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eafile\Manuscripts\Current\Spirochetes\Large_spirochetes\revision\supplement\"/>
    </mc:Choice>
  </mc:AlternateContent>
  <bookViews>
    <workbookView xWindow="240" yWindow="15" windowWidth="16095" windowHeight="9660" activeTab="5"/>
  </bookViews>
  <sheets>
    <sheet name="Table S1" sheetId="1" r:id="rId1"/>
    <sheet name="Table S2" sheetId="3" r:id="rId2"/>
    <sheet name="Table S3" sheetId="8" r:id="rId3"/>
    <sheet name="Table S4" sheetId="5" r:id="rId4"/>
    <sheet name="Table S5" sheetId="6" r:id="rId5"/>
    <sheet name="Table S6" sheetId="9" r:id="rId6"/>
    <sheet name="Table S8" sheetId="7" r:id="rId7"/>
  </sheets>
  <definedNames>
    <definedName name="_xlnm._FilterDatabase" localSheetId="3" hidden="1">'Table S4'!$P$4:$P$2560</definedName>
    <definedName name="_xlnm._FilterDatabase" localSheetId="4" hidden="1">'Table S5'!$P$3:$P$3378</definedName>
    <definedName name="_xlnm._FilterDatabase" localSheetId="5" hidden="1">'Table S6'!$P$4:$P$2560</definedName>
  </definedNames>
  <calcPr calcId="162913"/>
</workbook>
</file>

<file path=xl/sharedStrings.xml><?xml version="1.0" encoding="utf-8"?>
<sst xmlns="http://schemas.openxmlformats.org/spreadsheetml/2006/main" count="25074" uniqueCount="14010">
  <si>
    <t>GH Family</t>
  </si>
  <si>
    <t>Potential activity</t>
  </si>
  <si>
    <t>EC number</t>
  </si>
  <si>
    <t>Number of genes</t>
  </si>
  <si>
    <t>Locus tags</t>
  </si>
  <si>
    <t>GH1</t>
  </si>
  <si>
    <t>GH2</t>
  </si>
  <si>
    <t>GH3</t>
  </si>
  <si>
    <t>GH5</t>
  </si>
  <si>
    <t>GH10</t>
  </si>
  <si>
    <t>GH13</t>
  </si>
  <si>
    <t>GH18</t>
  </si>
  <si>
    <t>GH20</t>
  </si>
  <si>
    <t>GH23</t>
  </si>
  <si>
    <t>GH26</t>
  </si>
  <si>
    <t>GH29</t>
  </si>
  <si>
    <t>GH31</t>
  </si>
  <si>
    <t>GH36</t>
  </si>
  <si>
    <t>GH38</t>
  </si>
  <si>
    <t>GH39</t>
  </si>
  <si>
    <t>GH42</t>
  </si>
  <si>
    <t>GH43</t>
  </si>
  <si>
    <t>GH51</t>
  </si>
  <si>
    <t>GH57</t>
  </si>
  <si>
    <t>GH65</t>
  </si>
  <si>
    <t>GH67</t>
  </si>
  <si>
    <t>GH73</t>
  </si>
  <si>
    <t>GH77</t>
  </si>
  <si>
    <t>GH94</t>
  </si>
  <si>
    <t>GH113</t>
  </si>
  <si>
    <t>GH127</t>
  </si>
  <si>
    <t>GH130</t>
  </si>
  <si>
    <t>Endoglucanase</t>
  </si>
  <si>
    <t>Chitinase</t>
  </si>
  <si>
    <t>Nigerose phosphorylase</t>
  </si>
  <si>
    <t>Cellobiose phosphorylase
N,n'-diacetylchitobiose phosphorylase</t>
  </si>
  <si>
    <t>3.2.1.21</t>
  </si>
  <si>
    <t>3.2.1.23
3.2.1.25
3.2.1.31</t>
  </si>
  <si>
    <t>3.2.1.4</t>
  </si>
  <si>
    <t>3.2.1.8</t>
  </si>
  <si>
    <t>3.2.1.14</t>
  </si>
  <si>
    <t>3.2.1.52</t>
  </si>
  <si>
    <t>3.2.1.78</t>
  </si>
  <si>
    <t>3.2.1.51</t>
  </si>
  <si>
    <t>3.2.1.177</t>
  </si>
  <si>
    <t>3.2.1.22</t>
  </si>
  <si>
    <t>3.2.1.24</t>
  </si>
  <si>
    <t>3.2.1.37</t>
  </si>
  <si>
    <t>3.2.1.23</t>
  </si>
  <si>
    <t>3.2.1.55</t>
  </si>
  <si>
    <t>2.4.1.18</t>
  </si>
  <si>
    <t>2.4.1.279</t>
  </si>
  <si>
    <t>3.2.1.139</t>
  </si>
  <si>
    <t>2.1.1.25</t>
  </si>
  <si>
    <t>2.4.1.20
2.4.1.280</t>
  </si>
  <si>
    <t>3.2.1.25</t>
  </si>
  <si>
    <t>3.2.1.185</t>
  </si>
  <si>
    <t>PilKf_00161</t>
  </si>
  <si>
    <t>PilKf_00521
PilKf_00670
PilKf_00700</t>
  </si>
  <si>
    <t>PilKf_00307
PilKf_00843</t>
  </si>
  <si>
    <t>PilKf_00548
PilKf_00716
PilKf_00775
PilKf_02098</t>
  </si>
  <si>
    <t>PilKf_00127</t>
  </si>
  <si>
    <t>PilKf_00002</t>
  </si>
  <si>
    <t>PilKf_00829</t>
  </si>
  <si>
    <t>PilKf_01612</t>
  </si>
  <si>
    <t>PilKf_02002</t>
  </si>
  <si>
    <t>PilKf_01138</t>
  </si>
  <si>
    <t>PilKf_00558</t>
  </si>
  <si>
    <t>PilKf_01274</t>
  </si>
  <si>
    <t>PilKf_01029
PilKf_01030</t>
  </si>
  <si>
    <t>PilKf_00660</t>
  </si>
  <si>
    <t>PilKf_00072</t>
  </si>
  <si>
    <t>PilKf_02291</t>
  </si>
  <si>
    <t>PilKf_00898</t>
  </si>
  <si>
    <t>PilKf_00496
PilKf_00712
PilKf_02328</t>
  </si>
  <si>
    <t>PilKf_00608</t>
  </si>
  <si>
    <t>PilKf_01459</t>
  </si>
  <si>
    <t>PilKf_00766
PilKf_02167</t>
  </si>
  <si>
    <r>
      <rPr>
        <b/>
        <sz val="11"/>
        <color theme="1"/>
        <rFont val="Calibri"/>
        <family val="2"/>
        <scheme val="minor"/>
      </rPr>
      <t>PilKf_01335</t>
    </r>
    <r>
      <rPr>
        <sz val="11"/>
        <color theme="1"/>
        <rFont val="Calibri"/>
        <family val="2"/>
        <scheme val="minor"/>
      </rPr>
      <t xml:space="preserve">
PilKf_01927</t>
    </r>
  </si>
  <si>
    <t>PilKf_02575</t>
  </si>
  <si>
    <t>PilKf_01201</t>
  </si>
  <si>
    <r>
      <rPr>
        <b/>
        <sz val="11"/>
        <color theme="1"/>
        <rFont val="Calibri"/>
        <family val="2"/>
        <scheme val="minor"/>
      </rPr>
      <t>PilKf_02060</t>
    </r>
    <r>
      <rPr>
        <sz val="11"/>
        <color theme="1"/>
        <rFont val="Calibri"/>
        <family val="2"/>
        <scheme val="minor"/>
      </rPr>
      <t xml:space="preserve">
PilKf_02519</t>
    </r>
  </si>
  <si>
    <r>
      <t xml:space="preserve">PilKf_00788
</t>
    </r>
    <r>
      <rPr>
        <b/>
        <sz val="11"/>
        <color theme="1"/>
        <rFont val="Calibri"/>
        <family val="2"/>
        <scheme val="minor"/>
      </rPr>
      <t>PilKf_01044</t>
    </r>
  </si>
  <si>
    <t>2.4.1.319
2.4.1.320
2.4.1.281</t>
  </si>
  <si>
    <t>β-L-arabinofuranosidase</t>
  </si>
  <si>
    <t>β-mannosidase</t>
  </si>
  <si>
    <t>β-glucosidase</t>
  </si>
  <si>
    <t>β-galactosidase
β-mannosidase
β-glucuronidase</t>
  </si>
  <si>
    <t>Endo-1,4-β-xylanase</t>
  </si>
  <si>
    <t>β-hexosaminidase</t>
  </si>
  <si>
    <t>Mannan endo-1,4-β-mannosidase</t>
  </si>
  <si>
    <t>Xylan 1,4-β-xylosidase
β-galactosidase</t>
  </si>
  <si>
    <t>β-galactosidase</t>
  </si>
  <si>
    <t>Xylan 1,4-β-xylosidase</t>
  </si>
  <si>
    <t>α-xylosidase</t>
  </si>
  <si>
    <t>α-galactosidase</t>
  </si>
  <si>
    <t>α-mannosidase</t>
  </si>
  <si>
    <t>α-l-arabinofuranosidase</t>
  </si>
  <si>
    <t>1,4-α-glucan branching enzyme</t>
  </si>
  <si>
    <t>α-glucuronidase</t>
  </si>
  <si>
    <t>4-α-glucanotransferase</t>
  </si>
  <si>
    <t>β-1,4-mannooligosaccharide/β-1,4-mannosyl-n-acetylglucosamine phosphorylase
4-o-β-d-mannosyl-d-glucose phosphorylase</t>
  </si>
  <si>
    <t>Neopullulanase
Oligo-α-1,6-glucosidase
α-amylase</t>
  </si>
  <si>
    <t>3.2.1.135
3.2.1.10
3.2.1.68</t>
  </si>
  <si>
    <t>Peptidoglycan lytic transglycosylase / peptidoglycan lyase</t>
  </si>
  <si>
    <t>4.2.2.29</t>
  </si>
  <si>
    <t>endo-β-1,4-N-acetylglucosaminidase</t>
  </si>
  <si>
    <t>3.2.1.-</t>
  </si>
  <si>
    <t>Holit_01286</t>
  </si>
  <si>
    <t>2.4.1.319
2.4.1.320</t>
  </si>
  <si>
    <t>β-1,4-mannooligosaccharide/β-1,4-mannosyl-n-acetylglucosamine phosphorylase</t>
  </si>
  <si>
    <t>Holit_02086</t>
  </si>
  <si>
    <t>3.2.1.172</t>
  </si>
  <si>
    <t>Unsaturated rhamnogalacturonyl hydrolase</t>
  </si>
  <si>
    <t>GH105</t>
  </si>
  <si>
    <t>Holit_01792</t>
  </si>
  <si>
    <t>Cellobiose phosphorylase
Chitobiose phosphorylase</t>
  </si>
  <si>
    <t>Holit_00165</t>
  </si>
  <si>
    <t>Holit_00596
Holit_03091</t>
  </si>
  <si>
    <t>2.4.1.25
2.4.1.18</t>
  </si>
  <si>
    <t>4-αa-glucanotransferase
1,4-αa-glucan branching enzyme, partial</t>
  </si>
  <si>
    <t>Holit_00392</t>
  </si>
  <si>
    <t>Endo-β-1,4-xylanase</t>
  </si>
  <si>
    <t>Holit_03162
Holit_03227</t>
  </si>
  <si>
    <t>Xylogalacturonan hydrolase</t>
  </si>
  <si>
    <t>GH28</t>
  </si>
  <si>
    <r>
      <t xml:space="preserve">Holit_02025
</t>
    </r>
    <r>
      <rPr>
        <b/>
        <sz val="11"/>
        <color theme="1"/>
        <rFont val="Calibri"/>
        <family val="2"/>
        <scheme val="minor"/>
      </rPr>
      <t>Holit_02303</t>
    </r>
  </si>
  <si>
    <t>Holit_02845</t>
  </si>
  <si>
    <t>Holit_00234</t>
  </si>
  <si>
    <t>Holit_02876</t>
  </si>
  <si>
    <t>3.2.1.6</t>
  </si>
  <si>
    <t>Endo-β-1,3(4)-glucanase / lichenase-laminarinase</t>
  </si>
  <si>
    <t>Holit_01216</t>
  </si>
  <si>
    <t>Glycogen debranching enzyme</t>
  </si>
  <si>
    <t>Holit_03077</t>
  </si>
  <si>
    <t>3.2.1.132
3.2.1.52</t>
  </si>
  <si>
    <t>Chitosanase
β-N-acetylhexosaminidase</t>
  </si>
  <si>
    <t>GH5_48</t>
  </si>
  <si>
    <t>Holit_00394</t>
  </si>
  <si>
    <t>3.2.1.67</t>
  </si>
  <si>
    <t>αa-galacturonidase</t>
  </si>
  <si>
    <t>GH4</t>
  </si>
  <si>
    <t xml:space="preserve">
3.2.1.52</t>
  </si>
  <si>
    <t>β-N-acetylhexosaminidase</t>
  </si>
  <si>
    <t>Holit_00594</t>
  </si>
  <si>
    <t>Holit_00057
Holit_02891</t>
  </si>
  <si>
    <t>3.2.1.86
3.2.1.21</t>
  </si>
  <si>
    <t>6-phospho-β-glucosidase
β-glucosidase</t>
  </si>
  <si>
    <t>PilKf_02630</t>
  </si>
  <si>
    <t>PilKf_02629</t>
  </si>
  <si>
    <t>PilKf_02628</t>
  </si>
  <si>
    <t>PilKf_02627</t>
  </si>
  <si>
    <t>PilKf_02626</t>
  </si>
  <si>
    <t>rayT</t>
  </si>
  <si>
    <t>REP-associated tyrosine transposase</t>
  </si>
  <si>
    <t>PilKf_02625</t>
  </si>
  <si>
    <t>PilKf_02624</t>
  </si>
  <si>
    <t>PilKf_02623</t>
  </si>
  <si>
    <t>PilKf_02622</t>
  </si>
  <si>
    <t>chpA</t>
  </si>
  <si>
    <t>3.1.-.-</t>
  </si>
  <si>
    <t>PilKf_02621</t>
  </si>
  <si>
    <t>mazE6</t>
  </si>
  <si>
    <t>PilKf_02620</t>
  </si>
  <si>
    <t>PilKf_02619</t>
  </si>
  <si>
    <t>PilKf_02618</t>
  </si>
  <si>
    <t>IS200/IS605 family transposase ISBth16</t>
  </si>
  <si>
    <t>PilKf_02617</t>
  </si>
  <si>
    <t>PilKf_02616</t>
  </si>
  <si>
    <t>PilKf_02615</t>
  </si>
  <si>
    <t>PilKf_02614</t>
  </si>
  <si>
    <t>PilKf_02613</t>
  </si>
  <si>
    <t>PilKf_02612</t>
  </si>
  <si>
    <t>PilKf_02611</t>
  </si>
  <si>
    <t>PilKf_02610</t>
  </si>
  <si>
    <t>PilKf_02609</t>
  </si>
  <si>
    <t>PilKf_02608</t>
  </si>
  <si>
    <t>PilKf_02607</t>
  </si>
  <si>
    <t>thrH</t>
  </si>
  <si>
    <t>2.7.1.39;3.1.3.3</t>
  </si>
  <si>
    <t>PilKf_02606</t>
  </si>
  <si>
    <t>PilKf_02605</t>
  </si>
  <si>
    <t>PilKf_02604</t>
  </si>
  <si>
    <t>PilKf_02603</t>
  </si>
  <si>
    <t>PilKf_02602</t>
  </si>
  <si>
    <t>PilKf_02601</t>
  </si>
  <si>
    <t>PilKf_02600</t>
  </si>
  <si>
    <t>PilKf_02599</t>
  </si>
  <si>
    <t>PilKf_02598</t>
  </si>
  <si>
    <t>PilKf_02597</t>
  </si>
  <si>
    <t>PilKf_02596</t>
  </si>
  <si>
    <t>PilKf_02595</t>
  </si>
  <si>
    <t>PilKf_02594</t>
  </si>
  <si>
    <t>PilKf_02593</t>
  </si>
  <si>
    <t>PilKf_02592</t>
  </si>
  <si>
    <t>uxaC</t>
  </si>
  <si>
    <t>5.3.1.12</t>
  </si>
  <si>
    <t>PilKf_02591</t>
  </si>
  <si>
    <t>PilKf_02590</t>
  </si>
  <si>
    <t>PilKf_02589</t>
  </si>
  <si>
    <t>PilKf_02588</t>
  </si>
  <si>
    <t>PilKf_02587</t>
  </si>
  <si>
    <t>PilKf_02586</t>
  </si>
  <si>
    <t>PilKf_02585</t>
  </si>
  <si>
    <t>PilKf_02584</t>
  </si>
  <si>
    <t>PilKf_02583</t>
  </si>
  <si>
    <t>PilKf_02582</t>
  </si>
  <si>
    <t>PilKf_02581</t>
  </si>
  <si>
    <t>PilKf_02580</t>
  </si>
  <si>
    <t>PilKf_02579</t>
  </si>
  <si>
    <t>dam</t>
  </si>
  <si>
    <t>2.1.1.72</t>
  </si>
  <si>
    <t>DNA adenine methylase</t>
  </si>
  <si>
    <t>PilKf_02578</t>
  </si>
  <si>
    <t>PilKf_02577</t>
  </si>
  <si>
    <t>PilKf_02576</t>
  </si>
  <si>
    <t>hlyIII</t>
  </si>
  <si>
    <t>PilKf_02574</t>
  </si>
  <si>
    <t>prfB</t>
  </si>
  <si>
    <t>PilKf_02566</t>
  </si>
  <si>
    <t>PilKf_02565</t>
  </si>
  <si>
    <t>RNT1</t>
  </si>
  <si>
    <t>3.1.26.3</t>
  </si>
  <si>
    <t>PilKf_02564</t>
  </si>
  <si>
    <t>acpM</t>
  </si>
  <si>
    <t>PilKf_02563</t>
  </si>
  <si>
    <t>coaD</t>
  </si>
  <si>
    <t>2.7.7.3</t>
  </si>
  <si>
    <t>PilKf_02562</t>
  </si>
  <si>
    <t>PilKf_02561</t>
  </si>
  <si>
    <t>Elongation factor G</t>
  </si>
  <si>
    <t>PilKf_02560</t>
  </si>
  <si>
    <t>PilKf_02559</t>
  </si>
  <si>
    <t>PilKf_02558</t>
  </si>
  <si>
    <t>PilKf_02557</t>
  </si>
  <si>
    <t>PilKf_02556</t>
  </si>
  <si>
    <t>PilKf_02555</t>
  </si>
  <si>
    <t>PilKf_02554</t>
  </si>
  <si>
    <t>PilKf_02553</t>
  </si>
  <si>
    <t>PilKf_02552</t>
  </si>
  <si>
    <t>paaK</t>
  </si>
  <si>
    <t>6.2.1.30</t>
  </si>
  <si>
    <t>PilKf_02551</t>
  </si>
  <si>
    <t>ychF</t>
  </si>
  <si>
    <t>PilKf_02550</t>
  </si>
  <si>
    <t>pheS</t>
  </si>
  <si>
    <t>6.1.1.20</t>
  </si>
  <si>
    <t>PilKf_02549</t>
  </si>
  <si>
    <t>PilKf_02548</t>
  </si>
  <si>
    <t>PilKf_02547</t>
  </si>
  <si>
    <t>PilKf_02546</t>
  </si>
  <si>
    <t>MTO1</t>
  </si>
  <si>
    <t>PilKf_02545</t>
  </si>
  <si>
    <t>PilKf_02544</t>
  </si>
  <si>
    <t>PilKf_02543</t>
  </si>
  <si>
    <t>gdh</t>
  </si>
  <si>
    <t>1.1.1.16</t>
  </si>
  <si>
    <t>Galactitol 2-dehydrogenase</t>
  </si>
  <si>
    <t>PilKf_02542</t>
  </si>
  <si>
    <t>lptD</t>
  </si>
  <si>
    <t>LPS-assembly protein LptD</t>
  </si>
  <si>
    <t>PilKf_02541</t>
  </si>
  <si>
    <t>PilKf_02540</t>
  </si>
  <si>
    <t>PilKf_02539</t>
  </si>
  <si>
    <t>trxA</t>
  </si>
  <si>
    <t>PilKf_02538</t>
  </si>
  <si>
    <t>2.4.1.1</t>
  </si>
  <si>
    <t>Glycogen phosphorylase</t>
  </si>
  <si>
    <t>PilKf_02537</t>
  </si>
  <si>
    <t>PilKf_02536</t>
  </si>
  <si>
    <t>gltD</t>
  </si>
  <si>
    <t>1.4.1.13</t>
  </si>
  <si>
    <t>Glutamate synthase subunit beta</t>
  </si>
  <si>
    <t>PilKf_02535</t>
  </si>
  <si>
    <t>smc</t>
  </si>
  <si>
    <t>Chromosome partition protein Smc</t>
  </si>
  <si>
    <t>PilKf_02534</t>
  </si>
  <si>
    <t>PilKf_02533</t>
  </si>
  <si>
    <t>glnS</t>
  </si>
  <si>
    <t>6.1.1.18</t>
  </si>
  <si>
    <t>PilKf_02532</t>
  </si>
  <si>
    <t>ypsC</t>
  </si>
  <si>
    <t>2.1.1.-</t>
  </si>
  <si>
    <t>PilKf_02531</t>
  </si>
  <si>
    <t>PilKf_02530</t>
  </si>
  <si>
    <t>PilKf_02528</t>
  </si>
  <si>
    <t>PilKf_02527</t>
  </si>
  <si>
    <t>PilKf_02526</t>
  </si>
  <si>
    <t>ruvB</t>
  </si>
  <si>
    <t>5.6.2.4</t>
  </si>
  <si>
    <t>PilKf_02525</t>
  </si>
  <si>
    <t>dadD</t>
  </si>
  <si>
    <t>3.5.4.31</t>
  </si>
  <si>
    <t>5'-deoxyadenosine deaminase</t>
  </si>
  <si>
    <t>PilKf_02524</t>
  </si>
  <si>
    <t>PilKf_02523</t>
  </si>
  <si>
    <t>glxR</t>
  </si>
  <si>
    <t>CRP-like cAMP-activated global transcriptional regulator</t>
  </si>
  <si>
    <t>PilKf_02522</t>
  </si>
  <si>
    <t>2.1.1.13</t>
  </si>
  <si>
    <t>Methionine synthase</t>
  </si>
  <si>
    <t>PilKf_02521</t>
  </si>
  <si>
    <t>hppA</t>
  </si>
  <si>
    <t>7.2.3.1</t>
  </si>
  <si>
    <t>K(+)-stimulated pyrophosphate-energized sodium pump</t>
  </si>
  <si>
    <t>PilKf_02520</t>
  </si>
  <si>
    <t>Membrane-bound lytic murein transglycosylase C</t>
  </si>
  <si>
    <t>PilKf_02519</t>
  </si>
  <si>
    <t>cysK</t>
  </si>
  <si>
    <t>2.5.1.47</t>
  </si>
  <si>
    <t>PilKf_02518</t>
  </si>
  <si>
    <t>pepT</t>
  </si>
  <si>
    <t>3.4.11.4</t>
  </si>
  <si>
    <t>PilKf_02517</t>
  </si>
  <si>
    <t>cysE</t>
  </si>
  <si>
    <t>2.3.1.30</t>
  </si>
  <si>
    <t>PilKf_02516</t>
  </si>
  <si>
    <t>PilKf_02515</t>
  </si>
  <si>
    <t>folP</t>
  </si>
  <si>
    <t>2.5.1.15</t>
  </si>
  <si>
    <t>PilKf_02514</t>
  </si>
  <si>
    <t>PilKf_02513</t>
  </si>
  <si>
    <t>PilKf_02512</t>
  </si>
  <si>
    <t>PilKf_02511</t>
  </si>
  <si>
    <t>PilKf_02510</t>
  </si>
  <si>
    <t>PilKf_02509</t>
  </si>
  <si>
    <t>PilKf_02508</t>
  </si>
  <si>
    <t>PilKf_02507</t>
  </si>
  <si>
    <t>PilKf_02506</t>
  </si>
  <si>
    <t>PilKf_02505</t>
  </si>
  <si>
    <t>PilKf_02504</t>
  </si>
  <si>
    <t>PilKf_02503</t>
  </si>
  <si>
    <t>pepQ</t>
  </si>
  <si>
    <t>3.4.11.9</t>
  </si>
  <si>
    <t>Xaa-Pro aminopeptidase</t>
  </si>
  <si>
    <t>PilKf_02502</t>
  </si>
  <si>
    <t>PilKf_02501</t>
  </si>
  <si>
    <t>PilKf_02500</t>
  </si>
  <si>
    <t>TPI</t>
  </si>
  <si>
    <t>5.3.1.1</t>
  </si>
  <si>
    <t>PilKf_02499</t>
  </si>
  <si>
    <t>PGK</t>
  </si>
  <si>
    <t>2.7.2.3</t>
  </si>
  <si>
    <t>PilKf_02498</t>
  </si>
  <si>
    <t>PilKf_02497</t>
  </si>
  <si>
    <t>PilKf_02496</t>
  </si>
  <si>
    <t>PilKf_02495</t>
  </si>
  <si>
    <t>PilKf_02494</t>
  </si>
  <si>
    <t>PilKf_02493</t>
  </si>
  <si>
    <t>PilKf_02492</t>
  </si>
  <si>
    <t>PilKf_02491</t>
  </si>
  <si>
    <t>PilKf_02490</t>
  </si>
  <si>
    <t>PilKf_02489</t>
  </si>
  <si>
    <t>PilKf_02488</t>
  </si>
  <si>
    <t>ftr</t>
  </si>
  <si>
    <t>PilKf_02487</t>
  </si>
  <si>
    <t>ftrA</t>
  </si>
  <si>
    <t>PilKf_02486</t>
  </si>
  <si>
    <t>PilKf_02485</t>
  </si>
  <si>
    <t>PilKf_02484</t>
  </si>
  <si>
    <t>PilKf_02483</t>
  </si>
  <si>
    <t>PilKf_02482</t>
  </si>
  <si>
    <t>PilKf_02481</t>
  </si>
  <si>
    <t>EFG</t>
  </si>
  <si>
    <t>PilKf_02480</t>
  </si>
  <si>
    <t>PilKf_02479</t>
  </si>
  <si>
    <t>PilKf_02478</t>
  </si>
  <si>
    <t>iorB</t>
  </si>
  <si>
    <t>1.2.7.8</t>
  </si>
  <si>
    <t>PilKf_02477</t>
  </si>
  <si>
    <t>PilKf_02476</t>
  </si>
  <si>
    <t>PilKf_02475</t>
  </si>
  <si>
    <t>PilKf_02474</t>
  </si>
  <si>
    <t>gpmI</t>
  </si>
  <si>
    <t>5.4.2.12</t>
  </si>
  <si>
    <t>2,3-bisphosphoglycerate-independent phosphoglycerate mutase</t>
  </si>
  <si>
    <t>PilKf_02473</t>
  </si>
  <si>
    <t>PilKf_02472</t>
  </si>
  <si>
    <t>PilKf_02471</t>
  </si>
  <si>
    <t>PilKf_02470</t>
  </si>
  <si>
    <t>cymR</t>
  </si>
  <si>
    <t>HTH-type transcriptional regulator CymR</t>
  </si>
  <si>
    <t>PilKf_02469</t>
  </si>
  <si>
    <t>aroB</t>
  </si>
  <si>
    <t>4.2.3.4</t>
  </si>
  <si>
    <t>3-dehydroquinate synthase</t>
  </si>
  <si>
    <t>PilKf_02468</t>
  </si>
  <si>
    <t>PilKf_02467</t>
  </si>
  <si>
    <t>PilKf_02466</t>
  </si>
  <si>
    <t>PilKf_02465</t>
  </si>
  <si>
    <t>DTD</t>
  </si>
  <si>
    <t>3.1.1.96</t>
  </si>
  <si>
    <t>D-aminoacyl-tRNA deacylase</t>
  </si>
  <si>
    <t>PilKf_02464</t>
  </si>
  <si>
    <t>chrA</t>
  </si>
  <si>
    <t>PilKf_02463</t>
  </si>
  <si>
    <t>thrC</t>
  </si>
  <si>
    <t>4.2.3.1</t>
  </si>
  <si>
    <t>PilKf_02462</t>
  </si>
  <si>
    <t>MSS1</t>
  </si>
  <si>
    <t>3.6.-.-</t>
  </si>
  <si>
    <t>PilKf_02461</t>
  </si>
  <si>
    <t>rpoZ</t>
  </si>
  <si>
    <t>2.7.7.6</t>
  </si>
  <si>
    <t>DNA-directed RNA polymerase subunit omega</t>
  </si>
  <si>
    <t>PilKf_02460</t>
  </si>
  <si>
    <t>TRIT1</t>
  </si>
  <si>
    <t>2.5.1.75</t>
  </si>
  <si>
    <t>PilKf_02459</t>
  </si>
  <si>
    <t>PilKf_02458</t>
  </si>
  <si>
    <t>PilKf_02457</t>
  </si>
  <si>
    <t>PilKf_02456</t>
  </si>
  <si>
    <t>proC</t>
  </si>
  <si>
    <t>1.5.1.2</t>
  </si>
  <si>
    <t>PilKf_02455</t>
  </si>
  <si>
    <t>cheY</t>
  </si>
  <si>
    <t>PilKf_02454</t>
  </si>
  <si>
    <t>PilKf_02453</t>
  </si>
  <si>
    <t>PilKf_02452</t>
  </si>
  <si>
    <t>iolG</t>
  </si>
  <si>
    <t>1.1.1.369</t>
  </si>
  <si>
    <t>Inositol 2-dehydrogenase/D-chiro-inositol 3-dehydrogenase</t>
  </si>
  <si>
    <t>PilKf_02451</t>
  </si>
  <si>
    <t>ABC transporter permease</t>
  </si>
  <si>
    <t>PilKf_02450</t>
  </si>
  <si>
    <t>PilKf_02449</t>
  </si>
  <si>
    <t>PilKf_02448</t>
  </si>
  <si>
    <t>mcp</t>
  </si>
  <si>
    <t>PilKf_02447</t>
  </si>
  <si>
    <t>PilKf_02446</t>
  </si>
  <si>
    <t>comM</t>
  </si>
  <si>
    <t>PilKf_02445</t>
  </si>
  <si>
    <t>PilKf_02444</t>
  </si>
  <si>
    <t>GAPDH</t>
  </si>
  <si>
    <t>1.2.1.12</t>
  </si>
  <si>
    <t>PilKf_02443</t>
  </si>
  <si>
    <t>PilKf_02442</t>
  </si>
  <si>
    <t>argA</t>
  </si>
  <si>
    <t>2.3.1.1</t>
  </si>
  <si>
    <t>PilKf_02441</t>
  </si>
  <si>
    <t>PilKf_02440</t>
  </si>
  <si>
    <t>ABC transporter substrate-binding protein</t>
  </si>
  <si>
    <t>PilKf_02439</t>
  </si>
  <si>
    <t>ppdK</t>
  </si>
  <si>
    <t>2.7.9.1</t>
  </si>
  <si>
    <t>PilKf_02438</t>
  </si>
  <si>
    <t>rsmI</t>
  </si>
  <si>
    <t>2.1.1.198</t>
  </si>
  <si>
    <t>16S rRNA (cytidine1402-2'-O)-methyltransferase</t>
  </si>
  <si>
    <t>PilKf_02437</t>
  </si>
  <si>
    <t>PilKf_02436</t>
  </si>
  <si>
    <t>PilKf_02435</t>
  </si>
  <si>
    <t>PilKf_02434</t>
  </si>
  <si>
    <t>PilKf_02433</t>
  </si>
  <si>
    <t>PilKf_02432</t>
  </si>
  <si>
    <t>PilKf_02431</t>
  </si>
  <si>
    <t>viaA</t>
  </si>
  <si>
    <t>Protein ViaA</t>
  </si>
  <si>
    <t>PilKf_02430</t>
  </si>
  <si>
    <t>moxR</t>
  </si>
  <si>
    <t>3.6.3.-</t>
  </si>
  <si>
    <t>MoxR-like ATPase</t>
  </si>
  <si>
    <t>PilKf_02429</t>
  </si>
  <si>
    <t>PilKf_02428</t>
  </si>
  <si>
    <t>PilKf_02427</t>
  </si>
  <si>
    <t>PilKf_02426</t>
  </si>
  <si>
    <t>mdtA</t>
  </si>
  <si>
    <t>Multidrug resistance protein MdtA</t>
  </si>
  <si>
    <t>PilKf_02425</t>
  </si>
  <si>
    <t>PilKf_02424</t>
  </si>
  <si>
    <t>PilKf_02423</t>
  </si>
  <si>
    <t>ruvC</t>
  </si>
  <si>
    <t>3.1.21.10</t>
  </si>
  <si>
    <t>PilKf_02422</t>
  </si>
  <si>
    <t>pgm</t>
  </si>
  <si>
    <t>5.4.2.2</t>
  </si>
  <si>
    <t>PilKf_02421</t>
  </si>
  <si>
    <t>PilKf_02420</t>
  </si>
  <si>
    <t>PilKf_02419</t>
  </si>
  <si>
    <t>egtB</t>
  </si>
  <si>
    <t>1.14.99.50</t>
  </si>
  <si>
    <t>Hercynine oxygenase</t>
  </si>
  <si>
    <t>PilKf_02418</t>
  </si>
  <si>
    <t>PilKf_02417</t>
  </si>
  <si>
    <t>rpoE</t>
  </si>
  <si>
    <t>RNA polymerase sigma-70 factor, ECF subfamily</t>
  </si>
  <si>
    <t>PilKf_02416</t>
  </si>
  <si>
    <t>PilKf_02415</t>
  </si>
  <si>
    <t>MATE family, multidrug efflux pump</t>
  </si>
  <si>
    <t>PilKf_02414</t>
  </si>
  <si>
    <t>PilKf_02412</t>
  </si>
  <si>
    <t>metA</t>
  </si>
  <si>
    <t>2.3.1.31</t>
  </si>
  <si>
    <t>Homoserine O-acetyltransferase</t>
  </si>
  <si>
    <t>PilKf_02411</t>
  </si>
  <si>
    <t>nfuA</t>
  </si>
  <si>
    <t>Fe/S biogenesis protein NfuA</t>
  </si>
  <si>
    <t>PilKf_02410</t>
  </si>
  <si>
    <t>PilKf_02408</t>
  </si>
  <si>
    <t>PilKf_02407</t>
  </si>
  <si>
    <t>PilKf_02406</t>
  </si>
  <si>
    <t>PilKf_02405</t>
  </si>
  <si>
    <t>PilKf_02404</t>
  </si>
  <si>
    <t>crtNc</t>
  </si>
  <si>
    <t>1.2.99.10</t>
  </si>
  <si>
    <t>4,4'-diapolycopenoate synthase</t>
  </si>
  <si>
    <t>PilKf_02403</t>
  </si>
  <si>
    <t>sadH</t>
  </si>
  <si>
    <t>1.-.-.-</t>
  </si>
  <si>
    <t>Putative oxidoreductase SadH</t>
  </si>
  <si>
    <t>PilKf_02402</t>
  </si>
  <si>
    <t>PilKf_02401</t>
  </si>
  <si>
    <t>fleN</t>
  </si>
  <si>
    <t>PilKf_02400</t>
  </si>
  <si>
    <t>umpA</t>
  </si>
  <si>
    <t>2.5.1.145</t>
  </si>
  <si>
    <t>PilKf_02399</t>
  </si>
  <si>
    <t>rnfC</t>
  </si>
  <si>
    <t>RnfABCDGE type electron transport complex subunit C</t>
  </si>
  <si>
    <t>PilKf_02398</t>
  </si>
  <si>
    <t>livH</t>
  </si>
  <si>
    <t>PilKf_02397</t>
  </si>
  <si>
    <t>PilKf_02396</t>
  </si>
  <si>
    <t>7.1.1.2</t>
  </si>
  <si>
    <t>NADH-quinone oxidoreductase subunit E</t>
  </si>
  <si>
    <t>PilKf_02395</t>
  </si>
  <si>
    <t>nagA</t>
  </si>
  <si>
    <t>3.5.1.25</t>
  </si>
  <si>
    <t>N-acetylglucosamine-6-phosphate deacetylase</t>
  </si>
  <si>
    <t>PilKf_02394</t>
  </si>
  <si>
    <t>PilKf_02393</t>
  </si>
  <si>
    <t>argC</t>
  </si>
  <si>
    <t>1.2.1.38</t>
  </si>
  <si>
    <t>N-acetyl-gamma-glutamyl-phosphate reductase</t>
  </si>
  <si>
    <t>PilKf_02392</t>
  </si>
  <si>
    <t>PilKf_02391</t>
  </si>
  <si>
    <t>tsaD</t>
  </si>
  <si>
    <t>2.3.1.234</t>
  </si>
  <si>
    <t>PilKf_02390</t>
  </si>
  <si>
    <t>PilKf_02389</t>
  </si>
  <si>
    <t>PUS1</t>
  </si>
  <si>
    <t>5.4.99.12</t>
  </si>
  <si>
    <t>PilKf_02388</t>
  </si>
  <si>
    <t>PilKf_02387</t>
  </si>
  <si>
    <t>PilKf_02386</t>
  </si>
  <si>
    <t>hisS</t>
  </si>
  <si>
    <t>6.1.1.21</t>
  </si>
  <si>
    <t>PilKf_02385</t>
  </si>
  <si>
    <t>PilKf_02384</t>
  </si>
  <si>
    <t>aroH</t>
  </si>
  <si>
    <t>5.4.99.5</t>
  </si>
  <si>
    <t>PilKf_02383</t>
  </si>
  <si>
    <t>PilKf_02382</t>
  </si>
  <si>
    <t>rnz</t>
  </si>
  <si>
    <t>3.1.26.11</t>
  </si>
  <si>
    <t>PilKf_02381</t>
  </si>
  <si>
    <t>PilKf_02380</t>
  </si>
  <si>
    <t>atpD</t>
  </si>
  <si>
    <t>V/A-type H+/Na+-transporting ATPase subunit D</t>
  </si>
  <si>
    <t>PilKf_02379</t>
  </si>
  <si>
    <t>PilKf_02378</t>
  </si>
  <si>
    <t>PilKf_02377</t>
  </si>
  <si>
    <t>E2.1.1.72</t>
  </si>
  <si>
    <t>PilKf_02376</t>
  </si>
  <si>
    <t>PilKf_02375</t>
  </si>
  <si>
    <t>PilKf_02374</t>
  </si>
  <si>
    <t>pnbA</t>
  </si>
  <si>
    <t>3.1.1.-</t>
  </si>
  <si>
    <t>PilKf_02373</t>
  </si>
  <si>
    <t>PilKf_02372</t>
  </si>
  <si>
    <t>PilKf_02371</t>
  </si>
  <si>
    <t>PilKf_02370</t>
  </si>
  <si>
    <t>PilKf_02369</t>
  </si>
  <si>
    <t>PilKf_02368</t>
  </si>
  <si>
    <t>PilKf_02367</t>
  </si>
  <si>
    <t>PilKf_02366</t>
  </si>
  <si>
    <t>3.1.3.-</t>
  </si>
  <si>
    <t>PilKf_02365</t>
  </si>
  <si>
    <t>plsC</t>
  </si>
  <si>
    <t>2.3.1.51</t>
  </si>
  <si>
    <t>1-acyl-sn-glycerol-3-phosphate acyltransferase</t>
  </si>
  <si>
    <t>PilKf_02364</t>
  </si>
  <si>
    <t>yegS</t>
  </si>
  <si>
    <t>2.7.1.-</t>
  </si>
  <si>
    <t>PilKf_02363</t>
  </si>
  <si>
    <t>rny</t>
  </si>
  <si>
    <t>PilKf_02362</t>
  </si>
  <si>
    <t>PilKf_02361</t>
  </si>
  <si>
    <t>PilKf_02360</t>
  </si>
  <si>
    <t>PilKf_02359</t>
  </si>
  <si>
    <t>PilKf_02358</t>
  </si>
  <si>
    <t>PilKf_02357</t>
  </si>
  <si>
    <t>cbrA</t>
  </si>
  <si>
    <t>Protein CbrA</t>
  </si>
  <si>
    <t>PilKf_02356</t>
  </si>
  <si>
    <t>PilKf_02355</t>
  </si>
  <si>
    <t>PilKf_02354</t>
  </si>
  <si>
    <t>PilKf_02353</t>
  </si>
  <si>
    <t>PilKf_02352</t>
  </si>
  <si>
    <t>PilKf_02351</t>
  </si>
  <si>
    <t>PilKf_02350</t>
  </si>
  <si>
    <t>TetR/AcrR family transcriptional regulator</t>
  </si>
  <si>
    <t>PilKf_02349</t>
  </si>
  <si>
    <t>4.2.1.2</t>
  </si>
  <si>
    <t>PilKf_02348</t>
  </si>
  <si>
    <t>PilKf_02347</t>
  </si>
  <si>
    <t>dnaJ</t>
  </si>
  <si>
    <t>PilKf_02346</t>
  </si>
  <si>
    <t>dnaK</t>
  </si>
  <si>
    <t>PilKf_02345</t>
  </si>
  <si>
    <t>grpE</t>
  </si>
  <si>
    <t>PilKf_02344</t>
  </si>
  <si>
    <t>PilKf_02343</t>
  </si>
  <si>
    <t>PilKf_02342</t>
  </si>
  <si>
    <t>PilKf_02341</t>
  </si>
  <si>
    <t>glyS1</t>
  </si>
  <si>
    <t>6.1.1.14</t>
  </si>
  <si>
    <t>PilKf_02340</t>
  </si>
  <si>
    <t>ctpA</t>
  </si>
  <si>
    <t>3.4.21.102</t>
  </si>
  <si>
    <t>PilKf_02339</t>
  </si>
  <si>
    <t>norV</t>
  </si>
  <si>
    <t>Anaerobic nitric oxide reductase flavorubredoxin</t>
  </si>
  <si>
    <t>PilKf_02338</t>
  </si>
  <si>
    <t>PilKf_02337</t>
  </si>
  <si>
    <t>bsaA</t>
  </si>
  <si>
    <t>1.11.1.9</t>
  </si>
  <si>
    <t>PilKf_02336</t>
  </si>
  <si>
    <t>aviRb</t>
  </si>
  <si>
    <t>2.1.1.208</t>
  </si>
  <si>
    <t>23S rRNA (uridine2479-2'-O)-methyltransferase</t>
  </si>
  <si>
    <t>PilKf_02335</t>
  </si>
  <si>
    <t>PilKf_02334</t>
  </si>
  <si>
    <t>PilKf_02333</t>
  </si>
  <si>
    <t>PilKf_02332</t>
  </si>
  <si>
    <t>PilKf_02331</t>
  </si>
  <si>
    <t>PilKf_02330</t>
  </si>
  <si>
    <t>PilKf_02329</t>
  </si>
  <si>
    <t>chbP</t>
  </si>
  <si>
    <t>2.4.1.280</t>
  </si>
  <si>
    <t>N,N'-diacetylchitobiose phosphorylase</t>
  </si>
  <si>
    <t>PilKf_02328</t>
  </si>
  <si>
    <t>PilKf_02327</t>
  </si>
  <si>
    <t>PilKf_02326</t>
  </si>
  <si>
    <t>PilKf_02325</t>
  </si>
  <si>
    <t>nth</t>
  </si>
  <si>
    <t>3.2.2.-;4.2.99.18</t>
  </si>
  <si>
    <t>PilKf_02324</t>
  </si>
  <si>
    <t>ubiD</t>
  </si>
  <si>
    <t>4.1.1.98</t>
  </si>
  <si>
    <t>4-hydroxy-3-polyprenylbenzoate decarboxylase</t>
  </si>
  <si>
    <t>PilKf_02323</t>
  </si>
  <si>
    <t>PilKf_02322</t>
  </si>
  <si>
    <t>ubiA</t>
  </si>
  <si>
    <t>2.5.1.39</t>
  </si>
  <si>
    <t>4-hydroxybenzoate polyprenyltransferase</t>
  </si>
  <si>
    <t>PilKf_02321</t>
  </si>
  <si>
    <t>PilKf_02320</t>
  </si>
  <si>
    <t>PilKf_02319</t>
  </si>
  <si>
    <t>PilKf_02318</t>
  </si>
  <si>
    <t>PilKf_02317</t>
  </si>
  <si>
    <t>PilKf_02316</t>
  </si>
  <si>
    <t>rlmN</t>
  </si>
  <si>
    <t>2.1.1.192</t>
  </si>
  <si>
    <t>23S rRNA (adenine2503-C2)-methyltransferase</t>
  </si>
  <si>
    <t>PilKf_02315</t>
  </si>
  <si>
    <t>lapB</t>
  </si>
  <si>
    <t>Lipopolysaccharide assembly protein B</t>
  </si>
  <si>
    <t>PilKf_02314</t>
  </si>
  <si>
    <t>PilKf_02313</t>
  </si>
  <si>
    <t>galE</t>
  </si>
  <si>
    <t>5.1.3.2</t>
  </si>
  <si>
    <t>UDP-glucose 4-epimerase</t>
  </si>
  <si>
    <t>PilKf_02312</t>
  </si>
  <si>
    <t>dapE</t>
  </si>
  <si>
    <t>3.5.1.18</t>
  </si>
  <si>
    <t>PilKf_02311</t>
  </si>
  <si>
    <t>PilKf_02310</t>
  </si>
  <si>
    <t>PilKf_02309</t>
  </si>
  <si>
    <t>PilKf_02308</t>
  </si>
  <si>
    <t>PilKf_02307</t>
  </si>
  <si>
    <t>PilKf_02306</t>
  </si>
  <si>
    <t>uxuB</t>
  </si>
  <si>
    <t>1.1.1.57</t>
  </si>
  <si>
    <t>PilKf_02305</t>
  </si>
  <si>
    <t>TRAP transporter large permease</t>
  </si>
  <si>
    <t>PilKf_02304</t>
  </si>
  <si>
    <t>TRAP transporter small permease subunit</t>
  </si>
  <si>
    <t>PilKf_02303</t>
  </si>
  <si>
    <t>TRAP transporter substrate-binding protein</t>
  </si>
  <si>
    <t>PilKf_02302</t>
  </si>
  <si>
    <t>PilKf_02301</t>
  </si>
  <si>
    <t>PilKf_02300</t>
  </si>
  <si>
    <t>galK</t>
  </si>
  <si>
    <t>2.7.1.6</t>
  </si>
  <si>
    <t>PilKf_02299</t>
  </si>
  <si>
    <t>PilKf_02298</t>
  </si>
  <si>
    <t>pcnB</t>
  </si>
  <si>
    <t>2.7.7.19</t>
  </si>
  <si>
    <t>PilKf_02297</t>
  </si>
  <si>
    <t>3.1.1.23</t>
  </si>
  <si>
    <t>Monoacylglycerol lipase</t>
  </si>
  <si>
    <t>PilKf_02296</t>
  </si>
  <si>
    <t>mutS</t>
  </si>
  <si>
    <t>DNA mismatch repair protein MutS</t>
  </si>
  <si>
    <t>PilKf_02295</t>
  </si>
  <si>
    <t>PilKf_02294</t>
  </si>
  <si>
    <t>PilKf_02293</t>
  </si>
  <si>
    <t>PilKf_02292</t>
  </si>
  <si>
    <t>aguA</t>
  </si>
  <si>
    <t>PilKf_02290</t>
  </si>
  <si>
    <t>ycf3</t>
  </si>
  <si>
    <t>Photosystem I assembly protein Ycf3</t>
  </si>
  <si>
    <t>PilKf_02289</t>
  </si>
  <si>
    <t>Penicillin-binding protein 1C</t>
  </si>
  <si>
    <t>PilKf_02288</t>
  </si>
  <si>
    <t>PilKf_02287</t>
  </si>
  <si>
    <t>PilKf_02286</t>
  </si>
  <si>
    <t>PilKf_02285</t>
  </si>
  <si>
    <t>ffh</t>
  </si>
  <si>
    <t>3.6.5.4</t>
  </si>
  <si>
    <t>PilKf_02284</t>
  </si>
  <si>
    <t>PilKf_02283</t>
  </si>
  <si>
    <t>nnr</t>
  </si>
  <si>
    <t>4.2.1.136;5.1.99.6</t>
  </si>
  <si>
    <t>ADP-dependent NAD(P)H-hydrate dehydratase / NAD(P)H-hydrate epimerase</t>
  </si>
  <si>
    <t>PilKf_02282</t>
  </si>
  <si>
    <t>PilKf_02281</t>
  </si>
  <si>
    <t>hprK</t>
  </si>
  <si>
    <t>2.7.11.-</t>
  </si>
  <si>
    <t>HPr kinase/phosphorylase</t>
  </si>
  <si>
    <t>PilKf_02280</t>
  </si>
  <si>
    <t>PilKf_02279</t>
  </si>
  <si>
    <t>PilKf_02278</t>
  </si>
  <si>
    <t>2.6.1.1</t>
  </si>
  <si>
    <t>PilKf_02277</t>
  </si>
  <si>
    <t>PilKf_02273</t>
  </si>
  <si>
    <t>PilKf_02272</t>
  </si>
  <si>
    <t>PilKf_02271</t>
  </si>
  <si>
    <t>PilKf_02270</t>
  </si>
  <si>
    <t>PilKf_02269</t>
  </si>
  <si>
    <t>PilKf_02268</t>
  </si>
  <si>
    <t>PilKf_02267</t>
  </si>
  <si>
    <t>PilKf_02266</t>
  </si>
  <si>
    <t>rbr3B</t>
  </si>
  <si>
    <t>1.11.1.1</t>
  </si>
  <si>
    <t>Reverse rubrerythrin-2</t>
  </si>
  <si>
    <t>PilKf_02265</t>
  </si>
  <si>
    <t>perR</t>
  </si>
  <si>
    <t>Fur family transcriptional regulator, peroxide stress response regulator</t>
  </si>
  <si>
    <t>PilKf_02264</t>
  </si>
  <si>
    <t>MGMT</t>
  </si>
  <si>
    <t>2.1.1.63</t>
  </si>
  <si>
    <t>PilKf_02263</t>
  </si>
  <si>
    <t>MetQ/NlpA family ABC transporter substrate-binding protein</t>
  </si>
  <si>
    <t>PilKf_02262</t>
  </si>
  <si>
    <t>nrdA</t>
  </si>
  <si>
    <t>1.17.4.1</t>
  </si>
  <si>
    <t>PilKf_02261</t>
  </si>
  <si>
    <t>PilKf_02260</t>
  </si>
  <si>
    <t>PilKf_02259</t>
  </si>
  <si>
    <t>PilKf_02258</t>
  </si>
  <si>
    <t>PilKf_02257</t>
  </si>
  <si>
    <t>PilKf_02256</t>
  </si>
  <si>
    <t>PilKf_02255</t>
  </si>
  <si>
    <t>pleD</t>
  </si>
  <si>
    <t>Response regulator PleD</t>
  </si>
  <si>
    <t>PilKf_02254</t>
  </si>
  <si>
    <t>PilKf_02253</t>
  </si>
  <si>
    <t>nadE</t>
  </si>
  <si>
    <t>6.3.5.1</t>
  </si>
  <si>
    <t>Glutamine-dependent NAD(+) synthetase</t>
  </si>
  <si>
    <t>PilKf_02252</t>
  </si>
  <si>
    <t>gnu</t>
  </si>
  <si>
    <t>5.1.3.26</t>
  </si>
  <si>
    <t>N-acetyl-alpha-D-glucosaminyl-diphospho-ditrans,octacis-undecaprenol 4-epimerase</t>
  </si>
  <si>
    <t>PilKf_02251</t>
  </si>
  <si>
    <t>PilKf_02250</t>
  </si>
  <si>
    <t>PilKf_02249</t>
  </si>
  <si>
    <t>PilKf_02248</t>
  </si>
  <si>
    <t>PilKf_02244</t>
  </si>
  <si>
    <t>rbn</t>
  </si>
  <si>
    <t>Ribonuclease BN</t>
  </si>
  <si>
    <t>PilKf_02243</t>
  </si>
  <si>
    <t>mltG</t>
  </si>
  <si>
    <t>PilKf_02242</t>
  </si>
  <si>
    <t>dnaG</t>
  </si>
  <si>
    <t>2.7.7.101</t>
  </si>
  <si>
    <t>DNA primase</t>
  </si>
  <si>
    <t>PilKf_02241</t>
  </si>
  <si>
    <t>rpoD</t>
  </si>
  <si>
    <t>RNA polymerase primary sigma factor</t>
  </si>
  <si>
    <t>PilKf_02240</t>
  </si>
  <si>
    <t>PilKf_02239</t>
  </si>
  <si>
    <t>PilKf_02238</t>
  </si>
  <si>
    <t>oppB</t>
  </si>
  <si>
    <t>PilKf_02237</t>
  </si>
  <si>
    <t>PilKf_02236</t>
  </si>
  <si>
    <t>PilKf_02235</t>
  </si>
  <si>
    <t>PilKf_02234</t>
  </si>
  <si>
    <t>PilKf_02233</t>
  </si>
  <si>
    <t>ABC transporter, ATP-binding/permease protein</t>
  </si>
  <si>
    <t>PilKf_02232</t>
  </si>
  <si>
    <t>PilKf_02231</t>
  </si>
  <si>
    <t>PilKf_02230</t>
  </si>
  <si>
    <t>PilKf_02229</t>
  </si>
  <si>
    <t>PilKf_02228</t>
  </si>
  <si>
    <t>PilKf_02227</t>
  </si>
  <si>
    <t>PilKf_02226</t>
  </si>
  <si>
    <t>fliD</t>
  </si>
  <si>
    <t>PilKf_02225</t>
  </si>
  <si>
    <t>hag</t>
  </si>
  <si>
    <t>PilKf_02224</t>
  </si>
  <si>
    <t>PilKf_02223</t>
  </si>
  <si>
    <t>PilKf_02222</t>
  </si>
  <si>
    <t>ubiX</t>
  </si>
  <si>
    <t>2.5.1.129</t>
  </si>
  <si>
    <t>PilKf_02221</t>
  </si>
  <si>
    <t>NitT/TauT family transport system substrate-binding protein</t>
  </si>
  <si>
    <t>PilKf_02220</t>
  </si>
  <si>
    <t>NitT/TauT family transport system ATP-binding protein</t>
  </si>
  <si>
    <t>PilKf_02219</t>
  </si>
  <si>
    <t>NitT/TauT family transport system permease protein</t>
  </si>
  <si>
    <t>PilKf_02218</t>
  </si>
  <si>
    <t>PilKf_02217</t>
  </si>
  <si>
    <t>PilKf_02216</t>
  </si>
  <si>
    <t>rodA</t>
  </si>
  <si>
    <t>PilKf_02215</t>
  </si>
  <si>
    <t>LptF/LptG family permease</t>
  </si>
  <si>
    <t>PilKf_02214</t>
  </si>
  <si>
    <t>PilKf_02213</t>
  </si>
  <si>
    <t>PilKf_02212</t>
  </si>
  <si>
    <t>PilKf_02211</t>
  </si>
  <si>
    <t>xylB</t>
  </si>
  <si>
    <t>2.7.1.17</t>
  </si>
  <si>
    <t>PilKf_02210</t>
  </si>
  <si>
    <t>xylA</t>
  </si>
  <si>
    <t>5.3.1.5</t>
  </si>
  <si>
    <t>PilKf_02209</t>
  </si>
  <si>
    <t>PilKf_02208</t>
  </si>
  <si>
    <t>cheA</t>
  </si>
  <si>
    <t>2.7.13.3</t>
  </si>
  <si>
    <t>PilKf_02207</t>
  </si>
  <si>
    <t>cheW</t>
  </si>
  <si>
    <t>PilKf_02206</t>
  </si>
  <si>
    <t>cheX</t>
  </si>
  <si>
    <t>PilKf_02205</t>
  </si>
  <si>
    <t>PilKf_02203</t>
  </si>
  <si>
    <t>PilKf_02200</t>
  </si>
  <si>
    <t>PilKf_02199</t>
  </si>
  <si>
    <t>PilKf_02198</t>
  </si>
  <si>
    <t>yhdJ</t>
  </si>
  <si>
    <t>PilKf_02197</t>
  </si>
  <si>
    <t>azlC</t>
  </si>
  <si>
    <t>AzlC family ABC transporter permease</t>
  </si>
  <si>
    <t>PilKf_02196</t>
  </si>
  <si>
    <t>rbfA</t>
  </si>
  <si>
    <t>PilKf_02195</t>
  </si>
  <si>
    <t>PilKf_02194</t>
  </si>
  <si>
    <t>ilvI</t>
  </si>
  <si>
    <t>2.2.1.6</t>
  </si>
  <si>
    <t>PilKf_02193</t>
  </si>
  <si>
    <t>PilKf_02192</t>
  </si>
  <si>
    <t>PilKf_02191</t>
  </si>
  <si>
    <t>PilKf_02190</t>
  </si>
  <si>
    <t>PilKf_02189</t>
  </si>
  <si>
    <t>aroA</t>
  </si>
  <si>
    <t>2.5.1.19</t>
  </si>
  <si>
    <t>3-phosphoshikimate 1-carboxyvinyltransferase</t>
  </si>
  <si>
    <t>PilKf_02188</t>
  </si>
  <si>
    <t>pncA</t>
  </si>
  <si>
    <t>3.5.1.-;3.5.1.19</t>
  </si>
  <si>
    <t>PilKf_02187</t>
  </si>
  <si>
    <t>PilKf_02185</t>
  </si>
  <si>
    <t>surE</t>
  </si>
  <si>
    <t>3.1.3.5;3.1.3.6</t>
  </si>
  <si>
    <t xml:space="preserve"> 5'/3'-nucleotidase SurE</t>
  </si>
  <si>
    <t>PilKf_02184</t>
  </si>
  <si>
    <t>1.1.1.38</t>
  </si>
  <si>
    <t>PilKf_02183</t>
  </si>
  <si>
    <t>rnfA</t>
  </si>
  <si>
    <t>RnfABCDGE type electron transport complex subunit A</t>
  </si>
  <si>
    <t>PilKf_02182</t>
  </si>
  <si>
    <t>PilKf_02181</t>
  </si>
  <si>
    <t>PilKf_02180</t>
  </si>
  <si>
    <t>NADH dehydrogenase</t>
  </si>
  <si>
    <t>PilKf_02179</t>
  </si>
  <si>
    <t>hepT</t>
  </si>
  <si>
    <t>2.5.1.30</t>
  </si>
  <si>
    <t>Heptaprenyl diphosphate synthase component 2</t>
  </si>
  <si>
    <t>PilKf_02178</t>
  </si>
  <si>
    <t>PilKf_02177</t>
  </si>
  <si>
    <t>PilKf_02176</t>
  </si>
  <si>
    <t>oppD</t>
  </si>
  <si>
    <t>PilKf_02175</t>
  </si>
  <si>
    <t>oppF</t>
  </si>
  <si>
    <t>PilKf_02174</t>
  </si>
  <si>
    <t>PilKf_02173</t>
  </si>
  <si>
    <t>PilKf_02172</t>
  </si>
  <si>
    <t>PilKf_02171</t>
  </si>
  <si>
    <t>PilKf_02170</t>
  </si>
  <si>
    <t>PilKf_02169</t>
  </si>
  <si>
    <t>aspS</t>
  </si>
  <si>
    <t>6.1.1.12</t>
  </si>
  <si>
    <t>Aspartate--tRNA ligase</t>
  </si>
  <si>
    <t>PilKf_02168</t>
  </si>
  <si>
    <t>2.4.1.281</t>
  </si>
  <si>
    <t>4-O-beta-D-mannosyl-D-glucose phosphorylase</t>
  </si>
  <si>
    <t>PilKf_02167</t>
  </si>
  <si>
    <t>PilKf_02166</t>
  </si>
  <si>
    <t>PilKf_02165</t>
  </si>
  <si>
    <t>queD</t>
  </si>
  <si>
    <t>4.1.2.50;4.2.3.12</t>
  </si>
  <si>
    <t>6-pyruvoyltetrahydropterin/6-carboxytetrahydropterin synthase</t>
  </si>
  <si>
    <t>PilKf_02164</t>
  </si>
  <si>
    <t>apbE</t>
  </si>
  <si>
    <t>2.7.1.180</t>
  </si>
  <si>
    <t>FAD:protein FMN transferase</t>
  </si>
  <si>
    <t>PilKf_02163</t>
  </si>
  <si>
    <t>gltA</t>
  </si>
  <si>
    <t>NADPH-dependent glutamate synthase</t>
  </si>
  <si>
    <t>PilKf_02162</t>
  </si>
  <si>
    <t>PilKf_02161</t>
  </si>
  <si>
    <t>PilKf_02160</t>
  </si>
  <si>
    <t>PilKf_02159</t>
  </si>
  <si>
    <t>PilKf_02158</t>
  </si>
  <si>
    <t>2.7.7.7</t>
  </si>
  <si>
    <t>DNA polymerase III subunit alpha</t>
  </si>
  <si>
    <t>PilKf_02157</t>
  </si>
  <si>
    <t>PilKf_02156</t>
  </si>
  <si>
    <t>PilKf_02155</t>
  </si>
  <si>
    <t>rcsC</t>
  </si>
  <si>
    <t>Sensor histidine kinase RcsC</t>
  </si>
  <si>
    <t>PilKf_02154</t>
  </si>
  <si>
    <t>rlmK</t>
  </si>
  <si>
    <t>2.1.1.264</t>
  </si>
  <si>
    <t>23S rRNA (guanine2069-N7)-methyltransferase</t>
  </si>
  <si>
    <t>PilKf_02153</t>
  </si>
  <si>
    <t>eno</t>
  </si>
  <si>
    <t>4.2.1.11</t>
  </si>
  <si>
    <t>Enolase</t>
  </si>
  <si>
    <t>PilKf_02152</t>
  </si>
  <si>
    <t>DnaJ domain-containing protein</t>
  </si>
  <si>
    <t>PilKf_02151</t>
  </si>
  <si>
    <t>TonB-dependent receptor</t>
  </si>
  <si>
    <t>PilKf_02148</t>
  </si>
  <si>
    <t>Gfo/Idh/MocA family oxidoreductase</t>
  </si>
  <si>
    <t>PilKf_02147</t>
  </si>
  <si>
    <t>deoC</t>
  </si>
  <si>
    <t>4.1.2.4</t>
  </si>
  <si>
    <t>PilKf_02146</t>
  </si>
  <si>
    <t>PilKf_02145</t>
  </si>
  <si>
    <t>NCS2 family permease</t>
  </si>
  <si>
    <t>PilKf_02144</t>
  </si>
  <si>
    <t>PilKf_02143</t>
  </si>
  <si>
    <t>PilKf_02142</t>
  </si>
  <si>
    <t>PilKf_02141</t>
  </si>
  <si>
    <t>PilKf_02140</t>
  </si>
  <si>
    <t>dhaT</t>
  </si>
  <si>
    <t>1.1.1.202</t>
  </si>
  <si>
    <t>1,3-propanediol dehydrogenase</t>
  </si>
  <si>
    <t>PilKf_02139</t>
  </si>
  <si>
    <t>priA</t>
  </si>
  <si>
    <t>PilKf_02138</t>
  </si>
  <si>
    <t>folK</t>
  </si>
  <si>
    <t>2.7.6.3</t>
  </si>
  <si>
    <t>2-amino-4-hydroxy-6-hydroxymethyldihydropteridine diphosphokinase</t>
  </si>
  <si>
    <t>PilKf_02137</t>
  </si>
  <si>
    <t>recA</t>
  </si>
  <si>
    <t>PilKf_02136</t>
  </si>
  <si>
    <t>trpS</t>
  </si>
  <si>
    <t>6.1.1.2</t>
  </si>
  <si>
    <t>PilKf_02135</t>
  </si>
  <si>
    <t>PilKf_02134</t>
  </si>
  <si>
    <t>PilKf_02133</t>
  </si>
  <si>
    <t>PilKf_02132</t>
  </si>
  <si>
    <t>oppA</t>
  </si>
  <si>
    <t>PilKf_02131</t>
  </si>
  <si>
    <t>PilKf_02130</t>
  </si>
  <si>
    <t>PilKf_02129</t>
  </si>
  <si>
    <t>PilKf_02128</t>
  </si>
  <si>
    <t>PilKf_02127</t>
  </si>
  <si>
    <t>por</t>
  </si>
  <si>
    <t>1.2.7.-</t>
  </si>
  <si>
    <t>PilKf_02126</t>
  </si>
  <si>
    <t>PilKf_02125</t>
  </si>
  <si>
    <t>PilKf_02124</t>
  </si>
  <si>
    <t>PilKf_02123</t>
  </si>
  <si>
    <t>PilKf_02122</t>
  </si>
  <si>
    <t>PilKf_02121</t>
  </si>
  <si>
    <t>nudF</t>
  </si>
  <si>
    <t>3.6.1.13</t>
  </si>
  <si>
    <t>ADP-ribose pyrophosphatase</t>
  </si>
  <si>
    <t>PilKf_02120</t>
  </si>
  <si>
    <t>pncB</t>
  </si>
  <si>
    <t>6.3.4.21</t>
  </si>
  <si>
    <t>PilKf_02119</t>
  </si>
  <si>
    <t>glnK</t>
  </si>
  <si>
    <t>PilKf_02118</t>
  </si>
  <si>
    <t>amt</t>
  </si>
  <si>
    <t>PilKf_02117</t>
  </si>
  <si>
    <t>nifA</t>
  </si>
  <si>
    <t>Nif-specific regulatory protein</t>
  </si>
  <si>
    <t>PilKf_02116</t>
  </si>
  <si>
    <t>rplU</t>
  </si>
  <si>
    <t>PilKf_02115</t>
  </si>
  <si>
    <t>PilKf_02114</t>
  </si>
  <si>
    <t>rpmA</t>
  </si>
  <si>
    <t>PilKf_02113</t>
  </si>
  <si>
    <t>MTG2</t>
  </si>
  <si>
    <t>3.6.5.-</t>
  </si>
  <si>
    <t>GTPase</t>
  </si>
  <si>
    <t>PilKf_02112</t>
  </si>
  <si>
    <t>nadD</t>
  </si>
  <si>
    <t>2.7.7.18</t>
  </si>
  <si>
    <t>PilKf_02111</t>
  </si>
  <si>
    <t>PilKf_02110</t>
  </si>
  <si>
    <t>ybeB</t>
  </si>
  <si>
    <t>PilKf_02109</t>
  </si>
  <si>
    <t>PilKf_02108</t>
  </si>
  <si>
    <t>ecfA2</t>
  </si>
  <si>
    <t>PilKf_02107</t>
  </si>
  <si>
    <t>PilKf_02106</t>
  </si>
  <si>
    <t>ecfT</t>
  </si>
  <si>
    <t>PilKf_02105</t>
  </si>
  <si>
    <t>bpaC</t>
  </si>
  <si>
    <t>Autotransporter adhesin BpaC</t>
  </si>
  <si>
    <t>PilKf_02104</t>
  </si>
  <si>
    <t>trhP</t>
  </si>
  <si>
    <t>3.4.-.-</t>
  </si>
  <si>
    <t>U32 family peptidase</t>
  </si>
  <si>
    <t>PilKf_02103</t>
  </si>
  <si>
    <t>PilKf_02102</t>
  </si>
  <si>
    <t>PilKf_02101</t>
  </si>
  <si>
    <t>PilKf_02100</t>
  </si>
  <si>
    <t>PilKf_02099</t>
  </si>
  <si>
    <t>3.2.1.68</t>
  </si>
  <si>
    <t>PilKf_02098</t>
  </si>
  <si>
    <t>PilKf_02097</t>
  </si>
  <si>
    <t>PilKf_02096</t>
  </si>
  <si>
    <t>lysC</t>
  </si>
  <si>
    <t>2.7.2.4</t>
  </si>
  <si>
    <t>PilKf_02095</t>
  </si>
  <si>
    <t>PilKf_02094</t>
  </si>
  <si>
    <t>PilKf_02093</t>
  </si>
  <si>
    <t>PilKf_02092</t>
  </si>
  <si>
    <t>PilKf_02091</t>
  </si>
  <si>
    <t>PilKf_02090</t>
  </si>
  <si>
    <t>pspA</t>
  </si>
  <si>
    <t>PilKf_02089</t>
  </si>
  <si>
    <t>PilKf_02088</t>
  </si>
  <si>
    <t>PilKf_02087</t>
  </si>
  <si>
    <t>dacA</t>
  </si>
  <si>
    <t>2.7.7.85</t>
  </si>
  <si>
    <t>PilKf_02086</t>
  </si>
  <si>
    <t>pqqL</t>
  </si>
  <si>
    <t>3.4.24.-</t>
  </si>
  <si>
    <t>PilKf_02085</t>
  </si>
  <si>
    <t>ABC transporter ATP-binding protein</t>
  </si>
  <si>
    <t>PilKf_02084</t>
  </si>
  <si>
    <t>amiABC</t>
  </si>
  <si>
    <t>3.5.1.28</t>
  </si>
  <si>
    <t>N-acetylmuramoyl-L-alanine amidase</t>
  </si>
  <si>
    <t>PilKf_02083</t>
  </si>
  <si>
    <t>PilKf_02082</t>
  </si>
  <si>
    <t>flaA</t>
  </si>
  <si>
    <t>Flagellar filament outer layer protein</t>
  </si>
  <si>
    <t>PilKf_02081</t>
  </si>
  <si>
    <t>PilKf_02080</t>
  </si>
  <si>
    <t>pepB</t>
  </si>
  <si>
    <t>PilKf_02079</t>
  </si>
  <si>
    <t>MscS family membrane protein</t>
  </si>
  <si>
    <t>PilKf_02078</t>
  </si>
  <si>
    <t>fliL</t>
  </si>
  <si>
    <t>PilKf_02077</t>
  </si>
  <si>
    <t>rsmG</t>
  </si>
  <si>
    <t>2.1.1.170</t>
  </si>
  <si>
    <t>16S rRNA (guanine527-N7)-methyltransferase</t>
  </si>
  <si>
    <t>PilKf_02076</t>
  </si>
  <si>
    <t>PilKf_02075</t>
  </si>
  <si>
    <t>metK</t>
  </si>
  <si>
    <t>2.5.1.6</t>
  </si>
  <si>
    <t>S-adenosylmethionine synthetase</t>
  </si>
  <si>
    <t>PilKf_02074</t>
  </si>
  <si>
    <t>pkn1</t>
  </si>
  <si>
    <t>2.7.11.1</t>
  </si>
  <si>
    <t>Serine/threonine-protein kinase Pkn1</t>
  </si>
  <si>
    <t>PilKf_02073</t>
  </si>
  <si>
    <t>PilKf_02072</t>
  </si>
  <si>
    <t>PilKf_02071</t>
  </si>
  <si>
    <t>fmt</t>
  </si>
  <si>
    <t>2.1.2.9</t>
  </si>
  <si>
    <t>PilKf_02070</t>
  </si>
  <si>
    <t>def</t>
  </si>
  <si>
    <t>3.5.1.88</t>
  </si>
  <si>
    <t>PilKf_02069</t>
  </si>
  <si>
    <t>PilKf_02067</t>
  </si>
  <si>
    <t>adk</t>
  </si>
  <si>
    <t>2.7.4.3</t>
  </si>
  <si>
    <t>PilKf_02066</t>
  </si>
  <si>
    <t>PilKf_02065</t>
  </si>
  <si>
    <t>PilKf_02064</t>
  </si>
  <si>
    <t>PilKf_02063</t>
  </si>
  <si>
    <t>PilKf_02062</t>
  </si>
  <si>
    <t>PilKf_02061</t>
  </si>
  <si>
    <t>4.2.2.-</t>
  </si>
  <si>
    <t>Membrane-bound lytic murein transglycosylase D</t>
  </si>
  <si>
    <t>PilKf_02060</t>
  </si>
  <si>
    <t>PilKf_02059</t>
  </si>
  <si>
    <t>ndk</t>
  </si>
  <si>
    <t>2.7.4.6</t>
  </si>
  <si>
    <t>PilKf_02058</t>
  </si>
  <si>
    <t>pepF1</t>
  </si>
  <si>
    <t>Oligoendopeptidase F, plasmid</t>
  </si>
  <si>
    <t>PilKf_02057</t>
  </si>
  <si>
    <t>luxS</t>
  </si>
  <si>
    <t>4.4.1.21</t>
  </si>
  <si>
    <t>S-ribosylhomocysteine lyase</t>
  </si>
  <si>
    <t>PilKf_02056</t>
  </si>
  <si>
    <t>rlpA</t>
  </si>
  <si>
    <t>PilKf_02055</t>
  </si>
  <si>
    <t>PilKf_02054</t>
  </si>
  <si>
    <t>PTS sugar transporter subunit IIA</t>
  </si>
  <si>
    <t>PilKf_02053</t>
  </si>
  <si>
    <t>PilKf_02052</t>
  </si>
  <si>
    <t>TGL2</t>
  </si>
  <si>
    <t>3.1.1.3</t>
  </si>
  <si>
    <t>PilKf_02051</t>
  </si>
  <si>
    <t>PilKf_02050</t>
  </si>
  <si>
    <t>PilKf_02049</t>
  </si>
  <si>
    <t>PilKf_02048</t>
  </si>
  <si>
    <t>PilKf_02047</t>
  </si>
  <si>
    <t>PilKf_02046</t>
  </si>
  <si>
    <t>PilKf_02045</t>
  </si>
  <si>
    <t>lepB</t>
  </si>
  <si>
    <t>3.4.21.89</t>
  </si>
  <si>
    <t>PilKf_02044</t>
  </si>
  <si>
    <t>PilKf_02043</t>
  </si>
  <si>
    <t>hemW</t>
  </si>
  <si>
    <t>Heme chaperone HemW</t>
  </si>
  <si>
    <t>PilKf_02042</t>
  </si>
  <si>
    <t>PilKf_02041</t>
  </si>
  <si>
    <t>carA</t>
  </si>
  <si>
    <t>6.3.5.5</t>
  </si>
  <si>
    <t>PilKf_02040</t>
  </si>
  <si>
    <t>PilKf_02039</t>
  </si>
  <si>
    <t>PilKf_02038</t>
  </si>
  <si>
    <t>aroK</t>
  </si>
  <si>
    <t>2.7.1.71</t>
  </si>
  <si>
    <t>PilKf_02037</t>
  </si>
  <si>
    <t>PilKf_02036</t>
  </si>
  <si>
    <t>gph</t>
  </si>
  <si>
    <t>3.1.3.18</t>
  </si>
  <si>
    <t>Phosphoglycolate phosphatase</t>
  </si>
  <si>
    <t>PilKf_02035</t>
  </si>
  <si>
    <t>Phosphorylated carbohydrates phosphatase</t>
  </si>
  <si>
    <t>PilKf_02034</t>
  </si>
  <si>
    <t>PilKf_02033</t>
  </si>
  <si>
    <t>PilKf_02032</t>
  </si>
  <si>
    <t>PilKf_02031</t>
  </si>
  <si>
    <t>PilKf_02030</t>
  </si>
  <si>
    <t>3.4.21.107</t>
  </si>
  <si>
    <t>Do family serine endopeptidase</t>
  </si>
  <si>
    <t>PilKf_02029</t>
  </si>
  <si>
    <t>3.4.11.18</t>
  </si>
  <si>
    <t>PilKf_02028</t>
  </si>
  <si>
    <t>serC</t>
  </si>
  <si>
    <t>1.1.1.399;1.1.1.95</t>
  </si>
  <si>
    <t>D-3-phosphoglycerate dehydrogenase / 2-oxoglutarate reductase</t>
  </si>
  <si>
    <t>PilKf_02027</t>
  </si>
  <si>
    <t>serA</t>
  </si>
  <si>
    <t>2.6.1.52</t>
  </si>
  <si>
    <t>PilKf_02026</t>
  </si>
  <si>
    <t>flaAL</t>
  </si>
  <si>
    <t>Putative flagellar filament outer layer-like protein</t>
  </si>
  <si>
    <t>PilKf_02024</t>
  </si>
  <si>
    <t>PilKf_02023</t>
  </si>
  <si>
    <t>PilKf_02022</t>
  </si>
  <si>
    <t>pckG</t>
  </si>
  <si>
    <t>4.1.1.32</t>
  </si>
  <si>
    <t>PilKf_02021</t>
  </si>
  <si>
    <t>thiI</t>
  </si>
  <si>
    <t>2.8.1.4</t>
  </si>
  <si>
    <t>PilKf_02020</t>
  </si>
  <si>
    <t>PilKf_02019</t>
  </si>
  <si>
    <t>PilKf_02018</t>
  </si>
  <si>
    <t>V-type sodium ATPase subunit B</t>
  </si>
  <si>
    <t>PilKf_02017</t>
  </si>
  <si>
    <t>pyrG</t>
  </si>
  <si>
    <t>6.3.4.2</t>
  </si>
  <si>
    <t>CTP synthase</t>
  </si>
  <si>
    <t>PilKf_02016</t>
  </si>
  <si>
    <t>PilKf_02015</t>
  </si>
  <si>
    <t>PilKf_02014</t>
  </si>
  <si>
    <t>PilKf_02013</t>
  </si>
  <si>
    <t>PilKf_02012</t>
  </si>
  <si>
    <t>rbsC</t>
  </si>
  <si>
    <t>PilKf_02011</t>
  </si>
  <si>
    <t>rbsA</t>
  </si>
  <si>
    <t>7.5.2.7</t>
  </si>
  <si>
    <t>PilKf_02010</t>
  </si>
  <si>
    <t>rbsB</t>
  </si>
  <si>
    <t>PilKf_02009</t>
  </si>
  <si>
    <t>PilKf_02008</t>
  </si>
  <si>
    <t>PilKf_02007</t>
  </si>
  <si>
    <t>PilKf_02006</t>
  </si>
  <si>
    <t>Ferredoxin</t>
  </si>
  <si>
    <t>PilKf_02005</t>
  </si>
  <si>
    <t>PilKf_02004</t>
  </si>
  <si>
    <t>PilKf_02003</t>
  </si>
  <si>
    <t>Alpha-galactosidase</t>
  </si>
  <si>
    <t>PilKf_02001</t>
  </si>
  <si>
    <t>PilKf_02000</t>
  </si>
  <si>
    <t>copZ</t>
  </si>
  <si>
    <t>Copper chaperone CopZ</t>
  </si>
  <si>
    <t>PilKf_01999</t>
  </si>
  <si>
    <t>PilKf_01998</t>
  </si>
  <si>
    <t>atoC</t>
  </si>
  <si>
    <t>PilKf_01997</t>
  </si>
  <si>
    <t>fliR</t>
  </si>
  <si>
    <t>PilKf_01996</t>
  </si>
  <si>
    <t>PilKf_01995</t>
  </si>
  <si>
    <t>PilKf_01994</t>
  </si>
  <si>
    <t>gpsA</t>
  </si>
  <si>
    <t>1.1.1.94</t>
  </si>
  <si>
    <t>PilKf_01988</t>
  </si>
  <si>
    <t>PilKf_01987</t>
  </si>
  <si>
    <t>rho</t>
  </si>
  <si>
    <t>PilKf_01986</t>
  </si>
  <si>
    <t>pncC</t>
  </si>
  <si>
    <t>3.5.1.42</t>
  </si>
  <si>
    <t>PilKf_01985</t>
  </si>
  <si>
    <t>PilKf_01984</t>
  </si>
  <si>
    <t>lnt</t>
  </si>
  <si>
    <t>2.3.1.269</t>
  </si>
  <si>
    <t>PilKf_01983</t>
  </si>
  <si>
    <t>himD</t>
  </si>
  <si>
    <t>PilKf_01982</t>
  </si>
  <si>
    <t>rpsT</t>
  </si>
  <si>
    <t>PilKf_01981</t>
  </si>
  <si>
    <t>PilKf_01980</t>
  </si>
  <si>
    <t>PilKf_01979</t>
  </si>
  <si>
    <t>folE2</t>
  </si>
  <si>
    <t>3.5.4.16</t>
  </si>
  <si>
    <t>GTP cyclohydrolase IB</t>
  </si>
  <si>
    <t>PilKf_01978</t>
  </si>
  <si>
    <t>PilKf_01977</t>
  </si>
  <si>
    <t>PilKf_01976</t>
  </si>
  <si>
    <t>PilKf_01975</t>
  </si>
  <si>
    <t>asd</t>
  </si>
  <si>
    <t>1.2.1.11</t>
  </si>
  <si>
    <t>PilKf_01974</t>
  </si>
  <si>
    <t>lysA</t>
  </si>
  <si>
    <t>4.1.1.20</t>
  </si>
  <si>
    <t>PilKf_01973</t>
  </si>
  <si>
    <t>PilKf_01972</t>
  </si>
  <si>
    <t>PilKf_01971</t>
  </si>
  <si>
    <t>PilKf_01970</t>
  </si>
  <si>
    <t>ssuA</t>
  </si>
  <si>
    <t>PilKf_01969</t>
  </si>
  <si>
    <t>ssuB</t>
  </si>
  <si>
    <t>7.6.2.14</t>
  </si>
  <si>
    <t>PilKf_01968</t>
  </si>
  <si>
    <t>ssuC</t>
  </si>
  <si>
    <t>PilKf_01967</t>
  </si>
  <si>
    <t>PilKf_01966</t>
  </si>
  <si>
    <t>PilKf_01965</t>
  </si>
  <si>
    <t>PilKf_01964</t>
  </si>
  <si>
    <t>PilKf_01963</t>
  </si>
  <si>
    <t>PilKf_01962</t>
  </si>
  <si>
    <t>PilKf_01961</t>
  </si>
  <si>
    <t>PilKf_01960</t>
  </si>
  <si>
    <t>PilKf_01959</t>
  </si>
  <si>
    <t>fliI</t>
  </si>
  <si>
    <t>7.4.2.8</t>
  </si>
  <si>
    <t>PilKf_01958</t>
  </si>
  <si>
    <t>fliH</t>
  </si>
  <si>
    <t>PilKf_01957</t>
  </si>
  <si>
    <t>fliG</t>
  </si>
  <si>
    <t>PilKf_01956</t>
  </si>
  <si>
    <t>fliF</t>
  </si>
  <si>
    <t>PilKf_01955</t>
  </si>
  <si>
    <t>fliE</t>
  </si>
  <si>
    <t>PilKf_01954</t>
  </si>
  <si>
    <t>flgC</t>
  </si>
  <si>
    <t>PilKf_01953</t>
  </si>
  <si>
    <t>flgB</t>
  </si>
  <si>
    <t>PilKf_01952</t>
  </si>
  <si>
    <t>PilKf_01951</t>
  </si>
  <si>
    <t>PilKf_01950</t>
  </si>
  <si>
    <t>PilKf_01949</t>
  </si>
  <si>
    <t>PilKf_01948</t>
  </si>
  <si>
    <t>PilKf_01947</t>
  </si>
  <si>
    <t>znuB</t>
  </si>
  <si>
    <t>PilKf_01946</t>
  </si>
  <si>
    <t>znuC</t>
  </si>
  <si>
    <t>7.2.2.20</t>
  </si>
  <si>
    <t>PilKf_01945</t>
  </si>
  <si>
    <t>znuA</t>
  </si>
  <si>
    <t>PilKf_01944</t>
  </si>
  <si>
    <t>nfdA</t>
  </si>
  <si>
    <t>3.5.1.91</t>
  </si>
  <si>
    <t>N-substituted formamide deformylase</t>
  </si>
  <si>
    <t>PilKf_01943</t>
  </si>
  <si>
    <t>bamB</t>
  </si>
  <si>
    <t>Outer membrane protein assembly factor BamB</t>
  </si>
  <si>
    <t>PilKf_01942</t>
  </si>
  <si>
    <t>gyrA</t>
  </si>
  <si>
    <t>5.6.2.2</t>
  </si>
  <si>
    <t>DNA gyrase subunit A</t>
  </si>
  <si>
    <t>PilKf_01941</t>
  </si>
  <si>
    <t>PilKf_01940</t>
  </si>
  <si>
    <t>PilKf_01939</t>
  </si>
  <si>
    <t>PilKf_01938</t>
  </si>
  <si>
    <t>Cyclic di-GMP binding protein</t>
  </si>
  <si>
    <t>PilKf_01937</t>
  </si>
  <si>
    <t>flgJ</t>
  </si>
  <si>
    <t>PilKf_01936</t>
  </si>
  <si>
    <t>PilKf_01935</t>
  </si>
  <si>
    <t>PilKf_01934</t>
  </si>
  <si>
    <t>cpoB</t>
  </si>
  <si>
    <t>Cell division coordinator CpoB</t>
  </si>
  <si>
    <t>PilKf_01933</t>
  </si>
  <si>
    <t>flgM</t>
  </si>
  <si>
    <t>PilKf_01932</t>
  </si>
  <si>
    <t>PilKf_01931</t>
  </si>
  <si>
    <t>PilKf_01930</t>
  </si>
  <si>
    <t>PilKf_01929</t>
  </si>
  <si>
    <t>PilKf_01928</t>
  </si>
  <si>
    <t>PilKf_01927</t>
  </si>
  <si>
    <t>neuO</t>
  </si>
  <si>
    <t>2.3.1.136</t>
  </si>
  <si>
    <t>Polysialic acid O-acetyltransferase</t>
  </si>
  <si>
    <t>PilKf_01926</t>
  </si>
  <si>
    <t>PilKf_01925</t>
  </si>
  <si>
    <t>PilKf_01924</t>
  </si>
  <si>
    <t>cimA</t>
  </si>
  <si>
    <t>2.3.1.182</t>
  </si>
  <si>
    <t>(R)-citramalate synthase</t>
  </si>
  <si>
    <t>PilKf_01923</t>
  </si>
  <si>
    <t>PilKf_01922</t>
  </si>
  <si>
    <t>serS</t>
  </si>
  <si>
    <t>6.1.1.11</t>
  </si>
  <si>
    <t>PilKf_01921</t>
  </si>
  <si>
    <t>PilKf_01920</t>
  </si>
  <si>
    <t>PilKf_01919</t>
  </si>
  <si>
    <t>PilKf_01918</t>
  </si>
  <si>
    <t>aroC</t>
  </si>
  <si>
    <t>4.2.3.5</t>
  </si>
  <si>
    <t>PilKf_01917</t>
  </si>
  <si>
    <t>PilKf_01916</t>
  </si>
  <si>
    <t>PilKf_01915</t>
  </si>
  <si>
    <t>IS200/IS605 family transposase ISHvo24</t>
  </si>
  <si>
    <t>PilKf_01914</t>
  </si>
  <si>
    <t>PilKf_01913</t>
  </si>
  <si>
    <t>PilKf_01912</t>
  </si>
  <si>
    <t>MalG</t>
  </si>
  <si>
    <t>PilKf_01911</t>
  </si>
  <si>
    <t>MFS transporter</t>
  </si>
  <si>
    <t>PilKf_01910</t>
  </si>
  <si>
    <t>PilKf_01909</t>
  </si>
  <si>
    <t>rluD</t>
  </si>
  <si>
    <t>5.4.99.23</t>
  </si>
  <si>
    <t>23S rRNA pseudouridine1911/1915/1917 synthase</t>
  </si>
  <si>
    <t>PilKf_01908</t>
  </si>
  <si>
    <t>PilKf_01907</t>
  </si>
  <si>
    <t>PilKf_01906</t>
  </si>
  <si>
    <t>PilKf_01905</t>
  </si>
  <si>
    <t>PilKf_01904</t>
  </si>
  <si>
    <t>aroDE</t>
  </si>
  <si>
    <t>1.1.1.25;4.2.1.10</t>
  </si>
  <si>
    <t>3-dehydroquinate dehydratase / shikimate dehydrogenase</t>
  </si>
  <si>
    <t>PilKf_01903</t>
  </si>
  <si>
    <t>ERAL1</t>
  </si>
  <si>
    <t>PilKf_01902</t>
  </si>
  <si>
    <t>PilKf_01901</t>
  </si>
  <si>
    <t>PilKf_01900</t>
  </si>
  <si>
    <t>PilKf_01899</t>
  </si>
  <si>
    <t>PilKf_01898</t>
  </si>
  <si>
    <t>PilKf_01897</t>
  </si>
  <si>
    <t>PilKf_01896</t>
  </si>
  <si>
    <t>PilKf_01895</t>
  </si>
  <si>
    <t>2.4.1.21</t>
  </si>
  <si>
    <t>Glycogen synthase</t>
  </si>
  <si>
    <t>PilKf_01894</t>
  </si>
  <si>
    <t>flgF</t>
  </si>
  <si>
    <t>PilKf_01893</t>
  </si>
  <si>
    <t>flgG</t>
  </si>
  <si>
    <t>PilKf_01892</t>
  </si>
  <si>
    <t>cysS</t>
  </si>
  <si>
    <t>6.1.1.16</t>
  </si>
  <si>
    <t>Cysteine--tRNA ligase</t>
  </si>
  <si>
    <t>PilKf_01891</t>
  </si>
  <si>
    <t>alr</t>
  </si>
  <si>
    <t>5.1.1.1</t>
  </si>
  <si>
    <t>PilKf_01890</t>
  </si>
  <si>
    <t>PilKf_01889</t>
  </si>
  <si>
    <t>PilKf_01888</t>
  </si>
  <si>
    <t>PilKf_01887</t>
  </si>
  <si>
    <t>menH</t>
  </si>
  <si>
    <t>4.2.99.20</t>
  </si>
  <si>
    <t>2-succinyl-6-hydroxy-2,4-cyclohexadiene-1-carboxylate synthase</t>
  </si>
  <si>
    <t>PilKf_01886</t>
  </si>
  <si>
    <t>cmoA</t>
  </si>
  <si>
    <t>2.1.3.-</t>
  </si>
  <si>
    <t>Carboxy-S-adenosyl-L-methionine synthase</t>
  </si>
  <si>
    <t>PilKf_01885</t>
  </si>
  <si>
    <t>res</t>
  </si>
  <si>
    <t>3.1.21.5</t>
  </si>
  <si>
    <t>PilKf_01884</t>
  </si>
  <si>
    <t>PilKf_01883</t>
  </si>
  <si>
    <t>PilKf_01882</t>
  </si>
  <si>
    <t>PilKf_01881</t>
  </si>
  <si>
    <t>PilKf_01880</t>
  </si>
  <si>
    <t>PilKf_01879</t>
  </si>
  <si>
    <t>PilKf_01878</t>
  </si>
  <si>
    <t>PilKf_01877</t>
  </si>
  <si>
    <t>PilKf_01876</t>
  </si>
  <si>
    <t>PilKf_01875</t>
  </si>
  <si>
    <t>PilKf_01874</t>
  </si>
  <si>
    <t>PilKf_01873</t>
  </si>
  <si>
    <t>PilKf_01872</t>
  </si>
  <si>
    <t>PilKf_01871</t>
  </si>
  <si>
    <t>PilKf_01870</t>
  </si>
  <si>
    <t>PilKf_01869</t>
  </si>
  <si>
    <t>PilKf_01868</t>
  </si>
  <si>
    <t>PilKf_01867</t>
  </si>
  <si>
    <t>PilKf_01866</t>
  </si>
  <si>
    <t>4.1.2.42</t>
  </si>
  <si>
    <t>D-threonine aldolase</t>
  </si>
  <si>
    <t>PilKf_01865</t>
  </si>
  <si>
    <t>PilKf_01864</t>
  </si>
  <si>
    <t>PilKf_01863</t>
  </si>
  <si>
    <t>mcp4</t>
  </si>
  <si>
    <t>Methyl-accepting chemotaxis protein 4</t>
  </si>
  <si>
    <t>PilKf_01862</t>
  </si>
  <si>
    <t>PilKf_01861</t>
  </si>
  <si>
    <t>PilKf_01860</t>
  </si>
  <si>
    <t>PilKf_01859</t>
  </si>
  <si>
    <t>PilKf_01858</t>
  </si>
  <si>
    <t>PilKf_01857</t>
  </si>
  <si>
    <t>PilKf_01856</t>
  </si>
  <si>
    <t>dpnM</t>
  </si>
  <si>
    <t>Modification methylase DpnIIA</t>
  </si>
  <si>
    <t>PilKf_01855</t>
  </si>
  <si>
    <t>secA</t>
  </si>
  <si>
    <t>PilKf_01854</t>
  </si>
  <si>
    <t>PilKf_01853</t>
  </si>
  <si>
    <t>PilKf_01852</t>
  </si>
  <si>
    <t>ATP-binding cassette domain-containing protein</t>
  </si>
  <si>
    <t>PilKf_01851</t>
  </si>
  <si>
    <t>iscU</t>
  </si>
  <si>
    <t>PilKf_01850</t>
  </si>
  <si>
    <t>PilKf_01849</t>
  </si>
  <si>
    <t>PilKf_01848</t>
  </si>
  <si>
    <t>PilKf_01847</t>
  </si>
  <si>
    <t>PilKf_01846</t>
  </si>
  <si>
    <t>PilKf_01845</t>
  </si>
  <si>
    <t>PilKf_01844</t>
  </si>
  <si>
    <t>PilKf_01843</t>
  </si>
  <si>
    <t>PilKf_01842</t>
  </si>
  <si>
    <t>PilKf_01841</t>
  </si>
  <si>
    <t>PilKf_01840</t>
  </si>
  <si>
    <t>PilKf_01839</t>
  </si>
  <si>
    <t>PilKf_01838</t>
  </si>
  <si>
    <t>PilKf_01837</t>
  </si>
  <si>
    <t>PilKf_01836</t>
  </si>
  <si>
    <t>PilKf_01835</t>
  </si>
  <si>
    <t>PilKf_01834</t>
  </si>
  <si>
    <t>PilKf_01833</t>
  </si>
  <si>
    <t>PilKf_01832</t>
  </si>
  <si>
    <t>PilKf_01831</t>
  </si>
  <si>
    <t>PilKf_01830</t>
  </si>
  <si>
    <t>PilKf_01829</t>
  </si>
  <si>
    <t>PilKf_01828</t>
  </si>
  <si>
    <t>PilKf_01827</t>
  </si>
  <si>
    <t>PilKf_01826</t>
  </si>
  <si>
    <t>PilKf_01825</t>
  </si>
  <si>
    <t>PilKf_01824</t>
  </si>
  <si>
    <t>PilKf_01823</t>
  </si>
  <si>
    <t>moaA</t>
  </si>
  <si>
    <t>GTP 3',8-cyclase</t>
  </si>
  <si>
    <t>PilKf_01822</t>
  </si>
  <si>
    <t>uvrA</t>
  </si>
  <si>
    <t>UvrABC system protein A</t>
  </si>
  <si>
    <t>PilKf_01821</t>
  </si>
  <si>
    <t>PilKf_01820</t>
  </si>
  <si>
    <t>PilKf_01819</t>
  </si>
  <si>
    <t>PilKf_01818</t>
  </si>
  <si>
    <t>mftC</t>
  </si>
  <si>
    <t>2.-.-.-</t>
  </si>
  <si>
    <t>Putative mycofactocin radical SAM maturase MftC</t>
  </si>
  <si>
    <t>PilKf_01817</t>
  </si>
  <si>
    <t>PilKf_01816</t>
  </si>
  <si>
    <t>PilKf_01815</t>
  </si>
  <si>
    <t>PilKf_01814</t>
  </si>
  <si>
    <t>PilKf_01813</t>
  </si>
  <si>
    <t>PilKf_01812</t>
  </si>
  <si>
    <t>cmk</t>
  </si>
  <si>
    <t>2.7.4.25</t>
  </si>
  <si>
    <t>CMP/dCMP kinase</t>
  </si>
  <si>
    <t>PilKf_01811</t>
  </si>
  <si>
    <t>argD</t>
  </si>
  <si>
    <t>2.6.1.11;2.6.1.17</t>
  </si>
  <si>
    <t>PilKf_01810</t>
  </si>
  <si>
    <t>glgC</t>
  </si>
  <si>
    <t>2.7.7.27</t>
  </si>
  <si>
    <t>PilKf_01809</t>
  </si>
  <si>
    <t>PilKf_01808</t>
  </si>
  <si>
    <t>mreB</t>
  </si>
  <si>
    <t>PilKf_01807</t>
  </si>
  <si>
    <t>mreC</t>
  </si>
  <si>
    <t>PilKf_01806</t>
  </si>
  <si>
    <t>mreD</t>
  </si>
  <si>
    <t>PilKf_01805</t>
  </si>
  <si>
    <t>araB</t>
  </si>
  <si>
    <t>2.7.1.16</t>
  </si>
  <si>
    <t>L-ribulokinase</t>
  </si>
  <si>
    <t>PilKf_01804</t>
  </si>
  <si>
    <t>araA</t>
  </si>
  <si>
    <t>5.3.1.4</t>
  </si>
  <si>
    <t>L-arabinose isomerase</t>
  </si>
  <si>
    <t>PilKf_01803</t>
  </si>
  <si>
    <t>araD</t>
  </si>
  <si>
    <t>5.1.3.4</t>
  </si>
  <si>
    <t>L-ribulose-5-phosphate 4-epimerase</t>
  </si>
  <si>
    <t>PilKf_01802</t>
  </si>
  <si>
    <t>PilKf_01801</t>
  </si>
  <si>
    <t>inlA</t>
  </si>
  <si>
    <t>Internalin A</t>
  </si>
  <si>
    <t>PilKf_01800</t>
  </si>
  <si>
    <t>PilKf_01799</t>
  </si>
  <si>
    <t>PilKf_01798</t>
  </si>
  <si>
    <t>PilKf_01797</t>
  </si>
  <si>
    <t>PilKf_01796</t>
  </si>
  <si>
    <t>PilKf_01795</t>
  </si>
  <si>
    <t>PilKf_01794</t>
  </si>
  <si>
    <t>PilKf_01793</t>
  </si>
  <si>
    <t>PilKf_01792</t>
  </si>
  <si>
    <t>PilKf_01791</t>
  </si>
  <si>
    <t>PilKf_01790</t>
  </si>
  <si>
    <t>PilKf_01789</t>
  </si>
  <si>
    <t>PilKf_01788</t>
  </si>
  <si>
    <t>PilKf_01787</t>
  </si>
  <si>
    <t>smtB</t>
  </si>
  <si>
    <t>ArsR family transcriptional regulator</t>
  </si>
  <si>
    <t>PilKf_01786</t>
  </si>
  <si>
    <t>zntA</t>
  </si>
  <si>
    <t>7.2.2.12;7.2.2.21</t>
  </si>
  <si>
    <t>Zn2+/Cd2+-exporting ATPase</t>
  </si>
  <si>
    <t>PilKf_01785</t>
  </si>
  <si>
    <t>PilKf_01784</t>
  </si>
  <si>
    <t>PilKf_01783</t>
  </si>
  <si>
    <t>PilKf_01782</t>
  </si>
  <si>
    <t>PilKf_01781</t>
  </si>
  <si>
    <t>3.2.2.21</t>
  </si>
  <si>
    <t>DNA-3-methyladenine glycosylase</t>
  </si>
  <si>
    <t>PilKf_01780</t>
  </si>
  <si>
    <t>ABC-F family ATP-binding cassette domain-containing protein</t>
  </si>
  <si>
    <t>PilKf_01779</t>
  </si>
  <si>
    <t>LpoB</t>
  </si>
  <si>
    <t>PilKf_01778</t>
  </si>
  <si>
    <t>SHMT</t>
  </si>
  <si>
    <t>2.1.2.1</t>
  </si>
  <si>
    <t>PilKf_01777</t>
  </si>
  <si>
    <t>Translation initiation factor IF-2</t>
  </si>
  <si>
    <t>PilKf_01776</t>
  </si>
  <si>
    <t>NusA</t>
  </si>
  <si>
    <t>PilKf_01775</t>
  </si>
  <si>
    <t>rimP</t>
  </si>
  <si>
    <t>PilKf_01774</t>
  </si>
  <si>
    <t>PilKf_01773</t>
  </si>
  <si>
    <t>PilKf_01772</t>
  </si>
  <si>
    <t>PilKf_01771</t>
  </si>
  <si>
    <t>arnB</t>
  </si>
  <si>
    <t>2.6.1.87</t>
  </si>
  <si>
    <t>UDP-4-amino-4-deoxy-L-arabinose--oxoglutarate aminotransferase</t>
  </si>
  <si>
    <t>PilKf_01770</t>
  </si>
  <si>
    <t>PilKf_01769</t>
  </si>
  <si>
    <t>PilKf_01768</t>
  </si>
  <si>
    <t>mutY</t>
  </si>
  <si>
    <t>3.2.2.31</t>
  </si>
  <si>
    <t>A/G-specific adenine glycosylase</t>
  </si>
  <si>
    <t>PilKf_01767</t>
  </si>
  <si>
    <t>Cytidylate kinase</t>
  </si>
  <si>
    <t>PilKf_01766</t>
  </si>
  <si>
    <t>mneP</t>
  </si>
  <si>
    <t>Manganese efflux system protein MneP</t>
  </si>
  <si>
    <t>PilKf_01765</t>
  </si>
  <si>
    <t>PilKf_01764</t>
  </si>
  <si>
    <t>PilKf_01763</t>
  </si>
  <si>
    <t>PilKf_01762</t>
  </si>
  <si>
    <t>HydG</t>
  </si>
  <si>
    <t>[FeFe] hydrogenase H-cluster radical SAM maturase HydG</t>
  </si>
  <si>
    <t>PilKf_01761</t>
  </si>
  <si>
    <t>ftsH</t>
  </si>
  <si>
    <t>ATP-dependent zinc metalloprotease FtsH</t>
  </si>
  <si>
    <t>PilKf_01760</t>
  </si>
  <si>
    <t>pgsA</t>
  </si>
  <si>
    <t>2.7.8.5</t>
  </si>
  <si>
    <t>CDP-diacylglycerol---glycerol-3-phosphate 3-phosphatidyltransferase</t>
  </si>
  <si>
    <t>PilKf_01759</t>
  </si>
  <si>
    <t>TC.SSS</t>
  </si>
  <si>
    <t>PilKf_01758</t>
  </si>
  <si>
    <t>pal</t>
  </si>
  <si>
    <t>Peptidoglycan-associated lipoprotein</t>
  </si>
  <si>
    <t>PilKf_01757</t>
  </si>
  <si>
    <t>udg</t>
  </si>
  <si>
    <t>3.2.2.27</t>
  </si>
  <si>
    <t>PilKf_01756</t>
  </si>
  <si>
    <t>PilKf_01755</t>
  </si>
  <si>
    <t>PilKf_01754</t>
  </si>
  <si>
    <t>PilKf_01753</t>
  </si>
  <si>
    <t>PilKf_01752</t>
  </si>
  <si>
    <t>carD</t>
  </si>
  <si>
    <t>CarD family transcriptional regulator, regulator of rRNA transcription</t>
  </si>
  <si>
    <t>PilKf_01751</t>
  </si>
  <si>
    <t>ispD</t>
  </si>
  <si>
    <t>2.7.7.60</t>
  </si>
  <si>
    <t>2-C-methyl-D-erythritol 4-phosphate cytidylyltransferase</t>
  </si>
  <si>
    <t>PilKf_01750</t>
  </si>
  <si>
    <t>dus</t>
  </si>
  <si>
    <t>1.3.1.-</t>
  </si>
  <si>
    <t>PilKf_01749</t>
  </si>
  <si>
    <t>tonB</t>
  </si>
  <si>
    <t>PilKf_01748</t>
  </si>
  <si>
    <t>PilKf_01747</t>
  </si>
  <si>
    <t>PilKf_01746</t>
  </si>
  <si>
    <t>ydfK</t>
  </si>
  <si>
    <t>PilKf_01745</t>
  </si>
  <si>
    <t>PilKf_01744</t>
  </si>
  <si>
    <t>PilKf_01743</t>
  </si>
  <si>
    <t>PilKf_01742</t>
  </si>
  <si>
    <t>PilKf_01741</t>
  </si>
  <si>
    <t>PilKf_01740</t>
  </si>
  <si>
    <t>atpI</t>
  </si>
  <si>
    <t>V/A-type H+/Na+-transporting ATPase subunit I</t>
  </si>
  <si>
    <t>PilKf_01739</t>
  </si>
  <si>
    <t>ftsI</t>
  </si>
  <si>
    <t>3.4.16.4</t>
  </si>
  <si>
    <t>PilKf_01738</t>
  </si>
  <si>
    <t>PilKf_01737</t>
  </si>
  <si>
    <t>PilKf_01736</t>
  </si>
  <si>
    <t>PilKf_01735</t>
  </si>
  <si>
    <t>coaE</t>
  </si>
  <si>
    <t>2.7.1.24</t>
  </si>
  <si>
    <t>PilKf_01734</t>
  </si>
  <si>
    <t>PilKf_01733</t>
  </si>
  <si>
    <t>dapL</t>
  </si>
  <si>
    <t>2.6.1.83</t>
  </si>
  <si>
    <t>LL-diaminopimelate aminotransferase</t>
  </si>
  <si>
    <t>PilKf_01732</t>
  </si>
  <si>
    <t>PilKf_01731</t>
  </si>
  <si>
    <t>galM</t>
  </si>
  <si>
    <t>5.1.3.3</t>
  </si>
  <si>
    <t>PilKf_01730</t>
  </si>
  <si>
    <t>atpE</t>
  </si>
  <si>
    <t>V-type proton ATPase subunit E</t>
  </si>
  <si>
    <t>PilKf_01729</t>
  </si>
  <si>
    <t>PilKf_01728</t>
  </si>
  <si>
    <t>atpA</t>
  </si>
  <si>
    <t>V-type sodium ATPase catalytic subunit A</t>
  </si>
  <si>
    <t>PilKf_01727</t>
  </si>
  <si>
    <t>atpB</t>
  </si>
  <si>
    <t>PilKf_01726</t>
  </si>
  <si>
    <t>PilKf_01725</t>
  </si>
  <si>
    <t>PilKf_01724</t>
  </si>
  <si>
    <t>PilKf_01723</t>
  </si>
  <si>
    <t>PilKf_01722</t>
  </si>
  <si>
    <t>PilKf_01721</t>
  </si>
  <si>
    <t>PilKf_01720</t>
  </si>
  <si>
    <t>nagB</t>
  </si>
  <si>
    <t>3.5.99.6</t>
  </si>
  <si>
    <t>PilKf_01719</t>
  </si>
  <si>
    <t>PilKf_01718</t>
  </si>
  <si>
    <t>PilKf_01717</t>
  </si>
  <si>
    <t>PilKf_01716</t>
  </si>
  <si>
    <t>2.7.1.1</t>
  </si>
  <si>
    <t>PilKf_01715</t>
  </si>
  <si>
    <t>PilKf_01714</t>
  </si>
  <si>
    <t>PilKf_01713</t>
  </si>
  <si>
    <t>PilKf_01712</t>
  </si>
  <si>
    <t>PilKf_01711</t>
  </si>
  <si>
    <t>PilKf_01710</t>
  </si>
  <si>
    <t>TRM8</t>
  </si>
  <si>
    <t>2.1.1.33</t>
  </si>
  <si>
    <t>PilKf_01709</t>
  </si>
  <si>
    <t>PilKf_01708</t>
  </si>
  <si>
    <t>PilKf_01707</t>
  </si>
  <si>
    <t>2',3'-cyclic-nucleotide 2'-phosphodiesterase / 3'-nucleotidase</t>
  </si>
  <si>
    <t>PilKf_01706</t>
  </si>
  <si>
    <t>PilKf_01705</t>
  </si>
  <si>
    <t>PilKf_01704</t>
  </si>
  <si>
    <t>bioY</t>
  </si>
  <si>
    <t>Biotin transporter BioY</t>
  </si>
  <si>
    <t>PilKf_01703</t>
  </si>
  <si>
    <t>argS</t>
  </si>
  <si>
    <t>6.1.1.19</t>
  </si>
  <si>
    <t>PilKf_01702</t>
  </si>
  <si>
    <t>PilKf_01701</t>
  </si>
  <si>
    <t>PilKf_01700</t>
  </si>
  <si>
    <t>rnb</t>
  </si>
  <si>
    <t>3.1.13.1</t>
  </si>
  <si>
    <t>PilKf_01699</t>
  </si>
  <si>
    <t>uvrC</t>
  </si>
  <si>
    <t>PilKf_01698</t>
  </si>
  <si>
    <t>PilKf_01697</t>
  </si>
  <si>
    <t>DNA repair protein RadA</t>
  </si>
  <si>
    <t>PilKf_01696</t>
  </si>
  <si>
    <t>PilKf_01695</t>
  </si>
  <si>
    <t>PilKf_01694</t>
  </si>
  <si>
    <t>PilKf_01693</t>
  </si>
  <si>
    <t>V/A-type H+/Na+-transporting ATPase subunit E</t>
  </si>
  <si>
    <t>PilKf_01692</t>
  </si>
  <si>
    <t>atpF</t>
  </si>
  <si>
    <t>V/A-type H+/Na+-transporting ATPase subunit F</t>
  </si>
  <si>
    <t>PilKf_01691</t>
  </si>
  <si>
    <t>atpK</t>
  </si>
  <si>
    <t>V/A-type H+/Na+-transporting ATPase subunit K</t>
  </si>
  <si>
    <t>PilKf_01690</t>
  </si>
  <si>
    <t>betI</t>
  </si>
  <si>
    <t>HTH-type transcriptional regulator BetI</t>
  </si>
  <si>
    <t>PilKf_01689</t>
  </si>
  <si>
    <t>PilKf_01688</t>
  </si>
  <si>
    <t>PilKf_01687</t>
  </si>
  <si>
    <t>TC.HAE1</t>
  </si>
  <si>
    <t>PilKf_01686</t>
  </si>
  <si>
    <t>PilKf_01685</t>
  </si>
  <si>
    <t>upaG</t>
  </si>
  <si>
    <t>Autotransporter adhesin UpaG</t>
  </si>
  <si>
    <t>PilKf_01684</t>
  </si>
  <si>
    <t>PilKf_01683</t>
  </si>
  <si>
    <t>PilKf_01682</t>
  </si>
  <si>
    <t>PilKf_01681</t>
  </si>
  <si>
    <t>PilKf_01680</t>
  </si>
  <si>
    <t>3.6.1.-</t>
  </si>
  <si>
    <t>ATP/GTP phosphatase</t>
  </si>
  <si>
    <t>PilKf_01679</t>
  </si>
  <si>
    <t>PilKf_01678</t>
  </si>
  <si>
    <t>PilKf_01677</t>
  </si>
  <si>
    <t>PilKf_01676</t>
  </si>
  <si>
    <t>PilKf_01675</t>
  </si>
  <si>
    <t>PilKf_01674</t>
  </si>
  <si>
    <t>PilKf_01673</t>
  </si>
  <si>
    <t>PilKf_01672</t>
  </si>
  <si>
    <t>PilKf_01671</t>
  </si>
  <si>
    <t>PilKf_01670</t>
  </si>
  <si>
    <t>dkgA</t>
  </si>
  <si>
    <t>1.1.1.346</t>
  </si>
  <si>
    <t>2,5-diketo-D-gluconate reductase A</t>
  </si>
  <si>
    <t>PilKf_01669</t>
  </si>
  <si>
    <t>pcaC</t>
  </si>
  <si>
    <t>4.1.1.44</t>
  </si>
  <si>
    <t>4-carboxymuconolactone decarboxylase</t>
  </si>
  <si>
    <t>PilKf_01668</t>
  </si>
  <si>
    <t>PilKf_01667</t>
  </si>
  <si>
    <t>PilKf_01666</t>
  </si>
  <si>
    <t>PilKf_01665</t>
  </si>
  <si>
    <t>PilKf_01664</t>
  </si>
  <si>
    <t>PilKf_01663</t>
  </si>
  <si>
    <t>axeA1</t>
  </si>
  <si>
    <t>3.1.1.72</t>
  </si>
  <si>
    <t>Acetylxylan esterase</t>
  </si>
  <si>
    <t>PilKf_01662</t>
  </si>
  <si>
    <t>PilKf_01661</t>
  </si>
  <si>
    <t>PilKf_01660</t>
  </si>
  <si>
    <t>PilKf_01659</t>
  </si>
  <si>
    <t>PilKf_01658</t>
  </si>
  <si>
    <t>PilKf_01657</t>
  </si>
  <si>
    <t>PilKf_01656</t>
  </si>
  <si>
    <t>PilKf_01655</t>
  </si>
  <si>
    <t>PilKf_01654</t>
  </si>
  <si>
    <t>yajO</t>
  </si>
  <si>
    <t>1.1.-.-</t>
  </si>
  <si>
    <t>1-deoxyxylulose-5-phosphate synthase YajO</t>
  </si>
  <si>
    <t>PilKf_01653</t>
  </si>
  <si>
    <t>Aldo-keto reductase</t>
  </si>
  <si>
    <t>PilKf_01652</t>
  </si>
  <si>
    <t>PilKf_01651</t>
  </si>
  <si>
    <t>PilKf_01650</t>
  </si>
  <si>
    <t>PilKf_01649</t>
  </si>
  <si>
    <t>PilKf_01648</t>
  </si>
  <si>
    <t>rhaS</t>
  </si>
  <si>
    <t>HTH-type transcriptional activator RhaS</t>
  </si>
  <si>
    <t>PilKf_01647</t>
  </si>
  <si>
    <t>IS1595 family transposase ISCco3</t>
  </si>
  <si>
    <t>PilKf_01646</t>
  </si>
  <si>
    <t>PilKf_01645</t>
  </si>
  <si>
    <t>PilKf_01644</t>
  </si>
  <si>
    <t>PilKf_01643</t>
  </si>
  <si>
    <t>PilKf_01642</t>
  </si>
  <si>
    <t>PilKf_01641</t>
  </si>
  <si>
    <t>csrA</t>
  </si>
  <si>
    <t>PilKf_01640</t>
  </si>
  <si>
    <t>fliW</t>
  </si>
  <si>
    <t>PilKf_01639</t>
  </si>
  <si>
    <t>flgL</t>
  </si>
  <si>
    <t>PilKf_01638</t>
  </si>
  <si>
    <t>ompH</t>
  </si>
  <si>
    <t>OmpH family outer membrane protein</t>
  </si>
  <si>
    <t>PilKf_01637</t>
  </si>
  <si>
    <t xml:space="preserve"> outer membrane protein assembly factor BamA</t>
  </si>
  <si>
    <t>PilKf_01636</t>
  </si>
  <si>
    <t>tamB</t>
  </si>
  <si>
    <t>PilKf_01635</t>
  </si>
  <si>
    <t>PilKf_01634</t>
  </si>
  <si>
    <t>PilKf_01633</t>
  </si>
  <si>
    <t>PilKf_01632</t>
  </si>
  <si>
    <t>gyrB</t>
  </si>
  <si>
    <t>DNA gyrase subunit B</t>
  </si>
  <si>
    <t>PilKf_01631</t>
  </si>
  <si>
    <t>PilKf_01630</t>
  </si>
  <si>
    <t>PilKf_01629</t>
  </si>
  <si>
    <t>aat</t>
  </si>
  <si>
    <t>2.3.2.6</t>
  </si>
  <si>
    <t>PilKf_01628</t>
  </si>
  <si>
    <t>PilKf_01627</t>
  </si>
  <si>
    <t>ybjJ</t>
  </si>
  <si>
    <t>Inner membrane protein YbjJ</t>
  </si>
  <si>
    <t>PilKf_01626</t>
  </si>
  <si>
    <t>PilKf_01625</t>
  </si>
  <si>
    <t>PilKf_01624</t>
  </si>
  <si>
    <t>recJ</t>
  </si>
  <si>
    <t>PilKf_01623</t>
  </si>
  <si>
    <t>PilKf_01622</t>
  </si>
  <si>
    <t>PilKf_01621</t>
  </si>
  <si>
    <t>PilKf_01620</t>
  </si>
  <si>
    <t>tatD</t>
  </si>
  <si>
    <t>3.1.21.-</t>
  </si>
  <si>
    <t>TatD DNase family protein</t>
  </si>
  <si>
    <t>PilKf_01619</t>
  </si>
  <si>
    <t>PilKf_01618</t>
  </si>
  <si>
    <t>PilKf_01617</t>
  </si>
  <si>
    <t>PilKf_01616</t>
  </si>
  <si>
    <t>yefM</t>
  </si>
  <si>
    <t>PilKf_01615</t>
  </si>
  <si>
    <t>yoeB</t>
  </si>
  <si>
    <t>PilKf_01614</t>
  </si>
  <si>
    <t>PilKf_01613</t>
  </si>
  <si>
    <t>Alpha-xylosidase</t>
  </si>
  <si>
    <t>PilKf_01611</t>
  </si>
  <si>
    <t>ruvA</t>
  </si>
  <si>
    <t>PilKf_01610</t>
  </si>
  <si>
    <t>3.6.1.66</t>
  </si>
  <si>
    <t>RdgB/HAM1 family non-canonical purine NTP pyrophosphatase</t>
  </si>
  <si>
    <t>PilKf_01609</t>
  </si>
  <si>
    <t>PilKf_01608</t>
  </si>
  <si>
    <t>PilKf_01605</t>
  </si>
  <si>
    <t>3.1.4.-</t>
  </si>
  <si>
    <t>PilKf_01604</t>
  </si>
  <si>
    <t>PilKf_01603</t>
  </si>
  <si>
    <t>PilKf_01602</t>
  </si>
  <si>
    <t>PilKf_01601</t>
  </si>
  <si>
    <t>PilKf_01600</t>
  </si>
  <si>
    <t>3'3'-cGAMP-specific phosphodiesterase 1</t>
  </si>
  <si>
    <t>PilKf_01599</t>
  </si>
  <si>
    <t>thrS</t>
  </si>
  <si>
    <t>6.1.1.3</t>
  </si>
  <si>
    <t>PilKf_01598</t>
  </si>
  <si>
    <t>hflB</t>
  </si>
  <si>
    <t>PilKf_01597</t>
  </si>
  <si>
    <t>PilKf_01596</t>
  </si>
  <si>
    <t>PilKf_01595</t>
  </si>
  <si>
    <t>PilKf_01594</t>
  </si>
  <si>
    <t>PilKf_01593</t>
  </si>
  <si>
    <t>rsmH</t>
  </si>
  <si>
    <t>2.1.1.199</t>
  </si>
  <si>
    <t>16S rRNA (cytosine1402-N4)-methyltransferase</t>
  </si>
  <si>
    <t>PilKf_01592</t>
  </si>
  <si>
    <t>PilKf_01591</t>
  </si>
  <si>
    <t>murF</t>
  </si>
  <si>
    <t>6.3.2.10</t>
  </si>
  <si>
    <t>UDP-N-acetylmuramoyl-tripeptide--D-alanyl-D-alanine ligase</t>
  </si>
  <si>
    <t>PilKf_01590</t>
  </si>
  <si>
    <t>mraY</t>
  </si>
  <si>
    <t>2.7.8.13</t>
  </si>
  <si>
    <t>PilKf_01589</t>
  </si>
  <si>
    <t>FtsW/RodA/SpoVE family cell cycle protein</t>
  </si>
  <si>
    <t>PilKf_01588</t>
  </si>
  <si>
    <t>PilKf_01587</t>
  </si>
  <si>
    <t>ftsA</t>
  </si>
  <si>
    <t>PilKf_01586</t>
  </si>
  <si>
    <t>PilKf_01585</t>
  </si>
  <si>
    <t>ftsZ</t>
  </si>
  <si>
    <t>PilKf_01584</t>
  </si>
  <si>
    <t>PilKf_01583</t>
  </si>
  <si>
    <t>smf</t>
  </si>
  <si>
    <t>DNA processing protein</t>
  </si>
  <si>
    <t>PilKf_01582</t>
  </si>
  <si>
    <t>PilKf_01581</t>
  </si>
  <si>
    <t>mutL</t>
  </si>
  <si>
    <t>DNA mismatch repair protein MutL</t>
  </si>
  <si>
    <t>PilKf_01580</t>
  </si>
  <si>
    <t>PilKf_01579</t>
  </si>
  <si>
    <t>PilKf_01578</t>
  </si>
  <si>
    <t>lacA</t>
  </si>
  <si>
    <t>2.3.1.18</t>
  </si>
  <si>
    <t>PilKf_01577</t>
  </si>
  <si>
    <t>PilKf_01576</t>
  </si>
  <si>
    <t>zim</t>
  </si>
  <si>
    <t>PilKf_01575</t>
  </si>
  <si>
    <t>PilKf_01574</t>
  </si>
  <si>
    <t>PilKf_01573</t>
  </si>
  <si>
    <t>pdp</t>
  </si>
  <si>
    <t>2.4.2.2</t>
  </si>
  <si>
    <t>PilKf_01572</t>
  </si>
  <si>
    <t>PilKf_01571</t>
  </si>
  <si>
    <t>PilKf_01570</t>
  </si>
  <si>
    <t>PilKf_01569</t>
  </si>
  <si>
    <t>PilKf_01568</t>
  </si>
  <si>
    <t>PilKf_01565</t>
  </si>
  <si>
    <t>PilKf_01564</t>
  </si>
  <si>
    <t>PilKf_01563</t>
  </si>
  <si>
    <t>2.3.3.1</t>
  </si>
  <si>
    <t>PilKf_01562</t>
  </si>
  <si>
    <t>PilKf_01561</t>
  </si>
  <si>
    <t>PilKf_01560</t>
  </si>
  <si>
    <t>PilKf_01559</t>
  </si>
  <si>
    <t>murB</t>
  </si>
  <si>
    <t>1.3.1.98</t>
  </si>
  <si>
    <t>UDP-N-acetylmuramate dehydrogenase</t>
  </si>
  <si>
    <t>PilKf_01558</t>
  </si>
  <si>
    <t>PilKf_01557</t>
  </si>
  <si>
    <t>glnA</t>
  </si>
  <si>
    <t>6.3.1.2</t>
  </si>
  <si>
    <t>PilKf_01556</t>
  </si>
  <si>
    <t>PilKf_01555</t>
  </si>
  <si>
    <t>PilKf_01554</t>
  </si>
  <si>
    <t>PilKf_01553</t>
  </si>
  <si>
    <t>PilKf_01552</t>
  </si>
  <si>
    <t>PilKf_01551</t>
  </si>
  <si>
    <t>PilKf_01550</t>
  </si>
  <si>
    <t>doc</t>
  </si>
  <si>
    <t>PilKf_01549</t>
  </si>
  <si>
    <t>COQ5</t>
  </si>
  <si>
    <t>2.1.1.163</t>
  </si>
  <si>
    <t>2-methoxy-6-polyprenyl-1,4-benzoquinol methylase, mitochondrial</t>
  </si>
  <si>
    <t>PilKf_01548</t>
  </si>
  <si>
    <t>PilKf_01547</t>
  </si>
  <si>
    <t>PilKf_01546</t>
  </si>
  <si>
    <t>PilKf_01545</t>
  </si>
  <si>
    <t>queG</t>
  </si>
  <si>
    <t>1.17.99.6</t>
  </si>
  <si>
    <t>Epoxyqueuosine reductase</t>
  </si>
  <si>
    <t>PilKf_01544</t>
  </si>
  <si>
    <t>corA</t>
  </si>
  <si>
    <t>PilKf_01543</t>
  </si>
  <si>
    <t>ecfTA</t>
  </si>
  <si>
    <t>7.-.-.-</t>
  </si>
  <si>
    <t>PilKf_01541</t>
  </si>
  <si>
    <t>PilKf_01540</t>
  </si>
  <si>
    <t>PilKf_01539</t>
  </si>
  <si>
    <t>PilKf_01538</t>
  </si>
  <si>
    <t>PilKf_01537</t>
  </si>
  <si>
    <t>prs</t>
  </si>
  <si>
    <t>2.7.6.1</t>
  </si>
  <si>
    <t>PilKf_01536</t>
  </si>
  <si>
    <t>pgl</t>
  </si>
  <si>
    <t>3.1.1.31</t>
  </si>
  <si>
    <t>6-phosphogluconolactonase</t>
  </si>
  <si>
    <t>PilKf_01535</t>
  </si>
  <si>
    <t>PilKf_01534</t>
  </si>
  <si>
    <t>deoD</t>
  </si>
  <si>
    <t>2.4.2.1</t>
  </si>
  <si>
    <t>PilKf_01533</t>
  </si>
  <si>
    <t>ispF</t>
  </si>
  <si>
    <t>4.6.1.12</t>
  </si>
  <si>
    <t>2-C-methyl-D-erythritol 2,4-cyclodiphosphate synthase</t>
  </si>
  <si>
    <t>PilKf_01532</t>
  </si>
  <si>
    <t>PilKf_01531</t>
  </si>
  <si>
    <t>PilKf_01530</t>
  </si>
  <si>
    <t>PilKf_01529</t>
  </si>
  <si>
    <t>folD</t>
  </si>
  <si>
    <t>1.5.1.5;3.5.4.9</t>
  </si>
  <si>
    <t>PilKf_01528</t>
  </si>
  <si>
    <t>mazG</t>
  </si>
  <si>
    <t>3.6.1.9</t>
  </si>
  <si>
    <t>PilKf_01527</t>
  </si>
  <si>
    <t>PilKf_01526</t>
  </si>
  <si>
    <t>PilKf_01525</t>
  </si>
  <si>
    <t>PilKf_01524</t>
  </si>
  <si>
    <t>PilKf_01523</t>
  </si>
  <si>
    <t>PilKf_01522</t>
  </si>
  <si>
    <t>PilKf_01521</t>
  </si>
  <si>
    <t>PilKf_01520</t>
  </si>
  <si>
    <t>6.2.1.3</t>
  </si>
  <si>
    <t>PilKf_01519</t>
  </si>
  <si>
    <t>asnS</t>
  </si>
  <si>
    <t>6.1.1.22</t>
  </si>
  <si>
    <t>PilKf_01518</t>
  </si>
  <si>
    <t>dut</t>
  </si>
  <si>
    <t>3.6.1.23</t>
  </si>
  <si>
    <t>PilKf_01517</t>
  </si>
  <si>
    <t>whiG</t>
  </si>
  <si>
    <t>RNA polymerase sigma factor FliA</t>
  </si>
  <si>
    <t>PilKf_01516</t>
  </si>
  <si>
    <t>PilKf_01515</t>
  </si>
  <si>
    <t>PilKf_01514</t>
  </si>
  <si>
    <t>flhF</t>
  </si>
  <si>
    <t>PilKf_01513</t>
  </si>
  <si>
    <t>PilKf_01512</t>
  </si>
  <si>
    <t>PilKf_01511</t>
  </si>
  <si>
    <t>polA</t>
  </si>
  <si>
    <t>DNA polymerase I</t>
  </si>
  <si>
    <t>PilKf_01510</t>
  </si>
  <si>
    <t>TC.GPH</t>
  </si>
  <si>
    <t>PilKf_01508</t>
  </si>
  <si>
    <t>PilKf_01507</t>
  </si>
  <si>
    <t>PilKf_01506</t>
  </si>
  <si>
    <t>PilKf_01505</t>
  </si>
  <si>
    <t>PilKf_01504</t>
  </si>
  <si>
    <t>PilKf_01503</t>
  </si>
  <si>
    <t>PilKf_01502</t>
  </si>
  <si>
    <t>mscS</t>
  </si>
  <si>
    <t>Small-conductance mechanosensitive channel</t>
  </si>
  <si>
    <t>PilKf_01501</t>
  </si>
  <si>
    <t>PilKf_01500</t>
  </si>
  <si>
    <t>uxuA</t>
  </si>
  <si>
    <t>4.2.1.8</t>
  </si>
  <si>
    <t>PilKf_01499</t>
  </si>
  <si>
    <t>ydjH</t>
  </si>
  <si>
    <t>PilKf_01498</t>
  </si>
  <si>
    <t>PilKf_01497</t>
  </si>
  <si>
    <t>PilKf_01496</t>
  </si>
  <si>
    <t>PilKf_01495</t>
  </si>
  <si>
    <t>rseP</t>
  </si>
  <si>
    <t>PilKf_01494</t>
  </si>
  <si>
    <t>tsaB</t>
  </si>
  <si>
    <t>PilKf_01493</t>
  </si>
  <si>
    <t>tsaE</t>
  </si>
  <si>
    <t>PilKf_01492</t>
  </si>
  <si>
    <t>PilKf_01491</t>
  </si>
  <si>
    <t>PilKf_01490</t>
  </si>
  <si>
    <t>rpe</t>
  </si>
  <si>
    <t>5.1.3.1</t>
  </si>
  <si>
    <t>PilKf_01489</t>
  </si>
  <si>
    <t>purU</t>
  </si>
  <si>
    <t>3.5.1.10</t>
  </si>
  <si>
    <t>PilKf_01488</t>
  </si>
  <si>
    <t>OTC</t>
  </si>
  <si>
    <t>2.1.3.3</t>
  </si>
  <si>
    <t>PilKf_01487</t>
  </si>
  <si>
    <t>PilKf_01486</t>
  </si>
  <si>
    <t>PilKf_01485</t>
  </si>
  <si>
    <t>PilKf_01484</t>
  </si>
  <si>
    <t>PilKf_01483</t>
  </si>
  <si>
    <t>argB</t>
  </si>
  <si>
    <t>2.7.2.8</t>
  </si>
  <si>
    <t>PilKf_01482</t>
  </si>
  <si>
    <t>argJ</t>
  </si>
  <si>
    <t>2.3.1.1;2.3.1.35</t>
  </si>
  <si>
    <t>PilKf_01481</t>
  </si>
  <si>
    <t>PilKf_01480</t>
  </si>
  <si>
    <t>PilKf_01479</t>
  </si>
  <si>
    <t>PilKf_01478</t>
  </si>
  <si>
    <t>PilKf_01477</t>
  </si>
  <si>
    <t>PilKf_01476</t>
  </si>
  <si>
    <t>PilKf_01475</t>
  </si>
  <si>
    <t>PilKf_01474</t>
  </si>
  <si>
    <t>PilKf_01473</t>
  </si>
  <si>
    <t>PilKf_01472</t>
  </si>
  <si>
    <t>PilKf_01471</t>
  </si>
  <si>
    <t>PilKf_01470</t>
  </si>
  <si>
    <t>PilKf_01469</t>
  </si>
  <si>
    <t>PilKf_01468</t>
  </si>
  <si>
    <t>PilKf_01467</t>
  </si>
  <si>
    <t>PilKf_01466</t>
  </si>
  <si>
    <t>PilKf_01465</t>
  </si>
  <si>
    <t>PilKf_01464</t>
  </si>
  <si>
    <t>PilKf_01463</t>
  </si>
  <si>
    <t>PilKf_01462</t>
  </si>
  <si>
    <t>PilKf_01461</t>
  </si>
  <si>
    <t>PilKf_01460</t>
  </si>
  <si>
    <t>PilKf_01458</t>
  </si>
  <si>
    <t>PilKf_01457</t>
  </si>
  <si>
    <t>PilKf_01456</t>
  </si>
  <si>
    <t>PilKf_01455</t>
  </si>
  <si>
    <t>PilKf_01454</t>
  </si>
  <si>
    <t>PilKf_01453</t>
  </si>
  <si>
    <t>PilKf_01452</t>
  </si>
  <si>
    <t>pkwA</t>
  </si>
  <si>
    <t>PilKf_01451</t>
  </si>
  <si>
    <t>tolB</t>
  </si>
  <si>
    <t>Tol-Pal system protein TolB</t>
  </si>
  <si>
    <t>PilKf_01450</t>
  </si>
  <si>
    <t>PilKf_01449</t>
  </si>
  <si>
    <t>adh2</t>
  </si>
  <si>
    <t>1.1.1.-</t>
  </si>
  <si>
    <t>PilKf_01448</t>
  </si>
  <si>
    <t>tilS</t>
  </si>
  <si>
    <t>6.3.4.19</t>
  </si>
  <si>
    <t>PilKf_01447</t>
  </si>
  <si>
    <t>rplY</t>
  </si>
  <si>
    <t>PilKf_01446</t>
  </si>
  <si>
    <t>PilKf_01444</t>
  </si>
  <si>
    <t>PilKf_01443</t>
  </si>
  <si>
    <t>PilKf_01442</t>
  </si>
  <si>
    <t>PilKf_01441</t>
  </si>
  <si>
    <t>PilKf_01440</t>
  </si>
  <si>
    <t>pyrH</t>
  </si>
  <si>
    <t>2.7.4.22</t>
  </si>
  <si>
    <t>PilKf_01439</t>
  </si>
  <si>
    <t>mutS2</t>
  </si>
  <si>
    <t>Endonuclease MutS2</t>
  </si>
  <si>
    <t>PilKf_01438</t>
  </si>
  <si>
    <t>infA</t>
  </si>
  <si>
    <t>PilKf_01437</t>
  </si>
  <si>
    <t>korA</t>
  </si>
  <si>
    <t>1.2.7.3</t>
  </si>
  <si>
    <t>2-oxoglutarate/2-oxoacid ferredoxin oxidoreductase subunit alpha</t>
  </si>
  <si>
    <t>PilKf_01436</t>
  </si>
  <si>
    <t>korD</t>
  </si>
  <si>
    <t>2-oxoglutarate ferredoxin oxidoreductase subunit delta</t>
  </si>
  <si>
    <t>PilKf_01435</t>
  </si>
  <si>
    <t>PilKf_01434</t>
  </si>
  <si>
    <t>PilKf_01433</t>
  </si>
  <si>
    <t>PilKf_01432</t>
  </si>
  <si>
    <t>PilKf_01431</t>
  </si>
  <si>
    <t>PilKf_01430</t>
  </si>
  <si>
    <t>parE</t>
  </si>
  <si>
    <t>PilKf_01429</t>
  </si>
  <si>
    <t>PilKf_01428</t>
  </si>
  <si>
    <t>PilKf_01427</t>
  </si>
  <si>
    <t>PilKf_01426</t>
  </si>
  <si>
    <t>PilKf_01425</t>
  </si>
  <si>
    <t>PilKf_01424</t>
  </si>
  <si>
    <t>Ldh family oxidoreductase</t>
  </si>
  <si>
    <t>PilKf_01423</t>
  </si>
  <si>
    <t>PilKf_01422</t>
  </si>
  <si>
    <t>V-type ATP synthase alpha chain</t>
  </si>
  <si>
    <t>PilKf_01421</t>
  </si>
  <si>
    <t>DNA polymerase III</t>
  </si>
  <si>
    <t>PilKf_01420</t>
  </si>
  <si>
    <t>PilKf_01419</t>
  </si>
  <si>
    <t>PilKf_01418</t>
  </si>
  <si>
    <t>PilKf_01417</t>
  </si>
  <si>
    <t xml:space="preserve"> chitobiase/beta-hexosaminidase C-terminal domain-containing protein</t>
  </si>
  <si>
    <t>PilKf_01416</t>
  </si>
  <si>
    <t>PilKf_01415</t>
  </si>
  <si>
    <t>glpK</t>
  </si>
  <si>
    <t>2.7.1.30</t>
  </si>
  <si>
    <t>Glycerol kinase</t>
  </si>
  <si>
    <t>PilKf_01414</t>
  </si>
  <si>
    <t>GPI</t>
  </si>
  <si>
    <t>5.3.1.9</t>
  </si>
  <si>
    <t>PilKf_01413</t>
  </si>
  <si>
    <t>PilKf_01412</t>
  </si>
  <si>
    <t>PilKf_01411</t>
  </si>
  <si>
    <t>CLPP</t>
  </si>
  <si>
    <t>3.4.21.92</t>
  </si>
  <si>
    <t>ATP-dependent Clp protease, protease subunit</t>
  </si>
  <si>
    <t>PilKf_01410</t>
  </si>
  <si>
    <t>phoB</t>
  </si>
  <si>
    <t>Phosphate regulon transcriptional regulatory protein PhoB</t>
  </si>
  <si>
    <t>PilKf_01409</t>
  </si>
  <si>
    <t>Putative lipid kinase</t>
  </si>
  <si>
    <t>PilKf_01408</t>
  </si>
  <si>
    <t>PilKf_01407</t>
  </si>
  <si>
    <t>lspA</t>
  </si>
  <si>
    <t>3.4.23.36</t>
  </si>
  <si>
    <t>PilKf_01406</t>
  </si>
  <si>
    <t>Oligopeptide transport ATP-binding protein OppF</t>
  </si>
  <si>
    <t>PilKf_01405</t>
  </si>
  <si>
    <t>PilKf_01404</t>
  </si>
  <si>
    <t>Oligopeptide transport system permease protein</t>
  </si>
  <si>
    <t>PilKf_01403</t>
  </si>
  <si>
    <t>PilKf_01402</t>
  </si>
  <si>
    <t>PilKf_01401</t>
  </si>
  <si>
    <t>PilKf_01400</t>
  </si>
  <si>
    <t>ilvH</t>
  </si>
  <si>
    <t>PilKf_01399</t>
  </si>
  <si>
    <t>ackA</t>
  </si>
  <si>
    <t>2.7.2.1</t>
  </si>
  <si>
    <t>PilKf_01398</t>
  </si>
  <si>
    <t>PilKf_01397</t>
  </si>
  <si>
    <t>PilKf_01396</t>
  </si>
  <si>
    <t>PilKf_01395</t>
  </si>
  <si>
    <t>PilKf_01394</t>
  </si>
  <si>
    <t>HydE</t>
  </si>
  <si>
    <t>[FeFe] hydrogenase maturase subunit HydE</t>
  </si>
  <si>
    <t>PilKf_01393</t>
  </si>
  <si>
    <t>TerD family protein</t>
  </si>
  <si>
    <t>PilKf_01392</t>
  </si>
  <si>
    <t>PilKf_01391</t>
  </si>
  <si>
    <t>PilKf_01390</t>
  </si>
  <si>
    <t>PilKf_01389</t>
  </si>
  <si>
    <t>rpiA</t>
  </si>
  <si>
    <t>5.3.1.6</t>
  </si>
  <si>
    <t>PilKf_01388</t>
  </si>
  <si>
    <t>PilKf_01387</t>
  </si>
  <si>
    <t>PilKf_01386</t>
  </si>
  <si>
    <t>PilKf_01385</t>
  </si>
  <si>
    <t>PilKf_01384</t>
  </si>
  <si>
    <t>PilKf_01383</t>
  </si>
  <si>
    <t>fliM</t>
  </si>
  <si>
    <t>PilKf_01382</t>
  </si>
  <si>
    <t>fliN</t>
  </si>
  <si>
    <t>PilKf_01381</t>
  </si>
  <si>
    <t>fliO</t>
  </si>
  <si>
    <t>PilKf_01380</t>
  </si>
  <si>
    <t>fliP</t>
  </si>
  <si>
    <t>PilKf_01379</t>
  </si>
  <si>
    <t>fliQ</t>
  </si>
  <si>
    <t>PilKf_01378</t>
  </si>
  <si>
    <t>putP</t>
  </si>
  <si>
    <t>PilKf_01377</t>
  </si>
  <si>
    <t>PilKf_01376</t>
  </si>
  <si>
    <t>PilKf_01375</t>
  </si>
  <si>
    <t>murC</t>
  </si>
  <si>
    <t>6.3.2.8</t>
  </si>
  <si>
    <t>UDP-N-acetylmuramate--alanine ligase</t>
  </si>
  <si>
    <t>PilKf_01374</t>
  </si>
  <si>
    <t>PilKf_01373</t>
  </si>
  <si>
    <t>birA</t>
  </si>
  <si>
    <t>6.3.4.15</t>
  </si>
  <si>
    <t>PilKf_01372</t>
  </si>
  <si>
    <t>yggT</t>
  </si>
  <si>
    <t>YggT family protein</t>
  </si>
  <si>
    <t>PilKf_01371</t>
  </si>
  <si>
    <t>recG</t>
  </si>
  <si>
    <t>ATP-dependent DNA helicase RecG</t>
  </si>
  <si>
    <t>PilKf_01370</t>
  </si>
  <si>
    <t>flhB</t>
  </si>
  <si>
    <t>PilKf_01369</t>
  </si>
  <si>
    <t>PilKf_01368</t>
  </si>
  <si>
    <t>lptB</t>
  </si>
  <si>
    <t>7.5.2.5</t>
  </si>
  <si>
    <t>PilKf_01367</t>
  </si>
  <si>
    <t>lptA</t>
  </si>
  <si>
    <t>PilKf_01366</t>
  </si>
  <si>
    <t>PilKf_01365</t>
  </si>
  <si>
    <t>PilKf_01364</t>
  </si>
  <si>
    <t>PilKf_01363</t>
  </si>
  <si>
    <t>PilKf_01362</t>
  </si>
  <si>
    <t>PilKf_01361</t>
  </si>
  <si>
    <t>PilKf_01360</t>
  </si>
  <si>
    <t>PilKf_01359</t>
  </si>
  <si>
    <t>PilKf_01358</t>
  </si>
  <si>
    <t>PilKf_01357</t>
  </si>
  <si>
    <t>PilKf_01356</t>
  </si>
  <si>
    <t>ksgA</t>
  </si>
  <si>
    <t>2.1.1.182</t>
  </si>
  <si>
    <t>16S rRNA (adenine1518-N6/adenine1519-N6)-dimethyltransferase</t>
  </si>
  <si>
    <t>PilKf_01355</t>
  </si>
  <si>
    <t>bepA</t>
  </si>
  <si>
    <t>Beta-barrel assembly-enhancing protease</t>
  </si>
  <si>
    <t>PilKf_01354</t>
  </si>
  <si>
    <t>pflX</t>
  </si>
  <si>
    <t>1.97.1.4</t>
  </si>
  <si>
    <t>PilKf_01353</t>
  </si>
  <si>
    <t>PilKf_01352</t>
  </si>
  <si>
    <t>DNA mismatch repair protein MutS2</t>
  </si>
  <si>
    <t>PilKf_01351</t>
  </si>
  <si>
    <t>PilKf_01350</t>
  </si>
  <si>
    <t>PilKf_01349</t>
  </si>
  <si>
    <t>PilKf_01348</t>
  </si>
  <si>
    <t>PilKf_01347</t>
  </si>
  <si>
    <t>FBA</t>
  </si>
  <si>
    <t>4.1.2.13</t>
  </si>
  <si>
    <t xml:space="preserve"> class II fructose-1,6-bisphosphate aldolase </t>
  </si>
  <si>
    <t>PilKf_01346</t>
  </si>
  <si>
    <t>PilKf_01345</t>
  </si>
  <si>
    <t>murA</t>
  </si>
  <si>
    <t>2.5.1.7</t>
  </si>
  <si>
    <t>UDP-N-acetylglucosamine 1-carboxyvinyltransferase</t>
  </si>
  <si>
    <t>PilKf_01344</t>
  </si>
  <si>
    <t>PilKf_01343</t>
  </si>
  <si>
    <t>PilKf_01342</t>
  </si>
  <si>
    <t>PilKf_01341</t>
  </si>
  <si>
    <t>PilKf_01340</t>
  </si>
  <si>
    <t>PilKf_01339</t>
  </si>
  <si>
    <t>PilKf_01338</t>
  </si>
  <si>
    <t>PilKf_01337</t>
  </si>
  <si>
    <t>PilKf_01336</t>
  </si>
  <si>
    <t>PilKf_01335</t>
  </si>
  <si>
    <t>Phosphoglucomutase</t>
  </si>
  <si>
    <t>PilKf_01334</t>
  </si>
  <si>
    <t>PilKf_01333</t>
  </si>
  <si>
    <t>PilKf_01332</t>
  </si>
  <si>
    <t>PilKf_01331</t>
  </si>
  <si>
    <t>PilKf_01330</t>
  </si>
  <si>
    <t>atpG</t>
  </si>
  <si>
    <t>F-type H+-transporting ATPase subunit gamma</t>
  </si>
  <si>
    <t>PilKf_01329</t>
  </si>
  <si>
    <t>ybgC</t>
  </si>
  <si>
    <t>3.1.2.-</t>
  </si>
  <si>
    <t>PilKf_01328</t>
  </si>
  <si>
    <t>PilKf_01327</t>
  </si>
  <si>
    <t>fliS</t>
  </si>
  <si>
    <t>PilKf_01326</t>
  </si>
  <si>
    <t>rnfB</t>
  </si>
  <si>
    <t>7.1.1.11;7.2.1.2</t>
  </si>
  <si>
    <t>RnfABCDGE type electron transport complex subunit B</t>
  </si>
  <si>
    <t>PilKf_01325</t>
  </si>
  <si>
    <t>PilKf_01324</t>
  </si>
  <si>
    <t>PilKf_01322</t>
  </si>
  <si>
    <t>poxA</t>
  </si>
  <si>
    <t>6.3.1.-</t>
  </si>
  <si>
    <t>PilKf_01321</t>
  </si>
  <si>
    <t>aroF</t>
  </si>
  <si>
    <t>2.5.1.54</t>
  </si>
  <si>
    <t>3-deoxy-7-phosphoheptulonate synthase</t>
  </si>
  <si>
    <t>PilKf_01320</t>
  </si>
  <si>
    <t xml:space="preserve">PTS sugar transporter subunit IIA </t>
  </si>
  <si>
    <t>PilKf_01319</t>
  </si>
  <si>
    <t>PilKf_01318</t>
  </si>
  <si>
    <t>iorA</t>
  </si>
  <si>
    <t>PilKf_01317</t>
  </si>
  <si>
    <t>PilKf_01316</t>
  </si>
  <si>
    <t>radC</t>
  </si>
  <si>
    <t>DNA repair protein RadC</t>
  </si>
  <si>
    <t>PilKf_01315</t>
  </si>
  <si>
    <t>MotA/TolQ/ExbB proton channel family protein</t>
  </si>
  <si>
    <t>PilKf_01314</t>
  </si>
  <si>
    <t>PilKf_01313</t>
  </si>
  <si>
    <t>PilKf_01312</t>
  </si>
  <si>
    <t>PilKf_01311</t>
  </si>
  <si>
    <t>mrdA</t>
  </si>
  <si>
    <t>PilKf_01310</t>
  </si>
  <si>
    <t>PilKf_01309</t>
  </si>
  <si>
    <t>PilKf_01308</t>
  </si>
  <si>
    <t>PilKf_01307</t>
  </si>
  <si>
    <t>PilKf_01306</t>
  </si>
  <si>
    <t>PilKf_01305</t>
  </si>
  <si>
    <t>PilKf_01304</t>
  </si>
  <si>
    <t>PilKf_01303</t>
  </si>
  <si>
    <t>PilKf_01302</t>
  </si>
  <si>
    <t>PilKf_01301</t>
  </si>
  <si>
    <t>PilKf_01300</t>
  </si>
  <si>
    <t>PilKf_01299</t>
  </si>
  <si>
    <t>PilKf_01298</t>
  </si>
  <si>
    <t>PilKf_01297</t>
  </si>
  <si>
    <t>PilKf_01296</t>
  </si>
  <si>
    <t>PilKf_01295</t>
  </si>
  <si>
    <t>PilKf_01294</t>
  </si>
  <si>
    <t>dpnA</t>
  </si>
  <si>
    <t>Modification methylase DpnIIB</t>
  </si>
  <si>
    <t>PilKf_01293</t>
  </si>
  <si>
    <t>PilKf_01292</t>
  </si>
  <si>
    <t>PilKf_01291</t>
  </si>
  <si>
    <t>PilKf_01290</t>
  </si>
  <si>
    <t>racD</t>
  </si>
  <si>
    <t>5.1.1.13</t>
  </si>
  <si>
    <t>PilKf_01289</t>
  </si>
  <si>
    <t>PilKf_01288</t>
  </si>
  <si>
    <t>PilKf_01287</t>
  </si>
  <si>
    <t>PilKf_01286</t>
  </si>
  <si>
    <t>PilKf_01285</t>
  </si>
  <si>
    <t>PilKf_01284</t>
  </si>
  <si>
    <t>PilKf_01283</t>
  </si>
  <si>
    <t>PilKf_01282</t>
  </si>
  <si>
    <t>GNAT family N-acetyltransferase</t>
  </si>
  <si>
    <t>PilKf_01281</t>
  </si>
  <si>
    <t>PilKf_01280</t>
  </si>
  <si>
    <t>PilKf_01279</t>
  </si>
  <si>
    <t>PilKf_01278</t>
  </si>
  <si>
    <t>PilKf_01277</t>
  </si>
  <si>
    <t>PilKf_01276</t>
  </si>
  <si>
    <t>PilKf_01275</t>
  </si>
  <si>
    <t>xynB</t>
  </si>
  <si>
    <t>PilKf_01273</t>
  </si>
  <si>
    <t>PilKf_01272</t>
  </si>
  <si>
    <t>PilKf_01271</t>
  </si>
  <si>
    <t>PilKf_01270</t>
  </si>
  <si>
    <t>PilKf_01269</t>
  </si>
  <si>
    <t>PilKf_01268</t>
  </si>
  <si>
    <t>PilKf_01267</t>
  </si>
  <si>
    <t>PilKf_01266</t>
  </si>
  <si>
    <t>PilKf_01265</t>
  </si>
  <si>
    <t>PilKf_01264</t>
  </si>
  <si>
    <t>PilKf_01263</t>
  </si>
  <si>
    <t>PilKf_01262</t>
  </si>
  <si>
    <t>PilKf_01261</t>
  </si>
  <si>
    <t>PilKf_01260</t>
  </si>
  <si>
    <t>PilKf_01259</t>
  </si>
  <si>
    <t>PilKf_01258</t>
  </si>
  <si>
    <t>PilKf_01257</t>
  </si>
  <si>
    <t>PilKf_01256</t>
  </si>
  <si>
    <t>PilKf_01255</t>
  </si>
  <si>
    <t>GTP pyrophosphokinase family protein, putative pseudogene</t>
  </si>
  <si>
    <t>PilKf_01254</t>
  </si>
  <si>
    <t>PilKf_01253</t>
  </si>
  <si>
    <t>PilKf_01252</t>
  </si>
  <si>
    <t>PilKf_01251</t>
  </si>
  <si>
    <t>PilKf_01250</t>
  </si>
  <si>
    <t>PilKf_01249</t>
  </si>
  <si>
    <t>PilKf_01248</t>
  </si>
  <si>
    <t>PilKf_01247</t>
  </si>
  <si>
    <t>dnaX</t>
  </si>
  <si>
    <t>DNA polymerase III subunit gamma/tau</t>
  </si>
  <si>
    <t>PilKf_01246</t>
  </si>
  <si>
    <t>PilKf_01245</t>
  </si>
  <si>
    <t>PilKf_01244</t>
  </si>
  <si>
    <t>PilKf_01243</t>
  </si>
  <si>
    <t>PilKf_01242</t>
  </si>
  <si>
    <t>dacD</t>
  </si>
  <si>
    <t>PilKf_01241</t>
  </si>
  <si>
    <t>PilKf_01240</t>
  </si>
  <si>
    <t>YRDC</t>
  </si>
  <si>
    <t>2.7.7.87</t>
  </si>
  <si>
    <t>L-threonylcarbamoyladenylate synthase</t>
  </si>
  <si>
    <t>PilKf_01239</t>
  </si>
  <si>
    <t>PilKf_01238</t>
  </si>
  <si>
    <t>spsF</t>
  </si>
  <si>
    <t>PilKf_01237</t>
  </si>
  <si>
    <t>COQ3</t>
  </si>
  <si>
    <t>2.1.1.222</t>
  </si>
  <si>
    <t>Ubiquinone biosynthesis O-methyltransferase, mitochondrial</t>
  </si>
  <si>
    <t>PilKf_01236</t>
  </si>
  <si>
    <t>recQ</t>
  </si>
  <si>
    <t>ATP-dependent DNA helicase RecQ</t>
  </si>
  <si>
    <t>PilKf_01235</t>
  </si>
  <si>
    <t>PilKf_01234</t>
  </si>
  <si>
    <t>PilKf_01233</t>
  </si>
  <si>
    <t>PilKf_01232</t>
  </si>
  <si>
    <t>PilKf_01231</t>
  </si>
  <si>
    <t>PilKf_01230</t>
  </si>
  <si>
    <t>2.3.-.-</t>
  </si>
  <si>
    <t>Putative acetyltransferase OgpAT</t>
  </si>
  <si>
    <t>PilKf_01229</t>
  </si>
  <si>
    <t>PilKf_01228</t>
  </si>
  <si>
    <t>PilKf_01227</t>
  </si>
  <si>
    <t>AI-2E family transporter</t>
  </si>
  <si>
    <t>PilKf_01226</t>
  </si>
  <si>
    <t>dnaB</t>
  </si>
  <si>
    <t>5.6.2.3</t>
  </si>
  <si>
    <t>PilKf_01225</t>
  </si>
  <si>
    <t>rplI</t>
  </si>
  <si>
    <t>PilKf_01224</t>
  </si>
  <si>
    <t>rpsR</t>
  </si>
  <si>
    <t>PilKf_01223</t>
  </si>
  <si>
    <t>ssb</t>
  </si>
  <si>
    <t>PilKf_01222</t>
  </si>
  <si>
    <t>rpsF</t>
  </si>
  <si>
    <t>PilKf_01221</t>
  </si>
  <si>
    <t>ptsI</t>
  </si>
  <si>
    <t>2.7.3.9</t>
  </si>
  <si>
    <t>PilKf_01220</t>
  </si>
  <si>
    <t>PilKf_01219</t>
  </si>
  <si>
    <t>PilKf_01218</t>
  </si>
  <si>
    <t>ligB</t>
  </si>
  <si>
    <t>6.5.1.2</t>
  </si>
  <si>
    <t>DNA ligase (NAD+)</t>
  </si>
  <si>
    <t>PilKf_01217</t>
  </si>
  <si>
    <t>PilKf_01216</t>
  </si>
  <si>
    <t>PilKf_01215</t>
  </si>
  <si>
    <t>PilKf_01214</t>
  </si>
  <si>
    <t>PilKf_01213</t>
  </si>
  <si>
    <t>PilKf_01212</t>
  </si>
  <si>
    <t>IS200/IS605 family transposase ISHut2</t>
  </si>
  <si>
    <t>PilKf_01211</t>
  </si>
  <si>
    <t>PilKf_01210</t>
  </si>
  <si>
    <t>nadK</t>
  </si>
  <si>
    <t>2.7.1.23</t>
  </si>
  <si>
    <t>NAD+ kinase</t>
  </si>
  <si>
    <t>PilKf_01209</t>
  </si>
  <si>
    <t>recN</t>
  </si>
  <si>
    <t>DNA repair protein RecN (Recombination protein N)</t>
  </si>
  <si>
    <t>PilKf_01208</t>
  </si>
  <si>
    <t>PilKf_01207</t>
  </si>
  <si>
    <t>PilKf_01206</t>
  </si>
  <si>
    <t>PilKf_01205</t>
  </si>
  <si>
    <t>thiN</t>
  </si>
  <si>
    <t>2.7.6.2</t>
  </si>
  <si>
    <t>PilKf_01204</t>
  </si>
  <si>
    <t>Penicillin-binding protein</t>
  </si>
  <si>
    <t>PilKf_01203</t>
  </si>
  <si>
    <t>trpR</t>
  </si>
  <si>
    <t>TrpR family transcriptional regulator, trp operon repressor</t>
  </si>
  <si>
    <t>PilKf_01202</t>
  </si>
  <si>
    <t>PilKf_01200</t>
  </si>
  <si>
    <t>PilKf_01198</t>
  </si>
  <si>
    <t>mfd</t>
  </si>
  <si>
    <t>PilKf_01197</t>
  </si>
  <si>
    <t>uvrB</t>
  </si>
  <si>
    <t>PilKf_01196</t>
  </si>
  <si>
    <t>PilKf_01195</t>
  </si>
  <si>
    <t>PilKf_01194</t>
  </si>
  <si>
    <t>PilKf_01193</t>
  </si>
  <si>
    <t>PilKf_01192</t>
  </si>
  <si>
    <t>PilKf_01191</t>
  </si>
  <si>
    <t>PLP-dependent aspartate aminotransferase family protein</t>
  </si>
  <si>
    <t>PilKf_01190</t>
  </si>
  <si>
    <t>metC</t>
  </si>
  <si>
    <t>4.4.1.13</t>
  </si>
  <si>
    <t>Cystathionine beta-lyase</t>
  </si>
  <si>
    <t>PilKf_01189</t>
  </si>
  <si>
    <t>MATE family efflux transporter</t>
  </si>
  <si>
    <t>PilKf_01188</t>
  </si>
  <si>
    <t>yaeR</t>
  </si>
  <si>
    <t>PilKf_01187</t>
  </si>
  <si>
    <t>PilKf_01186</t>
  </si>
  <si>
    <t>PilKf_01185</t>
  </si>
  <si>
    <t>PilKf_01184</t>
  </si>
  <si>
    <t>gltB</t>
  </si>
  <si>
    <t xml:space="preserve"> glutamate synthase large subunit</t>
  </si>
  <si>
    <t>PilKf_01183</t>
  </si>
  <si>
    <t>PilKf_01182</t>
  </si>
  <si>
    <t>PilKf_01181</t>
  </si>
  <si>
    <t>CYM1</t>
  </si>
  <si>
    <t>PilKf_01180</t>
  </si>
  <si>
    <t>SurA N-terminal domain-containing protein</t>
  </si>
  <si>
    <t>PilKf_01179</t>
  </si>
  <si>
    <t>PilKf_01178</t>
  </si>
  <si>
    <t>nusB</t>
  </si>
  <si>
    <t>PilKf_01177</t>
  </si>
  <si>
    <t>PilKf_01176</t>
  </si>
  <si>
    <t>PilKf_01175</t>
  </si>
  <si>
    <t>PilKf_01174</t>
  </si>
  <si>
    <t>PilKf_01173</t>
  </si>
  <si>
    <t>eda</t>
  </si>
  <si>
    <t>4.1.2.14;4.1.3.42</t>
  </si>
  <si>
    <t>2-dehydro-3-deoxyphosphogluconate aldolase / (4S)-4-hydroxy-2-oxoglutarate aldolase</t>
  </si>
  <si>
    <t>PilKf_01172</t>
  </si>
  <si>
    <t>kdgK</t>
  </si>
  <si>
    <t>2.7.1.45</t>
  </si>
  <si>
    <t>2-dehydro-3-deoxygluconokinase</t>
  </si>
  <si>
    <t>PilKf_01171</t>
  </si>
  <si>
    <t>PilKf_01169</t>
  </si>
  <si>
    <t>lolD</t>
  </si>
  <si>
    <t>7.6.2.-</t>
  </si>
  <si>
    <t>PilKf_01168</t>
  </si>
  <si>
    <t>lolC</t>
  </si>
  <si>
    <t>PilKf_01167</t>
  </si>
  <si>
    <t>PilKf_01166</t>
  </si>
  <si>
    <t>PilKf_01165</t>
  </si>
  <si>
    <t>PilKf_01164</t>
  </si>
  <si>
    <t>PilKf_01163</t>
  </si>
  <si>
    <t>1.1.1.42</t>
  </si>
  <si>
    <t>PilKf_01162</t>
  </si>
  <si>
    <t>PilKf_01161</t>
  </si>
  <si>
    <t>PilKf_01160</t>
  </si>
  <si>
    <t>PilKf_01159</t>
  </si>
  <si>
    <t>PilKf_01158</t>
  </si>
  <si>
    <t>PilKf_01157</t>
  </si>
  <si>
    <t>PilKf_01156</t>
  </si>
  <si>
    <t>trmG</t>
  </si>
  <si>
    <t>RNA methyltransferase, TrmH family</t>
  </si>
  <si>
    <t>PilKf_01155</t>
  </si>
  <si>
    <t>proS</t>
  </si>
  <si>
    <t>6.1.1.15</t>
  </si>
  <si>
    <t>Proline--tRNA ligase</t>
  </si>
  <si>
    <t>PilKf_01154</t>
  </si>
  <si>
    <t>PilKf_01153</t>
  </si>
  <si>
    <t>PilKf_01152</t>
  </si>
  <si>
    <t>PilKf_01151</t>
  </si>
  <si>
    <t>PilKf_01150</t>
  </si>
  <si>
    <t>E3.1.3.97</t>
  </si>
  <si>
    <t>3.1.3.97</t>
  </si>
  <si>
    <t>3',5'-nucleoside bisphosphate phosphatase</t>
  </si>
  <si>
    <t>PilKf_01149</t>
  </si>
  <si>
    <t>PilKf_01148</t>
  </si>
  <si>
    <t>PilKf_01147</t>
  </si>
  <si>
    <t>PilKf_01146</t>
  </si>
  <si>
    <t>PilKf_01145</t>
  </si>
  <si>
    <t>PilKf_01144</t>
  </si>
  <si>
    <t>rsxB</t>
  </si>
  <si>
    <t>Ion-translocating oxidoreductase complex subunit B</t>
  </si>
  <si>
    <t>PilKf_01143</t>
  </si>
  <si>
    <t>PilKf_01142</t>
  </si>
  <si>
    <t>ileS</t>
  </si>
  <si>
    <t>6.1.1.5</t>
  </si>
  <si>
    <t>PilKf_01141</t>
  </si>
  <si>
    <t>Regulatory protein AtoC</t>
  </si>
  <si>
    <t>PilKf_01140</t>
  </si>
  <si>
    <t>PilKf_01139</t>
  </si>
  <si>
    <t>PilKf_01137</t>
  </si>
  <si>
    <t>PilKf_01136</t>
  </si>
  <si>
    <t>PilKf_01135</t>
  </si>
  <si>
    <t>PilKf_01134</t>
  </si>
  <si>
    <t>PilKf_01133</t>
  </si>
  <si>
    <t>PilKf_01132</t>
  </si>
  <si>
    <t>PilKf_01131</t>
  </si>
  <si>
    <t>PilKf_01130</t>
  </si>
  <si>
    <t>PilKf_01129</t>
  </si>
  <si>
    <t>PilKf_01128</t>
  </si>
  <si>
    <t>PilKf_01127</t>
  </si>
  <si>
    <t>thiJ</t>
  </si>
  <si>
    <t>3.5.1.124</t>
  </si>
  <si>
    <t>PilKf_01126</t>
  </si>
  <si>
    <t>PilKf_01125</t>
  </si>
  <si>
    <t>PilKf_01124</t>
  </si>
  <si>
    <t>ATP-dependent Clp protease ATP-binding subunit ClpB</t>
  </si>
  <si>
    <t>PilKf_01123</t>
  </si>
  <si>
    <t>PilKf_01122</t>
  </si>
  <si>
    <t>PilKf_01121</t>
  </si>
  <si>
    <t>PilKf_01120</t>
  </si>
  <si>
    <t>PilKf_01119</t>
  </si>
  <si>
    <t>PilKf_01118</t>
  </si>
  <si>
    <t>PilKf_01117</t>
  </si>
  <si>
    <t>PilKf_01116</t>
  </si>
  <si>
    <t>PilKf_01114</t>
  </si>
  <si>
    <t>PilKf_01113</t>
  </si>
  <si>
    <t>PilKf_01112</t>
  </si>
  <si>
    <t>PilKf_01111</t>
  </si>
  <si>
    <t>PilKf_01110</t>
  </si>
  <si>
    <t>PilKf_01109</t>
  </si>
  <si>
    <t>PilKf_01108</t>
  </si>
  <si>
    <t>PilKf_01107</t>
  </si>
  <si>
    <t>tgt</t>
  </si>
  <si>
    <t>2.4.2.29</t>
  </si>
  <si>
    <t>PilKf_01106</t>
  </si>
  <si>
    <t>bamD</t>
  </si>
  <si>
    <t>Outer membrane protein assembly factor BamD</t>
  </si>
  <si>
    <t>PilKf_01105</t>
  </si>
  <si>
    <t>HSPE1</t>
  </si>
  <si>
    <t>PilKf_01104</t>
  </si>
  <si>
    <t>RNASEH1</t>
  </si>
  <si>
    <t>3.1.26.4</t>
  </si>
  <si>
    <t>PilKf_01103</t>
  </si>
  <si>
    <t>PilKf_01102</t>
  </si>
  <si>
    <t>PilKf_01101</t>
  </si>
  <si>
    <t>PilKf_01100</t>
  </si>
  <si>
    <t>GTP cyclohydrolase 1 type 2</t>
  </si>
  <si>
    <t>PilKf_01099</t>
  </si>
  <si>
    <t>ompA</t>
  </si>
  <si>
    <t>Outer membrane protein A</t>
  </si>
  <si>
    <t>PilKf_01098</t>
  </si>
  <si>
    <t>PilKf_01097</t>
  </si>
  <si>
    <t>PilKf_01096</t>
  </si>
  <si>
    <t>topA</t>
  </si>
  <si>
    <t>5.6.2.1</t>
  </si>
  <si>
    <t>DNA topoisomerase I</t>
  </si>
  <si>
    <t>PilKf_01095</t>
  </si>
  <si>
    <t>murD</t>
  </si>
  <si>
    <t>6.3.2.9</t>
  </si>
  <si>
    <t>UDP-N-acetylmuramoylalanine--D-glutamate ligase</t>
  </si>
  <si>
    <t>PilKf_01094</t>
  </si>
  <si>
    <t>N-6 DNA methylase</t>
  </si>
  <si>
    <t>PilKf_01093</t>
  </si>
  <si>
    <t>PilKf_01092</t>
  </si>
  <si>
    <t>PilKf_01091</t>
  </si>
  <si>
    <t>PilKf_01090</t>
  </si>
  <si>
    <t>PilKf_01089</t>
  </si>
  <si>
    <t>oadB</t>
  </si>
  <si>
    <t>7.2.4.1</t>
  </si>
  <si>
    <t>PilKf_01088</t>
  </si>
  <si>
    <t>oadA</t>
  </si>
  <si>
    <t>7.2.4.2</t>
  </si>
  <si>
    <t>PilKf_01087</t>
  </si>
  <si>
    <t>oadG</t>
  </si>
  <si>
    <t>PilKf_01086</t>
  </si>
  <si>
    <t>PilKf_01085</t>
  </si>
  <si>
    <t>PilKf_01084</t>
  </si>
  <si>
    <t>PilKf_01083</t>
  </si>
  <si>
    <t>lytB</t>
  </si>
  <si>
    <t>1.17.7.4</t>
  </si>
  <si>
    <t>4-hydroxy-3-methylbut-2-en-1-yl diphosphate reductase</t>
  </si>
  <si>
    <t>PilKf_01082</t>
  </si>
  <si>
    <t>secF</t>
  </si>
  <si>
    <t>PilKf_01081</t>
  </si>
  <si>
    <t>secD</t>
  </si>
  <si>
    <t>PilKf_01080</t>
  </si>
  <si>
    <t>PilKf_01079</t>
  </si>
  <si>
    <t>coxS</t>
  </si>
  <si>
    <t>1.2.5.3</t>
  </si>
  <si>
    <t>PilKf_01078</t>
  </si>
  <si>
    <t>fkpA</t>
  </si>
  <si>
    <t>5.2.1.8</t>
  </si>
  <si>
    <t>FKBP-type peptidyl-prolyl cis-trans isomerase FkpA</t>
  </si>
  <si>
    <t>PilKf_01077</t>
  </si>
  <si>
    <t>fklB</t>
  </si>
  <si>
    <t>FKBP-type peptidyl-prolyl cis-trans isomerase FklB</t>
  </si>
  <si>
    <t>PilKf_01076</t>
  </si>
  <si>
    <t>htpG</t>
  </si>
  <si>
    <t>PilKf_01075</t>
  </si>
  <si>
    <t>PilKf_01074</t>
  </si>
  <si>
    <t>PilKf_01073</t>
  </si>
  <si>
    <t>DUF3798 domain-containing protein</t>
  </si>
  <si>
    <t>PilKf_01072</t>
  </si>
  <si>
    <t>acsA</t>
  </si>
  <si>
    <t>6.2.1.1</t>
  </si>
  <si>
    <t>Acetyl-coenzyme A synthetase</t>
  </si>
  <si>
    <t>PilKf_01071</t>
  </si>
  <si>
    <t>PilKf_01070</t>
  </si>
  <si>
    <t>DUF327 family protein</t>
  </si>
  <si>
    <t>PilKf_01069</t>
  </si>
  <si>
    <t>PilKf_01068</t>
  </si>
  <si>
    <t>M23 family metallopeptidase</t>
  </si>
  <si>
    <t>PilKf_01067</t>
  </si>
  <si>
    <t>cheR</t>
  </si>
  <si>
    <t>2.1.1.80</t>
  </si>
  <si>
    <t>PilKf_01066</t>
  </si>
  <si>
    <t>cheB</t>
  </si>
  <si>
    <t>3.1.1.61;3.5.1.44</t>
  </si>
  <si>
    <t>PilKf_01065</t>
  </si>
  <si>
    <t>HEMK</t>
  </si>
  <si>
    <t>2.1.1.297</t>
  </si>
  <si>
    <t>PilKf_01064</t>
  </si>
  <si>
    <t>MRF1</t>
  </si>
  <si>
    <t>PilKf_01063</t>
  </si>
  <si>
    <t>PilKf_01062</t>
  </si>
  <si>
    <t>PilKf_01061</t>
  </si>
  <si>
    <t>rtcB</t>
  </si>
  <si>
    <t>6.5.1.8</t>
  </si>
  <si>
    <t>PilKf_01060</t>
  </si>
  <si>
    <t>PilKf_01059</t>
  </si>
  <si>
    <t>ytrA</t>
  </si>
  <si>
    <t>GntR family transcriptional regulator</t>
  </si>
  <si>
    <t>PilKf_01058</t>
  </si>
  <si>
    <t>PilKf_01057</t>
  </si>
  <si>
    <t>PilKf_01056</t>
  </si>
  <si>
    <t>flbB</t>
  </si>
  <si>
    <t>PilKf_01055</t>
  </si>
  <si>
    <t>fglK</t>
  </si>
  <si>
    <t>PilKf_01054</t>
  </si>
  <si>
    <t>fglD</t>
  </si>
  <si>
    <t>PilKf_01053</t>
  </si>
  <si>
    <t>fglE</t>
  </si>
  <si>
    <t>PilKf_01052</t>
  </si>
  <si>
    <t>motA</t>
  </si>
  <si>
    <t>PilKf_01051</t>
  </si>
  <si>
    <t>motB</t>
  </si>
  <si>
    <t>PilKf_01050</t>
  </si>
  <si>
    <t>dapB</t>
  </si>
  <si>
    <t>1.17.1.8</t>
  </si>
  <si>
    <t>4-hydroxy-tetrahydrodipicolinate reductase</t>
  </si>
  <si>
    <t>PilKf_01049</t>
  </si>
  <si>
    <t>dapA</t>
  </si>
  <si>
    <t>4.3.3.7</t>
  </si>
  <si>
    <t>4-hydroxy-tetrahydrodipicolinate synthase</t>
  </si>
  <si>
    <t>PilKf_01048</t>
  </si>
  <si>
    <t>gltX</t>
  </si>
  <si>
    <t>6.1.1.17</t>
  </si>
  <si>
    <t>PilKf_01047</t>
  </si>
  <si>
    <t>PilKf_01046</t>
  </si>
  <si>
    <t>PilKf_01045</t>
  </si>
  <si>
    <t>xynA</t>
  </si>
  <si>
    <t>Endo-1,4-beta-xylanase</t>
  </si>
  <si>
    <t>PilKf_01044</t>
  </si>
  <si>
    <t>PilKf_01043</t>
  </si>
  <si>
    <t>PilKf_01042</t>
  </si>
  <si>
    <t>lplA</t>
  </si>
  <si>
    <t>PilKf_01041</t>
  </si>
  <si>
    <t>lplB</t>
  </si>
  <si>
    <t>PilKf_01040</t>
  </si>
  <si>
    <t>lplC</t>
  </si>
  <si>
    <t>PilKf_01039</t>
  </si>
  <si>
    <t>PilKf_01038</t>
  </si>
  <si>
    <t>PilKf_01037</t>
  </si>
  <si>
    <t>PilKf_01036</t>
  </si>
  <si>
    <t>PilKf_01035</t>
  </si>
  <si>
    <t>PilKf_01034</t>
  </si>
  <si>
    <t>PilKf_01033</t>
  </si>
  <si>
    <t>PilKf_01032</t>
  </si>
  <si>
    <t>PilKf_01031</t>
  </si>
  <si>
    <t>abfA</t>
  </si>
  <si>
    <t>PilKf_01030</t>
  </si>
  <si>
    <t>PilKf_01029</t>
  </si>
  <si>
    <t>sdaA</t>
  </si>
  <si>
    <t>4.3.1.17</t>
  </si>
  <si>
    <t>L-serine dehydratase</t>
  </si>
  <si>
    <t>PilKf_01028</t>
  </si>
  <si>
    <t>PilKf_01027</t>
  </si>
  <si>
    <t>PilKf_01026</t>
  </si>
  <si>
    <t>L-cystine transport system substrate-binding protein</t>
  </si>
  <si>
    <t>PilKf_01025</t>
  </si>
  <si>
    <t>PilKf_01024</t>
  </si>
  <si>
    <t>dxs</t>
  </si>
  <si>
    <t>2.2.1.7</t>
  </si>
  <si>
    <t>1-deoxy-D-xylulose-5-phosphate synthase</t>
  </si>
  <si>
    <t>PilKf_01023</t>
  </si>
  <si>
    <t>PilKf_01022</t>
  </si>
  <si>
    <t>PilKf_01021</t>
  </si>
  <si>
    <t>ilvE</t>
  </si>
  <si>
    <t>2.6.1.42</t>
  </si>
  <si>
    <t>PilKf_01020</t>
  </si>
  <si>
    <t>PilKf_01019</t>
  </si>
  <si>
    <t>PilKf_01018</t>
  </si>
  <si>
    <t>leuA</t>
  </si>
  <si>
    <t>2.3.3.13</t>
  </si>
  <si>
    <t>2-isopropylmalate synthase</t>
  </si>
  <si>
    <t>PilKf_01017</t>
  </si>
  <si>
    <t>PilKf_01016</t>
  </si>
  <si>
    <t>PilKf_01015</t>
  </si>
  <si>
    <t>PilKf_01014</t>
  </si>
  <si>
    <t>PilKf_01013</t>
  </si>
  <si>
    <t>vapC</t>
  </si>
  <si>
    <t>PilKf_01012</t>
  </si>
  <si>
    <t>vapB</t>
  </si>
  <si>
    <t>PilKf_01011</t>
  </si>
  <si>
    <t>mdoC</t>
  </si>
  <si>
    <t>2.1.-.-</t>
  </si>
  <si>
    <t>Glucans biosynthesis protein C</t>
  </si>
  <si>
    <t>PilKf_01010</t>
  </si>
  <si>
    <t>PilKf_01009</t>
  </si>
  <si>
    <t>PilKf_01008</t>
  </si>
  <si>
    <t>PilKf_01007</t>
  </si>
  <si>
    <t>PilKf_01006</t>
  </si>
  <si>
    <t>PilKf_01005</t>
  </si>
  <si>
    <t>PilKf_01004</t>
  </si>
  <si>
    <t>PilKf_01003</t>
  </si>
  <si>
    <t>PilKf_01002</t>
  </si>
  <si>
    <t>yafV</t>
  </si>
  <si>
    <t>3.5.1.3</t>
  </si>
  <si>
    <t>Omega-amidase YafV</t>
  </si>
  <si>
    <t>PilKf_01001</t>
  </si>
  <si>
    <t>PilKf_01000</t>
  </si>
  <si>
    <t>PilKf_00999</t>
  </si>
  <si>
    <t>PilKf_00998</t>
  </si>
  <si>
    <t>PilKf_00997</t>
  </si>
  <si>
    <t>PilKf_00996</t>
  </si>
  <si>
    <t>PilKf_00995</t>
  </si>
  <si>
    <t>PilKf_00994</t>
  </si>
  <si>
    <t>PilKf_00993</t>
  </si>
  <si>
    <t>PilKf_00992</t>
  </si>
  <si>
    <t>PilKf_00991</t>
  </si>
  <si>
    <t>murJ</t>
  </si>
  <si>
    <t>PilKf_00990</t>
  </si>
  <si>
    <t>tcdA</t>
  </si>
  <si>
    <t>PilKf_00989</t>
  </si>
  <si>
    <t>PilKf_00988</t>
  </si>
  <si>
    <t>PilKf_00986</t>
  </si>
  <si>
    <t>rpsB</t>
  </si>
  <si>
    <t>PilKf_00985</t>
  </si>
  <si>
    <t>TSFM</t>
  </si>
  <si>
    <t>PilKf_00984</t>
  </si>
  <si>
    <t>RRF</t>
  </si>
  <si>
    <t>PilKf_00983</t>
  </si>
  <si>
    <t>uppS</t>
  </si>
  <si>
    <t>2.5.1.31</t>
  </si>
  <si>
    <t>PilKf_00982</t>
  </si>
  <si>
    <t>cdsA</t>
  </si>
  <si>
    <t>2.7.7.41</t>
  </si>
  <si>
    <t>PilKf_00981</t>
  </si>
  <si>
    <t>dusB</t>
  </si>
  <si>
    <t>PilKf_00980</t>
  </si>
  <si>
    <t>rluC</t>
  </si>
  <si>
    <t>5.4.99.24</t>
  </si>
  <si>
    <t>23S rRNA pseudouridine955/2504/2580 synthase</t>
  </si>
  <si>
    <t>PilKf_00979</t>
  </si>
  <si>
    <t>livK</t>
  </si>
  <si>
    <t>PilKf_00978</t>
  </si>
  <si>
    <t>PilKf_00977</t>
  </si>
  <si>
    <t>PilKf_00976</t>
  </si>
  <si>
    <t>PilKf_00975</t>
  </si>
  <si>
    <t>PilKf_00974</t>
  </si>
  <si>
    <t>PilKf_00973</t>
  </si>
  <si>
    <t>PilKf_00972</t>
  </si>
  <si>
    <t>regX3</t>
  </si>
  <si>
    <t>Sensory transduction protein regX3</t>
  </si>
  <si>
    <t>PilKf_00971</t>
  </si>
  <si>
    <t>sasA</t>
  </si>
  <si>
    <t>2.7.-.-</t>
  </si>
  <si>
    <t>Adaptive-response sensory-kinase SasA</t>
  </si>
  <si>
    <t>PilKf_00970</t>
  </si>
  <si>
    <t>larA</t>
  </si>
  <si>
    <t>5.1.2.1</t>
  </si>
  <si>
    <t>PilKf_00969</t>
  </si>
  <si>
    <t>PilKf_00968</t>
  </si>
  <si>
    <t>gltC</t>
  </si>
  <si>
    <t>HTH-type transcriptional regulator GltC</t>
  </si>
  <si>
    <t>PilKf_00967</t>
  </si>
  <si>
    <t>PilKf_00966</t>
  </si>
  <si>
    <t>PilKf_00965</t>
  </si>
  <si>
    <t>PilKf_00964</t>
  </si>
  <si>
    <t>PilKf_00963</t>
  </si>
  <si>
    <t>PilKf_00962</t>
  </si>
  <si>
    <t>PilKf_00961</t>
  </si>
  <si>
    <t>PilKf_00960</t>
  </si>
  <si>
    <t>PilKf_00959</t>
  </si>
  <si>
    <t>V-type ATPase subunit</t>
  </si>
  <si>
    <t>PilKf_00958</t>
  </si>
  <si>
    <t>PilKf_00957</t>
  </si>
  <si>
    <t>PilKf_00956</t>
  </si>
  <si>
    <t>secG</t>
  </si>
  <si>
    <t>PilKf_00955</t>
  </si>
  <si>
    <t>PilKf_00954</t>
  </si>
  <si>
    <t>PilKf_00953</t>
  </si>
  <si>
    <t>PilKf_00952</t>
  </si>
  <si>
    <t>PilKf_00951</t>
  </si>
  <si>
    <t>TRAP transporter TatT component family protein</t>
  </si>
  <si>
    <t>PilKf_00950</t>
  </si>
  <si>
    <t>PilKf_00949</t>
  </si>
  <si>
    <t xml:space="preserve">TRAP transporter large permease subunit </t>
  </si>
  <si>
    <t>PilKf_00948</t>
  </si>
  <si>
    <t>holA</t>
  </si>
  <si>
    <t>DNA polymerase III subunit delta</t>
  </si>
  <si>
    <t>PilKf_00947</t>
  </si>
  <si>
    <t>PilKf_00946</t>
  </si>
  <si>
    <t>PilKf_00945</t>
  </si>
  <si>
    <t>hpf</t>
  </si>
  <si>
    <t>Ribosome hibernation promoting factor</t>
  </si>
  <si>
    <t>PilKf_00944</t>
  </si>
  <si>
    <t>rpoN</t>
  </si>
  <si>
    <t>RNA polymerase sigma-54 factor</t>
  </si>
  <si>
    <t>PilKf_00943</t>
  </si>
  <si>
    <t>PilKf_00942</t>
  </si>
  <si>
    <t>ddl</t>
  </si>
  <si>
    <t>6.3.2.4</t>
  </si>
  <si>
    <t>D-alanine-D-alanine ligase</t>
  </si>
  <si>
    <t>PilKf_00941</t>
  </si>
  <si>
    <t>PilKf_00940</t>
  </si>
  <si>
    <t>PilKf_00939</t>
  </si>
  <si>
    <t>PilKf_00938</t>
  </si>
  <si>
    <t>PilKf_00937</t>
  </si>
  <si>
    <t>dxr</t>
  </si>
  <si>
    <t>1.1.1.267</t>
  </si>
  <si>
    <t>1-deoxy-D-xylulose-5-phosphate reductoisomerase</t>
  </si>
  <si>
    <t>PilKf_00936</t>
  </si>
  <si>
    <t>fliJ</t>
  </si>
  <si>
    <t>PilKf_00935</t>
  </si>
  <si>
    <t>acpS</t>
  </si>
  <si>
    <t>2.7.8.7</t>
  </si>
  <si>
    <t>PilKf_00934</t>
  </si>
  <si>
    <t>PilKf_00933</t>
  </si>
  <si>
    <t>hit</t>
  </si>
  <si>
    <t>3.9.1.-</t>
  </si>
  <si>
    <t>PilKf_00932</t>
  </si>
  <si>
    <t>PilKf_00931</t>
  </si>
  <si>
    <t>rplM</t>
  </si>
  <si>
    <t>PilKf_00930</t>
  </si>
  <si>
    <t>rpsI</t>
  </si>
  <si>
    <t>PilKf_00929</t>
  </si>
  <si>
    <t>recX</t>
  </si>
  <si>
    <t>PilKf_00928</t>
  </si>
  <si>
    <t>PilKf_00927</t>
  </si>
  <si>
    <t>PilKf_00926</t>
  </si>
  <si>
    <t>vgb</t>
  </si>
  <si>
    <t>4.2.99.-</t>
  </si>
  <si>
    <t>Virginiamycin B lyase</t>
  </si>
  <si>
    <t>PilKf_00925</t>
  </si>
  <si>
    <t>rimO</t>
  </si>
  <si>
    <t>2.8.4.4</t>
  </si>
  <si>
    <t>PilKf_00924</t>
  </si>
  <si>
    <t>yocK</t>
  </si>
  <si>
    <t>General stress protein 16O</t>
  </si>
  <si>
    <t>PilKf_00923</t>
  </si>
  <si>
    <t>PilKf_00922</t>
  </si>
  <si>
    <t>PilKf_00921</t>
  </si>
  <si>
    <t>PilKf_00920</t>
  </si>
  <si>
    <t>PilKf_00919</t>
  </si>
  <si>
    <t>PilKf_00918</t>
  </si>
  <si>
    <t>2.1.1.187</t>
  </si>
  <si>
    <t>N-acetylglucosaminyldiphosphoundecaprenol N-acetyl-beta-D-mannosaminyltransferase</t>
  </si>
  <si>
    <t>PilKf_00917</t>
  </si>
  <si>
    <t>PilKf_00916</t>
  </si>
  <si>
    <t>PilKf_00915</t>
  </si>
  <si>
    <t>PilKf_00914</t>
  </si>
  <si>
    <t>PilKf_00913</t>
  </si>
  <si>
    <t>PilKf_00912</t>
  </si>
  <si>
    <t>ftsY</t>
  </si>
  <si>
    <t>PilKf_00911</t>
  </si>
  <si>
    <t>PilKf_00910</t>
  </si>
  <si>
    <t>PilKf_00909</t>
  </si>
  <si>
    <t>PilKf_00908</t>
  </si>
  <si>
    <t>PilKf_00907</t>
  </si>
  <si>
    <t>PilKf_00906</t>
  </si>
  <si>
    <t>PilKf_00905</t>
  </si>
  <si>
    <t>PilKf_00904</t>
  </si>
  <si>
    <t>lon</t>
  </si>
  <si>
    <t>3.4.21.53</t>
  </si>
  <si>
    <t>ATP-dependent Lon protease</t>
  </si>
  <si>
    <t>PilKf_00903</t>
  </si>
  <si>
    <t>PilKf_00902</t>
  </si>
  <si>
    <t>gldF</t>
  </si>
  <si>
    <t>PilKf_00901</t>
  </si>
  <si>
    <t>gldA</t>
  </si>
  <si>
    <t>PilKf_00900</t>
  </si>
  <si>
    <t>gldG</t>
  </si>
  <si>
    <t>PilKf_00899</t>
  </si>
  <si>
    <t>4-alpha-glucanotransferase</t>
  </si>
  <si>
    <t>PilKf_00897</t>
  </si>
  <si>
    <t>PilKf_00896</t>
  </si>
  <si>
    <t>PilKf_00895</t>
  </si>
  <si>
    <t>PilKf_00894</t>
  </si>
  <si>
    <t>PilKf_00893</t>
  </si>
  <si>
    <t>ATP synthase subunit epsilon</t>
  </si>
  <si>
    <t>PilKf_00892</t>
  </si>
  <si>
    <t>7.1.2.2</t>
  </si>
  <si>
    <t>ATP synthase subunit beta</t>
  </si>
  <si>
    <t>PilKf_00891</t>
  </si>
  <si>
    <t>PilKf_00890</t>
  </si>
  <si>
    <t>rpmE</t>
  </si>
  <si>
    <t>PilKf_00889</t>
  </si>
  <si>
    <t>nfeD</t>
  </si>
  <si>
    <t>PilKf_00888</t>
  </si>
  <si>
    <t>lasT</t>
  </si>
  <si>
    <t>PilKf_00887</t>
  </si>
  <si>
    <t>ydhF</t>
  </si>
  <si>
    <t>Oxidoreductase YdhF</t>
  </si>
  <si>
    <t>PilKf_00886</t>
  </si>
  <si>
    <t>ybiT</t>
  </si>
  <si>
    <t>PilKf_00885</t>
  </si>
  <si>
    <t>PilKf_00884</t>
  </si>
  <si>
    <t>PilKf_00883</t>
  </si>
  <si>
    <t>PilKf_00882</t>
  </si>
  <si>
    <t>PilKf_00881</t>
  </si>
  <si>
    <t>nifH</t>
  </si>
  <si>
    <t>PilKf_00880</t>
  </si>
  <si>
    <t>AAA family ATPase</t>
  </si>
  <si>
    <t>PilKf_00879</t>
  </si>
  <si>
    <t>gloB</t>
  </si>
  <si>
    <t>3.1.2.6</t>
  </si>
  <si>
    <t>Hydroxyacylglutathione hydrolase</t>
  </si>
  <si>
    <t>PilKf_00878</t>
  </si>
  <si>
    <t>PilKf_00877</t>
  </si>
  <si>
    <t>PilKf_00876</t>
  </si>
  <si>
    <t>PilKf_00875</t>
  </si>
  <si>
    <t>rapA</t>
  </si>
  <si>
    <t>3.6.4.-</t>
  </si>
  <si>
    <t>RNA polymerase-associated protein RapA</t>
  </si>
  <si>
    <t>PilKf_00874</t>
  </si>
  <si>
    <t>PilKf_00873</t>
  </si>
  <si>
    <t>PilKf_00872</t>
  </si>
  <si>
    <t>PilKf_00871</t>
  </si>
  <si>
    <t>PilKf_00870</t>
  </si>
  <si>
    <t>PilKf_00869</t>
  </si>
  <si>
    <t>PilKf_00868</t>
  </si>
  <si>
    <t>PilKf_00867</t>
  </si>
  <si>
    <t>7.5.2.-</t>
  </si>
  <si>
    <t>PilKf_00866</t>
  </si>
  <si>
    <t>PilKf_00865</t>
  </si>
  <si>
    <t>LacI family DNA-binding transcriptional regulator</t>
  </si>
  <si>
    <t>PilKf_00864</t>
  </si>
  <si>
    <t>PilKf_00863</t>
  </si>
  <si>
    <t>PilKf_00862</t>
  </si>
  <si>
    <t>guaA</t>
  </si>
  <si>
    <t>6.3.5.2</t>
  </si>
  <si>
    <t>PilKf_00861</t>
  </si>
  <si>
    <t>rnfD</t>
  </si>
  <si>
    <t>RnfABCDGE type electron transport complex subunit D</t>
  </si>
  <si>
    <t>PilKf_00860</t>
  </si>
  <si>
    <t>PilKf_00859</t>
  </si>
  <si>
    <t>PilKf_00858</t>
  </si>
  <si>
    <t>BMP family ABC transporter substrate-binding protein</t>
  </si>
  <si>
    <t>PilKf_00857</t>
  </si>
  <si>
    <t>PilKf_00856</t>
  </si>
  <si>
    <t>PilKf_00855</t>
  </si>
  <si>
    <t>PilKf_00854</t>
  </si>
  <si>
    <t>PilKf_00853</t>
  </si>
  <si>
    <t>PilKf_00852</t>
  </si>
  <si>
    <t>PilKf_00851</t>
  </si>
  <si>
    <t>PilKf_00850</t>
  </si>
  <si>
    <t>leuS</t>
  </si>
  <si>
    <t>6.1.1.4</t>
  </si>
  <si>
    <t>PilKf_00849</t>
  </si>
  <si>
    <t>queA</t>
  </si>
  <si>
    <t>2.4.99.17</t>
  </si>
  <si>
    <t>S-adenosylmethionine:tRNA ribosyltransferase-isomerase</t>
  </si>
  <si>
    <t>PilKf_00848</t>
  </si>
  <si>
    <t>PilKf_00847</t>
  </si>
  <si>
    <t>2.8.1.7</t>
  </si>
  <si>
    <t>PilKf_00846</t>
  </si>
  <si>
    <t>PdeB</t>
  </si>
  <si>
    <t>Cyclic di-GMP phosphodiesterase PdeB</t>
  </si>
  <si>
    <t>PilKf_00845</t>
  </si>
  <si>
    <t>PilKf_00844</t>
  </si>
  <si>
    <t>PilKf_00843</t>
  </si>
  <si>
    <t>PilKf_00842</t>
  </si>
  <si>
    <t>PilKf_00841</t>
  </si>
  <si>
    <t>PilKf_00840</t>
  </si>
  <si>
    <t>PilKf_00839</t>
  </si>
  <si>
    <t>PilKf_00838</t>
  </si>
  <si>
    <t>PilKf_00837</t>
  </si>
  <si>
    <t>PilKf_00836</t>
  </si>
  <si>
    <t>PilKf_00835</t>
  </si>
  <si>
    <t>PilKf_00834</t>
  </si>
  <si>
    <t>PilKf_00833</t>
  </si>
  <si>
    <t>PilKf_00832</t>
  </si>
  <si>
    <t>PilKf_00831</t>
  </si>
  <si>
    <t>PilKf_00830</t>
  </si>
  <si>
    <t>PilKf_00828</t>
  </si>
  <si>
    <t>PilKf_00827</t>
  </si>
  <si>
    <t>PilKf_00826</t>
  </si>
  <si>
    <t>PilKf_00825</t>
  </si>
  <si>
    <t>PilKf_00824</t>
  </si>
  <si>
    <t>PilKf_00823</t>
  </si>
  <si>
    <t>aglZ</t>
  </si>
  <si>
    <t>Adventurous-gliding motility protein Z</t>
  </si>
  <si>
    <t>PilKf_00822</t>
  </si>
  <si>
    <t>PilKf_00821</t>
  </si>
  <si>
    <t>PilKf_00820</t>
  </si>
  <si>
    <t>PilKf_00819</t>
  </si>
  <si>
    <t>PilKf_00818</t>
  </si>
  <si>
    <t>PilKf_00817</t>
  </si>
  <si>
    <t>PilKf_00816</t>
  </si>
  <si>
    <t>PilKf_00815</t>
  </si>
  <si>
    <t>PilKf_00814</t>
  </si>
  <si>
    <t>thpR</t>
  </si>
  <si>
    <t>3.1.4.58</t>
  </si>
  <si>
    <t>RNA 2',3'-cyclic 3'-phosphodiesterase</t>
  </si>
  <si>
    <t>PilKf_00813</t>
  </si>
  <si>
    <t>gatA</t>
  </si>
  <si>
    <t>6.3.5.7</t>
  </si>
  <si>
    <t>Glutamyl-tRNA(Gln) amidotransferase subunit A</t>
  </si>
  <si>
    <t>PilKf_00812</t>
  </si>
  <si>
    <t>PilKf_00811</t>
  </si>
  <si>
    <t>PilKf_00810</t>
  </si>
  <si>
    <t>PilKf_00809</t>
  </si>
  <si>
    <t>pta</t>
  </si>
  <si>
    <t>2.3.1.8</t>
  </si>
  <si>
    <t>PilKf_00808</t>
  </si>
  <si>
    <t>PilKf_00807</t>
  </si>
  <si>
    <t>PilKf_00806</t>
  </si>
  <si>
    <t>PilKf_00805</t>
  </si>
  <si>
    <t>PilKf_00796</t>
  </si>
  <si>
    <t>PilKf_00795</t>
  </si>
  <si>
    <t>PilKf_00794</t>
  </si>
  <si>
    <t>PilKf_00793</t>
  </si>
  <si>
    <t>PilKf_00792</t>
  </si>
  <si>
    <t>PilKf_00791</t>
  </si>
  <si>
    <t>proA</t>
  </si>
  <si>
    <t>1.2.1.41</t>
  </si>
  <si>
    <t>PilKf_00790</t>
  </si>
  <si>
    <t>PilKf_00789</t>
  </si>
  <si>
    <t>PilKf_00788</t>
  </si>
  <si>
    <t>PilKf_00787</t>
  </si>
  <si>
    <t>PilKf_00786</t>
  </si>
  <si>
    <t>PilKf_00785</t>
  </si>
  <si>
    <t>PilKf_00784</t>
  </si>
  <si>
    <t>cpdA</t>
  </si>
  <si>
    <t>3.1.4.53</t>
  </si>
  <si>
    <t>3',5'-cyclic adenosine monophosphate phosphodiesterase CpdA</t>
  </si>
  <si>
    <t>PilKf_00783</t>
  </si>
  <si>
    <t>PilKf_00782</t>
  </si>
  <si>
    <t>uraA</t>
  </si>
  <si>
    <t>PilKf_00781</t>
  </si>
  <si>
    <t>PilKf_00780</t>
  </si>
  <si>
    <t>PilKf_00779</t>
  </si>
  <si>
    <t>creD</t>
  </si>
  <si>
    <t>PilKf_00778</t>
  </si>
  <si>
    <t>PilKf_00777</t>
  </si>
  <si>
    <t>flgK</t>
  </si>
  <si>
    <t>PilKf_00776</t>
  </si>
  <si>
    <t>PilKf_00775</t>
  </si>
  <si>
    <t>PilKf_00774</t>
  </si>
  <si>
    <t>PilKf_00773</t>
  </si>
  <si>
    <t>PilKf_00772</t>
  </si>
  <si>
    <t>PilKf_00771</t>
  </si>
  <si>
    <t>PilKf_00770</t>
  </si>
  <si>
    <t>spoIIIE</t>
  </si>
  <si>
    <t>DNA segregation ATPase FtsK/SpoIIIE, S-DNA-T family</t>
  </si>
  <si>
    <t>PilKf_00769</t>
  </si>
  <si>
    <t>tktA</t>
  </si>
  <si>
    <t>2.2.1.1</t>
  </si>
  <si>
    <t>PilKf_00768</t>
  </si>
  <si>
    <t>PilKf_00767</t>
  </si>
  <si>
    <t>2.4.1.319;2.4.1.320</t>
  </si>
  <si>
    <t>PilKf_00766</t>
  </si>
  <si>
    <t>clpS</t>
  </si>
  <si>
    <t>ATP-dependent Clp protease adaptor protein ClpS</t>
  </si>
  <si>
    <t>PilKf_00765</t>
  </si>
  <si>
    <t>clpA</t>
  </si>
  <si>
    <t>ATP-dependent Clp protease ATP-binding subunit ClpA</t>
  </si>
  <si>
    <t>PilKf_00764</t>
  </si>
  <si>
    <t>PilKf_00763</t>
  </si>
  <si>
    <t>PilKf_00762</t>
  </si>
  <si>
    <t>PilKf_00761</t>
  </si>
  <si>
    <t>PilKf_00760</t>
  </si>
  <si>
    <t>PilKf_00759</t>
  </si>
  <si>
    <t>PilKf_00758</t>
  </si>
  <si>
    <t>PilKf_00757</t>
  </si>
  <si>
    <t>PilKf_00756</t>
  </si>
  <si>
    <t>PilKf_00755</t>
  </si>
  <si>
    <t>7.2.2.8</t>
  </si>
  <si>
    <t>Copper-exporting P-type ATPase</t>
  </si>
  <si>
    <t>PilKf_00754</t>
  </si>
  <si>
    <t>PilKf_00753</t>
  </si>
  <si>
    <t>PilKf_00752</t>
  </si>
  <si>
    <t>PilKf_00751</t>
  </si>
  <si>
    <t>PilKf_00750</t>
  </si>
  <si>
    <t>PilKf_00749</t>
  </si>
  <si>
    <t>PilKf_00748</t>
  </si>
  <si>
    <t>PilKf_00747</t>
  </si>
  <si>
    <t>cdd</t>
  </si>
  <si>
    <t>3.5.4.5</t>
  </si>
  <si>
    <t>PilKf_00746</t>
  </si>
  <si>
    <t>PilKf_00745</t>
  </si>
  <si>
    <t>PilKf_00744</t>
  </si>
  <si>
    <t>cobB</t>
  </si>
  <si>
    <t>2.3.1.286</t>
  </si>
  <si>
    <t>NAD-dependent protein deacetylase</t>
  </si>
  <si>
    <t>PilKf_00743</t>
  </si>
  <si>
    <t>PilKf_00742</t>
  </si>
  <si>
    <t>OmpA family protein</t>
  </si>
  <si>
    <t>PilKf_00741</t>
  </si>
  <si>
    <t>argH</t>
  </si>
  <si>
    <t>4.3.2.1</t>
  </si>
  <si>
    <t>PilKf_00740</t>
  </si>
  <si>
    <t>PilKf_00739</t>
  </si>
  <si>
    <t>PilKf_00738</t>
  </si>
  <si>
    <t>PilKf_00737</t>
  </si>
  <si>
    <t>PilKf_00736</t>
  </si>
  <si>
    <t>PilKf_00735</t>
  </si>
  <si>
    <t>PilKf_00734</t>
  </si>
  <si>
    <t>der</t>
  </si>
  <si>
    <t>PilKf_00733</t>
  </si>
  <si>
    <t>cca</t>
  </si>
  <si>
    <t>2.7.7.72;3.1.3.-;3.1.4.-</t>
  </si>
  <si>
    <t>PilKf_00732</t>
  </si>
  <si>
    <t>PilKf_00731</t>
  </si>
  <si>
    <t>PilKf_00730</t>
  </si>
  <si>
    <t>PilKf_00729</t>
  </si>
  <si>
    <t>PilKf_00728</t>
  </si>
  <si>
    <t>carB</t>
  </si>
  <si>
    <t>PilKf_00727</t>
  </si>
  <si>
    <t>ispE</t>
  </si>
  <si>
    <t>2.7.1.148</t>
  </si>
  <si>
    <t>4-diphosphocytidyl-2-C-methyl-D-erythritol kinase</t>
  </si>
  <si>
    <t>PilKf_00726</t>
  </si>
  <si>
    <t>PilKf_00725</t>
  </si>
  <si>
    <t>PilKf_00724</t>
  </si>
  <si>
    <t>PilKf_00723</t>
  </si>
  <si>
    <t>rpsA</t>
  </si>
  <si>
    <t>PilKf_00722</t>
  </si>
  <si>
    <t>PilKf_00721</t>
  </si>
  <si>
    <t>PilKf_00720</t>
  </si>
  <si>
    <t>PilKf_00719</t>
  </si>
  <si>
    <t>PilKf_00718</t>
  </si>
  <si>
    <t>PilKf_00717</t>
  </si>
  <si>
    <t>3.2.1.10</t>
  </si>
  <si>
    <t>Oligo-1,6-glucosidase</t>
  </si>
  <si>
    <t>PilKf_00716</t>
  </si>
  <si>
    <t>PilKf_00715</t>
  </si>
  <si>
    <t>miaB</t>
  </si>
  <si>
    <t>2.8.4.3</t>
  </si>
  <si>
    <t>PilKf_00714</t>
  </si>
  <si>
    <t>yqfG</t>
  </si>
  <si>
    <t>PilKf_00713</t>
  </si>
  <si>
    <t>PilKf_00712</t>
  </si>
  <si>
    <t>PilKf_00711</t>
  </si>
  <si>
    <t>PilKf_00710</t>
  </si>
  <si>
    <t>PilKf_00709</t>
  </si>
  <si>
    <t>PilKf_00708</t>
  </si>
  <si>
    <t>PilKf_00707</t>
  </si>
  <si>
    <t>hflC</t>
  </si>
  <si>
    <t>PilKf_00706</t>
  </si>
  <si>
    <t>hflK</t>
  </si>
  <si>
    <t>PilKf_00705</t>
  </si>
  <si>
    <t>rsmE</t>
  </si>
  <si>
    <t>2.1.1.193</t>
  </si>
  <si>
    <t>16S rRNA (uracil1498-N3)-methyltransferase</t>
  </si>
  <si>
    <t>PilKf_00704</t>
  </si>
  <si>
    <t>hslU</t>
  </si>
  <si>
    <t>ATP-dependent HslUV protease ATP-binding subunit HslU</t>
  </si>
  <si>
    <t>PilKf_00703</t>
  </si>
  <si>
    <t>clpQ</t>
  </si>
  <si>
    <t>3.4.25.2</t>
  </si>
  <si>
    <t>ATP-dependent HslUV protease, peptidase subunit HslV</t>
  </si>
  <si>
    <t>PilKf_00702</t>
  </si>
  <si>
    <t>3.2.1.31</t>
  </si>
  <si>
    <t>PilKf_00700</t>
  </si>
  <si>
    <t>PilKf_00699</t>
  </si>
  <si>
    <t>PilKf_00698</t>
  </si>
  <si>
    <t>PilKf_00697</t>
  </si>
  <si>
    <t>PilKf_00696</t>
  </si>
  <si>
    <t>PilKf_00695</t>
  </si>
  <si>
    <t>PilKf_00694</t>
  </si>
  <si>
    <t>PilKf_00693</t>
  </si>
  <si>
    <t>PilKf_00692</t>
  </si>
  <si>
    <t>PilKf_00691</t>
  </si>
  <si>
    <t>PilKf_00690</t>
  </si>
  <si>
    <t>PilKf_00689</t>
  </si>
  <si>
    <t>PilKf_00688</t>
  </si>
  <si>
    <t>PilKf_00687</t>
  </si>
  <si>
    <t>PilKf_00686</t>
  </si>
  <si>
    <t>PilKf_00685</t>
  </si>
  <si>
    <t>PilKf_00684</t>
  </si>
  <si>
    <t>PilKf_00683</t>
  </si>
  <si>
    <t>PilKf_00682</t>
  </si>
  <si>
    <t>PilKf_00681</t>
  </si>
  <si>
    <t>PilKf_00680</t>
  </si>
  <si>
    <t>PilKf_00679</t>
  </si>
  <si>
    <t>PilKf_00678</t>
  </si>
  <si>
    <t>PilKf_00677</t>
  </si>
  <si>
    <t>PilKf_00676</t>
  </si>
  <si>
    <t>PilKf_00675</t>
  </si>
  <si>
    <t>PilKf_00674</t>
  </si>
  <si>
    <t>PilKf_00673</t>
  </si>
  <si>
    <t>PilKf_00672</t>
  </si>
  <si>
    <t>PilKf_00671</t>
  </si>
  <si>
    <t>PilKf_00670</t>
  </si>
  <si>
    <t>PilKf_00669</t>
  </si>
  <si>
    <t>PilKf_00668</t>
  </si>
  <si>
    <t>PilKf_00667</t>
  </si>
  <si>
    <t>PilKf_00666</t>
  </si>
  <si>
    <t>PilKf_00665</t>
  </si>
  <si>
    <t>PilKf_00664</t>
  </si>
  <si>
    <t>zupT</t>
  </si>
  <si>
    <t>PilKf_00663</t>
  </si>
  <si>
    <t>PilKf_00662</t>
  </si>
  <si>
    <t>PilKf_00661</t>
  </si>
  <si>
    <t>1,4-alpha-glucan branching enzyme</t>
  </si>
  <si>
    <t>PilKf_00659</t>
  </si>
  <si>
    <t>recR</t>
  </si>
  <si>
    <t>PilKf_00658</t>
  </si>
  <si>
    <t>ebfC</t>
  </si>
  <si>
    <t>PilKf_00657</t>
  </si>
  <si>
    <t>IS200/IS605 family transposase ISNph16</t>
  </si>
  <si>
    <t>PilKf_00656</t>
  </si>
  <si>
    <t>PilKf_00655</t>
  </si>
  <si>
    <t>PilKf_00654</t>
  </si>
  <si>
    <t>7.5.2.9</t>
  </si>
  <si>
    <t>PilKf_00653</t>
  </si>
  <si>
    <t>PilKf_00652</t>
  </si>
  <si>
    <t>PilKf_00651</t>
  </si>
  <si>
    <t>PilKf_00650</t>
  </si>
  <si>
    <t>PilKf_00649</t>
  </si>
  <si>
    <t>PilKf_00648</t>
  </si>
  <si>
    <t>PilKf_00647</t>
  </si>
  <si>
    <t>PilKf_00646</t>
  </si>
  <si>
    <t>PilKf_00645</t>
  </si>
  <si>
    <t>pheT</t>
  </si>
  <si>
    <t>PilKf_00644</t>
  </si>
  <si>
    <t>PilKf_00643</t>
  </si>
  <si>
    <t>PilKf_00642</t>
  </si>
  <si>
    <t>ycsE</t>
  </si>
  <si>
    <t>3.1.3.104</t>
  </si>
  <si>
    <t>5-amino-6-(5-phospho-D-ribitylamino)uracil phosphatase YcsE</t>
  </si>
  <si>
    <t>PilKf_00641</t>
  </si>
  <si>
    <t>PilKf_00639</t>
  </si>
  <si>
    <t>rplQ</t>
  </si>
  <si>
    <t>PilKf_00638</t>
  </si>
  <si>
    <t>rpoA</t>
  </si>
  <si>
    <t>DNA-directed RNA polymerase subunit alpha</t>
  </si>
  <si>
    <t>PilKf_00637</t>
  </si>
  <si>
    <t>rpsD</t>
  </si>
  <si>
    <t>PilKf_00636</t>
  </si>
  <si>
    <t>rpsK</t>
  </si>
  <si>
    <t>PilKf_00635</t>
  </si>
  <si>
    <t>rpsM</t>
  </si>
  <si>
    <t>PilKf_00634</t>
  </si>
  <si>
    <t>secY</t>
  </si>
  <si>
    <t>PilKf_00633</t>
  </si>
  <si>
    <t>rplO</t>
  </si>
  <si>
    <t>PilKf_00632</t>
  </si>
  <si>
    <t>rpmD</t>
  </si>
  <si>
    <t>PilKf_00631</t>
  </si>
  <si>
    <t>rpsE</t>
  </si>
  <si>
    <t>PilKf_00630</t>
  </si>
  <si>
    <t>rplR</t>
  </si>
  <si>
    <t>PilKf_00629</t>
  </si>
  <si>
    <t>rplF</t>
  </si>
  <si>
    <t>PilKf_00628</t>
  </si>
  <si>
    <t>rpsH</t>
  </si>
  <si>
    <t>PilKf_00627</t>
  </si>
  <si>
    <t>rpsN</t>
  </si>
  <si>
    <t>PilKf_00626</t>
  </si>
  <si>
    <t>rplE</t>
  </si>
  <si>
    <t>PilKf_00625</t>
  </si>
  <si>
    <t>rplX</t>
  </si>
  <si>
    <t>PilKf_00624</t>
  </si>
  <si>
    <t>rplN</t>
  </si>
  <si>
    <t>PilKf_00623</t>
  </si>
  <si>
    <t>rpsQ</t>
  </si>
  <si>
    <t>PilKf_00622</t>
  </si>
  <si>
    <t>rpmC</t>
  </si>
  <si>
    <t>PilKf_00621</t>
  </si>
  <si>
    <t>rplP</t>
  </si>
  <si>
    <t>PilKf_00620</t>
  </si>
  <si>
    <t>rpsC</t>
  </si>
  <si>
    <t>PilKf_00619</t>
  </si>
  <si>
    <t>rplV</t>
  </si>
  <si>
    <t>PilKf_00618</t>
  </si>
  <si>
    <t>rpsS</t>
  </si>
  <si>
    <t>PilKf_00617</t>
  </si>
  <si>
    <t>rplB</t>
  </si>
  <si>
    <t>PilKf_00616</t>
  </si>
  <si>
    <t>rplW</t>
  </si>
  <si>
    <t>PilKf_00615</t>
  </si>
  <si>
    <t>rplD</t>
  </si>
  <si>
    <t>PilKf_00614</t>
  </si>
  <si>
    <t>rplC</t>
  </si>
  <si>
    <t>PilKf_00613</t>
  </si>
  <si>
    <t>rpsJ</t>
  </si>
  <si>
    <t>PilKf_00612</t>
  </si>
  <si>
    <t>TUFM</t>
  </si>
  <si>
    <t>PilKf_00611</t>
  </si>
  <si>
    <t>rpsG</t>
  </si>
  <si>
    <t>PilKf_00610</t>
  </si>
  <si>
    <t>rpsL</t>
  </si>
  <si>
    <t>PilKf_00609</t>
  </si>
  <si>
    <t>Beta mannosidase</t>
  </si>
  <si>
    <t>PilKf_00607</t>
  </si>
  <si>
    <t>PilKf_00606</t>
  </si>
  <si>
    <t>pstS</t>
  </si>
  <si>
    <t>PilKf_00605</t>
  </si>
  <si>
    <t>pstC</t>
  </si>
  <si>
    <t>PilKf_00604</t>
  </si>
  <si>
    <t>pstA</t>
  </si>
  <si>
    <t>PilKf_00603</t>
  </si>
  <si>
    <t>pstB</t>
  </si>
  <si>
    <t>Phosphate import ATP-binding protein PstB</t>
  </si>
  <si>
    <t>PilKf_00602</t>
  </si>
  <si>
    <t>PilKf_00601</t>
  </si>
  <si>
    <t>PilKf_00600</t>
  </si>
  <si>
    <t>PilKf_00599</t>
  </si>
  <si>
    <t>PilKf_00598</t>
  </si>
  <si>
    <t>PilKf_00597</t>
  </si>
  <si>
    <t>PilKf_00596</t>
  </si>
  <si>
    <t>PilKf_00595</t>
  </si>
  <si>
    <t>PilKf_00594</t>
  </si>
  <si>
    <t>PilKf_00593</t>
  </si>
  <si>
    <t>PilKf_00592</t>
  </si>
  <si>
    <t>PilKf_00591</t>
  </si>
  <si>
    <t>PilKf_00590</t>
  </si>
  <si>
    <t>PilKf_00589</t>
  </si>
  <si>
    <t>PilKf_00588</t>
  </si>
  <si>
    <t>PilKf_00587</t>
  </si>
  <si>
    <t>cysH</t>
  </si>
  <si>
    <t>1.8.4.8</t>
  </si>
  <si>
    <t>Phosphoadenosine phosphosulfate reductase</t>
  </si>
  <si>
    <t>PilKf_00586</t>
  </si>
  <si>
    <t>PilKf_00585</t>
  </si>
  <si>
    <t>PilKf_00584</t>
  </si>
  <si>
    <t>PilKf_00583</t>
  </si>
  <si>
    <t>PilKf_00582</t>
  </si>
  <si>
    <t>PilKf_00581</t>
  </si>
  <si>
    <t>PilKf_00580</t>
  </si>
  <si>
    <t>Oligopeptide transport system permease protein OppB</t>
  </si>
  <si>
    <t>PilKf_00579</t>
  </si>
  <si>
    <t>oppC</t>
  </si>
  <si>
    <t>PilKf_00578</t>
  </si>
  <si>
    <t>Oligopeptide transport ATP-binding protein OppD</t>
  </si>
  <si>
    <t>PilKf_00577</t>
  </si>
  <si>
    <t>PilKf_00576</t>
  </si>
  <si>
    <t>PilKf_00575</t>
  </si>
  <si>
    <t>PilKf_00574</t>
  </si>
  <si>
    <t>panE</t>
  </si>
  <si>
    <t>1.1.1.169</t>
  </si>
  <si>
    <t>2-dehydropantoate 2-reductase</t>
  </si>
  <si>
    <t>PilKf_00573</t>
  </si>
  <si>
    <t>PilKf_00572</t>
  </si>
  <si>
    <t>PilKf_00571</t>
  </si>
  <si>
    <t>PilKf_00570</t>
  </si>
  <si>
    <t>PilKf_00569</t>
  </si>
  <si>
    <t>tyrS</t>
  </si>
  <si>
    <t>6.1.1.1</t>
  </si>
  <si>
    <t>PilKf_00568</t>
  </si>
  <si>
    <t>tmk</t>
  </si>
  <si>
    <t>2.7.4.9</t>
  </si>
  <si>
    <t>PilKf_00567</t>
  </si>
  <si>
    <t>PilKf_00566</t>
  </si>
  <si>
    <t>PilKf_00565</t>
  </si>
  <si>
    <t>PilKf_00564</t>
  </si>
  <si>
    <t>PilKf_00563</t>
  </si>
  <si>
    <t>PilKf_00562</t>
  </si>
  <si>
    <t>PilKf_00561</t>
  </si>
  <si>
    <t>mtaB</t>
  </si>
  <si>
    <t>2.8.4.5</t>
  </si>
  <si>
    <t>PilKf_00560</t>
  </si>
  <si>
    <t>PilKf_00559</t>
  </si>
  <si>
    <t>Beta-galactosidase</t>
  </si>
  <si>
    <t>PilKf_00557</t>
  </si>
  <si>
    <t>rhaR</t>
  </si>
  <si>
    <t>HTH-type transcriptional activator RhaR</t>
  </si>
  <si>
    <t>PilKf_00556</t>
  </si>
  <si>
    <t>PilKf_00555</t>
  </si>
  <si>
    <t>PilKf_00554</t>
  </si>
  <si>
    <t>PilKf_00553</t>
  </si>
  <si>
    <t>VWA domain-containing protein</t>
  </si>
  <si>
    <t>PilKf_00552</t>
  </si>
  <si>
    <t>PilKf_00551</t>
  </si>
  <si>
    <t>PilKf_00550</t>
  </si>
  <si>
    <t>PilKf_00549</t>
  </si>
  <si>
    <t>3.2.1.135</t>
  </si>
  <si>
    <t>Neopullulanase</t>
  </si>
  <si>
    <t>PilKf_00548</t>
  </si>
  <si>
    <t>PilKf_00544</t>
  </si>
  <si>
    <t>PilKf_00543</t>
  </si>
  <si>
    <t>mod</t>
  </si>
  <si>
    <t>PilKf_00542</t>
  </si>
  <si>
    <t>PilKf_00541</t>
  </si>
  <si>
    <t>HSP20</t>
  </si>
  <si>
    <t>HSP20 family protein</t>
  </si>
  <si>
    <t>PilKf_00539</t>
  </si>
  <si>
    <t>rlmB</t>
  </si>
  <si>
    <t>2.1.1.185</t>
  </si>
  <si>
    <t>23S rRNA (guanosine2251-2'-O)-methyltransferase</t>
  </si>
  <si>
    <t>PilKf_00538</t>
  </si>
  <si>
    <t>PilKf_00537</t>
  </si>
  <si>
    <t>PilKf_00536</t>
  </si>
  <si>
    <t>greA</t>
  </si>
  <si>
    <t>Transcription elongation factor GreA</t>
  </si>
  <si>
    <t>PilKf_00535</t>
  </si>
  <si>
    <t>PilKf_00534</t>
  </si>
  <si>
    <t>PilKf_00533</t>
  </si>
  <si>
    <t>PilKf_00532</t>
  </si>
  <si>
    <t>PROSC</t>
  </si>
  <si>
    <t>PLP dependent protein</t>
  </si>
  <si>
    <t>PilKf_00531</t>
  </si>
  <si>
    <t>proB</t>
  </si>
  <si>
    <t>2.7.2.11</t>
  </si>
  <si>
    <t>PilKf_00530</t>
  </si>
  <si>
    <t>PilKf_00529</t>
  </si>
  <si>
    <t>PilKf_00528</t>
  </si>
  <si>
    <t>PilKf_00527</t>
  </si>
  <si>
    <t>PilKf_00526</t>
  </si>
  <si>
    <t>PET112</t>
  </si>
  <si>
    <t>6.3.5.6;6.3.5.7</t>
  </si>
  <si>
    <t>PilKf_00525</t>
  </si>
  <si>
    <t>PilKf_00524</t>
  </si>
  <si>
    <t>PilKf_00523</t>
  </si>
  <si>
    <t>PilKf_00522</t>
  </si>
  <si>
    <t>PilKf_00521</t>
  </si>
  <si>
    <t>Chaperone protein DnaJ</t>
  </si>
  <si>
    <t>PilKf_00520</t>
  </si>
  <si>
    <t>PilKf_00519</t>
  </si>
  <si>
    <t>PilKf_00518</t>
  </si>
  <si>
    <t>PilKf_00517</t>
  </si>
  <si>
    <t>PilKf_00516</t>
  </si>
  <si>
    <t>PilKf_00515</t>
  </si>
  <si>
    <t>potB</t>
  </si>
  <si>
    <t>PilKf_00514</t>
  </si>
  <si>
    <t>potA</t>
  </si>
  <si>
    <t>7.6.2.11</t>
  </si>
  <si>
    <t>PilKf_00513</t>
  </si>
  <si>
    <t>PilKf_00512</t>
  </si>
  <si>
    <t>thyX</t>
  </si>
  <si>
    <t>2.1.1.148</t>
  </si>
  <si>
    <t>FAD-dependent thymidylate synthase</t>
  </si>
  <si>
    <t>PilKf_00511</t>
  </si>
  <si>
    <t>PilKf_00510</t>
  </si>
  <si>
    <t>ttcA</t>
  </si>
  <si>
    <t>2.8.1.-</t>
  </si>
  <si>
    <t>PilKf_00509</t>
  </si>
  <si>
    <t>PilKf_00508</t>
  </si>
  <si>
    <t>PilKf_00507</t>
  </si>
  <si>
    <t>PilKf_00506</t>
  </si>
  <si>
    <t>PilKf_00505</t>
  </si>
  <si>
    <t>PilKf_00504</t>
  </si>
  <si>
    <t>PilKf_00503</t>
  </si>
  <si>
    <t>lptC</t>
  </si>
  <si>
    <t>PilKf_00502</t>
  </si>
  <si>
    <t>PilKf_00501</t>
  </si>
  <si>
    <t>PilKf_00500</t>
  </si>
  <si>
    <t>PilKf_00499</t>
  </si>
  <si>
    <t>PilKf_00498</t>
  </si>
  <si>
    <t>PilKf_00497</t>
  </si>
  <si>
    <t>2.4.1.20</t>
  </si>
  <si>
    <t>Cellobiose phosphorylase</t>
  </si>
  <si>
    <t>PilKf_00496</t>
  </si>
  <si>
    <t>PilKf_00495</t>
  </si>
  <si>
    <t>PilKf_00494</t>
  </si>
  <si>
    <t>PilKf_00493</t>
  </si>
  <si>
    <t>PilKf_00492</t>
  </si>
  <si>
    <t>nocN</t>
  </si>
  <si>
    <t>1.1.3.46</t>
  </si>
  <si>
    <t>4-hydroxymandelate oxidase</t>
  </si>
  <si>
    <t>PilKf_00491</t>
  </si>
  <si>
    <t>livM</t>
  </si>
  <si>
    <t>PilKf_00490</t>
  </si>
  <si>
    <t>PilKf_00489</t>
  </si>
  <si>
    <t>coaW</t>
  </si>
  <si>
    <t>2.7.1.33</t>
  </si>
  <si>
    <t>PilKf_00488</t>
  </si>
  <si>
    <t>PilKf_00487</t>
  </si>
  <si>
    <t>Elongation factor 4</t>
  </si>
  <si>
    <t>PilKf_00486</t>
  </si>
  <si>
    <t>PilKf_00485</t>
  </si>
  <si>
    <t>PilKf_00484</t>
  </si>
  <si>
    <t>nudC</t>
  </si>
  <si>
    <t>3.6.1.22</t>
  </si>
  <si>
    <t>NADH pyrophosphatase</t>
  </si>
  <si>
    <t>PilKf_00483</t>
  </si>
  <si>
    <t>nrdD</t>
  </si>
  <si>
    <t>1.1.98.6</t>
  </si>
  <si>
    <t>PilKf_00482</t>
  </si>
  <si>
    <t>nrdG</t>
  </si>
  <si>
    <t>PilKf_00481</t>
  </si>
  <si>
    <t>PilKf_00480</t>
  </si>
  <si>
    <t>PilKf_00479</t>
  </si>
  <si>
    <t>PilKf_00478</t>
  </si>
  <si>
    <t>PilKf_00477</t>
  </si>
  <si>
    <t>PilKf_00476</t>
  </si>
  <si>
    <t>PilKf_00475</t>
  </si>
  <si>
    <t>PilKf_00474</t>
  </si>
  <si>
    <t>PilKf_00473</t>
  </si>
  <si>
    <t>sigW</t>
  </si>
  <si>
    <t>ECF RNA polymerase sigma factor SigW</t>
  </si>
  <si>
    <t>PilKf_00472</t>
  </si>
  <si>
    <t>ade</t>
  </si>
  <si>
    <t>3.5.4.2</t>
  </si>
  <si>
    <t>Adenine deaminase</t>
  </si>
  <si>
    <t>PilKf_00471</t>
  </si>
  <si>
    <t>ABC-2 type transport system permease protein</t>
  </si>
  <si>
    <t>PilKf_00470</t>
  </si>
  <si>
    <t>ABC-2 type transport system ATP-binding protein</t>
  </si>
  <si>
    <t>PilKf_00469</t>
  </si>
  <si>
    <t>PilKf_00468</t>
  </si>
  <si>
    <t>PilKf_00467</t>
  </si>
  <si>
    <t>PilKf_00466</t>
  </si>
  <si>
    <t>PilKf_00465</t>
  </si>
  <si>
    <t>PilKf_00464</t>
  </si>
  <si>
    <t>PilKf_00463</t>
  </si>
  <si>
    <t>PilKf_00462</t>
  </si>
  <si>
    <t>PilKf_00461</t>
  </si>
  <si>
    <t>PilKf_00460</t>
  </si>
  <si>
    <t>PilKf_00459</t>
  </si>
  <si>
    <t>PilKf_00458</t>
  </si>
  <si>
    <t>PilKf_00457</t>
  </si>
  <si>
    <t>PilKf_00456</t>
  </si>
  <si>
    <t>PilKf_00455</t>
  </si>
  <si>
    <t>feoA</t>
  </si>
  <si>
    <t>PilKf_00454</t>
  </si>
  <si>
    <t>feoB</t>
  </si>
  <si>
    <t>PilKf_00453</t>
  </si>
  <si>
    <t>PilKf_00452</t>
  </si>
  <si>
    <t>tyrA2</t>
  </si>
  <si>
    <t>1.3.1.12</t>
  </si>
  <si>
    <t>PilKf_00451</t>
  </si>
  <si>
    <t>PilKf_00450</t>
  </si>
  <si>
    <t>PilKf_00449</t>
  </si>
  <si>
    <t>PilKf_00448</t>
  </si>
  <si>
    <t>Carbamoyl-phosphate synthase large chain</t>
  </si>
  <si>
    <t>PilKf_00447</t>
  </si>
  <si>
    <t>PilKf_00446</t>
  </si>
  <si>
    <t>PilKf_00445</t>
  </si>
  <si>
    <t>PilKf_00444</t>
  </si>
  <si>
    <t>PilKf_00443</t>
  </si>
  <si>
    <t>PilKf_00442</t>
  </si>
  <si>
    <t>PilKf_00441</t>
  </si>
  <si>
    <t>PilKf_00440</t>
  </si>
  <si>
    <t>PilKf_00439</t>
  </si>
  <si>
    <t>MTIF3</t>
  </si>
  <si>
    <t>PilKf_00438</t>
  </si>
  <si>
    <t>rpmI</t>
  </si>
  <si>
    <t>PilKf_00437</t>
  </si>
  <si>
    <t>rplT</t>
  </si>
  <si>
    <t>PilKf_00436</t>
  </si>
  <si>
    <t>zapB</t>
  </si>
  <si>
    <t>PilKf_00435</t>
  </si>
  <si>
    <t>PilKf_00434</t>
  </si>
  <si>
    <t>manA</t>
  </si>
  <si>
    <t>5.3.1.8</t>
  </si>
  <si>
    <t>PilKf_00433</t>
  </si>
  <si>
    <t>PilKf_00432</t>
  </si>
  <si>
    <t>PilKf_00431</t>
  </si>
  <si>
    <t>PilKf_00430</t>
  </si>
  <si>
    <t>PilKf_00429</t>
  </si>
  <si>
    <t>PilKf_00428</t>
  </si>
  <si>
    <t>PilKf_00427</t>
  </si>
  <si>
    <t>PilKf_00426</t>
  </si>
  <si>
    <t>PilKf_00425</t>
  </si>
  <si>
    <t>PilKf_00424</t>
  </si>
  <si>
    <t>PilKf_00423</t>
  </si>
  <si>
    <t>PilKf_00422</t>
  </si>
  <si>
    <t>PilKf_00421</t>
  </si>
  <si>
    <t>PilKf_00420</t>
  </si>
  <si>
    <t>PilKf_00419</t>
  </si>
  <si>
    <t>PilKf_00418</t>
  </si>
  <si>
    <t>PilKf_00417</t>
  </si>
  <si>
    <t>PilKf_00416</t>
  </si>
  <si>
    <t>PilKf_00415</t>
  </si>
  <si>
    <t>PilKf_00414</t>
  </si>
  <si>
    <t>PilKf_00413</t>
  </si>
  <si>
    <t>PilKf_00412</t>
  </si>
  <si>
    <t>metY</t>
  </si>
  <si>
    <t>2.5.1.49</t>
  </si>
  <si>
    <t>O-acetylhomoserine (thiol)-lyase</t>
  </si>
  <si>
    <t>PilKf_00411</t>
  </si>
  <si>
    <t>spoVC</t>
  </si>
  <si>
    <t>3.1.1.29</t>
  </si>
  <si>
    <t>PilKf_00410</t>
  </si>
  <si>
    <t>PilKf_00409</t>
  </si>
  <si>
    <t>trxB</t>
  </si>
  <si>
    <t>1.8.1.9</t>
  </si>
  <si>
    <t>PilKf_00408</t>
  </si>
  <si>
    <t>ntrY</t>
  </si>
  <si>
    <t>PilKf_00407</t>
  </si>
  <si>
    <t>ptsH</t>
  </si>
  <si>
    <t>HPr family phosphocarrier protein</t>
  </si>
  <si>
    <t>PilKf_00406</t>
  </si>
  <si>
    <t>korB</t>
  </si>
  <si>
    <t>2-oxoglutarate/2-oxoacid ferredoxin oxidoreductase subunit beta</t>
  </si>
  <si>
    <t>PilKf_00404</t>
  </si>
  <si>
    <t>korC</t>
  </si>
  <si>
    <t>2-oxoglutarate ferredoxin oxidoreductase subunit gamma</t>
  </si>
  <si>
    <t>PilKf_00403</t>
  </si>
  <si>
    <t>PilKf_00402</t>
  </si>
  <si>
    <t>PilKf_00401</t>
  </si>
  <si>
    <t>PilKf_00400</t>
  </si>
  <si>
    <t>dnaN</t>
  </si>
  <si>
    <t>DNA polymerase III subunit beta</t>
  </si>
  <si>
    <t>PilKf_00399</t>
  </si>
  <si>
    <t>recF</t>
  </si>
  <si>
    <t>DNA replication and repair protein RecF</t>
  </si>
  <si>
    <t>PilKf_00398</t>
  </si>
  <si>
    <t>parC</t>
  </si>
  <si>
    <t>PilKf_00397</t>
  </si>
  <si>
    <t>rpmH</t>
  </si>
  <si>
    <t>PilKf_00396</t>
  </si>
  <si>
    <t>rnpA</t>
  </si>
  <si>
    <t>3.1.26.5</t>
  </si>
  <si>
    <t>PilKf_00395</t>
  </si>
  <si>
    <t>ccfA</t>
  </si>
  <si>
    <t>YidC/Oxa1 family membrane protein insertase</t>
  </si>
  <si>
    <t>PilKf_00394</t>
  </si>
  <si>
    <t>jag</t>
  </si>
  <si>
    <t>PilKf_00393</t>
  </si>
  <si>
    <t>PilKf_00392</t>
  </si>
  <si>
    <t>PilKf_00391</t>
  </si>
  <si>
    <t>ispG</t>
  </si>
  <si>
    <t>1.17.7.1;1.17.7.3</t>
  </si>
  <si>
    <t>(E)-4-hydroxy-3-methylbut-2-enyl-diphosphate synthase</t>
  </si>
  <si>
    <t>PilKf_00390</t>
  </si>
  <si>
    <t>PilKf_00389</t>
  </si>
  <si>
    <t>xthA</t>
  </si>
  <si>
    <t>3.1.11.2</t>
  </si>
  <si>
    <t>PilKf_00388</t>
  </si>
  <si>
    <t>PilKf_00387</t>
  </si>
  <si>
    <t>DUF4469 domain-containing protein</t>
  </si>
  <si>
    <t>PilKf_00386</t>
  </si>
  <si>
    <t>PilKf_00385</t>
  </si>
  <si>
    <t>PilKf_00384</t>
  </si>
  <si>
    <t>nifD</t>
  </si>
  <si>
    <t>1.18.6.1</t>
  </si>
  <si>
    <t>PilKf_00383</t>
  </si>
  <si>
    <t>nifK</t>
  </si>
  <si>
    <t>PilKf_00382</t>
  </si>
  <si>
    <t>PilKf_00381</t>
  </si>
  <si>
    <t>VOC family protein</t>
  </si>
  <si>
    <t>PilKf_00380</t>
  </si>
  <si>
    <t>NAD(P)-dependent oxidoreductase</t>
  </si>
  <si>
    <t>PilKf_00379</t>
  </si>
  <si>
    <t>PilKf_00378</t>
  </si>
  <si>
    <t>PilKf_00377</t>
  </si>
  <si>
    <t>PilKf_00376</t>
  </si>
  <si>
    <t>PilKf_00375</t>
  </si>
  <si>
    <t>PilKf_00374</t>
  </si>
  <si>
    <t>PilKf_00373</t>
  </si>
  <si>
    <t>PilKf_00372</t>
  </si>
  <si>
    <t>PilKf_00371</t>
  </si>
  <si>
    <t>PilKf_00370</t>
  </si>
  <si>
    <t>PilKf_00369</t>
  </si>
  <si>
    <t>PilKf_00368</t>
  </si>
  <si>
    <t>PilKf_00367</t>
  </si>
  <si>
    <t>PilKf_00366</t>
  </si>
  <si>
    <t>ABC transport system permease protein</t>
  </si>
  <si>
    <t>PilKf_00365</t>
  </si>
  <si>
    <t>ABC transport system ATP-binding protein</t>
  </si>
  <si>
    <t>PilKf_00364</t>
  </si>
  <si>
    <t>PilKf_00363</t>
  </si>
  <si>
    <t>PilKf_00362</t>
  </si>
  <si>
    <t>PilKf_00361</t>
  </si>
  <si>
    <t>PilKf_00360</t>
  </si>
  <si>
    <t>PilKf_00359</t>
  </si>
  <si>
    <t>PilKf_00358</t>
  </si>
  <si>
    <t>PilKf_00357</t>
  </si>
  <si>
    <t>PilKf_00356</t>
  </si>
  <si>
    <t>PilKf_00355</t>
  </si>
  <si>
    <t>PilKf_00354</t>
  </si>
  <si>
    <t>PilKf_00353</t>
  </si>
  <si>
    <t>PilKf_00352</t>
  </si>
  <si>
    <t>PilKf_00351</t>
  </si>
  <si>
    <t>PilKf_00350</t>
  </si>
  <si>
    <t>PilKf_00349</t>
  </si>
  <si>
    <t>PilKf_00348</t>
  </si>
  <si>
    <t>PilKf_00347</t>
  </si>
  <si>
    <t>PilKf_00346</t>
  </si>
  <si>
    <t>PilKf_00345</t>
  </si>
  <si>
    <t>PilKf_00344</t>
  </si>
  <si>
    <t>PilKf_00343</t>
  </si>
  <si>
    <t>pgpH</t>
  </si>
  <si>
    <t>PilKf_00342</t>
  </si>
  <si>
    <t>phoL</t>
  </si>
  <si>
    <t>PilKf_00341</t>
  </si>
  <si>
    <t>lpp</t>
  </si>
  <si>
    <t>Major outer membrane lipoprotein Lpp</t>
  </si>
  <si>
    <t>PilKf_00340</t>
  </si>
  <si>
    <t>PilKf_00339</t>
  </si>
  <si>
    <t>rnfE</t>
  </si>
  <si>
    <t>RnfABCDGE type electron transport complex subunit E</t>
  </si>
  <si>
    <t>PilKf_00338</t>
  </si>
  <si>
    <t>rnfG</t>
  </si>
  <si>
    <t>RnfABCDGE type electron transport complex subunit G</t>
  </si>
  <si>
    <t>PilKf_00337</t>
  </si>
  <si>
    <t>PilKf_00336</t>
  </si>
  <si>
    <t>GATC</t>
  </si>
  <si>
    <t>PilKf_00335</t>
  </si>
  <si>
    <t>PilKf_00334</t>
  </si>
  <si>
    <t>PilKf_00333</t>
  </si>
  <si>
    <t>efp</t>
  </si>
  <si>
    <t>PilKf_00332</t>
  </si>
  <si>
    <t>ushA</t>
  </si>
  <si>
    <t>3.1.3.5;3.6.1.45</t>
  </si>
  <si>
    <t>5'-nucleotidase / UDP-sugar diphosphatase</t>
  </si>
  <si>
    <t>PilKf_00331</t>
  </si>
  <si>
    <t>PilKf_00330</t>
  </si>
  <si>
    <t>PilKf_00329</t>
  </si>
  <si>
    <t>PilKf_00328</t>
  </si>
  <si>
    <t>PilKf_00327</t>
  </si>
  <si>
    <t>PilKf_00326</t>
  </si>
  <si>
    <t>pcrA</t>
  </si>
  <si>
    <t>ATP-dependent DNA helicase UvrD/PcrA</t>
  </si>
  <si>
    <t>PilKf_00325</t>
  </si>
  <si>
    <t>cvpA</t>
  </si>
  <si>
    <t>PilKf_00324</t>
  </si>
  <si>
    <t>2.4.1.227</t>
  </si>
  <si>
    <t>UDP-N-acetylglucosamine--N-acetylmuramyl-(pentapeptide) pyrophosphoryl-undecaprenol N-acetylglucosamine transferase</t>
  </si>
  <si>
    <t>PilKf_00323</t>
  </si>
  <si>
    <t>PilKf_00322</t>
  </si>
  <si>
    <t>PilKf_00321</t>
  </si>
  <si>
    <t>PilKf_00320</t>
  </si>
  <si>
    <t>PilKf_00319</t>
  </si>
  <si>
    <t>MTHFS</t>
  </si>
  <si>
    <t>6.3.3.2</t>
  </si>
  <si>
    <t>5-formyltetrahydrofolate cyclo-ligase</t>
  </si>
  <si>
    <t>PilKf_00318</t>
  </si>
  <si>
    <t>PilKf_00317</t>
  </si>
  <si>
    <t>udk</t>
  </si>
  <si>
    <t>2.7.1.48</t>
  </si>
  <si>
    <t>PilKf_00316</t>
  </si>
  <si>
    <t>alaA</t>
  </si>
  <si>
    <t>2.6.1.2;2.6.1.66</t>
  </si>
  <si>
    <t>PilKf_00315</t>
  </si>
  <si>
    <t>PilKf_00314</t>
  </si>
  <si>
    <t>AMP-binding protein</t>
  </si>
  <si>
    <t>PilKf_00313</t>
  </si>
  <si>
    <t>PilKf_00312</t>
  </si>
  <si>
    <t>PilKf_00311</t>
  </si>
  <si>
    <t>PilKf_00310</t>
  </si>
  <si>
    <t>PilKf_00309</t>
  </si>
  <si>
    <t>PilKf_00308</t>
  </si>
  <si>
    <t>bglX</t>
  </si>
  <si>
    <t>Beta-glucosidase</t>
  </si>
  <si>
    <t>PilKf_00307</t>
  </si>
  <si>
    <t>PilKf_00306</t>
  </si>
  <si>
    <t>PilKf_00305</t>
  </si>
  <si>
    <t>PilKf_00304</t>
  </si>
  <si>
    <t>PilKf_00303</t>
  </si>
  <si>
    <t>PilKf_00302</t>
  </si>
  <si>
    <t>PilKf_00301</t>
  </si>
  <si>
    <t>PilKf_00300</t>
  </si>
  <si>
    <t>PilKf_00299</t>
  </si>
  <si>
    <t>PilKf_00298</t>
  </si>
  <si>
    <t>lysK</t>
  </si>
  <si>
    <t>6.1.1.6</t>
  </si>
  <si>
    <t>PilKf_00297</t>
  </si>
  <si>
    <t>PilKf_00295</t>
  </si>
  <si>
    <t>MBL fold metallo-hydrolase</t>
  </si>
  <si>
    <t>PilKf_00294</t>
  </si>
  <si>
    <t>PilKf_00293</t>
  </si>
  <si>
    <t>PilKf_00292</t>
  </si>
  <si>
    <t>PilKf_00291</t>
  </si>
  <si>
    <t>PilKf_00290</t>
  </si>
  <si>
    <t>PilKf_00289</t>
  </si>
  <si>
    <t>PilKf_00288</t>
  </si>
  <si>
    <t>PilKf_00287</t>
  </si>
  <si>
    <t>PilKf_00286</t>
  </si>
  <si>
    <t>PilKf_00285</t>
  </si>
  <si>
    <t>PilKf_00284</t>
  </si>
  <si>
    <t>PilKf_00283</t>
  </si>
  <si>
    <t>PilKf_00282</t>
  </si>
  <si>
    <t>PilKf_00281</t>
  </si>
  <si>
    <t>PilKf_00280</t>
  </si>
  <si>
    <t>PilKf_00279</t>
  </si>
  <si>
    <t>thrA</t>
  </si>
  <si>
    <t>1.1.1.3;2.7.2.4</t>
  </si>
  <si>
    <t>PilKf_00278</t>
  </si>
  <si>
    <t>Rrf2 family transcriptional regulator</t>
  </si>
  <si>
    <t>PilKf_00277</t>
  </si>
  <si>
    <t>PilKf_00276</t>
  </si>
  <si>
    <t>ATP-binding cassette, subfamily B, multidrug efflux pump</t>
  </si>
  <si>
    <t>PilKf_00275</t>
  </si>
  <si>
    <t>rpoC</t>
  </si>
  <si>
    <t>DNA-directed RNA polymerase subunit beta'</t>
  </si>
  <si>
    <t>PilKf_00274</t>
  </si>
  <si>
    <t>rpoB</t>
  </si>
  <si>
    <t>DNA-directed RNA polymerase subunit beta</t>
  </si>
  <si>
    <t>PilKf_00273</t>
  </si>
  <si>
    <t>rplL</t>
  </si>
  <si>
    <t>PilKf_00272</t>
  </si>
  <si>
    <t>rplJ</t>
  </si>
  <si>
    <t>PilKf_00271</t>
  </si>
  <si>
    <t>rplA</t>
  </si>
  <si>
    <t>PilKf_00270</t>
  </si>
  <si>
    <t>rplK</t>
  </si>
  <si>
    <t>PilKf_00269</t>
  </si>
  <si>
    <t>nusG</t>
  </si>
  <si>
    <t>PilKf_00268</t>
  </si>
  <si>
    <t>secE</t>
  </si>
  <si>
    <t>PilKf_00267</t>
  </si>
  <si>
    <t>rpmG</t>
  </si>
  <si>
    <t>PilKf_00265</t>
  </si>
  <si>
    <t>vanY</t>
  </si>
  <si>
    <t>3.4.17.14</t>
  </si>
  <si>
    <t>PilKf_00263</t>
  </si>
  <si>
    <t>trkA</t>
  </si>
  <si>
    <t>Ktr system potassium uptake protein A</t>
  </si>
  <si>
    <t>PilKf_00262</t>
  </si>
  <si>
    <t>PilKf_00261</t>
  </si>
  <si>
    <t>upp</t>
  </si>
  <si>
    <t>2.4.2.9</t>
  </si>
  <si>
    <t>PilKf_00260</t>
  </si>
  <si>
    <t>PilKf_00259</t>
  </si>
  <si>
    <t>PilKf_00258</t>
  </si>
  <si>
    <t>PilKf_00257</t>
  </si>
  <si>
    <t>murI</t>
  </si>
  <si>
    <t>5.1.1.3</t>
  </si>
  <si>
    <t>PilKf_00256</t>
  </si>
  <si>
    <t>PilKf_00255</t>
  </si>
  <si>
    <t>PilKf_00254</t>
  </si>
  <si>
    <t>PilKf_00253</t>
  </si>
  <si>
    <t>PilKf_00252</t>
  </si>
  <si>
    <t>PilKf_00251</t>
  </si>
  <si>
    <t>PilKf_00250</t>
  </si>
  <si>
    <t>PilKf_00249</t>
  </si>
  <si>
    <t>PilKf_00248</t>
  </si>
  <si>
    <t>rmuC</t>
  </si>
  <si>
    <t>DNA recombination protein RmuC</t>
  </si>
  <si>
    <t>PilKf_00247</t>
  </si>
  <si>
    <t>1.1.1.81</t>
  </si>
  <si>
    <t>Hydroxypyruvate reductase</t>
  </si>
  <si>
    <t>PilKf_00246</t>
  </si>
  <si>
    <t>26 kDa periplasmic immunogenic protein</t>
  </si>
  <si>
    <t>PilKf_00245</t>
  </si>
  <si>
    <t>PilKf_00244</t>
  </si>
  <si>
    <t>PilKf_00243</t>
  </si>
  <si>
    <t>PilKf_00242</t>
  </si>
  <si>
    <t>aadK</t>
  </si>
  <si>
    <t>2.7.7.-</t>
  </si>
  <si>
    <t>PilKf_00241</t>
  </si>
  <si>
    <t>PilKf_00240</t>
  </si>
  <si>
    <t>Flavodoxin</t>
  </si>
  <si>
    <t>PilKf_00239</t>
  </si>
  <si>
    <t>PilKf_00238</t>
  </si>
  <si>
    <t>PilKf_00237</t>
  </si>
  <si>
    <t>PilKf_00236</t>
  </si>
  <si>
    <t xml:space="preserve">ABC transporter ATP-binding protein/permease </t>
  </si>
  <si>
    <t>PilKf_00235</t>
  </si>
  <si>
    <t>ABC transporter ATP-binding protein/permease</t>
  </si>
  <si>
    <t>PilKf_00234</t>
  </si>
  <si>
    <t>PilKf_00233</t>
  </si>
  <si>
    <t>PilKf_00232</t>
  </si>
  <si>
    <t>PilKf_00231</t>
  </si>
  <si>
    <t>PilKf_00230</t>
  </si>
  <si>
    <t>pfkA</t>
  </si>
  <si>
    <t>2.7.1.11</t>
  </si>
  <si>
    <t>ATP-dependent 6-phosphofructokinase</t>
  </si>
  <si>
    <t>PilKf_00229</t>
  </si>
  <si>
    <t>PilKf_00228</t>
  </si>
  <si>
    <t>rpsU</t>
  </si>
  <si>
    <t>PilKf_00227</t>
  </si>
  <si>
    <t>PilKf_00226</t>
  </si>
  <si>
    <t>PilKf_00225</t>
  </si>
  <si>
    <t>CLPX</t>
  </si>
  <si>
    <t>ATP-dependent Clp protease ATP-binding subunit ClpX</t>
  </si>
  <si>
    <t>PilKf_00224</t>
  </si>
  <si>
    <t>PilKf_00223</t>
  </si>
  <si>
    <t>tig</t>
  </si>
  <si>
    <t>PilKf_00222</t>
  </si>
  <si>
    <t>PilKf_00220</t>
  </si>
  <si>
    <t>PilKf_00219</t>
  </si>
  <si>
    <t>PilKf_00218</t>
  </si>
  <si>
    <t>yciO</t>
  </si>
  <si>
    <t>PilKf_00217</t>
  </si>
  <si>
    <t>3.5.4.12</t>
  </si>
  <si>
    <t>PilKf_00216</t>
  </si>
  <si>
    <t>guaB</t>
  </si>
  <si>
    <t>1.1.1.205</t>
  </si>
  <si>
    <t>IMP dehydrogenase</t>
  </si>
  <si>
    <t>PilKf_00215</t>
  </si>
  <si>
    <t>PilKf_00214</t>
  </si>
  <si>
    <t>PilKf_00213</t>
  </si>
  <si>
    <t>PilKf_00212</t>
  </si>
  <si>
    <t>PilKf_00211</t>
  </si>
  <si>
    <t>PilKf_00210</t>
  </si>
  <si>
    <t>codB</t>
  </si>
  <si>
    <t>PilKf_00209</t>
  </si>
  <si>
    <t>PilKf_00208</t>
  </si>
  <si>
    <t>Asp/Glu/hydantoin racemase</t>
  </si>
  <si>
    <t>PilKf_00207</t>
  </si>
  <si>
    <t>PilKf_00206</t>
  </si>
  <si>
    <t>PilKf_00205</t>
  </si>
  <si>
    <t>PilKf_00204</t>
  </si>
  <si>
    <t>ribF</t>
  </si>
  <si>
    <t>2.7.1.26</t>
  </si>
  <si>
    <t>PilKf_00197</t>
  </si>
  <si>
    <t>rpsO</t>
  </si>
  <si>
    <t>30S ribosomal protein S15</t>
  </si>
  <si>
    <t>PilKf_00196</t>
  </si>
  <si>
    <t>2.7.7.8</t>
  </si>
  <si>
    <t>Polyribonucleotide nucleotidyltransferase</t>
  </si>
  <si>
    <t>PilKf_00195</t>
  </si>
  <si>
    <t>rluB</t>
  </si>
  <si>
    <t>5.4.99.22</t>
  </si>
  <si>
    <t>23S rRNA pseudouridine2605 synthase</t>
  </si>
  <si>
    <t>PilKf_00194</t>
  </si>
  <si>
    <t>PilKf_00193</t>
  </si>
  <si>
    <t>PilKf_00192</t>
  </si>
  <si>
    <t>apt</t>
  </si>
  <si>
    <t>2.4.2.7</t>
  </si>
  <si>
    <t>PilKf_00191</t>
  </si>
  <si>
    <t>PilKf_00190</t>
  </si>
  <si>
    <t>6.1.1.10</t>
  </si>
  <si>
    <t>Methionine--tRNA ligase</t>
  </si>
  <si>
    <t>PilKf_00189</t>
  </si>
  <si>
    <t>PilKf_00188</t>
  </si>
  <si>
    <t>PilKf_00187</t>
  </si>
  <si>
    <t>PilKf_00186</t>
  </si>
  <si>
    <t>PilKf_00185</t>
  </si>
  <si>
    <t>CBS domain-containing protein</t>
  </si>
  <si>
    <t>PilKf_00184</t>
  </si>
  <si>
    <t>Cof-type HAD-IIB family hydrolase</t>
  </si>
  <si>
    <t>PilKf_00183</t>
  </si>
  <si>
    <t>PilKf_00182</t>
  </si>
  <si>
    <t>PilKf_00181</t>
  </si>
  <si>
    <t>PilKf_00180</t>
  </si>
  <si>
    <t>rbr1</t>
  </si>
  <si>
    <t>Rubrerythrin-1</t>
  </si>
  <si>
    <t>PilKf_00179</t>
  </si>
  <si>
    <t>PilKf_00178</t>
  </si>
  <si>
    <t>yajC</t>
  </si>
  <si>
    <t>PilKf_00177</t>
  </si>
  <si>
    <t>addA</t>
  </si>
  <si>
    <t>ATP-dependent helicase/nuclease subunit A</t>
  </si>
  <si>
    <t>PilKf_00176</t>
  </si>
  <si>
    <t>PilKf_00175</t>
  </si>
  <si>
    <t>PilKf_00174</t>
  </si>
  <si>
    <t>PilKf_00173</t>
  </si>
  <si>
    <t>PilKf_00172</t>
  </si>
  <si>
    <t>PilKf_00171</t>
  </si>
  <si>
    <t>PilKf_00170</t>
  </si>
  <si>
    <t>NAD(P)-dependent alcohol dehydrogenase</t>
  </si>
  <si>
    <t>PilKf_00169</t>
  </si>
  <si>
    <t>livF</t>
  </si>
  <si>
    <t>PilKf_00168</t>
  </si>
  <si>
    <t>livG</t>
  </si>
  <si>
    <t>PilKf_00167</t>
  </si>
  <si>
    <t>PilKf_00166</t>
  </si>
  <si>
    <t>PilKf_00165</t>
  </si>
  <si>
    <t>PilKf_00164</t>
  </si>
  <si>
    <t>ntrX</t>
  </si>
  <si>
    <t>PilKf_00163</t>
  </si>
  <si>
    <t>PilKf_00162</t>
  </si>
  <si>
    <t>bglB</t>
  </si>
  <si>
    <t>PilKf_00160</t>
  </si>
  <si>
    <t>PilKf_00159</t>
  </si>
  <si>
    <t>PilKf_00158</t>
  </si>
  <si>
    <t>PilKf_00157</t>
  </si>
  <si>
    <t>PilKf_00156</t>
  </si>
  <si>
    <t>PilKf_00155</t>
  </si>
  <si>
    <t>PilKf_00154</t>
  </si>
  <si>
    <t>PilKf_00153</t>
  </si>
  <si>
    <t>PilKf_00152</t>
  </si>
  <si>
    <t>PilKf_00151</t>
  </si>
  <si>
    <t>PilKf_00150</t>
  </si>
  <si>
    <t>PilKf_00149</t>
  </si>
  <si>
    <t>3.2.2.9</t>
  </si>
  <si>
    <t>5'-methylthioadenosine/S-adenosylhomocysteine nucleosidase</t>
  </si>
  <si>
    <t>PilKf_00148</t>
  </si>
  <si>
    <t>PilKf_00147</t>
  </si>
  <si>
    <t>PilKf_00146</t>
  </si>
  <si>
    <t>PilKf_00145</t>
  </si>
  <si>
    <t>PilKf_00144</t>
  </si>
  <si>
    <t>PilKf_00143</t>
  </si>
  <si>
    <t>yraN</t>
  </si>
  <si>
    <t>PilKf_00142</t>
  </si>
  <si>
    <t>PilKf_00141</t>
  </si>
  <si>
    <t>PilKf_00140</t>
  </si>
  <si>
    <t>PilKf_00139</t>
  </si>
  <si>
    <t>PilKf_00138</t>
  </si>
  <si>
    <t>PilKf_00137</t>
  </si>
  <si>
    <t>PilKf_00136</t>
  </si>
  <si>
    <t>PilKf_00135</t>
  </si>
  <si>
    <t>PilKf_00134</t>
  </si>
  <si>
    <t>PilKf_00133</t>
  </si>
  <si>
    <t>PilKf_00132</t>
  </si>
  <si>
    <t>PilKf_00131</t>
  </si>
  <si>
    <t>PilKf_00130</t>
  </si>
  <si>
    <t>PilKf_00129</t>
  </si>
  <si>
    <t>PilKf_00128</t>
  </si>
  <si>
    <t>Beta-hexosaminidase</t>
  </si>
  <si>
    <t>PilKf_00126</t>
  </si>
  <si>
    <t>PilKf_00125</t>
  </si>
  <si>
    <t>argG</t>
  </si>
  <si>
    <t>6.3.4.5</t>
  </si>
  <si>
    <t>PilKf_00124</t>
  </si>
  <si>
    <t>Phenylacetate-coenzyme A ligase</t>
  </si>
  <si>
    <t>PilKf_00117</t>
  </si>
  <si>
    <t>F-type H+-transporting ATPase subunit a</t>
  </si>
  <si>
    <t>PilKf_00116</t>
  </si>
  <si>
    <t>PilKf_00115</t>
  </si>
  <si>
    <t>flhA</t>
  </si>
  <si>
    <t>PilKf_00114</t>
  </si>
  <si>
    <t>PilKf_00113</t>
  </si>
  <si>
    <t>PilKf_00112</t>
  </si>
  <si>
    <t>PilKf_00111</t>
  </si>
  <si>
    <t>PilKf_00110</t>
  </si>
  <si>
    <t>PilKf_00109</t>
  </si>
  <si>
    <t>PilKf_00108</t>
  </si>
  <si>
    <t>PilKf_00107</t>
  </si>
  <si>
    <t>7.1.2.2;7.2.2.1</t>
  </si>
  <si>
    <t>F-type H+/Na+-transporting ATPase subunit alpha</t>
  </si>
  <si>
    <t>PilKf_00106</t>
  </si>
  <si>
    <t>atpH</t>
  </si>
  <si>
    <t>F-type H+-transporting ATPase subunit delta</t>
  </si>
  <si>
    <t>PilKf_00105</t>
  </si>
  <si>
    <t>F-type H+-transporting ATPase subunit b</t>
  </si>
  <si>
    <t>PilKf_00104</t>
  </si>
  <si>
    <t>F-type H+-transporting ATPase subunit c</t>
  </si>
  <si>
    <t>PilKf_00103</t>
  </si>
  <si>
    <t>PilKf_00102</t>
  </si>
  <si>
    <t>PilKf_00101</t>
  </si>
  <si>
    <t>PilKf_00100</t>
  </si>
  <si>
    <t>PilKf_00099</t>
  </si>
  <si>
    <t>PilKf_00098</t>
  </si>
  <si>
    <t>PilKf_00097</t>
  </si>
  <si>
    <t>PilKf_00096</t>
  </si>
  <si>
    <t>ispB</t>
  </si>
  <si>
    <t>2.5.1.90</t>
  </si>
  <si>
    <t>PilKf_00095</t>
  </si>
  <si>
    <t>ftsJ</t>
  </si>
  <si>
    <t>2.1.1.166</t>
  </si>
  <si>
    <t>23S rRNA (uridine2552-2'-O)-methyltransferase</t>
  </si>
  <si>
    <t>PilKf_00094</t>
  </si>
  <si>
    <t>PilKf_00093</t>
  </si>
  <si>
    <t>ChvE</t>
  </si>
  <si>
    <t>Multiple sugar-binding periplasmic receptor ChvE</t>
  </si>
  <si>
    <t>PilKf_00092</t>
  </si>
  <si>
    <t>XylG</t>
  </si>
  <si>
    <t>Xylose import ATP-binding protein XylG</t>
  </si>
  <si>
    <t>PilKf_00091</t>
  </si>
  <si>
    <t>XylH</t>
  </si>
  <si>
    <t>Xylose transport system permease protein XylH</t>
  </si>
  <si>
    <t>PilKf_00090</t>
  </si>
  <si>
    <t>PilKf_00089</t>
  </si>
  <si>
    <t>PilKf_00088</t>
  </si>
  <si>
    <t>PilKf_00087</t>
  </si>
  <si>
    <t>adhR</t>
  </si>
  <si>
    <t>MerR family transcriptional regulator, aldehyde-responsive regulator</t>
  </si>
  <si>
    <t>PilKf_00086</t>
  </si>
  <si>
    <t>PilKf_00085</t>
  </si>
  <si>
    <t>PilKf_00084</t>
  </si>
  <si>
    <t>ccrM</t>
  </si>
  <si>
    <t>PilKf_00083</t>
  </si>
  <si>
    <t>PilKf_00082</t>
  </si>
  <si>
    <t>3.1.1.53</t>
  </si>
  <si>
    <t>PilKf_00081</t>
  </si>
  <si>
    <t>PilKf_00080</t>
  </si>
  <si>
    <t>PilKf_00079</t>
  </si>
  <si>
    <t>PilKf_00078</t>
  </si>
  <si>
    <t>PilKf_00077</t>
  </si>
  <si>
    <t>PilKf_00076</t>
  </si>
  <si>
    <t>PilKf_00075</t>
  </si>
  <si>
    <t>nrnA</t>
  </si>
  <si>
    <t>3.1.13.3;3.1.3.7</t>
  </si>
  <si>
    <t>PilKf_00074</t>
  </si>
  <si>
    <t>PilKf_00073</t>
  </si>
  <si>
    <t>PilKf_00071</t>
  </si>
  <si>
    <t>PilKf_00070</t>
  </si>
  <si>
    <t>PilKf_00069</t>
  </si>
  <si>
    <t>PilKf_00068</t>
  </si>
  <si>
    <t>PilKf_00067</t>
  </si>
  <si>
    <t>PilKf_00066</t>
  </si>
  <si>
    <t>hndB</t>
  </si>
  <si>
    <t>1.12.1.3</t>
  </si>
  <si>
    <t>NADP-reducing hydrogenase subunit HndB</t>
  </si>
  <si>
    <t>PilKf_00065</t>
  </si>
  <si>
    <t>hndC</t>
  </si>
  <si>
    <t>NADP-reducing hydrogenase subunit HndC</t>
  </si>
  <si>
    <t>PilKf_00064</t>
  </si>
  <si>
    <t>hndD</t>
  </si>
  <si>
    <t>NADP-reducing hydrogenase subunit HndD</t>
  </si>
  <si>
    <t>PilKf_00063</t>
  </si>
  <si>
    <t>PilKf_00062</t>
  </si>
  <si>
    <t>PilKf_00061</t>
  </si>
  <si>
    <t>PilKf_00060</t>
  </si>
  <si>
    <t>PilKf_00059</t>
  </si>
  <si>
    <t>PilKf_00058</t>
  </si>
  <si>
    <t>PilKf_00057</t>
  </si>
  <si>
    <t>folC</t>
  </si>
  <si>
    <t>6.3.2.12;6.3.2.17</t>
  </si>
  <si>
    <t>PilKf_00056</t>
  </si>
  <si>
    <t>PilKf_00055</t>
  </si>
  <si>
    <t>PilKf_00054</t>
  </si>
  <si>
    <t>PilKf_00053</t>
  </si>
  <si>
    <t>PilKf_00052</t>
  </si>
  <si>
    <t>PilKf_00050</t>
  </si>
  <si>
    <t>PilKf_00049</t>
  </si>
  <si>
    <t>PilKf_00048</t>
  </si>
  <si>
    <t>PilKf_00047</t>
  </si>
  <si>
    <t>PilKf_00046</t>
  </si>
  <si>
    <t>PilKf_00045</t>
  </si>
  <si>
    <t>alaS</t>
  </si>
  <si>
    <t>6.1.1.7</t>
  </si>
  <si>
    <t>PilKf_00044</t>
  </si>
  <si>
    <t>PilKf_00043</t>
  </si>
  <si>
    <t>recO</t>
  </si>
  <si>
    <t>DNA repair protein RecO (recombination protein O)</t>
  </si>
  <si>
    <t>PilKf_00042</t>
  </si>
  <si>
    <t>PilKf_00041</t>
  </si>
  <si>
    <t>6.1.1.23</t>
  </si>
  <si>
    <t>PilKf_00040</t>
  </si>
  <si>
    <t>PilKf_00039</t>
  </si>
  <si>
    <t>PilKf_00038</t>
  </si>
  <si>
    <t>PilKf_00037</t>
  </si>
  <si>
    <t>murE</t>
  </si>
  <si>
    <t>6.3.2.13</t>
  </si>
  <si>
    <t>UDP-N-acetylmuramoyl-L-alanyl-D-glutamate--2,6-diaminopimelate ligase</t>
  </si>
  <si>
    <t>PilKf_00036</t>
  </si>
  <si>
    <t>groL</t>
  </si>
  <si>
    <t>60 kDa chaperonin</t>
  </si>
  <si>
    <t>PilKf_00035</t>
  </si>
  <si>
    <t>PilKf_00034</t>
  </si>
  <si>
    <t>PilKf_00033</t>
  </si>
  <si>
    <t>PilKf_00032</t>
  </si>
  <si>
    <t>PilKf_00031</t>
  </si>
  <si>
    <t>PilKf_00030</t>
  </si>
  <si>
    <t>expZ</t>
  </si>
  <si>
    <t>Nucleotide-binding protein ExpZ</t>
  </si>
  <si>
    <t>PilKf_00029</t>
  </si>
  <si>
    <t>PilKf_00028</t>
  </si>
  <si>
    <t>rpsP</t>
  </si>
  <si>
    <t>PilKf_00027</t>
  </si>
  <si>
    <t>PilKf_00026</t>
  </si>
  <si>
    <t>rimM</t>
  </si>
  <si>
    <t>16S rRNA processing protein RimM</t>
  </si>
  <si>
    <t>PilKf_00025</t>
  </si>
  <si>
    <t>trmD</t>
  </si>
  <si>
    <t>2.1.1.228</t>
  </si>
  <si>
    <t>PilKf_00024</t>
  </si>
  <si>
    <t>rplS</t>
  </si>
  <si>
    <t>PilKf_00023</t>
  </si>
  <si>
    <t>PilKf_00022</t>
  </si>
  <si>
    <t>PilKf_00021</t>
  </si>
  <si>
    <t>PilKf_00020</t>
  </si>
  <si>
    <t>PilKf_00019</t>
  </si>
  <si>
    <t>AGE family epimerase/isomerase</t>
  </si>
  <si>
    <t>PilKf_00018</t>
  </si>
  <si>
    <t>ugpQ</t>
  </si>
  <si>
    <t>3.1.4.46</t>
  </si>
  <si>
    <t>PilKf_00017</t>
  </si>
  <si>
    <t>PilKf_00016</t>
  </si>
  <si>
    <t>PilKf_00015</t>
  </si>
  <si>
    <t>ATP2C</t>
  </si>
  <si>
    <t>7.2.2.10</t>
  </si>
  <si>
    <t>P-type Ca2+ transporter type 2C</t>
  </si>
  <si>
    <t>PilKf_00014</t>
  </si>
  <si>
    <t>PilKf_00013</t>
  </si>
  <si>
    <t>PilKf_00012</t>
  </si>
  <si>
    <t>PilKf_00011</t>
  </si>
  <si>
    <t>PilKf_00010</t>
  </si>
  <si>
    <t>PilKf_00009</t>
  </si>
  <si>
    <t>valS</t>
  </si>
  <si>
    <t>6.1.1.9</t>
  </si>
  <si>
    <t>PilKf_00008</t>
  </si>
  <si>
    <t>PilKf_00007</t>
  </si>
  <si>
    <t>PilKf_00006</t>
  </si>
  <si>
    <t>PFP</t>
  </si>
  <si>
    <t>2.7.1.90</t>
  </si>
  <si>
    <t>PilKf_00005</t>
  </si>
  <si>
    <t>PilKf_00004</t>
  </si>
  <si>
    <t>lemA</t>
  </si>
  <si>
    <t>LemA family protein</t>
  </si>
  <si>
    <t>PilKf_00003</t>
  </si>
  <si>
    <t>PilKf_00001</t>
  </si>
  <si>
    <t>abbrev</t>
  </si>
  <si>
    <t>E.C. number</t>
  </si>
  <si>
    <t>Predicted gene product</t>
  </si>
  <si>
    <t>Locus Tag</t>
  </si>
  <si>
    <t>Holit_03433</t>
  </si>
  <si>
    <t>Holit_03432</t>
  </si>
  <si>
    <t>Holit_03431</t>
  </si>
  <si>
    <t>Holit_03430</t>
  </si>
  <si>
    <t>ISAs1 family transposase ISPto5</t>
  </si>
  <si>
    <t>Holit_03429</t>
  </si>
  <si>
    <t>Holit_03428</t>
  </si>
  <si>
    <t>Holit_03427</t>
  </si>
  <si>
    <t>Holit_03426</t>
  </si>
  <si>
    <t>Holit_03425</t>
  </si>
  <si>
    <t>Holit_03424</t>
  </si>
  <si>
    <t>Holit_03423</t>
  </si>
  <si>
    <t>IS1182 family transposase ISBce1</t>
  </si>
  <si>
    <t>Holit_03422</t>
  </si>
  <si>
    <t>Holit_03421</t>
  </si>
  <si>
    <t>Holit_03420</t>
  </si>
  <si>
    <t>Holit_03419</t>
  </si>
  <si>
    <t>Holit_03418</t>
  </si>
  <si>
    <t>Holit_03417</t>
  </si>
  <si>
    <t>Holit_03416</t>
  </si>
  <si>
    <t>Holit_03415</t>
  </si>
  <si>
    <t>Holit_03414</t>
  </si>
  <si>
    <t>Holit_03413</t>
  </si>
  <si>
    <t>1.1.1.18</t>
  </si>
  <si>
    <t>Myo-inositol 2-dehydrogenase</t>
  </si>
  <si>
    <t>Holit_03412</t>
  </si>
  <si>
    <t>Holit_03411</t>
  </si>
  <si>
    <t>Holit_03410</t>
  </si>
  <si>
    <t>Holit_03409</t>
  </si>
  <si>
    <t>Holit_03408</t>
  </si>
  <si>
    <t>Holit_03407</t>
  </si>
  <si>
    <t>Holit_03406</t>
  </si>
  <si>
    <t>Holit_03405</t>
  </si>
  <si>
    <t>Holit_03404</t>
  </si>
  <si>
    <t>hydA</t>
  </si>
  <si>
    <t>1.12.7.2</t>
  </si>
  <si>
    <t>Periplasmic [Fe] hydrogenase large subunit</t>
  </si>
  <si>
    <t>Holit_03403</t>
  </si>
  <si>
    <t>ABC transporter substrate-binding protein, partial</t>
  </si>
  <si>
    <t>Holit_03402</t>
  </si>
  <si>
    <t>Holit_03401</t>
  </si>
  <si>
    <t>Holit_03400</t>
  </si>
  <si>
    <t>Holit_03399</t>
  </si>
  <si>
    <t>Holit_03398</t>
  </si>
  <si>
    <t>Holit_03397</t>
  </si>
  <si>
    <t>Holit_03396</t>
  </si>
  <si>
    <t>higB2</t>
  </si>
  <si>
    <t>Putative toxin HigB2</t>
  </si>
  <si>
    <t>Holit_03395</t>
  </si>
  <si>
    <t>Holit_03394</t>
  </si>
  <si>
    <t>Holit_03393</t>
  </si>
  <si>
    <t>chpAI</t>
  </si>
  <si>
    <t>Holit_03392</t>
  </si>
  <si>
    <t>Holit_03391</t>
  </si>
  <si>
    <t>Holit_03390</t>
  </si>
  <si>
    <t>Holit_03389</t>
  </si>
  <si>
    <t>Holit_03388</t>
  </si>
  <si>
    <t>Holit_03387</t>
  </si>
  <si>
    <t>Holit_03386</t>
  </si>
  <si>
    <t>ISNCY family transposase ISSydi1</t>
  </si>
  <si>
    <t>Holit_03385</t>
  </si>
  <si>
    <t>Holit_03384</t>
  </si>
  <si>
    <t>Holit_03383</t>
  </si>
  <si>
    <t>Holit_03382</t>
  </si>
  <si>
    <t>Holit_03381</t>
  </si>
  <si>
    <t>1.2.7.-;1.2.7.1</t>
  </si>
  <si>
    <t>Holit_03380</t>
  </si>
  <si>
    <t>Holit_03379</t>
  </si>
  <si>
    <t>2-methoxy-6-polyprenyl-1,4-benzoquinol methylase</t>
  </si>
  <si>
    <t>Holit_03378</t>
  </si>
  <si>
    <t>Holit_03377</t>
  </si>
  <si>
    <t>cntM</t>
  </si>
  <si>
    <t>1.5.1.-;1.5.1.52</t>
  </si>
  <si>
    <t>Holit_03376</t>
  </si>
  <si>
    <t>Holit_03375</t>
  </si>
  <si>
    <t>Holit_03374</t>
  </si>
  <si>
    <t>Holit_03373</t>
  </si>
  <si>
    <t>Holit_03372</t>
  </si>
  <si>
    <t>Holit_03371</t>
  </si>
  <si>
    <t>Holit_03370</t>
  </si>
  <si>
    <t>Holit_03369</t>
  </si>
  <si>
    <t>Holit_03368</t>
  </si>
  <si>
    <t>Holit_03367</t>
  </si>
  <si>
    <t>IS1 family transposase ISPa14</t>
  </si>
  <si>
    <t>Holit_03366</t>
  </si>
  <si>
    <t>Holit_03365</t>
  </si>
  <si>
    <t>Holit_03364</t>
  </si>
  <si>
    <t>leuB</t>
  </si>
  <si>
    <t>1.1.1.85</t>
  </si>
  <si>
    <t>3-isopropylmalate dehydrogenase</t>
  </si>
  <si>
    <t>Holit_03363</t>
  </si>
  <si>
    <t>Holit_03362</t>
  </si>
  <si>
    <t>Holit_03361</t>
  </si>
  <si>
    <t>Holit_03360</t>
  </si>
  <si>
    <t>IS701 family transposase ISAeme11</t>
  </si>
  <si>
    <t>Holit_03359</t>
  </si>
  <si>
    <t>Holit_03358</t>
  </si>
  <si>
    <t>Holit_03357</t>
  </si>
  <si>
    <t>Holit_03356</t>
  </si>
  <si>
    <t>IS5 family transposase IS1515</t>
  </si>
  <si>
    <t>Holit_03355</t>
  </si>
  <si>
    <t>1.2.7.11;1.2.7.3</t>
  </si>
  <si>
    <t>Holit_03354</t>
  </si>
  <si>
    <t>Holit_03353</t>
  </si>
  <si>
    <t>Holit_03352</t>
  </si>
  <si>
    <t>Holit_03351</t>
  </si>
  <si>
    <t>Holit_03350</t>
  </si>
  <si>
    <t>clpB</t>
  </si>
  <si>
    <t>Chaperone protein ClpB</t>
  </si>
  <si>
    <t>Holit_03349</t>
  </si>
  <si>
    <t>Holit_03348</t>
  </si>
  <si>
    <t>IS630 family transposase ISSac1</t>
  </si>
  <si>
    <t>Holit_03347</t>
  </si>
  <si>
    <t>Holit_03346</t>
  </si>
  <si>
    <t>Holit_03345</t>
  </si>
  <si>
    <t>Holit_03344</t>
  </si>
  <si>
    <t>Holit_03343</t>
  </si>
  <si>
    <t>Holit_03342</t>
  </si>
  <si>
    <t>aspC</t>
  </si>
  <si>
    <t>Holit_03341</t>
  </si>
  <si>
    <t>Holit_03340</t>
  </si>
  <si>
    <t>Holit_03339</t>
  </si>
  <si>
    <t>Holit_03338</t>
  </si>
  <si>
    <t>Holit_03337</t>
  </si>
  <si>
    <t>Holit_03336</t>
  </si>
  <si>
    <t>Holit_03335</t>
  </si>
  <si>
    <t>Holit_03334</t>
  </si>
  <si>
    <t>Holit_03333</t>
  </si>
  <si>
    <t>Holit_03332</t>
  </si>
  <si>
    <t>Holit_03331</t>
  </si>
  <si>
    <t>Holit_03330</t>
  </si>
  <si>
    <t>Holit_03329</t>
  </si>
  <si>
    <t>Holit_03328</t>
  </si>
  <si>
    <t>Holit_03327</t>
  </si>
  <si>
    <t>Holit_03326</t>
  </si>
  <si>
    <t>Holit_03325</t>
  </si>
  <si>
    <t>Holit_03324</t>
  </si>
  <si>
    <t>Holit_03323</t>
  </si>
  <si>
    <t>Holit_03322</t>
  </si>
  <si>
    <t>Holit_03321</t>
  </si>
  <si>
    <t>xerC</t>
  </si>
  <si>
    <t>Tyrosine recombinase XerC</t>
  </si>
  <si>
    <t>Holit_03320</t>
  </si>
  <si>
    <t>Holit_03319</t>
  </si>
  <si>
    <t>Holit_03318</t>
  </si>
  <si>
    <t>Holit_03317</t>
  </si>
  <si>
    <t>Holit_03316</t>
  </si>
  <si>
    <t>Holit_03315</t>
  </si>
  <si>
    <t>Holit_03314</t>
  </si>
  <si>
    <t>Holit_03313</t>
  </si>
  <si>
    <t>Holit_03312</t>
  </si>
  <si>
    <t>Holit_03311</t>
  </si>
  <si>
    <t>IS66 family transposase ISCku6</t>
  </si>
  <si>
    <t>Holit_03310</t>
  </si>
  <si>
    <t>Holit_03309</t>
  </si>
  <si>
    <t>Holit_03308</t>
  </si>
  <si>
    <t>Holit_03307</t>
  </si>
  <si>
    <t>Holit_03306</t>
  </si>
  <si>
    <t>Holit_03305</t>
  </si>
  <si>
    <t>Holit_03304</t>
  </si>
  <si>
    <t>Holit_03303</t>
  </si>
  <si>
    <t>ISAzo13 family transposase ISCARN84</t>
  </si>
  <si>
    <t>Holit_03302</t>
  </si>
  <si>
    <t>Holit_03301</t>
  </si>
  <si>
    <t>Holit_03300</t>
  </si>
  <si>
    <t>Holit_03299</t>
  </si>
  <si>
    <t>Holit_03298</t>
  </si>
  <si>
    <t>Holit_03297</t>
  </si>
  <si>
    <t>Holit_03296</t>
  </si>
  <si>
    <t>Holit_03295</t>
  </si>
  <si>
    <t>Holit_03294</t>
  </si>
  <si>
    <t>Holit_03293</t>
  </si>
  <si>
    <t>Holit_03292</t>
  </si>
  <si>
    <t>Holit_03291</t>
  </si>
  <si>
    <t>Holit_03290</t>
  </si>
  <si>
    <t>Holit_03289</t>
  </si>
  <si>
    <t>Holit_03288</t>
  </si>
  <si>
    <t>Holit_03287</t>
  </si>
  <si>
    <t>Holit_03286</t>
  </si>
  <si>
    <t>Holit_03285</t>
  </si>
  <si>
    <t>Holit_03284</t>
  </si>
  <si>
    <t>Holit_03283</t>
  </si>
  <si>
    <t>Holit_03282</t>
  </si>
  <si>
    <t>Holit_03281</t>
  </si>
  <si>
    <t>Holit_03280</t>
  </si>
  <si>
    <t>Holit_03279</t>
  </si>
  <si>
    <t>Holit_03278</t>
  </si>
  <si>
    <t>Holit_03277</t>
  </si>
  <si>
    <t>Holit_03276</t>
  </si>
  <si>
    <t>moeA</t>
  </si>
  <si>
    <t>2.10.1.1</t>
  </si>
  <si>
    <t>Holit_03275</t>
  </si>
  <si>
    <t>Holit_03274</t>
  </si>
  <si>
    <t>Holit_03273</t>
  </si>
  <si>
    <t>Holit_03272</t>
  </si>
  <si>
    <t>Holit_03271</t>
  </si>
  <si>
    <t>7.4.2.1</t>
  </si>
  <si>
    <t>Holit_03270</t>
  </si>
  <si>
    <t>Holit_03269</t>
  </si>
  <si>
    <t>Holit_03268</t>
  </si>
  <si>
    <t>Holit_03267</t>
  </si>
  <si>
    <t>Holit_03266</t>
  </si>
  <si>
    <t>Holit_03265</t>
  </si>
  <si>
    <t>Holit_03264</t>
  </si>
  <si>
    <t>pdhB</t>
  </si>
  <si>
    <t>1.2.4.1</t>
  </si>
  <si>
    <t>Pyruvate dehydrogenase E1 component subunit beta</t>
  </si>
  <si>
    <t>Holit_03263</t>
  </si>
  <si>
    <t>Holit_03262</t>
  </si>
  <si>
    <t>Holit_03261</t>
  </si>
  <si>
    <t>Holit_03260</t>
  </si>
  <si>
    <t>Holit_03259</t>
  </si>
  <si>
    <t>Holit_03258</t>
  </si>
  <si>
    <t>Holit_03257</t>
  </si>
  <si>
    <t>Holit_03256</t>
  </si>
  <si>
    <t>Holit_03255</t>
  </si>
  <si>
    <t>Holit_03254</t>
  </si>
  <si>
    <t>nfrA1</t>
  </si>
  <si>
    <t>1.5.1.38</t>
  </si>
  <si>
    <t>FMN reductase (NADPH)</t>
  </si>
  <si>
    <t>Holit_03253</t>
  </si>
  <si>
    <t>Holit_03252</t>
  </si>
  <si>
    <t>Holit_03251</t>
  </si>
  <si>
    <t>Holit_03250</t>
  </si>
  <si>
    <t>Holit_03249</t>
  </si>
  <si>
    <t>Holit_03248</t>
  </si>
  <si>
    <t>Holit_03247</t>
  </si>
  <si>
    <t>Holit_03246</t>
  </si>
  <si>
    <t>Holit_03245</t>
  </si>
  <si>
    <t>Holit_03244</t>
  </si>
  <si>
    <t>Holit_03243</t>
  </si>
  <si>
    <t>Holit_03242</t>
  </si>
  <si>
    <t>Holit_03241</t>
  </si>
  <si>
    <t>Holit_03240</t>
  </si>
  <si>
    <t>tarF</t>
  </si>
  <si>
    <t>2.7.8.45</t>
  </si>
  <si>
    <t>Teichoic acid glycerol-phosphate transferase</t>
  </si>
  <si>
    <t>Holit_03239</t>
  </si>
  <si>
    <t>Holit_03238</t>
  </si>
  <si>
    <t>tagD</t>
  </si>
  <si>
    <t>2.7.7.39</t>
  </si>
  <si>
    <t>Holit_03237</t>
  </si>
  <si>
    <t>Holit_03236</t>
  </si>
  <si>
    <t>Holit_03235</t>
  </si>
  <si>
    <t>kinE</t>
  </si>
  <si>
    <t>Sporulation kinase E</t>
  </si>
  <si>
    <t>Holit_03234</t>
  </si>
  <si>
    <t>Holit_03233</t>
  </si>
  <si>
    <t>Holit_03232</t>
  </si>
  <si>
    <t>Holit_03231</t>
  </si>
  <si>
    <t>Holit_03230</t>
  </si>
  <si>
    <t>Holit_03229</t>
  </si>
  <si>
    <t>Holit_03228</t>
  </si>
  <si>
    <t>Glycosyl hydrolases family 28</t>
  </si>
  <si>
    <t>Holit_03227</t>
  </si>
  <si>
    <t>Holit_03226</t>
  </si>
  <si>
    <t>Holit_03225</t>
  </si>
  <si>
    <t>folE</t>
  </si>
  <si>
    <t>GTP cyclohydrolase IA</t>
  </si>
  <si>
    <t>Holit_03224</t>
  </si>
  <si>
    <t>Holit_03223</t>
  </si>
  <si>
    <t>Holit_03222</t>
  </si>
  <si>
    <t>Holit_03221</t>
  </si>
  <si>
    <t>Holit_03220</t>
  </si>
  <si>
    <t>Holit_03219</t>
  </si>
  <si>
    <t>Holit_03218</t>
  </si>
  <si>
    <t>Holit_03217</t>
  </si>
  <si>
    <t>Holit_03216</t>
  </si>
  <si>
    <t>Holit_03215</t>
  </si>
  <si>
    <t>Holit_03214</t>
  </si>
  <si>
    <t>Holit_03213</t>
  </si>
  <si>
    <t>ISAzo13 family transposase ISSiac3</t>
  </si>
  <si>
    <t>Holit_03212</t>
  </si>
  <si>
    <t>lagD</t>
  </si>
  <si>
    <t>3.4.22.-</t>
  </si>
  <si>
    <t>Lactococcin-G-processing and transport ATP-binding protein LagD</t>
  </si>
  <si>
    <t>Holit_03211</t>
  </si>
  <si>
    <t>Holit_03210</t>
  </si>
  <si>
    <t>Holit_03209</t>
  </si>
  <si>
    <t>Holit_03208</t>
  </si>
  <si>
    <t>Holit_03207</t>
  </si>
  <si>
    <t>Holit_03206</t>
  </si>
  <si>
    <t>Holit_03205</t>
  </si>
  <si>
    <t>Holit_03204</t>
  </si>
  <si>
    <t>Holit_03203</t>
  </si>
  <si>
    <t>Holit_03202</t>
  </si>
  <si>
    <t>Holit_03201</t>
  </si>
  <si>
    <t>Holit_03200</t>
  </si>
  <si>
    <t>Holit_03199</t>
  </si>
  <si>
    <t>TRR</t>
  </si>
  <si>
    <t>Holit_03198</t>
  </si>
  <si>
    <t>Holit_03197</t>
  </si>
  <si>
    <t>yeeD</t>
  </si>
  <si>
    <t>Putative sulfur carrier protein YeeD</t>
  </si>
  <si>
    <t>Holit_03196</t>
  </si>
  <si>
    <t>Holit_03195</t>
  </si>
  <si>
    <t>Holit_03194</t>
  </si>
  <si>
    <t>Holit_03193</t>
  </si>
  <si>
    <t>Holit_03192</t>
  </si>
  <si>
    <t>Holit_03191</t>
  </si>
  <si>
    <t>Holit_03190</t>
  </si>
  <si>
    <t>Holit_03189</t>
  </si>
  <si>
    <t>Holit_03188</t>
  </si>
  <si>
    <t>Holit_03187</t>
  </si>
  <si>
    <t>phnP</t>
  </si>
  <si>
    <t>3.1.4.55</t>
  </si>
  <si>
    <t>Holit_03186</t>
  </si>
  <si>
    <t>Holit_03185</t>
  </si>
  <si>
    <t>Holit_03184</t>
  </si>
  <si>
    <t>rhaA</t>
  </si>
  <si>
    <t>5.3.1.14</t>
  </si>
  <si>
    <t>L-rhamnose isomerase</t>
  </si>
  <si>
    <t>Holit_03183</t>
  </si>
  <si>
    <t>Holit_03182</t>
  </si>
  <si>
    <t>Holit_03181</t>
  </si>
  <si>
    <t>Holit_03180</t>
  </si>
  <si>
    <t>Holit_03179</t>
  </si>
  <si>
    <t>soj</t>
  </si>
  <si>
    <t>Sporulation initiation inhibitor protein Soj</t>
  </si>
  <si>
    <t>Holit_03178</t>
  </si>
  <si>
    <t>Holit_03177</t>
  </si>
  <si>
    <t>Holit_03176</t>
  </si>
  <si>
    <t>Holit_03175</t>
  </si>
  <si>
    <t>Holit_03174</t>
  </si>
  <si>
    <t>Holit_03173</t>
  </si>
  <si>
    <t>Holit_03172</t>
  </si>
  <si>
    <t>Holit_03171</t>
  </si>
  <si>
    <t>nit1</t>
  </si>
  <si>
    <t>3.5.1.128</t>
  </si>
  <si>
    <t>Deaminated glutathione amidase</t>
  </si>
  <si>
    <t>Holit_03170</t>
  </si>
  <si>
    <t>Holit_03169</t>
  </si>
  <si>
    <t>Holit_03168</t>
  </si>
  <si>
    <t>Holit_03167</t>
  </si>
  <si>
    <t>Holit_03166</t>
  </si>
  <si>
    <t>polB</t>
  </si>
  <si>
    <t>DNA polymerase II</t>
  </si>
  <si>
    <t>Holit_03165</t>
  </si>
  <si>
    <t>ClC family H(+)/Cl(-) exchange transporter</t>
  </si>
  <si>
    <t>Holit_03164</t>
  </si>
  <si>
    <t>Holit_03163</t>
  </si>
  <si>
    <t>Holit_03162</t>
  </si>
  <si>
    <t>Holit_03161</t>
  </si>
  <si>
    <t>bioN</t>
  </si>
  <si>
    <t>Holit_03160</t>
  </si>
  <si>
    <t>Holit_03159</t>
  </si>
  <si>
    <t>Holit_03158</t>
  </si>
  <si>
    <t>Holit_03157</t>
  </si>
  <si>
    <t>Holit_03156</t>
  </si>
  <si>
    <t>Holit_03155</t>
  </si>
  <si>
    <t>[FeFe] hydrogenase H-cluster radical SAM maturase HydG, putative pseudogene</t>
  </si>
  <si>
    <t>Holit_03154</t>
  </si>
  <si>
    <t>Holit_03153</t>
  </si>
  <si>
    <t>bioB</t>
  </si>
  <si>
    <t>2.8.1.6</t>
  </si>
  <si>
    <t>Holit_03152</t>
  </si>
  <si>
    <t>Holit_03151</t>
  </si>
  <si>
    <t>Holit_03150</t>
  </si>
  <si>
    <t>Holit_03149</t>
  </si>
  <si>
    <t>Holit_03148</t>
  </si>
  <si>
    <t>Holit_03147</t>
  </si>
  <si>
    <t>Holit_03146</t>
  </si>
  <si>
    <t>Holit_03145</t>
  </si>
  <si>
    <t>Holit_03144</t>
  </si>
  <si>
    <t>Holit_03143</t>
  </si>
  <si>
    <t>Holit_03142</t>
  </si>
  <si>
    <t>Holit_03141</t>
  </si>
  <si>
    <t>Holit_03140</t>
  </si>
  <si>
    <t>Holit_03139</t>
  </si>
  <si>
    <t>Holit_03138</t>
  </si>
  <si>
    <t>Holit_03137</t>
  </si>
  <si>
    <t>Single-stranded DNA-binding protein</t>
  </si>
  <si>
    <t>Holit_03136</t>
  </si>
  <si>
    <t>Holit_03135</t>
  </si>
  <si>
    <t>Holit_03134</t>
  </si>
  <si>
    <t>Holit_03133</t>
  </si>
  <si>
    <t>pyrC</t>
  </si>
  <si>
    <t>3.5.2.3</t>
  </si>
  <si>
    <t>Holit_03132</t>
  </si>
  <si>
    <t>pyrI</t>
  </si>
  <si>
    <t>Holit_03131</t>
  </si>
  <si>
    <t>Holit_03130</t>
  </si>
  <si>
    <t>Holit_03129</t>
  </si>
  <si>
    <t>Holit_03128</t>
  </si>
  <si>
    <t>Holit_03127</t>
  </si>
  <si>
    <t>Holit_03126</t>
  </si>
  <si>
    <t>galR</t>
  </si>
  <si>
    <t>LacI family transcriptional regulator, galactose operon repressor</t>
  </si>
  <si>
    <t>Holit_03125</t>
  </si>
  <si>
    <t>Holit_03124</t>
  </si>
  <si>
    <t>Holit_03123</t>
  </si>
  <si>
    <t>Holit_03121</t>
  </si>
  <si>
    <t>Holit_03120</t>
  </si>
  <si>
    <t>Holit_03119</t>
  </si>
  <si>
    <t>Holit_03118</t>
  </si>
  <si>
    <t>Holit_03117</t>
  </si>
  <si>
    <t>Holit_03116</t>
  </si>
  <si>
    <t>Holit_03115</t>
  </si>
  <si>
    <t>Holit_03114</t>
  </si>
  <si>
    <t>Holit_03113</t>
  </si>
  <si>
    <t>Holit_03112</t>
  </si>
  <si>
    <t>Holit_03111</t>
  </si>
  <si>
    <t>Holit_03110</t>
  </si>
  <si>
    <t>Holit_03109</t>
  </si>
  <si>
    <t>adhE</t>
  </si>
  <si>
    <t>Aldehyde-alcohol dehydrogenase, putative pseudogene</t>
  </si>
  <si>
    <t>Holit_03108</t>
  </si>
  <si>
    <t>Holit_03107</t>
  </si>
  <si>
    <t>Holit_03106</t>
  </si>
  <si>
    <t>Holit_03105</t>
  </si>
  <si>
    <t>Holit_03104</t>
  </si>
  <si>
    <t>Holit_03103</t>
  </si>
  <si>
    <t>Holit_03102</t>
  </si>
  <si>
    <t>tagF</t>
  </si>
  <si>
    <t>2.7.8.12</t>
  </si>
  <si>
    <t>CDP-glycerol glycerophosphotransferase</t>
  </si>
  <si>
    <t>Holit_03101</t>
  </si>
  <si>
    <t>rfbB</t>
  </si>
  <si>
    <t>4.2.1.46</t>
  </si>
  <si>
    <t>Holit_03100</t>
  </si>
  <si>
    <t>Holit_03099</t>
  </si>
  <si>
    <t>Holit_03098</t>
  </si>
  <si>
    <t>Holit_03097</t>
  </si>
  <si>
    <t>Glycerol kinase, putative pseudogene</t>
  </si>
  <si>
    <t>Holit_03096</t>
  </si>
  <si>
    <t>Holit_03095</t>
  </si>
  <si>
    <t>Holit_03094</t>
  </si>
  <si>
    <t>Holit_03093</t>
  </si>
  <si>
    <t>Holit_03092</t>
  </si>
  <si>
    <t>1,4-alpha-glucan branching enzyme, partial</t>
  </si>
  <si>
    <t>Holit_03091</t>
  </si>
  <si>
    <t>Holit_03090</t>
  </si>
  <si>
    <t>Holit_03089</t>
  </si>
  <si>
    <t>algI</t>
  </si>
  <si>
    <t>Holit_03088</t>
  </si>
  <si>
    <t>Holit_03087</t>
  </si>
  <si>
    <t>Holit_03086</t>
  </si>
  <si>
    <t>Holit_03085</t>
  </si>
  <si>
    <t>Holit_03084</t>
  </si>
  <si>
    <t>Holit_03083</t>
  </si>
  <si>
    <t>Holit_03082</t>
  </si>
  <si>
    <t>Holit_03081</t>
  </si>
  <si>
    <t>Holit_03080</t>
  </si>
  <si>
    <t>Holit_03079</t>
  </si>
  <si>
    <t>Holit_03078</t>
  </si>
  <si>
    <t>Holit_03076</t>
  </si>
  <si>
    <t>Holit_03075</t>
  </si>
  <si>
    <t>Holit_03074</t>
  </si>
  <si>
    <t>Holit_03073</t>
  </si>
  <si>
    <t>Holit_03072</t>
  </si>
  <si>
    <t>Holit_03071</t>
  </si>
  <si>
    <t>Holit_03070</t>
  </si>
  <si>
    <t>Holit_03069</t>
  </si>
  <si>
    <t>Holit_03068</t>
  </si>
  <si>
    <t>Holit_03067</t>
  </si>
  <si>
    <t>Holit_03066</t>
  </si>
  <si>
    <t>Holit_03065</t>
  </si>
  <si>
    <t>Holit_03064</t>
  </si>
  <si>
    <t>Holit_03063</t>
  </si>
  <si>
    <t>Holit_03062</t>
  </si>
  <si>
    <t>cntL</t>
  </si>
  <si>
    <t>2.5.1.-;2.5.1.152</t>
  </si>
  <si>
    <t>Holit_03061</t>
  </si>
  <si>
    <t>Holit_03060</t>
  </si>
  <si>
    <t>Holit_03059</t>
  </si>
  <si>
    <t>Holit_03058</t>
  </si>
  <si>
    <t>Holit_03057</t>
  </si>
  <si>
    <t>Holit_03056</t>
  </si>
  <si>
    <t>Holit_03055</t>
  </si>
  <si>
    <t>Holit_03054</t>
  </si>
  <si>
    <t>Holit_03053</t>
  </si>
  <si>
    <t>Holit_03052</t>
  </si>
  <si>
    <t>Holit_03051</t>
  </si>
  <si>
    <t>Holit_03050</t>
  </si>
  <si>
    <t>purB</t>
  </si>
  <si>
    <t>4.3.2.2</t>
  </si>
  <si>
    <t>Holit_03049</t>
  </si>
  <si>
    <t>Holit_03048</t>
  </si>
  <si>
    <t>Holit_03047</t>
  </si>
  <si>
    <t>Holit_03046</t>
  </si>
  <si>
    <t>Holit_03045</t>
  </si>
  <si>
    <t>Holit_03044</t>
  </si>
  <si>
    <t>Holit_03043</t>
  </si>
  <si>
    <t>Holit_03042</t>
  </si>
  <si>
    <t>Holit_03041</t>
  </si>
  <si>
    <t>Holit_03040</t>
  </si>
  <si>
    <t>Holit_03039</t>
  </si>
  <si>
    <t>chvE</t>
  </si>
  <si>
    <t>ABC-type xylose transport system, periplasmic component</t>
  </si>
  <si>
    <t>Holit_03038</t>
  </si>
  <si>
    <t>xylG</t>
  </si>
  <si>
    <t>ABC-type xylose transport system, ATPase component</t>
  </si>
  <si>
    <t>Holit_03037</t>
  </si>
  <si>
    <t>xylH</t>
  </si>
  <si>
    <t>ABC-type xylose transport system, permease component</t>
  </si>
  <si>
    <t>Holit_03036</t>
  </si>
  <si>
    <t>Holit_03035</t>
  </si>
  <si>
    <t>Holit_03034</t>
  </si>
  <si>
    <t>Holit_03033</t>
  </si>
  <si>
    <t>Holit_03032</t>
  </si>
  <si>
    <t>Ubiquinone biosynthesis O-methyltransferase</t>
  </si>
  <si>
    <t>Holit_03031</t>
  </si>
  <si>
    <t>Holit_03030</t>
  </si>
  <si>
    <t>Holit_03029</t>
  </si>
  <si>
    <t>Holit_03028</t>
  </si>
  <si>
    <t>M20 family metallo-hydrolase</t>
  </si>
  <si>
    <t>Holit_03027</t>
  </si>
  <si>
    <t>Holit_03026</t>
  </si>
  <si>
    <t>Holit_03025</t>
  </si>
  <si>
    <t>Holit_03024</t>
  </si>
  <si>
    <t>Holit_03023</t>
  </si>
  <si>
    <t>Holit_03022</t>
  </si>
  <si>
    <t>Holit_03021</t>
  </si>
  <si>
    <t>yccM</t>
  </si>
  <si>
    <t>Putative electron transport protein YccM</t>
  </si>
  <si>
    <t>Holit_03020</t>
  </si>
  <si>
    <t>resA</t>
  </si>
  <si>
    <t>Thiol-disulfide oxidoreductase ResA</t>
  </si>
  <si>
    <t>Holit_03019</t>
  </si>
  <si>
    <t>Holit_03018</t>
  </si>
  <si>
    <t>Holit_03017</t>
  </si>
  <si>
    <t>Holit_03016</t>
  </si>
  <si>
    <t>Holit_03015</t>
  </si>
  <si>
    <t>Holit_03014</t>
  </si>
  <si>
    <t>Holit_03013</t>
  </si>
  <si>
    <t>Holit_03012</t>
  </si>
  <si>
    <t>Holit_03011</t>
  </si>
  <si>
    <t>Holit_03010</t>
  </si>
  <si>
    <t>Holit_03009</t>
  </si>
  <si>
    <t>Holit_03008</t>
  </si>
  <si>
    <t>Holit_03007</t>
  </si>
  <si>
    <t>glyA</t>
  </si>
  <si>
    <t>Holit_03006</t>
  </si>
  <si>
    <t>Holit_03005</t>
  </si>
  <si>
    <t>Holit_03004</t>
  </si>
  <si>
    <t>Holit_03003</t>
  </si>
  <si>
    <t>Holit_03002</t>
  </si>
  <si>
    <t>Holit_03001</t>
  </si>
  <si>
    <t>Holit_03000</t>
  </si>
  <si>
    <t>Holit_02999</t>
  </si>
  <si>
    <t>Holit_02998</t>
  </si>
  <si>
    <t>Holit_02997</t>
  </si>
  <si>
    <t>Holit_02996</t>
  </si>
  <si>
    <t>Holit_02995</t>
  </si>
  <si>
    <t>Holit_02994</t>
  </si>
  <si>
    <t>Holit_02993</t>
  </si>
  <si>
    <t>Holit_02992</t>
  </si>
  <si>
    <t>Holit_02991</t>
  </si>
  <si>
    <t>Holit_02990</t>
  </si>
  <si>
    <t>Holit_02989</t>
  </si>
  <si>
    <t>Holit_02988</t>
  </si>
  <si>
    <t>Holit_02987</t>
  </si>
  <si>
    <t>Holit_02986</t>
  </si>
  <si>
    <t>Holit_02985</t>
  </si>
  <si>
    <t>cntK</t>
  </si>
  <si>
    <t>5.1.1.24</t>
  </si>
  <si>
    <t>Holit_02984</t>
  </si>
  <si>
    <t>Holit_02983</t>
  </si>
  <si>
    <t>Holit_02982</t>
  </si>
  <si>
    <t>Holit_02981</t>
  </si>
  <si>
    <t>Holit_02980</t>
  </si>
  <si>
    <t>hflX</t>
  </si>
  <si>
    <t>Holit_02979</t>
  </si>
  <si>
    <t>NAD+ synthase (glutamine-hydrolysing)</t>
  </si>
  <si>
    <t>Holit_02978</t>
  </si>
  <si>
    <t>Holit_02977</t>
  </si>
  <si>
    <t>Holit_02976</t>
  </si>
  <si>
    <t>Holit_02975</t>
  </si>
  <si>
    <t>Holit_02974</t>
  </si>
  <si>
    <t>Holit_02973</t>
  </si>
  <si>
    <t>Holit_02972</t>
  </si>
  <si>
    <t>Holit_02971</t>
  </si>
  <si>
    <t>Holit_02970</t>
  </si>
  <si>
    <t>Holit_02969</t>
  </si>
  <si>
    <t>Holit_02968</t>
  </si>
  <si>
    <t>Holit_02967</t>
  </si>
  <si>
    <t>Holit_02966</t>
  </si>
  <si>
    <t>Holit_02965</t>
  </si>
  <si>
    <t>Holit_02964</t>
  </si>
  <si>
    <t>Holit_02963</t>
  </si>
  <si>
    <t>Holit_02962</t>
  </si>
  <si>
    <t>Holit_02961</t>
  </si>
  <si>
    <t>Holit_02960</t>
  </si>
  <si>
    <t>Holit_02959</t>
  </si>
  <si>
    <t>Holit_02958</t>
  </si>
  <si>
    <t>Holit_02957</t>
  </si>
  <si>
    <t>Holit_02956</t>
  </si>
  <si>
    <t>Holit_02955</t>
  </si>
  <si>
    <t>ahrC</t>
  </si>
  <si>
    <t>Holit_02954</t>
  </si>
  <si>
    <t>pgi</t>
  </si>
  <si>
    <t>Holit_02953</t>
  </si>
  <si>
    <t>Holit_02952</t>
  </si>
  <si>
    <t>Holit_02951</t>
  </si>
  <si>
    <t>purA</t>
  </si>
  <si>
    <t>6.3.4.4</t>
  </si>
  <si>
    <t>Holit_02950</t>
  </si>
  <si>
    <t>Holit_02949</t>
  </si>
  <si>
    <t>Holit_02948</t>
  </si>
  <si>
    <t>Holit_02947</t>
  </si>
  <si>
    <t>addB</t>
  </si>
  <si>
    <t>3.6.4.12</t>
  </si>
  <si>
    <t>ATP-dependent helicase/deoxyribonuclease subunit B</t>
  </si>
  <si>
    <t>Holit_02946</t>
  </si>
  <si>
    <t>BMP family protein</t>
  </si>
  <si>
    <t>Holit_02945</t>
  </si>
  <si>
    <t>Holit_02944</t>
  </si>
  <si>
    <t>Holit_02943</t>
  </si>
  <si>
    <t>Holit_02942</t>
  </si>
  <si>
    <t>Holit_02941</t>
  </si>
  <si>
    <t>tycB</t>
  </si>
  <si>
    <t>Tyrocidine synthase 2</t>
  </si>
  <si>
    <t>Holit_02940</t>
  </si>
  <si>
    <t>lgrB</t>
  </si>
  <si>
    <t>Linear gramicidin synthase subunit B</t>
  </si>
  <si>
    <t>Holit_02939</t>
  </si>
  <si>
    <t>Holit_02938</t>
  </si>
  <si>
    <t>Holit_02937</t>
  </si>
  <si>
    <t>Holit_02936</t>
  </si>
  <si>
    <t>Holit_02935</t>
  </si>
  <si>
    <t>Holit_02934</t>
  </si>
  <si>
    <t>Holit_02933</t>
  </si>
  <si>
    <t>Holit_02932</t>
  </si>
  <si>
    <t>gloC</t>
  </si>
  <si>
    <t>Hydroxyacylglutathione hydrolase GloC</t>
  </si>
  <si>
    <t>Holit_02931</t>
  </si>
  <si>
    <t>Holit_02930</t>
  </si>
  <si>
    <t>Holit_02929</t>
  </si>
  <si>
    <t>btuR</t>
  </si>
  <si>
    <t>2.5.1.17</t>
  </si>
  <si>
    <t>Holit_02928</t>
  </si>
  <si>
    <t>Holit_02927</t>
  </si>
  <si>
    <t>ureG</t>
  </si>
  <si>
    <t>Urease accessory protein UreG</t>
  </si>
  <si>
    <t>Holit_02926</t>
  </si>
  <si>
    <t>Holit_02925</t>
  </si>
  <si>
    <t>Holit_02923</t>
  </si>
  <si>
    <t>RIDA</t>
  </si>
  <si>
    <t>3.5.99.10</t>
  </si>
  <si>
    <t>2-iminobutanoate/2-iminopropanoate deaminase</t>
  </si>
  <si>
    <t>Holit_02922</t>
  </si>
  <si>
    <t>Holit_02921</t>
  </si>
  <si>
    <t>Holit_02918</t>
  </si>
  <si>
    <t>Holit_02917</t>
  </si>
  <si>
    <t>Holit_02916</t>
  </si>
  <si>
    <t>Holit_02915</t>
  </si>
  <si>
    <t>Holit_02914</t>
  </si>
  <si>
    <t>Holit_02913</t>
  </si>
  <si>
    <t>Holit_02912</t>
  </si>
  <si>
    <t>Holit_02911</t>
  </si>
  <si>
    <t>fadD3</t>
  </si>
  <si>
    <t>6.2.1.41</t>
  </si>
  <si>
    <t>3-[(3aS,4S,7aS)-7a-methyl-1,5-dioxo-octahydro-1H-inden-4-yl]propanoyl:CoA ligase</t>
  </si>
  <si>
    <t>Holit_02910</t>
  </si>
  <si>
    <t>Holit_02909</t>
  </si>
  <si>
    <t>Holit_02908</t>
  </si>
  <si>
    <t>Holit_02907</t>
  </si>
  <si>
    <t>metG</t>
  </si>
  <si>
    <t>Holit_02906</t>
  </si>
  <si>
    <t>femX</t>
  </si>
  <si>
    <t>2.3.2.16</t>
  </si>
  <si>
    <t>Lipid II:glycine glycyltransferase</t>
  </si>
  <si>
    <t>Holit_02905</t>
  </si>
  <si>
    <t>mshA</t>
  </si>
  <si>
    <t>2.4.1.250</t>
  </si>
  <si>
    <t>D-inositol-3-phosphate glycosyltransferase</t>
  </si>
  <si>
    <t>Holit_02904</t>
  </si>
  <si>
    <t>Holit_02903</t>
  </si>
  <si>
    <t>Holit_02902</t>
  </si>
  <si>
    <t>Holit_02901</t>
  </si>
  <si>
    <t>epsF</t>
  </si>
  <si>
    <t>2.4.-.-</t>
  </si>
  <si>
    <t>Putative glycosyltransferase EpsF</t>
  </si>
  <si>
    <t>Holit_02900</t>
  </si>
  <si>
    <t>Holit_02899</t>
  </si>
  <si>
    <t>Holit_02898</t>
  </si>
  <si>
    <t>Holit_02897</t>
  </si>
  <si>
    <t>Holit_02896</t>
  </si>
  <si>
    <t>Holit_02895</t>
  </si>
  <si>
    <t>Holit_02894</t>
  </si>
  <si>
    <t>Holit_02893</t>
  </si>
  <si>
    <t>Holit_02892</t>
  </si>
  <si>
    <t>Holit_02891</t>
  </si>
  <si>
    <t>Holit_02890</t>
  </si>
  <si>
    <t>Holit_02889</t>
  </si>
  <si>
    <t>metH</t>
  </si>
  <si>
    <t>Holit_02888</t>
  </si>
  <si>
    <t>Holit_02887</t>
  </si>
  <si>
    <t>Holit_02886</t>
  </si>
  <si>
    <t>Holit_02885</t>
  </si>
  <si>
    <t>Holit_02884</t>
  </si>
  <si>
    <t>Holit_02883</t>
  </si>
  <si>
    <t>Holit_02882</t>
  </si>
  <si>
    <t>dksA</t>
  </si>
  <si>
    <t>RNA polymerase-binding transcription factor DksA</t>
  </si>
  <si>
    <t>Holit_02881</t>
  </si>
  <si>
    <t>BirA family transcriptional regulator</t>
  </si>
  <si>
    <t>Holit_02880</t>
  </si>
  <si>
    <t>Holit_02879</t>
  </si>
  <si>
    <t>Holit_02878</t>
  </si>
  <si>
    <t>Holit_02877</t>
  </si>
  <si>
    <t>Holit_02875</t>
  </si>
  <si>
    <t>Holit_02874</t>
  </si>
  <si>
    <t>Holit_02873</t>
  </si>
  <si>
    <t>Holit_02872</t>
  </si>
  <si>
    <t>Holit_02871</t>
  </si>
  <si>
    <t>Holit_02870</t>
  </si>
  <si>
    <t>Holit_02869</t>
  </si>
  <si>
    <t>Holit_02868</t>
  </si>
  <si>
    <t>Holit_02867</t>
  </si>
  <si>
    <t>Holit_02866</t>
  </si>
  <si>
    <t>Holit_02865</t>
  </si>
  <si>
    <t>Holit_02864</t>
  </si>
  <si>
    <t>Holit_02863</t>
  </si>
  <si>
    <t>Holit_02862</t>
  </si>
  <si>
    <t>Holit_02861</t>
  </si>
  <si>
    <t>Holit_02860</t>
  </si>
  <si>
    <t>Holit_02859</t>
  </si>
  <si>
    <t>Holit_02858</t>
  </si>
  <si>
    <t>Holit_02857</t>
  </si>
  <si>
    <t>Holit_02856</t>
  </si>
  <si>
    <t>Holit_02855</t>
  </si>
  <si>
    <t>Holit_02854</t>
  </si>
  <si>
    <t>Holit_02853</t>
  </si>
  <si>
    <t>Holit_02852</t>
  </si>
  <si>
    <t>Holit_02851</t>
  </si>
  <si>
    <t>Holit_02850</t>
  </si>
  <si>
    <t>Holit_02849</t>
  </si>
  <si>
    <t>Holit_02848</t>
  </si>
  <si>
    <t>Holit_02847</t>
  </si>
  <si>
    <t>Holit_02846</t>
  </si>
  <si>
    <t>Holit_02844</t>
  </si>
  <si>
    <t>Holit_02843</t>
  </si>
  <si>
    <t>Holit_02842</t>
  </si>
  <si>
    <t>tarA</t>
  </si>
  <si>
    <t>2.4.1.187</t>
  </si>
  <si>
    <t>Holit_02841</t>
  </si>
  <si>
    <t>Holit_02840</t>
  </si>
  <si>
    <t>rep</t>
  </si>
  <si>
    <t>ATP-dependent DNA helicase Rep</t>
  </si>
  <si>
    <t>Holit_02839</t>
  </si>
  <si>
    <t>Holit_02838</t>
  </si>
  <si>
    <t>Holit_02837</t>
  </si>
  <si>
    <t>Holit_02836</t>
  </si>
  <si>
    <t>Holit_02835</t>
  </si>
  <si>
    <t>Holit_02834</t>
  </si>
  <si>
    <t>Holit_02833</t>
  </si>
  <si>
    <t>Holit_02832</t>
  </si>
  <si>
    <t>Holit_02831</t>
  </si>
  <si>
    <t>Holit_02830</t>
  </si>
  <si>
    <t>Holit_02829</t>
  </si>
  <si>
    <t>Holit_02828</t>
  </si>
  <si>
    <t>Holit_02827</t>
  </si>
  <si>
    <t>Holit_02826</t>
  </si>
  <si>
    <t>Holit_02825</t>
  </si>
  <si>
    <t>Holit_02824</t>
  </si>
  <si>
    <t>Holit_02823</t>
  </si>
  <si>
    <t>Holit_02822</t>
  </si>
  <si>
    <t>Holit_02821</t>
  </si>
  <si>
    <t>larC</t>
  </si>
  <si>
    <t>4.99.1.12</t>
  </si>
  <si>
    <t>Holit_02819</t>
  </si>
  <si>
    <t>larE</t>
  </si>
  <si>
    <t>4.4.1.37</t>
  </si>
  <si>
    <t>Holit_02818</t>
  </si>
  <si>
    <t>Holit_02817</t>
  </si>
  <si>
    <t>rmlA</t>
  </si>
  <si>
    <t>2.7.7.24</t>
  </si>
  <si>
    <t>Holit_02816</t>
  </si>
  <si>
    <t>rmlC</t>
  </si>
  <si>
    <t>5.1.3.13</t>
  </si>
  <si>
    <t>Holit_02815</t>
  </si>
  <si>
    <t>rmlD</t>
  </si>
  <si>
    <t>1.1.1.133</t>
  </si>
  <si>
    <t>Holit_02814</t>
  </si>
  <si>
    <t>Holit_02813</t>
  </si>
  <si>
    <t>entS</t>
  </si>
  <si>
    <t>Enterobactin exporter EntS</t>
  </si>
  <si>
    <t>Holit_02812</t>
  </si>
  <si>
    <t>Holit_02811</t>
  </si>
  <si>
    <t>Holit_02810</t>
  </si>
  <si>
    <t>Holit_02809</t>
  </si>
  <si>
    <t>Holit_02808</t>
  </si>
  <si>
    <t>Holit_02807</t>
  </si>
  <si>
    <t>Holit_02805</t>
  </si>
  <si>
    <t>Holit_02804</t>
  </si>
  <si>
    <t>Holit_02802</t>
  </si>
  <si>
    <t>Holit_02801</t>
  </si>
  <si>
    <t>Holit_02800</t>
  </si>
  <si>
    <t>Holit_02799</t>
  </si>
  <si>
    <t>Holit_02798</t>
  </si>
  <si>
    <t>Holit_02797</t>
  </si>
  <si>
    <t>Holit_02796</t>
  </si>
  <si>
    <t>Holit_02795</t>
  </si>
  <si>
    <t>Holit_02794</t>
  </si>
  <si>
    <t>Holit_02793</t>
  </si>
  <si>
    <t>ysdC</t>
  </si>
  <si>
    <t>3.4.11.-</t>
  </si>
  <si>
    <t>Putative aminopeptidase YsdC</t>
  </si>
  <si>
    <t>Holit_02792</t>
  </si>
  <si>
    <t>ISAzo13 family transposase ISAzo13</t>
  </si>
  <si>
    <t>Holit_02791</t>
  </si>
  <si>
    <t>Holit_02790</t>
  </si>
  <si>
    <t>Holit_02789</t>
  </si>
  <si>
    <t>Holit_02788</t>
  </si>
  <si>
    <t>cshA</t>
  </si>
  <si>
    <t>5.6.2.7</t>
  </si>
  <si>
    <t>ATP-dependent RNA helicase DeaD</t>
  </si>
  <si>
    <t>Holit_02787</t>
  </si>
  <si>
    <t>Holit_02786</t>
  </si>
  <si>
    <t>ymdB</t>
  </si>
  <si>
    <t>3.1.4.16</t>
  </si>
  <si>
    <t>2',3'-cyclic-nucleotide 2'-phosphodiesterase</t>
  </si>
  <si>
    <t>Holit_02785</t>
  </si>
  <si>
    <t>Holit_02784</t>
  </si>
  <si>
    <t>Holit_02783</t>
  </si>
  <si>
    <t>sigA</t>
  </si>
  <si>
    <t>RNA polymerase sigma factor SigA</t>
  </si>
  <si>
    <t>Holit_02782</t>
  </si>
  <si>
    <t>purF</t>
  </si>
  <si>
    <t>2.4.2.14</t>
  </si>
  <si>
    <t>Holit_02781</t>
  </si>
  <si>
    <t>purC</t>
  </si>
  <si>
    <t>6.3.2.6</t>
  </si>
  <si>
    <t>Holit_02780</t>
  </si>
  <si>
    <t>purE</t>
  </si>
  <si>
    <t>5.4.99.18</t>
  </si>
  <si>
    <t>5-(carboxyamino)imidazole ribonucleotide mutase</t>
  </si>
  <si>
    <t>Holit_02779</t>
  </si>
  <si>
    <t>Holit_02778</t>
  </si>
  <si>
    <t>btuD</t>
  </si>
  <si>
    <t>Holit_02777</t>
  </si>
  <si>
    <t>btuC</t>
  </si>
  <si>
    <t>Holit_02776</t>
  </si>
  <si>
    <t>btuF</t>
  </si>
  <si>
    <t>Holit_02775</t>
  </si>
  <si>
    <t>Holit_02774</t>
  </si>
  <si>
    <t>Holit_02773</t>
  </si>
  <si>
    <t>Holit_02772</t>
  </si>
  <si>
    <t>glnB</t>
  </si>
  <si>
    <t>Holit_02771</t>
  </si>
  <si>
    <t>Holit_02770</t>
  </si>
  <si>
    <t>xerD</t>
  </si>
  <si>
    <t>Holit_02769</t>
  </si>
  <si>
    <t>Holit_02768</t>
  </si>
  <si>
    <t>Holit_02767</t>
  </si>
  <si>
    <t>Holit_02766</t>
  </si>
  <si>
    <t>cbiO</t>
  </si>
  <si>
    <t>Holit_02765</t>
  </si>
  <si>
    <t>cbiQ</t>
  </si>
  <si>
    <t>Holit_02764</t>
  </si>
  <si>
    <t>cbiM</t>
  </si>
  <si>
    <t>Holit_02763</t>
  </si>
  <si>
    <t>Holit_02762</t>
  </si>
  <si>
    <t>Holit_02761</t>
  </si>
  <si>
    <t>4.6.1.1</t>
  </si>
  <si>
    <t>Holit_02760</t>
  </si>
  <si>
    <t>pepF</t>
  </si>
  <si>
    <t>Holit_02759</t>
  </si>
  <si>
    <t>Holit_02758</t>
  </si>
  <si>
    <t>Holit_02757</t>
  </si>
  <si>
    <t>Holit_02756</t>
  </si>
  <si>
    <t>Holit_02755</t>
  </si>
  <si>
    <t>Holit_02754</t>
  </si>
  <si>
    <t>Holit_02753</t>
  </si>
  <si>
    <t>cobP</t>
  </si>
  <si>
    <t>2.7.1.156;2.7.7.62</t>
  </si>
  <si>
    <t>Holit_02752</t>
  </si>
  <si>
    <t>Holit_02751</t>
  </si>
  <si>
    <t>Holit_02750</t>
  </si>
  <si>
    <t>3.1.1.106</t>
  </si>
  <si>
    <t>O-acetyl-ADP-ribose deacetylase</t>
  </si>
  <si>
    <t>Holit_02749</t>
  </si>
  <si>
    <t>Holit_02748</t>
  </si>
  <si>
    <t>Holit_02747</t>
  </si>
  <si>
    <t>Holit_02746</t>
  </si>
  <si>
    <t>Iron ABC transporter permease</t>
  </si>
  <si>
    <t>Holit_02745</t>
  </si>
  <si>
    <t>Holit_02744</t>
  </si>
  <si>
    <t>Holit_02743</t>
  </si>
  <si>
    <t>Holit_02742</t>
  </si>
  <si>
    <t>gnd</t>
  </si>
  <si>
    <t>1.1.1.343;1.1.1.44</t>
  </si>
  <si>
    <t>6-phosphogluconate dehydrogenase</t>
  </si>
  <si>
    <t>Holit_02741</t>
  </si>
  <si>
    <t>Holit_02740</t>
  </si>
  <si>
    <t>Holit_02739</t>
  </si>
  <si>
    <t>Holit_02738</t>
  </si>
  <si>
    <t>Holit_02737</t>
  </si>
  <si>
    <t>pyrDI</t>
  </si>
  <si>
    <t>1.3.1.14</t>
  </si>
  <si>
    <t>Holit_02736</t>
  </si>
  <si>
    <t>pyrDII</t>
  </si>
  <si>
    <t>Holit_02735</t>
  </si>
  <si>
    <t>pyrF</t>
  </si>
  <si>
    <t>4.1.1.23</t>
  </si>
  <si>
    <t>Holit_02734</t>
  </si>
  <si>
    <t>Holit_02733</t>
  </si>
  <si>
    <t>Holit_02732</t>
  </si>
  <si>
    <t>Holit_02731</t>
  </si>
  <si>
    <t>Holit_02730</t>
  </si>
  <si>
    <t>Holit_02729</t>
  </si>
  <si>
    <t>Holit_02728</t>
  </si>
  <si>
    <t>Holit_02727</t>
  </si>
  <si>
    <t>potC</t>
  </si>
  <si>
    <t>Holit_02726</t>
  </si>
  <si>
    <t>potD</t>
  </si>
  <si>
    <t>Holit_02725</t>
  </si>
  <si>
    <t>Holit_02724</t>
  </si>
  <si>
    <t>Holit_02723</t>
  </si>
  <si>
    <t>Holit_02722</t>
  </si>
  <si>
    <t>Holit_02721</t>
  </si>
  <si>
    <t>Holit_02720</t>
  </si>
  <si>
    <t>Holit_02719</t>
  </si>
  <si>
    <t>Holit_02718</t>
  </si>
  <si>
    <t>Holit_02717</t>
  </si>
  <si>
    <t>Holit_02716</t>
  </si>
  <si>
    <t>Holit_02715</t>
  </si>
  <si>
    <t>Holit_02714</t>
  </si>
  <si>
    <t>Holit_02713</t>
  </si>
  <si>
    <t>Holit_02712</t>
  </si>
  <si>
    <t>Holit_02711</t>
  </si>
  <si>
    <t>Holit_02710</t>
  </si>
  <si>
    <t>Aminodeoxychorismate/anthranilate synthase component 1, partial</t>
  </si>
  <si>
    <t>Holit_02709</t>
  </si>
  <si>
    <t>Aminodeoxychorismate/anthranilate synthase component 2</t>
  </si>
  <si>
    <t>Holit_02708</t>
  </si>
  <si>
    <t>Holit_02707</t>
  </si>
  <si>
    <t>mocA</t>
  </si>
  <si>
    <t>2.7.7.76</t>
  </si>
  <si>
    <t>Holit_02706</t>
  </si>
  <si>
    <t>nrdR</t>
  </si>
  <si>
    <t>Holit_02704</t>
  </si>
  <si>
    <t>Holit_02703</t>
  </si>
  <si>
    <t>Holit_02702</t>
  </si>
  <si>
    <t>Holit_02701</t>
  </si>
  <si>
    <t>Holit_02700</t>
  </si>
  <si>
    <t>Holit_02699</t>
  </si>
  <si>
    <t>IS630 family transposase ISAzo32</t>
  </si>
  <si>
    <t>Holit_02698</t>
  </si>
  <si>
    <t>Holit_02697</t>
  </si>
  <si>
    <t>Holit_02696</t>
  </si>
  <si>
    <t>Holit_02695</t>
  </si>
  <si>
    <t>Holit_02694</t>
  </si>
  <si>
    <t>NTE family protein</t>
  </si>
  <si>
    <t>Holit_02693</t>
  </si>
  <si>
    <t>Holit_02692</t>
  </si>
  <si>
    <t>Holit_02691</t>
  </si>
  <si>
    <t>Holit_02690</t>
  </si>
  <si>
    <t>Holit_02689</t>
  </si>
  <si>
    <t>Holit_02688</t>
  </si>
  <si>
    <t>V/A-type H+/Na+-transporting ATPase subunit A</t>
  </si>
  <si>
    <t>Holit_02687</t>
  </si>
  <si>
    <t>V/A-type H+/Na+-transporting ATPase subunit B</t>
  </si>
  <si>
    <t>Holit_02686</t>
  </si>
  <si>
    <t>Holit_02685</t>
  </si>
  <si>
    <t>Holit_02684</t>
  </si>
  <si>
    <t>Holit_02683</t>
  </si>
  <si>
    <t>Holit_02682</t>
  </si>
  <si>
    <t>map</t>
  </si>
  <si>
    <t>Holit_02681</t>
  </si>
  <si>
    <t>Holit_02680</t>
  </si>
  <si>
    <t>Holit_02679</t>
  </si>
  <si>
    <t>Holit_02678</t>
  </si>
  <si>
    <t>Holit_02677</t>
  </si>
  <si>
    <t>Holit_02676</t>
  </si>
  <si>
    <t>Holit_02675</t>
  </si>
  <si>
    <t>Holit_02674</t>
  </si>
  <si>
    <t>Holit_02673</t>
  </si>
  <si>
    <t>Holit_02672</t>
  </si>
  <si>
    <t>Holit_02671</t>
  </si>
  <si>
    <t>Holit_02670</t>
  </si>
  <si>
    <t>Holit_02669</t>
  </si>
  <si>
    <t>Holit_02668</t>
  </si>
  <si>
    <t>Holit_02667</t>
  </si>
  <si>
    <t>Holit_02666</t>
  </si>
  <si>
    <t>Holit_02665</t>
  </si>
  <si>
    <t>Holit_02664</t>
  </si>
  <si>
    <t>Holit_02663</t>
  </si>
  <si>
    <t>mtnN</t>
  </si>
  <si>
    <t>Holit_02662</t>
  </si>
  <si>
    <t>Holit_02661</t>
  </si>
  <si>
    <t>Holit_02660</t>
  </si>
  <si>
    <t>Holit_02659</t>
  </si>
  <si>
    <t>srlD</t>
  </si>
  <si>
    <t>1.1.1.140</t>
  </si>
  <si>
    <t>Holit_02658</t>
  </si>
  <si>
    <t>Holit_02657</t>
  </si>
  <si>
    <t>Holit_02656</t>
  </si>
  <si>
    <t>impC</t>
  </si>
  <si>
    <t>Holit_02655</t>
  </si>
  <si>
    <t>impB</t>
  </si>
  <si>
    <t>Holit_02654</t>
  </si>
  <si>
    <t>impA</t>
  </si>
  <si>
    <t>Holit_02653</t>
  </si>
  <si>
    <t>larB</t>
  </si>
  <si>
    <t>2.5.1.143</t>
  </si>
  <si>
    <t>Holit_02652</t>
  </si>
  <si>
    <t>Holit_02651</t>
  </si>
  <si>
    <t>Holit_02650</t>
  </si>
  <si>
    <t>Holit_02649</t>
  </si>
  <si>
    <t>Holit_02648</t>
  </si>
  <si>
    <t>Holit_02647</t>
  </si>
  <si>
    <t>Holit_02646</t>
  </si>
  <si>
    <t>Holit_02645</t>
  </si>
  <si>
    <t>Holit_02643</t>
  </si>
  <si>
    <t>Holit_02642</t>
  </si>
  <si>
    <t>Holit_02641</t>
  </si>
  <si>
    <t>Holit_02640</t>
  </si>
  <si>
    <t>Holit_02639</t>
  </si>
  <si>
    <t>clsA_B</t>
  </si>
  <si>
    <t>2.7.8.-</t>
  </si>
  <si>
    <t>Holit_02638</t>
  </si>
  <si>
    <t>Holit_02637</t>
  </si>
  <si>
    <t>Holit_02636</t>
  </si>
  <si>
    <t>rffG</t>
  </si>
  <si>
    <t>Holit_02635</t>
  </si>
  <si>
    <t>cshC</t>
  </si>
  <si>
    <t>3.6.4.13</t>
  </si>
  <si>
    <t>DEAD-box ATP-dependent RNA helicase CshC</t>
  </si>
  <si>
    <t>Holit_02634</t>
  </si>
  <si>
    <t>Holit_02633</t>
  </si>
  <si>
    <t>Holit_02632</t>
  </si>
  <si>
    <t>Holit_02631</t>
  </si>
  <si>
    <t>Holit_02630</t>
  </si>
  <si>
    <t>Holit_02629</t>
  </si>
  <si>
    <t>Holit_02628</t>
  </si>
  <si>
    <t>Holit_02627</t>
  </si>
  <si>
    <t>Holit_02626</t>
  </si>
  <si>
    <t>Holit_02625</t>
  </si>
  <si>
    <t>Holit_02624</t>
  </si>
  <si>
    <t>Holit_02623</t>
  </si>
  <si>
    <t>Holit_02622</t>
  </si>
  <si>
    <t>Holit_02621</t>
  </si>
  <si>
    <t>4Fe-4S binding protein, partial</t>
  </si>
  <si>
    <t>Holit_02620</t>
  </si>
  <si>
    <t>Holit_02619</t>
  </si>
  <si>
    <t>Holit_02618</t>
  </si>
  <si>
    <t>4Fe-4S binding protein</t>
  </si>
  <si>
    <t>Holit_02617</t>
  </si>
  <si>
    <t>FAD-dependent oxidoreductase</t>
  </si>
  <si>
    <t>Holit_02616</t>
  </si>
  <si>
    <t>Holit_02615</t>
  </si>
  <si>
    <t>Holit_02614</t>
  </si>
  <si>
    <t>comFB</t>
  </si>
  <si>
    <t>Holit_02613</t>
  </si>
  <si>
    <t>Holit_02611</t>
  </si>
  <si>
    <t>Holit_02610</t>
  </si>
  <si>
    <t>Holit_02609</t>
  </si>
  <si>
    <t>Holit_02608</t>
  </si>
  <si>
    <t>Holit_02607</t>
  </si>
  <si>
    <t>Holit_02606</t>
  </si>
  <si>
    <t>Holit_02605</t>
  </si>
  <si>
    <t>Holit_02604</t>
  </si>
  <si>
    <t>Holit_02603</t>
  </si>
  <si>
    <t>Holit_02602</t>
  </si>
  <si>
    <t>Holit_02601</t>
  </si>
  <si>
    <t>trpE</t>
  </si>
  <si>
    <t>Aminodeoxychorismate/anthranilate synthase component I, partial</t>
  </si>
  <si>
    <t>Holit_02600</t>
  </si>
  <si>
    <t>Holit_02599</t>
  </si>
  <si>
    <t>Holit_02598</t>
  </si>
  <si>
    <t>Holit_02597</t>
  </si>
  <si>
    <t>rnhB</t>
  </si>
  <si>
    <t>Holit_02596</t>
  </si>
  <si>
    <t>Holit_02595</t>
  </si>
  <si>
    <t>Holit_02594</t>
  </si>
  <si>
    <t>IS66 family transposase ISPre3</t>
  </si>
  <si>
    <t>Holit_02593</t>
  </si>
  <si>
    <t>Holit_02592</t>
  </si>
  <si>
    <t>dnaE</t>
  </si>
  <si>
    <t>Holit_02589</t>
  </si>
  <si>
    <t>Holit_02588</t>
  </si>
  <si>
    <t>1.1.1.9</t>
  </si>
  <si>
    <t>D-xylulose reductase, partial</t>
  </si>
  <si>
    <t>Holit_02587</t>
  </si>
  <si>
    <t>Holit_02586</t>
  </si>
  <si>
    <t>Holit_02585</t>
  </si>
  <si>
    <t>Holit_02584</t>
  </si>
  <si>
    <t>glgA</t>
  </si>
  <si>
    <t>Holit_02583</t>
  </si>
  <si>
    <t>Holit_02582</t>
  </si>
  <si>
    <t>Holit_02581</t>
  </si>
  <si>
    <t>Holit_02580</t>
  </si>
  <si>
    <t>Holit_02579</t>
  </si>
  <si>
    <t>Holit_02578</t>
  </si>
  <si>
    <t>Holit_02577</t>
  </si>
  <si>
    <t>Holit_02576</t>
  </si>
  <si>
    <t>Holit_02575</t>
  </si>
  <si>
    <t>Holit_02574</t>
  </si>
  <si>
    <t>dppA</t>
  </si>
  <si>
    <t>Holit_02573</t>
  </si>
  <si>
    <t>dppB</t>
  </si>
  <si>
    <t>Holit_02572</t>
  </si>
  <si>
    <t>dppC</t>
  </si>
  <si>
    <t>Holit_02571</t>
  </si>
  <si>
    <t>dppD</t>
  </si>
  <si>
    <t>Holit_02570</t>
  </si>
  <si>
    <t>dppF</t>
  </si>
  <si>
    <t>Holit_02569</t>
  </si>
  <si>
    <t>Holit_02568</t>
  </si>
  <si>
    <t>Holit_02567</t>
  </si>
  <si>
    <t>Holit_02566</t>
  </si>
  <si>
    <t>Holit_02565</t>
  </si>
  <si>
    <t>Holit_02564</t>
  </si>
  <si>
    <t>Holit_02563</t>
  </si>
  <si>
    <t>GldG family protein</t>
  </si>
  <si>
    <t>Holit_02562</t>
  </si>
  <si>
    <t>Holit_02561</t>
  </si>
  <si>
    <t>Holit_02560</t>
  </si>
  <si>
    <t>IS1 family transposase IS1N</t>
  </si>
  <si>
    <t>Holit_02559</t>
  </si>
  <si>
    <t>MEMO1</t>
  </si>
  <si>
    <t>MEMO1 family protein</t>
  </si>
  <si>
    <t>Holit_02558</t>
  </si>
  <si>
    <t>Holit_02557</t>
  </si>
  <si>
    <t>Holit_02556</t>
  </si>
  <si>
    <t>Holit_02555</t>
  </si>
  <si>
    <t>Holit_02554</t>
  </si>
  <si>
    <t>Holit_02553</t>
  </si>
  <si>
    <t>Holit_02552</t>
  </si>
  <si>
    <t>Holit_02551</t>
  </si>
  <si>
    <t>Holit_02550</t>
  </si>
  <si>
    <t>Holit_02549</t>
  </si>
  <si>
    <t>Holit_02548</t>
  </si>
  <si>
    <t>Holit_02547</t>
  </si>
  <si>
    <t>Holit_02546</t>
  </si>
  <si>
    <t>Holit_02545</t>
  </si>
  <si>
    <t>Holit_02544</t>
  </si>
  <si>
    <t>Holit_02543</t>
  </si>
  <si>
    <t>Holit_02542</t>
  </si>
  <si>
    <t>Holit_02541</t>
  </si>
  <si>
    <t>Holit_02540</t>
  </si>
  <si>
    <t>Holit_02539</t>
  </si>
  <si>
    <t>Holit_02538</t>
  </si>
  <si>
    <t>Holit_02537</t>
  </si>
  <si>
    <t>Holit_02536</t>
  </si>
  <si>
    <t>Holit_02535</t>
  </si>
  <si>
    <t>prfA</t>
  </si>
  <si>
    <t>Peptide chain release factor 1</t>
  </si>
  <si>
    <t>Holit_02534</t>
  </si>
  <si>
    <t>Holit_02533</t>
  </si>
  <si>
    <t>spoT</t>
  </si>
  <si>
    <t>2.7.6.5;3.1.7.2</t>
  </si>
  <si>
    <t>GTP diphosphokinase / guanosine-3',5'-bis(diphosphate) 3'-diphosphatase</t>
  </si>
  <si>
    <t>Holit_02532</t>
  </si>
  <si>
    <t>add</t>
  </si>
  <si>
    <t>3.5.4.4</t>
  </si>
  <si>
    <t>Holit_02531</t>
  </si>
  <si>
    <t>hisC</t>
  </si>
  <si>
    <t>2.6.1.9</t>
  </si>
  <si>
    <t>Holit_02530</t>
  </si>
  <si>
    <t>Holit_02529</t>
  </si>
  <si>
    <t>Holit_02528</t>
  </si>
  <si>
    <t>Holit_02527</t>
  </si>
  <si>
    <t>Holit_02526</t>
  </si>
  <si>
    <t>Holit_02525</t>
  </si>
  <si>
    <t>Holit_02524</t>
  </si>
  <si>
    <t>Holit_02523</t>
  </si>
  <si>
    <t>Holit_02522</t>
  </si>
  <si>
    <t>Holit_02521</t>
  </si>
  <si>
    <t>tqsA</t>
  </si>
  <si>
    <t>AI-2 transport protein TqsA</t>
  </si>
  <si>
    <t>Holit_02520</t>
  </si>
  <si>
    <t>argF</t>
  </si>
  <si>
    <t>Holit_02518</t>
  </si>
  <si>
    <t>Holit_02517</t>
  </si>
  <si>
    <t>Holit_02516</t>
  </si>
  <si>
    <t>Holit_02515</t>
  </si>
  <si>
    <t>Holit_02514</t>
  </si>
  <si>
    <t>Holit_02513</t>
  </si>
  <si>
    <t>Holit_02512</t>
  </si>
  <si>
    <t>Holit_02511</t>
  </si>
  <si>
    <t>Holit_02510</t>
  </si>
  <si>
    <t>Holit_02509</t>
  </si>
  <si>
    <t>Holit_02508</t>
  </si>
  <si>
    <t>Holit_02507</t>
  </si>
  <si>
    <t>Holit_02506</t>
  </si>
  <si>
    <t>3 beta-hydroxysteroid dehydrogenase/Delta 5--&gt;4-isomerase</t>
  </si>
  <si>
    <t>Holit_02505</t>
  </si>
  <si>
    <t>Holit_02504</t>
  </si>
  <si>
    <t>Holit_02503</t>
  </si>
  <si>
    <t>Holit_02502</t>
  </si>
  <si>
    <t>Holit_02501</t>
  </si>
  <si>
    <t>Holit_02500</t>
  </si>
  <si>
    <t>Holit_02499</t>
  </si>
  <si>
    <t>glcC</t>
  </si>
  <si>
    <t>Holit_02498</t>
  </si>
  <si>
    <t>Holit_02497</t>
  </si>
  <si>
    <t>Holit_02496</t>
  </si>
  <si>
    <t>Holit_02495</t>
  </si>
  <si>
    <t>Holit_02494</t>
  </si>
  <si>
    <t>pfp</t>
  </si>
  <si>
    <t>Holit_02493</t>
  </si>
  <si>
    <t>Holit_02492</t>
  </si>
  <si>
    <t>Holit_02491</t>
  </si>
  <si>
    <t>Holit_02490</t>
  </si>
  <si>
    <t>Holit_02489</t>
  </si>
  <si>
    <t>HTH-type transcriptional repressor YtrA</t>
  </si>
  <si>
    <t>Holit_02488</t>
  </si>
  <si>
    <t>Holit_02487</t>
  </si>
  <si>
    <t>Holit_02486</t>
  </si>
  <si>
    <t>Holit_02485</t>
  </si>
  <si>
    <t>Holit_02484</t>
  </si>
  <si>
    <t>Holit_02483</t>
  </si>
  <si>
    <t>Holit_02482</t>
  </si>
  <si>
    <t>Holit_02481</t>
  </si>
  <si>
    <t>Holit_02480</t>
  </si>
  <si>
    <t>FGGY-family carbohydrate kinase</t>
  </si>
  <si>
    <t>Holit_02479</t>
  </si>
  <si>
    <t>Holit_02478</t>
  </si>
  <si>
    <t>Holit_02477</t>
  </si>
  <si>
    <t>Holit_02476</t>
  </si>
  <si>
    <t>nuc</t>
  </si>
  <si>
    <t>3.1.31.1</t>
  </si>
  <si>
    <t>Holit_02475</t>
  </si>
  <si>
    <t>Holit_02474</t>
  </si>
  <si>
    <t>Holit_02473</t>
  </si>
  <si>
    <t>Holit_02472</t>
  </si>
  <si>
    <t>Holit_02471</t>
  </si>
  <si>
    <t>Holit_02470</t>
  </si>
  <si>
    <t>Holit_02469</t>
  </si>
  <si>
    <t>degA</t>
  </si>
  <si>
    <t>HTH-type transcriptional regulator DegA</t>
  </si>
  <si>
    <t>Holit_02468</t>
  </si>
  <si>
    <t>Holit_02467</t>
  </si>
  <si>
    <t>dinG</t>
  </si>
  <si>
    <t>ATP-dependent DNA helicase DinG</t>
  </si>
  <si>
    <t>Holit_02466</t>
  </si>
  <si>
    <t>Holit_02465</t>
  </si>
  <si>
    <t>Holit_02464</t>
  </si>
  <si>
    <t>Holit_02463</t>
  </si>
  <si>
    <t>Holit_02462</t>
  </si>
  <si>
    <t>Holit_02461</t>
  </si>
  <si>
    <t>Holit_02460</t>
  </si>
  <si>
    <t>Holit_02459</t>
  </si>
  <si>
    <t>Holit_02458</t>
  </si>
  <si>
    <t>Holit_02457</t>
  </si>
  <si>
    <t>Holit_02456</t>
  </si>
  <si>
    <t>Holit_02455</t>
  </si>
  <si>
    <t>Holit_02454</t>
  </si>
  <si>
    <t>Holit_02453</t>
  </si>
  <si>
    <t>Holit_02452</t>
  </si>
  <si>
    <t>Holit_02451</t>
  </si>
  <si>
    <t>Holit_02450</t>
  </si>
  <si>
    <t>Holit_02449</t>
  </si>
  <si>
    <t>Holit_02448</t>
  </si>
  <si>
    <t>Holit_02447</t>
  </si>
  <si>
    <t>Holit_02446</t>
  </si>
  <si>
    <t>Holit_02445</t>
  </si>
  <si>
    <t>ald</t>
  </si>
  <si>
    <t>1.4.1.1</t>
  </si>
  <si>
    <t>Holit_02444</t>
  </si>
  <si>
    <t>Holit_02443</t>
  </si>
  <si>
    <t>Holit_02442</t>
  </si>
  <si>
    <t>Holit_02441</t>
  </si>
  <si>
    <t>Holit_02440</t>
  </si>
  <si>
    <t>Holit_02439</t>
  </si>
  <si>
    <t>7.3.2.1</t>
  </si>
  <si>
    <t>Holit_02438</t>
  </si>
  <si>
    <t>phoU</t>
  </si>
  <si>
    <t>Holit_02437</t>
  </si>
  <si>
    <t>Holit_02436</t>
  </si>
  <si>
    <t>Holit_02435</t>
  </si>
  <si>
    <t>mcrA</t>
  </si>
  <si>
    <t>5-methylcytosine-specific restriction enzyme A</t>
  </si>
  <si>
    <t>Holit_02434</t>
  </si>
  <si>
    <t>Holit_02433</t>
  </si>
  <si>
    <t>Holit_02432</t>
  </si>
  <si>
    <t>xdhC</t>
  </si>
  <si>
    <t>Holit_02431</t>
  </si>
  <si>
    <t>Holit_02430</t>
  </si>
  <si>
    <t>Holit_02429</t>
  </si>
  <si>
    <t>Holit_02428</t>
  </si>
  <si>
    <t>mepS</t>
  </si>
  <si>
    <t>Murein DD-endopeptidase MepS/Murein LD-carboxypeptidase</t>
  </si>
  <si>
    <t>Holit_02427</t>
  </si>
  <si>
    <t>Holit_02426</t>
  </si>
  <si>
    <t>Holit_02425</t>
  </si>
  <si>
    <t>Holit_02424</t>
  </si>
  <si>
    <t>Holit_02423</t>
  </si>
  <si>
    <t>Holit_02422</t>
  </si>
  <si>
    <t>Holit_02421</t>
  </si>
  <si>
    <t>Holit_02420</t>
  </si>
  <si>
    <t>Dipeptide transport system permease protein DppB</t>
  </si>
  <si>
    <t>Holit_02419</t>
  </si>
  <si>
    <t>Holit_02418</t>
  </si>
  <si>
    <t>Holit_02417</t>
  </si>
  <si>
    <t>Holit_02416</t>
  </si>
  <si>
    <t>Holit_02415</t>
  </si>
  <si>
    <t>FeoC-like transcriptional regulator</t>
  </si>
  <si>
    <t>Holit_02414</t>
  </si>
  <si>
    <t>nifU</t>
  </si>
  <si>
    <t>Holit_02413</t>
  </si>
  <si>
    <t>Holit_02412</t>
  </si>
  <si>
    <t>czcD</t>
  </si>
  <si>
    <t>Holit_02411</t>
  </si>
  <si>
    <t>mntP</t>
  </si>
  <si>
    <t>Holit_02410</t>
  </si>
  <si>
    <t>Holit_02409</t>
  </si>
  <si>
    <t>Holit_02408</t>
  </si>
  <si>
    <t>Holit_02407</t>
  </si>
  <si>
    <t>Holit_02406</t>
  </si>
  <si>
    <t>Holit_02405</t>
  </si>
  <si>
    <t>Holit_02404</t>
  </si>
  <si>
    <t>Holit_02403</t>
  </si>
  <si>
    <t>Holit_02402</t>
  </si>
  <si>
    <t>Holit_02401</t>
  </si>
  <si>
    <t>exbB</t>
  </si>
  <si>
    <t>Holit_02400</t>
  </si>
  <si>
    <t>Holit_02399</t>
  </si>
  <si>
    <t>Holit_02398</t>
  </si>
  <si>
    <t>Holit_02397</t>
  </si>
  <si>
    <t>Holit_02396</t>
  </si>
  <si>
    <t>Holit_02395</t>
  </si>
  <si>
    <t>Holit_02394</t>
  </si>
  <si>
    <t>Holit_02393</t>
  </si>
  <si>
    <t>Holit_02392</t>
  </si>
  <si>
    <t>Holit_02391</t>
  </si>
  <si>
    <t>Holit_02390</t>
  </si>
  <si>
    <t>Holit_02389</t>
  </si>
  <si>
    <t>yidA</t>
  </si>
  <si>
    <t>3.1.3.23</t>
  </si>
  <si>
    <t>Sugar phosphatase YidA</t>
  </si>
  <si>
    <t>Holit_02388</t>
  </si>
  <si>
    <t>Holit_02387</t>
  </si>
  <si>
    <t>Holit_02386</t>
  </si>
  <si>
    <t>Holit_02385</t>
  </si>
  <si>
    <t>Holit_02384</t>
  </si>
  <si>
    <t>Holit_02383</t>
  </si>
  <si>
    <t>Holit_02382</t>
  </si>
  <si>
    <t>2.3.1.286;2.3.1.313</t>
  </si>
  <si>
    <t>NAD-dependent protein deacetylase/lipoamidase</t>
  </si>
  <si>
    <t>Holit_02381</t>
  </si>
  <si>
    <t>Holit_02380</t>
  </si>
  <si>
    <t>Holit_02379</t>
  </si>
  <si>
    <t>Holit_02378</t>
  </si>
  <si>
    <t>Holit_02377</t>
  </si>
  <si>
    <t>Holit_02376</t>
  </si>
  <si>
    <t>Holit_02375</t>
  </si>
  <si>
    <t>Holit_02374</t>
  </si>
  <si>
    <t>Holit_02373</t>
  </si>
  <si>
    <t>Holit_02372</t>
  </si>
  <si>
    <t>Holit_02371</t>
  </si>
  <si>
    <t>Holit_02370</t>
  </si>
  <si>
    <t>Holit_02369</t>
  </si>
  <si>
    <t>Holit_02368</t>
  </si>
  <si>
    <t>Holit_02367</t>
  </si>
  <si>
    <t>Holit_02366</t>
  </si>
  <si>
    <t>Holit_02365</t>
  </si>
  <si>
    <t>Holit_02364</t>
  </si>
  <si>
    <t>Holit_02363</t>
  </si>
  <si>
    <t>Holit_02362</t>
  </si>
  <si>
    <t>Holit_02361</t>
  </si>
  <si>
    <t>sorE</t>
  </si>
  <si>
    <t>L-sorbose 1-phosphate reductase</t>
  </si>
  <si>
    <t>Holit_02360</t>
  </si>
  <si>
    <t>Holit_02359</t>
  </si>
  <si>
    <t>Holit_02358</t>
  </si>
  <si>
    <t>Holit_02357</t>
  </si>
  <si>
    <t>Holit_02356</t>
  </si>
  <si>
    <t>Holit_02355</t>
  </si>
  <si>
    <t>Holit_02354</t>
  </si>
  <si>
    <t>Holit_02353</t>
  </si>
  <si>
    <t>Holit_02352</t>
  </si>
  <si>
    <t>Holit_02351</t>
  </si>
  <si>
    <t>prsA</t>
  </si>
  <si>
    <t>Holit_02350</t>
  </si>
  <si>
    <t>Holit_02349</t>
  </si>
  <si>
    <t>Holit_02348</t>
  </si>
  <si>
    <t>Holit_02347</t>
  </si>
  <si>
    <t>Holit_02346</t>
  </si>
  <si>
    <t>Holit_02345</t>
  </si>
  <si>
    <t>Holit_02344</t>
  </si>
  <si>
    <t>Holit_02343</t>
  </si>
  <si>
    <t>eutB</t>
  </si>
  <si>
    <t>4.3.1.7</t>
  </si>
  <si>
    <t>Holit_02342</t>
  </si>
  <si>
    <t>eutC</t>
  </si>
  <si>
    <t>Holit_02341</t>
  </si>
  <si>
    <t>eutH</t>
  </si>
  <si>
    <t>Holit_02340</t>
  </si>
  <si>
    <t>Holit_02339</t>
  </si>
  <si>
    <t>Holit_02338</t>
  </si>
  <si>
    <t>eutA</t>
  </si>
  <si>
    <t>Holit_02337</t>
  </si>
  <si>
    <t>Holit_02336</t>
  </si>
  <si>
    <t>Holit_02335</t>
  </si>
  <si>
    <t>Holit_02334</t>
  </si>
  <si>
    <t>Holit_02333</t>
  </si>
  <si>
    <t>Holit_02332</t>
  </si>
  <si>
    <t>Holit_02331</t>
  </si>
  <si>
    <t>Holit_02330</t>
  </si>
  <si>
    <t>Holit_02329</t>
  </si>
  <si>
    <t>Holit_02328</t>
  </si>
  <si>
    <t>Holit_02327</t>
  </si>
  <si>
    <t>Holit_02326</t>
  </si>
  <si>
    <t>Holit_02325</t>
  </si>
  <si>
    <t>Holit_02324</t>
  </si>
  <si>
    <t>Holit_02323</t>
  </si>
  <si>
    <t>Holit_02322</t>
  </si>
  <si>
    <t>Holit_02321</t>
  </si>
  <si>
    <t>Holit_02320</t>
  </si>
  <si>
    <t>Holit_02319</t>
  </si>
  <si>
    <t>Holit_02318</t>
  </si>
  <si>
    <t>Holit_02317</t>
  </si>
  <si>
    <t>Holit_02316</t>
  </si>
  <si>
    <t>Holit_02315</t>
  </si>
  <si>
    <t>Holit_02314</t>
  </si>
  <si>
    <t>Holit_02313</t>
  </si>
  <si>
    <t>Holit_02312</t>
  </si>
  <si>
    <t>Holit_02311</t>
  </si>
  <si>
    <t>Holit_02310</t>
  </si>
  <si>
    <t>Holit_02309</t>
  </si>
  <si>
    <t>Holit_02308</t>
  </si>
  <si>
    <t>Holit_02307</t>
  </si>
  <si>
    <t>Holit_02306</t>
  </si>
  <si>
    <t>Holit_02305</t>
  </si>
  <si>
    <t>Holit_02304</t>
  </si>
  <si>
    <t>Holit_02303</t>
  </si>
  <si>
    <t>Holit_02302</t>
  </si>
  <si>
    <t>Holit_02301</t>
  </si>
  <si>
    <t>Holit_02300</t>
  </si>
  <si>
    <t>Holit_02299</t>
  </si>
  <si>
    <t>Holit_02298</t>
  </si>
  <si>
    <t>Holit_02297</t>
  </si>
  <si>
    <t>Holit_02296</t>
  </si>
  <si>
    <t>Holit_02295</t>
  </si>
  <si>
    <t>Holit_02294</t>
  </si>
  <si>
    <t>Holit_02293</t>
  </si>
  <si>
    <t>Holit_02292</t>
  </si>
  <si>
    <t>Holit_02291</t>
  </si>
  <si>
    <t>Holit_02290</t>
  </si>
  <si>
    <t>Holit_02289</t>
  </si>
  <si>
    <t>Holit_02288</t>
  </si>
  <si>
    <t>Holit_02286</t>
  </si>
  <si>
    <t>Holit_02285</t>
  </si>
  <si>
    <t>Holit_02284</t>
  </si>
  <si>
    <t>rob</t>
  </si>
  <si>
    <t>AraC family transcriptional regulator, mar-sox-rob regulon activator</t>
  </si>
  <si>
    <t>Holit_02283</t>
  </si>
  <si>
    <t>Holit_02282</t>
  </si>
  <si>
    <t>Holit_02281</t>
  </si>
  <si>
    <t>Holit_02280</t>
  </si>
  <si>
    <t>Holit_02279</t>
  </si>
  <si>
    <t>Holit_02278</t>
  </si>
  <si>
    <t>Holit_02277</t>
  </si>
  <si>
    <t>Holit_02276</t>
  </si>
  <si>
    <t>Holit_02275</t>
  </si>
  <si>
    <t>Holit_02274</t>
  </si>
  <si>
    <t>Holit_02273</t>
  </si>
  <si>
    <t>Holit_02272</t>
  </si>
  <si>
    <t>Holit_02271</t>
  </si>
  <si>
    <t>Holit_02270</t>
  </si>
  <si>
    <t>Holit_02269</t>
  </si>
  <si>
    <t>2.3.1.-</t>
  </si>
  <si>
    <t>Acetyltransferase</t>
  </si>
  <si>
    <t>Holit_02268</t>
  </si>
  <si>
    <t>yqjG</t>
  </si>
  <si>
    <t>1.8.5.7</t>
  </si>
  <si>
    <t>Holit_02267</t>
  </si>
  <si>
    <t>Holit_02266</t>
  </si>
  <si>
    <t>Holit_02265</t>
  </si>
  <si>
    <t>Holit_02264</t>
  </si>
  <si>
    <t>cas2</t>
  </si>
  <si>
    <t>CRISPR-associated protein Cas2</t>
  </si>
  <si>
    <t>Holit_02263</t>
  </si>
  <si>
    <t>cas1</t>
  </si>
  <si>
    <t>CRISP-associated protein Cas1</t>
  </si>
  <si>
    <t>Holit_02262</t>
  </si>
  <si>
    <t>cas4</t>
  </si>
  <si>
    <t>3.1.12.1</t>
  </si>
  <si>
    <t>CRISPR-associated exonuclease Cas4</t>
  </si>
  <si>
    <t>Holit_02261</t>
  </si>
  <si>
    <t>cas7</t>
  </si>
  <si>
    <t>CRISPR-associated protein Csd2</t>
  </si>
  <si>
    <t>Holit_02260</t>
  </si>
  <si>
    <t>cas8c</t>
  </si>
  <si>
    <t>CRISPR-associated protein Csd1</t>
  </si>
  <si>
    <t>Holit_02259</t>
  </si>
  <si>
    <t>cas5d</t>
  </si>
  <si>
    <t>CRISPR-associated protein Cas5d</t>
  </si>
  <si>
    <t>Holit_02258</t>
  </si>
  <si>
    <t>cas3</t>
  </si>
  <si>
    <t>3.1.-.-;5.6.2.4</t>
  </si>
  <si>
    <t>CRISPR-associated endonuclease/helicase Cas3</t>
  </si>
  <si>
    <t>Holit_02257</t>
  </si>
  <si>
    <t>Holit_02256</t>
  </si>
  <si>
    <t>Holit_02255</t>
  </si>
  <si>
    <t>Holit_02254</t>
  </si>
  <si>
    <t>Holit_02253</t>
  </si>
  <si>
    <t>GMP synthase (glutamine-hydrolysing)</t>
  </si>
  <si>
    <t>Holit_02252</t>
  </si>
  <si>
    <t>Holit_02251</t>
  </si>
  <si>
    <t>Holit_02250</t>
  </si>
  <si>
    <t>Holit_02249</t>
  </si>
  <si>
    <t>Holit_02248</t>
  </si>
  <si>
    <t>Holit_02247</t>
  </si>
  <si>
    <t>Holit_02246</t>
  </si>
  <si>
    <t>Holit_02245</t>
  </si>
  <si>
    <t>Holit_02244</t>
  </si>
  <si>
    <t>Holit_02243</t>
  </si>
  <si>
    <t>Holit_02242</t>
  </si>
  <si>
    <t>gdnD</t>
  </si>
  <si>
    <t>Holit_02241</t>
  </si>
  <si>
    <t>Holit_02240</t>
  </si>
  <si>
    <t>Holit_02239</t>
  </si>
  <si>
    <t>Holit_02238</t>
  </si>
  <si>
    <t>Holit_02237</t>
  </si>
  <si>
    <t>Holit_02236</t>
  </si>
  <si>
    <t>Holit_02235</t>
  </si>
  <si>
    <t>Holit_02234</t>
  </si>
  <si>
    <t>Holit_02233</t>
  </si>
  <si>
    <t>Holit_02232</t>
  </si>
  <si>
    <t>Holit_02231</t>
  </si>
  <si>
    <t>Holit_02230</t>
  </si>
  <si>
    <t>Holit_02229</t>
  </si>
  <si>
    <t>Holit_02228</t>
  </si>
  <si>
    <t>Holit_02227</t>
  </si>
  <si>
    <t>Holit_02226</t>
  </si>
  <si>
    <t>Holit_02225</t>
  </si>
  <si>
    <t>Holit_02224</t>
  </si>
  <si>
    <t>Holit_02223</t>
  </si>
  <si>
    <t>Holit_02222</t>
  </si>
  <si>
    <t>Holit_02221</t>
  </si>
  <si>
    <t>Holit_02220</t>
  </si>
  <si>
    <t>Holit_02219</t>
  </si>
  <si>
    <t>glmS</t>
  </si>
  <si>
    <t>2.6.1.16</t>
  </si>
  <si>
    <t>Holit_02218</t>
  </si>
  <si>
    <t>Holit_02217</t>
  </si>
  <si>
    <t>Holit_02216</t>
  </si>
  <si>
    <t>Holit_02214</t>
  </si>
  <si>
    <t>Holit_02213</t>
  </si>
  <si>
    <t>nusA</t>
  </si>
  <si>
    <t>Holit_02212</t>
  </si>
  <si>
    <t>MTIF2</t>
  </si>
  <si>
    <t>Holit_02211</t>
  </si>
  <si>
    <t>IS1182 family transposase ISBf5</t>
  </si>
  <si>
    <t>Holit_02210</t>
  </si>
  <si>
    <t>Holit_02209</t>
  </si>
  <si>
    <t>Holit_02208</t>
  </si>
  <si>
    <t>Holit_02207</t>
  </si>
  <si>
    <t>Holit_02206</t>
  </si>
  <si>
    <t>Holit_02205</t>
  </si>
  <si>
    <t>Holit_02204</t>
  </si>
  <si>
    <t>Holit_02203</t>
  </si>
  <si>
    <t>Holit_02202</t>
  </si>
  <si>
    <t>Holit_02201</t>
  </si>
  <si>
    <t>Holit_02200</t>
  </si>
  <si>
    <t>Holit_02199</t>
  </si>
  <si>
    <t>Holit_02198</t>
  </si>
  <si>
    <t>Holit_02197</t>
  </si>
  <si>
    <t>Holit_02196</t>
  </si>
  <si>
    <t>Holit_02195</t>
  </si>
  <si>
    <t>Holit_02194</t>
  </si>
  <si>
    <t>Holit_02193</t>
  </si>
  <si>
    <t>Holit_02192</t>
  </si>
  <si>
    <t>Holit_02191</t>
  </si>
  <si>
    <t>Holit_02190</t>
  </si>
  <si>
    <t>Holit_02189</t>
  </si>
  <si>
    <t>Holit_02188</t>
  </si>
  <si>
    <t>Holit_02187</t>
  </si>
  <si>
    <t>Holit_02185</t>
  </si>
  <si>
    <t>Holit_02184</t>
  </si>
  <si>
    <t>Holit_02183</t>
  </si>
  <si>
    <t>acyP</t>
  </si>
  <si>
    <t>3.6.1.7</t>
  </si>
  <si>
    <t>Holit_02182</t>
  </si>
  <si>
    <t>Holit_02181</t>
  </si>
  <si>
    <t>Holit_02180</t>
  </si>
  <si>
    <t>kduD</t>
  </si>
  <si>
    <t>1.1.1.127</t>
  </si>
  <si>
    <t>2-dehydro-3-deoxy-D-gluconate 5-dehydrogenase</t>
  </si>
  <si>
    <t>Holit_02179</t>
  </si>
  <si>
    <t>kduI</t>
  </si>
  <si>
    <t>5.3.1.17</t>
  </si>
  <si>
    <t>4-deoxy-L-threo-5-hexosulose-uronate ketol-isomerase</t>
  </si>
  <si>
    <t>Holit_02178</t>
  </si>
  <si>
    <t>Holit_02177</t>
  </si>
  <si>
    <t>Holit_02176</t>
  </si>
  <si>
    <t>Holit_02175</t>
  </si>
  <si>
    <t>3.1.3.1</t>
  </si>
  <si>
    <t>Holit_02174</t>
  </si>
  <si>
    <t>Holit_02173</t>
  </si>
  <si>
    <t>Holit_02172</t>
  </si>
  <si>
    <t>Holit_02171</t>
  </si>
  <si>
    <t>Holit_02170</t>
  </si>
  <si>
    <t>Holit_02169</t>
  </si>
  <si>
    <t>Holit_02167</t>
  </si>
  <si>
    <t>Holit_02166</t>
  </si>
  <si>
    <t>Holit_02165</t>
  </si>
  <si>
    <t>Holit_02164</t>
  </si>
  <si>
    <t>Holit_02163</t>
  </si>
  <si>
    <t>Holit_02162</t>
  </si>
  <si>
    <t>hddA</t>
  </si>
  <si>
    <t>2.7.1.168</t>
  </si>
  <si>
    <t>D-glycero-alpha-D-manno-heptose-7-phosphate kinase</t>
  </si>
  <si>
    <t>Holit_02161</t>
  </si>
  <si>
    <t>Holit_02160</t>
  </si>
  <si>
    <t>Holit_02159</t>
  </si>
  <si>
    <t>Holit_02158</t>
  </si>
  <si>
    <t>Holit_02157</t>
  </si>
  <si>
    <t>gmhA</t>
  </si>
  <si>
    <t>5.3.1.28</t>
  </si>
  <si>
    <t>D-sedoheptulose 7-phosphate isomerase</t>
  </si>
  <si>
    <t>Holit_02156</t>
  </si>
  <si>
    <t>gmhB</t>
  </si>
  <si>
    <t>3.1.3.82;3.1.3.83</t>
  </si>
  <si>
    <t>D-glycero-D-manno-heptose 1,7-bisphosphate phosphatase</t>
  </si>
  <si>
    <t>Holit_02155</t>
  </si>
  <si>
    <t>Holit_02154</t>
  </si>
  <si>
    <t>Holit_02153</t>
  </si>
  <si>
    <t>CDP-glycerol glycerophosphotransferase family protein</t>
  </si>
  <si>
    <t>Holit_02152</t>
  </si>
  <si>
    <t>Holit_02151</t>
  </si>
  <si>
    <t>Holit_02150</t>
  </si>
  <si>
    <t>Holit_02149</t>
  </si>
  <si>
    <t>Holit_02148</t>
  </si>
  <si>
    <t>Holit_02147</t>
  </si>
  <si>
    <t>Holit_02146</t>
  </si>
  <si>
    <t>Holit_02145</t>
  </si>
  <si>
    <t>3.5.2.2</t>
  </si>
  <si>
    <t>Holit_02144</t>
  </si>
  <si>
    <t>Holit_02143</t>
  </si>
  <si>
    <t>Holit_02142</t>
  </si>
  <si>
    <t>acsE</t>
  </si>
  <si>
    <t>2.1.1.258</t>
  </si>
  <si>
    <t>5-methyltetrahydrofolate:corrinoid/iron-sulfur protein co-methyltransferase</t>
  </si>
  <si>
    <t>Holit_02141</t>
  </si>
  <si>
    <t>Holit_02140</t>
  </si>
  <si>
    <t>Holit_02139</t>
  </si>
  <si>
    <t>Holit_02138</t>
  </si>
  <si>
    <t>Holit_02137</t>
  </si>
  <si>
    <t>Holit_02136</t>
  </si>
  <si>
    <t>Holit_02135</t>
  </si>
  <si>
    <t>Holit_02134</t>
  </si>
  <si>
    <t>Holit_02133</t>
  </si>
  <si>
    <t>Holit_02132</t>
  </si>
  <si>
    <t>Holit_02131</t>
  </si>
  <si>
    <t>Holit_02130</t>
  </si>
  <si>
    <t>Holit_02129</t>
  </si>
  <si>
    <t>Holit_02128</t>
  </si>
  <si>
    <t>Holit_02127</t>
  </si>
  <si>
    <t>Holit_02126</t>
  </si>
  <si>
    <t>Holit_02125</t>
  </si>
  <si>
    <t>Holit_02124</t>
  </si>
  <si>
    <t>ISNCY family transposase ISTde1</t>
  </si>
  <si>
    <t>Holit_02123</t>
  </si>
  <si>
    <t>Holit_02122</t>
  </si>
  <si>
    <t>Holit_02121</t>
  </si>
  <si>
    <t>Holit_02120</t>
  </si>
  <si>
    <t>Holit_02119</t>
  </si>
  <si>
    <t>Holit_02118</t>
  </si>
  <si>
    <t>Holit_02117</t>
  </si>
  <si>
    <t>metI</t>
  </si>
  <si>
    <t>D-methionine transport system permease protein</t>
  </si>
  <si>
    <t>Holit_02116</t>
  </si>
  <si>
    <t>metN</t>
  </si>
  <si>
    <t>D-methionine transport system ATP-binding protein</t>
  </si>
  <si>
    <t>Holit_02115</t>
  </si>
  <si>
    <t>metQ</t>
  </si>
  <si>
    <t>D-methionine transport system substrate-binding protein</t>
  </si>
  <si>
    <t>Holit_02114</t>
  </si>
  <si>
    <t>Holit_02113</t>
  </si>
  <si>
    <t>FmdE family protein</t>
  </si>
  <si>
    <t>Holit_02112</t>
  </si>
  <si>
    <t>Holit_02111</t>
  </si>
  <si>
    <t>Holit_02110</t>
  </si>
  <si>
    <t>Holit_02109</t>
  </si>
  <si>
    <t>Holit_02108</t>
  </si>
  <si>
    <t>Holit_02107</t>
  </si>
  <si>
    <t>Holit_02106</t>
  </si>
  <si>
    <t>Holit_02105</t>
  </si>
  <si>
    <t>rlmM</t>
  </si>
  <si>
    <t>2.1.1.186</t>
  </si>
  <si>
    <t>23S rRNA (cytidine2498-2'-O)-methyltransferase</t>
  </si>
  <si>
    <t>Holit_02104</t>
  </si>
  <si>
    <t>djlA</t>
  </si>
  <si>
    <t>Co-chaperone protein DjlA</t>
  </si>
  <si>
    <t>Holit_02103</t>
  </si>
  <si>
    <t>Holit_02102</t>
  </si>
  <si>
    <t>Ion transporter</t>
  </si>
  <si>
    <t>Holit_02101</t>
  </si>
  <si>
    <t>Holit_02100</t>
  </si>
  <si>
    <t>Holit_02099</t>
  </si>
  <si>
    <t>Holit_02098</t>
  </si>
  <si>
    <t>Holit_02097</t>
  </si>
  <si>
    <t>sfsA</t>
  </si>
  <si>
    <t>Sugar fermentation stimulation protein A</t>
  </si>
  <si>
    <t>Holit_02096</t>
  </si>
  <si>
    <t>Holit_02095</t>
  </si>
  <si>
    <t>Holit_02094</t>
  </si>
  <si>
    <t>Holit_02093</t>
  </si>
  <si>
    <t>Holit_02092</t>
  </si>
  <si>
    <t>Holit_02091</t>
  </si>
  <si>
    <t>Holit_02090</t>
  </si>
  <si>
    <t>Holit_02089</t>
  </si>
  <si>
    <t>Holit_02088</t>
  </si>
  <si>
    <t>Holit_02087</t>
  </si>
  <si>
    <t>Unsaturated rhamnogalacturonyl hydrolase YteR</t>
  </si>
  <si>
    <t>Holit_02085</t>
  </si>
  <si>
    <t>Holit_02084</t>
  </si>
  <si>
    <t>Holit_02083</t>
  </si>
  <si>
    <t>purR</t>
  </si>
  <si>
    <t>HTH-type transcriptional repressor PurR</t>
  </si>
  <si>
    <t>Holit_02082</t>
  </si>
  <si>
    <t>Holit_02081</t>
  </si>
  <si>
    <t>Holit_02080</t>
  </si>
  <si>
    <t>Holit_02079</t>
  </si>
  <si>
    <t>Holit_02078</t>
  </si>
  <si>
    <t>Holit_02077</t>
  </si>
  <si>
    <t>Holit_02076</t>
  </si>
  <si>
    <t>Holit_02075</t>
  </si>
  <si>
    <t>Holit_02074</t>
  </si>
  <si>
    <t>Holit_02073</t>
  </si>
  <si>
    <t>Holit_02072</t>
  </si>
  <si>
    <t>Holit_02071</t>
  </si>
  <si>
    <t>Holit_02070</t>
  </si>
  <si>
    <t>Holit_02069</t>
  </si>
  <si>
    <t>pyrB</t>
  </si>
  <si>
    <t>2.1.3.2</t>
  </si>
  <si>
    <t>Holit_02068</t>
  </si>
  <si>
    <t>Holit_02067</t>
  </si>
  <si>
    <t>Holit_02066</t>
  </si>
  <si>
    <t>Holit_02065</t>
  </si>
  <si>
    <t>Holit_02064</t>
  </si>
  <si>
    <t>Holit_02063</t>
  </si>
  <si>
    <t>Holit_02062</t>
  </si>
  <si>
    <t>Holit_02061</t>
  </si>
  <si>
    <t>Holit_02060</t>
  </si>
  <si>
    <t>Holit_02059</t>
  </si>
  <si>
    <t>Holit_02058</t>
  </si>
  <si>
    <t>Holit_02057</t>
  </si>
  <si>
    <t>Holit_02056</t>
  </si>
  <si>
    <t>Holit_02055</t>
  </si>
  <si>
    <t>Holit_02054</t>
  </si>
  <si>
    <t>Holit_02053</t>
  </si>
  <si>
    <t>Holit_02052</t>
  </si>
  <si>
    <t>iscR</t>
  </si>
  <si>
    <t>Rrf2 family transcriptional regulator, iron-sulfur cluster assembly transcription factor</t>
  </si>
  <si>
    <t>Holit_02051</t>
  </si>
  <si>
    <t>Holit_02050</t>
  </si>
  <si>
    <t>Holit_02049</t>
  </si>
  <si>
    <t>LuxR C-terminal-related transcriptional regulator</t>
  </si>
  <si>
    <t>Holit_02048</t>
  </si>
  <si>
    <t>Holit_02047</t>
  </si>
  <si>
    <t>Holit_02046</t>
  </si>
  <si>
    <t>3.5.1.47</t>
  </si>
  <si>
    <t>N-acetyldiaminopimelate deacetylase</t>
  </si>
  <si>
    <t>Holit_02045</t>
  </si>
  <si>
    <t>Holit_02044</t>
  </si>
  <si>
    <t>ghrB</t>
  </si>
  <si>
    <t>1.1.1.79</t>
  </si>
  <si>
    <t>Glyoxylate/hydroxypyruvate reductase B</t>
  </si>
  <si>
    <t>Holit_02043</t>
  </si>
  <si>
    <t>Holit_02042</t>
  </si>
  <si>
    <t>Holit_02041</t>
  </si>
  <si>
    <t>Holit_02040</t>
  </si>
  <si>
    <t>Holit_02039</t>
  </si>
  <si>
    <t>pdxY</t>
  </si>
  <si>
    <t>2.7.1.35</t>
  </si>
  <si>
    <t>Holit_02038</t>
  </si>
  <si>
    <t>Holit_02037</t>
  </si>
  <si>
    <t>Holit_02036</t>
  </si>
  <si>
    <t>kamA</t>
  </si>
  <si>
    <t>5.4.3.2</t>
  </si>
  <si>
    <t>L-lysine 2,3-aminomutase</t>
  </si>
  <si>
    <t>Holit_02035</t>
  </si>
  <si>
    <t>Holit_02033</t>
  </si>
  <si>
    <t>Holit_02032</t>
  </si>
  <si>
    <t>Holit_02030</t>
  </si>
  <si>
    <t>Holit_02029</t>
  </si>
  <si>
    <t>Holit_02028</t>
  </si>
  <si>
    <t>Holit_02027</t>
  </si>
  <si>
    <t>Holit_02026</t>
  </si>
  <si>
    <t>Holit_02025</t>
  </si>
  <si>
    <t>Holit_02024</t>
  </si>
  <si>
    <t>Holit_02023</t>
  </si>
  <si>
    <t>Holit_02022</t>
  </si>
  <si>
    <t>Holit_02021</t>
  </si>
  <si>
    <t>Holit_02020</t>
  </si>
  <si>
    <t>Holit_02019</t>
  </si>
  <si>
    <t>rbr</t>
  </si>
  <si>
    <t>Rubrerythrin</t>
  </si>
  <si>
    <t>Holit_02018</t>
  </si>
  <si>
    <t>DEAD/DEAH box helicase domain-containing protein</t>
  </si>
  <si>
    <t>Holit_02017</t>
  </si>
  <si>
    <t>Holit_02016</t>
  </si>
  <si>
    <t>Holit_02015</t>
  </si>
  <si>
    <t>Holit_02014</t>
  </si>
  <si>
    <t>Holit_02013</t>
  </si>
  <si>
    <t>Holit_02012</t>
  </si>
  <si>
    <t>Holit_02011</t>
  </si>
  <si>
    <t>Holit_02010</t>
  </si>
  <si>
    <t>Holit_02009</t>
  </si>
  <si>
    <t>ddpD</t>
  </si>
  <si>
    <t>Holit_02008</t>
  </si>
  <si>
    <t>Holit_02007</t>
  </si>
  <si>
    <t>Holit_02006</t>
  </si>
  <si>
    <t>Holit_02003</t>
  </si>
  <si>
    <t>2.3.1.31;2.3.1.46</t>
  </si>
  <si>
    <t>Holit_02002</t>
  </si>
  <si>
    <t>Holit_02001</t>
  </si>
  <si>
    <t>nuoE</t>
  </si>
  <si>
    <t>Holit_02000</t>
  </si>
  <si>
    <t>Holit_01999</t>
  </si>
  <si>
    <t>Holit_01998</t>
  </si>
  <si>
    <t>Holit_01997</t>
  </si>
  <si>
    <t>Holit_01996</t>
  </si>
  <si>
    <t>Holit_01995</t>
  </si>
  <si>
    <t>Holit_01994</t>
  </si>
  <si>
    <t>Holit_01993</t>
  </si>
  <si>
    <t>Holit_01992</t>
  </si>
  <si>
    <t>Holit_01991</t>
  </si>
  <si>
    <t>Holit_01990</t>
  </si>
  <si>
    <t>Holit_01989</t>
  </si>
  <si>
    <t>Holit_01988</t>
  </si>
  <si>
    <t>Holit_01987</t>
  </si>
  <si>
    <t>Holit_01986</t>
  </si>
  <si>
    <t>Holit_01985</t>
  </si>
  <si>
    <t>Holit_01984</t>
  </si>
  <si>
    <t>NAD-dependent epimerase/dehydratase family protein, putative pseudogene</t>
  </si>
  <si>
    <t>Holit_01983</t>
  </si>
  <si>
    <t>Holit_01982</t>
  </si>
  <si>
    <t>IS5 family transposase ISOt6</t>
  </si>
  <si>
    <t>Holit_01981</t>
  </si>
  <si>
    <t>Holit_01980</t>
  </si>
  <si>
    <t>Holit_01979</t>
  </si>
  <si>
    <t>Holit_01978</t>
  </si>
  <si>
    <t>Holit_01977</t>
  </si>
  <si>
    <t>Holit_01976</t>
  </si>
  <si>
    <t>Holit_01975</t>
  </si>
  <si>
    <t>Holit_01974</t>
  </si>
  <si>
    <t>Holit_01973</t>
  </si>
  <si>
    <t>Holit_01972</t>
  </si>
  <si>
    <t>Holit_01971</t>
  </si>
  <si>
    <t>Holit_01970</t>
  </si>
  <si>
    <t>HlyD family secretion protein</t>
  </si>
  <si>
    <t>Holit_01969</t>
  </si>
  <si>
    <t>Holit_01968</t>
  </si>
  <si>
    <t>Holit_01967</t>
  </si>
  <si>
    <t>Holit_01966</t>
  </si>
  <si>
    <t>Holit_01965</t>
  </si>
  <si>
    <t>Holit_01964</t>
  </si>
  <si>
    <t>Holit_01963</t>
  </si>
  <si>
    <t>Holit_01962</t>
  </si>
  <si>
    <t>Holit_01961</t>
  </si>
  <si>
    <t>4.1.99.22</t>
  </si>
  <si>
    <t>Holit_01960</t>
  </si>
  <si>
    <t>modE</t>
  </si>
  <si>
    <t>Holit_01959</t>
  </si>
  <si>
    <t>Holit_01958</t>
  </si>
  <si>
    <t>Holit_01957</t>
  </si>
  <si>
    <t>Holit_01956</t>
  </si>
  <si>
    <t>Holit_01955</t>
  </si>
  <si>
    <t>Holit_01954</t>
  </si>
  <si>
    <t>Holit_01953</t>
  </si>
  <si>
    <t>Holit_01952</t>
  </si>
  <si>
    <t>Holit_01951</t>
  </si>
  <si>
    <t>Holit_01950</t>
  </si>
  <si>
    <t>Holit_01949</t>
  </si>
  <si>
    <t>Holit_01948</t>
  </si>
  <si>
    <t>Holit_01947</t>
  </si>
  <si>
    <t>Holit_01946</t>
  </si>
  <si>
    <t>Holit_01945</t>
  </si>
  <si>
    <t>Holit_01944</t>
  </si>
  <si>
    <t>Holit_01943</t>
  </si>
  <si>
    <t>Holit_01942</t>
  </si>
  <si>
    <t>dapH</t>
  </si>
  <si>
    <t>2.3.1.89</t>
  </si>
  <si>
    <t>2,3,4,5-tetrahydropyridine-2,6-dicarboxylate N-acetyltransferase</t>
  </si>
  <si>
    <t>Holit_01941</t>
  </si>
  <si>
    <t>Holit_01940</t>
  </si>
  <si>
    <t>Holit_01939</t>
  </si>
  <si>
    <t>Holit_01938</t>
  </si>
  <si>
    <t>Holit_01937</t>
  </si>
  <si>
    <t>Holit_01936</t>
  </si>
  <si>
    <t>Holit_01935</t>
  </si>
  <si>
    <t>Holit_01934</t>
  </si>
  <si>
    <t>Holit_01933</t>
  </si>
  <si>
    <t>Holit_01932</t>
  </si>
  <si>
    <t>Holit_01931</t>
  </si>
  <si>
    <t>H+/Na+-translocating ferredoxin:NAD+ oxidoreductase subunit C</t>
  </si>
  <si>
    <t>Holit_01930</t>
  </si>
  <si>
    <t>H+/Na+-translocating ferredoxin:NAD+ oxidoreductase subunit D</t>
  </si>
  <si>
    <t>Holit_01929</t>
  </si>
  <si>
    <t>H+/Na+-translocating ferredoxin:NAD+ oxidoreductase subunit G</t>
  </si>
  <si>
    <t>Holit_01928</t>
  </si>
  <si>
    <t>H+/Na+-translocating ferredoxin:NAD+ oxidoreductase subunit E</t>
  </si>
  <si>
    <t>Holit_01927</t>
  </si>
  <si>
    <t>H+/Na+-translocating ferredoxin:NAD+ oxidoreductase subunit A</t>
  </si>
  <si>
    <t>Holit_01926</t>
  </si>
  <si>
    <t>H+/Na+-translocating ferredoxin:NAD+ oxidoreductase subunit B</t>
  </si>
  <si>
    <t>Holit_01925</t>
  </si>
  <si>
    <t>Holit_01924</t>
  </si>
  <si>
    <t>Holit_01923</t>
  </si>
  <si>
    <t>Holit_01921</t>
  </si>
  <si>
    <t>thiD</t>
  </si>
  <si>
    <t>2.7.1.49;2.7.4.7</t>
  </si>
  <si>
    <t>Holit_01920</t>
  </si>
  <si>
    <t>Holit_01919</t>
  </si>
  <si>
    <t>thiM</t>
  </si>
  <si>
    <t>2.7.1.50</t>
  </si>
  <si>
    <t>Holit_01918</t>
  </si>
  <si>
    <t>thiE</t>
  </si>
  <si>
    <t>2.5.1.3</t>
  </si>
  <si>
    <t>Holit_01917</t>
  </si>
  <si>
    <t>yqaB</t>
  </si>
  <si>
    <t>Fructose-1-phosphate phosphatase YqaB</t>
  </si>
  <si>
    <t>Holit_01916</t>
  </si>
  <si>
    <t>Holit_01913</t>
  </si>
  <si>
    <t>Holit_01912</t>
  </si>
  <si>
    <t>Holit_01911</t>
  </si>
  <si>
    <t>Holit_01910</t>
  </si>
  <si>
    <t>Holit_01909</t>
  </si>
  <si>
    <t>Holit_01908</t>
  </si>
  <si>
    <t>Holit_01907</t>
  </si>
  <si>
    <t>Holit_01906</t>
  </si>
  <si>
    <t>Holit_01905</t>
  </si>
  <si>
    <t>Holit_01904</t>
  </si>
  <si>
    <t>Putative 4-diphosphocytidyl-2-C-methyl-D-erythritol kinase</t>
  </si>
  <si>
    <t>Holit_01903</t>
  </si>
  <si>
    <t>spoVG</t>
  </si>
  <si>
    <t>Holit_01902</t>
  </si>
  <si>
    <t>Holit_01900</t>
  </si>
  <si>
    <t>mesJ</t>
  </si>
  <si>
    <t>Holit_01899</t>
  </si>
  <si>
    <t>Holit_01898</t>
  </si>
  <si>
    <t>Holit_01897</t>
  </si>
  <si>
    <t>Holit_01896</t>
  </si>
  <si>
    <t>Holit_01895</t>
  </si>
  <si>
    <t>E5.2.1.8</t>
  </si>
  <si>
    <t>Holit_01894</t>
  </si>
  <si>
    <t>Holit_01893</t>
  </si>
  <si>
    <t>Holit_01892</t>
  </si>
  <si>
    <t>Holit_01891</t>
  </si>
  <si>
    <t>Holit_01890</t>
  </si>
  <si>
    <t>Holit_01889</t>
  </si>
  <si>
    <t>Holit_01888</t>
  </si>
  <si>
    <t>Holit_01887</t>
  </si>
  <si>
    <t>Holit_01886</t>
  </si>
  <si>
    <t>Holit_01885</t>
  </si>
  <si>
    <t>Holit_01884</t>
  </si>
  <si>
    <t>Holit_01883</t>
  </si>
  <si>
    <t>ISNCY family transposase ISAtsp9</t>
  </si>
  <si>
    <t>Holit_01882</t>
  </si>
  <si>
    <t>ddpA</t>
  </si>
  <si>
    <t>Holit_01881</t>
  </si>
  <si>
    <t>ddpB</t>
  </si>
  <si>
    <t>Holit_01880</t>
  </si>
  <si>
    <t>ddpC</t>
  </si>
  <si>
    <t>Holit_01879</t>
  </si>
  <si>
    <t>Holit_01878</t>
  </si>
  <si>
    <t>ddpF</t>
  </si>
  <si>
    <t>Holit_01877</t>
  </si>
  <si>
    <t>Holit_01876</t>
  </si>
  <si>
    <t>Holit_01875</t>
  </si>
  <si>
    <t>Holit_01874</t>
  </si>
  <si>
    <t>Holit_01873</t>
  </si>
  <si>
    <t>Holit_01872</t>
  </si>
  <si>
    <t>Holit_01871</t>
  </si>
  <si>
    <t>Holit_01870</t>
  </si>
  <si>
    <t>Holit_01869</t>
  </si>
  <si>
    <t>Holit_01868</t>
  </si>
  <si>
    <t>Holit_01867</t>
  </si>
  <si>
    <t>Holit_01866</t>
  </si>
  <si>
    <t>Holit_01865</t>
  </si>
  <si>
    <t>Holit_01864</t>
  </si>
  <si>
    <t>ISNCY family transposase ISMae2</t>
  </si>
  <si>
    <t>Holit_01863</t>
  </si>
  <si>
    <t>Holit_01862</t>
  </si>
  <si>
    <t>Holit_01861</t>
  </si>
  <si>
    <t>FLOT</t>
  </si>
  <si>
    <t>Holit_01860</t>
  </si>
  <si>
    <t>Holit_01859</t>
  </si>
  <si>
    <t>Holit_01858</t>
  </si>
  <si>
    <t>Holit_01857</t>
  </si>
  <si>
    <t>Holit_01856</t>
  </si>
  <si>
    <t>Holit_01855</t>
  </si>
  <si>
    <t>Holit_01854</t>
  </si>
  <si>
    <t>Holit_01853</t>
  </si>
  <si>
    <t>7.2.2.-</t>
  </si>
  <si>
    <t>Holit_01852</t>
  </si>
  <si>
    <t>Holit_01851</t>
  </si>
  <si>
    <t>Holit_01850</t>
  </si>
  <si>
    <t>Holit_01849</t>
  </si>
  <si>
    <t>Holit_01848</t>
  </si>
  <si>
    <t>Holit_01847</t>
  </si>
  <si>
    <t>Beta-xylosidase, putative pseudogene</t>
  </si>
  <si>
    <t>Holit_01846</t>
  </si>
  <si>
    <t>Holit_01845</t>
  </si>
  <si>
    <t>Holit_01844</t>
  </si>
  <si>
    <t>Holit_01843</t>
  </si>
  <si>
    <t>Holit_01842</t>
  </si>
  <si>
    <t>Holit_01841</t>
  </si>
  <si>
    <t>Holit_01840</t>
  </si>
  <si>
    <t>Holit_01839</t>
  </si>
  <si>
    <t>Holit_01838</t>
  </si>
  <si>
    <t>Holit_01837</t>
  </si>
  <si>
    <t>Holit_01836</t>
  </si>
  <si>
    <t>Holit_01835</t>
  </si>
  <si>
    <t>Holit_01834</t>
  </si>
  <si>
    <t>Holit_01833</t>
  </si>
  <si>
    <t>Holit_01832</t>
  </si>
  <si>
    <t>Holit_01831</t>
  </si>
  <si>
    <t>Holit_01830</t>
  </si>
  <si>
    <t>Holit_01829</t>
  </si>
  <si>
    <t>Holit_01828</t>
  </si>
  <si>
    <t>Holit_01827</t>
  </si>
  <si>
    <t>acpT</t>
  </si>
  <si>
    <t>4'-phosphopantetheinyl transferase</t>
  </si>
  <si>
    <t>Holit_01826</t>
  </si>
  <si>
    <t>golK</t>
  </si>
  <si>
    <t>Holit_01825</t>
  </si>
  <si>
    <t>scpA</t>
  </si>
  <si>
    <t>Holit_01824</t>
  </si>
  <si>
    <t>scpB</t>
  </si>
  <si>
    <t>Holit_01823</t>
  </si>
  <si>
    <t>Holit_01822</t>
  </si>
  <si>
    <t>Holit_01821</t>
  </si>
  <si>
    <t>Holit_01820</t>
  </si>
  <si>
    <t>Holit_01819</t>
  </si>
  <si>
    <t>Holit_01818</t>
  </si>
  <si>
    <t>Holit_01817</t>
  </si>
  <si>
    <t>Holit_01816</t>
  </si>
  <si>
    <t>ISAzo13 family transposase ISDssp3</t>
  </si>
  <si>
    <t>Holit_01815</t>
  </si>
  <si>
    <t>Holit_01814</t>
  </si>
  <si>
    <t>rfuA</t>
  </si>
  <si>
    <t>ABC transporter riboflavin-binding protein RfuA</t>
  </si>
  <si>
    <t>Holit_01813</t>
  </si>
  <si>
    <t>rfuB</t>
  </si>
  <si>
    <t>Holit_01812</t>
  </si>
  <si>
    <t>rfuC</t>
  </si>
  <si>
    <t>Holit_01811</t>
  </si>
  <si>
    <t>rfuD</t>
  </si>
  <si>
    <t>Holit_01810</t>
  </si>
  <si>
    <t>Holit_01809</t>
  </si>
  <si>
    <t>Holit_01808</t>
  </si>
  <si>
    <t>5-methyltetrahydrofolate--homocysteine methyltransferase</t>
  </si>
  <si>
    <t>Holit_01807</t>
  </si>
  <si>
    <t>Holit_01806</t>
  </si>
  <si>
    <t>Holit_01805</t>
  </si>
  <si>
    <t>Holit_01804</t>
  </si>
  <si>
    <t>Holit_01802</t>
  </si>
  <si>
    <t>Holit_01801</t>
  </si>
  <si>
    <t>Holit_01800</t>
  </si>
  <si>
    <t>Holit_01799</t>
  </si>
  <si>
    <t>Holit_01798</t>
  </si>
  <si>
    <t>Holit_01797</t>
  </si>
  <si>
    <t>Holit_01796</t>
  </si>
  <si>
    <t>Holit_01795</t>
  </si>
  <si>
    <t>Holit_01794</t>
  </si>
  <si>
    <t>Holit_01793</t>
  </si>
  <si>
    <t>Glycoside Hydrolase Family 94 protein</t>
  </si>
  <si>
    <t>Holit_01791</t>
  </si>
  <si>
    <t>Holit_01790</t>
  </si>
  <si>
    <t>Holit_01789</t>
  </si>
  <si>
    <t>Holit_01788</t>
  </si>
  <si>
    <t>Holit_01787</t>
  </si>
  <si>
    <t>Holit_01786</t>
  </si>
  <si>
    <t>Holit_01785</t>
  </si>
  <si>
    <t>Holit_01784</t>
  </si>
  <si>
    <t>Holit_01783</t>
  </si>
  <si>
    <t>Holit_01782</t>
  </si>
  <si>
    <t>Holit_01781</t>
  </si>
  <si>
    <t>Holit_01780</t>
  </si>
  <si>
    <t>Holit_01779</t>
  </si>
  <si>
    <t>Holit_01778</t>
  </si>
  <si>
    <t>Holit_01777</t>
  </si>
  <si>
    <t>Holit_01776</t>
  </si>
  <si>
    <t>Holit_01775</t>
  </si>
  <si>
    <t>Holit_01774</t>
  </si>
  <si>
    <t>Holit_01773</t>
  </si>
  <si>
    <t>Holit_01772</t>
  </si>
  <si>
    <t>Holit_01771</t>
  </si>
  <si>
    <t>Holit_01770</t>
  </si>
  <si>
    <t>Holit_01769</t>
  </si>
  <si>
    <t>Holit_01768</t>
  </si>
  <si>
    <t>Holit_01767</t>
  </si>
  <si>
    <t>Holit_01766</t>
  </si>
  <si>
    <t>Holit_01765</t>
  </si>
  <si>
    <t>Holit_01764</t>
  </si>
  <si>
    <t>Holit_01763</t>
  </si>
  <si>
    <t>Holit_01762</t>
  </si>
  <si>
    <t>Holit_01761</t>
  </si>
  <si>
    <t>Holit_01760</t>
  </si>
  <si>
    <t>Holit_01759</t>
  </si>
  <si>
    <t>Holit_01758</t>
  </si>
  <si>
    <t>Holit_01757</t>
  </si>
  <si>
    <t>Holit_01756</t>
  </si>
  <si>
    <t>Holit_01755</t>
  </si>
  <si>
    <t>Holit_01754</t>
  </si>
  <si>
    <t>Holit_01753</t>
  </si>
  <si>
    <t>Holit_01752</t>
  </si>
  <si>
    <t>Holit_01750</t>
  </si>
  <si>
    <t>Holit_01749</t>
  </si>
  <si>
    <t>Holit_01748</t>
  </si>
  <si>
    <t>Holit_01747</t>
  </si>
  <si>
    <t>Holit_01746</t>
  </si>
  <si>
    <t>Holit_01745</t>
  </si>
  <si>
    <t>Holit_01744</t>
  </si>
  <si>
    <t>nifB</t>
  </si>
  <si>
    <t>Holit_01743</t>
  </si>
  <si>
    <t>Holit_01742</t>
  </si>
  <si>
    <t>TauA, ABC-type nitrate/sulfonate/bicarbonate transport systems, periplasmic component</t>
  </si>
  <si>
    <t>Holit_01741</t>
  </si>
  <si>
    <t>TauB, ABC-type nitrate/sulfonate/bicarbonate transport system, ATPase component</t>
  </si>
  <si>
    <t>Holit_01740</t>
  </si>
  <si>
    <t>TauC, ABC-type nitrate/sulfonate/bicarbonate transport system, permease component</t>
  </si>
  <si>
    <t>Holit_01739</t>
  </si>
  <si>
    <t>Holit_01738</t>
  </si>
  <si>
    <t>Holit_01737</t>
  </si>
  <si>
    <t>Holit_01736</t>
  </si>
  <si>
    <t>Holit_01735</t>
  </si>
  <si>
    <t>Holit_01734</t>
  </si>
  <si>
    <t>Holit_01733</t>
  </si>
  <si>
    <t>Holit_01732</t>
  </si>
  <si>
    <t>Holit_01731</t>
  </si>
  <si>
    <t>Holit_01730</t>
  </si>
  <si>
    <t>Holit_01729</t>
  </si>
  <si>
    <t>surA</t>
  </si>
  <si>
    <t>Chaperone SurA</t>
  </si>
  <si>
    <t>Holit_01728</t>
  </si>
  <si>
    <t>Holit_01727</t>
  </si>
  <si>
    <t>Holit_01726</t>
  </si>
  <si>
    <t>Holit_01725</t>
  </si>
  <si>
    <t>Holit_01724</t>
  </si>
  <si>
    <t>3.1.1.10</t>
  </si>
  <si>
    <t>Tropinesterase</t>
  </si>
  <si>
    <t>Holit_01723</t>
  </si>
  <si>
    <t>Holit_01722</t>
  </si>
  <si>
    <t>Holit_01721</t>
  </si>
  <si>
    <t>Holit_01720</t>
  </si>
  <si>
    <t>Holit_01719</t>
  </si>
  <si>
    <t>Holit_01718</t>
  </si>
  <si>
    <t>Holit_01717</t>
  </si>
  <si>
    <t>Holit_01716</t>
  </si>
  <si>
    <t>Holit_01715</t>
  </si>
  <si>
    <t>Holit_01714</t>
  </si>
  <si>
    <t>Holit_01713</t>
  </si>
  <si>
    <t>Holit_01712</t>
  </si>
  <si>
    <t>Holit_01711</t>
  </si>
  <si>
    <t>Holit_01710</t>
  </si>
  <si>
    <t>Holit_01709</t>
  </si>
  <si>
    <t>Holit_01708</t>
  </si>
  <si>
    <t>Holit_01707</t>
  </si>
  <si>
    <t>Holit_01706</t>
  </si>
  <si>
    <t>Holit_01705</t>
  </si>
  <si>
    <t>sufS</t>
  </si>
  <si>
    <t>2.8.1.7;4.4.1.16</t>
  </si>
  <si>
    <t>Holit_01704</t>
  </si>
  <si>
    <t>mmpI</t>
  </si>
  <si>
    <t>Major membrane protein I</t>
  </si>
  <si>
    <t>Holit_01703</t>
  </si>
  <si>
    <t>Holit_01702</t>
  </si>
  <si>
    <t>moeBR</t>
  </si>
  <si>
    <t>2.7.7.-;2.7.7.80;2.8.1.-;2.8.1.11</t>
  </si>
  <si>
    <t>Holit_01701</t>
  </si>
  <si>
    <t>cysO</t>
  </si>
  <si>
    <t>Holit_01700</t>
  </si>
  <si>
    <t>Holit_01699</t>
  </si>
  <si>
    <t>cysM</t>
  </si>
  <si>
    <t>2.5.1.144</t>
  </si>
  <si>
    <t>S-sulfo-L-cysteine synthase (O-acetyl-L-serine-dependent)</t>
  </si>
  <si>
    <t>Holit_01698</t>
  </si>
  <si>
    <t>Holit_01697</t>
  </si>
  <si>
    <t>Holit_01696</t>
  </si>
  <si>
    <t>Holit_01695</t>
  </si>
  <si>
    <t>Holit_01694</t>
  </si>
  <si>
    <t>Holit_01693</t>
  </si>
  <si>
    <t>phoR</t>
  </si>
  <si>
    <t>Holit_01692</t>
  </si>
  <si>
    <t>Holit_01691</t>
  </si>
  <si>
    <t>Holit_01690</t>
  </si>
  <si>
    <t>Holit_01689</t>
  </si>
  <si>
    <t>Holit_01688</t>
  </si>
  <si>
    <t>Holit_01687</t>
  </si>
  <si>
    <t>Holit_01686</t>
  </si>
  <si>
    <t>Holit_01685</t>
  </si>
  <si>
    <t>Holit_01684</t>
  </si>
  <si>
    <t>Holit_01683</t>
  </si>
  <si>
    <t>Holit_01682</t>
  </si>
  <si>
    <t>Holit_01681</t>
  </si>
  <si>
    <t>Holit_01680</t>
  </si>
  <si>
    <t>Holit_01679</t>
  </si>
  <si>
    <t>DctP</t>
  </si>
  <si>
    <t>TRAP transporter substrate-binding protein DctP</t>
  </si>
  <si>
    <t>Holit_01678</t>
  </si>
  <si>
    <t>TRAP transporter large permease subunit</t>
  </si>
  <si>
    <t>Holit_01677</t>
  </si>
  <si>
    <t>Holit_01676</t>
  </si>
  <si>
    <t>Ferredoxin, 2Fe-2S</t>
  </si>
  <si>
    <t>Holit_01675</t>
  </si>
  <si>
    <t>Holit_01674</t>
  </si>
  <si>
    <t>nifN</t>
  </si>
  <si>
    <t>Holit_01673</t>
  </si>
  <si>
    <t>nifE</t>
  </si>
  <si>
    <t>Holit_01672</t>
  </si>
  <si>
    <t>Holit_01671</t>
  </si>
  <si>
    <t>Holit_01670</t>
  </si>
  <si>
    <t>nifI2</t>
  </si>
  <si>
    <t>Holit_01669</t>
  </si>
  <si>
    <t>nifI1</t>
  </si>
  <si>
    <t>Holit_01668</t>
  </si>
  <si>
    <t>Holit_01667</t>
  </si>
  <si>
    <t>Holit_01666</t>
  </si>
  <si>
    <t>Holit_01665</t>
  </si>
  <si>
    <t>Holit_01664</t>
  </si>
  <si>
    <t>Holit_01663</t>
  </si>
  <si>
    <t>Holit_01662</t>
  </si>
  <si>
    <t>Holit_01661</t>
  </si>
  <si>
    <t>Holit_01660</t>
  </si>
  <si>
    <t>Holit_01659</t>
  </si>
  <si>
    <t>Holit_01658</t>
  </si>
  <si>
    <t>Holit_01657</t>
  </si>
  <si>
    <t>Holit_01656</t>
  </si>
  <si>
    <t>rhlB</t>
  </si>
  <si>
    <t>ATP-dependent RNA helicase RhlB</t>
  </si>
  <si>
    <t>Holit_01655</t>
  </si>
  <si>
    <t>Holit_01654</t>
  </si>
  <si>
    <t>E3.1.3.48</t>
  </si>
  <si>
    <t>3.1.3.48</t>
  </si>
  <si>
    <t>Holit_01653</t>
  </si>
  <si>
    <t>Holit_01652</t>
  </si>
  <si>
    <t>Holit_01651</t>
  </si>
  <si>
    <t>Holit_01650</t>
  </si>
  <si>
    <t>Holit_01649</t>
  </si>
  <si>
    <t>Holit_01648</t>
  </si>
  <si>
    <t>Holit_01647</t>
  </si>
  <si>
    <t>Holit_01646</t>
  </si>
  <si>
    <t>Holit_01645</t>
  </si>
  <si>
    <t>Holit_01644</t>
  </si>
  <si>
    <t>Holit_01643</t>
  </si>
  <si>
    <t>Holit_01642</t>
  </si>
  <si>
    <t>nudG</t>
  </si>
  <si>
    <t>3.6.1.65</t>
  </si>
  <si>
    <t>(d)CTP diphosphatase</t>
  </si>
  <si>
    <t>Holit_01641</t>
  </si>
  <si>
    <t>Holit_01640</t>
  </si>
  <si>
    <t>Holit_01639</t>
  </si>
  <si>
    <t>Holit_01638</t>
  </si>
  <si>
    <t>Holit_01637</t>
  </si>
  <si>
    <t>Holit_01633</t>
  </si>
  <si>
    <t>Holit_01632</t>
  </si>
  <si>
    <t>Holit_01631</t>
  </si>
  <si>
    <t>Holit_01630</t>
  </si>
  <si>
    <t>Holit_01629</t>
  </si>
  <si>
    <t>walR</t>
  </si>
  <si>
    <t>Transcriptional regulatory protein WalR</t>
  </si>
  <si>
    <t>Holit_01628</t>
  </si>
  <si>
    <t>Holit_01627</t>
  </si>
  <si>
    <t>Holit_01626</t>
  </si>
  <si>
    <t>Holit_01625</t>
  </si>
  <si>
    <t>Holit_01624</t>
  </si>
  <si>
    <t>Holit_01623</t>
  </si>
  <si>
    <t>nagZ</t>
  </si>
  <si>
    <t>Holit_01622</t>
  </si>
  <si>
    <t>Holit_01621</t>
  </si>
  <si>
    <t>Holit_01620</t>
  </si>
  <si>
    <t>Holit_01619</t>
  </si>
  <si>
    <t>Holit_01618</t>
  </si>
  <si>
    <t>Holit_01617</t>
  </si>
  <si>
    <t>3.6.1.11;3.6.1.40</t>
  </si>
  <si>
    <t>Holit_01616</t>
  </si>
  <si>
    <t>Holit_01615</t>
  </si>
  <si>
    <t>Holit_01614</t>
  </si>
  <si>
    <t>Holit_01613</t>
  </si>
  <si>
    <t>Holit_01612</t>
  </si>
  <si>
    <t>Holit_01611</t>
  </si>
  <si>
    <t>Holit_01610</t>
  </si>
  <si>
    <t>Holit_01609</t>
  </si>
  <si>
    <t>Holit_01608</t>
  </si>
  <si>
    <t>Holit_01607</t>
  </si>
  <si>
    <t>Holit_01606</t>
  </si>
  <si>
    <t>Holit_01605</t>
  </si>
  <si>
    <t>Holit_01604</t>
  </si>
  <si>
    <t>Holit_01603</t>
  </si>
  <si>
    <t>Holit_01602</t>
  </si>
  <si>
    <t>Holit_01601</t>
  </si>
  <si>
    <t>Holit_01600</t>
  </si>
  <si>
    <t>Holit_01599</t>
  </si>
  <si>
    <t>Holit_01598</t>
  </si>
  <si>
    <t>Holit_01597</t>
  </si>
  <si>
    <t>Holit_01596</t>
  </si>
  <si>
    <t>Holit_01595</t>
  </si>
  <si>
    <t>Holit_01594</t>
  </si>
  <si>
    <t>Holit_01593</t>
  </si>
  <si>
    <t>Holit_01592</t>
  </si>
  <si>
    <t>Holit_01591</t>
  </si>
  <si>
    <t>Holit_01590</t>
  </si>
  <si>
    <t>ftsQ</t>
  </si>
  <si>
    <t>Holit_01589</t>
  </si>
  <si>
    <t>ftsW, spoVE</t>
  </si>
  <si>
    <t>Holit_01588</t>
  </si>
  <si>
    <t>Holit_01587</t>
  </si>
  <si>
    <t>Holit_01586</t>
  </si>
  <si>
    <t>ftsL</t>
  </si>
  <si>
    <t>Holit_01585</t>
  </si>
  <si>
    <t>Holit_01584</t>
  </si>
  <si>
    <t>Holit_01583</t>
  </si>
  <si>
    <t>Holit_01582</t>
  </si>
  <si>
    <t>Holit_01581</t>
  </si>
  <si>
    <t>Holit_01580</t>
  </si>
  <si>
    <t>Holit_01579</t>
  </si>
  <si>
    <t>Holit_01578</t>
  </si>
  <si>
    <t>Holit_01577</t>
  </si>
  <si>
    <t>Holit_01576</t>
  </si>
  <si>
    <t>Holit_01575</t>
  </si>
  <si>
    <t>Holit_01574</t>
  </si>
  <si>
    <t>Holit_01573</t>
  </si>
  <si>
    <t>Holit_01572</t>
  </si>
  <si>
    <t>Holit_01571</t>
  </si>
  <si>
    <t>Holit_01570</t>
  </si>
  <si>
    <t>Holit_01569</t>
  </si>
  <si>
    <t>Holit_01568</t>
  </si>
  <si>
    <t>Holit_01567</t>
  </si>
  <si>
    <t>Holit_01566</t>
  </si>
  <si>
    <t>Holit_01565</t>
  </si>
  <si>
    <t>legI</t>
  </si>
  <si>
    <t>2.5.1.101</t>
  </si>
  <si>
    <t>N,N'-diacetyllegionaminic acid synthase</t>
  </si>
  <si>
    <t>Holit_01564</t>
  </si>
  <si>
    <t>Holit_01563</t>
  </si>
  <si>
    <t>Holit_01562</t>
  </si>
  <si>
    <t>Holit_01561</t>
  </si>
  <si>
    <t>Holit_01560</t>
  </si>
  <si>
    <t>Holit_01558</t>
  </si>
  <si>
    <t>Holit_01557</t>
  </si>
  <si>
    <t>manC</t>
  </si>
  <si>
    <t>2.7.7.13</t>
  </si>
  <si>
    <t>Holit_01556</t>
  </si>
  <si>
    <t>Holit_01555</t>
  </si>
  <si>
    <t>Holit_01554</t>
  </si>
  <si>
    <t>noxE</t>
  </si>
  <si>
    <t>1.6.99.3</t>
  </si>
  <si>
    <t>NADH oxidase</t>
  </si>
  <si>
    <t>Holit_01553</t>
  </si>
  <si>
    <t>rlmI</t>
  </si>
  <si>
    <t>2.1.1.191</t>
  </si>
  <si>
    <t>23S rRNA (cytosine1962-C5)-methyltransferase</t>
  </si>
  <si>
    <t>Holit_01552</t>
  </si>
  <si>
    <t>Holit_01551</t>
  </si>
  <si>
    <t>Holit_01550</t>
  </si>
  <si>
    <t>cat</t>
  </si>
  <si>
    <t>2.3.1.28</t>
  </si>
  <si>
    <t>Chloramphenicol acetyltransferase</t>
  </si>
  <si>
    <t>Holit_01549</t>
  </si>
  <si>
    <t>Holit_01548</t>
  </si>
  <si>
    <t>Holit_01547</t>
  </si>
  <si>
    <t>gmd</t>
  </si>
  <si>
    <t>4.2.1.47</t>
  </si>
  <si>
    <t>GDP-mannose 4,6-dehydratase</t>
  </si>
  <si>
    <t>Holit_01546</t>
  </si>
  <si>
    <t>Holit_01545</t>
  </si>
  <si>
    <t>Holit_01544</t>
  </si>
  <si>
    <t>wecB</t>
  </si>
  <si>
    <t>5.1.3.14</t>
  </si>
  <si>
    <t>UDP-N-acetylglucosamine 2-epimerase (non-hydrolysing)</t>
  </si>
  <si>
    <t>Holit_01543</t>
  </si>
  <si>
    <t>Holit_01542</t>
  </si>
  <si>
    <t>Holit_01541</t>
  </si>
  <si>
    <t>Holit_01540</t>
  </si>
  <si>
    <t>Holit_01539</t>
  </si>
  <si>
    <t>Holit_01538</t>
  </si>
  <si>
    <t>Holit_01537</t>
  </si>
  <si>
    <t>Holit_01536</t>
  </si>
  <si>
    <t>Holit_01535</t>
  </si>
  <si>
    <t>Holit_01534</t>
  </si>
  <si>
    <t>modD</t>
  </si>
  <si>
    <t>2.4.2.-</t>
  </si>
  <si>
    <t>Holit_01533</t>
  </si>
  <si>
    <t>Holit_01532</t>
  </si>
  <si>
    <t>Holit_01531</t>
  </si>
  <si>
    <t>Holit_01530</t>
  </si>
  <si>
    <t>Holit_01529</t>
  </si>
  <si>
    <t>Holit_01528</t>
  </si>
  <si>
    <t>Holit_01527</t>
  </si>
  <si>
    <t>SDR family oxidoreductase</t>
  </si>
  <si>
    <t>Holit_01526</t>
  </si>
  <si>
    <t>Holit_01525</t>
  </si>
  <si>
    <t>Holit_01524</t>
  </si>
  <si>
    <t>arnC</t>
  </si>
  <si>
    <t>2.4.2.53</t>
  </si>
  <si>
    <t>Undecaprenyl-phosphate 4-deoxy-4-formamido-L-arabinose transferase</t>
  </si>
  <si>
    <t>Holit_01523</t>
  </si>
  <si>
    <t>Holit_01522</t>
  </si>
  <si>
    <t>GDPmannose 4,6-dehydratase</t>
  </si>
  <si>
    <t>Holit_01521</t>
  </si>
  <si>
    <t>fcl</t>
  </si>
  <si>
    <t>1.1.1.271</t>
  </si>
  <si>
    <t>GDP-L-fucose synthase</t>
  </si>
  <si>
    <t>Holit_01520</t>
  </si>
  <si>
    <t>Holit_01519</t>
  </si>
  <si>
    <t>Holit_01518</t>
  </si>
  <si>
    <t>ISAzo13 family transposase ISDssp1</t>
  </si>
  <si>
    <t>Holit_01517</t>
  </si>
  <si>
    <t>Holit_01516</t>
  </si>
  <si>
    <t>tarQ</t>
  </si>
  <si>
    <t>2.4.1.53</t>
  </si>
  <si>
    <t>Poly(ribitol-phosphate) beta-glucosyltransferase</t>
  </si>
  <si>
    <t>Holit_01515</t>
  </si>
  <si>
    <t>Holit_01514</t>
  </si>
  <si>
    <t>Holit_01513</t>
  </si>
  <si>
    <t>Holit_01512</t>
  </si>
  <si>
    <t>mre11</t>
  </si>
  <si>
    <t>DNA repair protein SbcD/Mre11</t>
  </si>
  <si>
    <t>Holit_01511</t>
  </si>
  <si>
    <t>rad50</t>
  </si>
  <si>
    <t>DNA repair protein SbcC/Rad50</t>
  </si>
  <si>
    <t>Holit_01510</t>
  </si>
  <si>
    <t>Holit_01509</t>
  </si>
  <si>
    <t>Holit_01508</t>
  </si>
  <si>
    <t>Holit_01507</t>
  </si>
  <si>
    <t>Holit_01506</t>
  </si>
  <si>
    <t>Holit_01505</t>
  </si>
  <si>
    <t>Holit_01504</t>
  </si>
  <si>
    <t>Holit_01503</t>
  </si>
  <si>
    <t>Holit_01502</t>
  </si>
  <si>
    <t>Holit_01501</t>
  </si>
  <si>
    <t>Holit_01500</t>
  </si>
  <si>
    <t>Holit_01499</t>
  </si>
  <si>
    <t>Holit_01498</t>
  </si>
  <si>
    <t>Holit_01497</t>
  </si>
  <si>
    <t>Holit_01496</t>
  </si>
  <si>
    <t>Holit_01495</t>
  </si>
  <si>
    <t>spo0J</t>
  </si>
  <si>
    <t>ParB family transcriptional regulator, chromosome partitioning protein</t>
  </si>
  <si>
    <t>Holit_01494</t>
  </si>
  <si>
    <t>bar</t>
  </si>
  <si>
    <t>2.3.1.183</t>
  </si>
  <si>
    <t>Phosphinothricin N-acetyltransferase</t>
  </si>
  <si>
    <t>Holit_01493</t>
  </si>
  <si>
    <t>Holit_01492</t>
  </si>
  <si>
    <t>Holit_01491</t>
  </si>
  <si>
    <t>Holit_01490</t>
  </si>
  <si>
    <t>Holit_01489</t>
  </si>
  <si>
    <t>clpC</t>
  </si>
  <si>
    <t>ATP-dependent Clp protease ATP-binding subunit ClpC</t>
  </si>
  <si>
    <t>Holit_01488</t>
  </si>
  <si>
    <t>yisK</t>
  </si>
  <si>
    <t>Holit_01487</t>
  </si>
  <si>
    <t>Holit_01486</t>
  </si>
  <si>
    <t>Holit_01485</t>
  </si>
  <si>
    <t>Holit_01484</t>
  </si>
  <si>
    <t>Holit_01483</t>
  </si>
  <si>
    <t>Holit_01482</t>
  </si>
  <si>
    <t>Holit_01481</t>
  </si>
  <si>
    <t>Regulatory protein RecX</t>
  </si>
  <si>
    <t>Holit_01480</t>
  </si>
  <si>
    <t>HAD-IIA family hydrolase</t>
  </si>
  <si>
    <t>Holit_01479</t>
  </si>
  <si>
    <t>Holit_01478</t>
  </si>
  <si>
    <t>mogA</t>
  </si>
  <si>
    <t>2.7.7.75</t>
  </si>
  <si>
    <t>Holit_01477</t>
  </si>
  <si>
    <t>Holit_01476</t>
  </si>
  <si>
    <t>Holit_01475</t>
  </si>
  <si>
    <t>Holit_01474</t>
  </si>
  <si>
    <t>Holit_01473</t>
  </si>
  <si>
    <t>Holit_01472</t>
  </si>
  <si>
    <t>tpiA</t>
  </si>
  <si>
    <t>Holit_01471</t>
  </si>
  <si>
    <t>pgk</t>
  </si>
  <si>
    <t>Holit_01470</t>
  </si>
  <si>
    <t>Holit_01469</t>
  </si>
  <si>
    <t>Holit_01468</t>
  </si>
  <si>
    <t>Holit_01467</t>
  </si>
  <si>
    <t>Holit_01466</t>
  </si>
  <si>
    <t>Holit_01465</t>
  </si>
  <si>
    <t>Holit_01464</t>
  </si>
  <si>
    <t>rfbF</t>
  </si>
  <si>
    <t>2.7.7.33</t>
  </si>
  <si>
    <t>Holit_01463</t>
  </si>
  <si>
    <t>rfbG</t>
  </si>
  <si>
    <t>4.2.1.45</t>
  </si>
  <si>
    <t>CDP-glucose 4,6-dehydratase</t>
  </si>
  <si>
    <t>Holit_01462</t>
  </si>
  <si>
    <t>ugd</t>
  </si>
  <si>
    <t>1.1.1.22</t>
  </si>
  <si>
    <t>UDPglucose 6-dehydrogenase</t>
  </si>
  <si>
    <t>Holit_01461</t>
  </si>
  <si>
    <t xml:space="preserve">NAD-dependent epimerase/dehydratase family protein </t>
  </si>
  <si>
    <t>Holit_01460</t>
  </si>
  <si>
    <t>ribH</t>
  </si>
  <si>
    <t>Holit_01459</t>
  </si>
  <si>
    <t>NAD-dependent epimerase/dehydratase</t>
  </si>
  <si>
    <t>Holit_01458</t>
  </si>
  <si>
    <t>Holit_01457</t>
  </si>
  <si>
    <t>NAD-dependent epimerase/dehydratase family protein</t>
  </si>
  <si>
    <t>Holit_01456</t>
  </si>
  <si>
    <t>Holit_01455</t>
  </si>
  <si>
    <t>Holit_01454</t>
  </si>
  <si>
    <t>exbD</t>
  </si>
  <si>
    <t>Holit_01453</t>
  </si>
  <si>
    <t>Holit_01452</t>
  </si>
  <si>
    <t>Holit_01451</t>
  </si>
  <si>
    <t>Holit_01450</t>
  </si>
  <si>
    <t>Holit_01449</t>
  </si>
  <si>
    <t>Holit_01448</t>
  </si>
  <si>
    <t>rumA</t>
  </si>
  <si>
    <t>2.1.1.190</t>
  </si>
  <si>
    <t>23S rRNA (uracil1939-C5)-methyltransferase</t>
  </si>
  <si>
    <t>Holit_01447</t>
  </si>
  <si>
    <t>Holit_01446</t>
  </si>
  <si>
    <t>Holit_01445</t>
  </si>
  <si>
    <t>Holit_01444</t>
  </si>
  <si>
    <t>Holit_01443</t>
  </si>
  <si>
    <t>MgtC/SapB family protein</t>
  </si>
  <si>
    <t>Holit_01442</t>
  </si>
  <si>
    <t>Maf family protein</t>
  </si>
  <si>
    <t>Holit_01441</t>
  </si>
  <si>
    <t>Holit_01440</t>
  </si>
  <si>
    <t>Holit_01439</t>
  </si>
  <si>
    <t>Holit_01438</t>
  </si>
  <si>
    <t>Holit_01437</t>
  </si>
  <si>
    <t>Holit_01436</t>
  </si>
  <si>
    <t>Holit_01435</t>
  </si>
  <si>
    <t>hisD</t>
  </si>
  <si>
    <t>1.1.1.23</t>
  </si>
  <si>
    <t>Holit_01434</t>
  </si>
  <si>
    <t>Holit_01433</t>
  </si>
  <si>
    <t>Holit_01432</t>
  </si>
  <si>
    <t>Holit_01431</t>
  </si>
  <si>
    <t>Holit_01430</t>
  </si>
  <si>
    <t>Holit_01429</t>
  </si>
  <si>
    <t>Holit_01428</t>
  </si>
  <si>
    <t>Holit_01427</t>
  </si>
  <si>
    <t>Holit_01426</t>
  </si>
  <si>
    <t>Holit_01425</t>
  </si>
  <si>
    <t>Holit_01424</t>
  </si>
  <si>
    <t>5'/3'-nucleotidase</t>
  </si>
  <si>
    <t>Holit_01423</t>
  </si>
  <si>
    <t>Holit_01422</t>
  </si>
  <si>
    <t>Holit_01421</t>
  </si>
  <si>
    <t>Bacteriohemerythrin</t>
  </si>
  <si>
    <t>Holit_01420</t>
  </si>
  <si>
    <t>hrpA</t>
  </si>
  <si>
    <t>ATP-dependent RNA helicase HrpA</t>
  </si>
  <si>
    <t>Holit_01418</t>
  </si>
  <si>
    <t>Holit_01417</t>
  </si>
  <si>
    <t>Holit_01416</t>
  </si>
  <si>
    <t>Holit_01415</t>
  </si>
  <si>
    <t>Holit_01414</t>
  </si>
  <si>
    <t>Holit_01413</t>
  </si>
  <si>
    <t>Holit_01412</t>
  </si>
  <si>
    <t>Holit_01411</t>
  </si>
  <si>
    <t>Holit_01410</t>
  </si>
  <si>
    <t>Holit_01409</t>
  </si>
  <si>
    <t>Holit_01408</t>
  </si>
  <si>
    <t>wcaJ</t>
  </si>
  <si>
    <t>2.7.8.31</t>
  </si>
  <si>
    <t>UDP-glucose:undecaprenyl-phosphate glucose-1-phosphate transferase</t>
  </si>
  <si>
    <t>Holit_01407</t>
  </si>
  <si>
    <t>Holit_01406</t>
  </si>
  <si>
    <t>Holit_01405</t>
  </si>
  <si>
    <t>Holit_01404</t>
  </si>
  <si>
    <t>Holit_01403</t>
  </si>
  <si>
    <t>ABC transporter substrate binding protein</t>
  </si>
  <si>
    <t>Holit_01402</t>
  </si>
  <si>
    <t>Holit_01401</t>
  </si>
  <si>
    <t>Holit_01400</t>
  </si>
  <si>
    <t>Holit_01399</t>
  </si>
  <si>
    <t>Holit_01398</t>
  </si>
  <si>
    <t>Holit_01397</t>
  </si>
  <si>
    <t>6.3.1.20</t>
  </si>
  <si>
    <t>Holit_01396</t>
  </si>
  <si>
    <t>2.8.1.8</t>
  </si>
  <si>
    <t>Holit_01395</t>
  </si>
  <si>
    <t>Holit_01394</t>
  </si>
  <si>
    <t>Holit_01393</t>
  </si>
  <si>
    <t>Holit_01392</t>
  </si>
  <si>
    <t>Holit_01391</t>
  </si>
  <si>
    <t>DMT family transporter</t>
  </si>
  <si>
    <t>Holit_01390</t>
  </si>
  <si>
    <t>Holit_01389</t>
  </si>
  <si>
    <t>Holit_01388</t>
  </si>
  <si>
    <t>Holit_01387</t>
  </si>
  <si>
    <t>Holit_01386</t>
  </si>
  <si>
    <t>Holit_01385</t>
  </si>
  <si>
    <t>Holit_01384</t>
  </si>
  <si>
    <t>Holit_01383</t>
  </si>
  <si>
    <t>Holit_01382</t>
  </si>
  <si>
    <t>Holit_01381</t>
  </si>
  <si>
    <t>Holit_01380</t>
  </si>
  <si>
    <t>Holit_01379</t>
  </si>
  <si>
    <t>Holit_01378</t>
  </si>
  <si>
    <t>Holit_01377</t>
  </si>
  <si>
    <t>Holit_01376</t>
  </si>
  <si>
    <t>Holit_01375</t>
  </si>
  <si>
    <t xml:space="preserve"> outer membrane protein assembly factor</t>
  </si>
  <si>
    <t>Holit_01374</t>
  </si>
  <si>
    <t>Holit_01373</t>
  </si>
  <si>
    <t>Holit_01372</t>
  </si>
  <si>
    <t>Holit_01371</t>
  </si>
  <si>
    <t>Holit_01370</t>
  </si>
  <si>
    <t>Holit_01369</t>
  </si>
  <si>
    <t>Holit_01368</t>
  </si>
  <si>
    <t>Holit_01367</t>
  </si>
  <si>
    <t>Holit_01366</t>
  </si>
  <si>
    <t>Holit_01365</t>
  </si>
  <si>
    <t>Holit_01364</t>
  </si>
  <si>
    <t>Holit_01363</t>
  </si>
  <si>
    <t>Holit_01362</t>
  </si>
  <si>
    <t>Holit_01361</t>
  </si>
  <si>
    <t>Holit_01360</t>
  </si>
  <si>
    <t>Holit_01359</t>
  </si>
  <si>
    <t>ppm1</t>
  </si>
  <si>
    <t>2.4.1.-</t>
  </si>
  <si>
    <t>Polyprenol monophosphomannose synthase</t>
  </si>
  <si>
    <t>Holit_01358</t>
  </si>
  <si>
    <t>Holit_01357</t>
  </si>
  <si>
    <t>Holit_01356</t>
  </si>
  <si>
    <t>Holit_01355</t>
  </si>
  <si>
    <t>Holit_01354</t>
  </si>
  <si>
    <t>Holit_01353</t>
  </si>
  <si>
    <t>Holit_01352</t>
  </si>
  <si>
    <t>Holit_01351</t>
  </si>
  <si>
    <t>rbr3A</t>
  </si>
  <si>
    <t>Reverse rubrerythrin-1</t>
  </si>
  <si>
    <t>Holit_01350</t>
  </si>
  <si>
    <t>furB</t>
  </si>
  <si>
    <t>Fur family transcriptional regulator, ferric uptake regulator</t>
  </si>
  <si>
    <t>Holit_01349</t>
  </si>
  <si>
    <t>Holit_01348</t>
  </si>
  <si>
    <t>Holit_01346</t>
  </si>
  <si>
    <t>Holit_01345</t>
  </si>
  <si>
    <t>Holit_01344</t>
  </si>
  <si>
    <t>trpB</t>
  </si>
  <si>
    <t>4.2.1.20</t>
  </si>
  <si>
    <t>Holit_01343</t>
  </si>
  <si>
    <t>trpA</t>
  </si>
  <si>
    <t>Holit_01342</t>
  </si>
  <si>
    <t>alzD</t>
  </si>
  <si>
    <t>Holit_01341</t>
  </si>
  <si>
    <t>alzC</t>
  </si>
  <si>
    <t>Holit_01340</t>
  </si>
  <si>
    <t>HSPD1</t>
  </si>
  <si>
    <t>5.6.1.7</t>
  </si>
  <si>
    <t>Holit_01339</t>
  </si>
  <si>
    <t>Holit_01338</t>
  </si>
  <si>
    <t>Holit_01337</t>
  </si>
  <si>
    <t>Holit_01336</t>
  </si>
  <si>
    <t>Holit_01335</t>
  </si>
  <si>
    <t>Holit_01334</t>
  </si>
  <si>
    <t>Holit_01333</t>
  </si>
  <si>
    <t>Holit_01332</t>
  </si>
  <si>
    <t>Holit_01331</t>
  </si>
  <si>
    <t>Holit_01330</t>
  </si>
  <si>
    <t>Holit_01329</t>
  </si>
  <si>
    <t>cooS</t>
  </si>
  <si>
    <t>1.2.7.4</t>
  </si>
  <si>
    <t>Holit_01328</t>
  </si>
  <si>
    <t>NAD(P)H-dependent oxidoreductase subunit E</t>
  </si>
  <si>
    <t>Holit_01327</t>
  </si>
  <si>
    <t>Holit_01326</t>
  </si>
  <si>
    <t>Holit_01325</t>
  </si>
  <si>
    <t>Holit_01324</t>
  </si>
  <si>
    <t>Holit_01323</t>
  </si>
  <si>
    <t>Holit_01322</t>
  </si>
  <si>
    <t>Holit_01321</t>
  </si>
  <si>
    <t>TRAP-type transport system periplasmic protein</t>
  </si>
  <si>
    <t>Holit_01320</t>
  </si>
  <si>
    <t>TRAP-type transport system small permease protein</t>
  </si>
  <si>
    <t>Holit_01319</t>
  </si>
  <si>
    <t>TRAP-type transport system large permease protein</t>
  </si>
  <si>
    <t>Holit_01318</t>
  </si>
  <si>
    <t>Holit_01317</t>
  </si>
  <si>
    <t>Holit_01316</t>
  </si>
  <si>
    <t>Holit_01315</t>
  </si>
  <si>
    <t>Holit_01314</t>
  </si>
  <si>
    <t>IS1595 family transposase ISPaen6</t>
  </si>
  <si>
    <t>Holit_01313</t>
  </si>
  <si>
    <t>Holit_01312</t>
  </si>
  <si>
    <t>Holit_01311</t>
  </si>
  <si>
    <t>Holit_01310</t>
  </si>
  <si>
    <t>2.4.1.69</t>
  </si>
  <si>
    <t>Holit_01309</t>
  </si>
  <si>
    <t>phnW</t>
  </si>
  <si>
    <t>2.6.1.37</t>
  </si>
  <si>
    <t>2-aminoethylphosphonate-pyruvate transaminase</t>
  </si>
  <si>
    <t>Holit_01308</t>
  </si>
  <si>
    <t>4.1.1.82</t>
  </si>
  <si>
    <t>Holit_01307</t>
  </si>
  <si>
    <t>2.7.7.104;5.4.2.9</t>
  </si>
  <si>
    <t>Holit_01306</t>
  </si>
  <si>
    <t>Holit_01305</t>
  </si>
  <si>
    <t>Holit_01304</t>
  </si>
  <si>
    <t>Holit_01303</t>
  </si>
  <si>
    <t>ybiV</t>
  </si>
  <si>
    <t>Sugar phosphatase YbiV</t>
  </si>
  <si>
    <t>Holit_01302</t>
  </si>
  <si>
    <t>Holit_01301</t>
  </si>
  <si>
    <t>Holit_01300</t>
  </si>
  <si>
    <t>Holit_01299</t>
  </si>
  <si>
    <t>Holit_01298</t>
  </si>
  <si>
    <t>Holit_01296</t>
  </si>
  <si>
    <t>Holit_01295</t>
  </si>
  <si>
    <t>Holit_01294</t>
  </si>
  <si>
    <t>Holit_01293</t>
  </si>
  <si>
    <t>Holit_01292</t>
  </si>
  <si>
    <t>Holit_01290</t>
  </si>
  <si>
    <t>iscS</t>
  </si>
  <si>
    <t>Holit_01289</t>
  </si>
  <si>
    <t>Holit_01288</t>
  </si>
  <si>
    <t>Holit_01287</t>
  </si>
  <si>
    <t>hisIE</t>
  </si>
  <si>
    <t>3.5.4.19;3.6.1.31</t>
  </si>
  <si>
    <t>Holit_01285</t>
  </si>
  <si>
    <t>hisF</t>
  </si>
  <si>
    <t>4.3.2.10</t>
  </si>
  <si>
    <t>Holit_01284</t>
  </si>
  <si>
    <t>hisH</t>
  </si>
  <si>
    <t>Holit_01283</t>
  </si>
  <si>
    <t>hisB</t>
  </si>
  <si>
    <t>4.2.1.19</t>
  </si>
  <si>
    <t>Holit_01282</t>
  </si>
  <si>
    <t>hisG</t>
  </si>
  <si>
    <t>2.4.2.17</t>
  </si>
  <si>
    <t>ATP phosphoribosyltransferase</t>
  </si>
  <si>
    <t>Holit_01281</t>
  </si>
  <si>
    <t>Holit_01280</t>
  </si>
  <si>
    <t>Holit_01279</t>
  </si>
  <si>
    <t>Holit_01278</t>
  </si>
  <si>
    <t>Holit_01277</t>
  </si>
  <si>
    <t>Holit_01276</t>
  </si>
  <si>
    <t>DegT/DnrJ/EryC1/StrS family aminotransferase</t>
  </si>
  <si>
    <t>Holit_01275</t>
  </si>
  <si>
    <t>Holit_01274</t>
  </si>
  <si>
    <t>Holit_01269</t>
  </si>
  <si>
    <t>Holit_01268</t>
  </si>
  <si>
    <t>Holit_01267</t>
  </si>
  <si>
    <t>Holit_01266</t>
  </si>
  <si>
    <t>Holit_01265</t>
  </si>
  <si>
    <t>ybaZ</t>
  </si>
  <si>
    <t>Holit_01264</t>
  </si>
  <si>
    <t>Holit_01263</t>
  </si>
  <si>
    <t>Holit_01262</t>
  </si>
  <si>
    <t>Holit_01261</t>
  </si>
  <si>
    <t>Holit_01260</t>
  </si>
  <si>
    <t>Holit_01259</t>
  </si>
  <si>
    <t>Holit_01258</t>
  </si>
  <si>
    <t>Holit_01257</t>
  </si>
  <si>
    <t>Holit_01256</t>
  </si>
  <si>
    <t>Holit_01255</t>
  </si>
  <si>
    <t>Holit_01254</t>
  </si>
  <si>
    <t>Holit_01253</t>
  </si>
  <si>
    <t>Holit_01252</t>
  </si>
  <si>
    <t>Holit_01251</t>
  </si>
  <si>
    <t>Holit_01250</t>
  </si>
  <si>
    <t>Holit_01249</t>
  </si>
  <si>
    <t>SEC-C motif domain protein</t>
  </si>
  <si>
    <t>Holit_01248</t>
  </si>
  <si>
    <t>crcB</t>
  </si>
  <si>
    <t>Holit_01247</t>
  </si>
  <si>
    <t>Holit_01246</t>
  </si>
  <si>
    <t>Holit_01245</t>
  </si>
  <si>
    <t>Holit_01244</t>
  </si>
  <si>
    <t>Holit_01243</t>
  </si>
  <si>
    <t>Holit_01242</t>
  </si>
  <si>
    <t>Holit_01241</t>
  </si>
  <si>
    <t>dnaA</t>
  </si>
  <si>
    <t>Chromosomal replication initiator protein DnaA</t>
  </si>
  <si>
    <t>Holit_01240</t>
  </si>
  <si>
    <t>Holit_01239</t>
  </si>
  <si>
    <t>Holit_01238</t>
  </si>
  <si>
    <t>Holit_01237</t>
  </si>
  <si>
    <t>Holit_01236</t>
  </si>
  <si>
    <t>manD</t>
  </si>
  <si>
    <t>D-mannonate dehydratase</t>
  </si>
  <si>
    <t>Holit_01235</t>
  </si>
  <si>
    <t>TC.APA</t>
  </si>
  <si>
    <t>Holit_01234</t>
  </si>
  <si>
    <t>Holit_01233</t>
  </si>
  <si>
    <t>Holit_01232</t>
  </si>
  <si>
    <t>Holit_01231</t>
  </si>
  <si>
    <t>Holit_01230</t>
  </si>
  <si>
    <t>Holit_01229</t>
  </si>
  <si>
    <t>ftsN</t>
  </si>
  <si>
    <t>Cell division protein FtsN</t>
  </si>
  <si>
    <t>Holit_01228</t>
  </si>
  <si>
    <t>Holit_01227</t>
  </si>
  <si>
    <t>Holit_01226</t>
  </si>
  <si>
    <t>Holit_01225</t>
  </si>
  <si>
    <t>rsgA</t>
  </si>
  <si>
    <t>3.1.3.100;3.6.1.-</t>
  </si>
  <si>
    <t>Holit_01224</t>
  </si>
  <si>
    <t>Holit_01223</t>
  </si>
  <si>
    <t>Holit_01222</t>
  </si>
  <si>
    <t>Holit_01221</t>
  </si>
  <si>
    <t>Holit_01220</t>
  </si>
  <si>
    <t>Holit_01219</t>
  </si>
  <si>
    <t>Holit_01218</t>
  </si>
  <si>
    <t>Holit_01217</t>
  </si>
  <si>
    <t>GlgX</t>
  </si>
  <si>
    <t>Holit_01215</t>
  </si>
  <si>
    <t>Holit_01214</t>
  </si>
  <si>
    <t>Holit_01213</t>
  </si>
  <si>
    <t>Holit_01212</t>
  </si>
  <si>
    <t>Holit_01211</t>
  </si>
  <si>
    <t>Holit_01210</t>
  </si>
  <si>
    <t>Holit_01209</t>
  </si>
  <si>
    <t>nikA</t>
  </si>
  <si>
    <t>Holit_01208</t>
  </si>
  <si>
    <t>nikB</t>
  </si>
  <si>
    <t>Holit_01207</t>
  </si>
  <si>
    <t>nikC</t>
  </si>
  <si>
    <t>Holit_01206</t>
  </si>
  <si>
    <t>nikD</t>
  </si>
  <si>
    <t>7.2.2.11</t>
  </si>
  <si>
    <t>Holit_01205</t>
  </si>
  <si>
    <t>nikE</t>
  </si>
  <si>
    <t>Holit_01204</t>
  </si>
  <si>
    <t>ABC transporter substrate-binding protein, putative pseudogene</t>
  </si>
  <si>
    <t>Holit_01203</t>
  </si>
  <si>
    <t>Holit_01202</t>
  </si>
  <si>
    <t xml:space="preserve"> ABC transporter ATP-binding protein/permease</t>
  </si>
  <si>
    <t>Holit_01201</t>
  </si>
  <si>
    <t>Holit_01200</t>
  </si>
  <si>
    <t>Holit_01199</t>
  </si>
  <si>
    <t>cmoM</t>
  </si>
  <si>
    <t>Holit_01198</t>
  </si>
  <si>
    <t>Holit_01197</t>
  </si>
  <si>
    <t>Holit_01196</t>
  </si>
  <si>
    <t>Holit_01195</t>
  </si>
  <si>
    <t>Holit_01194</t>
  </si>
  <si>
    <t>Holit_01193</t>
  </si>
  <si>
    <t>Holit_01192</t>
  </si>
  <si>
    <t>Holit_01191</t>
  </si>
  <si>
    <t>sigI</t>
  </si>
  <si>
    <t>RNA polymerase sigma-I factor</t>
  </si>
  <si>
    <t>Holit_01190</t>
  </si>
  <si>
    <t>Holit_01189</t>
  </si>
  <si>
    <t>Holit_01188</t>
  </si>
  <si>
    <t>Holit_01187</t>
  </si>
  <si>
    <t>NADP-dependent malic enzyme</t>
  </si>
  <si>
    <t>Holit_01186</t>
  </si>
  <si>
    <t>Holit_01185</t>
  </si>
  <si>
    <t>Holit_01184</t>
  </si>
  <si>
    <t>rex</t>
  </si>
  <si>
    <t>Holit_01183</t>
  </si>
  <si>
    <t>uxaE</t>
  </si>
  <si>
    <t>5.1.2.7</t>
  </si>
  <si>
    <t>Holit_01182</t>
  </si>
  <si>
    <t>fadD</t>
  </si>
  <si>
    <t>Holit_01181</t>
  </si>
  <si>
    <t>Holit_01180</t>
  </si>
  <si>
    <t>Holit_01179</t>
  </si>
  <si>
    <t>Holit_01178</t>
  </si>
  <si>
    <t>cirA</t>
  </si>
  <si>
    <t>Colicin I receptor</t>
  </si>
  <si>
    <t>Holit_01177</t>
  </si>
  <si>
    <t>cbiD</t>
  </si>
  <si>
    <t>2.1.1.195</t>
  </si>
  <si>
    <t>Holit_01176</t>
  </si>
  <si>
    <t>cbiF</t>
  </si>
  <si>
    <t>2.1.1.133;2.1.1.271</t>
  </si>
  <si>
    <t>Holit_01175</t>
  </si>
  <si>
    <t>cbiG</t>
  </si>
  <si>
    <t>3.7.1.12</t>
  </si>
  <si>
    <t>Holit_01174</t>
  </si>
  <si>
    <t>cbiH</t>
  </si>
  <si>
    <t>2.1.1.131;2.1.1.272</t>
  </si>
  <si>
    <t>Holit_01173</t>
  </si>
  <si>
    <t>cbiJ</t>
  </si>
  <si>
    <t>1.3.1.106;1.3.1.54</t>
  </si>
  <si>
    <t>Holit_01172</t>
  </si>
  <si>
    <t>cbiET</t>
  </si>
  <si>
    <t>2.1.1.132;2.1.1.196;2.1.1.289</t>
  </si>
  <si>
    <t>Holit_01171</t>
  </si>
  <si>
    <t>cbiA</t>
  </si>
  <si>
    <t>6.3.5.11;6.3.5.9</t>
  </si>
  <si>
    <t>Holit_01170</t>
  </si>
  <si>
    <t>cbiB</t>
  </si>
  <si>
    <t>6.3.1.10</t>
  </si>
  <si>
    <t>Holit_01169</t>
  </si>
  <si>
    <t>cobD</t>
  </si>
  <si>
    <t>4.1.1.81</t>
  </si>
  <si>
    <t>Holit_01168</t>
  </si>
  <si>
    <t>cobQ</t>
  </si>
  <si>
    <t>6.3.5.10</t>
  </si>
  <si>
    <t>Holit_01167</t>
  </si>
  <si>
    <t>cbiC</t>
  </si>
  <si>
    <t>5.4.99.60</t>
  </si>
  <si>
    <t>Cobalt-precorrin-8 methylmutase</t>
  </si>
  <si>
    <t>Holit_01166</t>
  </si>
  <si>
    <t>Holit_01165</t>
  </si>
  <si>
    <t>Holit_01164</t>
  </si>
  <si>
    <t>insB</t>
  </si>
  <si>
    <t>Holit_01163</t>
  </si>
  <si>
    <t>Holit_01162</t>
  </si>
  <si>
    <t>Holit_01161</t>
  </si>
  <si>
    <t>Holit_01160</t>
  </si>
  <si>
    <t>Holit_01159</t>
  </si>
  <si>
    <t>Holit_01158</t>
  </si>
  <si>
    <t>Holit_01157</t>
  </si>
  <si>
    <t>Holit_01156</t>
  </si>
  <si>
    <t>Holit_01155</t>
  </si>
  <si>
    <t>Holit_01154</t>
  </si>
  <si>
    <t>Holit_01153</t>
  </si>
  <si>
    <t>Holit_01152</t>
  </si>
  <si>
    <t>IS4 family transposase ISGvi2</t>
  </si>
  <si>
    <t>Holit_01151</t>
  </si>
  <si>
    <t>Holit_01150</t>
  </si>
  <si>
    <t>Holit_01149</t>
  </si>
  <si>
    <t>Holit_01148</t>
  </si>
  <si>
    <t>Holit_01147</t>
  </si>
  <si>
    <t>Holit_01146</t>
  </si>
  <si>
    <t>Holit_01145</t>
  </si>
  <si>
    <t>Holit_01144</t>
  </si>
  <si>
    <t>Holit_01143</t>
  </si>
  <si>
    <t>Holit_01142</t>
  </si>
  <si>
    <t>Holit_01141</t>
  </si>
  <si>
    <t>Holit_01140</t>
  </si>
  <si>
    <t>Holit_01139</t>
  </si>
  <si>
    <t>Holit_01138</t>
  </si>
  <si>
    <t>Holit_01137</t>
  </si>
  <si>
    <t>Holit_01136</t>
  </si>
  <si>
    <t>Holit_01135</t>
  </si>
  <si>
    <t>Holit_01134</t>
  </si>
  <si>
    <t>Holit_01133</t>
  </si>
  <si>
    <t>Holit_01132</t>
  </si>
  <si>
    <t>Holit_01131</t>
  </si>
  <si>
    <t>Holit_01130</t>
  </si>
  <si>
    <t>Holit_01129</t>
  </si>
  <si>
    <t>Holit_01128</t>
  </si>
  <si>
    <t>Holit_01127</t>
  </si>
  <si>
    <t>Holit_01126</t>
  </si>
  <si>
    <t>Holit_01125</t>
  </si>
  <si>
    <t>Holit_01124</t>
  </si>
  <si>
    <t>Holit_01123</t>
  </si>
  <si>
    <t>Holit_01122</t>
  </si>
  <si>
    <t>Holit_01121</t>
  </si>
  <si>
    <t>Holit_01120</t>
  </si>
  <si>
    <t>Holit_01119</t>
  </si>
  <si>
    <t>ABC transporter, ATP-binding protein</t>
  </si>
  <si>
    <t>Holit_01118</t>
  </si>
  <si>
    <t>Holit_01117</t>
  </si>
  <si>
    <t>ABC transporter, substrate-binding protein</t>
  </si>
  <si>
    <t>Holit_01116</t>
  </si>
  <si>
    <t>Holit_01115</t>
  </si>
  <si>
    <t>ASKHA domain-containing protein</t>
  </si>
  <si>
    <t>Holit_01114</t>
  </si>
  <si>
    <t>Holit_01113</t>
  </si>
  <si>
    <t>Holit_01112</t>
  </si>
  <si>
    <t>scrK</t>
  </si>
  <si>
    <t>2.7.1.4</t>
  </si>
  <si>
    <t>Holit_01111</t>
  </si>
  <si>
    <t>Holit_01110</t>
  </si>
  <si>
    <t>fldC</t>
  </si>
  <si>
    <t>4.2.1.-</t>
  </si>
  <si>
    <t>(R)-phenyllactyl-CoA dehydratase beta subunit</t>
  </si>
  <si>
    <t>Holit_01109</t>
  </si>
  <si>
    <t>Holit_01108</t>
  </si>
  <si>
    <t>Holit_01107</t>
  </si>
  <si>
    <t>Holit_01106</t>
  </si>
  <si>
    <t>Holit_01105</t>
  </si>
  <si>
    <t>Holit_01104</t>
  </si>
  <si>
    <t>Holit_01103</t>
  </si>
  <si>
    <t>Holit_01102</t>
  </si>
  <si>
    <t>TauA, ABC-type nitrate/sulfonate/bicarbonate transport systems, periplasmic components</t>
  </si>
  <si>
    <t>Holit_01101</t>
  </si>
  <si>
    <t>Holit_01100</t>
  </si>
  <si>
    <t>Holit_01099</t>
  </si>
  <si>
    <t>Holit_01098</t>
  </si>
  <si>
    <t>Holit_01097</t>
  </si>
  <si>
    <t>Holit_01096</t>
  </si>
  <si>
    <t>Holit_01095</t>
  </si>
  <si>
    <t>Holit_01094</t>
  </si>
  <si>
    <t>Holit_01093</t>
  </si>
  <si>
    <t>Holit_01092</t>
  </si>
  <si>
    <t>Holit_01091</t>
  </si>
  <si>
    <t>Holit_01090</t>
  </si>
  <si>
    <t>Holit_01089</t>
  </si>
  <si>
    <t>Holit_01088</t>
  </si>
  <si>
    <t>ilvD</t>
  </si>
  <si>
    <t>4.2.1.9</t>
  </si>
  <si>
    <t>Dihydroxy-acid dehydratase</t>
  </si>
  <si>
    <t>Holit_01087</t>
  </si>
  <si>
    <t>ilvB</t>
  </si>
  <si>
    <t>Acetolactate synthase large subunit</t>
  </si>
  <si>
    <t>Holit_01086</t>
  </si>
  <si>
    <t>Holit_01085</t>
  </si>
  <si>
    <t>guaD</t>
  </si>
  <si>
    <t>3.5.4.3</t>
  </si>
  <si>
    <t>Holit_01084</t>
  </si>
  <si>
    <t>Holit_01083</t>
  </si>
  <si>
    <t>Holit_01082</t>
  </si>
  <si>
    <t>Holit_01081</t>
  </si>
  <si>
    <t>Holit_01080</t>
  </si>
  <si>
    <t>xdhB</t>
  </si>
  <si>
    <t>1.17.1.4</t>
  </si>
  <si>
    <t>Holit_01079</t>
  </si>
  <si>
    <t>xdhA</t>
  </si>
  <si>
    <t>Holit_01078</t>
  </si>
  <si>
    <t>Holit_01077</t>
  </si>
  <si>
    <t>Holit_01076</t>
  </si>
  <si>
    <t>ldhA</t>
  </si>
  <si>
    <t>1.1.1.28</t>
  </si>
  <si>
    <t>D-lactate dehydrogenase</t>
  </si>
  <si>
    <t>Holit_01075</t>
  </si>
  <si>
    <t>Holit_01074</t>
  </si>
  <si>
    <t>mobA</t>
  </si>
  <si>
    <t>2.7.7.77</t>
  </si>
  <si>
    <t>Holit_01073</t>
  </si>
  <si>
    <t>hydA2</t>
  </si>
  <si>
    <t>1.12.7.-</t>
  </si>
  <si>
    <t>Holit_01072</t>
  </si>
  <si>
    <t>hycB</t>
  </si>
  <si>
    <t>FeS-containing electron transfer protein</t>
  </si>
  <si>
    <t>Holit_01071</t>
  </si>
  <si>
    <t>Holit_01070</t>
  </si>
  <si>
    <t>Holit_01069</t>
  </si>
  <si>
    <t>fdhF</t>
  </si>
  <si>
    <t>1.17.98.-;1.17.98.4</t>
  </si>
  <si>
    <t>Holit_01068</t>
  </si>
  <si>
    <t>Holit_01067</t>
  </si>
  <si>
    <t>Holit_01066</t>
  </si>
  <si>
    <t>Holit_01065</t>
  </si>
  <si>
    <t>Holit_01064</t>
  </si>
  <si>
    <t>fabD</t>
  </si>
  <si>
    <t>2.3.1.39</t>
  </si>
  <si>
    <t>[acyl-carrier-protein] S-malonyltransferase</t>
  </si>
  <si>
    <t>Holit_01063</t>
  </si>
  <si>
    <t>Holit_01062</t>
  </si>
  <si>
    <t>Holit_01061</t>
  </si>
  <si>
    <t>Holit_01060</t>
  </si>
  <si>
    <t>Holit_01059</t>
  </si>
  <si>
    <t>Holit_01058</t>
  </si>
  <si>
    <t>Holit_01057</t>
  </si>
  <si>
    <t>Holit_01056</t>
  </si>
  <si>
    <t>Holit_01055</t>
  </si>
  <si>
    <t>Holit_01054</t>
  </si>
  <si>
    <t>Holit_01053</t>
  </si>
  <si>
    <t>Holit_01052</t>
  </si>
  <si>
    <t>Holit_01051</t>
  </si>
  <si>
    <t>Holit_01050</t>
  </si>
  <si>
    <t>Holit_01049</t>
  </si>
  <si>
    <t>Holit_01048</t>
  </si>
  <si>
    <t>Holit_01047</t>
  </si>
  <si>
    <t>Holit_01046</t>
  </si>
  <si>
    <t>Holit_01045</t>
  </si>
  <si>
    <t>Holit_01044</t>
  </si>
  <si>
    <t>Holit_01043</t>
  </si>
  <si>
    <t>Holit_01042</t>
  </si>
  <si>
    <t>Holit_01041</t>
  </si>
  <si>
    <t>Holit_01040</t>
  </si>
  <si>
    <t>Holit_01039</t>
  </si>
  <si>
    <t>Holit_01038</t>
  </si>
  <si>
    <t>Holit_01037</t>
  </si>
  <si>
    <t>Holit_01036</t>
  </si>
  <si>
    <t>Holit_01035</t>
  </si>
  <si>
    <t>Holit_01034</t>
  </si>
  <si>
    <t>Holit_01033</t>
  </si>
  <si>
    <t>Holit_01032</t>
  </si>
  <si>
    <t>Holit_01031</t>
  </si>
  <si>
    <t>Holit_01030</t>
  </si>
  <si>
    <t>Holit_01029</t>
  </si>
  <si>
    <t>Holit_01028</t>
  </si>
  <si>
    <t>Holit_01027</t>
  </si>
  <si>
    <t>Holit_01026</t>
  </si>
  <si>
    <t>Holit_01025</t>
  </si>
  <si>
    <t>Holit_01024</t>
  </si>
  <si>
    <t>Holit_01023</t>
  </si>
  <si>
    <t>Holit_01022</t>
  </si>
  <si>
    <t>Holit_01021</t>
  </si>
  <si>
    <t>Holit_01020</t>
  </si>
  <si>
    <t>Holit_01019</t>
  </si>
  <si>
    <t>Holit_01018</t>
  </si>
  <si>
    <t>PAS domain protein</t>
  </si>
  <si>
    <t>Holit_01017</t>
  </si>
  <si>
    <t>Holit_01016</t>
  </si>
  <si>
    <t>Holit_01015</t>
  </si>
  <si>
    <t>Holit_01014</t>
  </si>
  <si>
    <t>EEFSEC</t>
  </si>
  <si>
    <t>Holit_01013</t>
  </si>
  <si>
    <t>Holit_01012</t>
  </si>
  <si>
    <t>Holit_01010</t>
  </si>
  <si>
    <t>Holit_01009</t>
  </si>
  <si>
    <t xml:space="preserve">ABC transporter ATP-binding protein </t>
  </si>
  <si>
    <t>Holit_01008</t>
  </si>
  <si>
    <t>Holit_01007</t>
  </si>
  <si>
    <t>Holit_01006</t>
  </si>
  <si>
    <t>Holit_01005</t>
  </si>
  <si>
    <t>Holit_01004</t>
  </si>
  <si>
    <t>Holit_01003</t>
  </si>
  <si>
    <t>Holit_01002</t>
  </si>
  <si>
    <t>Holit_01001</t>
  </si>
  <si>
    <t>Holit_01000</t>
  </si>
  <si>
    <t>Nucleoside diphosphate kinase</t>
  </si>
  <si>
    <t>Holit_00999</t>
  </si>
  <si>
    <t>Holit_00998</t>
  </si>
  <si>
    <t>Holit_00997</t>
  </si>
  <si>
    <t>Holit_00996</t>
  </si>
  <si>
    <t>Holit_00995</t>
  </si>
  <si>
    <t>purH</t>
  </si>
  <si>
    <t>2.1.2.3;3.5.4.10</t>
  </si>
  <si>
    <t>Holit_00994</t>
  </si>
  <si>
    <t>Holit_00993</t>
  </si>
  <si>
    <t>purN</t>
  </si>
  <si>
    <t>2.1.2.2</t>
  </si>
  <si>
    <t>Holit_00992</t>
  </si>
  <si>
    <t>purM</t>
  </si>
  <si>
    <t>6.3.3.1</t>
  </si>
  <si>
    <t>Holit_00991</t>
  </si>
  <si>
    <t>Holit_00990</t>
  </si>
  <si>
    <t>Holit_00989</t>
  </si>
  <si>
    <t>Holit_00988</t>
  </si>
  <si>
    <t>Holit_00987</t>
  </si>
  <si>
    <t>Holit_00986</t>
  </si>
  <si>
    <t>Holit_00985</t>
  </si>
  <si>
    <t>Holit_00984</t>
  </si>
  <si>
    <t>Holit_00983</t>
  </si>
  <si>
    <t>Holit_00982</t>
  </si>
  <si>
    <t>Holit_00981</t>
  </si>
  <si>
    <t>Holit_00980</t>
  </si>
  <si>
    <t>Holit_00979</t>
  </si>
  <si>
    <t>Holit_00978</t>
  </si>
  <si>
    <t>Holit_00977</t>
  </si>
  <si>
    <t>Holit_00976</t>
  </si>
  <si>
    <t>Holit_00975</t>
  </si>
  <si>
    <t>Holit_00974</t>
  </si>
  <si>
    <t>Holit_00973</t>
  </si>
  <si>
    <t>Holit_00972</t>
  </si>
  <si>
    <t>purL</t>
  </si>
  <si>
    <t>6.3.5.3</t>
  </si>
  <si>
    <t>Holit_00971</t>
  </si>
  <si>
    <t>Holit_00969</t>
  </si>
  <si>
    <t>Holit_00968</t>
  </si>
  <si>
    <t>Holit_00967</t>
  </si>
  <si>
    <t>Holit_00966</t>
  </si>
  <si>
    <t>Holit_00965</t>
  </si>
  <si>
    <t>Holit_00964</t>
  </si>
  <si>
    <t>Holit_00963</t>
  </si>
  <si>
    <t>Holit_00962</t>
  </si>
  <si>
    <t>abgB</t>
  </si>
  <si>
    <t>Holit_00961</t>
  </si>
  <si>
    <t>Holit_00960</t>
  </si>
  <si>
    <t>Holit_00959</t>
  </si>
  <si>
    <t>Holit_00958</t>
  </si>
  <si>
    <t>gltS</t>
  </si>
  <si>
    <t>Holit_00957</t>
  </si>
  <si>
    <t>Holit_00956</t>
  </si>
  <si>
    <t>Holit_00955</t>
  </si>
  <si>
    <t>Holit_00954</t>
  </si>
  <si>
    <t>Holit_00953</t>
  </si>
  <si>
    <t>Holit_00952</t>
  </si>
  <si>
    <t>Holit_00951</t>
  </si>
  <si>
    <t>Holit_00950</t>
  </si>
  <si>
    <t>Holit_00949</t>
  </si>
  <si>
    <t>Holit_00948</t>
  </si>
  <si>
    <t>Holit_00947</t>
  </si>
  <si>
    <t>Holit_00946</t>
  </si>
  <si>
    <t>Holit_00945</t>
  </si>
  <si>
    <t>Holit_00944</t>
  </si>
  <si>
    <t>Holit_00943</t>
  </si>
  <si>
    <t>Holit_00942</t>
  </si>
  <si>
    <t>Holit_00941</t>
  </si>
  <si>
    <t>Holit_00940</t>
  </si>
  <si>
    <t>Holit_00939</t>
  </si>
  <si>
    <t>Holit_00938</t>
  </si>
  <si>
    <t>Holit_00937</t>
  </si>
  <si>
    <t>Holit_00936</t>
  </si>
  <si>
    <t>ECF-type riboflavin transporter substrate-binding protein</t>
  </si>
  <si>
    <t>Holit_00935</t>
  </si>
  <si>
    <t>ecfA</t>
  </si>
  <si>
    <t>Holit_00934</t>
  </si>
  <si>
    <t>Holit_00933</t>
  </si>
  <si>
    <t>Holit_00932</t>
  </si>
  <si>
    <t>Holit_00931</t>
  </si>
  <si>
    <t>Holit_00930</t>
  </si>
  <si>
    <t>Holit_00929</t>
  </si>
  <si>
    <t>cinA</t>
  </si>
  <si>
    <t>Putative competence-damage inducible protein</t>
  </si>
  <si>
    <t>Holit_00928</t>
  </si>
  <si>
    <t>Holit_00927</t>
  </si>
  <si>
    <t>yaeJ</t>
  </si>
  <si>
    <t>Holit_00926</t>
  </si>
  <si>
    <t>Holit_00925</t>
  </si>
  <si>
    <t>golB</t>
  </si>
  <si>
    <t>Holit_00924</t>
  </si>
  <si>
    <t>Holit_00923</t>
  </si>
  <si>
    <t>Holit_00922</t>
  </si>
  <si>
    <t>Holit_00921</t>
  </si>
  <si>
    <t>Holit_00920</t>
  </si>
  <si>
    <t>Holit_00919</t>
  </si>
  <si>
    <t>bacA</t>
  </si>
  <si>
    <t>3.6.1.27</t>
  </si>
  <si>
    <t>Holit_00918</t>
  </si>
  <si>
    <t>Holit_00917</t>
  </si>
  <si>
    <t>Holit_00916</t>
  </si>
  <si>
    <t>modC</t>
  </si>
  <si>
    <t>7.3.2.5</t>
  </si>
  <si>
    <t>Holit_00915</t>
  </si>
  <si>
    <t>modB</t>
  </si>
  <si>
    <t>Holit_00914</t>
  </si>
  <si>
    <t>modA</t>
  </si>
  <si>
    <t>Holit_00913</t>
  </si>
  <si>
    <t>Holit_00912</t>
  </si>
  <si>
    <t>Putative transport protein</t>
  </si>
  <si>
    <t>Holit_00911</t>
  </si>
  <si>
    <t>ACT domain-containing protein</t>
  </si>
  <si>
    <t>Holit_00910</t>
  </si>
  <si>
    <t>sulP</t>
  </si>
  <si>
    <t>Holit_00909</t>
  </si>
  <si>
    <t>hk</t>
  </si>
  <si>
    <t>Holit_00908</t>
  </si>
  <si>
    <t>Holit_00907</t>
  </si>
  <si>
    <t>Holit_00906</t>
  </si>
  <si>
    <t>Holit_00905</t>
  </si>
  <si>
    <t>pyrE</t>
  </si>
  <si>
    <t>2.4.2.10</t>
  </si>
  <si>
    <t>Holit_00904</t>
  </si>
  <si>
    <t>trmU</t>
  </si>
  <si>
    <t>2.8.1.13</t>
  </si>
  <si>
    <t>Holit_00903</t>
  </si>
  <si>
    <t>Holit_00902</t>
  </si>
  <si>
    <t>Holit_00901</t>
  </si>
  <si>
    <t>Holit_00900</t>
  </si>
  <si>
    <t>moaC</t>
  </si>
  <si>
    <t>4.6.1.17</t>
  </si>
  <si>
    <t>Holit_00899</t>
  </si>
  <si>
    <t>Holit_00898</t>
  </si>
  <si>
    <t>Holit_00897</t>
  </si>
  <si>
    <t>Holit_00896</t>
  </si>
  <si>
    <t>Holit_00895</t>
  </si>
  <si>
    <t>Holit_00894</t>
  </si>
  <si>
    <t>Holit_00893</t>
  </si>
  <si>
    <t>Holit_00892</t>
  </si>
  <si>
    <t>Holit_00891</t>
  </si>
  <si>
    <t>Holit_00890</t>
  </si>
  <si>
    <t>Holit_00889</t>
  </si>
  <si>
    <t>Holit_00888</t>
  </si>
  <si>
    <t>Holit_00887</t>
  </si>
  <si>
    <t>Holit_00886</t>
  </si>
  <si>
    <t>Rrf2 family transcriptional regulator, cysteine metabolism repressor</t>
  </si>
  <si>
    <t>Holit_00885</t>
  </si>
  <si>
    <t>Holit_00884</t>
  </si>
  <si>
    <t>metB</t>
  </si>
  <si>
    <t>2.5.1.48</t>
  </si>
  <si>
    <t>Holit_00883</t>
  </si>
  <si>
    <t>Holit_00882</t>
  </si>
  <si>
    <t>Holit_00881</t>
  </si>
  <si>
    <t>Holit_00880</t>
  </si>
  <si>
    <t>Holit_00879</t>
  </si>
  <si>
    <t>Holit_00878</t>
  </si>
  <si>
    <t>Holit_00877</t>
  </si>
  <si>
    <t>apeA</t>
  </si>
  <si>
    <t>Holit_00876</t>
  </si>
  <si>
    <t>Holit_00875</t>
  </si>
  <si>
    <t>hydG</t>
  </si>
  <si>
    <t>Holit_00874</t>
  </si>
  <si>
    <t>Holit_00873</t>
  </si>
  <si>
    <t>Holit_00872</t>
  </si>
  <si>
    <t>Holit_00871</t>
  </si>
  <si>
    <t>CinA family protein</t>
  </si>
  <si>
    <t>Holit_00870</t>
  </si>
  <si>
    <t>Holit_00869</t>
  </si>
  <si>
    <t>rssB</t>
  </si>
  <si>
    <t>Regulator of RpoS</t>
  </si>
  <si>
    <t>Holit_00868</t>
  </si>
  <si>
    <t>Apolipoprotein N-acyltransferase</t>
  </si>
  <si>
    <t>Holit_00867</t>
  </si>
  <si>
    <t>Holit_00866</t>
  </si>
  <si>
    <t>Holit_00865</t>
  </si>
  <si>
    <t>Holit_00864</t>
  </si>
  <si>
    <t>Holit_00863</t>
  </si>
  <si>
    <t>pilH</t>
  </si>
  <si>
    <t>Holit_00862</t>
  </si>
  <si>
    <t>Holit_00861</t>
  </si>
  <si>
    <t>Holit_00860</t>
  </si>
  <si>
    <t>V-type ATP synthase subunit K</t>
  </si>
  <si>
    <t>Holit_00859</t>
  </si>
  <si>
    <t>V-type ATP synthase subunit I</t>
  </si>
  <si>
    <t>Holit_00858</t>
  </si>
  <si>
    <t>V-type ATP synthase subunit D</t>
  </si>
  <si>
    <t>Holit_00857</t>
  </si>
  <si>
    <t>V-type ATP synthase subunit B</t>
  </si>
  <si>
    <t>Holit_00856</t>
  </si>
  <si>
    <t>V-type ATP synthase subunit A</t>
  </si>
  <si>
    <t>Holit_00855</t>
  </si>
  <si>
    <t>Holit_00853</t>
  </si>
  <si>
    <t>Holit_00852</t>
  </si>
  <si>
    <t>Holit_00851</t>
  </si>
  <si>
    <t>Holit_00850</t>
  </si>
  <si>
    <t>Holit_00849</t>
  </si>
  <si>
    <t>Holit_00848</t>
  </si>
  <si>
    <t>Holit_00847</t>
  </si>
  <si>
    <t>Holit_00846</t>
  </si>
  <si>
    <t>Holit_00845</t>
  </si>
  <si>
    <t>Holit_00844</t>
  </si>
  <si>
    <t>Holit_00843</t>
  </si>
  <si>
    <t>Holit_00842</t>
  </si>
  <si>
    <t>Holit_00841</t>
  </si>
  <si>
    <t>Holit_00840</t>
  </si>
  <si>
    <t>Holit_00839</t>
  </si>
  <si>
    <t>Holit_00838</t>
  </si>
  <si>
    <t>Holit_00837</t>
  </si>
  <si>
    <t>Holit_00836</t>
  </si>
  <si>
    <t>Holit_00835</t>
  </si>
  <si>
    <t>mdtB</t>
  </si>
  <si>
    <t>Multidrug resistance protein MdtB</t>
  </si>
  <si>
    <t>Holit_00834</t>
  </si>
  <si>
    <t>Holit_00833</t>
  </si>
  <si>
    <t>Holit_00832</t>
  </si>
  <si>
    <t>hssR</t>
  </si>
  <si>
    <t>Heme response regulator HssR</t>
  </si>
  <si>
    <t>Holit_00831</t>
  </si>
  <si>
    <t>Holit_00830</t>
  </si>
  <si>
    <t>Holit_00829</t>
  </si>
  <si>
    <t>Holit_00828</t>
  </si>
  <si>
    <t>Holit_00827</t>
  </si>
  <si>
    <t>ABCF3</t>
  </si>
  <si>
    <t>ATP-binding cassette, subfamily F, member 3</t>
  </si>
  <si>
    <t>Holit_00826</t>
  </si>
  <si>
    <t>Holit_00825</t>
  </si>
  <si>
    <t>Holit_00824</t>
  </si>
  <si>
    <t>ABC.CD.TX</t>
  </si>
  <si>
    <t>Holit_00823</t>
  </si>
  <si>
    <t>Holit_00822</t>
  </si>
  <si>
    <t>Holit_00821</t>
  </si>
  <si>
    <t>tolC</t>
  </si>
  <si>
    <t>TolC family protein</t>
  </si>
  <si>
    <t>Holit_00820</t>
  </si>
  <si>
    <t>Holit_00819</t>
  </si>
  <si>
    <t>Holit_00818</t>
  </si>
  <si>
    <t>Holit_00817</t>
  </si>
  <si>
    <t>Holit_00816</t>
  </si>
  <si>
    <t>Holit_00815</t>
  </si>
  <si>
    <t>Holit_00814</t>
  </si>
  <si>
    <t>Holit_00813</t>
  </si>
  <si>
    <t>Holit_00812</t>
  </si>
  <si>
    <t>Holit_00811</t>
  </si>
  <si>
    <t>Holit_00810</t>
  </si>
  <si>
    <t>FTR1 family iron permease</t>
  </si>
  <si>
    <t>Holit_00809</t>
  </si>
  <si>
    <t>Holit_00808</t>
  </si>
  <si>
    <t>sbp</t>
  </si>
  <si>
    <t>Holit_00807</t>
  </si>
  <si>
    <t>cysT</t>
  </si>
  <si>
    <t>Holit_00806</t>
  </si>
  <si>
    <t>cysW</t>
  </si>
  <si>
    <t>Holit_00805</t>
  </si>
  <si>
    <t>cysA</t>
  </si>
  <si>
    <t>Holit_00804</t>
  </si>
  <si>
    <t>Holit_00803</t>
  </si>
  <si>
    <t>Holit_00802</t>
  </si>
  <si>
    <t>Holit_00801</t>
  </si>
  <si>
    <t>Holit_00800</t>
  </si>
  <si>
    <t>Holit_00799</t>
  </si>
  <si>
    <t>Holit_00796</t>
  </si>
  <si>
    <t>Holit_00795</t>
  </si>
  <si>
    <t>Holit_00794</t>
  </si>
  <si>
    <t>Holit_00793</t>
  </si>
  <si>
    <t>Holit_00792</t>
  </si>
  <si>
    <t>Holit_00791</t>
  </si>
  <si>
    <t>Holit_00790</t>
  </si>
  <si>
    <t>Holit_00789</t>
  </si>
  <si>
    <t>Holit_00788</t>
  </si>
  <si>
    <t>Holit_00787</t>
  </si>
  <si>
    <t>Holit_00786</t>
  </si>
  <si>
    <t>Holit_00785</t>
  </si>
  <si>
    <t>Holit_00784</t>
  </si>
  <si>
    <t>vicR</t>
  </si>
  <si>
    <t>Holit_00783</t>
  </si>
  <si>
    <t>Holit_00782</t>
  </si>
  <si>
    <t>Holit_00781</t>
  </si>
  <si>
    <t>Holit_00780</t>
  </si>
  <si>
    <t>Holit_00779</t>
  </si>
  <si>
    <t>Holit_00778</t>
  </si>
  <si>
    <t>Holit_00777</t>
  </si>
  <si>
    <t>Holit_00776</t>
  </si>
  <si>
    <t>hcaR</t>
  </si>
  <si>
    <t>LysR family transcriptional regulator, hca operon transcriptional activator</t>
  </si>
  <si>
    <t>Holit_00775</t>
  </si>
  <si>
    <t>Holit_00774</t>
  </si>
  <si>
    <t>Holit_00773</t>
  </si>
  <si>
    <t>rd</t>
  </si>
  <si>
    <t>Rubredoxin</t>
  </si>
  <si>
    <t>Holit_00772</t>
  </si>
  <si>
    <t>trkG</t>
  </si>
  <si>
    <t>Holit_00768</t>
  </si>
  <si>
    <t>Holit_00767</t>
  </si>
  <si>
    <t>Holit_00766</t>
  </si>
  <si>
    <t>Holit_00765</t>
  </si>
  <si>
    <t>Holit_00764</t>
  </si>
  <si>
    <t>Holit_00763</t>
  </si>
  <si>
    <t>Holit_00762</t>
  </si>
  <si>
    <t>Holit_00761</t>
  </si>
  <si>
    <t>Holit_00760</t>
  </si>
  <si>
    <t>mntR</t>
  </si>
  <si>
    <t>DtxR family transcriptional regulator, Mn-dependent transcriptional regulator</t>
  </si>
  <si>
    <t>Holit_00759</t>
  </si>
  <si>
    <t>sigH</t>
  </si>
  <si>
    <t>ECF RNA polymerase sigma factor SigH</t>
  </si>
  <si>
    <t>Holit_00758</t>
  </si>
  <si>
    <t>Holit_00757</t>
  </si>
  <si>
    <t>Holit_00756</t>
  </si>
  <si>
    <t>Holit_00755</t>
  </si>
  <si>
    <t>Holit_00754</t>
  </si>
  <si>
    <t>Holit_00753</t>
  </si>
  <si>
    <t>Holit_00752</t>
  </si>
  <si>
    <t>Holit_00751</t>
  </si>
  <si>
    <t>Holit_00750</t>
  </si>
  <si>
    <t>Holit_00749</t>
  </si>
  <si>
    <t>Holit_00748</t>
  </si>
  <si>
    <t>Holit_00747</t>
  </si>
  <si>
    <t>Holit_00746</t>
  </si>
  <si>
    <t>Holit_00745</t>
  </si>
  <si>
    <t>Holit_00744</t>
  </si>
  <si>
    <t>Holit_00743</t>
  </si>
  <si>
    <t>Holit_00742</t>
  </si>
  <si>
    <t>Holit_00741</t>
  </si>
  <si>
    <t>Holit_00740</t>
  </si>
  <si>
    <t>Holit_00739</t>
  </si>
  <si>
    <t>Holit_00738</t>
  </si>
  <si>
    <t>Holit_00737</t>
  </si>
  <si>
    <t>Holit_00736</t>
  </si>
  <si>
    <t>Holit_00735</t>
  </si>
  <si>
    <t>Holit_00734</t>
  </si>
  <si>
    <t>Holit_00733</t>
  </si>
  <si>
    <t>Holit_00732</t>
  </si>
  <si>
    <t>Holit_00731</t>
  </si>
  <si>
    <t>Holit_00730</t>
  </si>
  <si>
    <t>Holit_00729</t>
  </si>
  <si>
    <t>Holit_00728</t>
  </si>
  <si>
    <t>Holit_00727</t>
  </si>
  <si>
    <t>Holit_00726</t>
  </si>
  <si>
    <t>Holit_00725</t>
  </si>
  <si>
    <t>Holit_00724</t>
  </si>
  <si>
    <t>Holit_00723</t>
  </si>
  <si>
    <t>Holit_00722</t>
  </si>
  <si>
    <t>Holit_00721</t>
  </si>
  <si>
    <t>Holit_00720</t>
  </si>
  <si>
    <t>Holit_00719</t>
  </si>
  <si>
    <t>Holit_00718</t>
  </si>
  <si>
    <t>Holit_00717</t>
  </si>
  <si>
    <t>Holit_00716</t>
  </si>
  <si>
    <t>Holit_00715</t>
  </si>
  <si>
    <t>Holit_00714</t>
  </si>
  <si>
    <t>Holit_00713</t>
  </si>
  <si>
    <t>Holit_00712</t>
  </si>
  <si>
    <t>Holit_00711</t>
  </si>
  <si>
    <t>Holit_00710</t>
  </si>
  <si>
    <t>Holit_00709</t>
  </si>
  <si>
    <t>flbD</t>
  </si>
  <si>
    <t>Holit_00708</t>
  </si>
  <si>
    <t>flgE</t>
  </si>
  <si>
    <t>Holit_00707</t>
  </si>
  <si>
    <t>flgD</t>
  </si>
  <si>
    <t>Holit_00706</t>
  </si>
  <si>
    <t>Holit_00705</t>
  </si>
  <si>
    <t>Holit_00704</t>
  </si>
  <si>
    <t>Holit_00703</t>
  </si>
  <si>
    <t>Holit_00702</t>
  </si>
  <si>
    <t>Holit_00701</t>
  </si>
  <si>
    <t>cbiL</t>
  </si>
  <si>
    <t>Holit_00700</t>
  </si>
  <si>
    <t>cbiK</t>
  </si>
  <si>
    <t>Holit_00699</t>
  </si>
  <si>
    <t>Holit_00698</t>
  </si>
  <si>
    <t>Holit_00697</t>
  </si>
  <si>
    <t>Holit_00696</t>
  </si>
  <si>
    <t>Holit_00695</t>
  </si>
  <si>
    <t>Holit_00694</t>
  </si>
  <si>
    <t>Holit_00693</t>
  </si>
  <si>
    <t>Holit_00692</t>
  </si>
  <si>
    <t>Holit_00691</t>
  </si>
  <si>
    <t>Holit_00690</t>
  </si>
  <si>
    <t>Holit_00689</t>
  </si>
  <si>
    <t>Holit_00688</t>
  </si>
  <si>
    <t>Holit_00687</t>
  </si>
  <si>
    <t>Holit_00686</t>
  </si>
  <si>
    <t>lepA</t>
  </si>
  <si>
    <t>GTP-binding protein LepA</t>
  </si>
  <si>
    <t>Holit_00685</t>
  </si>
  <si>
    <t>Holit_00684</t>
  </si>
  <si>
    <t>Holit_00683</t>
  </si>
  <si>
    <t>Holit_00682</t>
  </si>
  <si>
    <t>Holit_00681</t>
  </si>
  <si>
    <t>Holit_00680</t>
  </si>
  <si>
    <t>Holit_00679</t>
  </si>
  <si>
    <t>Holit_00678</t>
  </si>
  <si>
    <t>Holit_00677</t>
  </si>
  <si>
    <t>Holit_00676</t>
  </si>
  <si>
    <t>Holit_00675</t>
  </si>
  <si>
    <t>Holit_00674</t>
  </si>
  <si>
    <t>Holit_00673</t>
  </si>
  <si>
    <t>Holit_00672</t>
  </si>
  <si>
    <t>Holit_00671</t>
  </si>
  <si>
    <t>Holit_00670</t>
  </si>
  <si>
    <t>Holit_00669</t>
  </si>
  <si>
    <t>Holit_00668</t>
  </si>
  <si>
    <t>Holit_00667</t>
  </si>
  <si>
    <t>Holit_00666</t>
  </si>
  <si>
    <t xml:space="preserve">MATE family efflux transporter </t>
  </si>
  <si>
    <t>Holit_00665</t>
  </si>
  <si>
    <t>Holit_00664</t>
  </si>
  <si>
    <t>tag</t>
  </si>
  <si>
    <t>3.2.2.20</t>
  </si>
  <si>
    <t>DNA-3-methyladenine glycosylase I</t>
  </si>
  <si>
    <t>Holit_00663</t>
  </si>
  <si>
    <t>Holit_00662</t>
  </si>
  <si>
    <t>Holit_00661</t>
  </si>
  <si>
    <t>Holit_00660</t>
  </si>
  <si>
    <t>Holit_00659</t>
  </si>
  <si>
    <t>Holit_00658</t>
  </si>
  <si>
    <t>Holit_00657</t>
  </si>
  <si>
    <t>pnp</t>
  </si>
  <si>
    <t>Holit_00656</t>
  </si>
  <si>
    <t>Holit_00655</t>
  </si>
  <si>
    <t>Holit_00654</t>
  </si>
  <si>
    <t>Holit_00653</t>
  </si>
  <si>
    <t>moeZ</t>
  </si>
  <si>
    <t>Holit_00652</t>
  </si>
  <si>
    <t>Holit_00651</t>
  </si>
  <si>
    <t>Holit_00650</t>
  </si>
  <si>
    <t>Holit_00649</t>
  </si>
  <si>
    <t>DNA adenine methyltransferase YhdJ</t>
  </si>
  <si>
    <t>Holit_00648</t>
  </si>
  <si>
    <t>Holit_00647</t>
  </si>
  <si>
    <t>Holit_00646</t>
  </si>
  <si>
    <t>Holit_00645</t>
  </si>
  <si>
    <t>Holit_00644</t>
  </si>
  <si>
    <t>Holit_00643</t>
  </si>
  <si>
    <t>Holit_00642</t>
  </si>
  <si>
    <t>Holit_00641</t>
  </si>
  <si>
    <t>Holit_00640</t>
  </si>
  <si>
    <t>NAD+ diphosphatase</t>
  </si>
  <si>
    <t>Holit_00639</t>
  </si>
  <si>
    <t>Holit_00638</t>
  </si>
  <si>
    <t>AmmeMemoRadiSam system radical SAM enzyme</t>
  </si>
  <si>
    <t>Holit_00637</t>
  </si>
  <si>
    <t>Holit_00636</t>
  </si>
  <si>
    <t>Holit_00635</t>
  </si>
  <si>
    <t>Holit_00634</t>
  </si>
  <si>
    <t>atpC</t>
  </si>
  <si>
    <t>F-type H+-transporting ATPase subunit epsilon</t>
  </si>
  <si>
    <t>Holit_00633</t>
  </si>
  <si>
    <t>F-type H+/Na+-transporting ATPase subunit beta</t>
  </si>
  <si>
    <t>Holit_00632</t>
  </si>
  <si>
    <t>Holit_00631</t>
  </si>
  <si>
    <t>Holit_00630</t>
  </si>
  <si>
    <t>Holit_00629</t>
  </si>
  <si>
    <t>Holit_00628</t>
  </si>
  <si>
    <t>Holit_00627</t>
  </si>
  <si>
    <t>Holit_00626</t>
  </si>
  <si>
    <t>Holit_00625</t>
  </si>
  <si>
    <t>tetR</t>
  </si>
  <si>
    <t>TetR/AcrR family transcriptional regulator, tetracycline repressor protein</t>
  </si>
  <si>
    <t>Holit_00624</t>
  </si>
  <si>
    <t>Holit_00623</t>
  </si>
  <si>
    <t>Holit_00622</t>
  </si>
  <si>
    <t>Holit_00621</t>
  </si>
  <si>
    <t>bgsB</t>
  </si>
  <si>
    <t>2.4.1.337</t>
  </si>
  <si>
    <t>1,2-diacylglycerol 3-alpha-glucosyltransferase</t>
  </si>
  <si>
    <t>Holit_00620</t>
  </si>
  <si>
    <t>tkt</t>
  </si>
  <si>
    <t>Holit_00619</t>
  </si>
  <si>
    <t>Holit_00618</t>
  </si>
  <si>
    <t>gap</t>
  </si>
  <si>
    <t>1.2.1.59</t>
  </si>
  <si>
    <t>Holit_00617</t>
  </si>
  <si>
    <t>Holit_00616</t>
  </si>
  <si>
    <t>iolE</t>
  </si>
  <si>
    <t>4.2.1.44</t>
  </si>
  <si>
    <t>Holit_00615</t>
  </si>
  <si>
    <t>iolD</t>
  </si>
  <si>
    <t>3.7.1.22</t>
  </si>
  <si>
    <t>3D-(3,5/4)-trihydroxycyclohexane-1,2-dione acylhydrolase (decyclizing)</t>
  </si>
  <si>
    <t>Holit_00614</t>
  </si>
  <si>
    <t>Holit_00612</t>
  </si>
  <si>
    <t>Holit_00611</t>
  </si>
  <si>
    <t>Holit_00610</t>
  </si>
  <si>
    <t>Holit_00609</t>
  </si>
  <si>
    <t>Holit_00608</t>
  </si>
  <si>
    <t>Holit_00607</t>
  </si>
  <si>
    <t>Holit_00606</t>
  </si>
  <si>
    <t>Holit_00605</t>
  </si>
  <si>
    <t>mrdB</t>
  </si>
  <si>
    <t>Holit_00604</t>
  </si>
  <si>
    <t>Holit_00603</t>
  </si>
  <si>
    <t>Holit_00602</t>
  </si>
  <si>
    <t>SLBB domain-containing protein</t>
  </si>
  <si>
    <t>Holit_00601</t>
  </si>
  <si>
    <t>7.1.1.-</t>
  </si>
  <si>
    <t>Proton-translocating ferredoxin:NAD(+) oxidoreductase complex subunit D</t>
  </si>
  <si>
    <t>Holit_00600</t>
  </si>
  <si>
    <t>Holit_00599</t>
  </si>
  <si>
    <t>Holit_00598</t>
  </si>
  <si>
    <t>rsxA</t>
  </si>
  <si>
    <t>Ion-translocating oxidoreductase complex subunit A</t>
  </si>
  <si>
    <t>Holit_00597</t>
  </si>
  <si>
    <t>2.4.1.25</t>
  </si>
  <si>
    <t>Holit_00596</t>
  </si>
  <si>
    <t>Holit_00595</t>
  </si>
  <si>
    <t>Holit_00593</t>
  </si>
  <si>
    <t>Holit_00592</t>
  </si>
  <si>
    <t>Holit_00591</t>
  </si>
  <si>
    <t>lptG</t>
  </si>
  <si>
    <t>Holit_00590</t>
  </si>
  <si>
    <t>lptF</t>
  </si>
  <si>
    <t>Holit_00589</t>
  </si>
  <si>
    <t>Holit_00588</t>
  </si>
  <si>
    <t>PNPT1</t>
  </si>
  <si>
    <t>Holit_00587</t>
  </si>
  <si>
    <t>Holit_00586</t>
  </si>
  <si>
    <t>2.7.1.26;2.7.7.2</t>
  </si>
  <si>
    <t>Holit_00585</t>
  </si>
  <si>
    <t>TRUB1</t>
  </si>
  <si>
    <t>5.4.99.25</t>
  </si>
  <si>
    <t>Holit_00584</t>
  </si>
  <si>
    <t>Holit_00583</t>
  </si>
  <si>
    <t>Holit_00582</t>
  </si>
  <si>
    <t>Holit_00581</t>
  </si>
  <si>
    <t>Holit_00580</t>
  </si>
  <si>
    <t>Holit_00579</t>
  </si>
  <si>
    <t>Holit_00578</t>
  </si>
  <si>
    <t>Holit_00577</t>
  </si>
  <si>
    <t>Holit_00576</t>
  </si>
  <si>
    <t>Holit_00575</t>
  </si>
  <si>
    <t>Holit_00574</t>
  </si>
  <si>
    <t>ywnH</t>
  </si>
  <si>
    <t>Putative phosphinothricin acetyltransferase YwnH</t>
  </si>
  <si>
    <t>Holit_00573</t>
  </si>
  <si>
    <t>Holit_00572</t>
  </si>
  <si>
    <t>Holit_00571</t>
  </si>
  <si>
    <t>prfH</t>
  </si>
  <si>
    <t>Holit_00570</t>
  </si>
  <si>
    <t>Holit_00569</t>
  </si>
  <si>
    <t>Holit_00568</t>
  </si>
  <si>
    <t>Holit_00567</t>
  </si>
  <si>
    <t>Holit_00566</t>
  </si>
  <si>
    <t>Holit_00565</t>
  </si>
  <si>
    <t>Holit_00564</t>
  </si>
  <si>
    <t>Holit_00563</t>
  </si>
  <si>
    <t>Holit_00562</t>
  </si>
  <si>
    <t>Holit_00561</t>
  </si>
  <si>
    <t>Holit_00560</t>
  </si>
  <si>
    <t>Holit_00559</t>
  </si>
  <si>
    <t>Holit_00558</t>
  </si>
  <si>
    <t>Holit_00557</t>
  </si>
  <si>
    <t>Holit_00556</t>
  </si>
  <si>
    <t>Holit_00555</t>
  </si>
  <si>
    <t>Holit_00554</t>
  </si>
  <si>
    <t>Holit_00553</t>
  </si>
  <si>
    <t>Holit_00552</t>
  </si>
  <si>
    <t>Holit_00551</t>
  </si>
  <si>
    <t>Holit_00550</t>
  </si>
  <si>
    <t>Holit_00549</t>
  </si>
  <si>
    <t>E4.3.1.15</t>
  </si>
  <si>
    <t>4.3.1.15</t>
  </si>
  <si>
    <t>Holit_00548</t>
  </si>
  <si>
    <t>argE</t>
  </si>
  <si>
    <t>3.5.1.16</t>
  </si>
  <si>
    <t>Acetylornithine deacetylase</t>
  </si>
  <si>
    <t>Holit_00547</t>
  </si>
  <si>
    <t>ygeW</t>
  </si>
  <si>
    <t>Putative carbamoyltransferase YgeW</t>
  </si>
  <si>
    <t>Holit_00546</t>
  </si>
  <si>
    <t>arcC</t>
  </si>
  <si>
    <t>2.7.2.2</t>
  </si>
  <si>
    <t>Holit_00545</t>
  </si>
  <si>
    <t>Nucleobase transporter PlUacP</t>
  </si>
  <si>
    <t>Holit_00544</t>
  </si>
  <si>
    <t>ygfK</t>
  </si>
  <si>
    <t>1.97.1.9</t>
  </si>
  <si>
    <t>Holit_00543</t>
  </si>
  <si>
    <t>ssnA</t>
  </si>
  <si>
    <t>3.-.-.-</t>
  </si>
  <si>
    <t>Putative aminohydrolase SsnA</t>
  </si>
  <si>
    <t>Holit_00542</t>
  </si>
  <si>
    <t>Holit_00541</t>
  </si>
  <si>
    <t>Holit_00540</t>
  </si>
  <si>
    <t>Holit_00539</t>
  </si>
  <si>
    <t>btrV</t>
  </si>
  <si>
    <t>Putative anti-sigma factor antagonist BtrV</t>
  </si>
  <si>
    <t>Holit_00538</t>
  </si>
  <si>
    <t>rsbW</t>
  </si>
  <si>
    <t>Serine-protein kinase RsbW</t>
  </si>
  <si>
    <t>Holit_00537</t>
  </si>
  <si>
    <t>Holit_00536</t>
  </si>
  <si>
    <t>Holit_00535</t>
  </si>
  <si>
    <t>Holit_00534</t>
  </si>
  <si>
    <t>Holit_00533</t>
  </si>
  <si>
    <t>Holit_00532</t>
  </si>
  <si>
    <t>Holit_00530</t>
  </si>
  <si>
    <t>Holit_00529</t>
  </si>
  <si>
    <t>Holit_00528</t>
  </si>
  <si>
    <t>Xaa-Pro peptidase family protein</t>
  </si>
  <si>
    <t>Holit_00527</t>
  </si>
  <si>
    <t>ltaE</t>
  </si>
  <si>
    <t>4.1.2.48</t>
  </si>
  <si>
    <t>Holit_00526</t>
  </si>
  <si>
    <t>Holit_00525</t>
  </si>
  <si>
    <t>Holit_00524</t>
  </si>
  <si>
    <t>cysN</t>
  </si>
  <si>
    <t>2.7.7.4</t>
  </si>
  <si>
    <t>Holit_00523</t>
  </si>
  <si>
    <t>cysD</t>
  </si>
  <si>
    <t>Holit_00522</t>
  </si>
  <si>
    <t>1.8.4.10;1.8.4.8</t>
  </si>
  <si>
    <t>Holit_00521</t>
  </si>
  <si>
    <t>Holit_00520</t>
  </si>
  <si>
    <t>Holit_00519</t>
  </si>
  <si>
    <t>Holit_00518</t>
  </si>
  <si>
    <t>5-methyltetrahydrofolate corrinoid/iron sulfur protein methyltransferase</t>
  </si>
  <si>
    <t>Holit_00517</t>
  </si>
  <si>
    <t>acsC</t>
  </si>
  <si>
    <t>2.1.1.245</t>
  </si>
  <si>
    <t>Holit_00516</t>
  </si>
  <si>
    <t>acsD</t>
  </si>
  <si>
    <t>Holit_00515</t>
  </si>
  <si>
    <t>acsB</t>
  </si>
  <si>
    <t>2.3.1.169</t>
  </si>
  <si>
    <t>Carbon monoxide dehydrogenase/acetyl-CoA synthase subunit alpha</t>
  </si>
  <si>
    <t>Holit_00514</t>
  </si>
  <si>
    <t>cooC</t>
  </si>
  <si>
    <t>CO dehydrogenase maturation factor</t>
  </si>
  <si>
    <t>Holit_00513</t>
  </si>
  <si>
    <t>Holit_00512</t>
  </si>
  <si>
    <t>Holit_00511</t>
  </si>
  <si>
    <t>Bifunctional protein FolD protein</t>
  </si>
  <si>
    <t>Holit_00510</t>
  </si>
  <si>
    <t>fchA</t>
  </si>
  <si>
    <t>3.5.4.9</t>
  </si>
  <si>
    <t>Holit_00509</t>
  </si>
  <si>
    <t>fhs</t>
  </si>
  <si>
    <t>6.3.4.3</t>
  </si>
  <si>
    <t>Holit_00508</t>
  </si>
  <si>
    <t>metF</t>
  </si>
  <si>
    <t>1.5.1.54</t>
  </si>
  <si>
    <t>Holit_00507</t>
  </si>
  <si>
    <t>Holit_00506</t>
  </si>
  <si>
    <t>Holit_00505</t>
  </si>
  <si>
    <t>trkH</t>
  </si>
  <si>
    <t>Holit_00504</t>
  </si>
  <si>
    <t>Holit_00503</t>
  </si>
  <si>
    <t>Holit_00502</t>
  </si>
  <si>
    <t>Holit_00501</t>
  </si>
  <si>
    <t>Holit_00500</t>
  </si>
  <si>
    <t>Holit_00499</t>
  </si>
  <si>
    <t>Holit_00498</t>
  </si>
  <si>
    <t>Holit_00497</t>
  </si>
  <si>
    <t>Holit_00496</t>
  </si>
  <si>
    <t>Holit_00495</t>
  </si>
  <si>
    <t>Holit_00494</t>
  </si>
  <si>
    <t>Holit_00493</t>
  </si>
  <si>
    <t>Holit_00492</t>
  </si>
  <si>
    <t>Holit_00491</t>
  </si>
  <si>
    <t>Holit_00490</t>
  </si>
  <si>
    <t>Holit_00489</t>
  </si>
  <si>
    <t>Holit_00488</t>
  </si>
  <si>
    <t>Holit_00487</t>
  </si>
  <si>
    <t>Holit_00486</t>
  </si>
  <si>
    <t>Holit_00485</t>
  </si>
  <si>
    <t>Holit_00484</t>
  </si>
  <si>
    <t>Holit_00483</t>
  </si>
  <si>
    <t>Holit_00482</t>
  </si>
  <si>
    <t>Holit_00481</t>
  </si>
  <si>
    <t>Holit_00480</t>
  </si>
  <si>
    <t>Holit_00479</t>
  </si>
  <si>
    <t>Holit_00478</t>
  </si>
  <si>
    <t>Holit_00477</t>
  </si>
  <si>
    <t>Holit_00476</t>
  </si>
  <si>
    <t>Holit_00475</t>
  </si>
  <si>
    <t>Holit_00474</t>
  </si>
  <si>
    <t>Holit_00473</t>
  </si>
  <si>
    <t>Holit_00472</t>
  </si>
  <si>
    <t>Holit_00471</t>
  </si>
  <si>
    <t>Holit_00469</t>
  </si>
  <si>
    <t>Holit_00468</t>
  </si>
  <si>
    <t>Oxalate-binding protein</t>
  </si>
  <si>
    <t>Holit_00467</t>
  </si>
  <si>
    <t>Holit_00466</t>
  </si>
  <si>
    <t>Holit_00465</t>
  </si>
  <si>
    <t>Holit_00464</t>
  </si>
  <si>
    <t>Holit_00463</t>
  </si>
  <si>
    <t>Holit_00462</t>
  </si>
  <si>
    <t>Na+/H+ antiporter NhaC family protein</t>
  </si>
  <si>
    <t>Holit_00461</t>
  </si>
  <si>
    <t>hisK</t>
  </si>
  <si>
    <t>3.1.3.15</t>
  </si>
  <si>
    <t>Histidinol-phosphatase</t>
  </si>
  <si>
    <t>Holit_00460</t>
  </si>
  <si>
    <t>Holit_00459</t>
  </si>
  <si>
    <t>Holit_00458</t>
  </si>
  <si>
    <t>Holit_00457</t>
  </si>
  <si>
    <t>Holit_00456</t>
  </si>
  <si>
    <t>Holit_00455</t>
  </si>
  <si>
    <t>Holit_00454</t>
  </si>
  <si>
    <t>Holit_00453</t>
  </si>
  <si>
    <t>thiS</t>
  </si>
  <si>
    <t>Holit_00452</t>
  </si>
  <si>
    <t>mec</t>
  </si>
  <si>
    <t>3.13.1.6</t>
  </si>
  <si>
    <t>[CysO sulfur-carrier protein]-S-L-cysteine hydrolase</t>
  </si>
  <si>
    <t>Holit_00451</t>
  </si>
  <si>
    <t>cysG</t>
  </si>
  <si>
    <t>Holit_00450</t>
  </si>
  <si>
    <t>Holit_00449</t>
  </si>
  <si>
    <t>pepP</t>
  </si>
  <si>
    <t>Holit_00448</t>
  </si>
  <si>
    <t>Holit_00447</t>
  </si>
  <si>
    <t>Holit_00446</t>
  </si>
  <si>
    <t>XTP/dITP diphosphohydrolase</t>
  </si>
  <si>
    <t>Holit_00445</t>
  </si>
  <si>
    <t>Holit_00444</t>
  </si>
  <si>
    <t>Holit_00443</t>
  </si>
  <si>
    <t>Holit_00442</t>
  </si>
  <si>
    <t>Holit_00441</t>
  </si>
  <si>
    <t>Holit_00440</t>
  </si>
  <si>
    <t>Holit_00439</t>
  </si>
  <si>
    <t>Holit_00438</t>
  </si>
  <si>
    <t>Holit_00437</t>
  </si>
  <si>
    <t>Holit_00436</t>
  </si>
  <si>
    <t>glgP</t>
  </si>
  <si>
    <t>Holit_00435</t>
  </si>
  <si>
    <t>Holit_00434</t>
  </si>
  <si>
    <t>Holit_00433</t>
  </si>
  <si>
    <t>Holit_00432</t>
  </si>
  <si>
    <t>Holit_00431</t>
  </si>
  <si>
    <t>Holit_00430</t>
  </si>
  <si>
    <t>Holit_00429</t>
  </si>
  <si>
    <t>Holit_00428</t>
  </si>
  <si>
    <t>Holit_00427</t>
  </si>
  <si>
    <t>Holit_00426</t>
  </si>
  <si>
    <t>Holit_00425</t>
  </si>
  <si>
    <t>Holit_00424</t>
  </si>
  <si>
    <t>Holit_00423</t>
  </si>
  <si>
    <t>Holit_00422</t>
  </si>
  <si>
    <t>Holit_00421</t>
  </si>
  <si>
    <t>Holit_00420</t>
  </si>
  <si>
    <t>Holit_00419</t>
  </si>
  <si>
    <t>ycaJ</t>
  </si>
  <si>
    <t>Holit_00418</t>
  </si>
  <si>
    <t>Holit_00417</t>
  </si>
  <si>
    <t>ilvC</t>
  </si>
  <si>
    <t>1.1.1.86</t>
  </si>
  <si>
    <t>Holit_00416</t>
  </si>
  <si>
    <t>Holit_00415</t>
  </si>
  <si>
    <t>Holit_00414</t>
  </si>
  <si>
    <t>Holit_00413</t>
  </si>
  <si>
    <t>Holit_00412</t>
  </si>
  <si>
    <t>Holit_00411</t>
  </si>
  <si>
    <t>Holit_00410</t>
  </si>
  <si>
    <t>Holit_00409</t>
  </si>
  <si>
    <t>Holit_00408</t>
  </si>
  <si>
    <t>Holit_00407</t>
  </si>
  <si>
    <t>Holit_00406</t>
  </si>
  <si>
    <t>Holit_00404</t>
  </si>
  <si>
    <t>patA</t>
  </si>
  <si>
    <t>Peptidoglycan O-acetyltransferase</t>
  </si>
  <si>
    <t>Holit_00403</t>
  </si>
  <si>
    <t>Holit_00402</t>
  </si>
  <si>
    <t>Holit_00401</t>
  </si>
  <si>
    <t>sdhA</t>
  </si>
  <si>
    <t>L-serine dehydratase, alpha chain</t>
  </si>
  <si>
    <t>Holit_00400</t>
  </si>
  <si>
    <t>sdhB</t>
  </si>
  <si>
    <t>L-serine dehydratase, beta chain</t>
  </si>
  <si>
    <t>Holit_00399</t>
  </si>
  <si>
    <t>Holit_00398</t>
  </si>
  <si>
    <t>Holit_00397</t>
  </si>
  <si>
    <t>Holit_00396</t>
  </si>
  <si>
    <t>Holit_00395</t>
  </si>
  <si>
    <t>lplD</t>
  </si>
  <si>
    <t>Alpha-galacturonidase</t>
  </si>
  <si>
    <t>Holit_00393</t>
  </si>
  <si>
    <t>Holit_00391</t>
  </si>
  <si>
    <t>Holit_00390</t>
  </si>
  <si>
    <t>Holit_00389</t>
  </si>
  <si>
    <t>Holit_00388</t>
  </si>
  <si>
    <t>Holit_00387</t>
  </si>
  <si>
    <t>Holit_00386</t>
  </si>
  <si>
    <t>Holit_00385</t>
  </si>
  <si>
    <t>Holit_00384</t>
  </si>
  <si>
    <t>Holit_00383</t>
  </si>
  <si>
    <t>Holit_00382</t>
  </si>
  <si>
    <t>Holit_00381</t>
  </si>
  <si>
    <t>Holit_00380</t>
  </si>
  <si>
    <t>Holit_00379</t>
  </si>
  <si>
    <t>Holit_00378</t>
  </si>
  <si>
    <t>Holit_00377</t>
  </si>
  <si>
    <t>hcp</t>
  </si>
  <si>
    <t>1.7.99.1</t>
  </si>
  <si>
    <t>Holit_00376</t>
  </si>
  <si>
    <t>4.99.1.3</t>
  </si>
  <si>
    <t>Holit_00375</t>
  </si>
  <si>
    <t>Holit_00374</t>
  </si>
  <si>
    <t>Holit_00373</t>
  </si>
  <si>
    <t>Holit_00372</t>
  </si>
  <si>
    <t>Holit_00371</t>
  </si>
  <si>
    <t>Holit_00370</t>
  </si>
  <si>
    <t>pvuIIM</t>
  </si>
  <si>
    <t>2.1.1.113</t>
  </si>
  <si>
    <t>Modification methylase PvuII</t>
  </si>
  <si>
    <t>Holit_00369</t>
  </si>
  <si>
    <t>eamB</t>
  </si>
  <si>
    <t>Cysteine/O-acetylserine efflux protein</t>
  </si>
  <si>
    <t>Holit_00368</t>
  </si>
  <si>
    <t>ridA</t>
  </si>
  <si>
    <t>Holit_00367</t>
  </si>
  <si>
    <t>Holit_00366</t>
  </si>
  <si>
    <t>Holit_00365</t>
  </si>
  <si>
    <t>Holit_00364</t>
  </si>
  <si>
    <t>Holit_00362</t>
  </si>
  <si>
    <t>Holit_00361</t>
  </si>
  <si>
    <t>Holit_00360</t>
  </si>
  <si>
    <t>alkA</t>
  </si>
  <si>
    <t>DNA-3-methyladenine glycosylase II</t>
  </si>
  <si>
    <t>Holit_00359</t>
  </si>
  <si>
    <t>Holit_00358</t>
  </si>
  <si>
    <t>Holit_00357</t>
  </si>
  <si>
    <t>Holit_00356</t>
  </si>
  <si>
    <t>Holit_00355</t>
  </si>
  <si>
    <t>Holit_00354</t>
  </si>
  <si>
    <t>frp</t>
  </si>
  <si>
    <t>NADPH-flavin oxidoreductase</t>
  </si>
  <si>
    <t>Holit_00353</t>
  </si>
  <si>
    <t>Holit_00352</t>
  </si>
  <si>
    <t>Holit_00351</t>
  </si>
  <si>
    <t>Holit_00350</t>
  </si>
  <si>
    <t>Holit_00349</t>
  </si>
  <si>
    <t>Holit_00348</t>
  </si>
  <si>
    <t>Holit_00347</t>
  </si>
  <si>
    <t>Holit_00346</t>
  </si>
  <si>
    <t>Holit_00345</t>
  </si>
  <si>
    <t>Holit_00344</t>
  </si>
  <si>
    <t>Holit_00343</t>
  </si>
  <si>
    <t>Holit_00342</t>
  </si>
  <si>
    <t>Holit_00341</t>
  </si>
  <si>
    <t>Holit_00340</t>
  </si>
  <si>
    <t>Holit_00339</t>
  </si>
  <si>
    <t>Holit_00338</t>
  </si>
  <si>
    <t>Holit_00337</t>
  </si>
  <si>
    <t>Holit_00336</t>
  </si>
  <si>
    <t>Holit_00335</t>
  </si>
  <si>
    <t>Holit_00334</t>
  </si>
  <si>
    <t>Holit_00333</t>
  </si>
  <si>
    <t>Holit_00332</t>
  </si>
  <si>
    <t>Holit_00331</t>
  </si>
  <si>
    <t>Holit_00330</t>
  </si>
  <si>
    <t>Holit_00329</t>
  </si>
  <si>
    <t>Holit_00328</t>
  </si>
  <si>
    <t>Holit_00327</t>
  </si>
  <si>
    <t>Holit_00326</t>
  </si>
  <si>
    <t>Holit_00325</t>
  </si>
  <si>
    <t>Holit_00324</t>
  </si>
  <si>
    <t>Holit_00323</t>
  </si>
  <si>
    <t>Holit_00322</t>
  </si>
  <si>
    <t>Holit_00321</t>
  </si>
  <si>
    <t>Holit_00320</t>
  </si>
  <si>
    <t>Holit_00319</t>
  </si>
  <si>
    <t>Holit_00318</t>
  </si>
  <si>
    <t>Holit_00317</t>
  </si>
  <si>
    <t>Holit_00316</t>
  </si>
  <si>
    <t>Holit_00315</t>
  </si>
  <si>
    <t>Holit_00314</t>
  </si>
  <si>
    <t>Holit_00313</t>
  </si>
  <si>
    <t>Holit_00312</t>
  </si>
  <si>
    <t>Holit_00311</t>
  </si>
  <si>
    <t>Holit_00310</t>
  </si>
  <si>
    <t>Holit_00309</t>
  </si>
  <si>
    <t>Holit_00308</t>
  </si>
  <si>
    <t>Holit_00307</t>
  </si>
  <si>
    <t>Holit_00305</t>
  </si>
  <si>
    <t>Holit_00304</t>
  </si>
  <si>
    <t>Holit_00303</t>
  </si>
  <si>
    <t>fabG</t>
  </si>
  <si>
    <t>1.1.1.100</t>
  </si>
  <si>
    <t>3-oxoacyl-[acyl-carrier protein] reductase</t>
  </si>
  <si>
    <t>Holit_00302</t>
  </si>
  <si>
    <t>fabF</t>
  </si>
  <si>
    <t>2.3.1.179</t>
  </si>
  <si>
    <t>3-oxoacyl-[acyl-carrier-protein] synthase II</t>
  </si>
  <si>
    <t>Holit_00301</t>
  </si>
  <si>
    <t>fabZ</t>
  </si>
  <si>
    <t>4.2.1.59</t>
  </si>
  <si>
    <t>3-hydroxyacyl-[acyl-carrier-protein] dehydratase</t>
  </si>
  <si>
    <t>Holit_00300</t>
  </si>
  <si>
    <t>fabV</t>
  </si>
  <si>
    <t>1.3.1.44;1.3.1.9</t>
  </si>
  <si>
    <t>Holit_00299</t>
  </si>
  <si>
    <t>accB</t>
  </si>
  <si>
    <t>Holit_00298</t>
  </si>
  <si>
    <t>accC</t>
  </si>
  <si>
    <t>6.3.4.14;6.4.1.2</t>
  </si>
  <si>
    <t>Holit_00297</t>
  </si>
  <si>
    <t>accD</t>
  </si>
  <si>
    <t>2.1.3.15;6.4.1.2</t>
  </si>
  <si>
    <t>Holit_00296</t>
  </si>
  <si>
    <t>accA</t>
  </si>
  <si>
    <t>Holit_00295</t>
  </si>
  <si>
    <t>dnaQ</t>
  </si>
  <si>
    <t>DNA polymerase III subunit epsilon</t>
  </si>
  <si>
    <t>Holit_00294</t>
  </si>
  <si>
    <t>Holit_00293</t>
  </si>
  <si>
    <t>Holit_00292</t>
  </si>
  <si>
    <t>Holit_00291</t>
  </si>
  <si>
    <t>Holit_00290</t>
  </si>
  <si>
    <t>Holit_00289</t>
  </si>
  <si>
    <t>hsdM</t>
  </si>
  <si>
    <t>Holit_00288</t>
  </si>
  <si>
    <t>Holit_00287</t>
  </si>
  <si>
    <t>Holit_00286</t>
  </si>
  <si>
    <t>Holit_00285</t>
  </si>
  <si>
    <t>hsdS</t>
  </si>
  <si>
    <t>3.1.21.3</t>
  </si>
  <si>
    <t>Holit_00284</t>
  </si>
  <si>
    <t>Holit_00283</t>
  </si>
  <si>
    <t>Holit_00282</t>
  </si>
  <si>
    <t>Holit_00281</t>
  </si>
  <si>
    <t>Holit_00280</t>
  </si>
  <si>
    <t>Holit_00279</t>
  </si>
  <si>
    <t>Holit_00278</t>
  </si>
  <si>
    <t>Holit_00277</t>
  </si>
  <si>
    <t>Holit_00276</t>
  </si>
  <si>
    <t>hsdR</t>
  </si>
  <si>
    <t>Holit_00275</t>
  </si>
  <si>
    <t>Holit_00274</t>
  </si>
  <si>
    <t>Holit_00273</t>
  </si>
  <si>
    <t>irtA</t>
  </si>
  <si>
    <t>Iron import ATP-binding/permease protein IrtA</t>
  </si>
  <si>
    <t>Holit_00272</t>
  </si>
  <si>
    <t>Holit_00271</t>
  </si>
  <si>
    <t>Holit_00270</t>
  </si>
  <si>
    <t>Holit_00269</t>
  </si>
  <si>
    <t>Holit_00268</t>
  </si>
  <si>
    <t>Holit_00267</t>
  </si>
  <si>
    <t>Holit_00266</t>
  </si>
  <si>
    <t>Holit_00265</t>
  </si>
  <si>
    <t>Holit_00264</t>
  </si>
  <si>
    <t>Holit_00263</t>
  </si>
  <si>
    <t>Holit_00262</t>
  </si>
  <si>
    <t>Holit_00261</t>
  </si>
  <si>
    <t>Holit_00260</t>
  </si>
  <si>
    <t>Holit_00259</t>
  </si>
  <si>
    <t>Holit_00258</t>
  </si>
  <si>
    <t>Holit_00257</t>
  </si>
  <si>
    <t>Holit_00256</t>
  </si>
  <si>
    <t>Holit_00255</t>
  </si>
  <si>
    <t>purD</t>
  </si>
  <si>
    <t>6.3.4.13</t>
  </si>
  <si>
    <t>Holit_00254</t>
  </si>
  <si>
    <t>spoU</t>
  </si>
  <si>
    <t>Holit_00253</t>
  </si>
  <si>
    <t>Holit_00252</t>
  </si>
  <si>
    <t>Holit_00251</t>
  </si>
  <si>
    <t>Holit_00250</t>
  </si>
  <si>
    <t>Holit_00249</t>
  </si>
  <si>
    <t>Holit_00248</t>
  </si>
  <si>
    <t>Holit_00247</t>
  </si>
  <si>
    <t>Holit_00246</t>
  </si>
  <si>
    <t>Holit_00245</t>
  </si>
  <si>
    <t>Holit_00244</t>
  </si>
  <si>
    <t>Holit_00243</t>
  </si>
  <si>
    <t>Holit_00242</t>
  </si>
  <si>
    <t>Holit_00241</t>
  </si>
  <si>
    <t>IS5 family transposase ISCaa8</t>
  </si>
  <si>
    <t>Holit_00240</t>
  </si>
  <si>
    <t>Holit_00239</t>
  </si>
  <si>
    <t>Holit_00238</t>
  </si>
  <si>
    <t>Holit_00237</t>
  </si>
  <si>
    <t>Holit_00236</t>
  </si>
  <si>
    <t>Holit_00235</t>
  </si>
  <si>
    <t>Holit_00233</t>
  </si>
  <si>
    <t>Holit_00232</t>
  </si>
  <si>
    <t>Holit_00231</t>
  </si>
  <si>
    <t>puuR</t>
  </si>
  <si>
    <t>HTH-type transcriptional regulator PuuR</t>
  </si>
  <si>
    <t>Holit_00230</t>
  </si>
  <si>
    <t>leuC</t>
  </si>
  <si>
    <t>4.2.1.33;4.2.1.35</t>
  </si>
  <si>
    <t>3-isopropylmalate/(R)-2-methylmalate dehydratase large subunit</t>
  </si>
  <si>
    <t>Holit_00229</t>
  </si>
  <si>
    <t>leuD</t>
  </si>
  <si>
    <t>3-isopropylmalate/(R)-2-methylmalate dehydratase small subunit</t>
  </si>
  <si>
    <t>Holit_00228</t>
  </si>
  <si>
    <t>Holit_00227</t>
  </si>
  <si>
    <t>Holit_00226</t>
  </si>
  <si>
    <t>Holit_00225</t>
  </si>
  <si>
    <t>Holit_00224</t>
  </si>
  <si>
    <t>Holit_00223</t>
  </si>
  <si>
    <t>Holit_00222</t>
  </si>
  <si>
    <t>Holit_00221</t>
  </si>
  <si>
    <t>Holit_00220</t>
  </si>
  <si>
    <t>Holit_00219</t>
  </si>
  <si>
    <t>Holit_00218</t>
  </si>
  <si>
    <t>Holit_00217</t>
  </si>
  <si>
    <t>cobT</t>
  </si>
  <si>
    <t>2.4.2.21</t>
  </si>
  <si>
    <t>Holit_00216</t>
  </si>
  <si>
    <t>cobS</t>
  </si>
  <si>
    <t>2.7.8.26</t>
  </si>
  <si>
    <t>Holit_00215</t>
  </si>
  <si>
    <t>Holit_00214</t>
  </si>
  <si>
    <t>Holit_00213</t>
  </si>
  <si>
    <t>Holit_00212</t>
  </si>
  <si>
    <t>Holit_00211</t>
  </si>
  <si>
    <t>Holit_00210</t>
  </si>
  <si>
    <t>Holit_00209</t>
  </si>
  <si>
    <t>Holit_00208</t>
  </si>
  <si>
    <t>Holit_00207</t>
  </si>
  <si>
    <t>Holit_00206</t>
  </si>
  <si>
    <t>Holit_00205</t>
  </si>
  <si>
    <t>Holit_00204</t>
  </si>
  <si>
    <t>Holit_00203</t>
  </si>
  <si>
    <t>Holit_00202</t>
  </si>
  <si>
    <t>Holit_00201</t>
  </si>
  <si>
    <t>Holit_00200</t>
  </si>
  <si>
    <t>Holit_00199</t>
  </si>
  <si>
    <t>iolS</t>
  </si>
  <si>
    <t>Aldo-keto reductase IolS</t>
  </si>
  <si>
    <t>Holit_00198</t>
  </si>
  <si>
    <t>Holit_00197</t>
  </si>
  <si>
    <t>Holit_00196</t>
  </si>
  <si>
    <t>Holit_00195</t>
  </si>
  <si>
    <t>Holit_00194</t>
  </si>
  <si>
    <t>Holit_00193</t>
  </si>
  <si>
    <t>cutC</t>
  </si>
  <si>
    <t>4.3.99.4</t>
  </si>
  <si>
    <t>Choline trimethylamine-lyase</t>
  </si>
  <si>
    <t>Holit_00192</t>
  </si>
  <si>
    <t>csqR</t>
  </si>
  <si>
    <t>HTH-type transcriptional repressor CsqR</t>
  </si>
  <si>
    <t>Holit_00191</t>
  </si>
  <si>
    <t>Holit_00190</t>
  </si>
  <si>
    <t>Holit_00189</t>
  </si>
  <si>
    <t>Holit_00188</t>
  </si>
  <si>
    <t>Holit_00187</t>
  </si>
  <si>
    <t>Holit_00186</t>
  </si>
  <si>
    <t>Holit_00185</t>
  </si>
  <si>
    <t>Holit_00184</t>
  </si>
  <si>
    <t>Holit_00183</t>
  </si>
  <si>
    <t>Holit_00182</t>
  </si>
  <si>
    <t>Holit_00181</t>
  </si>
  <si>
    <t>Holit_00180</t>
  </si>
  <si>
    <t>Holit_00179</t>
  </si>
  <si>
    <t>Holit_00178</t>
  </si>
  <si>
    <t>Holit_00177</t>
  </si>
  <si>
    <t>Holit_00176</t>
  </si>
  <si>
    <t>Holit_00175</t>
  </si>
  <si>
    <t>Holit_00174</t>
  </si>
  <si>
    <t>2.7.4.1</t>
  </si>
  <si>
    <t>Holit_00173</t>
  </si>
  <si>
    <t>Holit_00172</t>
  </si>
  <si>
    <t>Holit_00171</t>
  </si>
  <si>
    <t>Holit_00170</t>
  </si>
  <si>
    <t>Holit_00169</t>
  </si>
  <si>
    <t>ygiW</t>
  </si>
  <si>
    <t>Protein YgiW</t>
  </si>
  <si>
    <t>Holit_00168</t>
  </si>
  <si>
    <t>Holit_00167</t>
  </si>
  <si>
    <t>Holit_00166</t>
  </si>
  <si>
    <t>Holit_00164</t>
  </si>
  <si>
    <t>Holit_00163</t>
  </si>
  <si>
    <t>Holit_00162</t>
  </si>
  <si>
    <t>Holit_00161</t>
  </si>
  <si>
    <t>Holit_00160</t>
  </si>
  <si>
    <t>Holit_00159</t>
  </si>
  <si>
    <t>purT</t>
  </si>
  <si>
    <t>2.1.2.-</t>
  </si>
  <si>
    <t>Formate-dependent phosphoribosylglycinamide formyltransferase</t>
  </si>
  <si>
    <t>Holit_00158</t>
  </si>
  <si>
    <t>Holit_00157</t>
  </si>
  <si>
    <t>Holit_00156</t>
  </si>
  <si>
    <t>Holit_00155</t>
  </si>
  <si>
    <t>Holit_00154</t>
  </si>
  <si>
    <t>Holit_00153</t>
  </si>
  <si>
    <t>Holit_00152</t>
  </si>
  <si>
    <t>GRPE</t>
  </si>
  <si>
    <t>Holit_00151</t>
  </si>
  <si>
    <t>HSPA9</t>
  </si>
  <si>
    <t>Holit_00150</t>
  </si>
  <si>
    <t>Holit_00149</t>
  </si>
  <si>
    <t>Holit_00148</t>
  </si>
  <si>
    <t>Holit_00147</t>
  </si>
  <si>
    <t>Holit_00146</t>
  </si>
  <si>
    <t>Holit_00145</t>
  </si>
  <si>
    <t>lolE</t>
  </si>
  <si>
    <t>Holit_00144</t>
  </si>
  <si>
    <t>Holit_00143</t>
  </si>
  <si>
    <t>Holit_00142</t>
  </si>
  <si>
    <t>Holit_00141</t>
  </si>
  <si>
    <t>Holit_00140</t>
  </si>
  <si>
    <t>Holit_00139</t>
  </si>
  <si>
    <t>Holit_00138</t>
  </si>
  <si>
    <t>Holit_00137</t>
  </si>
  <si>
    <t>Holit_00136</t>
  </si>
  <si>
    <t>Holit_00135</t>
  </si>
  <si>
    <t>Holit_00134</t>
  </si>
  <si>
    <t>Holit_00133</t>
  </si>
  <si>
    <t>Holit_00132</t>
  </si>
  <si>
    <t>Holit_00131</t>
  </si>
  <si>
    <t>Holit_00130</t>
  </si>
  <si>
    <t>Holit_00129</t>
  </si>
  <si>
    <t>Holit_00128</t>
  </si>
  <si>
    <t>Holit_00127</t>
  </si>
  <si>
    <t>Holit_00126</t>
  </si>
  <si>
    <t>Holit_00125</t>
  </si>
  <si>
    <t>Holit_00124</t>
  </si>
  <si>
    <t>Holit_00122</t>
  </si>
  <si>
    <t>Holit_00121</t>
  </si>
  <si>
    <t>hemB</t>
  </si>
  <si>
    <t>4.2.1.24</t>
  </si>
  <si>
    <t>Holit_00120</t>
  </si>
  <si>
    <t>hemL</t>
  </si>
  <si>
    <t>5.4.3.8</t>
  </si>
  <si>
    <t>Holit_00119</t>
  </si>
  <si>
    <t xml:space="preserve"> EamA family transporter</t>
  </si>
  <si>
    <t>Holit_00117</t>
  </si>
  <si>
    <t>DUF4198 domain-containing protein</t>
  </si>
  <si>
    <t>Holit_00116</t>
  </si>
  <si>
    <t>Holit_00115</t>
  </si>
  <si>
    <t>Holit_00114</t>
  </si>
  <si>
    <t>Holit_00113</t>
  </si>
  <si>
    <t>Holit_00112</t>
  </si>
  <si>
    <t>Holit_00111</t>
  </si>
  <si>
    <t>Holit_00110</t>
  </si>
  <si>
    <t>ricR</t>
  </si>
  <si>
    <t>CsoR family transcriptional regulator, copper-sensing transcriptional repressor</t>
  </si>
  <si>
    <t>Holit_00109</t>
  </si>
  <si>
    <t>Holit_00108</t>
  </si>
  <si>
    <t>Holit_00107</t>
  </si>
  <si>
    <t>Holit_00106</t>
  </si>
  <si>
    <t>Holit_00105</t>
  </si>
  <si>
    <t>Holit_00104</t>
  </si>
  <si>
    <t>Holit_00103</t>
  </si>
  <si>
    <t>Holit_00102</t>
  </si>
  <si>
    <t>Holit_00101</t>
  </si>
  <si>
    <t>Holit_00100</t>
  </si>
  <si>
    <t>Holit_00099</t>
  </si>
  <si>
    <t>Holit_00098</t>
  </si>
  <si>
    <t>ppiC</t>
  </si>
  <si>
    <t>Holit_00097</t>
  </si>
  <si>
    <t>Holit_00096</t>
  </si>
  <si>
    <t>Holit_00095</t>
  </si>
  <si>
    <t>Holit_00094</t>
  </si>
  <si>
    <t>Holit_00093</t>
  </si>
  <si>
    <t>Holit_00092</t>
  </si>
  <si>
    <t>Holit_00091</t>
  </si>
  <si>
    <t>Holit_00090</t>
  </si>
  <si>
    <t>Holit_00089</t>
  </si>
  <si>
    <t>Holit_00088</t>
  </si>
  <si>
    <t>Holit_00087</t>
  </si>
  <si>
    <t>Holit_00086</t>
  </si>
  <si>
    <t>Holit_00085</t>
  </si>
  <si>
    <t>Holit_00084</t>
  </si>
  <si>
    <t>Holit_00083</t>
  </si>
  <si>
    <t>Holit_00082</t>
  </si>
  <si>
    <t>Holit_00081</t>
  </si>
  <si>
    <t>Holit_00080</t>
  </si>
  <si>
    <t>Holit_00079</t>
  </si>
  <si>
    <t>Holit_00078</t>
  </si>
  <si>
    <t>Holit_00077</t>
  </si>
  <si>
    <t>rsmD</t>
  </si>
  <si>
    <t>2.1.1.171</t>
  </si>
  <si>
    <t>Ribosomal RNA small subunit methyltransferase D</t>
  </si>
  <si>
    <t>Holit_00076</t>
  </si>
  <si>
    <t>Holit_00075</t>
  </si>
  <si>
    <t>Holit_00074</t>
  </si>
  <si>
    <t>Holit_00073</t>
  </si>
  <si>
    <t>Holit_00072</t>
  </si>
  <si>
    <t>Holit_00071</t>
  </si>
  <si>
    <t>Holit_00070</t>
  </si>
  <si>
    <t>Holit_00069</t>
  </si>
  <si>
    <t>Holit_00068</t>
  </si>
  <si>
    <t>Holit_00067</t>
  </si>
  <si>
    <t>Holit_00066</t>
  </si>
  <si>
    <t>Holit_00065</t>
  </si>
  <si>
    <t>Holit_00064</t>
  </si>
  <si>
    <t>Holit_00063</t>
  </si>
  <si>
    <t>cah</t>
  </si>
  <si>
    <t>4.2.1.1</t>
  </si>
  <si>
    <t>Holit_00062</t>
  </si>
  <si>
    <t>bglG</t>
  </si>
  <si>
    <t>Holit_00061</t>
  </si>
  <si>
    <t>ywpJ</t>
  </si>
  <si>
    <t>Phosphatase YwpJ</t>
  </si>
  <si>
    <t>Holit_00060</t>
  </si>
  <si>
    <t>bglF</t>
  </si>
  <si>
    <t>Holit_00059</t>
  </si>
  <si>
    <t>gpmA</t>
  </si>
  <si>
    <t>5.4.2.11</t>
  </si>
  <si>
    <t>2,3-bisphosphoglycerate-dependent phosphoglycerate mutase</t>
  </si>
  <si>
    <t>Holit_00058</t>
  </si>
  <si>
    <t>3.2.1.86</t>
  </si>
  <si>
    <t>6-phospho-beta-glucosidase</t>
  </si>
  <si>
    <t>Holit_00057</t>
  </si>
  <si>
    <t>Holit_00056</t>
  </si>
  <si>
    <t>Holit_00055</t>
  </si>
  <si>
    <t>Holit_00054</t>
  </si>
  <si>
    <t>Holit_00053</t>
  </si>
  <si>
    <t>Holit_00052</t>
  </si>
  <si>
    <t>coxM</t>
  </si>
  <si>
    <t>Carbon-monoxide dehydrogenase medium subunit</t>
  </si>
  <si>
    <t>Holit_00051</t>
  </si>
  <si>
    <t>Carbon-monoxide dehydrogenase small subunit</t>
  </si>
  <si>
    <t>Holit_00050</t>
  </si>
  <si>
    <t>coxL</t>
  </si>
  <si>
    <t>Carbon-monoxide dehydrogenase large subunit</t>
  </si>
  <si>
    <t>Holit_00049</t>
  </si>
  <si>
    <t>Holit_00048</t>
  </si>
  <si>
    <t>pglF</t>
  </si>
  <si>
    <t>4.2.1.135</t>
  </si>
  <si>
    <t>UDP-N-acetyl-alpha-D-glucosamine C6 dehydratase</t>
  </si>
  <si>
    <t>Holit_00047</t>
  </si>
  <si>
    <t>Holit_00046</t>
  </si>
  <si>
    <t>Holit_00045</t>
  </si>
  <si>
    <t>Holit_00044</t>
  </si>
  <si>
    <t>Holit_00043</t>
  </si>
  <si>
    <t>Holit_00042</t>
  </si>
  <si>
    <t>Holit_00041</t>
  </si>
  <si>
    <t>icd</t>
  </si>
  <si>
    <t>Holit_00040</t>
  </si>
  <si>
    <t>aco</t>
  </si>
  <si>
    <t>4.2.1.3</t>
  </si>
  <si>
    <t>Holit_00039</t>
  </si>
  <si>
    <t>dat</t>
  </si>
  <si>
    <t>2.6.1.21</t>
  </si>
  <si>
    <t>D-alanine transaminase</t>
  </si>
  <si>
    <t>Holit_00038</t>
  </si>
  <si>
    <t>rpmB</t>
  </si>
  <si>
    <t>Holit_00037</t>
  </si>
  <si>
    <t>Holit_00036</t>
  </si>
  <si>
    <t>Holit_00035</t>
  </si>
  <si>
    <t>Holit_00034</t>
  </si>
  <si>
    <t>Holit_00033</t>
  </si>
  <si>
    <t>Holit_00032</t>
  </si>
  <si>
    <t>Holit_00031</t>
  </si>
  <si>
    <t>Holit_00030</t>
  </si>
  <si>
    <t>Holit_00029</t>
  </si>
  <si>
    <t>Holit_00028</t>
  </si>
  <si>
    <t>Holit_00027</t>
  </si>
  <si>
    <t>Holit_00026</t>
  </si>
  <si>
    <t>Holit_00025</t>
  </si>
  <si>
    <t>Holit_00024</t>
  </si>
  <si>
    <t>Holit_00023</t>
  </si>
  <si>
    <t>Holit_00022</t>
  </si>
  <si>
    <t>Holit_00021</t>
  </si>
  <si>
    <t>Holit_00020</t>
  </si>
  <si>
    <t>Holit_00019</t>
  </si>
  <si>
    <t>Holit_00018</t>
  </si>
  <si>
    <t>Holit_00017</t>
  </si>
  <si>
    <t>Holit_00016</t>
  </si>
  <si>
    <t>Holit_00015</t>
  </si>
  <si>
    <t>Holit_00011</t>
  </si>
  <si>
    <t>Holit_00010</t>
  </si>
  <si>
    <t>Holit_00009</t>
  </si>
  <si>
    <t>Holit_00008</t>
  </si>
  <si>
    <t>Holit_00007</t>
  </si>
  <si>
    <t>Holit_00006</t>
  </si>
  <si>
    <t>Holit_00005</t>
  </si>
  <si>
    <t>Holit_00004</t>
  </si>
  <si>
    <t>AraC family transcriptional regulator</t>
  </si>
  <si>
    <t>Holit_00003</t>
  </si>
  <si>
    <t>Holit_00002</t>
  </si>
  <si>
    <t>Holit_00001</t>
  </si>
  <si>
    <r>
      <rPr>
        <b/>
        <sz val="16"/>
        <color theme="1"/>
        <rFont val="Calibri"/>
        <family val="2"/>
        <scheme val="minor"/>
      </rPr>
      <t>Table S2</t>
    </r>
    <r>
      <rPr>
        <sz val="16"/>
        <color theme="1"/>
        <rFont val="Calibri"/>
        <family val="2"/>
        <scheme val="minor"/>
      </rPr>
      <t xml:space="preserve">: Glycoside hydrolase families identified in the genome of </t>
    </r>
    <r>
      <rPr>
        <i/>
        <sz val="16"/>
        <color theme="1"/>
        <rFont val="Calibri"/>
        <family val="2"/>
        <scheme val="minor"/>
      </rPr>
      <t xml:space="preserve">Hollandina grandis. </t>
    </r>
    <r>
      <rPr>
        <sz val="16"/>
        <color theme="1"/>
        <rFont val="Calibri"/>
        <family val="2"/>
        <scheme val="minor"/>
      </rPr>
      <t>Proteins with putative secretion signals are marked in bold.</t>
    </r>
  </si>
  <si>
    <r>
      <rPr>
        <b/>
        <sz val="16"/>
        <color theme="1"/>
        <rFont val="Calibri"/>
        <family val="2"/>
        <scheme val="minor"/>
      </rPr>
      <t>Table S1:</t>
    </r>
    <r>
      <rPr>
        <sz val="16"/>
        <color theme="1"/>
        <rFont val="Calibri"/>
        <family val="2"/>
        <scheme val="minor"/>
      </rPr>
      <t xml:space="preserve"> Glycoside hydrolase families identified in the genome of </t>
    </r>
    <r>
      <rPr>
        <i/>
        <sz val="16"/>
        <color theme="1"/>
        <rFont val="Calibri"/>
        <family val="2"/>
        <scheme val="minor"/>
      </rPr>
      <t xml:space="preserve">Pillotina corrugata. </t>
    </r>
    <r>
      <rPr>
        <sz val="16"/>
        <color theme="1"/>
        <rFont val="Calibri"/>
        <family val="2"/>
        <scheme val="minor"/>
      </rPr>
      <t>Proteins with putative secretion signals are marked in bold.</t>
    </r>
  </si>
  <si>
    <t>Sample_ID</t>
  </si>
  <si>
    <t>Specimen_voucher</t>
  </si>
  <si>
    <t>Host group</t>
  </si>
  <si>
    <t>Host</t>
  </si>
  <si>
    <t>16S rRNA gene</t>
  </si>
  <si>
    <t>Ec553_WG</t>
  </si>
  <si>
    <t>Ec553</t>
  </si>
  <si>
    <t>Cockroach</t>
  </si>
  <si>
    <t xml:space="preserve">Elliptorhina chopardi </t>
  </si>
  <si>
    <t>PX091451</t>
  </si>
  <si>
    <t>Pm569_WG</t>
  </si>
  <si>
    <t>Pm569</t>
  </si>
  <si>
    <t>Pseudoglomeris magnifica</t>
  </si>
  <si>
    <t>PX091456</t>
  </si>
  <si>
    <t>Hm464_WG</t>
  </si>
  <si>
    <t>Hm464</t>
  </si>
  <si>
    <t>Hodotermitidae</t>
  </si>
  <si>
    <t>Hodotermes mossambicus</t>
  </si>
  <si>
    <t>PX091452</t>
  </si>
  <si>
    <t>Gx481_WG</t>
  </si>
  <si>
    <t>Gx481</t>
  </si>
  <si>
    <t>Kalotermitidae</t>
  </si>
  <si>
    <t>Glyptotermes species 5</t>
  </si>
  <si>
    <t>Gx485_WG</t>
  </si>
  <si>
    <t>Gx485</t>
  </si>
  <si>
    <t>Glyptotermes species 20</t>
  </si>
  <si>
    <t>Ita546_WG</t>
  </si>
  <si>
    <t>Ita546</t>
  </si>
  <si>
    <t>Incisitermes tabogae</t>
  </si>
  <si>
    <t>Gx548_FS</t>
  </si>
  <si>
    <t>Gx548</t>
  </si>
  <si>
    <t>Glyptotermes sp.</t>
  </si>
  <si>
    <t>Gx549_FS</t>
  </si>
  <si>
    <t>Gx549</t>
  </si>
  <si>
    <t>PX091424</t>
  </si>
  <si>
    <t>Nc571_FS</t>
  </si>
  <si>
    <t>Nc571</t>
  </si>
  <si>
    <t>Neotermes castaneus</t>
  </si>
  <si>
    <t>PX091430</t>
  </si>
  <si>
    <t>Kf598_FS</t>
  </si>
  <si>
    <t>Kf598</t>
  </si>
  <si>
    <t>Kalotermes flavicollis</t>
  </si>
  <si>
    <t>Gx593_FS</t>
  </si>
  <si>
    <t>Gx593</t>
  </si>
  <si>
    <t>PX091436</t>
  </si>
  <si>
    <t>Nm526_FS</t>
  </si>
  <si>
    <t>Nm526</t>
  </si>
  <si>
    <t>Neotermes meruensis</t>
  </si>
  <si>
    <t>Ki629_WG</t>
  </si>
  <si>
    <t>Ki629</t>
  </si>
  <si>
    <t>Kalotermes italicus</t>
  </si>
  <si>
    <t>Kf650_WG</t>
  </si>
  <si>
    <t>Kf650</t>
  </si>
  <si>
    <t>Iy174_WG</t>
  </si>
  <si>
    <t>Iy174</t>
  </si>
  <si>
    <t>Incisitermes snyderi</t>
  </si>
  <si>
    <t>Pl608_WG</t>
  </si>
  <si>
    <t>Pl608</t>
  </si>
  <si>
    <t>Procryptotermes leewardensis</t>
  </si>
  <si>
    <t>Ce462_WG</t>
  </si>
  <si>
    <t>Ce462</t>
  </si>
  <si>
    <t>Calcaritermes emarginicollis</t>
  </si>
  <si>
    <t>Ii539_WG</t>
  </si>
  <si>
    <t>Ii539</t>
  </si>
  <si>
    <t>Incisitermes incisus</t>
  </si>
  <si>
    <t>Ip574_WG</t>
  </si>
  <si>
    <t>Ip574</t>
  </si>
  <si>
    <t>Incisitermes platycephalus</t>
  </si>
  <si>
    <t>Roe453_WG</t>
  </si>
  <si>
    <t>Roe453</t>
  </si>
  <si>
    <t>Roisinitermes ebogoensis</t>
  </si>
  <si>
    <t>Md560_FS</t>
  </si>
  <si>
    <t>Md560</t>
  </si>
  <si>
    <t>Mastotermitidae</t>
  </si>
  <si>
    <t>Mastotermes darwinensis</t>
  </si>
  <si>
    <t>Md560_WG</t>
  </si>
  <si>
    <t>Rm538_WG</t>
  </si>
  <si>
    <t>Rm538</t>
  </si>
  <si>
    <t>Rhinotermitidae</t>
  </si>
  <si>
    <t xml:space="preserve">Rhinotermes marginalis </t>
  </si>
  <si>
    <t>PX091420</t>
  </si>
  <si>
    <t>Ps600_WG</t>
  </si>
  <si>
    <t>Ps600</t>
  </si>
  <si>
    <t>Prorhinotermes simplex</t>
  </si>
  <si>
    <t>PX091431</t>
  </si>
  <si>
    <t>Cf602_WG</t>
  </si>
  <si>
    <t>Cf602</t>
  </si>
  <si>
    <t>Coptotermes formosanus</t>
  </si>
  <si>
    <t>PX091437,PX091438</t>
  </si>
  <si>
    <t>Pc599_WG</t>
  </si>
  <si>
    <t>Pc599</t>
  </si>
  <si>
    <t>Prorhinotermes canalifrons</t>
  </si>
  <si>
    <t>PX091440</t>
  </si>
  <si>
    <t>Hc611_WG</t>
  </si>
  <si>
    <t>Hc611</t>
  </si>
  <si>
    <t>Heterotermes cardini</t>
  </si>
  <si>
    <t>PX091450</t>
  </si>
  <si>
    <t>Rs511_WG</t>
  </si>
  <si>
    <t>Rs511</t>
  </si>
  <si>
    <t>PX091462,PX111096</t>
  </si>
  <si>
    <t>hydB</t>
  </si>
  <si>
    <t>hydC</t>
  </si>
  <si>
    <t>1.12.1.4</t>
  </si>
  <si>
    <r>
      <t xml:space="preserve">Holit_00950
</t>
    </r>
    <r>
      <rPr>
        <b/>
        <sz val="11"/>
        <color theme="1"/>
        <rFont val="Calibri"/>
        <family val="2"/>
        <scheme val="minor"/>
      </rPr>
      <t>Holit_01622</t>
    </r>
    <r>
      <rPr>
        <sz val="11"/>
        <color theme="1"/>
        <rFont val="Calibri"/>
        <family val="2"/>
        <scheme val="minor"/>
      </rPr>
      <t xml:space="preserve">
Holit_03123</t>
    </r>
  </si>
  <si>
    <t>GH16_3</t>
  </si>
  <si>
    <r>
      <t xml:space="preserve">PilKf_01278
</t>
    </r>
    <r>
      <rPr>
        <b/>
        <sz val="11"/>
        <color theme="1"/>
        <rFont val="Calibri"/>
        <family val="2"/>
        <scheme val="minor"/>
      </rPr>
      <t>PilKf_01571</t>
    </r>
  </si>
  <si>
    <t>Ribokinase</t>
  </si>
  <si>
    <t>rbsK</t>
  </si>
  <si>
    <t>2.7.1.15</t>
  </si>
  <si>
    <t>α-L-fucosidase</t>
  </si>
  <si>
    <t>β-galactosidase
β-mannosidase</t>
  </si>
  <si>
    <t>3.2.1.23
3.2.1.25</t>
  </si>
  <si>
    <t>xylan exo-β-1,4-xylosidase
β-glucosidase
β-glucosidase
β-n-acetylhexosaminidase</t>
  </si>
  <si>
    <t>3.2.1.37
3.2.1.-
3.2.1.21
3.2.1.52</t>
  </si>
  <si>
    <t>α-galactosidase
Galacturan 1,4-α-galacturonidase</t>
  </si>
  <si>
    <t>3.2.1.22
3.2.1.67</t>
  </si>
  <si>
    <t>α-amylase</t>
  </si>
  <si>
    <t>GH30</t>
  </si>
  <si>
    <t>3.2.1.136</t>
  </si>
  <si>
    <t>GH32</t>
  </si>
  <si>
    <t>sucrose b-2,1-fructosidase</t>
  </si>
  <si>
    <t>3.2.1.26</t>
  </si>
  <si>
    <t>α-L-arabinofuranosidase</t>
  </si>
  <si>
    <t>amylose endo-a-1,4-glucosidase</t>
  </si>
  <si>
    <t>3.2.1.1</t>
  </si>
  <si>
    <t>GH63</t>
  </si>
  <si>
    <t>α-glucosidase</t>
  </si>
  <si>
    <t>3.2.1.20</t>
  </si>
  <si>
    <t>GH88</t>
  </si>
  <si>
    <t>unsaturated-β-glucuronidase</t>
  </si>
  <si>
    <t>Holrf_00808</t>
  </si>
  <si>
    <t>Holrf_01393
Holrf_02997</t>
  </si>
  <si>
    <r>
      <t xml:space="preserve">Holrf_02026
</t>
    </r>
    <r>
      <rPr>
        <b/>
        <sz val="11"/>
        <color theme="1"/>
        <rFont val="Calibri"/>
        <family val="2"/>
        <scheme val="minor"/>
      </rPr>
      <t>Holrf_02381</t>
    </r>
    <r>
      <rPr>
        <sz val="11"/>
        <color theme="1"/>
        <rFont val="Calibri"/>
        <family val="2"/>
        <scheme val="minor"/>
      </rPr>
      <t xml:space="preserve">
Holrf_02557
</t>
    </r>
    <r>
      <rPr>
        <b/>
        <sz val="11"/>
        <color theme="1"/>
        <rFont val="Calibri"/>
        <family val="2"/>
        <scheme val="minor"/>
      </rPr>
      <t>Holrf_02781</t>
    </r>
  </si>
  <si>
    <t>Holrf_00135
Holrf_00512
Holrf_00566</t>
  </si>
  <si>
    <r>
      <rPr>
        <b/>
        <sz val="11"/>
        <color theme="1"/>
        <rFont val="Calibri"/>
        <family val="2"/>
        <scheme val="minor"/>
      </rPr>
      <t>Holrf_00422</t>
    </r>
    <r>
      <rPr>
        <sz val="11"/>
        <color theme="1"/>
        <rFont val="Calibri"/>
        <family val="2"/>
        <scheme val="minor"/>
      </rPr>
      <t xml:space="preserve">
Holrf_00455
Holrf_01081</t>
    </r>
  </si>
  <si>
    <t>Holrf_01143
Holrf_02961
Holrf_03186</t>
  </si>
  <si>
    <r>
      <rPr>
        <b/>
        <sz val="11"/>
        <color theme="1"/>
        <rFont val="Calibri"/>
        <family val="2"/>
        <scheme val="minor"/>
      </rPr>
      <t>Holrf_01137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Holrf_01859</t>
    </r>
  </si>
  <si>
    <t>Holrf_00317</t>
  </si>
  <si>
    <t>Holrf_00469
Holrf_02668</t>
  </si>
  <si>
    <t>Holrf_00441</t>
  </si>
  <si>
    <t>Holrf_00330</t>
  </si>
  <si>
    <t>Holrf_00182
Holrf_00771
Holrf_02216</t>
  </si>
  <si>
    <r>
      <rPr>
        <b/>
        <sz val="11"/>
        <color theme="1"/>
        <rFont val="Calibri"/>
        <family val="2"/>
        <scheme val="minor"/>
      </rPr>
      <t>Holrf_00014
Holrf_00424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Holrf_03207</t>
    </r>
  </si>
  <si>
    <t>Holrf_03090</t>
  </si>
  <si>
    <t>Holrf_01252</t>
  </si>
  <si>
    <t>Holrf_01886</t>
  </si>
  <si>
    <t>Holrf_00561</t>
  </si>
  <si>
    <t>Holrf_00638</t>
  </si>
  <si>
    <t>Holrf_01100</t>
  </si>
  <si>
    <t>Holrf_02947</t>
  </si>
  <si>
    <t>Holrf_01083</t>
  </si>
  <si>
    <t>Holrf_01925</t>
  </si>
  <si>
    <t>Holrf_01144</t>
  </si>
  <si>
    <t>Holrf_01816</t>
  </si>
  <si>
    <t>Holrf_02772</t>
  </si>
  <si>
    <t>Holrf_00436</t>
  </si>
  <si>
    <t>Holrf_00435</t>
  </si>
  <si>
    <t>xylogalacturonan endo-α-1,4-galacturonidase</t>
  </si>
  <si>
    <t>glucuronoarabinoxylan endo-1,4-β-xylanase</t>
  </si>
  <si>
    <t xml:space="preserve"> MATE family efflux transporter</t>
  </si>
  <si>
    <t>2.4.1.319,2.4.1.320</t>
  </si>
  <si>
    <t>3.1.4.16,3.1.3.6</t>
  </si>
  <si>
    <t>2Fe-2S-binding protein</t>
  </si>
  <si>
    <t>Hypothetical protein</t>
  </si>
  <si>
    <t>Mannan endo-1,4-beta-mannosidase</t>
  </si>
  <si>
    <t>Diphosphate-dependent phosphofructokinase</t>
  </si>
  <si>
    <t>Glycerophosphoryl diester phosphodiesterase</t>
  </si>
  <si>
    <t>Metallo-beta-lactamase family protein</t>
  </si>
  <si>
    <t>Phosphoribosyltransferase</t>
  </si>
  <si>
    <t>Bifunctional folylpolyglutamate synthase/dihydrofolate synthase</t>
  </si>
  <si>
    <t>Methyl-accepting chemotaxis protein</t>
  </si>
  <si>
    <t>Putative aldouronate transport system permease protein</t>
  </si>
  <si>
    <t>Putative aldouronate transport system substrate-binding protein</t>
  </si>
  <si>
    <t>Modification methylase</t>
  </si>
  <si>
    <t>Octaprenyl-diphosphate synthase</t>
  </si>
  <si>
    <t>Simple sugar transport system permease protein</t>
  </si>
  <si>
    <t>Argininosuccinate synthase</t>
  </si>
  <si>
    <t>Peptide/nickel transport system permease protein</t>
  </si>
  <si>
    <t>Peptide/nickel transport system substrate-binding protein</t>
  </si>
  <si>
    <t>Putative endonuclease</t>
  </si>
  <si>
    <t>Adenine phosphoribosyltransferase</t>
  </si>
  <si>
    <t>Putative riboflavin biosynthesis protein</t>
  </si>
  <si>
    <t>Cytosine permease</t>
  </si>
  <si>
    <t>Cytidine/deoxycytidylate deaminase family protein</t>
  </si>
  <si>
    <t>Trigger factor</t>
  </si>
  <si>
    <t>Aminoglycoside 6-adenylyltransferase</t>
  </si>
  <si>
    <t>Glutamate racemase</t>
  </si>
  <si>
    <t>Uracil phosphoribosyltransferase</t>
  </si>
  <si>
    <t>Alanine-synthesizing transaminase</t>
  </si>
  <si>
    <t>Uridine kinase</t>
  </si>
  <si>
    <t>phoH</t>
  </si>
  <si>
    <t>Extracellular solute-binding protein</t>
  </si>
  <si>
    <t>Cysteine synthase</t>
  </si>
  <si>
    <t>Nitrogenase molybdenum-iron protein beta chain</t>
  </si>
  <si>
    <t>Nitrogenase molybdenum-iron protein alpha chain</t>
  </si>
  <si>
    <t>Glycosyltransferase family 4 protein</t>
  </si>
  <si>
    <t>Mannose-6-phosphate isomerase</t>
  </si>
  <si>
    <t>Hemolysin family protein</t>
  </si>
  <si>
    <t>Prephenate dehydrogenase</t>
  </si>
  <si>
    <t>Anaerobic ribonucleoside-triphosphate reductase activating protein</t>
  </si>
  <si>
    <t>Hypothetical protein, putative pseudogene</t>
  </si>
  <si>
    <t>Ribonucleoside-triphosphate reductase</t>
  </si>
  <si>
    <t>Branched-chain amino acid transport system permease protein</t>
  </si>
  <si>
    <t>Spermidine/putrescine transport system permease protein</t>
  </si>
  <si>
    <t>Glutamate 5-kinase</t>
  </si>
  <si>
    <t>Oligopeptide transport system substrate-binding protein</t>
  </si>
  <si>
    <t>Phosphate transport system permease protein</t>
  </si>
  <si>
    <t>Phosphate transport system substrate-binding protein</t>
  </si>
  <si>
    <t>Cobalamin-binding protein</t>
  </si>
  <si>
    <t>Galactofuranose transport system substrate-binding protein</t>
  </si>
  <si>
    <t>Galactofuranose transport system permease protein</t>
  </si>
  <si>
    <t>Beta-mannosidase</t>
  </si>
  <si>
    <t>Hemerythrin</t>
  </si>
  <si>
    <t>Multiple sugar transport system substrate-binding protein</t>
  </si>
  <si>
    <t>Multiple sugar transport system permease protein</t>
  </si>
  <si>
    <t>Beta-glucuronidase</t>
  </si>
  <si>
    <t>Carbamoyl-phosphate synthase large subunit</t>
  </si>
  <si>
    <t>Alpha-2-macroglobulin</t>
  </si>
  <si>
    <t>Argininosuccinate lyase</t>
  </si>
  <si>
    <t>Cytidine deaminase</t>
  </si>
  <si>
    <t>Transketolase</t>
  </si>
  <si>
    <t>Alpha-amylase</t>
  </si>
  <si>
    <t>Flagellar hook-associated protein 1</t>
  </si>
  <si>
    <t>Inner membrane protein</t>
  </si>
  <si>
    <t>Uracil permease</t>
  </si>
  <si>
    <t>Glutamate-5-semialdehyde dehydrogenase</t>
  </si>
  <si>
    <t>Phosphate acetyltransferase</t>
  </si>
  <si>
    <t>Aldo/keto reductase</t>
  </si>
  <si>
    <t>Histidine phosphatase family protein</t>
  </si>
  <si>
    <t>Cysteine desulfurase</t>
  </si>
  <si>
    <t>Chromate transporter</t>
  </si>
  <si>
    <t>Putative multiple sugar transport system substrate-binding protein</t>
  </si>
  <si>
    <t>Putative multiple sugar transport system permease protein</t>
  </si>
  <si>
    <t>Polar amino acid transport system substrate-binding protein</t>
  </si>
  <si>
    <t>Polar amino acid transport system permease protein</t>
  </si>
  <si>
    <t>Gliding motility-associatede transport system auxiliary component</t>
  </si>
  <si>
    <t>Gliding motility-associated transport system permease protein</t>
  </si>
  <si>
    <t>Magnesium transporter</t>
  </si>
  <si>
    <t>Fused signal recognition particle receptor</t>
  </si>
  <si>
    <t xml:space="preserve">Peptidylprolyl isomerase </t>
  </si>
  <si>
    <t>Putative hydratase</t>
  </si>
  <si>
    <t>Regulatory protein</t>
  </si>
  <si>
    <t>Lactate racemase</t>
  </si>
  <si>
    <t>Branched-chain amino acid transport system substrate-binding protein</t>
  </si>
  <si>
    <t>Phosphatidate cytidylyltransferase</t>
  </si>
  <si>
    <t>Undecaprenyl diphosphate synthase</t>
  </si>
  <si>
    <t>Ribosome recycling factor</t>
  </si>
  <si>
    <t>Branched-chain amino acid aminotransferase</t>
  </si>
  <si>
    <t>Cystine transport system permease protein</t>
  </si>
  <si>
    <t>Release factor glutamine methyltransferase</t>
  </si>
  <si>
    <t>Two-component system, chemotaxis family, protein-glutamate methylesterase/glutaminase</t>
  </si>
  <si>
    <t>Aerobic carbon-monoxide dehydrogenase small subunit</t>
  </si>
  <si>
    <t>Oxaloacetate decarboxylase gamma chain</t>
  </si>
  <si>
    <t>Oxaloacetate decarboxylase alpha chain</t>
  </si>
  <si>
    <t>Sodium ion-translocating decarboxylase subunit beta</t>
  </si>
  <si>
    <t>Threonine synthase</t>
  </si>
  <si>
    <t>Protein deglycase</t>
  </si>
  <si>
    <t>Alpha-mannosidase</t>
  </si>
  <si>
    <t>Transposase</t>
  </si>
  <si>
    <t>Isocitrate dehydrogenase</t>
  </si>
  <si>
    <t>Lipoprotein-releasing system permease protein</t>
  </si>
  <si>
    <t>Energy-coupling factor transport system permease protein</t>
  </si>
  <si>
    <t>Presequence protease</t>
  </si>
  <si>
    <t>Glucosaminidase domain-containing protein</t>
  </si>
  <si>
    <t>Thiamine pyrophosphokinase</t>
  </si>
  <si>
    <t>Glutathione peroxidase</t>
  </si>
  <si>
    <t>Xylan 1,4-beta-xylosidase</t>
  </si>
  <si>
    <t>Aspartate racemase</t>
  </si>
  <si>
    <t>Substrate-binding domain-containing protein</t>
  </si>
  <si>
    <t>Penicillin-binding protein 2</t>
  </si>
  <si>
    <t>Indolepyruvate ferredoxin oxidoreductase, alpha subunit</t>
  </si>
  <si>
    <t>Trk/ktr system potassium uptake protein</t>
  </si>
  <si>
    <t>Putative pyruvate formate lyase activating enzyme</t>
  </si>
  <si>
    <t>Sodium/proline symporter</t>
  </si>
  <si>
    <t>Acetate kinase</t>
  </si>
  <si>
    <t>Carbohydrate kinase</t>
  </si>
  <si>
    <t>Glucose-6-phosphate isomerase</t>
  </si>
  <si>
    <t>Leucine-rich repeat domain-containing protein</t>
  </si>
  <si>
    <t>Uridylate kinase</t>
  </si>
  <si>
    <t>Iron-containing alcohol dehydrogenase</t>
  </si>
  <si>
    <t>Glycoside hydrolase family 127 protein</t>
  </si>
  <si>
    <t>Acetylglutamate kinase</t>
  </si>
  <si>
    <t>Ornithine carbamoyltransferase</t>
  </si>
  <si>
    <t>Formyltetrahydrofolate deformylase</t>
  </si>
  <si>
    <t>Ribulose-phosphate 3-epimerase</t>
  </si>
  <si>
    <t>Mannonate dehydratase</t>
  </si>
  <si>
    <t>Nucleoside triphosphate diphosphatase</t>
  </si>
  <si>
    <t>Bifunctional 5,10-methylenetetrahydrofolate dehydrogenase/5,10-methenyltetrahydrofolate cyclohydrolase</t>
  </si>
  <si>
    <t>Purine-nucleoside phosphorylase</t>
  </si>
  <si>
    <t>Ribose-phosphate pyrophosphokinase</t>
  </si>
  <si>
    <t>Death on curing protein</t>
  </si>
  <si>
    <t>Oxidoreductase</t>
  </si>
  <si>
    <t>Glutamine synthetase</t>
  </si>
  <si>
    <t>Citrate synthase</t>
  </si>
  <si>
    <t>Putative transposase</t>
  </si>
  <si>
    <t>Β-galactosidase</t>
  </si>
  <si>
    <t>Pyrimidine-nucleoside phosphorylase</t>
  </si>
  <si>
    <t>Zinc-dependent alcohol dehydrogenase family protein</t>
  </si>
  <si>
    <t>Bifunctional hydroxymethylpyrimidine kinase/phosphomethylpyrimidine kinase</t>
  </si>
  <si>
    <t>Flagellar hook-associated protein 3</t>
  </si>
  <si>
    <t>Carbon storage regulator</t>
  </si>
  <si>
    <t>Sulfonate transport system substrate-binding protein</t>
  </si>
  <si>
    <t>Cyclase family protein</t>
  </si>
  <si>
    <t>Sulfonate transport system permease protein</t>
  </si>
  <si>
    <t>Para-nitrobenzyl esterase</t>
  </si>
  <si>
    <t>radA</t>
  </si>
  <si>
    <t>Hexokinase</t>
  </si>
  <si>
    <t>Glucosamine-6-phosphate deaminase</t>
  </si>
  <si>
    <t>Tripeptide aminopeptidase</t>
  </si>
  <si>
    <t>Galactose mutarotase</t>
  </si>
  <si>
    <t>Glycine hydroxymethyltransferase</t>
  </si>
  <si>
    <t>Glucose-1-phosphate adenylyltransferase</t>
  </si>
  <si>
    <t>Iron-sulfur cluster assembly scaffold protein</t>
  </si>
  <si>
    <t>Triacylglycerol lipase</t>
  </si>
  <si>
    <t>Amidohydrolase family protein</t>
  </si>
  <si>
    <t>Alanine racemase</t>
  </si>
  <si>
    <t>Chorismate synthase</t>
  </si>
  <si>
    <t>Flagellin</t>
  </si>
  <si>
    <t>Maltose transport system substrate-binding protein</t>
  </si>
  <si>
    <t>Zinc transport system substrate-binding protein</t>
  </si>
  <si>
    <t>Zinc transport system permease protein</t>
  </si>
  <si>
    <t>Diaminopimelate decarboxylase</t>
  </si>
  <si>
    <t>Aspartate-semialdehyde dehydrogenase</t>
  </si>
  <si>
    <t>Galactokinase</t>
  </si>
  <si>
    <t>Integration host factor subunit beta</t>
  </si>
  <si>
    <t>Nicotinamide-nucleotide amidase</t>
  </si>
  <si>
    <t>Ribose transport system substrate-binding protein</t>
  </si>
  <si>
    <t>Ribose transport system permease protein</t>
  </si>
  <si>
    <t>Phosphoserine aminotransferase</t>
  </si>
  <si>
    <t>Methionyl aminopeptidase</t>
  </si>
  <si>
    <t>Shikimate kinase</t>
  </si>
  <si>
    <t>Carbamoyl-phosphate synthase small subunit</t>
  </si>
  <si>
    <t>Peptidoglycan lytic transglycosylase</t>
  </si>
  <si>
    <t>Nucleoside-diphosphate kinase</t>
  </si>
  <si>
    <t>Prolyl oligopeptidase family serine peptidase</t>
  </si>
  <si>
    <t>Adenylate kinase</t>
  </si>
  <si>
    <t>Peptide deformylase</t>
  </si>
  <si>
    <t>Zinc protease</t>
  </si>
  <si>
    <t>Diadenylate cyclase</t>
  </si>
  <si>
    <t>Aspartate kinase</t>
  </si>
  <si>
    <t>Ribosome-associated protein</t>
  </si>
  <si>
    <t>Nicotinate-nucleotide adenylyltransferase</t>
  </si>
  <si>
    <t>Nicotinate phosphoribosyltransferase</t>
  </si>
  <si>
    <t>Pyruvate:ferredoxin (flavodoxin) oxidoreductase</t>
  </si>
  <si>
    <t>Metal-dependent transcriptional regulator</t>
  </si>
  <si>
    <t>Deoxyribose-phosphate aldolase</t>
  </si>
  <si>
    <t>Rhomboid family protein</t>
  </si>
  <si>
    <t>Malate dehydrogenase</t>
  </si>
  <si>
    <t>Nicotinamidase/pyrazinamidase</t>
  </si>
  <si>
    <t>Xylose isomerase</t>
  </si>
  <si>
    <t>Xylulokinase</t>
  </si>
  <si>
    <t>Flavin prenyltransferase</t>
  </si>
  <si>
    <t>Flagellar hook-associated protein 2</t>
  </si>
  <si>
    <t>Ribonucleoside-diphosphate reductase alpha chain</t>
  </si>
  <si>
    <t>Aspartate aminotransferase</t>
  </si>
  <si>
    <t>Alpha-glucuronidase</t>
  </si>
  <si>
    <t>Fructuronate reductase</t>
  </si>
  <si>
    <t>Putative succinyl-diaminopimelate desuccinylase</t>
  </si>
  <si>
    <t>Carboxyl-terminal processing protease</t>
  </si>
  <si>
    <t>Fumarate hydratase</t>
  </si>
  <si>
    <t>Putative phosphatase</t>
  </si>
  <si>
    <t>Chorismate mutase</t>
  </si>
  <si>
    <t>Carbohydrate kinase family protein</t>
  </si>
  <si>
    <t>Phosphatidylglycerol---prolipoprotein diacylglyceryl transferase</t>
  </si>
  <si>
    <t>Polysaccharide deacetylase family protein</t>
  </si>
  <si>
    <t>Putative transcriptional regulatory protein</t>
  </si>
  <si>
    <t>Pyruvate, orthophosphate dikinase</t>
  </si>
  <si>
    <t>Glyceraldehyde 3-phosphate dehydrogenase (phosphorylating)</t>
  </si>
  <si>
    <t>Transcriptional regulator</t>
  </si>
  <si>
    <t>Magnesium chelatase family protein</t>
  </si>
  <si>
    <t>Pyrroline-5-carboxylate reductase</t>
  </si>
  <si>
    <t>Indolepyruvate ferredoxin oxidoreductase, beta subunit</t>
  </si>
  <si>
    <t>Periplasmic iron binding protein</t>
  </si>
  <si>
    <t>High-affinity iron transporter</t>
  </si>
  <si>
    <t>Phosphoglycerate kinase</t>
  </si>
  <si>
    <t>Outer membrane lipoprotein-sorting protein</t>
  </si>
  <si>
    <t>Dihydropteroate synthase</t>
  </si>
  <si>
    <t>Glycosyl transferase</t>
  </si>
  <si>
    <t>Thioredoxin</t>
  </si>
  <si>
    <t>Pantetheine-phosphate adenylyltransferase</t>
  </si>
  <si>
    <t>Acyl carrier protein</t>
  </si>
  <si>
    <t>Peptide chain release factor 2</t>
  </si>
  <si>
    <t>Queuosine precursor transporter</t>
  </si>
  <si>
    <t>Glucuronate isomerase</t>
  </si>
  <si>
    <t>Phosphoserine / homoserine phosphotransferase</t>
  </si>
  <si>
    <t>Valyl-tRNA synthetase</t>
  </si>
  <si>
    <t>Large subunit ribosomal protein L19</t>
  </si>
  <si>
    <t>TRNA (guanine37-N1)-methyltransferase</t>
  </si>
  <si>
    <t>Small subunit ribosomal protein S16</t>
  </si>
  <si>
    <t>Ribosome small subunit-dependent GTPase A</t>
  </si>
  <si>
    <t>Nondiscriminating aspartyl-tRNA synthetase</t>
  </si>
  <si>
    <t>Alanyl-tRNA synthetase</t>
  </si>
  <si>
    <t>Simple sugar transport system ATP-binding protein</t>
  </si>
  <si>
    <t>Bifunctional oligoribonuclease and PAP phosphatase NrnA</t>
  </si>
  <si>
    <t>Sialate O-acetylesterase</t>
  </si>
  <si>
    <t>Adenine-specific DNA-methyltransferase</t>
  </si>
  <si>
    <t>Flagellar motor switch protein FliG</t>
  </si>
  <si>
    <t>Flagellar biosynthesis protein FlhA</t>
  </si>
  <si>
    <t>Peptide/nickel transport system ATP-binding protein</t>
  </si>
  <si>
    <t>Two-component system, NtrC family, nitrogen regulation response regulator NtrX</t>
  </si>
  <si>
    <t>Phosphate:Na+ symporter</t>
  </si>
  <si>
    <t>Branched-chain amino acid transport system permease protein LivM</t>
  </si>
  <si>
    <t>Branched-chain amino acid transport system ATP-binding protein LivG</t>
  </si>
  <si>
    <t>Branched-chain amino acid transport system ATP-binding protein LivF</t>
  </si>
  <si>
    <t>Preprotein translocase subunit YajC</t>
  </si>
  <si>
    <t>Single-strand DNA-binding protein</t>
  </si>
  <si>
    <t>Putative protein YciO</t>
  </si>
  <si>
    <t>Small subunit ribosomal protein S21</t>
  </si>
  <si>
    <t>Zinc D-Ala-D-Ala carboxypeptidase</t>
  </si>
  <si>
    <t>Large subunit ribosomal protein L33</t>
  </si>
  <si>
    <t>Preprotein translocase subunit SecE</t>
  </si>
  <si>
    <t>Transcription termination/antitermination protein NusG</t>
  </si>
  <si>
    <t>Large subunit ribosomal protein L11</t>
  </si>
  <si>
    <t>Large subunit ribosomal protein L1</t>
  </si>
  <si>
    <t>Large subunit ribosomal protein L10</t>
  </si>
  <si>
    <t>Large subunit ribosomal protein L7/L12</t>
  </si>
  <si>
    <t xml:space="preserve">Bifunctional aspartate kinase/homoserine dehydrogenase I </t>
  </si>
  <si>
    <t>Lysyl-tRNA synthetase, class I</t>
  </si>
  <si>
    <t>Long-chain acyl-CoA synthetase</t>
  </si>
  <si>
    <t>Membrane protein required for colicin V production</t>
  </si>
  <si>
    <t>Elongation factor P</t>
  </si>
  <si>
    <t>Aspartyl-tRNA(Asn)/glutamyl-tRNA(Gln) amidotransferase subunit C</t>
  </si>
  <si>
    <t>Phosphate starvation-inducible protein PhoH</t>
  </si>
  <si>
    <t>Cyclic-di-AMP phosphodiesterase PgpH</t>
  </si>
  <si>
    <t>Carbohydrate ABC transporter permease</t>
  </si>
  <si>
    <t>Sugar ABC transporter permease</t>
  </si>
  <si>
    <t>Exodeoxyribonuclease III</t>
  </si>
  <si>
    <t>SpoIIIJ-associated protein</t>
  </si>
  <si>
    <t>Ribonuclease P protein component</t>
  </si>
  <si>
    <t>Large subunit ribosomal protein L34</t>
  </si>
  <si>
    <t>Topoisomerase IV subunit A</t>
  </si>
  <si>
    <t>Two-component system, NtrC family, nitrogen regulation sensor histidine kinase NtrY</t>
  </si>
  <si>
    <t>Thioredoxin reductase (NADPH)</t>
  </si>
  <si>
    <t>Peptidyl-tRNA hydrolase, PTH1 family</t>
  </si>
  <si>
    <t>Cell division protein ZapB</t>
  </si>
  <si>
    <t>Large subunit ribosomal protein L20</t>
  </si>
  <si>
    <t>Large subunit ribosomal protein L35</t>
  </si>
  <si>
    <t>Translation initiation factor IF-3</t>
  </si>
  <si>
    <t>Ferrous iron transport protein B</t>
  </si>
  <si>
    <t>Ferrous iron transport protein A</t>
  </si>
  <si>
    <t>Putative serine/threonine-protein kinase PkwA</t>
  </si>
  <si>
    <t xml:space="preserve">Sugar ABC transporter permease </t>
  </si>
  <si>
    <t>Amino acid ABC transporter permease</t>
  </si>
  <si>
    <t>Type II pantothenate kinase</t>
  </si>
  <si>
    <t>Lipopolysaccharide export system protein LptC</t>
  </si>
  <si>
    <t>TRNA-cytidine(32) 2-sulfurtransferase</t>
  </si>
  <si>
    <t>Spermidine/putrescine transport system ATP-binding protein</t>
  </si>
  <si>
    <t>Aspartyl-tRNA(Asn)/glutamyl-tRNA(Gln) amidotransferase subunit B</t>
  </si>
  <si>
    <t>Acyl-CoA thioester hydrolase</t>
  </si>
  <si>
    <t>Threonylcarbamoyladenosine tRNA methylthiotransferase MtaB</t>
  </si>
  <si>
    <t>DTMP kinase</t>
  </si>
  <si>
    <t>Tyrosyl-tRNA synthetase</t>
  </si>
  <si>
    <t>Two-component system, OmpR family, phosphate regulon response regulator PhoB</t>
  </si>
  <si>
    <t>Small subunit ribosomal protein S12</t>
  </si>
  <si>
    <t>Small subunit ribosomal protein S7</t>
  </si>
  <si>
    <t>Elongation factor Tu</t>
  </si>
  <si>
    <t>Small subunit ribosomal protein S10</t>
  </si>
  <si>
    <t>Large subunit ribosomal protein L3</t>
  </si>
  <si>
    <t>Large subunit ribosomal protein L4</t>
  </si>
  <si>
    <t>Large subunit ribosomal protein L23</t>
  </si>
  <si>
    <t>Large subunit ribosomal protein L2</t>
  </si>
  <si>
    <t>Small subunit ribosomal protein S19</t>
  </si>
  <si>
    <t>Large subunit ribosomal protein L22</t>
  </si>
  <si>
    <t>Small subunit ribosomal protein S3</t>
  </si>
  <si>
    <t>Large subunit ribosomal protein L16</t>
  </si>
  <si>
    <t>Large subunit ribosomal protein L29</t>
  </si>
  <si>
    <t>Small subunit ribosomal protein S17</t>
  </si>
  <si>
    <t>Large subunit ribosomal protein L14</t>
  </si>
  <si>
    <t>Large subunit ribosomal protein L24</t>
  </si>
  <si>
    <t>Large subunit ribosomal protein L5</t>
  </si>
  <si>
    <t>Small subunit ribosomal protein S14</t>
  </si>
  <si>
    <t>Small subunit ribosomal protein S8</t>
  </si>
  <si>
    <t>Large subunit ribosomal protein L6</t>
  </si>
  <si>
    <t>Large subunit ribosomal protein L18</t>
  </si>
  <si>
    <t>Small subunit ribosomal protein S5</t>
  </si>
  <si>
    <t>Large subunit ribosomal protein L30</t>
  </si>
  <si>
    <t>Large subunit ribosomal protein L15</t>
  </si>
  <si>
    <t>Preprotein translocase subunit SecY</t>
  </si>
  <si>
    <t>Small subunit ribosomal protein S13</t>
  </si>
  <si>
    <t>Small subunit ribosomal protein S11</t>
  </si>
  <si>
    <t>Small subunit ribosomal protein S4</t>
  </si>
  <si>
    <t>Large subunit ribosomal protein L17</t>
  </si>
  <si>
    <t>Phenylalanyl-tRNA synthetase beta chain</t>
  </si>
  <si>
    <t>Galactofuranose transport system ATP-binding protein</t>
  </si>
  <si>
    <t>Nucleoid-associated protein EbfC</t>
  </si>
  <si>
    <t>Recombination protein RecR</t>
  </si>
  <si>
    <t>Zinc transporter, ZIP family</t>
  </si>
  <si>
    <t>Modulator of FtsH protease HflK</t>
  </si>
  <si>
    <t>Modulator of FtsH protease HflC</t>
  </si>
  <si>
    <t>Site-specific DNA-methyltransferase (adenine-specific)</t>
  </si>
  <si>
    <t>Probable rRNA maturation factor</t>
  </si>
  <si>
    <t>TRNA-2-methylthio-N6-dimethylallyladenosine synthase</t>
  </si>
  <si>
    <t>Small subunit ribosomal protein S1</t>
  </si>
  <si>
    <t>TRNA nucleotidyltransferase (CCA-adding enzyme)</t>
  </si>
  <si>
    <t>Leucyl/phenylalanyl-tRNA---protein transferase</t>
  </si>
  <si>
    <t>Beta-1,4-mannooligosaccharide/beta-1,4-mannosyl-N-acetylglucosamine phosphorylase</t>
  </si>
  <si>
    <t>Ferredoxin/flavodoxin---NADP+ reductase</t>
  </si>
  <si>
    <t>Alpha-L-fucosidase</t>
  </si>
  <si>
    <t>Leucyl-tRNA synthetase</t>
  </si>
  <si>
    <t>Glutamine-hydrolyzing GMP synthase</t>
  </si>
  <si>
    <t>Putative multiple sugar transport system ATP-binding protein</t>
  </si>
  <si>
    <t>Nitrogenase iron protein NifH</t>
  </si>
  <si>
    <t>Nitrogen fixation protein NifB</t>
  </si>
  <si>
    <t>Putative ABC transporter ATP-binding protein YbiT</t>
  </si>
  <si>
    <t>TRNA/rRNA methyltransferase</t>
  </si>
  <si>
    <t>Membrane-bound serine protease (ClpP class)</t>
  </si>
  <si>
    <t>Large subunit ribosomal protein L31</t>
  </si>
  <si>
    <t>Polar amino acid transport system ATP-binding protein</t>
  </si>
  <si>
    <t>Gliding motility-associated transport system ATP-binding protein</t>
  </si>
  <si>
    <t>Ribosomal protein S12 methylthiotransferase</t>
  </si>
  <si>
    <t>Small subunit ribosomal protein S9</t>
  </si>
  <si>
    <t>Large subunit ribosomal protein L13</t>
  </si>
  <si>
    <t>Histidine triad (HIT) family protein</t>
  </si>
  <si>
    <t>Holo-ACP synthase</t>
  </si>
  <si>
    <t>Flagellar protein FliJ</t>
  </si>
  <si>
    <t>Branched-chain amino acid ABC transporter permease</t>
  </si>
  <si>
    <t>Preprotein translocase subunit SecG</t>
  </si>
  <si>
    <t>Multidrug ABC transporter</t>
  </si>
  <si>
    <t>TRNA-dihydrouridine synthase B</t>
  </si>
  <si>
    <t>Elongation factor Ts</t>
  </si>
  <si>
    <t>Small subunit ribosomal protein S2</t>
  </si>
  <si>
    <t>TRNA threonylcarbamoyladenosine dehydratase</t>
  </si>
  <si>
    <t>Putative peptidoglycan lipid II flippase</t>
  </si>
  <si>
    <t>Antitoxin VapB</t>
  </si>
  <si>
    <t>TRNA(fMet)-specific endonuclease VapC</t>
  </si>
  <si>
    <t>Cell division protease FtsH</t>
  </si>
  <si>
    <t>Amino acid ABC transporter ATP-binding protein</t>
  </si>
  <si>
    <t>Alpha-L-arabinofuranosidase</t>
  </si>
  <si>
    <t>Glutamyl-tRNA synthetase</t>
  </si>
  <si>
    <t>Chemotaxis protein MotB</t>
  </si>
  <si>
    <t>Chemotaxis protein MotA</t>
  </si>
  <si>
    <t>Flagellar hook protein FlgE</t>
  </si>
  <si>
    <t>Flagellar hook assembly protein FlgD</t>
  </si>
  <si>
    <t>Flagellar hook-length control protein FliK</t>
  </si>
  <si>
    <t>Flagellar protein FlbB</t>
  </si>
  <si>
    <t>TRNA-splicing ligase RtcB (3'-phosphate/5'-hydroxy nucleic acid ligase)</t>
  </si>
  <si>
    <t>Chemotaxis protein methyltransferase CheR</t>
  </si>
  <si>
    <t>Molecular chaperone HtpG</t>
  </si>
  <si>
    <t>Preprotein translocase subunit SecD</t>
  </si>
  <si>
    <t>Preprotein translocase subunit SecF</t>
  </si>
  <si>
    <t>Signal peptidase II</t>
  </si>
  <si>
    <t>Ribonuclease HI</t>
  </si>
  <si>
    <t>Chaperonin GroES</t>
  </si>
  <si>
    <t>Queuine tRNA-ribosyltransferase</t>
  </si>
  <si>
    <t>Isoleucyl-tRNA synthetase</t>
  </si>
  <si>
    <t>Microcin C transport system permease protein</t>
  </si>
  <si>
    <t>Hydrophobic/amphiphilic exporter-1 (mainly G- bacteria), HAE1 family</t>
  </si>
  <si>
    <t>Lipoprotein-releasing system ATP-binding protein</t>
  </si>
  <si>
    <t>Energy-coupling factor ABC transporter ATP-binding protein</t>
  </si>
  <si>
    <t>Transcription antitermination protein NusB</t>
  </si>
  <si>
    <t>Glyoxylase I family protein</t>
  </si>
  <si>
    <t>Amino acid ABC transporter substrate-binding protein</t>
  </si>
  <si>
    <t>Excinuclease ABC subunit B</t>
  </si>
  <si>
    <t>Transcription-repair coupling factor (superfamily II helicase)</t>
  </si>
  <si>
    <t>Purine-binding chemotaxis protein CheW</t>
  </si>
  <si>
    <t>Phosphoenolpyruvate-protein phosphotransferase (PTS system enzyme I)</t>
  </si>
  <si>
    <t>Small subunit ribosomal protein S6</t>
  </si>
  <si>
    <t>Small subunit ribosomal protein S18</t>
  </si>
  <si>
    <t>Large subunit ribosomal protein L9</t>
  </si>
  <si>
    <t>Replicative DNA helicase</t>
  </si>
  <si>
    <t>Spore coat polysaccharide biosynthesis protein SpsF</t>
  </si>
  <si>
    <t>Serine-type D-Ala-D-Ala carboxypeptidase (penicillin-binding protein 5/6)</t>
  </si>
  <si>
    <t>Elongation factor P--(R)-beta-lysine ligase</t>
  </si>
  <si>
    <t>Flagellar secretion chaperone FliS</t>
  </si>
  <si>
    <t>Cyclic di-GMP phosphodiesterase</t>
  </si>
  <si>
    <t>Sugar ABC transporter substrate-binding protein</t>
  </si>
  <si>
    <t>Sugar ABC transporter ATP-binding protein</t>
  </si>
  <si>
    <t>Lipopolysaccharide export system protein LptA</t>
  </si>
  <si>
    <t>Lipopolysaccharide export system ATP-binding protein</t>
  </si>
  <si>
    <t>Flagellar biosynthesis protein FlhB</t>
  </si>
  <si>
    <t>Biotin--[acetyl-CoA-carboxylase] ligase</t>
  </si>
  <si>
    <t>Flagellar biosynthesis protein FliQ</t>
  </si>
  <si>
    <t>Flagellar biosynthesis protein FliP</t>
  </si>
  <si>
    <t>Flagellar protein FliO/FliZ</t>
  </si>
  <si>
    <t>Flagellar motor switch protein FliN</t>
  </si>
  <si>
    <t>Flagellar motor switch protein FliM</t>
  </si>
  <si>
    <t>Flagellar protein FliL</t>
  </si>
  <si>
    <t>Ribose 5-phosphate isomerase A</t>
  </si>
  <si>
    <t>Acetolactate synthase I/III small subunit</t>
  </si>
  <si>
    <t>Topoisomerase IV subunit B</t>
  </si>
  <si>
    <t>Outer membrane lipoprotein carrier protein LolA</t>
  </si>
  <si>
    <t>Translation initiation factor IF-1</t>
  </si>
  <si>
    <t>Large subunit ribosomal protein L25</t>
  </si>
  <si>
    <t>TRNA(Ile)-lysidine synthase</t>
  </si>
  <si>
    <t>Glutamate N-acetyltransferase / amino-acid N-acetyltransferase</t>
  </si>
  <si>
    <t>TRNA threonylcarbamoyladenosine biosynthesis protein TsaE</t>
  </si>
  <si>
    <t>TRNA threonylcarbamoyladenosine biosynthesis protein TsaB</t>
  </si>
  <si>
    <t>Regulator of sigma E protease</t>
  </si>
  <si>
    <t>Putative sugar kinase YdjH</t>
  </si>
  <si>
    <t>Glycoside/pentoside/hexuronide:cation symporter, GPH family</t>
  </si>
  <si>
    <t>Flagellar biosynthesis protein FlhF</t>
  </si>
  <si>
    <t>Flagellar biosynthesis protein FlhG</t>
  </si>
  <si>
    <t>DUTP diphosphatase</t>
  </si>
  <si>
    <t>Asparaginyl-tRNA synthetase</t>
  </si>
  <si>
    <t>Energy-coupling factor transport system permease/ATP-binding protein</t>
  </si>
  <si>
    <t>Galactoside O-acetyltransferase</t>
  </si>
  <si>
    <t>Cell division protein FtsZ</t>
  </si>
  <si>
    <t>Cell division protein FtsA</t>
  </si>
  <si>
    <t>Phospho-N-acetylmuramoyl-pentapeptide-transferase</t>
  </si>
  <si>
    <t>Threonyl-tRNA synthetase</t>
  </si>
  <si>
    <t>Holliday junction DNA helicase RuvA</t>
  </si>
  <si>
    <t>Toxin YoeB</t>
  </si>
  <si>
    <t>Antitoxin YefM</t>
  </si>
  <si>
    <t>Single-stranded-DNA-specific exonuclease</t>
  </si>
  <si>
    <t>Translocation/assembly module TamB</t>
  </si>
  <si>
    <t>Flagellar assembly factor FliW</t>
  </si>
  <si>
    <t>Sulfonate transport system ATP-binding protein</t>
  </si>
  <si>
    <t>Excinuclease ABC subunit C</t>
  </si>
  <si>
    <t>Exoribonuclease II</t>
  </si>
  <si>
    <t>Arginyl-tRNA synthetase</t>
  </si>
  <si>
    <t>TRNA (guanine-N7-)-methyltransferase</t>
  </si>
  <si>
    <t>Two-component system, chemotaxis family, chemotaxis protein CheY</t>
  </si>
  <si>
    <t>Dephospho-CoA kinase</t>
  </si>
  <si>
    <t>Signal peptidase I</t>
  </si>
  <si>
    <t>Cell division protein FtsI (penicillin-binding protein 3)</t>
  </si>
  <si>
    <t>Putative membrane protein YdfK</t>
  </si>
  <si>
    <t>Periplasmic protein TonB</t>
  </si>
  <si>
    <t>Putative tRNA-dihydrouridine synthase</t>
  </si>
  <si>
    <t>Uracil-DNA glycosylase</t>
  </si>
  <si>
    <t>Solute:Na+ symporter, SSS family</t>
  </si>
  <si>
    <t>Ribosome maturation factor RimP</t>
  </si>
  <si>
    <t>Transcription termination factor NusA</t>
  </si>
  <si>
    <t>Penicillin-binding protein activator LpoB</t>
  </si>
  <si>
    <t>Excinuclease ABC subunit A</t>
  </si>
  <si>
    <t>Rod shape-determining protein MreD</t>
  </si>
  <si>
    <t>Rod shape-determining protein MreC</t>
  </si>
  <si>
    <t>Rod shape-determining protein MreB</t>
  </si>
  <si>
    <t>Acetylornithine/N-succinyldiaminopimelate aminotransferase</t>
  </si>
  <si>
    <t>Transposase, IS30 family</t>
  </si>
  <si>
    <t>Preprotein translocase subunit SecA</t>
  </si>
  <si>
    <t>Type III restriction enzyme</t>
  </si>
  <si>
    <t>Flagellar basal-body rod protein FlgG</t>
  </si>
  <si>
    <t>Flagellar basal-body rod protein FlgF</t>
  </si>
  <si>
    <t>Phenylacetate-CoA ligase</t>
  </si>
  <si>
    <t>Maltose ABC transporter, permease protein</t>
  </si>
  <si>
    <t>Maltose ABC transporter substrate-binding protein</t>
  </si>
  <si>
    <t>Seryl-tRNA synthetase</t>
  </si>
  <si>
    <t>Negative regulator of flagellin synthesis FlgM</t>
  </si>
  <si>
    <t>Peptidoglycan hydrolase FlgJ</t>
  </si>
  <si>
    <t>Zinc transport system ATP-binding protein</t>
  </si>
  <si>
    <t>Flagellar basal-body rod protein FlgB</t>
  </si>
  <si>
    <t>Flagellar basal-body rod protein FlgC</t>
  </si>
  <si>
    <t>Flagellar hook-basal body complex protein FliE</t>
  </si>
  <si>
    <t>Flagellar M-ring protein FliF</t>
  </si>
  <si>
    <t>Flagellar assembly protein FliH</t>
  </si>
  <si>
    <t>Flagellum-specific ATP synthase</t>
  </si>
  <si>
    <t>Small subunit ribosomal protein S20</t>
  </si>
  <si>
    <t>Transcription termination factor Rho</t>
  </si>
  <si>
    <t>Glycerol-3-phosphate dehydrogenase (NAD(P)+)</t>
  </si>
  <si>
    <t>Flagellar biosynthesis protein FliR</t>
  </si>
  <si>
    <t>Two-component system, NtrC family, response regulator AtoC</t>
  </si>
  <si>
    <t>Ribose transport system ATP-binding protein</t>
  </si>
  <si>
    <t>TRNA uracil 4-sulfurtransferase</t>
  </si>
  <si>
    <t>Phosphoenolpyruvate carboxykinase (GTP)</t>
  </si>
  <si>
    <t>Methionyl-tRNA formyltransferase</t>
  </si>
  <si>
    <t>Oligoendopeptidase F</t>
  </si>
  <si>
    <t>Phage shock protein A</t>
  </si>
  <si>
    <t>Lipid kinase YegS</t>
  </si>
  <si>
    <t>Glycogen debranching protein GlgX</t>
  </si>
  <si>
    <t>Energy-coupling factor transport system ATP-binding protein</t>
  </si>
  <si>
    <t>Large subunit ribosomal protein L27</t>
  </si>
  <si>
    <t>Large subunit ribosomal protein L21</t>
  </si>
  <si>
    <t>Ammonium transporter, Amt family</t>
  </si>
  <si>
    <t>Nitrogen regulatory protein P-II 2</t>
  </si>
  <si>
    <t>Peptide ABC transporter substrate-binding protein</t>
  </si>
  <si>
    <t>Tryptophanyl-tRNA synthetase</t>
  </si>
  <si>
    <t>Recombination protein RecA</t>
  </si>
  <si>
    <t>Primosomal protein N' (replication factor Y) (superfamily II helicase)</t>
  </si>
  <si>
    <t>Oligopeptide transport system ATP-binding protein</t>
  </si>
  <si>
    <t>Acetolactate synthase I/II/III large subunit</t>
  </si>
  <si>
    <t>Ribosome-binding factor A</t>
  </si>
  <si>
    <t>Chemotaxis protein CheX</t>
  </si>
  <si>
    <t>Two-component system, chemotaxis family, sensor kinase CheA</t>
  </si>
  <si>
    <t>Rod shape determining protein RodA</t>
  </si>
  <si>
    <t>Putative ABC transport system permease protein</t>
  </si>
  <si>
    <t>Putative ABC transport system ATP-binding protein</t>
  </si>
  <si>
    <t>Peptidoglycan lytic transglycosylase G</t>
  </si>
  <si>
    <t>Methylated-DNA-[protein]-cysteine S-methyltransferase</t>
  </si>
  <si>
    <t>Signal recognition particle subunit SRP54</t>
  </si>
  <si>
    <t>Poly(A) polymerase</t>
  </si>
  <si>
    <t>Endonuclease III</t>
  </si>
  <si>
    <t>Glycyl-tRNA synthetase</t>
  </si>
  <si>
    <t>Molecular chaperone GrpE</t>
  </si>
  <si>
    <t>Molecular chaperone DnaK</t>
  </si>
  <si>
    <t>Molecular chaperone DnaJ</t>
  </si>
  <si>
    <t>Ribonucrease Y</t>
  </si>
  <si>
    <t>Ribonuclease Z</t>
  </si>
  <si>
    <t>Histidyl-tRNA synthetase</t>
  </si>
  <si>
    <t>TRNA pseudouridine38-40 synthase</t>
  </si>
  <si>
    <t>TRNA N6-adenosine threonylcarbamoyltransferase</t>
  </si>
  <si>
    <t>Crossover junction endodeoxyribonuclease RuvC</t>
  </si>
  <si>
    <t>Amino-acid N-acetyltransferase</t>
  </si>
  <si>
    <t>TRNA dimethylallyltransferase</t>
  </si>
  <si>
    <t>TRNA modification GTPase</t>
  </si>
  <si>
    <t>Triosephosphate isomerase (TIM)</t>
  </si>
  <si>
    <t>Serine O-acetyltransferase</t>
  </si>
  <si>
    <t>Peptidase T</t>
  </si>
  <si>
    <t>Holliday junction DNA helicase RuvB</t>
  </si>
  <si>
    <t>Putative N6-adenine-specific DNA methylase</t>
  </si>
  <si>
    <t>Glutaminyl-tRNA synthetase</t>
  </si>
  <si>
    <t>TRNA uridine 5-carboxymethylaminomethyl modification enzyme</t>
  </si>
  <si>
    <t>Phenylalanyl-tRNA synthetase alpha chain</t>
  </si>
  <si>
    <t>Ribosome-binding ATPase</t>
  </si>
  <si>
    <t>Ribonuclease III</t>
  </si>
  <si>
    <t>Hemolysin III</t>
  </si>
  <si>
    <t>Antitoxin MazE6</t>
  </si>
  <si>
    <t>MRNA interferase MazF</t>
  </si>
  <si>
    <t>Large subunit ribosomal protein L28</t>
  </si>
  <si>
    <t>Aconitate hydratase</t>
  </si>
  <si>
    <t>Phosphocarrier protein HPr</t>
  </si>
  <si>
    <t>Beta-glucoside PTS system EIICBA component</t>
  </si>
  <si>
    <t>Beta-glucoside operon transcriptional antiterminator</t>
  </si>
  <si>
    <t>Carbonic anhydrase</t>
  </si>
  <si>
    <t>DCMP deaminase</t>
  </si>
  <si>
    <t>Tetratricopeptide repeat protein</t>
  </si>
  <si>
    <t>Peptidyl-prolyl cis-trans isomerase C</t>
  </si>
  <si>
    <t>Putative DNA methylase</t>
  </si>
  <si>
    <t>Glutamate-1-semialdehyde 2,1-aminomutase</t>
  </si>
  <si>
    <t>Porphobilinogen synthase</t>
  </si>
  <si>
    <t>Polysaccharide biosynthesis/export protein</t>
  </si>
  <si>
    <t>Polyphosphate kinase</t>
  </si>
  <si>
    <t>Adenosylcobinamide-GDP ribazoletransferase</t>
  </si>
  <si>
    <t>Nicotinate-nucleotide--dimethylbenzimidazole phosphoribosyltransferase</t>
  </si>
  <si>
    <t>Transporter substrate-binding domain-containing protein</t>
  </si>
  <si>
    <t>Putative cyclic di-GMP phosphodiesterase</t>
  </si>
  <si>
    <t>Glycoside hydrolase family 18</t>
  </si>
  <si>
    <t>Phosphoribosylamine---glycine ligase</t>
  </si>
  <si>
    <t>Type I restriction enzyme, R subunit</t>
  </si>
  <si>
    <t>Type I restriction enzyme, S subunit</t>
  </si>
  <si>
    <t>Putative protein</t>
  </si>
  <si>
    <t>Type I restriction enzyme M protein</t>
  </si>
  <si>
    <t>Iron(III) transport system substrate-binding protein</t>
  </si>
  <si>
    <t>Acetyl-CoA carboxylase carboxyl transferase subunit alpha</t>
  </si>
  <si>
    <t>Acetyl-CoA carboxylase carboxyl transferase subunit beta</t>
  </si>
  <si>
    <t>Acetyl-CoA carboxylase, biotin carboxylase subunit</t>
  </si>
  <si>
    <t>Acetyl-CoA carboxylase biotin carboxyl carrier protein</t>
  </si>
  <si>
    <t>Enoyl-[acyl-carrier protein] reductase / trans-2-enoyl-CoA reductase (NAD+)</t>
  </si>
  <si>
    <t>Manganese efflux pump MntP</t>
  </si>
  <si>
    <t>Redox-sensing transcriptional repressor</t>
  </si>
  <si>
    <t>Putative transporter</t>
  </si>
  <si>
    <t>Thiamine ABC transporter substrate-binding protein</t>
  </si>
  <si>
    <t>Helix-turn-helix domain-containing protein</t>
  </si>
  <si>
    <t>Sirohydrochlorin cobaltochelatase</t>
  </si>
  <si>
    <t>Hydroxylamine reductase</t>
  </si>
  <si>
    <t>Glycoside hydrolase family 43</t>
  </si>
  <si>
    <t>Glutamate synthase (NADPH) small chain</t>
  </si>
  <si>
    <t>Ketol-acid reductoisomerase</t>
  </si>
  <si>
    <t>Putative ATPase</t>
  </si>
  <si>
    <t>Mechanosensitive ion channel family protein</t>
  </si>
  <si>
    <t>Bifunctional precorrin-2 dehydrogenase/sirohydrochlorin ferrochelatase</t>
  </si>
  <si>
    <t>Sulfur carrier protein</t>
  </si>
  <si>
    <t>Alkaline phosphatase</t>
  </si>
  <si>
    <t>Integrase/recombinase XerC</t>
  </si>
  <si>
    <t>Methylenetetrahydrofolate reductase (NADH)</t>
  </si>
  <si>
    <t>Formate--tetrahydrofolate ligase</t>
  </si>
  <si>
    <t>Methenyltetrahydrofolate cyclohydrolase</t>
  </si>
  <si>
    <t>Anaerobic carbon-monoxide dehydrogenase catalytic subunit</t>
  </si>
  <si>
    <t>Acetyl-CoA decarbonylase/synthase, CODH/ACS complex subunit delta</t>
  </si>
  <si>
    <t>Acetyl-CoA decarbonylase/synthase, CODH/ACS complex subunit gamma</t>
  </si>
  <si>
    <t>Sulfate adenylyltransferase subunit 2</t>
  </si>
  <si>
    <t>Sulfate adenylyltransferase subunit 1</t>
  </si>
  <si>
    <t>Threonine aldolase</t>
  </si>
  <si>
    <t>Putative selenate reductase</t>
  </si>
  <si>
    <t>Carbamate kinase</t>
  </si>
  <si>
    <t>Diaminopropionate ammonia-lyase</t>
  </si>
  <si>
    <t>Peptide chain release factor</t>
  </si>
  <si>
    <t>TRNA pseudouridine55 synthase</t>
  </si>
  <si>
    <t>Riboflavin kinase / FMN adenylyltransferase</t>
  </si>
  <si>
    <t>Small subunit ribosomal protein S15</t>
  </si>
  <si>
    <t>Lipopolysaccharide export system permease protein</t>
  </si>
  <si>
    <t>Rod shape-determining protein MreB and related proteins</t>
  </si>
  <si>
    <t>Aldose 1-epimerase</t>
  </si>
  <si>
    <t>Inosose dehydratase</t>
  </si>
  <si>
    <t>Glyceraldehyde-3-phosphate dehydrogenase (NAD(P)+) (phosphorylating)</t>
  </si>
  <si>
    <t>Putative adenylyltransferase/sulfurtransferase MoeZ</t>
  </si>
  <si>
    <t>Competence protein ComFB</t>
  </si>
  <si>
    <t>Nickel transport protein</t>
  </si>
  <si>
    <t>Cobalt/nickel transport system permease protein</t>
  </si>
  <si>
    <t>Cobalt/nickel transport system ATP-binding protein</t>
  </si>
  <si>
    <t>Flagellar basal-body rod modification protein FlgD</t>
  </si>
  <si>
    <t>Flagellar protein FlbD</t>
  </si>
  <si>
    <t>Cysteinyl-tRNA synthetase</t>
  </si>
  <si>
    <t>Two-component system, OmpR family, response regulator VicR</t>
  </si>
  <si>
    <t>Holo-[acyl-carrier protein] synthase</t>
  </si>
  <si>
    <t>Sulfate/thiosulfate transport system ATP-binding protein</t>
  </si>
  <si>
    <t>Sulfate/thiosulfate transport system permease protein</t>
  </si>
  <si>
    <t>Sulfate/thiosulfate transport system substrate-binding protein</t>
  </si>
  <si>
    <t>Twitching motility two-component system response regulator PilH</t>
  </si>
  <si>
    <t>Putative M18 family aminopeptidase 1</t>
  </si>
  <si>
    <t>Cysteine-S-conjugate beta-lyase</t>
  </si>
  <si>
    <t>Cystathionine gamma-synthase</t>
  </si>
  <si>
    <t>Cobaltochelatase subunit CobN, putative pseudogene</t>
  </si>
  <si>
    <t>Cyclic pyranopterin monophosphate synthase</t>
  </si>
  <si>
    <t>TRNA-uridine 2-sulfurtransferase</t>
  </si>
  <si>
    <t>Orotate phosphoribosyltransferase</t>
  </si>
  <si>
    <t>Putative molybdopterin biosynthesis protein</t>
  </si>
  <si>
    <t>Sulfate permease, SulP family</t>
  </si>
  <si>
    <t>Molybdate transport system substrate-binding protein</t>
  </si>
  <si>
    <t>Molybdate transport system permease protein</t>
  </si>
  <si>
    <t>Molybdate transport system ATP-binding protein</t>
  </si>
  <si>
    <t>Undecaprenyl-diphosphatase</t>
  </si>
  <si>
    <t>Copper chaperone</t>
  </si>
  <si>
    <t>Putative permease</t>
  </si>
  <si>
    <t>Glycoside hydrolase family 3 protein</t>
  </si>
  <si>
    <t>Aminobenzoyl-glutamate utilization protein B</t>
  </si>
  <si>
    <t>Glutamate:Na+ symporter, ESS family</t>
  </si>
  <si>
    <t>Phosphoribosylformylglycinamidine synthase</t>
  </si>
  <si>
    <t>Phosphoribosylformylglycinamidine cyclo-ligase</t>
  </si>
  <si>
    <t>Phosphoribosylglycinamide formyltransferase 1</t>
  </si>
  <si>
    <t>Phosphoribosylaminoimidazolecarboxamide formyltransferase / IMP cyclohydrolase</t>
  </si>
  <si>
    <t>Putative ABC transporter ATP-binding protein</t>
  </si>
  <si>
    <t>Selenocysteine-specific elongation factor</t>
  </si>
  <si>
    <t>Nitrogen fixation protein NifU and related proteins</t>
  </si>
  <si>
    <t>Formate dehydrogenase (hydrogenase)</t>
  </si>
  <si>
    <t>Iron hydrogenase HydA2</t>
  </si>
  <si>
    <t>Molybdenum cofactor guanylyltransferase</t>
  </si>
  <si>
    <t>Putative HTH-type transcriptional regulator</t>
  </si>
  <si>
    <t>Xanthine dehydrogenase molybdenum-binding subunit</t>
  </si>
  <si>
    <t>Xanthine dehydrogenase FAD-binding subunit</t>
  </si>
  <si>
    <t>Xanthine dehydrogenase iron-sulfur-binding subunit</t>
  </si>
  <si>
    <t>Guanine deaminase</t>
  </si>
  <si>
    <t>Branched-chain amino acid transport system ATP-binding protein</t>
  </si>
  <si>
    <t>Cation:dicarboxylase symporter family transporter</t>
  </si>
  <si>
    <t>Fructokinase</t>
  </si>
  <si>
    <t>Biopolymer transport protein ExbD</t>
  </si>
  <si>
    <t>Biopolymer transport protein ExbB</t>
  </si>
  <si>
    <t>Insertion element IS1 protein InsB</t>
  </si>
  <si>
    <t>Adenosylcobyric acid synthase</t>
  </si>
  <si>
    <t>Threonine-phosphate decarboxylase</t>
  </si>
  <si>
    <t>Adenosylcobinamide-phosphate synthase</t>
  </si>
  <si>
    <t>Cobyrinic acid a,c-diamide synthase</t>
  </si>
  <si>
    <t>Precorrin-6B C5,15-methyltransferase / cobalt-precorrin-6B C5,C15-methyltransferase</t>
  </si>
  <si>
    <t>Precorrin-6A/cobalt-precorrin-6A reductase</t>
  </si>
  <si>
    <t>Precorrin-3B C17-methyltransferase / cobalt-factor III methyltransferase</t>
  </si>
  <si>
    <t>Cobalt-precorrin 5A hydrolase</t>
  </si>
  <si>
    <t>Precorrin-4/cobalt-precorrin-4 C11-methyltransferase</t>
  </si>
  <si>
    <t>Cobalt-precorrin-5B (C1)-methyltransferase</t>
  </si>
  <si>
    <t>Long-chain acyl-CoA synthetase, partial</t>
  </si>
  <si>
    <t>Tagaturonate epimerase</t>
  </si>
  <si>
    <t>TRNA 5-carboxymethoxyuridine methyltransferase</t>
  </si>
  <si>
    <t>Nickel transport system permease protein</t>
  </si>
  <si>
    <t>Nickel transport system substrate-binding protein</t>
  </si>
  <si>
    <t>Nickel transport system ATP-binding protein</t>
  </si>
  <si>
    <t>Sorbitol-6-phosphate 2-dehydrogenase</t>
  </si>
  <si>
    <t>Ribosome biogenesis GTPase / thiamine phosphate phosphatase</t>
  </si>
  <si>
    <t>Basic amino acid/polyamine antiporter, APA family</t>
  </si>
  <si>
    <t>Chromosomal replication initiator protein</t>
  </si>
  <si>
    <t>Fluoride exporter</t>
  </si>
  <si>
    <t>Methylated-DNA-protein-cysteine methyltransferase related protein</t>
  </si>
  <si>
    <t>Imidazoleglycerol-phosphate dehydratase</t>
  </si>
  <si>
    <t>Imidazole glycerol-phosphate synthase subunit HisH</t>
  </si>
  <si>
    <t>Imidazole glycerol-phosphate synthase subunit HisF</t>
  </si>
  <si>
    <t>Phosphoribosyl-AMP cyclohydrolase / phosphoribosyl-ATP pyrophosphohydrolase</t>
  </si>
  <si>
    <t>Fructose-bisphosphate aldolase, class II</t>
  </si>
  <si>
    <t>Phosphoenolpyruvate phosphomutase / 2-hydroxyethylphosphonate cytidylyltransferase</t>
  </si>
  <si>
    <t>Phosphonopyruvate decarboxylase</t>
  </si>
  <si>
    <t>Galactoside 2-L-fucosyltransferase</t>
  </si>
  <si>
    <t>Alcohol dehydrogenase catalytic domain-containing protein</t>
  </si>
  <si>
    <t>Chaperonin GroEL</t>
  </si>
  <si>
    <t>Branched chain amino acid efflux pump</t>
  </si>
  <si>
    <t>Tryptophan synthase alpha chain</t>
  </si>
  <si>
    <t>Tryptophan synthase beta chain</t>
  </si>
  <si>
    <t>MlaD family protein</t>
  </si>
  <si>
    <t xml:space="preserve">Dinitrogenase iron-molybdenum cofactor biosynthesis protein </t>
  </si>
  <si>
    <t>Translocation and assembly module TamB</t>
  </si>
  <si>
    <t>Bifunctional aspartokinase / homoserine dehydrogenase 1</t>
  </si>
  <si>
    <t>Histidine 2-aminobutanoyltransferase</t>
  </si>
  <si>
    <t>Staphylopine/pseudopaline/yersinopine synthase</t>
  </si>
  <si>
    <t>Iron complex transport system substrate-binding protein</t>
  </si>
  <si>
    <t>Iron complex transport system permease protein</t>
  </si>
  <si>
    <t>Iron complex transport system ATP-binding protein</t>
  </si>
  <si>
    <t>Lipoyl synthase</t>
  </si>
  <si>
    <t>Lipoate---protein ligase</t>
  </si>
  <si>
    <t>Lipoate--protein ligase family protein</t>
  </si>
  <si>
    <t>Histidinol dehydrogenase</t>
  </si>
  <si>
    <t>Lipopolysaccharide biosynthesis protein RfbH</t>
  </si>
  <si>
    <t>Glucose-1-phosphate cytidylyltransferase</t>
  </si>
  <si>
    <t>Class I SAM-dependent methyltransferase</t>
  </si>
  <si>
    <t>Molybdopterin adenylyltransferase</t>
  </si>
  <si>
    <t>Putative protein YisK</t>
  </si>
  <si>
    <t>Chromosome partitioning protein</t>
  </si>
  <si>
    <t>Molybdenum transport protein</t>
  </si>
  <si>
    <t>Mannose-1-phosphate guanylyltransferase</t>
  </si>
  <si>
    <t>Penicillin-binding protein activator</t>
  </si>
  <si>
    <t>Cell division protein FtsL</t>
  </si>
  <si>
    <t>Cell division protein FtsW</t>
  </si>
  <si>
    <t>Cell division protein FtsQ</t>
  </si>
  <si>
    <t>Integrase/recombinase XerD</t>
  </si>
  <si>
    <t>Exopolyphosphatase / guanosine-5'-triphosphate,3'-diphosphate pyrophosphatase</t>
  </si>
  <si>
    <t>Flagellar hook-associated protein 3 FlgL</t>
  </si>
  <si>
    <t>Protein-tyrosine phosphatase</t>
  </si>
  <si>
    <t>Nitrogen regulatory protein PII 1</t>
  </si>
  <si>
    <t>Nitrogen regulatory protein PII 2</t>
  </si>
  <si>
    <t>Nitrogenase molybdenum-cofactor synthesis protein NifE</t>
  </si>
  <si>
    <t>Nitrogenase molybdenum-iron protein NifN</t>
  </si>
  <si>
    <t>Heavy metal translocating P-type ATPase</t>
  </si>
  <si>
    <t>Two-component system, OmpR family, phosphate regulon sensor histidine kinase PhoR</t>
  </si>
  <si>
    <t>Glutamate synthase (NADPH) large chain</t>
  </si>
  <si>
    <t>Sulfur-carrier protein</t>
  </si>
  <si>
    <t>Sulfur-carrier protein adenylyltransferase/sulfurtransferase</t>
  </si>
  <si>
    <t>Cysteine desulfurase / selenocysteine lyase</t>
  </si>
  <si>
    <t>Micrococcal nuclease</t>
  </si>
  <si>
    <t>Putative riboflavin import permease protein RfuD</t>
  </si>
  <si>
    <t>Putative riboflavin import permease protein RfuC</t>
  </si>
  <si>
    <t>Segregation and condensation protein B</t>
  </si>
  <si>
    <t>Segregation and condensation protein A</t>
  </si>
  <si>
    <t>Flotillin</t>
  </si>
  <si>
    <t>Peptidylprolyl isomerase</t>
  </si>
  <si>
    <t>Stage V sporulation protein G</t>
  </si>
  <si>
    <t>Thiamine-phosphate pyrophosphorylase</t>
  </si>
  <si>
    <t>Hydroxyethylthiazole kinase</t>
  </si>
  <si>
    <t>Hydroxymethylpyrimidine/phosphomethylpyrimidine kinase</t>
  </si>
  <si>
    <t>Adenylate cyclase</t>
  </si>
  <si>
    <t>Molybdate transport system regulatory protein</t>
  </si>
  <si>
    <t>Peptidase domain-containing ABC transporter, partial</t>
  </si>
  <si>
    <t>Iron-hydrogenase subunit gamma</t>
  </si>
  <si>
    <t>Iron-hydrogenase subunit beta</t>
  </si>
  <si>
    <t>Iron-hydrogenase subunit alpha</t>
  </si>
  <si>
    <t>Homoserine O-succinyltransferase/O-acetyltransferase</t>
  </si>
  <si>
    <t>Peptidoglycan lytic transglycosylase D</t>
  </si>
  <si>
    <t>Cytidylate kinase family protein</t>
  </si>
  <si>
    <t>Pyridoxine kinase</t>
  </si>
  <si>
    <t>Phosphatidylglycerol lysyltransferase</t>
  </si>
  <si>
    <t>Aspartate carbamoyltransferase catalytic subunit</t>
  </si>
  <si>
    <t>Iron ABC transporter substrate-binding protein</t>
  </si>
  <si>
    <t>Amidohydrolase</t>
  </si>
  <si>
    <t>Response regulator protein</t>
  </si>
  <si>
    <t>Dihydropyrimidinase</t>
  </si>
  <si>
    <t>Xanthine dehydrogenase accessory factor</t>
  </si>
  <si>
    <t>Methyl-accepting chemotaxis protein, partial</t>
  </si>
  <si>
    <t>Acylphosphatase</t>
  </si>
  <si>
    <t>Transcription termination/antitermination protein NusA</t>
  </si>
  <si>
    <t>Glutamine---fructose-6-phosphate transaminase (isomerizing)</t>
  </si>
  <si>
    <t>Putative guanidinium efflux system subunit GdnD</t>
  </si>
  <si>
    <t>Glutathionyl-hydroquinone reductase</t>
  </si>
  <si>
    <t>Polyphenol oxidase family protein</t>
  </si>
  <si>
    <t>Ethanolamine utilization protein EutA</t>
  </si>
  <si>
    <t>Ethanolamine transporter</t>
  </si>
  <si>
    <t>Ethanolamine ammonia-lyase small subunit</t>
  </si>
  <si>
    <t>Ethanolamine ammonia-lyase large subunit</t>
  </si>
  <si>
    <t>Sugar kinase</t>
  </si>
  <si>
    <t>Sodium/solute symporter</t>
  </si>
  <si>
    <t>Inositol 2-dehydrogenase</t>
  </si>
  <si>
    <t>Putative hydrolase of the HAD superfamily</t>
  </si>
  <si>
    <t>Cobalt-zinc-cadmium efflux system protein</t>
  </si>
  <si>
    <t>Phosphate transport system protein</t>
  </si>
  <si>
    <t>Phosphate transport system ATP-binding protein</t>
  </si>
  <si>
    <t>Sodium:alanine symporter family protein</t>
  </si>
  <si>
    <t>Alanine dehydrogenase</t>
  </si>
  <si>
    <t>Histidinol-phosphate aminotransferase</t>
  </si>
  <si>
    <t>Adenosine deaminase</t>
  </si>
  <si>
    <t>Phosphate starvation-inducible protein PhoH and related proteins</t>
  </si>
  <si>
    <t>Ribonuclease HII</t>
  </si>
  <si>
    <t>DTDP-glucose 4,6-dehydratase</t>
  </si>
  <si>
    <t>Cardiolipin synthase A/B</t>
  </si>
  <si>
    <t>Pyridinium-3,5-biscarboxylic acid mononucleotide synthase</t>
  </si>
  <si>
    <t>Type VI secretion system protein ImpA</t>
  </si>
  <si>
    <t>Type VI secretion system protein ImpB</t>
  </si>
  <si>
    <t>Type VI secretion system protein ImpC</t>
  </si>
  <si>
    <t>Adenosylhomocysteine nucleosidase</t>
  </si>
  <si>
    <t>Carboxybiotin decarboxylase</t>
  </si>
  <si>
    <t>Oxaloacetate decarboxylase (Na+ extruding) subunit alpha</t>
  </si>
  <si>
    <t>Oxaloacetate decarboxylase (Na+ extruding) subunit gamma</t>
  </si>
  <si>
    <t>Transcriptional repressor NrdR</t>
  </si>
  <si>
    <t>Molybdenum cofactor cytidylyltransferase</t>
  </si>
  <si>
    <t>Branched-chain amino acid transport system permease protein, partial</t>
  </si>
  <si>
    <t>Spermidine/putrescine transport system substrate-binding protein</t>
  </si>
  <si>
    <t>Thymidylate synthase (FAD)</t>
  </si>
  <si>
    <t>Orotidine-5'-phosphate decarboxylase</t>
  </si>
  <si>
    <t>Dihydroorotate dehydrogenase electron transfer subunit</t>
  </si>
  <si>
    <t>Dihydroorotate dehydrogenase (NAD+) catalytic subunit</t>
  </si>
  <si>
    <t>Adenosylcobinamide kinase / adenosylcobinamide-phosphate guanylyltransferase</t>
  </si>
  <si>
    <t>Dihydrofolate synthase / folylpolyglutamate synthase</t>
  </si>
  <si>
    <t>Nitrogen regulatory protein P-II 1</t>
  </si>
  <si>
    <t>Cobalamin transport system substrate-binding protein</t>
  </si>
  <si>
    <t>Cobalamin transport system permease protein</t>
  </si>
  <si>
    <t>Cobalamin transport system ATP-binding protein</t>
  </si>
  <si>
    <t>Phosphoribosylaminoimidazole-succinocarboxamide synthase</t>
  </si>
  <si>
    <t>Amidophosphoribosyltransferase</t>
  </si>
  <si>
    <t>DTDP-4-dehydrorhamnose reductase</t>
  </si>
  <si>
    <t>DTDP-4-dehydrorhamnose 3,5-epimerase</t>
  </si>
  <si>
    <t>Glucose-1-phosphate thymidylyltransferase</t>
  </si>
  <si>
    <t>Pyridinium-3,5-biscarboxylic acid mononucleotide sulfurtransferase</t>
  </si>
  <si>
    <t>Pyridinium-3,5-bisthiocarboxylic acid mononucleotide nickel chelatase</t>
  </si>
  <si>
    <t>Glycoside hydrolase family 16 protein</t>
  </si>
  <si>
    <t>Magnesium/cobalt transporter CorA</t>
  </si>
  <si>
    <t>Prolyl-tRNA synthetase</t>
  </si>
  <si>
    <t>Methionyl-tRNA synthetase</t>
  </si>
  <si>
    <t>Cob(I)alamin adenosyltransferase</t>
  </si>
  <si>
    <t>Adenylosuccinate synthase</t>
  </si>
  <si>
    <t>Transcriptional regulator of arginine metabolism</t>
  </si>
  <si>
    <t>Histidine racemase</t>
  </si>
  <si>
    <t>Nucleoside triphosphate diphosphatase, partial</t>
  </si>
  <si>
    <t>Adenylosuccinate lyase</t>
  </si>
  <si>
    <t>Glycoside hydrolase family 5 protein</t>
  </si>
  <si>
    <t>Amino acid transport system ATP-binding protein</t>
  </si>
  <si>
    <t>Amino acid transport system permease protein</t>
  </si>
  <si>
    <t>Amino acid transport system substrate-binding protein</t>
  </si>
  <si>
    <t>Alginate O-acetyltransferase complex protein AlgI</t>
  </si>
  <si>
    <t>Aspartate carbamoyltransferase regulatory subunit</t>
  </si>
  <si>
    <t>Dihydroorotase</t>
  </si>
  <si>
    <t>Biotin synthase</t>
  </si>
  <si>
    <t>Biotin transport system permease protein, partial</t>
  </si>
  <si>
    <t>Phosphoribosyl 1,2-cyclic phosphate phosphodiesterase</t>
  </si>
  <si>
    <t>Aspartyl-tRNA(Asn)/glutamyl-tRNA(Gln) amidotransferase subunit A</t>
  </si>
  <si>
    <t>Radical SAM protein</t>
  </si>
  <si>
    <t>Murein biosynthesis integral membrane protein MurJ</t>
  </si>
  <si>
    <t>Glycerol-3-phosphate cytidylyltransferase</t>
  </si>
  <si>
    <t>Oligosaccharide flippase family protein</t>
  </si>
  <si>
    <t>Phosphoenolpyruvate carboxykinase, putative pseudogene</t>
  </si>
  <si>
    <t>Molybdopterin molybdotransferase</t>
  </si>
  <si>
    <t>Sn-glycerol-3-phosphate ABC transporter ATP-binding protein UgpC</t>
  </si>
  <si>
    <t>Transposase, IS5 family</t>
  </si>
  <si>
    <t>Aspartyl-tRNA synthetase</t>
  </si>
  <si>
    <t>Putative ABC transport system permease, partial</t>
  </si>
  <si>
    <t>Biotin transport system ATP-binding protein</t>
  </si>
  <si>
    <t>Biotin transport system substrate-specific component, partial</t>
  </si>
  <si>
    <t>Pyruvate-ferredoxin/flavodoxin oxidoreductase</t>
  </si>
  <si>
    <t>Antitoxin MazE</t>
  </si>
  <si>
    <t>PX856214</t>
  </si>
  <si>
    <t>PX856223</t>
  </si>
  <si>
    <t>PX856228</t>
  </si>
  <si>
    <t>PX856229</t>
  </si>
  <si>
    <t>Cryptocercus punctulatus</t>
  </si>
  <si>
    <t>PX856248</t>
  </si>
  <si>
    <t>Neotermes cubanus</t>
  </si>
  <si>
    <t>PX856251</t>
  </si>
  <si>
    <t>Cryptotermes havilandi</t>
  </si>
  <si>
    <t>PX856258</t>
  </si>
  <si>
    <t>Cryptocercus kyebangensis</t>
  </si>
  <si>
    <t>Incisitermes marginipennis</t>
  </si>
  <si>
    <t>PX091419,PX856209,PX856210</t>
  </si>
  <si>
    <t>PX091421,PX856211,PX856212</t>
  </si>
  <si>
    <t>PX091422,PX856213</t>
  </si>
  <si>
    <t>PX091433,PX091434,PX091435,PX856219</t>
  </si>
  <si>
    <t>PX091439,PX856222</t>
  </si>
  <si>
    <t>PX091425,PX091432,PX091441,PX091442,PX091444,PX091461,PX091461,PX856224</t>
  </si>
  <si>
    <t>PX091426,PX091427,PX091428,PX091429,PX091446,PX091447,PX091448,PX091449,PX856215,PX856216,PX856217,PX856230</t>
  </si>
  <si>
    <t>PX856231,PX856232,PX856233</t>
  </si>
  <si>
    <t>Gsp477_WG</t>
  </si>
  <si>
    <t>Gsp477</t>
  </si>
  <si>
    <t>Glyptotermes species 6</t>
  </si>
  <si>
    <t>Cp638</t>
  </si>
  <si>
    <t>Cp638_WG</t>
  </si>
  <si>
    <t>PX856234,PX856235,PX856236,PX856237,PX856238,PX856239,PX856240</t>
  </si>
  <si>
    <t>Cky637_WG</t>
  </si>
  <si>
    <t>Cky637</t>
  </si>
  <si>
    <t>PX856264,PX856265,PX856266,PX856267,PX856268,PX856269</t>
  </si>
  <si>
    <t>Ki627</t>
  </si>
  <si>
    <t>Ki628</t>
  </si>
  <si>
    <t>PX856225,PX856226</t>
  </si>
  <si>
    <t>PX091445,PX111095,PX111097,PX856227</t>
  </si>
  <si>
    <t>Ki627_WG</t>
  </si>
  <si>
    <t>Ki628_WG</t>
  </si>
  <si>
    <t>PX091454,PX856244,PX856245,PX856246</t>
  </si>
  <si>
    <t>PX091457,PX856252,PX856253,PX856254,PX856255</t>
  </si>
  <si>
    <t>PX091458,PX856256,PX856257</t>
  </si>
  <si>
    <t>PX091460,PX856262,PX856263</t>
  </si>
  <si>
    <t>PX091459,PX856259,PX856260,PX856261</t>
  </si>
  <si>
    <t>PX091455,PX856247</t>
  </si>
  <si>
    <t>PX091453,PX856241</t>
  </si>
  <si>
    <t>Ita606_WG</t>
  </si>
  <si>
    <t>PX856220,PX856221</t>
  </si>
  <si>
    <t>Im510_WG</t>
  </si>
  <si>
    <t>Im510</t>
  </si>
  <si>
    <t>PX856270,PX856271</t>
  </si>
  <si>
    <t>Cp641_WG</t>
  </si>
  <si>
    <t>Cp641</t>
  </si>
  <si>
    <t>PX091423,PX091443</t>
  </si>
  <si>
    <t>Nm470</t>
  </si>
  <si>
    <t>Nm470_WG</t>
  </si>
  <si>
    <t>PX856249,PX856250</t>
  </si>
  <si>
    <t>Ct408_WG</t>
  </si>
  <si>
    <t>Ct408</t>
  </si>
  <si>
    <t>Calcaritermes temnocephalus</t>
  </si>
  <si>
    <t>PX856242,PX856243</t>
  </si>
  <si>
    <t>Ncb351</t>
  </si>
  <si>
    <t>Ncb351_WG</t>
  </si>
  <si>
    <t>Pl607</t>
  </si>
  <si>
    <t>Pl607_WG</t>
  </si>
  <si>
    <t>Gx596_FS</t>
  </si>
  <si>
    <t>Ch595</t>
  </si>
  <si>
    <t>Ch595_WG</t>
  </si>
  <si>
    <t>Kf626_FS</t>
  </si>
  <si>
    <t>Kf626</t>
  </si>
  <si>
    <t>Holrf_00001</t>
  </si>
  <si>
    <t>Holrf_00002</t>
  </si>
  <si>
    <t>Holrf_00003</t>
  </si>
  <si>
    <t>Holrf_00004</t>
  </si>
  <si>
    <t>Holrf_00005</t>
  </si>
  <si>
    <t>Holrf_00006</t>
  </si>
  <si>
    <t>Holrf_00007</t>
  </si>
  <si>
    <t>HAD family phosphatase</t>
  </si>
  <si>
    <t>Holrf_00008</t>
  </si>
  <si>
    <t>Holrf_00009</t>
  </si>
  <si>
    <t>Holrf_00010</t>
  </si>
  <si>
    <t>Holrf_00011</t>
  </si>
  <si>
    <t>Holrf_00012</t>
  </si>
  <si>
    <t>Holrf_00013</t>
  </si>
  <si>
    <t>Holrf_00014</t>
  </si>
  <si>
    <t>Glycoside hydrolase family 30 protein</t>
  </si>
  <si>
    <t>Holrf_00015</t>
  </si>
  <si>
    <t>Holrf_00016</t>
  </si>
  <si>
    <t>Holrf_00017</t>
  </si>
  <si>
    <t>Holrf_00018</t>
  </si>
  <si>
    <t>Fatty-acyl-CoA synthase</t>
  </si>
  <si>
    <t>6.2.1.-</t>
  </si>
  <si>
    <t>Holrf_00019</t>
  </si>
  <si>
    <t>Holrf_00020</t>
  </si>
  <si>
    <t>Holrf_00021</t>
  </si>
  <si>
    <t>Holrf_00022</t>
  </si>
  <si>
    <t>Holrf_00024</t>
  </si>
  <si>
    <t>Holrf_00025</t>
  </si>
  <si>
    <t>Holrf_00026</t>
  </si>
  <si>
    <t>Holrf_00027</t>
  </si>
  <si>
    <t>Holrf_00028</t>
  </si>
  <si>
    <t>Holrf_00029</t>
  </si>
  <si>
    <t>Holrf_00030</t>
  </si>
  <si>
    <t>Holrf_00031</t>
  </si>
  <si>
    <t>Holrf_00032</t>
  </si>
  <si>
    <t>Holrf_00033</t>
  </si>
  <si>
    <t>Vitamin B12-binding protein</t>
  </si>
  <si>
    <t>Holrf_00034</t>
  </si>
  <si>
    <t>Holrf_00035</t>
  </si>
  <si>
    <t>Holrf_00036</t>
  </si>
  <si>
    <t>Holrf_00037</t>
  </si>
  <si>
    <t>Holrf_00038</t>
  </si>
  <si>
    <t>Holrf_00039</t>
  </si>
  <si>
    <t>Holrf_00040</t>
  </si>
  <si>
    <t>Malate:Na+ symporter</t>
  </si>
  <si>
    <t>maeN</t>
  </si>
  <si>
    <t>Holrf_00041</t>
  </si>
  <si>
    <t>Holrf_00042</t>
  </si>
  <si>
    <t>Pyruvate kinase</t>
  </si>
  <si>
    <t>2.7.1.40</t>
  </si>
  <si>
    <t>pk</t>
  </si>
  <si>
    <t>Holrf_00043</t>
  </si>
  <si>
    <t>Holrf_00044</t>
  </si>
  <si>
    <t>Holrf_00045</t>
  </si>
  <si>
    <t>Holrf_00046</t>
  </si>
  <si>
    <t>Holrf_00047</t>
  </si>
  <si>
    <t>Holrf_00048</t>
  </si>
  <si>
    <t>Holrf_00049</t>
  </si>
  <si>
    <t>Holrf_00050</t>
  </si>
  <si>
    <t>Holrf_00051</t>
  </si>
  <si>
    <t>yfhM</t>
  </si>
  <si>
    <t>Holrf_00052</t>
  </si>
  <si>
    <t>Holrf_00053</t>
  </si>
  <si>
    <t>Holrf_00054</t>
  </si>
  <si>
    <t>Holrf_00055</t>
  </si>
  <si>
    <t>Holrf_00056</t>
  </si>
  <si>
    <t>Holrf_00057</t>
  </si>
  <si>
    <t>Holrf_00058</t>
  </si>
  <si>
    <t>Holrf_00059</t>
  </si>
  <si>
    <t>Holrf_00060</t>
  </si>
  <si>
    <t>Holrf_00061</t>
  </si>
  <si>
    <t>Holrf_00062</t>
  </si>
  <si>
    <t>Holrf_00063</t>
  </si>
  <si>
    <t>Holrf_00064</t>
  </si>
  <si>
    <t>Efflux RND transporter permease subunit</t>
  </si>
  <si>
    <t>Holrf_00065</t>
  </si>
  <si>
    <t>Efflux RND transporter periplasmic adaptor subunit</t>
  </si>
  <si>
    <t>Holrf_00066</t>
  </si>
  <si>
    <t>Holrf_00067</t>
  </si>
  <si>
    <t>Holrf_00068</t>
  </si>
  <si>
    <t>Holrf_00069</t>
  </si>
  <si>
    <t>Holrf_00070</t>
  </si>
  <si>
    <t>Holrf_00071</t>
  </si>
  <si>
    <t>Holrf_00072</t>
  </si>
  <si>
    <t>Holrf_00073</t>
  </si>
  <si>
    <t>Holrf_00074</t>
  </si>
  <si>
    <t>Holrf_00075</t>
  </si>
  <si>
    <t>Holrf_00076</t>
  </si>
  <si>
    <t>Holrf_00077</t>
  </si>
  <si>
    <t>Holrf_00078</t>
  </si>
  <si>
    <t>Holrf_00079</t>
  </si>
  <si>
    <t>Holrf_00080</t>
  </si>
  <si>
    <t>Holrf_00081</t>
  </si>
  <si>
    <t>Holrf_00082</t>
  </si>
  <si>
    <t>Holrf_00083</t>
  </si>
  <si>
    <t>Holrf_00084</t>
  </si>
  <si>
    <t>Holrf_00085</t>
  </si>
  <si>
    <t>Holrf_00086</t>
  </si>
  <si>
    <t>Holrf_00087</t>
  </si>
  <si>
    <t>Holrf_00088</t>
  </si>
  <si>
    <t>Holrf_00089</t>
  </si>
  <si>
    <t>COMPASS component SWD3</t>
  </si>
  <si>
    <t>CPS30</t>
  </si>
  <si>
    <t>Holrf_00090</t>
  </si>
  <si>
    <t>Holrf_00091</t>
  </si>
  <si>
    <t>Holrf_00092</t>
  </si>
  <si>
    <t>Holrf_00093</t>
  </si>
  <si>
    <t>bglF, bglP</t>
  </si>
  <si>
    <t>Holrf_00094</t>
  </si>
  <si>
    <t>Holrf_00095</t>
  </si>
  <si>
    <t>Holrf_00096</t>
  </si>
  <si>
    <t>Holrf_00097</t>
  </si>
  <si>
    <t>Holrf_00098</t>
  </si>
  <si>
    <t>Cell filamentation protein, protein adenylyltransferase</t>
  </si>
  <si>
    <t>2.7.7.108</t>
  </si>
  <si>
    <t>HYPE</t>
  </si>
  <si>
    <t>Holrf_00099</t>
  </si>
  <si>
    <t>Putative aminotransferase</t>
  </si>
  <si>
    <t>Holrf_00100</t>
  </si>
  <si>
    <t>Glutamate dehydrogenase</t>
  </si>
  <si>
    <t>1.4.1.3</t>
  </si>
  <si>
    <t>gdhA</t>
  </si>
  <si>
    <t>Holrf_00101</t>
  </si>
  <si>
    <t>Proton/glutamate-aspartate symporter</t>
  </si>
  <si>
    <t>gltP</t>
  </si>
  <si>
    <t>Holrf_00102</t>
  </si>
  <si>
    <t>6.3.5.11</t>
  </si>
  <si>
    <t>Holrf_00103</t>
  </si>
  <si>
    <t>Holrf_00104</t>
  </si>
  <si>
    <t>Holrf_00105</t>
  </si>
  <si>
    <t>Holrf_00106</t>
  </si>
  <si>
    <t>Holrf_00107</t>
  </si>
  <si>
    <t>Holrf_00108</t>
  </si>
  <si>
    <t>Holrf_00109</t>
  </si>
  <si>
    <t>Holrf_00110</t>
  </si>
  <si>
    <t>Holrf_00111</t>
  </si>
  <si>
    <t>Holrf_00112</t>
  </si>
  <si>
    <t>Holrf_00113</t>
  </si>
  <si>
    <t>Holrf_00114</t>
  </si>
  <si>
    <t>Gluconolactonase</t>
  </si>
  <si>
    <t>3.1.1.17</t>
  </si>
  <si>
    <t>gnl</t>
  </si>
  <si>
    <t>Holrf_00115</t>
  </si>
  <si>
    <t>Protein LacX, plasmid</t>
  </si>
  <si>
    <t>lacX</t>
  </si>
  <si>
    <t>Holrf_00116</t>
  </si>
  <si>
    <t>Holrf_00117</t>
  </si>
  <si>
    <t>Holrf_00118</t>
  </si>
  <si>
    <t>Holrf_00119</t>
  </si>
  <si>
    <t>Holrf_00120</t>
  </si>
  <si>
    <t>Holrf_00121</t>
  </si>
  <si>
    <t>ATP synthase epsilon chain</t>
  </si>
  <si>
    <t>Holrf_00122</t>
  </si>
  <si>
    <t>Holrf_00123</t>
  </si>
  <si>
    <t>Holrf_00124</t>
  </si>
  <si>
    <t>Holrf_00125</t>
  </si>
  <si>
    <t>Holrf_00126</t>
  </si>
  <si>
    <t>Holrf_00127</t>
  </si>
  <si>
    <t>Holrf_00128</t>
  </si>
  <si>
    <t>Holrf_00129</t>
  </si>
  <si>
    <t>IS630 family transposase ISMae22</t>
  </si>
  <si>
    <t>Holrf_00130</t>
  </si>
  <si>
    <t>Holrf_00131</t>
  </si>
  <si>
    <t>Holrf_00132</t>
  </si>
  <si>
    <t>Holrf_00133</t>
  </si>
  <si>
    <t>Melibiose/raffinose/stachyose import permease protein MelC</t>
  </si>
  <si>
    <t>melC</t>
  </si>
  <si>
    <t>Holrf_00134</t>
  </si>
  <si>
    <t>Melibiose/raffinose/stachyose import permease protein MelD</t>
  </si>
  <si>
    <t>melD</t>
  </si>
  <si>
    <t>Holrf_00135</t>
  </si>
  <si>
    <t>melA</t>
  </si>
  <si>
    <t>Holrf_00136</t>
  </si>
  <si>
    <t>Holrf_00137</t>
  </si>
  <si>
    <t>Two-component system, LytTR family, low-concentration pyruvate sensor kinase</t>
  </si>
  <si>
    <t>btsS</t>
  </si>
  <si>
    <t>Holrf_00138</t>
  </si>
  <si>
    <t>Holrf_00139</t>
  </si>
  <si>
    <t>Holrf_00140</t>
  </si>
  <si>
    <t>Holrf_00141</t>
  </si>
  <si>
    <t>Holrf_00142</t>
  </si>
  <si>
    <t>Holrf_00143</t>
  </si>
  <si>
    <t>Holrf_00144</t>
  </si>
  <si>
    <t>FdhD protein</t>
  </si>
  <si>
    <t>fdhD</t>
  </si>
  <si>
    <t>Holrf_00145</t>
  </si>
  <si>
    <t>Holrf_00146</t>
  </si>
  <si>
    <t>Formate dehydrogenase (hydrogenase) / hydrogen-dependent carbon dioxide reductase</t>
  </si>
  <si>
    <t>1.17.98.4</t>
  </si>
  <si>
    <t>Holrf_00147</t>
  </si>
  <si>
    <t>Holrf_00148</t>
  </si>
  <si>
    <t>Holrf_00149</t>
  </si>
  <si>
    <t>Holrf_00150</t>
  </si>
  <si>
    <t>Holrf_00151</t>
  </si>
  <si>
    <t>Holrf_00153</t>
  </si>
  <si>
    <t>Holrf_00154</t>
  </si>
  <si>
    <t>Holrf_00155</t>
  </si>
  <si>
    <t>Holrf_00156</t>
  </si>
  <si>
    <t>Holrf_00157</t>
  </si>
  <si>
    <t>Holrf_00158</t>
  </si>
  <si>
    <t>Holrf_00159</t>
  </si>
  <si>
    <t>Holrf_00160</t>
  </si>
  <si>
    <t>Holrf_00161</t>
  </si>
  <si>
    <t>Holrf_00162</t>
  </si>
  <si>
    <t>Holrf_00163</t>
  </si>
  <si>
    <t>Holrf_00164</t>
  </si>
  <si>
    <t>Mitochondrial cardiolipin hydrolase</t>
  </si>
  <si>
    <t>PLD6</t>
  </si>
  <si>
    <t>Holrf_00165</t>
  </si>
  <si>
    <t>Holrf_00166</t>
  </si>
  <si>
    <t>Threonylcarbamoyl-AMP synthase</t>
  </si>
  <si>
    <t>tsaC</t>
  </si>
  <si>
    <t>Holrf_00167</t>
  </si>
  <si>
    <t>RNA polymerase nonessential primary-like sigma factor</t>
  </si>
  <si>
    <t>rpoS</t>
  </si>
  <si>
    <t>Holrf_00168</t>
  </si>
  <si>
    <t>Holrf_00169</t>
  </si>
  <si>
    <t>Holrf_00170</t>
  </si>
  <si>
    <t>Holrf_00171</t>
  </si>
  <si>
    <t>Holrf_00172</t>
  </si>
  <si>
    <t>Holrf_00173</t>
  </si>
  <si>
    <t>Holrf_00174</t>
  </si>
  <si>
    <t>Holrf_00175</t>
  </si>
  <si>
    <t>Holrf_00176</t>
  </si>
  <si>
    <t>Holrf_00177</t>
  </si>
  <si>
    <t>Holrf_00178</t>
  </si>
  <si>
    <t>Holrf_00179</t>
  </si>
  <si>
    <t>Holrf_00180</t>
  </si>
  <si>
    <t>Holrf_00181</t>
  </si>
  <si>
    <t>Holrf_00182</t>
  </si>
  <si>
    <t>FUCA</t>
  </si>
  <si>
    <t>Holrf_00183</t>
  </si>
  <si>
    <t>Holrf_00185</t>
  </si>
  <si>
    <t>Holrf_00186</t>
  </si>
  <si>
    <t>Holrf_00187</t>
  </si>
  <si>
    <t>Holrf_00188</t>
  </si>
  <si>
    <t>Zinc-binding dehydrogenase</t>
  </si>
  <si>
    <t>Holrf_00189</t>
  </si>
  <si>
    <t>Holrf_00190</t>
  </si>
  <si>
    <t>Holrf_00191</t>
  </si>
  <si>
    <t>Holrf_00192</t>
  </si>
  <si>
    <t>Holrf_00193</t>
  </si>
  <si>
    <t>Holrf_00194</t>
  </si>
  <si>
    <t>Holrf_00195</t>
  </si>
  <si>
    <t>Holrf_00196</t>
  </si>
  <si>
    <t>Holrf_00197</t>
  </si>
  <si>
    <t>Holrf_00198</t>
  </si>
  <si>
    <t>Holrf_00199</t>
  </si>
  <si>
    <t>Holrf_00200</t>
  </si>
  <si>
    <t>Holrf_00201</t>
  </si>
  <si>
    <t>Holrf_00202</t>
  </si>
  <si>
    <t>Holrf_00203</t>
  </si>
  <si>
    <t xml:space="preserve">Substrate-binding domain-containing protein </t>
  </si>
  <si>
    <t>Holrf_00205</t>
  </si>
  <si>
    <t>Holrf_00206</t>
  </si>
  <si>
    <t>Holrf_00207</t>
  </si>
  <si>
    <t>Ferredoxin-type protein NapF</t>
  </si>
  <si>
    <t>napF</t>
  </si>
  <si>
    <t>Holrf_00208</t>
  </si>
  <si>
    <t>Sec-independent protein translocase protein TatA</t>
  </si>
  <si>
    <t>tatA</t>
  </si>
  <si>
    <t>Holrf_00209</t>
  </si>
  <si>
    <t>Sec-independent protein translocase protein TatC</t>
  </si>
  <si>
    <t>tatC</t>
  </si>
  <si>
    <t>Holrf_00210</t>
  </si>
  <si>
    <t>Holrf_00211</t>
  </si>
  <si>
    <t>Ribonuclease VapC2</t>
  </si>
  <si>
    <t>vapC2</t>
  </si>
  <si>
    <t>Holrf_00212</t>
  </si>
  <si>
    <t>Holrf_00213</t>
  </si>
  <si>
    <t>Holrf_00214</t>
  </si>
  <si>
    <t>Holrf_00215</t>
  </si>
  <si>
    <t>Holrf_00216</t>
  </si>
  <si>
    <t>Putative RNA 2'-phosphotransferase</t>
  </si>
  <si>
    <t>kptA</t>
  </si>
  <si>
    <t>Holrf_00217</t>
  </si>
  <si>
    <t>Holrf_00218</t>
  </si>
  <si>
    <t>Holrf_00219</t>
  </si>
  <si>
    <t>Holrf_00220</t>
  </si>
  <si>
    <t>Ribose import ATP-binding protein RbsA</t>
  </si>
  <si>
    <t>Holrf_00221</t>
  </si>
  <si>
    <t>Ribose import permease protein RbsC</t>
  </si>
  <si>
    <t>Holrf_00222</t>
  </si>
  <si>
    <t>Holrf_00223</t>
  </si>
  <si>
    <t>Holrf_00224</t>
  </si>
  <si>
    <t>Holrf_00225</t>
  </si>
  <si>
    <t>Holrf_00226</t>
  </si>
  <si>
    <t>Holrf_00227</t>
  </si>
  <si>
    <t>Holrf_00228</t>
  </si>
  <si>
    <t>Holrf_00229</t>
  </si>
  <si>
    <t>Holrf_00230</t>
  </si>
  <si>
    <t>Holrf_00231</t>
  </si>
  <si>
    <t>Holrf_00232</t>
  </si>
  <si>
    <t>Holrf_00233</t>
  </si>
  <si>
    <t>Holrf_00234</t>
  </si>
  <si>
    <t>Holrf_00235</t>
  </si>
  <si>
    <t>Holrf_00236</t>
  </si>
  <si>
    <t>Holrf_00237</t>
  </si>
  <si>
    <t>Holrf_00238</t>
  </si>
  <si>
    <t>Holrf_00239</t>
  </si>
  <si>
    <t>Holrf_00240</t>
  </si>
  <si>
    <t>Holrf_00241</t>
  </si>
  <si>
    <t>Holrf_00242</t>
  </si>
  <si>
    <t>Holrf_00243</t>
  </si>
  <si>
    <t>Holrf_00244</t>
  </si>
  <si>
    <t>Holrf_00245</t>
  </si>
  <si>
    <t>Holrf_00246</t>
  </si>
  <si>
    <t>Holrf_00247</t>
  </si>
  <si>
    <t>Holrf_00248</t>
  </si>
  <si>
    <t>Holrf_00249</t>
  </si>
  <si>
    <t>Holrf_00250</t>
  </si>
  <si>
    <t>Holrf_00251</t>
  </si>
  <si>
    <t>Holrf_00252</t>
  </si>
  <si>
    <t>Holrf_00253</t>
  </si>
  <si>
    <t>Holrf_00254</t>
  </si>
  <si>
    <t>Holrf_00255</t>
  </si>
  <si>
    <t>Holrf_00256</t>
  </si>
  <si>
    <t>Holrf_00257</t>
  </si>
  <si>
    <t>Holrf_00258</t>
  </si>
  <si>
    <t>GNAT family protein</t>
  </si>
  <si>
    <t>Holrf_00259</t>
  </si>
  <si>
    <t>Holrf_00260</t>
  </si>
  <si>
    <t>Holrf_00261</t>
  </si>
  <si>
    <t>Holrf_00262</t>
  </si>
  <si>
    <t>Holrf_00263</t>
  </si>
  <si>
    <t>Holrf_00264</t>
  </si>
  <si>
    <t>Holrf_00265</t>
  </si>
  <si>
    <t>Holrf_00266</t>
  </si>
  <si>
    <t>Holrf_00267</t>
  </si>
  <si>
    <t>Holrf_00268</t>
  </si>
  <si>
    <t>Holrf_00269</t>
  </si>
  <si>
    <t>Holrf_00270</t>
  </si>
  <si>
    <t>Holrf_00271</t>
  </si>
  <si>
    <t>Holrf_00272</t>
  </si>
  <si>
    <t>Holrf_00273</t>
  </si>
  <si>
    <t>Holrf_00274</t>
  </si>
  <si>
    <t>Holrf_00275</t>
  </si>
  <si>
    <t>Holrf_00276</t>
  </si>
  <si>
    <t>Holrf_00277</t>
  </si>
  <si>
    <t>Holrf_00278</t>
  </si>
  <si>
    <t>Holrf_00279</t>
  </si>
  <si>
    <t>Holrf_00280</t>
  </si>
  <si>
    <t>Holrf_00281</t>
  </si>
  <si>
    <t>Holrf_00282</t>
  </si>
  <si>
    <t>Holrf_00283</t>
  </si>
  <si>
    <t>Holrf_00284</t>
  </si>
  <si>
    <t>Holrf_00285</t>
  </si>
  <si>
    <t>Holrf_00286</t>
  </si>
  <si>
    <t>L-fucose mutarotase</t>
  </si>
  <si>
    <t>5.1.3.29</t>
  </si>
  <si>
    <t>FUOM</t>
  </si>
  <si>
    <t>Holrf_00287</t>
  </si>
  <si>
    <t>Holrf_00288</t>
  </si>
  <si>
    <t>Holrf_00289</t>
  </si>
  <si>
    <t>Holrf_00290</t>
  </si>
  <si>
    <t>Holrf_00291</t>
  </si>
  <si>
    <t>Holrf_00292</t>
  </si>
  <si>
    <t>Flagellar protein FlaG</t>
  </si>
  <si>
    <t>flaG</t>
  </si>
  <si>
    <t>Holrf_00293</t>
  </si>
  <si>
    <t>Holrf_00294</t>
  </si>
  <si>
    <t>Holrf_00295</t>
  </si>
  <si>
    <t>Holrf_00296</t>
  </si>
  <si>
    <t>Holrf_00297</t>
  </si>
  <si>
    <t>Holrf_00299</t>
  </si>
  <si>
    <t>Holrf_00300</t>
  </si>
  <si>
    <t>Selenide, water dikinase</t>
  </si>
  <si>
    <t>2.7.9.3</t>
  </si>
  <si>
    <t>SEPHS</t>
  </si>
  <si>
    <t>Holrf_00301</t>
  </si>
  <si>
    <t>Holrf_00302</t>
  </si>
  <si>
    <t>Holrf_00303</t>
  </si>
  <si>
    <t>Holrf_00304</t>
  </si>
  <si>
    <t>Holrf_00305</t>
  </si>
  <si>
    <t>Lipoprotein signal peptidase</t>
  </si>
  <si>
    <t>Holrf_00306</t>
  </si>
  <si>
    <t>Holrf_00307</t>
  </si>
  <si>
    <t>Holrf_00308</t>
  </si>
  <si>
    <t>Holrf_00309</t>
  </si>
  <si>
    <t>Holrf_00310</t>
  </si>
  <si>
    <t>Holrf_00311</t>
  </si>
  <si>
    <t>3-oxoacyl-[acyl-carrier-protein] synthase 3</t>
  </si>
  <si>
    <t>2.3.1.180</t>
  </si>
  <si>
    <t>fabH</t>
  </si>
  <si>
    <t>Holrf_00312</t>
  </si>
  <si>
    <t>3-oxoacyl-[acyl-carrier-protein] synthase III, putative pseudogene</t>
  </si>
  <si>
    <t>Holrf_00313</t>
  </si>
  <si>
    <t>Holrf_00314</t>
  </si>
  <si>
    <t>Holrf_00315</t>
  </si>
  <si>
    <t>Holrf_00316</t>
  </si>
  <si>
    <t>1.1.1.44</t>
  </si>
  <si>
    <t>Hexosaminidase</t>
  </si>
  <si>
    <t>Holrf_00318</t>
  </si>
  <si>
    <t>Holrf_00319</t>
  </si>
  <si>
    <t>Holrf_00320</t>
  </si>
  <si>
    <t>Holrf_00321</t>
  </si>
  <si>
    <t>UDP-GlcNAc:undecaprenyl-phosphate/decaprenyl-phosphate GlcNAc-1-phosphate transferase</t>
  </si>
  <si>
    <t>2.7.8.33;2.7.8.35</t>
  </si>
  <si>
    <t>rfe</t>
  </si>
  <si>
    <t>Holrf_00322</t>
  </si>
  <si>
    <t>Holrf_00323</t>
  </si>
  <si>
    <t>Holrf_00324</t>
  </si>
  <si>
    <t>Holrf_00325</t>
  </si>
  <si>
    <t>Holrf_00326</t>
  </si>
  <si>
    <t>Holrf_00327</t>
  </si>
  <si>
    <t>Holrf_00328</t>
  </si>
  <si>
    <t>Holrf_00329</t>
  </si>
  <si>
    <t>Glycoside hydrolase family 28 protein</t>
  </si>
  <si>
    <t>Holrf_00331</t>
  </si>
  <si>
    <t>Holrf_00332</t>
  </si>
  <si>
    <t>Holrf_00333</t>
  </si>
  <si>
    <t>Holrf_00334</t>
  </si>
  <si>
    <t>Holrf_00335</t>
  </si>
  <si>
    <t>Holrf_00336</t>
  </si>
  <si>
    <t>Holrf_00337</t>
  </si>
  <si>
    <t>Holrf_00338</t>
  </si>
  <si>
    <t>Holrf_00339</t>
  </si>
  <si>
    <t>Holrf_00340</t>
  </si>
  <si>
    <t>Holrf_00341</t>
  </si>
  <si>
    <t>Holrf_00342</t>
  </si>
  <si>
    <t>Holrf_00343</t>
  </si>
  <si>
    <t>Holrf_00344</t>
  </si>
  <si>
    <t>Holrf_00345</t>
  </si>
  <si>
    <t>Holrf_00346</t>
  </si>
  <si>
    <t>Holrf_00347</t>
  </si>
  <si>
    <t>Holrf_00348</t>
  </si>
  <si>
    <t>Holrf_00349</t>
  </si>
  <si>
    <t>Holrf_00350</t>
  </si>
  <si>
    <t>Holrf_00351</t>
  </si>
  <si>
    <t>Holrf_00352</t>
  </si>
  <si>
    <t>Holrf_00353</t>
  </si>
  <si>
    <t>Protein translocase subunit SecE</t>
  </si>
  <si>
    <t>Holrf_00355</t>
  </si>
  <si>
    <t>Holrf_00357</t>
  </si>
  <si>
    <t>Holrf_00358</t>
  </si>
  <si>
    <t>Holrf_00359</t>
  </si>
  <si>
    <t>Holrf_00360</t>
  </si>
  <si>
    <t>Holrf_00361</t>
  </si>
  <si>
    <t>Holrf_00362</t>
  </si>
  <si>
    <t>Holrf_00363</t>
  </si>
  <si>
    <t>Holrf_00364</t>
  </si>
  <si>
    <t>Holrf_00365</t>
  </si>
  <si>
    <t>Holrf_00366</t>
  </si>
  <si>
    <t>dctP</t>
  </si>
  <si>
    <t>Holrf_00367</t>
  </si>
  <si>
    <t>dctQ</t>
  </si>
  <si>
    <t>Holrf_00368</t>
  </si>
  <si>
    <t>dctM</t>
  </si>
  <si>
    <t>Holrf_00369</t>
  </si>
  <si>
    <t>Holrf_00370</t>
  </si>
  <si>
    <t>Holrf_00371</t>
  </si>
  <si>
    <t>Holrf_00372</t>
  </si>
  <si>
    <t>Holrf_00373</t>
  </si>
  <si>
    <t>Holrf_00374</t>
  </si>
  <si>
    <t>Holrf_00375</t>
  </si>
  <si>
    <t>Holrf_00376</t>
  </si>
  <si>
    <t>Holrf_00377</t>
  </si>
  <si>
    <t>Holrf_00378</t>
  </si>
  <si>
    <t>Holrf_00379</t>
  </si>
  <si>
    <t>Zinc-binding alcohol dehydrogenase</t>
  </si>
  <si>
    <t>Holrf_00380</t>
  </si>
  <si>
    <t>Succinyl-diaminopimelate desuccinylase</t>
  </si>
  <si>
    <t>Holrf_00381</t>
  </si>
  <si>
    <t>Lysine 2,3-aminomutase</t>
  </si>
  <si>
    <t>Holrf_00382</t>
  </si>
  <si>
    <t>Holrf_00383</t>
  </si>
  <si>
    <t>Holrf_00384</t>
  </si>
  <si>
    <t>Holrf_00385</t>
  </si>
  <si>
    <t>Holrf_00386</t>
  </si>
  <si>
    <t>Holrf_00387</t>
  </si>
  <si>
    <t>Holrf_00388</t>
  </si>
  <si>
    <t>Holrf_00389</t>
  </si>
  <si>
    <t>Holrf_00390</t>
  </si>
  <si>
    <t>Holrf_00391</t>
  </si>
  <si>
    <t>Holrf_00392</t>
  </si>
  <si>
    <t>Holrf_00393</t>
  </si>
  <si>
    <t>Holrf_00394</t>
  </si>
  <si>
    <t>Holrf_00395</t>
  </si>
  <si>
    <t>Holrf_00396</t>
  </si>
  <si>
    <t>Holrf_00397</t>
  </si>
  <si>
    <t>Holrf_00398</t>
  </si>
  <si>
    <t>Holrf_00399</t>
  </si>
  <si>
    <t>Peptidyl-prolyl cis-trans isomerase A (cyclophilin A)</t>
  </si>
  <si>
    <t>PPIA</t>
  </si>
  <si>
    <t>Holrf_00400</t>
  </si>
  <si>
    <t>Holrf_00401</t>
  </si>
  <si>
    <t>Holrf_00402</t>
  </si>
  <si>
    <t>Holrf_00403</t>
  </si>
  <si>
    <t>Holrf_00404</t>
  </si>
  <si>
    <t>Holrf_00405</t>
  </si>
  <si>
    <t>5-dehydro-2-deoxygluconokinase</t>
  </si>
  <si>
    <t>2.7.1.92</t>
  </si>
  <si>
    <t>iolC</t>
  </si>
  <si>
    <t>Holrf_00406</t>
  </si>
  <si>
    <t>Holrf_00407</t>
  </si>
  <si>
    <t>Holrf_00408</t>
  </si>
  <si>
    <t>Holrf_00409</t>
  </si>
  <si>
    <t>Holrf_00410</t>
  </si>
  <si>
    <t>Holrf_00411</t>
  </si>
  <si>
    <t>Holrf_00412</t>
  </si>
  <si>
    <t>Holrf_00413</t>
  </si>
  <si>
    <t>Holrf_00414</t>
  </si>
  <si>
    <t>Holrf_00415</t>
  </si>
  <si>
    <t>Alanine or glycine:cation symporter, AGCS family</t>
  </si>
  <si>
    <t>Holrf_00416</t>
  </si>
  <si>
    <t>Holrf_00417</t>
  </si>
  <si>
    <t>Holrf_00418</t>
  </si>
  <si>
    <t>Holrf_00419</t>
  </si>
  <si>
    <t>Putative protein YehL</t>
  </si>
  <si>
    <t>yehL</t>
  </si>
  <si>
    <t>Holrf_00420</t>
  </si>
  <si>
    <t>Holrf_00421</t>
  </si>
  <si>
    <t>Holrf_00422</t>
  </si>
  <si>
    <t>Holrf_00423</t>
  </si>
  <si>
    <t>Peptidoglycan-N-acetylglucosamine deacetylase</t>
  </si>
  <si>
    <t>3.5.1.104</t>
  </si>
  <si>
    <t>pgdA</t>
  </si>
  <si>
    <t>Holrf_00424</t>
  </si>
  <si>
    <t>Glucuronoarabinoxylan endo-1,4-beta-xylanase</t>
  </si>
  <si>
    <t>xynC</t>
  </si>
  <si>
    <t>Holrf_00425</t>
  </si>
  <si>
    <t>Holrf_00426</t>
  </si>
  <si>
    <t>Holrf_00427</t>
  </si>
  <si>
    <t>Holrf_00428</t>
  </si>
  <si>
    <t>Holrf_00429</t>
  </si>
  <si>
    <t>Holrf_00430</t>
  </si>
  <si>
    <t>Holrf_00431</t>
  </si>
  <si>
    <t>Holrf_00432</t>
  </si>
  <si>
    <t>Holrf_00433</t>
  </si>
  <si>
    <t>Holrf_00434</t>
  </si>
  <si>
    <t>mp2</t>
  </si>
  <si>
    <t>Glycoside hydrolase family 113 protein</t>
  </si>
  <si>
    <t>Holrf_00437</t>
  </si>
  <si>
    <t>SIAE</t>
  </si>
  <si>
    <t>Holrf_00438</t>
  </si>
  <si>
    <t>Holrf_00439</t>
  </si>
  <si>
    <t>Holrf_00440</t>
  </si>
  <si>
    <t>gmuG</t>
  </si>
  <si>
    <t>Holrf_00442</t>
  </si>
  <si>
    <t>Holrf_00443</t>
  </si>
  <si>
    <t>Holrf_00445</t>
  </si>
  <si>
    <t>Holrf_00446</t>
  </si>
  <si>
    <t>Holrf_00447</t>
  </si>
  <si>
    <t>Holrf_00448</t>
  </si>
  <si>
    <t>Holrf_00449</t>
  </si>
  <si>
    <t>Holrf_00450</t>
  </si>
  <si>
    <t>Holrf_00451</t>
  </si>
  <si>
    <t>Holrf_00452</t>
  </si>
  <si>
    <t>Holrf_00453</t>
  </si>
  <si>
    <t>Holrf_00454</t>
  </si>
  <si>
    <t>Holrf_00455</t>
  </si>
  <si>
    <t>Endo-1,4-beta-xylanase A</t>
  </si>
  <si>
    <t>Holrf_00456</t>
  </si>
  <si>
    <t>Holrf_00457</t>
  </si>
  <si>
    <t>Holrf_00458</t>
  </si>
  <si>
    <t>Holrf_00459</t>
  </si>
  <si>
    <t>Holrf_00460</t>
  </si>
  <si>
    <t>Holrf_00461</t>
  </si>
  <si>
    <t>Long-chain-fatty-acid---CoA ligase</t>
  </si>
  <si>
    <t>Holrf_00462</t>
  </si>
  <si>
    <t>Holrf_00463</t>
  </si>
  <si>
    <t>Holrf_00464</t>
  </si>
  <si>
    <t>Holrf_00465</t>
  </si>
  <si>
    <t>Holrf_00466</t>
  </si>
  <si>
    <t>Holrf_00468</t>
  </si>
  <si>
    <t>Holrf_00469</t>
  </si>
  <si>
    <t>Holrf_00470</t>
  </si>
  <si>
    <t>Holrf_00471</t>
  </si>
  <si>
    <t>Acetate uptake transporter family protein</t>
  </si>
  <si>
    <t>Holrf_00472</t>
  </si>
  <si>
    <t>Holrf_00473</t>
  </si>
  <si>
    <t>Holrf_00474</t>
  </si>
  <si>
    <t>Holrf_00475</t>
  </si>
  <si>
    <t>Holrf_00476</t>
  </si>
  <si>
    <t>Holrf_00477</t>
  </si>
  <si>
    <t>Holrf_00478</t>
  </si>
  <si>
    <t>Holrf_00479</t>
  </si>
  <si>
    <t>Holrf_00480</t>
  </si>
  <si>
    <t>Kynurenine formamidase</t>
  </si>
  <si>
    <t>3.5.1.9</t>
  </si>
  <si>
    <t>kynB</t>
  </si>
  <si>
    <t>Holrf_00481</t>
  </si>
  <si>
    <t>Formylglycine-generating enzyme</t>
  </si>
  <si>
    <t>1.8.3.7</t>
  </si>
  <si>
    <t>FGE</t>
  </si>
  <si>
    <t>Holrf_00482</t>
  </si>
  <si>
    <t>Holrf_00483</t>
  </si>
  <si>
    <t>Multiple sugar transport system ATP-binding protein</t>
  </si>
  <si>
    <t>msmX</t>
  </si>
  <si>
    <t>Holrf_00484</t>
  </si>
  <si>
    <t>Holrf_00485</t>
  </si>
  <si>
    <t>Holrf_00486</t>
  </si>
  <si>
    <t>Holrf_00487</t>
  </si>
  <si>
    <t>Holrf_00488</t>
  </si>
  <si>
    <t>Holrf_00489</t>
  </si>
  <si>
    <t>Holrf_00490</t>
  </si>
  <si>
    <t>Holrf_00491</t>
  </si>
  <si>
    <t>Holrf_00492</t>
  </si>
  <si>
    <t>Holrf_00493</t>
  </si>
  <si>
    <t>Holrf_00494</t>
  </si>
  <si>
    <t>Holrf_00495</t>
  </si>
  <si>
    <t>Holrf_00496</t>
  </si>
  <si>
    <t>Holrf_00497</t>
  </si>
  <si>
    <t>Holrf_00498</t>
  </si>
  <si>
    <t>Holrf_00499</t>
  </si>
  <si>
    <t>Holrf_00500</t>
  </si>
  <si>
    <t>NADP-reducing hydrogenase subunit HydA</t>
  </si>
  <si>
    <t>HydA</t>
  </si>
  <si>
    <t>Holrf_00501</t>
  </si>
  <si>
    <t>NADP-reducing hydrogenase subunit HydB</t>
  </si>
  <si>
    <t>HydB</t>
  </si>
  <si>
    <t>Holrf_00502</t>
  </si>
  <si>
    <t>NADP-reducing hydrogenase subunit HydC</t>
  </si>
  <si>
    <t>HydC</t>
  </si>
  <si>
    <t>Holrf_00503</t>
  </si>
  <si>
    <t>Holrf_00504</t>
  </si>
  <si>
    <t>Holrf_00505</t>
  </si>
  <si>
    <t>Holrf_00506</t>
  </si>
  <si>
    <t>DNA repair protein RecO</t>
  </si>
  <si>
    <t>Holrf_00507</t>
  </si>
  <si>
    <t>Holrf_00508</t>
  </si>
  <si>
    <t>Holrf_00509</t>
  </si>
  <si>
    <t>Holrf_00510</t>
  </si>
  <si>
    <t>Holrf_00511</t>
  </si>
  <si>
    <t>galE, GALE</t>
  </si>
  <si>
    <t>Holrf_00512</t>
  </si>
  <si>
    <t>Holrf_00513</t>
  </si>
  <si>
    <t>L-seryl-tRNA(Ser) seleniumtransferase</t>
  </si>
  <si>
    <t>2.9.1.1</t>
  </si>
  <si>
    <t>selA</t>
  </si>
  <si>
    <t>Holrf_00514</t>
  </si>
  <si>
    <t>Holrf_00515</t>
  </si>
  <si>
    <t>Holrf_00516</t>
  </si>
  <si>
    <t>Holrf_00517</t>
  </si>
  <si>
    <t>Holrf_00518</t>
  </si>
  <si>
    <t>Holrf_00519</t>
  </si>
  <si>
    <t>Holrf_00520</t>
  </si>
  <si>
    <t>Holrf_00521</t>
  </si>
  <si>
    <t>Holrf_00522</t>
  </si>
  <si>
    <t>Holrf_00523</t>
  </si>
  <si>
    <t>Holrf_00524</t>
  </si>
  <si>
    <t>Holrf_00525</t>
  </si>
  <si>
    <t>Holrf_00526</t>
  </si>
  <si>
    <t>Holrf_00527</t>
  </si>
  <si>
    <t>Holrf_00528</t>
  </si>
  <si>
    <t>Holrf_00529</t>
  </si>
  <si>
    <t>Holrf_00530</t>
  </si>
  <si>
    <t>Transaldolase</t>
  </si>
  <si>
    <t>2.2.1.2</t>
  </si>
  <si>
    <t>Holrf_00531</t>
  </si>
  <si>
    <t>Iron-sulfur cluster-binding protein</t>
  </si>
  <si>
    <t>Holrf_00532</t>
  </si>
  <si>
    <t>Holrf_00533</t>
  </si>
  <si>
    <t>Altronate hydrolase</t>
  </si>
  <si>
    <t>4.2.1.7</t>
  </si>
  <si>
    <t>uxaA</t>
  </si>
  <si>
    <t>Holrf_00534</t>
  </si>
  <si>
    <t>Holrf_00535</t>
  </si>
  <si>
    <t>Holrf_00536</t>
  </si>
  <si>
    <t>Holrf_00537</t>
  </si>
  <si>
    <t>Holrf_00538</t>
  </si>
  <si>
    <t>Holrf_00539</t>
  </si>
  <si>
    <t>Holrf_00540</t>
  </si>
  <si>
    <t>Holrf_00541</t>
  </si>
  <si>
    <t>Holrf_00542</t>
  </si>
  <si>
    <t>Holrf_00543</t>
  </si>
  <si>
    <t>Holrf_00544</t>
  </si>
  <si>
    <t>Holrf_00545</t>
  </si>
  <si>
    <t>Holrf_00546</t>
  </si>
  <si>
    <t>Holrf_00547</t>
  </si>
  <si>
    <t>Holrf_00548</t>
  </si>
  <si>
    <t>Holrf_00549</t>
  </si>
  <si>
    <t>LuxR family transcriptional regulator, maltose regulon positive regulatory protein</t>
  </si>
  <si>
    <t>malT</t>
  </si>
  <si>
    <t>Holrf_00550</t>
  </si>
  <si>
    <t>Holrf_00551</t>
  </si>
  <si>
    <t>Holrf_00552</t>
  </si>
  <si>
    <t>Two-component system, NarL family, sensor histidine kinase BarA</t>
  </si>
  <si>
    <t>varS</t>
  </si>
  <si>
    <t>Holrf_00553</t>
  </si>
  <si>
    <t>Holrf_00554</t>
  </si>
  <si>
    <t>PfkB domain protein</t>
  </si>
  <si>
    <t>Holrf_00555</t>
  </si>
  <si>
    <t>Holrf_00556</t>
  </si>
  <si>
    <t>Holrf_00557</t>
  </si>
  <si>
    <t>Rhamnose transport system ATP-binding protein</t>
  </si>
  <si>
    <t>rhaT</t>
  </si>
  <si>
    <t>Holrf_00558</t>
  </si>
  <si>
    <t>Rhamnose transport system permease protein</t>
  </si>
  <si>
    <t>rhaP</t>
  </si>
  <si>
    <t>Holrf_00559</t>
  </si>
  <si>
    <t>rhaQ</t>
  </si>
  <si>
    <t>Holrf_00560</t>
  </si>
  <si>
    <t>Rhamnose transport system substrate-binding protein</t>
  </si>
  <si>
    <t>Glycoside hydrolase family 43 protein</t>
  </si>
  <si>
    <t>Holrf_00562</t>
  </si>
  <si>
    <t>Pectin-derived oligosaccharide transport system permease protein</t>
  </si>
  <si>
    <t>yesP</t>
  </si>
  <si>
    <t>Holrf_00563</t>
  </si>
  <si>
    <t>yesQ</t>
  </si>
  <si>
    <t>Holrf_00564</t>
  </si>
  <si>
    <t>Pectin-derived oligosaccharide transport system substrate-binding protein</t>
  </si>
  <si>
    <t>yesO</t>
  </si>
  <si>
    <t>Holrf_00565</t>
  </si>
  <si>
    <t>Holrf_00566</t>
  </si>
  <si>
    <t>Galacturan 1,4-alpha-galacturonidase</t>
  </si>
  <si>
    <t>Holrf_00567</t>
  </si>
  <si>
    <t>Holrf_00568</t>
  </si>
  <si>
    <t>Holrf_00569</t>
  </si>
  <si>
    <t>Holrf_00570</t>
  </si>
  <si>
    <t>Holrf_00571</t>
  </si>
  <si>
    <t>Holrf_00572</t>
  </si>
  <si>
    <t>Holrf_00573</t>
  </si>
  <si>
    <t>Holrf_00574</t>
  </si>
  <si>
    <t>Holrf_00575</t>
  </si>
  <si>
    <t>Holrf_00576</t>
  </si>
  <si>
    <t>Holrf_00577</t>
  </si>
  <si>
    <t>Holrf_00578</t>
  </si>
  <si>
    <t>Holrf_00579</t>
  </si>
  <si>
    <t>gguB</t>
  </si>
  <si>
    <t>Holrf_00580</t>
  </si>
  <si>
    <t>gguA</t>
  </si>
  <si>
    <t>Holrf_00581</t>
  </si>
  <si>
    <t>Holrf_00582</t>
  </si>
  <si>
    <t>Holrf_00583</t>
  </si>
  <si>
    <t>Holrf_00584</t>
  </si>
  <si>
    <t>Holrf_00585</t>
  </si>
  <si>
    <t>Holrf_00586</t>
  </si>
  <si>
    <t>Holrf_00587</t>
  </si>
  <si>
    <t>Holrf_00588</t>
  </si>
  <si>
    <t>Holrf_00589</t>
  </si>
  <si>
    <t>Holrf_00590</t>
  </si>
  <si>
    <t>Holrf_00591</t>
  </si>
  <si>
    <t>Holrf_00592</t>
  </si>
  <si>
    <t>Holrf_00593</t>
  </si>
  <si>
    <t>Holrf_00594</t>
  </si>
  <si>
    <t>Holrf_00595</t>
  </si>
  <si>
    <t>Holrf_00596</t>
  </si>
  <si>
    <t>Holrf_00597</t>
  </si>
  <si>
    <t>Holrf_00598</t>
  </si>
  <si>
    <t>Holrf_00599</t>
  </si>
  <si>
    <t>Holrf_00600</t>
  </si>
  <si>
    <t>Holrf_00601</t>
  </si>
  <si>
    <t>Holrf_00602</t>
  </si>
  <si>
    <t>Holrf_00603</t>
  </si>
  <si>
    <t>Holrf_00604</t>
  </si>
  <si>
    <t>Methyl-accepting chemotaxis protein I, serine sensor receptor</t>
  </si>
  <si>
    <t>tsr</t>
  </si>
  <si>
    <t>Holrf_00605</t>
  </si>
  <si>
    <t>Holrf_00606</t>
  </si>
  <si>
    <t>Holrf_00607</t>
  </si>
  <si>
    <t>Holrf_00608</t>
  </si>
  <si>
    <t>Holrf_00609</t>
  </si>
  <si>
    <t>Holrf_00610</t>
  </si>
  <si>
    <t>Holrf_00611</t>
  </si>
  <si>
    <t>Holrf_00612</t>
  </si>
  <si>
    <t>Holrf_00613</t>
  </si>
  <si>
    <t>Holrf_00614</t>
  </si>
  <si>
    <t>Holrf_00615</t>
  </si>
  <si>
    <t>Holrf_00616</t>
  </si>
  <si>
    <t>Holrf_00617</t>
  </si>
  <si>
    <t>Holrf_00618</t>
  </si>
  <si>
    <t>Holrf_00619</t>
  </si>
  <si>
    <t>Holrf_00620</t>
  </si>
  <si>
    <t>Holrf_00621</t>
  </si>
  <si>
    <t>Holrf_00622</t>
  </si>
  <si>
    <t>Holrf_00623</t>
  </si>
  <si>
    <t>Protein O-GlcNAc transferase</t>
  </si>
  <si>
    <t>2.4.1.255</t>
  </si>
  <si>
    <t>OGT</t>
  </si>
  <si>
    <t>Holrf_00624</t>
  </si>
  <si>
    <t>Holrf_00625</t>
  </si>
  <si>
    <t>Holrf_00626</t>
  </si>
  <si>
    <t>Holrf_00627</t>
  </si>
  <si>
    <t>Holrf_00628</t>
  </si>
  <si>
    <t>Holrf_00629</t>
  </si>
  <si>
    <t>Holrf_00630</t>
  </si>
  <si>
    <t>Holrf_00631</t>
  </si>
  <si>
    <t>Holrf_00632</t>
  </si>
  <si>
    <t>Holrf_00633</t>
  </si>
  <si>
    <t>Holrf_00634</t>
  </si>
  <si>
    <t>Holrf_00635</t>
  </si>
  <si>
    <t>Holrf_00636</t>
  </si>
  <si>
    <t>Holrf_00637</t>
  </si>
  <si>
    <t>Holrf_00639</t>
  </si>
  <si>
    <t>Arabinooligosaccharide transport system permease protein</t>
  </si>
  <si>
    <t>araQ</t>
  </si>
  <si>
    <t>Holrf_00640</t>
  </si>
  <si>
    <t>araP</t>
  </si>
  <si>
    <t>Holrf_00641</t>
  </si>
  <si>
    <t>Arabinooligosaccharide transport system substrate-binding protein</t>
  </si>
  <si>
    <t>araN</t>
  </si>
  <si>
    <t>Holrf_00642</t>
  </si>
  <si>
    <t>Holrf_00643</t>
  </si>
  <si>
    <t>Demethyldecarbamoylnovobiocin O-methyltransferase</t>
  </si>
  <si>
    <t>2.1.1.285</t>
  </si>
  <si>
    <t>novP</t>
  </si>
  <si>
    <t>Holrf_00644</t>
  </si>
  <si>
    <t>Protein Tex</t>
  </si>
  <si>
    <t>tex</t>
  </si>
  <si>
    <t>Holrf_00645</t>
  </si>
  <si>
    <t>Holrf_00646</t>
  </si>
  <si>
    <t>UDP-2-acetamido-2-deoxy-ribo-hexuluronate aminotransferase</t>
  </si>
  <si>
    <t>2.6.1.98</t>
  </si>
  <si>
    <t>wlbC</t>
  </si>
  <si>
    <t>Holrf_00647</t>
  </si>
  <si>
    <t>UDP-2-acetamido-3-amino-2,3-dideoxy-glucuronate N-acetyltransferase</t>
  </si>
  <si>
    <t>2.3.1.201</t>
  </si>
  <si>
    <t>wlbB</t>
  </si>
  <si>
    <t>Holrf_00648</t>
  </si>
  <si>
    <t>Phosphoribosylglycinamide formyltransferase</t>
  </si>
  <si>
    <t>Holrf_00649</t>
  </si>
  <si>
    <t>Holrf_00650</t>
  </si>
  <si>
    <t>Holrf_00651</t>
  </si>
  <si>
    <t>Holrf_00652</t>
  </si>
  <si>
    <t>Holrf_00653</t>
  </si>
  <si>
    <t>Holrf_00654</t>
  </si>
  <si>
    <t>Holrf_00655</t>
  </si>
  <si>
    <t>[acyl-carrier-protein] S-malonyltransferase, partial</t>
  </si>
  <si>
    <t>Holrf_00656</t>
  </si>
  <si>
    <t>Holrf_00657</t>
  </si>
  <si>
    <t>Holrf_00658</t>
  </si>
  <si>
    <t>Holrf_00659</t>
  </si>
  <si>
    <t>Holrf_00660</t>
  </si>
  <si>
    <t>Holrf_00661</t>
  </si>
  <si>
    <t>Holrf_00662</t>
  </si>
  <si>
    <t>Holrf_00663</t>
  </si>
  <si>
    <t>Membrane protein</t>
  </si>
  <si>
    <t>Holrf_00664</t>
  </si>
  <si>
    <t>Holrf_00665</t>
  </si>
  <si>
    <t>Holrf_00666</t>
  </si>
  <si>
    <t>Holrf_00667</t>
  </si>
  <si>
    <t>Trk system potassium uptake protein TrkG</t>
  </si>
  <si>
    <t>Holrf_00668</t>
  </si>
  <si>
    <t>CAAX protease family protein</t>
  </si>
  <si>
    <t>Holrf_00669</t>
  </si>
  <si>
    <t>Holrf_00670</t>
  </si>
  <si>
    <t>Holrf_00671</t>
  </si>
  <si>
    <t>Holrf_00672</t>
  </si>
  <si>
    <t>Holrf_00673</t>
  </si>
  <si>
    <t>Holrf_00674</t>
  </si>
  <si>
    <t>Holrf_00675</t>
  </si>
  <si>
    <t>Holrf_00676</t>
  </si>
  <si>
    <t>Holrf_00677</t>
  </si>
  <si>
    <t>Holrf_00678</t>
  </si>
  <si>
    <t>Holrf_00679</t>
  </si>
  <si>
    <t>Holrf_00680</t>
  </si>
  <si>
    <t>Holrf_00681</t>
  </si>
  <si>
    <t>Holrf_00682</t>
  </si>
  <si>
    <t>Holrf_00683</t>
  </si>
  <si>
    <t>Holrf_00684</t>
  </si>
  <si>
    <t>Holrf_00685</t>
  </si>
  <si>
    <t>Sterol 3beta-glucosyltransferase</t>
  </si>
  <si>
    <t>2.4.1.173</t>
  </si>
  <si>
    <t>E2.4.1.173</t>
  </si>
  <si>
    <t>Holrf_00686</t>
  </si>
  <si>
    <t>ATP-binding cassette, subfamily B, bacterial</t>
  </si>
  <si>
    <t>Holrf_00687</t>
  </si>
  <si>
    <t>Holrf_00688</t>
  </si>
  <si>
    <t>Holrf_00689</t>
  </si>
  <si>
    <t>Holrf_00690</t>
  </si>
  <si>
    <t>Holrf_00691</t>
  </si>
  <si>
    <t>Holrf_00692</t>
  </si>
  <si>
    <t>Holrf_00693</t>
  </si>
  <si>
    <t>Holrf_00694</t>
  </si>
  <si>
    <t>Holrf_00695</t>
  </si>
  <si>
    <t>Holrf_00696</t>
  </si>
  <si>
    <t>Holrf_00697</t>
  </si>
  <si>
    <t>Holrf_00698</t>
  </si>
  <si>
    <t>Acetylornithine aminotransferase</t>
  </si>
  <si>
    <t>2.6.1.11</t>
  </si>
  <si>
    <t>Holrf_00699</t>
  </si>
  <si>
    <t>Holrf_00700</t>
  </si>
  <si>
    <t>Holrf_00701</t>
  </si>
  <si>
    <t>Holrf_00702</t>
  </si>
  <si>
    <t>Holrf_00703</t>
  </si>
  <si>
    <t>General nucleoside transport system permease protein</t>
  </si>
  <si>
    <t>nupC</t>
  </si>
  <si>
    <t>Holrf_00704</t>
  </si>
  <si>
    <t>nupB</t>
  </si>
  <si>
    <t>Holrf_00705</t>
  </si>
  <si>
    <t>General nucleoside transport system ATP-binding protein</t>
  </si>
  <si>
    <t>nupA</t>
  </si>
  <si>
    <t>Holrf_00706</t>
  </si>
  <si>
    <t>Basic membrane protein A</t>
  </si>
  <si>
    <t>bmpA</t>
  </si>
  <si>
    <t>Holrf_00707</t>
  </si>
  <si>
    <t>Holrf_00708</t>
  </si>
  <si>
    <t>argAB</t>
  </si>
  <si>
    <t>Holrf_00709</t>
  </si>
  <si>
    <t>Holrf_00710</t>
  </si>
  <si>
    <t>Holrf_00711</t>
  </si>
  <si>
    <t>Holrf_00712</t>
  </si>
  <si>
    <t>Pectate disaccharide-lyase</t>
  </si>
  <si>
    <t>4.2.2.9</t>
  </si>
  <si>
    <t>pelX</t>
  </si>
  <si>
    <t>Holrf_00713</t>
  </si>
  <si>
    <t>Holrf_00714</t>
  </si>
  <si>
    <t>Holrf_00715</t>
  </si>
  <si>
    <t>Holrf_00716</t>
  </si>
  <si>
    <t>Holrf_00717</t>
  </si>
  <si>
    <t>Holrf_00718</t>
  </si>
  <si>
    <t>Holrf_00719</t>
  </si>
  <si>
    <t>Holrf_00720</t>
  </si>
  <si>
    <t>Holrf_00721</t>
  </si>
  <si>
    <t>Holrf_00722</t>
  </si>
  <si>
    <t>Pyruvate formate lyase activating enzyme</t>
  </si>
  <si>
    <t>pflE</t>
  </si>
  <si>
    <t>Holrf_00723</t>
  </si>
  <si>
    <t>Holrf_00724</t>
  </si>
  <si>
    <t>Holrf_00725</t>
  </si>
  <si>
    <t>Holrf_00726</t>
  </si>
  <si>
    <t>Holrf_00727</t>
  </si>
  <si>
    <t>Holrf_00728</t>
  </si>
  <si>
    <t>Holrf_00729</t>
  </si>
  <si>
    <t>Holrf_00730</t>
  </si>
  <si>
    <t>Holrf_00731</t>
  </si>
  <si>
    <t>Holrf_00732</t>
  </si>
  <si>
    <t>Holrf_00733</t>
  </si>
  <si>
    <t>Holrf_00734</t>
  </si>
  <si>
    <t>Holrf_00735</t>
  </si>
  <si>
    <t>Holrf_00736</t>
  </si>
  <si>
    <t>Holrf_00737</t>
  </si>
  <si>
    <t>Holrf_00738</t>
  </si>
  <si>
    <t>Holrf_00739</t>
  </si>
  <si>
    <t>Holrf_00740</t>
  </si>
  <si>
    <t>Holrf_00741</t>
  </si>
  <si>
    <t>Holrf_00742</t>
  </si>
  <si>
    <t>Holrf_00743</t>
  </si>
  <si>
    <t>Holrf_00744</t>
  </si>
  <si>
    <t>Holrf_00745</t>
  </si>
  <si>
    <t>Holrf_00746</t>
  </si>
  <si>
    <t>Holrf_00747</t>
  </si>
  <si>
    <t>Holrf_00748</t>
  </si>
  <si>
    <t>Holrf_00750</t>
  </si>
  <si>
    <t>Holrf_00751</t>
  </si>
  <si>
    <t>Holrf_00752</t>
  </si>
  <si>
    <t>Holrf_00753</t>
  </si>
  <si>
    <t>Holrf_00754</t>
  </si>
  <si>
    <t>Holrf_00755</t>
  </si>
  <si>
    <t>Holrf_00756</t>
  </si>
  <si>
    <t>Holrf_00757</t>
  </si>
  <si>
    <t>Holrf_00758</t>
  </si>
  <si>
    <t>Holrf_00759</t>
  </si>
  <si>
    <t>Holrf_00760</t>
  </si>
  <si>
    <t>Holrf_00761</t>
  </si>
  <si>
    <t>Holrf_00762</t>
  </si>
  <si>
    <t>Holrf_00763</t>
  </si>
  <si>
    <t>Holrf_00764</t>
  </si>
  <si>
    <t>Holrf_00765</t>
  </si>
  <si>
    <t>Holrf_00766</t>
  </si>
  <si>
    <t>Holrf_00767</t>
  </si>
  <si>
    <t>Holrf_00768</t>
  </si>
  <si>
    <t>Holrf_00769</t>
  </si>
  <si>
    <t>Holrf_00770</t>
  </si>
  <si>
    <t>Holrf_00771</t>
  </si>
  <si>
    <t>Holrf_00772</t>
  </si>
  <si>
    <t>Holrf_00773</t>
  </si>
  <si>
    <t>P-aminobenzoyl-glutamate hydrolase subunit B</t>
  </si>
  <si>
    <t>3.5.1.-</t>
  </si>
  <si>
    <t>Holrf_00774</t>
  </si>
  <si>
    <t>Holrf_00775</t>
  </si>
  <si>
    <t>Holrf_00776</t>
  </si>
  <si>
    <t>Glutaminase</t>
  </si>
  <si>
    <t>3.5.1.2</t>
  </si>
  <si>
    <t>glsA</t>
  </si>
  <si>
    <t>Holrf_00777</t>
  </si>
  <si>
    <t>Holrf_00778</t>
  </si>
  <si>
    <t>Holrf_00779</t>
  </si>
  <si>
    <t>Holrf_00780</t>
  </si>
  <si>
    <t>Holrf_00781</t>
  </si>
  <si>
    <t>Radical SAM family heme chaperone HemW</t>
  </si>
  <si>
    <t>Holrf_00782</t>
  </si>
  <si>
    <t>Rhomboid family protease</t>
  </si>
  <si>
    <t>3.4.21.105</t>
  </si>
  <si>
    <t>rho2</t>
  </si>
  <si>
    <t>Holrf_00783</t>
  </si>
  <si>
    <t>Holrf_00784</t>
  </si>
  <si>
    <t>Holrf_00785</t>
  </si>
  <si>
    <t>Holrf_00786</t>
  </si>
  <si>
    <t>Holrf_00787</t>
  </si>
  <si>
    <t>Holrf_00788</t>
  </si>
  <si>
    <t>Holrf_00789</t>
  </si>
  <si>
    <t>Holrf_00790</t>
  </si>
  <si>
    <t>Holrf_00791</t>
  </si>
  <si>
    <t>Holrf_00792</t>
  </si>
  <si>
    <t>Holrf_00793</t>
  </si>
  <si>
    <t>Holrf_00794</t>
  </si>
  <si>
    <t>Holrf_00795</t>
  </si>
  <si>
    <t>Holrf_00796</t>
  </si>
  <si>
    <t>Holrf_00797</t>
  </si>
  <si>
    <t>Holrf_00798</t>
  </si>
  <si>
    <t>Holrf_00799</t>
  </si>
  <si>
    <t>Holrf_00800</t>
  </si>
  <si>
    <t>Holrf_00801</t>
  </si>
  <si>
    <t>Holrf_00802</t>
  </si>
  <si>
    <t>Holrf_00803</t>
  </si>
  <si>
    <t>Holrf_00804</t>
  </si>
  <si>
    <t>Holrf_00806</t>
  </si>
  <si>
    <t>Holrf_00807</t>
  </si>
  <si>
    <t>GH1 family beta-glucosidase</t>
  </si>
  <si>
    <t>Holrf_00809</t>
  </si>
  <si>
    <t>Holrf_00810</t>
  </si>
  <si>
    <t>Holrf_00811</t>
  </si>
  <si>
    <t>Holrf_00812</t>
  </si>
  <si>
    <t>Holrf_00813</t>
  </si>
  <si>
    <t>Holrf_00814</t>
  </si>
  <si>
    <t>Holrf_00815</t>
  </si>
  <si>
    <t>Holrf_00816</t>
  </si>
  <si>
    <t>Holrf_00817</t>
  </si>
  <si>
    <t>Holrf_00818</t>
  </si>
  <si>
    <t>Holrf_00819</t>
  </si>
  <si>
    <t>Holrf_00820</t>
  </si>
  <si>
    <t>Holrf_00821</t>
  </si>
  <si>
    <t>Holrf_00822</t>
  </si>
  <si>
    <t>Holrf_00823</t>
  </si>
  <si>
    <t>fliZ</t>
  </si>
  <si>
    <t>Holrf_00824</t>
  </si>
  <si>
    <t>Holrf_00825</t>
  </si>
  <si>
    <t>Holrf_00826</t>
  </si>
  <si>
    <t>Holrf_00827</t>
  </si>
  <si>
    <t>Holrf_00828</t>
  </si>
  <si>
    <t>Holrf_00829</t>
  </si>
  <si>
    <t>Holrf_00830</t>
  </si>
  <si>
    <t>Holrf_00831</t>
  </si>
  <si>
    <t>Holrf_00832</t>
  </si>
  <si>
    <t>Holrf_00833</t>
  </si>
  <si>
    <t>Holrf_00834</t>
  </si>
  <si>
    <t>Holrf_00835</t>
  </si>
  <si>
    <t>Holrf_00836</t>
  </si>
  <si>
    <t>Holrf_00837</t>
  </si>
  <si>
    <t>Holrf_00839</t>
  </si>
  <si>
    <t>Holrf_00840</t>
  </si>
  <si>
    <t>Holrf_00841</t>
  </si>
  <si>
    <t>Methyl-accepting chemotaxis protein McpU</t>
  </si>
  <si>
    <t>mcpU</t>
  </si>
  <si>
    <t>Holrf_00842</t>
  </si>
  <si>
    <t>Holrf_00843</t>
  </si>
  <si>
    <t>Holrf_00844</t>
  </si>
  <si>
    <t>Holrf_00845</t>
  </si>
  <si>
    <t>Holrf_00846</t>
  </si>
  <si>
    <t>Holrf_00847</t>
  </si>
  <si>
    <t>Holrf_00848</t>
  </si>
  <si>
    <t>Holrf_00849</t>
  </si>
  <si>
    <t>Holrf_00850</t>
  </si>
  <si>
    <t>Holrf_00851</t>
  </si>
  <si>
    <t>Holrf_00852</t>
  </si>
  <si>
    <t>Holrf_00853</t>
  </si>
  <si>
    <t>Holrf_00854</t>
  </si>
  <si>
    <t>Holrf_00855</t>
  </si>
  <si>
    <t>Holrf_00856</t>
  </si>
  <si>
    <t>Holrf_00857</t>
  </si>
  <si>
    <t>Holrf_00858</t>
  </si>
  <si>
    <t>Holrf_00859</t>
  </si>
  <si>
    <t>Holrf_00860</t>
  </si>
  <si>
    <t>Holrf_00861</t>
  </si>
  <si>
    <t>Two-component system, sensor histidine kinase and response regulator</t>
  </si>
  <si>
    <t>Holrf_00862</t>
  </si>
  <si>
    <t>Holrf_00863</t>
  </si>
  <si>
    <t>Riboflavin transport system permease protein</t>
  </si>
  <si>
    <t>Holrf_00864</t>
  </si>
  <si>
    <t>Holrf_00865</t>
  </si>
  <si>
    <t>Riboflavin transport system ATP-binding protein</t>
  </si>
  <si>
    <t>Holrf_00866</t>
  </si>
  <si>
    <t>Holrf_00867</t>
  </si>
  <si>
    <t>Holrf_00868</t>
  </si>
  <si>
    <t>Holrf_00869</t>
  </si>
  <si>
    <t>Holrf_00871</t>
  </si>
  <si>
    <t>Holrf_00872</t>
  </si>
  <si>
    <t>Holrf_00873</t>
  </si>
  <si>
    <t>Holrf_00874</t>
  </si>
  <si>
    <t>Holrf_00875</t>
  </si>
  <si>
    <t>Holrf_00876</t>
  </si>
  <si>
    <t>Holrf_00877</t>
  </si>
  <si>
    <t>Holrf_00878</t>
  </si>
  <si>
    <t>cobM</t>
  </si>
  <si>
    <t>Holrf_00879</t>
  </si>
  <si>
    <t>Holrf_00880</t>
  </si>
  <si>
    <t>Holrf_00881</t>
  </si>
  <si>
    <t>Holrf_00882</t>
  </si>
  <si>
    <t>Holrf_00883</t>
  </si>
  <si>
    <t>Holrf_00884</t>
  </si>
  <si>
    <t>Holrf_00885</t>
  </si>
  <si>
    <t>Holrf_00886</t>
  </si>
  <si>
    <t>Holrf_00887</t>
  </si>
  <si>
    <t>Bifunctional ligase/repressor BirA</t>
  </si>
  <si>
    <t>Holrf_00888</t>
  </si>
  <si>
    <t>Holrf_00889</t>
  </si>
  <si>
    <t>Holrf_00890</t>
  </si>
  <si>
    <t>Holrf_00891</t>
  </si>
  <si>
    <t>Holrf_00892</t>
  </si>
  <si>
    <t>Holrf_00893</t>
  </si>
  <si>
    <t>Holrf_00894</t>
  </si>
  <si>
    <t>Holrf_00895</t>
  </si>
  <si>
    <t>Holrf_00896</t>
  </si>
  <si>
    <t>Holrf_00897</t>
  </si>
  <si>
    <t>Holrf_00898</t>
  </si>
  <si>
    <t>Holrf_00899</t>
  </si>
  <si>
    <t>Holrf_00900</t>
  </si>
  <si>
    <t>Holrf_00901</t>
  </si>
  <si>
    <t>Holrf_00902</t>
  </si>
  <si>
    <t>Holrf_00903</t>
  </si>
  <si>
    <t>Holrf_00904</t>
  </si>
  <si>
    <t>Holrf_00905</t>
  </si>
  <si>
    <t>Holrf_00906</t>
  </si>
  <si>
    <t>Holrf_00907</t>
  </si>
  <si>
    <t>Holrf_00908</t>
  </si>
  <si>
    <t>Holrf_00909</t>
  </si>
  <si>
    <t>Sugar phosphate isomerases/epimerase</t>
  </si>
  <si>
    <t>Holrf_00910</t>
  </si>
  <si>
    <t>ppk1</t>
  </si>
  <si>
    <t>Holrf_00911</t>
  </si>
  <si>
    <t>ppx</t>
  </si>
  <si>
    <t>Holrf_00912</t>
  </si>
  <si>
    <t>Holrf_00913</t>
  </si>
  <si>
    <t>Arsenical-resistance protein Acr3</t>
  </si>
  <si>
    <t>acr3</t>
  </si>
  <si>
    <t>Holrf_00914</t>
  </si>
  <si>
    <t>Holrf_00915</t>
  </si>
  <si>
    <t>Holrf_00916</t>
  </si>
  <si>
    <t>Holrf_00917</t>
  </si>
  <si>
    <t>Holrf_00918</t>
  </si>
  <si>
    <t>Holrf_00919</t>
  </si>
  <si>
    <t>Holrf_00920</t>
  </si>
  <si>
    <t>Holrf_00921</t>
  </si>
  <si>
    <t>Holrf_00922</t>
  </si>
  <si>
    <t>Holrf_00923</t>
  </si>
  <si>
    <t>Serine protease Do</t>
  </si>
  <si>
    <t>htrA</t>
  </si>
  <si>
    <t>Holrf_00924</t>
  </si>
  <si>
    <t>Holrf_00925</t>
  </si>
  <si>
    <t>Holrf_00926</t>
  </si>
  <si>
    <t>Holrf_00927</t>
  </si>
  <si>
    <t>Holrf_00928</t>
  </si>
  <si>
    <t>Holrf_00929</t>
  </si>
  <si>
    <t>Holrf_00930</t>
  </si>
  <si>
    <t>Holrf_00931</t>
  </si>
  <si>
    <t>Holrf_00932</t>
  </si>
  <si>
    <t>Sulfate-binding protein</t>
  </si>
  <si>
    <t>Holrf_00933</t>
  </si>
  <si>
    <t>Sulfate transport system permease protein CysT</t>
  </si>
  <si>
    <t>Holrf_00934</t>
  </si>
  <si>
    <t>Sulfate transport system permease protein CysW</t>
  </si>
  <si>
    <t>Holrf_00935</t>
  </si>
  <si>
    <t>Sulfate/thiosulfate import ATP-binding protein CysA</t>
  </si>
  <si>
    <t>7.3.2.3</t>
  </si>
  <si>
    <t>Holrf_00936</t>
  </si>
  <si>
    <t>Holrf_00937</t>
  </si>
  <si>
    <t>Holrf_00938</t>
  </si>
  <si>
    <t>Holrf_00939</t>
  </si>
  <si>
    <t>Holrf_00940</t>
  </si>
  <si>
    <t>Holrf_00941</t>
  </si>
  <si>
    <t>Holrf_00942</t>
  </si>
  <si>
    <t>Holrf_00943</t>
  </si>
  <si>
    <t>Holrf_00944</t>
  </si>
  <si>
    <t>Holrf_00945</t>
  </si>
  <si>
    <t>Holrf_00946</t>
  </si>
  <si>
    <t>Holrf_00947</t>
  </si>
  <si>
    <t>Holrf_00948</t>
  </si>
  <si>
    <t>Holrf_00949</t>
  </si>
  <si>
    <t>Holrf_00950</t>
  </si>
  <si>
    <t>Sulfur-carrier protein adenylyltransferase</t>
  </si>
  <si>
    <t>Holrf_00951</t>
  </si>
  <si>
    <t>Anaerobic sulfite reductase subunit C</t>
  </si>
  <si>
    <t>asrC</t>
  </si>
  <si>
    <t>Holrf_00952</t>
  </si>
  <si>
    <t>Sulfurtransferase TusA family protein</t>
  </si>
  <si>
    <t>Holrf_00953</t>
  </si>
  <si>
    <t>Holrf_00954</t>
  </si>
  <si>
    <t>Holrf_00955</t>
  </si>
  <si>
    <t>Holrf_00956</t>
  </si>
  <si>
    <t>Holrf_00957</t>
  </si>
  <si>
    <t>Holrf_00958</t>
  </si>
  <si>
    <t>Holrf_00959</t>
  </si>
  <si>
    <t>Imidazolonepropionase</t>
  </si>
  <si>
    <t>3.5.2.7</t>
  </si>
  <si>
    <t>hutI</t>
  </si>
  <si>
    <t>Holrf_00960</t>
  </si>
  <si>
    <t>Histidine ammonia-lyase</t>
  </si>
  <si>
    <t>4.3.1.3</t>
  </si>
  <si>
    <t>hutH</t>
  </si>
  <si>
    <t>Holrf_00961</t>
  </si>
  <si>
    <t>Glycine betaine transporter</t>
  </si>
  <si>
    <t>betL</t>
  </si>
  <si>
    <t>Holrf_00962</t>
  </si>
  <si>
    <t>Holrf_00963</t>
  </si>
  <si>
    <t>Aerobic-type carbon monoxide dehydrogenase, large subunit</t>
  </si>
  <si>
    <t>Holrf_00964</t>
  </si>
  <si>
    <t>Holrf_00965</t>
  </si>
  <si>
    <t>Holrf_00966</t>
  </si>
  <si>
    <t>Holrf_00967</t>
  </si>
  <si>
    <t>Holrf_00968</t>
  </si>
  <si>
    <t>Holrf_00969</t>
  </si>
  <si>
    <t>Holrf_00970</t>
  </si>
  <si>
    <t>Holrf_00971</t>
  </si>
  <si>
    <t>Holrf_00973</t>
  </si>
  <si>
    <t>Holrf_00974</t>
  </si>
  <si>
    <t>Holrf_00975</t>
  </si>
  <si>
    <t>Holrf_00976</t>
  </si>
  <si>
    <t>Holrf_00977</t>
  </si>
  <si>
    <t>Holrf_00978</t>
  </si>
  <si>
    <t>Holrf_00979</t>
  </si>
  <si>
    <t>Holrf_00980</t>
  </si>
  <si>
    <t>Holrf_00981</t>
  </si>
  <si>
    <t>Glucose 1-dehydrogenase</t>
  </si>
  <si>
    <t>Holrf_00982</t>
  </si>
  <si>
    <t>Zinc-dependent alcohol dehydrogenase</t>
  </si>
  <si>
    <t>Holrf_00983</t>
  </si>
  <si>
    <t>Urocanate hydratase</t>
  </si>
  <si>
    <t>4.2.1.49</t>
  </si>
  <si>
    <t>hutU</t>
  </si>
  <si>
    <t>Holrf_00984</t>
  </si>
  <si>
    <t>Glutamate formiminotransferase / 5-formyltetrahydrofolate cyclo-ligase</t>
  </si>
  <si>
    <t>2.1.2.5;6.3.3.2</t>
  </si>
  <si>
    <t>fctD</t>
  </si>
  <si>
    <t>Holrf_00985</t>
  </si>
  <si>
    <t>Holrf_00986</t>
  </si>
  <si>
    <t>Holrf_00987</t>
  </si>
  <si>
    <t>Holrf_00988</t>
  </si>
  <si>
    <t>Holrf_00989</t>
  </si>
  <si>
    <t>Holrf_00990</t>
  </si>
  <si>
    <t>Holrf_00991</t>
  </si>
  <si>
    <t>Holrf_00992</t>
  </si>
  <si>
    <t>Holrf_00993</t>
  </si>
  <si>
    <t>Holrf_00994</t>
  </si>
  <si>
    <t>Holrf_00995</t>
  </si>
  <si>
    <t>Holrf_00996</t>
  </si>
  <si>
    <t>Holrf_00997</t>
  </si>
  <si>
    <t>Holrf_00998</t>
  </si>
  <si>
    <t>Holrf_00999</t>
  </si>
  <si>
    <t>Holrf_01000</t>
  </si>
  <si>
    <t>Lysyl-tRNA synthetase, class II</t>
  </si>
  <si>
    <t>lysS</t>
  </si>
  <si>
    <t>Holrf_01001</t>
  </si>
  <si>
    <t>Holrf_01002</t>
  </si>
  <si>
    <t>Histone deacetylase 6</t>
  </si>
  <si>
    <t>3.5.1.98</t>
  </si>
  <si>
    <t>HDAC6</t>
  </si>
  <si>
    <t>Holrf_01005</t>
  </si>
  <si>
    <t>Holrf_01006</t>
  </si>
  <si>
    <t>Holrf_01007</t>
  </si>
  <si>
    <t>Holrf_01008</t>
  </si>
  <si>
    <t>Holrf_01009</t>
  </si>
  <si>
    <t>Holrf_01010</t>
  </si>
  <si>
    <t>Holrf_01011</t>
  </si>
  <si>
    <t>Holrf_01012</t>
  </si>
  <si>
    <t>Holrf_01013</t>
  </si>
  <si>
    <t>Holrf_01014</t>
  </si>
  <si>
    <t>Holrf_01015</t>
  </si>
  <si>
    <t>Holrf_01016</t>
  </si>
  <si>
    <t>Peptidoglycan glycosyltransferase</t>
  </si>
  <si>
    <t>2.4.99.28</t>
  </si>
  <si>
    <t>Holrf_01017</t>
  </si>
  <si>
    <t>Holrf_01018</t>
  </si>
  <si>
    <t>Holrf_01019</t>
  </si>
  <si>
    <t>Holrf_01020</t>
  </si>
  <si>
    <t>Holrf_01021</t>
  </si>
  <si>
    <t>Holrf_01022</t>
  </si>
  <si>
    <t>Holrf_01023</t>
  </si>
  <si>
    <t>Holrf_01024</t>
  </si>
  <si>
    <t>Holrf_01025</t>
  </si>
  <si>
    <t>Holrf_01026</t>
  </si>
  <si>
    <t>Holrf_01027</t>
  </si>
  <si>
    <t>Holrf_01028</t>
  </si>
  <si>
    <t>Holrf_01029</t>
  </si>
  <si>
    <t>Holrf_01030</t>
  </si>
  <si>
    <t>NADH oxidase (H2O-forming)</t>
  </si>
  <si>
    <t>1.6.3.4</t>
  </si>
  <si>
    <t>nox2</t>
  </si>
  <si>
    <t>Holrf_01031</t>
  </si>
  <si>
    <t>Holrf_01032</t>
  </si>
  <si>
    <t>Holrf_01033</t>
  </si>
  <si>
    <t>Holrf_01034</t>
  </si>
  <si>
    <t>Holrf_01036</t>
  </si>
  <si>
    <t>Holrf_01037</t>
  </si>
  <si>
    <t>Holrf_01038</t>
  </si>
  <si>
    <t>Holrf_01039</t>
  </si>
  <si>
    <t>Holrf_01040</t>
  </si>
  <si>
    <t>Dipeptidase E</t>
  </si>
  <si>
    <t>3.4.13.21</t>
  </si>
  <si>
    <t>pepE</t>
  </si>
  <si>
    <t>Holrf_01041</t>
  </si>
  <si>
    <t>Holrf_01042</t>
  </si>
  <si>
    <t>Holrf_01043</t>
  </si>
  <si>
    <t>Holrf_01044</t>
  </si>
  <si>
    <t>LysR family transcriptional regulator, hydrogen peroxide-inducible genes activator</t>
  </si>
  <si>
    <t>oxyR</t>
  </si>
  <si>
    <t>Holrf_01045</t>
  </si>
  <si>
    <t>1-deoxyxylulose-5-phosphate synthase</t>
  </si>
  <si>
    <t>Holrf_01046</t>
  </si>
  <si>
    <t>Holrf_01047</t>
  </si>
  <si>
    <t>Holrf_01048</t>
  </si>
  <si>
    <t>Holrf_01049</t>
  </si>
  <si>
    <t>Holrf_01050</t>
  </si>
  <si>
    <t>Holrf_01051</t>
  </si>
  <si>
    <t>Holrf_01052</t>
  </si>
  <si>
    <t>Holrf_01053</t>
  </si>
  <si>
    <t>Holrf_01054</t>
  </si>
  <si>
    <t>Putative HTH-type transcriptional regulator YwnA</t>
  </si>
  <si>
    <t>ywnA</t>
  </si>
  <si>
    <t>Holrf_01055</t>
  </si>
  <si>
    <t>Holrf_01056</t>
  </si>
  <si>
    <t>Holrf_01057</t>
  </si>
  <si>
    <t>Holrf_01058</t>
  </si>
  <si>
    <t>Holrf_01059</t>
  </si>
  <si>
    <t>Holrf_01060</t>
  </si>
  <si>
    <t>Holrf_01061</t>
  </si>
  <si>
    <t>Holrf_01062</t>
  </si>
  <si>
    <t>Holrf_01063</t>
  </si>
  <si>
    <t>Holrf_01064</t>
  </si>
  <si>
    <t>Holrf_01065</t>
  </si>
  <si>
    <t>Holrf_01066</t>
  </si>
  <si>
    <t>Holrf_01067</t>
  </si>
  <si>
    <t>Holrf_01068</t>
  </si>
  <si>
    <t>Holrf_01069</t>
  </si>
  <si>
    <t>Holrf_01070</t>
  </si>
  <si>
    <t>Holrf_01071</t>
  </si>
  <si>
    <t>Holrf_01072</t>
  </si>
  <si>
    <t>Holrf_01073</t>
  </si>
  <si>
    <t>Holrf_01074</t>
  </si>
  <si>
    <t>Holrf_01075</t>
  </si>
  <si>
    <t>Holrf_01076</t>
  </si>
  <si>
    <t>Holrf_01077</t>
  </si>
  <si>
    <t>Holrf_01078</t>
  </si>
  <si>
    <t>Holrf_01079</t>
  </si>
  <si>
    <t>Hydrogenase maturation GTPase HydF</t>
  </si>
  <si>
    <t>Holrf_01080</t>
  </si>
  <si>
    <t>Aspartate ammonia-lyase</t>
  </si>
  <si>
    <t>4.3.1.1</t>
  </si>
  <si>
    <t>aspA</t>
  </si>
  <si>
    <t>Holrf_01081</t>
  </si>
  <si>
    <t>Xyn</t>
  </si>
  <si>
    <t>Holrf_01082</t>
  </si>
  <si>
    <t>Holrf_01084</t>
  </si>
  <si>
    <t>Holrf_01085</t>
  </si>
  <si>
    <t>Holrf_01086</t>
  </si>
  <si>
    <t>Holrf_01087</t>
  </si>
  <si>
    <t>Holrf_01088</t>
  </si>
  <si>
    <t>Holrf_01089</t>
  </si>
  <si>
    <t>Holrf_01090</t>
  </si>
  <si>
    <t>Holrf_01091</t>
  </si>
  <si>
    <t>Holrf_01092</t>
  </si>
  <si>
    <t>Holrf_01093</t>
  </si>
  <si>
    <t>Holrf_01094</t>
  </si>
  <si>
    <t>Holrf_01095</t>
  </si>
  <si>
    <t>Holrf_01096</t>
  </si>
  <si>
    <t>Holrf_01097</t>
  </si>
  <si>
    <t>Holrf_01098</t>
  </si>
  <si>
    <t>Holrf_01099</t>
  </si>
  <si>
    <t>DUF1926 domain-containing protein</t>
  </si>
  <si>
    <t>Holrf_01101</t>
  </si>
  <si>
    <t>Holrf_01102</t>
  </si>
  <si>
    <t>Holrf_01103</t>
  </si>
  <si>
    <t>Holrf_01104</t>
  </si>
  <si>
    <t>Holrf_01105</t>
  </si>
  <si>
    <t>Holrf_01106</t>
  </si>
  <si>
    <t>Glutathione S-transferase fosA</t>
  </si>
  <si>
    <t>2.5.1.18</t>
  </si>
  <si>
    <t>fosA</t>
  </si>
  <si>
    <t>Holrf_01107</t>
  </si>
  <si>
    <t>Holrf_01108</t>
  </si>
  <si>
    <t>2-hydroxy-3-oxopropionate reductase</t>
  </si>
  <si>
    <t>1.1.1.60</t>
  </si>
  <si>
    <t>garR</t>
  </si>
  <si>
    <t>Holrf_01109</t>
  </si>
  <si>
    <t>Holrf_01110</t>
  </si>
  <si>
    <t>Holrf_01111</t>
  </si>
  <si>
    <t>Gluconate:H+ symporter, GntP family</t>
  </si>
  <si>
    <t>Holrf_01112</t>
  </si>
  <si>
    <t>GntR family transcriptional regulator, rspAB operon transcriptional repressor</t>
  </si>
  <si>
    <t>rspR</t>
  </si>
  <si>
    <t>Holrf_01113</t>
  </si>
  <si>
    <t>Holrf_01114</t>
  </si>
  <si>
    <t>Holrf_01115</t>
  </si>
  <si>
    <t>Holrf_01116</t>
  </si>
  <si>
    <t>Holrf_01117</t>
  </si>
  <si>
    <t>Holrf_01118</t>
  </si>
  <si>
    <t>Holrf_01119</t>
  </si>
  <si>
    <t>Holrf_01120</t>
  </si>
  <si>
    <t>Holrf_01121</t>
  </si>
  <si>
    <t>Glyoxylate/hydroxypyruvate reductase A</t>
  </si>
  <si>
    <t>ghrA</t>
  </si>
  <si>
    <t>Holrf_01122</t>
  </si>
  <si>
    <t>Holrf_01123</t>
  </si>
  <si>
    <t>Aerotaxis receptor</t>
  </si>
  <si>
    <t>aer</t>
  </si>
  <si>
    <t>Holrf_01124</t>
  </si>
  <si>
    <t>Holrf_01125</t>
  </si>
  <si>
    <t>Holrf_01126</t>
  </si>
  <si>
    <t>Holrf_01127</t>
  </si>
  <si>
    <t>Holrf_01128</t>
  </si>
  <si>
    <t>Holrf_01129</t>
  </si>
  <si>
    <t>Holrf_01130</t>
  </si>
  <si>
    <t>Holrf_01131</t>
  </si>
  <si>
    <t>Iron containing alcohol dehydrogenase</t>
  </si>
  <si>
    <t>1.1.1.1</t>
  </si>
  <si>
    <t>Holrf_01132</t>
  </si>
  <si>
    <t>Holrf_01133</t>
  </si>
  <si>
    <t>ABC transporter ATP-binding subunit</t>
  </si>
  <si>
    <t>Holrf_01134</t>
  </si>
  <si>
    <t>Holrf_01135</t>
  </si>
  <si>
    <t>Holrf_01136</t>
  </si>
  <si>
    <t>Cof-like hydrolase</t>
  </si>
  <si>
    <t>Holrf_01137</t>
  </si>
  <si>
    <t>Holrf_01138</t>
  </si>
  <si>
    <t>Holrf_01139</t>
  </si>
  <si>
    <t>Holrf_01140</t>
  </si>
  <si>
    <t>Holrf_01141</t>
  </si>
  <si>
    <t>Holrf_01142</t>
  </si>
  <si>
    <t>Holrf_01143</t>
  </si>
  <si>
    <t>malQ</t>
  </si>
  <si>
    <t>Holrf_01145</t>
  </si>
  <si>
    <t>Holrf_01146</t>
  </si>
  <si>
    <t>Holrf_01147</t>
  </si>
  <si>
    <t>Holrf_01148</t>
  </si>
  <si>
    <t>Flavoredoxin</t>
  </si>
  <si>
    <t>flr</t>
  </si>
  <si>
    <t>Holrf_01149</t>
  </si>
  <si>
    <t>Holrf_01150</t>
  </si>
  <si>
    <t>Holrf_01151</t>
  </si>
  <si>
    <t>Holrf_01152</t>
  </si>
  <si>
    <t>Holrf_01153</t>
  </si>
  <si>
    <t>Holrf_01154</t>
  </si>
  <si>
    <t>Holrf_01155</t>
  </si>
  <si>
    <t>Holrf_01156</t>
  </si>
  <si>
    <t>Holrf_01157</t>
  </si>
  <si>
    <t>Holrf_01158</t>
  </si>
  <si>
    <t>Holrf_01159</t>
  </si>
  <si>
    <t>Holrf_01160</t>
  </si>
  <si>
    <t>Holrf_01161</t>
  </si>
  <si>
    <t>Holrf_01162</t>
  </si>
  <si>
    <t>Peptidase C14</t>
  </si>
  <si>
    <t>Holrf_01163</t>
  </si>
  <si>
    <t>Holrf_01164</t>
  </si>
  <si>
    <t>Holrf_01165</t>
  </si>
  <si>
    <t>Holrf_01166</t>
  </si>
  <si>
    <t>Holrf_01167</t>
  </si>
  <si>
    <t>Holrf_01168</t>
  </si>
  <si>
    <t>Holrf_01169</t>
  </si>
  <si>
    <t>Tellurium resistance protein TerD</t>
  </si>
  <si>
    <t>terD</t>
  </si>
  <si>
    <t>Holrf_01170</t>
  </si>
  <si>
    <t>Holrf_01171</t>
  </si>
  <si>
    <t>Holrf_01172</t>
  </si>
  <si>
    <t>Stage II sporulation protein D (peptidoglycan lytic transglycosylase)</t>
  </si>
  <si>
    <t>spoIID</t>
  </si>
  <si>
    <t>Holrf_01173</t>
  </si>
  <si>
    <t>Holrf_01174</t>
  </si>
  <si>
    <t>Holrf_01175</t>
  </si>
  <si>
    <t>Holrf_01176</t>
  </si>
  <si>
    <t>Scyllo-inositol 2-dehydrogenase (NAD(+))</t>
  </si>
  <si>
    <t>1.1.1.370</t>
  </si>
  <si>
    <t>iolX</t>
  </si>
  <si>
    <t>Holrf_01177</t>
  </si>
  <si>
    <t>Trp operon repressor</t>
  </si>
  <si>
    <t>Holrf_01178</t>
  </si>
  <si>
    <t>Holrf_01179</t>
  </si>
  <si>
    <t>Exodeoxyribonuclease VII large subunit</t>
  </si>
  <si>
    <t>3.1.11.6</t>
  </si>
  <si>
    <t>xseA</t>
  </si>
  <si>
    <t>Holrf_01180</t>
  </si>
  <si>
    <t>Exodeoxyribonuclease VII small subunit</t>
  </si>
  <si>
    <t>xseB</t>
  </si>
  <si>
    <t>Holrf_01181</t>
  </si>
  <si>
    <t>Holrf_01182</t>
  </si>
  <si>
    <t>Holrf_01183</t>
  </si>
  <si>
    <t>Holrf_01184</t>
  </si>
  <si>
    <t>Holrf_01185</t>
  </si>
  <si>
    <t>Holrf_01186</t>
  </si>
  <si>
    <t>Holrf_01187</t>
  </si>
  <si>
    <t>Holrf_01188</t>
  </si>
  <si>
    <t>Acetyltransferase, GNAT family</t>
  </si>
  <si>
    <t>Holrf_01189</t>
  </si>
  <si>
    <t>Holrf_01190</t>
  </si>
  <si>
    <t>Holrf_01191</t>
  </si>
  <si>
    <t>Holrf_01192</t>
  </si>
  <si>
    <t>Holrf_01193</t>
  </si>
  <si>
    <t>Holrf_01194</t>
  </si>
  <si>
    <t>Holrf_01195</t>
  </si>
  <si>
    <t>Holrf_01196</t>
  </si>
  <si>
    <t>Holrf_01197</t>
  </si>
  <si>
    <t>Holrf_01198</t>
  </si>
  <si>
    <t>Holrf_01199</t>
  </si>
  <si>
    <t>fliK</t>
  </si>
  <si>
    <t>Holrf_01200</t>
  </si>
  <si>
    <t>Holrf_01201</t>
  </si>
  <si>
    <t>Holrf_01202</t>
  </si>
  <si>
    <t>Holrf_01203</t>
  </si>
  <si>
    <t>Holrf_01204</t>
  </si>
  <si>
    <t>Holrf_01205</t>
  </si>
  <si>
    <t>Holrf_01206</t>
  </si>
  <si>
    <t>Holrf_01207</t>
  </si>
  <si>
    <t>Holrf_01208</t>
  </si>
  <si>
    <t>Holrf_01209</t>
  </si>
  <si>
    <t>Holrf_01210</t>
  </si>
  <si>
    <t>Holrf_01211</t>
  </si>
  <si>
    <t>Mycofactocin precursor peptide-tyrosine decarboxylase</t>
  </si>
  <si>
    <t>1.3.98.7;4.1.99.26</t>
  </si>
  <si>
    <t>Holrf_01212</t>
  </si>
  <si>
    <t>Holrf_01213</t>
  </si>
  <si>
    <t>Holrf_01214</t>
  </si>
  <si>
    <t>Holrf_01216</t>
  </si>
  <si>
    <t>Holrf_01217</t>
  </si>
  <si>
    <t>Holrf_01218</t>
  </si>
  <si>
    <t>Holrf_01219</t>
  </si>
  <si>
    <t>Holrf_01220</t>
  </si>
  <si>
    <t>Holrf_01221</t>
  </si>
  <si>
    <t>Holrf_01222</t>
  </si>
  <si>
    <t>Holrf_01223</t>
  </si>
  <si>
    <t>Holrf_01224</t>
  </si>
  <si>
    <t>Holrf_01225</t>
  </si>
  <si>
    <t>AraC family transcriptional regulator, activator of mtrCDE</t>
  </si>
  <si>
    <t>mtrA</t>
  </si>
  <si>
    <t>Holrf_01226</t>
  </si>
  <si>
    <t>Holrf_01227</t>
  </si>
  <si>
    <t>Holrf_01228</t>
  </si>
  <si>
    <t>Holrf_01229</t>
  </si>
  <si>
    <t>Xylulose kinase</t>
  </si>
  <si>
    <t>Holrf_01230</t>
  </si>
  <si>
    <t>Holrf_01231</t>
  </si>
  <si>
    <t>Holrf_01232</t>
  </si>
  <si>
    <t>Holrf_01233</t>
  </si>
  <si>
    <t>Type-2 restriction enzyme AplI</t>
  </si>
  <si>
    <t>3.1.21.4</t>
  </si>
  <si>
    <t>aplIR</t>
  </si>
  <si>
    <t>Holrf_01234</t>
  </si>
  <si>
    <t>DNA (cytosine-5)-methyltransferase 1</t>
  </si>
  <si>
    <t>2.1.1.37</t>
  </si>
  <si>
    <t>dcm</t>
  </si>
  <si>
    <t>Holrf_01235</t>
  </si>
  <si>
    <t>Holrf_01236</t>
  </si>
  <si>
    <t>Holrf_01237</t>
  </si>
  <si>
    <t>Holrf_01238</t>
  </si>
  <si>
    <t>Holrf_01239</t>
  </si>
  <si>
    <t>Holrf_01240</t>
  </si>
  <si>
    <t>Holrf_01241</t>
  </si>
  <si>
    <t>Transcriptional regulatory protein SrrA</t>
  </si>
  <si>
    <t>srrA</t>
  </si>
  <si>
    <t>Holrf_01242</t>
  </si>
  <si>
    <t>Holrf_01243</t>
  </si>
  <si>
    <t>Multidrug efflux pump</t>
  </si>
  <si>
    <t>mexN</t>
  </si>
  <si>
    <t>Holrf_01244</t>
  </si>
  <si>
    <t>Membrane fusion protein, multidrug efflux system</t>
  </si>
  <si>
    <t>mexA</t>
  </si>
  <si>
    <t>Holrf_01245</t>
  </si>
  <si>
    <t>Holrf_01246</t>
  </si>
  <si>
    <t>Holrf_01247</t>
  </si>
  <si>
    <t>Holrf_01248</t>
  </si>
  <si>
    <t>Holrf_01249</t>
  </si>
  <si>
    <t>Holrf_01250</t>
  </si>
  <si>
    <t>Holrf_01251</t>
  </si>
  <si>
    <t>Beta-fructofuranosidase</t>
  </si>
  <si>
    <t>Holrf_01253</t>
  </si>
  <si>
    <t>Putative HTH-type transcriptional repressor ExuR</t>
  </si>
  <si>
    <t>exuR</t>
  </si>
  <si>
    <t>Holrf_01254</t>
  </si>
  <si>
    <t>Holrf_01255</t>
  </si>
  <si>
    <t>Holrf_01256</t>
  </si>
  <si>
    <t>Holrf_01257</t>
  </si>
  <si>
    <t>Holrf_01258</t>
  </si>
  <si>
    <t>Holrf_01259</t>
  </si>
  <si>
    <t>Holrf_01260</t>
  </si>
  <si>
    <t>Holrf_01261</t>
  </si>
  <si>
    <t>Holrf_01262</t>
  </si>
  <si>
    <t>Holrf_01263</t>
  </si>
  <si>
    <t>Holrf_01264</t>
  </si>
  <si>
    <t>Holrf_01265</t>
  </si>
  <si>
    <t>Holrf_01266</t>
  </si>
  <si>
    <t>Holrf_01267</t>
  </si>
  <si>
    <t>Holrf_01268</t>
  </si>
  <si>
    <t>Holrf_01269</t>
  </si>
  <si>
    <t>Holrf_01270</t>
  </si>
  <si>
    <t>Holrf_01271</t>
  </si>
  <si>
    <t>Ribonuclease VapC15</t>
  </si>
  <si>
    <t>Holrf_01272</t>
  </si>
  <si>
    <t>Holrf_01273</t>
  </si>
  <si>
    <t>Holrf_01274</t>
  </si>
  <si>
    <t>Holrf_01275</t>
  </si>
  <si>
    <t>Holrf_01276</t>
  </si>
  <si>
    <t>Holrf_01277</t>
  </si>
  <si>
    <t>Holrf_01278</t>
  </si>
  <si>
    <t>Holrf_01279</t>
  </si>
  <si>
    <t>Holrf_01280</t>
  </si>
  <si>
    <t>Holrf_01281</t>
  </si>
  <si>
    <t>Holrf_01282</t>
  </si>
  <si>
    <t>GDP-D-mannose 3', 5'-epimerase</t>
  </si>
  <si>
    <t>5.1.3.-;5.1.3.18</t>
  </si>
  <si>
    <t>Holrf_01283</t>
  </si>
  <si>
    <t>3beta-hydroxy-Delta5-steroid dehydrogenase / steroid Delta-isomerase</t>
  </si>
  <si>
    <t>1.1.1.145;5.3.3.1</t>
  </si>
  <si>
    <t>hsd</t>
  </si>
  <si>
    <t>Holrf_01284</t>
  </si>
  <si>
    <t>Putative colanic acid biosynthesis glycosyltransferase WcaE</t>
  </si>
  <si>
    <t>wcaE</t>
  </si>
  <si>
    <t>Holrf_01285</t>
  </si>
  <si>
    <t>Holrf_01286</t>
  </si>
  <si>
    <t>Holrf_01287</t>
  </si>
  <si>
    <t>Holrf_01288</t>
  </si>
  <si>
    <t>Holrf_01289</t>
  </si>
  <si>
    <t>Holrf_01290</t>
  </si>
  <si>
    <t>Holrf_01291</t>
  </si>
  <si>
    <t>ATPF0A, atpB</t>
  </si>
  <si>
    <t>Holrf_01292</t>
  </si>
  <si>
    <t>Holrf_01293</t>
  </si>
  <si>
    <t>Holrf_01294</t>
  </si>
  <si>
    <t>Holrf_01295</t>
  </si>
  <si>
    <t>Holrf_01296</t>
  </si>
  <si>
    <t>Holrf_01297</t>
  </si>
  <si>
    <t>Holrf_01298</t>
  </si>
  <si>
    <t>Holrf_01299</t>
  </si>
  <si>
    <t>N-acetylcysteine deacetylase</t>
  </si>
  <si>
    <t>scmP</t>
  </si>
  <si>
    <t>Holrf_01300</t>
  </si>
  <si>
    <t>Holrf_01301</t>
  </si>
  <si>
    <t>Holrf_01302</t>
  </si>
  <si>
    <t>Holrf_01303</t>
  </si>
  <si>
    <t>Holrf_01304</t>
  </si>
  <si>
    <t>Holrf_01305</t>
  </si>
  <si>
    <t>Cytochrome c biogenesis protein CcmG, thiol:disulfide interchange protein DsbE</t>
  </si>
  <si>
    <t>dsbE</t>
  </si>
  <si>
    <t>Holrf_01306</t>
  </si>
  <si>
    <t>Holrf_01307</t>
  </si>
  <si>
    <t>Two-component system, glycerol uptake and utilization response regulator</t>
  </si>
  <si>
    <t>rrp1</t>
  </si>
  <si>
    <t>Holrf_01308</t>
  </si>
  <si>
    <t>Holrf_01309</t>
  </si>
  <si>
    <t>Holrf_01310</t>
  </si>
  <si>
    <t>Holrf_01311</t>
  </si>
  <si>
    <t>Holrf_01312</t>
  </si>
  <si>
    <t>Holrf_01313</t>
  </si>
  <si>
    <t>Holrf_01314</t>
  </si>
  <si>
    <t>Holrf_01315</t>
  </si>
  <si>
    <t>Holrf_01316</t>
  </si>
  <si>
    <t>Holrf_01317</t>
  </si>
  <si>
    <t>Thiamine thiazole synthase</t>
  </si>
  <si>
    <t>2.4.2.59</t>
  </si>
  <si>
    <t>thi4</t>
  </si>
  <si>
    <t>Holrf_01318</t>
  </si>
  <si>
    <t>Holrf_01319</t>
  </si>
  <si>
    <t>Holrf_01320</t>
  </si>
  <si>
    <t>Holrf_01321</t>
  </si>
  <si>
    <t>Holrf_01322</t>
  </si>
  <si>
    <t>Holrf_01323</t>
  </si>
  <si>
    <t>DeoR family transcriptional regulator, glycerol-3-phosphate regulon repressor</t>
  </si>
  <si>
    <t>glpR</t>
  </si>
  <si>
    <t>Holrf_01324</t>
  </si>
  <si>
    <t>Holrf_01325</t>
  </si>
  <si>
    <t>Holrf_01326</t>
  </si>
  <si>
    <t>ABC transporter permease, partial</t>
  </si>
  <si>
    <t>Holrf_01327</t>
  </si>
  <si>
    <t>Holrf_01328</t>
  </si>
  <si>
    <t>Holrf_01329</t>
  </si>
  <si>
    <t>Holrf_01330</t>
  </si>
  <si>
    <t>Holrf_01331</t>
  </si>
  <si>
    <t>Holrf_01332</t>
  </si>
  <si>
    <t>Holrf_01333</t>
  </si>
  <si>
    <t>Holrf_01334</t>
  </si>
  <si>
    <t>Holrf_01335</t>
  </si>
  <si>
    <t>Holrf_01336</t>
  </si>
  <si>
    <t>Holrf_01337</t>
  </si>
  <si>
    <t>Holrf_01338</t>
  </si>
  <si>
    <t>Holrf_01339</t>
  </si>
  <si>
    <t>V-type ATPase, subunit E</t>
  </si>
  <si>
    <t>Holrf_01340</t>
  </si>
  <si>
    <t>Holrf_01341</t>
  </si>
  <si>
    <t>Holrf_01342</t>
  </si>
  <si>
    <t>Holrf_01343</t>
  </si>
  <si>
    <t>Holrf_01344</t>
  </si>
  <si>
    <t>Holrf_01345</t>
  </si>
  <si>
    <t>Holrf_01346</t>
  </si>
  <si>
    <t>Holrf_01347</t>
  </si>
  <si>
    <t>Holrf_01349</t>
  </si>
  <si>
    <t>Holrf_01350</t>
  </si>
  <si>
    <t>Holrf_01351</t>
  </si>
  <si>
    <t>Holrf_01352</t>
  </si>
  <si>
    <t>Holrf_01353</t>
  </si>
  <si>
    <t>Holrf_01354</t>
  </si>
  <si>
    <t>Holrf_01355</t>
  </si>
  <si>
    <t>Holrf_01356</t>
  </si>
  <si>
    <t>Holrf_01357</t>
  </si>
  <si>
    <t>Holrf_01358</t>
  </si>
  <si>
    <t>Holrf_01359</t>
  </si>
  <si>
    <t>Holrf_01360</t>
  </si>
  <si>
    <t>Holrf_01361</t>
  </si>
  <si>
    <t>Holrf_01362</t>
  </si>
  <si>
    <t>Holrf_01363</t>
  </si>
  <si>
    <t>Holrf_01364</t>
  </si>
  <si>
    <t>Holrf_01365</t>
  </si>
  <si>
    <t>Holrf_01366</t>
  </si>
  <si>
    <t>Holrf_01367</t>
  </si>
  <si>
    <t>Holrf_01368</t>
  </si>
  <si>
    <t>Holrf_01369</t>
  </si>
  <si>
    <t>Holrf_01370</t>
  </si>
  <si>
    <t>Holrf_01371</t>
  </si>
  <si>
    <t>Pyridoxal phosphate-dependent aminotransferase EpsN</t>
  </si>
  <si>
    <t>2.6.1.-</t>
  </si>
  <si>
    <t>epsN</t>
  </si>
  <si>
    <t>Holrf_01372</t>
  </si>
  <si>
    <t>NTP transferase domain-containing protein</t>
  </si>
  <si>
    <t>Holrf_01373</t>
  </si>
  <si>
    <t>Acetyltransferase EpsM</t>
  </si>
  <si>
    <t>epsM</t>
  </si>
  <si>
    <t>Holrf_01374</t>
  </si>
  <si>
    <t>Holrf_01375</t>
  </si>
  <si>
    <t>Holrf_01376</t>
  </si>
  <si>
    <t>UDP-4-amino-4-deoxy-L-arabinose formyltransferase</t>
  </si>
  <si>
    <t>1.1.1.305;2.1.2.13</t>
  </si>
  <si>
    <t>pmrI</t>
  </si>
  <si>
    <t>Holrf_01377</t>
  </si>
  <si>
    <t>Holrf_01378</t>
  </si>
  <si>
    <t>Holrf_01379</t>
  </si>
  <si>
    <t>Holrf_01380</t>
  </si>
  <si>
    <t>Holrf_01381</t>
  </si>
  <si>
    <t>Holrf_01382</t>
  </si>
  <si>
    <t>Holrf_01383</t>
  </si>
  <si>
    <t>Holrf_01384</t>
  </si>
  <si>
    <t>Holrf_01385</t>
  </si>
  <si>
    <t>Holrf_01386</t>
  </si>
  <si>
    <t>Holrf_01387</t>
  </si>
  <si>
    <t>Holrf_01388</t>
  </si>
  <si>
    <t>Holrf_01389</t>
  </si>
  <si>
    <t>Holrf_01390</t>
  </si>
  <si>
    <t>Holrf_01391</t>
  </si>
  <si>
    <t>Holrf_01392</t>
  </si>
  <si>
    <t>Holrf_01393</t>
  </si>
  <si>
    <t>Glycoside hydrolase family 2 protein</t>
  </si>
  <si>
    <t>Holrf_01394</t>
  </si>
  <si>
    <t>Holrf_01395</t>
  </si>
  <si>
    <t>Holrf_01396</t>
  </si>
  <si>
    <t>Holrf_01397</t>
  </si>
  <si>
    <t>Holrf_01398</t>
  </si>
  <si>
    <t>Holrf_01399</t>
  </si>
  <si>
    <t>pbpC</t>
  </si>
  <si>
    <t>Holrf_01400</t>
  </si>
  <si>
    <t>CsgG/HfaB family protein, putative pseudogene</t>
  </si>
  <si>
    <t>Holrf_01401</t>
  </si>
  <si>
    <t>Holrf_01402</t>
  </si>
  <si>
    <t>Holrf_01403</t>
  </si>
  <si>
    <t>Holrf_01404</t>
  </si>
  <si>
    <t>Holrf_01405</t>
  </si>
  <si>
    <t>Tellurite resistance protein TerA</t>
  </si>
  <si>
    <t>terA</t>
  </si>
  <si>
    <t>Holrf_01406</t>
  </si>
  <si>
    <t>Stress response protein SCP2</t>
  </si>
  <si>
    <t>yceC</t>
  </si>
  <si>
    <t>Holrf_01407</t>
  </si>
  <si>
    <t>Holrf_01408</t>
  </si>
  <si>
    <t>L-rhamnose mutarotase</t>
  </si>
  <si>
    <t>5.1.3.32</t>
  </si>
  <si>
    <t>rhaM</t>
  </si>
  <si>
    <t>Holrf_01409</t>
  </si>
  <si>
    <t>Holrf_01410</t>
  </si>
  <si>
    <t>Holrf_01411</t>
  </si>
  <si>
    <t>Holrf_01412</t>
  </si>
  <si>
    <t>Holrf_01413</t>
  </si>
  <si>
    <t>Holrf_01414</t>
  </si>
  <si>
    <t>Holrf_01415</t>
  </si>
  <si>
    <t>Holrf_01416</t>
  </si>
  <si>
    <t>Holrf_01417</t>
  </si>
  <si>
    <t>Holrf_01418</t>
  </si>
  <si>
    <t>Holrf_01419</t>
  </si>
  <si>
    <t>Maf; septum formation protein Maf</t>
  </si>
  <si>
    <t>maf</t>
  </si>
  <si>
    <t>Holrf_01420</t>
  </si>
  <si>
    <t>Holrf_01421</t>
  </si>
  <si>
    <t>Holrf_01422</t>
  </si>
  <si>
    <t>Holrf_01423</t>
  </si>
  <si>
    <t>Holrf_01424</t>
  </si>
  <si>
    <t>Holrf_01425</t>
  </si>
  <si>
    <t>Holrf_01426</t>
  </si>
  <si>
    <t>Holrf_01427</t>
  </si>
  <si>
    <t>Putative protein.1</t>
  </si>
  <si>
    <t>Holrf_01428</t>
  </si>
  <si>
    <t>Holrf_01429</t>
  </si>
  <si>
    <t>Holrf_01430</t>
  </si>
  <si>
    <t>4-phospho-D-threonate 3-dehydrogenase / 4-phospho-D-erythronate 3-dehydrogenase</t>
  </si>
  <si>
    <t>1.1.1.408;1.1.1.409</t>
  </si>
  <si>
    <t>pdxA2</t>
  </si>
  <si>
    <t>Holrf_01431</t>
  </si>
  <si>
    <t>Holrf_01432</t>
  </si>
  <si>
    <t>Holrf_01433</t>
  </si>
  <si>
    <t>Holrf_01434</t>
  </si>
  <si>
    <t>Glycerol dehydrogenase</t>
  </si>
  <si>
    <t>1.1.1.6</t>
  </si>
  <si>
    <t>Holrf_01435</t>
  </si>
  <si>
    <t>Holrf_01436</t>
  </si>
  <si>
    <t>Holrf_01437</t>
  </si>
  <si>
    <t>Holrf_01438</t>
  </si>
  <si>
    <t>Holrf_01439</t>
  </si>
  <si>
    <t>Holrf_01440</t>
  </si>
  <si>
    <t>Holrf_01441</t>
  </si>
  <si>
    <t>Holrf_01442</t>
  </si>
  <si>
    <t>Holrf_01443</t>
  </si>
  <si>
    <t>Holrf_01444</t>
  </si>
  <si>
    <t>Holrf_01445</t>
  </si>
  <si>
    <t>Holrf_01446</t>
  </si>
  <si>
    <t>Holrf_01448</t>
  </si>
  <si>
    <t>Holrf_01454</t>
  </si>
  <si>
    <t>Holrf_01455</t>
  </si>
  <si>
    <t>Holrf_01456</t>
  </si>
  <si>
    <t>Holrf_01457</t>
  </si>
  <si>
    <t>Maltose O-acetyltransferase</t>
  </si>
  <si>
    <t>2.3.1.79</t>
  </si>
  <si>
    <t>maa</t>
  </si>
  <si>
    <t>Holrf_01458</t>
  </si>
  <si>
    <t>Holrf_01459</t>
  </si>
  <si>
    <t>Holrf_01461</t>
  </si>
  <si>
    <t>Threonylcarbamoyladenosine tRNA methylthiotransferase</t>
  </si>
  <si>
    <t>Holrf_01462</t>
  </si>
  <si>
    <t>Holrf_01463</t>
  </si>
  <si>
    <t>Holrf_01464</t>
  </si>
  <si>
    <t>Holrf_01465</t>
  </si>
  <si>
    <t>Holrf_01466</t>
  </si>
  <si>
    <t>Holrf_01467</t>
  </si>
  <si>
    <t>Ferredoxin--NADP reductase</t>
  </si>
  <si>
    <t>1.18.1.2</t>
  </si>
  <si>
    <t>Holrf_01468</t>
  </si>
  <si>
    <t>Glycerol-3-phosphate dehydrogenase</t>
  </si>
  <si>
    <t>1.1.5.3</t>
  </si>
  <si>
    <t>glpD</t>
  </si>
  <si>
    <t>Holrf_01469</t>
  </si>
  <si>
    <t>Holrf_01470</t>
  </si>
  <si>
    <t>Holrf_01471</t>
  </si>
  <si>
    <t>Holrf_01472</t>
  </si>
  <si>
    <t>Holrf_01473</t>
  </si>
  <si>
    <t>Holrf_01474</t>
  </si>
  <si>
    <t>Holrf_01475</t>
  </si>
  <si>
    <t>L-ribulose-5-phosphate 3-epimerase</t>
  </si>
  <si>
    <t>5.1.3.22</t>
  </si>
  <si>
    <t>ulaE</t>
  </si>
  <si>
    <t>Holrf_01476</t>
  </si>
  <si>
    <t>L-xylulokinase</t>
  </si>
  <si>
    <t>2.7.1.53</t>
  </si>
  <si>
    <t>lyxK</t>
  </si>
  <si>
    <t>Holrf_01477</t>
  </si>
  <si>
    <t>Erythritol/L-threitol dehydrogenase</t>
  </si>
  <si>
    <t>eltD</t>
  </si>
  <si>
    <t>Holrf_01478</t>
  </si>
  <si>
    <t>Holrf_01479</t>
  </si>
  <si>
    <t>Holrf_01480</t>
  </si>
  <si>
    <t>Holrf_01481</t>
  </si>
  <si>
    <t>Holrf_01482</t>
  </si>
  <si>
    <t>Holrf_01483</t>
  </si>
  <si>
    <t>Two-component system, sensor histidine kinase YesM</t>
  </si>
  <si>
    <t>yesM</t>
  </si>
  <si>
    <t>Holrf_01484</t>
  </si>
  <si>
    <t>Two-component system, NarL family, response regulator YdfI</t>
  </si>
  <si>
    <t>ydfI</t>
  </si>
  <si>
    <t>Holrf_01485</t>
  </si>
  <si>
    <t>Holrf_01486</t>
  </si>
  <si>
    <t>Pantothenate precursors transporter PanS</t>
  </si>
  <si>
    <t>panS</t>
  </si>
  <si>
    <t>Holrf_01487</t>
  </si>
  <si>
    <t>Holrf_01488</t>
  </si>
  <si>
    <t>Holrf_01489</t>
  </si>
  <si>
    <t>Holrf_01490</t>
  </si>
  <si>
    <t>Holrf_01491</t>
  </si>
  <si>
    <t>Holrf_01492</t>
  </si>
  <si>
    <t>Holrf_01493</t>
  </si>
  <si>
    <t>Holrf_01494</t>
  </si>
  <si>
    <t>Holrf_01495</t>
  </si>
  <si>
    <t>Holrf_01496</t>
  </si>
  <si>
    <t>Phosphoglycerate mutase family protein</t>
  </si>
  <si>
    <t>Holrf_01497</t>
  </si>
  <si>
    <t>Holrf_01498</t>
  </si>
  <si>
    <t>Holrf_01499</t>
  </si>
  <si>
    <t>F-type H+/Na+-transporting ATPase subunit delta</t>
  </si>
  <si>
    <t>Holrf_01500</t>
  </si>
  <si>
    <t>Holrf_01501</t>
  </si>
  <si>
    <t>Holrf_01502</t>
  </si>
  <si>
    <t>Holrf_01503</t>
  </si>
  <si>
    <t>Holrf_01504</t>
  </si>
  <si>
    <t>Holrf_01505</t>
  </si>
  <si>
    <t>Holrf_01506</t>
  </si>
  <si>
    <t>Holrf_01507</t>
  </si>
  <si>
    <t>Sulfate permease</t>
  </si>
  <si>
    <t>Holrf_01508</t>
  </si>
  <si>
    <t>Holrf_01509</t>
  </si>
  <si>
    <t>Dynein assembly factor with WDR repeat domains 1</t>
  </si>
  <si>
    <t>DAW1</t>
  </si>
  <si>
    <t>Holrf_01510</t>
  </si>
  <si>
    <t>Holrf_01511</t>
  </si>
  <si>
    <t>Holrf_01512</t>
  </si>
  <si>
    <t>Holrf_01513</t>
  </si>
  <si>
    <t>Holrf_01514</t>
  </si>
  <si>
    <t>Holrf_01515</t>
  </si>
  <si>
    <t>Nucleoside triphosphate pyrophosphohydrolase</t>
  </si>
  <si>
    <t>3.6.1.8</t>
  </si>
  <si>
    <t>Holrf_01516</t>
  </si>
  <si>
    <t>Holrf_01517</t>
  </si>
  <si>
    <t>Holrf_01518</t>
  </si>
  <si>
    <t>Holrf_01519</t>
  </si>
  <si>
    <t>Holrf_01520</t>
  </si>
  <si>
    <t>acpP</t>
  </si>
  <si>
    <t>Holrf_01521</t>
  </si>
  <si>
    <t>Holrf_01522</t>
  </si>
  <si>
    <t>Holrf_01523</t>
  </si>
  <si>
    <t>Holrf_01524</t>
  </si>
  <si>
    <t>Holrf_01525</t>
  </si>
  <si>
    <t>Holrf_01526</t>
  </si>
  <si>
    <t>Holrf_01527</t>
  </si>
  <si>
    <t>Holrf_01528</t>
  </si>
  <si>
    <t>Holrf_01529</t>
  </si>
  <si>
    <t>Holrf_01530</t>
  </si>
  <si>
    <t>Holrf_01531</t>
  </si>
  <si>
    <t>Holrf_01532</t>
  </si>
  <si>
    <t>Holrf_01533</t>
  </si>
  <si>
    <t>Holrf_01534</t>
  </si>
  <si>
    <t>Holrf_01535</t>
  </si>
  <si>
    <t>Holrf_01536</t>
  </si>
  <si>
    <t>Holrf_01537</t>
  </si>
  <si>
    <t>Holrf_01538</t>
  </si>
  <si>
    <t>Holrf_01540</t>
  </si>
  <si>
    <t>Holrf_01541</t>
  </si>
  <si>
    <t>Holrf_01542</t>
  </si>
  <si>
    <t>Holrf_01543</t>
  </si>
  <si>
    <t>Holrf_01544</t>
  </si>
  <si>
    <t>Holrf_01545</t>
  </si>
  <si>
    <t>Holrf_01546</t>
  </si>
  <si>
    <t>Holrf_01547</t>
  </si>
  <si>
    <t>Holrf_01548</t>
  </si>
  <si>
    <t>Holrf_01549</t>
  </si>
  <si>
    <t>Holrf_01550</t>
  </si>
  <si>
    <t>Holrf_01551</t>
  </si>
  <si>
    <t>Holrf_01552</t>
  </si>
  <si>
    <t>Holrf_01553</t>
  </si>
  <si>
    <t>Holrf_01554</t>
  </si>
  <si>
    <t>Holrf_01555</t>
  </si>
  <si>
    <t>ybgI</t>
  </si>
  <si>
    <t>Holrf_01556</t>
  </si>
  <si>
    <t>Holrf_01557</t>
  </si>
  <si>
    <t>1.3.1.76</t>
  </si>
  <si>
    <t>sirC</t>
  </si>
  <si>
    <t>Holrf_01558</t>
  </si>
  <si>
    <t>Holrf_01559</t>
  </si>
  <si>
    <t>Holrf_01560</t>
  </si>
  <si>
    <t>Holrf_01561</t>
  </si>
  <si>
    <t>Holrf_01562</t>
  </si>
  <si>
    <t>Holrf_01563</t>
  </si>
  <si>
    <t>Holrf_01564</t>
  </si>
  <si>
    <t>Holrf_01565</t>
  </si>
  <si>
    <t>Holrf_01566</t>
  </si>
  <si>
    <t>Holrf_01567</t>
  </si>
  <si>
    <t>3-oxoacyl-[acyl-carrier-protein] synthase III</t>
  </si>
  <si>
    <t>Holrf_01568</t>
  </si>
  <si>
    <t>Membrane protein involved in D-alanine export</t>
  </si>
  <si>
    <t>dltB</t>
  </si>
  <si>
    <t>Holrf_01569</t>
  </si>
  <si>
    <t>Holrf_01570</t>
  </si>
  <si>
    <t>Holrf_01571</t>
  </si>
  <si>
    <t>Holrf_01572</t>
  </si>
  <si>
    <t>Holrf_01573</t>
  </si>
  <si>
    <t>Holrf_01574</t>
  </si>
  <si>
    <t>Holrf_01575</t>
  </si>
  <si>
    <t>Holrf_01576</t>
  </si>
  <si>
    <t>Holrf_01577</t>
  </si>
  <si>
    <t>Holrf_01578</t>
  </si>
  <si>
    <t>Holrf_01579</t>
  </si>
  <si>
    <t>Holrf_01580</t>
  </si>
  <si>
    <t>Holrf_01581</t>
  </si>
  <si>
    <t>Holrf_01582</t>
  </si>
  <si>
    <t>Holrf_01583</t>
  </si>
  <si>
    <t>Holrf_01584</t>
  </si>
  <si>
    <t>Ribonuclease J</t>
  </si>
  <si>
    <t>rnj</t>
  </si>
  <si>
    <t>Holrf_01585</t>
  </si>
  <si>
    <t>Holrf_01586</t>
  </si>
  <si>
    <t>Chaperone protein HscA</t>
  </si>
  <si>
    <t>hscA</t>
  </si>
  <si>
    <t>Holrf_01587</t>
  </si>
  <si>
    <t>Holrf_01588</t>
  </si>
  <si>
    <t>Holrf_01589</t>
  </si>
  <si>
    <t>Holrf_01590</t>
  </si>
  <si>
    <t>Holrf_01591</t>
  </si>
  <si>
    <t>Holrf_01592</t>
  </si>
  <si>
    <t>Holrf_01593</t>
  </si>
  <si>
    <t>xth</t>
  </si>
  <si>
    <t>Holrf_01595</t>
  </si>
  <si>
    <t>Holrf_01596</t>
  </si>
  <si>
    <t>Holrf_01597</t>
  </si>
  <si>
    <t>Holrf_01598</t>
  </si>
  <si>
    <t>Holrf_01599</t>
  </si>
  <si>
    <t>Holrf_01600</t>
  </si>
  <si>
    <t>IS4 family transposase ISCku3</t>
  </si>
  <si>
    <t>Holrf_01601</t>
  </si>
  <si>
    <t>Holrf_01602</t>
  </si>
  <si>
    <t>L-fucose/D-arabinose isomerase</t>
  </si>
  <si>
    <t>5.3.1.25;5.3.1.3</t>
  </si>
  <si>
    <t>fucI</t>
  </si>
  <si>
    <t>Holrf_01604</t>
  </si>
  <si>
    <t>Holrf_01605</t>
  </si>
  <si>
    <t>Holrf_01606</t>
  </si>
  <si>
    <t>Holrf_01607</t>
  </si>
  <si>
    <t>Holrf_01608</t>
  </si>
  <si>
    <t>Holrf_01609</t>
  </si>
  <si>
    <t>Holrf_01610</t>
  </si>
  <si>
    <t>Holrf_01611</t>
  </si>
  <si>
    <t>Holrf_01612</t>
  </si>
  <si>
    <t>Holrf_01613</t>
  </si>
  <si>
    <t>Holrf_01614</t>
  </si>
  <si>
    <t>Holrf_01615</t>
  </si>
  <si>
    <t>Outer membrane protein assembly factor BamA</t>
  </si>
  <si>
    <t>Holrf_01616</t>
  </si>
  <si>
    <t>Holrf_01617</t>
  </si>
  <si>
    <t>Holrf_01618</t>
  </si>
  <si>
    <t>Holrf_01619</t>
  </si>
  <si>
    <t>Holrf_01620</t>
  </si>
  <si>
    <t>Holrf_01621</t>
  </si>
  <si>
    <t>Holrf_01622</t>
  </si>
  <si>
    <t>Holrf_01623</t>
  </si>
  <si>
    <t>Holrf_01624</t>
  </si>
  <si>
    <t>Holrf_01625</t>
  </si>
  <si>
    <t>Holrf_01626</t>
  </si>
  <si>
    <t>Holrf_01627</t>
  </si>
  <si>
    <t>Holrf_01628</t>
  </si>
  <si>
    <t>Holrf_01629</t>
  </si>
  <si>
    <t>Holrf_01630</t>
  </si>
  <si>
    <t>Holrf_01631</t>
  </si>
  <si>
    <t>Tetratricopeptide repeat protein 6</t>
  </si>
  <si>
    <t>TTC6</t>
  </si>
  <si>
    <t>Holrf_01632</t>
  </si>
  <si>
    <t>Holrf_01633</t>
  </si>
  <si>
    <t>Holrf_01634</t>
  </si>
  <si>
    <t>Holrf_01635</t>
  </si>
  <si>
    <t>Holrf_01636</t>
  </si>
  <si>
    <t>16S rRNA (guanine966-N2)-methyltransferase</t>
  </si>
  <si>
    <t>Holrf_01637</t>
  </si>
  <si>
    <t>Holrf_01638</t>
  </si>
  <si>
    <t>Holrf_01639</t>
  </si>
  <si>
    <t>Holrf_01640</t>
  </si>
  <si>
    <t>Holrf_01641</t>
  </si>
  <si>
    <t>Holrf_01642</t>
  </si>
  <si>
    <t>Holrf_01643</t>
  </si>
  <si>
    <t>Holrf_01644</t>
  </si>
  <si>
    <t>Holrf_01645</t>
  </si>
  <si>
    <t>Holrf_01646</t>
  </si>
  <si>
    <t>Holrf_01647</t>
  </si>
  <si>
    <t>Holrf_01648</t>
  </si>
  <si>
    <t>Holrf_01649</t>
  </si>
  <si>
    <t>Holrf_01650</t>
  </si>
  <si>
    <t>Holrf_01651</t>
  </si>
  <si>
    <t>Holrf_01653</t>
  </si>
  <si>
    <t>Misacylated tRNA(Ala) deacylase</t>
  </si>
  <si>
    <t>ALAX</t>
  </si>
  <si>
    <t>Holrf_01654</t>
  </si>
  <si>
    <t>Holrf_01655</t>
  </si>
  <si>
    <t>Holrf_01656</t>
  </si>
  <si>
    <t>Holrf_01657</t>
  </si>
  <si>
    <t>Holrf_01658</t>
  </si>
  <si>
    <t>Holrf_01659</t>
  </si>
  <si>
    <t>Holrf_01660</t>
  </si>
  <si>
    <t>Holrf_01661</t>
  </si>
  <si>
    <t>Holrf_01662</t>
  </si>
  <si>
    <t>Holrf_01663</t>
  </si>
  <si>
    <t>Holrf_01664</t>
  </si>
  <si>
    <t>Holrf_01665</t>
  </si>
  <si>
    <t>Holrf_01666</t>
  </si>
  <si>
    <t>Holrf_01667</t>
  </si>
  <si>
    <t>Holrf_01668</t>
  </si>
  <si>
    <t>Holrf_01669</t>
  </si>
  <si>
    <t>ABC transporter permease subunit</t>
  </si>
  <si>
    <t>Holrf_01670</t>
  </si>
  <si>
    <t>Holrf_01671</t>
  </si>
  <si>
    <t>Holrf_01672</t>
  </si>
  <si>
    <t>Holrf_01673</t>
  </si>
  <si>
    <t>Holrf_01674</t>
  </si>
  <si>
    <t>Holrf_01675</t>
  </si>
  <si>
    <t>Holrf_01676</t>
  </si>
  <si>
    <t>Holrf_01677</t>
  </si>
  <si>
    <t>Holrf_01678</t>
  </si>
  <si>
    <t>Holrf_01679</t>
  </si>
  <si>
    <t>Holrf_01680</t>
  </si>
  <si>
    <t>Holrf_01681</t>
  </si>
  <si>
    <t>Holrf_01682</t>
  </si>
  <si>
    <t>Holrf_01683</t>
  </si>
  <si>
    <t>Holrf_01684</t>
  </si>
  <si>
    <t>Holrf_01685</t>
  </si>
  <si>
    <t>Holrf_01686</t>
  </si>
  <si>
    <t>Manganese-dependent inorganic pyrophosphatase</t>
  </si>
  <si>
    <t>3.6.1.1</t>
  </si>
  <si>
    <t>ppaC</t>
  </si>
  <si>
    <t>Holrf_01687</t>
  </si>
  <si>
    <t>Holrf_01688</t>
  </si>
  <si>
    <t>Holrf_01690</t>
  </si>
  <si>
    <t>Sugar phosphate isomerase/epimerase</t>
  </si>
  <si>
    <t>Holrf_01691</t>
  </si>
  <si>
    <t>Holrf_01692</t>
  </si>
  <si>
    <t>Holrf_01693</t>
  </si>
  <si>
    <t>fbaA</t>
  </si>
  <si>
    <t>Holrf_01694</t>
  </si>
  <si>
    <t>Holrf_01695</t>
  </si>
  <si>
    <t>Holrf_01696</t>
  </si>
  <si>
    <t>Holrf_01697</t>
  </si>
  <si>
    <t>Holrf_01698</t>
  </si>
  <si>
    <t>Holrf_01699</t>
  </si>
  <si>
    <t>Holrf_01700</t>
  </si>
  <si>
    <t>Holrf_01701</t>
  </si>
  <si>
    <t>PQQ-binding-like beta-propeller repeat protein</t>
  </si>
  <si>
    <t>Holrf_01702</t>
  </si>
  <si>
    <t>Holrf_01703</t>
  </si>
  <si>
    <t>Glyoxylate carboligase</t>
  </si>
  <si>
    <t>4.1.1.47</t>
  </si>
  <si>
    <t>gcl</t>
  </si>
  <si>
    <t>Holrf_01704</t>
  </si>
  <si>
    <t>Holrf_01705</t>
  </si>
  <si>
    <t>Type IIS restriction enzyme Eco57I</t>
  </si>
  <si>
    <t>Holrf_01706</t>
  </si>
  <si>
    <t>Holrf_01707</t>
  </si>
  <si>
    <t>23S rRNA (guanosine-2'-O-)-methyltransferase RlmB</t>
  </si>
  <si>
    <t>Holrf_01708</t>
  </si>
  <si>
    <t>Holrf_01709</t>
  </si>
  <si>
    <t>Acetolactate synthase small subunit</t>
  </si>
  <si>
    <t>Holrf_01710</t>
  </si>
  <si>
    <t>Ketol-acid reductoisomerase (NAD(+))</t>
  </si>
  <si>
    <t>1.1.1.382</t>
  </si>
  <si>
    <t>Holrf_01711</t>
  </si>
  <si>
    <t>Holrf_01712</t>
  </si>
  <si>
    <t>Holrf_01713</t>
  </si>
  <si>
    <t>Holrf_01714</t>
  </si>
  <si>
    <t>Holrf_01715</t>
  </si>
  <si>
    <t>Holrf_01716</t>
  </si>
  <si>
    <t>Holrf_01717</t>
  </si>
  <si>
    <t>Holrf_01718</t>
  </si>
  <si>
    <t>Holrf_01719</t>
  </si>
  <si>
    <t>Holrf_01720</t>
  </si>
  <si>
    <t>Holrf_01721</t>
  </si>
  <si>
    <t>Holrf_01722</t>
  </si>
  <si>
    <t>Holrf_01723</t>
  </si>
  <si>
    <t>Holrf_01724</t>
  </si>
  <si>
    <t>Holrf_01725</t>
  </si>
  <si>
    <t>Holrf_01726</t>
  </si>
  <si>
    <t>Holrf_01727</t>
  </si>
  <si>
    <t>Holrf_01728</t>
  </si>
  <si>
    <t>Holrf_01729</t>
  </si>
  <si>
    <t>Holrf_01730</t>
  </si>
  <si>
    <t>Holrf_01731</t>
  </si>
  <si>
    <t>Holrf_01732</t>
  </si>
  <si>
    <t>Holrf_01733</t>
  </si>
  <si>
    <t>Holrf_01734</t>
  </si>
  <si>
    <t>LysR family transcriptional regulator, low CO2-responsive transcriptional regulator</t>
  </si>
  <si>
    <t>ndhR</t>
  </si>
  <si>
    <t>Holrf_01735</t>
  </si>
  <si>
    <t>Holrf_01736</t>
  </si>
  <si>
    <t>Holrf_01737</t>
  </si>
  <si>
    <t>bgaA</t>
  </si>
  <si>
    <t>Holrf_01738</t>
  </si>
  <si>
    <t>Holrf_01739</t>
  </si>
  <si>
    <t>Holrf_01740</t>
  </si>
  <si>
    <t>Holrf_01741</t>
  </si>
  <si>
    <t>Holrf_01742</t>
  </si>
  <si>
    <t>Holrf_01743</t>
  </si>
  <si>
    <t>Holrf_01744</t>
  </si>
  <si>
    <t>Holrf_01745</t>
  </si>
  <si>
    <t>Holrf_01746</t>
  </si>
  <si>
    <t>Holrf_01747</t>
  </si>
  <si>
    <t>Holrf_01748</t>
  </si>
  <si>
    <t>Holrf_01749</t>
  </si>
  <si>
    <t>Holrf_01750</t>
  </si>
  <si>
    <t>Holrf_01751</t>
  </si>
  <si>
    <t>Holrf_01752</t>
  </si>
  <si>
    <t>Holrf_01753</t>
  </si>
  <si>
    <t>Holrf_01754</t>
  </si>
  <si>
    <t>Holrf_01755</t>
  </si>
  <si>
    <t>Holrf_01756</t>
  </si>
  <si>
    <t>Holrf_01757</t>
  </si>
  <si>
    <t>Holrf_01758</t>
  </si>
  <si>
    <t>Holrf_01759</t>
  </si>
  <si>
    <t>Holrf_01760</t>
  </si>
  <si>
    <t>Holrf_01761</t>
  </si>
  <si>
    <t>Holrf_01762</t>
  </si>
  <si>
    <t>Holrf_01763</t>
  </si>
  <si>
    <t>Holrf_01764</t>
  </si>
  <si>
    <t>Holrf_01765</t>
  </si>
  <si>
    <t>Holrf_01766</t>
  </si>
  <si>
    <t>Holrf_01767</t>
  </si>
  <si>
    <t>Holrf_01768</t>
  </si>
  <si>
    <t>Holrf_01769</t>
  </si>
  <si>
    <t>Holrf_01770</t>
  </si>
  <si>
    <t>Phosphatase/phosphodiesterase</t>
  </si>
  <si>
    <t>Holrf_01771</t>
  </si>
  <si>
    <t>Citrate-Mg2+:H+ or citrate-Ca2+:H+ symporter, CitMHS family</t>
  </si>
  <si>
    <t>TC.CITMHS</t>
  </si>
  <si>
    <t>Holrf_01772</t>
  </si>
  <si>
    <t>Citrate lyase subunit gamma (acyl carrier protein)</t>
  </si>
  <si>
    <t>citD</t>
  </si>
  <si>
    <t>Holrf_01773</t>
  </si>
  <si>
    <t>Citrate lyase subunit beta / citryl-CoA lyase</t>
  </si>
  <si>
    <t>4.1.3.34</t>
  </si>
  <si>
    <t>citE</t>
  </si>
  <si>
    <t>Holrf_01774</t>
  </si>
  <si>
    <t>Citrate lyase subunit alpha / citrate CoA-transferase</t>
  </si>
  <si>
    <t>2.8.3.10</t>
  </si>
  <si>
    <t>citF</t>
  </si>
  <si>
    <t>Holrf_01775</t>
  </si>
  <si>
    <t>Holrf_01776</t>
  </si>
  <si>
    <t>Holrf_01777</t>
  </si>
  <si>
    <t>Holrf_01778</t>
  </si>
  <si>
    <t>Holrf_01779</t>
  </si>
  <si>
    <t>Holrf_01780</t>
  </si>
  <si>
    <t>Holrf_01781</t>
  </si>
  <si>
    <t>Holrf_01782</t>
  </si>
  <si>
    <t>Holrf_01783</t>
  </si>
  <si>
    <t>Holrf_01784</t>
  </si>
  <si>
    <t>Holrf_01786</t>
  </si>
  <si>
    <t>NADP-reducing hydrogenase subunit HndA</t>
  </si>
  <si>
    <t>Holrf_01787</t>
  </si>
  <si>
    <t>Holrf_01788</t>
  </si>
  <si>
    <t>Holrf_01789</t>
  </si>
  <si>
    <t>Holrf_01790</t>
  </si>
  <si>
    <t>Holrf_01791</t>
  </si>
  <si>
    <t>Holrf_01792</t>
  </si>
  <si>
    <t>Holrf_01793</t>
  </si>
  <si>
    <t>Holrf_01794</t>
  </si>
  <si>
    <t>Holrf_01795</t>
  </si>
  <si>
    <t>Holrf_01796</t>
  </si>
  <si>
    <t>Holrf_01797</t>
  </si>
  <si>
    <t>UDP-N-acetyl-L-fucosamine synthase</t>
  </si>
  <si>
    <t>5.1.3.28</t>
  </si>
  <si>
    <t>wbjD</t>
  </si>
  <si>
    <t>Holrf_01798</t>
  </si>
  <si>
    <t>UDP-2-acetamido-2,6-beta-L-arabino-hexul-4-ose reductase</t>
  </si>
  <si>
    <t>1.1.1.367</t>
  </si>
  <si>
    <t>wbjC</t>
  </si>
  <si>
    <t>Holrf_01799</t>
  </si>
  <si>
    <t>UDP-N-acetylglucosamine 4,6-dehydratase</t>
  </si>
  <si>
    <t>4.2.1.115</t>
  </si>
  <si>
    <t>wbjB</t>
  </si>
  <si>
    <t>Holrf_01800</t>
  </si>
  <si>
    <t>Holrf_01801</t>
  </si>
  <si>
    <t>Holrf_01802</t>
  </si>
  <si>
    <t>Holrf_01803</t>
  </si>
  <si>
    <t>UDP-N-acetyl-alpha-D-glucosaminouronate 4-epimerase</t>
  </si>
  <si>
    <t>5.1.3.45</t>
  </si>
  <si>
    <t>vipB</t>
  </si>
  <si>
    <t>Holrf_01804</t>
  </si>
  <si>
    <t>Holrf_01805</t>
  </si>
  <si>
    <t>Holrf_01806</t>
  </si>
  <si>
    <t>Holrf_01807</t>
  </si>
  <si>
    <t>Holrf_01808</t>
  </si>
  <si>
    <t>Holrf_01809</t>
  </si>
  <si>
    <t>Holrf_01810</t>
  </si>
  <si>
    <t>Holrf_01811</t>
  </si>
  <si>
    <t>Holrf_01812</t>
  </si>
  <si>
    <t>Holrf_01813</t>
  </si>
  <si>
    <t>Holrf_01814</t>
  </si>
  <si>
    <t>Adenylate cyclase, class 2</t>
  </si>
  <si>
    <t>cyaB</t>
  </si>
  <si>
    <t>Holrf_01815</t>
  </si>
  <si>
    <t>Glycoside hydrolase family 88 protein</t>
  </si>
  <si>
    <t>Holrf_01817</t>
  </si>
  <si>
    <t>Holrf_01818</t>
  </si>
  <si>
    <t>Holrf_01819</t>
  </si>
  <si>
    <t>Holrf_01820</t>
  </si>
  <si>
    <t>Holrf_01821</t>
  </si>
  <si>
    <t>Holrf_01822</t>
  </si>
  <si>
    <t>DNA double-strand break repair helicase HerA and related ATPase</t>
  </si>
  <si>
    <t>herA</t>
  </si>
  <si>
    <t>Holrf_01823</t>
  </si>
  <si>
    <t>Toxin YqcG</t>
  </si>
  <si>
    <t>yqcG</t>
  </si>
  <si>
    <t>Holrf_01824</t>
  </si>
  <si>
    <t>Ankyrin repeat domain-containing protein 11/12</t>
  </si>
  <si>
    <t>ANKRD11_12</t>
  </si>
  <si>
    <t>Holrf_01825</t>
  </si>
  <si>
    <t>Holrf_01826</t>
  </si>
  <si>
    <t>Holrf_01827</t>
  </si>
  <si>
    <t>Holrf_01828</t>
  </si>
  <si>
    <t>Holrf_01829</t>
  </si>
  <si>
    <t>Holrf_01830</t>
  </si>
  <si>
    <t>Holrf_01831</t>
  </si>
  <si>
    <t>Holrf_01832</t>
  </si>
  <si>
    <t>Holrf_01833</t>
  </si>
  <si>
    <t>Holrf_01834</t>
  </si>
  <si>
    <t>Holrf_01835</t>
  </si>
  <si>
    <t>Holrf_01836</t>
  </si>
  <si>
    <t>Holrf_01837</t>
  </si>
  <si>
    <t>Holrf_01838</t>
  </si>
  <si>
    <t>Holrf_01839</t>
  </si>
  <si>
    <t>Holrf_01840</t>
  </si>
  <si>
    <t>Holrf_01841</t>
  </si>
  <si>
    <t>Holrf_01842</t>
  </si>
  <si>
    <t>Holrf_01843</t>
  </si>
  <si>
    <t>Holrf_01844</t>
  </si>
  <si>
    <t>Holrf_01845</t>
  </si>
  <si>
    <t>Putative epimerase/dehydratase</t>
  </si>
  <si>
    <t>Holrf_01846</t>
  </si>
  <si>
    <t>Holrf_01847</t>
  </si>
  <si>
    <t>Holrf_01848</t>
  </si>
  <si>
    <t>Holrf_01849</t>
  </si>
  <si>
    <t>UDP-N-acetyl-D-glucosamine dehydrogenase</t>
  </si>
  <si>
    <t>1.1.1.136</t>
  </si>
  <si>
    <t>wbpA</t>
  </si>
  <si>
    <t>Holrf_01850</t>
  </si>
  <si>
    <t>Holrf_01851</t>
  </si>
  <si>
    <t>AATGal transferase</t>
  </si>
  <si>
    <t>Holrf_01852</t>
  </si>
  <si>
    <t>Holrf_01853</t>
  </si>
  <si>
    <t>Holrf_01854</t>
  </si>
  <si>
    <t>Holrf_01855</t>
  </si>
  <si>
    <t>Holrf_01856</t>
  </si>
  <si>
    <t>Holrf_01857</t>
  </si>
  <si>
    <t>Holrf_01858</t>
  </si>
  <si>
    <t>Holrf_01859</t>
  </si>
  <si>
    <t>Holrf_01860</t>
  </si>
  <si>
    <t>Holrf_01861</t>
  </si>
  <si>
    <t>Glucokinase</t>
  </si>
  <si>
    <t>2.7.1.2</t>
  </si>
  <si>
    <t>glk</t>
  </si>
  <si>
    <t>Holrf_01862</t>
  </si>
  <si>
    <t>Holrf_01863</t>
  </si>
  <si>
    <t>Holrf_01864</t>
  </si>
  <si>
    <t>Holrf_01865</t>
  </si>
  <si>
    <t>Holrf_01866</t>
  </si>
  <si>
    <t>Holrf_01867</t>
  </si>
  <si>
    <t>Glucitol operon repressor</t>
  </si>
  <si>
    <t>srlR</t>
  </si>
  <si>
    <t>Holrf_01868</t>
  </si>
  <si>
    <t>Holrf_01869</t>
  </si>
  <si>
    <t>Holrf_01870</t>
  </si>
  <si>
    <t>Holrf_01871</t>
  </si>
  <si>
    <t>Glycoside hydrolase family 106</t>
  </si>
  <si>
    <t>Holrf_01872</t>
  </si>
  <si>
    <t>Holrf_01873</t>
  </si>
  <si>
    <t>Holrf_01874</t>
  </si>
  <si>
    <t>Holrf_01875</t>
  </si>
  <si>
    <t>Holrf_01876</t>
  </si>
  <si>
    <t>Holrf_01877</t>
  </si>
  <si>
    <t>Holrf_01878</t>
  </si>
  <si>
    <t>Holrf_01879</t>
  </si>
  <si>
    <t>Holrf_01880</t>
  </si>
  <si>
    <t>Holrf_01881</t>
  </si>
  <si>
    <t>Holrf_01882</t>
  </si>
  <si>
    <t>Holrf_01883</t>
  </si>
  <si>
    <t>Holrf_01884</t>
  </si>
  <si>
    <t>Holrf_01885</t>
  </si>
  <si>
    <t>Holrf_01887</t>
  </si>
  <si>
    <t>Holrf_01888</t>
  </si>
  <si>
    <t>Holrf_01889</t>
  </si>
  <si>
    <t>Holrf_01890</t>
  </si>
  <si>
    <t>Holrf_01891</t>
  </si>
  <si>
    <t>Holrf_01892</t>
  </si>
  <si>
    <t>Holrf_01893</t>
  </si>
  <si>
    <t>Holrf_01894</t>
  </si>
  <si>
    <t>FecCD family ABC transporter permease</t>
  </si>
  <si>
    <t>Holrf_01895</t>
  </si>
  <si>
    <t>Holrf_01896</t>
  </si>
  <si>
    <t>Anaerobilin synthase</t>
  </si>
  <si>
    <t>2.1.1.342</t>
  </si>
  <si>
    <t>chuW</t>
  </si>
  <si>
    <t>Holrf_01897</t>
  </si>
  <si>
    <t>Iron ABC transporter</t>
  </si>
  <si>
    <t>Holrf_01898</t>
  </si>
  <si>
    <t>Holrf_01899</t>
  </si>
  <si>
    <t>Holrf_01900</t>
  </si>
  <si>
    <t>Holrf_01901</t>
  </si>
  <si>
    <t>Holrf_01902</t>
  </si>
  <si>
    <t>Holrf_01903</t>
  </si>
  <si>
    <t>Holrf_01904</t>
  </si>
  <si>
    <t>Holrf_01905</t>
  </si>
  <si>
    <t>Holrf_01906</t>
  </si>
  <si>
    <t>Holrf_01907</t>
  </si>
  <si>
    <t>Holrf_01908</t>
  </si>
  <si>
    <t>Holrf_01909</t>
  </si>
  <si>
    <t>Holrf_01910</t>
  </si>
  <si>
    <t>Holrf_01911</t>
  </si>
  <si>
    <t>5-methylthioadenosine/S-adenosylhomocysteine deaminase</t>
  </si>
  <si>
    <t>3.5.4.28;3.5.4.31</t>
  </si>
  <si>
    <t>mtaD</t>
  </si>
  <si>
    <t>Holrf_01912</t>
  </si>
  <si>
    <t>Holrf_01913</t>
  </si>
  <si>
    <t>ABC transporter ATP binding protein</t>
  </si>
  <si>
    <t>Holrf_01914</t>
  </si>
  <si>
    <t>Holrf_01915</t>
  </si>
  <si>
    <t>Holrf_01916</t>
  </si>
  <si>
    <t>Holrf_01917</t>
  </si>
  <si>
    <t>Holrf_01918</t>
  </si>
  <si>
    <t>Holrf_01919</t>
  </si>
  <si>
    <t>Holrf_01920</t>
  </si>
  <si>
    <t>Holrf_01921</t>
  </si>
  <si>
    <t>Holrf_01922</t>
  </si>
  <si>
    <t>Holrf_01923</t>
  </si>
  <si>
    <t>Holrf_01924</t>
  </si>
  <si>
    <t>Glycoside hydrolase family 73</t>
  </si>
  <si>
    <t>Holrf_01926</t>
  </si>
  <si>
    <t>Holrf_01927</t>
  </si>
  <si>
    <t>Holrf_01928</t>
  </si>
  <si>
    <t>Holrf_01929</t>
  </si>
  <si>
    <t>Holrf_01930</t>
  </si>
  <si>
    <t>Holrf_01931</t>
  </si>
  <si>
    <t>Holrf_01932</t>
  </si>
  <si>
    <t>Holrf_01933</t>
  </si>
  <si>
    <t>Holrf_01934</t>
  </si>
  <si>
    <t>Holrf_01935</t>
  </si>
  <si>
    <t>Holrf_01936</t>
  </si>
  <si>
    <t>Holrf_01937</t>
  </si>
  <si>
    <t>Holrf_01938</t>
  </si>
  <si>
    <t>Holrf_01939</t>
  </si>
  <si>
    <t>Holrf_01940</t>
  </si>
  <si>
    <t>Holrf_01941</t>
  </si>
  <si>
    <t>Holrf_01942</t>
  </si>
  <si>
    <t>Holrf_01943</t>
  </si>
  <si>
    <t>Holrf_01944</t>
  </si>
  <si>
    <t>Holrf_01945</t>
  </si>
  <si>
    <t>ftsW</t>
  </si>
  <si>
    <t>Holrf_01946</t>
  </si>
  <si>
    <t>Holrf_01947</t>
  </si>
  <si>
    <t>Holrf_01948</t>
  </si>
  <si>
    <t>Holrf_01949</t>
  </si>
  <si>
    <t>Holrf_01950</t>
  </si>
  <si>
    <t>Holrf_01951</t>
  </si>
  <si>
    <t>Holrf_01952</t>
  </si>
  <si>
    <t>Holrf_01953</t>
  </si>
  <si>
    <t>Holrf_01954</t>
  </si>
  <si>
    <t>P-type Mg2+ transporter</t>
  </si>
  <si>
    <t>7.2.2.14</t>
  </si>
  <si>
    <t>mgtB</t>
  </si>
  <si>
    <t>Holrf_01955</t>
  </si>
  <si>
    <t>Holrf_01956</t>
  </si>
  <si>
    <t>Holrf_01957</t>
  </si>
  <si>
    <t>Holrf_01958</t>
  </si>
  <si>
    <t>Arsenite transporter</t>
  </si>
  <si>
    <t>arsB</t>
  </si>
  <si>
    <t>Holrf_01959</t>
  </si>
  <si>
    <t>gpi</t>
  </si>
  <si>
    <t>Holrf_01960</t>
  </si>
  <si>
    <t>Holrf_01961</t>
  </si>
  <si>
    <t>Anthranilate synthase component I</t>
  </si>
  <si>
    <t>4.1.3.27</t>
  </si>
  <si>
    <t>Holrf_01962</t>
  </si>
  <si>
    <t>Anthranilate synthase component II</t>
  </si>
  <si>
    <t>trpG</t>
  </si>
  <si>
    <t>Holrf_01963</t>
  </si>
  <si>
    <t>Holrf_01964</t>
  </si>
  <si>
    <t>Holrf_01965</t>
  </si>
  <si>
    <t>Holrf_01966</t>
  </si>
  <si>
    <t>TRNA (guanine6-N2)-methyltransferase</t>
  </si>
  <si>
    <t>2.1.1.256</t>
  </si>
  <si>
    <t>trm14</t>
  </si>
  <si>
    <t>Holrf_01967</t>
  </si>
  <si>
    <t>Holrf_01968</t>
  </si>
  <si>
    <t>Holrf_01969</t>
  </si>
  <si>
    <t>Holrf_01970</t>
  </si>
  <si>
    <t>Holrf_01971</t>
  </si>
  <si>
    <t>Holrf_01973</t>
  </si>
  <si>
    <t>Holrf_01974</t>
  </si>
  <si>
    <t>Transcriptional regulatory protein LnrK</t>
  </si>
  <si>
    <t>lnrK</t>
  </si>
  <si>
    <t>Holrf_01975</t>
  </si>
  <si>
    <t>Holrf_01976</t>
  </si>
  <si>
    <t>HK</t>
  </si>
  <si>
    <t>Holrf_01977</t>
  </si>
  <si>
    <t>Holrf_01978</t>
  </si>
  <si>
    <t>Holrf_01979</t>
  </si>
  <si>
    <t>Holrf_01980</t>
  </si>
  <si>
    <t>Holrf_01981</t>
  </si>
  <si>
    <t>Holrf_01982</t>
  </si>
  <si>
    <t>Holrf_01983</t>
  </si>
  <si>
    <t>Holrf_01984</t>
  </si>
  <si>
    <t>Holrf_01985</t>
  </si>
  <si>
    <t>Holrf_01986</t>
  </si>
  <si>
    <t>Holrf_01987</t>
  </si>
  <si>
    <t>Holrf_01988</t>
  </si>
  <si>
    <t>Holrf_01989</t>
  </si>
  <si>
    <t>Holrf_01990</t>
  </si>
  <si>
    <t>Holrf_01991</t>
  </si>
  <si>
    <t>Holrf_01992</t>
  </si>
  <si>
    <t>Holrf_01993</t>
  </si>
  <si>
    <t>Holrf_01994</t>
  </si>
  <si>
    <t>Holrf_01995</t>
  </si>
  <si>
    <t>Holrf_01996</t>
  </si>
  <si>
    <t>Holrf_01997</t>
  </si>
  <si>
    <t>Holrf_01998</t>
  </si>
  <si>
    <t>Holrf_01999</t>
  </si>
  <si>
    <t>Holrf_02000</t>
  </si>
  <si>
    <t>Holrf_02001</t>
  </si>
  <si>
    <t>Holrf_02002</t>
  </si>
  <si>
    <t>Holrf_02003</t>
  </si>
  <si>
    <t>Holrf_02004</t>
  </si>
  <si>
    <t>Holrf_02005</t>
  </si>
  <si>
    <t>Holrf_02006</t>
  </si>
  <si>
    <t>Holrf_02007</t>
  </si>
  <si>
    <t>Carbamoyl-phosphate synthase small chain</t>
  </si>
  <si>
    <t>Holrf_02008</t>
  </si>
  <si>
    <t>Holrf_02009</t>
  </si>
  <si>
    <t>Holrf_02010</t>
  </si>
  <si>
    <t>Methyl-accepting chemotaxis protein McpH</t>
  </si>
  <si>
    <t>mcpH</t>
  </si>
  <si>
    <t>Holrf_02011</t>
  </si>
  <si>
    <t>Holrf_02012</t>
  </si>
  <si>
    <t>Holrf_02013</t>
  </si>
  <si>
    <t>Holrf_02014</t>
  </si>
  <si>
    <t>Formate transporter</t>
  </si>
  <si>
    <t>fdhC</t>
  </si>
  <si>
    <t>Holrf_02015</t>
  </si>
  <si>
    <t>Holrf_02016</t>
  </si>
  <si>
    <t>Holrf_02017</t>
  </si>
  <si>
    <t>Holrf_02018</t>
  </si>
  <si>
    <t>Holrf_02019</t>
  </si>
  <si>
    <t>Holrf_02020</t>
  </si>
  <si>
    <t>Holrf_02021</t>
  </si>
  <si>
    <t>Holrf_02022</t>
  </si>
  <si>
    <t>Holrf_02023</t>
  </si>
  <si>
    <t>Holrf_02024</t>
  </si>
  <si>
    <t>Holrf_02025</t>
  </si>
  <si>
    <t>CPN60</t>
  </si>
  <si>
    <t>Holrf_02026</t>
  </si>
  <si>
    <t>Holrf_02027</t>
  </si>
  <si>
    <t>Holrf_02028</t>
  </si>
  <si>
    <t>Holrf_02029</t>
  </si>
  <si>
    <t>Pseudouridylate synthase</t>
  </si>
  <si>
    <t>4.2.1.70</t>
  </si>
  <si>
    <t>psuG</t>
  </si>
  <si>
    <t>Holrf_02030</t>
  </si>
  <si>
    <t>Holrf_02031</t>
  </si>
  <si>
    <t>Holrf_02032</t>
  </si>
  <si>
    <t>Phosphohexose mutase family protein</t>
  </si>
  <si>
    <t>Holrf_02033</t>
  </si>
  <si>
    <t>Holrf_02034</t>
  </si>
  <si>
    <t>Holrf_02035</t>
  </si>
  <si>
    <t>Holrf_02036</t>
  </si>
  <si>
    <t>Holrf_02037</t>
  </si>
  <si>
    <t>Holrf_02038</t>
  </si>
  <si>
    <t>ATP-dependent RNA/DNA helicase, senataxin</t>
  </si>
  <si>
    <t>5.6.2.3;5.6.2.5</t>
  </si>
  <si>
    <t>SEN1</t>
  </si>
  <si>
    <t>Holrf_02039</t>
  </si>
  <si>
    <t>Holrf_02040</t>
  </si>
  <si>
    <t>Holrf_02041</t>
  </si>
  <si>
    <t>Holrf_02042</t>
  </si>
  <si>
    <t>Holrf_02043</t>
  </si>
  <si>
    <t>Holrf_02044</t>
  </si>
  <si>
    <t>Holrf_02045</t>
  </si>
  <si>
    <t>Holrf_02046</t>
  </si>
  <si>
    <t>Holrf_02047</t>
  </si>
  <si>
    <t>Holrf_02048</t>
  </si>
  <si>
    <t>Holrf_02049</t>
  </si>
  <si>
    <t>Holrf_02050</t>
  </si>
  <si>
    <t>Holrf_02051</t>
  </si>
  <si>
    <t>Holrf_02052</t>
  </si>
  <si>
    <t>Holrf_02053</t>
  </si>
  <si>
    <t>Holrf_02054</t>
  </si>
  <si>
    <t>RNA polymerase sigma factor SigI7</t>
  </si>
  <si>
    <t>sigI7</t>
  </si>
  <si>
    <t>Holrf_02055</t>
  </si>
  <si>
    <t>Holrf_02056</t>
  </si>
  <si>
    <t>Holrf_02057</t>
  </si>
  <si>
    <t>Holrf_02058</t>
  </si>
  <si>
    <t>Holrf_02059</t>
  </si>
  <si>
    <t>Holrf_02060</t>
  </si>
  <si>
    <t>Holrf_02061</t>
  </si>
  <si>
    <t>S-adenosylmethionine synthase</t>
  </si>
  <si>
    <t>Holrf_02062</t>
  </si>
  <si>
    <t>Holrf_02063</t>
  </si>
  <si>
    <t>Holrf_02064</t>
  </si>
  <si>
    <t>Holrf_02065</t>
  </si>
  <si>
    <t>Holrf_02066</t>
  </si>
  <si>
    <t>Holrf_02067</t>
  </si>
  <si>
    <t>Holrf_02068</t>
  </si>
  <si>
    <t>Holrf_02069</t>
  </si>
  <si>
    <t>Holrf_02070</t>
  </si>
  <si>
    <t>Holrf_02071</t>
  </si>
  <si>
    <t>Biotin transport system substrate-specific component</t>
  </si>
  <si>
    <t>Holrf_02072</t>
  </si>
  <si>
    <t>bioM</t>
  </si>
  <si>
    <t>Holrf_02073</t>
  </si>
  <si>
    <t>Biotin transport system permease protein</t>
  </si>
  <si>
    <t>Holrf_02074</t>
  </si>
  <si>
    <t>Holrf_02075</t>
  </si>
  <si>
    <t>Holrf_02076</t>
  </si>
  <si>
    <t>Holrf_02077</t>
  </si>
  <si>
    <t>Holrf_02078</t>
  </si>
  <si>
    <t>Holrf_02079</t>
  </si>
  <si>
    <t>Holrf_02080</t>
  </si>
  <si>
    <t>Holrf_02081</t>
  </si>
  <si>
    <t>Holrf_02082</t>
  </si>
  <si>
    <t>Holrf_02083</t>
  </si>
  <si>
    <t>Ferrous-iron efflux pump FieF</t>
  </si>
  <si>
    <t>fieF</t>
  </si>
  <si>
    <t>Holrf_02084</t>
  </si>
  <si>
    <t>Holrf_02085</t>
  </si>
  <si>
    <t>Holrf_02086</t>
  </si>
  <si>
    <t>Holrf_02087</t>
  </si>
  <si>
    <t>Methyl-accepting chemotaxis protein II, aspartate sensor receptor</t>
  </si>
  <si>
    <t>tar</t>
  </si>
  <si>
    <t>Holrf_02088</t>
  </si>
  <si>
    <t>Holrf_02089</t>
  </si>
  <si>
    <t>Holrf_02090</t>
  </si>
  <si>
    <t>Holrf_02091</t>
  </si>
  <si>
    <t>Vitamin B12 import ATP-binding protein BtuD</t>
  </si>
  <si>
    <t>7.6.2.8</t>
  </si>
  <si>
    <t>Holrf_02092</t>
  </si>
  <si>
    <t>Glutathione import ATP-binding protein GsiA</t>
  </si>
  <si>
    <t>7.4.2.10</t>
  </si>
  <si>
    <t>gsiA</t>
  </si>
  <si>
    <t>Holrf_02093</t>
  </si>
  <si>
    <t>Holrf_02094</t>
  </si>
  <si>
    <t>L-arabinose transport system permease protein AraQ</t>
  </si>
  <si>
    <t>Holrf_02095</t>
  </si>
  <si>
    <t>Putative multiple-sugar transport system permease YteP</t>
  </si>
  <si>
    <t>yteP</t>
  </si>
  <si>
    <t>Holrf_02096</t>
  </si>
  <si>
    <t>Holrf_02097</t>
  </si>
  <si>
    <t>Holrf_02098</t>
  </si>
  <si>
    <t>Holrf_02099</t>
  </si>
  <si>
    <t>Holrf_02100</t>
  </si>
  <si>
    <t>Holrf_02101</t>
  </si>
  <si>
    <t>Holrf_02102</t>
  </si>
  <si>
    <t>Holrf_02103</t>
  </si>
  <si>
    <t>Holrf_02104</t>
  </si>
  <si>
    <t>Holrf_02105</t>
  </si>
  <si>
    <t>Two-component system, response regulator YesN</t>
  </si>
  <si>
    <t>yesN</t>
  </si>
  <si>
    <t>Holrf_02106</t>
  </si>
  <si>
    <t>Holrf_02107</t>
  </si>
  <si>
    <t>Holrf_02108</t>
  </si>
  <si>
    <t>Holrf_02109</t>
  </si>
  <si>
    <t>Holrf_02112</t>
  </si>
  <si>
    <t>Holrf_02113</t>
  </si>
  <si>
    <t>Holrf_02114</t>
  </si>
  <si>
    <t>Holrf_02115</t>
  </si>
  <si>
    <t>Holrf_02116</t>
  </si>
  <si>
    <t>Holrf_02117</t>
  </si>
  <si>
    <t>Holrf_02118</t>
  </si>
  <si>
    <t>Holrf_02119</t>
  </si>
  <si>
    <t>Holrf_02120</t>
  </si>
  <si>
    <t>Holrf_02121</t>
  </si>
  <si>
    <t>Holrf_02122</t>
  </si>
  <si>
    <t>Holrf_02123</t>
  </si>
  <si>
    <t>Phosphoribosylanthranilate isomerase</t>
  </si>
  <si>
    <t>5.3.1.24</t>
  </si>
  <si>
    <t>trpF</t>
  </si>
  <si>
    <t>Holrf_02124</t>
  </si>
  <si>
    <t>Holrf_02125</t>
  </si>
  <si>
    <t>Holrf_02126</t>
  </si>
  <si>
    <t>Undecaprenyl-phosphate galactose phosphotransferase</t>
  </si>
  <si>
    <t>2.7.8.6</t>
  </si>
  <si>
    <t>rfbP</t>
  </si>
  <si>
    <t>Holrf_02127</t>
  </si>
  <si>
    <t>Holrf_02128</t>
  </si>
  <si>
    <t>1.2.7.1</t>
  </si>
  <si>
    <t>Holrf_02129</t>
  </si>
  <si>
    <t>Holrf_02130</t>
  </si>
  <si>
    <t>Holrf_02131</t>
  </si>
  <si>
    <t>Holrf_02132</t>
  </si>
  <si>
    <t>Holrf_02133</t>
  </si>
  <si>
    <t>Holrf_02134</t>
  </si>
  <si>
    <t>Holrf_02135</t>
  </si>
  <si>
    <t>Holrf_02136</t>
  </si>
  <si>
    <t>Holrf_02137</t>
  </si>
  <si>
    <t>Putative membrane protein</t>
  </si>
  <si>
    <t>Holrf_02138</t>
  </si>
  <si>
    <t>Holrf_02139</t>
  </si>
  <si>
    <t>Holrf_02140</t>
  </si>
  <si>
    <t>Holrf_02141</t>
  </si>
  <si>
    <t>Holrf_02142</t>
  </si>
  <si>
    <t>Holrf_02143</t>
  </si>
  <si>
    <t>Holrf_02144</t>
  </si>
  <si>
    <t>Holrf_02145</t>
  </si>
  <si>
    <t>Holrf_02146</t>
  </si>
  <si>
    <t>Holrf_02147</t>
  </si>
  <si>
    <t>Holrf_02148</t>
  </si>
  <si>
    <t>Holrf_02149</t>
  </si>
  <si>
    <t>gntP</t>
  </si>
  <si>
    <t>Holrf_02150</t>
  </si>
  <si>
    <t>Holrf_02151</t>
  </si>
  <si>
    <t>Holrf_02152</t>
  </si>
  <si>
    <t>Holrf_02153</t>
  </si>
  <si>
    <t>Holrf_02154</t>
  </si>
  <si>
    <t>Holrf_02155</t>
  </si>
  <si>
    <t>Holrf_02156</t>
  </si>
  <si>
    <t>ATPase RavA</t>
  </si>
  <si>
    <t>ravA</t>
  </si>
  <si>
    <t>Holrf_02157</t>
  </si>
  <si>
    <t>Holrf_02158</t>
  </si>
  <si>
    <t>Holrf_02159</t>
  </si>
  <si>
    <t>Holrf_02160</t>
  </si>
  <si>
    <t>Holrf_02161</t>
  </si>
  <si>
    <t>Holrf_02162</t>
  </si>
  <si>
    <t>Holrf_02163</t>
  </si>
  <si>
    <t>murG</t>
  </si>
  <si>
    <t>Holrf_02164</t>
  </si>
  <si>
    <t>Holrf_02165</t>
  </si>
  <si>
    <t>Holrf_02166</t>
  </si>
  <si>
    <t>Histidinol-phosphatase (PHP family)</t>
  </si>
  <si>
    <t>Holrf_02167</t>
  </si>
  <si>
    <t>Holrf_02168</t>
  </si>
  <si>
    <t>Holrf_02169</t>
  </si>
  <si>
    <t>Holrf_02170</t>
  </si>
  <si>
    <t>Holrf_02171</t>
  </si>
  <si>
    <t>Holrf_02172</t>
  </si>
  <si>
    <t>Holrf_02173</t>
  </si>
  <si>
    <t>Holrf_02174</t>
  </si>
  <si>
    <t>Holrf_02175</t>
  </si>
  <si>
    <t>Holrf_02176</t>
  </si>
  <si>
    <t>Holrf_02177</t>
  </si>
  <si>
    <t>Holrf_02178</t>
  </si>
  <si>
    <t>yhhQ</t>
  </si>
  <si>
    <t>Holrf_02179</t>
  </si>
  <si>
    <t>2-hydroxyacid dehydrogenase</t>
  </si>
  <si>
    <t>Holrf_02180</t>
  </si>
  <si>
    <t>Holrf_02181</t>
  </si>
  <si>
    <t>Holrf_02182</t>
  </si>
  <si>
    <t>D-xylose transport system substrate-binding protein</t>
  </si>
  <si>
    <t>xylF</t>
  </si>
  <si>
    <t>Holrf_02183</t>
  </si>
  <si>
    <t>Holrf_02184</t>
  </si>
  <si>
    <t>Holrf_02185</t>
  </si>
  <si>
    <t>Holrf_02186</t>
  </si>
  <si>
    <t>Holrf_02187</t>
  </si>
  <si>
    <t>Holrf_02188</t>
  </si>
  <si>
    <t>Formate dehydrogenase H, putative pseudogene</t>
  </si>
  <si>
    <t>Holrf_02189</t>
  </si>
  <si>
    <t>Holrf_02190</t>
  </si>
  <si>
    <t>Holrf_02191</t>
  </si>
  <si>
    <t>Holrf_02192</t>
  </si>
  <si>
    <t>Holrf_02193</t>
  </si>
  <si>
    <t>Holrf_02194</t>
  </si>
  <si>
    <t>Holrf_02195</t>
  </si>
  <si>
    <t>Holrf_02196</t>
  </si>
  <si>
    <t>Holrf_02197</t>
  </si>
  <si>
    <t>Holrf_02198</t>
  </si>
  <si>
    <t>Holrf_02199</t>
  </si>
  <si>
    <t>(R)-2-hydroxyacyl-CoA dehydratese activating ATPase</t>
  </si>
  <si>
    <t>5.6.1.9</t>
  </si>
  <si>
    <t>lcdC</t>
  </si>
  <si>
    <t>Holrf_02200</t>
  </si>
  <si>
    <t>Holrf_02201</t>
  </si>
  <si>
    <t>Holrf_02202</t>
  </si>
  <si>
    <t>Holrf_02203</t>
  </si>
  <si>
    <t>Holrf_02204</t>
  </si>
  <si>
    <t>Holrf_02205</t>
  </si>
  <si>
    <t>Holrf_02206</t>
  </si>
  <si>
    <t>Holrf_02207</t>
  </si>
  <si>
    <t>Alpha-hydroxy-acid oxidizing protein</t>
  </si>
  <si>
    <t>Holrf_02208</t>
  </si>
  <si>
    <t>6-phosphofructokinase 1</t>
  </si>
  <si>
    <t>Holrf_02209</t>
  </si>
  <si>
    <t>Holrf_02210</t>
  </si>
  <si>
    <t>Holrf_02211</t>
  </si>
  <si>
    <t>Holrf_02212</t>
  </si>
  <si>
    <t>Holrf_02213</t>
  </si>
  <si>
    <t>Holrf_02214</t>
  </si>
  <si>
    <t>Ribonucleoside-triphosphate reductase (formate)</t>
  </si>
  <si>
    <t>Holrf_02215</t>
  </si>
  <si>
    <t>Holrf_02216</t>
  </si>
  <si>
    <t>fucA</t>
  </si>
  <si>
    <t>Holrf_02217</t>
  </si>
  <si>
    <t>Holrf_02218</t>
  </si>
  <si>
    <t>Holrf_02219</t>
  </si>
  <si>
    <t>Holrf_02220</t>
  </si>
  <si>
    <t>Adenosyl-chloride synthase</t>
  </si>
  <si>
    <t>2.5.1.94</t>
  </si>
  <si>
    <t>salL</t>
  </si>
  <si>
    <t>Holrf_02221</t>
  </si>
  <si>
    <t>Holrf_02222</t>
  </si>
  <si>
    <t>Holrf_02223</t>
  </si>
  <si>
    <t>Holrf_02224</t>
  </si>
  <si>
    <t>Holrf_02226</t>
  </si>
  <si>
    <t>Holrf_02227</t>
  </si>
  <si>
    <t>Holrf_02228</t>
  </si>
  <si>
    <t>Holrf_02229</t>
  </si>
  <si>
    <t>8-oxo-dGTP diphosphatase</t>
  </si>
  <si>
    <t>3.6.1.55</t>
  </si>
  <si>
    <t>MTH2</t>
  </si>
  <si>
    <t>Holrf_02230</t>
  </si>
  <si>
    <t>Holrf_02231</t>
  </si>
  <si>
    <t>LysR family transcriptional regulator, transcription activator of glutamate synthase operon</t>
  </si>
  <si>
    <t>Holrf_02232</t>
  </si>
  <si>
    <t>Holrf_02233</t>
  </si>
  <si>
    <t>Holrf_02234</t>
  </si>
  <si>
    <t>Holrf_02235</t>
  </si>
  <si>
    <t>Holrf_02236</t>
  </si>
  <si>
    <t>Holrf_02237</t>
  </si>
  <si>
    <t>CRISPR system Cascade subunit CasC</t>
  </si>
  <si>
    <t>cse4</t>
  </si>
  <si>
    <t>Holrf_02238</t>
  </si>
  <si>
    <t>CRISPR system Cascade subunit CasE</t>
  </si>
  <si>
    <t>cse3</t>
  </si>
  <si>
    <t>Holrf_02239</t>
  </si>
  <si>
    <t>Holrf_02240</t>
  </si>
  <si>
    <t>Holrf_02241</t>
  </si>
  <si>
    <t>Holrf_02242</t>
  </si>
  <si>
    <t>Holrf_02243</t>
  </si>
  <si>
    <t>Holrf_02244</t>
  </si>
  <si>
    <t>Holrf_02245</t>
  </si>
  <si>
    <t>Holrf_02246</t>
  </si>
  <si>
    <t>Holrf_02247</t>
  </si>
  <si>
    <t>Holrf_02248</t>
  </si>
  <si>
    <t>Holrf_02249</t>
  </si>
  <si>
    <t>Holrf_02250</t>
  </si>
  <si>
    <t>Holrf_02251</t>
  </si>
  <si>
    <t>Holrf_02252</t>
  </si>
  <si>
    <t>Holrf_02253</t>
  </si>
  <si>
    <t>Holrf_02254</t>
  </si>
  <si>
    <t>Holrf_02255</t>
  </si>
  <si>
    <t>mgtE</t>
  </si>
  <si>
    <t>Holrf_02256</t>
  </si>
  <si>
    <t>Holrf_02257</t>
  </si>
  <si>
    <t>Histone deacetylase 11</t>
  </si>
  <si>
    <t>HDAC11</t>
  </si>
  <si>
    <t>Holrf_02258</t>
  </si>
  <si>
    <t>N-acetyltransferase Eis</t>
  </si>
  <si>
    <t>eis</t>
  </si>
  <si>
    <t>Holrf_02259</t>
  </si>
  <si>
    <t>Holrf_02260</t>
  </si>
  <si>
    <t>Holrf_02261</t>
  </si>
  <si>
    <t>Holrf_02262</t>
  </si>
  <si>
    <t>Holrf_02263</t>
  </si>
  <si>
    <t>Holrf_02264</t>
  </si>
  <si>
    <t>Holrf_02265</t>
  </si>
  <si>
    <t>Holrf_02266</t>
  </si>
  <si>
    <t>Holrf_02267</t>
  </si>
  <si>
    <t>Holrf_02268</t>
  </si>
  <si>
    <t>Holrf_02269</t>
  </si>
  <si>
    <t>Holrf_02270</t>
  </si>
  <si>
    <t>Holrf_02271</t>
  </si>
  <si>
    <t>Holrf_02272</t>
  </si>
  <si>
    <t>Holrf_02273</t>
  </si>
  <si>
    <t>P-type Cu+ transporter</t>
  </si>
  <si>
    <t>ATP7</t>
  </si>
  <si>
    <t>Holrf_02274</t>
  </si>
  <si>
    <t>Holrf_02275</t>
  </si>
  <si>
    <t>Holrf_02276</t>
  </si>
  <si>
    <t>Holrf_02277</t>
  </si>
  <si>
    <t>Thiol:disulfide interchange protein DsbD</t>
  </si>
  <si>
    <t>1.8.1.8</t>
  </si>
  <si>
    <t>dsbD</t>
  </si>
  <si>
    <t>Holrf_02278</t>
  </si>
  <si>
    <t>Vitamin B12 transporter BtuB</t>
  </si>
  <si>
    <t>btuB</t>
  </si>
  <si>
    <t>Holrf_02279</t>
  </si>
  <si>
    <t>Holrf_02280</t>
  </si>
  <si>
    <t>Oligogalacturonide lyase</t>
  </si>
  <si>
    <t>4.2.2.6</t>
  </si>
  <si>
    <t>ogl</t>
  </si>
  <si>
    <t>Holrf_02281</t>
  </si>
  <si>
    <t>Holrf_02282</t>
  </si>
  <si>
    <t>Holrf_02283</t>
  </si>
  <si>
    <t>Holrf_02284</t>
  </si>
  <si>
    <t>Holrf_02285</t>
  </si>
  <si>
    <t>Holrf_02286</t>
  </si>
  <si>
    <t>Holrf_02287</t>
  </si>
  <si>
    <t>Holrf_02288</t>
  </si>
  <si>
    <t>Holrf_02289</t>
  </si>
  <si>
    <t>Cysteine-dependent pyridinium-3,5-bisthiocarboxylic acid mononucleotide synthase</t>
  </si>
  <si>
    <t>Holrf_02290</t>
  </si>
  <si>
    <t>Holrf_02291</t>
  </si>
  <si>
    <t>Holrf_02292</t>
  </si>
  <si>
    <t>Holrf_02293</t>
  </si>
  <si>
    <t>Holrf_02294</t>
  </si>
  <si>
    <t>Holrf_02295</t>
  </si>
  <si>
    <t>Holrf_02296</t>
  </si>
  <si>
    <t>Holrf_02297</t>
  </si>
  <si>
    <t>Holrf_02298</t>
  </si>
  <si>
    <t>Holrf_02299</t>
  </si>
  <si>
    <t>Holrf_02300</t>
  </si>
  <si>
    <t>5'-nucleotidase</t>
  </si>
  <si>
    <t>3.1.3.5</t>
  </si>
  <si>
    <t>nagD</t>
  </si>
  <si>
    <t>Holrf_02302</t>
  </si>
  <si>
    <t>Holrf_02303</t>
  </si>
  <si>
    <t>Holrf_02304</t>
  </si>
  <si>
    <t>Holrf_02305</t>
  </si>
  <si>
    <t>Holrf_02306</t>
  </si>
  <si>
    <t>Holrf_02307</t>
  </si>
  <si>
    <t>Holrf_02308</t>
  </si>
  <si>
    <t>Holrf_02309</t>
  </si>
  <si>
    <t>Holrf_02310</t>
  </si>
  <si>
    <t>Holrf_02311</t>
  </si>
  <si>
    <t>Holrf_02312</t>
  </si>
  <si>
    <t>Holrf_02313</t>
  </si>
  <si>
    <t>Lactoylglutathione lyase</t>
  </si>
  <si>
    <t>4.4.1.5</t>
  </si>
  <si>
    <t>gloA</t>
  </si>
  <si>
    <t>Holrf_02314</t>
  </si>
  <si>
    <t>Holrf_02315</t>
  </si>
  <si>
    <t>Holrf_02316</t>
  </si>
  <si>
    <t>Holrf_02317</t>
  </si>
  <si>
    <t>Methylenetetrahydrofolate dehydrogenase (NADP+) / methenyltetrahydrofolate cyclohydrolase</t>
  </si>
  <si>
    <t>Holrf_02318</t>
  </si>
  <si>
    <t>Holrf_02319</t>
  </si>
  <si>
    <t>Holrf_02320</t>
  </si>
  <si>
    <t>Acetyl-CoA synthase</t>
  </si>
  <si>
    <t>Holrf_02321</t>
  </si>
  <si>
    <t>Holrf_02322</t>
  </si>
  <si>
    <t>Holrf_02323</t>
  </si>
  <si>
    <t>Holrf_02324</t>
  </si>
  <si>
    <t>Lactose/L-arabinose transport system substrate-binding protein</t>
  </si>
  <si>
    <t>Holrf_02325</t>
  </si>
  <si>
    <t>Lactose/L-arabinose transport system permease protein</t>
  </si>
  <si>
    <t>Holrf_02326</t>
  </si>
  <si>
    <t>Holrf_02327</t>
  </si>
  <si>
    <t>Holrf_02328</t>
  </si>
  <si>
    <t>Holrf_02329</t>
  </si>
  <si>
    <t>Holrf_02330</t>
  </si>
  <si>
    <t>Holrf_02331</t>
  </si>
  <si>
    <t>Holrf_02332</t>
  </si>
  <si>
    <t>Holrf_02333</t>
  </si>
  <si>
    <t>DNA-damage-inducible protein J</t>
  </si>
  <si>
    <t>dinJ</t>
  </si>
  <si>
    <t>Holrf_02334</t>
  </si>
  <si>
    <t>Holrf_02335</t>
  </si>
  <si>
    <t>Pyruvate dehydrogenase E2 component (dihydrolipoyllysine-residue acetyltransferase)</t>
  </si>
  <si>
    <t>2.3.1.12</t>
  </si>
  <si>
    <t>pdhC</t>
  </si>
  <si>
    <t>Holrf_02336</t>
  </si>
  <si>
    <t>Dihydrolipoyl dehydrogenase</t>
  </si>
  <si>
    <t>1.8.1.4</t>
  </si>
  <si>
    <t>pdhD</t>
  </si>
  <si>
    <t>Holrf_02337</t>
  </si>
  <si>
    <t>Holrf_02338</t>
  </si>
  <si>
    <t>Holrf_02339</t>
  </si>
  <si>
    <t>Holrf_02340</t>
  </si>
  <si>
    <t>Holrf_02341</t>
  </si>
  <si>
    <t>Holrf_02342</t>
  </si>
  <si>
    <t>Holrf_02343</t>
  </si>
  <si>
    <t>Holrf_02344</t>
  </si>
  <si>
    <t>Holrf_02345</t>
  </si>
  <si>
    <t>Holrf_02346</t>
  </si>
  <si>
    <t>Holrf_02347</t>
  </si>
  <si>
    <t>Holrf_02348</t>
  </si>
  <si>
    <t>Holrf_02349</t>
  </si>
  <si>
    <t>Holrf_02350</t>
  </si>
  <si>
    <t>Holrf_02351</t>
  </si>
  <si>
    <t>Holrf_02352</t>
  </si>
  <si>
    <t>Holrf_02353</t>
  </si>
  <si>
    <t>Holrf_02354</t>
  </si>
  <si>
    <t>Holrf_02355</t>
  </si>
  <si>
    <t>Holrf_02356</t>
  </si>
  <si>
    <t>Holrf_02357</t>
  </si>
  <si>
    <t>Holrf_02358</t>
  </si>
  <si>
    <t>Holrf_02359</t>
  </si>
  <si>
    <t>Holrf_02360</t>
  </si>
  <si>
    <t>Holrf_02361</t>
  </si>
  <si>
    <t>Holrf_02362</t>
  </si>
  <si>
    <t>Holrf_02363</t>
  </si>
  <si>
    <t>Holrf_02364</t>
  </si>
  <si>
    <t>Holrf_02365</t>
  </si>
  <si>
    <t>Holrf_02366</t>
  </si>
  <si>
    <t>Holrf_02367</t>
  </si>
  <si>
    <t>Putative tryptophan/tyrosine transport system substrate-binding protein</t>
  </si>
  <si>
    <t>Holrf_02368</t>
  </si>
  <si>
    <t>Putative tryptophan/tyrosine transport system permease protein</t>
  </si>
  <si>
    <t>Holrf_02369</t>
  </si>
  <si>
    <t>Putative tryptophan/tyrosine transport system ATP-binding protein</t>
  </si>
  <si>
    <t>Holrf_02370</t>
  </si>
  <si>
    <t>Holrf_02371</t>
  </si>
  <si>
    <t>Holrf_02373</t>
  </si>
  <si>
    <t>Holrf_02374</t>
  </si>
  <si>
    <t>Holrf_02375</t>
  </si>
  <si>
    <t>Holrf_02376</t>
  </si>
  <si>
    <t>Holrf_02377</t>
  </si>
  <si>
    <t>Holrf_02378</t>
  </si>
  <si>
    <t>Holrf_02379</t>
  </si>
  <si>
    <t>Holrf_02380</t>
  </si>
  <si>
    <t>Holrf_02381</t>
  </si>
  <si>
    <t>Glycoside hydrolase family 3</t>
  </si>
  <si>
    <t>Holrf_02382</t>
  </si>
  <si>
    <t>Holrf_02383</t>
  </si>
  <si>
    <t>Holrf_02384</t>
  </si>
  <si>
    <t>Holrf_02385</t>
  </si>
  <si>
    <t>Holrf_02386</t>
  </si>
  <si>
    <t>Holrf_02387</t>
  </si>
  <si>
    <t>Holrf_02388</t>
  </si>
  <si>
    <t>Holrf_02389</t>
  </si>
  <si>
    <t>Carboxypeptidase Taq</t>
  </si>
  <si>
    <t>3.4.17.19</t>
  </si>
  <si>
    <t>E3.4.17.19</t>
  </si>
  <si>
    <t>Holrf_02390</t>
  </si>
  <si>
    <t>Holrf_02391</t>
  </si>
  <si>
    <t>Holrf_02392</t>
  </si>
  <si>
    <t>Holrf_02393</t>
  </si>
  <si>
    <t>Holrf_02394</t>
  </si>
  <si>
    <t>Holrf_02395</t>
  </si>
  <si>
    <t>Chemotaxis protein PomA</t>
  </si>
  <si>
    <t>pomA</t>
  </si>
  <si>
    <t>Holrf_02396</t>
  </si>
  <si>
    <t>Holrf_02397</t>
  </si>
  <si>
    <t>Holrf_02398</t>
  </si>
  <si>
    <t>Holrf_02399</t>
  </si>
  <si>
    <t>Holrf_02400</t>
  </si>
  <si>
    <t>Holrf_02401</t>
  </si>
  <si>
    <t>Holrf_02402</t>
  </si>
  <si>
    <t>GlcNAc-P-P-Und epimerase</t>
  </si>
  <si>
    <t>Holrf_02403</t>
  </si>
  <si>
    <t>Holrf_02404</t>
  </si>
  <si>
    <t>Nucleoid occlusion protein</t>
  </si>
  <si>
    <t>noc</t>
  </si>
  <si>
    <t>Holrf_02405</t>
  </si>
  <si>
    <t>Electron transfer flavoprotein beta subunit</t>
  </si>
  <si>
    <t>etfB</t>
  </si>
  <si>
    <t>Holrf_02406</t>
  </si>
  <si>
    <t>Electron transfer flavoprotein alpha subunit</t>
  </si>
  <si>
    <t>etfA</t>
  </si>
  <si>
    <t>Holrf_02407</t>
  </si>
  <si>
    <t>Glycolate dehydrogenase FAD-linked subunit</t>
  </si>
  <si>
    <t>1.1.99.14</t>
  </si>
  <si>
    <t>glcD</t>
  </si>
  <si>
    <t>Holrf_02408</t>
  </si>
  <si>
    <t>Holrf_02409</t>
  </si>
  <si>
    <t>Lactate permease</t>
  </si>
  <si>
    <t>lutP</t>
  </si>
  <si>
    <t>Holrf_02410</t>
  </si>
  <si>
    <t>Holrf_02411</t>
  </si>
  <si>
    <t>Holrf_02412</t>
  </si>
  <si>
    <t>Holrf_02413</t>
  </si>
  <si>
    <t>Holrf_02414</t>
  </si>
  <si>
    <t>Holrf_02415</t>
  </si>
  <si>
    <t>Holrf_02416</t>
  </si>
  <si>
    <t>Holrf_02417</t>
  </si>
  <si>
    <t>Holrf_02418</t>
  </si>
  <si>
    <t>Holrf_02419</t>
  </si>
  <si>
    <t>Holrf_02420</t>
  </si>
  <si>
    <t>Holrf_02421</t>
  </si>
  <si>
    <t>Holrf_02422</t>
  </si>
  <si>
    <t>Holrf_02423</t>
  </si>
  <si>
    <t>Large subunit ribosomal protein L32</t>
  </si>
  <si>
    <t>rpmF</t>
  </si>
  <si>
    <t>Holrf_02424</t>
  </si>
  <si>
    <t>Holrf_02425</t>
  </si>
  <si>
    <t>Holrf_02426</t>
  </si>
  <si>
    <t>Holrf_02427</t>
  </si>
  <si>
    <t>Holrf_02428</t>
  </si>
  <si>
    <t>Molybdopterin-dependent oxidoreductase</t>
  </si>
  <si>
    <t>Holrf_02429</t>
  </si>
  <si>
    <t>Holrf_02430</t>
  </si>
  <si>
    <t>Holrf_02431</t>
  </si>
  <si>
    <t>Holrf_02432</t>
  </si>
  <si>
    <t>Holrf_02433</t>
  </si>
  <si>
    <t>Holrf_02434</t>
  </si>
  <si>
    <t>Holrf_02435</t>
  </si>
  <si>
    <t>Holrf_02436</t>
  </si>
  <si>
    <t>Holrf_02437</t>
  </si>
  <si>
    <t>Holrf_02438</t>
  </si>
  <si>
    <t>Holrf_02439</t>
  </si>
  <si>
    <t>Holrf_02440</t>
  </si>
  <si>
    <t>Holrf_02441</t>
  </si>
  <si>
    <t>Holrf_02442</t>
  </si>
  <si>
    <t>Holrf_02443</t>
  </si>
  <si>
    <t>Phosphate propanoyltransferase</t>
  </si>
  <si>
    <t>2.3.1.222</t>
  </si>
  <si>
    <t>pduL</t>
  </si>
  <si>
    <t>Holrf_02444</t>
  </si>
  <si>
    <t>N-glycosylase/DNA lyase</t>
  </si>
  <si>
    <t>Holrf_02445</t>
  </si>
  <si>
    <t>Precorrin-8X/cobalt-precorrin-8 methylmutase</t>
  </si>
  <si>
    <t>5.4.99.60;5.4.99.61</t>
  </si>
  <si>
    <t>cobH</t>
  </si>
  <si>
    <t>Holrf_02446</t>
  </si>
  <si>
    <t>cobA</t>
  </si>
  <si>
    <t>Holrf_02447</t>
  </si>
  <si>
    <t>Holrf_02448</t>
  </si>
  <si>
    <t>Holrf_02449</t>
  </si>
  <si>
    <t>Holrf_02450</t>
  </si>
  <si>
    <t>Holrf_02451</t>
  </si>
  <si>
    <t>Holrf_02452</t>
  </si>
  <si>
    <t>Holrf_02453</t>
  </si>
  <si>
    <t>Holrf_02454</t>
  </si>
  <si>
    <t>Holrf_02455</t>
  </si>
  <si>
    <t>Holrf_02456</t>
  </si>
  <si>
    <t>Holrf_02457</t>
  </si>
  <si>
    <t>Holrf_02458</t>
  </si>
  <si>
    <t>Holrf_02459</t>
  </si>
  <si>
    <t>Holrf_02460</t>
  </si>
  <si>
    <t>Holrf_02461</t>
  </si>
  <si>
    <t>Holrf_02462</t>
  </si>
  <si>
    <t>Holrf_02463</t>
  </si>
  <si>
    <t>Holrf_02464</t>
  </si>
  <si>
    <t>Holrf_02465</t>
  </si>
  <si>
    <t>Holrf_02466</t>
  </si>
  <si>
    <t>Holrf_02467</t>
  </si>
  <si>
    <t>Holrf_02468</t>
  </si>
  <si>
    <t>Holrf_02469</t>
  </si>
  <si>
    <t>Holrf_02470</t>
  </si>
  <si>
    <t>Holrf_02471</t>
  </si>
  <si>
    <t>Holrf_02472</t>
  </si>
  <si>
    <t>Holrf_02473</t>
  </si>
  <si>
    <t>Holrf_02474</t>
  </si>
  <si>
    <t>Holrf_02475</t>
  </si>
  <si>
    <t>Holrf_02476</t>
  </si>
  <si>
    <t>Holrf_02477</t>
  </si>
  <si>
    <t>Holrf_02478</t>
  </si>
  <si>
    <t>Holrf_02479</t>
  </si>
  <si>
    <t>Holrf_02480</t>
  </si>
  <si>
    <t>Holrf_02481</t>
  </si>
  <si>
    <t>Holrf_02482</t>
  </si>
  <si>
    <t>Holrf_02483</t>
  </si>
  <si>
    <t>Holrf_02484</t>
  </si>
  <si>
    <t>Holrf_02485</t>
  </si>
  <si>
    <t>Holrf_02486</t>
  </si>
  <si>
    <t>Holrf_02487</t>
  </si>
  <si>
    <t>Holrf_02488</t>
  </si>
  <si>
    <t>Holrf_02489</t>
  </si>
  <si>
    <t>Holrf_02490</t>
  </si>
  <si>
    <t>Holrf_02491</t>
  </si>
  <si>
    <t>Holrf_02492</t>
  </si>
  <si>
    <t>Myo-inositol-1(or 4)-monophosphatase</t>
  </si>
  <si>
    <t>3.1.3.25</t>
  </si>
  <si>
    <t>suhB</t>
  </si>
  <si>
    <t>Holrf_02493</t>
  </si>
  <si>
    <t>Holrf_02494</t>
  </si>
  <si>
    <t>Holrf_02495</t>
  </si>
  <si>
    <t>Holrf_02496</t>
  </si>
  <si>
    <t>Holrf_02497</t>
  </si>
  <si>
    <t>Holrf_02498</t>
  </si>
  <si>
    <t>Holrf_02499</t>
  </si>
  <si>
    <t>Holrf_02500</t>
  </si>
  <si>
    <t>Holrf_02501</t>
  </si>
  <si>
    <t>dinF, mepA, vmrA</t>
  </si>
  <si>
    <t>Holrf_02502</t>
  </si>
  <si>
    <t>Precorrin-2/cobalt-factor-2 C20-methyltransferase</t>
  </si>
  <si>
    <t>2.1.1.130;2.1.1.151</t>
  </si>
  <si>
    <t>Holrf_02503</t>
  </si>
  <si>
    <t>Holrf_02504</t>
  </si>
  <si>
    <t>Holrf_02505</t>
  </si>
  <si>
    <t>Holrf_02506</t>
  </si>
  <si>
    <t>Holrf_02507</t>
  </si>
  <si>
    <t>Holrf_02508</t>
  </si>
  <si>
    <t>Holrf_02510</t>
  </si>
  <si>
    <t>Holrf_02511</t>
  </si>
  <si>
    <t>Holrf_02512</t>
  </si>
  <si>
    <t>Holrf_02513</t>
  </si>
  <si>
    <t>Holrf_02514</t>
  </si>
  <si>
    <t>Holrf_02515</t>
  </si>
  <si>
    <t>Holrf_02516</t>
  </si>
  <si>
    <t>Holrf_02517</t>
  </si>
  <si>
    <t>Holrf_02518</t>
  </si>
  <si>
    <t>Holrf_02519</t>
  </si>
  <si>
    <t>Holrf_02520</t>
  </si>
  <si>
    <t>Holrf_02521</t>
  </si>
  <si>
    <t>Holrf_02522</t>
  </si>
  <si>
    <t>Holrf_02523</t>
  </si>
  <si>
    <t>fom1</t>
  </si>
  <si>
    <t>Holrf_02524</t>
  </si>
  <si>
    <t>Holrf_02525</t>
  </si>
  <si>
    <t>Holrf_02526</t>
  </si>
  <si>
    <t>E4.1.1.82</t>
  </si>
  <si>
    <t>Holrf_02527</t>
  </si>
  <si>
    <t>Holrf_02528</t>
  </si>
  <si>
    <t>UDP-N-acetyl-D-mannosamine dehydrogenase</t>
  </si>
  <si>
    <t>1.1.1.336</t>
  </si>
  <si>
    <t>wecC</t>
  </si>
  <si>
    <t>Holrf_02529</t>
  </si>
  <si>
    <t>Holrf_02530</t>
  </si>
  <si>
    <t>Holrf_02531</t>
  </si>
  <si>
    <t>AraC family transcriptional regulator, transcriptional activator for feuABC-ybbA operon</t>
  </si>
  <si>
    <t>btr</t>
  </si>
  <si>
    <t>Holrf_02532</t>
  </si>
  <si>
    <t>Holrf_02533</t>
  </si>
  <si>
    <t>Holrf_02534</t>
  </si>
  <si>
    <t>Holrf_02535</t>
  </si>
  <si>
    <t>Fumarate hydratase subunit beta</t>
  </si>
  <si>
    <t>fumB</t>
  </si>
  <si>
    <t>Holrf_02536</t>
  </si>
  <si>
    <t>Fumarate hydratase subunit alpha</t>
  </si>
  <si>
    <t>fumA</t>
  </si>
  <si>
    <t>Holrf_02537</t>
  </si>
  <si>
    <t>Holrf_02538</t>
  </si>
  <si>
    <t>Holrf_02539</t>
  </si>
  <si>
    <t>Holrf_02540</t>
  </si>
  <si>
    <t>Methylaspartate ammonia-lyase</t>
  </si>
  <si>
    <t>4.3.1.2</t>
  </si>
  <si>
    <t>mal</t>
  </si>
  <si>
    <t>Holrf_02541</t>
  </si>
  <si>
    <t>Methylaspartate mutase epsilon subunit</t>
  </si>
  <si>
    <t>5.4.99.1</t>
  </si>
  <si>
    <t>glmE</t>
  </si>
  <si>
    <t>Holrf_02542</t>
  </si>
  <si>
    <t>Glutamate mutase L</t>
  </si>
  <si>
    <t>Holrf_02543</t>
  </si>
  <si>
    <t>Methylaspartate mutase sigma subunit</t>
  </si>
  <si>
    <t>Holrf_02544</t>
  </si>
  <si>
    <t>Holrf_02545</t>
  </si>
  <si>
    <t>Holrf_02546</t>
  </si>
  <si>
    <t>Holrf_02547</t>
  </si>
  <si>
    <t>Holrf_02548</t>
  </si>
  <si>
    <t>Glycosyltransferase EpsH</t>
  </si>
  <si>
    <t>epsH</t>
  </si>
  <si>
    <t>Holrf_02549</t>
  </si>
  <si>
    <t>Holrf_02550</t>
  </si>
  <si>
    <t>Holrf_02551</t>
  </si>
  <si>
    <t>Holrf_02552</t>
  </si>
  <si>
    <t>Holrf_02553</t>
  </si>
  <si>
    <t>Transcription-repair-coupling factor</t>
  </si>
  <si>
    <t>Holrf_02554</t>
  </si>
  <si>
    <t>Holrf_02555</t>
  </si>
  <si>
    <t>Holrf_02556</t>
  </si>
  <si>
    <t>Holrf_02557</t>
  </si>
  <si>
    <t>Holrf_02558</t>
  </si>
  <si>
    <t>Holrf_02559</t>
  </si>
  <si>
    <t>Holrf_02560</t>
  </si>
  <si>
    <t>Holrf_02561</t>
  </si>
  <si>
    <t>Holrf_02562</t>
  </si>
  <si>
    <t>Holrf_02563</t>
  </si>
  <si>
    <t>Holrf_02564</t>
  </si>
  <si>
    <t>Holrf_02565</t>
  </si>
  <si>
    <t>Holrf_02566</t>
  </si>
  <si>
    <t>Holrf_02567</t>
  </si>
  <si>
    <t>Holrf_02568</t>
  </si>
  <si>
    <t>Holrf_02569</t>
  </si>
  <si>
    <t>Holrf_02570</t>
  </si>
  <si>
    <t>Holrf_02571</t>
  </si>
  <si>
    <t>Holrf_02572</t>
  </si>
  <si>
    <t>Holrf_02573</t>
  </si>
  <si>
    <t>Holrf_02574</t>
  </si>
  <si>
    <t>Holrf_02575</t>
  </si>
  <si>
    <t>Repressor LexA</t>
  </si>
  <si>
    <t>3.4.21.88</t>
  </si>
  <si>
    <t>lexA</t>
  </si>
  <si>
    <t>Holrf_02576</t>
  </si>
  <si>
    <t>Holrf_02577</t>
  </si>
  <si>
    <t>Holrf_02578</t>
  </si>
  <si>
    <t>Holrf_02579</t>
  </si>
  <si>
    <t>Holrf_02580</t>
  </si>
  <si>
    <t>Holrf_02581</t>
  </si>
  <si>
    <t>2.7.11.-;2.7.4.-</t>
  </si>
  <si>
    <t>ptsK</t>
  </si>
  <si>
    <t>Holrf_02582</t>
  </si>
  <si>
    <t>Holrf_02583</t>
  </si>
  <si>
    <t>Holrf_02584</t>
  </si>
  <si>
    <t>gapA</t>
  </si>
  <si>
    <t>Holrf_02585</t>
  </si>
  <si>
    <t>Holrf_02586</t>
  </si>
  <si>
    <t>Holrf_02587</t>
  </si>
  <si>
    <t>Holrf_02588</t>
  </si>
  <si>
    <t>Holrf_02589</t>
  </si>
  <si>
    <t>Holrf_02590</t>
  </si>
  <si>
    <t>Holrf_02591</t>
  </si>
  <si>
    <t>Holrf_02592</t>
  </si>
  <si>
    <t>Holrf_02593</t>
  </si>
  <si>
    <t>Holrf_02594</t>
  </si>
  <si>
    <t>Gamma-polyglutamate biosynthesis protein CapA</t>
  </si>
  <si>
    <t>Holrf_02595</t>
  </si>
  <si>
    <t>Holrf_02596</t>
  </si>
  <si>
    <t>Holrf_02597</t>
  </si>
  <si>
    <t>Glycerate 2-kinase</t>
  </si>
  <si>
    <t>2.7.1.165</t>
  </si>
  <si>
    <t>gckA</t>
  </si>
  <si>
    <t>Holrf_02598</t>
  </si>
  <si>
    <t>D-threonate/D-erythronate kinase</t>
  </si>
  <si>
    <t>2.7.1.219;2.7.1.220</t>
  </si>
  <si>
    <t>denK</t>
  </si>
  <si>
    <t>Holrf_02599</t>
  </si>
  <si>
    <t>Holrf_02600</t>
  </si>
  <si>
    <t>Holrf_02601</t>
  </si>
  <si>
    <t>Holrf_02602</t>
  </si>
  <si>
    <t>Holrf_02603</t>
  </si>
  <si>
    <t>Holrf_02604</t>
  </si>
  <si>
    <t>Outer-membrane lipoprotein carrier protein</t>
  </si>
  <si>
    <t>lolA</t>
  </si>
  <si>
    <t>Holrf_02605</t>
  </si>
  <si>
    <t>Holrf_02606</t>
  </si>
  <si>
    <t>Arginyl-tRNA---protein transferase</t>
  </si>
  <si>
    <t>2.3.2.8</t>
  </si>
  <si>
    <t>ATEL1</t>
  </si>
  <si>
    <t>Holrf_02607</t>
  </si>
  <si>
    <t>Twitching motility protein PilJ</t>
  </si>
  <si>
    <t>pilJ</t>
  </si>
  <si>
    <t>Holrf_02608</t>
  </si>
  <si>
    <t>Holrf_02609</t>
  </si>
  <si>
    <t>Holrf_02610</t>
  </si>
  <si>
    <t>Holrf_02611</t>
  </si>
  <si>
    <t>Holrf_02612</t>
  </si>
  <si>
    <t>Holrf_02613</t>
  </si>
  <si>
    <t>Holrf_02614</t>
  </si>
  <si>
    <t>Holrf_02615</t>
  </si>
  <si>
    <t>Holrf_02616</t>
  </si>
  <si>
    <t>Holrf_02617</t>
  </si>
  <si>
    <t>Holrf_02619</t>
  </si>
  <si>
    <t>Holrf_02620</t>
  </si>
  <si>
    <t>Holrf_02621</t>
  </si>
  <si>
    <t>Holrf_02622</t>
  </si>
  <si>
    <t>Holrf_02623</t>
  </si>
  <si>
    <t>Holrf_02624</t>
  </si>
  <si>
    <t>Holrf_02625</t>
  </si>
  <si>
    <t>Holrf_02626</t>
  </si>
  <si>
    <t>Holrf_02627</t>
  </si>
  <si>
    <t>Holrf_02628</t>
  </si>
  <si>
    <t>Holrf_02629</t>
  </si>
  <si>
    <t>Holrf_02630</t>
  </si>
  <si>
    <t>Holrf_02631</t>
  </si>
  <si>
    <t>Holrf_02632</t>
  </si>
  <si>
    <t>Holrf_02633</t>
  </si>
  <si>
    <t>Anaerobic carbon-monoxide dehydrogenase iron sulfur subunit</t>
  </si>
  <si>
    <t>cooF</t>
  </si>
  <si>
    <t>Holrf_02634</t>
  </si>
  <si>
    <t>Holrf_02635</t>
  </si>
  <si>
    <t>Holrf_02636</t>
  </si>
  <si>
    <t>Holrf_02637</t>
  </si>
  <si>
    <t>Holrf_02638</t>
  </si>
  <si>
    <t>Holrf_02639</t>
  </si>
  <si>
    <t>Holrf_02640</t>
  </si>
  <si>
    <t>Holrf_02641</t>
  </si>
  <si>
    <t>Holrf_02642</t>
  </si>
  <si>
    <t>Holrf_02643</t>
  </si>
  <si>
    <t>Holrf_02644</t>
  </si>
  <si>
    <t>Holrf_02645</t>
  </si>
  <si>
    <t>RNA polymerase-binding transcription factor</t>
  </si>
  <si>
    <t>Holrf_02646</t>
  </si>
  <si>
    <t>Holrf_02647</t>
  </si>
  <si>
    <t>Holrf_02648</t>
  </si>
  <si>
    <t>CRISPR-associated protein Csm1</t>
  </si>
  <si>
    <t>cas10</t>
  </si>
  <si>
    <t>Holrf_02649</t>
  </si>
  <si>
    <t>Holrf_02650</t>
  </si>
  <si>
    <t>CRISPR-associated protein Csm3</t>
  </si>
  <si>
    <t>csm3</t>
  </si>
  <si>
    <t>Holrf_02651</t>
  </si>
  <si>
    <t>Holrf_02652</t>
  </si>
  <si>
    <t>Holrf_02653</t>
  </si>
  <si>
    <t>Holrf_02654</t>
  </si>
  <si>
    <t>Holrf_02655</t>
  </si>
  <si>
    <t>Holrf_02656</t>
  </si>
  <si>
    <t>Holrf_02657</t>
  </si>
  <si>
    <t>Holrf_02658</t>
  </si>
  <si>
    <t>Holrf_02659</t>
  </si>
  <si>
    <t>Chromosome segregation protein</t>
  </si>
  <si>
    <t>Holrf_02660</t>
  </si>
  <si>
    <t>Holrf_02661</t>
  </si>
  <si>
    <t>Holrf_02662</t>
  </si>
  <si>
    <t>Holrf_02663</t>
  </si>
  <si>
    <t>Holrf_02664</t>
  </si>
  <si>
    <t>Holrf_02665</t>
  </si>
  <si>
    <t>Holrf_02666</t>
  </si>
  <si>
    <t>Holrf_02667</t>
  </si>
  <si>
    <t>Holrf_02668</t>
  </si>
  <si>
    <t>Lytic transglycosylase domain-containing protein</t>
  </si>
  <si>
    <t>Holrf_02669</t>
  </si>
  <si>
    <t>Holrf_02670</t>
  </si>
  <si>
    <t>Holrf_02671</t>
  </si>
  <si>
    <t>Holrf_02672</t>
  </si>
  <si>
    <t>Holrf_02673</t>
  </si>
  <si>
    <t>Holrf_02674</t>
  </si>
  <si>
    <t>Cobalt import ATP-binding protein CbiO</t>
  </si>
  <si>
    <t>CbiO</t>
  </si>
  <si>
    <t>Holrf_02675</t>
  </si>
  <si>
    <t>Cobalt ECF transporter T component CbiQ</t>
  </si>
  <si>
    <t>CbiQ</t>
  </si>
  <si>
    <t>Holrf_02676</t>
  </si>
  <si>
    <t>Cobalt transport protein CbiM, partial</t>
  </si>
  <si>
    <t>CbiM</t>
  </si>
  <si>
    <t>Holrf_02679</t>
  </si>
  <si>
    <t>Holrf_02680</t>
  </si>
  <si>
    <t>Holrf_02681</t>
  </si>
  <si>
    <t>Holrf_02682</t>
  </si>
  <si>
    <t>Holrf_02683</t>
  </si>
  <si>
    <t>Holrf_02684</t>
  </si>
  <si>
    <t>Holrf_02685</t>
  </si>
  <si>
    <t>Holrf_02686</t>
  </si>
  <si>
    <t>Holrf_02687</t>
  </si>
  <si>
    <t>Holrf_02688</t>
  </si>
  <si>
    <t>Holrf_02689</t>
  </si>
  <si>
    <t>Holrf_02690</t>
  </si>
  <si>
    <t>Holrf_02691</t>
  </si>
  <si>
    <t>Holrf_02692</t>
  </si>
  <si>
    <t>Holrf_02693</t>
  </si>
  <si>
    <t>Holrf_02694</t>
  </si>
  <si>
    <t>Anaerobic sulfite reductase subunit B</t>
  </si>
  <si>
    <t>asrB</t>
  </si>
  <si>
    <t>Holrf_02695</t>
  </si>
  <si>
    <t>Anaerobic sulfite reductase subunit A</t>
  </si>
  <si>
    <t>asrA</t>
  </si>
  <si>
    <t>Holrf_02696</t>
  </si>
  <si>
    <t>Holrf_02697</t>
  </si>
  <si>
    <t>Holrf_02698</t>
  </si>
  <si>
    <t>Holrf_02699</t>
  </si>
  <si>
    <t>Holrf_02700</t>
  </si>
  <si>
    <t>Holrf_02701</t>
  </si>
  <si>
    <t>Holrf_02702</t>
  </si>
  <si>
    <t>Holrf_02703</t>
  </si>
  <si>
    <t>Protoheme IX farnesyltransferase</t>
  </si>
  <si>
    <t>2.5.1.141</t>
  </si>
  <si>
    <t>cyoE</t>
  </si>
  <si>
    <t>Holrf_02704</t>
  </si>
  <si>
    <t>Holrf_02705</t>
  </si>
  <si>
    <t>Holrf_02706</t>
  </si>
  <si>
    <t>Holrf_02707</t>
  </si>
  <si>
    <t>Scyllo-inositol 2-dehydrogenase (NAD+)</t>
  </si>
  <si>
    <t>Holrf_02708</t>
  </si>
  <si>
    <t>Holrf_02709</t>
  </si>
  <si>
    <t>Holrf_02710</t>
  </si>
  <si>
    <t>Holrf_02711</t>
  </si>
  <si>
    <t>Myo-inositol 2-dehydrogenase / D-chiro-inositol 1-dehydrogenase</t>
  </si>
  <si>
    <t>1.1.1.18;1.1.1.369</t>
  </si>
  <si>
    <t>Holrf_02712</t>
  </si>
  <si>
    <t>5-deoxy-glucuronate isomerase</t>
  </si>
  <si>
    <t>5.3.1.30</t>
  </si>
  <si>
    <t>iolB</t>
  </si>
  <si>
    <t>Holrf_02713</t>
  </si>
  <si>
    <t>Holrf_02714</t>
  </si>
  <si>
    <t>Holrf_02715</t>
  </si>
  <si>
    <t>Two-component system, OmpR family, alkaline phosphatase synthesis response regulator PhoP</t>
  </si>
  <si>
    <t>phoP</t>
  </si>
  <si>
    <t>Holrf_02716</t>
  </si>
  <si>
    <t>Holrf_02717</t>
  </si>
  <si>
    <t>Holrf_02718</t>
  </si>
  <si>
    <t>Holrf_02719</t>
  </si>
  <si>
    <t>Holrf_02720</t>
  </si>
  <si>
    <t>Holrf_02721</t>
  </si>
  <si>
    <t>Holrf_02722</t>
  </si>
  <si>
    <t>Holrf_02723</t>
  </si>
  <si>
    <t>Holrf_02724</t>
  </si>
  <si>
    <t>Holrf_02725</t>
  </si>
  <si>
    <t>Holrf_02726</t>
  </si>
  <si>
    <t>Holrf_02727</t>
  </si>
  <si>
    <t>Holrf_02728</t>
  </si>
  <si>
    <t>Holrf_02729</t>
  </si>
  <si>
    <t>Holrf_02730</t>
  </si>
  <si>
    <t>IclR family transcriptional regulator, KDG regulon repressor</t>
  </si>
  <si>
    <t>kdgR</t>
  </si>
  <si>
    <t>Holrf_02731</t>
  </si>
  <si>
    <t>Holrf_02732</t>
  </si>
  <si>
    <t>Holrf_02733</t>
  </si>
  <si>
    <t>Holrf_02734</t>
  </si>
  <si>
    <t>Holrf_02735</t>
  </si>
  <si>
    <t>Holrf_02736</t>
  </si>
  <si>
    <t>O-acetyltransferase WecH</t>
  </si>
  <si>
    <t>wecH</t>
  </si>
  <si>
    <t>Holrf_02737</t>
  </si>
  <si>
    <t>Holrf_02738</t>
  </si>
  <si>
    <t>Holrf_02739</t>
  </si>
  <si>
    <t>Holrf_02740</t>
  </si>
  <si>
    <t>Holrf_02741</t>
  </si>
  <si>
    <t>Holrf_02742</t>
  </si>
  <si>
    <t>Holrf_02743</t>
  </si>
  <si>
    <t>Holrf_02744</t>
  </si>
  <si>
    <t>Holrf_02745</t>
  </si>
  <si>
    <t>Holrf_02746</t>
  </si>
  <si>
    <t>Holrf_02747</t>
  </si>
  <si>
    <t>Holrf_02748</t>
  </si>
  <si>
    <t>Holrf_02749</t>
  </si>
  <si>
    <t>Holrf_02750</t>
  </si>
  <si>
    <t>Holrf_02751</t>
  </si>
  <si>
    <t>Holrf_02752</t>
  </si>
  <si>
    <t>Holrf_02753</t>
  </si>
  <si>
    <t>Holrf_02754</t>
  </si>
  <si>
    <t>Holrf_02755</t>
  </si>
  <si>
    <t>Holrf_02756</t>
  </si>
  <si>
    <t>Holrf_02757</t>
  </si>
  <si>
    <t>Holrf_02758</t>
  </si>
  <si>
    <t>Holrf_02759</t>
  </si>
  <si>
    <t>Holrf_02760</t>
  </si>
  <si>
    <t>Inosine-5'-monophosphate dehydrogenase</t>
  </si>
  <si>
    <t>Holrf_02761</t>
  </si>
  <si>
    <t>Holrf_02762</t>
  </si>
  <si>
    <t>UDP-glucose 6-dehydrogenase, partial</t>
  </si>
  <si>
    <t>rkpK</t>
  </si>
  <si>
    <t>Holrf_02763</t>
  </si>
  <si>
    <t>Holrf_02764</t>
  </si>
  <si>
    <t>Holrf_02765</t>
  </si>
  <si>
    <t>Holrf_02766</t>
  </si>
  <si>
    <t>Holrf_02767</t>
  </si>
  <si>
    <t>Holrf_02768</t>
  </si>
  <si>
    <t>Holrf_02769</t>
  </si>
  <si>
    <t>Holrf_02770</t>
  </si>
  <si>
    <t>Holrf_02771</t>
  </si>
  <si>
    <t>Unsaturated rhamnogalacturonyl hydrolase YesR</t>
  </si>
  <si>
    <t>yesR</t>
  </si>
  <si>
    <t>Holrf_02773</t>
  </si>
  <si>
    <t>Holrf_02774</t>
  </si>
  <si>
    <t>Holrf_02775</t>
  </si>
  <si>
    <t>Anthranilate phosphoribosyltransferase</t>
  </si>
  <si>
    <t>2.4.2.18</t>
  </si>
  <si>
    <t>trpD</t>
  </si>
  <si>
    <t>Holrf_02776</t>
  </si>
  <si>
    <t>Indole-3-glycerol phosphate synthase</t>
  </si>
  <si>
    <t>4.1.1.48</t>
  </si>
  <si>
    <t>trpC</t>
  </si>
  <si>
    <t>Holrf_02777</t>
  </si>
  <si>
    <t>Holrf_02778</t>
  </si>
  <si>
    <t>Holrf_02779</t>
  </si>
  <si>
    <t>Holrf_02780</t>
  </si>
  <si>
    <t>Holrf_02781</t>
  </si>
  <si>
    <t>Beta-N-acetylhexosaminidase</t>
  </si>
  <si>
    <t>Holrf_02782</t>
  </si>
  <si>
    <t>Holrf_02783</t>
  </si>
  <si>
    <t>4,4'-diapophytoene desaturase</t>
  </si>
  <si>
    <t>1.3.8.2</t>
  </si>
  <si>
    <t>crtN</t>
  </si>
  <si>
    <t>Holrf_02784</t>
  </si>
  <si>
    <t>Holrf_02785</t>
  </si>
  <si>
    <t>Beta-adrenergic-receptor kinase</t>
  </si>
  <si>
    <t>2.7.11.15</t>
  </si>
  <si>
    <t>GRK</t>
  </si>
  <si>
    <t>Holrf_02786</t>
  </si>
  <si>
    <t>Holrf_02787</t>
  </si>
  <si>
    <t>Holrf_02788</t>
  </si>
  <si>
    <t>Holrf_02789</t>
  </si>
  <si>
    <t>Holrf_02790</t>
  </si>
  <si>
    <t>Holrf_02791</t>
  </si>
  <si>
    <t>Holrf_02792</t>
  </si>
  <si>
    <t>Holrf_02793</t>
  </si>
  <si>
    <t>Holrf_02794</t>
  </si>
  <si>
    <t>Holrf_02795</t>
  </si>
  <si>
    <t>Holrf_02796</t>
  </si>
  <si>
    <t>Holrf_02797</t>
  </si>
  <si>
    <t>Holrf_02798</t>
  </si>
  <si>
    <t>Holrf_02799</t>
  </si>
  <si>
    <t>Holrf_02800</t>
  </si>
  <si>
    <t>Holrf_02801</t>
  </si>
  <si>
    <t>Holrf_02802</t>
  </si>
  <si>
    <t>Holrf_02804</t>
  </si>
  <si>
    <t>Holrf_02805</t>
  </si>
  <si>
    <t>Holrf_02806</t>
  </si>
  <si>
    <t>Holrf_02807</t>
  </si>
  <si>
    <t>Holrf_02808</t>
  </si>
  <si>
    <t>Holrf_02809</t>
  </si>
  <si>
    <t>Holrf_02810</t>
  </si>
  <si>
    <t>Holrf_02811</t>
  </si>
  <si>
    <t>Holrf_02812</t>
  </si>
  <si>
    <t>Holrf_02813</t>
  </si>
  <si>
    <t>Holrf_02814</t>
  </si>
  <si>
    <t>Holrf_02815</t>
  </si>
  <si>
    <t>Holrf_02816</t>
  </si>
  <si>
    <t>Virginiamycin A acetyltransferase</t>
  </si>
  <si>
    <t>vat</t>
  </si>
  <si>
    <t>Holrf_02817</t>
  </si>
  <si>
    <t>Holrf_02818</t>
  </si>
  <si>
    <t>Holrf_02819</t>
  </si>
  <si>
    <t>Holrf_02820</t>
  </si>
  <si>
    <t>PfkB family carbohydrate kinase</t>
  </si>
  <si>
    <t>Holrf_02821</t>
  </si>
  <si>
    <t>comEB</t>
  </si>
  <si>
    <t>Holrf_02822</t>
  </si>
  <si>
    <t>Holrf_02823</t>
  </si>
  <si>
    <t>Holrf_02824</t>
  </si>
  <si>
    <t>Holrf_02825</t>
  </si>
  <si>
    <t>Holrf_02826</t>
  </si>
  <si>
    <t>Holrf_02827</t>
  </si>
  <si>
    <t>NAD kinase</t>
  </si>
  <si>
    <t>Holrf_02828</t>
  </si>
  <si>
    <t>Holrf_02829</t>
  </si>
  <si>
    <t>Holrf_02830</t>
  </si>
  <si>
    <t>DTDP-4-dehydro-2,3,6-trideoxy-D-glucose 4-aminotransferase</t>
  </si>
  <si>
    <t>2.6.1.110</t>
  </si>
  <si>
    <t>spnR</t>
  </si>
  <si>
    <t>Holrf_02831</t>
  </si>
  <si>
    <t>Holrf_02832</t>
  </si>
  <si>
    <t>Holrf_02833</t>
  </si>
  <si>
    <t>Holrf_02834</t>
  </si>
  <si>
    <t>Holrf_02835</t>
  </si>
  <si>
    <t>Holrf_02836</t>
  </si>
  <si>
    <t>Holrf_02837</t>
  </si>
  <si>
    <t>Holrf_02838</t>
  </si>
  <si>
    <t>azlD</t>
  </si>
  <si>
    <t>Holrf_02839</t>
  </si>
  <si>
    <t>Holrf_02840</t>
  </si>
  <si>
    <t>Holrf_02841</t>
  </si>
  <si>
    <t>Holrf_02842</t>
  </si>
  <si>
    <t>Holrf_02843</t>
  </si>
  <si>
    <t>Holrf_02844</t>
  </si>
  <si>
    <t>Holrf_02845</t>
  </si>
  <si>
    <t>Holrf_02846</t>
  </si>
  <si>
    <t>Putative acetyltransferase</t>
  </si>
  <si>
    <t>yhbS</t>
  </si>
  <si>
    <t>Holrf_02847</t>
  </si>
  <si>
    <t>Holrf_02848</t>
  </si>
  <si>
    <t>Holrf_02849</t>
  </si>
  <si>
    <t>Holrf_02850</t>
  </si>
  <si>
    <t>Holrf_02851</t>
  </si>
  <si>
    <t>Holrf_02852</t>
  </si>
  <si>
    <t>Holrf_02853</t>
  </si>
  <si>
    <t>Holrf_02854</t>
  </si>
  <si>
    <t>Holrf_02855</t>
  </si>
  <si>
    <t>Holrf_02856</t>
  </si>
  <si>
    <t>Glutamate mutase sigma subunit</t>
  </si>
  <si>
    <t>Holrf_02857</t>
  </si>
  <si>
    <t>Holrf_02858</t>
  </si>
  <si>
    <t>Holrf_02859</t>
  </si>
  <si>
    <t>Na(+)-translocating NADH-quinone reductase subunit F</t>
  </si>
  <si>
    <t>7.2.1.1</t>
  </si>
  <si>
    <t>nqrF</t>
  </si>
  <si>
    <t>Holrf_02860</t>
  </si>
  <si>
    <t>Choline trimethylamine-lyase activating enzyme</t>
  </si>
  <si>
    <t>1.97.1.-</t>
  </si>
  <si>
    <t>cutD</t>
  </si>
  <si>
    <t>Holrf_02861</t>
  </si>
  <si>
    <t>Holrf_02862</t>
  </si>
  <si>
    <t>Holrf_02863</t>
  </si>
  <si>
    <t>Holrf_02864</t>
  </si>
  <si>
    <t>Holrf_02865</t>
  </si>
  <si>
    <t>Two-component system, NarL family, invasion response regulator UvrY</t>
  </si>
  <si>
    <t>varA</t>
  </si>
  <si>
    <t>Holrf_02866</t>
  </si>
  <si>
    <t>Small conductance mechanosensitive channel</t>
  </si>
  <si>
    <t>Holrf_02867</t>
  </si>
  <si>
    <t>Holrf_02868</t>
  </si>
  <si>
    <t>Holrf_02869</t>
  </si>
  <si>
    <t>Holrf_02870</t>
  </si>
  <si>
    <t>Holrf_02871</t>
  </si>
  <si>
    <t>Purine nucleoside phosphorylase 1</t>
  </si>
  <si>
    <t>punA</t>
  </si>
  <si>
    <t>Holrf_02872</t>
  </si>
  <si>
    <t>Holrf_02873</t>
  </si>
  <si>
    <t>Putative peptidase</t>
  </si>
  <si>
    <t>Holrf_02874</t>
  </si>
  <si>
    <t>Holrf_02875</t>
  </si>
  <si>
    <t>Holrf_02876</t>
  </si>
  <si>
    <t>Murein biosynthesis integral membrane protein</t>
  </si>
  <si>
    <t>Holrf_02877</t>
  </si>
  <si>
    <t>MATE efflux family protein</t>
  </si>
  <si>
    <t>Holrf_02878</t>
  </si>
  <si>
    <t>Holrf_02879</t>
  </si>
  <si>
    <t>Holrf_02880</t>
  </si>
  <si>
    <t>Holrf_02881</t>
  </si>
  <si>
    <t>Holrf_02882</t>
  </si>
  <si>
    <t>Holrf_02883</t>
  </si>
  <si>
    <t>Holrf_02884</t>
  </si>
  <si>
    <t>Holrf_02885</t>
  </si>
  <si>
    <t>Holrf_02886</t>
  </si>
  <si>
    <t>Holrf_02887</t>
  </si>
  <si>
    <t>Holrf_02888</t>
  </si>
  <si>
    <t>Holrf_02889</t>
  </si>
  <si>
    <t>Holrf_02890</t>
  </si>
  <si>
    <t>Holrf_02891</t>
  </si>
  <si>
    <t>Holrf_02892</t>
  </si>
  <si>
    <t>Holrf_02893</t>
  </si>
  <si>
    <t>Holrf_02894</t>
  </si>
  <si>
    <t>Holrf_02895</t>
  </si>
  <si>
    <t>Holrf_02896</t>
  </si>
  <si>
    <t>Holrf_02897</t>
  </si>
  <si>
    <t>Holrf_02898</t>
  </si>
  <si>
    <t>Holrf_02899</t>
  </si>
  <si>
    <t>Putative xanthine dehydrogenase subunit D</t>
  </si>
  <si>
    <t>pucD</t>
  </si>
  <si>
    <t>Holrf_02900</t>
  </si>
  <si>
    <t>Holrf_02901</t>
  </si>
  <si>
    <t>Nicotinate dehydrogenase FAD-subunit</t>
  </si>
  <si>
    <t>1.17.1.5</t>
  </si>
  <si>
    <t>ndhF</t>
  </si>
  <si>
    <t>Holrf_02902</t>
  </si>
  <si>
    <t>Holrf_02903</t>
  </si>
  <si>
    <t>Holrf_02904</t>
  </si>
  <si>
    <t>Starch synthase</t>
  </si>
  <si>
    <t>Holrf_02905</t>
  </si>
  <si>
    <t>Holrf_02906</t>
  </si>
  <si>
    <t>Holrf_02907</t>
  </si>
  <si>
    <t>Holrf_02908</t>
  </si>
  <si>
    <t>Holrf_02909</t>
  </si>
  <si>
    <t>Holrf_02910</t>
  </si>
  <si>
    <t>Holrf_02911</t>
  </si>
  <si>
    <t>Holrf_02912</t>
  </si>
  <si>
    <t>Holrf_02913</t>
  </si>
  <si>
    <t>Holrf_02914</t>
  </si>
  <si>
    <t>Holrf_02915</t>
  </si>
  <si>
    <t>Holrf_02916</t>
  </si>
  <si>
    <t>Holrf_02917</t>
  </si>
  <si>
    <t>Holrf_02918</t>
  </si>
  <si>
    <t>Holrf_02921</t>
  </si>
  <si>
    <t>Holrf_02922</t>
  </si>
  <si>
    <t>NAD+-dependent farnesol dehydrogenase</t>
  </si>
  <si>
    <t>1.1.1.354</t>
  </si>
  <si>
    <t>FLDH</t>
  </si>
  <si>
    <t>Holrf_02923</t>
  </si>
  <si>
    <t>Holrf_02924</t>
  </si>
  <si>
    <t>Holrf_02925</t>
  </si>
  <si>
    <t>Holrf_02926</t>
  </si>
  <si>
    <t>Holrf_02927</t>
  </si>
  <si>
    <t>Holrf_02928</t>
  </si>
  <si>
    <t>Holrf_02929</t>
  </si>
  <si>
    <t>Holrf_02930</t>
  </si>
  <si>
    <t>Holrf_02931</t>
  </si>
  <si>
    <t>Holrf_02932</t>
  </si>
  <si>
    <t>Holrf_02933</t>
  </si>
  <si>
    <t>Holrf_02934</t>
  </si>
  <si>
    <t>Holrf_02935</t>
  </si>
  <si>
    <t>Holrf_02936</t>
  </si>
  <si>
    <t>Holrf_02937</t>
  </si>
  <si>
    <t>Holrf_02938</t>
  </si>
  <si>
    <t>Holrf_02939</t>
  </si>
  <si>
    <t>Holrf_02940</t>
  </si>
  <si>
    <t>Holrf_02941</t>
  </si>
  <si>
    <t>Holrf_02942</t>
  </si>
  <si>
    <t>Holrf_02943</t>
  </si>
  <si>
    <t>Holrf_02944</t>
  </si>
  <si>
    <t>Holrf_02945</t>
  </si>
  <si>
    <t>TetR/AcrR family transcriptional regulator, repressor of fatR-cypB operon</t>
  </si>
  <si>
    <t>bscR</t>
  </si>
  <si>
    <t>Holrf_02946</t>
  </si>
  <si>
    <t>Glycoside hydrolase family 63</t>
  </si>
  <si>
    <t>Holrf_02948</t>
  </si>
  <si>
    <t>Holrf_02949</t>
  </si>
  <si>
    <t>Holrf_02950</t>
  </si>
  <si>
    <t>Holrf_02951</t>
  </si>
  <si>
    <t>Holrf_02952</t>
  </si>
  <si>
    <t>[citrate (pro-3S)-lyase] ligase</t>
  </si>
  <si>
    <t>6.2.1.22</t>
  </si>
  <si>
    <t>citC</t>
  </si>
  <si>
    <t>Holrf_02953</t>
  </si>
  <si>
    <t>Holo-ACP synthase / triphosphoribosyl-dephospho-CoA synthase</t>
  </si>
  <si>
    <t>2.4.2.52;2.7.7.61</t>
  </si>
  <si>
    <t>citXG</t>
  </si>
  <si>
    <t>Holrf_02954</t>
  </si>
  <si>
    <t>Holrf_02955</t>
  </si>
  <si>
    <t>Holrf_02956</t>
  </si>
  <si>
    <t>Holrf_02957</t>
  </si>
  <si>
    <t>Holrf_02958</t>
  </si>
  <si>
    <t>Holrf_02959</t>
  </si>
  <si>
    <t>Holrf_02960</t>
  </si>
  <si>
    <t>Holrf_02961</t>
  </si>
  <si>
    <t>glgX</t>
  </si>
  <si>
    <t>Holrf_02962</t>
  </si>
  <si>
    <t>Putative membrane transporter protein YfcA</t>
  </si>
  <si>
    <t>yfcA</t>
  </si>
  <si>
    <t>Holrf_02963</t>
  </si>
  <si>
    <t>Holrf_02964</t>
  </si>
  <si>
    <t>Holrf_02965</t>
  </si>
  <si>
    <t>Holrf_02966</t>
  </si>
  <si>
    <t>Holrf_02967</t>
  </si>
  <si>
    <t>Holrf_02968</t>
  </si>
  <si>
    <t>Holrf_02969</t>
  </si>
  <si>
    <t>Holrf_02970</t>
  </si>
  <si>
    <t>Holrf_02971</t>
  </si>
  <si>
    <t>Holrf_02972</t>
  </si>
  <si>
    <t>Holrf_02973</t>
  </si>
  <si>
    <t>Holrf_02974</t>
  </si>
  <si>
    <t>Holrf_02975</t>
  </si>
  <si>
    <t>Holrf_02976</t>
  </si>
  <si>
    <t>Holrf_02977</t>
  </si>
  <si>
    <t>Poly(glycerol-phosphate) alpha-glucosyltransferase</t>
  </si>
  <si>
    <t>2.4.1.52</t>
  </si>
  <si>
    <t>tagE</t>
  </si>
  <si>
    <t>Holrf_02978</t>
  </si>
  <si>
    <t>Glycosyltransferase EpsD</t>
  </si>
  <si>
    <t>epsD</t>
  </si>
  <si>
    <t>Holrf_02979</t>
  </si>
  <si>
    <t>Holrf_02980</t>
  </si>
  <si>
    <t>Holrf_02981</t>
  </si>
  <si>
    <t>Holrf_02982</t>
  </si>
  <si>
    <t>Holrf_02983</t>
  </si>
  <si>
    <t>Holrf_02984</t>
  </si>
  <si>
    <t>Holrf_02985</t>
  </si>
  <si>
    <t>Putative Mg2+ transporter-C (MgtC) family protein</t>
  </si>
  <si>
    <t>mgtC</t>
  </si>
  <si>
    <t>Holrf_02986</t>
  </si>
  <si>
    <t>Holrf_02987</t>
  </si>
  <si>
    <t>Holrf_02988</t>
  </si>
  <si>
    <t>Holrf_02989</t>
  </si>
  <si>
    <t>Holrf_02990</t>
  </si>
  <si>
    <t>Holrf_02991</t>
  </si>
  <si>
    <t>Holrf_02993</t>
  </si>
  <si>
    <t>rdgB</t>
  </si>
  <si>
    <t>Holrf_02994</t>
  </si>
  <si>
    <t>Holrf_02995</t>
  </si>
  <si>
    <t>Holrf_02996</t>
  </si>
  <si>
    <t>GntR family transcriptional regulator, uxu operon transcriptional repressor</t>
  </si>
  <si>
    <t>uxuR</t>
  </si>
  <si>
    <t>Holrf_02997</t>
  </si>
  <si>
    <t>manB</t>
  </si>
  <si>
    <t>Holrf_02998</t>
  </si>
  <si>
    <t>Holrf_02999</t>
  </si>
  <si>
    <t>Holrf_03000</t>
  </si>
  <si>
    <t>Holrf_03001</t>
  </si>
  <si>
    <t>Holrf_03002</t>
  </si>
  <si>
    <t>Holrf_03003</t>
  </si>
  <si>
    <t>Holrf_03004</t>
  </si>
  <si>
    <t>Holrf_03005</t>
  </si>
  <si>
    <t>Holrf_03007</t>
  </si>
  <si>
    <t>Holrf_03008</t>
  </si>
  <si>
    <t>Holrf_03009</t>
  </si>
  <si>
    <t>Holrf_03010</t>
  </si>
  <si>
    <t>Holrf_03011</t>
  </si>
  <si>
    <t>Holrf_03012</t>
  </si>
  <si>
    <t>Holrf_03013</t>
  </si>
  <si>
    <t>Holrf_03014</t>
  </si>
  <si>
    <t>Holrf_03015</t>
  </si>
  <si>
    <t>Holrf_03016</t>
  </si>
  <si>
    <t>Holrf_03017</t>
  </si>
  <si>
    <t>Holrf_03018</t>
  </si>
  <si>
    <t>Holrf_03019</t>
  </si>
  <si>
    <t>Holrf_03020</t>
  </si>
  <si>
    <t>Holrf_03021</t>
  </si>
  <si>
    <t>Holrf_03022</t>
  </si>
  <si>
    <t>Holrf_03023</t>
  </si>
  <si>
    <t>Holrf_03024</t>
  </si>
  <si>
    <t>Holrf_03025</t>
  </si>
  <si>
    <t>Holrf_03026</t>
  </si>
  <si>
    <t>Holrf_03027</t>
  </si>
  <si>
    <t>Holrf_03028</t>
  </si>
  <si>
    <t>Holrf_03029</t>
  </si>
  <si>
    <t>Holrf_03030</t>
  </si>
  <si>
    <t>Holrf_03031</t>
  </si>
  <si>
    <t>Holrf_03032</t>
  </si>
  <si>
    <t>Holrf_03033</t>
  </si>
  <si>
    <t>Holrf_03034</t>
  </si>
  <si>
    <t>Holrf_03035</t>
  </si>
  <si>
    <t>Holrf_03036</t>
  </si>
  <si>
    <t>Holrf_03037</t>
  </si>
  <si>
    <t>Holrf_03038</t>
  </si>
  <si>
    <t>Holrf_03039</t>
  </si>
  <si>
    <t>Holrf_03040</t>
  </si>
  <si>
    <t>Holrf_03041</t>
  </si>
  <si>
    <t>Two-component system, NtrC family, C4-dicarboxylate transport sensor histidine kinase DctB</t>
  </si>
  <si>
    <t>dctB</t>
  </si>
  <si>
    <t>Holrf_03042</t>
  </si>
  <si>
    <t>Two-component system, NtrC family, response regulator</t>
  </si>
  <si>
    <t>flgR</t>
  </si>
  <si>
    <t>Holrf_03043</t>
  </si>
  <si>
    <t>Holrf_03044</t>
  </si>
  <si>
    <t>Holrf_03045</t>
  </si>
  <si>
    <t>Holrf_03046</t>
  </si>
  <si>
    <t>Holrf_03047</t>
  </si>
  <si>
    <t>Pyridoxal-5-phosphate-dependent protein subunit beta</t>
  </si>
  <si>
    <t>Holrf_03048</t>
  </si>
  <si>
    <t>Holrf_03049</t>
  </si>
  <si>
    <t>Fatty acyl-ACP thioesterase B</t>
  </si>
  <si>
    <t>3.1.2.14;3.1.2.21</t>
  </si>
  <si>
    <t>Holrf_03050</t>
  </si>
  <si>
    <t>Holrf_03051</t>
  </si>
  <si>
    <t>Holrf_03052</t>
  </si>
  <si>
    <t>Holrf_03053</t>
  </si>
  <si>
    <t>Holrf_03054</t>
  </si>
  <si>
    <t>Holrf_03055</t>
  </si>
  <si>
    <t>Holrf_03056</t>
  </si>
  <si>
    <t>Holrf_03057</t>
  </si>
  <si>
    <t>Holrf_03058</t>
  </si>
  <si>
    <t>Holrf_03059</t>
  </si>
  <si>
    <t>Holrf_03060</t>
  </si>
  <si>
    <t>Holrf_03061</t>
  </si>
  <si>
    <t>Purine permease</t>
  </si>
  <si>
    <t>Holrf_03062</t>
  </si>
  <si>
    <t>Holrf_03063</t>
  </si>
  <si>
    <t>Holrf_03064</t>
  </si>
  <si>
    <t>Holrf_03065</t>
  </si>
  <si>
    <t>Sodium:solute symporter family protein</t>
  </si>
  <si>
    <t>Holrf_03066</t>
  </si>
  <si>
    <t>Holrf_03067</t>
  </si>
  <si>
    <t>Holrf_03068</t>
  </si>
  <si>
    <t>Holrf_03069</t>
  </si>
  <si>
    <t>Holrf_03070</t>
  </si>
  <si>
    <t>Holrf_03071</t>
  </si>
  <si>
    <t>Holrf_03072</t>
  </si>
  <si>
    <t>Holrf_03073</t>
  </si>
  <si>
    <t>Holrf_03074</t>
  </si>
  <si>
    <t>Holrf_03075</t>
  </si>
  <si>
    <t>Holrf_03076</t>
  </si>
  <si>
    <t>Holrf_03077</t>
  </si>
  <si>
    <t>D-alanine--D-alanine ligase</t>
  </si>
  <si>
    <t>Holrf_03078</t>
  </si>
  <si>
    <t>Holrf_03079</t>
  </si>
  <si>
    <t>Holrf_03080</t>
  </si>
  <si>
    <t>Holrf_03081</t>
  </si>
  <si>
    <t>Holrf_03082</t>
  </si>
  <si>
    <t>Holrf_03083</t>
  </si>
  <si>
    <t>Holrf_03084</t>
  </si>
  <si>
    <t>Holrf_03085</t>
  </si>
  <si>
    <t>Holrf_03086</t>
  </si>
  <si>
    <t>Ribosomal RNA small subunit methyltransferase F</t>
  </si>
  <si>
    <t>2.1.1.178</t>
  </si>
  <si>
    <t>rsmF</t>
  </si>
  <si>
    <t>Holrf_03087</t>
  </si>
  <si>
    <t>Holrf_03088</t>
  </si>
  <si>
    <t>Holrf_03089</t>
  </si>
  <si>
    <t>Holrf_03091</t>
  </si>
  <si>
    <t>Holrf_03092</t>
  </si>
  <si>
    <t>Holrf_03093</t>
  </si>
  <si>
    <t>Holrf_03094</t>
  </si>
  <si>
    <t>Holrf_03095</t>
  </si>
  <si>
    <t>Protein TIF31</t>
  </si>
  <si>
    <t>CLU1</t>
  </si>
  <si>
    <t>Holrf_03096</t>
  </si>
  <si>
    <t>Holrf_03097</t>
  </si>
  <si>
    <t>Holrf_03098</t>
  </si>
  <si>
    <t>Holrf_03099</t>
  </si>
  <si>
    <t>Chromosome partitioning protein ParA</t>
  </si>
  <si>
    <t>parA</t>
  </si>
  <si>
    <t>Holrf_03100</t>
  </si>
  <si>
    <t>Holrf_03101</t>
  </si>
  <si>
    <t>Holrf_03102</t>
  </si>
  <si>
    <t>Holrf_03103</t>
  </si>
  <si>
    <t>Holrf_03104</t>
  </si>
  <si>
    <t>Holrf_03105</t>
  </si>
  <si>
    <t>Holrf_03106</t>
  </si>
  <si>
    <t>Holrf_03107</t>
  </si>
  <si>
    <t>Nephrocystin-3</t>
  </si>
  <si>
    <t>NPHP3</t>
  </si>
  <si>
    <t>Holrf_03108</t>
  </si>
  <si>
    <t>Holrf_03109</t>
  </si>
  <si>
    <t>Phosphoglycerate dehydrogenase</t>
  </si>
  <si>
    <t>Holrf_03110</t>
  </si>
  <si>
    <t>Holrf_03111</t>
  </si>
  <si>
    <t>Holrf_03112</t>
  </si>
  <si>
    <t>Holrf_03113</t>
  </si>
  <si>
    <t>Holrf_03114</t>
  </si>
  <si>
    <t>Holrf_03115</t>
  </si>
  <si>
    <t>Holrf_03116</t>
  </si>
  <si>
    <t>Holrf_03117</t>
  </si>
  <si>
    <t>Holrf_03118</t>
  </si>
  <si>
    <t>Holrf_03119</t>
  </si>
  <si>
    <t>Holrf_03120</t>
  </si>
  <si>
    <t>Holrf_03121</t>
  </si>
  <si>
    <t>Holrf_03122</t>
  </si>
  <si>
    <t>Holrf_03123</t>
  </si>
  <si>
    <t>Holrf_03124</t>
  </si>
  <si>
    <t>Holrf_03125</t>
  </si>
  <si>
    <t>N-acylneuraminate cytidylyltransferase</t>
  </si>
  <si>
    <t>2.7.7.43</t>
  </si>
  <si>
    <t>neuA</t>
  </si>
  <si>
    <t>Holrf_03126</t>
  </si>
  <si>
    <t>Holrf_03127</t>
  </si>
  <si>
    <t>MRNA interferase YafQ</t>
  </si>
  <si>
    <t>yafQ</t>
  </si>
  <si>
    <t>Holrf_03128</t>
  </si>
  <si>
    <t>Holrf_03129</t>
  </si>
  <si>
    <t>Toxin RelK</t>
  </si>
  <si>
    <t>relK</t>
  </si>
  <si>
    <t>Holrf_03130</t>
  </si>
  <si>
    <t>Holrf_03131</t>
  </si>
  <si>
    <t>Holrf_03132</t>
  </si>
  <si>
    <t>Holrf_03133</t>
  </si>
  <si>
    <t>Holrf_03134</t>
  </si>
  <si>
    <t>Holrf_03135</t>
  </si>
  <si>
    <t>Holrf_03136</t>
  </si>
  <si>
    <t>Holrf_03137</t>
  </si>
  <si>
    <t>Holrf_03138</t>
  </si>
  <si>
    <t>Holrf_03139</t>
  </si>
  <si>
    <t>Holrf_03140</t>
  </si>
  <si>
    <t>Holrf_03141</t>
  </si>
  <si>
    <t>Holrf_03142</t>
  </si>
  <si>
    <t>Holrf_03143</t>
  </si>
  <si>
    <t>Holrf_03144</t>
  </si>
  <si>
    <t>D-xylulose reductase</t>
  </si>
  <si>
    <t>Holrf_03145</t>
  </si>
  <si>
    <t>Ribose 5-phosphate isomerase B</t>
  </si>
  <si>
    <t>rpiB</t>
  </si>
  <si>
    <t>Holrf_03146</t>
  </si>
  <si>
    <t>Phosphoenolpyruvate---glycerone phosphotransferase subunit DhaL</t>
  </si>
  <si>
    <t>2.7.1.121</t>
  </si>
  <si>
    <t>dhaL</t>
  </si>
  <si>
    <t>Holrf_03147</t>
  </si>
  <si>
    <t>Phosphoenolpyruvate---glycerone phosphotransferase subunit DhaK</t>
  </si>
  <si>
    <t>dhaK</t>
  </si>
  <si>
    <t>Holrf_03148</t>
  </si>
  <si>
    <t>D-threitol dehydrogenase</t>
  </si>
  <si>
    <t>Holrf_03149</t>
  </si>
  <si>
    <t>Holrf_03150</t>
  </si>
  <si>
    <t>Holrf_03151</t>
  </si>
  <si>
    <t>Holrf_03152</t>
  </si>
  <si>
    <t>Holrf_03153</t>
  </si>
  <si>
    <t>Holrf_03154</t>
  </si>
  <si>
    <t>Holrf_03155</t>
  </si>
  <si>
    <t>Holrf_03156</t>
  </si>
  <si>
    <t>Holrf_03157</t>
  </si>
  <si>
    <t>Holrf_03158</t>
  </si>
  <si>
    <t>Holrf_03159</t>
  </si>
  <si>
    <t>Holrf_03160</t>
  </si>
  <si>
    <t>Holrf_03161</t>
  </si>
  <si>
    <t>Holrf_03162</t>
  </si>
  <si>
    <t>Holrf_03163</t>
  </si>
  <si>
    <t>Holrf_03164</t>
  </si>
  <si>
    <t>Holrf_03165</t>
  </si>
  <si>
    <t>Holrf_03166</t>
  </si>
  <si>
    <t>gatB</t>
  </si>
  <si>
    <t>Holrf_03167</t>
  </si>
  <si>
    <t>Holrf_03168</t>
  </si>
  <si>
    <t>gatC</t>
  </si>
  <si>
    <t>Holrf_03169</t>
  </si>
  <si>
    <t>Holrf_03170</t>
  </si>
  <si>
    <t>Holrf_03171</t>
  </si>
  <si>
    <t>Holrf_03172</t>
  </si>
  <si>
    <t>Holrf_03173</t>
  </si>
  <si>
    <t>Holrf_03174</t>
  </si>
  <si>
    <t>Holrf_03175</t>
  </si>
  <si>
    <t>Holrf_03176</t>
  </si>
  <si>
    <t>Holrf_03177</t>
  </si>
  <si>
    <t>Holrf_03178</t>
  </si>
  <si>
    <t>Holrf_03179</t>
  </si>
  <si>
    <t>Kyphoscoliosis peptidase</t>
  </si>
  <si>
    <t>Holrf_03180</t>
  </si>
  <si>
    <t>Holrf_03181</t>
  </si>
  <si>
    <t>Holrf_03182</t>
  </si>
  <si>
    <t>Holrf_03183</t>
  </si>
  <si>
    <t>Aminotransferase class I/II-fold</t>
  </si>
  <si>
    <t>Holrf_03184</t>
  </si>
  <si>
    <t>Holrf_03185</t>
  </si>
  <si>
    <t>Holrf_03186</t>
  </si>
  <si>
    <t>Alpha-amylase family glycosyl hydrolase</t>
  </si>
  <si>
    <t>Holrf_03187</t>
  </si>
  <si>
    <t>Holrf_03188</t>
  </si>
  <si>
    <t>Holrf_03189</t>
  </si>
  <si>
    <t>Holrf_03190</t>
  </si>
  <si>
    <t>AraC family transcriptional regulator, arabinose operon regulatory protein</t>
  </si>
  <si>
    <t>araC</t>
  </si>
  <si>
    <t>Holrf_03191</t>
  </si>
  <si>
    <t>Holrf_03192</t>
  </si>
  <si>
    <t>Holrf_03193</t>
  </si>
  <si>
    <t>Holrf_03194</t>
  </si>
  <si>
    <t>Holrf_03195</t>
  </si>
  <si>
    <t>Holrf_03196</t>
  </si>
  <si>
    <t>Holrf_03197</t>
  </si>
  <si>
    <t>Holrf_03198</t>
  </si>
  <si>
    <t>Holrf_03199</t>
  </si>
  <si>
    <t>Holrf_03200</t>
  </si>
  <si>
    <t>Holrf_03201</t>
  </si>
  <si>
    <t>Holrf_03202</t>
  </si>
  <si>
    <t>Holrf_03203</t>
  </si>
  <si>
    <t>Holrf_03204</t>
  </si>
  <si>
    <t>Acetate---CoA ligase (ADP-forming)</t>
  </si>
  <si>
    <t>6.2.1.13</t>
  </si>
  <si>
    <t>acdAB</t>
  </si>
  <si>
    <t>Holrf_03205</t>
  </si>
  <si>
    <t>Holrf_03206</t>
  </si>
  <si>
    <t>Holrf_03207</t>
  </si>
  <si>
    <t>Holrf_03208</t>
  </si>
  <si>
    <t>Holrf_03209</t>
  </si>
  <si>
    <t>glnA1</t>
  </si>
  <si>
    <t>Holrf_03210</t>
  </si>
  <si>
    <t>Holrf_03211</t>
  </si>
  <si>
    <t>Holrf_03212</t>
  </si>
  <si>
    <t>Holrf_03213</t>
  </si>
  <si>
    <t>Iron-only hydrogenase system regulator</t>
  </si>
  <si>
    <t>Holrf_03214</t>
  </si>
  <si>
    <t>[FeFe]-hydrogenase maturation protein HydG</t>
  </si>
  <si>
    <t>Holrf_03215</t>
  </si>
  <si>
    <t>[FeFe]-hydrogenase maturation protein HydE</t>
  </si>
  <si>
    <t>Holrf_03216</t>
  </si>
  <si>
    <t>Holrf_03217</t>
  </si>
  <si>
    <t>Holrf_03218</t>
  </si>
  <si>
    <t>Holrf_03219</t>
  </si>
  <si>
    <t>Holrf_03220</t>
  </si>
  <si>
    <t>Holrf_03221</t>
  </si>
  <si>
    <t>Holrf_03222</t>
  </si>
  <si>
    <t>Holrf_03223</t>
  </si>
  <si>
    <t>Holrf_03224</t>
  </si>
  <si>
    <t>Holrf_03225</t>
  </si>
  <si>
    <t>Holrf_03226</t>
  </si>
  <si>
    <t>Holrf_03227</t>
  </si>
  <si>
    <t>Holrf_03228</t>
  </si>
  <si>
    <t>Holrf_03229</t>
  </si>
  <si>
    <t>Holrf_03230</t>
  </si>
  <si>
    <t>Holrf_03231</t>
  </si>
  <si>
    <t>Holrf_03232</t>
  </si>
  <si>
    <t>Cleavage stimulation factor subunit 2</t>
  </si>
  <si>
    <t>RNA15</t>
  </si>
  <si>
    <t>Holrf_03233</t>
  </si>
  <si>
    <t>Holrf_03234</t>
  </si>
  <si>
    <t>Holrf_03235</t>
  </si>
  <si>
    <t>Holrf_03236</t>
  </si>
  <si>
    <t>Holrf_03237</t>
  </si>
  <si>
    <t>Holrf_03238</t>
  </si>
  <si>
    <t>Holrf_03239</t>
  </si>
  <si>
    <t>Holrf_03240</t>
  </si>
  <si>
    <t>gapB</t>
  </si>
  <si>
    <t>Holrf_03241</t>
  </si>
  <si>
    <t>Holrf_03242</t>
  </si>
  <si>
    <t>Nickel-dependent lactate racemase, putative pseudogene</t>
  </si>
  <si>
    <t>Holrf_03243</t>
  </si>
  <si>
    <t>Holrf_03244</t>
  </si>
  <si>
    <t>Holrf_03245</t>
  </si>
  <si>
    <t>Two-component system, OmpR family, response regulator BaeR</t>
  </si>
  <si>
    <t>smeR</t>
  </si>
  <si>
    <t>Holrf_03246</t>
  </si>
  <si>
    <t>Two-component system, OmpR family, sensor histidine kinase VicK</t>
  </si>
  <si>
    <t>vicK</t>
  </si>
  <si>
    <t>Holrf_03247</t>
  </si>
  <si>
    <t>Holrf_03248</t>
  </si>
  <si>
    <t>Holrf_03249</t>
  </si>
  <si>
    <t>Holrf_03250</t>
  </si>
  <si>
    <t>Holrf_03251</t>
  </si>
  <si>
    <t>Holrf_03252</t>
  </si>
  <si>
    <t>Holrf_03253</t>
  </si>
  <si>
    <t>Holrf_03254</t>
  </si>
  <si>
    <t>Holrf_03255</t>
  </si>
  <si>
    <t>Murein DD-endopeptidase / murein LD-carboxypeptidase</t>
  </si>
  <si>
    <t>3.4.-.-;3.4.17.13</t>
  </si>
  <si>
    <t>spr</t>
  </si>
  <si>
    <t>Holrf_03256</t>
  </si>
  <si>
    <t>Holrf_03257</t>
  </si>
  <si>
    <t>Holrf_03258</t>
  </si>
  <si>
    <t>Holrf_03259</t>
  </si>
  <si>
    <t>FKBP-type peptidyl-prolyl cis-trans isomerase SlyD</t>
  </si>
  <si>
    <t>slyD</t>
  </si>
  <si>
    <t>Holrf_03260</t>
  </si>
  <si>
    <t>Holrf_03261</t>
  </si>
  <si>
    <t>Holrf_03262</t>
  </si>
  <si>
    <t>Holrf_03263</t>
  </si>
  <si>
    <t>Holrf_03264</t>
  </si>
  <si>
    <t>Holrf_03265</t>
  </si>
  <si>
    <t>SsrA-binding protein</t>
  </si>
  <si>
    <t>smpB</t>
  </si>
  <si>
    <t>Holrf_03266</t>
  </si>
  <si>
    <t>Holrf_03267</t>
  </si>
  <si>
    <t>Holrf_03268</t>
  </si>
  <si>
    <t>Holrf_03269</t>
  </si>
  <si>
    <t>Holrf_03270</t>
  </si>
  <si>
    <t>Serine/threonine protein phosphatase 1</t>
  </si>
  <si>
    <t>3.1.3.16</t>
  </si>
  <si>
    <t>pphA</t>
  </si>
  <si>
    <t>Holrf_03271</t>
  </si>
  <si>
    <t>Holrf_03272</t>
  </si>
  <si>
    <t>Holrf_03273</t>
  </si>
  <si>
    <t>Holrf_03274</t>
  </si>
  <si>
    <t>Holrf_03275</t>
  </si>
  <si>
    <t>Holrf_03276</t>
  </si>
  <si>
    <t>Holrf_03277</t>
  </si>
  <si>
    <t>Holrf_03278</t>
  </si>
  <si>
    <t>Holrf_03279</t>
  </si>
  <si>
    <t>Holrf_03280</t>
  </si>
  <si>
    <t>yagT</t>
  </si>
  <si>
    <t>Holrf_03281</t>
  </si>
  <si>
    <t>Holrf_03282</t>
  </si>
  <si>
    <t>Holrf_03283</t>
  </si>
  <si>
    <t>Holrf_03284</t>
  </si>
  <si>
    <t>Copper homeostasis protein</t>
  </si>
  <si>
    <t>Holrf_03285</t>
  </si>
  <si>
    <t>N-acetylglucosamine PTS system EIICBA or EIICB component</t>
  </si>
  <si>
    <t>2.7.1.193</t>
  </si>
  <si>
    <t>nagE</t>
  </si>
  <si>
    <t>Holrf_03286</t>
  </si>
  <si>
    <t>Holrf_03287</t>
  </si>
  <si>
    <t>Holrf_03288</t>
  </si>
  <si>
    <t>Holrf_03289</t>
  </si>
  <si>
    <t>Holrf_03290</t>
  </si>
  <si>
    <t>Holrf_03291</t>
  </si>
  <si>
    <t>Holrf_03292</t>
  </si>
  <si>
    <t>Holrf_03293</t>
  </si>
  <si>
    <t>Holrf_03294</t>
  </si>
  <si>
    <t>Holrf_03295</t>
  </si>
  <si>
    <t>Holrf_03296</t>
  </si>
  <si>
    <t>rfbA</t>
  </si>
  <si>
    <t>Holrf_03297</t>
  </si>
  <si>
    <t>rfbC</t>
  </si>
  <si>
    <t>Holrf_03298</t>
  </si>
  <si>
    <t>rfbD</t>
  </si>
  <si>
    <t>Holrf_03299</t>
  </si>
  <si>
    <t>Holrf_03300</t>
  </si>
  <si>
    <t>Holrf_03301</t>
  </si>
  <si>
    <t>Holrf_03302</t>
  </si>
  <si>
    <t>Holrf_03303</t>
  </si>
  <si>
    <t>Holrf_03304</t>
  </si>
  <si>
    <t>Holrf_03305</t>
  </si>
  <si>
    <t>Holrf_03306</t>
  </si>
  <si>
    <t>Holrf_03307</t>
  </si>
  <si>
    <t>Holrf_03308</t>
  </si>
  <si>
    <t>Holrf_03309</t>
  </si>
  <si>
    <t>Holrf_03310</t>
  </si>
  <si>
    <t>Holrf_03311</t>
  </si>
  <si>
    <t>Holrf_03312</t>
  </si>
  <si>
    <t>Holrf_03313</t>
  </si>
  <si>
    <t>Holrf_03314</t>
  </si>
  <si>
    <t>Holrf_03315</t>
  </si>
  <si>
    <t>Holrf_03316</t>
  </si>
  <si>
    <t>Holrf_03317</t>
  </si>
  <si>
    <t>Holrf_03318</t>
  </si>
  <si>
    <t>Holrf_03319</t>
  </si>
  <si>
    <t>Holrf_03320</t>
  </si>
  <si>
    <t>Holrf_03321</t>
  </si>
  <si>
    <t>Holrf_03322</t>
  </si>
  <si>
    <t>Holrf_03323</t>
  </si>
  <si>
    <t>N-acetylhexosamine 1-kinase</t>
  </si>
  <si>
    <t>2.7.1.162</t>
  </si>
  <si>
    <t>nahK</t>
  </si>
  <si>
    <t>Holrf_03324</t>
  </si>
  <si>
    <t>Holrf_03325</t>
  </si>
  <si>
    <t>Holrf_03326</t>
  </si>
  <si>
    <t>Holrf_03327</t>
  </si>
  <si>
    <t>Holrf_03328</t>
  </si>
  <si>
    <t>Holrf_03329</t>
  </si>
  <si>
    <t>Holrf_03330</t>
  </si>
  <si>
    <t>Holrf_03331</t>
  </si>
  <si>
    <t>GldG family protein, partial</t>
  </si>
  <si>
    <t>Holrf_03332</t>
  </si>
  <si>
    <t>Holrf_03333</t>
  </si>
  <si>
    <t>Holrf_03334</t>
  </si>
  <si>
    <t>Holrf_03335</t>
  </si>
  <si>
    <t>Holrf_03336</t>
  </si>
  <si>
    <t>Holrf_03337</t>
  </si>
  <si>
    <t>Holrf_03338</t>
  </si>
  <si>
    <t>Holrf_03339</t>
  </si>
  <si>
    <t>Holrf_03340</t>
  </si>
  <si>
    <t>Holrf_03341</t>
  </si>
  <si>
    <t>Holrf_03342</t>
  </si>
  <si>
    <t>Holrf_03343</t>
  </si>
  <si>
    <t>Holrf_03344</t>
  </si>
  <si>
    <t>Holrf_03345</t>
  </si>
  <si>
    <t>Holrf_03346</t>
  </si>
  <si>
    <t>Holrf_03347</t>
  </si>
  <si>
    <t>Holrf_03348</t>
  </si>
  <si>
    <t>Holrf_03349</t>
  </si>
  <si>
    <t>Holrf_03350</t>
  </si>
  <si>
    <t>Holrf_03351</t>
  </si>
  <si>
    <t>Holrf_03352</t>
  </si>
  <si>
    <t>Holrf_03353</t>
  </si>
  <si>
    <t>Holrf_03354</t>
  </si>
  <si>
    <t>Holrf_03355</t>
  </si>
  <si>
    <t>Holrf_03356</t>
  </si>
  <si>
    <t>Holrf_03357</t>
  </si>
  <si>
    <t>Holrf_03358</t>
  </si>
  <si>
    <t>Holrf_03359</t>
  </si>
  <si>
    <t>Holrf_03360</t>
  </si>
  <si>
    <t>Holrf_03361</t>
  </si>
  <si>
    <t>Holrf_03362</t>
  </si>
  <si>
    <t>GARP family transcription factor, ARR-B subfamily</t>
  </si>
  <si>
    <t>ARR-B</t>
  </si>
  <si>
    <t>Holrf_03363</t>
  </si>
  <si>
    <t>Holrf_03364</t>
  </si>
  <si>
    <t>Holrf_03365</t>
  </si>
  <si>
    <t>Holrf_03366</t>
  </si>
  <si>
    <t>Holrf_03367</t>
  </si>
  <si>
    <t>Holrf_03368</t>
  </si>
  <si>
    <t>Holrf_03369</t>
  </si>
  <si>
    <t>Holrf_03370</t>
  </si>
  <si>
    <t>Holrf_03371</t>
  </si>
  <si>
    <t>Holrf_03372</t>
  </si>
  <si>
    <t>Holrf_03373</t>
  </si>
  <si>
    <t>Holrf_03374</t>
  </si>
  <si>
    <t>Holrf_03375</t>
  </si>
  <si>
    <t>Holrf_03376</t>
  </si>
  <si>
    <t>Holrf_03377</t>
  </si>
  <si>
    <t>Holrf_03378</t>
  </si>
  <si>
    <t>Holrf_03379</t>
  </si>
  <si>
    <t>Tol-Pal system protein TolQ</t>
  </si>
  <si>
    <t>tolQ</t>
  </si>
  <si>
    <t>Holrf_03380</t>
  </si>
  <si>
    <t>Holrf_03381</t>
  </si>
  <si>
    <t>Holrf_03382</t>
  </si>
  <si>
    <t>Holrf_03383</t>
  </si>
  <si>
    <t>Holrf_03384</t>
  </si>
  <si>
    <t>Holrf_03385</t>
  </si>
  <si>
    <t>Holrf_03386</t>
  </si>
  <si>
    <t>Holrf_03387</t>
  </si>
  <si>
    <t>Holrf_03388</t>
  </si>
  <si>
    <t>Hydroxymethylbilane synthase, putative pseudogene</t>
  </si>
  <si>
    <t>Holrf_03389</t>
  </si>
  <si>
    <t>Holrf_03390</t>
  </si>
  <si>
    <t>Holrf_03391</t>
  </si>
  <si>
    <t>Holrf_03392</t>
  </si>
  <si>
    <t>Holrf_03393</t>
  </si>
  <si>
    <t>Holrf_03394</t>
  </si>
  <si>
    <t>Holrf_03395</t>
  </si>
  <si>
    <t>Holrf_03396</t>
  </si>
  <si>
    <t>Holrf_03397</t>
  </si>
  <si>
    <t>Holrf_03398</t>
  </si>
  <si>
    <t>Holrf_03399</t>
  </si>
  <si>
    <t>Holrf_03400</t>
  </si>
  <si>
    <t>Holrf_03401</t>
  </si>
  <si>
    <t>Holrf_03402</t>
  </si>
  <si>
    <t>Holrf_03403</t>
  </si>
  <si>
    <t>Holrf_03404</t>
  </si>
  <si>
    <t>Holrf_03405</t>
  </si>
  <si>
    <t>Holrf_03406</t>
  </si>
  <si>
    <t>Holrf_03407</t>
  </si>
  <si>
    <t>Holrf_03408</t>
  </si>
  <si>
    <t>Holrf_03409</t>
  </si>
  <si>
    <t>Holrf_03410</t>
  </si>
  <si>
    <t>Threonine--tRNA ligase</t>
  </si>
  <si>
    <t>Holrf_03411</t>
  </si>
  <si>
    <t>Holrf_03412</t>
  </si>
  <si>
    <t>Holrf_03413</t>
  </si>
  <si>
    <t>Holrf_03414</t>
  </si>
  <si>
    <t>Holrf_03415</t>
  </si>
  <si>
    <t>Holrf_03416</t>
  </si>
  <si>
    <t>Holrf_03418</t>
  </si>
  <si>
    <t>Holrf_03419</t>
  </si>
  <si>
    <t>Holrf_03420</t>
  </si>
  <si>
    <t>Holrf_03421</t>
  </si>
  <si>
    <t>Holrf_03422</t>
  </si>
  <si>
    <t>Holrf_03423</t>
  </si>
  <si>
    <t>Holrf_03424</t>
  </si>
  <si>
    <t>Holrf_03425</t>
  </si>
  <si>
    <t>Holrf_03426</t>
  </si>
  <si>
    <t>Holrf_03427</t>
  </si>
  <si>
    <t>Holrf_03428</t>
  </si>
  <si>
    <t>Holrf_03429</t>
  </si>
  <si>
    <t>Holrf_03430</t>
  </si>
  <si>
    <t>Putative transcriptional regulator</t>
  </si>
  <si>
    <t>Holrf_03431</t>
  </si>
  <si>
    <t>Holrf_03432</t>
  </si>
  <si>
    <t>Holrf_03433</t>
  </si>
  <si>
    <t>Holrf_03434</t>
  </si>
  <si>
    <t>Holrf_03435</t>
  </si>
  <si>
    <t>Holrf_03436</t>
  </si>
  <si>
    <t>Holrf_03438</t>
  </si>
  <si>
    <t>Holrf_03439</t>
  </si>
  <si>
    <t>Holrf_03440</t>
  </si>
  <si>
    <t>Holrf_03441</t>
  </si>
  <si>
    <t>Holrf_03442</t>
  </si>
  <si>
    <t>Holrf_03443</t>
  </si>
  <si>
    <t>Penicillin-binding protein 1A</t>
  </si>
  <si>
    <t>2.4.99.28;3.4.16.4</t>
  </si>
  <si>
    <t>mrcA</t>
  </si>
  <si>
    <t>Holrf_03444</t>
  </si>
  <si>
    <t>Holrf_03445</t>
  </si>
  <si>
    <t>Holrf_03446</t>
  </si>
  <si>
    <t>Holrf_03447</t>
  </si>
  <si>
    <t>Holrf_03448</t>
  </si>
  <si>
    <t>Holrf_03449</t>
  </si>
  <si>
    <t>Holrf_03450</t>
  </si>
  <si>
    <t>Holrf_03451</t>
  </si>
  <si>
    <t>Holrf_03452</t>
  </si>
  <si>
    <t>Holrf_03453</t>
  </si>
  <si>
    <t>Holrf_03454</t>
  </si>
  <si>
    <t>TRAP-type transport system periplasmic protein, partial</t>
  </si>
  <si>
    <t>Holrf_03455</t>
  </si>
  <si>
    <t>Holrf_03456</t>
  </si>
  <si>
    <t>Holrf_03457</t>
  </si>
  <si>
    <t>Holrf_03458</t>
  </si>
  <si>
    <t>Holrf_03459</t>
  </si>
  <si>
    <t>Holrf_03460</t>
  </si>
  <si>
    <r>
      <rPr>
        <b/>
        <sz val="16"/>
        <color indexed="8"/>
        <rFont val="Calibri"/>
        <family val="2"/>
      </rPr>
      <t>Table S4</t>
    </r>
    <r>
      <rPr>
        <sz val="16"/>
        <color indexed="8"/>
        <rFont val="Calibri"/>
        <family val="2"/>
      </rPr>
      <t xml:space="preserve">: Gene annotation list for </t>
    </r>
    <r>
      <rPr>
        <i/>
        <sz val="16"/>
        <color indexed="8"/>
        <rFont val="Calibri"/>
        <family val="2"/>
      </rPr>
      <t>Pillotina corrugata</t>
    </r>
  </si>
  <si>
    <r>
      <rPr>
        <b/>
        <sz val="16"/>
        <color indexed="8"/>
        <rFont val="Calibri"/>
        <family val="2"/>
      </rPr>
      <t>Table S5</t>
    </r>
    <r>
      <rPr>
        <sz val="16"/>
        <color indexed="8"/>
        <rFont val="Calibri"/>
        <family val="2"/>
      </rPr>
      <t xml:space="preserve">: Gene annotation list for </t>
    </r>
    <r>
      <rPr>
        <i/>
        <sz val="16"/>
        <color indexed="8"/>
        <rFont val="Calibri"/>
        <family val="2"/>
      </rPr>
      <t>Hollandina grandis</t>
    </r>
    <r>
      <rPr>
        <sz val="16"/>
        <color theme="1"/>
        <rFont val="Calibri"/>
        <family val="2"/>
        <scheme val="minor"/>
      </rPr>
      <t xml:space="preserve">	</t>
    </r>
  </si>
  <si>
    <r>
      <t>Table S8. </t>
    </r>
    <r>
      <rPr>
        <sz val="16"/>
        <color theme="1"/>
        <rFont val="Calibri"/>
        <family val="2"/>
        <scheme val="minor"/>
      </rPr>
      <t xml:space="preserve">16S rRNA gene libraries inspected for the presence of </t>
    </r>
    <r>
      <rPr>
        <i/>
        <sz val="16"/>
        <color theme="1"/>
        <rFont val="Calibri"/>
        <family val="2"/>
        <scheme val="minor"/>
      </rPr>
      <t>Breznakiellaceae.</t>
    </r>
    <r>
      <rPr>
        <sz val="16"/>
        <color theme="1"/>
        <rFont val="Calibri"/>
        <family val="2"/>
        <scheme val="minor"/>
      </rPr>
      <t xml:space="preserve"> The accession numbers of the phylotypes recovered from the samples are indicated.</t>
    </r>
  </si>
  <si>
    <t>Reticulitermes flavipes</t>
  </si>
  <si>
    <t>Rf674_WG</t>
  </si>
  <si>
    <t>Rf674</t>
  </si>
  <si>
    <t>PX922242,PX922262,PX922236,PX922255</t>
  </si>
  <si>
    <r>
      <rPr>
        <b/>
        <sz val="16"/>
        <color theme="1"/>
        <rFont val="Calibri"/>
        <family val="2"/>
        <scheme val="minor"/>
      </rPr>
      <t>Table S3</t>
    </r>
    <r>
      <rPr>
        <sz val="16"/>
        <color theme="1"/>
        <rFont val="Calibri"/>
        <family val="2"/>
        <scheme val="minor"/>
      </rPr>
      <t xml:space="preserve">: Glycoside hydrolase families identified in the genome of </t>
    </r>
    <r>
      <rPr>
        <i/>
        <sz val="16"/>
        <color theme="1"/>
        <rFont val="Calibri"/>
        <family val="2"/>
        <scheme val="minor"/>
      </rPr>
      <t xml:space="preserve">Hollandinoides gharagozlouae. </t>
    </r>
    <r>
      <rPr>
        <sz val="16"/>
        <color theme="1"/>
        <rFont val="Calibri"/>
        <family val="2"/>
        <scheme val="minor"/>
      </rPr>
      <t>Proteins with putative secretion signals are marked in bold.</t>
    </r>
  </si>
  <si>
    <r>
      <rPr>
        <b/>
        <sz val="16"/>
        <color indexed="8"/>
        <rFont val="Calibri"/>
        <family val="2"/>
      </rPr>
      <t>Table S6</t>
    </r>
    <r>
      <rPr>
        <sz val="16"/>
        <color indexed="8"/>
        <rFont val="Calibri"/>
        <family val="2"/>
      </rPr>
      <t xml:space="preserve">: Gene annotation list for </t>
    </r>
    <r>
      <rPr>
        <i/>
        <sz val="16"/>
        <color indexed="8"/>
        <rFont val="Calibri"/>
        <family val="2"/>
      </rPr>
      <t>Hollandinoides gharagozloua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6"/>
      <color indexed="8"/>
      <name val="Calibri"/>
      <family val="2"/>
    </font>
    <font>
      <b/>
      <sz val="16"/>
      <color indexed="8"/>
      <name val="Calibri"/>
      <family val="2"/>
    </font>
    <font>
      <i/>
      <sz val="16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vertical="top" wrapText="1"/>
    </xf>
    <xf numFmtId="0" fontId="0" fillId="0" borderId="1" xfId="0" applyBorder="1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left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vertical="top" wrapText="1"/>
    </xf>
    <xf numFmtId="0" fontId="0" fillId="0" borderId="1" xfId="0" applyBorder="1" applyAlignment="1">
      <alignment vertical="top"/>
    </xf>
    <xf numFmtId="0" fontId="1" fillId="0" borderId="1" xfId="0" applyFont="1" applyBorder="1" applyAlignment="1">
      <alignment vertical="top" wrapText="1"/>
    </xf>
    <xf numFmtId="0" fontId="0" fillId="0" borderId="0" xfId="0" applyBorder="1"/>
    <xf numFmtId="0" fontId="1" fillId="0" borderId="0" xfId="0" applyFont="1" applyBorder="1" applyAlignment="1">
      <alignment horizontal="center" vertical="top"/>
    </xf>
    <xf numFmtId="0" fontId="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sqref="A1:F1"/>
    </sheetView>
  </sheetViews>
  <sheetFormatPr defaultRowHeight="15" x14ac:dyDescent="0.25"/>
  <cols>
    <col min="1" max="1" width="13.42578125" customWidth="1"/>
    <col min="2" max="2" width="45.7109375" customWidth="1"/>
    <col min="3" max="3" width="14" customWidth="1"/>
    <col min="4" max="4" width="14.42578125" customWidth="1"/>
    <col min="5" max="5" width="19.7109375" customWidth="1"/>
  </cols>
  <sheetData>
    <row r="1" spans="1:6" ht="39.950000000000003" customHeight="1" x14ac:dyDescent="0.35">
      <c r="A1" s="21" t="s">
        <v>8615</v>
      </c>
      <c r="B1" s="21"/>
      <c r="C1" s="21"/>
      <c r="D1" s="21"/>
      <c r="E1" s="21"/>
      <c r="F1" s="21"/>
    </row>
    <row r="3" spans="1:6" ht="30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5">
      <c r="A4" s="2" t="s">
        <v>5</v>
      </c>
      <c r="B4" s="2" t="s">
        <v>86</v>
      </c>
      <c r="C4" s="2" t="s">
        <v>36</v>
      </c>
      <c r="D4" s="2">
        <v>1</v>
      </c>
      <c r="E4" s="2" t="s">
        <v>57</v>
      </c>
    </row>
    <row r="5" spans="1:6" ht="45" x14ac:dyDescent="0.25">
      <c r="A5" s="2" t="s">
        <v>6</v>
      </c>
      <c r="B5" s="2" t="s">
        <v>87</v>
      </c>
      <c r="C5" s="2" t="s">
        <v>37</v>
      </c>
      <c r="D5" s="2">
        <v>3</v>
      </c>
      <c r="E5" s="2" t="s">
        <v>58</v>
      </c>
    </row>
    <row r="6" spans="1:6" ht="30" x14ac:dyDescent="0.25">
      <c r="A6" s="2" t="s">
        <v>7</v>
      </c>
      <c r="B6" s="2" t="s">
        <v>86</v>
      </c>
      <c r="C6" s="2" t="s">
        <v>36</v>
      </c>
      <c r="D6" s="2">
        <v>2</v>
      </c>
      <c r="E6" s="2" t="s">
        <v>59</v>
      </c>
    </row>
    <row r="7" spans="1:6" ht="30" x14ac:dyDescent="0.25">
      <c r="A7" s="2" t="s">
        <v>8</v>
      </c>
      <c r="B7" s="2" t="s">
        <v>32</v>
      </c>
      <c r="C7" s="2" t="s">
        <v>38</v>
      </c>
      <c r="D7" s="2">
        <v>2</v>
      </c>
      <c r="E7" s="2" t="s">
        <v>78</v>
      </c>
    </row>
    <row r="8" spans="1:6" ht="30" x14ac:dyDescent="0.25">
      <c r="A8" s="2" t="s">
        <v>9</v>
      </c>
      <c r="B8" s="2" t="s">
        <v>88</v>
      </c>
      <c r="C8" s="2" t="s">
        <v>39</v>
      </c>
      <c r="D8" s="2">
        <v>2</v>
      </c>
      <c r="E8" s="2" t="s">
        <v>82</v>
      </c>
    </row>
    <row r="9" spans="1:6" ht="60" x14ac:dyDescent="0.25">
      <c r="A9" s="2" t="s">
        <v>10</v>
      </c>
      <c r="B9" s="2" t="s">
        <v>102</v>
      </c>
      <c r="C9" s="2" t="s">
        <v>103</v>
      </c>
      <c r="D9" s="2">
        <v>4</v>
      </c>
      <c r="E9" s="2" t="s">
        <v>60</v>
      </c>
    </row>
    <row r="10" spans="1:6" x14ac:dyDescent="0.25">
      <c r="A10" s="2" t="s">
        <v>11</v>
      </c>
      <c r="B10" s="2" t="s">
        <v>33</v>
      </c>
      <c r="C10" s="2" t="s">
        <v>40</v>
      </c>
      <c r="D10" s="2">
        <v>1</v>
      </c>
      <c r="E10" s="3" t="s">
        <v>79</v>
      </c>
    </row>
    <row r="11" spans="1:6" x14ac:dyDescent="0.25">
      <c r="A11" s="2" t="s">
        <v>12</v>
      </c>
      <c r="B11" s="2" t="s">
        <v>89</v>
      </c>
      <c r="C11" s="2" t="s">
        <v>41</v>
      </c>
      <c r="D11" s="2">
        <v>1</v>
      </c>
      <c r="E11" s="2" t="s">
        <v>61</v>
      </c>
    </row>
    <row r="12" spans="1:6" ht="30" x14ac:dyDescent="0.25">
      <c r="A12" s="2" t="s">
        <v>13</v>
      </c>
      <c r="B12" s="2" t="s">
        <v>104</v>
      </c>
      <c r="C12" s="2" t="s">
        <v>105</v>
      </c>
      <c r="D12" s="2">
        <v>2</v>
      </c>
      <c r="E12" s="2" t="s">
        <v>81</v>
      </c>
    </row>
    <row r="13" spans="1:6" x14ac:dyDescent="0.25">
      <c r="A13" s="2" t="s">
        <v>14</v>
      </c>
      <c r="B13" s="2" t="s">
        <v>90</v>
      </c>
      <c r="C13" s="2" t="s">
        <v>42</v>
      </c>
      <c r="D13" s="2">
        <v>1</v>
      </c>
      <c r="E13" s="3" t="s">
        <v>62</v>
      </c>
    </row>
    <row r="14" spans="1:6" x14ac:dyDescent="0.25">
      <c r="A14" s="2" t="s">
        <v>15</v>
      </c>
      <c r="B14" s="2" t="s">
        <v>8725</v>
      </c>
      <c r="C14" s="2" t="s">
        <v>43</v>
      </c>
      <c r="D14" s="2">
        <v>1</v>
      </c>
      <c r="E14" s="2" t="s">
        <v>63</v>
      </c>
    </row>
    <row r="15" spans="1:6" x14ac:dyDescent="0.25">
      <c r="A15" s="2" t="s">
        <v>16</v>
      </c>
      <c r="B15" s="2" t="s">
        <v>94</v>
      </c>
      <c r="C15" s="2" t="s">
        <v>44</v>
      </c>
      <c r="D15" s="2">
        <v>1</v>
      </c>
      <c r="E15" s="2" t="s">
        <v>64</v>
      </c>
    </row>
    <row r="16" spans="1:6" x14ac:dyDescent="0.25">
      <c r="A16" s="2" t="s">
        <v>17</v>
      </c>
      <c r="B16" s="2" t="s">
        <v>95</v>
      </c>
      <c r="C16" s="2" t="s">
        <v>45</v>
      </c>
      <c r="D16" s="2">
        <v>1</v>
      </c>
      <c r="E16" s="2" t="s">
        <v>65</v>
      </c>
    </row>
    <row r="17" spans="1:5" x14ac:dyDescent="0.25">
      <c r="A17" s="2" t="s">
        <v>18</v>
      </c>
      <c r="B17" s="2" t="s">
        <v>96</v>
      </c>
      <c r="C17" s="2" t="s">
        <v>46</v>
      </c>
      <c r="D17" s="2">
        <v>1</v>
      </c>
      <c r="E17" s="2" t="s">
        <v>66</v>
      </c>
    </row>
    <row r="18" spans="1:5" ht="30" x14ac:dyDescent="0.25">
      <c r="A18" s="2" t="s">
        <v>19</v>
      </c>
      <c r="B18" s="2" t="s">
        <v>91</v>
      </c>
      <c r="C18" s="2" t="s">
        <v>47</v>
      </c>
      <c r="D18" s="2">
        <v>2</v>
      </c>
      <c r="E18" s="2" t="s">
        <v>8721</v>
      </c>
    </row>
    <row r="19" spans="1:5" x14ac:dyDescent="0.25">
      <c r="A19" s="2" t="s">
        <v>20</v>
      </c>
      <c r="B19" s="2" t="s">
        <v>92</v>
      </c>
      <c r="C19" s="2" t="s">
        <v>48</v>
      </c>
      <c r="D19" s="2">
        <v>1</v>
      </c>
      <c r="E19" s="2" t="s">
        <v>67</v>
      </c>
    </row>
    <row r="20" spans="1:5" x14ac:dyDescent="0.25">
      <c r="A20" s="2" t="s">
        <v>21</v>
      </c>
      <c r="B20" s="2" t="s">
        <v>93</v>
      </c>
      <c r="C20" s="2" t="s">
        <v>47</v>
      </c>
      <c r="D20" s="2">
        <v>1</v>
      </c>
      <c r="E20" s="2" t="s">
        <v>68</v>
      </c>
    </row>
    <row r="21" spans="1:5" ht="30" x14ac:dyDescent="0.25">
      <c r="A21" s="2" t="s">
        <v>22</v>
      </c>
      <c r="B21" s="2" t="s">
        <v>97</v>
      </c>
      <c r="C21" s="2" t="s">
        <v>49</v>
      </c>
      <c r="D21" s="2">
        <v>2</v>
      </c>
      <c r="E21" s="2" t="s">
        <v>69</v>
      </c>
    </row>
    <row r="22" spans="1:5" x14ac:dyDescent="0.25">
      <c r="A22" s="2" t="s">
        <v>23</v>
      </c>
      <c r="B22" s="2" t="s">
        <v>98</v>
      </c>
      <c r="C22" s="2" t="s">
        <v>50</v>
      </c>
      <c r="D22" s="2">
        <v>1</v>
      </c>
      <c r="E22" s="2" t="s">
        <v>70</v>
      </c>
    </row>
    <row r="23" spans="1:5" x14ac:dyDescent="0.25">
      <c r="A23" s="2" t="s">
        <v>24</v>
      </c>
      <c r="B23" s="2" t="s">
        <v>34</v>
      </c>
      <c r="C23" s="2" t="s">
        <v>51</v>
      </c>
      <c r="D23" s="2">
        <v>1</v>
      </c>
      <c r="E23" s="2" t="s">
        <v>71</v>
      </c>
    </row>
    <row r="24" spans="1:5" x14ac:dyDescent="0.25">
      <c r="A24" s="2" t="s">
        <v>25</v>
      </c>
      <c r="B24" s="2" t="s">
        <v>99</v>
      </c>
      <c r="C24" s="2" t="s">
        <v>52</v>
      </c>
      <c r="D24" s="2">
        <v>1</v>
      </c>
      <c r="E24" s="2" t="s">
        <v>72</v>
      </c>
    </row>
    <row r="25" spans="1:5" x14ac:dyDescent="0.25">
      <c r="A25" s="2" t="s">
        <v>26</v>
      </c>
      <c r="B25" s="2" t="s">
        <v>106</v>
      </c>
      <c r="C25" s="2" t="s">
        <v>107</v>
      </c>
      <c r="D25" s="2">
        <v>1</v>
      </c>
      <c r="E25" s="3" t="s">
        <v>80</v>
      </c>
    </row>
    <row r="26" spans="1:5" x14ac:dyDescent="0.25">
      <c r="A26" s="2" t="s">
        <v>27</v>
      </c>
      <c r="B26" s="2" t="s">
        <v>100</v>
      </c>
      <c r="C26" s="2" t="s">
        <v>53</v>
      </c>
      <c r="D26" s="2">
        <v>1</v>
      </c>
      <c r="E26" s="2" t="s">
        <v>73</v>
      </c>
    </row>
    <row r="27" spans="1:5" ht="45" x14ac:dyDescent="0.25">
      <c r="A27" s="2" t="s">
        <v>28</v>
      </c>
      <c r="B27" s="2" t="s">
        <v>35</v>
      </c>
      <c r="C27" s="2" t="s">
        <v>54</v>
      </c>
      <c r="D27" s="2">
        <v>3</v>
      </c>
      <c r="E27" s="2" t="s">
        <v>74</v>
      </c>
    </row>
    <row r="28" spans="1:5" x14ac:dyDescent="0.25">
      <c r="A28" s="2" t="s">
        <v>29</v>
      </c>
      <c r="B28" s="2" t="s">
        <v>85</v>
      </c>
      <c r="C28" s="2" t="s">
        <v>55</v>
      </c>
      <c r="D28" s="2">
        <v>1</v>
      </c>
      <c r="E28" s="2" t="s">
        <v>75</v>
      </c>
    </row>
    <row r="29" spans="1:5" x14ac:dyDescent="0.25">
      <c r="A29" s="2" t="s">
        <v>30</v>
      </c>
      <c r="B29" s="2" t="s">
        <v>84</v>
      </c>
      <c r="C29" s="2" t="s">
        <v>56</v>
      </c>
      <c r="D29" s="2">
        <v>1</v>
      </c>
      <c r="E29" s="2" t="s">
        <v>76</v>
      </c>
    </row>
    <row r="30" spans="1:5" ht="45" x14ac:dyDescent="0.25">
      <c r="A30" s="2" t="s">
        <v>31</v>
      </c>
      <c r="B30" s="2" t="s">
        <v>101</v>
      </c>
      <c r="C30" s="2" t="s">
        <v>83</v>
      </c>
      <c r="D30" s="2">
        <v>2</v>
      </c>
      <c r="E30" s="2" t="s">
        <v>77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sqref="A1:I1"/>
    </sheetView>
  </sheetViews>
  <sheetFormatPr defaultRowHeight="15" x14ac:dyDescent="0.25"/>
  <cols>
    <col min="1" max="1" width="14.140625" customWidth="1"/>
    <col min="2" max="2" width="30.7109375" customWidth="1"/>
    <col min="3" max="3" width="18.5703125" customWidth="1"/>
    <col min="4" max="4" width="13.5703125" customWidth="1"/>
    <col min="5" max="5" width="13.28515625" customWidth="1"/>
  </cols>
  <sheetData>
    <row r="1" spans="1:9" ht="39.950000000000003" customHeight="1" x14ac:dyDescent="0.35">
      <c r="A1" s="21" t="s">
        <v>8614</v>
      </c>
      <c r="B1" s="21"/>
      <c r="C1" s="21"/>
      <c r="D1" s="21"/>
      <c r="E1" s="21"/>
      <c r="F1" s="21"/>
      <c r="G1" s="21"/>
      <c r="H1" s="21"/>
      <c r="I1" s="21"/>
    </row>
    <row r="3" spans="1:9" ht="30" x14ac:dyDescent="0.2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</row>
    <row r="4" spans="1:9" ht="30" x14ac:dyDescent="0.25">
      <c r="A4" s="4" t="s">
        <v>5</v>
      </c>
      <c r="B4" s="4" t="s">
        <v>147</v>
      </c>
      <c r="C4" s="4" t="s">
        <v>146</v>
      </c>
      <c r="D4" s="4">
        <v>2</v>
      </c>
      <c r="E4" s="4" t="s">
        <v>145</v>
      </c>
    </row>
    <row r="5" spans="1:9" x14ac:dyDescent="0.25">
      <c r="A5" s="4" t="s">
        <v>6</v>
      </c>
      <c r="B5" s="4" t="s">
        <v>92</v>
      </c>
      <c r="C5" s="4" t="s">
        <v>48</v>
      </c>
      <c r="D5" s="4">
        <v>1</v>
      </c>
      <c r="E5" s="4" t="s">
        <v>144</v>
      </c>
    </row>
    <row r="6" spans="1:9" ht="45" x14ac:dyDescent="0.25">
      <c r="A6" s="4" t="s">
        <v>7</v>
      </c>
      <c r="B6" s="4" t="s">
        <v>143</v>
      </c>
      <c r="C6" s="4" t="s">
        <v>142</v>
      </c>
      <c r="D6" s="4">
        <v>3</v>
      </c>
      <c r="E6" s="4" t="s">
        <v>8719</v>
      </c>
    </row>
    <row r="7" spans="1:9" x14ac:dyDescent="0.25">
      <c r="A7" s="4" t="s">
        <v>141</v>
      </c>
      <c r="B7" s="4" t="s">
        <v>140</v>
      </c>
      <c r="C7" s="4" t="s">
        <v>139</v>
      </c>
      <c r="D7" s="4">
        <v>1</v>
      </c>
      <c r="E7" s="4" t="s">
        <v>138</v>
      </c>
    </row>
    <row r="8" spans="1:9" ht="30" x14ac:dyDescent="0.25">
      <c r="A8" s="4" t="s">
        <v>137</v>
      </c>
      <c r="B8" s="4" t="s">
        <v>136</v>
      </c>
      <c r="C8" s="4" t="s">
        <v>135</v>
      </c>
      <c r="D8" s="4">
        <v>1</v>
      </c>
      <c r="E8" s="5" t="s">
        <v>134</v>
      </c>
    </row>
    <row r="9" spans="1:9" x14ac:dyDescent="0.25">
      <c r="A9" s="4" t="s">
        <v>10</v>
      </c>
      <c r="B9" s="4" t="s">
        <v>133</v>
      </c>
      <c r="C9" s="4" t="s">
        <v>107</v>
      </c>
      <c r="D9" s="4">
        <v>1</v>
      </c>
      <c r="E9" s="4" t="s">
        <v>132</v>
      </c>
    </row>
    <row r="10" spans="1:9" ht="30" x14ac:dyDescent="0.25">
      <c r="A10" s="4" t="s">
        <v>8720</v>
      </c>
      <c r="B10" s="4" t="s">
        <v>131</v>
      </c>
      <c r="C10" s="4" t="s">
        <v>130</v>
      </c>
      <c r="D10" s="4">
        <v>1</v>
      </c>
      <c r="E10" s="5" t="s">
        <v>129</v>
      </c>
    </row>
    <row r="11" spans="1:9" x14ac:dyDescent="0.25">
      <c r="A11" s="4" t="s">
        <v>11</v>
      </c>
      <c r="B11" s="4" t="s">
        <v>33</v>
      </c>
      <c r="C11" s="4" t="s">
        <v>40</v>
      </c>
      <c r="D11" s="4">
        <v>1</v>
      </c>
      <c r="E11" s="4" t="s">
        <v>128</v>
      </c>
    </row>
    <row r="12" spans="1:9" x14ac:dyDescent="0.25">
      <c r="A12" s="4" t="s">
        <v>12</v>
      </c>
      <c r="B12" s="4" t="s">
        <v>89</v>
      </c>
      <c r="C12" s="4" t="s">
        <v>41</v>
      </c>
      <c r="D12" s="4">
        <v>1</v>
      </c>
      <c r="E12" s="4" t="s">
        <v>127</v>
      </c>
    </row>
    <row r="13" spans="1:9" ht="45" x14ac:dyDescent="0.25">
      <c r="A13" s="4" t="s">
        <v>13</v>
      </c>
      <c r="B13" s="2" t="s">
        <v>104</v>
      </c>
      <c r="C13" s="4" t="s">
        <v>105</v>
      </c>
      <c r="D13" s="4">
        <v>2</v>
      </c>
      <c r="E13" s="4" t="s">
        <v>126</v>
      </c>
    </row>
    <row r="14" spans="1:9" ht="30" x14ac:dyDescent="0.25">
      <c r="A14" s="4" t="s">
        <v>125</v>
      </c>
      <c r="B14" s="4" t="s">
        <v>124</v>
      </c>
      <c r="C14" s="4" t="s">
        <v>107</v>
      </c>
      <c r="D14" s="4">
        <v>2</v>
      </c>
      <c r="E14" s="4" t="s">
        <v>123</v>
      </c>
    </row>
    <row r="15" spans="1:9" x14ac:dyDescent="0.25">
      <c r="A15" s="4" t="s">
        <v>21</v>
      </c>
      <c r="B15" s="4" t="s">
        <v>122</v>
      </c>
      <c r="C15" s="4" t="s">
        <v>39</v>
      </c>
      <c r="D15" s="4">
        <v>1</v>
      </c>
      <c r="E15" s="4" t="s">
        <v>121</v>
      </c>
    </row>
    <row r="16" spans="1:9" ht="45" x14ac:dyDescent="0.25">
      <c r="A16" s="4" t="s">
        <v>23</v>
      </c>
      <c r="B16" s="4" t="s">
        <v>120</v>
      </c>
      <c r="C16" s="4" t="s">
        <v>119</v>
      </c>
      <c r="D16" s="4">
        <v>2</v>
      </c>
      <c r="E16" s="4" t="s">
        <v>118</v>
      </c>
    </row>
    <row r="17" spans="1:5" ht="30" x14ac:dyDescent="0.25">
      <c r="A17" s="4" t="s">
        <v>26</v>
      </c>
      <c r="B17" s="4" t="s">
        <v>106</v>
      </c>
      <c r="C17" s="4" t="s">
        <v>107</v>
      </c>
      <c r="D17" s="4">
        <v>1</v>
      </c>
      <c r="E17" s="5" t="s">
        <v>117</v>
      </c>
    </row>
    <row r="18" spans="1:5" ht="30" x14ac:dyDescent="0.25">
      <c r="A18" s="4" t="s">
        <v>28</v>
      </c>
      <c r="B18" s="4" t="s">
        <v>116</v>
      </c>
      <c r="C18" s="4" t="s">
        <v>54</v>
      </c>
      <c r="D18" s="4">
        <v>1</v>
      </c>
      <c r="E18" s="4" t="s">
        <v>115</v>
      </c>
    </row>
    <row r="19" spans="1:5" ht="30" x14ac:dyDescent="0.25">
      <c r="A19" s="4" t="s">
        <v>114</v>
      </c>
      <c r="B19" s="4" t="s">
        <v>113</v>
      </c>
      <c r="C19" s="4" t="s">
        <v>112</v>
      </c>
      <c r="D19" s="4">
        <v>1</v>
      </c>
      <c r="E19" s="4" t="s">
        <v>111</v>
      </c>
    </row>
    <row r="20" spans="1:5" ht="60" x14ac:dyDescent="0.25">
      <c r="A20" s="4" t="s">
        <v>31</v>
      </c>
      <c r="B20" s="4" t="s">
        <v>110</v>
      </c>
      <c r="C20" s="4" t="s">
        <v>109</v>
      </c>
      <c r="D20" s="4">
        <v>1</v>
      </c>
      <c r="E20" s="4" t="s">
        <v>108</v>
      </c>
    </row>
  </sheetData>
  <mergeCells count="1">
    <mergeCell ref="A1:I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sqref="A1:I1"/>
    </sheetView>
  </sheetViews>
  <sheetFormatPr defaultRowHeight="15" x14ac:dyDescent="0.25"/>
  <cols>
    <col min="1" max="1" width="14.140625" customWidth="1"/>
    <col min="2" max="2" width="30.7109375" customWidth="1"/>
    <col min="3" max="3" width="18.5703125" customWidth="1"/>
    <col min="4" max="4" width="13.5703125" customWidth="1"/>
    <col min="5" max="5" width="13.28515625" customWidth="1"/>
  </cols>
  <sheetData>
    <row r="1" spans="1:9" ht="39.950000000000003" customHeight="1" x14ac:dyDescent="0.35">
      <c r="A1" s="21" t="s">
        <v>14008</v>
      </c>
      <c r="B1" s="21"/>
      <c r="C1" s="21"/>
      <c r="D1" s="21"/>
      <c r="E1" s="21"/>
      <c r="F1" s="21"/>
      <c r="G1" s="21"/>
      <c r="H1" s="21"/>
      <c r="I1" s="21"/>
    </row>
    <row r="3" spans="1:9" ht="30" x14ac:dyDescent="0.2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</row>
    <row r="4" spans="1:9" x14ac:dyDescent="0.25">
      <c r="A4" s="4" t="s">
        <v>5</v>
      </c>
      <c r="B4" s="4" t="s">
        <v>86</v>
      </c>
      <c r="C4" s="4" t="s">
        <v>36</v>
      </c>
      <c r="D4" s="4">
        <v>1</v>
      </c>
      <c r="E4" s="15" t="s">
        <v>8746</v>
      </c>
    </row>
    <row r="5" spans="1:9" ht="30" x14ac:dyDescent="0.25">
      <c r="A5" s="4" t="s">
        <v>6</v>
      </c>
      <c r="B5" s="4" t="s">
        <v>8726</v>
      </c>
      <c r="C5" s="4" t="s">
        <v>8727</v>
      </c>
      <c r="D5" s="4">
        <v>2</v>
      </c>
      <c r="E5" s="14" t="s">
        <v>8747</v>
      </c>
    </row>
    <row r="6" spans="1:9" ht="60" x14ac:dyDescent="0.25">
      <c r="A6" s="4" t="s">
        <v>7</v>
      </c>
      <c r="B6" s="4" t="s">
        <v>8728</v>
      </c>
      <c r="C6" s="4" t="s">
        <v>8729</v>
      </c>
      <c r="D6" s="4">
        <v>4</v>
      </c>
      <c r="E6" s="14" t="s">
        <v>8748</v>
      </c>
    </row>
    <row r="7" spans="1:9" ht="45" x14ac:dyDescent="0.25">
      <c r="A7" s="4" t="s">
        <v>141</v>
      </c>
      <c r="B7" s="4" t="s">
        <v>8730</v>
      </c>
      <c r="C7" s="4" t="s">
        <v>8731</v>
      </c>
      <c r="D7" s="4">
        <v>3</v>
      </c>
      <c r="E7" s="14" t="s">
        <v>8749</v>
      </c>
    </row>
    <row r="8" spans="1:9" ht="45" x14ac:dyDescent="0.25">
      <c r="A8" s="4" t="s">
        <v>9</v>
      </c>
      <c r="B8" s="4" t="s">
        <v>2728</v>
      </c>
      <c r="C8" s="4" t="s">
        <v>39</v>
      </c>
      <c r="D8" s="4">
        <v>3</v>
      </c>
      <c r="E8" s="14" t="s">
        <v>8750</v>
      </c>
    </row>
    <row r="9" spans="1:9" ht="45" x14ac:dyDescent="0.25">
      <c r="A9" s="4" t="s">
        <v>10</v>
      </c>
      <c r="B9" s="4" t="s">
        <v>8732</v>
      </c>
      <c r="C9" s="4" t="s">
        <v>1036</v>
      </c>
      <c r="D9" s="4">
        <v>3</v>
      </c>
      <c r="E9" s="14" t="s">
        <v>8751</v>
      </c>
    </row>
    <row r="10" spans="1:9" ht="30" x14ac:dyDescent="0.25">
      <c r="A10" s="4" t="s">
        <v>11</v>
      </c>
      <c r="B10" s="4" t="s">
        <v>33</v>
      </c>
      <c r="C10" s="4" t="s">
        <v>40</v>
      </c>
      <c r="D10" s="4">
        <v>2</v>
      </c>
      <c r="E10" s="14" t="s">
        <v>8752</v>
      </c>
    </row>
    <row r="11" spans="1:9" x14ac:dyDescent="0.25">
      <c r="A11" s="4" t="s">
        <v>12</v>
      </c>
      <c r="B11" s="4" t="s">
        <v>89</v>
      </c>
      <c r="C11" s="4" t="s">
        <v>41</v>
      </c>
      <c r="D11" s="4">
        <v>1</v>
      </c>
      <c r="E11" s="14" t="s">
        <v>8753</v>
      </c>
    </row>
    <row r="12" spans="1:9" ht="45" x14ac:dyDescent="0.25">
      <c r="A12" s="4" t="s">
        <v>13</v>
      </c>
      <c r="B12" s="4" t="s">
        <v>104</v>
      </c>
      <c r="C12" s="4" t="s">
        <v>105</v>
      </c>
      <c r="D12" s="4">
        <v>2</v>
      </c>
      <c r="E12" s="14" t="s">
        <v>8754</v>
      </c>
    </row>
    <row r="13" spans="1:9" ht="30" x14ac:dyDescent="0.25">
      <c r="A13" s="4" t="s">
        <v>14</v>
      </c>
      <c r="B13" s="2" t="s">
        <v>90</v>
      </c>
      <c r="C13" s="4" t="s">
        <v>42</v>
      </c>
      <c r="D13" s="4">
        <v>1</v>
      </c>
      <c r="E13" s="16" t="s">
        <v>8755</v>
      </c>
    </row>
    <row r="14" spans="1:9" ht="30" x14ac:dyDescent="0.25">
      <c r="A14" s="4" t="s">
        <v>125</v>
      </c>
      <c r="B14" s="4" t="s">
        <v>8773</v>
      </c>
      <c r="C14" s="4" t="s">
        <v>107</v>
      </c>
      <c r="D14" s="4">
        <v>1</v>
      </c>
      <c r="E14" s="14" t="s">
        <v>8756</v>
      </c>
    </row>
    <row r="15" spans="1:9" ht="45" x14ac:dyDescent="0.25">
      <c r="A15" s="4" t="s">
        <v>15</v>
      </c>
      <c r="B15" s="4" t="s">
        <v>8725</v>
      </c>
      <c r="C15" s="4" t="s">
        <v>43</v>
      </c>
      <c r="D15" s="4">
        <v>3</v>
      </c>
      <c r="E15" s="14" t="s">
        <v>8757</v>
      </c>
    </row>
    <row r="16" spans="1:9" ht="45" x14ac:dyDescent="0.25">
      <c r="A16" s="4" t="s">
        <v>8733</v>
      </c>
      <c r="B16" s="4" t="s">
        <v>8774</v>
      </c>
      <c r="C16" s="4" t="s">
        <v>8734</v>
      </c>
      <c r="D16" s="4">
        <v>2</v>
      </c>
      <c r="E16" s="14" t="s">
        <v>8758</v>
      </c>
    </row>
    <row r="17" spans="1:5" x14ac:dyDescent="0.25">
      <c r="A17" s="4" t="s">
        <v>16</v>
      </c>
      <c r="B17" s="4" t="s">
        <v>94</v>
      </c>
      <c r="C17" s="4" t="s">
        <v>44</v>
      </c>
      <c r="D17" s="4">
        <v>1</v>
      </c>
      <c r="E17" s="14" t="s">
        <v>8759</v>
      </c>
    </row>
    <row r="18" spans="1:5" x14ac:dyDescent="0.25">
      <c r="A18" s="4" t="s">
        <v>8735</v>
      </c>
      <c r="B18" s="4" t="s">
        <v>8736</v>
      </c>
      <c r="C18" s="4" t="s">
        <v>8737</v>
      </c>
      <c r="D18" s="4">
        <v>1</v>
      </c>
      <c r="E18" s="14" t="s">
        <v>8760</v>
      </c>
    </row>
    <row r="19" spans="1:5" x14ac:dyDescent="0.25">
      <c r="A19" s="4" t="s">
        <v>18</v>
      </c>
      <c r="B19" s="4" t="s">
        <v>96</v>
      </c>
      <c r="C19" s="4" t="s">
        <v>46</v>
      </c>
      <c r="D19" s="4">
        <v>1</v>
      </c>
      <c r="E19" s="14" t="s">
        <v>8761</v>
      </c>
    </row>
    <row r="20" spans="1:5" x14ac:dyDescent="0.25">
      <c r="A20" s="4" t="s">
        <v>21</v>
      </c>
      <c r="B20" s="4" t="s">
        <v>93</v>
      </c>
      <c r="C20" s="4" t="s">
        <v>47</v>
      </c>
      <c r="D20" s="4">
        <v>1</v>
      </c>
      <c r="E20" s="14" t="s">
        <v>8762</v>
      </c>
    </row>
    <row r="21" spans="1:5" x14ac:dyDescent="0.25">
      <c r="A21" s="7" t="s">
        <v>22</v>
      </c>
      <c r="B21" s="7" t="s">
        <v>8738</v>
      </c>
      <c r="C21" s="7" t="s">
        <v>49</v>
      </c>
      <c r="D21" s="7">
        <v>1</v>
      </c>
      <c r="E21" s="14" t="s">
        <v>8763</v>
      </c>
    </row>
    <row r="22" spans="1:5" x14ac:dyDescent="0.25">
      <c r="A22" s="7" t="s">
        <v>23</v>
      </c>
      <c r="B22" s="7" t="s">
        <v>8739</v>
      </c>
      <c r="C22" s="7" t="s">
        <v>8740</v>
      </c>
      <c r="D22" s="7">
        <v>1</v>
      </c>
      <c r="E22" s="14" t="s">
        <v>8764</v>
      </c>
    </row>
    <row r="23" spans="1:5" x14ac:dyDescent="0.25">
      <c r="A23" s="7" t="s">
        <v>8741</v>
      </c>
      <c r="B23" s="7" t="s">
        <v>8742</v>
      </c>
      <c r="C23" s="7" t="s">
        <v>8743</v>
      </c>
      <c r="D23" s="7">
        <v>1</v>
      </c>
      <c r="E23" s="14" t="s">
        <v>8765</v>
      </c>
    </row>
    <row r="24" spans="1:5" x14ac:dyDescent="0.25">
      <c r="A24" s="7" t="s">
        <v>25</v>
      </c>
      <c r="B24" s="7" t="s">
        <v>99</v>
      </c>
      <c r="C24" s="7" t="s">
        <v>52</v>
      </c>
      <c r="D24" s="7">
        <v>1</v>
      </c>
      <c r="E24" s="14" t="s">
        <v>8766</v>
      </c>
    </row>
    <row r="25" spans="1:5" x14ac:dyDescent="0.25">
      <c r="A25" s="7" t="s">
        <v>26</v>
      </c>
      <c r="B25" s="7" t="s">
        <v>106</v>
      </c>
      <c r="C25" s="7" t="s">
        <v>107</v>
      </c>
      <c r="D25" s="7">
        <v>1</v>
      </c>
      <c r="E25" s="16" t="s">
        <v>8767</v>
      </c>
    </row>
    <row r="26" spans="1:5" x14ac:dyDescent="0.25">
      <c r="A26" s="7" t="s">
        <v>27</v>
      </c>
      <c r="B26" s="7" t="s">
        <v>100</v>
      </c>
      <c r="C26" s="7" t="s">
        <v>53</v>
      </c>
      <c r="D26" s="7">
        <v>1</v>
      </c>
      <c r="E26" s="14" t="s">
        <v>8768</v>
      </c>
    </row>
    <row r="27" spans="1:5" x14ac:dyDescent="0.25">
      <c r="A27" s="7" t="s">
        <v>8744</v>
      </c>
      <c r="B27" s="7" t="s">
        <v>8745</v>
      </c>
      <c r="C27" s="7" t="s">
        <v>107</v>
      </c>
      <c r="D27" s="7">
        <v>1</v>
      </c>
      <c r="E27" s="14" t="s">
        <v>8769</v>
      </c>
    </row>
    <row r="28" spans="1:5" x14ac:dyDescent="0.25">
      <c r="A28" s="7" t="s">
        <v>114</v>
      </c>
      <c r="B28" s="7" t="s">
        <v>113</v>
      </c>
      <c r="C28" s="7" t="s">
        <v>112</v>
      </c>
      <c r="D28" s="7">
        <v>1</v>
      </c>
      <c r="E28" s="14" t="s">
        <v>8770</v>
      </c>
    </row>
    <row r="29" spans="1:5" x14ac:dyDescent="0.25">
      <c r="A29" s="7" t="s">
        <v>29</v>
      </c>
      <c r="B29" s="7" t="s">
        <v>90</v>
      </c>
      <c r="C29" s="7" t="s">
        <v>42</v>
      </c>
      <c r="D29" s="7">
        <v>1</v>
      </c>
      <c r="E29" s="14" t="s">
        <v>8771</v>
      </c>
    </row>
    <row r="30" spans="1:5" x14ac:dyDescent="0.25">
      <c r="A30" s="7" t="s">
        <v>31</v>
      </c>
      <c r="B30" s="7" t="s">
        <v>110</v>
      </c>
      <c r="C30" s="7" t="s">
        <v>109</v>
      </c>
      <c r="D30" s="7">
        <v>1</v>
      </c>
      <c r="E30" s="14" t="s">
        <v>8772</v>
      </c>
    </row>
  </sheetData>
  <mergeCells count="1">
    <mergeCell ref="A1:I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60"/>
  <sheetViews>
    <sheetView workbookViewId="0">
      <selection activeCell="A2" sqref="A2"/>
    </sheetView>
  </sheetViews>
  <sheetFormatPr defaultRowHeight="15" x14ac:dyDescent="0.25"/>
  <cols>
    <col min="1" max="1" width="24.7109375" customWidth="1"/>
    <col min="2" max="2" width="75.85546875" customWidth="1"/>
    <col min="3" max="3" width="18.140625" customWidth="1"/>
    <col min="4" max="4" width="16.140625" customWidth="1"/>
    <col min="6" max="6" width="14.28515625" customWidth="1"/>
  </cols>
  <sheetData>
    <row r="1" spans="1:12" ht="21.95" customHeight="1" x14ac:dyDescent="0.35">
      <c r="A1" s="22" t="s">
        <v>14001</v>
      </c>
      <c r="B1" s="23"/>
      <c r="C1" s="23"/>
      <c r="D1" s="23"/>
      <c r="E1" s="23"/>
      <c r="F1" s="23"/>
    </row>
    <row r="2" spans="1:12" x14ac:dyDescent="0.25">
      <c r="E2" s="17"/>
      <c r="F2" s="17"/>
      <c r="G2" s="17"/>
      <c r="H2" s="17"/>
      <c r="I2" s="17"/>
      <c r="J2" s="17"/>
      <c r="K2" s="17"/>
      <c r="L2" s="17"/>
    </row>
    <row r="3" spans="1:12" x14ac:dyDescent="0.25">
      <c r="A3" s="8" t="s">
        <v>4252</v>
      </c>
      <c r="B3" s="8" t="s">
        <v>4251</v>
      </c>
      <c r="C3" s="8" t="s">
        <v>4250</v>
      </c>
      <c r="D3" s="8" t="s">
        <v>4249</v>
      </c>
      <c r="E3" s="17"/>
      <c r="F3" s="18"/>
      <c r="G3" s="18"/>
      <c r="H3" s="18"/>
      <c r="I3" s="18"/>
      <c r="J3" s="18"/>
      <c r="K3" s="18"/>
      <c r="L3" s="17"/>
    </row>
    <row r="4" spans="1:12" x14ac:dyDescent="0.25">
      <c r="A4" s="7" t="s">
        <v>4248</v>
      </c>
      <c r="B4" s="7" t="s">
        <v>8779</v>
      </c>
      <c r="C4" s="7"/>
      <c r="D4" s="7"/>
      <c r="E4" s="17"/>
      <c r="F4" s="17"/>
      <c r="G4" s="17"/>
      <c r="H4" s="17"/>
      <c r="I4" s="17"/>
      <c r="J4" s="17"/>
      <c r="K4" s="17"/>
      <c r="L4" s="17"/>
    </row>
    <row r="5" spans="1:12" x14ac:dyDescent="0.25">
      <c r="A5" s="7" t="s">
        <v>62</v>
      </c>
      <c r="B5" s="7" t="s">
        <v>8780</v>
      </c>
      <c r="C5" s="7" t="s">
        <v>42</v>
      </c>
      <c r="D5" s="7"/>
      <c r="E5" s="17"/>
      <c r="F5" s="17"/>
      <c r="G5" s="17"/>
      <c r="H5" s="17"/>
      <c r="I5" s="17"/>
      <c r="J5" s="17"/>
      <c r="K5" s="17"/>
      <c r="L5" s="17"/>
    </row>
    <row r="6" spans="1:12" x14ac:dyDescent="0.25">
      <c r="A6" s="7" t="s">
        <v>4247</v>
      </c>
      <c r="B6" s="7" t="s">
        <v>4246</v>
      </c>
      <c r="C6" s="7"/>
      <c r="D6" s="7" t="s">
        <v>4245</v>
      </c>
      <c r="E6" s="17"/>
      <c r="F6" s="17"/>
      <c r="G6" s="17"/>
      <c r="H6" s="17"/>
      <c r="I6" s="17"/>
      <c r="J6" s="17"/>
      <c r="K6" s="17"/>
      <c r="L6" s="17"/>
    </row>
    <row r="7" spans="1:12" x14ac:dyDescent="0.25">
      <c r="A7" s="7" t="s">
        <v>4244</v>
      </c>
      <c r="B7" s="7" t="s">
        <v>8779</v>
      </c>
      <c r="C7" s="7"/>
      <c r="D7" s="7"/>
    </row>
    <row r="8" spans="1:12" x14ac:dyDescent="0.25">
      <c r="A8" s="7" t="s">
        <v>4243</v>
      </c>
      <c r="B8" s="7" t="s">
        <v>8781</v>
      </c>
      <c r="C8" s="7" t="s">
        <v>4242</v>
      </c>
      <c r="D8" s="7" t="s">
        <v>4241</v>
      </c>
    </row>
    <row r="9" spans="1:12" x14ac:dyDescent="0.25">
      <c r="A9" s="7" t="s">
        <v>4240</v>
      </c>
      <c r="B9" s="7" t="s">
        <v>8779</v>
      </c>
      <c r="C9" s="7"/>
      <c r="D9" s="7"/>
    </row>
    <row r="10" spans="1:12" x14ac:dyDescent="0.25">
      <c r="A10" s="7" t="s">
        <v>4239</v>
      </c>
      <c r="B10" s="7" t="s">
        <v>8779</v>
      </c>
      <c r="C10" s="7"/>
      <c r="D10" s="7"/>
    </row>
    <row r="11" spans="1:12" x14ac:dyDescent="0.25">
      <c r="A11" s="7" t="s">
        <v>4238</v>
      </c>
      <c r="B11" s="7" t="s">
        <v>9001</v>
      </c>
      <c r="C11" s="7" t="s">
        <v>4237</v>
      </c>
      <c r="D11" s="7" t="s">
        <v>4236</v>
      </c>
    </row>
    <row r="12" spans="1:12" x14ac:dyDescent="0.25">
      <c r="A12" s="7" t="s">
        <v>4235</v>
      </c>
      <c r="B12" s="7" t="s">
        <v>8779</v>
      </c>
      <c r="C12" s="7"/>
      <c r="D12" s="7"/>
    </row>
    <row r="13" spans="1:12" x14ac:dyDescent="0.25">
      <c r="A13" s="7" t="s">
        <v>4234</v>
      </c>
      <c r="B13" s="7" t="s">
        <v>8779</v>
      </c>
      <c r="C13" s="7"/>
      <c r="D13" s="7"/>
    </row>
    <row r="14" spans="1:12" x14ac:dyDescent="0.25">
      <c r="A14" s="7" t="s">
        <v>4233</v>
      </c>
      <c r="B14" s="7" t="s">
        <v>8779</v>
      </c>
      <c r="C14" s="7"/>
      <c r="D14" s="7"/>
    </row>
    <row r="15" spans="1:12" x14ac:dyDescent="0.25">
      <c r="A15" s="7" t="s">
        <v>4232</v>
      </c>
      <c r="B15" s="7" t="s">
        <v>8779</v>
      </c>
      <c r="C15" s="7"/>
      <c r="D15" s="7"/>
    </row>
    <row r="16" spans="1:12" x14ac:dyDescent="0.25">
      <c r="A16" s="7" t="s">
        <v>4231</v>
      </c>
      <c r="B16" s="7" t="s">
        <v>8779</v>
      </c>
      <c r="C16" s="7"/>
      <c r="D16" s="7"/>
    </row>
    <row r="17" spans="1:4" x14ac:dyDescent="0.25">
      <c r="A17" s="7" t="s">
        <v>4230</v>
      </c>
      <c r="B17" s="7" t="s">
        <v>4229</v>
      </c>
      <c r="C17" s="7" t="s">
        <v>4228</v>
      </c>
      <c r="D17" s="7" t="s">
        <v>4227</v>
      </c>
    </row>
    <row r="18" spans="1:4" x14ac:dyDescent="0.25">
      <c r="A18" s="7" t="s">
        <v>4226</v>
      </c>
      <c r="B18" s="7" t="s">
        <v>8779</v>
      </c>
      <c r="C18" s="7"/>
      <c r="D18" s="7"/>
    </row>
    <row r="19" spans="1:4" x14ac:dyDescent="0.25">
      <c r="A19" s="7" t="s">
        <v>4225</v>
      </c>
      <c r="B19" s="7" t="s">
        <v>8779</v>
      </c>
      <c r="C19" s="7"/>
      <c r="D19" s="7"/>
    </row>
    <row r="20" spans="1:4" x14ac:dyDescent="0.25">
      <c r="A20" s="7" t="s">
        <v>4224</v>
      </c>
      <c r="B20" s="7" t="s">
        <v>8782</v>
      </c>
      <c r="C20" s="7" t="s">
        <v>4223</v>
      </c>
      <c r="D20" s="7" t="s">
        <v>4222</v>
      </c>
    </row>
    <row r="21" spans="1:4" x14ac:dyDescent="0.25">
      <c r="A21" s="7" t="s">
        <v>4221</v>
      </c>
      <c r="B21" s="7" t="s">
        <v>4220</v>
      </c>
      <c r="C21" s="7"/>
      <c r="D21" s="7"/>
    </row>
    <row r="22" spans="1:4" x14ac:dyDescent="0.25">
      <c r="A22" s="7" t="s">
        <v>4219</v>
      </c>
      <c r="B22" s="7" t="s">
        <v>8779</v>
      </c>
      <c r="C22" s="7"/>
      <c r="D22" s="7"/>
    </row>
    <row r="23" spans="1:4" x14ac:dyDescent="0.25">
      <c r="A23" s="7" t="s">
        <v>4218</v>
      </c>
      <c r="B23" s="7" t="s">
        <v>8779</v>
      </c>
      <c r="C23" s="7"/>
      <c r="D23" s="7"/>
    </row>
    <row r="24" spans="1:4" x14ac:dyDescent="0.25">
      <c r="A24" s="7" t="s">
        <v>4217</v>
      </c>
      <c r="B24" s="7" t="s">
        <v>8779</v>
      </c>
      <c r="C24" s="7"/>
      <c r="D24" s="7"/>
    </row>
    <row r="25" spans="1:4" x14ac:dyDescent="0.25">
      <c r="A25" s="7" t="s">
        <v>4216</v>
      </c>
      <c r="B25" s="7" t="s">
        <v>8783</v>
      </c>
      <c r="C25" s="7"/>
      <c r="D25" s="7"/>
    </row>
    <row r="26" spans="1:4" x14ac:dyDescent="0.25">
      <c r="A26" s="7" t="s">
        <v>4215</v>
      </c>
      <c r="B26" s="7" t="s">
        <v>9002</v>
      </c>
      <c r="C26" s="7"/>
      <c r="D26" s="7" t="s">
        <v>4214</v>
      </c>
    </row>
    <row r="27" spans="1:4" x14ac:dyDescent="0.25">
      <c r="A27" s="7" t="s">
        <v>4213</v>
      </c>
      <c r="B27" s="7" t="s">
        <v>9003</v>
      </c>
      <c r="C27" s="7" t="s">
        <v>4212</v>
      </c>
      <c r="D27" s="7" t="s">
        <v>4211</v>
      </c>
    </row>
    <row r="28" spans="1:4" x14ac:dyDescent="0.25">
      <c r="A28" s="7" t="s">
        <v>4210</v>
      </c>
      <c r="B28" s="7" t="s">
        <v>4209</v>
      </c>
      <c r="C28" s="7"/>
      <c r="D28" s="7" t="s">
        <v>4208</v>
      </c>
    </row>
    <row r="29" spans="1:4" x14ac:dyDescent="0.25">
      <c r="A29" s="7" t="s">
        <v>4207</v>
      </c>
      <c r="B29" s="7" t="s">
        <v>8779</v>
      </c>
      <c r="C29" s="7"/>
      <c r="D29" s="7"/>
    </row>
    <row r="30" spans="1:4" x14ac:dyDescent="0.25">
      <c r="A30" s="7" t="s">
        <v>4206</v>
      </c>
      <c r="B30" s="7" t="s">
        <v>9004</v>
      </c>
      <c r="C30" s="7"/>
      <c r="D30" s="7" t="s">
        <v>4205</v>
      </c>
    </row>
    <row r="31" spans="1:4" x14ac:dyDescent="0.25">
      <c r="A31" s="7" t="s">
        <v>4204</v>
      </c>
      <c r="B31" s="7" t="s">
        <v>8779</v>
      </c>
      <c r="C31" s="7"/>
      <c r="D31" s="7"/>
    </row>
    <row r="32" spans="1:4" x14ac:dyDescent="0.25">
      <c r="A32" s="7" t="s">
        <v>4203</v>
      </c>
      <c r="B32" s="7" t="s">
        <v>4202</v>
      </c>
      <c r="C32" s="7"/>
      <c r="D32" s="7" t="s">
        <v>4201</v>
      </c>
    </row>
    <row r="33" spans="1:4" x14ac:dyDescent="0.25">
      <c r="A33" s="7" t="s">
        <v>4200</v>
      </c>
      <c r="B33" s="7" t="s">
        <v>8779</v>
      </c>
      <c r="C33" s="7"/>
      <c r="D33" s="7"/>
    </row>
    <row r="34" spans="1:4" x14ac:dyDescent="0.25">
      <c r="A34" s="7" t="s">
        <v>4199</v>
      </c>
      <c r="B34" s="7" t="s">
        <v>8779</v>
      </c>
      <c r="C34" s="7"/>
      <c r="D34" s="7"/>
    </row>
    <row r="35" spans="1:4" x14ac:dyDescent="0.25">
      <c r="A35" s="7" t="s">
        <v>4198</v>
      </c>
      <c r="B35" s="7" t="s">
        <v>8779</v>
      </c>
      <c r="C35" s="7"/>
      <c r="D35" s="7"/>
    </row>
    <row r="36" spans="1:4" x14ac:dyDescent="0.25">
      <c r="A36" s="7" t="s">
        <v>4197</v>
      </c>
      <c r="B36" s="7" t="s">
        <v>8779</v>
      </c>
      <c r="C36" s="7"/>
      <c r="D36" s="7"/>
    </row>
    <row r="37" spans="1:4" x14ac:dyDescent="0.25">
      <c r="A37" s="7" t="s">
        <v>4196</v>
      </c>
      <c r="B37" s="7" t="s">
        <v>9005</v>
      </c>
      <c r="C37" s="7"/>
      <c r="D37" s="7"/>
    </row>
    <row r="38" spans="1:4" x14ac:dyDescent="0.25">
      <c r="A38" s="7" t="s">
        <v>4195</v>
      </c>
      <c r="B38" s="7" t="s">
        <v>4194</v>
      </c>
      <c r="C38" s="7"/>
      <c r="D38" s="7" t="s">
        <v>4193</v>
      </c>
    </row>
    <row r="39" spans="1:4" x14ac:dyDescent="0.25">
      <c r="A39" s="7" t="s">
        <v>4192</v>
      </c>
      <c r="B39" s="7" t="s">
        <v>4191</v>
      </c>
      <c r="C39" s="7" t="s">
        <v>4190</v>
      </c>
      <c r="D39" s="7" t="s">
        <v>4189</v>
      </c>
    </row>
    <row r="40" spans="1:4" x14ac:dyDescent="0.25">
      <c r="A40" s="7" t="s">
        <v>4188</v>
      </c>
      <c r="B40" s="7" t="s">
        <v>8779</v>
      </c>
      <c r="C40" s="7"/>
      <c r="D40" s="7"/>
    </row>
    <row r="41" spans="1:4" x14ac:dyDescent="0.25">
      <c r="A41" s="7" t="s">
        <v>4187</v>
      </c>
      <c r="B41" s="7" t="s">
        <v>8779</v>
      </c>
      <c r="C41" s="7"/>
      <c r="D41" s="7"/>
    </row>
    <row r="42" spans="1:4" x14ac:dyDescent="0.25">
      <c r="A42" s="7" t="s">
        <v>4186</v>
      </c>
      <c r="B42" s="7" t="s">
        <v>8779</v>
      </c>
      <c r="C42" s="7"/>
      <c r="D42" s="7"/>
    </row>
    <row r="43" spans="1:4" x14ac:dyDescent="0.25">
      <c r="A43" s="7" t="s">
        <v>4185</v>
      </c>
      <c r="B43" s="7" t="s">
        <v>9006</v>
      </c>
      <c r="C43" s="7" t="s">
        <v>4184</v>
      </c>
      <c r="D43" s="7" t="s">
        <v>902</v>
      </c>
    </row>
    <row r="44" spans="1:4" x14ac:dyDescent="0.25">
      <c r="A44" s="7" t="s">
        <v>4183</v>
      </c>
      <c r="B44" s="7" t="s">
        <v>8779</v>
      </c>
      <c r="C44" s="7"/>
      <c r="D44" s="7"/>
    </row>
    <row r="45" spans="1:4" x14ac:dyDescent="0.25">
      <c r="A45" s="7" t="s">
        <v>4182</v>
      </c>
      <c r="B45" s="7" t="s">
        <v>4181</v>
      </c>
      <c r="C45" s="7"/>
      <c r="D45" s="7" t="s">
        <v>4180</v>
      </c>
    </row>
    <row r="46" spans="1:4" x14ac:dyDescent="0.25">
      <c r="A46" s="7" t="s">
        <v>4179</v>
      </c>
      <c r="B46" s="7" t="s">
        <v>8779</v>
      </c>
      <c r="C46" s="7"/>
      <c r="D46" s="7"/>
    </row>
    <row r="47" spans="1:4" x14ac:dyDescent="0.25">
      <c r="A47" s="7" t="s">
        <v>4178</v>
      </c>
      <c r="B47" s="7" t="s">
        <v>9007</v>
      </c>
      <c r="C47" s="7" t="s">
        <v>4177</v>
      </c>
      <c r="D47" s="7" t="s">
        <v>4176</v>
      </c>
    </row>
    <row r="48" spans="1:4" x14ac:dyDescent="0.25">
      <c r="A48" s="7" t="s">
        <v>4175</v>
      </c>
      <c r="B48" s="7" t="s">
        <v>8779</v>
      </c>
      <c r="C48" s="7"/>
      <c r="D48" s="7"/>
    </row>
    <row r="49" spans="1:4" x14ac:dyDescent="0.25">
      <c r="A49" s="7" t="s">
        <v>4174</v>
      </c>
      <c r="B49" s="7" t="s">
        <v>8779</v>
      </c>
      <c r="C49" s="7"/>
      <c r="D49" s="7"/>
    </row>
    <row r="50" spans="1:4" x14ac:dyDescent="0.25">
      <c r="A50" s="7" t="s">
        <v>4173</v>
      </c>
      <c r="B50" s="7" t="s">
        <v>8779</v>
      </c>
      <c r="C50" s="7"/>
      <c r="D50" s="7"/>
    </row>
    <row r="51" spans="1:4" x14ac:dyDescent="0.25">
      <c r="A51" s="7" t="s">
        <v>4172</v>
      </c>
      <c r="B51" s="7" t="s">
        <v>8779</v>
      </c>
      <c r="C51" s="7"/>
      <c r="D51" s="7"/>
    </row>
    <row r="52" spans="1:4" x14ac:dyDescent="0.25">
      <c r="A52" s="7" t="s">
        <v>4171</v>
      </c>
      <c r="B52" s="7" t="s">
        <v>8779</v>
      </c>
      <c r="C52" s="7"/>
      <c r="D52" s="7"/>
    </row>
    <row r="53" spans="1:4" x14ac:dyDescent="0.25">
      <c r="A53" s="7" t="s">
        <v>4170</v>
      </c>
      <c r="B53" s="7" t="s">
        <v>8779</v>
      </c>
      <c r="C53" s="7"/>
      <c r="D53" s="7"/>
    </row>
    <row r="54" spans="1:4" x14ac:dyDescent="0.25">
      <c r="A54" s="7" t="s">
        <v>4169</v>
      </c>
      <c r="B54" s="7" t="s">
        <v>8779</v>
      </c>
      <c r="C54" s="7"/>
      <c r="D54" s="7"/>
    </row>
    <row r="55" spans="1:4" x14ac:dyDescent="0.25">
      <c r="A55" s="7" t="s">
        <v>4168</v>
      </c>
      <c r="B55" s="7" t="s">
        <v>8779</v>
      </c>
      <c r="C55" s="7"/>
      <c r="D55" s="7"/>
    </row>
    <row r="56" spans="1:4" x14ac:dyDescent="0.25">
      <c r="A56" s="7" t="s">
        <v>4167</v>
      </c>
      <c r="B56" s="7" t="s">
        <v>8784</v>
      </c>
      <c r="C56" s="7"/>
      <c r="D56" s="7"/>
    </row>
    <row r="57" spans="1:4" x14ac:dyDescent="0.25">
      <c r="A57" s="7" t="s">
        <v>4166</v>
      </c>
      <c r="B57" s="7" t="s">
        <v>8779</v>
      </c>
      <c r="C57" s="7"/>
      <c r="D57" s="7"/>
    </row>
    <row r="58" spans="1:4" x14ac:dyDescent="0.25">
      <c r="A58" s="7" t="s">
        <v>4165</v>
      </c>
      <c r="B58" s="7" t="s">
        <v>8785</v>
      </c>
      <c r="C58" s="7" t="s">
        <v>4164</v>
      </c>
      <c r="D58" s="7" t="s">
        <v>4163</v>
      </c>
    </row>
    <row r="59" spans="1:4" x14ac:dyDescent="0.25">
      <c r="A59" s="7" t="s">
        <v>4162</v>
      </c>
      <c r="B59" s="7" t="s">
        <v>8779</v>
      </c>
      <c r="C59" s="7"/>
      <c r="D59" s="7"/>
    </row>
    <row r="60" spans="1:4" x14ac:dyDescent="0.25">
      <c r="A60" s="7" t="s">
        <v>4161</v>
      </c>
      <c r="B60" s="7" t="s">
        <v>8779</v>
      </c>
      <c r="C60" s="7"/>
      <c r="D60" s="7"/>
    </row>
    <row r="61" spans="1:4" x14ac:dyDescent="0.25">
      <c r="A61" s="7" t="s">
        <v>4160</v>
      </c>
      <c r="B61" s="7" t="s">
        <v>8786</v>
      </c>
      <c r="C61" s="7"/>
      <c r="D61" s="7" t="s">
        <v>427</v>
      </c>
    </row>
    <row r="62" spans="1:4" x14ac:dyDescent="0.25">
      <c r="A62" s="7" t="s">
        <v>4159</v>
      </c>
      <c r="B62" s="7" t="s">
        <v>9008</v>
      </c>
      <c r="C62" s="7" t="s">
        <v>3010</v>
      </c>
      <c r="D62" s="7"/>
    </row>
    <row r="63" spans="1:4" x14ac:dyDescent="0.25">
      <c r="A63" s="7" t="s">
        <v>4158</v>
      </c>
      <c r="B63" s="7" t="s">
        <v>8779</v>
      </c>
      <c r="C63" s="7"/>
      <c r="D63" s="7"/>
    </row>
    <row r="64" spans="1:4" x14ac:dyDescent="0.25">
      <c r="A64" s="7" t="s">
        <v>4157</v>
      </c>
      <c r="B64" s="7" t="s">
        <v>8779</v>
      </c>
      <c r="C64" s="7"/>
      <c r="D64" s="7"/>
    </row>
    <row r="65" spans="1:4" x14ac:dyDescent="0.25">
      <c r="A65" s="7" t="s">
        <v>4156</v>
      </c>
      <c r="B65" s="7" t="s">
        <v>4155</v>
      </c>
      <c r="C65" s="7" t="s">
        <v>4148</v>
      </c>
      <c r="D65" s="7" t="s">
        <v>4154</v>
      </c>
    </row>
    <row r="66" spans="1:4" x14ac:dyDescent="0.25">
      <c r="A66" s="7" t="s">
        <v>4153</v>
      </c>
      <c r="B66" s="7" t="s">
        <v>4152</v>
      </c>
      <c r="C66" s="7" t="s">
        <v>4148</v>
      </c>
      <c r="D66" s="7" t="s">
        <v>4151</v>
      </c>
    </row>
    <row r="67" spans="1:4" x14ac:dyDescent="0.25">
      <c r="A67" s="7" t="s">
        <v>4150</v>
      </c>
      <c r="B67" s="7" t="s">
        <v>4149</v>
      </c>
      <c r="C67" s="7" t="s">
        <v>4148</v>
      </c>
      <c r="D67" s="7" t="s">
        <v>4147</v>
      </c>
    </row>
    <row r="68" spans="1:4" x14ac:dyDescent="0.25">
      <c r="A68" s="7" t="s">
        <v>4146</v>
      </c>
      <c r="B68" s="7" t="s">
        <v>8779</v>
      </c>
      <c r="C68" s="7"/>
      <c r="D68" s="7"/>
    </row>
    <row r="69" spans="1:4" x14ac:dyDescent="0.25">
      <c r="A69" s="7" t="s">
        <v>4145</v>
      </c>
      <c r="B69" s="7" t="s">
        <v>8779</v>
      </c>
      <c r="C69" s="7"/>
      <c r="D69" s="7"/>
    </row>
    <row r="70" spans="1:4" x14ac:dyDescent="0.25">
      <c r="A70" s="7" t="s">
        <v>4144</v>
      </c>
      <c r="B70" s="7" t="s">
        <v>8779</v>
      </c>
      <c r="C70" s="7"/>
      <c r="D70" s="7"/>
    </row>
    <row r="71" spans="1:4" x14ac:dyDescent="0.25">
      <c r="A71" s="7" t="s">
        <v>4143</v>
      </c>
      <c r="B71" s="7" t="s">
        <v>8787</v>
      </c>
      <c r="C71" s="7"/>
      <c r="D71" s="7" t="s">
        <v>2734</v>
      </c>
    </row>
    <row r="72" spans="1:4" x14ac:dyDescent="0.25">
      <c r="A72" s="7" t="s">
        <v>4142</v>
      </c>
      <c r="B72" s="7" t="s">
        <v>8787</v>
      </c>
      <c r="C72" s="7"/>
      <c r="D72" s="7" t="s">
        <v>2736</v>
      </c>
    </row>
    <row r="73" spans="1:4" x14ac:dyDescent="0.25">
      <c r="A73" s="7" t="s">
        <v>4141</v>
      </c>
      <c r="B73" s="7" t="s">
        <v>8788</v>
      </c>
      <c r="C73" s="7"/>
      <c r="D73" s="7" t="s">
        <v>2732</v>
      </c>
    </row>
    <row r="74" spans="1:4" x14ac:dyDescent="0.25">
      <c r="A74" s="7" t="s">
        <v>71</v>
      </c>
      <c r="B74" s="7" t="s">
        <v>34</v>
      </c>
      <c r="C74" s="7" t="s">
        <v>51</v>
      </c>
      <c r="D74" s="7"/>
    </row>
    <row r="75" spans="1:4" x14ac:dyDescent="0.25">
      <c r="A75" s="7" t="s">
        <v>4140</v>
      </c>
      <c r="B75" s="7" t="s">
        <v>8779</v>
      </c>
      <c r="C75" s="7"/>
      <c r="D75" s="7"/>
    </row>
    <row r="76" spans="1:4" x14ac:dyDescent="0.25">
      <c r="A76" s="7" t="s">
        <v>4139</v>
      </c>
      <c r="B76" s="7" t="s">
        <v>9009</v>
      </c>
      <c r="C76" s="7" t="s">
        <v>4138</v>
      </c>
      <c r="D76" s="7" t="s">
        <v>4137</v>
      </c>
    </row>
    <row r="77" spans="1:4" x14ac:dyDescent="0.25">
      <c r="A77" s="7" t="s">
        <v>4136</v>
      </c>
      <c r="B77" s="7" t="s">
        <v>8779</v>
      </c>
      <c r="C77" s="7"/>
      <c r="D77" s="7"/>
    </row>
    <row r="78" spans="1:4" x14ac:dyDescent="0.25">
      <c r="A78" s="7" t="s">
        <v>4135</v>
      </c>
      <c r="B78" s="7" t="s">
        <v>8779</v>
      </c>
      <c r="C78" s="7"/>
      <c r="D78" s="7"/>
    </row>
    <row r="79" spans="1:4" x14ac:dyDescent="0.25">
      <c r="A79" s="7" t="s">
        <v>4134</v>
      </c>
      <c r="B79" s="7" t="s">
        <v>8779</v>
      </c>
      <c r="C79" s="7"/>
      <c r="D79" s="7"/>
    </row>
    <row r="80" spans="1:4" x14ac:dyDescent="0.25">
      <c r="A80" s="7" t="s">
        <v>4133</v>
      </c>
      <c r="B80" s="7" t="s">
        <v>8779</v>
      </c>
      <c r="C80" s="7"/>
      <c r="D80" s="7"/>
    </row>
    <row r="81" spans="1:4" x14ac:dyDescent="0.25">
      <c r="A81" s="7" t="s">
        <v>4132</v>
      </c>
      <c r="B81" s="7" t="s">
        <v>8779</v>
      </c>
      <c r="C81" s="7"/>
      <c r="D81" s="7"/>
    </row>
    <row r="82" spans="1:4" x14ac:dyDescent="0.25">
      <c r="A82" s="7" t="s">
        <v>4131</v>
      </c>
      <c r="B82" s="7" t="s">
        <v>8779</v>
      </c>
      <c r="C82" s="7"/>
      <c r="D82" s="7"/>
    </row>
    <row r="83" spans="1:4" x14ac:dyDescent="0.25">
      <c r="A83" s="7" t="s">
        <v>4130</v>
      </c>
      <c r="B83" s="7" t="s">
        <v>9010</v>
      </c>
      <c r="C83" s="7" t="s">
        <v>4129</v>
      </c>
      <c r="D83" s="7"/>
    </row>
    <row r="84" spans="1:4" x14ac:dyDescent="0.25">
      <c r="A84" s="7" t="s">
        <v>4128</v>
      </c>
      <c r="B84" s="7" t="s">
        <v>9011</v>
      </c>
      <c r="C84" s="7" t="s">
        <v>211</v>
      </c>
      <c r="D84" s="7"/>
    </row>
    <row r="85" spans="1:4" x14ac:dyDescent="0.25">
      <c r="A85" s="7" t="s">
        <v>4127</v>
      </c>
      <c r="B85" s="7" t="s">
        <v>8789</v>
      </c>
      <c r="C85" s="7" t="s">
        <v>211</v>
      </c>
      <c r="D85" s="7" t="s">
        <v>4126</v>
      </c>
    </row>
    <row r="86" spans="1:4" x14ac:dyDescent="0.25">
      <c r="A86" s="7" t="s">
        <v>4125</v>
      </c>
      <c r="B86" s="7" t="s">
        <v>8775</v>
      </c>
      <c r="C86" s="7"/>
      <c r="D86" s="7"/>
    </row>
    <row r="87" spans="1:4" x14ac:dyDescent="0.25">
      <c r="A87" s="7" t="s">
        <v>4124</v>
      </c>
      <c r="B87" s="7" t="s">
        <v>8779</v>
      </c>
      <c r="C87" s="7"/>
      <c r="D87" s="7"/>
    </row>
    <row r="88" spans="1:4" x14ac:dyDescent="0.25">
      <c r="A88" s="7" t="s">
        <v>4123</v>
      </c>
      <c r="B88" s="7" t="s">
        <v>4122</v>
      </c>
      <c r="C88" s="7"/>
      <c r="D88" s="7" t="s">
        <v>4121</v>
      </c>
    </row>
    <row r="89" spans="1:4" x14ac:dyDescent="0.25">
      <c r="A89" s="7" t="s">
        <v>4120</v>
      </c>
      <c r="B89" s="7" t="s">
        <v>8779</v>
      </c>
      <c r="C89" s="7"/>
      <c r="D89" s="7"/>
    </row>
    <row r="90" spans="1:4" x14ac:dyDescent="0.25">
      <c r="A90" s="7" t="s">
        <v>4119</v>
      </c>
      <c r="B90" s="7" t="s">
        <v>1749</v>
      </c>
      <c r="C90" s="7" t="s">
        <v>1748</v>
      </c>
      <c r="D90" s="7" t="s">
        <v>1747</v>
      </c>
    </row>
    <row r="91" spans="1:4" x14ac:dyDescent="0.25">
      <c r="A91" s="7" t="s">
        <v>4118</v>
      </c>
      <c r="B91" s="7" t="s">
        <v>8779</v>
      </c>
      <c r="C91" s="7"/>
      <c r="D91" s="7"/>
    </row>
    <row r="92" spans="1:4" x14ac:dyDescent="0.25">
      <c r="A92" s="7" t="s">
        <v>4117</v>
      </c>
      <c r="B92" s="7" t="s">
        <v>4116</v>
      </c>
      <c r="C92" s="7"/>
      <c r="D92" s="7" t="s">
        <v>4115</v>
      </c>
    </row>
    <row r="93" spans="1:4" x14ac:dyDescent="0.25">
      <c r="A93" s="7" t="s">
        <v>4114</v>
      </c>
      <c r="B93" s="7" t="s">
        <v>4113</v>
      </c>
      <c r="C93" s="7"/>
      <c r="D93" s="7" t="s">
        <v>4112</v>
      </c>
    </row>
    <row r="94" spans="1:4" x14ac:dyDescent="0.25">
      <c r="A94" s="7" t="s">
        <v>4111</v>
      </c>
      <c r="B94" s="7" t="s">
        <v>4110</v>
      </c>
      <c r="C94" s="7"/>
      <c r="D94" s="7" t="s">
        <v>4109</v>
      </c>
    </row>
    <row r="95" spans="1:4" x14ac:dyDescent="0.25">
      <c r="A95" s="7" t="s">
        <v>4108</v>
      </c>
      <c r="B95" s="7" t="s">
        <v>8779</v>
      </c>
      <c r="C95" s="7"/>
      <c r="D95" s="7"/>
    </row>
    <row r="96" spans="1:4" x14ac:dyDescent="0.25">
      <c r="A96" s="7" t="s">
        <v>4107</v>
      </c>
      <c r="B96" s="7" t="s">
        <v>4106</v>
      </c>
      <c r="C96" s="7" t="s">
        <v>4105</v>
      </c>
      <c r="D96" s="7" t="s">
        <v>4104</v>
      </c>
    </row>
    <row r="97" spans="1:4" x14ac:dyDescent="0.25">
      <c r="A97" s="7" t="s">
        <v>4103</v>
      </c>
      <c r="B97" s="7" t="s">
        <v>8790</v>
      </c>
      <c r="C97" s="7" t="s">
        <v>4102</v>
      </c>
      <c r="D97" s="7" t="s">
        <v>4101</v>
      </c>
    </row>
    <row r="98" spans="1:4" x14ac:dyDescent="0.25">
      <c r="A98" s="7" t="s">
        <v>4100</v>
      </c>
      <c r="B98" s="7" t="s">
        <v>8779</v>
      </c>
      <c r="C98" s="7"/>
      <c r="D98" s="7"/>
    </row>
    <row r="99" spans="1:4" x14ac:dyDescent="0.25">
      <c r="A99" s="7" t="s">
        <v>4099</v>
      </c>
      <c r="B99" s="7" t="s">
        <v>8791</v>
      </c>
      <c r="C99" s="7"/>
      <c r="D99" s="7"/>
    </row>
    <row r="100" spans="1:4" x14ac:dyDescent="0.25">
      <c r="A100" s="7" t="s">
        <v>4098</v>
      </c>
      <c r="B100" s="7" t="s">
        <v>9012</v>
      </c>
      <c r="C100" s="7"/>
      <c r="D100" s="7" t="s">
        <v>1278</v>
      </c>
    </row>
    <row r="101" spans="1:4" x14ac:dyDescent="0.25">
      <c r="A101" s="7" t="s">
        <v>4097</v>
      </c>
      <c r="B101" s="7" t="s">
        <v>8779</v>
      </c>
      <c r="C101" s="7"/>
      <c r="D101" s="7"/>
    </row>
    <row r="102" spans="1:4" x14ac:dyDescent="0.25">
      <c r="A102" s="7" t="s">
        <v>4096</v>
      </c>
      <c r="B102" s="7" t="s">
        <v>8779</v>
      </c>
      <c r="C102" s="7"/>
      <c r="D102" s="7"/>
    </row>
    <row r="103" spans="1:4" x14ac:dyDescent="0.25">
      <c r="A103" s="7" t="s">
        <v>4095</v>
      </c>
      <c r="B103" s="7" t="s">
        <v>8779</v>
      </c>
      <c r="C103" s="7"/>
      <c r="D103" s="7"/>
    </row>
    <row r="104" spans="1:4" x14ac:dyDescent="0.25">
      <c r="A104" s="7" t="s">
        <v>4094</v>
      </c>
      <c r="B104" s="7" t="s">
        <v>8779</v>
      </c>
      <c r="C104" s="7"/>
      <c r="D104" s="7"/>
    </row>
    <row r="105" spans="1:4" x14ac:dyDescent="0.25">
      <c r="A105" s="7" t="s">
        <v>4093</v>
      </c>
      <c r="B105" s="7" t="s">
        <v>4092</v>
      </c>
      <c r="C105" s="7"/>
      <c r="D105" s="7" t="s">
        <v>1656</v>
      </c>
    </row>
    <row r="106" spans="1:4" x14ac:dyDescent="0.25">
      <c r="A106" s="7" t="s">
        <v>4091</v>
      </c>
      <c r="B106" s="7" t="s">
        <v>4090</v>
      </c>
      <c r="C106" s="7"/>
      <c r="D106" s="7" t="s">
        <v>1714</v>
      </c>
    </row>
    <row r="107" spans="1:4" x14ac:dyDescent="0.25">
      <c r="A107" s="7" t="s">
        <v>4089</v>
      </c>
      <c r="B107" s="7" t="s">
        <v>4088</v>
      </c>
      <c r="C107" s="7"/>
      <c r="D107" s="7" t="s">
        <v>4087</v>
      </c>
    </row>
    <row r="108" spans="1:4" x14ac:dyDescent="0.25">
      <c r="A108" s="7" t="s">
        <v>4086</v>
      </c>
      <c r="B108" s="7" t="s">
        <v>4085</v>
      </c>
      <c r="C108" s="7" t="s">
        <v>4084</v>
      </c>
      <c r="D108" s="7" t="s">
        <v>1660</v>
      </c>
    </row>
    <row r="109" spans="1:4" x14ac:dyDescent="0.25">
      <c r="A109" s="7" t="s">
        <v>4083</v>
      </c>
      <c r="B109" s="7" t="s">
        <v>8779</v>
      </c>
      <c r="C109" s="7"/>
      <c r="D109" s="7"/>
    </row>
    <row r="110" spans="1:4" x14ac:dyDescent="0.25">
      <c r="A110" s="7" t="s">
        <v>4082</v>
      </c>
      <c r="B110" s="7" t="s">
        <v>8779</v>
      </c>
      <c r="C110" s="7"/>
      <c r="D110" s="7"/>
    </row>
    <row r="111" spans="1:4" x14ac:dyDescent="0.25">
      <c r="A111" s="7" t="s">
        <v>4081</v>
      </c>
      <c r="B111" s="7" t="s">
        <v>8779</v>
      </c>
      <c r="C111" s="7"/>
      <c r="D111" s="7"/>
    </row>
    <row r="112" spans="1:4" x14ac:dyDescent="0.25">
      <c r="A112" s="7" t="s">
        <v>4080</v>
      </c>
      <c r="B112" s="7" t="s">
        <v>1829</v>
      </c>
      <c r="C112" s="7" t="s">
        <v>1828</v>
      </c>
      <c r="D112" s="7" t="s">
        <v>1827</v>
      </c>
    </row>
    <row r="113" spans="1:4" x14ac:dyDescent="0.25">
      <c r="A113" s="7" t="s">
        <v>4079</v>
      </c>
      <c r="B113" s="7" t="s">
        <v>8779</v>
      </c>
      <c r="C113" s="7"/>
      <c r="D113" s="7"/>
    </row>
    <row r="114" spans="1:4" x14ac:dyDescent="0.25">
      <c r="A114" s="7" t="s">
        <v>4078</v>
      </c>
      <c r="B114" s="7" t="s">
        <v>275</v>
      </c>
      <c r="C114" s="7"/>
      <c r="D114" s="7" t="s">
        <v>274</v>
      </c>
    </row>
    <row r="115" spans="1:4" x14ac:dyDescent="0.25">
      <c r="A115" s="7" t="s">
        <v>4077</v>
      </c>
      <c r="B115" s="7" t="s">
        <v>8779</v>
      </c>
      <c r="C115" s="7"/>
      <c r="D115" s="7"/>
    </row>
    <row r="116" spans="1:4" x14ac:dyDescent="0.25">
      <c r="A116" s="7" t="s">
        <v>4076</v>
      </c>
      <c r="B116" s="7" t="s">
        <v>9013</v>
      </c>
      <c r="C116" s="7"/>
      <c r="D116" s="7" t="s">
        <v>4075</v>
      </c>
    </row>
    <row r="117" spans="1:4" x14ac:dyDescent="0.25">
      <c r="A117" s="7" t="s">
        <v>4074</v>
      </c>
      <c r="B117" s="7" t="s">
        <v>8779</v>
      </c>
      <c r="C117" s="7"/>
      <c r="D117" s="7"/>
    </row>
    <row r="118" spans="1:4" x14ac:dyDescent="0.25">
      <c r="A118" s="7" t="s">
        <v>4073</v>
      </c>
      <c r="B118" s="7" t="s">
        <v>4072</v>
      </c>
      <c r="C118" s="7"/>
      <c r="D118" s="7" t="s">
        <v>1663</v>
      </c>
    </row>
    <row r="119" spans="1:4" x14ac:dyDescent="0.25">
      <c r="A119" s="7" t="s">
        <v>4071</v>
      </c>
      <c r="B119" s="7" t="s">
        <v>4070</v>
      </c>
      <c r="C119" s="7" t="s">
        <v>241</v>
      </c>
      <c r="D119" s="7"/>
    </row>
    <row r="120" spans="1:4" x14ac:dyDescent="0.25">
      <c r="A120" s="7" t="s">
        <v>4069</v>
      </c>
      <c r="B120" s="7" t="s">
        <v>8792</v>
      </c>
      <c r="C120" s="7" t="s">
        <v>4068</v>
      </c>
      <c r="D120" s="7" t="s">
        <v>4067</v>
      </c>
    </row>
    <row r="121" spans="1:4" x14ac:dyDescent="0.25">
      <c r="A121" s="7" t="s">
        <v>4066</v>
      </c>
      <c r="B121" s="7" t="s">
        <v>8786</v>
      </c>
      <c r="C121" s="7"/>
      <c r="D121" s="7" t="s">
        <v>427</v>
      </c>
    </row>
    <row r="122" spans="1:4" x14ac:dyDescent="0.25">
      <c r="A122" s="7" t="s">
        <v>4065</v>
      </c>
      <c r="B122" s="7" t="s">
        <v>2487</v>
      </c>
      <c r="C122" s="7"/>
      <c r="D122" s="7"/>
    </row>
    <row r="123" spans="1:4" x14ac:dyDescent="0.25">
      <c r="A123" s="7" t="s">
        <v>61</v>
      </c>
      <c r="B123" s="7" t="s">
        <v>4064</v>
      </c>
      <c r="C123" s="7" t="s">
        <v>41</v>
      </c>
      <c r="D123" s="7"/>
    </row>
    <row r="124" spans="1:4" x14ac:dyDescent="0.25">
      <c r="A124" s="7" t="s">
        <v>4063</v>
      </c>
      <c r="B124" s="7" t="s">
        <v>9014</v>
      </c>
      <c r="C124" s="7"/>
      <c r="D124" s="7"/>
    </row>
    <row r="125" spans="1:4" x14ac:dyDescent="0.25">
      <c r="A125" s="7" t="s">
        <v>4062</v>
      </c>
      <c r="B125" s="7" t="s">
        <v>8793</v>
      </c>
      <c r="C125" s="7"/>
      <c r="D125" s="7"/>
    </row>
    <row r="126" spans="1:4" x14ac:dyDescent="0.25">
      <c r="A126" s="7" t="s">
        <v>4061</v>
      </c>
      <c r="B126" s="7" t="s">
        <v>8793</v>
      </c>
      <c r="C126" s="7"/>
      <c r="D126" s="7"/>
    </row>
    <row r="127" spans="1:4" x14ac:dyDescent="0.25">
      <c r="A127" s="7" t="s">
        <v>4060</v>
      </c>
      <c r="B127" s="7" t="s">
        <v>8793</v>
      </c>
      <c r="C127" s="7"/>
      <c r="D127" s="7"/>
    </row>
    <row r="128" spans="1:4" x14ac:dyDescent="0.25">
      <c r="A128" s="7" t="s">
        <v>4059</v>
      </c>
      <c r="B128" s="7" t="s">
        <v>8794</v>
      </c>
      <c r="C128" s="7"/>
      <c r="D128" s="7"/>
    </row>
    <row r="129" spans="1:4" x14ac:dyDescent="0.25">
      <c r="A129" s="7" t="s">
        <v>4058</v>
      </c>
      <c r="B129" s="7" t="s">
        <v>8779</v>
      </c>
      <c r="C129" s="7"/>
      <c r="D129" s="7"/>
    </row>
    <row r="130" spans="1:4" x14ac:dyDescent="0.25">
      <c r="A130" s="7" t="s">
        <v>4057</v>
      </c>
      <c r="B130" s="7" t="s">
        <v>8779</v>
      </c>
      <c r="C130" s="7"/>
      <c r="D130" s="7"/>
    </row>
    <row r="131" spans="1:4" x14ac:dyDescent="0.25">
      <c r="A131" s="7" t="s">
        <v>4056</v>
      </c>
      <c r="B131" s="7" t="s">
        <v>8779</v>
      </c>
      <c r="C131" s="7"/>
      <c r="D131" s="7"/>
    </row>
    <row r="132" spans="1:4" x14ac:dyDescent="0.25">
      <c r="A132" s="7" t="s">
        <v>4055</v>
      </c>
      <c r="B132" s="7" t="s">
        <v>8779</v>
      </c>
      <c r="C132" s="7"/>
      <c r="D132" s="7"/>
    </row>
    <row r="133" spans="1:4" x14ac:dyDescent="0.25">
      <c r="A133" s="7" t="s">
        <v>4054</v>
      </c>
      <c r="B133" s="7" t="s">
        <v>8779</v>
      </c>
      <c r="C133" s="7"/>
      <c r="D133" s="7"/>
    </row>
    <row r="134" spans="1:4" x14ac:dyDescent="0.25">
      <c r="A134" s="7" t="s">
        <v>4053</v>
      </c>
      <c r="B134" s="7" t="s">
        <v>8779</v>
      </c>
      <c r="C134" s="7"/>
      <c r="D134" s="7"/>
    </row>
    <row r="135" spans="1:4" x14ac:dyDescent="0.25">
      <c r="A135" s="7" t="s">
        <v>4052</v>
      </c>
      <c r="B135" s="7" t="s">
        <v>8779</v>
      </c>
      <c r="C135" s="7"/>
      <c r="D135" s="7"/>
    </row>
    <row r="136" spans="1:4" x14ac:dyDescent="0.25">
      <c r="A136" s="7" t="s">
        <v>4051</v>
      </c>
      <c r="B136" s="7" t="s">
        <v>8779</v>
      </c>
      <c r="C136" s="7"/>
      <c r="D136" s="7"/>
    </row>
    <row r="137" spans="1:4" x14ac:dyDescent="0.25">
      <c r="A137" s="7" t="s">
        <v>4050</v>
      </c>
      <c r="B137" s="7" t="s">
        <v>8779</v>
      </c>
      <c r="C137" s="7"/>
      <c r="D137" s="7"/>
    </row>
    <row r="138" spans="1:4" x14ac:dyDescent="0.25">
      <c r="A138" s="7" t="s">
        <v>4049</v>
      </c>
      <c r="B138" s="7" t="s">
        <v>8795</v>
      </c>
      <c r="C138" s="7"/>
      <c r="D138" s="7" t="s">
        <v>4048</v>
      </c>
    </row>
    <row r="139" spans="1:4" x14ac:dyDescent="0.25">
      <c r="A139" s="7" t="s">
        <v>4047</v>
      </c>
      <c r="B139" s="7" t="s">
        <v>481</v>
      </c>
      <c r="C139" s="7" t="s">
        <v>480</v>
      </c>
      <c r="D139" s="7" t="s">
        <v>479</v>
      </c>
    </row>
    <row r="140" spans="1:4" x14ac:dyDescent="0.25">
      <c r="A140" s="7" t="s">
        <v>4046</v>
      </c>
      <c r="B140" s="7" t="s">
        <v>8779</v>
      </c>
      <c r="C140" s="7"/>
      <c r="D140" s="7"/>
    </row>
    <row r="141" spans="1:4" x14ac:dyDescent="0.25">
      <c r="A141" s="7" t="s">
        <v>4045</v>
      </c>
      <c r="B141" s="7" t="s">
        <v>8779</v>
      </c>
      <c r="C141" s="7"/>
      <c r="D141" s="7"/>
    </row>
    <row r="142" spans="1:4" x14ac:dyDescent="0.25">
      <c r="A142" s="7" t="s">
        <v>4044</v>
      </c>
      <c r="B142" s="7" t="s">
        <v>8779</v>
      </c>
      <c r="C142" s="7"/>
      <c r="D142" s="7"/>
    </row>
    <row r="143" spans="1:4" x14ac:dyDescent="0.25">
      <c r="A143" s="7" t="s">
        <v>4043</v>
      </c>
      <c r="B143" s="7" t="s">
        <v>461</v>
      </c>
      <c r="C143" s="7" t="s">
        <v>460</v>
      </c>
      <c r="D143" s="7" t="s">
        <v>459</v>
      </c>
    </row>
    <row r="144" spans="1:4" x14ac:dyDescent="0.25">
      <c r="A144" s="7" t="s">
        <v>4042</v>
      </c>
      <c r="B144" s="7" t="s">
        <v>4041</v>
      </c>
      <c r="C144" s="7" t="s">
        <v>4040</v>
      </c>
      <c r="D144" s="7"/>
    </row>
    <row r="145" spans="1:4" x14ac:dyDescent="0.25">
      <c r="A145" s="7" t="s">
        <v>4039</v>
      </c>
      <c r="B145" s="7" t="s">
        <v>2301</v>
      </c>
      <c r="C145" s="7" t="s">
        <v>2300</v>
      </c>
      <c r="D145" s="7" t="s">
        <v>866</v>
      </c>
    </row>
    <row r="146" spans="1:4" x14ac:dyDescent="0.25">
      <c r="A146" s="7" t="s">
        <v>4038</v>
      </c>
      <c r="B146" s="7" t="s">
        <v>8779</v>
      </c>
      <c r="C146" s="7"/>
      <c r="D146" s="7"/>
    </row>
    <row r="147" spans="1:4" x14ac:dyDescent="0.25">
      <c r="A147" s="7" t="s">
        <v>4037</v>
      </c>
      <c r="B147" s="7" t="s">
        <v>8779</v>
      </c>
      <c r="C147" s="7"/>
      <c r="D147" s="7"/>
    </row>
    <row r="148" spans="1:4" x14ac:dyDescent="0.25">
      <c r="A148" s="7" t="s">
        <v>4036</v>
      </c>
      <c r="B148" s="7" t="s">
        <v>8779</v>
      </c>
      <c r="C148" s="7"/>
      <c r="D148" s="7"/>
    </row>
    <row r="149" spans="1:4" x14ac:dyDescent="0.25">
      <c r="A149" s="7" t="s">
        <v>4035</v>
      </c>
      <c r="B149" s="7" t="s">
        <v>8779</v>
      </c>
      <c r="C149" s="7"/>
      <c r="D149" s="7"/>
    </row>
    <row r="150" spans="1:4" x14ac:dyDescent="0.25">
      <c r="A150" s="7" t="s">
        <v>4034</v>
      </c>
      <c r="B150" s="7" t="s">
        <v>8779</v>
      </c>
      <c r="C150" s="7"/>
      <c r="D150" s="7"/>
    </row>
    <row r="151" spans="1:4" x14ac:dyDescent="0.25">
      <c r="A151" s="7" t="s">
        <v>4033</v>
      </c>
      <c r="B151" s="7" t="s">
        <v>8779</v>
      </c>
      <c r="C151" s="7"/>
      <c r="D151" s="7"/>
    </row>
    <row r="152" spans="1:4" x14ac:dyDescent="0.25">
      <c r="A152" s="7" t="s">
        <v>4032</v>
      </c>
      <c r="B152" s="7" t="s">
        <v>8786</v>
      </c>
      <c r="C152" s="7"/>
      <c r="D152" s="7" t="s">
        <v>427</v>
      </c>
    </row>
    <row r="153" spans="1:4" x14ac:dyDescent="0.25">
      <c r="A153" s="7" t="s">
        <v>4031</v>
      </c>
      <c r="B153" s="7" t="s">
        <v>8779</v>
      </c>
      <c r="C153" s="7"/>
      <c r="D153" s="7"/>
    </row>
    <row r="154" spans="1:4" x14ac:dyDescent="0.25">
      <c r="A154" s="7" t="s">
        <v>4030</v>
      </c>
      <c r="B154" s="7" t="s">
        <v>8779</v>
      </c>
      <c r="C154" s="7"/>
      <c r="D154" s="7"/>
    </row>
    <row r="155" spans="1:4" x14ac:dyDescent="0.25">
      <c r="A155" s="7" t="s">
        <v>4029</v>
      </c>
      <c r="B155" s="7" t="s">
        <v>8779</v>
      </c>
      <c r="C155" s="7"/>
      <c r="D155" s="7"/>
    </row>
    <row r="156" spans="1:4" x14ac:dyDescent="0.25">
      <c r="A156" s="7" t="s">
        <v>4028</v>
      </c>
      <c r="B156" s="7" t="s">
        <v>8779</v>
      </c>
      <c r="C156" s="7"/>
      <c r="D156" s="7"/>
    </row>
    <row r="157" spans="1:4" x14ac:dyDescent="0.25">
      <c r="A157" s="7" t="s">
        <v>57</v>
      </c>
      <c r="B157" s="7" t="s">
        <v>3816</v>
      </c>
      <c r="C157" s="7" t="s">
        <v>36</v>
      </c>
      <c r="D157" s="7" t="s">
        <v>4027</v>
      </c>
    </row>
    <row r="158" spans="1:4" x14ac:dyDescent="0.25">
      <c r="A158" s="7" t="s">
        <v>4026</v>
      </c>
      <c r="B158" s="7" t="s">
        <v>8779</v>
      </c>
      <c r="C158" s="7"/>
      <c r="D158" s="7"/>
    </row>
    <row r="159" spans="1:4" x14ac:dyDescent="0.25">
      <c r="A159" s="7" t="s">
        <v>4025</v>
      </c>
      <c r="B159" s="7" t="s">
        <v>9015</v>
      </c>
      <c r="C159" s="7"/>
      <c r="D159" s="7" t="s">
        <v>4024</v>
      </c>
    </row>
    <row r="160" spans="1:4" x14ac:dyDescent="0.25">
      <c r="A160" s="7" t="s">
        <v>4023</v>
      </c>
      <c r="B160" s="7" t="s">
        <v>8779</v>
      </c>
      <c r="C160" s="7"/>
      <c r="D160" s="7"/>
    </row>
    <row r="161" spans="1:4" x14ac:dyDescent="0.25">
      <c r="A161" s="7" t="s">
        <v>4022</v>
      </c>
      <c r="B161" s="7" t="s">
        <v>9016</v>
      </c>
      <c r="C161" s="7"/>
      <c r="D161" s="7"/>
    </row>
    <row r="162" spans="1:4" x14ac:dyDescent="0.25">
      <c r="A162" s="7" t="s">
        <v>4021</v>
      </c>
      <c r="B162" s="7" t="s">
        <v>9017</v>
      </c>
      <c r="C162" s="7"/>
      <c r="D162" s="7" t="s">
        <v>3541</v>
      </c>
    </row>
    <row r="163" spans="1:4" x14ac:dyDescent="0.25">
      <c r="A163" s="7" t="s">
        <v>4020</v>
      </c>
      <c r="B163" s="7" t="s">
        <v>9018</v>
      </c>
      <c r="C163" s="7"/>
      <c r="D163" s="7" t="s">
        <v>4019</v>
      </c>
    </row>
    <row r="164" spans="1:4" x14ac:dyDescent="0.25">
      <c r="A164" s="7" t="s">
        <v>4018</v>
      </c>
      <c r="B164" s="7" t="s">
        <v>9019</v>
      </c>
      <c r="C164" s="7"/>
      <c r="D164" s="7" t="s">
        <v>4017</v>
      </c>
    </row>
    <row r="165" spans="1:4" x14ac:dyDescent="0.25">
      <c r="A165" s="7" t="s">
        <v>4016</v>
      </c>
      <c r="B165" s="7" t="s">
        <v>4015</v>
      </c>
      <c r="C165" s="7"/>
      <c r="D165" s="7"/>
    </row>
    <row r="166" spans="1:4" x14ac:dyDescent="0.25">
      <c r="A166" s="7" t="s">
        <v>4014</v>
      </c>
      <c r="B166" s="7" t="s">
        <v>8779</v>
      </c>
      <c r="C166" s="7"/>
      <c r="D166" s="7"/>
    </row>
    <row r="167" spans="1:4" x14ac:dyDescent="0.25">
      <c r="A167" s="7" t="s">
        <v>4013</v>
      </c>
      <c r="B167" s="7" t="s">
        <v>8779</v>
      </c>
      <c r="C167" s="7"/>
      <c r="D167" s="7"/>
    </row>
    <row r="168" spans="1:4" x14ac:dyDescent="0.25">
      <c r="A168" s="7" t="s">
        <v>4012</v>
      </c>
      <c r="B168" s="7" t="s">
        <v>8779</v>
      </c>
      <c r="C168" s="7"/>
      <c r="D168" s="7"/>
    </row>
    <row r="169" spans="1:4" x14ac:dyDescent="0.25">
      <c r="A169" s="7" t="s">
        <v>4011</v>
      </c>
      <c r="B169" s="7" t="s">
        <v>8779</v>
      </c>
      <c r="C169" s="7"/>
      <c r="D169" s="7"/>
    </row>
    <row r="170" spans="1:4" x14ac:dyDescent="0.25">
      <c r="A170" s="7" t="s">
        <v>4010</v>
      </c>
      <c r="B170" s="7" t="s">
        <v>8779</v>
      </c>
      <c r="C170" s="7"/>
      <c r="D170" s="7"/>
    </row>
    <row r="171" spans="1:4" x14ac:dyDescent="0.25">
      <c r="A171" s="7" t="s">
        <v>4009</v>
      </c>
      <c r="B171" s="7" t="s">
        <v>8779</v>
      </c>
      <c r="C171" s="7"/>
      <c r="D171" s="7"/>
    </row>
    <row r="172" spans="1:4" x14ac:dyDescent="0.25">
      <c r="A172" s="7" t="s">
        <v>4008</v>
      </c>
      <c r="B172" s="7" t="s">
        <v>4007</v>
      </c>
      <c r="C172" s="7" t="s">
        <v>160</v>
      </c>
      <c r="D172" s="7" t="s">
        <v>4006</v>
      </c>
    </row>
    <row r="173" spans="1:4" x14ac:dyDescent="0.25">
      <c r="A173" s="7" t="s">
        <v>4005</v>
      </c>
      <c r="B173" s="7" t="s">
        <v>9020</v>
      </c>
      <c r="C173" s="7"/>
      <c r="D173" s="7" t="s">
        <v>4004</v>
      </c>
    </row>
    <row r="174" spans="1:4" x14ac:dyDescent="0.25">
      <c r="A174" s="7" t="s">
        <v>4003</v>
      </c>
      <c r="B174" s="7" t="s">
        <v>8779</v>
      </c>
      <c r="C174" s="7"/>
      <c r="D174" s="7"/>
    </row>
    <row r="175" spans="1:4" x14ac:dyDescent="0.25">
      <c r="A175" s="7" t="s">
        <v>4002</v>
      </c>
      <c r="B175" s="7" t="s">
        <v>4001</v>
      </c>
      <c r="C175" s="7" t="s">
        <v>745</v>
      </c>
      <c r="D175" s="7" t="s">
        <v>4000</v>
      </c>
    </row>
    <row r="176" spans="1:4" x14ac:dyDescent="0.25">
      <c r="A176" s="7" t="s">
        <v>3999</v>
      </c>
      <c r="B176" s="7" t="s">
        <v>9021</v>
      </c>
      <c r="C176" s="7"/>
      <c r="D176" s="7" t="s">
        <v>2431</v>
      </c>
    </row>
    <row r="177" spans="1:4" x14ac:dyDescent="0.25">
      <c r="A177" s="7" t="s">
        <v>3998</v>
      </c>
      <c r="B177" s="7" t="s">
        <v>9021</v>
      </c>
      <c r="C177" s="7"/>
      <c r="D177" s="7" t="s">
        <v>2431</v>
      </c>
    </row>
    <row r="178" spans="1:4" x14ac:dyDescent="0.25">
      <c r="A178" s="7" t="s">
        <v>3997</v>
      </c>
      <c r="B178" s="7" t="s">
        <v>3854</v>
      </c>
      <c r="C178" s="7"/>
      <c r="D178" s="7"/>
    </row>
    <row r="179" spans="1:4" x14ac:dyDescent="0.25">
      <c r="A179" s="7" t="s">
        <v>3996</v>
      </c>
      <c r="B179" s="7" t="s">
        <v>3995</v>
      </c>
      <c r="C179" s="7"/>
      <c r="D179" s="7"/>
    </row>
    <row r="180" spans="1:4" x14ac:dyDescent="0.25">
      <c r="A180" s="7" t="s">
        <v>3994</v>
      </c>
      <c r="B180" s="7" t="s">
        <v>3993</v>
      </c>
      <c r="C180" s="7"/>
      <c r="D180" s="7"/>
    </row>
    <row r="181" spans="1:4" x14ac:dyDescent="0.25">
      <c r="A181" s="7" t="s">
        <v>3992</v>
      </c>
      <c r="B181" s="7" t="s">
        <v>8779</v>
      </c>
      <c r="C181" s="7"/>
      <c r="D181" s="7"/>
    </row>
    <row r="182" spans="1:4" x14ac:dyDescent="0.25">
      <c r="A182" s="7" t="s">
        <v>3991</v>
      </c>
      <c r="B182" s="7" t="s">
        <v>8779</v>
      </c>
      <c r="C182" s="7"/>
      <c r="D182" s="7"/>
    </row>
    <row r="183" spans="1:4" x14ac:dyDescent="0.25">
      <c r="A183" s="7" t="s">
        <v>3990</v>
      </c>
      <c r="B183" s="7" t="s">
        <v>8779</v>
      </c>
      <c r="C183" s="7"/>
      <c r="D183" s="7"/>
    </row>
    <row r="184" spans="1:4" x14ac:dyDescent="0.25">
      <c r="A184" s="7" t="s">
        <v>3989</v>
      </c>
      <c r="B184" s="7" t="s">
        <v>8779</v>
      </c>
      <c r="C184" s="7"/>
      <c r="D184" s="7"/>
    </row>
    <row r="185" spans="1:4" x14ac:dyDescent="0.25">
      <c r="A185" s="7" t="s">
        <v>3988</v>
      </c>
      <c r="B185" s="7" t="s">
        <v>3987</v>
      </c>
      <c r="C185" s="7" t="s">
        <v>3986</v>
      </c>
      <c r="D185" s="7"/>
    </row>
    <row r="186" spans="1:4" x14ac:dyDescent="0.25">
      <c r="A186" s="7" t="s">
        <v>3985</v>
      </c>
      <c r="B186" s="7" t="s">
        <v>8779</v>
      </c>
      <c r="C186" s="7"/>
      <c r="D186" s="7"/>
    </row>
    <row r="187" spans="1:4" x14ac:dyDescent="0.25">
      <c r="A187" s="7" t="s">
        <v>3984</v>
      </c>
      <c r="B187" s="7" t="s">
        <v>8796</v>
      </c>
      <c r="C187" s="7" t="s">
        <v>3983</v>
      </c>
      <c r="D187" s="7" t="s">
        <v>3982</v>
      </c>
    </row>
    <row r="188" spans="1:4" x14ac:dyDescent="0.25">
      <c r="A188" s="7" t="s">
        <v>3981</v>
      </c>
      <c r="B188" s="7" t="s">
        <v>8779</v>
      </c>
      <c r="C188" s="7"/>
      <c r="D188" s="7"/>
    </row>
    <row r="189" spans="1:4" x14ac:dyDescent="0.25">
      <c r="A189" s="7" t="s">
        <v>3980</v>
      </c>
      <c r="B189" s="7" t="s">
        <v>8779</v>
      </c>
      <c r="C189" s="7"/>
      <c r="D189" s="7"/>
    </row>
    <row r="190" spans="1:4" x14ac:dyDescent="0.25">
      <c r="A190" s="7" t="s">
        <v>3979</v>
      </c>
      <c r="B190" s="7" t="s">
        <v>3978</v>
      </c>
      <c r="C190" s="7" t="s">
        <v>3977</v>
      </c>
      <c r="D190" s="7" t="s">
        <v>3976</v>
      </c>
    </row>
    <row r="191" spans="1:4" x14ac:dyDescent="0.25">
      <c r="A191" s="7" t="s">
        <v>3975</v>
      </c>
      <c r="B191" s="7" t="s">
        <v>3974</v>
      </c>
      <c r="C191" s="7" t="s">
        <v>3973</v>
      </c>
      <c r="D191" s="7"/>
    </row>
    <row r="192" spans="1:4" x14ac:dyDescent="0.25">
      <c r="A192" s="7" t="s">
        <v>3972</v>
      </c>
      <c r="B192" s="7" t="s">
        <v>3971</v>
      </c>
      <c r="C192" s="7"/>
      <c r="D192" s="7" t="s">
        <v>3970</v>
      </c>
    </row>
    <row r="193" spans="1:4" x14ac:dyDescent="0.25">
      <c r="A193" s="7" t="s">
        <v>3969</v>
      </c>
      <c r="B193" s="7" t="s">
        <v>8797</v>
      </c>
      <c r="C193" s="7" t="s">
        <v>3968</v>
      </c>
      <c r="D193" s="7" t="s">
        <v>3967</v>
      </c>
    </row>
    <row r="194" spans="1:4" x14ac:dyDescent="0.25">
      <c r="A194" s="7" t="s">
        <v>3966</v>
      </c>
      <c r="B194" s="7" t="s">
        <v>8779</v>
      </c>
      <c r="C194" s="7"/>
      <c r="D194" s="7"/>
    </row>
    <row r="195" spans="1:4" x14ac:dyDescent="0.25">
      <c r="A195" s="7" t="s">
        <v>3965</v>
      </c>
      <c r="B195" s="7" t="s">
        <v>8779</v>
      </c>
      <c r="C195" s="7"/>
      <c r="D195" s="7"/>
    </row>
    <row r="196" spans="1:4" x14ac:dyDescent="0.25">
      <c r="A196" s="7" t="s">
        <v>3964</v>
      </c>
      <c r="B196" s="7" t="s">
        <v>8779</v>
      </c>
      <c r="C196" s="7"/>
      <c r="D196" s="7"/>
    </row>
    <row r="197" spans="1:4" x14ac:dyDescent="0.25">
      <c r="A197" s="7" t="s">
        <v>3963</v>
      </c>
      <c r="B197" s="7" t="s">
        <v>3962</v>
      </c>
      <c r="C197" s="7"/>
      <c r="D197" s="7"/>
    </row>
    <row r="198" spans="1:4" x14ac:dyDescent="0.25">
      <c r="A198" s="7" t="s">
        <v>3961</v>
      </c>
      <c r="B198" s="7" t="s">
        <v>8779</v>
      </c>
      <c r="C198" s="7"/>
      <c r="D198" s="7"/>
    </row>
    <row r="199" spans="1:4" x14ac:dyDescent="0.25">
      <c r="A199" s="7" t="s">
        <v>3960</v>
      </c>
      <c r="B199" s="7" t="s">
        <v>8798</v>
      </c>
      <c r="C199" s="7"/>
      <c r="D199" s="7" t="s">
        <v>3959</v>
      </c>
    </row>
    <row r="200" spans="1:4" x14ac:dyDescent="0.25">
      <c r="A200" s="7" t="s">
        <v>3958</v>
      </c>
      <c r="B200" s="7" t="s">
        <v>8779</v>
      </c>
      <c r="C200" s="7"/>
      <c r="D200" s="7"/>
    </row>
    <row r="201" spans="1:4" x14ac:dyDescent="0.25">
      <c r="A201" s="7" t="s">
        <v>3957</v>
      </c>
      <c r="B201" s="7" t="s">
        <v>8779</v>
      </c>
      <c r="C201" s="7"/>
      <c r="D201" s="7"/>
    </row>
    <row r="202" spans="1:4" x14ac:dyDescent="0.25">
      <c r="A202" s="7" t="s">
        <v>3956</v>
      </c>
      <c r="B202" s="7" t="s">
        <v>8779</v>
      </c>
      <c r="C202" s="7"/>
      <c r="D202" s="7"/>
    </row>
    <row r="203" spans="1:4" x14ac:dyDescent="0.25">
      <c r="A203" s="7" t="s">
        <v>3955</v>
      </c>
      <c r="B203" s="7" t="s">
        <v>8779</v>
      </c>
      <c r="C203" s="7"/>
      <c r="D203" s="7"/>
    </row>
    <row r="204" spans="1:4" x14ac:dyDescent="0.25">
      <c r="A204" s="7" t="s">
        <v>3954</v>
      </c>
      <c r="B204" s="7" t="s">
        <v>8779</v>
      </c>
      <c r="C204" s="7"/>
      <c r="D204" s="7"/>
    </row>
    <row r="205" spans="1:4" x14ac:dyDescent="0.25">
      <c r="A205" s="7" t="s">
        <v>3953</v>
      </c>
      <c r="B205" s="7" t="s">
        <v>3952</v>
      </c>
      <c r="C205" s="7" t="s">
        <v>3951</v>
      </c>
      <c r="D205" s="7" t="s">
        <v>3950</v>
      </c>
    </row>
    <row r="206" spans="1:4" x14ac:dyDescent="0.25">
      <c r="A206" s="7" t="s">
        <v>3949</v>
      </c>
      <c r="B206" s="7" t="s">
        <v>8799</v>
      </c>
      <c r="C206" s="7" t="s">
        <v>3948</v>
      </c>
      <c r="D206" s="7"/>
    </row>
    <row r="207" spans="1:4" x14ac:dyDescent="0.25">
      <c r="A207" s="7" t="s">
        <v>3947</v>
      </c>
      <c r="B207" s="7" t="s">
        <v>9022</v>
      </c>
      <c r="C207" s="7"/>
      <c r="D207" s="7" t="s">
        <v>3946</v>
      </c>
    </row>
    <row r="208" spans="1:4" x14ac:dyDescent="0.25">
      <c r="A208" s="7" t="s">
        <v>3945</v>
      </c>
      <c r="B208" s="7" t="s">
        <v>791</v>
      </c>
      <c r="C208" s="7"/>
      <c r="D208" s="7" t="s">
        <v>790</v>
      </c>
    </row>
    <row r="209" spans="1:4" x14ac:dyDescent="0.25">
      <c r="A209" s="7" t="s">
        <v>3944</v>
      </c>
      <c r="B209" s="7" t="s">
        <v>8779</v>
      </c>
      <c r="C209" s="7"/>
      <c r="D209" s="7"/>
    </row>
    <row r="210" spans="1:4" x14ac:dyDescent="0.25">
      <c r="A210" s="7" t="s">
        <v>3943</v>
      </c>
      <c r="B210" s="7" t="s">
        <v>8779</v>
      </c>
      <c r="C210" s="7"/>
      <c r="D210" s="7"/>
    </row>
    <row r="211" spans="1:4" x14ac:dyDescent="0.25">
      <c r="A211" s="7" t="s">
        <v>3942</v>
      </c>
      <c r="B211" s="7" t="s">
        <v>8800</v>
      </c>
      <c r="C211" s="7"/>
      <c r="D211" s="7" t="s">
        <v>3941</v>
      </c>
    </row>
    <row r="212" spans="1:4" x14ac:dyDescent="0.25">
      <c r="A212" s="7" t="s">
        <v>3940</v>
      </c>
      <c r="B212" s="7" t="s">
        <v>2150</v>
      </c>
      <c r="C212" s="7" t="s">
        <v>2149</v>
      </c>
      <c r="D212" s="7" t="s">
        <v>2148</v>
      </c>
    </row>
    <row r="213" spans="1:4" x14ac:dyDescent="0.25">
      <c r="A213" s="7" t="s">
        <v>3939</v>
      </c>
      <c r="B213" s="7" t="s">
        <v>3938</v>
      </c>
      <c r="C213" s="7"/>
      <c r="D213" s="7" t="s">
        <v>3937</v>
      </c>
    </row>
    <row r="214" spans="1:4" x14ac:dyDescent="0.25">
      <c r="A214" s="7" t="s">
        <v>3936</v>
      </c>
      <c r="B214" s="7" t="s">
        <v>2952</v>
      </c>
      <c r="C214" s="7" t="s">
        <v>2951</v>
      </c>
      <c r="D214" s="7" t="s">
        <v>2950</v>
      </c>
    </row>
    <row r="215" spans="1:4" x14ac:dyDescent="0.25">
      <c r="A215" s="7" t="s">
        <v>3935</v>
      </c>
      <c r="B215" s="7" t="s">
        <v>8779</v>
      </c>
      <c r="C215" s="7"/>
      <c r="D215" s="7"/>
    </row>
    <row r="216" spans="1:4" x14ac:dyDescent="0.25">
      <c r="A216" s="7" t="s">
        <v>3934</v>
      </c>
      <c r="B216" s="7" t="s">
        <v>9023</v>
      </c>
      <c r="C216" s="7"/>
      <c r="D216" s="7" t="s">
        <v>3933</v>
      </c>
    </row>
    <row r="217" spans="1:4" x14ac:dyDescent="0.25">
      <c r="A217" s="7" t="s">
        <v>3932</v>
      </c>
      <c r="B217" s="7" t="s">
        <v>8779</v>
      </c>
      <c r="C217" s="7"/>
      <c r="D217" s="7"/>
    </row>
    <row r="218" spans="1:4" x14ac:dyDescent="0.25">
      <c r="A218" s="7" t="s">
        <v>3931</v>
      </c>
      <c r="B218" s="7" t="s">
        <v>3930</v>
      </c>
      <c r="C218" s="7" t="s">
        <v>3929</v>
      </c>
      <c r="D218" s="7" t="s">
        <v>3928</v>
      </c>
    </row>
    <row r="219" spans="1:4" x14ac:dyDescent="0.25">
      <c r="A219" s="7" t="s">
        <v>3927</v>
      </c>
      <c r="B219" s="7" t="s">
        <v>8779</v>
      </c>
      <c r="C219" s="7"/>
      <c r="D219" s="7"/>
    </row>
    <row r="220" spans="1:4" x14ac:dyDescent="0.25">
      <c r="A220" s="7" t="s">
        <v>3926</v>
      </c>
      <c r="B220" s="7" t="s">
        <v>1058</v>
      </c>
      <c r="C220" s="7"/>
      <c r="D220" s="7"/>
    </row>
    <row r="221" spans="1:4" x14ac:dyDescent="0.25">
      <c r="A221" s="7" t="s">
        <v>3925</v>
      </c>
      <c r="B221" s="7" t="s">
        <v>8779</v>
      </c>
      <c r="C221" s="7"/>
      <c r="D221" s="7"/>
    </row>
    <row r="222" spans="1:4" x14ac:dyDescent="0.25">
      <c r="A222" s="7" t="s">
        <v>3924</v>
      </c>
      <c r="B222" s="7" t="s">
        <v>8786</v>
      </c>
      <c r="C222" s="7"/>
      <c r="D222" s="7" t="s">
        <v>427</v>
      </c>
    </row>
    <row r="223" spans="1:4" x14ac:dyDescent="0.25">
      <c r="A223" s="7" t="s">
        <v>3923</v>
      </c>
      <c r="B223" s="7" t="s">
        <v>3922</v>
      </c>
      <c r="C223" s="7"/>
      <c r="D223" s="7"/>
    </row>
    <row r="224" spans="1:4" x14ac:dyDescent="0.25">
      <c r="A224" s="7" t="s">
        <v>3921</v>
      </c>
      <c r="B224" s="7" t="s">
        <v>3920</v>
      </c>
      <c r="C224" s="7"/>
      <c r="D224" s="7"/>
    </row>
    <row r="225" spans="1:4" x14ac:dyDescent="0.25">
      <c r="A225" s="7" t="s">
        <v>3919</v>
      </c>
      <c r="B225" s="7" t="s">
        <v>1936</v>
      </c>
      <c r="C225" s="7" t="s">
        <v>1935</v>
      </c>
      <c r="D225" s="7" t="s">
        <v>1934</v>
      </c>
    </row>
    <row r="226" spans="1:4" x14ac:dyDescent="0.25">
      <c r="A226" s="7" t="s">
        <v>3918</v>
      </c>
      <c r="B226" s="7" t="s">
        <v>8779</v>
      </c>
      <c r="C226" s="7"/>
      <c r="D226" s="7"/>
    </row>
    <row r="227" spans="1:4" x14ac:dyDescent="0.25">
      <c r="A227" s="7" t="s">
        <v>3917</v>
      </c>
      <c r="B227" s="7" t="s">
        <v>8779</v>
      </c>
      <c r="C227" s="7"/>
      <c r="D227" s="7"/>
    </row>
    <row r="228" spans="1:4" x14ac:dyDescent="0.25">
      <c r="A228" s="7" t="s">
        <v>3916</v>
      </c>
      <c r="B228" s="7" t="s">
        <v>3915</v>
      </c>
      <c r="C228" s="7"/>
      <c r="D228" s="7"/>
    </row>
    <row r="229" spans="1:4" x14ac:dyDescent="0.25">
      <c r="A229" s="7" t="s">
        <v>3914</v>
      </c>
      <c r="B229" s="7" t="s">
        <v>8779</v>
      </c>
      <c r="C229" s="7"/>
      <c r="D229" s="7"/>
    </row>
    <row r="230" spans="1:4" x14ac:dyDescent="0.25">
      <c r="A230" s="7" t="s">
        <v>3913</v>
      </c>
      <c r="B230" s="7" t="s">
        <v>8801</v>
      </c>
      <c r="C230" s="7" t="s">
        <v>3912</v>
      </c>
      <c r="D230" s="7" t="s">
        <v>3911</v>
      </c>
    </row>
    <row r="231" spans="1:4" x14ac:dyDescent="0.25">
      <c r="A231" s="7" t="s">
        <v>3910</v>
      </c>
      <c r="B231" s="7" t="s">
        <v>8779</v>
      </c>
      <c r="C231" s="7"/>
      <c r="D231" s="7"/>
    </row>
    <row r="232" spans="1:4" x14ac:dyDescent="0.25">
      <c r="A232" s="7" t="s">
        <v>3909</v>
      </c>
      <c r="B232" s="7" t="s">
        <v>1600</v>
      </c>
      <c r="C232" s="7" t="s">
        <v>1599</v>
      </c>
      <c r="D232" s="7" t="s">
        <v>1598</v>
      </c>
    </row>
    <row r="233" spans="1:4" x14ac:dyDescent="0.25">
      <c r="A233" s="7" t="s">
        <v>3908</v>
      </c>
      <c r="B233" s="7" t="s">
        <v>8779</v>
      </c>
      <c r="C233" s="7"/>
      <c r="D233" s="7"/>
    </row>
    <row r="234" spans="1:4" x14ac:dyDescent="0.25">
      <c r="A234" s="7" t="s">
        <v>3907</v>
      </c>
      <c r="B234" s="7" t="s">
        <v>3906</v>
      </c>
      <c r="C234" s="7"/>
      <c r="D234" s="7"/>
    </row>
    <row r="235" spans="1:4" x14ac:dyDescent="0.25">
      <c r="A235" s="7" t="s">
        <v>3905</v>
      </c>
      <c r="B235" s="7" t="s">
        <v>3904</v>
      </c>
      <c r="C235" s="7" t="s">
        <v>3903</v>
      </c>
      <c r="D235" s="7"/>
    </row>
    <row r="236" spans="1:4" x14ac:dyDescent="0.25">
      <c r="A236" s="7" t="s">
        <v>3902</v>
      </c>
      <c r="B236" s="7" t="s">
        <v>3901</v>
      </c>
      <c r="C236" s="7"/>
      <c r="D236" s="7" t="s">
        <v>3900</v>
      </c>
    </row>
    <row r="237" spans="1:4" x14ac:dyDescent="0.25">
      <c r="A237" s="7" t="s">
        <v>3899</v>
      </c>
      <c r="B237" s="7" t="s">
        <v>8779</v>
      </c>
      <c r="C237" s="7"/>
      <c r="D237" s="7"/>
    </row>
    <row r="238" spans="1:4" x14ac:dyDescent="0.25">
      <c r="A238" s="7" t="s">
        <v>3898</v>
      </c>
      <c r="B238" s="7" t="s">
        <v>8779</v>
      </c>
      <c r="C238" s="7"/>
      <c r="D238" s="7"/>
    </row>
    <row r="239" spans="1:4" x14ac:dyDescent="0.25">
      <c r="A239" s="7" t="s">
        <v>3897</v>
      </c>
      <c r="B239" s="7" t="s">
        <v>8779</v>
      </c>
      <c r="C239" s="7"/>
      <c r="D239" s="7"/>
    </row>
    <row r="240" spans="1:4" x14ac:dyDescent="0.25">
      <c r="A240" s="7" t="s">
        <v>3896</v>
      </c>
      <c r="B240" s="7" t="s">
        <v>1358</v>
      </c>
      <c r="C240" s="7"/>
      <c r="D240" s="7"/>
    </row>
    <row r="241" spans="1:4" x14ac:dyDescent="0.25">
      <c r="A241" s="7" t="s">
        <v>3895</v>
      </c>
      <c r="B241" s="7" t="s">
        <v>8779</v>
      </c>
      <c r="C241" s="7"/>
      <c r="D241" s="7"/>
    </row>
    <row r="242" spans="1:4" x14ac:dyDescent="0.25">
      <c r="A242" s="7" t="s">
        <v>3894</v>
      </c>
      <c r="B242" s="7" t="s">
        <v>8779</v>
      </c>
      <c r="C242" s="7"/>
      <c r="D242" s="7"/>
    </row>
    <row r="243" spans="1:4" x14ac:dyDescent="0.25">
      <c r="A243" s="7" t="s">
        <v>3893</v>
      </c>
      <c r="B243" s="7" t="s">
        <v>8779</v>
      </c>
      <c r="C243" s="7"/>
      <c r="D243" s="7"/>
    </row>
    <row r="244" spans="1:4" x14ac:dyDescent="0.25">
      <c r="A244" s="7" t="s">
        <v>3892</v>
      </c>
      <c r="B244" s="7" t="s">
        <v>8779</v>
      </c>
      <c r="C244" s="7"/>
      <c r="D244" s="7"/>
    </row>
    <row r="245" spans="1:4" x14ac:dyDescent="0.25">
      <c r="A245" s="7" t="s">
        <v>3891</v>
      </c>
      <c r="B245" s="7" t="s">
        <v>8802</v>
      </c>
      <c r="C245" s="7" t="s">
        <v>3890</v>
      </c>
      <c r="D245" s="7" t="s">
        <v>3889</v>
      </c>
    </row>
    <row r="246" spans="1:4" x14ac:dyDescent="0.25">
      <c r="A246" s="7" t="s">
        <v>3888</v>
      </c>
      <c r="B246" s="7" t="s">
        <v>8779</v>
      </c>
      <c r="C246" s="7"/>
      <c r="D246" s="7"/>
    </row>
    <row r="247" spans="1:4" x14ac:dyDescent="0.25">
      <c r="A247" s="7" t="s">
        <v>3887</v>
      </c>
      <c r="B247" s="7" t="s">
        <v>8779</v>
      </c>
      <c r="C247" s="7"/>
      <c r="D247" s="7"/>
    </row>
    <row r="248" spans="1:4" x14ac:dyDescent="0.25">
      <c r="A248" s="7" t="s">
        <v>3886</v>
      </c>
      <c r="B248" s="7" t="s">
        <v>2245</v>
      </c>
      <c r="C248" s="7" t="s">
        <v>1029</v>
      </c>
      <c r="D248" s="7" t="s">
        <v>2244</v>
      </c>
    </row>
    <row r="249" spans="1:4" x14ac:dyDescent="0.25">
      <c r="A249" s="7" t="s">
        <v>3885</v>
      </c>
      <c r="B249" s="7" t="s">
        <v>8803</v>
      </c>
      <c r="C249" s="7" t="s">
        <v>3884</v>
      </c>
      <c r="D249" s="7" t="s">
        <v>3883</v>
      </c>
    </row>
    <row r="250" spans="1:4" x14ac:dyDescent="0.25">
      <c r="A250" s="7" t="s">
        <v>3882</v>
      </c>
      <c r="B250" s="7" t="s">
        <v>8779</v>
      </c>
      <c r="C250" s="7"/>
      <c r="D250" s="7"/>
    </row>
    <row r="251" spans="1:4" x14ac:dyDescent="0.25">
      <c r="A251" s="7" t="s">
        <v>3881</v>
      </c>
      <c r="B251" s="7" t="s">
        <v>3880</v>
      </c>
      <c r="C251" s="7"/>
      <c r="D251" s="7" t="s">
        <v>3879</v>
      </c>
    </row>
    <row r="252" spans="1:4" x14ac:dyDescent="0.25">
      <c r="A252" s="7" t="s">
        <v>3878</v>
      </c>
      <c r="B252" s="7" t="s">
        <v>9024</v>
      </c>
      <c r="C252" s="7" t="s">
        <v>3877</v>
      </c>
      <c r="D252" s="7" t="s">
        <v>3876</v>
      </c>
    </row>
    <row r="253" spans="1:4" x14ac:dyDescent="0.25">
      <c r="A253" s="7" t="s">
        <v>3875</v>
      </c>
      <c r="B253" s="7" t="s">
        <v>9025</v>
      </c>
      <c r="C253" s="7"/>
      <c r="D253" s="7" t="s">
        <v>3874</v>
      </c>
    </row>
    <row r="254" spans="1:4" x14ac:dyDescent="0.25">
      <c r="A254" s="7" t="s">
        <v>3873</v>
      </c>
      <c r="B254" s="7" t="s">
        <v>9026</v>
      </c>
      <c r="C254" s="7"/>
      <c r="D254" s="7" t="s">
        <v>3872</v>
      </c>
    </row>
    <row r="255" spans="1:4" x14ac:dyDescent="0.25">
      <c r="A255" s="7" t="s">
        <v>3871</v>
      </c>
      <c r="B255" s="7" t="s">
        <v>9027</v>
      </c>
      <c r="C255" s="7"/>
      <c r="D255" s="7" t="s">
        <v>3870</v>
      </c>
    </row>
    <row r="256" spans="1:4" x14ac:dyDescent="0.25">
      <c r="A256" s="7" t="s">
        <v>3869</v>
      </c>
      <c r="B256" s="7" t="s">
        <v>9028</v>
      </c>
      <c r="C256" s="7"/>
      <c r="D256" s="7" t="s">
        <v>3868</v>
      </c>
    </row>
    <row r="257" spans="1:4" x14ac:dyDescent="0.25">
      <c r="A257" s="7" t="s">
        <v>3867</v>
      </c>
      <c r="B257" s="7" t="s">
        <v>9029</v>
      </c>
      <c r="C257" s="7"/>
      <c r="D257" s="7" t="s">
        <v>3866</v>
      </c>
    </row>
    <row r="258" spans="1:4" x14ac:dyDescent="0.25">
      <c r="A258" s="7" t="s">
        <v>3865</v>
      </c>
      <c r="B258" s="7" t="s">
        <v>9030</v>
      </c>
      <c r="C258" s="7"/>
      <c r="D258" s="7" t="s">
        <v>3864</v>
      </c>
    </row>
    <row r="259" spans="1:4" x14ac:dyDescent="0.25">
      <c r="A259" s="7" t="s">
        <v>3863</v>
      </c>
      <c r="B259" s="7" t="s">
        <v>9031</v>
      </c>
      <c r="C259" s="7"/>
      <c r="D259" s="7" t="s">
        <v>3862</v>
      </c>
    </row>
    <row r="260" spans="1:4" x14ac:dyDescent="0.25">
      <c r="A260" s="7" t="s">
        <v>3861</v>
      </c>
      <c r="B260" s="7" t="s">
        <v>3860</v>
      </c>
      <c r="C260" s="7" t="s">
        <v>403</v>
      </c>
      <c r="D260" s="7" t="s">
        <v>3859</v>
      </c>
    </row>
    <row r="261" spans="1:4" x14ac:dyDescent="0.25">
      <c r="A261" s="7" t="s">
        <v>3858</v>
      </c>
      <c r="B261" s="7" t="s">
        <v>3857</v>
      </c>
      <c r="C261" s="7"/>
      <c r="D261" s="7" t="s">
        <v>3856</v>
      </c>
    </row>
    <row r="262" spans="1:4" x14ac:dyDescent="0.25">
      <c r="A262" s="7" t="s">
        <v>3855</v>
      </c>
      <c r="B262" s="7" t="s">
        <v>3854</v>
      </c>
      <c r="C262" s="7"/>
      <c r="D262" s="7"/>
    </row>
    <row r="263" spans="1:4" x14ac:dyDescent="0.25">
      <c r="A263" s="7" t="s">
        <v>3853</v>
      </c>
      <c r="B263" s="7" t="s">
        <v>8779</v>
      </c>
      <c r="C263" s="7"/>
      <c r="D263" s="7"/>
    </row>
    <row r="264" spans="1:4" x14ac:dyDescent="0.25">
      <c r="A264" s="7" t="s">
        <v>3852</v>
      </c>
      <c r="B264" s="7" t="s">
        <v>3851</v>
      </c>
      <c r="C264" s="7"/>
      <c r="D264" s="7"/>
    </row>
    <row r="265" spans="1:4" x14ac:dyDescent="0.25">
      <c r="A265" s="7" t="s">
        <v>3850</v>
      </c>
      <c r="B265" s="7" t="s">
        <v>9032</v>
      </c>
      <c r="C265" s="7" t="s">
        <v>3849</v>
      </c>
      <c r="D265" s="7" t="s">
        <v>3848</v>
      </c>
    </row>
    <row r="266" spans="1:4" x14ac:dyDescent="0.25">
      <c r="A266" s="7" t="s">
        <v>3847</v>
      </c>
      <c r="B266" s="7" t="s">
        <v>8779</v>
      </c>
      <c r="C266" s="7"/>
      <c r="D266" s="7"/>
    </row>
    <row r="267" spans="1:4" x14ac:dyDescent="0.25">
      <c r="A267" s="7" t="s">
        <v>3846</v>
      </c>
      <c r="B267" s="7" t="s">
        <v>8779</v>
      </c>
      <c r="C267" s="7"/>
      <c r="D267" s="7"/>
    </row>
    <row r="268" spans="1:4" x14ac:dyDescent="0.25">
      <c r="A268" s="7" t="s">
        <v>3845</v>
      </c>
      <c r="B268" s="7" t="s">
        <v>8779</v>
      </c>
      <c r="C268" s="7"/>
      <c r="D268" s="7"/>
    </row>
    <row r="269" spans="1:4" x14ac:dyDescent="0.25">
      <c r="A269" s="7" t="s">
        <v>3844</v>
      </c>
      <c r="B269" s="7" t="s">
        <v>8779</v>
      </c>
      <c r="C269" s="7"/>
      <c r="D269" s="7"/>
    </row>
    <row r="270" spans="1:4" x14ac:dyDescent="0.25">
      <c r="A270" s="7" t="s">
        <v>3843</v>
      </c>
      <c r="B270" s="7" t="s">
        <v>2672</v>
      </c>
      <c r="C270" s="7" t="s">
        <v>2671</v>
      </c>
      <c r="D270" s="7" t="s">
        <v>2670</v>
      </c>
    </row>
    <row r="271" spans="1:4" x14ac:dyDescent="0.25">
      <c r="A271" s="7" t="s">
        <v>3842</v>
      </c>
      <c r="B271" s="7" t="s">
        <v>8779</v>
      </c>
      <c r="C271" s="7"/>
      <c r="D271" s="7"/>
    </row>
    <row r="272" spans="1:4" x14ac:dyDescent="0.25">
      <c r="A272" s="7" t="s">
        <v>3841</v>
      </c>
      <c r="B272" s="7" t="s">
        <v>8779</v>
      </c>
      <c r="C272" s="7"/>
      <c r="D272" s="7"/>
    </row>
    <row r="273" spans="1:4" x14ac:dyDescent="0.25">
      <c r="A273" s="7" t="s">
        <v>3840</v>
      </c>
      <c r="B273" s="7" t="s">
        <v>8779</v>
      </c>
      <c r="C273" s="7"/>
      <c r="D273" s="7"/>
    </row>
    <row r="274" spans="1:4" x14ac:dyDescent="0.25">
      <c r="A274" s="7" t="s">
        <v>3839</v>
      </c>
      <c r="B274" s="7" t="s">
        <v>8779</v>
      </c>
      <c r="C274" s="7"/>
      <c r="D274" s="7"/>
    </row>
    <row r="275" spans="1:4" x14ac:dyDescent="0.25">
      <c r="A275" s="7" t="s">
        <v>3838</v>
      </c>
      <c r="B275" s="7" t="s">
        <v>8779</v>
      </c>
      <c r="C275" s="7"/>
      <c r="D275" s="7"/>
    </row>
    <row r="276" spans="1:4" x14ac:dyDescent="0.25">
      <c r="A276" s="7" t="s">
        <v>3837</v>
      </c>
      <c r="B276" s="7" t="s">
        <v>8786</v>
      </c>
      <c r="C276" s="7"/>
      <c r="D276" s="7" t="s">
        <v>427</v>
      </c>
    </row>
    <row r="277" spans="1:4" x14ac:dyDescent="0.25">
      <c r="A277" s="7" t="s">
        <v>3836</v>
      </c>
      <c r="B277" s="7" t="s">
        <v>8786</v>
      </c>
      <c r="C277" s="7"/>
      <c r="D277" s="7" t="s">
        <v>427</v>
      </c>
    </row>
    <row r="278" spans="1:4" x14ac:dyDescent="0.25">
      <c r="A278" s="7" t="s">
        <v>3835</v>
      </c>
      <c r="B278" s="7" t="s">
        <v>8779</v>
      </c>
      <c r="C278" s="7"/>
      <c r="D278" s="7"/>
    </row>
    <row r="279" spans="1:4" x14ac:dyDescent="0.25">
      <c r="A279" s="7" t="s">
        <v>3834</v>
      </c>
      <c r="B279" s="7" t="s">
        <v>8779</v>
      </c>
      <c r="C279" s="7"/>
      <c r="D279" s="7"/>
    </row>
    <row r="280" spans="1:4" x14ac:dyDescent="0.25">
      <c r="A280" s="7" t="s">
        <v>3833</v>
      </c>
      <c r="B280" s="7" t="s">
        <v>8779</v>
      </c>
      <c r="C280" s="7"/>
      <c r="D280" s="7"/>
    </row>
    <row r="281" spans="1:4" x14ac:dyDescent="0.25">
      <c r="A281" s="7" t="s">
        <v>3832</v>
      </c>
      <c r="B281" s="7" t="s">
        <v>3831</v>
      </c>
      <c r="C281" s="7"/>
      <c r="D281" s="7"/>
    </row>
    <row r="282" spans="1:4" x14ac:dyDescent="0.25">
      <c r="A282" s="7" t="s">
        <v>3830</v>
      </c>
      <c r="B282" s="7" t="s">
        <v>8779</v>
      </c>
      <c r="C282" s="7"/>
      <c r="D282" s="7"/>
    </row>
    <row r="283" spans="1:4" x14ac:dyDescent="0.25">
      <c r="A283" s="7" t="s">
        <v>3829</v>
      </c>
      <c r="B283" s="7" t="s">
        <v>9033</v>
      </c>
      <c r="C283" s="7" t="s">
        <v>3828</v>
      </c>
      <c r="D283" s="7" t="s">
        <v>3827</v>
      </c>
    </row>
    <row r="284" spans="1:4" x14ac:dyDescent="0.25">
      <c r="A284" s="7" t="s">
        <v>3826</v>
      </c>
      <c r="B284" s="7" t="s">
        <v>8779</v>
      </c>
      <c r="C284" s="7"/>
      <c r="D284" s="7"/>
    </row>
    <row r="285" spans="1:4" x14ac:dyDescent="0.25">
      <c r="A285" s="7" t="s">
        <v>3825</v>
      </c>
      <c r="B285" s="7" t="s">
        <v>8779</v>
      </c>
      <c r="C285" s="7"/>
      <c r="D285" s="7"/>
    </row>
    <row r="286" spans="1:4" x14ac:dyDescent="0.25">
      <c r="A286" s="7" t="s">
        <v>3824</v>
      </c>
      <c r="B286" s="7" t="s">
        <v>8779</v>
      </c>
      <c r="C286" s="7"/>
      <c r="D286" s="7"/>
    </row>
    <row r="287" spans="1:4" x14ac:dyDescent="0.25">
      <c r="A287" s="7" t="s">
        <v>3823</v>
      </c>
      <c r="B287" s="7" t="s">
        <v>1321</v>
      </c>
      <c r="C287" s="7"/>
      <c r="D287" s="7" t="s">
        <v>1320</v>
      </c>
    </row>
    <row r="288" spans="1:4" x14ac:dyDescent="0.25">
      <c r="A288" s="7" t="s">
        <v>3822</v>
      </c>
      <c r="B288" s="7" t="s">
        <v>8779</v>
      </c>
      <c r="C288" s="7"/>
      <c r="D288" s="7"/>
    </row>
    <row r="289" spans="1:4" x14ac:dyDescent="0.25">
      <c r="A289" s="7" t="s">
        <v>3821</v>
      </c>
      <c r="B289" s="7" t="s">
        <v>8779</v>
      </c>
      <c r="C289" s="7"/>
      <c r="D289" s="7"/>
    </row>
    <row r="290" spans="1:4" x14ac:dyDescent="0.25">
      <c r="A290" s="7" t="s">
        <v>3820</v>
      </c>
      <c r="B290" s="7" t="s">
        <v>8779</v>
      </c>
      <c r="C290" s="7"/>
      <c r="D290" s="7"/>
    </row>
    <row r="291" spans="1:4" x14ac:dyDescent="0.25">
      <c r="A291" s="7" t="s">
        <v>3819</v>
      </c>
      <c r="B291" s="7" t="s">
        <v>1321</v>
      </c>
      <c r="C291" s="7"/>
      <c r="D291" s="7" t="s">
        <v>1320</v>
      </c>
    </row>
    <row r="292" spans="1:4" x14ac:dyDescent="0.25">
      <c r="A292" s="7" t="s">
        <v>3818</v>
      </c>
      <c r="B292" s="7" t="s">
        <v>1321</v>
      </c>
      <c r="C292" s="7"/>
      <c r="D292" s="7" t="s">
        <v>1320</v>
      </c>
    </row>
    <row r="293" spans="1:4" x14ac:dyDescent="0.25">
      <c r="A293" s="7" t="s">
        <v>3817</v>
      </c>
      <c r="B293" s="7" t="s">
        <v>3816</v>
      </c>
      <c r="C293" s="7" t="s">
        <v>36</v>
      </c>
      <c r="D293" s="7" t="s">
        <v>3815</v>
      </c>
    </row>
    <row r="294" spans="1:4" x14ac:dyDescent="0.25">
      <c r="A294" s="7" t="s">
        <v>3814</v>
      </c>
      <c r="B294" s="7" t="s">
        <v>8779</v>
      </c>
      <c r="C294" s="7"/>
      <c r="D294" s="7"/>
    </row>
    <row r="295" spans="1:4" x14ac:dyDescent="0.25">
      <c r="A295" s="7" t="s">
        <v>3813</v>
      </c>
      <c r="B295" s="7" t="s">
        <v>8779</v>
      </c>
      <c r="C295" s="7"/>
      <c r="D295" s="7"/>
    </row>
    <row r="296" spans="1:4" x14ac:dyDescent="0.25">
      <c r="A296" s="7" t="s">
        <v>3812</v>
      </c>
      <c r="B296" s="7" t="s">
        <v>1321</v>
      </c>
      <c r="C296" s="7"/>
      <c r="D296" s="7" t="s">
        <v>1320</v>
      </c>
    </row>
    <row r="297" spans="1:4" x14ac:dyDescent="0.25">
      <c r="A297" s="7" t="s">
        <v>3811</v>
      </c>
      <c r="B297" s="7" t="s">
        <v>1321</v>
      </c>
      <c r="C297" s="7"/>
      <c r="D297" s="7" t="s">
        <v>1320</v>
      </c>
    </row>
    <row r="298" spans="1:4" x14ac:dyDescent="0.25">
      <c r="A298" s="7" t="s">
        <v>3810</v>
      </c>
      <c r="B298" s="7" t="s">
        <v>9034</v>
      </c>
      <c r="C298" s="7" t="s">
        <v>1985</v>
      </c>
      <c r="D298" s="7"/>
    </row>
    <row r="299" spans="1:4" x14ac:dyDescent="0.25">
      <c r="A299" s="7" t="s">
        <v>3809</v>
      </c>
      <c r="B299" s="7" t="s">
        <v>3808</v>
      </c>
      <c r="C299" s="7"/>
      <c r="D299" s="7"/>
    </row>
    <row r="300" spans="1:4" x14ac:dyDescent="0.25">
      <c r="A300" s="7" t="s">
        <v>3807</v>
      </c>
      <c r="B300" s="7" t="s">
        <v>8779</v>
      </c>
      <c r="C300" s="7"/>
      <c r="D300" s="7"/>
    </row>
    <row r="301" spans="1:4" x14ac:dyDescent="0.25">
      <c r="A301" s="7" t="s">
        <v>3806</v>
      </c>
      <c r="B301" s="7" t="s">
        <v>8804</v>
      </c>
      <c r="C301" s="7" t="s">
        <v>3805</v>
      </c>
      <c r="D301" s="7" t="s">
        <v>3804</v>
      </c>
    </row>
    <row r="302" spans="1:4" x14ac:dyDescent="0.25">
      <c r="A302" s="7" t="s">
        <v>3803</v>
      </c>
      <c r="B302" s="7" t="s">
        <v>8805</v>
      </c>
      <c r="C302" s="7" t="s">
        <v>3802</v>
      </c>
      <c r="D302" s="7" t="s">
        <v>3801</v>
      </c>
    </row>
    <row r="303" spans="1:4" x14ac:dyDescent="0.25">
      <c r="A303" s="7" t="s">
        <v>3800</v>
      </c>
      <c r="B303" s="7" t="s">
        <v>8779</v>
      </c>
      <c r="C303" s="7"/>
      <c r="D303" s="7"/>
    </row>
    <row r="304" spans="1:4" x14ac:dyDescent="0.25">
      <c r="A304" s="7" t="s">
        <v>3799</v>
      </c>
      <c r="B304" s="7" t="s">
        <v>3798</v>
      </c>
      <c r="C304" s="7" t="s">
        <v>3797</v>
      </c>
      <c r="D304" s="7" t="s">
        <v>3796</v>
      </c>
    </row>
    <row r="305" spans="1:4" x14ac:dyDescent="0.25">
      <c r="A305" s="7" t="s">
        <v>3795</v>
      </c>
      <c r="B305" s="7" t="s">
        <v>8779</v>
      </c>
      <c r="C305" s="7"/>
      <c r="D305" s="7"/>
    </row>
    <row r="306" spans="1:4" x14ac:dyDescent="0.25">
      <c r="A306" s="7" t="s">
        <v>3794</v>
      </c>
      <c r="B306" s="7" t="s">
        <v>1321</v>
      </c>
      <c r="C306" s="7"/>
      <c r="D306" s="7" t="s">
        <v>1320</v>
      </c>
    </row>
    <row r="307" spans="1:4" x14ac:dyDescent="0.25">
      <c r="A307" s="7" t="s">
        <v>3793</v>
      </c>
      <c r="B307" s="7" t="s">
        <v>8779</v>
      </c>
      <c r="C307" s="7"/>
      <c r="D307" s="7"/>
    </row>
    <row r="308" spans="1:4" x14ac:dyDescent="0.25">
      <c r="A308" s="7" t="s">
        <v>3792</v>
      </c>
      <c r="B308" s="7" t="s">
        <v>8779</v>
      </c>
      <c r="C308" s="7"/>
      <c r="D308" s="7"/>
    </row>
    <row r="309" spans="1:4" x14ac:dyDescent="0.25">
      <c r="A309" s="7" t="s">
        <v>3791</v>
      </c>
      <c r="B309" s="7" t="s">
        <v>3790</v>
      </c>
      <c r="C309" s="7" t="s">
        <v>3789</v>
      </c>
      <c r="D309" s="7"/>
    </row>
    <row r="310" spans="1:4" x14ac:dyDescent="0.25">
      <c r="A310" s="7" t="s">
        <v>3788</v>
      </c>
      <c r="B310" s="7" t="s">
        <v>9035</v>
      </c>
      <c r="C310" s="7"/>
      <c r="D310" s="7" t="s">
        <v>3787</v>
      </c>
    </row>
    <row r="311" spans="1:4" x14ac:dyDescent="0.25">
      <c r="A311" s="7" t="s">
        <v>3786</v>
      </c>
      <c r="B311" s="7" t="s">
        <v>3785</v>
      </c>
      <c r="C311" s="7" t="s">
        <v>289</v>
      </c>
      <c r="D311" s="7" t="s">
        <v>3784</v>
      </c>
    </row>
    <row r="312" spans="1:4" x14ac:dyDescent="0.25">
      <c r="A312" s="7" t="s">
        <v>3783</v>
      </c>
      <c r="B312" s="7" t="s">
        <v>8779</v>
      </c>
      <c r="C312" s="7"/>
      <c r="D312" s="7"/>
    </row>
    <row r="313" spans="1:4" x14ac:dyDescent="0.25">
      <c r="A313" s="7" t="s">
        <v>3782</v>
      </c>
      <c r="B313" s="7" t="s">
        <v>154</v>
      </c>
      <c r="C313" s="7"/>
      <c r="D313" s="7" t="s">
        <v>153</v>
      </c>
    </row>
    <row r="314" spans="1:4" x14ac:dyDescent="0.25">
      <c r="A314" s="7" t="s">
        <v>3781</v>
      </c>
      <c r="B314" s="7" t="s">
        <v>8779</v>
      </c>
      <c r="C314" s="7"/>
      <c r="D314" s="7"/>
    </row>
    <row r="315" spans="1:4" x14ac:dyDescent="0.25">
      <c r="A315" s="7" t="s">
        <v>3780</v>
      </c>
      <c r="B315" s="7" t="s">
        <v>8779</v>
      </c>
      <c r="C315" s="7"/>
      <c r="D315" s="7"/>
    </row>
    <row r="316" spans="1:4" x14ac:dyDescent="0.25">
      <c r="A316" s="7" t="s">
        <v>3779</v>
      </c>
      <c r="B316" s="7" t="s">
        <v>8779</v>
      </c>
      <c r="C316" s="7"/>
      <c r="D316" s="7"/>
    </row>
    <row r="317" spans="1:4" x14ac:dyDescent="0.25">
      <c r="A317" s="7" t="s">
        <v>3778</v>
      </c>
      <c r="B317" s="7" t="s">
        <v>3777</v>
      </c>
      <c r="C317" s="7" t="s">
        <v>3776</v>
      </c>
      <c r="D317" s="7" t="s">
        <v>3775</v>
      </c>
    </row>
    <row r="318" spans="1:4" x14ac:dyDescent="0.25">
      <c r="A318" s="7" t="s">
        <v>3774</v>
      </c>
      <c r="B318" s="7" t="s">
        <v>9036</v>
      </c>
      <c r="C318" s="7"/>
      <c r="D318" s="7" t="s">
        <v>3773</v>
      </c>
    </row>
    <row r="319" spans="1:4" x14ac:dyDescent="0.25">
      <c r="A319" s="7" t="s">
        <v>3772</v>
      </c>
      <c r="B319" s="7" t="s">
        <v>6764</v>
      </c>
      <c r="C319" s="7"/>
      <c r="D319" s="7"/>
    </row>
    <row r="320" spans="1:4" x14ac:dyDescent="0.25">
      <c r="A320" s="7" t="s">
        <v>3771</v>
      </c>
      <c r="B320" s="7" t="s">
        <v>712</v>
      </c>
      <c r="C320" s="7"/>
      <c r="D320" s="7" t="s">
        <v>711</v>
      </c>
    </row>
    <row r="321" spans="1:4" x14ac:dyDescent="0.25">
      <c r="A321" s="7" t="s">
        <v>3770</v>
      </c>
      <c r="B321" s="7" t="s">
        <v>9037</v>
      </c>
      <c r="C321" s="7" t="s">
        <v>3490</v>
      </c>
      <c r="D321" s="7" t="s">
        <v>3769</v>
      </c>
    </row>
    <row r="322" spans="1:4" x14ac:dyDescent="0.25">
      <c r="A322" s="7" t="s">
        <v>3768</v>
      </c>
      <c r="B322" s="7" t="s">
        <v>3021</v>
      </c>
      <c r="C322" s="7"/>
      <c r="D322" s="7" t="s">
        <v>3020</v>
      </c>
    </row>
    <row r="323" spans="1:4" x14ac:dyDescent="0.25">
      <c r="A323" s="7" t="s">
        <v>3767</v>
      </c>
      <c r="B323" s="7" t="s">
        <v>3766</v>
      </c>
      <c r="C323" s="7"/>
      <c r="D323" s="7" t="s">
        <v>3765</v>
      </c>
    </row>
    <row r="324" spans="1:4" x14ac:dyDescent="0.25">
      <c r="A324" s="7" t="s">
        <v>3764</v>
      </c>
      <c r="B324" s="7" t="s">
        <v>3763</v>
      </c>
      <c r="C324" s="7"/>
      <c r="D324" s="7" t="s">
        <v>3762</v>
      </c>
    </row>
    <row r="325" spans="1:4" x14ac:dyDescent="0.25">
      <c r="A325" s="7" t="s">
        <v>3761</v>
      </c>
      <c r="B325" s="7" t="s">
        <v>8779</v>
      </c>
      <c r="C325" s="7"/>
      <c r="D325" s="7"/>
    </row>
    <row r="326" spans="1:4" x14ac:dyDescent="0.25">
      <c r="A326" s="7" t="s">
        <v>3760</v>
      </c>
      <c r="B326" s="7" t="s">
        <v>3759</v>
      </c>
      <c r="C326" s="7"/>
      <c r="D326" s="7" t="s">
        <v>3758</v>
      </c>
    </row>
    <row r="327" spans="1:4" x14ac:dyDescent="0.25">
      <c r="A327" s="7" t="s">
        <v>3757</v>
      </c>
      <c r="B327" s="7" t="s">
        <v>9038</v>
      </c>
      <c r="C327" s="7"/>
      <c r="D327" s="7" t="s">
        <v>8806</v>
      </c>
    </row>
    <row r="328" spans="1:4" x14ac:dyDescent="0.25">
      <c r="A328" s="7" t="s">
        <v>3755</v>
      </c>
      <c r="B328" s="7" t="s">
        <v>9039</v>
      </c>
      <c r="C328" s="7" t="s">
        <v>1848</v>
      </c>
      <c r="D328" s="7" t="s">
        <v>3754</v>
      </c>
    </row>
    <row r="329" spans="1:4" x14ac:dyDescent="0.25">
      <c r="A329" s="7" t="s">
        <v>3753</v>
      </c>
      <c r="B329" s="7" t="s">
        <v>9040</v>
      </c>
      <c r="C329" s="7"/>
      <c r="D329" s="7"/>
    </row>
    <row r="330" spans="1:4" x14ac:dyDescent="0.25">
      <c r="A330" s="7" t="s">
        <v>3752</v>
      </c>
      <c r="B330" s="7" t="s">
        <v>9041</v>
      </c>
      <c r="C330" s="7"/>
      <c r="D330" s="7"/>
    </row>
    <row r="331" spans="1:4" x14ac:dyDescent="0.25">
      <c r="A331" s="7" t="s">
        <v>3751</v>
      </c>
      <c r="B331" s="7" t="s">
        <v>8807</v>
      </c>
      <c r="C331" s="7"/>
      <c r="D331" s="7"/>
    </row>
    <row r="332" spans="1:4" x14ac:dyDescent="0.25">
      <c r="A332" s="7" t="s">
        <v>3750</v>
      </c>
      <c r="B332" s="7" t="s">
        <v>441</v>
      </c>
      <c r="C332" s="7"/>
      <c r="D332" s="7"/>
    </row>
    <row r="333" spans="1:4" x14ac:dyDescent="0.25">
      <c r="A333" s="7" t="s">
        <v>3749</v>
      </c>
      <c r="B333" s="7" t="s">
        <v>423</v>
      </c>
      <c r="C333" s="7"/>
      <c r="D333" s="7"/>
    </row>
    <row r="334" spans="1:4" x14ac:dyDescent="0.25">
      <c r="A334" s="7" t="s">
        <v>3748</v>
      </c>
      <c r="B334" s="7" t="s">
        <v>8779</v>
      </c>
      <c r="C334" s="7"/>
      <c r="D334" s="7"/>
    </row>
    <row r="335" spans="1:4" x14ac:dyDescent="0.25">
      <c r="A335" s="7" t="s">
        <v>3747</v>
      </c>
      <c r="B335" s="7" t="s">
        <v>8779</v>
      </c>
      <c r="C335" s="7"/>
      <c r="D335" s="7"/>
    </row>
    <row r="336" spans="1:4" x14ac:dyDescent="0.25">
      <c r="A336" s="7" t="s">
        <v>3746</v>
      </c>
      <c r="B336" s="7" t="s">
        <v>8779</v>
      </c>
      <c r="C336" s="7"/>
      <c r="D336" s="7"/>
    </row>
    <row r="337" spans="1:4" x14ac:dyDescent="0.25">
      <c r="A337" s="7" t="s">
        <v>3745</v>
      </c>
      <c r="B337" s="7" t="s">
        <v>8779</v>
      </c>
      <c r="C337" s="7"/>
      <c r="D337" s="7"/>
    </row>
    <row r="338" spans="1:4" x14ac:dyDescent="0.25">
      <c r="A338" s="7" t="s">
        <v>3744</v>
      </c>
      <c r="B338" s="7" t="s">
        <v>8779</v>
      </c>
      <c r="C338" s="7"/>
      <c r="D338" s="7"/>
    </row>
    <row r="339" spans="1:4" x14ac:dyDescent="0.25">
      <c r="A339" s="7" t="s">
        <v>3743</v>
      </c>
      <c r="B339" s="7" t="s">
        <v>8779</v>
      </c>
      <c r="C339" s="7"/>
      <c r="D339" s="7"/>
    </row>
    <row r="340" spans="1:4" x14ac:dyDescent="0.25">
      <c r="A340" s="7" t="s">
        <v>3742</v>
      </c>
      <c r="B340" s="7" t="s">
        <v>8779</v>
      </c>
      <c r="C340" s="7"/>
      <c r="D340" s="7"/>
    </row>
    <row r="341" spans="1:4" x14ac:dyDescent="0.25">
      <c r="A341" s="7" t="s">
        <v>3741</v>
      </c>
      <c r="B341" s="7" t="s">
        <v>8779</v>
      </c>
      <c r="C341" s="7"/>
      <c r="D341" s="7"/>
    </row>
    <row r="342" spans="1:4" x14ac:dyDescent="0.25">
      <c r="A342" s="7" t="s">
        <v>3740</v>
      </c>
      <c r="B342" s="7" t="s">
        <v>2487</v>
      </c>
      <c r="C342" s="7"/>
      <c r="D342" s="7"/>
    </row>
    <row r="343" spans="1:4" x14ac:dyDescent="0.25">
      <c r="A343" s="7" t="s">
        <v>3739</v>
      </c>
      <c r="B343" s="7" t="s">
        <v>8779</v>
      </c>
      <c r="C343" s="7"/>
      <c r="D343" s="7"/>
    </row>
    <row r="344" spans="1:4" x14ac:dyDescent="0.25">
      <c r="A344" s="7" t="s">
        <v>3738</v>
      </c>
      <c r="B344" s="7" t="s">
        <v>8779</v>
      </c>
      <c r="C344" s="7"/>
      <c r="D344" s="7"/>
    </row>
    <row r="345" spans="1:4" x14ac:dyDescent="0.25">
      <c r="A345" s="7" t="s">
        <v>3737</v>
      </c>
      <c r="B345" s="7" t="s">
        <v>8779</v>
      </c>
      <c r="C345" s="7"/>
      <c r="D345" s="7"/>
    </row>
    <row r="346" spans="1:4" x14ac:dyDescent="0.25">
      <c r="A346" s="7" t="s">
        <v>3736</v>
      </c>
      <c r="B346" s="7" t="s">
        <v>8779</v>
      </c>
      <c r="C346" s="7"/>
      <c r="D346" s="7"/>
    </row>
    <row r="347" spans="1:4" x14ac:dyDescent="0.25">
      <c r="A347" s="7" t="s">
        <v>3735</v>
      </c>
      <c r="B347" s="7" t="s">
        <v>8779</v>
      </c>
      <c r="C347" s="7"/>
      <c r="D347" s="7"/>
    </row>
    <row r="348" spans="1:4" x14ac:dyDescent="0.25">
      <c r="A348" s="7" t="s">
        <v>3734</v>
      </c>
      <c r="B348" s="7" t="s">
        <v>8779</v>
      </c>
      <c r="C348" s="7"/>
      <c r="D348" s="7"/>
    </row>
    <row r="349" spans="1:4" x14ac:dyDescent="0.25">
      <c r="A349" s="7" t="s">
        <v>3733</v>
      </c>
      <c r="B349" s="7" t="s">
        <v>8779</v>
      </c>
      <c r="C349" s="7"/>
      <c r="D349" s="7"/>
    </row>
    <row r="350" spans="1:4" x14ac:dyDescent="0.25">
      <c r="A350" s="7" t="s">
        <v>3732</v>
      </c>
      <c r="B350" s="7" t="s">
        <v>3731</v>
      </c>
      <c r="C350" s="7"/>
      <c r="D350" s="7"/>
    </row>
    <row r="351" spans="1:4" x14ac:dyDescent="0.25">
      <c r="A351" s="7" t="s">
        <v>3730</v>
      </c>
      <c r="B351" s="7" t="s">
        <v>3729</v>
      </c>
      <c r="C351" s="7"/>
      <c r="D351" s="7"/>
    </row>
    <row r="352" spans="1:4" x14ac:dyDescent="0.25">
      <c r="A352" s="7" t="s">
        <v>3728</v>
      </c>
      <c r="B352" s="7" t="s">
        <v>9011</v>
      </c>
      <c r="C352" s="7" t="s">
        <v>211</v>
      </c>
      <c r="D352" s="7" t="s">
        <v>851</v>
      </c>
    </row>
    <row r="353" spans="1:4" x14ac:dyDescent="0.25">
      <c r="A353" s="7" t="s">
        <v>3727</v>
      </c>
      <c r="B353" s="7" t="s">
        <v>8779</v>
      </c>
      <c r="C353" s="7"/>
      <c r="D353" s="7"/>
    </row>
    <row r="354" spans="1:4" x14ac:dyDescent="0.25">
      <c r="A354" s="7" t="s">
        <v>3726</v>
      </c>
      <c r="B354" s="7" t="s">
        <v>8779</v>
      </c>
      <c r="C354" s="7"/>
      <c r="D354" s="7"/>
    </row>
    <row r="355" spans="1:4" x14ac:dyDescent="0.25">
      <c r="A355" s="7" t="s">
        <v>3725</v>
      </c>
      <c r="B355" s="7" t="s">
        <v>8779</v>
      </c>
      <c r="C355" s="7"/>
      <c r="D355" s="7"/>
    </row>
    <row r="356" spans="1:4" x14ac:dyDescent="0.25">
      <c r="A356" s="7" t="s">
        <v>3724</v>
      </c>
      <c r="B356" s="7" t="s">
        <v>8779</v>
      </c>
      <c r="C356" s="7"/>
      <c r="D356" s="7"/>
    </row>
    <row r="357" spans="1:4" x14ac:dyDescent="0.25">
      <c r="A357" s="7" t="s">
        <v>3723</v>
      </c>
      <c r="B357" s="7" t="s">
        <v>8779</v>
      </c>
      <c r="C357" s="7"/>
      <c r="D357" s="7"/>
    </row>
    <row r="358" spans="1:4" x14ac:dyDescent="0.25">
      <c r="A358" s="7" t="s">
        <v>3722</v>
      </c>
      <c r="B358" s="7" t="s">
        <v>8779</v>
      </c>
      <c r="C358" s="7"/>
      <c r="D358" s="7"/>
    </row>
    <row r="359" spans="1:4" x14ac:dyDescent="0.25">
      <c r="A359" s="7" t="s">
        <v>3721</v>
      </c>
      <c r="B359" s="7" t="s">
        <v>2783</v>
      </c>
      <c r="C359" s="7" t="s">
        <v>2782</v>
      </c>
      <c r="D359" s="7" t="s">
        <v>2781</v>
      </c>
    </row>
    <row r="360" spans="1:4" x14ac:dyDescent="0.25">
      <c r="A360" s="7" t="s">
        <v>3720</v>
      </c>
      <c r="B360" s="7" t="s">
        <v>8779</v>
      </c>
      <c r="C360" s="7"/>
      <c r="D360" s="7"/>
    </row>
    <row r="361" spans="1:4" x14ac:dyDescent="0.25">
      <c r="A361" s="7" t="s">
        <v>3719</v>
      </c>
      <c r="B361" s="7" t="s">
        <v>8779</v>
      </c>
      <c r="C361" s="7"/>
      <c r="D361" s="7"/>
    </row>
    <row r="362" spans="1:4" x14ac:dyDescent="0.25">
      <c r="A362" s="7" t="s">
        <v>3718</v>
      </c>
      <c r="B362" s="7" t="s">
        <v>8779</v>
      </c>
      <c r="C362" s="7"/>
      <c r="D362" s="7"/>
    </row>
    <row r="363" spans="1:4" x14ac:dyDescent="0.25">
      <c r="A363" s="7" t="s">
        <v>3717</v>
      </c>
      <c r="B363" s="7" t="s">
        <v>8779</v>
      </c>
      <c r="C363" s="7"/>
      <c r="D363" s="7"/>
    </row>
    <row r="364" spans="1:4" x14ac:dyDescent="0.25">
      <c r="A364" s="7" t="s">
        <v>3716</v>
      </c>
      <c r="B364" s="7" t="s">
        <v>8807</v>
      </c>
      <c r="C364" s="7"/>
      <c r="D364" s="7"/>
    </row>
    <row r="365" spans="1:4" x14ac:dyDescent="0.25">
      <c r="A365" s="7" t="s">
        <v>3715</v>
      </c>
      <c r="B365" s="7" t="s">
        <v>3714</v>
      </c>
      <c r="C365" s="7"/>
      <c r="D365" s="7"/>
    </row>
    <row r="366" spans="1:4" x14ac:dyDescent="0.25">
      <c r="A366" s="7" t="s">
        <v>3713</v>
      </c>
      <c r="B366" s="7" t="s">
        <v>3712</v>
      </c>
      <c r="C366" s="7"/>
      <c r="D366" s="7"/>
    </row>
    <row r="367" spans="1:4" x14ac:dyDescent="0.25">
      <c r="A367" s="7" t="s">
        <v>3711</v>
      </c>
      <c r="B367" s="7" t="s">
        <v>8808</v>
      </c>
      <c r="C367" s="7" t="s">
        <v>309</v>
      </c>
      <c r="D367" s="7" t="s">
        <v>308</v>
      </c>
    </row>
    <row r="368" spans="1:4" x14ac:dyDescent="0.25">
      <c r="A368" s="7" t="s">
        <v>3710</v>
      </c>
      <c r="B368" s="7" t="s">
        <v>8809</v>
      </c>
      <c r="C368" s="7" t="s">
        <v>3707</v>
      </c>
      <c r="D368" s="7" t="s">
        <v>3709</v>
      </c>
    </row>
    <row r="369" spans="1:4" x14ac:dyDescent="0.25">
      <c r="A369" s="7" t="s">
        <v>3708</v>
      </c>
      <c r="B369" s="7" t="s">
        <v>8810</v>
      </c>
      <c r="C369" s="7" t="s">
        <v>3707</v>
      </c>
      <c r="D369" s="7" t="s">
        <v>3706</v>
      </c>
    </row>
    <row r="370" spans="1:4" x14ac:dyDescent="0.25">
      <c r="A370" s="7" t="s">
        <v>3705</v>
      </c>
      <c r="B370" s="7" t="s">
        <v>8779</v>
      </c>
      <c r="C370" s="7"/>
      <c r="D370" s="7"/>
    </row>
    <row r="371" spans="1:4" x14ac:dyDescent="0.25">
      <c r="A371" s="7" t="s">
        <v>3704</v>
      </c>
      <c r="B371" s="7" t="s">
        <v>8779</v>
      </c>
      <c r="C371" s="7"/>
      <c r="D371" s="7"/>
    </row>
    <row r="372" spans="1:4" x14ac:dyDescent="0.25">
      <c r="A372" s="7" t="s">
        <v>3703</v>
      </c>
      <c r="B372" s="7" t="s">
        <v>3702</v>
      </c>
      <c r="C372" s="7"/>
      <c r="D372" s="7"/>
    </row>
    <row r="373" spans="1:4" x14ac:dyDescent="0.25">
      <c r="A373" s="7" t="s">
        <v>3701</v>
      </c>
      <c r="B373" s="7" t="s">
        <v>8779</v>
      </c>
      <c r="C373" s="7"/>
      <c r="D373" s="7"/>
    </row>
    <row r="374" spans="1:4" x14ac:dyDescent="0.25">
      <c r="A374" s="7" t="s">
        <v>3700</v>
      </c>
      <c r="B374" s="7" t="s">
        <v>9042</v>
      </c>
      <c r="C374" s="7" t="s">
        <v>3699</v>
      </c>
      <c r="D374" s="7" t="s">
        <v>3698</v>
      </c>
    </row>
    <row r="375" spans="1:4" x14ac:dyDescent="0.25">
      <c r="A375" s="7" t="s">
        <v>3697</v>
      </c>
      <c r="B375" s="7" t="s">
        <v>8779</v>
      </c>
      <c r="C375" s="7"/>
      <c r="D375" s="7"/>
    </row>
    <row r="376" spans="1:4" x14ac:dyDescent="0.25">
      <c r="A376" s="7" t="s">
        <v>3696</v>
      </c>
      <c r="B376" s="7" t="s">
        <v>3695</v>
      </c>
      <c r="C376" s="7" t="s">
        <v>3694</v>
      </c>
      <c r="D376" s="7" t="s">
        <v>3693</v>
      </c>
    </row>
    <row r="377" spans="1:4" x14ac:dyDescent="0.25">
      <c r="A377" s="7" t="s">
        <v>3692</v>
      </c>
      <c r="B377" s="7" t="s">
        <v>1718</v>
      </c>
      <c r="C377" s="7"/>
      <c r="D377" s="7" t="s">
        <v>1717</v>
      </c>
    </row>
    <row r="378" spans="1:4" x14ac:dyDescent="0.25">
      <c r="A378" s="7" t="s">
        <v>3691</v>
      </c>
      <c r="B378" s="7" t="s">
        <v>8779</v>
      </c>
      <c r="C378" s="7"/>
      <c r="D378" s="7"/>
    </row>
    <row r="379" spans="1:4" x14ac:dyDescent="0.25">
      <c r="A379" s="7" t="s">
        <v>3690</v>
      </c>
      <c r="B379" s="7" t="s">
        <v>9043</v>
      </c>
      <c r="C379" s="7"/>
      <c r="D379" s="7" t="s">
        <v>3689</v>
      </c>
    </row>
    <row r="380" spans="1:4" x14ac:dyDescent="0.25">
      <c r="A380" s="7" t="s">
        <v>3688</v>
      </c>
      <c r="B380" s="7" t="s">
        <v>3687</v>
      </c>
      <c r="C380" s="7"/>
      <c r="D380" s="7" t="s">
        <v>3686</v>
      </c>
    </row>
    <row r="381" spans="1:4" x14ac:dyDescent="0.25">
      <c r="A381" s="7" t="s">
        <v>3685</v>
      </c>
      <c r="B381" s="7" t="s">
        <v>9044</v>
      </c>
      <c r="C381" s="7" t="s">
        <v>3684</v>
      </c>
      <c r="D381" s="7" t="s">
        <v>3683</v>
      </c>
    </row>
    <row r="382" spans="1:4" x14ac:dyDescent="0.25">
      <c r="A382" s="7" t="s">
        <v>3682</v>
      </c>
      <c r="B382" s="7" t="s">
        <v>9045</v>
      </c>
      <c r="C382" s="7"/>
      <c r="D382" s="7" t="s">
        <v>3681</v>
      </c>
    </row>
    <row r="383" spans="1:4" x14ac:dyDescent="0.25">
      <c r="A383" s="7" t="s">
        <v>3680</v>
      </c>
      <c r="B383" s="7" t="s">
        <v>9046</v>
      </c>
      <c r="C383" s="7" t="s">
        <v>1308</v>
      </c>
      <c r="D383" s="7" t="s">
        <v>3679</v>
      </c>
    </row>
    <row r="384" spans="1:4" x14ac:dyDescent="0.25">
      <c r="A384" s="7" t="s">
        <v>3678</v>
      </c>
      <c r="B384" s="7" t="s">
        <v>3677</v>
      </c>
      <c r="C384" s="7"/>
      <c r="D384" s="7" t="s">
        <v>3676</v>
      </c>
    </row>
    <row r="385" spans="1:4" x14ac:dyDescent="0.25">
      <c r="A385" s="7" t="s">
        <v>3675</v>
      </c>
      <c r="B385" s="7" t="s">
        <v>3674</v>
      </c>
      <c r="C385" s="7" t="s">
        <v>926</v>
      </c>
      <c r="D385" s="7" t="s">
        <v>3673</v>
      </c>
    </row>
    <row r="386" spans="1:4" x14ac:dyDescent="0.25">
      <c r="A386" s="7" t="s">
        <v>3672</v>
      </c>
      <c r="B386" s="7" t="s">
        <v>8779</v>
      </c>
      <c r="C386" s="7"/>
      <c r="D386" s="7"/>
    </row>
    <row r="387" spans="1:4" x14ac:dyDescent="0.25">
      <c r="A387" s="7" t="s">
        <v>3671</v>
      </c>
      <c r="B387" s="7" t="s">
        <v>488</v>
      </c>
      <c r="C387" s="7"/>
      <c r="D387" s="7"/>
    </row>
    <row r="388" spans="1:4" x14ac:dyDescent="0.25">
      <c r="A388" s="7" t="s">
        <v>3670</v>
      </c>
      <c r="B388" s="7" t="s">
        <v>2844</v>
      </c>
      <c r="C388" s="7" t="s">
        <v>2843</v>
      </c>
      <c r="D388" s="7" t="s">
        <v>2842</v>
      </c>
    </row>
    <row r="389" spans="1:4" x14ac:dyDescent="0.25">
      <c r="A389" s="7" t="s">
        <v>3669</v>
      </c>
      <c r="B389" s="7" t="s">
        <v>3668</v>
      </c>
      <c r="C389" s="7" t="s">
        <v>2108</v>
      </c>
      <c r="D389" s="7" t="s">
        <v>3667</v>
      </c>
    </row>
    <row r="390" spans="1:4" x14ac:dyDescent="0.25">
      <c r="A390" s="7" t="s">
        <v>3666</v>
      </c>
      <c r="B390" s="7" t="s">
        <v>3665</v>
      </c>
      <c r="C390" s="7" t="s">
        <v>2108</v>
      </c>
      <c r="D390" s="7" t="s">
        <v>3664</v>
      </c>
    </row>
    <row r="391" spans="1:4" x14ac:dyDescent="0.25">
      <c r="A391" s="7" t="s">
        <v>3663</v>
      </c>
      <c r="B391" s="7" t="s">
        <v>3662</v>
      </c>
      <c r="C391" s="7"/>
      <c r="D391" s="7" t="s">
        <v>3661</v>
      </c>
    </row>
    <row r="392" spans="1:4" x14ac:dyDescent="0.25">
      <c r="A392" s="7" t="s">
        <v>3660</v>
      </c>
      <c r="B392" s="7" t="s">
        <v>9047</v>
      </c>
      <c r="C392" s="7" t="s">
        <v>841</v>
      </c>
      <c r="D392" s="7" t="s">
        <v>3659</v>
      </c>
    </row>
    <row r="393" spans="1:4" x14ac:dyDescent="0.25">
      <c r="A393" s="7" t="s">
        <v>3658</v>
      </c>
      <c r="B393" s="7" t="s">
        <v>9048</v>
      </c>
      <c r="C393" s="7" t="s">
        <v>3657</v>
      </c>
      <c r="D393" s="7" t="s">
        <v>3656</v>
      </c>
    </row>
    <row r="394" spans="1:4" x14ac:dyDescent="0.25">
      <c r="A394" s="7" t="s">
        <v>3655</v>
      </c>
      <c r="B394" s="7" t="s">
        <v>8779</v>
      </c>
      <c r="C394" s="7"/>
      <c r="D394" s="7"/>
    </row>
    <row r="395" spans="1:4" x14ac:dyDescent="0.25">
      <c r="A395" s="7" t="s">
        <v>3654</v>
      </c>
      <c r="B395" s="7" t="s">
        <v>9049</v>
      </c>
      <c r="C395" s="7" t="s">
        <v>3653</v>
      </c>
      <c r="D395" s="7" t="s">
        <v>3652</v>
      </c>
    </row>
    <row r="396" spans="1:4" x14ac:dyDescent="0.25">
      <c r="A396" s="7" t="s">
        <v>3651</v>
      </c>
      <c r="B396" s="7" t="s">
        <v>3650</v>
      </c>
      <c r="C396" s="7" t="s">
        <v>3649</v>
      </c>
      <c r="D396" s="7" t="s">
        <v>3648</v>
      </c>
    </row>
    <row r="397" spans="1:4" x14ac:dyDescent="0.25">
      <c r="A397" s="7" t="s">
        <v>3647</v>
      </c>
      <c r="B397" s="7" t="s">
        <v>8779</v>
      </c>
      <c r="C397" s="7"/>
      <c r="D397" s="7"/>
    </row>
    <row r="398" spans="1:4" x14ac:dyDescent="0.25">
      <c r="A398" s="7" t="s">
        <v>3646</v>
      </c>
      <c r="B398" s="7" t="s">
        <v>8779</v>
      </c>
      <c r="C398" s="7"/>
      <c r="D398" s="7"/>
    </row>
    <row r="399" spans="1:4" x14ac:dyDescent="0.25">
      <c r="A399" s="7" t="s">
        <v>3645</v>
      </c>
      <c r="B399" s="7" t="s">
        <v>8779</v>
      </c>
      <c r="C399" s="7"/>
      <c r="D399" s="7"/>
    </row>
    <row r="400" spans="1:4" x14ac:dyDescent="0.25">
      <c r="A400" s="7" t="s">
        <v>3644</v>
      </c>
      <c r="B400" s="7" t="s">
        <v>8779</v>
      </c>
      <c r="C400" s="7"/>
      <c r="D400" s="7"/>
    </row>
    <row r="401" spans="1:4" x14ac:dyDescent="0.25">
      <c r="A401" s="7" t="s">
        <v>3643</v>
      </c>
      <c r="B401" s="7" t="s">
        <v>8779</v>
      </c>
      <c r="C401" s="7"/>
      <c r="D401" s="7"/>
    </row>
    <row r="402" spans="1:4" x14ac:dyDescent="0.25">
      <c r="A402" s="7" t="s">
        <v>3642</v>
      </c>
      <c r="B402" s="7" t="s">
        <v>8779</v>
      </c>
      <c r="C402" s="7"/>
      <c r="D402" s="7"/>
    </row>
    <row r="403" spans="1:4" x14ac:dyDescent="0.25">
      <c r="A403" s="7" t="s">
        <v>3641</v>
      </c>
      <c r="B403" s="7" t="s">
        <v>8779</v>
      </c>
      <c r="C403" s="7"/>
      <c r="D403" s="7"/>
    </row>
    <row r="404" spans="1:4" x14ac:dyDescent="0.25">
      <c r="A404" s="7" t="s">
        <v>3640</v>
      </c>
      <c r="B404" s="7" t="s">
        <v>8779</v>
      </c>
      <c r="C404" s="7"/>
      <c r="D404" s="7"/>
    </row>
    <row r="405" spans="1:4" x14ac:dyDescent="0.25">
      <c r="A405" s="7" t="s">
        <v>3639</v>
      </c>
      <c r="B405" s="7" t="s">
        <v>8779</v>
      </c>
      <c r="C405" s="7"/>
      <c r="D405" s="7"/>
    </row>
    <row r="406" spans="1:4" x14ac:dyDescent="0.25">
      <c r="A406" s="7" t="s">
        <v>3638</v>
      </c>
      <c r="B406" s="7" t="s">
        <v>8811</v>
      </c>
      <c r="C406" s="7"/>
      <c r="D406" s="7"/>
    </row>
    <row r="407" spans="1:4" x14ac:dyDescent="0.25">
      <c r="A407" s="7" t="s">
        <v>3637</v>
      </c>
      <c r="B407" s="7" t="s">
        <v>8779</v>
      </c>
      <c r="C407" s="7"/>
      <c r="D407" s="7"/>
    </row>
    <row r="408" spans="1:4" x14ac:dyDescent="0.25">
      <c r="A408" s="7" t="s">
        <v>3636</v>
      </c>
      <c r="B408" s="7" t="s">
        <v>8779</v>
      </c>
      <c r="C408" s="7"/>
      <c r="D408" s="7"/>
    </row>
    <row r="409" spans="1:4" x14ac:dyDescent="0.25">
      <c r="A409" s="7" t="s">
        <v>3635</v>
      </c>
      <c r="B409" s="7" t="s">
        <v>8779</v>
      </c>
      <c r="C409" s="7"/>
      <c r="D409" s="7"/>
    </row>
    <row r="410" spans="1:4" x14ac:dyDescent="0.25">
      <c r="A410" s="7" t="s">
        <v>3634</v>
      </c>
      <c r="B410" s="7" t="s">
        <v>8786</v>
      </c>
      <c r="C410" s="7"/>
      <c r="D410" s="7" t="s">
        <v>427</v>
      </c>
    </row>
    <row r="411" spans="1:4" x14ac:dyDescent="0.25">
      <c r="A411" s="7" t="s">
        <v>3633</v>
      </c>
      <c r="B411" s="7" t="s">
        <v>8779</v>
      </c>
      <c r="C411" s="7"/>
      <c r="D411" s="7"/>
    </row>
    <row r="412" spans="1:4" x14ac:dyDescent="0.25">
      <c r="A412" s="7" t="s">
        <v>3632</v>
      </c>
      <c r="B412" s="7" t="s">
        <v>8779</v>
      </c>
      <c r="C412" s="7"/>
      <c r="D412" s="7"/>
    </row>
    <row r="413" spans="1:4" x14ac:dyDescent="0.25">
      <c r="A413" s="7" t="s">
        <v>3631</v>
      </c>
      <c r="B413" s="7" t="s">
        <v>8779</v>
      </c>
      <c r="C413" s="7"/>
      <c r="D413" s="7"/>
    </row>
    <row r="414" spans="1:4" x14ac:dyDescent="0.25">
      <c r="A414" s="7" t="s">
        <v>3630</v>
      </c>
      <c r="B414" s="7" t="s">
        <v>8779</v>
      </c>
      <c r="C414" s="7"/>
      <c r="D414" s="7"/>
    </row>
    <row r="415" spans="1:4" x14ac:dyDescent="0.25">
      <c r="A415" s="7" t="s">
        <v>3629</v>
      </c>
      <c r="B415" s="7" t="s">
        <v>8779</v>
      </c>
      <c r="C415" s="7"/>
      <c r="D415" s="7"/>
    </row>
    <row r="416" spans="1:4" x14ac:dyDescent="0.25">
      <c r="A416" s="7" t="s">
        <v>3628</v>
      </c>
      <c r="B416" s="7" t="s">
        <v>8779</v>
      </c>
      <c r="C416" s="7"/>
      <c r="D416" s="7"/>
    </row>
    <row r="417" spans="1:4" x14ac:dyDescent="0.25">
      <c r="A417" s="7" t="s">
        <v>3627</v>
      </c>
      <c r="B417" s="7" t="s">
        <v>8779</v>
      </c>
      <c r="C417" s="7"/>
      <c r="D417" s="7"/>
    </row>
    <row r="418" spans="1:4" x14ac:dyDescent="0.25">
      <c r="A418" s="7" t="s">
        <v>3626</v>
      </c>
      <c r="B418" s="7" t="s">
        <v>8812</v>
      </c>
      <c r="C418" s="7" t="s">
        <v>3625</v>
      </c>
      <c r="D418" s="7" t="s">
        <v>3624</v>
      </c>
    </row>
    <row r="419" spans="1:4" x14ac:dyDescent="0.25">
      <c r="A419" s="7" t="s">
        <v>3623</v>
      </c>
      <c r="B419" s="7" t="s">
        <v>8779</v>
      </c>
      <c r="C419" s="7"/>
      <c r="D419" s="7"/>
    </row>
    <row r="420" spans="1:4" x14ac:dyDescent="0.25">
      <c r="A420" s="7" t="s">
        <v>3622</v>
      </c>
      <c r="B420" s="7" t="s">
        <v>9050</v>
      </c>
      <c r="C420" s="7"/>
      <c r="D420" s="7" t="s">
        <v>3621</v>
      </c>
    </row>
    <row r="421" spans="1:4" x14ac:dyDescent="0.25">
      <c r="A421" s="7" t="s">
        <v>3620</v>
      </c>
      <c r="B421" s="7" t="s">
        <v>9051</v>
      </c>
      <c r="C421" s="7"/>
      <c r="D421" s="7" t="s">
        <v>3619</v>
      </c>
    </row>
    <row r="422" spans="1:4" x14ac:dyDescent="0.25">
      <c r="A422" s="7" t="s">
        <v>3618</v>
      </c>
      <c r="B422" s="7" t="s">
        <v>9052</v>
      </c>
      <c r="C422" s="7"/>
      <c r="D422" s="7" t="s">
        <v>3617</v>
      </c>
    </row>
    <row r="423" spans="1:4" x14ac:dyDescent="0.25">
      <c r="A423" s="7" t="s">
        <v>3616</v>
      </c>
      <c r="B423" s="7" t="s">
        <v>9053</v>
      </c>
      <c r="C423" s="7"/>
      <c r="D423" s="7" t="s">
        <v>3615</v>
      </c>
    </row>
    <row r="424" spans="1:4" x14ac:dyDescent="0.25">
      <c r="A424" s="7" t="s">
        <v>3614</v>
      </c>
      <c r="B424" s="7" t="s">
        <v>8813</v>
      </c>
      <c r="C424" s="7"/>
      <c r="D424" s="7"/>
    </row>
    <row r="425" spans="1:4" x14ac:dyDescent="0.25">
      <c r="A425" s="7" t="s">
        <v>3613</v>
      </c>
      <c r="B425" s="7" t="s">
        <v>2245</v>
      </c>
      <c r="C425" s="7" t="s">
        <v>1029</v>
      </c>
      <c r="D425" s="7" t="s">
        <v>2244</v>
      </c>
    </row>
    <row r="426" spans="1:4" x14ac:dyDescent="0.25">
      <c r="A426" s="7" t="s">
        <v>3612</v>
      </c>
      <c r="B426" s="7" t="s">
        <v>8779</v>
      </c>
      <c r="C426" s="7"/>
      <c r="D426" s="7"/>
    </row>
    <row r="427" spans="1:4" x14ac:dyDescent="0.25">
      <c r="A427" s="7" t="s">
        <v>3611</v>
      </c>
      <c r="B427" s="7" t="s">
        <v>2829</v>
      </c>
      <c r="C427" s="7" t="s">
        <v>2828</v>
      </c>
      <c r="D427" s="7" t="s">
        <v>2827</v>
      </c>
    </row>
    <row r="428" spans="1:4" x14ac:dyDescent="0.25">
      <c r="A428" s="7" t="s">
        <v>3610</v>
      </c>
      <c r="B428" s="7" t="s">
        <v>8779</v>
      </c>
      <c r="C428" s="7"/>
      <c r="D428" s="7"/>
    </row>
    <row r="429" spans="1:4" x14ac:dyDescent="0.25">
      <c r="A429" s="7" t="s">
        <v>3609</v>
      </c>
      <c r="B429" s="7" t="s">
        <v>8779</v>
      </c>
      <c r="C429" s="7"/>
      <c r="D429" s="7"/>
    </row>
    <row r="430" spans="1:4" x14ac:dyDescent="0.25">
      <c r="A430" s="7" t="s">
        <v>3608</v>
      </c>
      <c r="B430" s="7" t="s">
        <v>8779</v>
      </c>
      <c r="C430" s="7"/>
      <c r="D430" s="7"/>
    </row>
    <row r="431" spans="1:4" x14ac:dyDescent="0.25">
      <c r="A431" s="7" t="s">
        <v>3607</v>
      </c>
      <c r="B431" s="7" t="s">
        <v>8786</v>
      </c>
      <c r="C431" s="7"/>
      <c r="D431" s="7" t="s">
        <v>427</v>
      </c>
    </row>
    <row r="432" spans="1:4" x14ac:dyDescent="0.25">
      <c r="A432" s="7" t="s">
        <v>3606</v>
      </c>
      <c r="B432" s="7" t="s">
        <v>3605</v>
      </c>
      <c r="C432" s="7"/>
      <c r="D432" s="7" t="s">
        <v>3195</v>
      </c>
    </row>
    <row r="433" spans="1:4" x14ac:dyDescent="0.25">
      <c r="A433" s="7" t="s">
        <v>3604</v>
      </c>
      <c r="B433" s="7" t="s">
        <v>8779</v>
      </c>
      <c r="C433" s="7"/>
      <c r="D433" s="7"/>
    </row>
    <row r="434" spans="1:4" x14ac:dyDescent="0.25">
      <c r="A434" s="7" t="s">
        <v>3603</v>
      </c>
      <c r="B434" s="7" t="s">
        <v>8779</v>
      </c>
      <c r="C434" s="7"/>
      <c r="D434" s="7"/>
    </row>
    <row r="435" spans="1:4" x14ac:dyDescent="0.25">
      <c r="A435" s="7" t="s">
        <v>3602</v>
      </c>
      <c r="B435" s="7" t="s">
        <v>8779</v>
      </c>
      <c r="C435" s="7"/>
      <c r="D435" s="7"/>
    </row>
    <row r="436" spans="1:4" x14ac:dyDescent="0.25">
      <c r="A436" s="7" t="s">
        <v>3601</v>
      </c>
      <c r="B436" s="7" t="s">
        <v>8814</v>
      </c>
      <c r="C436" s="7" t="s">
        <v>3600</v>
      </c>
      <c r="D436" s="7" t="s">
        <v>3599</v>
      </c>
    </row>
    <row r="437" spans="1:4" x14ac:dyDescent="0.25">
      <c r="A437" s="7" t="s">
        <v>3598</v>
      </c>
      <c r="B437" s="7" t="s">
        <v>8779</v>
      </c>
      <c r="C437" s="7"/>
      <c r="D437" s="7"/>
    </row>
    <row r="438" spans="1:4" x14ac:dyDescent="0.25">
      <c r="A438" s="7" t="s">
        <v>3597</v>
      </c>
      <c r="B438" s="7" t="s">
        <v>9054</v>
      </c>
      <c r="C438" t="s">
        <v>3596</v>
      </c>
      <c r="D438" s="7" t="s">
        <v>3596</v>
      </c>
    </row>
    <row r="439" spans="1:4" x14ac:dyDescent="0.25">
      <c r="A439" s="7" t="s">
        <v>3595</v>
      </c>
      <c r="B439" s="7" t="s">
        <v>9055</v>
      </c>
      <c r="C439" t="s">
        <v>3594</v>
      </c>
      <c r="D439" s="7" t="s">
        <v>3594</v>
      </c>
    </row>
    <row r="440" spans="1:4" x14ac:dyDescent="0.25">
      <c r="A440" s="7" t="s">
        <v>3593</v>
      </c>
      <c r="B440" s="7" t="s">
        <v>8779</v>
      </c>
      <c r="C440" s="7"/>
      <c r="D440" s="7"/>
    </row>
    <row r="441" spans="1:4" x14ac:dyDescent="0.25">
      <c r="A441" s="7" t="s">
        <v>3592</v>
      </c>
      <c r="B441" s="7" t="s">
        <v>8779</v>
      </c>
      <c r="C441" s="7"/>
      <c r="D441" s="7"/>
    </row>
    <row r="442" spans="1:4" x14ac:dyDescent="0.25">
      <c r="A442" s="7" t="s">
        <v>3591</v>
      </c>
      <c r="B442" s="7" t="s">
        <v>8779</v>
      </c>
      <c r="C442" s="7"/>
      <c r="D442" s="7"/>
    </row>
    <row r="443" spans="1:4" x14ac:dyDescent="0.25">
      <c r="A443" s="7" t="s">
        <v>3590</v>
      </c>
      <c r="B443" s="7" t="s">
        <v>2083</v>
      </c>
      <c r="C443" s="7"/>
      <c r="D443" s="7" t="s">
        <v>2082</v>
      </c>
    </row>
    <row r="444" spans="1:4" x14ac:dyDescent="0.25">
      <c r="A444" s="7" t="s">
        <v>3589</v>
      </c>
      <c r="B444" s="7" t="s">
        <v>9056</v>
      </c>
      <c r="C444" s="7" t="s">
        <v>1085</v>
      </c>
      <c r="D444" s="7" t="s">
        <v>2080</v>
      </c>
    </row>
    <row r="445" spans="1:4" x14ac:dyDescent="0.25">
      <c r="A445" s="7" t="s">
        <v>3588</v>
      </c>
      <c r="B445" s="7" t="s">
        <v>275</v>
      </c>
      <c r="C445" s="7"/>
      <c r="D445" s="7" t="s">
        <v>274</v>
      </c>
    </row>
    <row r="446" spans="1:4" x14ac:dyDescent="0.25">
      <c r="A446" s="7" t="s">
        <v>3587</v>
      </c>
      <c r="B446" s="7" t="s">
        <v>2083</v>
      </c>
      <c r="C446" s="7"/>
      <c r="D446" s="7" t="s">
        <v>2082</v>
      </c>
    </row>
    <row r="447" spans="1:4" x14ac:dyDescent="0.25">
      <c r="A447" s="7" t="s">
        <v>3586</v>
      </c>
      <c r="B447" s="7" t="s">
        <v>8779</v>
      </c>
      <c r="C447" s="7"/>
      <c r="D447" s="7"/>
    </row>
    <row r="448" spans="1:4" x14ac:dyDescent="0.25">
      <c r="A448" s="7" t="s">
        <v>3585</v>
      </c>
      <c r="B448" s="7" t="s">
        <v>8779</v>
      </c>
      <c r="C448" s="7"/>
      <c r="D448" s="7"/>
    </row>
    <row r="449" spans="1:4" x14ac:dyDescent="0.25">
      <c r="A449" s="7" t="s">
        <v>3584</v>
      </c>
      <c r="B449" s="7" t="s">
        <v>8815</v>
      </c>
      <c r="C449" s="7" t="s">
        <v>2248</v>
      </c>
      <c r="D449" s="7" t="s">
        <v>3559</v>
      </c>
    </row>
    <row r="450" spans="1:4" x14ac:dyDescent="0.25">
      <c r="A450" s="7" t="s">
        <v>3583</v>
      </c>
      <c r="B450" s="7" t="s">
        <v>8779</v>
      </c>
      <c r="C450" s="7"/>
      <c r="D450" s="7"/>
    </row>
    <row r="451" spans="1:4" x14ac:dyDescent="0.25">
      <c r="A451" s="7" t="s">
        <v>3582</v>
      </c>
      <c r="B451" s="7" t="s">
        <v>8779</v>
      </c>
      <c r="C451" s="7"/>
      <c r="D451" s="7"/>
    </row>
    <row r="452" spans="1:4" x14ac:dyDescent="0.25">
      <c r="A452" s="7" t="s">
        <v>3581</v>
      </c>
      <c r="B452" s="7" t="s">
        <v>1596</v>
      </c>
      <c r="C452" s="7" t="s">
        <v>1056</v>
      </c>
      <c r="D452" s="7" t="s">
        <v>1595</v>
      </c>
    </row>
    <row r="453" spans="1:4" x14ac:dyDescent="0.25">
      <c r="A453" s="7" t="s">
        <v>3580</v>
      </c>
      <c r="B453" s="7" t="s">
        <v>8779</v>
      </c>
      <c r="C453" s="7"/>
      <c r="D453" s="7"/>
    </row>
    <row r="454" spans="1:4" x14ac:dyDescent="0.25">
      <c r="A454" s="7" t="s">
        <v>3579</v>
      </c>
      <c r="B454" s="7" t="s">
        <v>3578</v>
      </c>
      <c r="C454" s="7"/>
      <c r="D454" s="7"/>
    </row>
    <row r="455" spans="1:4" x14ac:dyDescent="0.25">
      <c r="A455" s="7" t="s">
        <v>3577</v>
      </c>
      <c r="B455" s="7" t="s">
        <v>3576</v>
      </c>
      <c r="C455" s="7"/>
      <c r="D455" s="7"/>
    </row>
    <row r="456" spans="1:4" x14ac:dyDescent="0.25">
      <c r="A456" s="7" t="s">
        <v>3575</v>
      </c>
      <c r="B456" s="7" t="s">
        <v>3574</v>
      </c>
      <c r="C456" s="7" t="s">
        <v>3573</v>
      </c>
      <c r="D456" s="7" t="s">
        <v>3572</v>
      </c>
    </row>
    <row r="457" spans="1:4" x14ac:dyDescent="0.25">
      <c r="A457" s="7" t="s">
        <v>3571</v>
      </c>
      <c r="B457" s="7" t="s">
        <v>3570</v>
      </c>
      <c r="C457" s="7"/>
      <c r="D457" s="7" t="s">
        <v>3569</v>
      </c>
    </row>
    <row r="458" spans="1:4" x14ac:dyDescent="0.25">
      <c r="A458" s="7" t="s">
        <v>3568</v>
      </c>
      <c r="B458" s="7" t="s">
        <v>9041</v>
      </c>
      <c r="C458" s="7"/>
      <c r="D458" s="7"/>
    </row>
    <row r="459" spans="1:4" x14ac:dyDescent="0.25">
      <c r="A459" s="7" t="s">
        <v>3567</v>
      </c>
      <c r="B459" s="7" t="s">
        <v>9057</v>
      </c>
      <c r="C459" s="7"/>
      <c r="D459" s="7"/>
    </row>
    <row r="460" spans="1:4" x14ac:dyDescent="0.25">
      <c r="A460" s="7" t="s">
        <v>3566</v>
      </c>
      <c r="B460" s="7" t="s">
        <v>441</v>
      </c>
      <c r="C460" s="7"/>
      <c r="D460" s="7"/>
    </row>
    <row r="461" spans="1:4" x14ac:dyDescent="0.25">
      <c r="A461" s="7" t="s">
        <v>3565</v>
      </c>
      <c r="B461" s="7" t="s">
        <v>8779</v>
      </c>
      <c r="C461" s="7"/>
      <c r="D461" s="7"/>
    </row>
    <row r="462" spans="1:4" x14ac:dyDescent="0.25">
      <c r="A462" s="7" t="s">
        <v>3564</v>
      </c>
      <c r="B462" s="7" t="s">
        <v>8816</v>
      </c>
      <c r="C462" s="7"/>
      <c r="D462" s="7"/>
    </row>
    <row r="463" spans="1:4" x14ac:dyDescent="0.25">
      <c r="A463" s="7" t="s">
        <v>3563</v>
      </c>
      <c r="B463" s="7" t="s">
        <v>8816</v>
      </c>
      <c r="C463" s="7"/>
      <c r="D463" s="7"/>
    </row>
    <row r="464" spans="1:4" x14ac:dyDescent="0.25">
      <c r="A464" s="7" t="s">
        <v>3562</v>
      </c>
      <c r="B464" s="7" t="s">
        <v>2557</v>
      </c>
      <c r="C464" s="7" t="s">
        <v>1948</v>
      </c>
      <c r="D464" s="7" t="s">
        <v>2556</v>
      </c>
    </row>
    <row r="465" spans="1:4" x14ac:dyDescent="0.25">
      <c r="A465" s="7" t="s">
        <v>3561</v>
      </c>
      <c r="B465" s="7" t="s">
        <v>8779</v>
      </c>
      <c r="C465" s="7"/>
      <c r="D465" s="7"/>
    </row>
    <row r="466" spans="1:4" x14ac:dyDescent="0.25">
      <c r="A466" s="7" t="s">
        <v>3560</v>
      </c>
      <c r="B466" s="7" t="s">
        <v>8815</v>
      </c>
      <c r="C466" s="7" t="s">
        <v>2248</v>
      </c>
      <c r="D466" s="7" t="s">
        <v>3559</v>
      </c>
    </row>
    <row r="467" spans="1:4" x14ac:dyDescent="0.25">
      <c r="A467" s="7" t="s">
        <v>3558</v>
      </c>
      <c r="B467" s="7" t="s">
        <v>8817</v>
      </c>
      <c r="C467" s="7" t="s">
        <v>3557</v>
      </c>
      <c r="D467" s="7" t="s">
        <v>3556</v>
      </c>
    </row>
    <row r="468" spans="1:4" x14ac:dyDescent="0.25">
      <c r="A468" s="7" t="s">
        <v>3555</v>
      </c>
      <c r="B468" s="7" t="s">
        <v>3554</v>
      </c>
      <c r="C468" s="7" t="s">
        <v>3553</v>
      </c>
      <c r="D468" s="7" t="s">
        <v>3552</v>
      </c>
    </row>
    <row r="469" spans="1:4" x14ac:dyDescent="0.25">
      <c r="A469" s="7" t="s">
        <v>3551</v>
      </c>
      <c r="B469" s="7" t="s">
        <v>9058</v>
      </c>
      <c r="C469" s="7"/>
      <c r="D469" s="7"/>
    </row>
    <row r="470" spans="1:4" x14ac:dyDescent="0.25">
      <c r="A470" s="7" t="s">
        <v>3550</v>
      </c>
      <c r="B470" s="7" t="s">
        <v>441</v>
      </c>
      <c r="C470" s="7"/>
      <c r="D470" s="7"/>
    </row>
    <row r="471" spans="1:4" x14ac:dyDescent="0.25">
      <c r="A471" s="7" t="s">
        <v>3549</v>
      </c>
      <c r="B471" s="7" t="s">
        <v>3548</v>
      </c>
      <c r="C471" s="7"/>
      <c r="D471" s="7"/>
    </row>
    <row r="472" spans="1:4" x14ac:dyDescent="0.25">
      <c r="A472" s="7" t="s">
        <v>3547</v>
      </c>
      <c r="B472" s="7" t="s">
        <v>8779</v>
      </c>
      <c r="C472" s="7"/>
      <c r="D472" s="7"/>
    </row>
    <row r="473" spans="1:4" x14ac:dyDescent="0.25">
      <c r="A473" s="7" t="s">
        <v>3546</v>
      </c>
      <c r="B473" s="7" t="s">
        <v>9059</v>
      </c>
      <c r="C473" s="7" t="s">
        <v>3545</v>
      </c>
      <c r="D473" s="7" t="s">
        <v>3544</v>
      </c>
    </row>
    <row r="474" spans="1:4" x14ac:dyDescent="0.25">
      <c r="A474" s="7" t="s">
        <v>3543</v>
      </c>
      <c r="B474" s="7" t="s">
        <v>8779</v>
      </c>
      <c r="C474" s="7"/>
      <c r="D474" s="7"/>
    </row>
    <row r="475" spans="1:4" x14ac:dyDescent="0.25">
      <c r="A475" s="7" t="s">
        <v>3542</v>
      </c>
      <c r="B475" s="7" t="s">
        <v>8818</v>
      </c>
      <c r="C475" s="7"/>
      <c r="D475" s="7" t="s">
        <v>3541</v>
      </c>
    </row>
    <row r="476" spans="1:4" x14ac:dyDescent="0.25">
      <c r="A476" s="7" t="s">
        <v>3540</v>
      </c>
      <c r="B476" s="7" t="s">
        <v>3539</v>
      </c>
      <c r="C476" s="7" t="s">
        <v>3538</v>
      </c>
      <c r="D476" s="7" t="s">
        <v>3537</v>
      </c>
    </row>
    <row r="477" spans="1:4" x14ac:dyDescent="0.25">
      <c r="A477" s="7" t="s">
        <v>3536</v>
      </c>
      <c r="B477" s="7" t="s">
        <v>8779</v>
      </c>
      <c r="C477" s="7"/>
      <c r="D477" s="7"/>
    </row>
    <row r="478" spans="1:4" x14ac:dyDescent="0.25">
      <c r="A478" s="7" t="s">
        <v>3535</v>
      </c>
      <c r="B478" s="7" t="s">
        <v>8779</v>
      </c>
      <c r="C478" s="7"/>
      <c r="D478" s="7"/>
    </row>
    <row r="479" spans="1:4" x14ac:dyDescent="0.25">
      <c r="A479" s="7" t="s">
        <v>3534</v>
      </c>
      <c r="B479" s="7" t="s">
        <v>8779</v>
      </c>
      <c r="C479" s="7"/>
      <c r="D479" s="7"/>
    </row>
    <row r="480" spans="1:4" x14ac:dyDescent="0.25">
      <c r="A480" s="7" t="s">
        <v>3533</v>
      </c>
      <c r="B480" s="7" t="s">
        <v>8779</v>
      </c>
      <c r="C480" s="7"/>
      <c r="D480" s="7"/>
    </row>
    <row r="481" spans="1:4" x14ac:dyDescent="0.25">
      <c r="A481" s="7" t="s">
        <v>3532</v>
      </c>
      <c r="B481" s="7" t="s">
        <v>3531</v>
      </c>
      <c r="C481" s="7" t="s">
        <v>3530</v>
      </c>
      <c r="D481" s="7"/>
    </row>
    <row r="482" spans="1:4" x14ac:dyDescent="0.25">
      <c r="A482" s="7" t="s">
        <v>3529</v>
      </c>
      <c r="B482" s="7" t="s">
        <v>8779</v>
      </c>
      <c r="C482" s="7"/>
      <c r="D482" s="7"/>
    </row>
    <row r="483" spans="1:4" x14ac:dyDescent="0.25">
      <c r="A483" s="7" t="s">
        <v>3528</v>
      </c>
      <c r="B483" s="7" t="s">
        <v>2245</v>
      </c>
      <c r="C483" s="7" t="s">
        <v>1029</v>
      </c>
      <c r="D483" s="7" t="s">
        <v>2244</v>
      </c>
    </row>
    <row r="484" spans="1:4" x14ac:dyDescent="0.25">
      <c r="A484" s="7" t="s">
        <v>3527</v>
      </c>
      <c r="B484" s="7" t="s">
        <v>2829</v>
      </c>
      <c r="C484" s="7" t="s">
        <v>2828</v>
      </c>
      <c r="D484" s="7" t="s">
        <v>2827</v>
      </c>
    </row>
    <row r="485" spans="1:4" x14ac:dyDescent="0.25">
      <c r="A485" s="7" t="s">
        <v>3526</v>
      </c>
      <c r="B485" s="7" t="s">
        <v>8779</v>
      </c>
      <c r="C485" s="7"/>
      <c r="D485" s="7"/>
    </row>
    <row r="486" spans="1:4" x14ac:dyDescent="0.25">
      <c r="A486" s="7" t="s">
        <v>3525</v>
      </c>
      <c r="B486" s="7" t="s">
        <v>8779</v>
      </c>
      <c r="C486" s="7"/>
      <c r="D486" s="7"/>
    </row>
    <row r="487" spans="1:4" x14ac:dyDescent="0.25">
      <c r="A487" s="7" t="s">
        <v>3524</v>
      </c>
      <c r="B487" s="7" t="s">
        <v>9060</v>
      </c>
      <c r="C487" s="7"/>
      <c r="D487" s="7" t="s">
        <v>3523</v>
      </c>
    </row>
    <row r="488" spans="1:4" x14ac:dyDescent="0.25">
      <c r="A488" s="7" t="s">
        <v>3522</v>
      </c>
      <c r="B488" s="7" t="s">
        <v>8779</v>
      </c>
      <c r="C488" s="7"/>
      <c r="D488" s="7"/>
    </row>
    <row r="489" spans="1:4" x14ac:dyDescent="0.25">
      <c r="A489" s="7" t="s">
        <v>3521</v>
      </c>
      <c r="B489" s="7" t="s">
        <v>8779</v>
      </c>
      <c r="C489" s="7"/>
      <c r="D489" s="7"/>
    </row>
    <row r="490" spans="1:4" x14ac:dyDescent="0.25">
      <c r="A490" s="7" t="s">
        <v>3520</v>
      </c>
      <c r="B490" s="7" t="s">
        <v>154</v>
      </c>
      <c r="C490" s="7"/>
      <c r="D490" s="7" t="s">
        <v>153</v>
      </c>
    </row>
    <row r="491" spans="1:4" x14ac:dyDescent="0.25">
      <c r="A491" s="7" t="s">
        <v>3519</v>
      </c>
      <c r="B491" s="7" t="s">
        <v>8779</v>
      </c>
      <c r="C491" s="7"/>
      <c r="D491" s="7"/>
    </row>
    <row r="492" spans="1:4" x14ac:dyDescent="0.25">
      <c r="A492" s="7" t="s">
        <v>3518</v>
      </c>
      <c r="B492" s="7" t="s">
        <v>8779</v>
      </c>
      <c r="C492" s="7"/>
      <c r="D492" s="7"/>
    </row>
    <row r="493" spans="1:4" x14ac:dyDescent="0.25">
      <c r="A493" s="7" t="s">
        <v>3517</v>
      </c>
      <c r="B493" s="7" t="s">
        <v>8779</v>
      </c>
      <c r="C493" s="7"/>
      <c r="D493" s="7"/>
    </row>
    <row r="494" spans="1:4" x14ac:dyDescent="0.25">
      <c r="A494" s="7" t="s">
        <v>3516</v>
      </c>
      <c r="B494" s="7" t="s">
        <v>9061</v>
      </c>
      <c r="C494" s="7" t="s">
        <v>3515</v>
      </c>
      <c r="D494" s="7" t="s">
        <v>3514</v>
      </c>
    </row>
    <row r="495" spans="1:4" x14ac:dyDescent="0.25">
      <c r="A495" s="7" t="s">
        <v>3513</v>
      </c>
      <c r="B495" s="7" t="s">
        <v>8779</v>
      </c>
      <c r="C495" s="7"/>
      <c r="D495" s="7"/>
    </row>
    <row r="496" spans="1:4" x14ac:dyDescent="0.25">
      <c r="A496" s="7" t="s">
        <v>3512</v>
      </c>
      <c r="B496" s="7" t="s">
        <v>3511</v>
      </c>
      <c r="C496" s="7" t="s">
        <v>3510</v>
      </c>
      <c r="D496" s="7" t="s">
        <v>3509</v>
      </c>
    </row>
    <row r="497" spans="1:4" x14ac:dyDescent="0.25">
      <c r="A497" s="7" t="s">
        <v>3508</v>
      </c>
      <c r="B497" s="7" t="s">
        <v>1943</v>
      </c>
      <c r="C497" s="7" t="s">
        <v>1942</v>
      </c>
      <c r="D497" s="7" t="s">
        <v>1941</v>
      </c>
    </row>
    <row r="498" spans="1:4" x14ac:dyDescent="0.25">
      <c r="A498" s="7" t="s">
        <v>3507</v>
      </c>
      <c r="B498" s="7" t="s">
        <v>9062</v>
      </c>
      <c r="C498" s="7" t="s">
        <v>3506</v>
      </c>
      <c r="D498" s="7" t="s">
        <v>3505</v>
      </c>
    </row>
    <row r="499" spans="1:4" x14ac:dyDescent="0.25">
      <c r="A499" s="7" t="s">
        <v>3504</v>
      </c>
      <c r="B499" s="7" t="s">
        <v>8819</v>
      </c>
      <c r="C499" s="7"/>
      <c r="D499" s="7" t="s">
        <v>3503</v>
      </c>
    </row>
    <row r="500" spans="1:4" x14ac:dyDescent="0.25">
      <c r="A500" s="7" t="s">
        <v>3502</v>
      </c>
      <c r="B500" s="7" t="s">
        <v>8779</v>
      </c>
      <c r="C500" s="7"/>
      <c r="D500" s="7"/>
    </row>
    <row r="501" spans="1:4" x14ac:dyDescent="0.25">
      <c r="A501" s="7" t="s">
        <v>3501</v>
      </c>
      <c r="B501" s="7" t="s">
        <v>8779</v>
      </c>
      <c r="C501" s="7"/>
      <c r="D501" s="7"/>
    </row>
    <row r="502" spans="1:4" x14ac:dyDescent="0.25">
      <c r="A502" s="7" t="s">
        <v>3500</v>
      </c>
      <c r="B502" s="7" t="s">
        <v>8779</v>
      </c>
      <c r="C502" s="7"/>
      <c r="D502" s="7"/>
    </row>
    <row r="503" spans="1:4" x14ac:dyDescent="0.25">
      <c r="A503" s="7" t="s">
        <v>3499</v>
      </c>
      <c r="B503" s="7" t="s">
        <v>8779</v>
      </c>
      <c r="C503" s="7"/>
      <c r="D503" s="7"/>
    </row>
    <row r="504" spans="1:4" x14ac:dyDescent="0.25">
      <c r="A504" s="7" t="s">
        <v>3498</v>
      </c>
      <c r="B504" s="7" t="s">
        <v>8779</v>
      </c>
      <c r="C504" s="7"/>
      <c r="D504" s="7"/>
    </row>
    <row r="505" spans="1:4" x14ac:dyDescent="0.25">
      <c r="A505" s="7" t="s">
        <v>3497</v>
      </c>
      <c r="B505" s="7" t="s">
        <v>3496</v>
      </c>
      <c r="C505" s="7"/>
      <c r="D505" s="7" t="s">
        <v>606</v>
      </c>
    </row>
    <row r="506" spans="1:4" x14ac:dyDescent="0.25">
      <c r="A506" s="7" t="s">
        <v>3495</v>
      </c>
      <c r="B506" s="7" t="s">
        <v>3443</v>
      </c>
      <c r="C506" s="7" t="s">
        <v>48</v>
      </c>
      <c r="D506" s="7"/>
    </row>
    <row r="507" spans="1:4" x14ac:dyDescent="0.25">
      <c r="A507" s="7" t="s">
        <v>3494</v>
      </c>
      <c r="B507" s="7" t="s">
        <v>2245</v>
      </c>
      <c r="C507" s="7" t="s">
        <v>1029</v>
      </c>
      <c r="D507" s="7" t="s">
        <v>2244</v>
      </c>
    </row>
    <row r="508" spans="1:4" x14ac:dyDescent="0.25">
      <c r="A508" s="7" t="s">
        <v>3493</v>
      </c>
      <c r="B508" s="7" t="s">
        <v>8779</v>
      </c>
      <c r="C508" s="7"/>
      <c r="D508" s="7"/>
    </row>
    <row r="509" spans="1:4" x14ac:dyDescent="0.25">
      <c r="A509" s="7" t="s">
        <v>3492</v>
      </c>
      <c r="B509" s="7" t="s">
        <v>8779</v>
      </c>
      <c r="C509" s="7"/>
      <c r="D509" s="7"/>
    </row>
    <row r="510" spans="1:4" x14ac:dyDescent="0.25">
      <c r="A510" s="7" t="s">
        <v>3491</v>
      </c>
      <c r="B510" s="7" t="s">
        <v>9063</v>
      </c>
      <c r="C510" s="7" t="s">
        <v>3490</v>
      </c>
      <c r="D510" s="7" t="s">
        <v>3489</v>
      </c>
    </row>
    <row r="511" spans="1:4" x14ac:dyDescent="0.25">
      <c r="A511" s="7" t="s">
        <v>3488</v>
      </c>
      <c r="B511" s="7" t="s">
        <v>8779</v>
      </c>
      <c r="C511" s="7"/>
      <c r="D511" s="7"/>
    </row>
    <row r="512" spans="1:4" x14ac:dyDescent="0.25">
      <c r="A512" s="7" t="s">
        <v>3487</v>
      </c>
      <c r="B512" s="7" t="s">
        <v>8779</v>
      </c>
      <c r="C512" s="7"/>
      <c r="D512" s="7"/>
    </row>
    <row r="513" spans="1:4" x14ac:dyDescent="0.25">
      <c r="A513" s="7" t="s">
        <v>3486</v>
      </c>
      <c r="B513" s="7" t="s">
        <v>8779</v>
      </c>
      <c r="C513" s="7"/>
      <c r="D513" s="7"/>
    </row>
    <row r="514" spans="1:4" x14ac:dyDescent="0.25">
      <c r="A514" s="7" t="s">
        <v>3485</v>
      </c>
      <c r="B514" s="7" t="s">
        <v>8779</v>
      </c>
      <c r="C514" s="7"/>
      <c r="D514" s="7"/>
    </row>
    <row r="515" spans="1:4" x14ac:dyDescent="0.25">
      <c r="A515" s="7" t="s">
        <v>3484</v>
      </c>
      <c r="B515" s="7" t="s">
        <v>8820</v>
      </c>
      <c r="C515" s="7" t="s">
        <v>3483</v>
      </c>
      <c r="D515" s="7" t="s">
        <v>3482</v>
      </c>
    </row>
    <row r="516" spans="1:4" x14ac:dyDescent="0.25">
      <c r="A516" s="7" t="s">
        <v>3481</v>
      </c>
      <c r="B516" s="7" t="s">
        <v>3480</v>
      </c>
      <c r="C516" s="7"/>
      <c r="D516" s="7" t="s">
        <v>3479</v>
      </c>
    </row>
    <row r="517" spans="1:4" x14ac:dyDescent="0.25">
      <c r="A517" s="7" t="s">
        <v>3478</v>
      </c>
      <c r="B517" s="7" t="s">
        <v>8779</v>
      </c>
      <c r="C517" s="7"/>
      <c r="D517" s="7"/>
    </row>
    <row r="518" spans="1:4" x14ac:dyDescent="0.25">
      <c r="A518" s="7" t="s">
        <v>3477</v>
      </c>
      <c r="B518" s="7" t="s">
        <v>8779</v>
      </c>
      <c r="C518" s="7"/>
      <c r="D518" s="7"/>
    </row>
    <row r="519" spans="1:4" x14ac:dyDescent="0.25">
      <c r="A519" s="7" t="s">
        <v>3476</v>
      </c>
      <c r="B519" s="7" t="s">
        <v>9064</v>
      </c>
      <c r="C519" s="7" t="s">
        <v>2285</v>
      </c>
      <c r="D519" s="7" t="s">
        <v>2284</v>
      </c>
    </row>
    <row r="520" spans="1:4" x14ac:dyDescent="0.25">
      <c r="A520" s="7" t="s">
        <v>3475</v>
      </c>
      <c r="B520" s="7" t="s">
        <v>3474</v>
      </c>
      <c r="C520" s="7"/>
      <c r="D520" s="7" t="s">
        <v>3473</v>
      </c>
    </row>
    <row r="521" spans="1:4" x14ac:dyDescent="0.25">
      <c r="A521" s="7" t="s">
        <v>3472</v>
      </c>
      <c r="B521" s="7" t="s">
        <v>8779</v>
      </c>
      <c r="C521" s="7"/>
      <c r="D521" s="7"/>
    </row>
    <row r="522" spans="1:4" x14ac:dyDescent="0.25">
      <c r="A522" s="7" t="s">
        <v>3471</v>
      </c>
      <c r="B522" s="7" t="s">
        <v>481</v>
      </c>
      <c r="C522" s="7" t="s">
        <v>480</v>
      </c>
      <c r="D522" s="7" t="s">
        <v>479</v>
      </c>
    </row>
    <row r="523" spans="1:4" x14ac:dyDescent="0.25">
      <c r="A523" s="7" t="s">
        <v>3470</v>
      </c>
      <c r="B523" s="7" t="s">
        <v>3469</v>
      </c>
      <c r="C523" s="7" t="s">
        <v>3468</v>
      </c>
      <c r="D523" s="7" t="s">
        <v>3467</v>
      </c>
    </row>
    <row r="524" spans="1:4" x14ac:dyDescent="0.25">
      <c r="A524" s="7" t="s">
        <v>3466</v>
      </c>
      <c r="B524" s="7" t="s">
        <v>3465</v>
      </c>
      <c r="C524" s="7"/>
      <c r="D524" s="7" t="s">
        <v>3464</v>
      </c>
    </row>
    <row r="525" spans="1:4" x14ac:dyDescent="0.25">
      <c r="A525" s="7" t="s">
        <v>3463</v>
      </c>
      <c r="B525" s="7" t="s">
        <v>8779</v>
      </c>
      <c r="C525" s="7"/>
      <c r="D525" s="7"/>
    </row>
    <row r="526" spans="1:4" x14ac:dyDescent="0.25">
      <c r="A526" s="7" t="s">
        <v>3462</v>
      </c>
      <c r="B526" s="7" t="s">
        <v>9011</v>
      </c>
      <c r="C526" s="7" t="s">
        <v>211</v>
      </c>
      <c r="D526" s="7" t="s">
        <v>3461</v>
      </c>
    </row>
    <row r="527" spans="1:4" x14ac:dyDescent="0.25">
      <c r="A527" s="7" t="s">
        <v>3460</v>
      </c>
      <c r="B527" s="7" t="s">
        <v>8779</v>
      </c>
      <c r="C527" s="7"/>
      <c r="D527" s="7"/>
    </row>
    <row r="528" spans="1:4" x14ac:dyDescent="0.25">
      <c r="A528" s="7" t="s">
        <v>3459</v>
      </c>
      <c r="B528" s="7" t="s">
        <v>8779</v>
      </c>
      <c r="C528" s="7"/>
      <c r="D528" s="7"/>
    </row>
    <row r="529" spans="1:4" x14ac:dyDescent="0.25">
      <c r="A529" s="7" t="s">
        <v>3458</v>
      </c>
      <c r="B529" s="7" t="s">
        <v>3457</v>
      </c>
      <c r="C529" s="7" t="s">
        <v>3456</v>
      </c>
      <c r="D529" s="7"/>
    </row>
    <row r="530" spans="1:4" x14ac:dyDescent="0.25">
      <c r="A530" s="7" t="s">
        <v>3455</v>
      </c>
      <c r="B530" s="7" t="s">
        <v>8779</v>
      </c>
      <c r="C530" s="7"/>
      <c r="D530" s="7"/>
    </row>
    <row r="531" spans="1:4" x14ac:dyDescent="0.25">
      <c r="A531" s="7" t="s">
        <v>3454</v>
      </c>
      <c r="B531" s="7" t="s">
        <v>8786</v>
      </c>
      <c r="C531" s="7"/>
      <c r="D531" s="7" t="s">
        <v>427</v>
      </c>
    </row>
    <row r="532" spans="1:4" x14ac:dyDescent="0.25">
      <c r="A532" s="7" t="s">
        <v>3453</v>
      </c>
      <c r="B532" s="7" t="s">
        <v>8779</v>
      </c>
      <c r="C532" s="7"/>
      <c r="D532" s="7"/>
    </row>
    <row r="533" spans="1:4" x14ac:dyDescent="0.25">
      <c r="A533" s="7" t="s">
        <v>3452</v>
      </c>
      <c r="B533" s="7" t="s">
        <v>3451</v>
      </c>
      <c r="C533" s="7"/>
      <c r="D533" s="7"/>
    </row>
    <row r="534" spans="1:4" x14ac:dyDescent="0.25">
      <c r="A534" s="7" t="s">
        <v>3450</v>
      </c>
      <c r="B534" s="7" t="s">
        <v>8779</v>
      </c>
      <c r="C534" s="7"/>
      <c r="D534" s="7"/>
    </row>
    <row r="535" spans="1:4" x14ac:dyDescent="0.25">
      <c r="A535" s="7" t="s">
        <v>3449</v>
      </c>
      <c r="B535" s="7" t="s">
        <v>8779</v>
      </c>
      <c r="C535" s="7"/>
      <c r="D535" s="7"/>
    </row>
    <row r="536" spans="1:4" x14ac:dyDescent="0.25">
      <c r="A536" s="7" t="s">
        <v>3448</v>
      </c>
      <c r="B536" s="7" t="s">
        <v>8779</v>
      </c>
      <c r="C536" s="7"/>
      <c r="D536" s="7"/>
    </row>
    <row r="537" spans="1:4" x14ac:dyDescent="0.25">
      <c r="A537" s="7" t="s">
        <v>3447</v>
      </c>
      <c r="B537" s="7" t="s">
        <v>3446</v>
      </c>
      <c r="C537" s="7"/>
      <c r="D537" s="7" t="s">
        <v>3445</v>
      </c>
    </row>
    <row r="538" spans="1:4" x14ac:dyDescent="0.25">
      <c r="A538" s="7" t="s">
        <v>3444</v>
      </c>
      <c r="B538" s="7" t="s">
        <v>8779</v>
      </c>
      <c r="C538" s="7"/>
      <c r="D538" s="7"/>
    </row>
    <row r="539" spans="1:4" x14ac:dyDescent="0.25">
      <c r="A539" s="7" t="s">
        <v>67</v>
      </c>
      <c r="B539" s="7" t="s">
        <v>3443</v>
      </c>
      <c r="C539" s="7" t="s">
        <v>48</v>
      </c>
      <c r="D539" s="7"/>
    </row>
    <row r="540" spans="1:4" x14ac:dyDescent="0.25">
      <c r="A540" s="7" t="s">
        <v>3442</v>
      </c>
      <c r="B540" s="7" t="s">
        <v>8779</v>
      </c>
      <c r="C540" s="7"/>
      <c r="D540" s="7"/>
    </row>
    <row r="541" spans="1:4" x14ac:dyDescent="0.25">
      <c r="A541" s="7" t="s">
        <v>3441</v>
      </c>
      <c r="B541" s="7" t="s">
        <v>9065</v>
      </c>
      <c r="C541" s="7" t="s">
        <v>3440</v>
      </c>
      <c r="D541" s="7" t="s">
        <v>3439</v>
      </c>
    </row>
    <row r="542" spans="1:4" x14ac:dyDescent="0.25">
      <c r="A542" s="7" t="s">
        <v>3438</v>
      </c>
      <c r="B542" s="7" t="s">
        <v>8779</v>
      </c>
      <c r="C542" s="7"/>
      <c r="D542" s="7"/>
    </row>
    <row r="543" spans="1:4" x14ac:dyDescent="0.25">
      <c r="A543" s="7" t="s">
        <v>3437</v>
      </c>
      <c r="B543" s="7" t="s">
        <v>8779</v>
      </c>
      <c r="C543" s="7"/>
      <c r="D543" s="7"/>
    </row>
    <row r="544" spans="1:4" x14ac:dyDescent="0.25">
      <c r="A544" s="7" t="s">
        <v>3436</v>
      </c>
      <c r="B544" s="7" t="s">
        <v>8779</v>
      </c>
      <c r="C544" s="7"/>
      <c r="D544" s="7"/>
    </row>
    <row r="545" spans="1:4" x14ac:dyDescent="0.25">
      <c r="A545" s="7" t="s">
        <v>3435</v>
      </c>
      <c r="B545" s="7" t="s">
        <v>8779</v>
      </c>
      <c r="C545" s="7"/>
      <c r="D545" s="7"/>
    </row>
    <row r="546" spans="1:4" x14ac:dyDescent="0.25">
      <c r="A546" s="7" t="s">
        <v>3434</v>
      </c>
      <c r="B546" s="7" t="s">
        <v>8779</v>
      </c>
      <c r="C546" s="7"/>
      <c r="D546" s="7"/>
    </row>
    <row r="547" spans="1:4" x14ac:dyDescent="0.25">
      <c r="A547" s="7" t="s">
        <v>3433</v>
      </c>
      <c r="B547" s="7" t="s">
        <v>8779</v>
      </c>
      <c r="C547" s="7"/>
      <c r="D547" s="7"/>
    </row>
    <row r="548" spans="1:4" x14ac:dyDescent="0.25">
      <c r="A548" s="7" t="s">
        <v>3432</v>
      </c>
      <c r="B548" s="7" t="s">
        <v>9066</v>
      </c>
      <c r="C548" s="7" t="s">
        <v>3431</v>
      </c>
      <c r="D548" s="7" t="s">
        <v>3430</v>
      </c>
    </row>
    <row r="549" spans="1:4" x14ac:dyDescent="0.25">
      <c r="A549" s="7" t="s">
        <v>3429</v>
      </c>
      <c r="B549" s="7" t="s">
        <v>9067</v>
      </c>
      <c r="C549" s="7" t="s">
        <v>3428</v>
      </c>
      <c r="D549" s="7" t="s">
        <v>3427</v>
      </c>
    </row>
    <row r="550" spans="1:4" x14ac:dyDescent="0.25">
      <c r="A550" s="7" t="s">
        <v>3426</v>
      </c>
      <c r="B550" s="7" t="s">
        <v>8779</v>
      </c>
      <c r="C550" s="7"/>
      <c r="D550" s="7"/>
    </row>
    <row r="551" spans="1:4" x14ac:dyDescent="0.25">
      <c r="A551" s="7" t="s">
        <v>3425</v>
      </c>
      <c r="B551" s="7" t="s">
        <v>8779</v>
      </c>
      <c r="C551" s="7"/>
      <c r="D551" s="7"/>
    </row>
    <row r="552" spans="1:4" x14ac:dyDescent="0.25">
      <c r="A552" s="7" t="s">
        <v>3424</v>
      </c>
      <c r="B552" s="7" t="s">
        <v>8779</v>
      </c>
      <c r="C552" s="7"/>
      <c r="D552" s="7"/>
    </row>
    <row r="553" spans="1:4" x14ac:dyDescent="0.25">
      <c r="A553" s="7" t="s">
        <v>3423</v>
      </c>
      <c r="B553" s="7" t="s">
        <v>8779</v>
      </c>
      <c r="C553" s="7"/>
      <c r="D553" s="7"/>
    </row>
    <row r="554" spans="1:4" x14ac:dyDescent="0.25">
      <c r="A554" s="7" t="s">
        <v>3422</v>
      </c>
      <c r="B554" s="7" t="s">
        <v>3421</v>
      </c>
      <c r="C554" s="7" t="s">
        <v>3420</v>
      </c>
      <c r="D554" s="7" t="s">
        <v>3419</v>
      </c>
    </row>
    <row r="555" spans="1:4" x14ac:dyDescent="0.25">
      <c r="A555" s="7" t="s">
        <v>3418</v>
      </c>
      <c r="B555" s="7" t="s">
        <v>8779</v>
      </c>
      <c r="C555" s="7"/>
      <c r="D555" s="7"/>
    </row>
    <row r="556" spans="1:4" x14ac:dyDescent="0.25">
      <c r="A556" s="7" t="s">
        <v>3417</v>
      </c>
      <c r="B556" s="7" t="s">
        <v>8779</v>
      </c>
      <c r="C556" s="7"/>
      <c r="D556" s="7"/>
    </row>
    <row r="557" spans="1:4" x14ac:dyDescent="0.25">
      <c r="A557" s="7" t="s">
        <v>3416</v>
      </c>
      <c r="B557" s="7" t="s">
        <v>2161</v>
      </c>
      <c r="C557" s="7"/>
      <c r="D557" s="7" t="s">
        <v>895</v>
      </c>
    </row>
    <row r="558" spans="1:4" x14ac:dyDescent="0.25">
      <c r="A558" s="7" t="s">
        <v>3415</v>
      </c>
      <c r="B558" s="7" t="s">
        <v>3414</v>
      </c>
      <c r="C558" s="7"/>
      <c r="D558" s="7" t="s">
        <v>893</v>
      </c>
    </row>
    <row r="559" spans="1:4" x14ac:dyDescent="0.25">
      <c r="A559" s="7" t="s">
        <v>3413</v>
      </c>
      <c r="B559" s="7" t="s">
        <v>2164</v>
      </c>
      <c r="C559" s="7"/>
      <c r="D559" s="7" t="s">
        <v>3412</v>
      </c>
    </row>
    <row r="560" spans="1:4" x14ac:dyDescent="0.25">
      <c r="A560" s="7" t="s">
        <v>3411</v>
      </c>
      <c r="B560" s="7" t="s">
        <v>3410</v>
      </c>
      <c r="C560" s="7"/>
      <c r="D560" s="7" t="s">
        <v>795</v>
      </c>
    </row>
    <row r="561" spans="1:4" x14ac:dyDescent="0.25">
      <c r="A561" s="7" t="s">
        <v>3409</v>
      </c>
      <c r="B561" s="7" t="s">
        <v>8821</v>
      </c>
      <c r="C561" s="7"/>
      <c r="D561" s="7" t="s">
        <v>976</v>
      </c>
    </row>
    <row r="562" spans="1:4" x14ac:dyDescent="0.25">
      <c r="A562" s="7" t="s">
        <v>3408</v>
      </c>
      <c r="B562" s="7" t="s">
        <v>8779</v>
      </c>
      <c r="C562" s="7"/>
      <c r="D562" s="7"/>
    </row>
    <row r="563" spans="1:4" x14ac:dyDescent="0.25">
      <c r="A563" s="7" t="s">
        <v>3407</v>
      </c>
      <c r="B563" s="7" t="s">
        <v>2952</v>
      </c>
      <c r="C563" s="7" t="s">
        <v>2951</v>
      </c>
      <c r="D563" s="7" t="s">
        <v>2950</v>
      </c>
    </row>
    <row r="564" spans="1:4" x14ac:dyDescent="0.25">
      <c r="A564" s="7" t="s">
        <v>3406</v>
      </c>
      <c r="B564" s="7" t="s">
        <v>8779</v>
      </c>
      <c r="C564" s="7"/>
      <c r="D564" s="7"/>
    </row>
    <row r="565" spans="1:4" x14ac:dyDescent="0.25">
      <c r="A565" s="7" t="s">
        <v>3405</v>
      </c>
      <c r="B565" s="7" t="s">
        <v>8779</v>
      </c>
      <c r="C565" s="7"/>
      <c r="D565" s="7"/>
    </row>
    <row r="566" spans="1:4" x14ac:dyDescent="0.25">
      <c r="A566" s="7" t="s">
        <v>3404</v>
      </c>
      <c r="B566" s="7" t="s">
        <v>8779</v>
      </c>
      <c r="C566" s="7"/>
      <c r="D566" s="7"/>
    </row>
    <row r="567" spans="1:4" x14ac:dyDescent="0.25">
      <c r="A567" s="7" t="s">
        <v>3403</v>
      </c>
      <c r="B567" s="7" t="s">
        <v>3402</v>
      </c>
      <c r="C567" s="7" t="s">
        <v>3401</v>
      </c>
      <c r="D567" s="7" t="s">
        <v>3400</v>
      </c>
    </row>
    <row r="568" spans="1:4" x14ac:dyDescent="0.25">
      <c r="A568" s="7" t="s">
        <v>3399</v>
      </c>
      <c r="B568" s="7" t="s">
        <v>8779</v>
      </c>
      <c r="C568" s="7"/>
      <c r="D568" s="7"/>
    </row>
    <row r="569" spans="1:4" x14ac:dyDescent="0.25">
      <c r="A569" s="7" t="s">
        <v>3398</v>
      </c>
      <c r="B569" s="7" t="s">
        <v>8779</v>
      </c>
      <c r="C569" s="7"/>
      <c r="D569" s="7"/>
    </row>
    <row r="570" spans="1:4" x14ac:dyDescent="0.25">
      <c r="A570" s="7" t="s">
        <v>3397</v>
      </c>
      <c r="B570" s="7" t="s">
        <v>8779</v>
      </c>
      <c r="C570" s="7"/>
      <c r="D570" s="7"/>
    </row>
    <row r="571" spans="1:4" x14ac:dyDescent="0.25">
      <c r="A571" s="7" t="s">
        <v>3396</v>
      </c>
      <c r="B571" s="7" t="s">
        <v>8779</v>
      </c>
      <c r="C571" s="7"/>
      <c r="D571" s="7"/>
    </row>
    <row r="572" spans="1:4" x14ac:dyDescent="0.25">
      <c r="A572" s="7" t="s">
        <v>3395</v>
      </c>
      <c r="B572" s="7" t="s">
        <v>8779</v>
      </c>
      <c r="C572" s="7"/>
      <c r="D572" s="7"/>
    </row>
    <row r="573" spans="1:4" x14ac:dyDescent="0.25">
      <c r="A573" s="7" t="s">
        <v>3394</v>
      </c>
      <c r="B573" s="7" t="s">
        <v>8779</v>
      </c>
      <c r="C573" s="7"/>
      <c r="D573" s="7"/>
    </row>
    <row r="574" spans="1:4" x14ac:dyDescent="0.25">
      <c r="A574" s="7" t="s">
        <v>3393</v>
      </c>
      <c r="B574" s="7" t="s">
        <v>8779</v>
      </c>
      <c r="C574" s="7"/>
      <c r="D574" s="7"/>
    </row>
    <row r="575" spans="1:4" x14ac:dyDescent="0.25">
      <c r="A575" s="7" t="s">
        <v>3392</v>
      </c>
      <c r="B575" s="7" t="s">
        <v>8779</v>
      </c>
      <c r="C575" s="7"/>
      <c r="D575" s="7"/>
    </row>
    <row r="576" spans="1:4" x14ac:dyDescent="0.25">
      <c r="A576" s="7" t="s">
        <v>3391</v>
      </c>
      <c r="B576" s="7" t="s">
        <v>8779</v>
      </c>
      <c r="C576" s="7"/>
      <c r="D576" s="7"/>
    </row>
    <row r="577" spans="1:4" x14ac:dyDescent="0.25">
      <c r="A577" s="7" t="s">
        <v>3390</v>
      </c>
      <c r="B577" s="7" t="s">
        <v>8779</v>
      </c>
      <c r="C577" s="7"/>
      <c r="D577" s="7"/>
    </row>
    <row r="578" spans="1:4" x14ac:dyDescent="0.25">
      <c r="A578" s="7" t="s">
        <v>3389</v>
      </c>
      <c r="B578" s="7" t="s">
        <v>8779</v>
      </c>
      <c r="C578" s="7"/>
      <c r="D578" s="7"/>
    </row>
    <row r="579" spans="1:4" x14ac:dyDescent="0.25">
      <c r="A579" s="7" t="s">
        <v>3388</v>
      </c>
      <c r="B579" s="7" t="s">
        <v>2083</v>
      </c>
      <c r="C579" s="7"/>
      <c r="D579" s="7" t="s">
        <v>2082</v>
      </c>
    </row>
    <row r="580" spans="1:4" x14ac:dyDescent="0.25">
      <c r="A580" s="7" t="s">
        <v>3387</v>
      </c>
      <c r="B580" s="7" t="s">
        <v>2844</v>
      </c>
      <c r="C580" s="7" t="s">
        <v>2843</v>
      </c>
      <c r="D580" s="7" t="s">
        <v>2842</v>
      </c>
    </row>
    <row r="581" spans="1:4" x14ac:dyDescent="0.25">
      <c r="A581" s="7" t="s">
        <v>3386</v>
      </c>
      <c r="B581" s="7" t="s">
        <v>9068</v>
      </c>
      <c r="C581" s="7"/>
      <c r="D581" s="7" t="s">
        <v>2152</v>
      </c>
    </row>
    <row r="582" spans="1:4" x14ac:dyDescent="0.25">
      <c r="A582" s="7" t="s">
        <v>3385</v>
      </c>
      <c r="B582" s="7" t="s">
        <v>8779</v>
      </c>
      <c r="C582" s="7"/>
      <c r="D582" s="7"/>
    </row>
    <row r="583" spans="1:4" x14ac:dyDescent="0.25">
      <c r="A583" s="7" t="s">
        <v>3384</v>
      </c>
      <c r="B583" s="7" t="s">
        <v>3383</v>
      </c>
      <c r="C583" s="7"/>
      <c r="D583" s="7" t="s">
        <v>3382</v>
      </c>
    </row>
    <row r="584" spans="1:4" x14ac:dyDescent="0.25">
      <c r="A584" s="7" t="s">
        <v>3381</v>
      </c>
      <c r="B584" s="7" t="s">
        <v>8822</v>
      </c>
      <c r="C584" s="7"/>
      <c r="D584" s="7" t="s">
        <v>3380</v>
      </c>
    </row>
    <row r="585" spans="1:4" x14ac:dyDescent="0.25">
      <c r="A585" s="7" t="s">
        <v>3379</v>
      </c>
      <c r="B585" s="7" t="s">
        <v>8822</v>
      </c>
      <c r="C585" s="7"/>
      <c r="D585" s="7" t="s">
        <v>3378</v>
      </c>
    </row>
    <row r="586" spans="1:4" x14ac:dyDescent="0.25">
      <c r="A586" s="7" t="s">
        <v>3377</v>
      </c>
      <c r="B586" s="7" t="s">
        <v>8823</v>
      </c>
      <c r="C586" s="7"/>
      <c r="D586" s="7" t="s">
        <v>3376</v>
      </c>
    </row>
    <row r="587" spans="1:4" x14ac:dyDescent="0.25">
      <c r="A587" s="7" t="s">
        <v>3375</v>
      </c>
      <c r="B587" s="7" t="s">
        <v>8779</v>
      </c>
      <c r="C587" s="7"/>
      <c r="D587" s="7"/>
    </row>
    <row r="588" spans="1:4" x14ac:dyDescent="0.25">
      <c r="A588" s="7" t="s">
        <v>3374</v>
      </c>
      <c r="B588" s="7" t="s">
        <v>8779</v>
      </c>
      <c r="C588" s="7"/>
      <c r="D588" s="7"/>
    </row>
    <row r="589" spans="1:4" x14ac:dyDescent="0.25">
      <c r="A589" s="7" t="s">
        <v>75</v>
      </c>
      <c r="B589" s="7" t="s">
        <v>3373</v>
      </c>
      <c r="C589" s="7" t="s">
        <v>55</v>
      </c>
      <c r="D589" s="7"/>
    </row>
    <row r="590" spans="1:4" x14ac:dyDescent="0.25">
      <c r="A590" s="7" t="s">
        <v>3372</v>
      </c>
      <c r="B590" s="7" t="s">
        <v>9069</v>
      </c>
      <c r="C590" s="7"/>
      <c r="D590" s="7" t="s">
        <v>3371</v>
      </c>
    </row>
    <row r="591" spans="1:4" x14ac:dyDescent="0.25">
      <c r="A591" s="7" t="s">
        <v>3370</v>
      </c>
      <c r="B591" s="7" t="s">
        <v>9070</v>
      </c>
      <c r="C591" s="7"/>
      <c r="D591" s="7" t="s">
        <v>3369</v>
      </c>
    </row>
    <row r="592" spans="1:4" x14ac:dyDescent="0.25">
      <c r="A592" s="7" t="s">
        <v>3368</v>
      </c>
      <c r="B592" s="7" t="s">
        <v>9071</v>
      </c>
      <c r="C592" s="7"/>
      <c r="D592" s="7" t="s">
        <v>3367</v>
      </c>
    </row>
    <row r="593" spans="1:4" x14ac:dyDescent="0.25">
      <c r="A593" s="7" t="s">
        <v>3366</v>
      </c>
      <c r="B593" s="7" t="s">
        <v>9072</v>
      </c>
      <c r="C593" s="7"/>
      <c r="D593" s="7" t="s">
        <v>3365</v>
      </c>
    </row>
    <row r="594" spans="1:4" x14ac:dyDescent="0.25">
      <c r="A594" s="7" t="s">
        <v>3364</v>
      </c>
      <c r="B594" s="7" t="s">
        <v>9073</v>
      </c>
      <c r="C594" s="7"/>
      <c r="D594" s="7" t="s">
        <v>3363</v>
      </c>
    </row>
    <row r="595" spans="1:4" x14ac:dyDescent="0.25">
      <c r="A595" s="7" t="s">
        <v>3362</v>
      </c>
      <c r="B595" s="7" t="s">
        <v>9074</v>
      </c>
      <c r="C595" s="7"/>
      <c r="D595" s="7" t="s">
        <v>3361</v>
      </c>
    </row>
    <row r="596" spans="1:4" x14ac:dyDescent="0.25">
      <c r="A596" s="7" t="s">
        <v>3360</v>
      </c>
      <c r="B596" s="7" t="s">
        <v>9075</v>
      </c>
      <c r="C596" s="7"/>
      <c r="D596" s="7" t="s">
        <v>3359</v>
      </c>
    </row>
    <row r="597" spans="1:4" x14ac:dyDescent="0.25">
      <c r="A597" s="7" t="s">
        <v>3358</v>
      </c>
      <c r="B597" s="7" t="s">
        <v>9076</v>
      </c>
      <c r="C597" s="7"/>
      <c r="D597" s="7" t="s">
        <v>3357</v>
      </c>
    </row>
    <row r="598" spans="1:4" x14ac:dyDescent="0.25">
      <c r="A598" s="7" t="s">
        <v>3356</v>
      </c>
      <c r="B598" s="7" t="s">
        <v>9077</v>
      </c>
      <c r="C598" s="7"/>
      <c r="D598" s="7" t="s">
        <v>3355</v>
      </c>
    </row>
    <row r="599" spans="1:4" x14ac:dyDescent="0.25">
      <c r="A599" s="7" t="s">
        <v>3354</v>
      </c>
      <c r="B599" s="7" t="s">
        <v>9078</v>
      </c>
      <c r="C599" s="7"/>
      <c r="D599" s="7" t="s">
        <v>3353</v>
      </c>
    </row>
    <row r="600" spans="1:4" x14ac:dyDescent="0.25">
      <c r="A600" s="7" t="s">
        <v>3352</v>
      </c>
      <c r="B600" s="7" t="s">
        <v>9079</v>
      </c>
      <c r="C600" s="7"/>
      <c r="D600" s="7" t="s">
        <v>3351</v>
      </c>
    </row>
    <row r="601" spans="1:4" x14ac:dyDescent="0.25">
      <c r="A601" s="7" t="s">
        <v>3350</v>
      </c>
      <c r="B601" s="7" t="s">
        <v>9080</v>
      </c>
      <c r="C601" s="7"/>
      <c r="D601" s="7" t="s">
        <v>3349</v>
      </c>
    </row>
    <row r="602" spans="1:4" x14ac:dyDescent="0.25">
      <c r="A602" s="7" t="s">
        <v>3348</v>
      </c>
      <c r="B602" s="7" t="s">
        <v>9081</v>
      </c>
      <c r="C602" s="7"/>
      <c r="D602" s="7" t="s">
        <v>3347</v>
      </c>
    </row>
    <row r="603" spans="1:4" x14ac:dyDescent="0.25">
      <c r="A603" s="7" t="s">
        <v>3346</v>
      </c>
      <c r="B603" s="7" t="s">
        <v>9082</v>
      </c>
      <c r="C603" s="7"/>
      <c r="D603" s="7" t="s">
        <v>3345</v>
      </c>
    </row>
    <row r="604" spans="1:4" x14ac:dyDescent="0.25">
      <c r="A604" s="7" t="s">
        <v>3344</v>
      </c>
      <c r="B604" s="7" t="s">
        <v>9083</v>
      </c>
      <c r="C604" s="7"/>
      <c r="D604" s="7" t="s">
        <v>3343</v>
      </c>
    </row>
    <row r="605" spans="1:4" x14ac:dyDescent="0.25">
      <c r="A605" s="7" t="s">
        <v>3342</v>
      </c>
      <c r="B605" s="7" t="s">
        <v>9084</v>
      </c>
      <c r="C605" s="7"/>
      <c r="D605" s="7" t="s">
        <v>3341</v>
      </c>
    </row>
    <row r="606" spans="1:4" x14ac:dyDescent="0.25">
      <c r="A606" s="7" t="s">
        <v>3340</v>
      </c>
      <c r="B606" s="7" t="s">
        <v>9085</v>
      </c>
      <c r="C606" s="7"/>
      <c r="D606" s="7" t="s">
        <v>3339</v>
      </c>
    </row>
    <row r="607" spans="1:4" x14ac:dyDescent="0.25">
      <c r="A607" s="7" t="s">
        <v>3338</v>
      </c>
      <c r="B607" s="7" t="s">
        <v>9086</v>
      </c>
      <c r="C607" s="7"/>
      <c r="D607" s="7" t="s">
        <v>3337</v>
      </c>
    </row>
    <row r="608" spans="1:4" x14ac:dyDescent="0.25">
      <c r="A608" s="7" t="s">
        <v>3336</v>
      </c>
      <c r="B608" s="7" t="s">
        <v>9087</v>
      </c>
      <c r="C608" s="7"/>
      <c r="D608" s="7" t="s">
        <v>3335</v>
      </c>
    </row>
    <row r="609" spans="1:4" x14ac:dyDescent="0.25">
      <c r="A609" s="7" t="s">
        <v>3334</v>
      </c>
      <c r="B609" s="7" t="s">
        <v>9088</v>
      </c>
      <c r="C609" s="7"/>
      <c r="D609" s="7" t="s">
        <v>3333</v>
      </c>
    </row>
    <row r="610" spans="1:4" x14ac:dyDescent="0.25">
      <c r="A610" s="7" t="s">
        <v>3332</v>
      </c>
      <c r="B610" s="7" t="s">
        <v>9089</v>
      </c>
      <c r="C610" s="7"/>
      <c r="D610" s="7" t="s">
        <v>3331</v>
      </c>
    </row>
    <row r="611" spans="1:4" x14ac:dyDescent="0.25">
      <c r="A611" s="7" t="s">
        <v>3330</v>
      </c>
      <c r="B611" s="7" t="s">
        <v>9090</v>
      </c>
      <c r="C611" s="7"/>
      <c r="D611" s="7" t="s">
        <v>3329</v>
      </c>
    </row>
    <row r="612" spans="1:4" x14ac:dyDescent="0.25">
      <c r="A612" s="7" t="s">
        <v>3328</v>
      </c>
      <c r="B612" s="7" t="s">
        <v>9091</v>
      </c>
      <c r="C612" s="7"/>
      <c r="D612" s="7" t="s">
        <v>3327</v>
      </c>
    </row>
    <row r="613" spans="1:4" x14ac:dyDescent="0.25">
      <c r="A613" s="7" t="s">
        <v>3326</v>
      </c>
      <c r="B613" s="7" t="s">
        <v>9092</v>
      </c>
      <c r="C613" s="7"/>
      <c r="D613" s="7" t="s">
        <v>3325</v>
      </c>
    </row>
    <row r="614" spans="1:4" x14ac:dyDescent="0.25">
      <c r="A614" s="7" t="s">
        <v>3324</v>
      </c>
      <c r="B614" s="7" t="s">
        <v>9093</v>
      </c>
      <c r="C614" s="7"/>
      <c r="D614" s="7" t="s">
        <v>3323</v>
      </c>
    </row>
    <row r="615" spans="1:4" x14ac:dyDescent="0.25">
      <c r="A615" s="7" t="s">
        <v>3322</v>
      </c>
      <c r="B615" s="7" t="s">
        <v>9094</v>
      </c>
      <c r="C615" s="7"/>
      <c r="D615" s="7" t="s">
        <v>3321</v>
      </c>
    </row>
    <row r="616" spans="1:4" x14ac:dyDescent="0.25">
      <c r="A616" s="7" t="s">
        <v>3320</v>
      </c>
      <c r="B616" s="7" t="s">
        <v>9095</v>
      </c>
      <c r="C616" s="7"/>
      <c r="D616" s="7" t="s">
        <v>3319</v>
      </c>
    </row>
    <row r="617" spans="1:4" x14ac:dyDescent="0.25">
      <c r="A617" s="7" t="s">
        <v>3318</v>
      </c>
      <c r="B617" s="7" t="s">
        <v>9096</v>
      </c>
      <c r="C617" s="7"/>
      <c r="D617" s="7" t="s">
        <v>3317</v>
      </c>
    </row>
    <row r="618" spans="1:4" x14ac:dyDescent="0.25">
      <c r="A618" s="7" t="s">
        <v>3316</v>
      </c>
      <c r="B618" s="7" t="s">
        <v>3315</v>
      </c>
      <c r="C618" s="7" t="s">
        <v>403</v>
      </c>
      <c r="D618" s="7" t="s">
        <v>3314</v>
      </c>
    </row>
    <row r="619" spans="1:4" x14ac:dyDescent="0.25">
      <c r="A619" s="7" t="s">
        <v>3313</v>
      </c>
      <c r="B619" s="7" t="s">
        <v>9097</v>
      </c>
      <c r="C619" s="7"/>
      <c r="D619" s="7" t="s">
        <v>3312</v>
      </c>
    </row>
    <row r="620" spans="1:4" x14ac:dyDescent="0.25">
      <c r="A620" s="7" t="s">
        <v>3311</v>
      </c>
      <c r="B620" s="7" t="s">
        <v>8779</v>
      </c>
      <c r="C620" s="7"/>
      <c r="D620" s="7"/>
    </row>
    <row r="621" spans="1:4" x14ac:dyDescent="0.25">
      <c r="A621" s="7" t="s">
        <v>3310</v>
      </c>
      <c r="B621" s="7" t="s">
        <v>3309</v>
      </c>
      <c r="C621" s="7" t="s">
        <v>3308</v>
      </c>
      <c r="D621" s="7" t="s">
        <v>3307</v>
      </c>
    </row>
    <row r="622" spans="1:4" x14ac:dyDescent="0.25">
      <c r="A622" s="7" t="s">
        <v>3306</v>
      </c>
      <c r="B622" s="7" t="s">
        <v>8779</v>
      </c>
      <c r="C622" s="7"/>
      <c r="D622" s="7"/>
    </row>
    <row r="623" spans="1:4" x14ac:dyDescent="0.25">
      <c r="A623" s="7" t="s">
        <v>3305</v>
      </c>
      <c r="B623" s="7" t="s">
        <v>8779</v>
      </c>
      <c r="C623" s="7"/>
      <c r="D623" s="7"/>
    </row>
    <row r="624" spans="1:4" x14ac:dyDescent="0.25">
      <c r="A624" s="7" t="s">
        <v>3304</v>
      </c>
      <c r="B624" s="7" t="s">
        <v>9098</v>
      </c>
      <c r="C624" s="7" t="s">
        <v>246</v>
      </c>
      <c r="D624" s="7" t="s">
        <v>3303</v>
      </c>
    </row>
    <row r="625" spans="1:4" x14ac:dyDescent="0.25">
      <c r="A625" s="7" t="s">
        <v>3302</v>
      </c>
      <c r="B625" s="7" t="s">
        <v>8824</v>
      </c>
      <c r="C625" s="7"/>
      <c r="D625" s="7"/>
    </row>
    <row r="626" spans="1:4" x14ac:dyDescent="0.25">
      <c r="A626" s="7" t="s">
        <v>3301</v>
      </c>
      <c r="B626" s="7" t="s">
        <v>8779</v>
      </c>
      <c r="C626" s="7"/>
      <c r="D626" s="7"/>
    </row>
    <row r="627" spans="1:4" x14ac:dyDescent="0.25">
      <c r="A627" s="7" t="s">
        <v>3300</v>
      </c>
      <c r="B627" s="7" t="s">
        <v>1058</v>
      </c>
      <c r="C627" s="7"/>
      <c r="D627" s="7"/>
    </row>
    <row r="628" spans="1:4" x14ac:dyDescent="0.25">
      <c r="A628" s="7" t="s">
        <v>3299</v>
      </c>
      <c r="B628" s="7" t="s">
        <v>1058</v>
      </c>
      <c r="C628" s="7"/>
      <c r="D628" s="7"/>
    </row>
    <row r="629" spans="1:4" x14ac:dyDescent="0.25">
      <c r="A629" s="7" t="s">
        <v>3298</v>
      </c>
      <c r="B629" s="7" t="s">
        <v>8779</v>
      </c>
      <c r="C629" s="7"/>
      <c r="D629" s="7"/>
    </row>
    <row r="630" spans="1:4" x14ac:dyDescent="0.25">
      <c r="A630" s="7" t="s">
        <v>3297</v>
      </c>
      <c r="B630" s="7" t="s">
        <v>8779</v>
      </c>
      <c r="C630" s="7"/>
      <c r="D630" s="7"/>
    </row>
    <row r="631" spans="1:4" x14ac:dyDescent="0.25">
      <c r="A631" s="7" t="s">
        <v>3296</v>
      </c>
      <c r="B631" s="7" t="s">
        <v>8779</v>
      </c>
      <c r="C631" s="7"/>
      <c r="D631" s="7"/>
    </row>
    <row r="632" spans="1:4" x14ac:dyDescent="0.25">
      <c r="A632" s="7" t="s">
        <v>3295</v>
      </c>
      <c r="B632" s="7" t="s">
        <v>8825</v>
      </c>
      <c r="C632" s="7"/>
      <c r="D632" s="7"/>
    </row>
    <row r="633" spans="1:4" x14ac:dyDescent="0.25">
      <c r="A633" s="7" t="s">
        <v>3294</v>
      </c>
      <c r="B633" s="7" t="s">
        <v>9099</v>
      </c>
      <c r="C633" s="7" t="s">
        <v>3293</v>
      </c>
      <c r="D633" s="7"/>
    </row>
    <row r="634" spans="1:4" x14ac:dyDescent="0.25">
      <c r="A634" s="7" t="s">
        <v>3292</v>
      </c>
      <c r="B634" s="7" t="s">
        <v>8826</v>
      </c>
      <c r="C634" s="7"/>
      <c r="D634" s="7"/>
    </row>
    <row r="635" spans="1:4" x14ac:dyDescent="0.25">
      <c r="A635" s="7" t="s">
        <v>3291</v>
      </c>
      <c r="B635" s="7" t="s">
        <v>8826</v>
      </c>
      <c r="C635" s="7"/>
      <c r="D635" s="7"/>
    </row>
    <row r="636" spans="1:4" x14ac:dyDescent="0.25">
      <c r="A636" s="7" t="s">
        <v>3290</v>
      </c>
      <c r="B636" s="7" t="s">
        <v>3289</v>
      </c>
      <c r="C636" s="7"/>
      <c r="D636" s="7"/>
    </row>
    <row r="637" spans="1:4" x14ac:dyDescent="0.25">
      <c r="A637" s="7" t="s">
        <v>3288</v>
      </c>
      <c r="B637" s="7" t="s">
        <v>9100</v>
      </c>
      <c r="C637" s="7"/>
      <c r="D637" s="7" t="s">
        <v>3287</v>
      </c>
    </row>
    <row r="638" spans="1:4" x14ac:dyDescent="0.25">
      <c r="A638" s="7" t="s">
        <v>3286</v>
      </c>
      <c r="B638" s="7" t="s">
        <v>9101</v>
      </c>
      <c r="C638" s="7"/>
      <c r="D638" s="7" t="s">
        <v>3285</v>
      </c>
    </row>
    <row r="639" spans="1:4" x14ac:dyDescent="0.25">
      <c r="A639" s="7" t="s">
        <v>3284</v>
      </c>
      <c r="B639" s="7" t="s">
        <v>8779</v>
      </c>
      <c r="C639" s="7"/>
      <c r="D639" s="7"/>
    </row>
    <row r="640" spans="1:4" x14ac:dyDescent="0.25">
      <c r="A640" s="7" t="s">
        <v>70</v>
      </c>
      <c r="B640" s="7" t="s">
        <v>3283</v>
      </c>
      <c r="C640" s="7" t="s">
        <v>50</v>
      </c>
      <c r="D640" s="7"/>
    </row>
    <row r="641" spans="1:4" x14ac:dyDescent="0.25">
      <c r="A641" s="7" t="s">
        <v>3282</v>
      </c>
      <c r="B641" s="7" t="s">
        <v>8779</v>
      </c>
      <c r="C641" s="7"/>
      <c r="D641" s="7"/>
    </row>
    <row r="642" spans="1:4" x14ac:dyDescent="0.25">
      <c r="A642" s="7" t="s">
        <v>3281</v>
      </c>
      <c r="B642" s="7" t="s">
        <v>8779</v>
      </c>
      <c r="C642" s="7"/>
      <c r="D642" s="7"/>
    </row>
    <row r="643" spans="1:4" x14ac:dyDescent="0.25">
      <c r="A643" s="7" t="s">
        <v>3280</v>
      </c>
      <c r="B643" s="7" t="s">
        <v>9102</v>
      </c>
      <c r="C643" s="7"/>
      <c r="D643" s="7" t="s">
        <v>3279</v>
      </c>
    </row>
    <row r="644" spans="1:4" x14ac:dyDescent="0.25">
      <c r="A644" s="7" t="s">
        <v>3278</v>
      </c>
      <c r="B644" s="7" t="s">
        <v>8779</v>
      </c>
      <c r="C644" s="7"/>
      <c r="D644" s="7"/>
    </row>
    <row r="645" spans="1:4" x14ac:dyDescent="0.25">
      <c r="A645" s="7" t="s">
        <v>3277</v>
      </c>
      <c r="B645" s="7" t="s">
        <v>8779</v>
      </c>
      <c r="C645" s="7"/>
      <c r="D645" s="7"/>
    </row>
    <row r="646" spans="1:4" x14ac:dyDescent="0.25">
      <c r="A646" s="7" t="s">
        <v>3276</v>
      </c>
      <c r="B646" s="7" t="s">
        <v>8779</v>
      </c>
      <c r="C646" s="7"/>
      <c r="D646" s="7"/>
    </row>
    <row r="647" spans="1:4" x14ac:dyDescent="0.25">
      <c r="A647" s="7" t="s">
        <v>3275</v>
      </c>
      <c r="B647" s="7" t="s">
        <v>8779</v>
      </c>
      <c r="C647" s="7"/>
      <c r="D647" s="7"/>
    </row>
    <row r="648" spans="1:4" x14ac:dyDescent="0.25">
      <c r="A648" s="7" t="s">
        <v>3274</v>
      </c>
      <c r="B648" s="7" t="s">
        <v>8779</v>
      </c>
      <c r="C648" s="7"/>
      <c r="D648" s="7"/>
    </row>
    <row r="649" spans="1:4" x14ac:dyDescent="0.25">
      <c r="A649" s="7" t="s">
        <v>3273</v>
      </c>
      <c r="B649" s="7" t="s">
        <v>8813</v>
      </c>
      <c r="C649" s="7"/>
      <c r="D649" s="7"/>
    </row>
    <row r="650" spans="1:4" x14ac:dyDescent="0.25">
      <c r="A650" s="7" t="s">
        <v>3272</v>
      </c>
      <c r="B650" s="7" t="s">
        <v>8827</v>
      </c>
      <c r="C650" s="7" t="s">
        <v>55</v>
      </c>
      <c r="D650" s="7"/>
    </row>
    <row r="651" spans="1:4" x14ac:dyDescent="0.25">
      <c r="A651" s="7" t="s">
        <v>3271</v>
      </c>
      <c r="B651" s="7" t="s">
        <v>8779</v>
      </c>
      <c r="C651" s="7"/>
      <c r="D651" s="7"/>
    </row>
    <row r="652" spans="1:4" x14ac:dyDescent="0.25">
      <c r="A652" s="7" t="s">
        <v>3270</v>
      </c>
      <c r="B652" s="7" t="s">
        <v>8779</v>
      </c>
      <c r="C652" s="7"/>
      <c r="D652" s="7"/>
    </row>
    <row r="653" spans="1:4" x14ac:dyDescent="0.25">
      <c r="A653" s="7" t="s">
        <v>3269</v>
      </c>
      <c r="B653" s="7" t="s">
        <v>8779</v>
      </c>
      <c r="C653" s="7"/>
      <c r="D653" s="7"/>
    </row>
    <row r="654" spans="1:4" x14ac:dyDescent="0.25">
      <c r="A654" s="7" t="s">
        <v>3268</v>
      </c>
      <c r="B654" s="7" t="s">
        <v>8779</v>
      </c>
      <c r="C654" s="7"/>
      <c r="D654" s="7"/>
    </row>
    <row r="655" spans="1:4" x14ac:dyDescent="0.25">
      <c r="A655" s="7" t="s">
        <v>3267</v>
      </c>
      <c r="B655" s="7" t="s">
        <v>8779</v>
      </c>
      <c r="C655" s="7"/>
      <c r="D655" s="7"/>
    </row>
    <row r="656" spans="1:4" x14ac:dyDescent="0.25">
      <c r="A656" s="7" t="s">
        <v>3266</v>
      </c>
      <c r="B656" s="7" t="s">
        <v>8779</v>
      </c>
      <c r="C656" s="7"/>
      <c r="D656" s="7"/>
    </row>
    <row r="657" spans="1:4" x14ac:dyDescent="0.25">
      <c r="A657" s="7" t="s">
        <v>3265</v>
      </c>
      <c r="B657" s="7" t="s">
        <v>8779</v>
      </c>
      <c r="C657" s="7"/>
      <c r="D657" s="7"/>
    </row>
    <row r="658" spans="1:4" x14ac:dyDescent="0.25">
      <c r="A658" s="7" t="s">
        <v>3264</v>
      </c>
      <c r="B658" s="7" t="s">
        <v>8779</v>
      </c>
      <c r="C658" s="7"/>
      <c r="D658" s="7"/>
    </row>
    <row r="659" spans="1:4" x14ac:dyDescent="0.25">
      <c r="A659" s="7" t="s">
        <v>3263</v>
      </c>
      <c r="B659" s="7" t="s">
        <v>8779</v>
      </c>
      <c r="C659" s="7"/>
      <c r="D659" s="7"/>
    </row>
    <row r="660" spans="1:4" x14ac:dyDescent="0.25">
      <c r="A660" s="7" t="s">
        <v>3262</v>
      </c>
      <c r="B660" s="7" t="s">
        <v>8779</v>
      </c>
      <c r="C660" s="7"/>
      <c r="D660" s="7"/>
    </row>
    <row r="661" spans="1:4" x14ac:dyDescent="0.25">
      <c r="A661" s="7" t="s">
        <v>3261</v>
      </c>
      <c r="B661" s="7" t="s">
        <v>8779</v>
      </c>
      <c r="C661" s="7"/>
      <c r="D661" s="7"/>
    </row>
    <row r="662" spans="1:4" x14ac:dyDescent="0.25">
      <c r="A662" s="7" t="s">
        <v>3260</v>
      </c>
      <c r="B662" s="7" t="s">
        <v>423</v>
      </c>
      <c r="C662" s="7"/>
      <c r="D662" s="7"/>
    </row>
    <row r="663" spans="1:4" x14ac:dyDescent="0.25">
      <c r="A663" s="7" t="s">
        <v>3259</v>
      </c>
      <c r="B663" s="7" t="s">
        <v>8779</v>
      </c>
      <c r="C663" s="7"/>
      <c r="D663" s="7"/>
    </row>
    <row r="664" spans="1:4" x14ac:dyDescent="0.25">
      <c r="A664" s="7" t="s">
        <v>3258</v>
      </c>
      <c r="B664" s="7" t="s">
        <v>441</v>
      </c>
      <c r="C664" s="7"/>
      <c r="D664" s="7"/>
    </row>
    <row r="665" spans="1:4" x14ac:dyDescent="0.25">
      <c r="A665" s="7" t="s">
        <v>3257</v>
      </c>
      <c r="B665" s="7" t="s">
        <v>1058</v>
      </c>
      <c r="C665" s="7"/>
      <c r="D665" s="7"/>
    </row>
    <row r="666" spans="1:4" x14ac:dyDescent="0.25">
      <c r="A666" s="7" t="s">
        <v>3256</v>
      </c>
      <c r="B666" s="7" t="s">
        <v>8828</v>
      </c>
      <c r="C666" s="7"/>
      <c r="D666" s="7"/>
    </row>
    <row r="667" spans="1:4" x14ac:dyDescent="0.25">
      <c r="A667" s="7" t="s">
        <v>3255</v>
      </c>
      <c r="B667" s="7" t="s">
        <v>2844</v>
      </c>
      <c r="C667" s="7" t="s">
        <v>2843</v>
      </c>
      <c r="D667" s="7" t="s">
        <v>2842</v>
      </c>
    </row>
    <row r="668" spans="1:4" x14ac:dyDescent="0.25">
      <c r="A668" s="7" t="s">
        <v>3254</v>
      </c>
      <c r="B668" s="7" t="s">
        <v>1321</v>
      </c>
      <c r="C668" s="7"/>
      <c r="D668" s="7" t="s">
        <v>1320</v>
      </c>
    </row>
    <row r="669" spans="1:4" x14ac:dyDescent="0.25">
      <c r="A669" s="7" t="s">
        <v>3253</v>
      </c>
      <c r="B669" s="7" t="s">
        <v>712</v>
      </c>
      <c r="C669" s="7"/>
      <c r="D669" s="7" t="s">
        <v>711</v>
      </c>
    </row>
    <row r="670" spans="1:4" x14ac:dyDescent="0.25">
      <c r="A670" s="7" t="s">
        <v>3252</v>
      </c>
      <c r="B670" s="7" t="s">
        <v>1321</v>
      </c>
      <c r="C670" s="7"/>
      <c r="D670" s="7" t="s">
        <v>1320</v>
      </c>
    </row>
    <row r="671" spans="1:4" x14ac:dyDescent="0.25">
      <c r="A671" s="7" t="s">
        <v>3251</v>
      </c>
      <c r="B671" s="7" t="s">
        <v>712</v>
      </c>
      <c r="C671" s="7"/>
      <c r="D671" s="7" t="s">
        <v>711</v>
      </c>
    </row>
    <row r="672" spans="1:4" x14ac:dyDescent="0.25">
      <c r="A672" s="7" t="s">
        <v>3250</v>
      </c>
      <c r="B672" s="7" t="s">
        <v>1321</v>
      </c>
      <c r="C672" s="7"/>
      <c r="D672" s="7" t="s">
        <v>1320</v>
      </c>
    </row>
    <row r="673" spans="1:4" x14ac:dyDescent="0.25">
      <c r="A673" s="7" t="s">
        <v>3249</v>
      </c>
      <c r="B673" s="7" t="s">
        <v>1321</v>
      </c>
      <c r="C673" s="7"/>
      <c r="D673" s="7" t="s">
        <v>1320</v>
      </c>
    </row>
    <row r="674" spans="1:4" x14ac:dyDescent="0.25">
      <c r="A674" s="7" t="s">
        <v>3248</v>
      </c>
      <c r="B674" s="7" t="s">
        <v>8829</v>
      </c>
      <c r="C674" s="7"/>
      <c r="D674" s="7"/>
    </row>
    <row r="675" spans="1:4" x14ac:dyDescent="0.25">
      <c r="A675" s="7" t="s">
        <v>3247</v>
      </c>
      <c r="B675" s="7" t="s">
        <v>8830</v>
      </c>
      <c r="C675" s="7"/>
      <c r="D675" s="7"/>
    </row>
    <row r="676" spans="1:4" x14ac:dyDescent="0.25">
      <c r="A676" s="7" t="s">
        <v>3246</v>
      </c>
      <c r="B676" s="7" t="s">
        <v>8830</v>
      </c>
      <c r="C676" s="7"/>
      <c r="D676" s="7"/>
    </row>
    <row r="677" spans="1:4" x14ac:dyDescent="0.25">
      <c r="A677" s="7" t="s">
        <v>3245</v>
      </c>
      <c r="B677" s="7" t="s">
        <v>8779</v>
      </c>
      <c r="C677" s="7"/>
      <c r="D677" s="7"/>
    </row>
    <row r="678" spans="1:4" x14ac:dyDescent="0.25">
      <c r="A678" s="7" t="s">
        <v>3244</v>
      </c>
      <c r="B678" s="7" t="s">
        <v>8779</v>
      </c>
      <c r="C678" s="7"/>
      <c r="D678" s="7"/>
    </row>
    <row r="679" spans="1:4" x14ac:dyDescent="0.25">
      <c r="A679" s="7" t="s">
        <v>3243</v>
      </c>
      <c r="B679" s="7" t="s">
        <v>712</v>
      </c>
      <c r="C679" s="7"/>
      <c r="D679" s="7" t="s">
        <v>711</v>
      </c>
    </row>
    <row r="680" spans="1:4" x14ac:dyDescent="0.25">
      <c r="A680" s="7" t="s">
        <v>3242</v>
      </c>
      <c r="B680" s="7" t="s">
        <v>8831</v>
      </c>
      <c r="C680" s="7" t="s">
        <v>3241</v>
      </c>
      <c r="D680" s="7"/>
    </row>
    <row r="681" spans="1:4" x14ac:dyDescent="0.25">
      <c r="A681" s="7" t="s">
        <v>3240</v>
      </c>
      <c r="B681" s="7" t="s">
        <v>3239</v>
      </c>
      <c r="C681" s="7" t="s">
        <v>3238</v>
      </c>
      <c r="D681" s="7" t="s">
        <v>3237</v>
      </c>
    </row>
    <row r="682" spans="1:4" x14ac:dyDescent="0.25">
      <c r="A682" s="7" t="s">
        <v>3236</v>
      </c>
      <c r="B682" s="7" t="s">
        <v>3235</v>
      </c>
      <c r="C682" s="7"/>
      <c r="D682" s="7" t="s">
        <v>3234</v>
      </c>
    </row>
    <row r="683" spans="1:4" x14ac:dyDescent="0.25">
      <c r="A683" s="7" t="s">
        <v>3233</v>
      </c>
      <c r="B683" s="7" t="s">
        <v>3232</v>
      </c>
      <c r="C683" s="7" t="s">
        <v>3231</v>
      </c>
      <c r="D683" s="7" t="s">
        <v>3230</v>
      </c>
    </row>
    <row r="684" spans="1:4" x14ac:dyDescent="0.25">
      <c r="A684" s="7" t="s">
        <v>3229</v>
      </c>
      <c r="B684" s="7" t="s">
        <v>9103</v>
      </c>
      <c r="C684" s="7"/>
      <c r="D684" s="7" t="s">
        <v>3228</v>
      </c>
    </row>
    <row r="685" spans="1:4" x14ac:dyDescent="0.25">
      <c r="A685" s="7" t="s">
        <v>3227</v>
      </c>
      <c r="B685" s="7" t="s">
        <v>9104</v>
      </c>
      <c r="C685" s="7"/>
      <c r="D685" s="7" t="s">
        <v>3226</v>
      </c>
    </row>
    <row r="686" spans="1:4" x14ac:dyDescent="0.25">
      <c r="A686" s="7" t="s">
        <v>3225</v>
      </c>
      <c r="B686" s="7" t="s">
        <v>8779</v>
      </c>
      <c r="C686" s="7"/>
      <c r="D686" s="7"/>
    </row>
    <row r="687" spans="1:4" x14ac:dyDescent="0.25">
      <c r="A687" s="7" t="s">
        <v>3224</v>
      </c>
      <c r="B687" s="7" t="s">
        <v>8779</v>
      </c>
      <c r="C687" s="7"/>
      <c r="D687" s="7"/>
    </row>
    <row r="688" spans="1:4" x14ac:dyDescent="0.25">
      <c r="A688" s="7" t="s">
        <v>3223</v>
      </c>
      <c r="B688" s="7" t="s">
        <v>9105</v>
      </c>
      <c r="C688" s="7" t="s">
        <v>211</v>
      </c>
      <c r="D688" s="7" t="s">
        <v>562</v>
      </c>
    </row>
    <row r="689" spans="1:4" x14ac:dyDescent="0.25">
      <c r="A689" s="7" t="s">
        <v>3222</v>
      </c>
      <c r="B689" s="7" t="s">
        <v>8779</v>
      </c>
      <c r="C689" s="7"/>
      <c r="D689" s="7"/>
    </row>
    <row r="690" spans="1:4" x14ac:dyDescent="0.25">
      <c r="A690" s="7" t="s">
        <v>3221</v>
      </c>
      <c r="B690" s="7" t="s">
        <v>8779</v>
      </c>
      <c r="C690" s="7"/>
      <c r="D690" s="7"/>
    </row>
    <row r="691" spans="1:4" x14ac:dyDescent="0.25">
      <c r="A691" s="7" t="s">
        <v>3220</v>
      </c>
      <c r="B691" s="7" t="s">
        <v>640</v>
      </c>
      <c r="C691" s="7" t="s">
        <v>639</v>
      </c>
      <c r="D691" s="7"/>
    </row>
    <row r="692" spans="1:4" x14ac:dyDescent="0.25">
      <c r="A692" s="7" t="s">
        <v>3219</v>
      </c>
      <c r="B692" s="7" t="s">
        <v>9106</v>
      </c>
      <c r="C692" s="7"/>
      <c r="D692" s="7" t="s">
        <v>3218</v>
      </c>
    </row>
    <row r="693" spans="1:4" x14ac:dyDescent="0.25">
      <c r="A693" s="7" t="s">
        <v>3217</v>
      </c>
      <c r="B693" s="7" t="s">
        <v>9107</v>
      </c>
      <c r="C693" s="7" t="s">
        <v>3216</v>
      </c>
      <c r="D693" s="7" t="s">
        <v>3215</v>
      </c>
    </row>
    <row r="694" spans="1:4" x14ac:dyDescent="0.25">
      <c r="A694" s="7" t="s">
        <v>3214</v>
      </c>
      <c r="B694" s="7" t="s">
        <v>8779</v>
      </c>
      <c r="C694" s="7"/>
      <c r="D694" s="7"/>
    </row>
    <row r="695" spans="1:4" x14ac:dyDescent="0.25">
      <c r="A695" s="7" t="s">
        <v>3213</v>
      </c>
      <c r="B695" s="7" t="s">
        <v>3212</v>
      </c>
      <c r="C695" s="7" t="s">
        <v>3211</v>
      </c>
      <c r="D695" s="7"/>
    </row>
    <row r="696" spans="1:4" x14ac:dyDescent="0.25">
      <c r="A696" s="7" t="s">
        <v>3210</v>
      </c>
      <c r="B696" s="7" t="s">
        <v>8779</v>
      </c>
      <c r="C696" s="7"/>
      <c r="D696" s="7"/>
    </row>
    <row r="697" spans="1:4" x14ac:dyDescent="0.25">
      <c r="A697" s="7" t="s">
        <v>3209</v>
      </c>
      <c r="B697" s="7" t="s">
        <v>8786</v>
      </c>
      <c r="C697" s="7"/>
      <c r="D697" s="7" t="s">
        <v>427</v>
      </c>
    </row>
    <row r="698" spans="1:4" x14ac:dyDescent="0.25">
      <c r="A698" s="7" t="s">
        <v>3208</v>
      </c>
      <c r="B698" s="7" t="s">
        <v>8786</v>
      </c>
      <c r="C698" s="7"/>
      <c r="D698" s="7" t="s">
        <v>427</v>
      </c>
    </row>
    <row r="699" spans="1:4" x14ac:dyDescent="0.25">
      <c r="A699" s="7" t="s">
        <v>3207</v>
      </c>
      <c r="B699" s="7" t="s">
        <v>8779</v>
      </c>
      <c r="C699" s="7"/>
      <c r="D699" s="7"/>
    </row>
    <row r="700" spans="1:4" x14ac:dyDescent="0.25">
      <c r="A700" s="7" t="s">
        <v>3206</v>
      </c>
      <c r="B700" s="7" t="s">
        <v>8779</v>
      </c>
      <c r="C700" s="7"/>
      <c r="D700" s="7"/>
    </row>
    <row r="701" spans="1:4" x14ac:dyDescent="0.25">
      <c r="A701" s="7" t="s">
        <v>3205</v>
      </c>
      <c r="B701" s="7" t="s">
        <v>9108</v>
      </c>
      <c r="C701" s="7"/>
      <c r="D701" s="7" t="s">
        <v>3204</v>
      </c>
    </row>
    <row r="702" spans="1:4" x14ac:dyDescent="0.25">
      <c r="A702" s="7" t="s">
        <v>3203</v>
      </c>
      <c r="B702" s="7" t="s">
        <v>1002</v>
      </c>
      <c r="C702" s="7"/>
      <c r="D702" s="7" t="s">
        <v>1001</v>
      </c>
    </row>
    <row r="703" spans="1:4" x14ac:dyDescent="0.25">
      <c r="A703" s="7" t="s">
        <v>3202</v>
      </c>
      <c r="B703" s="7" t="s">
        <v>8779</v>
      </c>
      <c r="C703" s="7"/>
      <c r="D703" s="7"/>
    </row>
    <row r="704" spans="1:4" x14ac:dyDescent="0.25">
      <c r="A704" s="7" t="s">
        <v>3201</v>
      </c>
      <c r="B704" s="7" t="s">
        <v>8779</v>
      </c>
      <c r="C704" s="7"/>
      <c r="D704" s="7"/>
    </row>
    <row r="705" spans="1:4" x14ac:dyDescent="0.25">
      <c r="A705" s="7" t="s">
        <v>3200</v>
      </c>
      <c r="B705" s="7" t="s">
        <v>3199</v>
      </c>
      <c r="C705" s="7" t="s">
        <v>3198</v>
      </c>
      <c r="D705" s="7" t="s">
        <v>3197</v>
      </c>
    </row>
    <row r="706" spans="1:4" x14ac:dyDescent="0.25">
      <c r="A706" s="7" t="s">
        <v>3196</v>
      </c>
      <c r="B706" s="7" t="s">
        <v>8832</v>
      </c>
      <c r="C706" s="7" t="s">
        <v>1143</v>
      </c>
      <c r="D706" s="7" t="s">
        <v>3195</v>
      </c>
    </row>
    <row r="707" spans="1:4" x14ac:dyDescent="0.25">
      <c r="A707" s="7" t="s">
        <v>3194</v>
      </c>
      <c r="B707" s="7" t="s">
        <v>8833</v>
      </c>
      <c r="C707" s="7"/>
      <c r="D707" s="7"/>
    </row>
    <row r="708" spans="1:4" x14ac:dyDescent="0.25">
      <c r="A708" s="7" t="s">
        <v>3193</v>
      </c>
      <c r="B708" s="7" t="s">
        <v>8779</v>
      </c>
      <c r="C708" s="7"/>
      <c r="D708" s="7"/>
    </row>
    <row r="709" spans="1:4" x14ac:dyDescent="0.25">
      <c r="A709" s="7" t="s">
        <v>3192</v>
      </c>
      <c r="B709" s="7" t="s">
        <v>8779</v>
      </c>
      <c r="C709" s="7"/>
      <c r="D709" s="7"/>
    </row>
    <row r="710" spans="1:4" x14ac:dyDescent="0.25">
      <c r="A710" s="7" t="s">
        <v>3191</v>
      </c>
      <c r="B710" s="7" t="s">
        <v>8779</v>
      </c>
      <c r="C710" s="7"/>
      <c r="D710" s="7"/>
    </row>
    <row r="711" spans="1:4" x14ac:dyDescent="0.25">
      <c r="A711" s="7" t="s">
        <v>3190</v>
      </c>
      <c r="B711" s="7" t="s">
        <v>9109</v>
      </c>
      <c r="C711" s="7" t="s">
        <v>3189</v>
      </c>
      <c r="D711" s="7" t="s">
        <v>3188</v>
      </c>
    </row>
    <row r="712" spans="1:4" x14ac:dyDescent="0.25">
      <c r="A712" s="7" t="s">
        <v>3187</v>
      </c>
      <c r="B712" s="7" t="s">
        <v>1011</v>
      </c>
      <c r="C712" s="7"/>
      <c r="D712" s="7" t="s">
        <v>3186</v>
      </c>
    </row>
    <row r="713" spans="1:4" x14ac:dyDescent="0.25">
      <c r="A713" s="7" t="s">
        <v>3185</v>
      </c>
      <c r="B713" s="7" t="s">
        <v>8779</v>
      </c>
      <c r="C713" s="7"/>
      <c r="D713" s="7"/>
    </row>
    <row r="714" spans="1:4" x14ac:dyDescent="0.25">
      <c r="A714" s="7" t="s">
        <v>3184</v>
      </c>
      <c r="B714" s="7" t="s">
        <v>8779</v>
      </c>
      <c r="C714" s="7"/>
      <c r="D714" s="7"/>
    </row>
    <row r="715" spans="1:4" x14ac:dyDescent="0.25">
      <c r="A715" s="7" t="s">
        <v>3183</v>
      </c>
      <c r="B715" s="7" t="s">
        <v>8779</v>
      </c>
      <c r="C715" s="7"/>
      <c r="D715" s="7"/>
    </row>
    <row r="716" spans="1:4" x14ac:dyDescent="0.25">
      <c r="A716" s="7" t="s">
        <v>3182</v>
      </c>
      <c r="B716" s="7" t="s">
        <v>8779</v>
      </c>
      <c r="C716" s="7"/>
      <c r="D716" s="7"/>
    </row>
    <row r="717" spans="1:4" x14ac:dyDescent="0.25">
      <c r="A717" s="7" t="s">
        <v>3181</v>
      </c>
      <c r="B717" s="7" t="s">
        <v>8779</v>
      </c>
      <c r="C717" s="7"/>
      <c r="D717" s="7"/>
    </row>
    <row r="718" spans="1:4" x14ac:dyDescent="0.25">
      <c r="A718" s="7" t="s">
        <v>3180</v>
      </c>
      <c r="B718" s="7" t="s">
        <v>8779</v>
      </c>
      <c r="C718" s="7"/>
      <c r="D718" s="7"/>
    </row>
    <row r="719" spans="1:4" x14ac:dyDescent="0.25">
      <c r="A719" s="7" t="s">
        <v>3179</v>
      </c>
      <c r="B719" s="7" t="s">
        <v>8834</v>
      </c>
      <c r="C719" s="7" t="s">
        <v>3178</v>
      </c>
      <c r="D719" s="7" t="s">
        <v>3177</v>
      </c>
    </row>
    <row r="720" spans="1:4" x14ac:dyDescent="0.25">
      <c r="A720" s="7" t="s">
        <v>3176</v>
      </c>
      <c r="B720" s="7" t="s">
        <v>3175</v>
      </c>
      <c r="C720" s="7"/>
      <c r="D720" s="7"/>
    </row>
    <row r="721" spans="1:4" x14ac:dyDescent="0.25">
      <c r="A721" s="7" t="s">
        <v>3174</v>
      </c>
      <c r="B721" s="7" t="s">
        <v>828</v>
      </c>
      <c r="C721" s="7"/>
      <c r="D721" s="7"/>
    </row>
    <row r="722" spans="1:4" x14ac:dyDescent="0.25">
      <c r="A722" s="7" t="s">
        <v>3173</v>
      </c>
      <c r="B722" s="7" t="s">
        <v>3172</v>
      </c>
      <c r="C722" s="7" t="s">
        <v>3171</v>
      </c>
      <c r="D722" s="7" t="s">
        <v>3170</v>
      </c>
    </row>
    <row r="723" spans="1:4" x14ac:dyDescent="0.25">
      <c r="A723" s="7" t="s">
        <v>3169</v>
      </c>
      <c r="B723" s="7" t="s">
        <v>8779</v>
      </c>
      <c r="C723" s="7"/>
      <c r="D723" s="7"/>
    </row>
    <row r="724" spans="1:4" x14ac:dyDescent="0.25">
      <c r="A724" s="7" t="s">
        <v>3168</v>
      </c>
      <c r="B724" s="7" t="s">
        <v>8779</v>
      </c>
      <c r="C724" s="7"/>
      <c r="D724" s="7"/>
    </row>
    <row r="725" spans="1:4" x14ac:dyDescent="0.25">
      <c r="A725" s="7" t="s">
        <v>3167</v>
      </c>
      <c r="B725" s="7" t="s">
        <v>8835</v>
      </c>
      <c r="C725" s="7" t="s">
        <v>3166</v>
      </c>
      <c r="D725" s="7" t="s">
        <v>3165</v>
      </c>
    </row>
    <row r="726" spans="1:4" x14ac:dyDescent="0.25">
      <c r="A726" s="7" t="s">
        <v>3164</v>
      </c>
      <c r="B726" s="7" t="s">
        <v>1122</v>
      </c>
      <c r="C726" s="7"/>
      <c r="D726" s="7"/>
    </row>
    <row r="727" spans="1:4" x14ac:dyDescent="0.25">
      <c r="A727" s="7" t="s">
        <v>3163</v>
      </c>
      <c r="B727" s="7" t="s">
        <v>9110</v>
      </c>
      <c r="C727" s="7" t="s">
        <v>1814</v>
      </c>
      <c r="D727" s="7" t="s">
        <v>1813</v>
      </c>
    </row>
    <row r="728" spans="1:4" x14ac:dyDescent="0.25">
      <c r="A728" s="7" t="s">
        <v>3162</v>
      </c>
      <c r="B728" s="7" t="s">
        <v>8779</v>
      </c>
      <c r="C728" s="7"/>
      <c r="D728" s="7"/>
    </row>
    <row r="729" spans="1:4" x14ac:dyDescent="0.25">
      <c r="A729" s="7" t="s">
        <v>3161</v>
      </c>
      <c r="B729" s="7" t="s">
        <v>8779</v>
      </c>
      <c r="C729" s="7"/>
      <c r="D729" s="7"/>
    </row>
    <row r="730" spans="1:4" x14ac:dyDescent="0.25">
      <c r="A730" s="7" t="s">
        <v>3160</v>
      </c>
      <c r="B730" s="7" t="s">
        <v>8779</v>
      </c>
      <c r="C730" s="7"/>
      <c r="D730" s="7"/>
    </row>
    <row r="731" spans="1:4" x14ac:dyDescent="0.25">
      <c r="A731" s="7" t="s">
        <v>3159</v>
      </c>
      <c r="B731" s="7" t="s">
        <v>8779</v>
      </c>
      <c r="C731" s="7"/>
      <c r="D731" s="7"/>
    </row>
    <row r="732" spans="1:4" x14ac:dyDescent="0.25">
      <c r="A732" s="7" t="s">
        <v>3158</v>
      </c>
      <c r="B732" s="7" t="s">
        <v>8779</v>
      </c>
      <c r="C732" s="7"/>
      <c r="D732" s="7"/>
    </row>
    <row r="733" spans="1:4" x14ac:dyDescent="0.25">
      <c r="A733" s="7" t="s">
        <v>3157</v>
      </c>
      <c r="B733" s="7" t="s">
        <v>3156</v>
      </c>
      <c r="C733" s="7" t="s">
        <v>3155</v>
      </c>
      <c r="D733" s="7"/>
    </row>
    <row r="734" spans="1:4" x14ac:dyDescent="0.25">
      <c r="A734" s="7" t="s">
        <v>3154</v>
      </c>
      <c r="B734" s="7" t="s">
        <v>9011</v>
      </c>
      <c r="C734" s="7" t="s">
        <v>211</v>
      </c>
      <c r="D734" s="7" t="s">
        <v>851</v>
      </c>
    </row>
    <row r="735" spans="1:4" x14ac:dyDescent="0.25">
      <c r="A735" s="7" t="s">
        <v>3153</v>
      </c>
      <c r="B735" s="7" t="s">
        <v>8779</v>
      </c>
      <c r="C735" s="7"/>
      <c r="D735" s="7"/>
    </row>
    <row r="736" spans="1:4" x14ac:dyDescent="0.25">
      <c r="A736" s="7" t="s">
        <v>3152</v>
      </c>
      <c r="B736" s="7" t="s">
        <v>8779</v>
      </c>
      <c r="C736" s="7"/>
      <c r="D736" s="7"/>
    </row>
    <row r="737" spans="1:4" x14ac:dyDescent="0.25">
      <c r="A737" s="7" t="s">
        <v>3151</v>
      </c>
      <c r="B737" s="7" t="s">
        <v>8779</v>
      </c>
      <c r="C737" s="7"/>
      <c r="D737" s="7"/>
    </row>
    <row r="738" spans="1:4" x14ac:dyDescent="0.25">
      <c r="A738" s="7" t="s">
        <v>3150</v>
      </c>
      <c r="B738" s="7" t="s">
        <v>461</v>
      </c>
      <c r="C738" s="7" t="s">
        <v>460</v>
      </c>
      <c r="D738" s="7" t="s">
        <v>459</v>
      </c>
    </row>
    <row r="739" spans="1:4" x14ac:dyDescent="0.25">
      <c r="A739" s="7" t="s">
        <v>3149</v>
      </c>
      <c r="B739" s="7" t="s">
        <v>441</v>
      </c>
      <c r="C739" s="7"/>
      <c r="D739" s="7"/>
    </row>
    <row r="740" spans="1:4" x14ac:dyDescent="0.25">
      <c r="A740" s="7" t="s">
        <v>3148</v>
      </c>
      <c r="B740" s="7" t="s">
        <v>9041</v>
      </c>
      <c r="C740" s="7"/>
      <c r="D740" s="7"/>
    </row>
    <row r="741" spans="1:4" x14ac:dyDescent="0.25">
      <c r="A741" s="7" t="s">
        <v>3147</v>
      </c>
      <c r="B741" s="7" t="s">
        <v>9040</v>
      </c>
      <c r="C741" s="7"/>
      <c r="D741" s="7"/>
    </row>
    <row r="742" spans="1:4" x14ac:dyDescent="0.25">
      <c r="A742" s="7" t="s">
        <v>3146</v>
      </c>
      <c r="B742" s="7" t="s">
        <v>8779</v>
      </c>
      <c r="C742" s="7"/>
      <c r="D742" s="7"/>
    </row>
    <row r="743" spans="1:4" x14ac:dyDescent="0.25">
      <c r="A743" s="7" t="s">
        <v>3145</v>
      </c>
      <c r="B743" s="7" t="s">
        <v>3144</v>
      </c>
      <c r="C743" s="7"/>
      <c r="D743" s="7" t="s">
        <v>3143</v>
      </c>
    </row>
    <row r="744" spans="1:4" x14ac:dyDescent="0.25">
      <c r="A744" s="7" t="s">
        <v>3142</v>
      </c>
      <c r="B744" s="7" t="s">
        <v>3141</v>
      </c>
      <c r="C744" s="7"/>
      <c r="D744" s="7" t="s">
        <v>3140</v>
      </c>
    </row>
    <row r="745" spans="1:4" x14ac:dyDescent="0.25">
      <c r="A745" s="7" t="s">
        <v>3139</v>
      </c>
      <c r="B745" s="7" t="s">
        <v>9111</v>
      </c>
      <c r="C745" s="7" t="s">
        <v>8776</v>
      </c>
      <c r="D745" s="7"/>
    </row>
    <row r="746" spans="1:4" x14ac:dyDescent="0.25">
      <c r="A746" s="7" t="s">
        <v>3137</v>
      </c>
      <c r="B746" s="7" t="s">
        <v>423</v>
      </c>
      <c r="C746" s="7"/>
      <c r="D746" s="7"/>
    </row>
    <row r="747" spans="1:4" x14ac:dyDescent="0.25">
      <c r="A747" s="7" t="s">
        <v>3136</v>
      </c>
      <c r="B747" s="7" t="s">
        <v>8836</v>
      </c>
      <c r="C747" s="7" t="s">
        <v>3135</v>
      </c>
      <c r="D747" s="7" t="s">
        <v>3134</v>
      </c>
    </row>
    <row r="748" spans="1:4" x14ac:dyDescent="0.25">
      <c r="A748" s="7" t="s">
        <v>3133</v>
      </c>
      <c r="B748" s="7" t="s">
        <v>3132</v>
      </c>
      <c r="C748" s="7"/>
      <c r="D748" s="7" t="s">
        <v>3131</v>
      </c>
    </row>
    <row r="749" spans="1:4" x14ac:dyDescent="0.25">
      <c r="A749" s="7" t="s">
        <v>3130</v>
      </c>
      <c r="B749" s="7" t="s">
        <v>8779</v>
      </c>
      <c r="C749" s="7"/>
      <c r="D749" s="7"/>
    </row>
    <row r="750" spans="1:4" x14ac:dyDescent="0.25">
      <c r="A750" s="7" t="s">
        <v>3129</v>
      </c>
      <c r="B750" s="7" t="s">
        <v>8779</v>
      </c>
      <c r="C750" s="7"/>
      <c r="D750" s="7"/>
    </row>
    <row r="751" spans="1:4" x14ac:dyDescent="0.25">
      <c r="A751" s="7" t="s">
        <v>3128</v>
      </c>
      <c r="B751" s="7" t="s">
        <v>8786</v>
      </c>
      <c r="C751" s="7"/>
      <c r="D751" s="7" t="s">
        <v>427</v>
      </c>
    </row>
    <row r="752" spans="1:4" x14ac:dyDescent="0.25">
      <c r="A752" s="7" t="s">
        <v>3127</v>
      </c>
      <c r="B752" s="7" t="s">
        <v>8779</v>
      </c>
      <c r="C752" s="7"/>
      <c r="D752" s="7"/>
    </row>
    <row r="753" spans="1:4" x14ac:dyDescent="0.25">
      <c r="A753" s="7" t="s">
        <v>3126</v>
      </c>
      <c r="B753" s="7" t="s">
        <v>8779</v>
      </c>
      <c r="C753" s="7"/>
      <c r="D753" s="7"/>
    </row>
    <row r="754" spans="1:4" x14ac:dyDescent="0.25">
      <c r="A754" s="7" t="s">
        <v>3125</v>
      </c>
      <c r="B754" s="7" t="s">
        <v>8837</v>
      </c>
      <c r="C754" s="7"/>
      <c r="D754" s="7"/>
    </row>
    <row r="755" spans="1:4" x14ac:dyDescent="0.25">
      <c r="A755" s="7" t="s">
        <v>3124</v>
      </c>
      <c r="B755" s="7" t="s">
        <v>8838</v>
      </c>
      <c r="C755" s="7"/>
      <c r="D755" s="7" t="s">
        <v>3123</v>
      </c>
    </row>
    <row r="756" spans="1:4" x14ac:dyDescent="0.25">
      <c r="A756" s="7" t="s">
        <v>3122</v>
      </c>
      <c r="B756" s="7" t="s">
        <v>212</v>
      </c>
      <c r="C756" s="7" t="s">
        <v>211</v>
      </c>
      <c r="D756" s="7" t="s">
        <v>210</v>
      </c>
    </row>
    <row r="757" spans="1:4" x14ac:dyDescent="0.25">
      <c r="A757" s="7" t="s">
        <v>3121</v>
      </c>
      <c r="B757" s="7" t="s">
        <v>8839</v>
      </c>
      <c r="C757" s="7"/>
      <c r="D757" s="7" t="s">
        <v>3120</v>
      </c>
    </row>
    <row r="758" spans="1:4" x14ac:dyDescent="0.25">
      <c r="A758" s="7" t="s">
        <v>3119</v>
      </c>
      <c r="B758" s="7" t="s">
        <v>8779</v>
      </c>
      <c r="C758" s="7"/>
      <c r="D758" s="7"/>
    </row>
    <row r="759" spans="1:4" x14ac:dyDescent="0.25">
      <c r="A759" s="7" t="s">
        <v>3118</v>
      </c>
      <c r="B759" s="7" t="s">
        <v>1058</v>
      </c>
      <c r="C759" s="7"/>
      <c r="D759" s="7"/>
    </row>
    <row r="760" spans="1:4" x14ac:dyDescent="0.25">
      <c r="A760" s="7" t="s">
        <v>3117</v>
      </c>
      <c r="B760" s="7" t="s">
        <v>8840</v>
      </c>
      <c r="C760" s="7"/>
      <c r="D760" s="7" t="s">
        <v>3116</v>
      </c>
    </row>
    <row r="761" spans="1:4" x14ac:dyDescent="0.25">
      <c r="A761" s="7" t="s">
        <v>3115</v>
      </c>
      <c r="B761" s="7" t="s">
        <v>8779</v>
      </c>
      <c r="C761" s="7"/>
      <c r="D761" s="7"/>
    </row>
    <row r="762" spans="1:4" x14ac:dyDescent="0.25">
      <c r="A762" s="7" t="s">
        <v>3114</v>
      </c>
      <c r="B762" s="7" t="s">
        <v>3113</v>
      </c>
      <c r="C762" s="7" t="s">
        <v>3112</v>
      </c>
      <c r="D762" s="7" t="s">
        <v>3111</v>
      </c>
    </row>
    <row r="763" spans="1:4" x14ac:dyDescent="0.25">
      <c r="A763" s="7" t="s">
        <v>3110</v>
      </c>
      <c r="B763" s="7" t="s">
        <v>8779</v>
      </c>
      <c r="C763" s="7"/>
      <c r="D763" s="7"/>
    </row>
    <row r="764" spans="1:4" x14ac:dyDescent="0.25">
      <c r="A764" s="7" t="s">
        <v>3109</v>
      </c>
      <c r="B764" s="7" t="s">
        <v>8779</v>
      </c>
      <c r="C764" s="7"/>
      <c r="D764" s="7"/>
    </row>
    <row r="765" spans="1:4" x14ac:dyDescent="0.25">
      <c r="A765" s="7" t="s">
        <v>3108</v>
      </c>
      <c r="B765" s="7" t="s">
        <v>8779</v>
      </c>
      <c r="C765" s="7"/>
      <c r="D765" s="7"/>
    </row>
    <row r="766" spans="1:4" x14ac:dyDescent="0.25">
      <c r="A766" s="7" t="s">
        <v>3107</v>
      </c>
      <c r="B766" s="7" t="s">
        <v>8779</v>
      </c>
      <c r="C766" s="7"/>
      <c r="D766" s="7"/>
    </row>
    <row r="767" spans="1:4" x14ac:dyDescent="0.25">
      <c r="A767" s="7" t="s">
        <v>3106</v>
      </c>
      <c r="B767" s="7" t="s">
        <v>2728</v>
      </c>
      <c r="C767" s="7" t="s">
        <v>39</v>
      </c>
      <c r="D767" s="7" t="s">
        <v>2727</v>
      </c>
    </row>
    <row r="768" spans="1:4" x14ac:dyDescent="0.25">
      <c r="A768" s="7" t="s">
        <v>3105</v>
      </c>
      <c r="B768" s="7" t="s">
        <v>8779</v>
      </c>
      <c r="C768" s="7"/>
      <c r="D768" s="7"/>
    </row>
    <row r="769" spans="1:4" x14ac:dyDescent="0.25">
      <c r="A769" s="7" t="s">
        <v>3104</v>
      </c>
      <c r="B769" s="7" t="s">
        <v>8841</v>
      </c>
      <c r="C769" s="7" t="s">
        <v>3103</v>
      </c>
      <c r="D769" s="7" t="s">
        <v>3102</v>
      </c>
    </row>
    <row r="770" spans="1:4" x14ac:dyDescent="0.25">
      <c r="A770" s="7" t="s">
        <v>3101</v>
      </c>
      <c r="B770" s="7" t="s">
        <v>8779</v>
      </c>
      <c r="C770" s="7"/>
      <c r="D770" s="7"/>
    </row>
    <row r="771" spans="1:4" x14ac:dyDescent="0.25">
      <c r="A771" s="7" t="s">
        <v>3100</v>
      </c>
      <c r="B771" s="7" t="s">
        <v>8779</v>
      </c>
      <c r="C771" s="7"/>
      <c r="D771" s="7"/>
    </row>
    <row r="772" spans="1:4" x14ac:dyDescent="0.25">
      <c r="A772" s="7" t="s">
        <v>3099</v>
      </c>
      <c r="B772" s="7" t="s">
        <v>8779</v>
      </c>
      <c r="C772" s="7"/>
      <c r="D772" s="7"/>
    </row>
    <row r="773" spans="1:4" x14ac:dyDescent="0.25">
      <c r="A773" s="7" t="s">
        <v>3098</v>
      </c>
      <c r="B773" s="7" t="s">
        <v>8779</v>
      </c>
      <c r="C773" s="7"/>
      <c r="D773" s="7"/>
    </row>
    <row r="774" spans="1:4" x14ac:dyDescent="0.25">
      <c r="A774" s="7" t="s">
        <v>3097</v>
      </c>
      <c r="B774" s="7" t="s">
        <v>8779</v>
      </c>
      <c r="C774" s="7"/>
      <c r="D774" s="7"/>
    </row>
    <row r="775" spans="1:4" x14ac:dyDescent="0.25">
      <c r="A775" s="7" t="s">
        <v>3096</v>
      </c>
      <c r="B775" s="7" t="s">
        <v>8779</v>
      </c>
      <c r="C775" s="7"/>
      <c r="D775" s="7"/>
    </row>
    <row r="776" spans="1:4" x14ac:dyDescent="0.25">
      <c r="A776" s="7" t="s">
        <v>3095</v>
      </c>
      <c r="B776" s="7" t="s">
        <v>8779</v>
      </c>
      <c r="C776" s="7"/>
      <c r="D776" s="7"/>
    </row>
    <row r="777" spans="1:4" x14ac:dyDescent="0.25">
      <c r="A777" s="7" t="s">
        <v>3094</v>
      </c>
      <c r="B777" s="7" t="s">
        <v>9112</v>
      </c>
      <c r="C777" s="7"/>
      <c r="D777" s="7"/>
    </row>
    <row r="778" spans="1:4" x14ac:dyDescent="0.25">
      <c r="A778" s="7" t="s">
        <v>3093</v>
      </c>
      <c r="B778" s="7" t="s">
        <v>3025</v>
      </c>
      <c r="C778" s="7"/>
      <c r="D778" s="7"/>
    </row>
    <row r="779" spans="1:4" x14ac:dyDescent="0.25">
      <c r="A779" s="7" t="s">
        <v>3092</v>
      </c>
      <c r="B779" s="7" t="s">
        <v>8842</v>
      </c>
      <c r="C779" s="7" t="s">
        <v>3091</v>
      </c>
      <c r="D779" s="7" t="s">
        <v>3090</v>
      </c>
    </row>
    <row r="780" spans="1:4" x14ac:dyDescent="0.25">
      <c r="A780" s="7" t="s">
        <v>3089</v>
      </c>
      <c r="B780" s="7" t="s">
        <v>8843</v>
      </c>
      <c r="C780" s="7"/>
      <c r="D780" s="7"/>
    </row>
    <row r="781" spans="1:4" x14ac:dyDescent="0.25">
      <c r="A781" s="7" t="s">
        <v>3088</v>
      </c>
      <c r="B781" s="7" t="s">
        <v>8843</v>
      </c>
      <c r="C781" s="7"/>
      <c r="D781" s="7"/>
    </row>
    <row r="782" spans="1:4" x14ac:dyDescent="0.25">
      <c r="A782" s="7" t="s">
        <v>3087</v>
      </c>
      <c r="B782" s="7" t="s">
        <v>8779</v>
      </c>
      <c r="C782" s="7"/>
      <c r="D782" s="7"/>
    </row>
    <row r="783" spans="1:4" x14ac:dyDescent="0.25">
      <c r="A783" s="7" t="s">
        <v>3086</v>
      </c>
      <c r="B783" s="7" t="s">
        <v>3085</v>
      </c>
      <c r="C783" s="7" t="s">
        <v>3084</v>
      </c>
      <c r="D783" s="7" t="s">
        <v>3083</v>
      </c>
    </row>
    <row r="784" spans="1:4" x14ac:dyDescent="0.25">
      <c r="A784" s="7" t="s">
        <v>3082</v>
      </c>
      <c r="B784" s="7" t="s">
        <v>3081</v>
      </c>
      <c r="C784" s="7" t="s">
        <v>3080</v>
      </c>
      <c r="D784" s="7" t="s">
        <v>3079</v>
      </c>
    </row>
    <row r="785" spans="1:4" x14ac:dyDescent="0.25">
      <c r="A785" s="7" t="s">
        <v>3078</v>
      </c>
      <c r="B785" s="7" t="s">
        <v>8779</v>
      </c>
      <c r="C785" s="7"/>
      <c r="D785" s="7"/>
    </row>
    <row r="786" spans="1:4" x14ac:dyDescent="0.25">
      <c r="A786" s="7" t="s">
        <v>3077</v>
      </c>
      <c r="B786" s="7" t="s">
        <v>8779</v>
      </c>
      <c r="C786" s="7"/>
      <c r="D786" s="7"/>
    </row>
    <row r="787" spans="1:4" x14ac:dyDescent="0.25">
      <c r="A787" s="7" t="s">
        <v>3076</v>
      </c>
      <c r="B787" s="7" t="s">
        <v>1449</v>
      </c>
      <c r="C787" s="7"/>
      <c r="D787" s="7"/>
    </row>
    <row r="788" spans="1:4" x14ac:dyDescent="0.25">
      <c r="A788" s="7" t="s">
        <v>3075</v>
      </c>
      <c r="B788" s="7" t="s">
        <v>423</v>
      </c>
      <c r="C788" s="7"/>
      <c r="D788" s="7"/>
    </row>
    <row r="789" spans="1:4" x14ac:dyDescent="0.25">
      <c r="A789" s="7" t="s">
        <v>3074</v>
      </c>
      <c r="B789" s="7" t="s">
        <v>423</v>
      </c>
      <c r="C789" s="7"/>
      <c r="D789" s="7"/>
    </row>
    <row r="790" spans="1:4" x14ac:dyDescent="0.25">
      <c r="A790" s="7" t="s">
        <v>3073</v>
      </c>
      <c r="B790" s="7" t="s">
        <v>8779</v>
      </c>
      <c r="C790" s="7"/>
      <c r="D790" s="7"/>
    </row>
    <row r="791" spans="1:4" x14ac:dyDescent="0.25">
      <c r="A791" s="7" t="s">
        <v>3072</v>
      </c>
      <c r="B791" s="7" t="s">
        <v>8779</v>
      </c>
      <c r="C791" s="7"/>
      <c r="D791" s="7"/>
    </row>
    <row r="792" spans="1:4" x14ac:dyDescent="0.25">
      <c r="A792" s="7" t="s">
        <v>3071</v>
      </c>
      <c r="B792" s="7" t="s">
        <v>9105</v>
      </c>
      <c r="C792" s="7" t="s">
        <v>211</v>
      </c>
      <c r="D792" s="7" t="s">
        <v>562</v>
      </c>
    </row>
    <row r="793" spans="1:4" x14ac:dyDescent="0.25">
      <c r="A793" s="7" t="s">
        <v>3070</v>
      </c>
      <c r="B793" s="7" t="s">
        <v>3069</v>
      </c>
      <c r="C793" s="7"/>
      <c r="D793" s="7" t="s">
        <v>3068</v>
      </c>
    </row>
    <row r="794" spans="1:4" x14ac:dyDescent="0.25">
      <c r="A794" s="7" t="s">
        <v>3067</v>
      </c>
      <c r="B794" s="7" t="s">
        <v>8779</v>
      </c>
      <c r="C794" s="7"/>
      <c r="D794" s="7"/>
    </row>
    <row r="795" spans="1:4" x14ac:dyDescent="0.25">
      <c r="A795" s="7" t="s">
        <v>3066</v>
      </c>
      <c r="B795" s="7" t="s">
        <v>8779</v>
      </c>
      <c r="C795" s="7"/>
      <c r="D795" s="7"/>
    </row>
    <row r="796" spans="1:4" x14ac:dyDescent="0.25">
      <c r="A796" s="7" t="s">
        <v>3065</v>
      </c>
      <c r="B796" s="7" t="s">
        <v>8844</v>
      </c>
      <c r="C796" s="7"/>
      <c r="D796" s="7"/>
    </row>
    <row r="797" spans="1:4" x14ac:dyDescent="0.25">
      <c r="A797" s="7" t="s">
        <v>3064</v>
      </c>
      <c r="B797" s="7" t="s">
        <v>8829</v>
      </c>
      <c r="C797" s="7"/>
      <c r="D797" s="7"/>
    </row>
    <row r="798" spans="1:4" x14ac:dyDescent="0.25">
      <c r="A798" s="7" t="s">
        <v>3063</v>
      </c>
      <c r="B798" s="7" t="s">
        <v>8830</v>
      </c>
      <c r="C798" s="7"/>
      <c r="D798" s="7"/>
    </row>
    <row r="799" spans="1:4" x14ac:dyDescent="0.25">
      <c r="A799" s="7" t="s">
        <v>3062</v>
      </c>
      <c r="B799" s="7" t="s">
        <v>8830</v>
      </c>
      <c r="C799" s="7"/>
      <c r="D799" s="7"/>
    </row>
    <row r="800" spans="1:4" x14ac:dyDescent="0.25">
      <c r="A800" s="7" t="s">
        <v>63</v>
      </c>
      <c r="B800" s="7" t="s">
        <v>9113</v>
      </c>
      <c r="C800" s="7" t="s">
        <v>43</v>
      </c>
      <c r="D800" s="7"/>
    </row>
    <row r="801" spans="1:4" x14ac:dyDescent="0.25">
      <c r="A801" s="7" t="s">
        <v>3061</v>
      </c>
      <c r="B801" s="7" t="s">
        <v>8788</v>
      </c>
      <c r="C801" s="7"/>
      <c r="D801" s="7" t="s">
        <v>2732</v>
      </c>
    </row>
    <row r="802" spans="1:4" x14ac:dyDescent="0.25">
      <c r="A802" s="7" t="s">
        <v>3060</v>
      </c>
      <c r="B802" s="7" t="s">
        <v>8787</v>
      </c>
      <c r="C802" s="7"/>
      <c r="D802" s="7" t="s">
        <v>2734</v>
      </c>
    </row>
    <row r="803" spans="1:4" x14ac:dyDescent="0.25">
      <c r="A803" s="7" t="s">
        <v>3059</v>
      </c>
      <c r="B803" s="7" t="s">
        <v>8787</v>
      </c>
      <c r="C803" s="7"/>
      <c r="D803" s="7" t="s">
        <v>2736</v>
      </c>
    </row>
    <row r="804" spans="1:4" x14ac:dyDescent="0.25">
      <c r="A804" s="7" t="s">
        <v>3058</v>
      </c>
      <c r="B804" s="7" t="s">
        <v>8779</v>
      </c>
      <c r="C804" s="7"/>
      <c r="D804" s="7"/>
    </row>
    <row r="805" spans="1:4" x14ac:dyDescent="0.25">
      <c r="A805" s="7" t="s">
        <v>3057</v>
      </c>
      <c r="B805" s="7" t="s">
        <v>8779</v>
      </c>
      <c r="C805" s="7"/>
      <c r="D805" s="7"/>
    </row>
    <row r="806" spans="1:4" x14ac:dyDescent="0.25">
      <c r="A806" s="7" t="s">
        <v>3056</v>
      </c>
      <c r="B806" s="7" t="s">
        <v>8779</v>
      </c>
      <c r="C806" s="7"/>
      <c r="D806" s="7"/>
    </row>
    <row r="807" spans="1:4" x14ac:dyDescent="0.25">
      <c r="A807" s="7" t="s">
        <v>3055</v>
      </c>
      <c r="B807" s="7" t="s">
        <v>8779</v>
      </c>
      <c r="C807" s="7"/>
      <c r="D807" s="7"/>
    </row>
    <row r="808" spans="1:4" x14ac:dyDescent="0.25">
      <c r="A808" s="7" t="s">
        <v>3054</v>
      </c>
      <c r="B808" s="7" t="s">
        <v>8779</v>
      </c>
      <c r="C808" s="7"/>
      <c r="D808" s="7"/>
    </row>
    <row r="809" spans="1:4" x14ac:dyDescent="0.25">
      <c r="A809" s="7" t="s">
        <v>3053</v>
      </c>
      <c r="B809" s="7" t="s">
        <v>8779</v>
      </c>
      <c r="C809" s="7"/>
      <c r="D809" s="7"/>
    </row>
    <row r="810" spans="1:4" x14ac:dyDescent="0.25">
      <c r="A810" s="7" t="s">
        <v>3052</v>
      </c>
      <c r="B810" s="7" t="s">
        <v>8779</v>
      </c>
      <c r="C810" s="7"/>
      <c r="D810" s="7"/>
    </row>
    <row r="811" spans="1:4" x14ac:dyDescent="0.25">
      <c r="A811" s="7" t="s">
        <v>3051</v>
      </c>
      <c r="B811" s="7" t="s">
        <v>8779</v>
      </c>
      <c r="C811" s="7"/>
      <c r="D811" s="7"/>
    </row>
    <row r="812" spans="1:4" x14ac:dyDescent="0.25">
      <c r="A812" s="7" t="s">
        <v>3050</v>
      </c>
      <c r="B812" s="7" t="s">
        <v>8786</v>
      </c>
      <c r="C812" s="7"/>
      <c r="D812" s="7" t="s">
        <v>427</v>
      </c>
    </row>
    <row r="813" spans="1:4" x14ac:dyDescent="0.25">
      <c r="A813" s="7" t="s">
        <v>3049</v>
      </c>
      <c r="B813" s="7" t="s">
        <v>8779</v>
      </c>
      <c r="C813" s="7"/>
      <c r="D813" s="7"/>
    </row>
    <row r="814" spans="1:4" x14ac:dyDescent="0.25">
      <c r="A814" s="7" t="s">
        <v>3048</v>
      </c>
      <c r="B814" s="7" t="s">
        <v>3816</v>
      </c>
      <c r="C814" s="7" t="s">
        <v>36</v>
      </c>
      <c r="D814" s="7"/>
    </row>
    <row r="815" spans="1:4" x14ac:dyDescent="0.25">
      <c r="A815" s="7" t="s">
        <v>3047</v>
      </c>
      <c r="B815" s="7" t="s">
        <v>8779</v>
      </c>
      <c r="C815" s="7"/>
      <c r="D815" s="7"/>
    </row>
    <row r="816" spans="1:4" x14ac:dyDescent="0.25">
      <c r="A816" s="7" t="s">
        <v>3046</v>
      </c>
      <c r="B816" s="7" t="s">
        <v>3045</v>
      </c>
      <c r="C816" s="7" t="s">
        <v>1848</v>
      </c>
      <c r="D816" s="7" t="s">
        <v>3044</v>
      </c>
    </row>
    <row r="817" spans="1:4" x14ac:dyDescent="0.25">
      <c r="A817" s="7" t="s">
        <v>3043</v>
      </c>
      <c r="B817" s="7" t="s">
        <v>8845</v>
      </c>
      <c r="C817" s="7" t="s">
        <v>3042</v>
      </c>
      <c r="D817" s="7"/>
    </row>
    <row r="818" spans="1:4" x14ac:dyDescent="0.25">
      <c r="A818" s="7" t="s">
        <v>3041</v>
      </c>
      <c r="B818" s="7" t="s">
        <v>8779</v>
      </c>
      <c r="C818" s="7"/>
      <c r="D818" s="7"/>
    </row>
    <row r="819" spans="1:4" x14ac:dyDescent="0.25">
      <c r="A819" s="7" t="s">
        <v>3040</v>
      </c>
      <c r="B819" s="7" t="s">
        <v>3039</v>
      </c>
      <c r="C819" s="7" t="s">
        <v>3038</v>
      </c>
      <c r="D819" s="7" t="s">
        <v>3037</v>
      </c>
    </row>
    <row r="820" spans="1:4" x14ac:dyDescent="0.25">
      <c r="A820" s="7" t="s">
        <v>3036</v>
      </c>
      <c r="B820" s="7" t="s">
        <v>9114</v>
      </c>
      <c r="C820" s="7" t="s">
        <v>3035</v>
      </c>
      <c r="D820" s="7" t="s">
        <v>3034</v>
      </c>
    </row>
    <row r="821" spans="1:4" x14ac:dyDescent="0.25">
      <c r="A821" s="7" t="s">
        <v>3033</v>
      </c>
      <c r="B821" s="7" t="s">
        <v>423</v>
      </c>
      <c r="C821" s="7"/>
      <c r="D821" s="7"/>
    </row>
    <row r="822" spans="1:4" x14ac:dyDescent="0.25">
      <c r="A822" s="7" t="s">
        <v>3032</v>
      </c>
      <c r="B822" s="7" t="s">
        <v>9040</v>
      </c>
      <c r="C822" s="7"/>
      <c r="D822" s="7"/>
    </row>
    <row r="823" spans="1:4" x14ac:dyDescent="0.25">
      <c r="A823" s="7" t="s">
        <v>3031</v>
      </c>
      <c r="B823" s="7" t="s">
        <v>9041</v>
      </c>
      <c r="C823" s="7"/>
      <c r="D823" s="7"/>
    </row>
    <row r="824" spans="1:4" x14ac:dyDescent="0.25">
      <c r="A824" s="7" t="s">
        <v>3030</v>
      </c>
      <c r="B824" s="7" t="s">
        <v>8779</v>
      </c>
      <c r="C824" s="7"/>
      <c r="D824" s="7"/>
    </row>
    <row r="825" spans="1:4" x14ac:dyDescent="0.25">
      <c r="A825" s="7" t="s">
        <v>3029</v>
      </c>
      <c r="B825" s="7" t="s">
        <v>8779</v>
      </c>
      <c r="C825" s="7"/>
      <c r="D825" s="7"/>
    </row>
    <row r="826" spans="1:4" x14ac:dyDescent="0.25">
      <c r="A826" s="7" t="s">
        <v>3028</v>
      </c>
      <c r="B826" s="7" t="s">
        <v>9105</v>
      </c>
      <c r="C826" s="7" t="s">
        <v>211</v>
      </c>
      <c r="D826" s="7" t="s">
        <v>562</v>
      </c>
    </row>
    <row r="827" spans="1:4" x14ac:dyDescent="0.25">
      <c r="A827" s="7" t="s">
        <v>3027</v>
      </c>
      <c r="B827" s="7" t="s">
        <v>8846</v>
      </c>
      <c r="C827" s="7"/>
      <c r="D827" s="7" t="s">
        <v>394</v>
      </c>
    </row>
    <row r="828" spans="1:4" x14ac:dyDescent="0.25">
      <c r="A828" s="7" t="s">
        <v>3026</v>
      </c>
      <c r="B828" s="7" t="s">
        <v>3025</v>
      </c>
      <c r="C828" s="7"/>
      <c r="D828" s="7"/>
    </row>
    <row r="829" spans="1:4" x14ac:dyDescent="0.25">
      <c r="A829" s="7" t="s">
        <v>3024</v>
      </c>
      <c r="B829" s="7" t="s">
        <v>8779</v>
      </c>
      <c r="C829" s="7"/>
      <c r="D829" s="7"/>
    </row>
    <row r="830" spans="1:4" x14ac:dyDescent="0.25">
      <c r="A830" s="7" t="s">
        <v>3023</v>
      </c>
      <c r="B830" s="7" t="s">
        <v>518</v>
      </c>
      <c r="C830" s="7"/>
      <c r="D830" s="7" t="s">
        <v>517</v>
      </c>
    </row>
    <row r="831" spans="1:4" x14ac:dyDescent="0.25">
      <c r="A831" s="7" t="s">
        <v>3022</v>
      </c>
      <c r="B831" s="7" t="s">
        <v>3021</v>
      </c>
      <c r="C831" s="7"/>
      <c r="D831" s="7" t="s">
        <v>3020</v>
      </c>
    </row>
    <row r="832" spans="1:4" x14ac:dyDescent="0.25">
      <c r="A832" s="7" t="s">
        <v>3019</v>
      </c>
      <c r="B832" s="7" t="s">
        <v>9115</v>
      </c>
      <c r="C832" s="7" t="s">
        <v>3018</v>
      </c>
      <c r="D832" s="7" t="s">
        <v>3017</v>
      </c>
    </row>
    <row r="833" spans="1:4" x14ac:dyDescent="0.25">
      <c r="A833" s="7" t="s">
        <v>3016</v>
      </c>
      <c r="B833" s="7" t="s">
        <v>8779</v>
      </c>
      <c r="C833" s="7"/>
      <c r="D833" s="7"/>
    </row>
    <row r="834" spans="1:4" x14ac:dyDescent="0.25">
      <c r="A834" s="7" t="s">
        <v>3015</v>
      </c>
      <c r="B834" s="7" t="s">
        <v>8779</v>
      </c>
      <c r="C834" s="7"/>
      <c r="D834" s="7"/>
    </row>
    <row r="835" spans="1:4" x14ac:dyDescent="0.25">
      <c r="A835" s="7" t="s">
        <v>3014</v>
      </c>
      <c r="B835" s="7" t="s">
        <v>3013</v>
      </c>
      <c r="C835" s="7"/>
      <c r="D835" s="7"/>
    </row>
    <row r="836" spans="1:4" x14ac:dyDescent="0.25">
      <c r="A836" s="7" t="s">
        <v>3012</v>
      </c>
      <c r="B836" s="7" t="s">
        <v>8847</v>
      </c>
      <c r="C836" s="7"/>
      <c r="D836" s="7"/>
    </row>
    <row r="837" spans="1:4" x14ac:dyDescent="0.25">
      <c r="A837" s="7" t="s">
        <v>3011</v>
      </c>
      <c r="B837" s="7" t="s">
        <v>9116</v>
      </c>
      <c r="C837" s="7" t="s">
        <v>3010</v>
      </c>
      <c r="D837" s="7"/>
    </row>
    <row r="838" spans="1:4" x14ac:dyDescent="0.25">
      <c r="A838" s="7" t="s">
        <v>3009</v>
      </c>
      <c r="B838" s="7" t="s">
        <v>8848</v>
      </c>
      <c r="C838" s="7"/>
      <c r="D838" s="7"/>
    </row>
    <row r="839" spans="1:4" x14ac:dyDescent="0.25">
      <c r="A839" s="7" t="s">
        <v>3008</v>
      </c>
      <c r="B839" s="7" t="s">
        <v>8779</v>
      </c>
      <c r="C839" s="7"/>
      <c r="D839" s="7"/>
    </row>
    <row r="840" spans="1:4" x14ac:dyDescent="0.25">
      <c r="A840" s="7" t="s">
        <v>3007</v>
      </c>
      <c r="B840" s="7" t="s">
        <v>8849</v>
      </c>
      <c r="C840" s="7"/>
      <c r="D840" s="7"/>
    </row>
    <row r="841" spans="1:4" x14ac:dyDescent="0.25">
      <c r="A841" s="7" t="s">
        <v>3006</v>
      </c>
      <c r="B841" s="7" t="s">
        <v>8779</v>
      </c>
      <c r="C841" s="7"/>
      <c r="D841" s="7"/>
    </row>
    <row r="842" spans="1:4" x14ac:dyDescent="0.25">
      <c r="A842" s="7" t="s">
        <v>3005</v>
      </c>
      <c r="B842" s="7" t="s">
        <v>8779</v>
      </c>
      <c r="C842" s="7"/>
      <c r="D842" s="7"/>
    </row>
    <row r="843" spans="1:4" x14ac:dyDescent="0.25">
      <c r="A843" s="7" t="s">
        <v>3004</v>
      </c>
      <c r="B843" s="7" t="s">
        <v>8779</v>
      </c>
      <c r="C843" s="7"/>
      <c r="D843" s="7"/>
    </row>
    <row r="844" spans="1:4" x14ac:dyDescent="0.25">
      <c r="A844" s="7" t="s">
        <v>3003</v>
      </c>
      <c r="B844" s="7" t="s">
        <v>8779</v>
      </c>
      <c r="C844" s="7"/>
      <c r="D844" s="7"/>
    </row>
    <row r="845" spans="1:4" x14ac:dyDescent="0.25">
      <c r="A845" s="7" t="s">
        <v>3002</v>
      </c>
      <c r="B845" s="7" t="s">
        <v>3001</v>
      </c>
      <c r="C845" s="7" t="s">
        <v>3000</v>
      </c>
      <c r="D845" s="7" t="s">
        <v>2999</v>
      </c>
    </row>
    <row r="846" spans="1:4" x14ac:dyDescent="0.25">
      <c r="A846" s="7" t="s">
        <v>2998</v>
      </c>
      <c r="B846" s="7" t="s">
        <v>8779</v>
      </c>
      <c r="C846" s="7"/>
      <c r="D846" s="7"/>
    </row>
    <row r="847" spans="1:4" x14ac:dyDescent="0.25">
      <c r="A847" s="7" t="s">
        <v>2997</v>
      </c>
      <c r="B847" s="7" t="s">
        <v>8779</v>
      </c>
      <c r="C847" s="7"/>
      <c r="D847" s="7"/>
    </row>
    <row r="848" spans="1:4" x14ac:dyDescent="0.25">
      <c r="A848" s="7" t="s">
        <v>2996</v>
      </c>
      <c r="B848" s="7" t="s">
        <v>8779</v>
      </c>
      <c r="C848" s="7"/>
      <c r="D848" s="7"/>
    </row>
    <row r="849" spans="1:4" x14ac:dyDescent="0.25">
      <c r="A849" s="7" t="s">
        <v>2995</v>
      </c>
      <c r="B849" s="7" t="s">
        <v>2994</v>
      </c>
      <c r="C849" s="7" t="s">
        <v>2993</v>
      </c>
      <c r="D849" s="7" t="s">
        <v>2992</v>
      </c>
    </row>
    <row r="850" spans="1:4" x14ac:dyDescent="0.25">
      <c r="A850" s="7" t="s">
        <v>2991</v>
      </c>
      <c r="B850" s="7" t="s">
        <v>2990</v>
      </c>
      <c r="C850" s="7"/>
      <c r="D850" s="7"/>
    </row>
    <row r="851" spans="1:4" x14ac:dyDescent="0.25">
      <c r="A851" s="7" t="s">
        <v>2989</v>
      </c>
      <c r="B851" s="7" t="s">
        <v>9117</v>
      </c>
      <c r="C851" t="s">
        <v>2988</v>
      </c>
      <c r="D851" s="7" t="s">
        <v>2988</v>
      </c>
    </row>
    <row r="852" spans="1:4" x14ac:dyDescent="0.25">
      <c r="A852" s="7" t="s">
        <v>2987</v>
      </c>
      <c r="B852" s="7" t="s">
        <v>9118</v>
      </c>
      <c r="C852" s="7"/>
      <c r="D852" s="7" t="s">
        <v>6356</v>
      </c>
    </row>
    <row r="853" spans="1:4" x14ac:dyDescent="0.25">
      <c r="A853" s="7" t="s">
        <v>2986</v>
      </c>
      <c r="B853" s="7" t="s">
        <v>8779</v>
      </c>
      <c r="C853" s="7"/>
      <c r="D853" s="7"/>
    </row>
    <row r="854" spans="1:4" x14ac:dyDescent="0.25">
      <c r="A854" s="7" t="s">
        <v>2985</v>
      </c>
      <c r="B854" s="7" t="s">
        <v>8779</v>
      </c>
      <c r="C854" s="7"/>
      <c r="D854" s="7"/>
    </row>
    <row r="855" spans="1:4" x14ac:dyDescent="0.25">
      <c r="A855" s="7" t="s">
        <v>2984</v>
      </c>
      <c r="B855" s="7" t="s">
        <v>8779</v>
      </c>
      <c r="C855" s="7"/>
      <c r="D855" s="7"/>
    </row>
    <row r="856" spans="1:4" x14ac:dyDescent="0.25">
      <c r="A856" s="7" t="s">
        <v>2983</v>
      </c>
      <c r="B856" s="7" t="s">
        <v>9119</v>
      </c>
      <c r="C856" s="7"/>
      <c r="D856" s="7" t="s">
        <v>2982</v>
      </c>
    </row>
    <row r="857" spans="1:4" x14ac:dyDescent="0.25">
      <c r="A857" s="7" t="s">
        <v>2981</v>
      </c>
      <c r="B857" s="7" t="s">
        <v>2980</v>
      </c>
      <c r="C857" s="7" t="s">
        <v>508</v>
      </c>
      <c r="D857" s="7" t="s">
        <v>2979</v>
      </c>
    </row>
    <row r="858" spans="1:4" x14ac:dyDescent="0.25">
      <c r="A858" s="7" t="s">
        <v>2978</v>
      </c>
      <c r="B858" s="7" t="s">
        <v>9120</v>
      </c>
      <c r="C858" s="7" t="s">
        <v>282</v>
      </c>
      <c r="D858" s="7" t="s">
        <v>2977</v>
      </c>
    </row>
    <row r="859" spans="1:4" x14ac:dyDescent="0.25">
      <c r="A859" s="7" t="s">
        <v>2976</v>
      </c>
      <c r="B859" s="7" t="s">
        <v>9121</v>
      </c>
      <c r="C859" s="7"/>
      <c r="D859" s="7" t="s">
        <v>2975</v>
      </c>
    </row>
    <row r="860" spans="1:4" x14ac:dyDescent="0.25">
      <c r="A860" s="7" t="s">
        <v>2974</v>
      </c>
      <c r="B860" s="7" t="s">
        <v>9122</v>
      </c>
      <c r="C860" s="7"/>
      <c r="D860" s="7" t="s">
        <v>2973</v>
      </c>
    </row>
    <row r="861" spans="1:4" x14ac:dyDescent="0.25">
      <c r="A861" s="7" t="s">
        <v>2972</v>
      </c>
      <c r="B861" s="7" t="s">
        <v>8779</v>
      </c>
      <c r="C861" s="7"/>
      <c r="D861" s="7"/>
    </row>
    <row r="862" spans="1:4" x14ac:dyDescent="0.25">
      <c r="A862" s="7" t="s">
        <v>2971</v>
      </c>
      <c r="B862" s="7" t="s">
        <v>2970</v>
      </c>
      <c r="C862" s="7" t="s">
        <v>2969</v>
      </c>
      <c r="D862" s="7"/>
    </row>
    <row r="863" spans="1:4" x14ac:dyDescent="0.25">
      <c r="A863" s="7" t="s">
        <v>2968</v>
      </c>
      <c r="B863" s="7" t="s">
        <v>2967</v>
      </c>
      <c r="C863" s="7"/>
      <c r="D863" s="7"/>
    </row>
    <row r="864" spans="1:4" x14ac:dyDescent="0.25">
      <c r="A864" s="7" t="s">
        <v>2966</v>
      </c>
      <c r="B864" s="7" t="s">
        <v>8849</v>
      </c>
      <c r="C864" s="7"/>
      <c r="D864" s="7"/>
    </row>
    <row r="865" spans="1:4" x14ac:dyDescent="0.25">
      <c r="A865" s="7" t="s">
        <v>2965</v>
      </c>
      <c r="B865" s="7" t="s">
        <v>8849</v>
      </c>
      <c r="C865" s="7"/>
      <c r="D865" s="7"/>
    </row>
    <row r="866" spans="1:4" x14ac:dyDescent="0.25">
      <c r="A866" s="7" t="s">
        <v>2964</v>
      </c>
      <c r="B866" s="7" t="s">
        <v>8850</v>
      </c>
      <c r="C866" s="7"/>
      <c r="D866" s="7"/>
    </row>
    <row r="867" spans="1:4" x14ac:dyDescent="0.25">
      <c r="A867" s="7" t="s">
        <v>2963</v>
      </c>
      <c r="B867" s="7" t="s">
        <v>9123</v>
      </c>
      <c r="C867" s="7"/>
      <c r="D867" s="7"/>
    </row>
    <row r="868" spans="1:4" x14ac:dyDescent="0.25">
      <c r="A868" s="7" t="s">
        <v>2962</v>
      </c>
      <c r="B868" s="7" t="s">
        <v>8779</v>
      </c>
      <c r="C868" s="7"/>
      <c r="D868" s="7"/>
    </row>
    <row r="869" spans="1:4" x14ac:dyDescent="0.25">
      <c r="A869" s="7" t="s">
        <v>73</v>
      </c>
      <c r="B869" s="7" t="s">
        <v>2961</v>
      </c>
      <c r="C869" s="7" t="s">
        <v>53</v>
      </c>
      <c r="D869" s="7"/>
    </row>
    <row r="870" spans="1:4" x14ac:dyDescent="0.25">
      <c r="A870" s="7" t="s">
        <v>2960</v>
      </c>
      <c r="B870" s="7" t="s">
        <v>8851</v>
      </c>
      <c r="C870" s="7"/>
      <c r="D870" s="7" t="s">
        <v>2959</v>
      </c>
    </row>
    <row r="871" spans="1:4" x14ac:dyDescent="0.25">
      <c r="A871" s="7" t="s">
        <v>2958</v>
      </c>
      <c r="B871" s="7" t="s">
        <v>9124</v>
      </c>
      <c r="C871" s="7"/>
      <c r="D871" s="7" t="s">
        <v>2957</v>
      </c>
    </row>
    <row r="872" spans="1:4" x14ac:dyDescent="0.25">
      <c r="A872" s="7" t="s">
        <v>2956</v>
      </c>
      <c r="B872" s="7" t="s">
        <v>8852</v>
      </c>
      <c r="C872" s="7"/>
      <c r="D872" s="7" t="s">
        <v>2955</v>
      </c>
    </row>
    <row r="873" spans="1:4" x14ac:dyDescent="0.25">
      <c r="A873" s="7" t="s">
        <v>2954</v>
      </c>
      <c r="B873" s="7" t="s">
        <v>8779</v>
      </c>
      <c r="C873" s="7"/>
      <c r="D873" s="7"/>
    </row>
    <row r="874" spans="1:4" x14ac:dyDescent="0.25">
      <c r="A874" s="7" t="s">
        <v>2953</v>
      </c>
      <c r="B874" s="7" t="s">
        <v>2952</v>
      </c>
      <c r="C874" s="7" t="s">
        <v>2951</v>
      </c>
      <c r="D874" s="7" t="s">
        <v>2950</v>
      </c>
    </row>
    <row r="875" spans="1:4" x14ac:dyDescent="0.25">
      <c r="A875" s="7" t="s">
        <v>2949</v>
      </c>
      <c r="B875" s="7" t="s">
        <v>2487</v>
      </c>
      <c r="C875" s="7"/>
      <c r="D875" s="7"/>
    </row>
    <row r="876" spans="1:4" x14ac:dyDescent="0.25">
      <c r="A876" s="7" t="s">
        <v>2948</v>
      </c>
      <c r="B876" s="7" t="s">
        <v>8779</v>
      </c>
      <c r="C876" s="7"/>
      <c r="D876" s="7"/>
    </row>
    <row r="877" spans="1:4" x14ac:dyDescent="0.25">
      <c r="A877" s="7" t="s">
        <v>2947</v>
      </c>
      <c r="B877" s="7" t="s">
        <v>1332</v>
      </c>
      <c r="C877" s="7" t="s">
        <v>1331</v>
      </c>
      <c r="D877" s="7" t="s">
        <v>1330</v>
      </c>
    </row>
    <row r="878" spans="1:4" x14ac:dyDescent="0.25">
      <c r="A878" s="7" t="s">
        <v>2946</v>
      </c>
      <c r="B878" s="7" t="s">
        <v>8779</v>
      </c>
      <c r="C878" s="7"/>
      <c r="D878" s="7"/>
    </row>
    <row r="879" spans="1:4" x14ac:dyDescent="0.25">
      <c r="A879" s="7" t="s">
        <v>2945</v>
      </c>
      <c r="B879" s="7" t="s">
        <v>8779</v>
      </c>
      <c r="C879" s="7"/>
      <c r="D879" s="7"/>
    </row>
    <row r="880" spans="1:4" x14ac:dyDescent="0.25">
      <c r="A880" s="7" t="s">
        <v>2944</v>
      </c>
      <c r="B880" s="7" t="s">
        <v>8853</v>
      </c>
      <c r="C880" s="7"/>
      <c r="D880" s="7" t="s">
        <v>1945</v>
      </c>
    </row>
    <row r="881" spans="1:4" x14ac:dyDescent="0.25">
      <c r="A881" s="7" t="s">
        <v>2943</v>
      </c>
      <c r="B881" s="7" t="s">
        <v>580</v>
      </c>
      <c r="C881" s="7" t="s">
        <v>579</v>
      </c>
      <c r="D881" s="7" t="s">
        <v>578</v>
      </c>
    </row>
    <row r="882" spans="1:4" x14ac:dyDescent="0.25">
      <c r="A882" s="7" t="s">
        <v>2942</v>
      </c>
      <c r="B882" s="7" t="s">
        <v>8854</v>
      </c>
      <c r="C882" s="7"/>
      <c r="D882" s="7" t="s">
        <v>2941</v>
      </c>
    </row>
    <row r="883" spans="1:4" x14ac:dyDescent="0.25">
      <c r="A883" s="7" t="s">
        <v>2940</v>
      </c>
      <c r="B883" s="7" t="s">
        <v>8779</v>
      </c>
      <c r="C883" s="7"/>
      <c r="D883" s="7"/>
    </row>
    <row r="884" spans="1:4" x14ac:dyDescent="0.25">
      <c r="A884" s="7" t="s">
        <v>2939</v>
      </c>
      <c r="B884" s="7" t="s">
        <v>8779</v>
      </c>
      <c r="C884" s="7"/>
      <c r="D884" s="7"/>
    </row>
    <row r="885" spans="1:4" x14ac:dyDescent="0.25">
      <c r="A885" s="7" t="s">
        <v>2938</v>
      </c>
      <c r="B885" s="7" t="s">
        <v>8779</v>
      </c>
      <c r="C885" s="7"/>
      <c r="D885" s="7"/>
    </row>
    <row r="886" spans="1:4" x14ac:dyDescent="0.25">
      <c r="A886" s="7" t="s">
        <v>2937</v>
      </c>
      <c r="B886" s="7" t="s">
        <v>8855</v>
      </c>
      <c r="C886" s="7"/>
      <c r="D886" s="7"/>
    </row>
    <row r="887" spans="1:4" x14ac:dyDescent="0.25">
      <c r="A887" s="7" t="s">
        <v>2936</v>
      </c>
      <c r="B887" s="7" t="s">
        <v>8779</v>
      </c>
      <c r="C887" s="7"/>
      <c r="D887" s="7"/>
    </row>
    <row r="888" spans="1:4" x14ac:dyDescent="0.25">
      <c r="A888" s="7" t="s">
        <v>2935</v>
      </c>
      <c r="B888" s="7" t="s">
        <v>2934</v>
      </c>
      <c r="C888" s="7" t="s">
        <v>2933</v>
      </c>
      <c r="D888" s="7"/>
    </row>
    <row r="889" spans="1:4" x14ac:dyDescent="0.25">
      <c r="A889" s="7" t="s">
        <v>2932</v>
      </c>
      <c r="B889" s="7" t="s">
        <v>8856</v>
      </c>
      <c r="C889" s="7"/>
      <c r="D889" s="7"/>
    </row>
    <row r="890" spans="1:4" x14ac:dyDescent="0.25">
      <c r="A890" s="7" t="s">
        <v>2931</v>
      </c>
      <c r="B890" s="7" t="s">
        <v>8779</v>
      </c>
      <c r="C890" s="7"/>
      <c r="D890" s="7"/>
    </row>
    <row r="891" spans="1:4" x14ac:dyDescent="0.25">
      <c r="A891" s="7" t="s">
        <v>2930</v>
      </c>
      <c r="B891" s="7" t="s">
        <v>8786</v>
      </c>
      <c r="C891" s="7"/>
      <c r="D891" s="7"/>
    </row>
    <row r="892" spans="1:4" x14ac:dyDescent="0.25">
      <c r="A892" s="7" t="s">
        <v>2929</v>
      </c>
      <c r="B892" s="7" t="s">
        <v>8779</v>
      </c>
      <c r="C892" s="7"/>
      <c r="D892" s="7"/>
    </row>
    <row r="893" spans="1:4" x14ac:dyDescent="0.25">
      <c r="A893" s="7" t="s">
        <v>2928</v>
      </c>
      <c r="B893" s="7" t="s">
        <v>8779</v>
      </c>
      <c r="C893" s="7"/>
      <c r="D893" s="7"/>
    </row>
    <row r="894" spans="1:4" x14ac:dyDescent="0.25">
      <c r="A894" s="7" t="s">
        <v>2927</v>
      </c>
      <c r="B894" s="7" t="s">
        <v>2926</v>
      </c>
      <c r="C894" s="7"/>
      <c r="D894" s="7" t="s">
        <v>2925</v>
      </c>
    </row>
    <row r="895" spans="1:4" x14ac:dyDescent="0.25">
      <c r="A895" s="7" t="s">
        <v>2924</v>
      </c>
      <c r="B895" s="7" t="s">
        <v>9125</v>
      </c>
      <c r="C895" s="7" t="s">
        <v>2923</v>
      </c>
      <c r="D895" s="7" t="s">
        <v>2922</v>
      </c>
    </row>
    <row r="896" spans="1:4" x14ac:dyDescent="0.25">
      <c r="A896" s="7" t="s">
        <v>2921</v>
      </c>
      <c r="B896" s="7" t="s">
        <v>2920</v>
      </c>
      <c r="C896" s="7" t="s">
        <v>2919</v>
      </c>
      <c r="D896" s="7" t="s">
        <v>2918</v>
      </c>
    </row>
    <row r="897" spans="1:4" x14ac:dyDescent="0.25">
      <c r="A897" s="7" t="s">
        <v>2917</v>
      </c>
      <c r="B897" s="7" t="s">
        <v>8779</v>
      </c>
      <c r="C897" s="7"/>
      <c r="D897" s="7"/>
    </row>
    <row r="898" spans="1:4" x14ac:dyDescent="0.25">
      <c r="A898" s="7" t="s">
        <v>2916</v>
      </c>
      <c r="B898" s="7" t="s">
        <v>8779</v>
      </c>
      <c r="C898" s="7"/>
      <c r="D898" s="7"/>
    </row>
    <row r="899" spans="1:4" x14ac:dyDescent="0.25">
      <c r="A899" s="7" t="s">
        <v>2915</v>
      </c>
      <c r="B899" s="7" t="s">
        <v>8857</v>
      </c>
      <c r="C899" s="7"/>
      <c r="D899" s="7" t="s">
        <v>2914</v>
      </c>
    </row>
    <row r="900" spans="1:4" x14ac:dyDescent="0.25">
      <c r="A900" s="7" t="s">
        <v>2913</v>
      </c>
      <c r="B900" s="7" t="s">
        <v>9126</v>
      </c>
      <c r="C900" s="7"/>
      <c r="D900" s="7" t="s">
        <v>2912</v>
      </c>
    </row>
    <row r="901" spans="1:4" x14ac:dyDescent="0.25">
      <c r="A901" s="7" t="s">
        <v>2911</v>
      </c>
      <c r="B901" s="7" t="s">
        <v>9127</v>
      </c>
      <c r="C901" s="7"/>
      <c r="D901" s="7" t="s">
        <v>2910</v>
      </c>
    </row>
    <row r="902" spans="1:4" x14ac:dyDescent="0.25">
      <c r="A902" s="7" t="s">
        <v>2909</v>
      </c>
      <c r="B902" s="7" t="s">
        <v>8779</v>
      </c>
      <c r="C902" s="7"/>
      <c r="D902" s="7"/>
    </row>
    <row r="903" spans="1:4" x14ac:dyDescent="0.25">
      <c r="A903" s="7" t="s">
        <v>2908</v>
      </c>
      <c r="B903" s="7" t="s">
        <v>9128</v>
      </c>
      <c r="C903" s="7" t="s">
        <v>2907</v>
      </c>
      <c r="D903" s="7" t="s">
        <v>2906</v>
      </c>
    </row>
    <row r="904" spans="1:4" x14ac:dyDescent="0.25">
      <c r="A904" s="7" t="s">
        <v>2905</v>
      </c>
      <c r="B904" s="7" t="s">
        <v>8779</v>
      </c>
      <c r="C904" s="7"/>
      <c r="D904" s="7"/>
    </row>
    <row r="905" spans="1:4" x14ac:dyDescent="0.25">
      <c r="A905" s="7" t="s">
        <v>2904</v>
      </c>
      <c r="B905" s="7" t="s">
        <v>9129</v>
      </c>
      <c r="C905" s="7" t="s">
        <v>2903</v>
      </c>
      <c r="D905" s="7" t="s">
        <v>2902</v>
      </c>
    </row>
    <row r="906" spans="1:4" x14ac:dyDescent="0.25">
      <c r="A906" s="7" t="s">
        <v>2901</v>
      </c>
      <c r="B906" s="7" t="s">
        <v>9130</v>
      </c>
      <c r="C906" s="7"/>
      <c r="D906" s="7" t="s">
        <v>2900</v>
      </c>
    </row>
    <row r="907" spans="1:4" x14ac:dyDescent="0.25">
      <c r="A907" s="7" t="s">
        <v>2899</v>
      </c>
      <c r="B907" s="7" t="s">
        <v>2898</v>
      </c>
      <c r="C907" s="7" t="s">
        <v>2897</v>
      </c>
      <c r="D907" s="7" t="s">
        <v>2896</v>
      </c>
    </row>
    <row r="908" spans="1:4" x14ac:dyDescent="0.25">
      <c r="A908" s="7" t="s">
        <v>2895</v>
      </c>
      <c r="B908" s="7" t="s">
        <v>8779</v>
      </c>
      <c r="C908" s="7"/>
      <c r="D908" s="7"/>
    </row>
    <row r="909" spans="1:4" x14ac:dyDescent="0.25">
      <c r="A909" s="7" t="s">
        <v>2894</v>
      </c>
      <c r="B909" s="7" t="s">
        <v>8779</v>
      </c>
      <c r="C909" s="7"/>
      <c r="D909" s="7"/>
    </row>
    <row r="910" spans="1:4" x14ac:dyDescent="0.25">
      <c r="A910" s="7" t="s">
        <v>2893</v>
      </c>
      <c r="B910" s="7" t="s">
        <v>8779</v>
      </c>
      <c r="C910" s="7"/>
      <c r="D910" s="7"/>
    </row>
    <row r="911" spans="1:4" x14ac:dyDescent="0.25">
      <c r="A911" s="7" t="s">
        <v>2892</v>
      </c>
      <c r="B911" s="7" t="s">
        <v>8779</v>
      </c>
      <c r="C911" s="7"/>
      <c r="D911" s="7"/>
    </row>
    <row r="912" spans="1:4" x14ac:dyDescent="0.25">
      <c r="A912" s="7" t="s">
        <v>2891</v>
      </c>
      <c r="B912" s="7" t="s">
        <v>2890</v>
      </c>
      <c r="C912" s="7" t="s">
        <v>2889</v>
      </c>
      <c r="D912" s="7" t="s">
        <v>2888</v>
      </c>
    </row>
    <row r="913" spans="1:4" x14ac:dyDescent="0.25">
      <c r="A913" s="7" t="s">
        <v>2887</v>
      </c>
      <c r="B913" s="7" t="s">
        <v>8779</v>
      </c>
      <c r="C913" s="7"/>
      <c r="D913" s="7"/>
    </row>
    <row r="914" spans="1:4" x14ac:dyDescent="0.25">
      <c r="A914" s="7" t="s">
        <v>2886</v>
      </c>
      <c r="B914" s="7" t="s">
        <v>2885</v>
      </c>
      <c r="C914" s="7"/>
      <c r="D914" s="7" t="s">
        <v>2884</v>
      </c>
    </row>
    <row r="915" spans="1:4" x14ac:dyDescent="0.25">
      <c r="A915" s="7" t="s">
        <v>2883</v>
      </c>
      <c r="B915" s="7" t="s">
        <v>2882</v>
      </c>
      <c r="C915" s="7"/>
      <c r="D915" s="7" t="s">
        <v>2881</v>
      </c>
    </row>
    <row r="916" spans="1:4" x14ac:dyDescent="0.25">
      <c r="A916" s="7" t="s">
        <v>2880</v>
      </c>
      <c r="B916" s="7" t="s">
        <v>8779</v>
      </c>
      <c r="C916" s="7"/>
      <c r="D916" s="7"/>
    </row>
    <row r="917" spans="1:4" x14ac:dyDescent="0.25">
      <c r="A917" s="7" t="s">
        <v>2879</v>
      </c>
      <c r="B917" s="7" t="s">
        <v>8779</v>
      </c>
      <c r="C917" s="7"/>
      <c r="D917" s="7"/>
    </row>
    <row r="918" spans="1:4" x14ac:dyDescent="0.25">
      <c r="A918" s="7" t="s">
        <v>2878</v>
      </c>
      <c r="B918" s="7" t="s">
        <v>2877</v>
      </c>
      <c r="C918" s="7" t="s">
        <v>926</v>
      </c>
      <c r="D918" s="7" t="s">
        <v>2876</v>
      </c>
    </row>
    <row r="919" spans="1:4" x14ac:dyDescent="0.25">
      <c r="A919" s="7" t="s">
        <v>2875</v>
      </c>
      <c r="B919" s="7" t="s">
        <v>2874</v>
      </c>
      <c r="C919" s="7"/>
      <c r="D919" s="7"/>
    </row>
    <row r="920" spans="1:4" x14ac:dyDescent="0.25">
      <c r="A920" s="7" t="s">
        <v>2873</v>
      </c>
      <c r="B920" s="7" t="s">
        <v>689</v>
      </c>
      <c r="C920" s="7"/>
      <c r="D920" s="7"/>
    </row>
    <row r="921" spans="1:4" x14ac:dyDescent="0.25">
      <c r="A921" s="7" t="s">
        <v>2872</v>
      </c>
      <c r="B921" s="7" t="s">
        <v>2871</v>
      </c>
      <c r="C921" s="7"/>
      <c r="D921" s="7"/>
    </row>
    <row r="922" spans="1:4" x14ac:dyDescent="0.25">
      <c r="A922" s="7" t="s">
        <v>2870</v>
      </c>
      <c r="B922" s="7" t="s">
        <v>9131</v>
      </c>
      <c r="C922" s="7"/>
      <c r="D922" s="7" t="s">
        <v>520</v>
      </c>
    </row>
    <row r="923" spans="1:4" x14ac:dyDescent="0.25">
      <c r="A923" s="7" t="s">
        <v>2869</v>
      </c>
      <c r="B923" s="7" t="s">
        <v>8779</v>
      </c>
      <c r="C923" s="7"/>
      <c r="D923" s="7"/>
    </row>
    <row r="924" spans="1:4" x14ac:dyDescent="0.25">
      <c r="A924" s="7" t="s">
        <v>2868</v>
      </c>
      <c r="B924" s="7" t="s">
        <v>8779</v>
      </c>
      <c r="C924" s="7"/>
      <c r="D924" s="7"/>
    </row>
    <row r="925" spans="1:4" x14ac:dyDescent="0.25">
      <c r="A925" s="7" t="s">
        <v>2867</v>
      </c>
      <c r="B925" s="7" t="s">
        <v>8786</v>
      </c>
      <c r="C925" s="7"/>
      <c r="D925" s="7" t="s">
        <v>427</v>
      </c>
    </row>
    <row r="926" spans="1:4" x14ac:dyDescent="0.25">
      <c r="A926" s="7" t="s">
        <v>2866</v>
      </c>
      <c r="B926" s="7" t="s">
        <v>9132</v>
      </c>
      <c r="C926" s="7"/>
      <c r="D926" s="7" t="s">
        <v>2865</v>
      </c>
    </row>
    <row r="927" spans="1:4" x14ac:dyDescent="0.25">
      <c r="A927" s="7" t="s">
        <v>2864</v>
      </c>
      <c r="B927" s="7" t="s">
        <v>2303</v>
      </c>
      <c r="C927" s="7"/>
      <c r="D927" s="7"/>
    </row>
    <row r="928" spans="1:4" x14ac:dyDescent="0.25">
      <c r="A928" s="7" t="s">
        <v>2863</v>
      </c>
      <c r="B928" s="7" t="s">
        <v>8779</v>
      </c>
      <c r="C928" s="7"/>
      <c r="D928" s="7"/>
    </row>
    <row r="929" spans="1:4" x14ac:dyDescent="0.25">
      <c r="A929" s="7" t="s">
        <v>2862</v>
      </c>
      <c r="B929" s="7" t="s">
        <v>2861</v>
      </c>
      <c r="C929" s="7"/>
      <c r="D929" s="7"/>
    </row>
    <row r="930" spans="1:4" x14ac:dyDescent="0.25">
      <c r="A930" s="7" t="s">
        <v>2860</v>
      </c>
      <c r="B930" s="7" t="s">
        <v>1636</v>
      </c>
      <c r="C930" s="7"/>
      <c r="D930" s="7" t="s">
        <v>1635</v>
      </c>
    </row>
    <row r="931" spans="1:4" x14ac:dyDescent="0.25">
      <c r="A931" s="7" t="s">
        <v>2859</v>
      </c>
      <c r="B931" s="7" t="s">
        <v>8786</v>
      </c>
      <c r="C931" s="7"/>
      <c r="D931" s="7" t="s">
        <v>427</v>
      </c>
    </row>
    <row r="932" spans="1:4" x14ac:dyDescent="0.25">
      <c r="A932" s="7" t="s">
        <v>2858</v>
      </c>
      <c r="B932" s="7" t="s">
        <v>8779</v>
      </c>
      <c r="C932" s="7"/>
      <c r="D932" s="7"/>
    </row>
    <row r="933" spans="1:4" x14ac:dyDescent="0.25">
      <c r="A933" s="7" t="s">
        <v>2857</v>
      </c>
      <c r="B933" s="7" t="s">
        <v>8779</v>
      </c>
      <c r="C933" s="7"/>
      <c r="D933" s="7"/>
    </row>
    <row r="934" spans="1:4" x14ac:dyDescent="0.25">
      <c r="A934" s="7" t="s">
        <v>2856</v>
      </c>
      <c r="B934" s="7" t="s">
        <v>8779</v>
      </c>
      <c r="C934" s="7"/>
      <c r="D934" s="7"/>
    </row>
    <row r="935" spans="1:4" x14ac:dyDescent="0.25">
      <c r="A935" s="7" t="s">
        <v>2855</v>
      </c>
      <c r="B935" s="7" t="s">
        <v>8779</v>
      </c>
      <c r="C935" s="7"/>
      <c r="D935" s="7"/>
    </row>
    <row r="936" spans="1:4" x14ac:dyDescent="0.25">
      <c r="A936" s="7" t="s">
        <v>2854</v>
      </c>
      <c r="B936" s="7" t="s">
        <v>8779</v>
      </c>
      <c r="C936" s="7"/>
      <c r="D936" s="7"/>
    </row>
    <row r="937" spans="1:4" x14ac:dyDescent="0.25">
      <c r="A937" s="7" t="s">
        <v>2853</v>
      </c>
      <c r="B937" s="7" t="s">
        <v>8779</v>
      </c>
      <c r="C937" s="7"/>
      <c r="D937" s="7"/>
    </row>
    <row r="938" spans="1:4" x14ac:dyDescent="0.25">
      <c r="A938" s="7" t="s">
        <v>2852</v>
      </c>
      <c r="B938" s="7" t="s">
        <v>2851</v>
      </c>
      <c r="C938" s="7"/>
      <c r="D938" s="7" t="s">
        <v>2850</v>
      </c>
    </row>
    <row r="939" spans="1:4" x14ac:dyDescent="0.25">
      <c r="A939" s="7" t="s">
        <v>2849</v>
      </c>
      <c r="B939" s="7" t="s">
        <v>8779</v>
      </c>
      <c r="C939" s="7"/>
      <c r="D939" s="7"/>
    </row>
    <row r="940" spans="1:4" x14ac:dyDescent="0.25">
      <c r="A940" s="7" t="s">
        <v>2848</v>
      </c>
      <c r="B940" s="7" t="s">
        <v>8858</v>
      </c>
      <c r="C940" s="7" t="s">
        <v>2847</v>
      </c>
      <c r="D940" s="7" t="s">
        <v>2846</v>
      </c>
    </row>
    <row r="941" spans="1:4" x14ac:dyDescent="0.25">
      <c r="A941" s="7" t="s">
        <v>2845</v>
      </c>
      <c r="B941" s="7" t="s">
        <v>2844</v>
      </c>
      <c r="C941" s="7" t="s">
        <v>2843</v>
      </c>
      <c r="D941" s="7" t="s">
        <v>2842</v>
      </c>
    </row>
    <row r="942" spans="1:4" x14ac:dyDescent="0.25">
      <c r="A942" s="7" t="s">
        <v>2841</v>
      </c>
      <c r="B942" s="7" t="s">
        <v>2840</v>
      </c>
      <c r="C942" s="7"/>
      <c r="D942" s="7" t="s">
        <v>2839</v>
      </c>
    </row>
    <row r="943" spans="1:4" x14ac:dyDescent="0.25">
      <c r="A943" s="7" t="s">
        <v>2838</v>
      </c>
      <c r="B943" s="7" t="s">
        <v>8779</v>
      </c>
      <c r="C943" s="7"/>
      <c r="D943" s="7"/>
    </row>
    <row r="944" spans="1:4" x14ac:dyDescent="0.25">
      <c r="A944" s="7" t="s">
        <v>2837</v>
      </c>
      <c r="B944" s="7" t="s">
        <v>467</v>
      </c>
      <c r="C944" s="7"/>
      <c r="D944" s="7" t="s">
        <v>466</v>
      </c>
    </row>
    <row r="945" spans="1:4" x14ac:dyDescent="0.25">
      <c r="A945" s="7" t="s">
        <v>2836</v>
      </c>
      <c r="B945" s="7" t="s">
        <v>8779</v>
      </c>
      <c r="C945" s="7"/>
      <c r="D945" s="7"/>
    </row>
    <row r="946" spans="1:4" x14ac:dyDescent="0.25">
      <c r="A946" s="7" t="s">
        <v>2835</v>
      </c>
      <c r="B946" s="7" t="s">
        <v>154</v>
      </c>
      <c r="C946" s="7"/>
      <c r="D946" s="7" t="s">
        <v>153</v>
      </c>
    </row>
    <row r="947" spans="1:4" x14ac:dyDescent="0.25">
      <c r="A947" s="7" t="s">
        <v>2834</v>
      </c>
      <c r="B947" s="7" t="s">
        <v>8779</v>
      </c>
      <c r="C947" s="7"/>
      <c r="D947" s="7"/>
    </row>
    <row r="948" spans="1:4" x14ac:dyDescent="0.25">
      <c r="A948" s="7" t="s">
        <v>2833</v>
      </c>
      <c r="B948" s="7" t="s">
        <v>9133</v>
      </c>
      <c r="C948" s="7"/>
      <c r="D948" s="7"/>
    </row>
    <row r="949" spans="1:4" x14ac:dyDescent="0.25">
      <c r="A949" s="7" t="s">
        <v>2832</v>
      </c>
      <c r="B949" s="7" t="s">
        <v>8859</v>
      </c>
      <c r="C949" s="7"/>
      <c r="D949" s="7" t="s">
        <v>2831</v>
      </c>
    </row>
    <row r="950" spans="1:4" x14ac:dyDescent="0.25">
      <c r="A950" s="7" t="s">
        <v>2830</v>
      </c>
      <c r="B950" s="7" t="s">
        <v>2829</v>
      </c>
      <c r="C950" s="7" t="s">
        <v>2828</v>
      </c>
      <c r="D950" s="7" t="s">
        <v>2827</v>
      </c>
    </row>
    <row r="951" spans="1:4" x14ac:dyDescent="0.25">
      <c r="A951" s="7" t="s">
        <v>2826</v>
      </c>
      <c r="B951" s="7" t="s">
        <v>9134</v>
      </c>
      <c r="C951" s="7" t="s">
        <v>1622</v>
      </c>
      <c r="D951" s="7" t="s">
        <v>2825</v>
      </c>
    </row>
    <row r="952" spans="1:4" x14ac:dyDescent="0.25">
      <c r="A952" s="7" t="s">
        <v>2824</v>
      </c>
      <c r="B952" s="7" t="s">
        <v>8860</v>
      </c>
      <c r="C952" s="7" t="s">
        <v>2823</v>
      </c>
      <c r="D952" s="7" t="s">
        <v>2822</v>
      </c>
    </row>
    <row r="953" spans="1:4" x14ac:dyDescent="0.25">
      <c r="A953" s="7" t="s">
        <v>2821</v>
      </c>
      <c r="B953" s="7" t="s">
        <v>8861</v>
      </c>
      <c r="C953" s="7" t="s">
        <v>2820</v>
      </c>
      <c r="D953" s="7" t="s">
        <v>2819</v>
      </c>
    </row>
    <row r="954" spans="1:4" x14ac:dyDescent="0.25">
      <c r="A954" s="7" t="s">
        <v>2818</v>
      </c>
      <c r="B954" s="7" t="s">
        <v>8862</v>
      </c>
      <c r="C954" s="7"/>
      <c r="D954" s="7" t="s">
        <v>2817</v>
      </c>
    </row>
    <row r="955" spans="1:4" x14ac:dyDescent="0.25">
      <c r="A955" s="7" t="s">
        <v>2816</v>
      </c>
      <c r="B955" s="7" t="s">
        <v>9135</v>
      </c>
      <c r="C955" s="7"/>
      <c r="D955" s="7" t="s">
        <v>2815</v>
      </c>
    </row>
    <row r="956" spans="1:4" x14ac:dyDescent="0.25">
      <c r="A956" s="7" t="s">
        <v>2814</v>
      </c>
      <c r="B956" s="7" t="s">
        <v>9136</v>
      </c>
      <c r="C956" s="7"/>
      <c r="D956" s="7" t="s">
        <v>2813</v>
      </c>
    </row>
    <row r="957" spans="1:4" x14ac:dyDescent="0.25">
      <c r="A957" s="7" t="s">
        <v>2812</v>
      </c>
      <c r="B957" s="7" t="s">
        <v>8786</v>
      </c>
      <c r="C957" s="7"/>
      <c r="D957" s="7" t="s">
        <v>427</v>
      </c>
    </row>
    <row r="958" spans="1:4" x14ac:dyDescent="0.25">
      <c r="A958" s="7" t="s">
        <v>2811</v>
      </c>
      <c r="B958" s="7" t="s">
        <v>1829</v>
      </c>
      <c r="C958" s="7" t="s">
        <v>1828</v>
      </c>
      <c r="D958" s="7" t="s">
        <v>1827</v>
      </c>
    </row>
    <row r="959" spans="1:4" x14ac:dyDescent="0.25">
      <c r="A959" s="7" t="s">
        <v>2810</v>
      </c>
      <c r="B959" s="7" t="s">
        <v>9137</v>
      </c>
      <c r="C959" s="7"/>
      <c r="D959" s="7" t="s">
        <v>2809</v>
      </c>
    </row>
    <row r="960" spans="1:4" x14ac:dyDescent="0.25">
      <c r="A960" s="7" t="s">
        <v>2808</v>
      </c>
      <c r="B960" s="7" t="s">
        <v>9138</v>
      </c>
      <c r="C960" s="7"/>
      <c r="D960" s="7" t="s">
        <v>2807</v>
      </c>
    </row>
    <row r="961" spans="1:4" x14ac:dyDescent="0.25">
      <c r="A961" s="7" t="s">
        <v>2806</v>
      </c>
      <c r="B961" s="7" t="s">
        <v>8779</v>
      </c>
      <c r="C961" s="7"/>
      <c r="D961" s="7"/>
    </row>
    <row r="962" spans="1:4" x14ac:dyDescent="0.25">
      <c r="A962" s="7" t="s">
        <v>2805</v>
      </c>
      <c r="B962" s="7" t="s">
        <v>8779</v>
      </c>
      <c r="C962" s="7"/>
      <c r="D962" s="7"/>
    </row>
    <row r="963" spans="1:4" x14ac:dyDescent="0.25">
      <c r="A963" s="7" t="s">
        <v>2804</v>
      </c>
      <c r="B963" s="7" t="s">
        <v>8779</v>
      </c>
      <c r="C963" s="7"/>
      <c r="D963" s="7"/>
    </row>
    <row r="964" spans="1:4" x14ac:dyDescent="0.25">
      <c r="A964" s="7" t="s">
        <v>2803</v>
      </c>
      <c r="B964" s="7" t="s">
        <v>8779</v>
      </c>
      <c r="C964" s="7"/>
      <c r="D964" s="7"/>
    </row>
    <row r="965" spans="1:4" x14ac:dyDescent="0.25">
      <c r="A965" s="7" t="s">
        <v>2802</v>
      </c>
      <c r="B965" s="7" t="s">
        <v>8779</v>
      </c>
      <c r="C965" s="7"/>
      <c r="D965" s="7"/>
    </row>
    <row r="966" spans="1:4" x14ac:dyDescent="0.25">
      <c r="A966" s="7" t="s">
        <v>2801</v>
      </c>
      <c r="B966" s="7" t="s">
        <v>8779</v>
      </c>
      <c r="C966" s="7"/>
      <c r="D966" s="7"/>
    </row>
    <row r="967" spans="1:4" x14ac:dyDescent="0.25">
      <c r="A967" s="7" t="s">
        <v>2800</v>
      </c>
      <c r="B967" s="7" t="s">
        <v>8779</v>
      </c>
      <c r="C967" s="7"/>
      <c r="D967" s="7"/>
    </row>
    <row r="968" spans="1:4" x14ac:dyDescent="0.25">
      <c r="A968" s="7" t="s">
        <v>2799</v>
      </c>
      <c r="B968" s="7" t="s">
        <v>8779</v>
      </c>
      <c r="C968" s="7"/>
      <c r="D968" s="7"/>
    </row>
    <row r="969" spans="1:4" x14ac:dyDescent="0.25">
      <c r="A969" s="7" t="s">
        <v>2798</v>
      </c>
      <c r="B969" s="7" t="s">
        <v>212</v>
      </c>
      <c r="C969" s="7" t="s">
        <v>211</v>
      </c>
      <c r="D969" s="7" t="s">
        <v>210</v>
      </c>
    </row>
    <row r="970" spans="1:4" x14ac:dyDescent="0.25">
      <c r="A970" s="7" t="s">
        <v>2797</v>
      </c>
      <c r="B970" s="7" t="s">
        <v>8779</v>
      </c>
      <c r="C970" s="7"/>
      <c r="D970" s="7"/>
    </row>
    <row r="971" spans="1:4" x14ac:dyDescent="0.25">
      <c r="A971" s="7" t="s">
        <v>2796</v>
      </c>
      <c r="B971" s="7" t="s">
        <v>2795</v>
      </c>
      <c r="C971" s="7" t="s">
        <v>2794</v>
      </c>
      <c r="D971" s="7" t="s">
        <v>2793</v>
      </c>
    </row>
    <row r="972" spans="1:4" x14ac:dyDescent="0.25">
      <c r="A972" s="7" t="s">
        <v>2792</v>
      </c>
      <c r="B972" s="7" t="s">
        <v>8779</v>
      </c>
      <c r="C972" s="7"/>
      <c r="D972" s="7"/>
    </row>
    <row r="973" spans="1:4" x14ac:dyDescent="0.25">
      <c r="A973" s="7" t="s">
        <v>2791</v>
      </c>
      <c r="B973" s="7" t="s">
        <v>8779</v>
      </c>
      <c r="C973" s="7"/>
      <c r="D973" s="7"/>
    </row>
    <row r="974" spans="1:4" x14ac:dyDescent="0.25">
      <c r="A974" s="7" t="s">
        <v>2790</v>
      </c>
      <c r="B974" s="7" t="s">
        <v>8779</v>
      </c>
      <c r="C974" s="7"/>
      <c r="D974" s="7"/>
    </row>
    <row r="975" spans="1:4" x14ac:dyDescent="0.25">
      <c r="A975" s="7" t="s">
        <v>2789</v>
      </c>
      <c r="B975" s="7" t="s">
        <v>8779</v>
      </c>
      <c r="C975" s="7"/>
      <c r="D975" s="7"/>
    </row>
    <row r="976" spans="1:4" x14ac:dyDescent="0.25">
      <c r="A976" s="7" t="s">
        <v>2788</v>
      </c>
      <c r="B976" s="7" t="s">
        <v>1058</v>
      </c>
      <c r="C976" s="7"/>
      <c r="D976" s="7"/>
    </row>
    <row r="977" spans="1:4" x14ac:dyDescent="0.25">
      <c r="A977" s="7" t="s">
        <v>2787</v>
      </c>
      <c r="B977" s="7" t="s">
        <v>8779</v>
      </c>
      <c r="C977" s="7"/>
      <c r="D977" s="7"/>
    </row>
    <row r="978" spans="1:4" x14ac:dyDescent="0.25">
      <c r="A978" s="7" t="s">
        <v>2786</v>
      </c>
      <c r="B978" s="7" t="s">
        <v>8779</v>
      </c>
      <c r="C978" s="7"/>
      <c r="D978" s="7"/>
    </row>
    <row r="979" spans="1:4" x14ac:dyDescent="0.25">
      <c r="A979" s="7" t="s">
        <v>2785</v>
      </c>
      <c r="B979" s="7" t="s">
        <v>8779</v>
      </c>
      <c r="C979" s="7"/>
      <c r="D979" s="7"/>
    </row>
    <row r="980" spans="1:4" x14ac:dyDescent="0.25">
      <c r="A980" s="7" t="s">
        <v>2784</v>
      </c>
      <c r="B980" s="7" t="s">
        <v>2783</v>
      </c>
      <c r="C980" s="7" t="s">
        <v>2782</v>
      </c>
      <c r="D980" s="7" t="s">
        <v>2781</v>
      </c>
    </row>
    <row r="981" spans="1:4" x14ac:dyDescent="0.25">
      <c r="A981" s="7" t="s">
        <v>2780</v>
      </c>
      <c r="B981" s="7" t="s">
        <v>9139</v>
      </c>
      <c r="C981" s="7"/>
      <c r="D981" s="7" t="s">
        <v>2779</v>
      </c>
    </row>
    <row r="982" spans="1:4" x14ac:dyDescent="0.25">
      <c r="A982" s="7" t="s">
        <v>2778</v>
      </c>
      <c r="B982" s="7" t="s">
        <v>9140</v>
      </c>
      <c r="C982" s="7" t="s">
        <v>160</v>
      </c>
      <c r="D982" s="7" t="s">
        <v>2777</v>
      </c>
    </row>
    <row r="983" spans="1:4" x14ac:dyDescent="0.25">
      <c r="A983" s="7" t="s">
        <v>2776</v>
      </c>
      <c r="B983" s="7" t="s">
        <v>8779</v>
      </c>
      <c r="C983" s="7"/>
      <c r="D983" s="7"/>
    </row>
    <row r="984" spans="1:4" x14ac:dyDescent="0.25">
      <c r="A984" s="7" t="s">
        <v>2775</v>
      </c>
      <c r="B984" s="7" t="s">
        <v>8779</v>
      </c>
      <c r="C984" s="7"/>
      <c r="D984" s="7"/>
    </row>
    <row r="985" spans="1:4" x14ac:dyDescent="0.25">
      <c r="A985" s="7" t="s">
        <v>2774</v>
      </c>
      <c r="B985" s="7" t="s">
        <v>8779</v>
      </c>
      <c r="C985" s="7"/>
      <c r="D985" s="7"/>
    </row>
    <row r="986" spans="1:4" x14ac:dyDescent="0.25">
      <c r="A986" s="7" t="s">
        <v>2773</v>
      </c>
      <c r="B986" s="7" t="s">
        <v>8779</v>
      </c>
      <c r="C986" s="7"/>
      <c r="D986" s="7"/>
    </row>
    <row r="987" spans="1:4" x14ac:dyDescent="0.25">
      <c r="A987" s="7" t="s">
        <v>2772</v>
      </c>
      <c r="B987" s="7" t="s">
        <v>2771</v>
      </c>
      <c r="C987" s="7" t="s">
        <v>2770</v>
      </c>
      <c r="D987" s="7" t="s">
        <v>2769</v>
      </c>
    </row>
    <row r="988" spans="1:4" x14ac:dyDescent="0.25">
      <c r="A988" s="7" t="s">
        <v>2768</v>
      </c>
      <c r="B988" s="7" t="s">
        <v>9141</v>
      </c>
      <c r="C988" s="7" t="s">
        <v>1056</v>
      </c>
      <c r="D988" s="7" t="s">
        <v>1595</v>
      </c>
    </row>
    <row r="989" spans="1:4" x14ac:dyDescent="0.25">
      <c r="A989" s="7" t="s">
        <v>2767</v>
      </c>
      <c r="B989" s="7" t="s">
        <v>8779</v>
      </c>
      <c r="C989" s="7"/>
      <c r="D989" s="7"/>
    </row>
    <row r="990" spans="1:4" x14ac:dyDescent="0.25">
      <c r="A990" s="7" t="s">
        <v>2766</v>
      </c>
      <c r="B990" s="7" t="s">
        <v>8863</v>
      </c>
      <c r="C990" s="7" t="s">
        <v>2765</v>
      </c>
      <c r="D990" s="7" t="s">
        <v>2764</v>
      </c>
    </row>
    <row r="991" spans="1:4" x14ac:dyDescent="0.25">
      <c r="A991" s="7" t="s">
        <v>2763</v>
      </c>
      <c r="B991" s="7" t="s">
        <v>8779</v>
      </c>
      <c r="C991" s="7"/>
      <c r="D991" s="7"/>
    </row>
    <row r="992" spans="1:4" x14ac:dyDescent="0.25">
      <c r="A992" s="7" t="s">
        <v>2762</v>
      </c>
      <c r="B992" s="7" t="s">
        <v>8779</v>
      </c>
      <c r="C992" s="7"/>
      <c r="D992" s="7"/>
    </row>
    <row r="993" spans="1:4" x14ac:dyDescent="0.25">
      <c r="A993" s="7" t="s">
        <v>2761</v>
      </c>
      <c r="B993" s="7" t="s">
        <v>2760</v>
      </c>
      <c r="C993" s="7" t="s">
        <v>2759</v>
      </c>
      <c r="D993" s="7" t="s">
        <v>2758</v>
      </c>
    </row>
    <row r="994" spans="1:4" x14ac:dyDescent="0.25">
      <c r="A994" s="7" t="s">
        <v>2757</v>
      </c>
      <c r="B994" s="7" t="s">
        <v>8779</v>
      </c>
      <c r="C994" s="7"/>
      <c r="D994" s="7"/>
    </row>
    <row r="995" spans="1:4" x14ac:dyDescent="0.25">
      <c r="A995" s="7" t="s">
        <v>2756</v>
      </c>
      <c r="B995" s="7" t="s">
        <v>2755</v>
      </c>
      <c r="C995" s="7"/>
      <c r="D995" s="7"/>
    </row>
    <row r="996" spans="1:4" x14ac:dyDescent="0.25">
      <c r="A996" s="7" t="s">
        <v>2754</v>
      </c>
      <c r="B996" s="7" t="s">
        <v>8864</v>
      </c>
      <c r="C996" s="7"/>
      <c r="D996" s="7"/>
    </row>
    <row r="997" spans="1:4" x14ac:dyDescent="0.25">
      <c r="A997" s="7" t="s">
        <v>2753</v>
      </c>
      <c r="B997" s="7" t="s">
        <v>9142</v>
      </c>
      <c r="C997" s="7"/>
      <c r="D997" s="7"/>
    </row>
    <row r="998" spans="1:4" x14ac:dyDescent="0.25">
      <c r="A998" s="7" t="s">
        <v>2752</v>
      </c>
      <c r="B998" s="7" t="s">
        <v>2751</v>
      </c>
      <c r="C998" s="7" t="s">
        <v>2750</v>
      </c>
      <c r="D998" s="7" t="s">
        <v>2749</v>
      </c>
    </row>
    <row r="999" spans="1:4" x14ac:dyDescent="0.25">
      <c r="A999" s="7" t="s">
        <v>2748</v>
      </c>
      <c r="B999" s="7" t="s">
        <v>9143</v>
      </c>
      <c r="C999" s="7" t="s">
        <v>49</v>
      </c>
      <c r="D999" s="7" t="s">
        <v>2746</v>
      </c>
    </row>
    <row r="1000" spans="1:4" x14ac:dyDescent="0.25">
      <c r="A1000" s="7" t="s">
        <v>2747</v>
      </c>
      <c r="B1000" s="7" t="s">
        <v>9143</v>
      </c>
      <c r="C1000" s="7" t="s">
        <v>49</v>
      </c>
      <c r="D1000" s="7" t="s">
        <v>2746</v>
      </c>
    </row>
    <row r="1001" spans="1:4" x14ac:dyDescent="0.25">
      <c r="A1001" s="7" t="s">
        <v>2745</v>
      </c>
      <c r="B1001" s="7" t="s">
        <v>1058</v>
      </c>
      <c r="C1001" s="7"/>
      <c r="D1001" s="7"/>
    </row>
    <row r="1002" spans="1:4" x14ac:dyDescent="0.25">
      <c r="A1002" s="7" t="s">
        <v>2744</v>
      </c>
      <c r="B1002" s="7" t="s">
        <v>1058</v>
      </c>
      <c r="C1002" s="7"/>
      <c r="D1002" s="7"/>
    </row>
    <row r="1003" spans="1:4" x14ac:dyDescent="0.25">
      <c r="A1003" s="7" t="s">
        <v>2743</v>
      </c>
      <c r="B1003" s="7" t="s">
        <v>423</v>
      </c>
      <c r="C1003" s="7"/>
      <c r="D1003" s="7"/>
    </row>
    <row r="1004" spans="1:4" x14ac:dyDescent="0.25">
      <c r="A1004" s="7" t="s">
        <v>2742</v>
      </c>
      <c r="B1004" s="7" t="s">
        <v>423</v>
      </c>
      <c r="C1004" s="7"/>
      <c r="D1004" s="7"/>
    </row>
    <row r="1005" spans="1:4" x14ac:dyDescent="0.25">
      <c r="A1005" s="7" t="s">
        <v>2741</v>
      </c>
      <c r="B1005" s="7" t="s">
        <v>441</v>
      </c>
      <c r="C1005" s="7"/>
      <c r="D1005" s="7"/>
    </row>
    <row r="1006" spans="1:4" x14ac:dyDescent="0.25">
      <c r="A1006" s="7" t="s">
        <v>2740</v>
      </c>
      <c r="B1006" s="7" t="s">
        <v>9105</v>
      </c>
      <c r="C1006" s="7" t="s">
        <v>211</v>
      </c>
      <c r="D1006" s="7" t="s">
        <v>562</v>
      </c>
    </row>
    <row r="1007" spans="1:4" x14ac:dyDescent="0.25">
      <c r="A1007" s="7" t="s">
        <v>2739</v>
      </c>
      <c r="B1007" s="7" t="s">
        <v>8779</v>
      </c>
      <c r="C1007" s="7"/>
      <c r="D1007" s="7"/>
    </row>
    <row r="1008" spans="1:4" x14ac:dyDescent="0.25">
      <c r="A1008" s="7" t="s">
        <v>2738</v>
      </c>
      <c r="B1008" s="7" t="s">
        <v>8779</v>
      </c>
      <c r="C1008" s="7"/>
      <c r="D1008" s="7"/>
    </row>
    <row r="1009" spans="1:4" x14ac:dyDescent="0.25">
      <c r="A1009" s="7" t="s">
        <v>2737</v>
      </c>
      <c r="B1009" s="7" t="s">
        <v>8787</v>
      </c>
      <c r="C1009" s="7"/>
      <c r="D1009" s="7" t="s">
        <v>2736</v>
      </c>
    </row>
    <row r="1010" spans="1:4" x14ac:dyDescent="0.25">
      <c r="A1010" s="7" t="s">
        <v>2735</v>
      </c>
      <c r="B1010" s="7" t="s">
        <v>8787</v>
      </c>
      <c r="C1010" s="7"/>
      <c r="D1010" s="7" t="s">
        <v>2734</v>
      </c>
    </row>
    <row r="1011" spans="1:4" x14ac:dyDescent="0.25">
      <c r="A1011" s="7" t="s">
        <v>2733</v>
      </c>
      <c r="B1011" s="7" t="s">
        <v>8788</v>
      </c>
      <c r="C1011" s="7"/>
      <c r="D1011" s="7" t="s">
        <v>2732</v>
      </c>
    </row>
    <row r="1012" spans="1:4" x14ac:dyDescent="0.25">
      <c r="A1012" s="7" t="s">
        <v>2731</v>
      </c>
      <c r="B1012" s="7" t="s">
        <v>8779</v>
      </c>
      <c r="C1012" s="7"/>
      <c r="D1012" s="7"/>
    </row>
    <row r="1013" spans="1:4" x14ac:dyDescent="0.25">
      <c r="A1013" s="7" t="s">
        <v>2730</v>
      </c>
      <c r="B1013" s="7" t="s">
        <v>8779</v>
      </c>
      <c r="C1013" s="7"/>
      <c r="D1013" s="7"/>
    </row>
    <row r="1014" spans="1:4" x14ac:dyDescent="0.25">
      <c r="A1014" s="7" t="s">
        <v>2729</v>
      </c>
      <c r="B1014" s="7" t="s">
        <v>2728</v>
      </c>
      <c r="C1014" s="7" t="s">
        <v>39</v>
      </c>
      <c r="D1014" s="7" t="s">
        <v>2727</v>
      </c>
    </row>
    <row r="1015" spans="1:4" x14ac:dyDescent="0.25">
      <c r="A1015" s="7" t="s">
        <v>2726</v>
      </c>
      <c r="B1015" s="7" t="s">
        <v>8779</v>
      </c>
      <c r="C1015" s="7"/>
      <c r="D1015" s="7"/>
    </row>
    <row r="1016" spans="1:4" x14ac:dyDescent="0.25">
      <c r="A1016" s="7" t="s">
        <v>2725</v>
      </c>
      <c r="B1016" s="7" t="s">
        <v>8779</v>
      </c>
      <c r="C1016" s="7"/>
      <c r="D1016" s="7"/>
    </row>
    <row r="1017" spans="1:4" x14ac:dyDescent="0.25">
      <c r="A1017" s="7" t="s">
        <v>2724</v>
      </c>
      <c r="B1017" s="7" t="s">
        <v>9144</v>
      </c>
      <c r="C1017" s="7" t="s">
        <v>2723</v>
      </c>
      <c r="D1017" s="7" t="s">
        <v>2722</v>
      </c>
    </row>
    <row r="1018" spans="1:4" x14ac:dyDescent="0.25">
      <c r="A1018" s="7" t="s">
        <v>2721</v>
      </c>
      <c r="B1018" s="7" t="s">
        <v>2720</v>
      </c>
      <c r="C1018" s="7" t="s">
        <v>2719</v>
      </c>
      <c r="D1018" s="7" t="s">
        <v>2718</v>
      </c>
    </row>
    <row r="1019" spans="1:4" x14ac:dyDescent="0.25">
      <c r="A1019" s="7" t="s">
        <v>2717</v>
      </c>
      <c r="B1019" s="7" t="s">
        <v>2716</v>
      </c>
      <c r="C1019" s="7" t="s">
        <v>2715</v>
      </c>
      <c r="D1019" s="7" t="s">
        <v>2714</v>
      </c>
    </row>
    <row r="1020" spans="1:4" x14ac:dyDescent="0.25">
      <c r="A1020" s="7" t="s">
        <v>2713</v>
      </c>
      <c r="B1020" s="7" t="s">
        <v>9145</v>
      </c>
      <c r="C1020" s="7" t="s">
        <v>2712</v>
      </c>
      <c r="D1020" s="7" t="s">
        <v>2712</v>
      </c>
    </row>
    <row r="1021" spans="1:4" x14ac:dyDescent="0.25">
      <c r="A1021" s="7" t="s">
        <v>2711</v>
      </c>
      <c r="B1021" s="7" t="s">
        <v>9146</v>
      </c>
      <c r="C1021" s="7" t="s">
        <v>2710</v>
      </c>
      <c r="D1021" s="7" t="s">
        <v>2710</v>
      </c>
    </row>
    <row r="1022" spans="1:4" x14ac:dyDescent="0.25">
      <c r="A1022" s="7" t="s">
        <v>2709</v>
      </c>
      <c r="B1022" s="7" t="s">
        <v>9147</v>
      </c>
      <c r="C1022" s="7"/>
      <c r="D1022" s="7" t="s">
        <v>2708</v>
      </c>
    </row>
    <row r="1023" spans="1:4" x14ac:dyDescent="0.25">
      <c r="A1023" s="7" t="s">
        <v>2707</v>
      </c>
      <c r="B1023" s="7" t="s">
        <v>9148</v>
      </c>
      <c r="C1023" s="7"/>
      <c r="D1023" s="7" t="s">
        <v>2706</v>
      </c>
    </row>
    <row r="1024" spans="1:4" x14ac:dyDescent="0.25">
      <c r="A1024" s="7" t="s">
        <v>2705</v>
      </c>
      <c r="B1024" s="7" t="s">
        <v>9149</v>
      </c>
      <c r="C1024" s="7"/>
      <c r="D1024" s="7" t="s">
        <v>2704</v>
      </c>
    </row>
    <row r="1025" spans="1:4" x14ac:dyDescent="0.25">
      <c r="A1025" s="7" t="s">
        <v>2703</v>
      </c>
      <c r="B1025" s="7" t="s">
        <v>9150</v>
      </c>
      <c r="C1025" s="7"/>
      <c r="D1025" s="7" t="s">
        <v>2702</v>
      </c>
    </row>
    <row r="1026" spans="1:4" x14ac:dyDescent="0.25">
      <c r="A1026" s="7" t="s">
        <v>2701</v>
      </c>
      <c r="B1026" s="7" t="s">
        <v>8779</v>
      </c>
      <c r="C1026" s="7"/>
      <c r="D1026" s="7"/>
    </row>
    <row r="1027" spans="1:4" x14ac:dyDescent="0.25">
      <c r="A1027" s="7" t="s">
        <v>2700</v>
      </c>
      <c r="B1027" s="7" t="s">
        <v>8779</v>
      </c>
      <c r="C1027" s="7"/>
      <c r="D1027" s="7"/>
    </row>
    <row r="1028" spans="1:4" x14ac:dyDescent="0.25">
      <c r="A1028" s="7" t="s">
        <v>2699</v>
      </c>
      <c r="B1028" s="7" t="s">
        <v>2698</v>
      </c>
      <c r="C1028" s="7"/>
      <c r="D1028" s="7" t="s">
        <v>2697</v>
      </c>
    </row>
    <row r="1029" spans="1:4" x14ac:dyDescent="0.25">
      <c r="A1029" s="7" t="s">
        <v>2696</v>
      </c>
      <c r="B1029" s="7" t="s">
        <v>8779</v>
      </c>
      <c r="C1029" s="7"/>
      <c r="D1029" s="7"/>
    </row>
    <row r="1030" spans="1:4" x14ac:dyDescent="0.25">
      <c r="A1030" s="7" t="s">
        <v>2695</v>
      </c>
      <c r="B1030" s="7" t="s">
        <v>9151</v>
      </c>
      <c r="C1030" s="7" t="s">
        <v>2694</v>
      </c>
      <c r="D1030" s="7" t="s">
        <v>2693</v>
      </c>
    </row>
    <row r="1031" spans="1:4" x14ac:dyDescent="0.25">
      <c r="A1031" s="7" t="s">
        <v>2692</v>
      </c>
      <c r="B1031" s="7" t="s">
        <v>8779</v>
      </c>
      <c r="C1031" s="7"/>
      <c r="D1031" s="7"/>
    </row>
    <row r="1032" spans="1:4" x14ac:dyDescent="0.25">
      <c r="A1032" s="7" t="s">
        <v>2691</v>
      </c>
      <c r="B1032" s="7" t="s">
        <v>8779</v>
      </c>
      <c r="C1032" s="7"/>
      <c r="D1032" s="7"/>
    </row>
    <row r="1033" spans="1:4" x14ac:dyDescent="0.25">
      <c r="A1033" s="7" t="s">
        <v>2690</v>
      </c>
      <c r="B1033" s="7" t="s">
        <v>5392</v>
      </c>
      <c r="C1033" s="7"/>
      <c r="D1033" s="7" t="s">
        <v>2689</v>
      </c>
    </row>
    <row r="1034" spans="1:4" x14ac:dyDescent="0.25">
      <c r="A1034" s="7" t="s">
        <v>2688</v>
      </c>
      <c r="B1034" s="7" t="s">
        <v>8865</v>
      </c>
      <c r="C1034" s="7" t="s">
        <v>2687</v>
      </c>
      <c r="D1034" s="7" t="s">
        <v>2686</v>
      </c>
    </row>
    <row r="1035" spans="1:4" x14ac:dyDescent="0.25">
      <c r="A1035" s="7" t="s">
        <v>2685</v>
      </c>
      <c r="B1035" s="7" t="s">
        <v>8866</v>
      </c>
      <c r="C1035" s="7" t="s">
        <v>2684</v>
      </c>
      <c r="D1035" s="7" t="s">
        <v>2683</v>
      </c>
    </row>
    <row r="1036" spans="1:4" x14ac:dyDescent="0.25">
      <c r="A1036" s="7" t="s">
        <v>2682</v>
      </c>
      <c r="B1036" s="7" t="s">
        <v>9152</v>
      </c>
      <c r="C1036" s="7" t="s">
        <v>2681</v>
      </c>
      <c r="D1036" s="7" t="s">
        <v>2680</v>
      </c>
    </row>
    <row r="1037" spans="1:4" x14ac:dyDescent="0.25">
      <c r="A1037" s="7" t="s">
        <v>2679</v>
      </c>
      <c r="B1037" s="7" t="s">
        <v>2678</v>
      </c>
      <c r="C1037" s="7"/>
      <c r="D1037" s="7"/>
    </row>
    <row r="1038" spans="1:4" x14ac:dyDescent="0.25">
      <c r="A1038" s="7" t="s">
        <v>2677</v>
      </c>
      <c r="B1038" s="7" t="s">
        <v>8779</v>
      </c>
      <c r="C1038" s="7"/>
      <c r="D1038" s="7"/>
    </row>
    <row r="1039" spans="1:4" x14ac:dyDescent="0.25">
      <c r="A1039" s="7" t="s">
        <v>2676</v>
      </c>
      <c r="B1039" s="7" t="s">
        <v>2675</v>
      </c>
      <c r="C1039" s="7"/>
      <c r="D1039" s="7"/>
    </row>
    <row r="1040" spans="1:4" x14ac:dyDescent="0.25">
      <c r="A1040" s="7" t="s">
        <v>2674</v>
      </c>
      <c r="B1040" s="7" t="s">
        <v>8779</v>
      </c>
      <c r="C1040" s="7"/>
      <c r="D1040" s="7"/>
    </row>
    <row r="1041" spans="1:4" x14ac:dyDescent="0.25">
      <c r="A1041" s="7" t="s">
        <v>2673</v>
      </c>
      <c r="B1041" s="7" t="s">
        <v>2672</v>
      </c>
      <c r="C1041" s="7" t="s">
        <v>2671</v>
      </c>
      <c r="D1041" s="7" t="s">
        <v>2670</v>
      </c>
    </row>
    <row r="1042" spans="1:4" x14ac:dyDescent="0.25">
      <c r="A1042" s="7" t="s">
        <v>2669</v>
      </c>
      <c r="B1042" s="7" t="s">
        <v>2668</v>
      </c>
      <c r="C1042" s="7"/>
      <c r="D1042" s="7"/>
    </row>
    <row r="1043" spans="1:4" x14ac:dyDescent="0.25">
      <c r="A1043" s="7" t="s">
        <v>2667</v>
      </c>
      <c r="B1043" s="7" t="s">
        <v>2351</v>
      </c>
      <c r="C1043" s="7"/>
      <c r="D1043" s="7"/>
    </row>
    <row r="1044" spans="1:4" x14ac:dyDescent="0.25">
      <c r="A1044" s="7" t="s">
        <v>2666</v>
      </c>
      <c r="B1044" s="7" t="s">
        <v>8779</v>
      </c>
      <c r="C1044" s="7"/>
      <c r="D1044" s="7"/>
    </row>
    <row r="1045" spans="1:4" x14ac:dyDescent="0.25">
      <c r="A1045" s="7" t="s">
        <v>2665</v>
      </c>
      <c r="B1045" s="7" t="s">
        <v>9153</v>
      </c>
      <c r="C1045" s="7"/>
      <c r="D1045" s="7" t="s">
        <v>2664</v>
      </c>
    </row>
    <row r="1046" spans="1:4" x14ac:dyDescent="0.25">
      <c r="A1046" s="7" t="s">
        <v>2663</v>
      </c>
      <c r="B1046" s="7" t="s">
        <v>2662</v>
      </c>
      <c r="C1046" s="7" t="s">
        <v>2658</v>
      </c>
      <c r="D1046" s="7" t="s">
        <v>2661</v>
      </c>
    </row>
    <row r="1047" spans="1:4" x14ac:dyDescent="0.25">
      <c r="A1047" s="7" t="s">
        <v>2660</v>
      </c>
      <c r="B1047" s="7" t="s">
        <v>2659</v>
      </c>
      <c r="C1047" s="7" t="s">
        <v>2658</v>
      </c>
      <c r="D1047" s="7" t="s">
        <v>2657</v>
      </c>
    </row>
    <row r="1048" spans="1:4" x14ac:dyDescent="0.25">
      <c r="A1048" s="7" t="s">
        <v>2656</v>
      </c>
      <c r="B1048" s="7" t="s">
        <v>8867</v>
      </c>
      <c r="C1048" s="7" t="s">
        <v>2655</v>
      </c>
      <c r="D1048" s="7" t="s">
        <v>2654</v>
      </c>
    </row>
    <row r="1049" spans="1:4" x14ac:dyDescent="0.25">
      <c r="A1049" s="7" t="s">
        <v>2653</v>
      </c>
      <c r="B1049" s="7" t="s">
        <v>8779</v>
      </c>
      <c r="C1049" s="7"/>
      <c r="D1049" s="7"/>
    </row>
    <row r="1050" spans="1:4" x14ac:dyDescent="0.25">
      <c r="A1050" s="7" t="s">
        <v>2652</v>
      </c>
      <c r="B1050" s="7" t="s">
        <v>9154</v>
      </c>
      <c r="C1050" s="7"/>
      <c r="D1050" s="7" t="s">
        <v>2651</v>
      </c>
    </row>
    <row r="1051" spans="1:4" x14ac:dyDescent="0.25">
      <c r="A1051" s="7" t="s">
        <v>2650</v>
      </c>
      <c r="B1051" s="7" t="s">
        <v>9155</v>
      </c>
      <c r="C1051" s="7"/>
      <c r="D1051" s="7" t="s">
        <v>2649</v>
      </c>
    </row>
    <row r="1052" spans="1:4" x14ac:dyDescent="0.25">
      <c r="A1052" s="7" t="s">
        <v>2648</v>
      </c>
      <c r="B1052" s="7" t="s">
        <v>2647</v>
      </c>
      <c r="C1052" s="7" t="s">
        <v>2646</v>
      </c>
      <c r="D1052" s="7" t="s">
        <v>2645</v>
      </c>
    </row>
    <row r="1053" spans="1:4" x14ac:dyDescent="0.25">
      <c r="A1053" s="7" t="s">
        <v>2644</v>
      </c>
      <c r="B1053" s="7" t="s">
        <v>8779</v>
      </c>
      <c r="C1053" s="7"/>
      <c r="D1053" s="7"/>
    </row>
    <row r="1054" spans="1:4" x14ac:dyDescent="0.25">
      <c r="A1054" s="7" t="s">
        <v>2643</v>
      </c>
      <c r="B1054" s="7" t="s">
        <v>1332</v>
      </c>
      <c r="C1054" s="7" t="s">
        <v>1331</v>
      </c>
      <c r="D1054" s="7" t="s">
        <v>1330</v>
      </c>
    </row>
    <row r="1055" spans="1:4" x14ac:dyDescent="0.25">
      <c r="A1055" s="7" t="s">
        <v>2642</v>
      </c>
      <c r="B1055" s="7" t="s">
        <v>8779</v>
      </c>
      <c r="C1055" s="7"/>
      <c r="D1055" s="7"/>
    </row>
    <row r="1056" spans="1:4" x14ac:dyDescent="0.25">
      <c r="A1056" s="7" t="s">
        <v>2641</v>
      </c>
      <c r="B1056" s="7" t="s">
        <v>8868</v>
      </c>
      <c r="C1056" s="7" t="s">
        <v>2638</v>
      </c>
      <c r="D1056" s="7" t="s">
        <v>2640</v>
      </c>
    </row>
    <row r="1057" spans="1:4" x14ac:dyDescent="0.25">
      <c r="A1057" s="7" t="s">
        <v>2639</v>
      </c>
      <c r="B1057" s="7" t="s">
        <v>8869</v>
      </c>
      <c r="C1057" s="7" t="s">
        <v>2638</v>
      </c>
      <c r="D1057" s="7" t="s">
        <v>2637</v>
      </c>
    </row>
    <row r="1058" spans="1:4" x14ac:dyDescent="0.25">
      <c r="A1058" s="7" t="s">
        <v>2636</v>
      </c>
      <c r="B1058" s="7" t="s">
        <v>8870</v>
      </c>
      <c r="C1058" s="7" t="s">
        <v>2635</v>
      </c>
      <c r="D1058" s="7" t="s">
        <v>2634</v>
      </c>
    </row>
    <row r="1059" spans="1:4" x14ac:dyDescent="0.25">
      <c r="A1059" s="7" t="s">
        <v>2633</v>
      </c>
      <c r="B1059" s="7" t="s">
        <v>8779</v>
      </c>
      <c r="C1059" s="7"/>
      <c r="D1059" s="7"/>
    </row>
    <row r="1060" spans="1:4" x14ac:dyDescent="0.25">
      <c r="A1060" s="7" t="s">
        <v>2632</v>
      </c>
      <c r="B1060" s="7" t="s">
        <v>8779</v>
      </c>
      <c r="C1060" s="7"/>
      <c r="D1060" s="7"/>
    </row>
    <row r="1061" spans="1:4" x14ac:dyDescent="0.25">
      <c r="A1061" s="7" t="s">
        <v>2631</v>
      </c>
      <c r="B1061" s="7" t="s">
        <v>8779</v>
      </c>
      <c r="C1061" s="7"/>
      <c r="D1061" s="7"/>
    </row>
    <row r="1062" spans="1:4" x14ac:dyDescent="0.25">
      <c r="A1062" s="7" t="s">
        <v>2630</v>
      </c>
      <c r="B1062" s="7" t="s">
        <v>8779</v>
      </c>
      <c r="C1062" s="7"/>
      <c r="D1062" s="7"/>
    </row>
    <row r="1063" spans="1:4" x14ac:dyDescent="0.25">
      <c r="A1063" s="7" t="s">
        <v>2629</v>
      </c>
      <c r="B1063" s="7" t="s">
        <v>2628</v>
      </c>
      <c r="C1063" s="7"/>
      <c r="D1063" s="7"/>
    </row>
    <row r="1064" spans="1:4" x14ac:dyDescent="0.25">
      <c r="A1064" s="7" t="s">
        <v>2627</v>
      </c>
      <c r="B1064" s="7" t="s">
        <v>2626</v>
      </c>
      <c r="C1064" s="7" t="s">
        <v>2625</v>
      </c>
      <c r="D1064" s="7" t="s">
        <v>2624</v>
      </c>
    </row>
    <row r="1065" spans="1:4" x14ac:dyDescent="0.25">
      <c r="A1065" s="7" t="s">
        <v>2623</v>
      </c>
      <c r="B1065" s="7" t="s">
        <v>2622</v>
      </c>
      <c r="C1065" s="7" t="s">
        <v>2621</v>
      </c>
      <c r="D1065" s="7" t="s">
        <v>2620</v>
      </c>
    </row>
    <row r="1066" spans="1:4" x14ac:dyDescent="0.25">
      <c r="A1066" s="7" t="s">
        <v>2619</v>
      </c>
      <c r="B1066" s="7" t="s">
        <v>8779</v>
      </c>
      <c r="C1066" s="7"/>
      <c r="D1066" s="7"/>
    </row>
    <row r="1067" spans="1:4" x14ac:dyDescent="0.25">
      <c r="A1067" s="7" t="s">
        <v>2618</v>
      </c>
      <c r="B1067" s="7" t="s">
        <v>8779</v>
      </c>
      <c r="C1067" s="7"/>
      <c r="D1067" s="7"/>
    </row>
    <row r="1068" spans="1:4" x14ac:dyDescent="0.25">
      <c r="A1068" s="7" t="s">
        <v>2617</v>
      </c>
      <c r="B1068" s="7" t="s">
        <v>2616</v>
      </c>
      <c r="C1068" s="7"/>
      <c r="D1068" s="7" t="s">
        <v>2615</v>
      </c>
    </row>
    <row r="1069" spans="1:4" x14ac:dyDescent="0.25">
      <c r="A1069" s="7" t="s">
        <v>2614</v>
      </c>
      <c r="B1069" s="7" t="s">
        <v>2613</v>
      </c>
      <c r="C1069" s="7"/>
      <c r="D1069" s="7"/>
    </row>
    <row r="1070" spans="1:4" x14ac:dyDescent="0.25">
      <c r="A1070" s="7" t="s">
        <v>2612</v>
      </c>
      <c r="B1070" s="7" t="s">
        <v>9156</v>
      </c>
      <c r="C1070" s="7" t="s">
        <v>2159</v>
      </c>
      <c r="D1070" s="7" t="s">
        <v>2158</v>
      </c>
    </row>
    <row r="1071" spans="1:4" x14ac:dyDescent="0.25">
      <c r="A1071" s="7" t="s">
        <v>2611</v>
      </c>
      <c r="B1071" s="7" t="s">
        <v>8779</v>
      </c>
      <c r="C1071" s="7"/>
      <c r="D1071" s="7"/>
    </row>
    <row r="1072" spans="1:4" x14ac:dyDescent="0.25">
      <c r="A1072" s="7" t="s">
        <v>2610</v>
      </c>
      <c r="B1072" s="7" t="s">
        <v>423</v>
      </c>
      <c r="C1072" s="7"/>
      <c r="D1072" s="7"/>
    </row>
    <row r="1073" spans="1:4" x14ac:dyDescent="0.25">
      <c r="A1073" s="7" t="s">
        <v>2609</v>
      </c>
      <c r="B1073" s="7" t="s">
        <v>9157</v>
      </c>
      <c r="C1073" s="7" t="s">
        <v>2608</v>
      </c>
      <c r="D1073" s="7" t="s">
        <v>2607</v>
      </c>
    </row>
    <row r="1074" spans="1:4" x14ac:dyDescent="0.25">
      <c r="A1074" s="7" t="s">
        <v>2606</v>
      </c>
      <c r="B1074" s="7" t="s">
        <v>9158</v>
      </c>
      <c r="C1074" s="7"/>
      <c r="D1074" s="7" t="s">
        <v>2605</v>
      </c>
    </row>
    <row r="1075" spans="1:4" x14ac:dyDescent="0.25">
      <c r="A1075" s="7" t="s">
        <v>2604</v>
      </c>
      <c r="B1075" s="7" t="s">
        <v>2603</v>
      </c>
      <c r="C1075" s="7"/>
      <c r="D1075" s="7" t="s">
        <v>2602</v>
      </c>
    </row>
    <row r="1076" spans="1:4" x14ac:dyDescent="0.25">
      <c r="A1076" s="7" t="s">
        <v>2601</v>
      </c>
      <c r="B1076" s="7" t="s">
        <v>9159</v>
      </c>
      <c r="C1076" s="7" t="s">
        <v>2600</v>
      </c>
      <c r="D1076" s="7" t="s">
        <v>2599</v>
      </c>
    </row>
    <row r="1077" spans="1:4" x14ac:dyDescent="0.25">
      <c r="A1077" s="7" t="s">
        <v>2598</v>
      </c>
      <c r="B1077" s="7" t="s">
        <v>8779</v>
      </c>
      <c r="C1077" s="7"/>
      <c r="D1077" s="7"/>
    </row>
    <row r="1078" spans="1:4" x14ac:dyDescent="0.25">
      <c r="A1078" s="7" t="s">
        <v>2597</v>
      </c>
      <c r="B1078" s="7" t="s">
        <v>8871</v>
      </c>
      <c r="C1078" s="7" t="s">
        <v>397</v>
      </c>
      <c r="D1078" s="7" t="s">
        <v>396</v>
      </c>
    </row>
    <row r="1079" spans="1:4" x14ac:dyDescent="0.25">
      <c r="A1079" s="7" t="s">
        <v>2596</v>
      </c>
      <c r="B1079" s="7" t="s">
        <v>8779</v>
      </c>
      <c r="C1079" s="7"/>
      <c r="D1079" s="7"/>
    </row>
    <row r="1080" spans="1:4" x14ac:dyDescent="0.25">
      <c r="A1080" s="7" t="s">
        <v>2595</v>
      </c>
      <c r="B1080" s="7" t="s">
        <v>8779</v>
      </c>
      <c r="C1080" s="7"/>
      <c r="D1080" s="7"/>
    </row>
    <row r="1081" spans="1:4" x14ac:dyDescent="0.25">
      <c r="A1081" s="7" t="s">
        <v>2594</v>
      </c>
      <c r="B1081" s="7" t="s">
        <v>8779</v>
      </c>
      <c r="C1081" s="7"/>
      <c r="D1081" s="7"/>
    </row>
    <row r="1082" spans="1:4" x14ac:dyDescent="0.25">
      <c r="A1082" s="7" t="s">
        <v>2593</v>
      </c>
      <c r="B1082" s="7" t="s">
        <v>8779</v>
      </c>
      <c r="C1082" s="7"/>
      <c r="D1082" s="7"/>
    </row>
    <row r="1083" spans="1:4" x14ac:dyDescent="0.25">
      <c r="A1083" s="7" t="s">
        <v>2592</v>
      </c>
      <c r="B1083" s="7" t="s">
        <v>8779</v>
      </c>
      <c r="C1083" s="7"/>
      <c r="D1083" s="7"/>
    </row>
    <row r="1084" spans="1:4" x14ac:dyDescent="0.25">
      <c r="A1084" s="7" t="s">
        <v>2591</v>
      </c>
      <c r="B1084" s="7" t="s">
        <v>8779</v>
      </c>
      <c r="C1084" s="7"/>
      <c r="D1084" s="7"/>
    </row>
    <row r="1085" spans="1:4" x14ac:dyDescent="0.25">
      <c r="A1085" s="7" t="s">
        <v>2590</v>
      </c>
      <c r="B1085" s="7" t="s">
        <v>8779</v>
      </c>
      <c r="C1085" s="7"/>
      <c r="D1085" s="7"/>
    </row>
    <row r="1086" spans="1:4" x14ac:dyDescent="0.25">
      <c r="A1086" s="7" t="s">
        <v>2589</v>
      </c>
      <c r="B1086" s="7" t="s">
        <v>8779</v>
      </c>
      <c r="C1086" s="7"/>
      <c r="D1086" s="7"/>
    </row>
    <row r="1087" spans="1:4" x14ac:dyDescent="0.25">
      <c r="A1087" s="7" t="s">
        <v>2588</v>
      </c>
      <c r="B1087" s="7" t="s">
        <v>8779</v>
      </c>
      <c r="C1087" s="7"/>
      <c r="D1087" s="7"/>
    </row>
    <row r="1088" spans="1:4" x14ac:dyDescent="0.25">
      <c r="A1088" s="7" t="s">
        <v>2587</v>
      </c>
      <c r="B1088" s="7" t="s">
        <v>8779</v>
      </c>
      <c r="C1088" s="7"/>
      <c r="D1088" s="7"/>
    </row>
    <row r="1089" spans="1:4" x14ac:dyDescent="0.25">
      <c r="A1089" s="7" t="s">
        <v>2586</v>
      </c>
      <c r="B1089" s="7" t="s">
        <v>8779</v>
      </c>
      <c r="C1089" s="7"/>
      <c r="D1089" s="7"/>
    </row>
    <row r="1090" spans="1:4" x14ac:dyDescent="0.25">
      <c r="A1090" s="7" t="s">
        <v>2585</v>
      </c>
      <c r="B1090" s="7" t="s">
        <v>8779</v>
      </c>
      <c r="C1090" s="7"/>
      <c r="D1090" s="7"/>
    </row>
    <row r="1091" spans="1:4" x14ac:dyDescent="0.25">
      <c r="A1091" s="7" t="s">
        <v>2584</v>
      </c>
      <c r="B1091" s="7" t="s">
        <v>8779</v>
      </c>
      <c r="C1091" s="7"/>
      <c r="D1091" s="7"/>
    </row>
    <row r="1092" spans="1:4" x14ac:dyDescent="0.25">
      <c r="A1092" s="7" t="s">
        <v>2583</v>
      </c>
      <c r="B1092" s="7" t="s">
        <v>2582</v>
      </c>
      <c r="C1092" s="7"/>
      <c r="D1092" s="7"/>
    </row>
    <row r="1093" spans="1:4" x14ac:dyDescent="0.25">
      <c r="A1093" s="7" t="s">
        <v>2581</v>
      </c>
      <c r="B1093" s="7" t="s">
        <v>1363</v>
      </c>
      <c r="C1093" s="7" t="s">
        <v>1362</v>
      </c>
      <c r="D1093" s="7" t="s">
        <v>1361</v>
      </c>
    </row>
    <row r="1094" spans="1:4" x14ac:dyDescent="0.25">
      <c r="A1094" s="7" t="s">
        <v>2580</v>
      </c>
      <c r="B1094" s="7" t="s">
        <v>8779</v>
      </c>
      <c r="C1094" s="7"/>
      <c r="D1094" s="7"/>
    </row>
    <row r="1095" spans="1:4" x14ac:dyDescent="0.25">
      <c r="A1095" s="7" t="s">
        <v>2579</v>
      </c>
      <c r="B1095" s="7" t="s">
        <v>8872</v>
      </c>
      <c r="C1095" s="7" t="s">
        <v>2578</v>
      </c>
      <c r="D1095" s="7" t="s">
        <v>2577</v>
      </c>
    </row>
    <row r="1096" spans="1:4" x14ac:dyDescent="0.25">
      <c r="A1096" s="7" t="s">
        <v>2576</v>
      </c>
      <c r="B1096" s="7" t="s">
        <v>8786</v>
      </c>
      <c r="C1096" s="7"/>
      <c r="D1096" s="7" t="s">
        <v>427</v>
      </c>
    </row>
    <row r="1097" spans="1:4" x14ac:dyDescent="0.25">
      <c r="A1097" s="7" t="s">
        <v>2575</v>
      </c>
      <c r="B1097" s="7" t="s">
        <v>8786</v>
      </c>
      <c r="C1097" s="7"/>
      <c r="D1097" s="7" t="s">
        <v>427</v>
      </c>
    </row>
    <row r="1098" spans="1:4" x14ac:dyDescent="0.25">
      <c r="A1098" s="7" t="s">
        <v>2574</v>
      </c>
      <c r="B1098" s="7" t="s">
        <v>8786</v>
      </c>
      <c r="C1098" s="7"/>
      <c r="D1098" s="7" t="s">
        <v>427</v>
      </c>
    </row>
    <row r="1099" spans="1:4" x14ac:dyDescent="0.25">
      <c r="A1099" s="7" t="s">
        <v>2573</v>
      </c>
      <c r="B1099" s="7" t="s">
        <v>8779</v>
      </c>
      <c r="C1099" s="7"/>
      <c r="D1099" s="7"/>
    </row>
    <row r="1100" spans="1:4" x14ac:dyDescent="0.25">
      <c r="A1100" s="7" t="s">
        <v>2572</v>
      </c>
      <c r="B1100" s="7" t="s">
        <v>8786</v>
      </c>
      <c r="C1100" s="7"/>
      <c r="D1100" s="7" t="s">
        <v>427</v>
      </c>
    </row>
    <row r="1101" spans="1:4" x14ac:dyDescent="0.25">
      <c r="A1101" s="7" t="s">
        <v>2571</v>
      </c>
      <c r="B1101" s="7" t="s">
        <v>8779</v>
      </c>
      <c r="C1101" s="7"/>
      <c r="D1101" s="7"/>
    </row>
    <row r="1102" spans="1:4" x14ac:dyDescent="0.25">
      <c r="A1102" s="7" t="s">
        <v>2570</v>
      </c>
      <c r="B1102" s="7" t="s">
        <v>8779</v>
      </c>
      <c r="C1102" s="7"/>
      <c r="D1102" s="7"/>
    </row>
    <row r="1103" spans="1:4" x14ac:dyDescent="0.25">
      <c r="A1103" s="7" t="s">
        <v>2569</v>
      </c>
      <c r="B1103" s="7" t="s">
        <v>8779</v>
      </c>
      <c r="C1103" s="7"/>
      <c r="D1103" s="7"/>
    </row>
    <row r="1104" spans="1:4" x14ac:dyDescent="0.25">
      <c r="A1104" s="7" t="s">
        <v>2568</v>
      </c>
      <c r="B1104" s="7" t="s">
        <v>8779</v>
      </c>
      <c r="C1104" s="7"/>
      <c r="D1104" s="7"/>
    </row>
    <row r="1105" spans="1:4" x14ac:dyDescent="0.25">
      <c r="A1105" s="7" t="s">
        <v>2567</v>
      </c>
      <c r="B1105" s="7" t="s">
        <v>8779</v>
      </c>
      <c r="C1105" s="7"/>
      <c r="D1105" s="7"/>
    </row>
    <row r="1106" spans="1:4" x14ac:dyDescent="0.25">
      <c r="A1106" s="7" t="s">
        <v>2566</v>
      </c>
      <c r="B1106" s="7" t="s">
        <v>8779</v>
      </c>
      <c r="C1106" s="7"/>
      <c r="D1106" s="7"/>
    </row>
    <row r="1107" spans="1:4" x14ac:dyDescent="0.25">
      <c r="A1107" s="7" t="s">
        <v>66</v>
      </c>
      <c r="B1107" s="7" t="s">
        <v>8873</v>
      </c>
      <c r="C1107" s="7" t="s">
        <v>46</v>
      </c>
      <c r="D1107" s="7"/>
    </row>
    <row r="1108" spans="1:4" x14ac:dyDescent="0.25">
      <c r="A1108" s="7" t="s">
        <v>2565</v>
      </c>
      <c r="B1108" s="7" t="s">
        <v>8779</v>
      </c>
      <c r="C1108" s="7"/>
      <c r="D1108" s="7"/>
    </row>
    <row r="1109" spans="1:4" x14ac:dyDescent="0.25">
      <c r="A1109" s="7" t="s">
        <v>2564</v>
      </c>
      <c r="B1109" s="7" t="s">
        <v>2563</v>
      </c>
      <c r="C1109" s="7"/>
      <c r="D1109" s="7" t="s">
        <v>1217</v>
      </c>
    </row>
    <row r="1110" spans="1:4" x14ac:dyDescent="0.25">
      <c r="A1110" s="7" t="s">
        <v>2562</v>
      </c>
      <c r="B1110" s="7" t="s">
        <v>9160</v>
      </c>
      <c r="C1110" s="7" t="s">
        <v>2561</v>
      </c>
      <c r="D1110" s="7" t="s">
        <v>2560</v>
      </c>
    </row>
    <row r="1111" spans="1:4" x14ac:dyDescent="0.25">
      <c r="A1111" s="7" t="s">
        <v>2559</v>
      </c>
      <c r="B1111" s="7" t="s">
        <v>8779</v>
      </c>
      <c r="C1111" s="7"/>
      <c r="D1111" s="7"/>
    </row>
    <row r="1112" spans="1:4" x14ac:dyDescent="0.25">
      <c r="A1112" s="7" t="s">
        <v>2558</v>
      </c>
      <c r="B1112" s="7" t="s">
        <v>2557</v>
      </c>
      <c r="C1112" s="7" t="s">
        <v>1948</v>
      </c>
      <c r="D1112" s="7" t="s">
        <v>2556</v>
      </c>
    </row>
    <row r="1113" spans="1:4" x14ac:dyDescent="0.25">
      <c r="A1113" s="7" t="s">
        <v>2555</v>
      </c>
      <c r="B1113" s="7" t="s">
        <v>8779</v>
      </c>
      <c r="C1113" s="7"/>
      <c r="D1113" s="7"/>
    </row>
    <row r="1114" spans="1:4" x14ac:dyDescent="0.25">
      <c r="A1114" s="7" t="s">
        <v>2554</v>
      </c>
      <c r="B1114" s="7" t="s">
        <v>8779</v>
      </c>
      <c r="C1114" s="7"/>
      <c r="D1114" s="7"/>
    </row>
    <row r="1115" spans="1:4" x14ac:dyDescent="0.25">
      <c r="A1115" s="7" t="s">
        <v>2553</v>
      </c>
      <c r="B1115" s="7" t="s">
        <v>8779</v>
      </c>
      <c r="C1115" s="7"/>
      <c r="D1115" s="7"/>
    </row>
    <row r="1116" spans="1:4" x14ac:dyDescent="0.25">
      <c r="A1116" s="7" t="s">
        <v>2552</v>
      </c>
      <c r="B1116" s="7" t="s">
        <v>8779</v>
      </c>
      <c r="C1116" s="7"/>
      <c r="D1116" s="7"/>
    </row>
    <row r="1117" spans="1:4" x14ac:dyDescent="0.25">
      <c r="A1117" s="7" t="s">
        <v>2551</v>
      </c>
      <c r="B1117" s="7" t="s">
        <v>8779</v>
      </c>
      <c r="C1117" s="7"/>
      <c r="D1117" s="7"/>
    </row>
    <row r="1118" spans="1:4" x14ac:dyDescent="0.25">
      <c r="A1118" s="7" t="s">
        <v>2550</v>
      </c>
      <c r="B1118" s="7" t="s">
        <v>2549</v>
      </c>
      <c r="C1118" s="7" t="s">
        <v>2548</v>
      </c>
      <c r="D1118" s="7" t="s">
        <v>2547</v>
      </c>
    </row>
    <row r="1119" spans="1:4" x14ac:dyDescent="0.25">
      <c r="A1119" s="7" t="s">
        <v>2546</v>
      </c>
      <c r="B1119" s="7" t="s">
        <v>9040</v>
      </c>
      <c r="C1119" s="7"/>
      <c r="D1119" s="7"/>
    </row>
    <row r="1120" spans="1:4" x14ac:dyDescent="0.25">
      <c r="A1120" s="7" t="s">
        <v>2545</v>
      </c>
      <c r="B1120" s="7" t="s">
        <v>423</v>
      </c>
      <c r="C1120" s="7"/>
      <c r="D1120" s="7"/>
    </row>
    <row r="1121" spans="1:4" x14ac:dyDescent="0.25">
      <c r="A1121" s="7" t="s">
        <v>2544</v>
      </c>
      <c r="B1121" s="7" t="s">
        <v>8779</v>
      </c>
      <c r="C1121" s="7"/>
      <c r="D1121" s="7"/>
    </row>
    <row r="1122" spans="1:4" x14ac:dyDescent="0.25">
      <c r="A1122" s="7" t="s">
        <v>2543</v>
      </c>
      <c r="B1122" s="7" t="s">
        <v>8779</v>
      </c>
      <c r="C1122" s="7"/>
      <c r="D1122" s="7"/>
    </row>
    <row r="1123" spans="1:4" x14ac:dyDescent="0.25">
      <c r="A1123" s="7" t="s">
        <v>2542</v>
      </c>
      <c r="B1123" s="7" t="s">
        <v>2541</v>
      </c>
      <c r="C1123" s="7" t="s">
        <v>2540</v>
      </c>
      <c r="D1123" s="7" t="s">
        <v>2539</v>
      </c>
    </row>
    <row r="1124" spans="1:4" x14ac:dyDescent="0.25">
      <c r="A1124" s="7" t="s">
        <v>2538</v>
      </c>
      <c r="B1124" s="7" t="s">
        <v>2537</v>
      </c>
      <c r="C1124" s="7" t="s">
        <v>282</v>
      </c>
      <c r="D1124" s="7" t="s">
        <v>2536</v>
      </c>
    </row>
    <row r="1125" spans="1:4" x14ac:dyDescent="0.25">
      <c r="A1125" s="7" t="s">
        <v>2535</v>
      </c>
      <c r="B1125" s="7" t="s">
        <v>8779</v>
      </c>
      <c r="C1125" s="7"/>
      <c r="D1125" s="7"/>
    </row>
    <row r="1126" spans="1:4" x14ac:dyDescent="0.25">
      <c r="A1126" s="7" t="s">
        <v>2534</v>
      </c>
      <c r="B1126" s="7" t="s">
        <v>8779</v>
      </c>
      <c r="C1126" s="7"/>
      <c r="D1126" s="7"/>
    </row>
    <row r="1127" spans="1:4" x14ac:dyDescent="0.25">
      <c r="A1127" s="7" t="s">
        <v>2533</v>
      </c>
      <c r="B1127" s="7" t="s">
        <v>8779</v>
      </c>
      <c r="C1127" s="7"/>
      <c r="D1127" s="7"/>
    </row>
    <row r="1128" spans="1:4" x14ac:dyDescent="0.25">
      <c r="A1128" s="7" t="s">
        <v>2532</v>
      </c>
      <c r="B1128" s="7" t="s">
        <v>8779</v>
      </c>
      <c r="C1128" s="7"/>
      <c r="D1128" s="7"/>
    </row>
    <row r="1129" spans="1:4" x14ac:dyDescent="0.25">
      <c r="A1129" s="7" t="s">
        <v>2531</v>
      </c>
      <c r="B1129" s="7" t="s">
        <v>8874</v>
      </c>
      <c r="C1129" s="7"/>
      <c r="D1129" s="7"/>
    </row>
    <row r="1130" spans="1:4" x14ac:dyDescent="0.25">
      <c r="A1130" s="7" t="s">
        <v>2530</v>
      </c>
      <c r="B1130" s="7" t="s">
        <v>8779</v>
      </c>
      <c r="C1130" s="7"/>
      <c r="D1130" s="7"/>
    </row>
    <row r="1131" spans="1:4" x14ac:dyDescent="0.25">
      <c r="A1131" s="7" t="s">
        <v>2529</v>
      </c>
      <c r="B1131" s="7" t="s">
        <v>8875</v>
      </c>
      <c r="C1131" s="7" t="s">
        <v>2528</v>
      </c>
      <c r="D1131" s="7"/>
    </row>
    <row r="1132" spans="1:4" x14ac:dyDescent="0.25">
      <c r="A1132" s="7" t="s">
        <v>2527</v>
      </c>
      <c r="B1132" s="7" t="s">
        <v>8828</v>
      </c>
      <c r="C1132" s="7"/>
      <c r="D1132" s="7"/>
    </row>
    <row r="1133" spans="1:4" x14ac:dyDescent="0.25">
      <c r="A1133" s="7" t="s">
        <v>2526</v>
      </c>
      <c r="B1133" s="7" t="s">
        <v>8828</v>
      </c>
      <c r="C1133" s="7"/>
      <c r="D1133" s="7"/>
    </row>
    <row r="1134" spans="1:4" x14ac:dyDescent="0.25">
      <c r="A1134" s="7" t="s">
        <v>2525</v>
      </c>
      <c r="B1134" s="7" t="s">
        <v>9161</v>
      </c>
      <c r="C1134" s="7"/>
      <c r="D1134" s="7"/>
    </row>
    <row r="1135" spans="1:4" x14ac:dyDescent="0.25">
      <c r="A1135" s="7" t="s">
        <v>2524</v>
      </c>
      <c r="B1135" s="7" t="s">
        <v>9162</v>
      </c>
      <c r="C1135" s="7"/>
      <c r="D1135" s="7" t="s">
        <v>1725</v>
      </c>
    </row>
    <row r="1136" spans="1:4" x14ac:dyDescent="0.25">
      <c r="A1136" s="7" t="s">
        <v>2523</v>
      </c>
      <c r="B1136" s="7" t="s">
        <v>8876</v>
      </c>
      <c r="C1136" s="7"/>
      <c r="D1136" s="7" t="s">
        <v>2522</v>
      </c>
    </row>
    <row r="1137" spans="1:4" x14ac:dyDescent="0.25">
      <c r="A1137" s="7" t="s">
        <v>2521</v>
      </c>
      <c r="B1137" s="7" t="s">
        <v>9163</v>
      </c>
      <c r="C1137" s="7" t="s">
        <v>2520</v>
      </c>
      <c r="D1137" s="7" t="s">
        <v>2519</v>
      </c>
    </row>
    <row r="1138" spans="1:4" x14ac:dyDescent="0.25">
      <c r="A1138" s="7" t="s">
        <v>2518</v>
      </c>
      <c r="B1138" s="7" t="s">
        <v>8779</v>
      </c>
      <c r="C1138" s="7"/>
      <c r="D1138" s="7"/>
    </row>
    <row r="1139" spans="1:4" x14ac:dyDescent="0.25">
      <c r="A1139" s="7" t="s">
        <v>2517</v>
      </c>
      <c r="B1139" s="7" t="s">
        <v>2516</v>
      </c>
      <c r="C1139" s="7" t="s">
        <v>2515</v>
      </c>
      <c r="D1139" s="7" t="s">
        <v>2514</v>
      </c>
    </row>
    <row r="1140" spans="1:4" x14ac:dyDescent="0.25">
      <c r="A1140" s="7" t="s">
        <v>2513</v>
      </c>
      <c r="B1140" s="7" t="s">
        <v>2512</v>
      </c>
      <c r="C1140" s="7" t="s">
        <v>2511</v>
      </c>
      <c r="D1140" s="7" t="s">
        <v>2510</v>
      </c>
    </row>
    <row r="1141" spans="1:4" x14ac:dyDescent="0.25">
      <c r="A1141" s="7" t="s">
        <v>2509</v>
      </c>
      <c r="B1141" s="7" t="s">
        <v>8877</v>
      </c>
      <c r="C1141" s="7"/>
      <c r="D1141" s="7" t="s">
        <v>1023</v>
      </c>
    </row>
    <row r="1142" spans="1:4" x14ac:dyDescent="0.25">
      <c r="A1142" s="7" t="s">
        <v>2508</v>
      </c>
      <c r="B1142" s="7" t="s">
        <v>9164</v>
      </c>
      <c r="C1142" s="7"/>
      <c r="D1142" s="7"/>
    </row>
    <row r="1143" spans="1:4" x14ac:dyDescent="0.25">
      <c r="A1143" s="7" t="s">
        <v>2507</v>
      </c>
      <c r="B1143" s="7" t="s">
        <v>8779</v>
      </c>
      <c r="C1143" s="7"/>
      <c r="D1143" s="7"/>
    </row>
    <row r="1144" spans="1:4" x14ac:dyDescent="0.25">
      <c r="A1144" s="7" t="s">
        <v>2506</v>
      </c>
      <c r="B1144" s="7" t="s">
        <v>8779</v>
      </c>
      <c r="C1144" s="7"/>
      <c r="D1144" s="7"/>
    </row>
    <row r="1145" spans="1:4" x14ac:dyDescent="0.25">
      <c r="A1145" s="7" t="s">
        <v>2505</v>
      </c>
      <c r="B1145" s="7" t="s">
        <v>9165</v>
      </c>
      <c r="C1145" s="7"/>
      <c r="D1145" s="7" t="s">
        <v>2504</v>
      </c>
    </row>
    <row r="1146" spans="1:4" x14ac:dyDescent="0.25">
      <c r="A1146" s="7" t="s">
        <v>2503</v>
      </c>
      <c r="B1146" s="7" t="s">
        <v>2501</v>
      </c>
      <c r="C1146" s="7"/>
      <c r="D1146" s="7"/>
    </row>
    <row r="1147" spans="1:4" x14ac:dyDescent="0.25">
      <c r="A1147" s="7" t="s">
        <v>2502</v>
      </c>
      <c r="B1147" s="7" t="s">
        <v>2501</v>
      </c>
      <c r="C1147" s="7"/>
      <c r="D1147" s="7"/>
    </row>
    <row r="1148" spans="1:4" x14ac:dyDescent="0.25">
      <c r="A1148" s="7" t="s">
        <v>2500</v>
      </c>
      <c r="B1148" s="7" t="s">
        <v>8878</v>
      </c>
      <c r="C1148" s="7" t="s">
        <v>1056</v>
      </c>
      <c r="D1148" s="7" t="s">
        <v>2499</v>
      </c>
    </row>
    <row r="1149" spans="1:4" x14ac:dyDescent="0.25">
      <c r="A1149" s="7" t="s">
        <v>2498</v>
      </c>
      <c r="B1149" s="7" t="s">
        <v>8779</v>
      </c>
      <c r="C1149" s="7"/>
      <c r="D1149" s="7"/>
    </row>
    <row r="1150" spans="1:4" x14ac:dyDescent="0.25">
      <c r="A1150" s="7" t="s">
        <v>2497</v>
      </c>
      <c r="B1150" s="7" t="s">
        <v>8779</v>
      </c>
      <c r="C1150" s="7"/>
      <c r="D1150" s="7"/>
    </row>
    <row r="1151" spans="1:4" x14ac:dyDescent="0.25">
      <c r="A1151" s="7" t="s">
        <v>2496</v>
      </c>
      <c r="B1151" s="7" t="s">
        <v>2495</v>
      </c>
      <c r="C1151" s="7" t="s">
        <v>271</v>
      </c>
      <c r="D1151" s="7" t="s">
        <v>2494</v>
      </c>
    </row>
    <row r="1152" spans="1:4" x14ac:dyDescent="0.25">
      <c r="A1152" s="7" t="s">
        <v>2493</v>
      </c>
      <c r="B1152" s="7" t="s">
        <v>8779</v>
      </c>
      <c r="C1152" s="7"/>
      <c r="D1152" s="7"/>
    </row>
    <row r="1153" spans="1:4" x14ac:dyDescent="0.25">
      <c r="A1153" s="7" t="s">
        <v>2492</v>
      </c>
      <c r="B1153" s="7" t="s">
        <v>8779</v>
      </c>
      <c r="C1153" s="7"/>
      <c r="D1153" s="7"/>
    </row>
    <row r="1154" spans="1:4" x14ac:dyDescent="0.25">
      <c r="A1154" s="7" t="s">
        <v>2491</v>
      </c>
      <c r="B1154" s="7" t="s">
        <v>8779</v>
      </c>
      <c r="C1154" s="7"/>
      <c r="D1154" s="7"/>
    </row>
    <row r="1155" spans="1:4" x14ac:dyDescent="0.25">
      <c r="A1155" s="7" t="s">
        <v>2490</v>
      </c>
      <c r="B1155" s="7" t="s">
        <v>9166</v>
      </c>
      <c r="C1155" s="7"/>
      <c r="D1155" s="7" t="s">
        <v>2489</v>
      </c>
    </row>
    <row r="1156" spans="1:4" x14ac:dyDescent="0.25">
      <c r="A1156" s="7" t="s">
        <v>2488</v>
      </c>
      <c r="B1156" s="7" t="s">
        <v>2487</v>
      </c>
      <c r="C1156" s="7"/>
      <c r="D1156" s="7"/>
    </row>
    <row r="1157" spans="1:4" x14ac:dyDescent="0.25">
      <c r="A1157" s="7" t="s">
        <v>2486</v>
      </c>
      <c r="B1157" s="7" t="s">
        <v>2485</v>
      </c>
      <c r="C1157" s="7" t="s">
        <v>2484</v>
      </c>
      <c r="D1157" s="7" t="s">
        <v>2483</v>
      </c>
    </row>
    <row r="1158" spans="1:4" x14ac:dyDescent="0.25">
      <c r="A1158" s="7" t="s">
        <v>2482</v>
      </c>
      <c r="B1158" s="7" t="s">
        <v>2481</v>
      </c>
      <c r="C1158" s="7"/>
      <c r="D1158" s="7"/>
    </row>
    <row r="1159" spans="1:4" x14ac:dyDescent="0.25">
      <c r="A1159" s="7" t="s">
        <v>2480</v>
      </c>
      <c r="B1159" s="7" t="s">
        <v>9167</v>
      </c>
      <c r="C1159" s="7"/>
      <c r="D1159" s="7"/>
    </row>
    <row r="1160" spans="1:4" x14ac:dyDescent="0.25">
      <c r="A1160" s="7" t="s">
        <v>2479</v>
      </c>
      <c r="B1160" s="7" t="s">
        <v>9167</v>
      </c>
      <c r="C1160" s="7"/>
      <c r="D1160" s="7"/>
    </row>
    <row r="1161" spans="1:4" x14ac:dyDescent="0.25">
      <c r="A1161" s="7" t="s">
        <v>2478</v>
      </c>
      <c r="B1161" s="7" t="s">
        <v>9058</v>
      </c>
      <c r="C1161" s="7"/>
      <c r="D1161" s="7"/>
    </row>
    <row r="1162" spans="1:4" x14ac:dyDescent="0.25">
      <c r="A1162" s="7" t="s">
        <v>2477</v>
      </c>
      <c r="B1162" s="7" t="s">
        <v>9142</v>
      </c>
      <c r="C1162" s="7"/>
      <c r="D1162" s="7"/>
    </row>
    <row r="1163" spans="1:4" x14ac:dyDescent="0.25">
      <c r="A1163" s="7" t="s">
        <v>2476</v>
      </c>
      <c r="B1163" s="7" t="s">
        <v>8779</v>
      </c>
      <c r="C1163" s="7"/>
      <c r="D1163" s="7"/>
    </row>
    <row r="1164" spans="1:4" x14ac:dyDescent="0.25">
      <c r="A1164" s="7" t="s">
        <v>2475</v>
      </c>
      <c r="B1164" s="7" t="s">
        <v>9168</v>
      </c>
      <c r="C1164" s="7"/>
      <c r="D1164" s="7" t="s">
        <v>2474</v>
      </c>
    </row>
    <row r="1165" spans="1:4" x14ac:dyDescent="0.25">
      <c r="A1165" s="7" t="s">
        <v>2473</v>
      </c>
      <c r="B1165" s="7" t="s">
        <v>9169</v>
      </c>
      <c r="C1165" s="7" t="s">
        <v>289</v>
      </c>
      <c r="D1165" s="7" t="s">
        <v>2472</v>
      </c>
    </row>
    <row r="1166" spans="1:4" x14ac:dyDescent="0.25">
      <c r="A1166" s="7" t="s">
        <v>2471</v>
      </c>
      <c r="B1166" s="7" t="s">
        <v>8779</v>
      </c>
      <c r="C1166" s="7"/>
      <c r="D1166" s="7"/>
    </row>
    <row r="1167" spans="1:4" x14ac:dyDescent="0.25">
      <c r="A1167" s="7" t="s">
        <v>2470</v>
      </c>
      <c r="B1167" s="7" t="s">
        <v>8779</v>
      </c>
      <c r="C1167" s="7"/>
      <c r="D1167" s="7"/>
    </row>
    <row r="1168" spans="1:4" x14ac:dyDescent="0.25">
      <c r="A1168" s="7" t="s">
        <v>80</v>
      </c>
      <c r="B1168" s="7" t="s">
        <v>8879</v>
      </c>
      <c r="C1168" s="7"/>
      <c r="D1168" s="7"/>
    </row>
    <row r="1169" spans="1:4" x14ac:dyDescent="0.25">
      <c r="A1169" s="7" t="s">
        <v>2469</v>
      </c>
      <c r="B1169" s="7" t="s">
        <v>2468</v>
      </c>
      <c r="C1169" s="7"/>
      <c r="D1169" s="7" t="s">
        <v>2467</v>
      </c>
    </row>
    <row r="1170" spans="1:4" x14ac:dyDescent="0.25">
      <c r="A1170" s="7" t="s">
        <v>2466</v>
      </c>
      <c r="B1170" s="7" t="s">
        <v>2465</v>
      </c>
      <c r="C1170" s="7"/>
      <c r="D1170" s="7"/>
    </row>
    <row r="1171" spans="1:4" x14ac:dyDescent="0.25">
      <c r="A1171" s="7" t="s">
        <v>2464</v>
      </c>
      <c r="B1171" s="7" t="s">
        <v>8880</v>
      </c>
      <c r="C1171" s="7" t="s">
        <v>2463</v>
      </c>
      <c r="D1171" s="7" t="s">
        <v>2462</v>
      </c>
    </row>
    <row r="1172" spans="1:4" x14ac:dyDescent="0.25">
      <c r="A1172" s="7" t="s">
        <v>2461</v>
      </c>
      <c r="B1172" s="7" t="s">
        <v>1058</v>
      </c>
      <c r="C1172" s="7"/>
      <c r="D1172" s="7"/>
    </row>
    <row r="1173" spans="1:4" x14ac:dyDescent="0.25">
      <c r="A1173" s="7" t="s">
        <v>2460</v>
      </c>
      <c r="B1173" s="7" t="s">
        <v>8779</v>
      </c>
      <c r="C1173" s="7"/>
      <c r="D1173" s="7"/>
    </row>
    <row r="1174" spans="1:4" x14ac:dyDescent="0.25">
      <c r="A1174" s="7" t="s">
        <v>2459</v>
      </c>
      <c r="B1174" s="7" t="s">
        <v>8779</v>
      </c>
      <c r="C1174" s="7"/>
      <c r="D1174" s="7"/>
    </row>
    <row r="1175" spans="1:4" x14ac:dyDescent="0.25">
      <c r="A1175" s="7" t="s">
        <v>2458</v>
      </c>
      <c r="B1175" s="7" t="s">
        <v>2457</v>
      </c>
      <c r="C1175" s="7"/>
      <c r="D1175" s="7" t="s">
        <v>2456</v>
      </c>
    </row>
    <row r="1176" spans="1:4" x14ac:dyDescent="0.25">
      <c r="A1176" s="7" t="s">
        <v>2455</v>
      </c>
      <c r="B1176" s="7" t="s">
        <v>2454</v>
      </c>
      <c r="C1176" s="7" t="s">
        <v>2453</v>
      </c>
      <c r="D1176" s="7" t="s">
        <v>2452</v>
      </c>
    </row>
    <row r="1177" spans="1:4" x14ac:dyDescent="0.25">
      <c r="A1177" s="7" t="s">
        <v>2451</v>
      </c>
      <c r="B1177" s="7" t="s">
        <v>9170</v>
      </c>
      <c r="C1177" s="7"/>
      <c r="D1177" s="7" t="s">
        <v>843</v>
      </c>
    </row>
    <row r="1178" spans="1:4" x14ac:dyDescent="0.25">
      <c r="A1178" s="7" t="s">
        <v>2450</v>
      </c>
      <c r="B1178" s="7" t="s">
        <v>2449</v>
      </c>
      <c r="C1178" s="7"/>
      <c r="D1178" s="7"/>
    </row>
    <row r="1179" spans="1:4" x14ac:dyDescent="0.25">
      <c r="A1179" s="7" t="s">
        <v>2448</v>
      </c>
      <c r="B1179" s="7" t="s">
        <v>8779</v>
      </c>
      <c r="C1179" s="7"/>
      <c r="D1179" s="7"/>
    </row>
    <row r="1180" spans="1:4" x14ac:dyDescent="0.25">
      <c r="A1180" s="7" t="s">
        <v>2447</v>
      </c>
      <c r="B1180" s="7" t="s">
        <v>8779</v>
      </c>
      <c r="C1180" s="7"/>
      <c r="D1180" s="7"/>
    </row>
    <row r="1181" spans="1:4" x14ac:dyDescent="0.25">
      <c r="A1181" s="7" t="s">
        <v>2446</v>
      </c>
      <c r="B1181" s="7" t="s">
        <v>8779</v>
      </c>
      <c r="C1181" s="7"/>
      <c r="D1181" s="7"/>
    </row>
    <row r="1182" spans="1:4" x14ac:dyDescent="0.25">
      <c r="A1182" s="7" t="s">
        <v>2445</v>
      </c>
      <c r="B1182" s="7" t="s">
        <v>8779</v>
      </c>
      <c r="C1182" s="7"/>
      <c r="D1182" s="7"/>
    </row>
    <row r="1183" spans="1:4" x14ac:dyDescent="0.25">
      <c r="A1183" s="7" t="s">
        <v>2444</v>
      </c>
      <c r="B1183" s="7" t="s">
        <v>8779</v>
      </c>
      <c r="C1183" s="7"/>
      <c r="D1183" s="7"/>
    </row>
    <row r="1184" spans="1:4" x14ac:dyDescent="0.25">
      <c r="A1184" s="7" t="s">
        <v>2443</v>
      </c>
      <c r="B1184" s="7" t="s">
        <v>2442</v>
      </c>
      <c r="C1184" s="7" t="s">
        <v>2441</v>
      </c>
      <c r="D1184" s="7" t="s">
        <v>2440</v>
      </c>
    </row>
    <row r="1185" spans="1:4" x14ac:dyDescent="0.25">
      <c r="A1185" s="7" t="s">
        <v>2439</v>
      </c>
      <c r="B1185" s="7" t="s">
        <v>8779</v>
      </c>
      <c r="C1185" s="7"/>
      <c r="D1185" s="7"/>
    </row>
    <row r="1186" spans="1:4" x14ac:dyDescent="0.25">
      <c r="A1186" s="7" t="s">
        <v>2438</v>
      </c>
      <c r="B1186" s="7" t="s">
        <v>8779</v>
      </c>
      <c r="C1186" s="7"/>
      <c r="D1186" s="7"/>
    </row>
    <row r="1187" spans="1:4" x14ac:dyDescent="0.25">
      <c r="A1187" s="7" t="s">
        <v>2437</v>
      </c>
      <c r="B1187" s="7" t="s">
        <v>9171</v>
      </c>
      <c r="C1187" s="7" t="s">
        <v>2436</v>
      </c>
      <c r="D1187" s="7" t="s">
        <v>2435</v>
      </c>
    </row>
    <row r="1188" spans="1:4" x14ac:dyDescent="0.25">
      <c r="A1188" s="7" t="s">
        <v>2434</v>
      </c>
      <c r="B1188" s="7" t="s">
        <v>9172</v>
      </c>
      <c r="C1188" s="7"/>
      <c r="D1188" s="7" t="s">
        <v>2433</v>
      </c>
    </row>
    <row r="1189" spans="1:4" x14ac:dyDescent="0.25">
      <c r="A1189" s="7" t="s">
        <v>2432</v>
      </c>
      <c r="B1189" s="7" t="s">
        <v>9021</v>
      </c>
      <c r="C1189" s="7"/>
      <c r="D1189" s="7" t="s">
        <v>2431</v>
      </c>
    </row>
    <row r="1190" spans="1:4" x14ac:dyDescent="0.25">
      <c r="A1190" s="7" t="s">
        <v>2430</v>
      </c>
      <c r="B1190" s="7" t="s">
        <v>9173</v>
      </c>
      <c r="C1190" s="7"/>
      <c r="D1190" s="7" t="s">
        <v>2429</v>
      </c>
    </row>
    <row r="1191" spans="1:4" x14ac:dyDescent="0.25">
      <c r="A1191" s="7" t="s">
        <v>2428</v>
      </c>
      <c r="B1191" s="7" t="s">
        <v>9174</v>
      </c>
      <c r="C1191" s="7"/>
      <c r="D1191" s="7" t="s">
        <v>2427</v>
      </c>
    </row>
    <row r="1192" spans="1:4" x14ac:dyDescent="0.25">
      <c r="A1192" s="7" t="s">
        <v>2426</v>
      </c>
      <c r="B1192" s="7" t="s">
        <v>9175</v>
      </c>
      <c r="C1192" s="7" t="s">
        <v>2425</v>
      </c>
      <c r="D1192" s="7" t="s">
        <v>2424</v>
      </c>
    </row>
    <row r="1193" spans="1:4" x14ac:dyDescent="0.25">
      <c r="A1193" s="7" t="s">
        <v>2423</v>
      </c>
      <c r="B1193" s="7" t="s">
        <v>2422</v>
      </c>
      <c r="C1193" s="7"/>
      <c r="D1193" s="7"/>
    </row>
    <row r="1194" spans="1:4" x14ac:dyDescent="0.25">
      <c r="A1194" s="7" t="s">
        <v>2421</v>
      </c>
      <c r="B1194" s="7" t="s">
        <v>667</v>
      </c>
      <c r="C1194" s="7"/>
      <c r="D1194" s="7" t="s">
        <v>666</v>
      </c>
    </row>
    <row r="1195" spans="1:4" x14ac:dyDescent="0.25">
      <c r="A1195" s="7" t="s">
        <v>2420</v>
      </c>
      <c r="B1195" s="7" t="s">
        <v>8779</v>
      </c>
      <c r="C1195" s="7"/>
      <c r="D1195" s="7"/>
    </row>
    <row r="1196" spans="1:4" x14ac:dyDescent="0.25">
      <c r="A1196" s="7" t="s">
        <v>2419</v>
      </c>
      <c r="B1196" s="7" t="s">
        <v>2418</v>
      </c>
      <c r="C1196" s="7" t="s">
        <v>2417</v>
      </c>
      <c r="D1196" s="7"/>
    </row>
    <row r="1197" spans="1:4" x14ac:dyDescent="0.25">
      <c r="A1197" s="7" t="s">
        <v>2416</v>
      </c>
      <c r="B1197" s="7" t="s">
        <v>9041</v>
      </c>
      <c r="C1197" s="7"/>
      <c r="D1197" s="7"/>
    </row>
    <row r="1198" spans="1:4" x14ac:dyDescent="0.25">
      <c r="A1198" s="7" t="s">
        <v>2415</v>
      </c>
      <c r="B1198" s="7" t="s">
        <v>9041</v>
      </c>
      <c r="C1198" s="7"/>
      <c r="D1198" s="7"/>
    </row>
    <row r="1199" spans="1:4" x14ac:dyDescent="0.25">
      <c r="A1199" s="7" t="s">
        <v>2414</v>
      </c>
      <c r="B1199" s="7" t="s">
        <v>441</v>
      </c>
      <c r="C1199" s="7"/>
      <c r="D1199" s="7"/>
    </row>
    <row r="1200" spans="1:4" x14ac:dyDescent="0.25">
      <c r="A1200" s="7" t="s">
        <v>2413</v>
      </c>
      <c r="B1200" s="7" t="s">
        <v>8779</v>
      </c>
      <c r="C1200" s="7"/>
      <c r="D1200" s="7"/>
    </row>
    <row r="1201" spans="1:4" x14ac:dyDescent="0.25">
      <c r="A1201" s="7" t="s">
        <v>2412</v>
      </c>
      <c r="B1201" s="7" t="s">
        <v>441</v>
      </c>
      <c r="C1201" s="7"/>
      <c r="D1201" s="7"/>
    </row>
    <row r="1202" spans="1:4" x14ac:dyDescent="0.25">
      <c r="A1202" s="7" t="s">
        <v>2411</v>
      </c>
      <c r="B1202" s="7" t="s">
        <v>2410</v>
      </c>
      <c r="C1202" s="7" t="s">
        <v>289</v>
      </c>
      <c r="D1202" s="7" t="s">
        <v>2409</v>
      </c>
    </row>
    <row r="1203" spans="1:4" x14ac:dyDescent="0.25">
      <c r="A1203" s="7" t="s">
        <v>2408</v>
      </c>
      <c r="B1203" s="7" t="s">
        <v>2407</v>
      </c>
      <c r="C1203" s="7" t="s">
        <v>2406</v>
      </c>
      <c r="D1203" s="7" t="s">
        <v>2405</v>
      </c>
    </row>
    <row r="1204" spans="1:4" x14ac:dyDescent="0.25">
      <c r="A1204" s="7" t="s">
        <v>2404</v>
      </c>
      <c r="B1204" s="7" t="s">
        <v>9176</v>
      </c>
      <c r="C1204" s="7"/>
      <c r="D1204" s="7" t="s">
        <v>2403</v>
      </c>
    </row>
    <row r="1205" spans="1:4" x14ac:dyDescent="0.25">
      <c r="A1205" s="7" t="s">
        <v>2402</v>
      </c>
      <c r="B1205" s="7" t="s">
        <v>8779</v>
      </c>
      <c r="C1205" s="7"/>
      <c r="D1205" s="7"/>
    </row>
    <row r="1206" spans="1:4" x14ac:dyDescent="0.25">
      <c r="A1206" s="7" t="s">
        <v>2401</v>
      </c>
      <c r="B1206" s="7" t="s">
        <v>2400</v>
      </c>
      <c r="C1206" s="7" t="s">
        <v>2399</v>
      </c>
      <c r="D1206" s="7" t="s">
        <v>2398</v>
      </c>
    </row>
    <row r="1207" spans="1:4" x14ac:dyDescent="0.25">
      <c r="A1207" s="7" t="s">
        <v>2397</v>
      </c>
      <c r="B1207" s="7" t="s">
        <v>2164</v>
      </c>
      <c r="C1207" s="7"/>
      <c r="D1207" s="7"/>
    </row>
    <row r="1208" spans="1:4" x14ac:dyDescent="0.25">
      <c r="A1208" s="7" t="s">
        <v>2396</v>
      </c>
      <c r="B1208" s="7" t="s">
        <v>9177</v>
      </c>
      <c r="C1208" s="7" t="s">
        <v>1639</v>
      </c>
      <c r="D1208" s="7" t="s">
        <v>2395</v>
      </c>
    </row>
    <row r="1209" spans="1:4" x14ac:dyDescent="0.25">
      <c r="A1209" s="7" t="s">
        <v>2394</v>
      </c>
      <c r="B1209" s="7" t="s">
        <v>8779</v>
      </c>
      <c r="C1209" s="7"/>
      <c r="D1209" s="7"/>
    </row>
    <row r="1210" spans="1:4" x14ac:dyDescent="0.25">
      <c r="A1210" s="7" t="s">
        <v>2393</v>
      </c>
      <c r="B1210" s="7" t="s">
        <v>8779</v>
      </c>
      <c r="C1210" s="7"/>
      <c r="D1210" s="7"/>
    </row>
    <row r="1211" spans="1:4" x14ac:dyDescent="0.25">
      <c r="A1211" s="7" t="s">
        <v>2392</v>
      </c>
      <c r="B1211" s="7" t="s">
        <v>8779</v>
      </c>
      <c r="C1211" s="7"/>
      <c r="D1211" s="7"/>
    </row>
    <row r="1212" spans="1:4" x14ac:dyDescent="0.25">
      <c r="A1212" s="7" t="s">
        <v>2391</v>
      </c>
      <c r="B1212" s="7" t="s">
        <v>8779</v>
      </c>
      <c r="C1212" s="7"/>
      <c r="D1212" s="7"/>
    </row>
    <row r="1213" spans="1:4" x14ac:dyDescent="0.25">
      <c r="A1213" s="7" t="s">
        <v>2390</v>
      </c>
      <c r="B1213" s="7" t="s">
        <v>2389</v>
      </c>
      <c r="C1213" s="7" t="s">
        <v>926</v>
      </c>
      <c r="D1213" s="7" t="s">
        <v>2388</v>
      </c>
    </row>
    <row r="1214" spans="1:4" x14ac:dyDescent="0.25">
      <c r="A1214" s="7" t="s">
        <v>2387</v>
      </c>
      <c r="B1214" s="7" t="s">
        <v>8779</v>
      </c>
      <c r="C1214" s="7"/>
      <c r="D1214" s="7"/>
    </row>
    <row r="1215" spans="1:4" x14ac:dyDescent="0.25">
      <c r="A1215" s="7" t="s">
        <v>2386</v>
      </c>
      <c r="B1215" s="7" t="s">
        <v>8779</v>
      </c>
      <c r="C1215" s="7"/>
      <c r="D1215" s="7"/>
    </row>
    <row r="1216" spans="1:4" x14ac:dyDescent="0.25">
      <c r="A1216" s="7" t="s">
        <v>2385</v>
      </c>
      <c r="B1216" s="7" t="s">
        <v>8779</v>
      </c>
      <c r="C1216" s="7"/>
      <c r="D1216" s="7"/>
    </row>
    <row r="1217" spans="1:4" x14ac:dyDescent="0.25">
      <c r="A1217" s="7" t="s">
        <v>2384</v>
      </c>
      <c r="B1217" s="7" t="s">
        <v>8779</v>
      </c>
      <c r="C1217" s="7"/>
      <c r="D1217" s="7"/>
    </row>
    <row r="1218" spans="1:4" x14ac:dyDescent="0.25">
      <c r="A1218" s="7" t="s">
        <v>2383</v>
      </c>
      <c r="B1218" s="7" t="s">
        <v>8779</v>
      </c>
      <c r="C1218" s="7"/>
      <c r="D1218" s="7"/>
    </row>
    <row r="1219" spans="1:4" x14ac:dyDescent="0.25">
      <c r="A1219" s="7" t="s">
        <v>2382</v>
      </c>
      <c r="B1219" s="7" t="s">
        <v>8779</v>
      </c>
      <c r="C1219" s="7"/>
      <c r="D1219" s="7"/>
    </row>
    <row r="1220" spans="1:4" x14ac:dyDescent="0.25">
      <c r="A1220" s="7" t="s">
        <v>2381</v>
      </c>
      <c r="B1220" s="7" t="s">
        <v>8779</v>
      </c>
      <c r="C1220" s="7"/>
      <c r="D1220" s="7"/>
    </row>
    <row r="1221" spans="1:4" x14ac:dyDescent="0.25">
      <c r="A1221" s="7" t="s">
        <v>2380</v>
      </c>
      <c r="B1221" s="7" t="s">
        <v>2379</v>
      </c>
      <c r="C1221" s="7"/>
      <c r="D1221" s="7"/>
    </row>
    <row r="1222" spans="1:4" x14ac:dyDescent="0.25">
      <c r="A1222" s="7" t="s">
        <v>2378</v>
      </c>
      <c r="B1222" s="7" t="s">
        <v>8779</v>
      </c>
      <c r="C1222" s="7"/>
      <c r="D1222" s="7"/>
    </row>
    <row r="1223" spans="1:4" x14ac:dyDescent="0.25">
      <c r="A1223" s="7" t="s">
        <v>2377</v>
      </c>
      <c r="B1223" s="7" t="s">
        <v>8786</v>
      </c>
      <c r="C1223" s="7"/>
      <c r="D1223" s="7" t="s">
        <v>427</v>
      </c>
    </row>
    <row r="1224" spans="1:4" x14ac:dyDescent="0.25">
      <c r="A1224" s="7" t="s">
        <v>2376</v>
      </c>
      <c r="B1224" s="7" t="s">
        <v>8779</v>
      </c>
      <c r="C1224" s="7"/>
      <c r="D1224" s="7"/>
    </row>
    <row r="1225" spans="1:4" x14ac:dyDescent="0.25">
      <c r="A1225" s="7" t="s">
        <v>2375</v>
      </c>
      <c r="B1225" s="7" t="s">
        <v>8779</v>
      </c>
      <c r="C1225" s="7"/>
      <c r="D1225" s="7"/>
    </row>
    <row r="1226" spans="1:4" x14ac:dyDescent="0.25">
      <c r="A1226" s="7" t="s">
        <v>2374</v>
      </c>
      <c r="B1226" s="7" t="s">
        <v>8779</v>
      </c>
      <c r="C1226" s="7"/>
      <c r="D1226" s="7"/>
    </row>
    <row r="1227" spans="1:4" x14ac:dyDescent="0.25">
      <c r="A1227" s="7" t="s">
        <v>2373</v>
      </c>
      <c r="B1227" s="7" t="s">
        <v>8779</v>
      </c>
      <c r="C1227" s="7"/>
      <c r="D1227" s="7"/>
    </row>
    <row r="1228" spans="1:4" x14ac:dyDescent="0.25">
      <c r="A1228" s="7" t="s">
        <v>2372</v>
      </c>
      <c r="B1228" s="7" t="s">
        <v>8779</v>
      </c>
      <c r="C1228" s="7"/>
      <c r="D1228" s="7"/>
    </row>
    <row r="1229" spans="1:4" x14ac:dyDescent="0.25">
      <c r="A1229" s="7" t="s">
        <v>2371</v>
      </c>
      <c r="B1229" s="7" t="s">
        <v>8881</v>
      </c>
      <c r="C1229" s="7" t="s">
        <v>626</v>
      </c>
      <c r="D1229" s="7" t="s">
        <v>625</v>
      </c>
    </row>
    <row r="1230" spans="1:4" x14ac:dyDescent="0.25">
      <c r="A1230" s="7" t="s">
        <v>2370</v>
      </c>
      <c r="B1230" s="7" t="s">
        <v>8779</v>
      </c>
      <c r="C1230" s="7"/>
      <c r="D1230" s="7"/>
    </row>
    <row r="1231" spans="1:4" x14ac:dyDescent="0.25">
      <c r="A1231" s="7" t="s">
        <v>2369</v>
      </c>
      <c r="B1231" s="7" t="s">
        <v>8779</v>
      </c>
      <c r="C1231" s="7"/>
      <c r="D1231" s="7"/>
    </row>
    <row r="1232" spans="1:4" x14ac:dyDescent="0.25">
      <c r="A1232" s="7" t="s">
        <v>2368</v>
      </c>
      <c r="B1232" s="7" t="s">
        <v>8779</v>
      </c>
      <c r="C1232" s="7"/>
      <c r="D1232" s="7"/>
    </row>
    <row r="1233" spans="1:4" x14ac:dyDescent="0.25">
      <c r="A1233" s="7" t="s">
        <v>2367</v>
      </c>
      <c r="B1233" s="7" t="s">
        <v>8779</v>
      </c>
      <c r="C1233" s="7"/>
      <c r="D1233" s="7"/>
    </row>
    <row r="1234" spans="1:4" x14ac:dyDescent="0.25">
      <c r="A1234" s="7" t="s">
        <v>2366</v>
      </c>
      <c r="B1234" s="7" t="s">
        <v>8779</v>
      </c>
      <c r="C1234" s="7"/>
      <c r="D1234" s="7"/>
    </row>
    <row r="1235" spans="1:4" x14ac:dyDescent="0.25">
      <c r="A1235" s="7" t="s">
        <v>2365</v>
      </c>
      <c r="B1235" s="7" t="s">
        <v>8779</v>
      </c>
      <c r="C1235" s="7"/>
      <c r="D1235" s="7"/>
    </row>
    <row r="1236" spans="1:4" x14ac:dyDescent="0.25">
      <c r="A1236" s="7" t="s">
        <v>2364</v>
      </c>
      <c r="B1236" s="7" t="s">
        <v>8779</v>
      </c>
      <c r="C1236" s="7"/>
      <c r="D1236" s="7"/>
    </row>
    <row r="1237" spans="1:4" x14ac:dyDescent="0.25">
      <c r="A1237" s="7" t="s">
        <v>2363</v>
      </c>
      <c r="B1237" s="7" t="s">
        <v>8779</v>
      </c>
      <c r="C1237" s="7"/>
      <c r="D1237" s="7"/>
    </row>
    <row r="1238" spans="1:4" x14ac:dyDescent="0.25">
      <c r="A1238" s="7" t="s">
        <v>2362</v>
      </c>
      <c r="B1238" s="7" t="s">
        <v>8779</v>
      </c>
      <c r="C1238" s="7"/>
      <c r="D1238" s="7"/>
    </row>
    <row r="1239" spans="1:4" x14ac:dyDescent="0.25">
      <c r="A1239" s="7" t="s">
        <v>2361</v>
      </c>
      <c r="B1239" s="7" t="s">
        <v>8779</v>
      </c>
      <c r="C1239" s="7"/>
      <c r="D1239" s="7"/>
    </row>
    <row r="1240" spans="1:4" x14ac:dyDescent="0.25">
      <c r="A1240" s="7" t="s">
        <v>2360</v>
      </c>
      <c r="B1240" s="7" t="s">
        <v>8779</v>
      </c>
      <c r="C1240" s="7"/>
      <c r="D1240" s="7"/>
    </row>
    <row r="1241" spans="1:4" x14ac:dyDescent="0.25">
      <c r="A1241" s="7" t="s">
        <v>68</v>
      </c>
      <c r="B1241" s="7" t="s">
        <v>8882</v>
      </c>
      <c r="C1241" s="7" t="s">
        <v>47</v>
      </c>
      <c r="D1241" s="7" t="s">
        <v>2359</v>
      </c>
    </row>
    <row r="1242" spans="1:4" x14ac:dyDescent="0.25">
      <c r="A1242" s="7" t="s">
        <v>2358</v>
      </c>
      <c r="B1242" s="7" t="s">
        <v>8830</v>
      </c>
      <c r="C1242" s="7"/>
      <c r="D1242" s="7"/>
    </row>
    <row r="1243" spans="1:4" x14ac:dyDescent="0.25">
      <c r="A1243" s="7" t="s">
        <v>2357</v>
      </c>
      <c r="B1243" s="7" t="s">
        <v>8830</v>
      </c>
      <c r="C1243" s="7"/>
      <c r="D1243" s="7"/>
    </row>
    <row r="1244" spans="1:4" x14ac:dyDescent="0.25">
      <c r="A1244" s="7" t="s">
        <v>2356</v>
      </c>
      <c r="B1244" s="7" t="s">
        <v>8829</v>
      </c>
      <c r="C1244" s="7"/>
      <c r="D1244" s="7"/>
    </row>
    <row r="1245" spans="1:4" x14ac:dyDescent="0.25">
      <c r="A1245" s="7" t="s">
        <v>2355</v>
      </c>
      <c r="B1245" s="7" t="s">
        <v>8882</v>
      </c>
      <c r="C1245" s="7" t="s">
        <v>47</v>
      </c>
      <c r="D1245" s="7"/>
    </row>
    <row r="1246" spans="1:4" x14ac:dyDescent="0.25">
      <c r="A1246" s="7" t="s">
        <v>2354</v>
      </c>
      <c r="B1246" s="7" t="s">
        <v>8779</v>
      </c>
      <c r="C1246" s="7"/>
      <c r="D1246" s="7"/>
    </row>
    <row r="1247" spans="1:4" x14ac:dyDescent="0.25">
      <c r="A1247" s="7" t="s">
        <v>2353</v>
      </c>
      <c r="B1247" s="7" t="s">
        <v>8786</v>
      </c>
      <c r="C1247" s="7"/>
      <c r="D1247" s="7" t="s">
        <v>427</v>
      </c>
    </row>
    <row r="1248" spans="1:4" x14ac:dyDescent="0.25">
      <c r="A1248" s="7" t="s">
        <v>2352</v>
      </c>
      <c r="B1248" s="7" t="s">
        <v>2351</v>
      </c>
      <c r="C1248" s="7"/>
      <c r="D1248" s="7"/>
    </row>
    <row r="1249" spans="1:4" x14ac:dyDescent="0.25">
      <c r="A1249" s="7" t="s">
        <v>2350</v>
      </c>
      <c r="B1249" s="7" t="s">
        <v>8779</v>
      </c>
      <c r="C1249" s="7"/>
      <c r="D1249" s="7"/>
    </row>
    <row r="1250" spans="1:4" x14ac:dyDescent="0.25">
      <c r="A1250" s="7" t="s">
        <v>2349</v>
      </c>
      <c r="B1250" s="7" t="s">
        <v>8779</v>
      </c>
      <c r="C1250" s="7"/>
      <c r="D1250" s="7"/>
    </row>
    <row r="1251" spans="1:4" x14ac:dyDescent="0.25">
      <c r="A1251" s="7" t="s">
        <v>2348</v>
      </c>
      <c r="B1251" s="7" t="s">
        <v>8813</v>
      </c>
      <c r="C1251" s="7"/>
      <c r="D1251" s="7"/>
    </row>
    <row r="1252" spans="1:4" x14ac:dyDescent="0.25">
      <c r="A1252" s="7" t="s">
        <v>2347</v>
      </c>
      <c r="B1252" s="7" t="s">
        <v>8779</v>
      </c>
      <c r="C1252" s="7"/>
      <c r="D1252" s="7"/>
    </row>
    <row r="1253" spans="1:4" x14ac:dyDescent="0.25">
      <c r="A1253" s="7" t="s">
        <v>2346</v>
      </c>
      <c r="B1253" s="7" t="s">
        <v>8779</v>
      </c>
      <c r="C1253" s="7"/>
      <c r="D1253" s="7"/>
    </row>
    <row r="1254" spans="1:4" x14ac:dyDescent="0.25">
      <c r="A1254" s="7" t="s">
        <v>2345</v>
      </c>
      <c r="B1254" s="7" t="s">
        <v>8779</v>
      </c>
      <c r="C1254" s="7"/>
      <c r="D1254" s="7"/>
    </row>
    <row r="1255" spans="1:4" x14ac:dyDescent="0.25">
      <c r="A1255" s="7" t="s">
        <v>2344</v>
      </c>
      <c r="B1255" s="7" t="s">
        <v>8779</v>
      </c>
      <c r="C1255" s="7"/>
      <c r="D1255" s="7"/>
    </row>
    <row r="1256" spans="1:4" x14ac:dyDescent="0.25">
      <c r="A1256" s="7" t="s">
        <v>2343</v>
      </c>
      <c r="B1256" s="7" t="s">
        <v>8883</v>
      </c>
      <c r="C1256" s="7" t="s">
        <v>2342</v>
      </c>
      <c r="D1256" s="7" t="s">
        <v>2341</v>
      </c>
    </row>
    <row r="1257" spans="1:4" x14ac:dyDescent="0.25">
      <c r="A1257" s="7" t="s">
        <v>2340</v>
      </c>
      <c r="B1257" s="7" t="s">
        <v>8779</v>
      </c>
      <c r="C1257" s="7"/>
      <c r="D1257" s="7"/>
    </row>
    <row r="1258" spans="1:4" x14ac:dyDescent="0.25">
      <c r="A1258" s="7" t="s">
        <v>2339</v>
      </c>
      <c r="B1258" s="7" t="s">
        <v>8779</v>
      </c>
      <c r="C1258" s="7"/>
      <c r="D1258" s="7"/>
    </row>
    <row r="1259" spans="1:4" x14ac:dyDescent="0.25">
      <c r="A1259" s="7" t="s">
        <v>2338</v>
      </c>
      <c r="B1259" s="7" t="s">
        <v>8779</v>
      </c>
      <c r="C1259" s="7"/>
      <c r="D1259" s="7"/>
    </row>
    <row r="1260" spans="1:4" x14ac:dyDescent="0.25">
      <c r="A1260" s="7" t="s">
        <v>2337</v>
      </c>
      <c r="B1260" s="7" t="s">
        <v>2336</v>
      </c>
      <c r="C1260" s="7" t="s">
        <v>211</v>
      </c>
      <c r="D1260" s="7" t="s">
        <v>2335</v>
      </c>
    </row>
    <row r="1261" spans="1:4" x14ac:dyDescent="0.25">
      <c r="A1261" s="7" t="s">
        <v>2334</v>
      </c>
      <c r="B1261" s="7" t="s">
        <v>8779</v>
      </c>
      <c r="C1261" s="7"/>
      <c r="D1261" s="7"/>
    </row>
    <row r="1262" spans="1:4" x14ac:dyDescent="0.25">
      <c r="A1262" s="7" t="s">
        <v>2333</v>
      </c>
      <c r="B1262" s="7" t="s">
        <v>8779</v>
      </c>
      <c r="C1262" s="7"/>
      <c r="D1262" s="7"/>
    </row>
    <row r="1263" spans="1:4" x14ac:dyDescent="0.25">
      <c r="A1263" s="7" t="s">
        <v>2332</v>
      </c>
      <c r="B1263" s="7" t="s">
        <v>8779</v>
      </c>
      <c r="C1263" s="7"/>
      <c r="D1263" s="7"/>
    </row>
    <row r="1264" spans="1:4" x14ac:dyDescent="0.25">
      <c r="A1264" s="7" t="s">
        <v>2331</v>
      </c>
      <c r="B1264" s="7" t="s">
        <v>8779</v>
      </c>
      <c r="C1264" s="7"/>
      <c r="D1264" s="7"/>
    </row>
    <row r="1265" spans="1:4" x14ac:dyDescent="0.25">
      <c r="A1265" s="7" t="s">
        <v>2330</v>
      </c>
      <c r="B1265" s="7" t="s">
        <v>8779</v>
      </c>
      <c r="C1265" s="7"/>
      <c r="D1265" s="7"/>
    </row>
    <row r="1266" spans="1:4" x14ac:dyDescent="0.25">
      <c r="A1266" s="7" t="s">
        <v>2329</v>
      </c>
      <c r="B1266" s="7" t="s">
        <v>8779</v>
      </c>
      <c r="C1266" s="7"/>
      <c r="D1266" s="7"/>
    </row>
    <row r="1267" spans="1:4" x14ac:dyDescent="0.25">
      <c r="A1267" s="7" t="s">
        <v>2328</v>
      </c>
      <c r="B1267" s="7" t="s">
        <v>8779</v>
      </c>
      <c r="C1267" s="7"/>
      <c r="D1267" s="7"/>
    </row>
    <row r="1268" spans="1:4" x14ac:dyDescent="0.25">
      <c r="A1268" s="7" t="s">
        <v>2327</v>
      </c>
      <c r="B1268" s="7" t="s">
        <v>8779</v>
      </c>
      <c r="C1268" s="7"/>
      <c r="D1268" s="7"/>
    </row>
    <row r="1269" spans="1:4" x14ac:dyDescent="0.25">
      <c r="A1269" s="7" t="s">
        <v>2326</v>
      </c>
      <c r="B1269" s="7" t="s">
        <v>8779</v>
      </c>
      <c r="C1269" s="7"/>
      <c r="D1269" s="7"/>
    </row>
    <row r="1270" spans="1:4" x14ac:dyDescent="0.25">
      <c r="A1270" s="7" t="s">
        <v>2325</v>
      </c>
      <c r="B1270" s="7" t="s">
        <v>8779</v>
      </c>
      <c r="C1270" s="7"/>
      <c r="D1270" s="7"/>
    </row>
    <row r="1271" spans="1:4" x14ac:dyDescent="0.25">
      <c r="A1271" s="7" t="s">
        <v>2324</v>
      </c>
      <c r="B1271" s="7" t="s">
        <v>8779</v>
      </c>
      <c r="C1271" s="7"/>
      <c r="D1271" s="7"/>
    </row>
    <row r="1272" spans="1:4" x14ac:dyDescent="0.25">
      <c r="A1272" s="7" t="s">
        <v>2323</v>
      </c>
      <c r="B1272" s="7" t="s">
        <v>8779</v>
      </c>
      <c r="C1272" s="7"/>
      <c r="D1272" s="7"/>
    </row>
    <row r="1273" spans="1:4" x14ac:dyDescent="0.25">
      <c r="A1273" s="7" t="s">
        <v>2322</v>
      </c>
      <c r="B1273" s="7" t="s">
        <v>8779</v>
      </c>
      <c r="C1273" s="7"/>
      <c r="D1273" s="7"/>
    </row>
    <row r="1274" spans="1:4" x14ac:dyDescent="0.25">
      <c r="A1274" s="7" t="s">
        <v>2321</v>
      </c>
      <c r="B1274" s="7" t="s">
        <v>8884</v>
      </c>
      <c r="C1274" s="7"/>
      <c r="D1274" s="7"/>
    </row>
    <row r="1275" spans="1:4" x14ac:dyDescent="0.25">
      <c r="A1275" s="7" t="s">
        <v>2320</v>
      </c>
      <c r="B1275" s="7" t="s">
        <v>8786</v>
      </c>
      <c r="C1275" s="7"/>
      <c r="D1275" s="7" t="s">
        <v>427</v>
      </c>
    </row>
    <row r="1276" spans="1:4" x14ac:dyDescent="0.25">
      <c r="A1276" s="7" t="s">
        <v>2319</v>
      </c>
      <c r="B1276" s="7" t="s">
        <v>8779</v>
      </c>
      <c r="C1276" s="7"/>
      <c r="D1276" s="7"/>
    </row>
    <row r="1277" spans="1:4" x14ac:dyDescent="0.25">
      <c r="A1277" s="7" t="s">
        <v>2318</v>
      </c>
      <c r="B1277" s="7" t="s">
        <v>8885</v>
      </c>
      <c r="C1277" s="7" t="s">
        <v>1639</v>
      </c>
      <c r="D1277" s="7" t="s">
        <v>2317</v>
      </c>
    </row>
    <row r="1278" spans="1:4" x14ac:dyDescent="0.25">
      <c r="A1278" s="7" t="s">
        <v>2316</v>
      </c>
      <c r="B1278" s="7" t="s">
        <v>8779</v>
      </c>
      <c r="C1278" s="7"/>
      <c r="D1278" s="7"/>
    </row>
    <row r="1279" spans="1:4" x14ac:dyDescent="0.25">
      <c r="A1279" s="7" t="s">
        <v>2315</v>
      </c>
      <c r="B1279" s="7" t="s">
        <v>8779</v>
      </c>
      <c r="C1279" s="7"/>
      <c r="D1279" s="7"/>
    </row>
    <row r="1280" spans="1:4" x14ac:dyDescent="0.25">
      <c r="A1280" s="7" t="s">
        <v>2314</v>
      </c>
      <c r="B1280" s="7" t="s">
        <v>8779</v>
      </c>
      <c r="C1280" s="7"/>
      <c r="D1280" s="7"/>
    </row>
    <row r="1281" spans="1:4" x14ac:dyDescent="0.25">
      <c r="A1281" s="7" t="s">
        <v>2313</v>
      </c>
      <c r="B1281" s="7" t="s">
        <v>2312</v>
      </c>
      <c r="C1281" s="7"/>
      <c r="D1281" s="7"/>
    </row>
    <row r="1282" spans="1:4" x14ac:dyDescent="0.25">
      <c r="A1282" s="7" t="s">
        <v>2311</v>
      </c>
      <c r="B1282" s="7" t="s">
        <v>2310</v>
      </c>
      <c r="C1282" s="7"/>
      <c r="D1282" s="7" t="s">
        <v>2309</v>
      </c>
    </row>
    <row r="1283" spans="1:4" x14ac:dyDescent="0.25">
      <c r="A1283" s="7" t="s">
        <v>2308</v>
      </c>
      <c r="B1283" s="7" t="s">
        <v>1729</v>
      </c>
      <c r="C1283" s="7"/>
      <c r="D1283" s="7" t="s">
        <v>1728</v>
      </c>
    </row>
    <row r="1284" spans="1:4" x14ac:dyDescent="0.25">
      <c r="A1284" s="7" t="s">
        <v>2307</v>
      </c>
      <c r="B1284" s="7" t="s">
        <v>8886</v>
      </c>
      <c r="C1284" s="7" t="s">
        <v>368</v>
      </c>
      <c r="D1284" s="7" t="s">
        <v>2306</v>
      </c>
    </row>
    <row r="1285" spans="1:4" x14ac:dyDescent="0.25">
      <c r="A1285" s="7" t="s">
        <v>2305</v>
      </c>
      <c r="B1285" s="7" t="s">
        <v>8779</v>
      </c>
      <c r="C1285" s="7"/>
      <c r="D1285" s="7"/>
    </row>
    <row r="1286" spans="1:4" x14ac:dyDescent="0.25">
      <c r="A1286" s="7" t="s">
        <v>2304</v>
      </c>
      <c r="B1286" s="7" t="s">
        <v>2303</v>
      </c>
      <c r="C1286" s="7"/>
      <c r="D1286" s="7"/>
    </row>
    <row r="1287" spans="1:4" x14ac:dyDescent="0.25">
      <c r="A1287" s="7" t="s">
        <v>2302</v>
      </c>
      <c r="B1287" s="7" t="s">
        <v>2301</v>
      </c>
      <c r="C1287" s="7" t="s">
        <v>2300</v>
      </c>
      <c r="D1287" s="7" t="s">
        <v>2299</v>
      </c>
    </row>
    <row r="1288" spans="1:4" x14ac:dyDescent="0.25">
      <c r="A1288" s="7" t="s">
        <v>2298</v>
      </c>
      <c r="B1288" s="7" t="s">
        <v>9178</v>
      </c>
      <c r="C1288" s="7" t="s">
        <v>2297</v>
      </c>
      <c r="D1288" s="7" t="s">
        <v>2296</v>
      </c>
    </row>
    <row r="1289" spans="1:4" x14ac:dyDescent="0.25">
      <c r="A1289" s="7" t="s">
        <v>2295</v>
      </c>
      <c r="B1289" s="7" t="s">
        <v>8779</v>
      </c>
      <c r="C1289" s="7"/>
      <c r="D1289" s="7"/>
    </row>
    <row r="1290" spans="1:4" x14ac:dyDescent="0.25">
      <c r="A1290" s="7" t="s">
        <v>2294</v>
      </c>
      <c r="B1290" s="7" t="s">
        <v>8779</v>
      </c>
      <c r="C1290" s="7"/>
      <c r="D1290" s="7"/>
    </row>
    <row r="1291" spans="1:4" x14ac:dyDescent="0.25">
      <c r="A1291" s="7" t="s">
        <v>2293</v>
      </c>
      <c r="B1291" s="7" t="s">
        <v>2292</v>
      </c>
      <c r="C1291" s="7" t="s">
        <v>2291</v>
      </c>
      <c r="D1291" s="7" t="s">
        <v>2290</v>
      </c>
    </row>
    <row r="1292" spans="1:4" x14ac:dyDescent="0.25">
      <c r="A1292" s="7" t="s">
        <v>2289</v>
      </c>
      <c r="B1292" s="7" t="s">
        <v>9179</v>
      </c>
      <c r="C1292" s="7"/>
      <c r="D1292" s="7" t="s">
        <v>2288</v>
      </c>
    </row>
    <row r="1293" spans="1:4" x14ac:dyDescent="0.25">
      <c r="A1293" s="7" t="s">
        <v>2287</v>
      </c>
      <c r="B1293" s="7" t="s">
        <v>8779</v>
      </c>
      <c r="C1293" s="7"/>
      <c r="D1293" s="7"/>
    </row>
    <row r="1294" spans="1:4" x14ac:dyDescent="0.25">
      <c r="A1294" s="7" t="s">
        <v>2286</v>
      </c>
      <c r="B1294" s="7" t="s">
        <v>9064</v>
      </c>
      <c r="C1294" s="7" t="s">
        <v>2285</v>
      </c>
      <c r="D1294" s="7" t="s">
        <v>2284</v>
      </c>
    </row>
    <row r="1295" spans="1:4" x14ac:dyDescent="0.25">
      <c r="A1295" s="7" t="s">
        <v>2283</v>
      </c>
      <c r="B1295" s="7" t="s">
        <v>2282</v>
      </c>
      <c r="C1295" s="7"/>
      <c r="D1295" s="7" t="s">
        <v>2281</v>
      </c>
    </row>
    <row r="1296" spans="1:4" x14ac:dyDescent="0.25">
      <c r="A1296" s="7" t="s">
        <v>2280</v>
      </c>
      <c r="B1296" s="7" t="s">
        <v>8779</v>
      </c>
      <c r="C1296" s="7"/>
      <c r="D1296" s="7"/>
    </row>
    <row r="1297" spans="1:4" x14ac:dyDescent="0.25">
      <c r="A1297" s="7" t="s">
        <v>2279</v>
      </c>
      <c r="B1297" s="7" t="s">
        <v>8779</v>
      </c>
      <c r="C1297" s="7"/>
      <c r="D1297" s="7"/>
    </row>
    <row r="1298" spans="1:4" x14ac:dyDescent="0.25">
      <c r="A1298" s="7" t="s">
        <v>2278</v>
      </c>
      <c r="B1298" s="7" t="s">
        <v>8779</v>
      </c>
      <c r="C1298" s="7"/>
      <c r="D1298" s="7"/>
    </row>
    <row r="1299" spans="1:4" x14ac:dyDescent="0.25">
      <c r="A1299" s="7" t="s">
        <v>2277</v>
      </c>
      <c r="B1299" s="7" t="s">
        <v>8779</v>
      </c>
      <c r="C1299" s="7"/>
      <c r="D1299" s="7"/>
    </row>
    <row r="1300" spans="1:4" x14ac:dyDescent="0.25">
      <c r="A1300" s="7" t="s">
        <v>2276</v>
      </c>
      <c r="B1300" s="7" t="s">
        <v>2275</v>
      </c>
      <c r="C1300" s="7" t="s">
        <v>475</v>
      </c>
      <c r="D1300" s="7" t="s">
        <v>474</v>
      </c>
    </row>
    <row r="1301" spans="1:4" x14ac:dyDescent="0.25">
      <c r="A1301" s="7" t="s">
        <v>2274</v>
      </c>
      <c r="B1301" s="7" t="s">
        <v>32</v>
      </c>
      <c r="C1301" s="7" t="s">
        <v>38</v>
      </c>
      <c r="D1301" s="7"/>
    </row>
    <row r="1302" spans="1:4" x14ac:dyDescent="0.25">
      <c r="A1302" s="7" t="s">
        <v>2273</v>
      </c>
      <c r="B1302" s="7" t="s">
        <v>8779</v>
      </c>
      <c r="C1302" s="7"/>
      <c r="D1302" s="7"/>
    </row>
    <row r="1303" spans="1:4" x14ac:dyDescent="0.25">
      <c r="A1303" s="7" t="s">
        <v>2272</v>
      </c>
      <c r="B1303" s="7" t="s">
        <v>8779</v>
      </c>
      <c r="C1303" s="7"/>
      <c r="D1303" s="7"/>
    </row>
    <row r="1304" spans="1:4" x14ac:dyDescent="0.25">
      <c r="A1304" s="7" t="s">
        <v>2271</v>
      </c>
      <c r="B1304" s="7" t="s">
        <v>8779</v>
      </c>
      <c r="C1304" s="7"/>
      <c r="D1304" s="7"/>
    </row>
    <row r="1305" spans="1:4" x14ac:dyDescent="0.25">
      <c r="A1305" s="7" t="s">
        <v>2270</v>
      </c>
      <c r="B1305" s="7" t="s">
        <v>8779</v>
      </c>
      <c r="C1305" s="7"/>
      <c r="D1305" s="7"/>
    </row>
    <row r="1306" spans="1:4" x14ac:dyDescent="0.25">
      <c r="A1306" s="7" t="s">
        <v>2269</v>
      </c>
      <c r="B1306" s="7" t="s">
        <v>230</v>
      </c>
      <c r="C1306" s="7"/>
      <c r="D1306" s="7" t="s">
        <v>363</v>
      </c>
    </row>
    <row r="1307" spans="1:4" x14ac:dyDescent="0.25">
      <c r="A1307" s="7" t="s">
        <v>2268</v>
      </c>
      <c r="B1307" s="7" t="s">
        <v>8887</v>
      </c>
      <c r="C1307" s="7"/>
      <c r="D1307" s="7"/>
    </row>
    <row r="1308" spans="1:4" x14ac:dyDescent="0.25">
      <c r="A1308" s="7" t="s">
        <v>2267</v>
      </c>
      <c r="B1308" s="7" t="s">
        <v>9180</v>
      </c>
      <c r="C1308" s="7" t="s">
        <v>1848</v>
      </c>
      <c r="D1308" s="7"/>
    </row>
    <row r="1309" spans="1:4" x14ac:dyDescent="0.25">
      <c r="A1309" s="7" t="s">
        <v>2266</v>
      </c>
      <c r="B1309" s="7" t="s">
        <v>8779</v>
      </c>
      <c r="C1309" s="7"/>
      <c r="D1309" s="7"/>
    </row>
    <row r="1310" spans="1:4" x14ac:dyDescent="0.25">
      <c r="A1310" s="7" t="s">
        <v>2265</v>
      </c>
      <c r="B1310" s="7" t="s">
        <v>2264</v>
      </c>
      <c r="C1310" s="7" t="s">
        <v>2263</v>
      </c>
      <c r="D1310" s="7" t="s">
        <v>2262</v>
      </c>
    </row>
    <row r="1311" spans="1:4" x14ac:dyDescent="0.25">
      <c r="A1311" s="7" t="s">
        <v>2261</v>
      </c>
      <c r="B1311" s="7" t="s">
        <v>8779</v>
      </c>
      <c r="C1311" s="7"/>
      <c r="D1311" s="7"/>
    </row>
    <row r="1312" spans="1:4" x14ac:dyDescent="0.25">
      <c r="A1312" s="7" t="s">
        <v>2260</v>
      </c>
      <c r="B1312" s="7" t="s">
        <v>2259</v>
      </c>
      <c r="C1312" s="7" t="s">
        <v>2258</v>
      </c>
      <c r="D1312" s="7" t="s">
        <v>2257</v>
      </c>
    </row>
    <row r="1313" spans="1:4" x14ac:dyDescent="0.25">
      <c r="A1313" s="7" t="s">
        <v>2256</v>
      </c>
      <c r="B1313" s="7" t="s">
        <v>8786</v>
      </c>
      <c r="C1313" s="7"/>
      <c r="D1313" s="7" t="s">
        <v>427</v>
      </c>
    </row>
    <row r="1314" spans="1:4" x14ac:dyDescent="0.25">
      <c r="A1314" s="7" t="s">
        <v>2255</v>
      </c>
      <c r="B1314" s="7" t="s">
        <v>8779</v>
      </c>
      <c r="C1314" s="7"/>
      <c r="D1314" s="7"/>
    </row>
    <row r="1315" spans="1:4" x14ac:dyDescent="0.25">
      <c r="A1315" s="7" t="s">
        <v>2254</v>
      </c>
      <c r="B1315" s="7" t="s">
        <v>8779</v>
      </c>
      <c r="C1315" s="7"/>
      <c r="D1315" s="7"/>
    </row>
    <row r="1316" spans="1:4" x14ac:dyDescent="0.25">
      <c r="A1316" s="7" t="s">
        <v>2253</v>
      </c>
      <c r="B1316" s="7" t="s">
        <v>8779</v>
      </c>
      <c r="C1316" s="7"/>
      <c r="D1316" s="7"/>
    </row>
    <row r="1317" spans="1:4" x14ac:dyDescent="0.25">
      <c r="A1317" s="7" t="s">
        <v>2252</v>
      </c>
      <c r="B1317" s="7" t="s">
        <v>2251</v>
      </c>
      <c r="C1317" s="7"/>
      <c r="D1317" s="7" t="s">
        <v>2102</v>
      </c>
    </row>
    <row r="1318" spans="1:4" x14ac:dyDescent="0.25">
      <c r="A1318" s="7" t="s">
        <v>2250</v>
      </c>
      <c r="B1318" s="7" t="s">
        <v>8779</v>
      </c>
      <c r="C1318" s="7"/>
      <c r="D1318" s="7"/>
    </row>
    <row r="1319" spans="1:4" x14ac:dyDescent="0.25">
      <c r="A1319" s="7" t="s">
        <v>2249</v>
      </c>
      <c r="B1319" s="7" t="s">
        <v>8888</v>
      </c>
      <c r="C1319" s="7" t="s">
        <v>2248</v>
      </c>
      <c r="D1319" s="7" t="s">
        <v>2247</v>
      </c>
    </row>
    <row r="1320" spans="1:4" x14ac:dyDescent="0.25">
      <c r="A1320" s="7" t="s">
        <v>2246</v>
      </c>
      <c r="B1320" s="7" t="s">
        <v>2245</v>
      </c>
      <c r="C1320" s="7" t="s">
        <v>1029</v>
      </c>
      <c r="D1320" s="7" t="s">
        <v>2244</v>
      </c>
    </row>
    <row r="1321" spans="1:4" x14ac:dyDescent="0.25">
      <c r="A1321" s="7" t="s">
        <v>2243</v>
      </c>
      <c r="B1321" s="7" t="s">
        <v>2242</v>
      </c>
      <c r="C1321" s="7" t="s">
        <v>2241</v>
      </c>
      <c r="D1321" s="7" t="s">
        <v>2240</v>
      </c>
    </row>
    <row r="1322" spans="1:4" x14ac:dyDescent="0.25">
      <c r="A1322" s="7" t="s">
        <v>2239</v>
      </c>
      <c r="B1322" s="7" t="s">
        <v>9040</v>
      </c>
      <c r="C1322" s="7"/>
      <c r="D1322" s="7"/>
    </row>
    <row r="1323" spans="1:4" x14ac:dyDescent="0.25">
      <c r="A1323" s="7" t="s">
        <v>2238</v>
      </c>
      <c r="B1323" s="7" t="s">
        <v>9041</v>
      </c>
      <c r="C1323" s="7"/>
      <c r="D1323" s="7"/>
    </row>
    <row r="1324" spans="1:4" x14ac:dyDescent="0.25">
      <c r="A1324" s="7" t="s">
        <v>2237</v>
      </c>
      <c r="B1324" s="7" t="s">
        <v>8807</v>
      </c>
      <c r="C1324" s="7"/>
      <c r="D1324" s="7"/>
    </row>
    <row r="1325" spans="1:4" x14ac:dyDescent="0.25">
      <c r="A1325" s="7" t="s">
        <v>2236</v>
      </c>
      <c r="B1325" s="7" t="s">
        <v>8779</v>
      </c>
      <c r="C1325" s="7"/>
      <c r="D1325" s="7"/>
    </row>
    <row r="1326" spans="1:4" x14ac:dyDescent="0.25">
      <c r="A1326" s="7" t="s">
        <v>2235</v>
      </c>
      <c r="B1326" s="7" t="s">
        <v>8779</v>
      </c>
      <c r="C1326" s="7"/>
      <c r="D1326" s="7"/>
    </row>
    <row r="1327" spans="1:4" x14ac:dyDescent="0.25">
      <c r="A1327" s="7" t="s">
        <v>2234</v>
      </c>
      <c r="B1327" s="7" t="s">
        <v>8779</v>
      </c>
      <c r="C1327" s="7"/>
      <c r="D1327" s="7"/>
    </row>
    <row r="1328" spans="1:4" x14ac:dyDescent="0.25">
      <c r="A1328" s="7" t="s">
        <v>2233</v>
      </c>
      <c r="B1328" s="7" t="s">
        <v>257</v>
      </c>
      <c r="C1328" s="7" t="s">
        <v>256</v>
      </c>
      <c r="D1328" s="7" t="s">
        <v>255</v>
      </c>
    </row>
    <row r="1329" spans="1:4" x14ac:dyDescent="0.25">
      <c r="A1329" s="7" t="s">
        <v>2232</v>
      </c>
      <c r="B1329" s="7" t="s">
        <v>9181</v>
      </c>
      <c r="C1329" s="7"/>
      <c r="D1329" s="7"/>
    </row>
    <row r="1330" spans="1:4" x14ac:dyDescent="0.25">
      <c r="A1330" s="7" t="s">
        <v>2231</v>
      </c>
      <c r="B1330" s="7" t="s">
        <v>423</v>
      </c>
      <c r="C1330" s="7"/>
      <c r="D1330" s="7"/>
    </row>
    <row r="1331" spans="1:4" x14ac:dyDescent="0.25">
      <c r="A1331" s="7" t="s">
        <v>2230</v>
      </c>
      <c r="B1331" s="7" t="s">
        <v>9182</v>
      </c>
      <c r="C1331" s="7"/>
      <c r="D1331" s="7"/>
    </row>
    <row r="1332" spans="1:4" x14ac:dyDescent="0.25">
      <c r="A1332" s="7" t="s">
        <v>2229</v>
      </c>
      <c r="B1332" s="7" t="s">
        <v>9183</v>
      </c>
      <c r="C1332" s="7"/>
      <c r="D1332" s="7" t="s">
        <v>2228</v>
      </c>
    </row>
    <row r="1333" spans="1:4" x14ac:dyDescent="0.25">
      <c r="A1333" s="7" t="s">
        <v>2227</v>
      </c>
      <c r="B1333" s="7" t="s">
        <v>9184</v>
      </c>
      <c r="C1333" s="7" t="s">
        <v>2226</v>
      </c>
      <c r="D1333" s="7" t="s">
        <v>2225</v>
      </c>
    </row>
    <row r="1334" spans="1:4" x14ac:dyDescent="0.25">
      <c r="A1334" s="7" t="s">
        <v>2224</v>
      </c>
      <c r="B1334" s="7" t="s">
        <v>8779</v>
      </c>
      <c r="C1334" s="7"/>
      <c r="D1334" s="7"/>
    </row>
    <row r="1335" spans="1:4" x14ac:dyDescent="0.25">
      <c r="A1335" s="7" t="s">
        <v>2223</v>
      </c>
      <c r="B1335" s="7" t="s">
        <v>9185</v>
      </c>
      <c r="C1335" s="7"/>
      <c r="D1335" s="7" t="s">
        <v>2222</v>
      </c>
    </row>
    <row r="1336" spans="1:4" x14ac:dyDescent="0.25">
      <c r="A1336" s="7" t="s">
        <v>2221</v>
      </c>
      <c r="B1336" s="7" t="s">
        <v>2220</v>
      </c>
      <c r="C1336" s="7" t="s">
        <v>289</v>
      </c>
      <c r="D1336" s="7" t="s">
        <v>2219</v>
      </c>
    </row>
    <row r="1337" spans="1:4" x14ac:dyDescent="0.25">
      <c r="A1337" s="7" t="s">
        <v>2218</v>
      </c>
      <c r="B1337" s="7" t="s">
        <v>2217</v>
      </c>
      <c r="C1337" s="7"/>
      <c r="D1337" s="7" t="s">
        <v>2216</v>
      </c>
    </row>
    <row r="1338" spans="1:4" x14ac:dyDescent="0.25">
      <c r="A1338" s="7" t="s">
        <v>2215</v>
      </c>
      <c r="B1338" s="7" t="s">
        <v>9186</v>
      </c>
      <c r="C1338" s="7" t="s">
        <v>2214</v>
      </c>
      <c r="D1338" s="7" t="s">
        <v>2213</v>
      </c>
    </row>
    <row r="1339" spans="1:4" x14ac:dyDescent="0.25">
      <c r="A1339" s="7" t="s">
        <v>2212</v>
      </c>
      <c r="B1339" s="7" t="s">
        <v>8779</v>
      </c>
      <c r="C1339" s="7"/>
      <c r="D1339" s="7"/>
    </row>
    <row r="1340" spans="1:4" x14ac:dyDescent="0.25">
      <c r="A1340" s="7" t="s">
        <v>2211</v>
      </c>
      <c r="B1340" s="7" t="s">
        <v>2210</v>
      </c>
      <c r="C1340" s="7" t="s">
        <v>2209</v>
      </c>
      <c r="D1340" s="7" t="s">
        <v>2208</v>
      </c>
    </row>
    <row r="1341" spans="1:4" x14ac:dyDescent="0.25">
      <c r="A1341" s="7" t="s">
        <v>2207</v>
      </c>
      <c r="B1341" s="7" t="s">
        <v>8779</v>
      </c>
      <c r="C1341" s="7"/>
      <c r="D1341" s="7"/>
    </row>
    <row r="1342" spans="1:4" x14ac:dyDescent="0.25">
      <c r="A1342" s="7" t="s">
        <v>2206</v>
      </c>
      <c r="B1342" s="7" t="s">
        <v>8779</v>
      </c>
      <c r="C1342" s="7"/>
      <c r="D1342" s="7"/>
    </row>
    <row r="1343" spans="1:4" x14ac:dyDescent="0.25">
      <c r="A1343" s="7" t="s">
        <v>2205</v>
      </c>
      <c r="B1343" s="7" t="s">
        <v>8889</v>
      </c>
      <c r="C1343" s="7"/>
      <c r="D1343" s="7" t="s">
        <v>2204</v>
      </c>
    </row>
    <row r="1344" spans="1:4" x14ac:dyDescent="0.25">
      <c r="A1344" s="7" t="s">
        <v>2203</v>
      </c>
      <c r="B1344" s="7" t="s">
        <v>9187</v>
      </c>
      <c r="C1344" s="7"/>
      <c r="D1344" s="7" t="s">
        <v>2202</v>
      </c>
    </row>
    <row r="1345" spans="1:4" x14ac:dyDescent="0.25">
      <c r="A1345" s="7" t="s">
        <v>2201</v>
      </c>
      <c r="B1345" s="7" t="s">
        <v>9188</v>
      </c>
      <c r="C1345" s="7"/>
      <c r="D1345" s="7" t="s">
        <v>2200</v>
      </c>
    </row>
    <row r="1346" spans="1:4" x14ac:dyDescent="0.25">
      <c r="A1346" s="7" t="s">
        <v>2199</v>
      </c>
      <c r="B1346" s="7" t="s">
        <v>9189</v>
      </c>
      <c r="C1346" s="7"/>
      <c r="D1346" s="7" t="s">
        <v>2198</v>
      </c>
    </row>
    <row r="1347" spans="1:4" x14ac:dyDescent="0.25">
      <c r="A1347" s="7" t="s">
        <v>2197</v>
      </c>
      <c r="B1347" s="7" t="s">
        <v>9190</v>
      </c>
      <c r="C1347" s="7"/>
      <c r="D1347" s="7" t="s">
        <v>2196</v>
      </c>
    </row>
    <row r="1348" spans="1:4" x14ac:dyDescent="0.25">
      <c r="A1348" s="7" t="s">
        <v>2195</v>
      </c>
      <c r="B1348" s="7" t="s">
        <v>9191</v>
      </c>
      <c r="C1348" s="7"/>
      <c r="D1348" s="7" t="s">
        <v>2194</v>
      </c>
    </row>
    <row r="1349" spans="1:4" x14ac:dyDescent="0.25">
      <c r="A1349" s="7" t="s">
        <v>2193</v>
      </c>
      <c r="B1349" s="7" t="s">
        <v>9192</v>
      </c>
      <c r="C1349" s="7"/>
      <c r="D1349" s="7" t="s">
        <v>1073</v>
      </c>
    </row>
    <row r="1350" spans="1:4" x14ac:dyDescent="0.25">
      <c r="A1350" s="7" t="s">
        <v>2192</v>
      </c>
      <c r="B1350" s="7" t="s">
        <v>8779</v>
      </c>
      <c r="C1350" s="7"/>
      <c r="D1350" s="7"/>
    </row>
    <row r="1351" spans="1:4" x14ac:dyDescent="0.25">
      <c r="A1351" s="7" t="s">
        <v>2191</v>
      </c>
      <c r="B1351" s="7" t="s">
        <v>8779</v>
      </c>
      <c r="C1351" s="7"/>
      <c r="D1351" s="7"/>
    </row>
    <row r="1352" spans="1:4" x14ac:dyDescent="0.25">
      <c r="A1352" s="7" t="s">
        <v>2190</v>
      </c>
      <c r="B1352" s="7" t="s">
        <v>8779</v>
      </c>
      <c r="C1352" s="7"/>
      <c r="D1352" s="7"/>
    </row>
    <row r="1353" spans="1:4" x14ac:dyDescent="0.25">
      <c r="A1353" s="7" t="s">
        <v>2189</v>
      </c>
      <c r="B1353" s="7" t="s">
        <v>8779</v>
      </c>
      <c r="C1353" s="7"/>
      <c r="D1353" s="7"/>
    </row>
    <row r="1354" spans="1:4" x14ac:dyDescent="0.25">
      <c r="A1354" s="7" t="s">
        <v>2188</v>
      </c>
      <c r="B1354" s="7" t="s">
        <v>9193</v>
      </c>
      <c r="C1354" s="7" t="s">
        <v>2187</v>
      </c>
      <c r="D1354" s="7" t="s">
        <v>2186</v>
      </c>
    </row>
    <row r="1355" spans="1:4" x14ac:dyDescent="0.25">
      <c r="A1355" s="7" t="s">
        <v>2185</v>
      </c>
      <c r="B1355" s="7" t="s">
        <v>8779</v>
      </c>
      <c r="C1355" s="7"/>
      <c r="D1355" s="7"/>
    </row>
    <row r="1356" spans="1:4" x14ac:dyDescent="0.25">
      <c r="A1356" s="7" t="s">
        <v>2184</v>
      </c>
      <c r="B1356" s="7" t="s">
        <v>2181</v>
      </c>
      <c r="C1356" s="7"/>
      <c r="D1356" s="7"/>
    </row>
    <row r="1357" spans="1:4" x14ac:dyDescent="0.25">
      <c r="A1357" s="7" t="s">
        <v>2183</v>
      </c>
      <c r="B1357" s="7" t="s">
        <v>2181</v>
      </c>
      <c r="C1357" s="7"/>
      <c r="D1357" s="7"/>
    </row>
    <row r="1358" spans="1:4" x14ac:dyDescent="0.25">
      <c r="A1358" s="7" t="s">
        <v>2182</v>
      </c>
      <c r="B1358" s="7" t="s">
        <v>2181</v>
      </c>
      <c r="C1358" s="7"/>
      <c r="D1358" s="7"/>
    </row>
    <row r="1359" spans="1:4" x14ac:dyDescent="0.25">
      <c r="A1359" s="7" t="s">
        <v>2180</v>
      </c>
      <c r="B1359" s="7" t="s">
        <v>2179</v>
      </c>
      <c r="C1359" s="7"/>
      <c r="D1359" s="7" t="s">
        <v>2178</v>
      </c>
    </row>
    <row r="1360" spans="1:4" x14ac:dyDescent="0.25">
      <c r="A1360" s="7" t="s">
        <v>2177</v>
      </c>
      <c r="B1360" s="7" t="s">
        <v>8779</v>
      </c>
      <c r="C1360" s="7"/>
      <c r="D1360" s="7"/>
    </row>
    <row r="1361" spans="1:4" x14ac:dyDescent="0.25">
      <c r="A1361" s="7" t="s">
        <v>2176</v>
      </c>
      <c r="B1361" s="7" t="s">
        <v>8779</v>
      </c>
      <c r="C1361" s="7"/>
      <c r="D1361" s="7"/>
    </row>
    <row r="1362" spans="1:4" x14ac:dyDescent="0.25">
      <c r="A1362" s="7" t="s">
        <v>2175</v>
      </c>
      <c r="B1362" s="7" t="s">
        <v>8779</v>
      </c>
      <c r="C1362" s="7"/>
      <c r="D1362" s="7"/>
    </row>
    <row r="1363" spans="1:4" x14ac:dyDescent="0.25">
      <c r="A1363" s="7" t="s">
        <v>2174</v>
      </c>
      <c r="B1363" s="7" t="s">
        <v>8779</v>
      </c>
      <c r="C1363" s="7"/>
      <c r="D1363" s="7"/>
    </row>
    <row r="1364" spans="1:4" x14ac:dyDescent="0.25">
      <c r="A1364" s="7" t="s">
        <v>2173</v>
      </c>
      <c r="B1364" s="7" t="s">
        <v>8890</v>
      </c>
      <c r="C1364" s="7" t="s">
        <v>2172</v>
      </c>
      <c r="D1364" s="7" t="s">
        <v>2171</v>
      </c>
    </row>
    <row r="1365" spans="1:4" x14ac:dyDescent="0.25">
      <c r="A1365" s="7" t="s">
        <v>2170</v>
      </c>
      <c r="B1365" s="7" t="s">
        <v>9194</v>
      </c>
      <c r="C1365" s="7" t="s">
        <v>860</v>
      </c>
      <c r="D1365" s="7" t="s">
        <v>2169</v>
      </c>
    </row>
    <row r="1366" spans="1:4" x14ac:dyDescent="0.25">
      <c r="A1366" s="7" t="s">
        <v>2168</v>
      </c>
      <c r="B1366" s="7" t="s">
        <v>8891</v>
      </c>
      <c r="C1366" s="7"/>
      <c r="D1366" s="7"/>
    </row>
    <row r="1367" spans="1:4" x14ac:dyDescent="0.25">
      <c r="A1367" s="7" t="s">
        <v>2167</v>
      </c>
      <c r="B1367" s="7" t="s">
        <v>8821</v>
      </c>
      <c r="C1367" s="7"/>
      <c r="D1367" s="7"/>
    </row>
    <row r="1368" spans="1:4" x14ac:dyDescent="0.25">
      <c r="A1368" s="7" t="s">
        <v>2166</v>
      </c>
      <c r="B1368" s="7" t="s">
        <v>2164</v>
      </c>
      <c r="C1368" s="7"/>
      <c r="D1368" s="7"/>
    </row>
    <row r="1369" spans="1:4" x14ac:dyDescent="0.25">
      <c r="A1369" s="7" t="s">
        <v>2165</v>
      </c>
      <c r="B1369" s="7" t="s">
        <v>2164</v>
      </c>
      <c r="C1369" s="7"/>
      <c r="D1369" s="7"/>
    </row>
    <row r="1370" spans="1:4" x14ac:dyDescent="0.25">
      <c r="A1370" s="7" t="s">
        <v>2163</v>
      </c>
      <c r="B1370" s="7" t="s">
        <v>2161</v>
      </c>
      <c r="C1370" s="7"/>
      <c r="D1370" s="7"/>
    </row>
    <row r="1371" spans="1:4" x14ac:dyDescent="0.25">
      <c r="A1371" s="7" t="s">
        <v>2162</v>
      </c>
      <c r="B1371" s="7" t="s">
        <v>2161</v>
      </c>
      <c r="C1371" s="7"/>
      <c r="D1371" s="7"/>
    </row>
    <row r="1372" spans="1:4" x14ac:dyDescent="0.25">
      <c r="A1372" s="7" t="s">
        <v>2160</v>
      </c>
      <c r="B1372" s="7" t="s">
        <v>9156</v>
      </c>
      <c r="C1372" s="7" t="s">
        <v>2159</v>
      </c>
      <c r="D1372" s="7" t="s">
        <v>2158</v>
      </c>
    </row>
    <row r="1373" spans="1:4" x14ac:dyDescent="0.25">
      <c r="A1373" s="7" t="s">
        <v>2157</v>
      </c>
      <c r="B1373" s="7" t="s">
        <v>932</v>
      </c>
      <c r="C1373" s="7" t="s">
        <v>841</v>
      </c>
      <c r="D1373" s="7" t="s">
        <v>931</v>
      </c>
    </row>
    <row r="1374" spans="1:4" x14ac:dyDescent="0.25">
      <c r="A1374" s="7" t="s">
        <v>2156</v>
      </c>
      <c r="B1374" s="7" t="s">
        <v>2155</v>
      </c>
      <c r="C1374" s="7" t="s">
        <v>583</v>
      </c>
      <c r="D1374" s="7"/>
    </row>
    <row r="1375" spans="1:4" x14ac:dyDescent="0.25">
      <c r="A1375" s="7" t="s">
        <v>2154</v>
      </c>
      <c r="B1375" s="7" t="s">
        <v>2153</v>
      </c>
      <c r="C1375" s="7"/>
      <c r="D1375" s="7" t="s">
        <v>2152</v>
      </c>
    </row>
    <row r="1376" spans="1:4" x14ac:dyDescent="0.25">
      <c r="A1376" s="7" t="s">
        <v>2151</v>
      </c>
      <c r="B1376" s="7" t="s">
        <v>2150</v>
      </c>
      <c r="C1376" s="7" t="s">
        <v>2149</v>
      </c>
      <c r="D1376" s="7" t="s">
        <v>2148</v>
      </c>
    </row>
    <row r="1377" spans="1:4" x14ac:dyDescent="0.25">
      <c r="A1377" s="7" t="s">
        <v>2147</v>
      </c>
      <c r="B1377" s="7" t="s">
        <v>8779</v>
      </c>
      <c r="C1377" s="7"/>
      <c r="D1377" s="7"/>
    </row>
    <row r="1378" spans="1:4" x14ac:dyDescent="0.25">
      <c r="A1378" s="7" t="s">
        <v>2146</v>
      </c>
      <c r="B1378" s="7" t="s">
        <v>8779</v>
      </c>
      <c r="C1378" s="7"/>
      <c r="D1378" s="7"/>
    </row>
    <row r="1379" spans="1:4" x14ac:dyDescent="0.25">
      <c r="A1379" s="7" t="s">
        <v>2145</v>
      </c>
      <c r="B1379" s="7" t="s">
        <v>8892</v>
      </c>
      <c r="C1379" s="7" t="s">
        <v>2144</v>
      </c>
      <c r="D1379" s="7" t="s">
        <v>2143</v>
      </c>
    </row>
    <row r="1380" spans="1:4" x14ac:dyDescent="0.25">
      <c r="A1380" s="7" t="s">
        <v>2142</v>
      </c>
      <c r="B1380" s="7" t="s">
        <v>2141</v>
      </c>
      <c r="C1380" s="7" t="s">
        <v>2140</v>
      </c>
      <c r="D1380" s="7" t="s">
        <v>2139</v>
      </c>
    </row>
    <row r="1381" spans="1:4" x14ac:dyDescent="0.25">
      <c r="A1381" s="7" t="s">
        <v>2138</v>
      </c>
      <c r="B1381" s="7" t="s">
        <v>8893</v>
      </c>
      <c r="C1381" s="7"/>
      <c r="D1381" s="7"/>
    </row>
    <row r="1382" spans="1:4" x14ac:dyDescent="0.25">
      <c r="A1382" s="7" t="s">
        <v>2137</v>
      </c>
      <c r="B1382" s="7" t="s">
        <v>2136</v>
      </c>
      <c r="C1382" s="7"/>
      <c r="D1382" s="7"/>
    </row>
    <row r="1383" spans="1:4" x14ac:dyDescent="0.25">
      <c r="A1383" s="7" t="s">
        <v>2135</v>
      </c>
      <c r="B1383" s="7" t="s">
        <v>8893</v>
      </c>
      <c r="C1383" s="7"/>
      <c r="D1383" s="7"/>
    </row>
    <row r="1384" spans="1:4" x14ac:dyDescent="0.25">
      <c r="A1384" s="7" t="s">
        <v>2134</v>
      </c>
      <c r="B1384" s="7" t="s">
        <v>8779</v>
      </c>
      <c r="C1384" s="7"/>
      <c r="D1384" s="7"/>
    </row>
    <row r="1385" spans="1:4" x14ac:dyDescent="0.25">
      <c r="A1385" s="7" t="s">
        <v>2133</v>
      </c>
      <c r="B1385" s="7" t="s">
        <v>8779</v>
      </c>
      <c r="C1385" s="7"/>
      <c r="D1385" s="7"/>
    </row>
    <row r="1386" spans="1:4" x14ac:dyDescent="0.25">
      <c r="A1386" s="7" t="s">
        <v>2132</v>
      </c>
      <c r="B1386" s="7" t="s">
        <v>2131</v>
      </c>
      <c r="C1386" s="7"/>
      <c r="D1386" s="7"/>
    </row>
    <row r="1387" spans="1:4" x14ac:dyDescent="0.25">
      <c r="A1387" s="7" t="s">
        <v>2130</v>
      </c>
      <c r="B1387" s="7" t="s">
        <v>2129</v>
      </c>
      <c r="C1387" s="7"/>
      <c r="D1387" s="7" t="s">
        <v>1660</v>
      </c>
    </row>
    <row r="1388" spans="1:4" x14ac:dyDescent="0.25">
      <c r="A1388" s="7" t="s">
        <v>2128</v>
      </c>
      <c r="B1388" s="7" t="s">
        <v>1058</v>
      </c>
      <c r="C1388" s="7"/>
      <c r="D1388" s="7"/>
    </row>
    <row r="1389" spans="1:4" x14ac:dyDescent="0.25">
      <c r="A1389" s="7" t="s">
        <v>2127</v>
      </c>
      <c r="B1389" s="7" t="s">
        <v>2126</v>
      </c>
      <c r="C1389" s="7"/>
      <c r="D1389" s="7"/>
    </row>
    <row r="1390" spans="1:4" x14ac:dyDescent="0.25">
      <c r="A1390" s="7" t="s">
        <v>2125</v>
      </c>
      <c r="B1390" s="7" t="s">
        <v>423</v>
      </c>
      <c r="C1390" s="7"/>
      <c r="D1390" s="7"/>
    </row>
    <row r="1391" spans="1:4" x14ac:dyDescent="0.25">
      <c r="A1391" s="7" t="s">
        <v>2124</v>
      </c>
      <c r="B1391" s="7" t="s">
        <v>8779</v>
      </c>
      <c r="C1391" s="7"/>
      <c r="D1391" s="7"/>
    </row>
    <row r="1392" spans="1:4" x14ac:dyDescent="0.25">
      <c r="A1392" s="7" t="s">
        <v>2123</v>
      </c>
      <c r="B1392" s="7" t="s">
        <v>8779</v>
      </c>
      <c r="C1392" s="7"/>
      <c r="D1392" s="7"/>
    </row>
    <row r="1393" spans="1:4" x14ac:dyDescent="0.25">
      <c r="A1393" s="7" t="s">
        <v>2122</v>
      </c>
      <c r="B1393" s="7" t="s">
        <v>8779</v>
      </c>
      <c r="C1393" s="7"/>
      <c r="D1393" s="7"/>
    </row>
    <row r="1394" spans="1:4" x14ac:dyDescent="0.25">
      <c r="A1394" s="7" t="s">
        <v>2121</v>
      </c>
      <c r="B1394" s="7" t="s">
        <v>8779</v>
      </c>
      <c r="C1394" s="7"/>
      <c r="D1394" s="7"/>
    </row>
    <row r="1395" spans="1:4" x14ac:dyDescent="0.25">
      <c r="A1395" s="7" t="s">
        <v>2120</v>
      </c>
      <c r="B1395" s="7" t="s">
        <v>9195</v>
      </c>
      <c r="C1395" s="7" t="s">
        <v>1308</v>
      </c>
      <c r="D1395" s="7" t="s">
        <v>2119</v>
      </c>
    </row>
    <row r="1396" spans="1:4" x14ac:dyDescent="0.25">
      <c r="A1396" s="7" t="s">
        <v>2118</v>
      </c>
      <c r="B1396" s="7" t="s">
        <v>1026</v>
      </c>
      <c r="C1396" s="7"/>
      <c r="D1396" s="7" t="s">
        <v>1025</v>
      </c>
    </row>
    <row r="1397" spans="1:4" x14ac:dyDescent="0.25">
      <c r="A1397" s="7" t="s">
        <v>2117</v>
      </c>
      <c r="B1397" s="7" t="s">
        <v>8779</v>
      </c>
      <c r="C1397" s="7"/>
      <c r="D1397" s="7"/>
    </row>
    <row r="1398" spans="1:4" x14ac:dyDescent="0.25">
      <c r="A1398" s="7" t="s">
        <v>2116</v>
      </c>
      <c r="B1398" s="7" t="s">
        <v>8779</v>
      </c>
      <c r="C1398" s="7"/>
      <c r="D1398" s="7"/>
    </row>
    <row r="1399" spans="1:4" x14ac:dyDescent="0.25">
      <c r="A1399" s="7" t="s">
        <v>2115</v>
      </c>
      <c r="B1399" s="7" t="s">
        <v>8779</v>
      </c>
      <c r="C1399" s="7"/>
      <c r="D1399" s="7"/>
    </row>
    <row r="1400" spans="1:4" x14ac:dyDescent="0.25">
      <c r="A1400" s="7" t="s">
        <v>2114</v>
      </c>
      <c r="B1400" s="7" t="s">
        <v>9196</v>
      </c>
      <c r="C1400" s="7"/>
      <c r="D1400" s="7"/>
    </row>
    <row r="1401" spans="1:4" x14ac:dyDescent="0.25">
      <c r="A1401" s="7" t="s">
        <v>2113</v>
      </c>
      <c r="B1401" s="7" t="s">
        <v>2112</v>
      </c>
      <c r="C1401" s="7" t="s">
        <v>2108</v>
      </c>
      <c r="D1401" s="7" t="s">
        <v>2111</v>
      </c>
    </row>
    <row r="1402" spans="1:4" x14ac:dyDescent="0.25">
      <c r="A1402" s="7" t="s">
        <v>2110</v>
      </c>
      <c r="B1402" s="7" t="s">
        <v>2109</v>
      </c>
      <c r="C1402" s="7" t="s">
        <v>2108</v>
      </c>
      <c r="D1402" s="7" t="s">
        <v>2107</v>
      </c>
    </row>
    <row r="1403" spans="1:4" x14ac:dyDescent="0.25">
      <c r="A1403" s="7" t="s">
        <v>2106</v>
      </c>
      <c r="B1403" s="7" t="s">
        <v>9197</v>
      </c>
      <c r="C1403" s="7"/>
      <c r="D1403" s="7" t="s">
        <v>2105</v>
      </c>
    </row>
    <row r="1404" spans="1:4" x14ac:dyDescent="0.25">
      <c r="A1404" s="7" t="s">
        <v>2104</v>
      </c>
      <c r="B1404" s="7" t="s">
        <v>2103</v>
      </c>
      <c r="C1404" s="7" t="s">
        <v>160</v>
      </c>
      <c r="D1404" s="7" t="s">
        <v>2102</v>
      </c>
    </row>
    <row r="1405" spans="1:4" x14ac:dyDescent="0.25">
      <c r="A1405" s="7" t="s">
        <v>2101</v>
      </c>
      <c r="B1405" s="7" t="s">
        <v>8894</v>
      </c>
      <c r="C1405" s="7" t="s">
        <v>2100</v>
      </c>
      <c r="D1405" s="7" t="s">
        <v>2099</v>
      </c>
    </row>
    <row r="1406" spans="1:4" x14ac:dyDescent="0.25">
      <c r="A1406" s="7" t="s">
        <v>2098</v>
      </c>
      <c r="B1406" s="7" t="s">
        <v>8779</v>
      </c>
      <c r="C1406" s="7"/>
      <c r="D1406" s="7"/>
    </row>
    <row r="1407" spans="1:4" x14ac:dyDescent="0.25">
      <c r="A1407" s="7" t="s">
        <v>2097</v>
      </c>
      <c r="B1407" s="7" t="s">
        <v>8779</v>
      </c>
      <c r="C1407" s="7"/>
      <c r="D1407" s="7"/>
    </row>
    <row r="1408" spans="1:4" x14ac:dyDescent="0.25">
      <c r="A1408" s="7" t="s">
        <v>2096</v>
      </c>
      <c r="B1408" s="7" t="s">
        <v>8779</v>
      </c>
      <c r="C1408" s="7"/>
      <c r="D1408" s="7"/>
    </row>
    <row r="1409" spans="1:4" x14ac:dyDescent="0.25">
      <c r="A1409" s="7" t="s">
        <v>2095</v>
      </c>
      <c r="B1409" s="7" t="s">
        <v>485</v>
      </c>
      <c r="C1409" s="7"/>
      <c r="D1409" s="7" t="s">
        <v>484</v>
      </c>
    </row>
    <row r="1410" spans="1:4" x14ac:dyDescent="0.25">
      <c r="A1410" s="7" t="s">
        <v>2094</v>
      </c>
      <c r="B1410" s="7" t="s">
        <v>8779</v>
      </c>
      <c r="C1410" s="7"/>
      <c r="D1410" s="7"/>
    </row>
    <row r="1411" spans="1:4" x14ac:dyDescent="0.25">
      <c r="A1411" s="7" t="s">
        <v>2093</v>
      </c>
      <c r="B1411" s="7" t="s">
        <v>9198</v>
      </c>
      <c r="C1411" s="7"/>
      <c r="D1411" s="7" t="s">
        <v>2092</v>
      </c>
    </row>
    <row r="1412" spans="1:4" x14ac:dyDescent="0.25">
      <c r="A1412" s="7" t="s">
        <v>2091</v>
      </c>
      <c r="B1412" s="7" t="s">
        <v>9199</v>
      </c>
      <c r="C1412" s="7" t="s">
        <v>2090</v>
      </c>
      <c r="D1412" s="7" t="s">
        <v>2089</v>
      </c>
    </row>
    <row r="1413" spans="1:4" x14ac:dyDescent="0.25">
      <c r="A1413" s="7" t="s">
        <v>2088</v>
      </c>
      <c r="B1413" s="7" t="s">
        <v>8895</v>
      </c>
      <c r="C1413" s="7" t="s">
        <v>2087</v>
      </c>
      <c r="D1413" s="7" t="s">
        <v>2086</v>
      </c>
    </row>
    <row r="1414" spans="1:4" x14ac:dyDescent="0.25">
      <c r="A1414" s="7" t="s">
        <v>2085</v>
      </c>
      <c r="B1414" s="7" t="s">
        <v>8779</v>
      </c>
      <c r="C1414" s="7"/>
      <c r="D1414" s="7"/>
    </row>
    <row r="1415" spans="1:4" x14ac:dyDescent="0.25">
      <c r="A1415" s="7" t="s">
        <v>2084</v>
      </c>
      <c r="B1415" s="7" t="s">
        <v>2083</v>
      </c>
      <c r="C1415" s="7"/>
      <c r="D1415" s="7" t="s">
        <v>2082</v>
      </c>
    </row>
    <row r="1416" spans="1:4" x14ac:dyDescent="0.25">
      <c r="A1416" s="7" t="s">
        <v>2081</v>
      </c>
      <c r="B1416" s="7" t="s">
        <v>9056</v>
      </c>
      <c r="C1416" s="7" t="s">
        <v>1085</v>
      </c>
      <c r="D1416" s="7" t="s">
        <v>2080</v>
      </c>
    </row>
    <row r="1417" spans="1:4" x14ac:dyDescent="0.25">
      <c r="A1417" s="7" t="s">
        <v>2079</v>
      </c>
      <c r="B1417" s="7" t="s">
        <v>8779</v>
      </c>
      <c r="C1417" s="7"/>
      <c r="D1417" s="7"/>
    </row>
    <row r="1418" spans="1:4" x14ac:dyDescent="0.25">
      <c r="A1418" s="7" t="s">
        <v>2078</v>
      </c>
      <c r="B1418" s="7" t="s">
        <v>8779</v>
      </c>
      <c r="C1418" s="7"/>
      <c r="D1418" s="7"/>
    </row>
    <row r="1419" spans="1:4" x14ac:dyDescent="0.25">
      <c r="A1419" s="7" t="s">
        <v>2077</v>
      </c>
      <c r="B1419" s="7" t="s">
        <v>1783</v>
      </c>
      <c r="C1419" s="7"/>
      <c r="D1419" s="7" t="s">
        <v>1782</v>
      </c>
    </row>
    <row r="1420" spans="1:4" x14ac:dyDescent="0.25">
      <c r="A1420" s="7" t="s">
        <v>2076</v>
      </c>
      <c r="B1420" s="7" t="s">
        <v>8779</v>
      </c>
      <c r="C1420" s="7"/>
      <c r="D1420" s="7"/>
    </row>
    <row r="1421" spans="1:4" x14ac:dyDescent="0.25">
      <c r="A1421" s="7" t="s">
        <v>2075</v>
      </c>
      <c r="B1421" s="7" t="s">
        <v>8829</v>
      </c>
      <c r="C1421" s="7"/>
      <c r="D1421" s="7"/>
    </row>
    <row r="1422" spans="1:4" x14ac:dyDescent="0.25">
      <c r="A1422" s="7" t="s">
        <v>2074</v>
      </c>
      <c r="B1422" s="7" t="s">
        <v>8830</v>
      </c>
      <c r="C1422" s="7"/>
      <c r="D1422" s="7"/>
    </row>
    <row r="1423" spans="1:4" x14ac:dyDescent="0.25">
      <c r="A1423" s="7" t="s">
        <v>2073</v>
      </c>
      <c r="B1423" s="7" t="s">
        <v>8830</v>
      </c>
      <c r="C1423" s="7"/>
      <c r="D1423" s="7"/>
    </row>
    <row r="1424" spans="1:4" x14ac:dyDescent="0.25">
      <c r="A1424" s="7" t="s">
        <v>76</v>
      </c>
      <c r="B1424" s="7" t="s">
        <v>8896</v>
      </c>
      <c r="C1424" s="7" t="s">
        <v>56</v>
      </c>
      <c r="D1424" s="7"/>
    </row>
    <row r="1425" spans="1:4" x14ac:dyDescent="0.25">
      <c r="A1425" s="7" t="s">
        <v>2072</v>
      </c>
      <c r="B1425" s="7" t="s">
        <v>8779</v>
      </c>
      <c r="C1425" s="7"/>
      <c r="D1425" s="7"/>
    </row>
    <row r="1426" spans="1:4" x14ac:dyDescent="0.25">
      <c r="A1426" s="7" t="s">
        <v>2071</v>
      </c>
      <c r="B1426" s="7" t="s">
        <v>8779</v>
      </c>
      <c r="C1426" s="7"/>
      <c r="D1426" s="7"/>
    </row>
    <row r="1427" spans="1:4" x14ac:dyDescent="0.25">
      <c r="A1427" s="7" t="s">
        <v>2070</v>
      </c>
      <c r="B1427" s="7" t="s">
        <v>8779</v>
      </c>
      <c r="C1427" s="7"/>
      <c r="D1427" s="7"/>
    </row>
    <row r="1428" spans="1:4" x14ac:dyDescent="0.25">
      <c r="A1428" s="7" t="s">
        <v>2069</v>
      </c>
      <c r="B1428" s="7" t="s">
        <v>8779</v>
      </c>
      <c r="C1428" s="7"/>
      <c r="D1428" s="7"/>
    </row>
    <row r="1429" spans="1:4" x14ac:dyDescent="0.25">
      <c r="A1429" s="7" t="s">
        <v>2068</v>
      </c>
      <c r="B1429" s="7" t="s">
        <v>8779</v>
      </c>
      <c r="C1429" s="7"/>
      <c r="D1429" s="7"/>
    </row>
    <row r="1430" spans="1:4" x14ac:dyDescent="0.25">
      <c r="A1430" s="7" t="s">
        <v>2067</v>
      </c>
      <c r="B1430" s="7" t="s">
        <v>8779</v>
      </c>
      <c r="C1430" s="7"/>
      <c r="D1430" s="7"/>
    </row>
    <row r="1431" spans="1:4" x14ac:dyDescent="0.25">
      <c r="A1431" s="7" t="s">
        <v>2066</v>
      </c>
      <c r="B1431" s="7" t="s">
        <v>8779</v>
      </c>
      <c r="C1431" s="7"/>
      <c r="D1431" s="7"/>
    </row>
    <row r="1432" spans="1:4" x14ac:dyDescent="0.25">
      <c r="A1432" s="7" t="s">
        <v>2065</v>
      </c>
      <c r="B1432" s="7" t="s">
        <v>8779</v>
      </c>
      <c r="C1432" s="7"/>
      <c r="D1432" s="7"/>
    </row>
    <row r="1433" spans="1:4" x14ac:dyDescent="0.25">
      <c r="A1433" s="7" t="s">
        <v>2064</v>
      </c>
      <c r="B1433" s="7" t="s">
        <v>8779</v>
      </c>
      <c r="C1433" s="7"/>
      <c r="D1433" s="7"/>
    </row>
    <row r="1434" spans="1:4" x14ac:dyDescent="0.25">
      <c r="A1434" s="7" t="s">
        <v>2063</v>
      </c>
      <c r="B1434" s="7" t="s">
        <v>8779</v>
      </c>
      <c r="C1434" s="7"/>
      <c r="D1434" s="7"/>
    </row>
    <row r="1435" spans="1:4" x14ac:dyDescent="0.25">
      <c r="A1435" s="7" t="s">
        <v>2062</v>
      </c>
      <c r="B1435" s="7" t="s">
        <v>8779</v>
      </c>
      <c r="C1435" s="7"/>
      <c r="D1435" s="7"/>
    </row>
    <row r="1436" spans="1:4" x14ac:dyDescent="0.25">
      <c r="A1436" s="7" t="s">
        <v>2061</v>
      </c>
      <c r="B1436" s="7" t="s">
        <v>8779</v>
      </c>
      <c r="C1436" s="7"/>
      <c r="D1436" s="7"/>
    </row>
    <row r="1437" spans="1:4" x14ac:dyDescent="0.25">
      <c r="A1437" s="7" t="s">
        <v>2060</v>
      </c>
      <c r="B1437" s="7" t="s">
        <v>8779</v>
      </c>
      <c r="C1437" s="7"/>
      <c r="D1437" s="7"/>
    </row>
    <row r="1438" spans="1:4" x14ac:dyDescent="0.25">
      <c r="A1438" s="7" t="s">
        <v>2059</v>
      </c>
      <c r="B1438" s="7" t="s">
        <v>8779</v>
      </c>
      <c r="C1438" s="7"/>
      <c r="D1438" s="7"/>
    </row>
    <row r="1439" spans="1:4" x14ac:dyDescent="0.25">
      <c r="A1439" s="7" t="s">
        <v>2058</v>
      </c>
      <c r="B1439" s="7" t="s">
        <v>8779</v>
      </c>
      <c r="C1439" s="7"/>
      <c r="D1439" s="7"/>
    </row>
    <row r="1440" spans="1:4" x14ac:dyDescent="0.25">
      <c r="A1440" s="7" t="s">
        <v>2057</v>
      </c>
      <c r="B1440" s="7" t="s">
        <v>8779</v>
      </c>
      <c r="C1440" s="7"/>
      <c r="D1440" s="7"/>
    </row>
    <row r="1441" spans="1:4" x14ac:dyDescent="0.25">
      <c r="A1441" s="7" t="s">
        <v>2056</v>
      </c>
      <c r="B1441" s="7" t="s">
        <v>8779</v>
      </c>
      <c r="C1441" s="7"/>
      <c r="D1441" s="7"/>
    </row>
    <row r="1442" spans="1:4" x14ac:dyDescent="0.25">
      <c r="A1442" s="7" t="s">
        <v>2055</v>
      </c>
      <c r="B1442" s="7" t="s">
        <v>8779</v>
      </c>
      <c r="C1442" s="7"/>
      <c r="D1442" s="7"/>
    </row>
    <row r="1443" spans="1:4" x14ac:dyDescent="0.25">
      <c r="A1443" s="7" t="s">
        <v>2054</v>
      </c>
      <c r="B1443" s="7" t="s">
        <v>8779</v>
      </c>
      <c r="C1443" s="7"/>
      <c r="D1443" s="7"/>
    </row>
    <row r="1444" spans="1:4" x14ac:dyDescent="0.25">
      <c r="A1444" s="7" t="s">
        <v>2053</v>
      </c>
      <c r="B1444" s="7" t="s">
        <v>8779</v>
      </c>
      <c r="C1444" s="7"/>
      <c r="D1444" s="7"/>
    </row>
    <row r="1445" spans="1:4" x14ac:dyDescent="0.25">
      <c r="A1445" s="7" t="s">
        <v>2052</v>
      </c>
      <c r="B1445" s="7" t="s">
        <v>8779</v>
      </c>
      <c r="C1445" s="7"/>
      <c r="D1445" s="7"/>
    </row>
    <row r="1446" spans="1:4" x14ac:dyDescent="0.25">
      <c r="A1446" s="7" t="s">
        <v>2051</v>
      </c>
      <c r="B1446" s="7" t="s">
        <v>9200</v>
      </c>
      <c r="C1446" s="7" t="s">
        <v>2050</v>
      </c>
      <c r="D1446" s="7" t="s">
        <v>2049</v>
      </c>
    </row>
    <row r="1447" spans="1:4" x14ac:dyDescent="0.25">
      <c r="A1447" s="7" t="s">
        <v>2048</v>
      </c>
      <c r="B1447" s="7" t="s">
        <v>8897</v>
      </c>
      <c r="C1447" s="7" t="s">
        <v>2047</v>
      </c>
      <c r="D1447" s="7" t="s">
        <v>2046</v>
      </c>
    </row>
    <row r="1448" spans="1:4" x14ac:dyDescent="0.25">
      <c r="A1448" s="7" t="s">
        <v>2045</v>
      </c>
      <c r="B1448" s="7" t="s">
        <v>8779</v>
      </c>
      <c r="C1448" s="7"/>
      <c r="D1448" s="7"/>
    </row>
    <row r="1449" spans="1:4" x14ac:dyDescent="0.25">
      <c r="A1449" s="7" t="s">
        <v>2044</v>
      </c>
      <c r="B1449" s="7" t="s">
        <v>8779</v>
      </c>
      <c r="C1449" s="7"/>
      <c r="D1449" s="7"/>
    </row>
    <row r="1450" spans="1:4" x14ac:dyDescent="0.25">
      <c r="A1450" s="7" t="s">
        <v>2043</v>
      </c>
      <c r="B1450" s="7" t="s">
        <v>8779</v>
      </c>
      <c r="C1450" s="7"/>
      <c r="D1450" s="7"/>
    </row>
    <row r="1451" spans="1:4" x14ac:dyDescent="0.25">
      <c r="A1451" s="7" t="s">
        <v>2042</v>
      </c>
      <c r="B1451" s="7" t="s">
        <v>8779</v>
      </c>
      <c r="C1451" s="7"/>
      <c r="D1451" s="7"/>
    </row>
    <row r="1452" spans="1:4" x14ac:dyDescent="0.25">
      <c r="A1452" s="7" t="s">
        <v>2041</v>
      </c>
      <c r="B1452" s="7" t="s">
        <v>8898</v>
      </c>
      <c r="C1452" s="7" t="s">
        <v>2040</v>
      </c>
      <c r="D1452" s="7" t="s">
        <v>2039</v>
      </c>
    </row>
    <row r="1453" spans="1:4" x14ac:dyDescent="0.25">
      <c r="A1453" s="7" t="s">
        <v>2038</v>
      </c>
      <c r="B1453" s="7" t="s">
        <v>8899</v>
      </c>
      <c r="C1453" s="7" t="s">
        <v>2037</v>
      </c>
      <c r="D1453" s="7" t="s">
        <v>2036</v>
      </c>
    </row>
    <row r="1454" spans="1:4" x14ac:dyDescent="0.25">
      <c r="A1454" s="7" t="s">
        <v>2035</v>
      </c>
      <c r="B1454" s="7" t="s">
        <v>8900</v>
      </c>
      <c r="C1454" s="7" t="s">
        <v>2034</v>
      </c>
      <c r="D1454" s="7" t="s">
        <v>2033</v>
      </c>
    </row>
    <row r="1455" spans="1:4" x14ac:dyDescent="0.25">
      <c r="A1455" s="7" t="s">
        <v>2032</v>
      </c>
      <c r="B1455" s="7" t="s">
        <v>8779</v>
      </c>
      <c r="C1455" s="7"/>
      <c r="D1455" s="7"/>
    </row>
    <row r="1456" spans="1:4" x14ac:dyDescent="0.25">
      <c r="A1456" s="7" t="s">
        <v>2031</v>
      </c>
      <c r="B1456" s="7" t="s">
        <v>8779</v>
      </c>
      <c r="C1456" s="7"/>
      <c r="D1456" s="7"/>
    </row>
    <row r="1457" spans="1:4" x14ac:dyDescent="0.25">
      <c r="A1457" s="7" t="s">
        <v>2030</v>
      </c>
      <c r="B1457" s="7" t="s">
        <v>9201</v>
      </c>
      <c r="C1457" s="7"/>
      <c r="D1457" s="7" t="s">
        <v>2029</v>
      </c>
    </row>
    <row r="1458" spans="1:4" x14ac:dyDescent="0.25">
      <c r="A1458" s="7" t="s">
        <v>2028</v>
      </c>
      <c r="B1458" s="7" t="s">
        <v>9202</v>
      </c>
      <c r="C1458" s="7"/>
      <c r="D1458" s="7" t="s">
        <v>2027</v>
      </c>
    </row>
    <row r="1459" spans="1:4" x14ac:dyDescent="0.25">
      <c r="A1459" s="7" t="s">
        <v>2026</v>
      </c>
      <c r="B1459" s="7" t="s">
        <v>9203</v>
      </c>
      <c r="C1459" s="7" t="s">
        <v>1056</v>
      </c>
      <c r="D1459" s="7" t="s">
        <v>2025</v>
      </c>
    </row>
    <row r="1460" spans="1:4" x14ac:dyDescent="0.25">
      <c r="A1460" s="7" t="s">
        <v>2024</v>
      </c>
      <c r="B1460" s="7" t="s">
        <v>8786</v>
      </c>
      <c r="C1460" s="7"/>
      <c r="D1460" s="7" t="s">
        <v>427</v>
      </c>
    </row>
    <row r="1461" spans="1:4" x14ac:dyDescent="0.25">
      <c r="A1461" s="7" t="s">
        <v>2023</v>
      </c>
      <c r="B1461" s="7" t="s">
        <v>8779</v>
      </c>
      <c r="C1461" s="7"/>
      <c r="D1461" s="7"/>
    </row>
    <row r="1462" spans="1:4" x14ac:dyDescent="0.25">
      <c r="A1462" s="7" t="s">
        <v>2022</v>
      </c>
      <c r="B1462" s="7" t="s">
        <v>8779</v>
      </c>
      <c r="C1462" s="7"/>
      <c r="D1462" s="7"/>
    </row>
    <row r="1463" spans="1:4" x14ac:dyDescent="0.25">
      <c r="A1463" s="7" t="s">
        <v>2021</v>
      </c>
      <c r="B1463" s="7" t="s">
        <v>9204</v>
      </c>
      <c r="C1463" s="7" t="s">
        <v>583</v>
      </c>
      <c r="D1463" s="7" t="s">
        <v>2020</v>
      </c>
    </row>
    <row r="1464" spans="1:4" x14ac:dyDescent="0.25">
      <c r="A1464" s="7" t="s">
        <v>2019</v>
      </c>
      <c r="B1464" s="7" t="s">
        <v>8901</v>
      </c>
      <c r="C1464" s="7" t="s">
        <v>2018</v>
      </c>
      <c r="D1464" s="7" t="s">
        <v>2017</v>
      </c>
    </row>
    <row r="1465" spans="1:4" x14ac:dyDescent="0.25">
      <c r="A1465" s="7" t="s">
        <v>2016</v>
      </c>
      <c r="B1465" s="7" t="s">
        <v>8779</v>
      </c>
      <c r="C1465" s="7"/>
      <c r="D1465" s="7"/>
    </row>
    <row r="1466" spans="1:4" x14ac:dyDescent="0.25">
      <c r="A1466" s="7" t="s">
        <v>2015</v>
      </c>
      <c r="B1466" s="7" t="s">
        <v>2014</v>
      </c>
      <c r="C1466" s="7"/>
      <c r="D1466" s="7" t="s">
        <v>2013</v>
      </c>
    </row>
    <row r="1467" spans="1:4" x14ac:dyDescent="0.25">
      <c r="A1467" s="7" t="s">
        <v>2012</v>
      </c>
      <c r="B1467" s="7" t="s">
        <v>791</v>
      </c>
      <c r="C1467" s="7"/>
      <c r="D1467" s="7" t="s">
        <v>790</v>
      </c>
    </row>
    <row r="1468" spans="1:4" x14ac:dyDescent="0.25">
      <c r="A1468" s="7" t="s">
        <v>2011</v>
      </c>
      <c r="B1468" s="7" t="s">
        <v>8779</v>
      </c>
      <c r="C1468" s="7"/>
      <c r="D1468" s="7"/>
    </row>
    <row r="1469" spans="1:4" x14ac:dyDescent="0.25">
      <c r="A1469" s="7" t="s">
        <v>2010</v>
      </c>
      <c r="B1469" s="7" t="s">
        <v>8779</v>
      </c>
      <c r="C1469" s="7"/>
      <c r="D1469" s="7"/>
    </row>
    <row r="1470" spans="1:4" x14ac:dyDescent="0.25">
      <c r="A1470" s="7" t="s">
        <v>2009</v>
      </c>
      <c r="B1470" s="7" t="s">
        <v>8779</v>
      </c>
      <c r="C1470" s="7"/>
      <c r="D1470" s="7"/>
    </row>
    <row r="1471" spans="1:4" x14ac:dyDescent="0.25">
      <c r="A1471" s="7" t="s">
        <v>2008</v>
      </c>
      <c r="B1471" s="7" t="s">
        <v>8779</v>
      </c>
      <c r="C1471" s="7"/>
      <c r="D1471" s="7"/>
    </row>
    <row r="1472" spans="1:4" x14ac:dyDescent="0.25">
      <c r="A1472" s="7" t="s">
        <v>2007</v>
      </c>
      <c r="B1472" s="7" t="s">
        <v>8779</v>
      </c>
      <c r="C1472" s="7"/>
      <c r="D1472" s="7"/>
    </row>
    <row r="1473" spans="1:4" x14ac:dyDescent="0.25">
      <c r="A1473" s="7" t="s">
        <v>2006</v>
      </c>
      <c r="B1473" s="7" t="s">
        <v>9205</v>
      </c>
      <c r="C1473" s="7"/>
      <c r="D1473" s="7" t="s">
        <v>2005</v>
      </c>
    </row>
    <row r="1474" spans="1:4" x14ac:dyDescent="0.25">
      <c r="A1474" s="7" t="s">
        <v>2004</v>
      </c>
      <c r="B1474" s="7" t="s">
        <v>2003</v>
      </c>
      <c r="C1474" s="7" t="s">
        <v>926</v>
      </c>
      <c r="D1474" s="7" t="s">
        <v>2002</v>
      </c>
    </row>
    <row r="1475" spans="1:4" x14ac:dyDescent="0.25">
      <c r="A1475" s="7" t="s">
        <v>2001</v>
      </c>
      <c r="B1475" s="7" t="s">
        <v>8779</v>
      </c>
      <c r="C1475" s="7"/>
      <c r="D1475" s="7"/>
    </row>
    <row r="1476" spans="1:4" x14ac:dyDescent="0.25">
      <c r="A1476" s="7" t="s">
        <v>2000</v>
      </c>
      <c r="B1476" s="7" t="s">
        <v>8779</v>
      </c>
      <c r="C1476" s="7"/>
      <c r="D1476" s="7"/>
    </row>
    <row r="1477" spans="1:4" x14ac:dyDescent="0.25">
      <c r="A1477" s="7" t="s">
        <v>1999</v>
      </c>
      <c r="B1477" s="7" t="s">
        <v>9206</v>
      </c>
      <c r="C1477" s="7"/>
      <c r="D1477" s="7" t="s">
        <v>1998</v>
      </c>
    </row>
    <row r="1478" spans="1:4" x14ac:dyDescent="0.25">
      <c r="A1478" s="7" t="s">
        <v>1997</v>
      </c>
      <c r="B1478" s="7" t="s">
        <v>9207</v>
      </c>
      <c r="C1478" s="7"/>
      <c r="D1478" s="7" t="s">
        <v>512</v>
      </c>
    </row>
    <row r="1479" spans="1:4" x14ac:dyDescent="0.25">
      <c r="A1479" s="7" t="s">
        <v>1996</v>
      </c>
      <c r="B1479" s="7" t="s">
        <v>8779</v>
      </c>
      <c r="C1479" s="7"/>
      <c r="D1479" s="7"/>
    </row>
    <row r="1480" spans="1:4" x14ac:dyDescent="0.25">
      <c r="A1480" s="7" t="s">
        <v>1995</v>
      </c>
      <c r="B1480" s="7" t="s">
        <v>1994</v>
      </c>
      <c r="C1480" s="7"/>
      <c r="D1480" s="7" t="s">
        <v>1993</v>
      </c>
    </row>
    <row r="1481" spans="1:4" x14ac:dyDescent="0.25">
      <c r="A1481" s="7" t="s">
        <v>1992</v>
      </c>
      <c r="B1481" s="7" t="s">
        <v>9208</v>
      </c>
      <c r="C1481" s="7" t="s">
        <v>1991</v>
      </c>
      <c r="D1481" s="7" t="s">
        <v>1990</v>
      </c>
    </row>
    <row r="1482" spans="1:4" x14ac:dyDescent="0.25">
      <c r="A1482" s="7" t="s">
        <v>1989</v>
      </c>
      <c r="B1482" s="7" t="s">
        <v>9209</v>
      </c>
      <c r="C1482" s="7" t="s">
        <v>1988</v>
      </c>
      <c r="D1482" s="7" t="s">
        <v>1987</v>
      </c>
    </row>
    <row r="1483" spans="1:4" x14ac:dyDescent="0.25">
      <c r="A1483" s="7" t="s">
        <v>1986</v>
      </c>
      <c r="B1483" s="7" t="s">
        <v>9034</v>
      </c>
      <c r="C1483" s="7" t="s">
        <v>1985</v>
      </c>
      <c r="D1483" s="7"/>
    </row>
    <row r="1484" spans="1:4" x14ac:dyDescent="0.25">
      <c r="A1484" s="7" t="s">
        <v>1984</v>
      </c>
      <c r="B1484" s="7" t="s">
        <v>8779</v>
      </c>
      <c r="C1484" s="7"/>
      <c r="D1484" s="7"/>
    </row>
    <row r="1485" spans="1:4" x14ac:dyDescent="0.25">
      <c r="A1485" s="7" t="s">
        <v>1983</v>
      </c>
      <c r="B1485" s="7" t="s">
        <v>8779</v>
      </c>
      <c r="C1485" s="7"/>
      <c r="D1485" s="7"/>
    </row>
    <row r="1486" spans="1:4" x14ac:dyDescent="0.25">
      <c r="A1486" s="7" t="s">
        <v>1982</v>
      </c>
      <c r="B1486" s="7" t="s">
        <v>8779</v>
      </c>
      <c r="C1486" s="7"/>
      <c r="D1486" s="7"/>
    </row>
    <row r="1487" spans="1:4" x14ac:dyDescent="0.25">
      <c r="A1487" s="7" t="s">
        <v>1981</v>
      </c>
      <c r="B1487" s="7" t="s">
        <v>8779</v>
      </c>
      <c r="C1487" s="7"/>
      <c r="D1487" s="7"/>
    </row>
    <row r="1488" spans="1:4" x14ac:dyDescent="0.25">
      <c r="A1488" s="7" t="s">
        <v>1980</v>
      </c>
      <c r="B1488" s="7" t="s">
        <v>8779</v>
      </c>
      <c r="C1488" s="7"/>
      <c r="D1488" s="7"/>
    </row>
    <row r="1489" spans="1:4" x14ac:dyDescent="0.25">
      <c r="A1489" s="7" t="s">
        <v>1979</v>
      </c>
      <c r="B1489" s="7" t="s">
        <v>8779</v>
      </c>
      <c r="C1489" s="7"/>
      <c r="D1489" s="7"/>
    </row>
    <row r="1490" spans="1:4" x14ac:dyDescent="0.25">
      <c r="A1490" s="7" t="s">
        <v>1978</v>
      </c>
      <c r="B1490" s="7" t="s">
        <v>8779</v>
      </c>
      <c r="C1490" s="7"/>
      <c r="D1490" s="7"/>
    </row>
    <row r="1491" spans="1:4" x14ac:dyDescent="0.25">
      <c r="A1491" s="7" t="s">
        <v>1977</v>
      </c>
      <c r="B1491" s="7" t="s">
        <v>8902</v>
      </c>
      <c r="C1491" s="7" t="s">
        <v>1976</v>
      </c>
      <c r="D1491" s="7" t="s">
        <v>1975</v>
      </c>
    </row>
    <row r="1492" spans="1:4" x14ac:dyDescent="0.25">
      <c r="A1492" s="7" t="s">
        <v>1974</v>
      </c>
      <c r="B1492" s="7" t="s">
        <v>8903</v>
      </c>
      <c r="C1492" s="7" t="s">
        <v>1973</v>
      </c>
      <c r="D1492" s="7" t="s">
        <v>1972</v>
      </c>
    </row>
    <row r="1493" spans="1:4" x14ac:dyDescent="0.25">
      <c r="A1493" s="7" t="s">
        <v>1971</v>
      </c>
      <c r="B1493" s="7" t="s">
        <v>8779</v>
      </c>
      <c r="C1493" s="7"/>
      <c r="D1493" s="7"/>
    </row>
    <row r="1494" spans="1:4" x14ac:dyDescent="0.25">
      <c r="A1494" s="7" t="s">
        <v>1970</v>
      </c>
      <c r="B1494" s="7" t="s">
        <v>8779</v>
      </c>
      <c r="C1494" s="7"/>
      <c r="D1494" s="7"/>
    </row>
    <row r="1495" spans="1:4" x14ac:dyDescent="0.25">
      <c r="A1495" s="7" t="s">
        <v>1969</v>
      </c>
      <c r="B1495" s="7" t="s">
        <v>8779</v>
      </c>
      <c r="C1495" s="7"/>
      <c r="D1495" s="7"/>
    </row>
    <row r="1496" spans="1:4" x14ac:dyDescent="0.25">
      <c r="A1496" s="7" t="s">
        <v>1968</v>
      </c>
      <c r="B1496" s="7" t="s">
        <v>1967</v>
      </c>
      <c r="C1496" s="7" t="s">
        <v>1966</v>
      </c>
      <c r="D1496" s="7" t="s">
        <v>1965</v>
      </c>
    </row>
    <row r="1497" spans="1:4" x14ac:dyDescent="0.25">
      <c r="A1497" s="7" t="s">
        <v>1964</v>
      </c>
      <c r="B1497" s="7" t="s">
        <v>8904</v>
      </c>
      <c r="C1497" s="7" t="s">
        <v>1963</v>
      </c>
      <c r="D1497" s="7" t="s">
        <v>1962</v>
      </c>
    </row>
    <row r="1498" spans="1:4" x14ac:dyDescent="0.25">
      <c r="A1498" s="7" t="s">
        <v>1961</v>
      </c>
      <c r="B1498" s="7" t="s">
        <v>8779</v>
      </c>
      <c r="C1498" s="7"/>
      <c r="D1498" s="7"/>
    </row>
    <row r="1499" spans="1:4" x14ac:dyDescent="0.25">
      <c r="A1499" s="7" t="s">
        <v>1960</v>
      </c>
      <c r="B1499" s="7" t="s">
        <v>1959</v>
      </c>
      <c r="C1499" s="7" t="s">
        <v>1958</v>
      </c>
      <c r="D1499" s="7" t="s">
        <v>1957</v>
      </c>
    </row>
    <row r="1500" spans="1:4" x14ac:dyDescent="0.25">
      <c r="A1500" s="7" t="s">
        <v>1956</v>
      </c>
      <c r="B1500" s="7" t="s">
        <v>8905</v>
      </c>
      <c r="C1500" s="7" t="s">
        <v>1955</v>
      </c>
      <c r="D1500" s="7" t="s">
        <v>1954</v>
      </c>
    </row>
    <row r="1501" spans="1:4" x14ac:dyDescent="0.25">
      <c r="A1501" s="7" t="s">
        <v>1953</v>
      </c>
      <c r="B1501" s="7" t="s">
        <v>8779</v>
      </c>
      <c r="C1501" s="7"/>
      <c r="D1501" s="7"/>
    </row>
    <row r="1502" spans="1:4" x14ac:dyDescent="0.25">
      <c r="A1502" s="7" t="s">
        <v>1952</v>
      </c>
      <c r="B1502" s="7" t="s">
        <v>8779</v>
      </c>
      <c r="C1502" s="7"/>
      <c r="D1502" s="7"/>
    </row>
    <row r="1503" spans="1:4" x14ac:dyDescent="0.25">
      <c r="A1503" s="7" t="s">
        <v>1951</v>
      </c>
      <c r="B1503" s="7" t="s">
        <v>423</v>
      </c>
      <c r="C1503" s="7"/>
      <c r="D1503" s="7"/>
    </row>
    <row r="1504" spans="1:4" x14ac:dyDescent="0.25">
      <c r="A1504" s="7" t="s">
        <v>1950</v>
      </c>
      <c r="B1504" s="7" t="s">
        <v>423</v>
      </c>
      <c r="C1504" s="7"/>
      <c r="D1504" s="7"/>
    </row>
    <row r="1505" spans="1:4" x14ac:dyDescent="0.25">
      <c r="A1505" s="7" t="s">
        <v>1949</v>
      </c>
      <c r="B1505" s="7" t="s">
        <v>9210</v>
      </c>
      <c r="C1505" s="7" t="s">
        <v>1948</v>
      </c>
      <c r="D1505" s="7" t="s">
        <v>1947</v>
      </c>
    </row>
    <row r="1506" spans="1:4" x14ac:dyDescent="0.25">
      <c r="A1506" s="7" t="s">
        <v>1946</v>
      </c>
      <c r="B1506" s="7" t="s">
        <v>8853</v>
      </c>
      <c r="C1506" s="7"/>
      <c r="D1506" s="7" t="s">
        <v>1945</v>
      </c>
    </row>
    <row r="1507" spans="1:4" x14ac:dyDescent="0.25">
      <c r="A1507" s="7" t="s">
        <v>1944</v>
      </c>
      <c r="B1507" s="7" t="s">
        <v>1943</v>
      </c>
      <c r="C1507" s="7" t="s">
        <v>1942</v>
      </c>
      <c r="D1507" s="7" t="s">
        <v>1941</v>
      </c>
    </row>
    <row r="1508" spans="1:4" x14ac:dyDescent="0.25">
      <c r="A1508" s="7" t="s">
        <v>1940</v>
      </c>
      <c r="B1508" s="7" t="s">
        <v>8779</v>
      </c>
      <c r="C1508" s="7"/>
      <c r="D1508" s="7"/>
    </row>
    <row r="1509" spans="1:4" x14ac:dyDescent="0.25">
      <c r="A1509" s="7" t="s">
        <v>1939</v>
      </c>
      <c r="B1509" s="7" t="s">
        <v>8779</v>
      </c>
      <c r="C1509" s="7"/>
      <c r="D1509" s="7"/>
    </row>
    <row r="1510" spans="1:4" x14ac:dyDescent="0.25">
      <c r="A1510" s="7" t="s">
        <v>1938</v>
      </c>
      <c r="B1510" s="7" t="s">
        <v>8779</v>
      </c>
      <c r="C1510" s="7"/>
      <c r="D1510" s="7"/>
    </row>
    <row r="1511" spans="1:4" x14ac:dyDescent="0.25">
      <c r="A1511" s="7" t="s">
        <v>1937</v>
      </c>
      <c r="B1511" s="7" t="s">
        <v>1936</v>
      </c>
      <c r="C1511" s="7" t="s">
        <v>1935</v>
      </c>
      <c r="D1511" s="7" t="s">
        <v>1934</v>
      </c>
    </row>
    <row r="1512" spans="1:4" x14ac:dyDescent="0.25">
      <c r="A1512" s="7" t="s">
        <v>1933</v>
      </c>
      <c r="B1512" s="7" t="s">
        <v>8906</v>
      </c>
      <c r="C1512" s="7"/>
      <c r="D1512" s="7" t="s">
        <v>1932</v>
      </c>
    </row>
    <row r="1513" spans="1:4" x14ac:dyDescent="0.25">
      <c r="A1513" s="7" t="s">
        <v>1931</v>
      </c>
      <c r="B1513" s="7" t="s">
        <v>8779</v>
      </c>
      <c r="C1513" s="7"/>
      <c r="D1513" s="7"/>
    </row>
    <row r="1514" spans="1:4" x14ac:dyDescent="0.25">
      <c r="A1514" s="7" t="s">
        <v>1930</v>
      </c>
      <c r="B1514" s="7" t="s">
        <v>8779</v>
      </c>
      <c r="C1514" s="7"/>
      <c r="D1514" s="7"/>
    </row>
    <row r="1515" spans="1:4" x14ac:dyDescent="0.25">
      <c r="A1515" s="7" t="s">
        <v>1929</v>
      </c>
      <c r="B1515" s="7" t="s">
        <v>8779</v>
      </c>
      <c r="C1515" s="7"/>
      <c r="D1515" s="7"/>
    </row>
    <row r="1516" spans="1:4" x14ac:dyDescent="0.25">
      <c r="A1516" s="7" t="s">
        <v>1928</v>
      </c>
      <c r="B1516" s="7" t="s">
        <v>8779</v>
      </c>
      <c r="C1516" s="7"/>
      <c r="D1516" s="7"/>
    </row>
    <row r="1517" spans="1:4" x14ac:dyDescent="0.25">
      <c r="A1517" s="7" t="s">
        <v>1927</v>
      </c>
      <c r="B1517" s="7" t="s">
        <v>8907</v>
      </c>
      <c r="C1517" s="7"/>
      <c r="D1517" s="7"/>
    </row>
    <row r="1518" spans="1:4" x14ac:dyDescent="0.25">
      <c r="A1518" s="7" t="s">
        <v>1926</v>
      </c>
      <c r="B1518" s="7" t="s">
        <v>8779</v>
      </c>
      <c r="C1518" s="7"/>
      <c r="D1518" s="7"/>
    </row>
    <row r="1519" spans="1:4" x14ac:dyDescent="0.25">
      <c r="A1519" s="7" t="s">
        <v>1925</v>
      </c>
      <c r="B1519" s="7" t="s">
        <v>8908</v>
      </c>
      <c r="C1519" s="7" t="s">
        <v>1924</v>
      </c>
      <c r="D1519" s="7" t="s">
        <v>1923</v>
      </c>
    </row>
    <row r="1520" spans="1:4" x14ac:dyDescent="0.25">
      <c r="A1520" s="7" t="s">
        <v>1922</v>
      </c>
      <c r="B1520" s="7" t="s">
        <v>8779</v>
      </c>
      <c r="C1520" s="7"/>
      <c r="D1520" s="7"/>
    </row>
    <row r="1521" spans="1:4" x14ac:dyDescent="0.25">
      <c r="A1521" s="7" t="s">
        <v>1921</v>
      </c>
      <c r="B1521" s="7" t="s">
        <v>1920</v>
      </c>
      <c r="C1521" s="7" t="s">
        <v>1919</v>
      </c>
      <c r="D1521" s="7" t="s">
        <v>1918</v>
      </c>
    </row>
    <row r="1522" spans="1:4" x14ac:dyDescent="0.25">
      <c r="A1522" s="7" t="s">
        <v>1917</v>
      </c>
      <c r="B1522" s="7" t="s">
        <v>8779</v>
      </c>
      <c r="C1522" s="7"/>
      <c r="D1522" s="7"/>
    </row>
    <row r="1523" spans="1:4" x14ac:dyDescent="0.25">
      <c r="A1523" s="7" t="s">
        <v>1916</v>
      </c>
      <c r="B1523" s="7" t="s">
        <v>8779</v>
      </c>
      <c r="C1523" s="7"/>
      <c r="D1523" s="7"/>
    </row>
    <row r="1524" spans="1:4" x14ac:dyDescent="0.25">
      <c r="A1524" s="7" t="s">
        <v>1915</v>
      </c>
      <c r="B1524" s="7" t="s">
        <v>8779</v>
      </c>
      <c r="C1524" s="7"/>
      <c r="D1524" s="7"/>
    </row>
    <row r="1525" spans="1:4" x14ac:dyDescent="0.25">
      <c r="A1525" s="7" t="s">
        <v>1914</v>
      </c>
      <c r="B1525" s="7" t="s">
        <v>8909</v>
      </c>
      <c r="C1525" s="7" t="s">
        <v>1913</v>
      </c>
      <c r="D1525" s="7"/>
    </row>
    <row r="1526" spans="1:4" x14ac:dyDescent="0.25">
      <c r="A1526" s="7" t="s">
        <v>1912</v>
      </c>
      <c r="B1526" s="7" t="s">
        <v>8874</v>
      </c>
      <c r="C1526" s="7"/>
      <c r="D1526" s="7"/>
    </row>
    <row r="1527" spans="1:4" x14ac:dyDescent="0.25">
      <c r="A1527" s="7" t="s">
        <v>1911</v>
      </c>
      <c r="B1527" s="7" t="s">
        <v>8779</v>
      </c>
      <c r="C1527" s="7"/>
      <c r="D1527" s="7"/>
    </row>
    <row r="1528" spans="1:4" x14ac:dyDescent="0.25">
      <c r="A1528" s="7" t="s">
        <v>1910</v>
      </c>
      <c r="B1528" s="7" t="s">
        <v>8779</v>
      </c>
      <c r="C1528" s="7"/>
      <c r="D1528" s="7"/>
    </row>
    <row r="1529" spans="1:4" x14ac:dyDescent="0.25">
      <c r="A1529" s="7" t="s">
        <v>1909</v>
      </c>
      <c r="B1529" s="7" t="s">
        <v>8910</v>
      </c>
      <c r="C1529" s="7"/>
      <c r="D1529" s="7"/>
    </row>
    <row r="1530" spans="1:4" x14ac:dyDescent="0.25">
      <c r="A1530" s="7" t="s">
        <v>1908</v>
      </c>
      <c r="B1530" s="7" t="s">
        <v>8779</v>
      </c>
      <c r="C1530" s="7"/>
      <c r="D1530" s="7"/>
    </row>
    <row r="1531" spans="1:4" x14ac:dyDescent="0.25">
      <c r="A1531" s="7" t="s">
        <v>1907</v>
      </c>
      <c r="B1531" s="7" t="s">
        <v>8786</v>
      </c>
      <c r="C1531" s="7"/>
      <c r="D1531" s="7" t="s">
        <v>427</v>
      </c>
    </row>
    <row r="1532" spans="1:4" x14ac:dyDescent="0.25">
      <c r="A1532" s="7" t="s">
        <v>1906</v>
      </c>
      <c r="B1532" s="7" t="s">
        <v>8911</v>
      </c>
      <c r="C1532" s="7"/>
      <c r="D1532" s="7"/>
    </row>
    <row r="1533" spans="1:4" x14ac:dyDescent="0.25">
      <c r="A1533" s="7" t="s">
        <v>1905</v>
      </c>
      <c r="B1533" s="7" t="s">
        <v>8912</v>
      </c>
      <c r="C1533" s="7" t="s">
        <v>1904</v>
      </c>
      <c r="D1533" s="7" t="s">
        <v>1903</v>
      </c>
    </row>
    <row r="1534" spans="1:4" x14ac:dyDescent="0.25">
      <c r="A1534" s="7" t="s">
        <v>1902</v>
      </c>
      <c r="B1534" s="7" t="s">
        <v>8779</v>
      </c>
      <c r="C1534" s="7"/>
      <c r="D1534" s="7"/>
    </row>
    <row r="1535" spans="1:4" x14ac:dyDescent="0.25">
      <c r="A1535" s="7" t="s">
        <v>1901</v>
      </c>
      <c r="B1535" s="7" t="s">
        <v>8779</v>
      </c>
      <c r="C1535" s="7"/>
      <c r="D1535" s="7"/>
    </row>
    <row r="1536" spans="1:4" x14ac:dyDescent="0.25">
      <c r="A1536" s="7" t="s">
        <v>1900</v>
      </c>
      <c r="B1536" s="7" t="s">
        <v>8789</v>
      </c>
      <c r="C1536" s="7"/>
      <c r="D1536" s="7" t="s">
        <v>1899</v>
      </c>
    </row>
    <row r="1537" spans="1:4" x14ac:dyDescent="0.25">
      <c r="A1537" s="7" t="s">
        <v>1898</v>
      </c>
      <c r="B1537" s="7" t="s">
        <v>8779</v>
      </c>
      <c r="C1537" s="7"/>
      <c r="D1537" s="7"/>
    </row>
    <row r="1538" spans="1:4" x14ac:dyDescent="0.25">
      <c r="A1538" s="7" t="s">
        <v>1897</v>
      </c>
      <c r="B1538" s="7" t="s">
        <v>9211</v>
      </c>
      <c r="C1538" s="7" t="s">
        <v>1896</v>
      </c>
      <c r="D1538" s="7" t="s">
        <v>1895</v>
      </c>
    </row>
    <row r="1539" spans="1:4" x14ac:dyDescent="0.25">
      <c r="A1539" s="7" t="s">
        <v>1894</v>
      </c>
      <c r="B1539" s="7" t="s">
        <v>8779</v>
      </c>
      <c r="C1539" s="7"/>
      <c r="D1539" s="7"/>
    </row>
    <row r="1540" spans="1:4" x14ac:dyDescent="0.25">
      <c r="A1540" s="7" t="s">
        <v>1893</v>
      </c>
      <c r="B1540" s="7" t="s">
        <v>8779</v>
      </c>
      <c r="C1540" s="7"/>
      <c r="D1540" s="7"/>
    </row>
    <row r="1541" spans="1:4" x14ac:dyDescent="0.25">
      <c r="A1541" s="7" t="s">
        <v>1892</v>
      </c>
      <c r="B1541" s="7" t="s">
        <v>1891</v>
      </c>
      <c r="C1541" s="7"/>
      <c r="D1541" s="7" t="s">
        <v>1890</v>
      </c>
    </row>
    <row r="1542" spans="1:4" x14ac:dyDescent="0.25">
      <c r="A1542" s="7" t="s">
        <v>1889</v>
      </c>
      <c r="B1542" s="7" t="s">
        <v>8779</v>
      </c>
      <c r="C1542" s="7"/>
      <c r="D1542" s="7"/>
    </row>
    <row r="1543" spans="1:4" x14ac:dyDescent="0.25">
      <c r="A1543" s="7" t="s">
        <v>1888</v>
      </c>
      <c r="B1543" s="7" t="s">
        <v>1887</v>
      </c>
      <c r="C1543" s="7"/>
      <c r="D1543" s="7" t="s">
        <v>1886</v>
      </c>
    </row>
    <row r="1544" spans="1:4" x14ac:dyDescent="0.25">
      <c r="A1544" s="7" t="s">
        <v>1885</v>
      </c>
      <c r="B1544" s="7" t="s">
        <v>8779</v>
      </c>
      <c r="C1544" s="7"/>
      <c r="D1544" s="7"/>
    </row>
    <row r="1545" spans="1:4" x14ac:dyDescent="0.25">
      <c r="A1545" s="7" t="s">
        <v>1884</v>
      </c>
      <c r="B1545" s="7" t="s">
        <v>9212</v>
      </c>
      <c r="C1545" s="7"/>
      <c r="D1545" s="7" t="s">
        <v>1883</v>
      </c>
    </row>
    <row r="1546" spans="1:4" x14ac:dyDescent="0.25">
      <c r="A1546" s="7" t="s">
        <v>1882</v>
      </c>
      <c r="B1546" s="7" t="s">
        <v>8779</v>
      </c>
      <c r="C1546" s="7"/>
      <c r="D1546" s="7"/>
    </row>
    <row r="1547" spans="1:4" x14ac:dyDescent="0.25">
      <c r="A1547" s="7" t="s">
        <v>1881</v>
      </c>
      <c r="B1547" s="7" t="s">
        <v>9213</v>
      </c>
      <c r="C1547" s="7"/>
      <c r="D1547" s="7" t="s">
        <v>1880</v>
      </c>
    </row>
    <row r="1548" spans="1:4" x14ac:dyDescent="0.25">
      <c r="A1548" s="7" t="s">
        <v>1879</v>
      </c>
      <c r="B1548" s="7" t="s">
        <v>8779</v>
      </c>
      <c r="C1548" s="7"/>
      <c r="D1548" s="7"/>
    </row>
    <row r="1549" spans="1:4" x14ac:dyDescent="0.25">
      <c r="A1549" s="7" t="s">
        <v>1878</v>
      </c>
      <c r="B1549" s="7" t="s">
        <v>1877</v>
      </c>
      <c r="C1549" s="7"/>
      <c r="D1549" s="7"/>
    </row>
    <row r="1550" spans="1:4" x14ac:dyDescent="0.25">
      <c r="A1550" s="7" t="s">
        <v>1876</v>
      </c>
      <c r="B1550" s="7" t="s">
        <v>9214</v>
      </c>
      <c r="C1550" s="7" t="s">
        <v>1875</v>
      </c>
      <c r="D1550" s="7" t="s">
        <v>1874</v>
      </c>
    </row>
    <row r="1551" spans="1:4" x14ac:dyDescent="0.25">
      <c r="A1551" s="7" t="s">
        <v>1873</v>
      </c>
      <c r="B1551" s="7" t="s">
        <v>1872</v>
      </c>
      <c r="C1551" s="7" t="s">
        <v>1871</v>
      </c>
      <c r="D1551" s="7" t="s">
        <v>1870</v>
      </c>
    </row>
    <row r="1552" spans="1:4" x14ac:dyDescent="0.25">
      <c r="A1552" s="7" t="s">
        <v>1869</v>
      </c>
      <c r="B1552" s="7" t="s">
        <v>8779</v>
      </c>
      <c r="C1552" s="7"/>
      <c r="D1552" s="7"/>
    </row>
    <row r="1553" spans="1:4" x14ac:dyDescent="0.25">
      <c r="A1553" s="7" t="s">
        <v>1868</v>
      </c>
      <c r="B1553" s="7" t="s">
        <v>1867</v>
      </c>
      <c r="C1553" s="7" t="s">
        <v>1866</v>
      </c>
      <c r="D1553" s="7" t="s">
        <v>1865</v>
      </c>
    </row>
    <row r="1554" spans="1:4" x14ac:dyDescent="0.25">
      <c r="A1554" s="7" t="s">
        <v>1864</v>
      </c>
      <c r="B1554" s="7" t="s">
        <v>8779</v>
      </c>
      <c r="C1554" s="7"/>
      <c r="D1554" s="7"/>
    </row>
    <row r="1555" spans="1:4" x14ac:dyDescent="0.25">
      <c r="A1555" s="7" t="s">
        <v>1863</v>
      </c>
      <c r="B1555" s="7" t="s">
        <v>8779</v>
      </c>
      <c r="C1555" s="7"/>
      <c r="D1555" s="7"/>
    </row>
    <row r="1556" spans="1:4" x14ac:dyDescent="0.25">
      <c r="A1556" s="7" t="s">
        <v>1862</v>
      </c>
      <c r="B1556" s="7" t="s">
        <v>8779</v>
      </c>
      <c r="C1556" s="7"/>
      <c r="D1556" s="7"/>
    </row>
    <row r="1557" spans="1:4" x14ac:dyDescent="0.25">
      <c r="A1557" s="7" t="s">
        <v>1861</v>
      </c>
      <c r="B1557" s="7" t="s">
        <v>8779</v>
      </c>
      <c r="C1557" s="7"/>
      <c r="D1557" s="7"/>
    </row>
    <row r="1558" spans="1:4" x14ac:dyDescent="0.25">
      <c r="A1558" s="7" t="s">
        <v>1860</v>
      </c>
      <c r="B1558" s="7" t="s">
        <v>9141</v>
      </c>
      <c r="C1558" s="7" t="s">
        <v>1056</v>
      </c>
      <c r="D1558" s="7" t="s">
        <v>1859</v>
      </c>
    </row>
    <row r="1559" spans="1:4" x14ac:dyDescent="0.25">
      <c r="A1559" s="7" t="s">
        <v>1858</v>
      </c>
      <c r="B1559" s="7" t="s">
        <v>9215</v>
      </c>
      <c r="C1559" s="7" t="s">
        <v>1857</v>
      </c>
      <c r="D1559" s="7" t="s">
        <v>1856</v>
      </c>
    </row>
    <row r="1560" spans="1:4" x14ac:dyDescent="0.25">
      <c r="A1560" s="7" t="s">
        <v>1855</v>
      </c>
      <c r="B1560" s="7" t="s">
        <v>1854</v>
      </c>
      <c r="C1560" s="7" t="s">
        <v>1848</v>
      </c>
      <c r="D1560" s="7"/>
    </row>
    <row r="1561" spans="1:4" x14ac:dyDescent="0.25">
      <c r="A1561" s="7" t="s">
        <v>1853</v>
      </c>
      <c r="B1561" s="7" t="s">
        <v>8779</v>
      </c>
      <c r="C1561" s="7"/>
      <c r="D1561" s="7"/>
    </row>
    <row r="1562" spans="1:4" x14ac:dyDescent="0.25">
      <c r="A1562" s="7" t="s">
        <v>1852</v>
      </c>
      <c r="B1562" s="7" t="s">
        <v>8779</v>
      </c>
      <c r="C1562" s="7"/>
      <c r="D1562" s="7"/>
    </row>
    <row r="1563" spans="1:4" x14ac:dyDescent="0.25">
      <c r="A1563" s="7" t="s">
        <v>1851</v>
      </c>
      <c r="B1563" s="7" t="s">
        <v>8779</v>
      </c>
      <c r="C1563" s="7"/>
      <c r="D1563" s="7"/>
    </row>
    <row r="1564" spans="1:4" x14ac:dyDescent="0.25">
      <c r="A1564" s="7" t="s">
        <v>1850</v>
      </c>
      <c r="B1564" s="7" t="s">
        <v>8779</v>
      </c>
      <c r="C1564" s="7"/>
      <c r="D1564" s="7"/>
    </row>
    <row r="1565" spans="1:4" x14ac:dyDescent="0.25">
      <c r="A1565" s="7" t="s">
        <v>1849</v>
      </c>
      <c r="B1565" s="7" t="s">
        <v>9180</v>
      </c>
      <c r="C1565" s="7" t="s">
        <v>1848</v>
      </c>
      <c r="D1565" s="7"/>
    </row>
    <row r="1566" spans="1:4" x14ac:dyDescent="0.25">
      <c r="A1566" s="7" t="s">
        <v>1847</v>
      </c>
      <c r="B1566" s="7" t="s">
        <v>8779</v>
      </c>
      <c r="C1566" s="7"/>
      <c r="D1566" s="7"/>
    </row>
    <row r="1567" spans="1:4" x14ac:dyDescent="0.25">
      <c r="A1567" s="7" t="s">
        <v>1846</v>
      </c>
      <c r="B1567" s="7" t="s">
        <v>8779</v>
      </c>
      <c r="C1567" s="7"/>
      <c r="D1567" s="7"/>
    </row>
    <row r="1568" spans="1:4" x14ac:dyDescent="0.25">
      <c r="A1568" s="7" t="s">
        <v>1845</v>
      </c>
      <c r="B1568" s="7" t="s">
        <v>1844</v>
      </c>
      <c r="C1568" s="7" t="s">
        <v>1843</v>
      </c>
      <c r="D1568" s="7"/>
    </row>
    <row r="1569" spans="1:4" x14ac:dyDescent="0.25">
      <c r="A1569" s="7" t="s">
        <v>1842</v>
      </c>
      <c r="B1569" s="7" t="s">
        <v>9216</v>
      </c>
      <c r="C1569" s="7"/>
      <c r="D1569" s="7" t="s">
        <v>1841</v>
      </c>
    </row>
    <row r="1570" spans="1:4" x14ac:dyDescent="0.25">
      <c r="A1570" s="7" t="s">
        <v>1840</v>
      </c>
      <c r="B1570" s="7" t="s">
        <v>8913</v>
      </c>
      <c r="C1570" s="7"/>
      <c r="D1570" s="7"/>
    </row>
    <row r="1571" spans="1:4" x14ac:dyDescent="0.25">
      <c r="A1571" s="7" t="s">
        <v>64</v>
      </c>
      <c r="B1571" s="7" t="s">
        <v>1839</v>
      </c>
      <c r="C1571" s="7" t="s">
        <v>44</v>
      </c>
      <c r="D1571" s="7"/>
    </row>
    <row r="1572" spans="1:4" x14ac:dyDescent="0.25">
      <c r="A1572" s="7" t="s">
        <v>1838</v>
      </c>
      <c r="B1572" s="7" t="s">
        <v>8779</v>
      </c>
      <c r="C1572" s="7"/>
      <c r="D1572" s="7"/>
    </row>
    <row r="1573" spans="1:4" x14ac:dyDescent="0.25">
      <c r="A1573" s="7" t="s">
        <v>1837</v>
      </c>
      <c r="B1573" s="7" t="s">
        <v>9217</v>
      </c>
      <c r="C1573" s="7" t="s">
        <v>160</v>
      </c>
      <c r="D1573" s="7" t="s">
        <v>1836</v>
      </c>
    </row>
    <row r="1574" spans="1:4" x14ac:dyDescent="0.25">
      <c r="A1574" s="7" t="s">
        <v>1835</v>
      </c>
      <c r="B1574" s="7" t="s">
        <v>9218</v>
      </c>
      <c r="C1574" s="7"/>
      <c r="D1574" s="7" t="s">
        <v>1834</v>
      </c>
    </row>
    <row r="1575" spans="1:4" x14ac:dyDescent="0.25">
      <c r="A1575" s="7" t="s">
        <v>1833</v>
      </c>
      <c r="B1575" s="7" t="s">
        <v>8779</v>
      </c>
      <c r="C1575" s="7"/>
      <c r="D1575" s="7"/>
    </row>
    <row r="1576" spans="1:4" x14ac:dyDescent="0.25">
      <c r="A1576" s="7" t="s">
        <v>1832</v>
      </c>
      <c r="B1576" s="7" t="s">
        <v>8779</v>
      </c>
      <c r="C1576" s="7"/>
      <c r="D1576" s="7"/>
    </row>
    <row r="1577" spans="1:4" x14ac:dyDescent="0.25">
      <c r="A1577" s="7" t="s">
        <v>1831</v>
      </c>
      <c r="B1577" s="7" t="s">
        <v>8779</v>
      </c>
      <c r="C1577" s="7"/>
      <c r="D1577" s="7"/>
    </row>
    <row r="1578" spans="1:4" x14ac:dyDescent="0.25">
      <c r="A1578" s="7" t="s">
        <v>1830</v>
      </c>
      <c r="B1578" s="7" t="s">
        <v>1829</v>
      </c>
      <c r="C1578" s="7" t="s">
        <v>1828</v>
      </c>
      <c r="D1578" s="7" t="s">
        <v>1827</v>
      </c>
    </row>
    <row r="1579" spans="1:4" x14ac:dyDescent="0.25">
      <c r="A1579" s="7" t="s">
        <v>1826</v>
      </c>
      <c r="B1579" s="7" t="s">
        <v>8779</v>
      </c>
      <c r="C1579" s="7"/>
      <c r="D1579" s="7"/>
    </row>
    <row r="1580" spans="1:4" x14ac:dyDescent="0.25">
      <c r="A1580" s="7" t="s">
        <v>1825</v>
      </c>
      <c r="B1580" s="7" t="s">
        <v>8779</v>
      </c>
      <c r="C1580" s="7"/>
      <c r="D1580" s="7"/>
    </row>
    <row r="1581" spans="1:4" x14ac:dyDescent="0.25">
      <c r="A1581" s="7" t="s">
        <v>1824</v>
      </c>
      <c r="B1581" s="7" t="s">
        <v>8914</v>
      </c>
      <c r="C1581" s="7"/>
      <c r="D1581" s="7"/>
    </row>
    <row r="1582" spans="1:4" x14ac:dyDescent="0.25">
      <c r="A1582" s="7" t="s">
        <v>1823</v>
      </c>
      <c r="B1582" s="7" t="s">
        <v>9219</v>
      </c>
      <c r="C1582" s="7" t="s">
        <v>160</v>
      </c>
      <c r="D1582" s="7" t="s">
        <v>1822</v>
      </c>
    </row>
    <row r="1583" spans="1:4" x14ac:dyDescent="0.25">
      <c r="A1583" s="7" t="s">
        <v>1821</v>
      </c>
      <c r="B1583" s="7" t="s">
        <v>8779</v>
      </c>
      <c r="C1583" s="7"/>
      <c r="D1583" s="7"/>
    </row>
    <row r="1584" spans="1:4" x14ac:dyDescent="0.25">
      <c r="A1584" s="7" t="s">
        <v>1820</v>
      </c>
      <c r="B1584" s="7" t="s">
        <v>8779</v>
      </c>
      <c r="C1584" s="7"/>
      <c r="D1584" s="7"/>
    </row>
    <row r="1585" spans="1:4" x14ac:dyDescent="0.25">
      <c r="A1585" s="7" t="s">
        <v>1819</v>
      </c>
      <c r="B1585" s="7" t="s">
        <v>1818</v>
      </c>
      <c r="C1585" s="7"/>
      <c r="D1585" s="7" t="s">
        <v>1817</v>
      </c>
    </row>
    <row r="1586" spans="1:4" x14ac:dyDescent="0.25">
      <c r="A1586" s="7" t="s">
        <v>1816</v>
      </c>
      <c r="B1586" s="7" t="s">
        <v>8779</v>
      </c>
      <c r="C1586" s="7"/>
      <c r="D1586" s="7"/>
    </row>
    <row r="1587" spans="1:4" x14ac:dyDescent="0.25">
      <c r="A1587" s="7" t="s">
        <v>1815</v>
      </c>
      <c r="B1587" s="7" t="s">
        <v>9110</v>
      </c>
      <c r="C1587" s="7" t="s">
        <v>1814</v>
      </c>
      <c r="D1587" s="7" t="s">
        <v>1813</v>
      </c>
    </row>
    <row r="1588" spans="1:4" x14ac:dyDescent="0.25">
      <c r="A1588" s="7" t="s">
        <v>1812</v>
      </c>
      <c r="B1588" s="7" t="s">
        <v>8779</v>
      </c>
      <c r="C1588" s="7"/>
      <c r="D1588" s="7"/>
    </row>
    <row r="1589" spans="1:4" x14ac:dyDescent="0.25">
      <c r="A1589" s="7" t="s">
        <v>1811</v>
      </c>
      <c r="B1589" s="7" t="s">
        <v>8779</v>
      </c>
      <c r="C1589" s="7"/>
      <c r="D1589" s="7"/>
    </row>
    <row r="1590" spans="1:4" x14ac:dyDescent="0.25">
      <c r="A1590" s="7" t="s">
        <v>1810</v>
      </c>
      <c r="B1590" s="7" t="s">
        <v>1809</v>
      </c>
      <c r="C1590" s="7" t="s">
        <v>1308</v>
      </c>
      <c r="D1590" s="7" t="s">
        <v>1808</v>
      </c>
    </row>
    <row r="1591" spans="1:4" x14ac:dyDescent="0.25">
      <c r="A1591" s="7" t="s">
        <v>1807</v>
      </c>
      <c r="B1591" s="7" t="s">
        <v>8779</v>
      </c>
      <c r="C1591" s="7"/>
      <c r="D1591" s="7"/>
    </row>
    <row r="1592" spans="1:4" x14ac:dyDescent="0.25">
      <c r="A1592" s="7" t="s">
        <v>1806</v>
      </c>
      <c r="B1592" s="7" t="s">
        <v>8779</v>
      </c>
      <c r="C1592" s="7"/>
      <c r="D1592" s="7"/>
    </row>
    <row r="1593" spans="1:4" x14ac:dyDescent="0.25">
      <c r="A1593" s="7" t="s">
        <v>1805</v>
      </c>
      <c r="B1593" s="7" t="s">
        <v>8779</v>
      </c>
      <c r="C1593" s="7"/>
      <c r="D1593" s="7"/>
    </row>
    <row r="1594" spans="1:4" x14ac:dyDescent="0.25">
      <c r="A1594" s="7" t="s">
        <v>1804</v>
      </c>
      <c r="B1594" s="7" t="s">
        <v>9220</v>
      </c>
      <c r="C1594" s="7"/>
      <c r="D1594" s="7" t="s">
        <v>1803</v>
      </c>
    </row>
    <row r="1595" spans="1:4" x14ac:dyDescent="0.25">
      <c r="A1595" s="7" t="s">
        <v>1802</v>
      </c>
      <c r="B1595" s="7" t="s">
        <v>1801</v>
      </c>
      <c r="C1595" s="7"/>
      <c r="D1595" s="7"/>
    </row>
    <row r="1596" spans="1:4" x14ac:dyDescent="0.25">
      <c r="A1596" s="7" t="s">
        <v>1800</v>
      </c>
      <c r="B1596" s="7" t="s">
        <v>1799</v>
      </c>
      <c r="C1596" s="7"/>
      <c r="D1596" s="7" t="s">
        <v>1798</v>
      </c>
    </row>
    <row r="1597" spans="1:4" x14ac:dyDescent="0.25">
      <c r="A1597" s="7" t="s">
        <v>1797</v>
      </c>
      <c r="B1597" s="7" t="s">
        <v>8915</v>
      </c>
      <c r="C1597" s="7"/>
      <c r="D1597" s="7" t="s">
        <v>1796</v>
      </c>
    </row>
    <row r="1598" spans="1:4" x14ac:dyDescent="0.25">
      <c r="A1598" s="7" t="s">
        <v>1795</v>
      </c>
      <c r="B1598" s="7" t="s">
        <v>9221</v>
      </c>
      <c r="C1598" s="7"/>
      <c r="D1598" s="7" t="s">
        <v>1794</v>
      </c>
    </row>
    <row r="1599" spans="1:4" x14ac:dyDescent="0.25">
      <c r="A1599" s="7" t="s">
        <v>1793</v>
      </c>
      <c r="B1599" s="7" t="s">
        <v>8916</v>
      </c>
      <c r="C1599" s="7"/>
      <c r="D1599" s="7" t="s">
        <v>1792</v>
      </c>
    </row>
    <row r="1600" spans="1:4" x14ac:dyDescent="0.25">
      <c r="A1600" s="7" t="s">
        <v>1791</v>
      </c>
      <c r="B1600" s="7" t="s">
        <v>8917</v>
      </c>
      <c r="C1600" s="7"/>
      <c r="D1600" s="7" t="s">
        <v>1258</v>
      </c>
    </row>
    <row r="1601" spans="1:4" x14ac:dyDescent="0.25">
      <c r="A1601" s="7" t="s">
        <v>1790</v>
      </c>
      <c r="B1601" s="7" t="s">
        <v>8918</v>
      </c>
      <c r="C1601" s="7"/>
      <c r="D1601" s="7"/>
    </row>
    <row r="1602" spans="1:4" x14ac:dyDescent="0.25">
      <c r="A1602" s="7" t="s">
        <v>1789</v>
      </c>
      <c r="B1602" s="7" t="s">
        <v>8919</v>
      </c>
      <c r="C1602" s="7"/>
      <c r="D1602" s="7" t="s">
        <v>1263</v>
      </c>
    </row>
    <row r="1603" spans="1:4" x14ac:dyDescent="0.25">
      <c r="A1603" s="7" t="s">
        <v>1788</v>
      </c>
      <c r="B1603" s="7" t="s">
        <v>9222</v>
      </c>
      <c r="C1603" s="7" t="s">
        <v>1261</v>
      </c>
      <c r="D1603" s="7" t="s">
        <v>1260</v>
      </c>
    </row>
    <row r="1604" spans="1:4" x14ac:dyDescent="0.25">
      <c r="A1604" s="7" t="s">
        <v>1787</v>
      </c>
      <c r="B1604" s="7" t="s">
        <v>8779</v>
      </c>
      <c r="C1604" s="7"/>
      <c r="D1604" s="7"/>
    </row>
    <row r="1605" spans="1:4" x14ac:dyDescent="0.25">
      <c r="A1605" s="7" t="s">
        <v>1786</v>
      </c>
      <c r="B1605" s="7" t="s">
        <v>1785</v>
      </c>
      <c r="C1605" s="7"/>
      <c r="D1605" s="7"/>
    </row>
    <row r="1606" spans="1:4" x14ac:dyDescent="0.25">
      <c r="A1606" s="7" t="s">
        <v>1784</v>
      </c>
      <c r="B1606" s="7" t="s">
        <v>1783</v>
      </c>
      <c r="C1606" s="7"/>
      <c r="D1606" s="7" t="s">
        <v>1782</v>
      </c>
    </row>
    <row r="1607" spans="1:4" x14ac:dyDescent="0.25">
      <c r="A1607" s="7" t="s">
        <v>1781</v>
      </c>
      <c r="B1607" s="7" t="s">
        <v>8779</v>
      </c>
      <c r="C1607" s="7"/>
      <c r="D1607" s="7"/>
    </row>
    <row r="1608" spans="1:4" x14ac:dyDescent="0.25">
      <c r="A1608" s="7" t="s">
        <v>1780</v>
      </c>
      <c r="B1608" s="7" t="s">
        <v>8779</v>
      </c>
      <c r="C1608" s="7"/>
      <c r="D1608" s="7"/>
    </row>
    <row r="1609" spans="1:4" x14ac:dyDescent="0.25">
      <c r="A1609" s="7" t="s">
        <v>1779</v>
      </c>
      <c r="B1609" s="7" t="s">
        <v>8779</v>
      </c>
      <c r="C1609" s="7"/>
      <c r="D1609" s="7"/>
    </row>
    <row r="1610" spans="1:4" x14ac:dyDescent="0.25">
      <c r="A1610" s="7" t="s">
        <v>1778</v>
      </c>
      <c r="B1610" s="7" t="s">
        <v>8779</v>
      </c>
      <c r="C1610" s="7"/>
      <c r="D1610" s="7"/>
    </row>
    <row r="1611" spans="1:4" x14ac:dyDescent="0.25">
      <c r="A1611" s="7" t="s">
        <v>1777</v>
      </c>
      <c r="B1611" s="7" t="s">
        <v>1776</v>
      </c>
      <c r="C1611" s="7"/>
      <c r="D1611" s="7"/>
    </row>
    <row r="1612" spans="1:4" x14ac:dyDescent="0.25">
      <c r="A1612" s="7" t="s">
        <v>1775</v>
      </c>
      <c r="B1612" s="7" t="s">
        <v>1774</v>
      </c>
      <c r="C1612" s="7" t="s">
        <v>1773</v>
      </c>
      <c r="D1612" s="7" t="s">
        <v>1772</v>
      </c>
    </row>
    <row r="1613" spans="1:4" x14ac:dyDescent="0.25">
      <c r="A1613" s="7" t="s">
        <v>1771</v>
      </c>
      <c r="B1613" s="7" t="s">
        <v>8779</v>
      </c>
      <c r="C1613" s="7"/>
      <c r="D1613" s="7"/>
    </row>
    <row r="1614" spans="1:4" x14ac:dyDescent="0.25">
      <c r="A1614" s="7" t="s">
        <v>1770</v>
      </c>
      <c r="B1614" s="7" t="s">
        <v>8779</v>
      </c>
      <c r="C1614" s="7"/>
      <c r="D1614" s="7"/>
    </row>
    <row r="1615" spans="1:4" x14ac:dyDescent="0.25">
      <c r="A1615" s="7" t="s">
        <v>1769</v>
      </c>
      <c r="B1615" s="7" t="s">
        <v>8779</v>
      </c>
      <c r="C1615" s="7"/>
      <c r="D1615" s="7"/>
    </row>
    <row r="1616" spans="1:4" x14ac:dyDescent="0.25">
      <c r="A1616" s="7" t="s">
        <v>1768</v>
      </c>
      <c r="B1616" s="7" t="s">
        <v>8779</v>
      </c>
      <c r="C1616" s="7"/>
      <c r="D1616" s="7"/>
    </row>
    <row r="1617" spans="1:4" x14ac:dyDescent="0.25">
      <c r="A1617" s="7" t="s">
        <v>1767</v>
      </c>
      <c r="B1617" s="7" t="s">
        <v>1086</v>
      </c>
      <c r="C1617" s="7" t="s">
        <v>1085</v>
      </c>
      <c r="D1617" s="7" t="s">
        <v>1084</v>
      </c>
    </row>
    <row r="1618" spans="1:4" x14ac:dyDescent="0.25">
      <c r="A1618" s="7" t="s">
        <v>1766</v>
      </c>
      <c r="B1618" s="7" t="s">
        <v>8779</v>
      </c>
      <c r="C1618" s="7"/>
      <c r="D1618" s="7"/>
    </row>
    <row r="1619" spans="1:4" x14ac:dyDescent="0.25">
      <c r="A1619" s="7" t="s">
        <v>1765</v>
      </c>
      <c r="B1619" s="7" t="s">
        <v>8779</v>
      </c>
      <c r="C1619" s="7"/>
      <c r="D1619" s="7"/>
    </row>
    <row r="1620" spans="1:4" x14ac:dyDescent="0.25">
      <c r="A1620" s="7" t="s">
        <v>1764</v>
      </c>
      <c r="B1620" s="7" t="s">
        <v>8779</v>
      </c>
      <c r="C1620" s="7"/>
      <c r="D1620" s="7"/>
    </row>
    <row r="1621" spans="1:4" x14ac:dyDescent="0.25">
      <c r="A1621" s="7" t="s">
        <v>1763</v>
      </c>
      <c r="B1621" s="7" t="s">
        <v>1762</v>
      </c>
      <c r="C1621" s="7" t="s">
        <v>1761</v>
      </c>
      <c r="D1621" s="7" t="s">
        <v>1760</v>
      </c>
    </row>
    <row r="1622" spans="1:4" x14ac:dyDescent="0.25">
      <c r="A1622" s="7" t="s">
        <v>1759</v>
      </c>
      <c r="B1622" s="7" t="s">
        <v>1749</v>
      </c>
      <c r="C1622" s="7" t="s">
        <v>1748</v>
      </c>
      <c r="D1622" s="7" t="s">
        <v>1747</v>
      </c>
    </row>
    <row r="1623" spans="1:4" x14ac:dyDescent="0.25">
      <c r="A1623" s="7" t="s">
        <v>1758</v>
      </c>
      <c r="B1623" s="7" t="s">
        <v>8779</v>
      </c>
      <c r="C1623" s="7"/>
      <c r="D1623" s="7"/>
    </row>
    <row r="1624" spans="1:4" x14ac:dyDescent="0.25">
      <c r="A1624" s="7" t="s">
        <v>1757</v>
      </c>
      <c r="B1624" s="7" t="s">
        <v>8920</v>
      </c>
      <c r="C1624" s="7" t="s">
        <v>567</v>
      </c>
      <c r="D1624" s="7" t="s">
        <v>566</v>
      </c>
    </row>
    <row r="1625" spans="1:4" x14ac:dyDescent="0.25">
      <c r="A1625" s="7" t="s">
        <v>1756</v>
      </c>
      <c r="B1625" s="7" t="s">
        <v>8779</v>
      </c>
      <c r="C1625" s="7"/>
      <c r="D1625" s="7"/>
    </row>
    <row r="1626" spans="1:4" x14ac:dyDescent="0.25">
      <c r="A1626" s="7" t="s">
        <v>1755</v>
      </c>
      <c r="B1626" s="7" t="s">
        <v>8779</v>
      </c>
      <c r="C1626" s="7"/>
      <c r="D1626" s="7"/>
    </row>
    <row r="1627" spans="1:4" x14ac:dyDescent="0.25">
      <c r="A1627" s="7" t="s">
        <v>1754</v>
      </c>
      <c r="B1627" s="7" t="s">
        <v>1753</v>
      </c>
      <c r="C1627" s="7" t="s">
        <v>1752</v>
      </c>
      <c r="D1627" s="7" t="s">
        <v>1751</v>
      </c>
    </row>
    <row r="1628" spans="1:4" x14ac:dyDescent="0.25">
      <c r="A1628" s="7" t="s">
        <v>1750</v>
      </c>
      <c r="B1628" s="7" t="s">
        <v>1749</v>
      </c>
      <c r="C1628" s="7" t="s">
        <v>1748</v>
      </c>
      <c r="D1628" s="7" t="s">
        <v>1747</v>
      </c>
    </row>
    <row r="1629" spans="1:4" x14ac:dyDescent="0.25">
      <c r="A1629" s="7" t="s">
        <v>1746</v>
      </c>
      <c r="B1629" s="7" t="s">
        <v>8779</v>
      </c>
      <c r="C1629" s="7"/>
      <c r="D1629" s="7"/>
    </row>
    <row r="1630" spans="1:4" x14ac:dyDescent="0.25">
      <c r="A1630" s="7" t="s">
        <v>1745</v>
      </c>
      <c r="B1630" s="7" t="s">
        <v>8779</v>
      </c>
      <c r="C1630" s="7"/>
      <c r="D1630" s="7"/>
    </row>
    <row r="1631" spans="1:4" x14ac:dyDescent="0.25">
      <c r="A1631" s="7" t="s">
        <v>1744</v>
      </c>
      <c r="B1631" s="7" t="s">
        <v>8779</v>
      </c>
      <c r="C1631" s="7"/>
      <c r="D1631" s="7"/>
    </row>
    <row r="1632" spans="1:4" x14ac:dyDescent="0.25">
      <c r="A1632" s="7" t="s">
        <v>1743</v>
      </c>
      <c r="B1632" s="7" t="s">
        <v>8779</v>
      </c>
      <c r="C1632" s="7"/>
      <c r="D1632" s="7"/>
    </row>
    <row r="1633" spans="1:4" x14ac:dyDescent="0.25">
      <c r="A1633" s="7" t="s">
        <v>1742</v>
      </c>
      <c r="B1633" s="7" t="s">
        <v>8779</v>
      </c>
      <c r="C1633" s="7"/>
      <c r="D1633" s="7"/>
    </row>
    <row r="1634" spans="1:4" x14ac:dyDescent="0.25">
      <c r="A1634" s="7" t="s">
        <v>1741</v>
      </c>
      <c r="B1634" s="7" t="s">
        <v>8779</v>
      </c>
      <c r="C1634" s="7"/>
      <c r="D1634" s="7"/>
    </row>
    <row r="1635" spans="1:4" x14ac:dyDescent="0.25">
      <c r="A1635" s="7" t="s">
        <v>1740</v>
      </c>
      <c r="B1635" s="7" t="s">
        <v>8779</v>
      </c>
      <c r="C1635" s="7"/>
      <c r="D1635" s="7"/>
    </row>
    <row r="1636" spans="1:4" x14ac:dyDescent="0.25">
      <c r="A1636" s="7" t="s">
        <v>1739</v>
      </c>
      <c r="B1636" s="7" t="s">
        <v>8779</v>
      </c>
      <c r="C1636" s="7"/>
      <c r="D1636" s="7"/>
    </row>
    <row r="1637" spans="1:4" x14ac:dyDescent="0.25">
      <c r="A1637" s="7" t="s">
        <v>1738</v>
      </c>
      <c r="B1637" s="7" t="s">
        <v>8779</v>
      </c>
      <c r="C1637" s="7"/>
      <c r="D1637" s="7"/>
    </row>
    <row r="1638" spans="1:4" x14ac:dyDescent="0.25">
      <c r="A1638" s="7" t="s">
        <v>1737</v>
      </c>
      <c r="B1638" s="7" t="s">
        <v>1736</v>
      </c>
      <c r="C1638" s="7" t="s">
        <v>1735</v>
      </c>
      <c r="D1638" s="7"/>
    </row>
    <row r="1639" spans="1:4" x14ac:dyDescent="0.25">
      <c r="A1639" s="7" t="s">
        <v>1734</v>
      </c>
      <c r="B1639" s="7" t="s">
        <v>8779</v>
      </c>
      <c r="C1639" s="7"/>
      <c r="D1639" s="7"/>
    </row>
    <row r="1640" spans="1:4" x14ac:dyDescent="0.25">
      <c r="A1640" s="7" t="s">
        <v>1733</v>
      </c>
      <c r="B1640" s="7" t="s">
        <v>8779</v>
      </c>
      <c r="C1640" s="7"/>
      <c r="D1640" s="7"/>
    </row>
    <row r="1641" spans="1:4" x14ac:dyDescent="0.25">
      <c r="A1641" s="7" t="s">
        <v>1732</v>
      </c>
      <c r="B1641" s="7" t="s">
        <v>8779</v>
      </c>
      <c r="C1641" s="7"/>
      <c r="D1641" s="7"/>
    </row>
    <row r="1642" spans="1:4" x14ac:dyDescent="0.25">
      <c r="A1642" s="7" t="s">
        <v>1731</v>
      </c>
      <c r="B1642" s="7" t="s">
        <v>8779</v>
      </c>
      <c r="C1642" s="7"/>
      <c r="D1642" s="7"/>
    </row>
    <row r="1643" spans="1:4" x14ac:dyDescent="0.25">
      <c r="A1643" s="7" t="s">
        <v>1730</v>
      </c>
      <c r="B1643" s="7" t="s">
        <v>1729</v>
      </c>
      <c r="C1643" s="7"/>
      <c r="D1643" s="7" t="s">
        <v>1728</v>
      </c>
    </row>
    <row r="1644" spans="1:4" x14ac:dyDescent="0.25">
      <c r="A1644" s="7" t="s">
        <v>1727</v>
      </c>
      <c r="B1644" s="7" t="s">
        <v>8779</v>
      </c>
      <c r="C1644" s="7"/>
      <c r="D1644" s="7"/>
    </row>
    <row r="1645" spans="1:4" x14ac:dyDescent="0.25">
      <c r="A1645" s="7" t="s">
        <v>1726</v>
      </c>
      <c r="B1645" s="7" t="s">
        <v>9162</v>
      </c>
      <c r="C1645" s="7"/>
      <c r="D1645" s="7" t="s">
        <v>1725</v>
      </c>
    </row>
    <row r="1646" spans="1:4" x14ac:dyDescent="0.25">
      <c r="A1646" s="7" t="s">
        <v>1724</v>
      </c>
      <c r="B1646" s="7" t="s">
        <v>467</v>
      </c>
      <c r="C1646" s="7"/>
      <c r="D1646" s="7" t="s">
        <v>466</v>
      </c>
    </row>
    <row r="1647" spans="1:4" x14ac:dyDescent="0.25">
      <c r="A1647" s="7" t="s">
        <v>1723</v>
      </c>
      <c r="B1647" s="7" t="s">
        <v>8779</v>
      </c>
      <c r="C1647" s="7"/>
      <c r="D1647" s="7"/>
    </row>
    <row r="1648" spans="1:4" x14ac:dyDescent="0.25">
      <c r="A1648" s="7" t="s">
        <v>1722</v>
      </c>
      <c r="B1648" s="7" t="s">
        <v>1721</v>
      </c>
      <c r="C1648" s="7"/>
      <c r="D1648" s="7" t="s">
        <v>1720</v>
      </c>
    </row>
    <row r="1649" spans="1:4" x14ac:dyDescent="0.25">
      <c r="A1649" s="7" t="s">
        <v>1719</v>
      </c>
      <c r="B1649" s="7" t="s">
        <v>1718</v>
      </c>
      <c r="C1649" s="7"/>
      <c r="D1649" s="7" t="s">
        <v>1717</v>
      </c>
    </row>
    <row r="1650" spans="1:4" x14ac:dyDescent="0.25">
      <c r="A1650" s="7" t="s">
        <v>1716</v>
      </c>
      <c r="B1650" s="7" t="s">
        <v>1715</v>
      </c>
      <c r="C1650" s="7"/>
      <c r="D1650" s="7" t="s">
        <v>1714</v>
      </c>
    </row>
    <row r="1651" spans="1:4" x14ac:dyDescent="0.25">
      <c r="A1651" s="7" t="s">
        <v>1713</v>
      </c>
      <c r="B1651" s="7" t="s">
        <v>1712</v>
      </c>
      <c r="C1651" s="7"/>
      <c r="D1651" s="7" t="s">
        <v>1656</v>
      </c>
    </row>
    <row r="1652" spans="1:4" x14ac:dyDescent="0.25">
      <c r="A1652" s="7" t="s">
        <v>1711</v>
      </c>
      <c r="B1652" s="7" t="s">
        <v>8779</v>
      </c>
      <c r="C1652" s="7"/>
      <c r="D1652" s="7"/>
    </row>
    <row r="1653" spans="1:4" x14ac:dyDescent="0.25">
      <c r="A1653" s="7" t="s">
        <v>1710</v>
      </c>
      <c r="B1653" s="7" t="s">
        <v>8779</v>
      </c>
      <c r="C1653" s="7"/>
      <c r="D1653" s="7"/>
    </row>
    <row r="1654" spans="1:4" x14ac:dyDescent="0.25">
      <c r="A1654" s="7" t="s">
        <v>1709</v>
      </c>
      <c r="B1654" s="7" t="s">
        <v>8779</v>
      </c>
      <c r="C1654" s="7"/>
      <c r="D1654" s="7"/>
    </row>
    <row r="1655" spans="1:4" x14ac:dyDescent="0.25">
      <c r="A1655" s="7" t="s">
        <v>1708</v>
      </c>
      <c r="B1655" s="7" t="s">
        <v>1707</v>
      </c>
      <c r="C1655" s="7"/>
      <c r="D1655" s="7" t="s">
        <v>8921</v>
      </c>
    </row>
    <row r="1656" spans="1:4" x14ac:dyDescent="0.25">
      <c r="A1656" s="7" t="s">
        <v>1706</v>
      </c>
      <c r="B1656" s="7" t="s">
        <v>8779</v>
      </c>
      <c r="C1656" s="7"/>
      <c r="D1656" s="7"/>
    </row>
    <row r="1657" spans="1:4" x14ac:dyDescent="0.25">
      <c r="A1657" s="7" t="s">
        <v>1705</v>
      </c>
      <c r="B1657" s="7" t="s">
        <v>9223</v>
      </c>
      <c r="C1657" s="7"/>
      <c r="D1657" s="7" t="s">
        <v>1704</v>
      </c>
    </row>
    <row r="1658" spans="1:4" x14ac:dyDescent="0.25">
      <c r="A1658" s="7" t="s">
        <v>1703</v>
      </c>
      <c r="B1658" s="7" t="s">
        <v>9224</v>
      </c>
      <c r="C1658" s="7" t="s">
        <v>1702</v>
      </c>
      <c r="D1658" s="7" t="s">
        <v>1701</v>
      </c>
    </row>
    <row r="1659" spans="1:4" x14ac:dyDescent="0.25">
      <c r="A1659" s="7" t="s">
        <v>1700</v>
      </c>
      <c r="B1659" s="7" t="s">
        <v>8779</v>
      </c>
      <c r="C1659" s="7"/>
      <c r="D1659" s="7"/>
    </row>
    <row r="1660" spans="1:4" x14ac:dyDescent="0.25">
      <c r="A1660" s="7" t="s">
        <v>1699</v>
      </c>
      <c r="B1660" s="7" t="s">
        <v>8779</v>
      </c>
      <c r="C1660" s="7"/>
      <c r="D1660" s="7"/>
    </row>
    <row r="1661" spans="1:4" x14ac:dyDescent="0.25">
      <c r="A1661" s="7" t="s">
        <v>1698</v>
      </c>
      <c r="B1661" s="7" t="s">
        <v>9225</v>
      </c>
      <c r="C1661" s="7" t="s">
        <v>1697</v>
      </c>
      <c r="D1661" s="7" t="s">
        <v>1696</v>
      </c>
    </row>
    <row r="1662" spans="1:4" x14ac:dyDescent="0.25">
      <c r="A1662" s="7" t="s">
        <v>1695</v>
      </c>
      <c r="B1662" s="7" t="s">
        <v>1694</v>
      </c>
      <c r="C1662" s="7"/>
      <c r="D1662" s="7" t="s">
        <v>1693</v>
      </c>
    </row>
    <row r="1663" spans="1:4" x14ac:dyDescent="0.25">
      <c r="A1663" s="7" t="s">
        <v>1692</v>
      </c>
      <c r="B1663" s="7" t="s">
        <v>8779</v>
      </c>
      <c r="C1663" s="7"/>
      <c r="D1663" s="7"/>
    </row>
    <row r="1664" spans="1:4" x14ac:dyDescent="0.25">
      <c r="A1664" s="7" t="s">
        <v>1691</v>
      </c>
      <c r="B1664" s="7" t="s">
        <v>8779</v>
      </c>
      <c r="C1664" s="7"/>
      <c r="D1664" s="7"/>
    </row>
    <row r="1665" spans="1:4" x14ac:dyDescent="0.25">
      <c r="A1665" s="7" t="s">
        <v>1690</v>
      </c>
      <c r="B1665" s="7" t="s">
        <v>1689</v>
      </c>
      <c r="C1665" s="7" t="s">
        <v>8777</v>
      </c>
      <c r="D1665" s="7"/>
    </row>
    <row r="1666" spans="1:4" x14ac:dyDescent="0.25">
      <c r="A1666" s="7" t="s">
        <v>1688</v>
      </c>
      <c r="B1666" s="7" t="s">
        <v>8779</v>
      </c>
      <c r="C1666" s="7"/>
      <c r="D1666" s="7"/>
    </row>
    <row r="1667" spans="1:4" x14ac:dyDescent="0.25">
      <c r="A1667" s="7" t="s">
        <v>1687</v>
      </c>
      <c r="B1667" s="7" t="s">
        <v>8779</v>
      </c>
      <c r="C1667" s="7"/>
      <c r="D1667" s="7"/>
    </row>
    <row r="1668" spans="1:4" x14ac:dyDescent="0.25">
      <c r="A1668" s="7" t="s">
        <v>1686</v>
      </c>
      <c r="B1668" s="7" t="s">
        <v>9226</v>
      </c>
      <c r="C1668" s="7" t="s">
        <v>1685</v>
      </c>
      <c r="D1668" s="7" t="s">
        <v>1684</v>
      </c>
    </row>
    <row r="1669" spans="1:4" x14ac:dyDescent="0.25">
      <c r="A1669" s="7" t="s">
        <v>1683</v>
      </c>
      <c r="B1669" s="7" t="s">
        <v>8779</v>
      </c>
      <c r="C1669" s="7"/>
      <c r="D1669" s="7"/>
    </row>
    <row r="1670" spans="1:4" x14ac:dyDescent="0.25">
      <c r="A1670" s="7" t="s">
        <v>1682</v>
      </c>
      <c r="B1670" s="7" t="s">
        <v>8779</v>
      </c>
      <c r="C1670" s="7"/>
      <c r="D1670" s="7"/>
    </row>
    <row r="1671" spans="1:4" x14ac:dyDescent="0.25">
      <c r="A1671" s="7" t="s">
        <v>1681</v>
      </c>
      <c r="B1671" s="7" t="s">
        <v>8779</v>
      </c>
      <c r="C1671" s="7"/>
      <c r="D1671" s="7"/>
    </row>
    <row r="1672" spans="1:4" x14ac:dyDescent="0.25">
      <c r="A1672" s="7" t="s">
        <v>1680</v>
      </c>
      <c r="B1672" s="7" t="s">
        <v>8779</v>
      </c>
      <c r="C1672" s="7"/>
      <c r="D1672" s="7"/>
    </row>
    <row r="1673" spans="1:4" x14ac:dyDescent="0.25">
      <c r="A1673" s="7" t="s">
        <v>1679</v>
      </c>
      <c r="B1673" s="7" t="s">
        <v>8779</v>
      </c>
      <c r="C1673" s="7"/>
      <c r="D1673" s="7"/>
    </row>
    <row r="1674" spans="1:4" x14ac:dyDescent="0.25">
      <c r="A1674" s="7" t="s">
        <v>1678</v>
      </c>
      <c r="B1674" s="7" t="s">
        <v>8922</v>
      </c>
      <c r="C1674" s="7" t="s">
        <v>1677</v>
      </c>
      <c r="D1674" s="7"/>
    </row>
    <row r="1675" spans="1:4" x14ac:dyDescent="0.25">
      <c r="A1675" s="7" t="s">
        <v>1676</v>
      </c>
      <c r="B1675" s="7" t="s">
        <v>8779</v>
      </c>
      <c r="C1675" s="7"/>
      <c r="D1675" s="7"/>
    </row>
    <row r="1676" spans="1:4" x14ac:dyDescent="0.25">
      <c r="A1676" s="7" t="s">
        <v>1675</v>
      </c>
      <c r="B1676" s="7" t="s">
        <v>461</v>
      </c>
      <c r="C1676" s="7" t="s">
        <v>460</v>
      </c>
      <c r="D1676" s="7" t="s">
        <v>459</v>
      </c>
    </row>
    <row r="1677" spans="1:4" x14ac:dyDescent="0.25">
      <c r="A1677" s="7" t="s">
        <v>1674</v>
      </c>
      <c r="B1677" s="7" t="s">
        <v>8779</v>
      </c>
      <c r="C1677" s="7"/>
      <c r="D1677" s="7"/>
    </row>
    <row r="1678" spans="1:4" x14ac:dyDescent="0.25">
      <c r="A1678" s="7" t="s">
        <v>1673</v>
      </c>
      <c r="B1678" s="7" t="s">
        <v>8923</v>
      </c>
      <c r="C1678" s="7" t="s">
        <v>1672</v>
      </c>
      <c r="D1678" s="7" t="s">
        <v>1671</v>
      </c>
    </row>
    <row r="1679" spans="1:4" x14ac:dyDescent="0.25">
      <c r="A1679" s="7" t="s">
        <v>1670</v>
      </c>
      <c r="B1679" s="7" t="s">
        <v>8779</v>
      </c>
      <c r="C1679" s="7"/>
      <c r="D1679" s="7"/>
    </row>
    <row r="1680" spans="1:4" x14ac:dyDescent="0.25">
      <c r="A1680" s="7" t="s">
        <v>1669</v>
      </c>
      <c r="B1680" s="7" t="s">
        <v>8779</v>
      </c>
      <c r="C1680" s="7"/>
      <c r="D1680" s="7"/>
    </row>
    <row r="1681" spans="1:4" x14ac:dyDescent="0.25">
      <c r="A1681" s="7" t="s">
        <v>1668</v>
      </c>
      <c r="B1681" s="7" t="s">
        <v>8779</v>
      </c>
      <c r="C1681" s="7"/>
      <c r="D1681" s="7"/>
    </row>
    <row r="1682" spans="1:4" x14ac:dyDescent="0.25">
      <c r="A1682" s="7" t="s">
        <v>1667</v>
      </c>
      <c r="B1682" s="7" t="s">
        <v>8779</v>
      </c>
      <c r="C1682" s="7"/>
      <c r="D1682" s="7"/>
    </row>
    <row r="1683" spans="1:4" x14ac:dyDescent="0.25">
      <c r="A1683" s="7" t="s">
        <v>1666</v>
      </c>
      <c r="B1683" s="7" t="s">
        <v>8924</v>
      </c>
      <c r="C1683" s="7" t="s">
        <v>312</v>
      </c>
      <c r="D1683" s="7" t="s">
        <v>311</v>
      </c>
    </row>
    <row r="1684" spans="1:4" x14ac:dyDescent="0.25">
      <c r="A1684" s="7" t="s">
        <v>1665</v>
      </c>
      <c r="B1684" s="7" t="s">
        <v>8779</v>
      </c>
      <c r="C1684" s="7"/>
      <c r="D1684" s="7"/>
    </row>
    <row r="1685" spans="1:4" x14ac:dyDescent="0.25">
      <c r="A1685" s="7" t="s">
        <v>1664</v>
      </c>
      <c r="B1685" s="7" t="s">
        <v>1186</v>
      </c>
      <c r="C1685" s="7"/>
      <c r="D1685" s="7" t="s">
        <v>1663</v>
      </c>
    </row>
    <row r="1686" spans="1:4" x14ac:dyDescent="0.25">
      <c r="A1686" s="7" t="s">
        <v>1662</v>
      </c>
      <c r="B1686" s="7" t="s">
        <v>1661</v>
      </c>
      <c r="C1686" s="7"/>
      <c r="D1686" s="7" t="s">
        <v>1660</v>
      </c>
    </row>
    <row r="1687" spans="1:4" x14ac:dyDescent="0.25">
      <c r="A1687" s="7" t="s">
        <v>1659</v>
      </c>
      <c r="B1687" s="7" t="s">
        <v>8779</v>
      </c>
      <c r="C1687" s="7"/>
      <c r="D1687" s="7"/>
    </row>
    <row r="1688" spans="1:4" x14ac:dyDescent="0.25">
      <c r="A1688" s="7" t="s">
        <v>1658</v>
      </c>
      <c r="B1688" s="7" t="s">
        <v>1657</v>
      </c>
      <c r="C1688" s="7"/>
      <c r="D1688" s="7" t="s">
        <v>1656</v>
      </c>
    </row>
    <row r="1689" spans="1:4" x14ac:dyDescent="0.25">
      <c r="A1689" s="7" t="s">
        <v>1655</v>
      </c>
      <c r="B1689" s="7" t="s">
        <v>8925</v>
      </c>
      <c r="C1689" s="7" t="s">
        <v>1654</v>
      </c>
      <c r="D1689" s="7" t="s">
        <v>1653</v>
      </c>
    </row>
    <row r="1690" spans="1:4" x14ac:dyDescent="0.25">
      <c r="A1690" s="7" t="s">
        <v>1652</v>
      </c>
      <c r="B1690" s="7" t="s">
        <v>9227</v>
      </c>
      <c r="C1690" s="7"/>
      <c r="D1690" s="7" t="s">
        <v>415</v>
      </c>
    </row>
    <row r="1691" spans="1:4" x14ac:dyDescent="0.25">
      <c r="A1691" s="7" t="s">
        <v>1651</v>
      </c>
      <c r="B1691" s="7" t="s">
        <v>1650</v>
      </c>
      <c r="C1691" s="7" t="s">
        <v>1649</v>
      </c>
      <c r="D1691" s="7" t="s">
        <v>1648</v>
      </c>
    </row>
    <row r="1692" spans="1:4" x14ac:dyDescent="0.25">
      <c r="A1692" s="7" t="s">
        <v>1647</v>
      </c>
      <c r="B1692" s="7" t="s">
        <v>8779</v>
      </c>
      <c r="C1692" s="7"/>
      <c r="D1692" s="7"/>
    </row>
    <row r="1693" spans="1:4" x14ac:dyDescent="0.25">
      <c r="A1693" s="7" t="s">
        <v>1646</v>
      </c>
      <c r="B1693" s="7" t="s">
        <v>9228</v>
      </c>
      <c r="C1693" s="7" t="s">
        <v>1645</v>
      </c>
      <c r="D1693" s="7" t="s">
        <v>1644</v>
      </c>
    </row>
    <row r="1694" spans="1:4" x14ac:dyDescent="0.25">
      <c r="A1694" s="7" t="s">
        <v>1643</v>
      </c>
      <c r="B1694" s="7" t="s">
        <v>8779</v>
      </c>
      <c r="C1694" s="7"/>
      <c r="D1694" s="7"/>
    </row>
    <row r="1695" spans="1:4" x14ac:dyDescent="0.25">
      <c r="A1695" s="7" t="s">
        <v>1642</v>
      </c>
      <c r="B1695" s="7" t="s">
        <v>8779</v>
      </c>
      <c r="C1695" s="7"/>
      <c r="D1695" s="7"/>
    </row>
    <row r="1696" spans="1:4" x14ac:dyDescent="0.25">
      <c r="A1696" s="7" t="s">
        <v>1641</v>
      </c>
      <c r="B1696" s="7" t="s">
        <v>9229</v>
      </c>
      <c r="C1696" s="7" t="s">
        <v>1135</v>
      </c>
      <c r="D1696" s="7" t="s">
        <v>1134</v>
      </c>
    </row>
    <row r="1697" spans="1:4" x14ac:dyDescent="0.25">
      <c r="A1697" s="7" t="s">
        <v>1640</v>
      </c>
      <c r="B1697" s="7" t="s">
        <v>9230</v>
      </c>
      <c r="C1697" s="7" t="s">
        <v>1639</v>
      </c>
      <c r="D1697" s="7" t="s">
        <v>1638</v>
      </c>
    </row>
    <row r="1698" spans="1:4" x14ac:dyDescent="0.25">
      <c r="A1698" s="7" t="s">
        <v>1637</v>
      </c>
      <c r="B1698" s="7" t="s">
        <v>1636</v>
      </c>
      <c r="C1698" s="7"/>
      <c r="D1698" s="7" t="s">
        <v>1635</v>
      </c>
    </row>
    <row r="1699" spans="1:4" x14ac:dyDescent="0.25">
      <c r="A1699" s="7" t="s">
        <v>1634</v>
      </c>
      <c r="B1699" s="7" t="s">
        <v>558</v>
      </c>
      <c r="C1699" s="7"/>
      <c r="D1699" s="7" t="s">
        <v>557</v>
      </c>
    </row>
    <row r="1700" spans="1:4" x14ac:dyDescent="0.25">
      <c r="A1700" s="7" t="s">
        <v>1633</v>
      </c>
      <c r="B1700" s="7" t="s">
        <v>8779</v>
      </c>
      <c r="C1700" s="7"/>
      <c r="D1700" s="7"/>
    </row>
    <row r="1701" spans="1:4" x14ac:dyDescent="0.25">
      <c r="A1701" s="7" t="s">
        <v>1632</v>
      </c>
      <c r="B1701" s="7" t="s">
        <v>8779</v>
      </c>
      <c r="C1701" s="7"/>
      <c r="D1701" s="7"/>
    </row>
    <row r="1702" spans="1:4" x14ac:dyDescent="0.25">
      <c r="A1702" s="7" t="s">
        <v>1631</v>
      </c>
      <c r="B1702" s="7" t="s">
        <v>8779</v>
      </c>
      <c r="C1702" s="7"/>
      <c r="D1702" s="7"/>
    </row>
    <row r="1703" spans="1:4" x14ac:dyDescent="0.25">
      <c r="A1703" s="7" t="s">
        <v>1630</v>
      </c>
      <c r="B1703" s="7" t="s">
        <v>8779</v>
      </c>
      <c r="C1703" s="7"/>
      <c r="D1703" s="7"/>
    </row>
    <row r="1704" spans="1:4" x14ac:dyDescent="0.25">
      <c r="A1704" s="7" t="s">
        <v>1629</v>
      </c>
      <c r="B1704" s="7" t="s">
        <v>9231</v>
      </c>
      <c r="C1704" s="7"/>
      <c r="D1704" s="7" t="s">
        <v>1628</v>
      </c>
    </row>
    <row r="1705" spans="1:4" x14ac:dyDescent="0.25">
      <c r="A1705" s="7" t="s">
        <v>1627</v>
      </c>
      <c r="B1705" s="7" t="s">
        <v>8779</v>
      </c>
      <c r="C1705" s="7"/>
      <c r="D1705" s="7"/>
    </row>
    <row r="1706" spans="1:4" x14ac:dyDescent="0.25">
      <c r="A1706" s="7" t="s">
        <v>1626</v>
      </c>
      <c r="B1706" s="7" t="s">
        <v>8779</v>
      </c>
      <c r="C1706" s="7"/>
      <c r="D1706" s="7"/>
    </row>
    <row r="1707" spans="1:4" x14ac:dyDescent="0.25">
      <c r="A1707" s="7" t="s">
        <v>1625</v>
      </c>
      <c r="B1707" s="7" t="s">
        <v>9232</v>
      </c>
      <c r="C1707" s="7"/>
      <c r="D1707" s="7" t="s">
        <v>1624</v>
      </c>
    </row>
    <row r="1708" spans="1:4" x14ac:dyDescent="0.25">
      <c r="A1708" s="7" t="s">
        <v>1623</v>
      </c>
      <c r="B1708" s="7" t="s">
        <v>9233</v>
      </c>
      <c r="C1708" s="7" t="s">
        <v>1622</v>
      </c>
      <c r="D1708" s="7" t="s">
        <v>1621</v>
      </c>
    </row>
    <row r="1709" spans="1:4" x14ac:dyDescent="0.25">
      <c r="A1709" s="7" t="s">
        <v>1620</v>
      </c>
      <c r="B1709" s="7" t="s">
        <v>1619</v>
      </c>
      <c r="C1709" s="7" t="s">
        <v>1618</v>
      </c>
      <c r="D1709" s="7" t="s">
        <v>1617</v>
      </c>
    </row>
    <row r="1710" spans="1:4" x14ac:dyDescent="0.25">
      <c r="A1710" s="7" t="s">
        <v>1616</v>
      </c>
      <c r="B1710" s="7" t="s">
        <v>1615</v>
      </c>
      <c r="C1710" s="7"/>
      <c r="D1710" s="7" t="s">
        <v>1614</v>
      </c>
    </row>
    <row r="1711" spans="1:4" x14ac:dyDescent="0.25">
      <c r="A1711" s="7" t="s">
        <v>1613</v>
      </c>
      <c r="B1711" s="7" t="s">
        <v>8779</v>
      </c>
      <c r="C1711" s="7"/>
      <c r="D1711" s="7"/>
    </row>
    <row r="1712" spans="1:4" x14ac:dyDescent="0.25">
      <c r="A1712" s="7" t="s">
        <v>1612</v>
      </c>
      <c r="B1712" s="7" t="s">
        <v>8779</v>
      </c>
      <c r="C1712" s="7"/>
      <c r="D1712" s="7"/>
    </row>
    <row r="1713" spans="1:4" x14ac:dyDescent="0.25">
      <c r="A1713" s="7" t="s">
        <v>1611</v>
      </c>
      <c r="B1713" s="7" t="s">
        <v>8779</v>
      </c>
      <c r="C1713" s="7"/>
      <c r="D1713" s="7"/>
    </row>
    <row r="1714" spans="1:4" x14ac:dyDescent="0.25">
      <c r="A1714" s="7" t="s">
        <v>1610</v>
      </c>
      <c r="B1714" s="7" t="s">
        <v>8779</v>
      </c>
      <c r="C1714" s="7"/>
      <c r="D1714" s="7"/>
    </row>
    <row r="1715" spans="1:4" x14ac:dyDescent="0.25">
      <c r="A1715" s="7" t="s">
        <v>1609</v>
      </c>
      <c r="B1715" s="7" t="s">
        <v>9234</v>
      </c>
      <c r="C1715" s="7" t="s">
        <v>1608</v>
      </c>
      <c r="D1715" s="7" t="s">
        <v>1607</v>
      </c>
    </row>
    <row r="1716" spans="1:4" x14ac:dyDescent="0.25">
      <c r="A1716" s="7" t="s">
        <v>1606</v>
      </c>
      <c r="B1716" s="7" t="s">
        <v>1605</v>
      </c>
      <c r="C1716" s="7"/>
      <c r="D1716" s="7" t="s">
        <v>1604</v>
      </c>
    </row>
    <row r="1717" spans="1:4" x14ac:dyDescent="0.25">
      <c r="A1717" s="7" t="s">
        <v>1603</v>
      </c>
      <c r="B1717" s="7" t="s">
        <v>9235</v>
      </c>
      <c r="C1717" s="7"/>
      <c r="D1717" s="7" t="s">
        <v>1602</v>
      </c>
    </row>
    <row r="1718" spans="1:4" x14ac:dyDescent="0.25">
      <c r="A1718" s="7" t="s">
        <v>1601</v>
      </c>
      <c r="B1718" s="7" t="s">
        <v>1600</v>
      </c>
      <c r="C1718" s="7" t="s">
        <v>1599</v>
      </c>
      <c r="D1718" s="7" t="s">
        <v>1598</v>
      </c>
    </row>
    <row r="1719" spans="1:4" x14ac:dyDescent="0.25">
      <c r="A1719" s="7" t="s">
        <v>1597</v>
      </c>
      <c r="B1719" s="7" t="s">
        <v>1596</v>
      </c>
      <c r="C1719" s="7" t="s">
        <v>1056</v>
      </c>
      <c r="D1719" s="7" t="s">
        <v>1595</v>
      </c>
    </row>
    <row r="1720" spans="1:4" x14ac:dyDescent="0.25">
      <c r="A1720" s="7" t="s">
        <v>1594</v>
      </c>
      <c r="B1720" s="7" t="s">
        <v>1593</v>
      </c>
      <c r="C1720" s="7"/>
      <c r="D1720" s="7" t="s">
        <v>1592</v>
      </c>
    </row>
    <row r="1721" spans="1:4" x14ac:dyDescent="0.25">
      <c r="A1721" s="7" t="s">
        <v>1591</v>
      </c>
      <c r="B1721" s="7" t="s">
        <v>8779</v>
      </c>
      <c r="C1721" s="7"/>
      <c r="D1721" s="7"/>
    </row>
    <row r="1722" spans="1:4" x14ac:dyDescent="0.25">
      <c r="A1722" s="7" t="s">
        <v>1590</v>
      </c>
      <c r="B1722" s="7" t="s">
        <v>8779</v>
      </c>
      <c r="C1722" s="7"/>
      <c r="D1722" s="7"/>
    </row>
    <row r="1723" spans="1:4" x14ac:dyDescent="0.25">
      <c r="A1723" s="7" t="s">
        <v>1589</v>
      </c>
      <c r="B1723" s="7" t="s">
        <v>8779</v>
      </c>
      <c r="C1723" s="7"/>
      <c r="D1723" s="7"/>
    </row>
    <row r="1724" spans="1:4" x14ac:dyDescent="0.25">
      <c r="A1724" s="7" t="s">
        <v>1588</v>
      </c>
      <c r="B1724" s="7" t="s">
        <v>1587</v>
      </c>
      <c r="C1724" s="7"/>
      <c r="D1724" s="7" t="s">
        <v>1586</v>
      </c>
    </row>
    <row r="1725" spans="1:4" x14ac:dyDescent="0.25">
      <c r="A1725" s="7" t="s">
        <v>1585</v>
      </c>
      <c r="B1725" s="7" t="s">
        <v>1584</v>
      </c>
      <c r="C1725" s="7" t="s">
        <v>1499</v>
      </c>
      <c r="D1725" s="7" t="s">
        <v>1498</v>
      </c>
    </row>
    <row r="1726" spans="1:4" x14ac:dyDescent="0.25">
      <c r="A1726" s="7" t="s">
        <v>1583</v>
      </c>
      <c r="B1726" s="7" t="s">
        <v>1582</v>
      </c>
      <c r="C1726" s="7" t="s">
        <v>1581</v>
      </c>
      <c r="D1726" s="7" t="s">
        <v>1580</v>
      </c>
    </row>
    <row r="1727" spans="1:4" x14ac:dyDescent="0.25">
      <c r="A1727" s="7" t="s">
        <v>1579</v>
      </c>
      <c r="B1727" s="7" t="s">
        <v>8779</v>
      </c>
      <c r="C1727" s="7"/>
      <c r="D1727" s="7"/>
    </row>
    <row r="1728" spans="1:4" x14ac:dyDescent="0.25">
      <c r="A1728" s="7" t="s">
        <v>1578</v>
      </c>
      <c r="B1728" s="7" t="s">
        <v>8779</v>
      </c>
      <c r="C1728" s="7"/>
      <c r="D1728" s="7"/>
    </row>
    <row r="1729" spans="1:4" x14ac:dyDescent="0.25">
      <c r="A1729" s="7" t="s">
        <v>1577</v>
      </c>
      <c r="B1729" s="7" t="s">
        <v>1576</v>
      </c>
      <c r="C1729" s="7" t="s">
        <v>1575</v>
      </c>
      <c r="D1729" s="7" t="s">
        <v>1574</v>
      </c>
    </row>
    <row r="1730" spans="1:4" x14ac:dyDescent="0.25">
      <c r="A1730" s="7" t="s">
        <v>1573</v>
      </c>
      <c r="B1730" s="7" t="s">
        <v>8779</v>
      </c>
      <c r="C1730" s="7"/>
      <c r="D1730" s="7"/>
    </row>
    <row r="1731" spans="1:4" x14ac:dyDescent="0.25">
      <c r="A1731" s="7" t="s">
        <v>1572</v>
      </c>
      <c r="B1731" s="7" t="s">
        <v>8786</v>
      </c>
      <c r="C1731" s="7"/>
      <c r="D1731" s="7" t="s">
        <v>427</v>
      </c>
    </row>
    <row r="1732" spans="1:4" x14ac:dyDescent="0.25">
      <c r="A1732" s="7" t="s">
        <v>1571</v>
      </c>
      <c r="B1732" s="7" t="s">
        <v>8779</v>
      </c>
      <c r="C1732" s="7"/>
      <c r="D1732" s="7"/>
    </row>
    <row r="1733" spans="1:4" x14ac:dyDescent="0.25">
      <c r="A1733" s="7" t="s">
        <v>1570</v>
      </c>
      <c r="B1733" s="7" t="s">
        <v>9236</v>
      </c>
      <c r="C1733" s="7"/>
      <c r="D1733" s="7" t="s">
        <v>1569</v>
      </c>
    </row>
    <row r="1734" spans="1:4" x14ac:dyDescent="0.25">
      <c r="A1734" s="7" t="s">
        <v>1568</v>
      </c>
      <c r="B1734" s="7" t="s">
        <v>9237</v>
      </c>
      <c r="C1734" s="7"/>
      <c r="D1734" s="7" t="s">
        <v>1567</v>
      </c>
    </row>
    <row r="1735" spans="1:4" x14ac:dyDescent="0.25">
      <c r="A1735" s="7" t="s">
        <v>1566</v>
      </c>
      <c r="B1735" s="7" t="s">
        <v>1565</v>
      </c>
      <c r="C1735" s="7"/>
      <c r="D1735" s="7"/>
    </row>
    <row r="1736" spans="1:4" x14ac:dyDescent="0.25">
      <c r="A1736" s="7" t="s">
        <v>1564</v>
      </c>
      <c r="B1736" s="7" t="s">
        <v>8926</v>
      </c>
      <c r="C1736" s="7" t="s">
        <v>1563</v>
      </c>
      <c r="D1736" s="7" t="s">
        <v>1562</v>
      </c>
    </row>
    <row r="1737" spans="1:4" x14ac:dyDescent="0.25">
      <c r="A1737" s="7" t="s">
        <v>1561</v>
      </c>
      <c r="B1737" s="7" t="s">
        <v>9238</v>
      </c>
      <c r="C1737" s="7"/>
      <c r="D1737" s="7" t="s">
        <v>1560</v>
      </c>
    </row>
    <row r="1738" spans="1:4" x14ac:dyDescent="0.25">
      <c r="A1738" s="7" t="s">
        <v>1559</v>
      </c>
      <c r="B1738" s="7" t="s">
        <v>1558</v>
      </c>
      <c r="C1738" s="7"/>
      <c r="D1738" s="7"/>
    </row>
    <row r="1739" spans="1:4" x14ac:dyDescent="0.25">
      <c r="A1739" s="7" t="s">
        <v>1557</v>
      </c>
      <c r="B1739" s="7" t="s">
        <v>1556</v>
      </c>
      <c r="C1739" s="7" t="s">
        <v>1555</v>
      </c>
      <c r="D1739" s="7"/>
    </row>
    <row r="1740" spans="1:4" x14ac:dyDescent="0.25">
      <c r="A1740" s="7" t="s">
        <v>1554</v>
      </c>
      <c r="B1740" s="7" t="s">
        <v>8779</v>
      </c>
      <c r="C1740" s="7"/>
      <c r="D1740" s="7"/>
    </row>
    <row r="1741" spans="1:4" x14ac:dyDescent="0.25">
      <c r="A1741" s="7" t="s">
        <v>1553</v>
      </c>
      <c r="B1741" s="7" t="s">
        <v>8779</v>
      </c>
      <c r="C1741" s="7"/>
      <c r="D1741" s="7"/>
    </row>
    <row r="1742" spans="1:4" x14ac:dyDescent="0.25">
      <c r="A1742" s="7" t="s">
        <v>1552</v>
      </c>
      <c r="B1742" s="7" t="s">
        <v>8779</v>
      </c>
      <c r="C1742" s="7"/>
      <c r="D1742" s="7"/>
    </row>
    <row r="1743" spans="1:4" x14ac:dyDescent="0.25">
      <c r="A1743" s="7" t="s">
        <v>1551</v>
      </c>
      <c r="B1743" s="7" t="s">
        <v>8779</v>
      </c>
      <c r="C1743" s="7"/>
      <c r="D1743" s="7"/>
    </row>
    <row r="1744" spans="1:4" x14ac:dyDescent="0.25">
      <c r="A1744" s="7" t="s">
        <v>1550</v>
      </c>
      <c r="B1744" s="7" t="s">
        <v>1549</v>
      </c>
      <c r="C1744" s="7" t="s">
        <v>1548</v>
      </c>
      <c r="D1744" s="7" t="s">
        <v>1547</v>
      </c>
    </row>
    <row r="1745" spans="1:4" x14ac:dyDescent="0.25">
      <c r="A1745" s="7" t="s">
        <v>1546</v>
      </c>
      <c r="B1745" s="7" t="s">
        <v>1545</v>
      </c>
      <c r="C1745" s="7"/>
      <c r="D1745" s="7" t="s">
        <v>1544</v>
      </c>
    </row>
    <row r="1746" spans="1:4" x14ac:dyDescent="0.25">
      <c r="A1746" s="7" t="s">
        <v>1543</v>
      </c>
      <c r="B1746" s="7" t="s">
        <v>8779</v>
      </c>
      <c r="C1746" s="7"/>
      <c r="D1746" s="7"/>
    </row>
    <row r="1747" spans="1:4" x14ac:dyDescent="0.25">
      <c r="A1747" s="7" t="s">
        <v>1542</v>
      </c>
      <c r="B1747" s="7" t="s">
        <v>8779</v>
      </c>
      <c r="C1747" s="7"/>
      <c r="D1747" s="7"/>
    </row>
    <row r="1748" spans="1:4" x14ac:dyDescent="0.25">
      <c r="A1748" s="7" t="s">
        <v>1541</v>
      </c>
      <c r="B1748" s="7" t="s">
        <v>8779</v>
      </c>
      <c r="C1748" s="7"/>
      <c r="D1748" s="7"/>
    </row>
    <row r="1749" spans="1:4" x14ac:dyDescent="0.25">
      <c r="A1749" s="7" t="s">
        <v>1540</v>
      </c>
      <c r="B1749" s="7" t="s">
        <v>8779</v>
      </c>
      <c r="C1749" s="7"/>
      <c r="D1749" s="7"/>
    </row>
    <row r="1750" spans="1:4" x14ac:dyDescent="0.25">
      <c r="A1750" s="7" t="s">
        <v>1539</v>
      </c>
      <c r="B1750" s="7" t="s">
        <v>8779</v>
      </c>
      <c r="C1750" s="7"/>
      <c r="D1750" s="7"/>
    </row>
    <row r="1751" spans="1:4" x14ac:dyDescent="0.25">
      <c r="A1751" s="7" t="s">
        <v>1538</v>
      </c>
      <c r="B1751" s="7" t="s">
        <v>8779</v>
      </c>
      <c r="C1751" s="7"/>
      <c r="D1751" s="7"/>
    </row>
    <row r="1752" spans="1:4" x14ac:dyDescent="0.25">
      <c r="A1752" s="7" t="s">
        <v>1537</v>
      </c>
      <c r="B1752" s="7" t="s">
        <v>9105</v>
      </c>
      <c r="C1752" s="7" t="s">
        <v>211</v>
      </c>
      <c r="D1752" s="7" t="s">
        <v>562</v>
      </c>
    </row>
    <row r="1753" spans="1:4" x14ac:dyDescent="0.25">
      <c r="A1753" s="7" t="s">
        <v>1536</v>
      </c>
      <c r="B1753" s="7" t="s">
        <v>8779</v>
      </c>
      <c r="C1753" s="7"/>
      <c r="D1753" s="7"/>
    </row>
    <row r="1754" spans="1:4" x14ac:dyDescent="0.25">
      <c r="A1754" s="7" t="s">
        <v>1535</v>
      </c>
      <c r="B1754" s="7" t="s">
        <v>8779</v>
      </c>
      <c r="C1754" s="7"/>
      <c r="D1754" s="7"/>
    </row>
    <row r="1755" spans="1:4" x14ac:dyDescent="0.25">
      <c r="A1755" s="7" t="s">
        <v>1534</v>
      </c>
      <c r="B1755" s="7" t="s">
        <v>8779</v>
      </c>
      <c r="C1755" s="7"/>
      <c r="D1755" s="7"/>
    </row>
    <row r="1756" spans="1:4" x14ac:dyDescent="0.25">
      <c r="A1756" s="7" t="s">
        <v>1533</v>
      </c>
      <c r="B1756" s="7" t="s">
        <v>9239</v>
      </c>
      <c r="C1756" s="7"/>
      <c r="D1756" s="7" t="s">
        <v>1483</v>
      </c>
    </row>
    <row r="1757" spans="1:4" x14ac:dyDescent="0.25">
      <c r="A1757" s="7" t="s">
        <v>1532</v>
      </c>
      <c r="B1757" s="7" t="s">
        <v>8779</v>
      </c>
      <c r="C1757" s="7"/>
      <c r="D1757" s="7"/>
    </row>
    <row r="1758" spans="1:4" x14ac:dyDescent="0.25">
      <c r="A1758" s="7" t="s">
        <v>1531</v>
      </c>
      <c r="B1758" s="7" t="s">
        <v>8779</v>
      </c>
      <c r="C1758" s="7"/>
      <c r="D1758" s="7"/>
    </row>
    <row r="1759" spans="1:4" x14ac:dyDescent="0.25">
      <c r="A1759" s="7" t="s">
        <v>1530</v>
      </c>
      <c r="B1759" s="7" t="s">
        <v>1529</v>
      </c>
      <c r="C1759" s="7"/>
      <c r="D1759" s="7" t="s">
        <v>1528</v>
      </c>
    </row>
    <row r="1760" spans="1:4" x14ac:dyDescent="0.25">
      <c r="A1760" s="7" t="s">
        <v>1527</v>
      </c>
      <c r="B1760" s="7" t="s">
        <v>154</v>
      </c>
      <c r="C1760" s="7"/>
      <c r="D1760" s="7" t="s">
        <v>153</v>
      </c>
    </row>
    <row r="1761" spans="1:4" x14ac:dyDescent="0.25">
      <c r="A1761" s="7" t="s">
        <v>1526</v>
      </c>
      <c r="B1761" s="7" t="s">
        <v>1525</v>
      </c>
      <c r="C1761" s="7" t="s">
        <v>1524</v>
      </c>
      <c r="D1761" s="7" t="s">
        <v>1523</v>
      </c>
    </row>
    <row r="1762" spans="1:4" x14ac:dyDescent="0.25">
      <c r="A1762" s="7" t="s">
        <v>1522</v>
      </c>
      <c r="B1762" s="7" t="s">
        <v>1521</v>
      </c>
      <c r="C1762" s="7" t="s">
        <v>1520</v>
      </c>
      <c r="D1762" s="7" t="s">
        <v>1519</v>
      </c>
    </row>
    <row r="1763" spans="1:4" x14ac:dyDescent="0.25">
      <c r="A1763" s="7" t="s">
        <v>1518</v>
      </c>
      <c r="B1763" s="7" t="s">
        <v>1517</v>
      </c>
      <c r="C1763" s="7" t="s">
        <v>1516</v>
      </c>
      <c r="D1763" s="7" t="s">
        <v>1515</v>
      </c>
    </row>
    <row r="1764" spans="1:4" x14ac:dyDescent="0.25">
      <c r="A1764" s="7" t="s">
        <v>1514</v>
      </c>
      <c r="B1764" s="7" t="s">
        <v>9240</v>
      </c>
      <c r="C1764" s="7"/>
      <c r="D1764" s="7" t="s">
        <v>1513</v>
      </c>
    </row>
    <row r="1765" spans="1:4" x14ac:dyDescent="0.25">
      <c r="A1765" s="7" t="s">
        <v>1512</v>
      </c>
      <c r="B1765" s="7" t="s">
        <v>9241</v>
      </c>
      <c r="C1765" s="7"/>
      <c r="D1765" s="7" t="s">
        <v>1511</v>
      </c>
    </row>
    <row r="1766" spans="1:4" x14ac:dyDescent="0.25">
      <c r="A1766" s="7" t="s">
        <v>1510</v>
      </c>
      <c r="B1766" s="7" t="s">
        <v>9242</v>
      </c>
      <c r="C1766" s="7"/>
      <c r="D1766" s="7" t="s">
        <v>1509</v>
      </c>
    </row>
    <row r="1767" spans="1:4" x14ac:dyDescent="0.25">
      <c r="A1767" s="7" t="s">
        <v>1508</v>
      </c>
      <c r="B1767" s="7" t="s">
        <v>8779</v>
      </c>
      <c r="C1767" s="7"/>
      <c r="D1767" s="7"/>
    </row>
    <row r="1768" spans="1:4" x14ac:dyDescent="0.25">
      <c r="A1768" s="7" t="s">
        <v>1507</v>
      </c>
      <c r="B1768" s="7" t="s">
        <v>8927</v>
      </c>
      <c r="C1768" s="7" t="s">
        <v>1506</v>
      </c>
      <c r="D1768" s="7" t="s">
        <v>1505</v>
      </c>
    </row>
    <row r="1769" spans="1:4" x14ac:dyDescent="0.25">
      <c r="A1769" s="7" t="s">
        <v>1504</v>
      </c>
      <c r="B1769" s="7" t="s">
        <v>9243</v>
      </c>
      <c r="C1769" s="7" t="s">
        <v>1503</v>
      </c>
      <c r="D1769" s="7" t="s">
        <v>1502</v>
      </c>
    </row>
    <row r="1770" spans="1:4" x14ac:dyDescent="0.25">
      <c r="A1770" s="7" t="s">
        <v>1501</v>
      </c>
      <c r="B1770" s="7" t="s">
        <v>1500</v>
      </c>
      <c r="C1770" s="7" t="s">
        <v>1499</v>
      </c>
      <c r="D1770" s="7" t="s">
        <v>1498</v>
      </c>
    </row>
    <row r="1771" spans="1:4" x14ac:dyDescent="0.25">
      <c r="A1771" s="7" t="s">
        <v>1497</v>
      </c>
      <c r="B1771" s="7" t="s">
        <v>8779</v>
      </c>
      <c r="C1771" s="7"/>
      <c r="D1771" s="7"/>
    </row>
    <row r="1772" spans="1:4" x14ac:dyDescent="0.25">
      <c r="A1772" s="7" t="s">
        <v>1496</v>
      </c>
      <c r="B1772" s="7" t="s">
        <v>8779</v>
      </c>
      <c r="C1772" s="7"/>
      <c r="D1772" s="7"/>
    </row>
    <row r="1773" spans="1:4" x14ac:dyDescent="0.25">
      <c r="A1773" s="7" t="s">
        <v>1495</v>
      </c>
      <c r="B1773" s="7" t="s">
        <v>8779</v>
      </c>
      <c r="C1773" s="7"/>
      <c r="D1773" s="7"/>
    </row>
    <row r="1774" spans="1:4" x14ac:dyDescent="0.25">
      <c r="A1774" s="7" t="s">
        <v>1494</v>
      </c>
      <c r="B1774" s="7" t="s">
        <v>8779</v>
      </c>
      <c r="C1774" s="7"/>
      <c r="D1774" s="7"/>
    </row>
    <row r="1775" spans="1:4" x14ac:dyDescent="0.25">
      <c r="A1775" s="7" t="s">
        <v>1493</v>
      </c>
      <c r="B1775" s="7" t="s">
        <v>1491</v>
      </c>
      <c r="C1775" s="7" t="s">
        <v>1490</v>
      </c>
      <c r="D1775" s="7" t="s">
        <v>1489</v>
      </c>
    </row>
    <row r="1776" spans="1:4" x14ac:dyDescent="0.25">
      <c r="A1776" s="7" t="s">
        <v>1492</v>
      </c>
      <c r="B1776" s="7" t="s">
        <v>1491</v>
      </c>
      <c r="C1776" s="7" t="s">
        <v>1490</v>
      </c>
      <c r="D1776" s="7" t="s">
        <v>1489</v>
      </c>
    </row>
    <row r="1777" spans="1:4" x14ac:dyDescent="0.25">
      <c r="A1777" s="7" t="s">
        <v>1488</v>
      </c>
      <c r="B1777" s="7" t="s">
        <v>8779</v>
      </c>
      <c r="C1777" s="7"/>
      <c r="D1777" s="7"/>
    </row>
    <row r="1778" spans="1:4" x14ac:dyDescent="0.25">
      <c r="A1778" s="7" t="s">
        <v>1487</v>
      </c>
      <c r="B1778" s="7" t="s">
        <v>8779</v>
      </c>
      <c r="C1778" s="7"/>
      <c r="D1778" s="7"/>
    </row>
    <row r="1779" spans="1:4" x14ac:dyDescent="0.25">
      <c r="A1779" s="7" t="s">
        <v>1486</v>
      </c>
      <c r="B1779" s="7" t="s">
        <v>8779</v>
      </c>
      <c r="C1779" s="7"/>
      <c r="D1779" s="7"/>
    </row>
    <row r="1780" spans="1:4" x14ac:dyDescent="0.25">
      <c r="A1780" s="7" t="s">
        <v>1485</v>
      </c>
      <c r="B1780" s="7" t="s">
        <v>1484</v>
      </c>
      <c r="C1780" s="7"/>
      <c r="D1780" s="7" t="s">
        <v>1483</v>
      </c>
    </row>
    <row r="1781" spans="1:4" x14ac:dyDescent="0.25">
      <c r="A1781" s="7" t="s">
        <v>1482</v>
      </c>
      <c r="B1781" s="7" t="s">
        <v>1481</v>
      </c>
      <c r="C1781" s="7"/>
      <c r="D1781" s="7" t="s">
        <v>1480</v>
      </c>
    </row>
    <row r="1782" spans="1:4" x14ac:dyDescent="0.25">
      <c r="A1782" s="7" t="s">
        <v>1479</v>
      </c>
      <c r="B1782" s="7" t="s">
        <v>8779</v>
      </c>
      <c r="C1782" s="7"/>
      <c r="D1782" s="7"/>
    </row>
    <row r="1783" spans="1:4" x14ac:dyDescent="0.25">
      <c r="A1783" s="7" t="s">
        <v>1478</v>
      </c>
      <c r="B1783" s="7" t="s">
        <v>8779</v>
      </c>
      <c r="C1783" s="7"/>
      <c r="D1783" s="7"/>
    </row>
    <row r="1784" spans="1:4" x14ac:dyDescent="0.25">
      <c r="A1784" s="7" t="s">
        <v>1477</v>
      </c>
      <c r="B1784" s="7" t="s">
        <v>8779</v>
      </c>
      <c r="C1784" s="7"/>
      <c r="D1784" s="7"/>
    </row>
    <row r="1785" spans="1:4" x14ac:dyDescent="0.25">
      <c r="A1785" s="7" t="s">
        <v>1476</v>
      </c>
      <c r="B1785" s="7" t="s">
        <v>8779</v>
      </c>
      <c r="C1785" s="7"/>
      <c r="D1785" s="7"/>
    </row>
    <row r="1786" spans="1:4" x14ac:dyDescent="0.25">
      <c r="A1786" s="7" t="s">
        <v>1475</v>
      </c>
      <c r="B1786" s="7" t="s">
        <v>8779</v>
      </c>
      <c r="C1786" s="7"/>
      <c r="D1786" s="7"/>
    </row>
    <row r="1787" spans="1:4" x14ac:dyDescent="0.25">
      <c r="A1787" s="7" t="s">
        <v>1474</v>
      </c>
      <c r="B1787" s="7" t="s">
        <v>8779</v>
      </c>
      <c r="C1787" s="7"/>
      <c r="D1787" s="7"/>
    </row>
    <row r="1788" spans="1:4" x14ac:dyDescent="0.25">
      <c r="A1788" s="7" t="s">
        <v>1473</v>
      </c>
      <c r="B1788" s="7" t="s">
        <v>8779</v>
      </c>
      <c r="C1788" s="7"/>
      <c r="D1788" s="7"/>
    </row>
    <row r="1789" spans="1:4" x14ac:dyDescent="0.25">
      <c r="A1789" s="7" t="s">
        <v>1472</v>
      </c>
      <c r="B1789" s="7" t="s">
        <v>8779</v>
      </c>
      <c r="C1789" s="7"/>
      <c r="D1789" s="7"/>
    </row>
    <row r="1790" spans="1:4" x14ac:dyDescent="0.25">
      <c r="A1790" s="7" t="s">
        <v>1471</v>
      </c>
      <c r="B1790" s="7" t="s">
        <v>9244</v>
      </c>
      <c r="C1790" s="7"/>
      <c r="D1790" s="7"/>
    </row>
    <row r="1791" spans="1:4" x14ac:dyDescent="0.25">
      <c r="A1791" s="7" t="s">
        <v>1470</v>
      </c>
      <c r="B1791" s="7" t="s">
        <v>8779</v>
      </c>
      <c r="C1791" s="7"/>
      <c r="D1791" s="7"/>
    </row>
    <row r="1792" spans="1:4" x14ac:dyDescent="0.25">
      <c r="A1792" s="7" t="s">
        <v>1469</v>
      </c>
      <c r="B1792" s="7" t="s">
        <v>8779</v>
      </c>
      <c r="C1792" s="7"/>
      <c r="D1792" s="7"/>
    </row>
    <row r="1793" spans="1:4" x14ac:dyDescent="0.25">
      <c r="A1793" s="7" t="s">
        <v>1468</v>
      </c>
      <c r="B1793" s="7" t="s">
        <v>8779</v>
      </c>
      <c r="C1793" s="7"/>
      <c r="D1793" s="7"/>
    </row>
    <row r="1794" spans="1:4" x14ac:dyDescent="0.25">
      <c r="A1794" s="7" t="s">
        <v>1467</v>
      </c>
      <c r="B1794" s="7" t="s">
        <v>8779</v>
      </c>
      <c r="C1794" s="7"/>
      <c r="D1794" s="7"/>
    </row>
    <row r="1795" spans="1:4" x14ac:dyDescent="0.25">
      <c r="A1795" s="7" t="s">
        <v>1466</v>
      </c>
      <c r="B1795" s="7" t="s">
        <v>8779</v>
      </c>
      <c r="C1795" s="7"/>
      <c r="D1795" s="7"/>
    </row>
    <row r="1796" spans="1:4" x14ac:dyDescent="0.25">
      <c r="A1796" s="7" t="s">
        <v>1465</v>
      </c>
      <c r="B1796" s="7" t="s">
        <v>8779</v>
      </c>
      <c r="C1796" s="7"/>
      <c r="D1796" s="7"/>
    </row>
    <row r="1797" spans="1:4" x14ac:dyDescent="0.25">
      <c r="A1797" s="7" t="s">
        <v>1464</v>
      </c>
      <c r="B1797" s="7" t="s">
        <v>8779</v>
      </c>
      <c r="C1797" s="7"/>
      <c r="D1797" s="7"/>
    </row>
    <row r="1798" spans="1:4" x14ac:dyDescent="0.25">
      <c r="A1798" s="7" t="s">
        <v>1463</v>
      </c>
      <c r="B1798" s="7" t="s">
        <v>8779</v>
      </c>
      <c r="C1798" s="7"/>
      <c r="D1798" s="7"/>
    </row>
    <row r="1799" spans="1:4" x14ac:dyDescent="0.25">
      <c r="A1799" s="7" t="s">
        <v>1462</v>
      </c>
      <c r="B1799" s="7" t="s">
        <v>8779</v>
      </c>
      <c r="C1799" s="7"/>
      <c r="D1799" s="7"/>
    </row>
    <row r="1800" spans="1:4" x14ac:dyDescent="0.25">
      <c r="A1800" s="7" t="s">
        <v>1461</v>
      </c>
      <c r="B1800" s="7" t="s">
        <v>8779</v>
      </c>
      <c r="C1800" s="7"/>
      <c r="D1800" s="7"/>
    </row>
    <row r="1801" spans="1:4" x14ac:dyDescent="0.25">
      <c r="A1801" s="7" t="s">
        <v>1460</v>
      </c>
      <c r="B1801" s="7" t="s">
        <v>8779</v>
      </c>
      <c r="C1801" s="7"/>
      <c r="D1801" s="7"/>
    </row>
    <row r="1802" spans="1:4" x14ac:dyDescent="0.25">
      <c r="A1802" s="7" t="s">
        <v>1459</v>
      </c>
      <c r="B1802" s="7" t="s">
        <v>8779</v>
      </c>
      <c r="C1802" s="7"/>
      <c r="D1802" s="7"/>
    </row>
    <row r="1803" spans="1:4" x14ac:dyDescent="0.25">
      <c r="A1803" s="7" t="s">
        <v>1458</v>
      </c>
      <c r="B1803" s="7" t="s">
        <v>8779</v>
      </c>
      <c r="C1803" s="7"/>
      <c r="D1803" s="7"/>
    </row>
    <row r="1804" spans="1:4" x14ac:dyDescent="0.25">
      <c r="A1804" s="7" t="s">
        <v>1457</v>
      </c>
      <c r="B1804" s="7" t="s">
        <v>8779</v>
      </c>
      <c r="C1804" s="7"/>
      <c r="D1804" s="7"/>
    </row>
    <row r="1805" spans="1:4" x14ac:dyDescent="0.25">
      <c r="A1805" s="7" t="s">
        <v>1456</v>
      </c>
      <c r="B1805" s="7" t="s">
        <v>1026</v>
      </c>
      <c r="C1805" s="7"/>
      <c r="D1805" s="7" t="s">
        <v>1025</v>
      </c>
    </row>
    <row r="1806" spans="1:4" x14ac:dyDescent="0.25">
      <c r="A1806" s="7" t="s">
        <v>1455</v>
      </c>
      <c r="B1806" s="7" t="s">
        <v>8779</v>
      </c>
      <c r="C1806" s="7"/>
      <c r="D1806" s="7"/>
    </row>
    <row r="1807" spans="1:4" x14ac:dyDescent="0.25">
      <c r="A1807" s="7" t="s">
        <v>1454</v>
      </c>
      <c r="B1807" s="7" t="s">
        <v>8779</v>
      </c>
      <c r="C1807" s="7"/>
      <c r="D1807" s="7"/>
    </row>
    <row r="1808" spans="1:4" x14ac:dyDescent="0.25">
      <c r="A1808" s="7" t="s">
        <v>1453</v>
      </c>
      <c r="B1808" s="7" t="s">
        <v>8779</v>
      </c>
      <c r="C1808" s="7"/>
      <c r="D1808" s="7"/>
    </row>
    <row r="1809" spans="1:4" x14ac:dyDescent="0.25">
      <c r="A1809" s="7" t="s">
        <v>1452</v>
      </c>
      <c r="B1809" s="7" t="s">
        <v>8928</v>
      </c>
      <c r="C1809" s="7"/>
      <c r="D1809" s="7" t="s">
        <v>1451</v>
      </c>
    </row>
    <row r="1810" spans="1:4" x14ac:dyDescent="0.25">
      <c r="A1810" s="7" t="s">
        <v>1450</v>
      </c>
      <c r="B1810" s="7" t="s">
        <v>1449</v>
      </c>
      <c r="C1810" s="7"/>
      <c r="D1810" s="7"/>
    </row>
    <row r="1811" spans="1:4" x14ac:dyDescent="0.25">
      <c r="A1811" s="7" t="s">
        <v>1448</v>
      </c>
      <c r="B1811" s="7" t="s">
        <v>8779</v>
      </c>
      <c r="C1811" s="7"/>
      <c r="D1811" s="7"/>
    </row>
    <row r="1812" spans="1:4" x14ac:dyDescent="0.25">
      <c r="A1812" s="7" t="s">
        <v>1447</v>
      </c>
      <c r="B1812" s="7" t="s">
        <v>8779</v>
      </c>
      <c r="C1812" s="7"/>
      <c r="D1812" s="7"/>
    </row>
    <row r="1813" spans="1:4" x14ac:dyDescent="0.25">
      <c r="A1813" s="7" t="s">
        <v>1446</v>
      </c>
      <c r="B1813" s="7" t="s">
        <v>9245</v>
      </c>
      <c r="C1813" s="7" t="s">
        <v>1274</v>
      </c>
      <c r="D1813" s="7" t="s">
        <v>1445</v>
      </c>
    </row>
    <row r="1814" spans="1:4" x14ac:dyDescent="0.25">
      <c r="A1814" s="7" t="s">
        <v>1444</v>
      </c>
      <c r="B1814" s="7" t="s">
        <v>1443</v>
      </c>
      <c r="C1814" s="7" t="s">
        <v>211</v>
      </c>
      <c r="D1814" s="7" t="s">
        <v>1442</v>
      </c>
    </row>
    <row r="1815" spans="1:4" x14ac:dyDescent="0.25">
      <c r="A1815" s="7" t="s">
        <v>1441</v>
      </c>
      <c r="B1815" s="7" t="s">
        <v>8929</v>
      </c>
      <c r="C1815" s="7" t="s">
        <v>1126</v>
      </c>
      <c r="D1815" s="7" t="s">
        <v>1125</v>
      </c>
    </row>
    <row r="1816" spans="1:4" x14ac:dyDescent="0.25">
      <c r="A1816" s="7" t="s">
        <v>1440</v>
      </c>
      <c r="B1816" s="7" t="s">
        <v>8779</v>
      </c>
      <c r="C1816" s="7"/>
      <c r="D1816" s="7"/>
    </row>
    <row r="1817" spans="1:4" x14ac:dyDescent="0.25">
      <c r="A1817" s="7" t="s">
        <v>1439</v>
      </c>
      <c r="B1817" s="7" t="s">
        <v>8779</v>
      </c>
      <c r="C1817" s="7"/>
      <c r="D1817" s="7"/>
    </row>
    <row r="1818" spans="1:4" x14ac:dyDescent="0.25">
      <c r="A1818" s="7" t="s">
        <v>1438</v>
      </c>
      <c r="B1818" s="7" t="s">
        <v>8779</v>
      </c>
      <c r="C1818" s="7"/>
      <c r="D1818" s="7"/>
    </row>
    <row r="1819" spans="1:4" x14ac:dyDescent="0.25">
      <c r="A1819" s="7" t="s">
        <v>1437</v>
      </c>
      <c r="B1819" s="7" t="s">
        <v>8779</v>
      </c>
      <c r="C1819" s="7"/>
      <c r="D1819" s="7"/>
    </row>
    <row r="1820" spans="1:4" x14ac:dyDescent="0.25">
      <c r="A1820" s="7" t="s">
        <v>1436</v>
      </c>
      <c r="B1820" s="7" t="s">
        <v>8779</v>
      </c>
      <c r="C1820" s="7"/>
      <c r="D1820" s="7"/>
    </row>
    <row r="1821" spans="1:4" x14ac:dyDescent="0.25">
      <c r="A1821" s="7" t="s">
        <v>1435</v>
      </c>
      <c r="B1821" s="7" t="s">
        <v>1434</v>
      </c>
      <c r="C1821" s="7"/>
      <c r="D1821" s="7" t="s">
        <v>1433</v>
      </c>
    </row>
    <row r="1822" spans="1:4" x14ac:dyDescent="0.25">
      <c r="A1822" s="7" t="s">
        <v>1432</v>
      </c>
      <c r="B1822" s="7" t="s">
        <v>8779</v>
      </c>
      <c r="C1822" s="7"/>
      <c r="D1822" s="7"/>
    </row>
    <row r="1823" spans="1:4" x14ac:dyDescent="0.25">
      <c r="A1823" s="7" t="s">
        <v>1431</v>
      </c>
      <c r="B1823" s="7" t="s">
        <v>8779</v>
      </c>
      <c r="C1823" s="7"/>
      <c r="D1823" s="7"/>
    </row>
    <row r="1824" spans="1:4" x14ac:dyDescent="0.25">
      <c r="A1824" s="7" t="s">
        <v>1430</v>
      </c>
      <c r="B1824" s="7" t="s">
        <v>1429</v>
      </c>
      <c r="C1824" s="7" t="s">
        <v>1428</v>
      </c>
      <c r="D1824" s="7"/>
    </row>
    <row r="1825" spans="1:4" x14ac:dyDescent="0.25">
      <c r="A1825" s="7" t="s">
        <v>1427</v>
      </c>
      <c r="B1825" s="7" t="s">
        <v>8779</v>
      </c>
      <c r="C1825" s="7"/>
      <c r="D1825" s="7"/>
    </row>
    <row r="1826" spans="1:4" x14ac:dyDescent="0.25">
      <c r="A1826" s="7" t="s">
        <v>1426</v>
      </c>
      <c r="B1826" s="7" t="s">
        <v>8829</v>
      </c>
      <c r="C1826" s="7"/>
      <c r="D1826" s="7"/>
    </row>
    <row r="1827" spans="1:4" x14ac:dyDescent="0.25">
      <c r="A1827" s="7" t="s">
        <v>1425</v>
      </c>
      <c r="B1827" s="7" t="s">
        <v>8830</v>
      </c>
      <c r="C1827" s="7"/>
      <c r="D1827" s="7"/>
    </row>
    <row r="1828" spans="1:4" x14ac:dyDescent="0.25">
      <c r="A1828" s="7" t="s">
        <v>1424</v>
      </c>
      <c r="B1828" s="7" t="s">
        <v>8830</v>
      </c>
      <c r="C1828" s="7"/>
      <c r="D1828" s="7"/>
    </row>
    <row r="1829" spans="1:4" x14ac:dyDescent="0.25">
      <c r="A1829" s="7" t="s">
        <v>1423</v>
      </c>
      <c r="B1829" s="7" t="s">
        <v>8930</v>
      </c>
      <c r="C1829" s="7"/>
      <c r="D1829" s="7"/>
    </row>
    <row r="1830" spans="1:4" x14ac:dyDescent="0.25">
      <c r="A1830" s="7" t="s">
        <v>1422</v>
      </c>
      <c r="B1830" s="7" t="s">
        <v>8779</v>
      </c>
      <c r="C1830" s="7"/>
      <c r="D1830" s="7"/>
    </row>
    <row r="1831" spans="1:4" x14ac:dyDescent="0.25">
      <c r="A1831" s="7" t="s">
        <v>1421</v>
      </c>
      <c r="B1831" s="7" t="s">
        <v>8779</v>
      </c>
      <c r="C1831" s="7"/>
      <c r="D1831" s="7"/>
    </row>
    <row r="1832" spans="1:4" x14ac:dyDescent="0.25">
      <c r="A1832" s="7" t="s">
        <v>1420</v>
      </c>
      <c r="B1832" s="7" t="s">
        <v>8779</v>
      </c>
      <c r="C1832" s="7"/>
      <c r="D1832" s="7"/>
    </row>
    <row r="1833" spans="1:4" x14ac:dyDescent="0.25">
      <c r="A1833" s="7" t="s">
        <v>1419</v>
      </c>
      <c r="B1833" s="7" t="s">
        <v>8779</v>
      </c>
      <c r="C1833" s="7"/>
      <c r="D1833" s="7"/>
    </row>
    <row r="1834" spans="1:4" x14ac:dyDescent="0.25">
      <c r="A1834" s="7" t="s">
        <v>1418</v>
      </c>
      <c r="B1834" s="7" t="s">
        <v>8779</v>
      </c>
      <c r="C1834" s="7"/>
      <c r="D1834" s="7"/>
    </row>
    <row r="1835" spans="1:4" x14ac:dyDescent="0.25">
      <c r="A1835" s="7" t="s">
        <v>1417</v>
      </c>
      <c r="B1835" s="7" t="s">
        <v>8779</v>
      </c>
      <c r="C1835" s="7"/>
      <c r="D1835" s="7"/>
    </row>
    <row r="1836" spans="1:4" x14ac:dyDescent="0.25">
      <c r="A1836" s="7" t="s">
        <v>1416</v>
      </c>
      <c r="B1836" s="7" t="s">
        <v>8779</v>
      </c>
      <c r="C1836" s="7"/>
      <c r="D1836" s="7"/>
    </row>
    <row r="1837" spans="1:4" x14ac:dyDescent="0.25">
      <c r="A1837" s="7" t="s">
        <v>1415</v>
      </c>
      <c r="B1837" s="7" t="s">
        <v>8779</v>
      </c>
      <c r="C1837" s="7"/>
      <c r="D1837" s="7"/>
    </row>
    <row r="1838" spans="1:4" x14ac:dyDescent="0.25">
      <c r="A1838" s="7" t="s">
        <v>1414</v>
      </c>
      <c r="B1838" s="7" t="s">
        <v>8779</v>
      </c>
      <c r="C1838" s="7"/>
      <c r="D1838" s="7"/>
    </row>
    <row r="1839" spans="1:4" x14ac:dyDescent="0.25">
      <c r="A1839" s="7" t="s">
        <v>1413</v>
      </c>
      <c r="B1839" s="7" t="s">
        <v>8779</v>
      </c>
      <c r="C1839" s="7"/>
      <c r="D1839" s="7"/>
    </row>
    <row r="1840" spans="1:4" x14ac:dyDescent="0.25">
      <c r="A1840" s="7" t="s">
        <v>1412</v>
      </c>
      <c r="B1840" s="7" t="s">
        <v>8779</v>
      </c>
      <c r="C1840" s="7"/>
      <c r="D1840" s="7"/>
    </row>
    <row r="1841" spans="1:4" x14ac:dyDescent="0.25">
      <c r="A1841" s="7" t="s">
        <v>1411</v>
      </c>
      <c r="B1841" s="7" t="s">
        <v>8779</v>
      </c>
      <c r="C1841" s="7"/>
      <c r="D1841" s="7"/>
    </row>
    <row r="1842" spans="1:4" x14ac:dyDescent="0.25">
      <c r="A1842" s="7" t="s">
        <v>1410</v>
      </c>
      <c r="B1842" s="7" t="s">
        <v>8779</v>
      </c>
      <c r="C1842" s="7"/>
      <c r="D1842" s="7"/>
    </row>
    <row r="1843" spans="1:4" x14ac:dyDescent="0.25">
      <c r="A1843" s="7" t="s">
        <v>1409</v>
      </c>
      <c r="B1843" s="7" t="s">
        <v>9246</v>
      </c>
      <c r="C1843" s="7" t="s">
        <v>1408</v>
      </c>
      <c r="D1843" s="7" t="s">
        <v>1407</v>
      </c>
    </row>
    <row r="1844" spans="1:4" x14ac:dyDescent="0.25">
      <c r="A1844" s="7" t="s">
        <v>1406</v>
      </c>
      <c r="B1844" s="7" t="s">
        <v>1405</v>
      </c>
      <c r="C1844" s="7" t="s">
        <v>1404</v>
      </c>
      <c r="D1844" s="7" t="s">
        <v>1403</v>
      </c>
    </row>
    <row r="1845" spans="1:4" x14ac:dyDescent="0.25">
      <c r="A1845" s="7" t="s">
        <v>1402</v>
      </c>
      <c r="B1845" s="7" t="s">
        <v>1401</v>
      </c>
      <c r="C1845" s="7" t="s">
        <v>1400</v>
      </c>
      <c r="D1845" s="7" t="s">
        <v>1399</v>
      </c>
    </row>
    <row r="1846" spans="1:4" x14ac:dyDescent="0.25">
      <c r="A1846" s="7" t="s">
        <v>1398</v>
      </c>
      <c r="B1846" s="7" t="s">
        <v>8779</v>
      </c>
      <c r="C1846" s="7"/>
      <c r="D1846" s="7"/>
    </row>
    <row r="1847" spans="1:4" x14ac:dyDescent="0.25">
      <c r="A1847" s="7" t="s">
        <v>1397</v>
      </c>
      <c r="B1847" s="7" t="s">
        <v>8779</v>
      </c>
      <c r="C1847" s="7"/>
      <c r="D1847" s="7"/>
    </row>
    <row r="1848" spans="1:4" x14ac:dyDescent="0.25">
      <c r="A1848" s="7" t="s">
        <v>1396</v>
      </c>
      <c r="B1848" s="7" t="s">
        <v>8779</v>
      </c>
      <c r="C1848" s="7"/>
      <c r="D1848" s="7"/>
    </row>
    <row r="1849" spans="1:4" x14ac:dyDescent="0.25">
      <c r="A1849" s="7" t="s">
        <v>1395</v>
      </c>
      <c r="B1849" s="7" t="s">
        <v>8931</v>
      </c>
      <c r="C1849" s="7" t="s">
        <v>1394</v>
      </c>
      <c r="D1849" s="7" t="s">
        <v>1393</v>
      </c>
    </row>
    <row r="1850" spans="1:4" x14ac:dyDescent="0.25">
      <c r="A1850" s="7" t="s">
        <v>1392</v>
      </c>
      <c r="B1850" s="7" t="s">
        <v>1391</v>
      </c>
      <c r="C1850" s="7" t="s">
        <v>1390</v>
      </c>
      <c r="D1850" s="7" t="s">
        <v>1389</v>
      </c>
    </row>
    <row r="1851" spans="1:4" x14ac:dyDescent="0.25">
      <c r="A1851" s="7" t="s">
        <v>1388</v>
      </c>
      <c r="B1851" s="7" t="s">
        <v>9247</v>
      </c>
      <c r="C1851" s="7"/>
      <c r="D1851" s="7" t="s">
        <v>1387</v>
      </c>
    </row>
    <row r="1852" spans="1:4" x14ac:dyDescent="0.25">
      <c r="A1852" s="7" t="s">
        <v>1386</v>
      </c>
      <c r="B1852" s="7" t="s">
        <v>9248</v>
      </c>
      <c r="C1852" s="7"/>
      <c r="D1852" s="7" t="s">
        <v>1385</v>
      </c>
    </row>
    <row r="1853" spans="1:4" x14ac:dyDescent="0.25">
      <c r="A1853" s="7" t="s">
        <v>1384</v>
      </c>
      <c r="B1853" s="7" t="s">
        <v>1383</v>
      </c>
      <c r="C1853" s="7" t="s">
        <v>1382</v>
      </c>
      <c r="D1853" s="7"/>
    </row>
    <row r="1854" spans="1:4" x14ac:dyDescent="0.25">
      <c r="A1854" s="7" t="s">
        <v>1381</v>
      </c>
      <c r="B1854" s="7" t="s">
        <v>8779</v>
      </c>
      <c r="C1854" s="7"/>
      <c r="D1854" s="7"/>
    </row>
    <row r="1855" spans="1:4" x14ac:dyDescent="0.25">
      <c r="A1855" s="7" t="s">
        <v>1380</v>
      </c>
      <c r="B1855" s="7" t="s">
        <v>8779</v>
      </c>
      <c r="C1855" s="7"/>
      <c r="D1855" s="7"/>
    </row>
    <row r="1856" spans="1:4" x14ac:dyDescent="0.25">
      <c r="A1856" s="7" t="s">
        <v>1379</v>
      </c>
      <c r="B1856" s="7" t="s">
        <v>9249</v>
      </c>
      <c r="C1856" s="7" t="s">
        <v>241</v>
      </c>
      <c r="D1856" s="7" t="s">
        <v>240</v>
      </c>
    </row>
    <row r="1857" spans="1:4" x14ac:dyDescent="0.25">
      <c r="A1857" s="7" t="s">
        <v>1378</v>
      </c>
      <c r="B1857" s="7" t="s">
        <v>8779</v>
      </c>
      <c r="C1857" s="7"/>
      <c r="D1857" s="7"/>
    </row>
    <row r="1858" spans="1:4" x14ac:dyDescent="0.25">
      <c r="A1858" s="7" t="s">
        <v>1377</v>
      </c>
      <c r="B1858" s="7" t="s">
        <v>8786</v>
      </c>
      <c r="C1858" s="7"/>
      <c r="D1858" s="7" t="s">
        <v>427</v>
      </c>
    </row>
    <row r="1859" spans="1:4" x14ac:dyDescent="0.25">
      <c r="A1859" s="7" t="s">
        <v>1376</v>
      </c>
      <c r="B1859" s="7" t="s">
        <v>8786</v>
      </c>
      <c r="C1859" s="7"/>
      <c r="D1859" s="7" t="s">
        <v>427</v>
      </c>
    </row>
    <row r="1860" spans="1:4" x14ac:dyDescent="0.25">
      <c r="A1860" s="7" t="s">
        <v>1375</v>
      </c>
      <c r="B1860" s="7" t="s">
        <v>8779</v>
      </c>
      <c r="C1860" s="7"/>
      <c r="D1860" s="7"/>
    </row>
    <row r="1861" spans="1:4" x14ac:dyDescent="0.25">
      <c r="A1861" s="7" t="s">
        <v>1374</v>
      </c>
      <c r="B1861" s="7" t="s">
        <v>1011</v>
      </c>
      <c r="C1861" s="7"/>
      <c r="D1861" s="7" t="s">
        <v>1373</v>
      </c>
    </row>
    <row r="1862" spans="1:4" x14ac:dyDescent="0.25">
      <c r="A1862" s="7" t="s">
        <v>1372</v>
      </c>
      <c r="B1862" s="7" t="s">
        <v>1371</v>
      </c>
      <c r="C1862" s="7" t="s">
        <v>1370</v>
      </c>
      <c r="D1862" s="7" t="s">
        <v>1369</v>
      </c>
    </row>
    <row r="1863" spans="1:4" x14ac:dyDescent="0.25">
      <c r="A1863" s="7" t="s">
        <v>1368</v>
      </c>
      <c r="B1863" s="7" t="s">
        <v>8779</v>
      </c>
      <c r="C1863" s="7"/>
      <c r="D1863" s="7"/>
    </row>
    <row r="1864" spans="1:4" x14ac:dyDescent="0.25">
      <c r="A1864" s="7" t="s">
        <v>1367</v>
      </c>
      <c r="B1864" s="7" t="s">
        <v>8779</v>
      </c>
      <c r="C1864" s="7"/>
      <c r="D1864" s="7"/>
    </row>
    <row r="1865" spans="1:4" x14ac:dyDescent="0.25">
      <c r="A1865" s="7" t="s">
        <v>1366</v>
      </c>
      <c r="B1865" s="7" t="s">
        <v>8779</v>
      </c>
      <c r="C1865" s="7"/>
      <c r="D1865" s="7"/>
    </row>
    <row r="1866" spans="1:4" x14ac:dyDescent="0.25">
      <c r="A1866" s="7" t="s">
        <v>1365</v>
      </c>
      <c r="B1866" s="7" t="s">
        <v>8779</v>
      </c>
      <c r="C1866" s="7"/>
      <c r="D1866" s="7"/>
    </row>
    <row r="1867" spans="1:4" x14ac:dyDescent="0.25">
      <c r="A1867" s="7" t="s">
        <v>1364</v>
      </c>
      <c r="B1867" s="7" t="s">
        <v>1363</v>
      </c>
      <c r="C1867" s="7" t="s">
        <v>1362</v>
      </c>
      <c r="D1867" s="7" t="s">
        <v>1361</v>
      </c>
    </row>
    <row r="1868" spans="1:4" x14ac:dyDescent="0.25">
      <c r="A1868" s="7" t="s">
        <v>1360</v>
      </c>
      <c r="B1868" s="7" t="s">
        <v>8779</v>
      </c>
      <c r="C1868" s="7"/>
      <c r="D1868" s="7"/>
    </row>
    <row r="1869" spans="1:4" x14ac:dyDescent="0.25">
      <c r="A1869" s="7" t="s">
        <v>1359</v>
      </c>
      <c r="B1869" s="7" t="s">
        <v>1358</v>
      </c>
      <c r="C1869" s="7"/>
      <c r="D1869" s="7"/>
    </row>
    <row r="1870" spans="1:4" x14ac:dyDescent="0.25">
      <c r="A1870" s="7" t="s">
        <v>1357</v>
      </c>
      <c r="B1870" s="7" t="s">
        <v>9250</v>
      </c>
      <c r="C1870" s="7"/>
      <c r="D1870" s="7" t="s">
        <v>1356</v>
      </c>
    </row>
    <row r="1871" spans="1:4" x14ac:dyDescent="0.25">
      <c r="A1871" s="7" t="s">
        <v>1355</v>
      </c>
      <c r="B1871" s="7" t="s">
        <v>9251</v>
      </c>
      <c r="C1871" s="7"/>
      <c r="D1871" s="7"/>
    </row>
    <row r="1872" spans="1:4" x14ac:dyDescent="0.25">
      <c r="A1872" s="7" t="s">
        <v>1354</v>
      </c>
      <c r="B1872" s="7" t="s">
        <v>8779</v>
      </c>
      <c r="C1872" s="7"/>
      <c r="D1872" s="7"/>
    </row>
    <row r="1873" spans="1:4" x14ac:dyDescent="0.25">
      <c r="A1873" s="7" t="s">
        <v>1353</v>
      </c>
      <c r="B1873" s="7" t="s">
        <v>1352</v>
      </c>
      <c r="C1873" s="7"/>
      <c r="D1873" s="7"/>
    </row>
    <row r="1874" spans="1:4" x14ac:dyDescent="0.25">
      <c r="A1874" s="7" t="s">
        <v>1351</v>
      </c>
      <c r="B1874" s="7" t="s">
        <v>8779</v>
      </c>
      <c r="C1874" s="7"/>
      <c r="D1874" s="7"/>
    </row>
    <row r="1875" spans="1:4" x14ac:dyDescent="0.25">
      <c r="A1875" s="7" t="s">
        <v>1350</v>
      </c>
      <c r="B1875" s="7" t="s">
        <v>8821</v>
      </c>
      <c r="C1875" s="7"/>
      <c r="D1875" s="7" t="s">
        <v>976</v>
      </c>
    </row>
    <row r="1876" spans="1:4" x14ac:dyDescent="0.25">
      <c r="A1876" s="7" t="s">
        <v>1349</v>
      </c>
      <c r="B1876" s="7" t="s">
        <v>8932</v>
      </c>
      <c r="C1876" s="7" t="s">
        <v>1348</v>
      </c>
      <c r="D1876" s="7" t="s">
        <v>1347</v>
      </c>
    </row>
    <row r="1877" spans="1:4" x14ac:dyDescent="0.25">
      <c r="A1877" s="7" t="s">
        <v>1346</v>
      </c>
      <c r="B1877" s="7" t="s">
        <v>1086</v>
      </c>
      <c r="C1877" s="7" t="s">
        <v>1085</v>
      </c>
      <c r="D1877" s="7" t="s">
        <v>1084</v>
      </c>
    </row>
    <row r="1878" spans="1:4" x14ac:dyDescent="0.25">
      <c r="A1878" s="7" t="s">
        <v>1345</v>
      </c>
      <c r="B1878" s="7" t="s">
        <v>8933</v>
      </c>
      <c r="C1878" s="7"/>
      <c r="D1878" s="7" t="s">
        <v>811</v>
      </c>
    </row>
    <row r="1879" spans="1:4" x14ac:dyDescent="0.25">
      <c r="A1879" s="7" t="s">
        <v>1344</v>
      </c>
      <c r="B1879" s="7" t="s">
        <v>8779</v>
      </c>
      <c r="C1879" s="7"/>
      <c r="D1879" s="7"/>
    </row>
    <row r="1880" spans="1:4" x14ac:dyDescent="0.25">
      <c r="A1880" s="7" t="s">
        <v>1343</v>
      </c>
      <c r="B1880" s="7" t="s">
        <v>9252</v>
      </c>
      <c r="C1880" s="7" t="s">
        <v>1342</v>
      </c>
      <c r="D1880" s="7" t="s">
        <v>1341</v>
      </c>
    </row>
    <row r="1881" spans="1:4" x14ac:dyDescent="0.25">
      <c r="A1881" s="7" t="s">
        <v>1340</v>
      </c>
      <c r="B1881" s="7" t="s">
        <v>8779</v>
      </c>
      <c r="C1881" s="7"/>
      <c r="D1881" s="7"/>
    </row>
    <row r="1882" spans="1:4" x14ac:dyDescent="0.25">
      <c r="A1882" s="7" t="s">
        <v>1339</v>
      </c>
      <c r="B1882" s="7" t="s">
        <v>1338</v>
      </c>
      <c r="C1882" s="7" t="s">
        <v>1337</v>
      </c>
      <c r="D1882" s="7" t="s">
        <v>1336</v>
      </c>
    </row>
    <row r="1883" spans="1:4" x14ac:dyDescent="0.25">
      <c r="A1883" s="7" t="s">
        <v>1335</v>
      </c>
      <c r="B1883" s="7" t="s">
        <v>8779</v>
      </c>
      <c r="C1883" s="7"/>
      <c r="D1883" s="7"/>
    </row>
    <row r="1884" spans="1:4" x14ac:dyDescent="0.25">
      <c r="A1884" s="7" t="s">
        <v>1334</v>
      </c>
      <c r="B1884" s="7" t="s">
        <v>8786</v>
      </c>
      <c r="C1884" s="7"/>
      <c r="D1884" s="7" t="s">
        <v>427</v>
      </c>
    </row>
    <row r="1885" spans="1:4" x14ac:dyDescent="0.25">
      <c r="A1885" s="7" t="s">
        <v>1333</v>
      </c>
      <c r="B1885" s="7" t="s">
        <v>1332</v>
      </c>
      <c r="C1885" s="7" t="s">
        <v>1331</v>
      </c>
      <c r="D1885" s="7" t="s">
        <v>1330</v>
      </c>
    </row>
    <row r="1886" spans="1:4" x14ac:dyDescent="0.25">
      <c r="A1886" s="7" t="s">
        <v>1329</v>
      </c>
      <c r="B1886" s="7" t="s">
        <v>32</v>
      </c>
      <c r="C1886" s="7" t="s">
        <v>38</v>
      </c>
      <c r="D1886" s="7"/>
    </row>
    <row r="1887" spans="1:4" x14ac:dyDescent="0.25">
      <c r="A1887" s="7" t="s">
        <v>1328</v>
      </c>
      <c r="B1887" s="7" t="s">
        <v>8934</v>
      </c>
      <c r="C1887" s="7"/>
      <c r="D1887" s="7"/>
    </row>
    <row r="1888" spans="1:4" x14ac:dyDescent="0.25">
      <c r="A1888" s="7" t="s">
        <v>1327</v>
      </c>
      <c r="B1888" s="7" t="s">
        <v>8779</v>
      </c>
      <c r="C1888" s="7"/>
      <c r="D1888" s="7"/>
    </row>
    <row r="1889" spans="1:4" x14ac:dyDescent="0.25">
      <c r="A1889" s="7" t="s">
        <v>1326</v>
      </c>
      <c r="B1889" s="7" t="s">
        <v>8779</v>
      </c>
      <c r="C1889" s="7"/>
      <c r="D1889" s="7"/>
    </row>
    <row r="1890" spans="1:4" x14ac:dyDescent="0.25">
      <c r="A1890" s="7" t="s">
        <v>1325</v>
      </c>
      <c r="B1890" s="7" t="s">
        <v>8786</v>
      </c>
      <c r="C1890" s="7"/>
      <c r="D1890" s="7" t="s">
        <v>427</v>
      </c>
    </row>
    <row r="1891" spans="1:4" x14ac:dyDescent="0.25">
      <c r="A1891" s="7" t="s">
        <v>1324</v>
      </c>
      <c r="B1891" s="7" t="s">
        <v>9253</v>
      </c>
      <c r="C1891" s="7"/>
      <c r="D1891" s="7" t="s">
        <v>1323</v>
      </c>
    </row>
    <row r="1892" spans="1:4" x14ac:dyDescent="0.25">
      <c r="A1892" s="7" t="s">
        <v>1322</v>
      </c>
      <c r="B1892" s="7" t="s">
        <v>1321</v>
      </c>
      <c r="C1892" s="7"/>
      <c r="D1892" s="7" t="s">
        <v>1320</v>
      </c>
    </row>
    <row r="1893" spans="1:4" x14ac:dyDescent="0.25">
      <c r="A1893" s="7" t="s">
        <v>1319</v>
      </c>
      <c r="B1893" s="7" t="s">
        <v>8779</v>
      </c>
      <c r="C1893" s="7"/>
      <c r="D1893" s="7"/>
    </row>
    <row r="1894" spans="1:4" x14ac:dyDescent="0.25">
      <c r="A1894" s="7" t="s">
        <v>1318</v>
      </c>
      <c r="B1894" s="7" t="s">
        <v>8807</v>
      </c>
      <c r="C1894" s="7"/>
      <c r="D1894" s="7"/>
    </row>
    <row r="1895" spans="1:4" x14ac:dyDescent="0.25">
      <c r="A1895" s="7" t="s">
        <v>1317</v>
      </c>
      <c r="B1895" s="7" t="s">
        <v>9254</v>
      </c>
      <c r="C1895" s="7"/>
      <c r="D1895" s="7" t="s">
        <v>1316</v>
      </c>
    </row>
    <row r="1896" spans="1:4" x14ac:dyDescent="0.25">
      <c r="A1896" s="7" t="s">
        <v>1315</v>
      </c>
      <c r="B1896" s="7" t="s">
        <v>1314</v>
      </c>
      <c r="C1896" s="7"/>
      <c r="D1896" s="7"/>
    </row>
    <row r="1897" spans="1:4" x14ac:dyDescent="0.25">
      <c r="A1897" s="7" t="s">
        <v>1313</v>
      </c>
      <c r="B1897" s="7" t="s">
        <v>8779</v>
      </c>
      <c r="C1897" s="7"/>
      <c r="D1897" s="7"/>
    </row>
    <row r="1898" spans="1:4" x14ac:dyDescent="0.25">
      <c r="A1898" s="7" t="s">
        <v>1312</v>
      </c>
      <c r="B1898" s="7" t="s">
        <v>8779</v>
      </c>
      <c r="C1898" s="7"/>
      <c r="D1898" s="7"/>
    </row>
    <row r="1899" spans="1:4" x14ac:dyDescent="0.25">
      <c r="A1899" s="7" t="s">
        <v>1311</v>
      </c>
      <c r="B1899" s="7" t="s">
        <v>8779</v>
      </c>
      <c r="C1899" s="7"/>
      <c r="D1899" s="7"/>
    </row>
    <row r="1900" spans="1:4" x14ac:dyDescent="0.25">
      <c r="A1900" s="7" t="s">
        <v>1310</v>
      </c>
      <c r="B1900" s="7" t="s">
        <v>1309</v>
      </c>
      <c r="C1900" s="7" t="s">
        <v>1308</v>
      </c>
      <c r="D1900" s="7" t="s">
        <v>1307</v>
      </c>
    </row>
    <row r="1901" spans="1:4" x14ac:dyDescent="0.25">
      <c r="A1901" s="7" t="s">
        <v>1306</v>
      </c>
      <c r="B1901" s="7" t="s">
        <v>1305</v>
      </c>
      <c r="C1901" s="7"/>
      <c r="D1901" s="7" t="s">
        <v>1304</v>
      </c>
    </row>
    <row r="1902" spans="1:4" x14ac:dyDescent="0.25">
      <c r="A1902" s="7" t="s">
        <v>1303</v>
      </c>
      <c r="B1902" s="7" t="s">
        <v>1302</v>
      </c>
      <c r="C1902" s="7" t="s">
        <v>1301</v>
      </c>
      <c r="D1902" s="7" t="s">
        <v>1300</v>
      </c>
    </row>
    <row r="1903" spans="1:4" x14ac:dyDescent="0.25">
      <c r="A1903" s="7" t="s">
        <v>1299</v>
      </c>
      <c r="B1903" s="7" t="s">
        <v>8935</v>
      </c>
      <c r="C1903" s="7"/>
      <c r="D1903" s="7" t="s">
        <v>1298</v>
      </c>
    </row>
    <row r="1904" spans="1:4" x14ac:dyDescent="0.25">
      <c r="A1904" s="7" t="s">
        <v>1297</v>
      </c>
      <c r="B1904" s="7" t="s">
        <v>9255</v>
      </c>
      <c r="C1904" s="7" t="s">
        <v>1296</v>
      </c>
      <c r="D1904" s="7" t="s">
        <v>1295</v>
      </c>
    </row>
    <row r="1905" spans="1:4" x14ac:dyDescent="0.25">
      <c r="A1905" s="7" t="s">
        <v>1294</v>
      </c>
      <c r="B1905" s="7" t="s">
        <v>8936</v>
      </c>
      <c r="C1905" s="7"/>
      <c r="D1905" s="7" t="s">
        <v>1293</v>
      </c>
    </row>
    <row r="1906" spans="1:4" x14ac:dyDescent="0.25">
      <c r="A1906" s="7" t="s">
        <v>1292</v>
      </c>
      <c r="B1906" s="7" t="s">
        <v>8786</v>
      </c>
      <c r="C1906" s="7"/>
      <c r="D1906" s="7" t="s">
        <v>427</v>
      </c>
    </row>
    <row r="1907" spans="1:4" x14ac:dyDescent="0.25">
      <c r="A1907" s="7" t="s">
        <v>1291</v>
      </c>
      <c r="B1907" s="7" t="s">
        <v>8779</v>
      </c>
      <c r="C1907" s="7"/>
      <c r="D1907" s="7"/>
    </row>
    <row r="1908" spans="1:4" x14ac:dyDescent="0.25">
      <c r="A1908" s="7" t="s">
        <v>1290</v>
      </c>
      <c r="B1908" s="7" t="s">
        <v>8779</v>
      </c>
      <c r="C1908" s="7"/>
      <c r="D1908" s="7"/>
    </row>
    <row r="1909" spans="1:4" x14ac:dyDescent="0.25">
      <c r="A1909" s="7" t="s">
        <v>1289</v>
      </c>
      <c r="B1909" s="7" t="s">
        <v>8779</v>
      </c>
      <c r="C1909" s="7"/>
      <c r="D1909" s="7"/>
    </row>
    <row r="1910" spans="1:4" x14ac:dyDescent="0.25">
      <c r="A1910" s="7" t="s">
        <v>1288</v>
      </c>
      <c r="B1910" s="7" t="s">
        <v>8779</v>
      </c>
      <c r="C1910" s="7"/>
      <c r="D1910" s="7"/>
    </row>
    <row r="1911" spans="1:4" x14ac:dyDescent="0.25">
      <c r="A1911" s="7" t="s">
        <v>1287</v>
      </c>
      <c r="B1911" s="7" t="s">
        <v>9256</v>
      </c>
      <c r="C1911" s="7"/>
      <c r="D1911" s="7" t="s">
        <v>1286</v>
      </c>
    </row>
    <row r="1912" spans="1:4" x14ac:dyDescent="0.25">
      <c r="A1912" s="7" t="s">
        <v>1285</v>
      </c>
      <c r="B1912" s="7" t="s">
        <v>9257</v>
      </c>
      <c r="C1912" s="7"/>
      <c r="D1912" s="7" t="s">
        <v>1284</v>
      </c>
    </row>
    <row r="1913" spans="1:4" x14ac:dyDescent="0.25">
      <c r="A1913" s="7" t="s">
        <v>1283</v>
      </c>
      <c r="B1913" s="7" t="s">
        <v>9258</v>
      </c>
      <c r="C1913" s="7"/>
      <c r="D1913" s="7" t="s">
        <v>1282</v>
      </c>
    </row>
    <row r="1914" spans="1:4" x14ac:dyDescent="0.25">
      <c r="A1914" s="7" t="s">
        <v>1281</v>
      </c>
      <c r="B1914" s="7" t="s">
        <v>9259</v>
      </c>
      <c r="C1914" s="7"/>
      <c r="D1914" s="7" t="s">
        <v>1280</v>
      </c>
    </row>
    <row r="1915" spans="1:4" x14ac:dyDescent="0.25">
      <c r="A1915" s="7" t="s">
        <v>1279</v>
      </c>
      <c r="B1915" s="7" t="s">
        <v>9012</v>
      </c>
      <c r="C1915" s="7"/>
      <c r="D1915" s="7" t="s">
        <v>1278</v>
      </c>
    </row>
    <row r="1916" spans="1:4" x14ac:dyDescent="0.25">
      <c r="A1916" s="7" t="s">
        <v>1277</v>
      </c>
      <c r="B1916" s="7" t="s">
        <v>9260</v>
      </c>
      <c r="C1916" s="7"/>
      <c r="D1916" s="7" t="s">
        <v>1276</v>
      </c>
    </row>
    <row r="1917" spans="1:4" x14ac:dyDescent="0.25">
      <c r="A1917" s="7" t="s">
        <v>1275</v>
      </c>
      <c r="B1917" s="7" t="s">
        <v>9261</v>
      </c>
      <c r="C1917" s="7" t="s">
        <v>1274</v>
      </c>
      <c r="D1917" s="7" t="s">
        <v>1273</v>
      </c>
    </row>
    <row r="1918" spans="1:4" x14ac:dyDescent="0.25">
      <c r="A1918" s="7" t="s">
        <v>1272</v>
      </c>
      <c r="B1918" s="7" t="s">
        <v>8779</v>
      </c>
      <c r="C1918" s="7"/>
      <c r="D1918" s="7"/>
    </row>
    <row r="1919" spans="1:4" x14ac:dyDescent="0.25">
      <c r="A1919" s="7" t="s">
        <v>1271</v>
      </c>
      <c r="B1919" s="7" t="s">
        <v>8779</v>
      </c>
      <c r="C1919" s="7"/>
      <c r="D1919" s="7"/>
    </row>
    <row r="1920" spans="1:4" x14ac:dyDescent="0.25">
      <c r="A1920" s="7" t="s">
        <v>1270</v>
      </c>
      <c r="B1920" s="7" t="s">
        <v>8779</v>
      </c>
      <c r="C1920" s="7"/>
      <c r="D1920" s="7"/>
    </row>
    <row r="1921" spans="1:4" x14ac:dyDescent="0.25">
      <c r="A1921" s="7" t="s">
        <v>1269</v>
      </c>
      <c r="B1921" s="7" t="s">
        <v>8779</v>
      </c>
      <c r="C1921" s="7"/>
      <c r="D1921" s="7"/>
    </row>
    <row r="1922" spans="1:4" x14ac:dyDescent="0.25">
      <c r="A1922" s="7" t="s">
        <v>1268</v>
      </c>
      <c r="B1922" s="7" t="s">
        <v>8779</v>
      </c>
      <c r="C1922" s="7"/>
      <c r="D1922" s="7"/>
    </row>
    <row r="1923" spans="1:4" x14ac:dyDescent="0.25">
      <c r="A1923" s="7" t="s">
        <v>1267</v>
      </c>
      <c r="B1923" s="7" t="s">
        <v>8779</v>
      </c>
      <c r="C1923" s="7"/>
      <c r="D1923" s="7"/>
    </row>
    <row r="1924" spans="1:4" x14ac:dyDescent="0.25">
      <c r="A1924" s="7" t="s">
        <v>1266</v>
      </c>
      <c r="B1924" s="7" t="s">
        <v>946</v>
      </c>
      <c r="C1924" s="7"/>
      <c r="D1924" s="7"/>
    </row>
    <row r="1925" spans="1:4" x14ac:dyDescent="0.25">
      <c r="A1925" s="7" t="s">
        <v>1265</v>
      </c>
      <c r="B1925" s="7" t="s">
        <v>8786</v>
      </c>
      <c r="C1925" s="7"/>
      <c r="D1925" s="7" t="s">
        <v>427</v>
      </c>
    </row>
    <row r="1926" spans="1:4" x14ac:dyDescent="0.25">
      <c r="A1926" s="7" t="s">
        <v>1264</v>
      </c>
      <c r="B1926" s="7" t="s">
        <v>8919</v>
      </c>
      <c r="C1926" s="7"/>
      <c r="D1926" s="7" t="s">
        <v>1263</v>
      </c>
    </row>
    <row r="1927" spans="1:4" x14ac:dyDescent="0.25">
      <c r="A1927" s="7" t="s">
        <v>1262</v>
      </c>
      <c r="B1927" s="7" t="s">
        <v>9222</v>
      </c>
      <c r="C1927" s="7" t="s">
        <v>1261</v>
      </c>
      <c r="D1927" s="7" t="s">
        <v>1260</v>
      </c>
    </row>
    <row r="1928" spans="1:4" x14ac:dyDescent="0.25">
      <c r="A1928" s="7" t="s">
        <v>1259</v>
      </c>
      <c r="B1928" s="7" t="s">
        <v>8917</v>
      </c>
      <c r="C1928" s="7"/>
      <c r="D1928" s="7" t="s">
        <v>1258</v>
      </c>
    </row>
    <row r="1929" spans="1:4" x14ac:dyDescent="0.25">
      <c r="A1929" s="7" t="s">
        <v>1257</v>
      </c>
      <c r="B1929" s="7" t="s">
        <v>8779</v>
      </c>
      <c r="C1929" s="7"/>
      <c r="D1929" s="7"/>
    </row>
    <row r="1930" spans="1:4" x14ac:dyDescent="0.25">
      <c r="A1930" s="7" t="s">
        <v>1256</v>
      </c>
      <c r="B1930" s="7" t="s">
        <v>8779</v>
      </c>
      <c r="C1930" s="7"/>
      <c r="D1930" s="7"/>
    </row>
    <row r="1931" spans="1:4" x14ac:dyDescent="0.25">
      <c r="A1931" s="7" t="s">
        <v>1255</v>
      </c>
      <c r="B1931" s="7" t="s">
        <v>8779</v>
      </c>
      <c r="C1931" s="7"/>
      <c r="D1931" s="7"/>
    </row>
    <row r="1932" spans="1:4" x14ac:dyDescent="0.25">
      <c r="A1932" s="7" t="s">
        <v>1254</v>
      </c>
      <c r="B1932" s="7" t="s">
        <v>8937</v>
      </c>
      <c r="C1932" s="7" t="s">
        <v>1253</v>
      </c>
      <c r="D1932" s="7" t="s">
        <v>1252</v>
      </c>
    </row>
    <row r="1933" spans="1:4" x14ac:dyDescent="0.25">
      <c r="A1933" s="7" t="s">
        <v>1251</v>
      </c>
      <c r="B1933" s="7" t="s">
        <v>8938</v>
      </c>
      <c r="C1933" s="7" t="s">
        <v>1250</v>
      </c>
      <c r="D1933" s="7" t="s">
        <v>1249</v>
      </c>
    </row>
    <row r="1934" spans="1:4" x14ac:dyDescent="0.25">
      <c r="A1934" s="7" t="s">
        <v>1248</v>
      </c>
      <c r="B1934" s="7" t="s">
        <v>8779</v>
      </c>
      <c r="C1934" s="7"/>
      <c r="D1934" s="7"/>
    </row>
    <row r="1935" spans="1:4" x14ac:dyDescent="0.25">
      <c r="A1935" s="7" t="s">
        <v>1247</v>
      </c>
      <c r="B1935" s="7" t="s">
        <v>8779</v>
      </c>
      <c r="C1935" s="7"/>
      <c r="D1935" s="7"/>
    </row>
    <row r="1936" spans="1:4" x14ac:dyDescent="0.25">
      <c r="A1936" s="7" t="s">
        <v>1246</v>
      </c>
      <c r="B1936" s="7" t="s">
        <v>8939</v>
      </c>
      <c r="C1936" s="7" t="s">
        <v>694</v>
      </c>
      <c r="D1936" s="7" t="s">
        <v>693</v>
      </c>
    </row>
    <row r="1937" spans="1:4" x14ac:dyDescent="0.25">
      <c r="A1937" s="7" t="s">
        <v>1245</v>
      </c>
      <c r="B1937" s="7" t="s">
        <v>1244</v>
      </c>
      <c r="C1937" s="7" t="s">
        <v>1243</v>
      </c>
      <c r="D1937" s="7" t="s">
        <v>1242</v>
      </c>
    </row>
    <row r="1938" spans="1:4" x14ac:dyDescent="0.25">
      <c r="A1938" s="7" t="s">
        <v>1241</v>
      </c>
      <c r="B1938" s="7" t="s">
        <v>8779</v>
      </c>
      <c r="C1938" s="7"/>
      <c r="D1938" s="7"/>
    </row>
    <row r="1939" spans="1:4" x14ac:dyDescent="0.25">
      <c r="A1939" s="7" t="s">
        <v>1240</v>
      </c>
      <c r="B1939" s="7" t="s">
        <v>8779</v>
      </c>
      <c r="C1939" s="7"/>
      <c r="D1939" s="7"/>
    </row>
    <row r="1940" spans="1:4" x14ac:dyDescent="0.25">
      <c r="A1940" s="7" t="s">
        <v>1239</v>
      </c>
      <c r="B1940" s="7" t="s">
        <v>9262</v>
      </c>
      <c r="C1940" s="7"/>
      <c r="D1940" s="7" t="s">
        <v>1238</v>
      </c>
    </row>
    <row r="1941" spans="1:4" x14ac:dyDescent="0.25">
      <c r="A1941" s="7" t="s">
        <v>1237</v>
      </c>
      <c r="B1941" s="7" t="s">
        <v>8940</v>
      </c>
      <c r="C1941" s="7"/>
      <c r="D1941" s="7" t="s">
        <v>1236</v>
      </c>
    </row>
    <row r="1942" spans="1:4" x14ac:dyDescent="0.25">
      <c r="A1942" s="7" t="s">
        <v>1235</v>
      </c>
      <c r="B1942" s="7" t="s">
        <v>7515</v>
      </c>
      <c r="C1942" s="7" t="s">
        <v>1234</v>
      </c>
      <c r="D1942" s="7" t="s">
        <v>1233</v>
      </c>
    </row>
    <row r="1943" spans="1:4" x14ac:dyDescent="0.25">
      <c r="A1943" s="7" t="s">
        <v>1232</v>
      </c>
      <c r="B1943" s="7" t="s">
        <v>8779</v>
      </c>
      <c r="C1943" s="7"/>
      <c r="D1943" s="7"/>
    </row>
    <row r="1944" spans="1:4" x14ac:dyDescent="0.25">
      <c r="A1944" s="7" t="s">
        <v>1231</v>
      </c>
      <c r="B1944" s="7" t="s">
        <v>8941</v>
      </c>
      <c r="C1944" s="7" t="s">
        <v>1230</v>
      </c>
      <c r="D1944" s="7" t="s">
        <v>1229</v>
      </c>
    </row>
    <row r="1945" spans="1:4" x14ac:dyDescent="0.25">
      <c r="A1945" s="7" t="s">
        <v>1228</v>
      </c>
      <c r="B1945" s="7" t="s">
        <v>9263</v>
      </c>
      <c r="C1945" s="7"/>
      <c r="D1945" s="7" t="s">
        <v>1227</v>
      </c>
    </row>
    <row r="1946" spans="1:4" x14ac:dyDescent="0.25">
      <c r="A1946" s="7" t="s">
        <v>1226</v>
      </c>
      <c r="B1946" s="7" t="s">
        <v>8779</v>
      </c>
      <c r="C1946" s="7"/>
      <c r="D1946" s="7"/>
    </row>
    <row r="1947" spans="1:4" x14ac:dyDescent="0.25">
      <c r="A1947" s="7" t="s">
        <v>1225</v>
      </c>
      <c r="B1947" s="7" t="s">
        <v>9264</v>
      </c>
      <c r="C1947" s="7" t="s">
        <v>1224</v>
      </c>
      <c r="D1947" s="7" t="s">
        <v>1223</v>
      </c>
    </row>
    <row r="1948" spans="1:4" x14ac:dyDescent="0.25">
      <c r="A1948" s="7" t="s">
        <v>1222</v>
      </c>
      <c r="B1948" s="7" t="s">
        <v>8779</v>
      </c>
      <c r="C1948" s="7"/>
      <c r="D1948" s="7"/>
    </row>
    <row r="1949" spans="1:4" x14ac:dyDescent="0.25">
      <c r="A1949" s="7" t="s">
        <v>1221</v>
      </c>
      <c r="B1949" s="7" t="s">
        <v>8779</v>
      </c>
      <c r="C1949" s="7"/>
      <c r="D1949" s="7"/>
    </row>
    <row r="1950" spans="1:4" x14ac:dyDescent="0.25">
      <c r="A1950" s="7" t="s">
        <v>1220</v>
      </c>
      <c r="B1950" s="7" t="s">
        <v>9265</v>
      </c>
      <c r="C1950" s="7"/>
      <c r="D1950" s="7" t="s">
        <v>1219</v>
      </c>
    </row>
    <row r="1951" spans="1:4" x14ac:dyDescent="0.25">
      <c r="A1951" s="7" t="s">
        <v>1218</v>
      </c>
      <c r="B1951" s="7" t="s">
        <v>9266</v>
      </c>
      <c r="C1951" s="7"/>
      <c r="D1951" s="7" t="s">
        <v>1217</v>
      </c>
    </row>
    <row r="1952" spans="1:4" x14ac:dyDescent="0.25">
      <c r="A1952" s="7" t="s">
        <v>1216</v>
      </c>
      <c r="B1952" s="7" t="s">
        <v>8779</v>
      </c>
      <c r="C1952" s="7"/>
      <c r="D1952" s="7"/>
    </row>
    <row r="1953" spans="1:4" x14ac:dyDescent="0.25">
      <c r="A1953" s="7" t="s">
        <v>1215</v>
      </c>
      <c r="B1953" s="7" t="s">
        <v>1214</v>
      </c>
      <c r="C1953" s="7"/>
      <c r="D1953" s="7" t="s">
        <v>1213</v>
      </c>
    </row>
    <row r="1954" spans="1:4" x14ac:dyDescent="0.25">
      <c r="A1954" s="7" t="s">
        <v>1212</v>
      </c>
      <c r="B1954" s="7" t="s">
        <v>8779</v>
      </c>
      <c r="C1954" s="7"/>
      <c r="D1954" s="7"/>
    </row>
    <row r="1955" spans="1:4" x14ac:dyDescent="0.25">
      <c r="A1955" s="7" t="s">
        <v>1211</v>
      </c>
      <c r="B1955" s="7" t="s">
        <v>8779</v>
      </c>
      <c r="C1955" s="7"/>
      <c r="D1955" s="7"/>
    </row>
    <row r="1956" spans="1:4" x14ac:dyDescent="0.25">
      <c r="A1956" s="7" t="s">
        <v>65</v>
      </c>
      <c r="B1956" s="7" t="s">
        <v>1210</v>
      </c>
      <c r="C1956" s="7" t="s">
        <v>45</v>
      </c>
      <c r="D1956" s="7"/>
    </row>
    <row r="1957" spans="1:4" x14ac:dyDescent="0.25">
      <c r="A1957" s="7" t="s">
        <v>1209</v>
      </c>
      <c r="B1957" s="7" t="s">
        <v>8779</v>
      </c>
      <c r="C1957" s="7"/>
      <c r="D1957" s="7"/>
    </row>
    <row r="1958" spans="1:4" x14ac:dyDescent="0.25">
      <c r="A1958" s="7" t="s">
        <v>1208</v>
      </c>
      <c r="B1958" s="7" t="s">
        <v>8779</v>
      </c>
      <c r="C1958" s="7"/>
      <c r="D1958" s="7"/>
    </row>
    <row r="1959" spans="1:4" x14ac:dyDescent="0.25">
      <c r="A1959" s="7" t="s">
        <v>1207</v>
      </c>
      <c r="B1959" s="7" t="s">
        <v>1206</v>
      </c>
      <c r="C1959" s="7"/>
      <c r="D1959" s="7"/>
    </row>
    <row r="1960" spans="1:4" x14ac:dyDescent="0.25">
      <c r="A1960" s="7" t="s">
        <v>1205</v>
      </c>
      <c r="B1960" s="7" t="s">
        <v>667</v>
      </c>
      <c r="C1960" s="7"/>
      <c r="D1960" s="7" t="s">
        <v>666</v>
      </c>
    </row>
    <row r="1961" spans="1:4" x14ac:dyDescent="0.25">
      <c r="A1961" s="7" t="s">
        <v>1204</v>
      </c>
      <c r="B1961" s="7" t="s">
        <v>8779</v>
      </c>
      <c r="C1961" s="7"/>
      <c r="D1961" s="7"/>
    </row>
    <row r="1962" spans="1:4" x14ac:dyDescent="0.25">
      <c r="A1962" s="7" t="s">
        <v>1203</v>
      </c>
      <c r="B1962" s="7" t="s">
        <v>8779</v>
      </c>
      <c r="C1962" s="7"/>
      <c r="D1962" s="7"/>
    </row>
    <row r="1963" spans="1:4" x14ac:dyDescent="0.25">
      <c r="A1963" s="7" t="s">
        <v>1202</v>
      </c>
      <c r="B1963" s="7" t="s">
        <v>8942</v>
      </c>
      <c r="C1963" s="7"/>
      <c r="D1963" s="7" t="s">
        <v>1201</v>
      </c>
    </row>
    <row r="1964" spans="1:4" x14ac:dyDescent="0.25">
      <c r="A1964" s="7" t="s">
        <v>1200</v>
      </c>
      <c r="B1964" s="7" t="s">
        <v>9267</v>
      </c>
      <c r="C1964" s="7" t="s">
        <v>1199</v>
      </c>
      <c r="D1964" s="7" t="s">
        <v>1198</v>
      </c>
    </row>
    <row r="1965" spans="1:4" x14ac:dyDescent="0.25">
      <c r="A1965" s="7" t="s">
        <v>1197</v>
      </c>
      <c r="B1965" s="7" t="s">
        <v>8943</v>
      </c>
      <c r="C1965" s="7"/>
      <c r="D1965" s="7" t="s">
        <v>1196</v>
      </c>
    </row>
    <row r="1966" spans="1:4" x14ac:dyDescent="0.25">
      <c r="A1966" s="7" t="s">
        <v>1195</v>
      </c>
      <c r="B1966" s="7" t="s">
        <v>8779</v>
      </c>
      <c r="C1966" s="7"/>
      <c r="D1966" s="7"/>
    </row>
    <row r="1967" spans="1:4" x14ac:dyDescent="0.25">
      <c r="A1967" s="7" t="s">
        <v>1194</v>
      </c>
      <c r="B1967" s="7" t="s">
        <v>8779</v>
      </c>
      <c r="C1967" s="7"/>
      <c r="D1967" s="7"/>
    </row>
    <row r="1968" spans="1:4" x14ac:dyDescent="0.25">
      <c r="A1968" s="7" t="s">
        <v>1193</v>
      </c>
      <c r="B1968" s="7" t="s">
        <v>8779</v>
      </c>
      <c r="C1968" s="7"/>
      <c r="D1968" s="7"/>
    </row>
    <row r="1969" spans="1:4" x14ac:dyDescent="0.25">
      <c r="A1969" s="7" t="s">
        <v>1192</v>
      </c>
      <c r="B1969" s="7" t="s">
        <v>8779</v>
      </c>
      <c r="C1969" s="7"/>
      <c r="D1969" s="7"/>
    </row>
    <row r="1970" spans="1:4" x14ac:dyDescent="0.25">
      <c r="A1970" s="7" t="s">
        <v>1191</v>
      </c>
      <c r="B1970" s="7" t="s">
        <v>1190</v>
      </c>
      <c r="C1970" s="7" t="s">
        <v>1189</v>
      </c>
      <c r="D1970" s="7" t="s">
        <v>1188</v>
      </c>
    </row>
    <row r="1971" spans="1:4" x14ac:dyDescent="0.25">
      <c r="A1971" s="7" t="s">
        <v>1187</v>
      </c>
      <c r="B1971" s="7" t="s">
        <v>1186</v>
      </c>
      <c r="C1971" s="7"/>
      <c r="D1971" s="7"/>
    </row>
    <row r="1972" spans="1:4" x14ac:dyDescent="0.25">
      <c r="A1972" s="7" t="s">
        <v>1185</v>
      </c>
      <c r="B1972" s="7" t="s">
        <v>8779</v>
      </c>
      <c r="C1972" s="7"/>
      <c r="D1972" s="7"/>
    </row>
    <row r="1973" spans="1:4" x14ac:dyDescent="0.25">
      <c r="A1973" s="7" t="s">
        <v>1184</v>
      </c>
      <c r="B1973" s="7" t="s">
        <v>8779</v>
      </c>
      <c r="C1973" s="7"/>
      <c r="D1973" s="7"/>
    </row>
    <row r="1974" spans="1:4" x14ac:dyDescent="0.25">
      <c r="A1974" s="7" t="s">
        <v>1183</v>
      </c>
      <c r="B1974" s="7" t="s">
        <v>9268</v>
      </c>
      <c r="C1974" s="7" t="s">
        <v>1182</v>
      </c>
      <c r="D1974" s="7" t="s">
        <v>1181</v>
      </c>
    </row>
    <row r="1975" spans="1:4" x14ac:dyDescent="0.25">
      <c r="A1975" s="7" t="s">
        <v>1180</v>
      </c>
      <c r="B1975" s="7" t="s">
        <v>9269</v>
      </c>
      <c r="C1975" s="7" t="s">
        <v>1179</v>
      </c>
      <c r="D1975" s="7" t="s">
        <v>1178</v>
      </c>
    </row>
    <row r="1976" spans="1:4" x14ac:dyDescent="0.25">
      <c r="A1976" s="7" t="s">
        <v>1177</v>
      </c>
      <c r="B1976" s="7" t="s">
        <v>8779</v>
      </c>
      <c r="C1976" s="7"/>
      <c r="D1976" s="7"/>
    </row>
    <row r="1977" spans="1:4" x14ac:dyDescent="0.25">
      <c r="A1977" s="7" t="s">
        <v>1176</v>
      </c>
      <c r="B1977" s="7" t="s">
        <v>8779</v>
      </c>
      <c r="C1977" s="7"/>
      <c r="D1977" s="7"/>
    </row>
    <row r="1978" spans="1:4" x14ac:dyDescent="0.25">
      <c r="A1978" s="7" t="s">
        <v>1175</v>
      </c>
      <c r="B1978" s="7" t="s">
        <v>1174</v>
      </c>
      <c r="C1978" s="7"/>
      <c r="D1978" s="7" t="s">
        <v>1173</v>
      </c>
    </row>
    <row r="1979" spans="1:4" x14ac:dyDescent="0.25">
      <c r="A1979" s="7" t="s">
        <v>1172</v>
      </c>
      <c r="B1979" s="7" t="s">
        <v>8944</v>
      </c>
      <c r="C1979" s="7" t="s">
        <v>1171</v>
      </c>
      <c r="D1979" s="7" t="s">
        <v>1170</v>
      </c>
    </row>
    <row r="1980" spans="1:4" x14ac:dyDescent="0.25">
      <c r="A1980" s="7" t="s">
        <v>1169</v>
      </c>
      <c r="B1980" s="7" t="s">
        <v>1168</v>
      </c>
      <c r="C1980" s="7" t="s">
        <v>1167</v>
      </c>
      <c r="D1980" s="7" t="s">
        <v>1166</v>
      </c>
    </row>
    <row r="1981" spans="1:4" x14ac:dyDescent="0.25">
      <c r="A1981" s="7" t="s">
        <v>1165</v>
      </c>
      <c r="B1981" s="7" t="s">
        <v>8945</v>
      </c>
      <c r="C1981" s="7" t="s">
        <v>1164</v>
      </c>
      <c r="D1981" s="7"/>
    </row>
    <row r="1982" spans="1:4" x14ac:dyDescent="0.25">
      <c r="A1982" s="7" t="s">
        <v>1163</v>
      </c>
      <c r="B1982" s="7" t="s">
        <v>1162</v>
      </c>
      <c r="C1982" s="7" t="s">
        <v>1161</v>
      </c>
      <c r="D1982" s="7"/>
    </row>
    <row r="1983" spans="1:4" x14ac:dyDescent="0.25">
      <c r="A1983" s="7" t="s">
        <v>1160</v>
      </c>
      <c r="B1983" s="7" t="s">
        <v>8779</v>
      </c>
      <c r="C1983" s="7"/>
      <c r="D1983" s="7"/>
    </row>
    <row r="1984" spans="1:4" x14ac:dyDescent="0.25">
      <c r="A1984" s="7" t="s">
        <v>1159</v>
      </c>
      <c r="B1984" s="7" t="s">
        <v>8779</v>
      </c>
      <c r="C1984" s="7"/>
      <c r="D1984" s="7"/>
    </row>
    <row r="1985" spans="1:4" x14ac:dyDescent="0.25">
      <c r="A1985" s="7" t="s">
        <v>1158</v>
      </c>
      <c r="B1985" s="7" t="s">
        <v>8779</v>
      </c>
      <c r="C1985" s="7"/>
      <c r="D1985" s="7"/>
    </row>
    <row r="1986" spans="1:4" x14ac:dyDescent="0.25">
      <c r="A1986" s="7" t="s">
        <v>1157</v>
      </c>
      <c r="B1986" s="7" t="s">
        <v>8779</v>
      </c>
      <c r="C1986" s="7"/>
      <c r="D1986" s="7"/>
    </row>
    <row r="1987" spans="1:4" x14ac:dyDescent="0.25">
      <c r="A1987" s="7" t="s">
        <v>1156</v>
      </c>
      <c r="B1987" s="7" t="s">
        <v>1155</v>
      </c>
      <c r="C1987" s="7" t="s">
        <v>576</v>
      </c>
      <c r="D1987" s="7"/>
    </row>
    <row r="1988" spans="1:4" x14ac:dyDescent="0.25">
      <c r="A1988" s="7" t="s">
        <v>1154</v>
      </c>
      <c r="B1988" s="7" t="s">
        <v>1153</v>
      </c>
      <c r="C1988" s="7" t="s">
        <v>1152</v>
      </c>
      <c r="D1988" s="7" t="s">
        <v>1151</v>
      </c>
    </row>
    <row r="1989" spans="1:4" x14ac:dyDescent="0.25">
      <c r="A1989" s="7" t="s">
        <v>1150</v>
      </c>
      <c r="B1989" s="7" t="s">
        <v>8779</v>
      </c>
      <c r="C1989" s="7"/>
      <c r="D1989" s="7"/>
    </row>
    <row r="1990" spans="1:4" x14ac:dyDescent="0.25">
      <c r="A1990" s="7" t="s">
        <v>1149</v>
      </c>
      <c r="B1990" s="7" t="s">
        <v>8946</v>
      </c>
      <c r="C1990" s="7" t="s">
        <v>1148</v>
      </c>
      <c r="D1990" s="7" t="s">
        <v>1147</v>
      </c>
    </row>
    <row r="1991" spans="1:4" x14ac:dyDescent="0.25">
      <c r="A1991" s="7" t="s">
        <v>1146</v>
      </c>
      <c r="B1991" s="7" t="s">
        <v>8779</v>
      </c>
      <c r="C1991" s="7"/>
      <c r="D1991" s="7"/>
    </row>
    <row r="1992" spans="1:4" x14ac:dyDescent="0.25">
      <c r="A1992" s="7" t="s">
        <v>1145</v>
      </c>
      <c r="B1992" s="7" t="s">
        <v>8779</v>
      </c>
      <c r="C1992" s="7"/>
      <c r="D1992" s="7"/>
    </row>
    <row r="1993" spans="1:4" x14ac:dyDescent="0.25">
      <c r="A1993" s="7" t="s">
        <v>1144</v>
      </c>
      <c r="B1993" s="7" t="s">
        <v>8947</v>
      </c>
      <c r="C1993" s="7" t="s">
        <v>1143</v>
      </c>
      <c r="D1993" s="7" t="s">
        <v>1142</v>
      </c>
    </row>
    <row r="1994" spans="1:4" x14ac:dyDescent="0.25">
      <c r="A1994" s="7" t="s">
        <v>1141</v>
      </c>
      <c r="B1994" s="7" t="s">
        <v>8779</v>
      </c>
      <c r="C1994" s="7"/>
      <c r="D1994" s="7"/>
    </row>
    <row r="1995" spans="1:4" x14ac:dyDescent="0.25">
      <c r="A1995" s="7" t="s">
        <v>1140</v>
      </c>
      <c r="B1995" s="7" t="s">
        <v>1139</v>
      </c>
      <c r="C1995" s="7"/>
      <c r="D1995" s="7" t="s">
        <v>1138</v>
      </c>
    </row>
    <row r="1996" spans="1:4" x14ac:dyDescent="0.25">
      <c r="A1996" s="7" t="s">
        <v>1137</v>
      </c>
      <c r="B1996" s="7" t="s">
        <v>9229</v>
      </c>
      <c r="C1996" s="7" t="s">
        <v>1135</v>
      </c>
      <c r="D1996" s="7" t="s">
        <v>1134</v>
      </c>
    </row>
    <row r="1997" spans="1:4" x14ac:dyDescent="0.25">
      <c r="A1997" s="7" t="s">
        <v>1136</v>
      </c>
      <c r="B1997" s="7" t="s">
        <v>9229</v>
      </c>
      <c r="C1997" s="7" t="s">
        <v>1135</v>
      </c>
      <c r="D1997" s="7" t="s">
        <v>1134</v>
      </c>
    </row>
    <row r="1998" spans="1:4" x14ac:dyDescent="0.25">
      <c r="A1998" s="7" t="s">
        <v>1133</v>
      </c>
      <c r="B1998" s="7" t="s">
        <v>8779</v>
      </c>
      <c r="C1998" s="7"/>
      <c r="D1998" s="7"/>
    </row>
    <row r="1999" spans="1:4" x14ac:dyDescent="0.25">
      <c r="A1999" s="7" t="s">
        <v>1132</v>
      </c>
      <c r="B1999" s="7" t="s">
        <v>8813</v>
      </c>
      <c r="C1999" s="7"/>
      <c r="D1999" s="7"/>
    </row>
    <row r="2000" spans="1:4" x14ac:dyDescent="0.25">
      <c r="A2000" s="7" t="s">
        <v>1131</v>
      </c>
      <c r="B2000" s="7" t="s">
        <v>8779</v>
      </c>
      <c r="C2000" s="7"/>
      <c r="D2000" s="7"/>
    </row>
    <row r="2001" spans="1:4" x14ac:dyDescent="0.25">
      <c r="A2001" s="7" t="s">
        <v>1130</v>
      </c>
      <c r="B2001" s="7" t="s">
        <v>8779</v>
      </c>
      <c r="C2001" s="7"/>
      <c r="D2001" s="7"/>
    </row>
    <row r="2002" spans="1:4" x14ac:dyDescent="0.25">
      <c r="A2002" s="7" t="s">
        <v>1129</v>
      </c>
      <c r="B2002" s="7" t="s">
        <v>8779</v>
      </c>
      <c r="C2002" s="7"/>
      <c r="D2002" s="7"/>
    </row>
    <row r="2003" spans="1:4" x14ac:dyDescent="0.25">
      <c r="A2003" s="7" t="s">
        <v>1128</v>
      </c>
      <c r="B2003" s="7" t="s">
        <v>8779</v>
      </c>
      <c r="C2003" s="7"/>
      <c r="D2003" s="7"/>
    </row>
    <row r="2004" spans="1:4" x14ac:dyDescent="0.25">
      <c r="A2004" s="7" t="s">
        <v>1127</v>
      </c>
      <c r="B2004" s="7" t="s">
        <v>8929</v>
      </c>
      <c r="C2004" s="7" t="s">
        <v>1126</v>
      </c>
      <c r="D2004" s="7" t="s">
        <v>1125</v>
      </c>
    </row>
    <row r="2005" spans="1:4" x14ac:dyDescent="0.25">
      <c r="A2005" s="7" t="s">
        <v>1124</v>
      </c>
      <c r="B2005" s="7" t="s">
        <v>8779</v>
      </c>
      <c r="C2005" s="7"/>
      <c r="D2005" s="7"/>
    </row>
    <row r="2006" spans="1:4" x14ac:dyDescent="0.25">
      <c r="A2006" s="7" t="s">
        <v>1123</v>
      </c>
      <c r="B2006" s="7" t="s">
        <v>1122</v>
      </c>
      <c r="C2006" s="7"/>
      <c r="D2006" s="7"/>
    </row>
    <row r="2007" spans="1:4" x14ac:dyDescent="0.25">
      <c r="A2007" s="7" t="s">
        <v>1121</v>
      </c>
      <c r="B2007" s="7" t="s">
        <v>8779</v>
      </c>
      <c r="C2007" s="7"/>
      <c r="D2007" s="7"/>
    </row>
    <row r="2008" spans="1:4" x14ac:dyDescent="0.25">
      <c r="A2008" s="7" t="s">
        <v>1120</v>
      </c>
      <c r="B2008" s="7" t="s">
        <v>8948</v>
      </c>
      <c r="C2008" s="7" t="s">
        <v>105</v>
      </c>
      <c r="D2008" s="7" t="s">
        <v>1119</v>
      </c>
    </row>
    <row r="2009" spans="1:4" x14ac:dyDescent="0.25">
      <c r="A2009" s="7" t="s">
        <v>1118</v>
      </c>
      <c r="B2009" s="7" t="s">
        <v>1117</v>
      </c>
      <c r="C2009" s="7" t="s">
        <v>1116</v>
      </c>
      <c r="D2009" s="7" t="s">
        <v>1115</v>
      </c>
    </row>
    <row r="2010" spans="1:4" x14ac:dyDescent="0.25">
      <c r="A2010" s="7" t="s">
        <v>1114</v>
      </c>
      <c r="B2010" s="7" t="s">
        <v>1113</v>
      </c>
      <c r="C2010" s="7" t="s">
        <v>1056</v>
      </c>
      <c r="D2010" s="7" t="s">
        <v>1112</v>
      </c>
    </row>
    <row r="2011" spans="1:4" x14ac:dyDescent="0.25">
      <c r="A2011" s="7" t="s">
        <v>1111</v>
      </c>
      <c r="B2011" s="7" t="s">
        <v>8949</v>
      </c>
      <c r="C2011" s="7" t="s">
        <v>1110</v>
      </c>
      <c r="D2011" s="7" t="s">
        <v>1109</v>
      </c>
    </row>
    <row r="2012" spans="1:4" x14ac:dyDescent="0.25">
      <c r="A2012" s="7" t="s">
        <v>1108</v>
      </c>
      <c r="B2012" s="7" t="s">
        <v>8779</v>
      </c>
      <c r="C2012" s="7"/>
      <c r="D2012" s="7"/>
    </row>
    <row r="2013" spans="1:4" x14ac:dyDescent="0.25">
      <c r="A2013" s="7" t="s">
        <v>1107</v>
      </c>
      <c r="B2013" s="7" t="s">
        <v>1106</v>
      </c>
      <c r="C2013" s="7" t="s">
        <v>1105</v>
      </c>
      <c r="D2013" s="7"/>
    </row>
    <row r="2014" spans="1:4" x14ac:dyDescent="0.25">
      <c r="A2014" s="7" t="s">
        <v>1104</v>
      </c>
      <c r="B2014" s="7" t="s">
        <v>8950</v>
      </c>
      <c r="C2014" s="7"/>
      <c r="D2014" s="7"/>
    </row>
    <row r="2015" spans="1:4" x14ac:dyDescent="0.25">
      <c r="A2015" s="7" t="s">
        <v>1103</v>
      </c>
      <c r="B2015" s="7" t="s">
        <v>8779</v>
      </c>
      <c r="C2015" s="7"/>
      <c r="D2015" s="7"/>
    </row>
    <row r="2016" spans="1:4" x14ac:dyDescent="0.25">
      <c r="A2016" s="7" t="s">
        <v>1102</v>
      </c>
      <c r="B2016" s="7" t="s">
        <v>8779</v>
      </c>
      <c r="C2016" s="7"/>
      <c r="D2016" s="7"/>
    </row>
    <row r="2017" spans="1:4" x14ac:dyDescent="0.25">
      <c r="A2017" s="7" t="s">
        <v>1101</v>
      </c>
      <c r="B2017" s="7" t="s">
        <v>8779</v>
      </c>
      <c r="C2017" s="7"/>
      <c r="D2017" s="7"/>
    </row>
    <row r="2018" spans="1:4" x14ac:dyDescent="0.25">
      <c r="A2018" s="7" t="s">
        <v>1100</v>
      </c>
      <c r="B2018" s="7" t="s">
        <v>8779</v>
      </c>
      <c r="C2018" s="7"/>
      <c r="D2018" s="7"/>
    </row>
    <row r="2019" spans="1:4" x14ac:dyDescent="0.25">
      <c r="A2019" s="7" t="s">
        <v>1099</v>
      </c>
      <c r="B2019" s="7" t="s">
        <v>8951</v>
      </c>
      <c r="C2019" s="7" t="s">
        <v>1098</v>
      </c>
      <c r="D2019" s="7" t="s">
        <v>1097</v>
      </c>
    </row>
    <row r="2020" spans="1:4" x14ac:dyDescent="0.25">
      <c r="A2020" s="7" t="s">
        <v>1096</v>
      </c>
      <c r="B2020" s="7" t="s">
        <v>8779</v>
      </c>
      <c r="C2020" s="7"/>
      <c r="D2020" s="7"/>
    </row>
    <row r="2021" spans="1:4" x14ac:dyDescent="0.25">
      <c r="A2021" s="7" t="s">
        <v>1095</v>
      </c>
      <c r="B2021" s="7" t="s">
        <v>8952</v>
      </c>
      <c r="C2021" s="7" t="s">
        <v>1094</v>
      </c>
      <c r="D2021" s="7" t="s">
        <v>1093</v>
      </c>
    </row>
    <row r="2022" spans="1:4" x14ac:dyDescent="0.25">
      <c r="A2022" s="7" t="s">
        <v>1092</v>
      </c>
      <c r="B2022" s="7" t="s">
        <v>9270</v>
      </c>
      <c r="C2022" s="7" t="s">
        <v>1091</v>
      </c>
      <c r="D2022" s="7" t="s">
        <v>1090</v>
      </c>
    </row>
    <row r="2023" spans="1:4" x14ac:dyDescent="0.25">
      <c r="A2023" s="7" t="s">
        <v>1089</v>
      </c>
      <c r="B2023" s="7" t="s">
        <v>8779</v>
      </c>
      <c r="C2023" s="7"/>
      <c r="D2023" s="7"/>
    </row>
    <row r="2024" spans="1:4" x14ac:dyDescent="0.25">
      <c r="A2024" s="7" t="s">
        <v>1088</v>
      </c>
      <c r="B2024" s="7" t="s">
        <v>8779</v>
      </c>
      <c r="C2024" s="7"/>
      <c r="D2024" s="7"/>
    </row>
    <row r="2025" spans="1:4" x14ac:dyDescent="0.25">
      <c r="A2025" s="7" t="s">
        <v>1087</v>
      </c>
      <c r="B2025" s="7" t="s">
        <v>1086</v>
      </c>
      <c r="C2025" s="7" t="s">
        <v>1085</v>
      </c>
      <c r="D2025" s="7" t="s">
        <v>1084</v>
      </c>
    </row>
    <row r="2026" spans="1:4" x14ac:dyDescent="0.25">
      <c r="A2026" s="7" t="s">
        <v>1083</v>
      </c>
      <c r="B2026" s="7" t="s">
        <v>1082</v>
      </c>
      <c r="C2026" s="7" t="s">
        <v>1081</v>
      </c>
      <c r="D2026" s="7" t="s">
        <v>1080</v>
      </c>
    </row>
    <row r="2027" spans="1:4" x14ac:dyDescent="0.25">
      <c r="A2027" s="7" t="s">
        <v>1079</v>
      </c>
      <c r="B2027" s="7" t="s">
        <v>8779</v>
      </c>
      <c r="C2027" s="7"/>
      <c r="D2027" s="7"/>
    </row>
    <row r="2028" spans="1:4" x14ac:dyDescent="0.25">
      <c r="A2028" s="7" t="s">
        <v>1078</v>
      </c>
      <c r="B2028" s="7" t="s">
        <v>1077</v>
      </c>
      <c r="C2028" s="7" t="s">
        <v>1076</v>
      </c>
      <c r="D2028" s="7" t="s">
        <v>1075</v>
      </c>
    </row>
    <row r="2029" spans="1:4" x14ac:dyDescent="0.25">
      <c r="A2029" s="7" t="s">
        <v>1074</v>
      </c>
      <c r="B2029" s="7" t="s">
        <v>9192</v>
      </c>
      <c r="C2029" s="7"/>
      <c r="D2029" s="7" t="s">
        <v>1073</v>
      </c>
    </row>
    <row r="2030" spans="1:4" x14ac:dyDescent="0.25">
      <c r="A2030" s="7" t="s">
        <v>1072</v>
      </c>
      <c r="B2030" s="7" t="s">
        <v>1071</v>
      </c>
      <c r="C2030" s="7"/>
      <c r="D2030" s="7"/>
    </row>
    <row r="2031" spans="1:4" x14ac:dyDescent="0.25">
      <c r="A2031" s="7" t="s">
        <v>1070</v>
      </c>
      <c r="B2031" s="7" t="s">
        <v>9271</v>
      </c>
      <c r="C2031" s="7" t="s">
        <v>1056</v>
      </c>
      <c r="D2031" s="7" t="s">
        <v>1069</v>
      </c>
    </row>
    <row r="2032" spans="1:4" x14ac:dyDescent="0.25">
      <c r="A2032" s="7" t="s">
        <v>1068</v>
      </c>
      <c r="B2032" s="7" t="s">
        <v>8779</v>
      </c>
      <c r="C2032" s="7"/>
      <c r="D2032" s="7"/>
    </row>
    <row r="2033" spans="1:4" x14ac:dyDescent="0.25">
      <c r="A2033" s="7" t="s">
        <v>1067</v>
      </c>
      <c r="B2033" s="7" t="s">
        <v>1066</v>
      </c>
      <c r="C2033" s="7"/>
      <c r="D2033" s="7" t="s">
        <v>1065</v>
      </c>
    </row>
    <row r="2034" spans="1:4" x14ac:dyDescent="0.25">
      <c r="A2034" s="7" t="s">
        <v>1064</v>
      </c>
      <c r="B2034" s="7" t="s">
        <v>8779</v>
      </c>
      <c r="C2034" s="7"/>
      <c r="D2034" s="7"/>
    </row>
    <row r="2035" spans="1:4" x14ac:dyDescent="0.25">
      <c r="A2035" s="7" t="s">
        <v>1063</v>
      </c>
      <c r="B2035" s="7" t="s">
        <v>1062</v>
      </c>
      <c r="C2035" s="7" t="s">
        <v>1061</v>
      </c>
      <c r="D2035" s="7" t="s">
        <v>1060</v>
      </c>
    </row>
    <row r="2036" spans="1:4" x14ac:dyDescent="0.25">
      <c r="A2036" s="7" t="s">
        <v>1059</v>
      </c>
      <c r="B2036" s="7" t="s">
        <v>1058</v>
      </c>
      <c r="C2036" s="7"/>
      <c r="D2036" s="7"/>
    </row>
    <row r="2037" spans="1:4" x14ac:dyDescent="0.25">
      <c r="A2037" s="7" t="s">
        <v>1057</v>
      </c>
      <c r="B2037" s="7" t="s">
        <v>8953</v>
      </c>
      <c r="C2037" s="7" t="s">
        <v>1056</v>
      </c>
      <c r="D2037" s="7" t="s">
        <v>1055</v>
      </c>
    </row>
    <row r="2038" spans="1:4" x14ac:dyDescent="0.25">
      <c r="A2038" s="7" t="s">
        <v>1054</v>
      </c>
      <c r="B2038" s="7" t="s">
        <v>8954</v>
      </c>
      <c r="C2038" s="7" t="s">
        <v>1053</v>
      </c>
      <c r="D2038" s="7" t="s">
        <v>1052</v>
      </c>
    </row>
    <row r="2039" spans="1:4" x14ac:dyDescent="0.25">
      <c r="A2039" s="7" t="s">
        <v>1051</v>
      </c>
      <c r="B2039" s="7" t="s">
        <v>8779</v>
      </c>
      <c r="C2039" s="7"/>
      <c r="D2039" s="7"/>
    </row>
    <row r="2040" spans="1:4" x14ac:dyDescent="0.25">
      <c r="A2040" s="7" t="s">
        <v>1050</v>
      </c>
      <c r="B2040" s="7" t="s">
        <v>8779</v>
      </c>
      <c r="C2040" s="7"/>
      <c r="D2040" s="7"/>
    </row>
    <row r="2041" spans="1:4" x14ac:dyDescent="0.25">
      <c r="A2041" s="7" t="s">
        <v>1049</v>
      </c>
      <c r="B2041" s="7" t="s">
        <v>9272</v>
      </c>
      <c r="C2041" s="7"/>
      <c r="D2041" s="7" t="s">
        <v>1048</v>
      </c>
    </row>
    <row r="2042" spans="1:4" x14ac:dyDescent="0.25">
      <c r="A2042" s="7" t="s">
        <v>1047</v>
      </c>
      <c r="B2042" s="7" t="s">
        <v>8779</v>
      </c>
      <c r="C2042" s="7"/>
      <c r="D2042" s="7"/>
    </row>
    <row r="2043" spans="1:4" x14ac:dyDescent="0.25">
      <c r="A2043" s="7" t="s">
        <v>1046</v>
      </c>
      <c r="B2043" s="7" t="s">
        <v>8779</v>
      </c>
      <c r="C2043" s="7"/>
      <c r="D2043" s="7"/>
    </row>
    <row r="2044" spans="1:4" x14ac:dyDescent="0.25">
      <c r="A2044" s="7" t="s">
        <v>1045</v>
      </c>
      <c r="B2044" s="7" t="s">
        <v>8779</v>
      </c>
      <c r="C2044" s="7"/>
      <c r="D2044" s="7"/>
    </row>
    <row r="2045" spans="1:4" x14ac:dyDescent="0.25">
      <c r="A2045" s="7" t="s">
        <v>1044</v>
      </c>
      <c r="B2045" s="7" t="s">
        <v>8779</v>
      </c>
      <c r="C2045" s="7"/>
      <c r="D2045" s="7"/>
    </row>
    <row r="2046" spans="1:4" x14ac:dyDescent="0.25">
      <c r="A2046" s="7" t="s">
        <v>1043</v>
      </c>
      <c r="B2046" s="7" t="s">
        <v>8786</v>
      </c>
      <c r="C2046" s="7"/>
      <c r="D2046" s="7" t="s">
        <v>427</v>
      </c>
    </row>
    <row r="2047" spans="1:4" x14ac:dyDescent="0.25">
      <c r="A2047" s="7" t="s">
        <v>1042</v>
      </c>
      <c r="B2047" s="7" t="s">
        <v>8955</v>
      </c>
      <c r="C2047" s="7" t="s">
        <v>1041</v>
      </c>
      <c r="D2047" s="7" t="s">
        <v>1040</v>
      </c>
    </row>
    <row r="2048" spans="1:4" x14ac:dyDescent="0.25">
      <c r="A2048" s="7" t="s">
        <v>1039</v>
      </c>
      <c r="B2048" s="7" t="s">
        <v>9273</v>
      </c>
      <c r="C2048" s="7" t="s">
        <v>583</v>
      </c>
      <c r="D2048" s="7" t="s">
        <v>582</v>
      </c>
    </row>
    <row r="2049" spans="1:4" x14ac:dyDescent="0.25">
      <c r="A2049" s="7" t="s">
        <v>1038</v>
      </c>
      <c r="B2049" s="7" t="s">
        <v>946</v>
      </c>
      <c r="C2049" s="7"/>
      <c r="D2049" s="7"/>
    </row>
    <row r="2050" spans="1:4" x14ac:dyDescent="0.25">
      <c r="A2050" s="7" t="s">
        <v>1037</v>
      </c>
      <c r="B2050" s="7" t="s">
        <v>9274</v>
      </c>
      <c r="C2050" s="7" t="s">
        <v>1036</v>
      </c>
      <c r="D2050" s="7"/>
    </row>
    <row r="2051" spans="1:4" x14ac:dyDescent="0.25">
      <c r="A2051" s="7" t="s">
        <v>1035</v>
      </c>
      <c r="B2051" s="7" t="s">
        <v>9105</v>
      </c>
      <c r="C2051" s="7" t="s">
        <v>211</v>
      </c>
      <c r="D2051" s="7" t="s">
        <v>562</v>
      </c>
    </row>
    <row r="2052" spans="1:4" x14ac:dyDescent="0.25">
      <c r="A2052" s="7" t="s">
        <v>1034</v>
      </c>
      <c r="B2052" s="7" t="s">
        <v>8779</v>
      </c>
      <c r="C2052" s="7"/>
      <c r="D2052" s="7"/>
    </row>
    <row r="2053" spans="1:4" x14ac:dyDescent="0.25">
      <c r="A2053" s="7" t="s">
        <v>1033</v>
      </c>
      <c r="B2053" s="7" t="s">
        <v>8779</v>
      </c>
      <c r="C2053" s="7"/>
      <c r="D2053" s="7"/>
    </row>
    <row r="2054" spans="1:4" x14ac:dyDescent="0.25">
      <c r="A2054" s="7" t="s">
        <v>1032</v>
      </c>
      <c r="B2054" s="7" t="s">
        <v>8786</v>
      </c>
      <c r="C2054" s="7"/>
      <c r="D2054" s="7" t="s">
        <v>427</v>
      </c>
    </row>
    <row r="2055" spans="1:4" x14ac:dyDescent="0.25">
      <c r="A2055" s="7" t="s">
        <v>1031</v>
      </c>
      <c r="B2055" s="7" t="s">
        <v>1030</v>
      </c>
      <c r="C2055" s="7" t="s">
        <v>1029</v>
      </c>
      <c r="D2055" s="7" t="s">
        <v>1028</v>
      </c>
    </row>
    <row r="2056" spans="1:4" x14ac:dyDescent="0.25">
      <c r="A2056" s="7" t="s">
        <v>1027</v>
      </c>
      <c r="B2056" s="7" t="s">
        <v>1026</v>
      </c>
      <c r="C2056" s="7"/>
      <c r="D2056" s="7" t="s">
        <v>1025</v>
      </c>
    </row>
    <row r="2057" spans="1:4" x14ac:dyDescent="0.25">
      <c r="A2057" s="7" t="s">
        <v>1024</v>
      </c>
      <c r="B2057" s="7" t="s">
        <v>8877</v>
      </c>
      <c r="C2057" s="7"/>
      <c r="D2057" s="7" t="s">
        <v>1023</v>
      </c>
    </row>
    <row r="2058" spans="1:4" x14ac:dyDescent="0.25">
      <c r="A2058" s="7" t="s">
        <v>1022</v>
      </c>
      <c r="B2058" s="7" t="s">
        <v>9275</v>
      </c>
      <c r="C2058" s="7"/>
      <c r="D2058" s="7" t="s">
        <v>1020</v>
      </c>
    </row>
    <row r="2059" spans="1:4" x14ac:dyDescent="0.25">
      <c r="A2059" s="7" t="s">
        <v>1021</v>
      </c>
      <c r="B2059" s="7" t="s">
        <v>9275</v>
      </c>
      <c r="C2059" s="7"/>
      <c r="D2059" s="7" t="s">
        <v>1020</v>
      </c>
    </row>
    <row r="2060" spans="1:4" x14ac:dyDescent="0.25">
      <c r="A2060" s="7" t="s">
        <v>1019</v>
      </c>
      <c r="B2060" s="7" t="s">
        <v>8779</v>
      </c>
      <c r="C2060" s="7"/>
      <c r="D2060" s="7"/>
    </row>
    <row r="2061" spans="1:4" x14ac:dyDescent="0.25">
      <c r="A2061" s="7" t="s">
        <v>1018</v>
      </c>
      <c r="B2061" s="7" t="s">
        <v>8956</v>
      </c>
      <c r="C2061" s="7"/>
      <c r="D2061" s="7" t="s">
        <v>1017</v>
      </c>
    </row>
    <row r="2062" spans="1:4" x14ac:dyDescent="0.25">
      <c r="A2062" s="7" t="s">
        <v>1016</v>
      </c>
      <c r="B2062" s="7" t="s">
        <v>8779</v>
      </c>
      <c r="C2062" s="7"/>
      <c r="D2062" s="7"/>
    </row>
    <row r="2063" spans="1:4" x14ac:dyDescent="0.25">
      <c r="A2063" s="7" t="s">
        <v>1015</v>
      </c>
      <c r="B2063" s="7" t="s">
        <v>8957</v>
      </c>
      <c r="C2063" s="7" t="s">
        <v>1014</v>
      </c>
      <c r="D2063" s="7" t="s">
        <v>1013</v>
      </c>
    </row>
    <row r="2064" spans="1:4" x14ac:dyDescent="0.25">
      <c r="A2064" s="7" t="s">
        <v>1012</v>
      </c>
      <c r="B2064" s="7" t="s">
        <v>1011</v>
      </c>
      <c r="C2064" s="7" t="s">
        <v>1010</v>
      </c>
      <c r="D2064" s="7" t="s">
        <v>1009</v>
      </c>
    </row>
    <row r="2065" spans="1:4" x14ac:dyDescent="0.25">
      <c r="A2065" s="7" t="s">
        <v>1008</v>
      </c>
      <c r="B2065" s="7" t="s">
        <v>9276</v>
      </c>
      <c r="C2065" s="7"/>
      <c r="D2065" s="7" t="s">
        <v>1007</v>
      </c>
    </row>
    <row r="2066" spans="1:4" x14ac:dyDescent="0.25">
      <c r="A2066" s="7" t="s">
        <v>1006</v>
      </c>
      <c r="B2066" s="7" t="s">
        <v>8779</v>
      </c>
      <c r="C2066" s="7"/>
      <c r="D2066" s="7"/>
    </row>
    <row r="2067" spans="1:4" x14ac:dyDescent="0.25">
      <c r="A2067" s="7" t="s">
        <v>1005</v>
      </c>
      <c r="B2067" s="7" t="s">
        <v>9277</v>
      </c>
      <c r="C2067" s="7"/>
      <c r="D2067" s="7" t="s">
        <v>1004</v>
      </c>
    </row>
    <row r="2068" spans="1:4" x14ac:dyDescent="0.25">
      <c r="A2068" s="7" t="s">
        <v>1003</v>
      </c>
      <c r="B2068" s="7" t="s">
        <v>1002</v>
      </c>
      <c r="C2068" s="7"/>
      <c r="D2068" s="7" t="s">
        <v>1001</v>
      </c>
    </row>
    <row r="2069" spans="1:4" x14ac:dyDescent="0.25">
      <c r="A2069" s="7" t="s">
        <v>1000</v>
      </c>
      <c r="B2069" s="7" t="s">
        <v>9278</v>
      </c>
      <c r="C2069" s="7"/>
      <c r="D2069" s="7" t="s">
        <v>999</v>
      </c>
    </row>
    <row r="2070" spans="1:4" x14ac:dyDescent="0.25">
      <c r="A2070" s="7" t="s">
        <v>998</v>
      </c>
      <c r="B2070" s="7" t="s">
        <v>9279</v>
      </c>
      <c r="C2070" s="7"/>
      <c r="D2070" s="7" t="s">
        <v>997</v>
      </c>
    </row>
    <row r="2071" spans="1:4" x14ac:dyDescent="0.25">
      <c r="A2071" s="7" t="s">
        <v>996</v>
      </c>
      <c r="B2071" s="7" t="s">
        <v>8958</v>
      </c>
      <c r="C2071" s="7" t="s">
        <v>995</v>
      </c>
      <c r="D2071" s="7" t="s">
        <v>994</v>
      </c>
    </row>
    <row r="2072" spans="1:4" x14ac:dyDescent="0.25">
      <c r="A2072" s="7" t="s">
        <v>993</v>
      </c>
      <c r="B2072" s="7" t="s">
        <v>992</v>
      </c>
      <c r="C2072" s="7" t="s">
        <v>991</v>
      </c>
      <c r="D2072" s="7" t="s">
        <v>990</v>
      </c>
    </row>
    <row r="2073" spans="1:4" x14ac:dyDescent="0.25">
      <c r="A2073" s="7" t="s">
        <v>989</v>
      </c>
      <c r="B2073" s="7" t="s">
        <v>8779</v>
      </c>
      <c r="C2073" s="7"/>
      <c r="D2073" s="7"/>
    </row>
    <row r="2074" spans="1:4" x14ac:dyDescent="0.25">
      <c r="A2074" s="7" t="s">
        <v>988</v>
      </c>
      <c r="B2074" s="7" t="s">
        <v>8779</v>
      </c>
      <c r="C2074" s="7"/>
      <c r="D2074" s="7"/>
    </row>
    <row r="2075" spans="1:4" x14ac:dyDescent="0.25">
      <c r="A2075" s="7" t="s">
        <v>987</v>
      </c>
      <c r="B2075" s="7" t="s">
        <v>8779</v>
      </c>
      <c r="C2075" s="7"/>
      <c r="D2075" s="7"/>
    </row>
    <row r="2076" spans="1:4" x14ac:dyDescent="0.25">
      <c r="A2076" s="7" t="s">
        <v>986</v>
      </c>
      <c r="B2076" s="7" t="s">
        <v>8779</v>
      </c>
      <c r="C2076" s="7"/>
      <c r="D2076" s="7"/>
    </row>
    <row r="2077" spans="1:4" x14ac:dyDescent="0.25">
      <c r="A2077" s="7" t="s">
        <v>985</v>
      </c>
      <c r="B2077" s="7" t="s">
        <v>8779</v>
      </c>
      <c r="C2077" s="7"/>
      <c r="D2077" s="7"/>
    </row>
    <row r="2078" spans="1:4" x14ac:dyDescent="0.25">
      <c r="A2078" s="7" t="s">
        <v>984</v>
      </c>
      <c r="B2078" s="7" t="s">
        <v>8959</v>
      </c>
      <c r="C2078" s="7" t="s">
        <v>983</v>
      </c>
      <c r="D2078" s="7" t="s">
        <v>982</v>
      </c>
    </row>
    <row r="2079" spans="1:4" x14ac:dyDescent="0.25">
      <c r="A2079" s="7" t="s">
        <v>981</v>
      </c>
      <c r="B2079" s="7" t="s">
        <v>8960</v>
      </c>
      <c r="C2079" s="7"/>
      <c r="D2079" s="7"/>
    </row>
    <row r="2080" spans="1:4" x14ac:dyDescent="0.25">
      <c r="A2080" s="7" t="s">
        <v>980</v>
      </c>
      <c r="B2080" s="7" t="s">
        <v>8779</v>
      </c>
      <c r="C2080" s="7"/>
      <c r="D2080" s="7"/>
    </row>
    <row r="2081" spans="1:4" x14ac:dyDescent="0.25">
      <c r="A2081" s="7" t="s">
        <v>979</v>
      </c>
      <c r="B2081" s="7" t="s">
        <v>8779</v>
      </c>
      <c r="C2081" s="7"/>
      <c r="D2081" s="7"/>
    </row>
    <row r="2082" spans="1:4" x14ac:dyDescent="0.25">
      <c r="A2082" s="7" t="s">
        <v>978</v>
      </c>
      <c r="B2082" s="7" t="s">
        <v>8779</v>
      </c>
      <c r="C2082" s="7"/>
      <c r="D2082" s="7"/>
    </row>
    <row r="2083" spans="1:4" x14ac:dyDescent="0.25">
      <c r="A2083" s="7" t="s">
        <v>977</v>
      </c>
      <c r="B2083" s="7" t="s">
        <v>9280</v>
      </c>
      <c r="C2083" s="7"/>
      <c r="D2083" s="7" t="s">
        <v>976</v>
      </c>
    </row>
    <row r="2084" spans="1:4" x14ac:dyDescent="0.25">
      <c r="A2084" s="7" t="s">
        <v>975</v>
      </c>
      <c r="B2084" s="7" t="s">
        <v>8779</v>
      </c>
      <c r="C2084" s="7"/>
      <c r="D2084" s="7"/>
    </row>
    <row r="2085" spans="1:4" x14ac:dyDescent="0.25">
      <c r="A2085" s="7" t="s">
        <v>974</v>
      </c>
      <c r="B2085" s="7" t="s">
        <v>8779</v>
      </c>
      <c r="C2085" s="7"/>
      <c r="D2085" s="7"/>
    </row>
    <row r="2086" spans="1:4" x14ac:dyDescent="0.25">
      <c r="A2086" s="7" t="s">
        <v>973</v>
      </c>
      <c r="B2086" s="7" t="s">
        <v>8779</v>
      </c>
      <c r="C2086" s="7"/>
      <c r="D2086" s="7"/>
    </row>
    <row r="2087" spans="1:4" x14ac:dyDescent="0.25">
      <c r="A2087" s="7" t="s">
        <v>972</v>
      </c>
      <c r="B2087" s="7" t="s">
        <v>9281</v>
      </c>
      <c r="C2087" s="7" t="s">
        <v>971</v>
      </c>
      <c r="D2087" s="7" t="s">
        <v>970</v>
      </c>
    </row>
    <row r="2088" spans="1:4" x14ac:dyDescent="0.25">
      <c r="A2088" s="7" t="s">
        <v>969</v>
      </c>
      <c r="B2088" s="7" t="s">
        <v>9282</v>
      </c>
      <c r="C2088" s="7"/>
      <c r="D2088" s="7" t="s">
        <v>968</v>
      </c>
    </row>
    <row r="2089" spans="1:4" x14ac:dyDescent="0.25">
      <c r="A2089" s="7" t="s">
        <v>967</v>
      </c>
      <c r="B2089" s="7" t="s">
        <v>966</v>
      </c>
      <c r="C2089" s="7" t="s">
        <v>965</v>
      </c>
      <c r="D2089" s="7" t="s">
        <v>964</v>
      </c>
    </row>
    <row r="2090" spans="1:4" x14ac:dyDescent="0.25">
      <c r="A2090" s="7" t="s">
        <v>963</v>
      </c>
      <c r="B2090" s="7" t="s">
        <v>9283</v>
      </c>
      <c r="C2090" s="7" t="s">
        <v>289</v>
      </c>
      <c r="D2090" s="7" t="s">
        <v>962</v>
      </c>
    </row>
    <row r="2091" spans="1:4" x14ac:dyDescent="0.25">
      <c r="A2091" s="7" t="s">
        <v>961</v>
      </c>
      <c r="B2091" s="7" t="s">
        <v>960</v>
      </c>
      <c r="C2091" s="7" t="s">
        <v>959</v>
      </c>
      <c r="D2091" s="7" t="s">
        <v>958</v>
      </c>
    </row>
    <row r="2092" spans="1:4" x14ac:dyDescent="0.25">
      <c r="A2092" s="7" t="s">
        <v>957</v>
      </c>
      <c r="B2092" s="7" t="s">
        <v>8779</v>
      </c>
      <c r="C2092" s="7"/>
      <c r="D2092" s="7"/>
    </row>
    <row r="2093" spans="1:4" x14ac:dyDescent="0.25">
      <c r="A2093" s="7" t="s">
        <v>956</v>
      </c>
      <c r="B2093" s="7" t="s">
        <v>9105</v>
      </c>
      <c r="C2093" s="7" t="s">
        <v>211</v>
      </c>
      <c r="D2093" s="7" t="s">
        <v>562</v>
      </c>
    </row>
    <row r="2094" spans="1:4" x14ac:dyDescent="0.25">
      <c r="A2094" s="7" t="s">
        <v>955</v>
      </c>
      <c r="B2094" s="7" t="s">
        <v>8779</v>
      </c>
      <c r="C2094" s="7"/>
      <c r="D2094" s="7"/>
    </row>
    <row r="2095" spans="1:4" x14ac:dyDescent="0.25">
      <c r="A2095" s="7" t="s">
        <v>954</v>
      </c>
      <c r="B2095" s="7" t="s">
        <v>8779</v>
      </c>
      <c r="C2095" s="7"/>
      <c r="D2095" s="7"/>
    </row>
    <row r="2096" spans="1:4" x14ac:dyDescent="0.25">
      <c r="A2096" s="7" t="s">
        <v>953</v>
      </c>
      <c r="B2096" s="7" t="s">
        <v>952</v>
      </c>
      <c r="C2096" s="7"/>
      <c r="D2096" s="7"/>
    </row>
    <row r="2097" spans="1:4" x14ac:dyDescent="0.25">
      <c r="A2097" s="7" t="s">
        <v>951</v>
      </c>
      <c r="B2097" s="7" t="s">
        <v>8779</v>
      </c>
      <c r="C2097" s="7"/>
      <c r="D2097" s="7"/>
    </row>
    <row r="2098" spans="1:4" x14ac:dyDescent="0.25">
      <c r="A2098" s="7" t="s">
        <v>950</v>
      </c>
      <c r="B2098" s="7" t="s">
        <v>8961</v>
      </c>
      <c r="C2098" s="7" t="s">
        <v>949</v>
      </c>
      <c r="D2098" s="7" t="s">
        <v>948</v>
      </c>
    </row>
    <row r="2099" spans="1:4" x14ac:dyDescent="0.25">
      <c r="A2099" s="7" t="s">
        <v>947</v>
      </c>
      <c r="B2099" s="7" t="s">
        <v>946</v>
      </c>
      <c r="C2099" s="7"/>
      <c r="D2099" s="7"/>
    </row>
    <row r="2100" spans="1:4" x14ac:dyDescent="0.25">
      <c r="A2100" s="7" t="s">
        <v>945</v>
      </c>
      <c r="B2100" s="7" t="s">
        <v>944</v>
      </c>
      <c r="C2100" s="7"/>
      <c r="D2100" s="7"/>
    </row>
    <row r="2101" spans="1:4" x14ac:dyDescent="0.25">
      <c r="A2101" s="7" t="s">
        <v>943</v>
      </c>
      <c r="B2101" s="7" t="s">
        <v>942</v>
      </c>
      <c r="C2101" s="7"/>
      <c r="D2101" s="7"/>
    </row>
    <row r="2102" spans="1:4" x14ac:dyDescent="0.25">
      <c r="A2102" s="7" t="s">
        <v>941</v>
      </c>
      <c r="B2102" s="7" t="s">
        <v>940</v>
      </c>
      <c r="C2102" s="7" t="s">
        <v>939</v>
      </c>
      <c r="D2102" s="7" t="s">
        <v>938</v>
      </c>
    </row>
    <row r="2103" spans="1:4" x14ac:dyDescent="0.25">
      <c r="A2103" s="7" t="s">
        <v>937</v>
      </c>
      <c r="B2103" s="7" t="s">
        <v>936</v>
      </c>
      <c r="C2103" s="7" t="s">
        <v>935</v>
      </c>
      <c r="D2103" s="7" t="s">
        <v>934</v>
      </c>
    </row>
    <row r="2104" spans="1:4" x14ac:dyDescent="0.25">
      <c r="A2104" s="7" t="s">
        <v>933</v>
      </c>
      <c r="B2104" s="7" t="s">
        <v>932</v>
      </c>
      <c r="C2104" s="7" t="s">
        <v>841</v>
      </c>
      <c r="D2104" s="7" t="s">
        <v>931</v>
      </c>
    </row>
    <row r="2105" spans="1:4" x14ac:dyDescent="0.25">
      <c r="A2105" s="7" t="s">
        <v>930</v>
      </c>
      <c r="B2105" s="7" t="s">
        <v>8779</v>
      </c>
      <c r="C2105" s="7"/>
      <c r="D2105" s="7"/>
    </row>
    <row r="2106" spans="1:4" x14ac:dyDescent="0.25">
      <c r="A2106" s="7" t="s">
        <v>929</v>
      </c>
      <c r="B2106" s="7" t="s">
        <v>8779</v>
      </c>
      <c r="C2106" s="7"/>
      <c r="D2106" s="7"/>
    </row>
    <row r="2107" spans="1:4" x14ac:dyDescent="0.25">
      <c r="A2107" s="7" t="s">
        <v>928</v>
      </c>
      <c r="B2107" s="7" t="s">
        <v>927</v>
      </c>
      <c r="C2107" s="7" t="s">
        <v>926</v>
      </c>
      <c r="D2107" s="7"/>
    </row>
    <row r="2108" spans="1:4" x14ac:dyDescent="0.25">
      <c r="A2108" s="7" t="s">
        <v>925</v>
      </c>
      <c r="B2108" s="7" t="s">
        <v>8779</v>
      </c>
      <c r="C2108" s="7"/>
      <c r="D2108" s="7"/>
    </row>
    <row r="2109" spans="1:4" x14ac:dyDescent="0.25">
      <c r="A2109" s="7" t="s">
        <v>924</v>
      </c>
      <c r="B2109" s="7" t="s">
        <v>8779</v>
      </c>
      <c r="C2109" s="7"/>
      <c r="D2109" s="7"/>
    </row>
    <row r="2110" spans="1:4" x14ac:dyDescent="0.25">
      <c r="A2110" s="7" t="s">
        <v>923</v>
      </c>
      <c r="B2110" s="7" t="s">
        <v>8779</v>
      </c>
      <c r="C2110" s="7"/>
      <c r="D2110" s="7"/>
    </row>
    <row r="2111" spans="1:4" x14ac:dyDescent="0.25">
      <c r="A2111" s="7" t="s">
        <v>922</v>
      </c>
      <c r="B2111" s="7" t="s">
        <v>8779</v>
      </c>
      <c r="C2111" s="7"/>
      <c r="D2111" s="7"/>
    </row>
    <row r="2112" spans="1:4" x14ac:dyDescent="0.25">
      <c r="A2112" s="7" t="s">
        <v>921</v>
      </c>
      <c r="B2112" s="7" t="s">
        <v>920</v>
      </c>
      <c r="C2112" s="7"/>
      <c r="D2112" s="7" t="s">
        <v>919</v>
      </c>
    </row>
    <row r="2113" spans="1:4" x14ac:dyDescent="0.25">
      <c r="A2113" s="7" t="s">
        <v>918</v>
      </c>
      <c r="B2113" s="7" t="s">
        <v>917</v>
      </c>
      <c r="C2113" s="7" t="s">
        <v>916</v>
      </c>
      <c r="D2113" s="7" t="s">
        <v>915</v>
      </c>
    </row>
    <row r="2114" spans="1:4" x14ac:dyDescent="0.25">
      <c r="A2114" s="7" t="s">
        <v>914</v>
      </c>
      <c r="B2114" s="7" t="s">
        <v>913</v>
      </c>
      <c r="C2114" s="7" t="s">
        <v>912</v>
      </c>
      <c r="D2114" s="7" t="s">
        <v>911</v>
      </c>
    </row>
    <row r="2115" spans="1:4" x14ac:dyDescent="0.25">
      <c r="A2115" s="7" t="s">
        <v>910</v>
      </c>
      <c r="B2115" s="7" t="s">
        <v>8779</v>
      </c>
      <c r="C2115" s="7"/>
      <c r="D2115" s="7"/>
    </row>
    <row r="2116" spans="1:4" x14ac:dyDescent="0.25">
      <c r="A2116" s="7" t="s">
        <v>909</v>
      </c>
      <c r="B2116" s="7" t="s">
        <v>8779</v>
      </c>
      <c r="C2116" s="7"/>
      <c r="D2116" s="7"/>
    </row>
    <row r="2117" spans="1:4" x14ac:dyDescent="0.25">
      <c r="A2117" s="7" t="s">
        <v>908</v>
      </c>
      <c r="B2117" s="7" t="s">
        <v>907</v>
      </c>
      <c r="C2117" s="7" t="s">
        <v>906</v>
      </c>
      <c r="D2117" s="7"/>
    </row>
    <row r="2118" spans="1:4" x14ac:dyDescent="0.25">
      <c r="A2118" s="7" t="s">
        <v>905</v>
      </c>
      <c r="B2118" s="7" t="s">
        <v>904</v>
      </c>
      <c r="C2118" s="7" t="s">
        <v>903</v>
      </c>
      <c r="D2118" s="7" t="s">
        <v>902</v>
      </c>
    </row>
    <row r="2119" spans="1:4" x14ac:dyDescent="0.25">
      <c r="A2119" s="7" t="s">
        <v>901</v>
      </c>
      <c r="B2119" s="7" t="s">
        <v>8779</v>
      </c>
      <c r="C2119" s="7"/>
      <c r="D2119" s="7"/>
    </row>
    <row r="2120" spans="1:4" x14ac:dyDescent="0.25">
      <c r="A2120" s="7" t="s">
        <v>900</v>
      </c>
      <c r="B2120" s="7" t="s">
        <v>8779</v>
      </c>
      <c r="C2120" s="7"/>
      <c r="D2120" s="7"/>
    </row>
    <row r="2121" spans="1:4" x14ac:dyDescent="0.25">
      <c r="A2121" s="7" t="s">
        <v>899</v>
      </c>
      <c r="B2121" s="7" t="s">
        <v>8779</v>
      </c>
      <c r="C2121" s="7"/>
      <c r="D2121" s="7"/>
    </row>
    <row r="2122" spans="1:4" x14ac:dyDescent="0.25">
      <c r="A2122" s="7" t="s">
        <v>898</v>
      </c>
      <c r="B2122" s="7" t="s">
        <v>766</v>
      </c>
      <c r="C2122" s="7"/>
      <c r="D2122" s="7" t="s">
        <v>765</v>
      </c>
    </row>
    <row r="2123" spans="1:4" x14ac:dyDescent="0.25">
      <c r="A2123" s="7" t="s">
        <v>897</v>
      </c>
      <c r="B2123" s="7" t="s">
        <v>8779</v>
      </c>
      <c r="C2123" s="7"/>
      <c r="D2123" s="7"/>
    </row>
    <row r="2124" spans="1:4" x14ac:dyDescent="0.25">
      <c r="A2124" s="7" t="s">
        <v>896</v>
      </c>
      <c r="B2124" s="7" t="s">
        <v>9284</v>
      </c>
      <c r="C2124" s="7"/>
      <c r="D2124" s="7" t="s">
        <v>895</v>
      </c>
    </row>
    <row r="2125" spans="1:4" x14ac:dyDescent="0.25">
      <c r="A2125" s="7" t="s">
        <v>894</v>
      </c>
      <c r="B2125" s="7" t="s">
        <v>9284</v>
      </c>
      <c r="C2125" s="7"/>
      <c r="D2125" s="7" t="s">
        <v>893</v>
      </c>
    </row>
    <row r="2126" spans="1:4" x14ac:dyDescent="0.25">
      <c r="A2126" s="7" t="s">
        <v>892</v>
      </c>
      <c r="B2126" s="7" t="s">
        <v>8962</v>
      </c>
      <c r="C2126" s="7"/>
      <c r="D2126" s="7"/>
    </row>
    <row r="2127" spans="1:4" x14ac:dyDescent="0.25">
      <c r="A2127" s="7" t="s">
        <v>891</v>
      </c>
      <c r="B2127" s="7" t="s">
        <v>8779</v>
      </c>
      <c r="C2127" s="7"/>
      <c r="D2127" s="7"/>
    </row>
    <row r="2128" spans="1:4" x14ac:dyDescent="0.25">
      <c r="A2128" s="7" t="s">
        <v>890</v>
      </c>
      <c r="B2128" s="7" t="s">
        <v>889</v>
      </c>
      <c r="C2128" s="7" t="s">
        <v>888</v>
      </c>
      <c r="D2128" s="7" t="s">
        <v>887</v>
      </c>
    </row>
    <row r="2129" spans="1:4" x14ac:dyDescent="0.25">
      <c r="A2129" s="7" t="s">
        <v>886</v>
      </c>
      <c r="B2129" s="7" t="s">
        <v>885</v>
      </c>
      <c r="C2129" s="7"/>
      <c r="D2129" s="7"/>
    </row>
    <row r="2130" spans="1:4" x14ac:dyDescent="0.25">
      <c r="A2130" s="7" t="s">
        <v>884</v>
      </c>
      <c r="B2130" s="7" t="s">
        <v>8779</v>
      </c>
      <c r="C2130" s="7"/>
      <c r="D2130" s="7"/>
    </row>
    <row r="2131" spans="1:4" x14ac:dyDescent="0.25">
      <c r="A2131" s="7" t="s">
        <v>883</v>
      </c>
      <c r="B2131" s="7" t="s">
        <v>8786</v>
      </c>
      <c r="C2131" s="7"/>
      <c r="D2131" s="7"/>
    </row>
    <row r="2132" spans="1:4" x14ac:dyDescent="0.25">
      <c r="A2132" s="7" t="s">
        <v>882</v>
      </c>
      <c r="B2132" s="7" t="s">
        <v>881</v>
      </c>
      <c r="C2132" s="7"/>
      <c r="D2132" s="7" t="s">
        <v>880</v>
      </c>
    </row>
    <row r="2133" spans="1:4" x14ac:dyDescent="0.25">
      <c r="A2133" s="7" t="s">
        <v>879</v>
      </c>
      <c r="B2133" s="7" t="s">
        <v>8963</v>
      </c>
      <c r="C2133" s="7" t="s">
        <v>878</v>
      </c>
      <c r="D2133" s="7"/>
    </row>
    <row r="2134" spans="1:4" x14ac:dyDescent="0.25">
      <c r="A2134" s="7" t="s">
        <v>877</v>
      </c>
      <c r="B2134" s="7" t="s">
        <v>876</v>
      </c>
      <c r="C2134" s="7" t="s">
        <v>875</v>
      </c>
      <c r="D2134" s="7" t="s">
        <v>874</v>
      </c>
    </row>
    <row r="2135" spans="1:4" x14ac:dyDescent="0.25">
      <c r="A2135" s="7" t="s">
        <v>873</v>
      </c>
      <c r="B2135" s="7" t="s">
        <v>8779</v>
      </c>
      <c r="C2135" s="7"/>
      <c r="D2135" s="7"/>
    </row>
    <row r="2136" spans="1:4" x14ac:dyDescent="0.25">
      <c r="A2136" s="7" t="s">
        <v>872</v>
      </c>
      <c r="B2136" s="7" t="s">
        <v>8964</v>
      </c>
      <c r="C2136" s="7" t="s">
        <v>871</v>
      </c>
      <c r="D2136" s="7" t="s">
        <v>870</v>
      </c>
    </row>
    <row r="2137" spans="1:4" x14ac:dyDescent="0.25">
      <c r="A2137" s="7" t="s">
        <v>869</v>
      </c>
      <c r="B2137" s="7" t="s">
        <v>868</v>
      </c>
      <c r="C2137" s="7" t="s">
        <v>867</v>
      </c>
      <c r="D2137" s="7" t="s">
        <v>866</v>
      </c>
    </row>
    <row r="2138" spans="1:4" x14ac:dyDescent="0.25">
      <c r="A2138" s="7" t="s">
        <v>865</v>
      </c>
      <c r="B2138" s="7" t="s">
        <v>8779</v>
      </c>
      <c r="C2138" s="7"/>
      <c r="D2138" s="7"/>
    </row>
    <row r="2139" spans="1:4" x14ac:dyDescent="0.25">
      <c r="A2139" s="7" t="s">
        <v>864</v>
      </c>
      <c r="B2139" s="7" t="s">
        <v>8779</v>
      </c>
      <c r="C2139" s="7"/>
      <c r="D2139" s="7"/>
    </row>
    <row r="2140" spans="1:4" x14ac:dyDescent="0.25">
      <c r="A2140" s="7" t="s">
        <v>863</v>
      </c>
      <c r="B2140" s="7" t="s">
        <v>8779</v>
      </c>
      <c r="C2140" s="7"/>
      <c r="D2140" s="7"/>
    </row>
    <row r="2141" spans="1:4" x14ac:dyDescent="0.25">
      <c r="A2141" s="7" t="s">
        <v>862</v>
      </c>
      <c r="B2141" s="7" t="s">
        <v>8779</v>
      </c>
      <c r="C2141" s="7"/>
      <c r="D2141" s="7"/>
    </row>
    <row r="2142" spans="1:4" x14ac:dyDescent="0.25">
      <c r="A2142" s="7" t="s">
        <v>861</v>
      </c>
      <c r="B2142" s="7" t="s">
        <v>9285</v>
      </c>
      <c r="C2142" s="7" t="s">
        <v>860</v>
      </c>
      <c r="D2142" s="7" t="s">
        <v>859</v>
      </c>
    </row>
    <row r="2143" spans="1:4" x14ac:dyDescent="0.25">
      <c r="A2143" s="7" t="s">
        <v>858</v>
      </c>
      <c r="B2143" s="7" t="s">
        <v>8779</v>
      </c>
      <c r="C2143" s="7"/>
      <c r="D2143" s="7"/>
    </row>
    <row r="2144" spans="1:4" x14ac:dyDescent="0.25">
      <c r="A2144" s="7" t="s">
        <v>857</v>
      </c>
      <c r="B2144" s="7" t="s">
        <v>9286</v>
      </c>
      <c r="C2144" s="7"/>
      <c r="D2144" s="7" t="s">
        <v>856</v>
      </c>
    </row>
    <row r="2145" spans="1:4" x14ac:dyDescent="0.25">
      <c r="A2145" s="7" t="s">
        <v>855</v>
      </c>
      <c r="B2145" s="7" t="s">
        <v>854</v>
      </c>
      <c r="C2145" s="7"/>
      <c r="D2145" s="7" t="s">
        <v>853</v>
      </c>
    </row>
    <row r="2146" spans="1:4" x14ac:dyDescent="0.25">
      <c r="A2146" s="7" t="s">
        <v>852</v>
      </c>
      <c r="B2146" s="7" t="s">
        <v>9011</v>
      </c>
      <c r="C2146" s="7" t="s">
        <v>211</v>
      </c>
      <c r="D2146" s="7" t="s">
        <v>851</v>
      </c>
    </row>
    <row r="2147" spans="1:4" x14ac:dyDescent="0.25">
      <c r="A2147" s="7" t="s">
        <v>850</v>
      </c>
      <c r="B2147" s="7" t="s">
        <v>8779</v>
      </c>
      <c r="C2147" s="7"/>
      <c r="D2147" s="7"/>
    </row>
    <row r="2148" spans="1:4" x14ac:dyDescent="0.25">
      <c r="A2148" s="7" t="s">
        <v>849</v>
      </c>
      <c r="B2148" s="7" t="s">
        <v>8779</v>
      </c>
      <c r="C2148" s="7"/>
      <c r="D2148" s="7"/>
    </row>
    <row r="2149" spans="1:4" x14ac:dyDescent="0.25">
      <c r="A2149" s="7" t="s">
        <v>848</v>
      </c>
      <c r="B2149" s="7" t="s">
        <v>8779</v>
      </c>
      <c r="C2149" s="7"/>
      <c r="D2149" s="7"/>
    </row>
    <row r="2150" spans="1:4" x14ac:dyDescent="0.25">
      <c r="A2150" s="7" t="s">
        <v>847</v>
      </c>
      <c r="B2150" s="7" t="s">
        <v>8779</v>
      </c>
      <c r="C2150" s="7"/>
      <c r="D2150" s="7"/>
    </row>
    <row r="2151" spans="1:4" x14ac:dyDescent="0.25">
      <c r="A2151" s="7" t="s">
        <v>846</v>
      </c>
      <c r="B2151" s="7" t="s">
        <v>9287</v>
      </c>
      <c r="C2151" s="7"/>
      <c r="D2151" s="7" t="s">
        <v>845</v>
      </c>
    </row>
    <row r="2152" spans="1:4" x14ac:dyDescent="0.25">
      <c r="A2152" s="7" t="s">
        <v>844</v>
      </c>
      <c r="B2152" s="7" t="s">
        <v>9170</v>
      </c>
      <c r="C2152" s="7"/>
      <c r="D2152" s="7" t="s">
        <v>843</v>
      </c>
    </row>
    <row r="2153" spans="1:4" x14ac:dyDescent="0.25">
      <c r="A2153" s="7" t="s">
        <v>842</v>
      </c>
      <c r="B2153" s="7" t="s">
        <v>9288</v>
      </c>
      <c r="C2153" s="7" t="s">
        <v>841</v>
      </c>
      <c r="D2153" s="7" t="s">
        <v>840</v>
      </c>
    </row>
    <row r="2154" spans="1:4" x14ac:dyDescent="0.25">
      <c r="A2154" s="7" t="s">
        <v>839</v>
      </c>
      <c r="B2154" s="7" t="s">
        <v>8779</v>
      </c>
      <c r="C2154" s="7"/>
      <c r="D2154" s="7"/>
    </row>
    <row r="2155" spans="1:4" x14ac:dyDescent="0.25">
      <c r="A2155" s="7" t="s">
        <v>838</v>
      </c>
      <c r="B2155" s="7" t="s">
        <v>8965</v>
      </c>
      <c r="C2155" s="7" t="s">
        <v>837</v>
      </c>
      <c r="D2155" s="7" t="s">
        <v>836</v>
      </c>
    </row>
    <row r="2156" spans="1:4" x14ac:dyDescent="0.25">
      <c r="A2156" s="7" t="s">
        <v>835</v>
      </c>
      <c r="B2156" s="7" t="s">
        <v>8966</v>
      </c>
      <c r="C2156" s="7" t="s">
        <v>834</v>
      </c>
      <c r="D2156" s="7" t="s">
        <v>833</v>
      </c>
    </row>
    <row r="2157" spans="1:4" x14ac:dyDescent="0.25">
      <c r="A2157" s="7" t="s">
        <v>832</v>
      </c>
      <c r="B2157" s="7" t="s">
        <v>8779</v>
      </c>
      <c r="C2157" s="7"/>
      <c r="D2157" s="7"/>
    </row>
    <row r="2158" spans="1:4" x14ac:dyDescent="0.25">
      <c r="A2158" s="7" t="s">
        <v>831</v>
      </c>
      <c r="B2158" s="7" t="s">
        <v>8779</v>
      </c>
      <c r="C2158" s="7"/>
      <c r="D2158" s="7"/>
    </row>
    <row r="2159" spans="1:4" x14ac:dyDescent="0.25">
      <c r="A2159" s="7" t="s">
        <v>830</v>
      </c>
      <c r="B2159" s="7" t="s">
        <v>8779</v>
      </c>
      <c r="C2159" s="7"/>
      <c r="D2159" s="7"/>
    </row>
    <row r="2160" spans="1:4" x14ac:dyDescent="0.25">
      <c r="A2160" s="7" t="s">
        <v>829</v>
      </c>
      <c r="B2160" s="7" t="s">
        <v>828</v>
      </c>
      <c r="C2160" s="7"/>
      <c r="D2160" s="7"/>
    </row>
    <row r="2161" spans="1:4" x14ac:dyDescent="0.25">
      <c r="A2161" s="7" t="s">
        <v>827</v>
      </c>
      <c r="B2161" s="7" t="s">
        <v>9289</v>
      </c>
      <c r="C2161" s="7"/>
      <c r="D2161" s="7" t="s">
        <v>826</v>
      </c>
    </row>
    <row r="2162" spans="1:4" x14ac:dyDescent="0.25">
      <c r="A2162" s="7" t="s">
        <v>825</v>
      </c>
      <c r="B2162" s="7" t="s">
        <v>8779</v>
      </c>
      <c r="C2162" s="7"/>
      <c r="D2162" s="7"/>
    </row>
    <row r="2163" spans="1:4" x14ac:dyDescent="0.25">
      <c r="A2163" s="7" t="s">
        <v>824</v>
      </c>
      <c r="B2163" s="7" t="s">
        <v>154</v>
      </c>
      <c r="C2163" s="7"/>
      <c r="D2163" s="7" t="s">
        <v>153</v>
      </c>
    </row>
    <row r="2164" spans="1:4" x14ac:dyDescent="0.25">
      <c r="A2164" s="7" t="s">
        <v>823</v>
      </c>
      <c r="B2164" s="7" t="s">
        <v>822</v>
      </c>
      <c r="C2164" s="7"/>
      <c r="D2164" s="7"/>
    </row>
    <row r="2165" spans="1:4" x14ac:dyDescent="0.25">
      <c r="A2165" s="7" t="s">
        <v>821</v>
      </c>
      <c r="B2165" s="7" t="s">
        <v>820</v>
      </c>
      <c r="C2165" s="7"/>
      <c r="D2165" s="7"/>
    </row>
    <row r="2166" spans="1:4" x14ac:dyDescent="0.25">
      <c r="A2166" s="7" t="s">
        <v>819</v>
      </c>
      <c r="B2166" s="7" t="s">
        <v>818</v>
      </c>
      <c r="C2166" s="7"/>
      <c r="D2166" s="7"/>
    </row>
    <row r="2167" spans="1:4" x14ac:dyDescent="0.25">
      <c r="A2167" s="7" t="s">
        <v>817</v>
      </c>
      <c r="B2167" s="7" t="s">
        <v>8967</v>
      </c>
      <c r="C2167" s="7" t="s">
        <v>816</v>
      </c>
      <c r="D2167" s="7" t="s">
        <v>815</v>
      </c>
    </row>
    <row r="2168" spans="1:4" x14ac:dyDescent="0.25">
      <c r="A2168" s="7" t="s">
        <v>814</v>
      </c>
      <c r="B2168" s="7" t="s">
        <v>8779</v>
      </c>
      <c r="C2168" s="7"/>
      <c r="D2168" s="7"/>
    </row>
    <row r="2169" spans="1:4" x14ac:dyDescent="0.25">
      <c r="A2169" s="7" t="s">
        <v>813</v>
      </c>
      <c r="B2169" s="7" t="s">
        <v>8779</v>
      </c>
      <c r="C2169" s="7"/>
      <c r="D2169" s="7"/>
    </row>
    <row r="2170" spans="1:4" x14ac:dyDescent="0.25">
      <c r="A2170" s="7" t="s">
        <v>812</v>
      </c>
      <c r="B2170" s="7" t="s">
        <v>8933</v>
      </c>
      <c r="C2170" s="7"/>
      <c r="D2170" s="7" t="s">
        <v>811</v>
      </c>
    </row>
    <row r="2171" spans="1:4" x14ac:dyDescent="0.25">
      <c r="A2171" s="7" t="s">
        <v>810</v>
      </c>
      <c r="B2171" s="7" t="s">
        <v>8968</v>
      </c>
      <c r="C2171" s="7"/>
      <c r="D2171" s="7" t="s">
        <v>809</v>
      </c>
    </row>
    <row r="2172" spans="1:4" x14ac:dyDescent="0.25">
      <c r="A2172" s="7" t="s">
        <v>808</v>
      </c>
      <c r="B2172" s="7" t="s">
        <v>8779</v>
      </c>
      <c r="C2172" s="7"/>
      <c r="D2172" s="7"/>
    </row>
    <row r="2173" spans="1:4" x14ac:dyDescent="0.25">
      <c r="A2173" s="7" t="s">
        <v>807</v>
      </c>
      <c r="B2173" s="7" t="s">
        <v>8779</v>
      </c>
      <c r="C2173" s="7"/>
      <c r="D2173" s="7"/>
    </row>
    <row r="2174" spans="1:4" x14ac:dyDescent="0.25">
      <c r="A2174" s="7" t="s">
        <v>806</v>
      </c>
      <c r="B2174" s="7" t="s">
        <v>9290</v>
      </c>
      <c r="C2174" s="7"/>
      <c r="D2174" s="7"/>
    </row>
    <row r="2175" spans="1:4" x14ac:dyDescent="0.25">
      <c r="A2175" s="7" t="s">
        <v>805</v>
      </c>
      <c r="B2175" s="7" t="s">
        <v>9291</v>
      </c>
      <c r="C2175" s="7"/>
      <c r="D2175" s="7"/>
    </row>
    <row r="2176" spans="1:4" x14ac:dyDescent="0.25">
      <c r="A2176" s="7" t="s">
        <v>804</v>
      </c>
      <c r="B2176" s="7" t="s">
        <v>8779</v>
      </c>
      <c r="C2176" s="7"/>
      <c r="D2176" s="7"/>
    </row>
    <row r="2177" spans="1:4" x14ac:dyDescent="0.25">
      <c r="A2177" s="7" t="s">
        <v>803</v>
      </c>
      <c r="B2177" s="7" t="s">
        <v>8779</v>
      </c>
      <c r="C2177" s="7"/>
      <c r="D2177" s="7"/>
    </row>
    <row r="2178" spans="1:4" x14ac:dyDescent="0.25">
      <c r="A2178" s="7" t="s">
        <v>802</v>
      </c>
      <c r="B2178" s="7" t="s">
        <v>801</v>
      </c>
      <c r="C2178" s="7"/>
      <c r="D2178" s="7"/>
    </row>
    <row r="2179" spans="1:4" x14ac:dyDescent="0.25">
      <c r="A2179" s="7" t="s">
        <v>800</v>
      </c>
      <c r="B2179" s="7" t="s">
        <v>8779</v>
      </c>
      <c r="C2179" s="7"/>
      <c r="D2179" s="7"/>
    </row>
    <row r="2180" spans="1:4" x14ac:dyDescent="0.25">
      <c r="A2180" s="7" t="s">
        <v>799</v>
      </c>
      <c r="B2180" s="7" t="s">
        <v>8779</v>
      </c>
      <c r="C2180" s="7"/>
      <c r="D2180" s="7"/>
    </row>
    <row r="2181" spans="1:4" x14ac:dyDescent="0.25">
      <c r="A2181" s="7" t="s">
        <v>798</v>
      </c>
      <c r="B2181" s="7" t="s">
        <v>8779</v>
      </c>
      <c r="C2181" s="7"/>
      <c r="D2181" s="7"/>
    </row>
    <row r="2182" spans="1:4" x14ac:dyDescent="0.25">
      <c r="A2182" s="7" t="s">
        <v>797</v>
      </c>
      <c r="B2182" s="7" t="s">
        <v>8779</v>
      </c>
      <c r="C2182" s="7"/>
      <c r="D2182" s="7"/>
    </row>
    <row r="2183" spans="1:4" x14ac:dyDescent="0.25">
      <c r="A2183" s="7" t="s">
        <v>796</v>
      </c>
      <c r="B2183" s="7" t="s">
        <v>2164</v>
      </c>
      <c r="C2183" s="7"/>
      <c r="D2183" s="7" t="s">
        <v>795</v>
      </c>
    </row>
    <row r="2184" spans="1:4" x14ac:dyDescent="0.25">
      <c r="A2184" s="7" t="s">
        <v>794</v>
      </c>
      <c r="B2184" s="7" t="s">
        <v>8779</v>
      </c>
      <c r="C2184" s="7"/>
      <c r="D2184" s="7"/>
    </row>
    <row r="2185" spans="1:4" x14ac:dyDescent="0.25">
      <c r="A2185" s="7" t="s">
        <v>793</v>
      </c>
      <c r="B2185" s="7" t="s">
        <v>8779</v>
      </c>
      <c r="C2185" s="7"/>
      <c r="D2185" s="7"/>
    </row>
    <row r="2186" spans="1:4" x14ac:dyDescent="0.25">
      <c r="A2186" s="7" t="s">
        <v>792</v>
      </c>
      <c r="B2186" s="7" t="s">
        <v>791</v>
      </c>
      <c r="C2186" s="7"/>
      <c r="D2186" s="7" t="s">
        <v>790</v>
      </c>
    </row>
    <row r="2187" spans="1:4" x14ac:dyDescent="0.25">
      <c r="A2187" s="7" t="s">
        <v>789</v>
      </c>
      <c r="B2187" s="7" t="s">
        <v>788</v>
      </c>
      <c r="C2187" s="7" t="s">
        <v>787</v>
      </c>
      <c r="D2187" s="7" t="s">
        <v>786</v>
      </c>
    </row>
    <row r="2188" spans="1:4" x14ac:dyDescent="0.25">
      <c r="A2188" s="7" t="s">
        <v>785</v>
      </c>
      <c r="B2188" s="7" t="s">
        <v>9292</v>
      </c>
      <c r="C2188" s="7" t="s">
        <v>105</v>
      </c>
      <c r="D2188" s="7" t="s">
        <v>784</v>
      </c>
    </row>
    <row r="2189" spans="1:4" x14ac:dyDescent="0.25">
      <c r="A2189" s="7" t="s">
        <v>783</v>
      </c>
      <c r="B2189" s="7" t="s">
        <v>782</v>
      </c>
      <c r="C2189" s="7" t="s">
        <v>554</v>
      </c>
      <c r="D2189" s="7" t="s">
        <v>781</v>
      </c>
    </row>
    <row r="2190" spans="1:4" x14ac:dyDescent="0.25">
      <c r="A2190" s="7" t="s">
        <v>780</v>
      </c>
      <c r="B2190" s="7" t="s">
        <v>8779</v>
      </c>
      <c r="C2190" s="7"/>
      <c r="D2190" s="7"/>
    </row>
    <row r="2191" spans="1:4" x14ac:dyDescent="0.25">
      <c r="A2191" s="7" t="s">
        <v>779</v>
      </c>
      <c r="B2191" s="7" t="s">
        <v>8779</v>
      </c>
      <c r="C2191" s="7"/>
      <c r="D2191" s="7"/>
    </row>
    <row r="2192" spans="1:4" x14ac:dyDescent="0.25">
      <c r="A2192" s="7" t="s">
        <v>778</v>
      </c>
      <c r="B2192" s="7" t="s">
        <v>8779</v>
      </c>
      <c r="C2192" s="7"/>
      <c r="D2192" s="7"/>
    </row>
    <row r="2193" spans="1:4" x14ac:dyDescent="0.25">
      <c r="A2193" s="7" t="s">
        <v>777</v>
      </c>
      <c r="B2193" s="7" t="s">
        <v>8779</v>
      </c>
      <c r="C2193" s="7"/>
      <c r="D2193" s="7"/>
    </row>
    <row r="2194" spans="1:4" x14ac:dyDescent="0.25">
      <c r="A2194" s="7" t="s">
        <v>776</v>
      </c>
      <c r="B2194" s="7" t="s">
        <v>775</v>
      </c>
      <c r="C2194" s="7" t="s">
        <v>774</v>
      </c>
      <c r="D2194" s="7" t="s">
        <v>773</v>
      </c>
    </row>
    <row r="2195" spans="1:4" x14ac:dyDescent="0.25">
      <c r="A2195" s="7" t="s">
        <v>772</v>
      </c>
      <c r="B2195" s="7" t="s">
        <v>771</v>
      </c>
      <c r="C2195" s="7" t="s">
        <v>770</v>
      </c>
      <c r="D2195" s="7" t="s">
        <v>769</v>
      </c>
    </row>
    <row r="2196" spans="1:4" x14ac:dyDescent="0.25">
      <c r="A2196" s="7" t="s">
        <v>768</v>
      </c>
      <c r="B2196" s="7" t="s">
        <v>488</v>
      </c>
      <c r="C2196" s="7"/>
      <c r="D2196" s="7"/>
    </row>
    <row r="2197" spans="1:4" x14ac:dyDescent="0.25">
      <c r="A2197" s="7" t="s">
        <v>767</v>
      </c>
      <c r="B2197" s="7" t="s">
        <v>766</v>
      </c>
      <c r="C2197" s="7"/>
      <c r="D2197" s="7" t="s">
        <v>765</v>
      </c>
    </row>
    <row r="2198" spans="1:4" x14ac:dyDescent="0.25">
      <c r="A2198" s="7" t="s">
        <v>764</v>
      </c>
      <c r="B2198" s="7" t="s">
        <v>8779</v>
      </c>
      <c r="C2198" s="7"/>
      <c r="D2198" s="7"/>
    </row>
    <row r="2199" spans="1:4" x14ac:dyDescent="0.25">
      <c r="A2199" s="7" t="s">
        <v>763</v>
      </c>
      <c r="B2199" s="7" t="s">
        <v>8779</v>
      </c>
      <c r="C2199" s="7"/>
      <c r="D2199" s="7"/>
    </row>
    <row r="2200" spans="1:4" x14ac:dyDescent="0.25">
      <c r="A2200" s="7" t="s">
        <v>762</v>
      </c>
      <c r="B2200" s="7" t="s">
        <v>8779</v>
      </c>
      <c r="C2200" s="7"/>
      <c r="D2200" s="7"/>
    </row>
    <row r="2201" spans="1:4" x14ac:dyDescent="0.25">
      <c r="A2201" s="7" t="s">
        <v>761</v>
      </c>
      <c r="B2201" s="7" t="s">
        <v>8779</v>
      </c>
      <c r="C2201" s="7"/>
      <c r="D2201" s="7"/>
    </row>
    <row r="2202" spans="1:4" x14ac:dyDescent="0.25">
      <c r="A2202" s="7" t="s">
        <v>760</v>
      </c>
      <c r="B2202" s="7" t="s">
        <v>8779</v>
      </c>
      <c r="C2202" s="7"/>
      <c r="D2202" s="7"/>
    </row>
    <row r="2203" spans="1:4" x14ac:dyDescent="0.25">
      <c r="A2203" s="7" t="s">
        <v>759</v>
      </c>
      <c r="B2203" s="7" t="s">
        <v>8779</v>
      </c>
      <c r="C2203" s="7"/>
      <c r="D2203" s="7"/>
    </row>
    <row r="2204" spans="1:4" x14ac:dyDescent="0.25">
      <c r="A2204" s="7" t="s">
        <v>758</v>
      </c>
      <c r="B2204" s="7" t="s">
        <v>8969</v>
      </c>
      <c r="C2204" s="7" t="s">
        <v>757</v>
      </c>
      <c r="D2204" s="7" t="s">
        <v>756</v>
      </c>
    </row>
    <row r="2205" spans="1:4" x14ac:dyDescent="0.25">
      <c r="A2205" s="7" t="s">
        <v>755</v>
      </c>
      <c r="B2205" s="7" t="s">
        <v>754</v>
      </c>
      <c r="C2205" s="7"/>
      <c r="D2205" s="7"/>
    </row>
    <row r="2206" spans="1:4" x14ac:dyDescent="0.25">
      <c r="A2206" s="7" t="s">
        <v>753</v>
      </c>
      <c r="B2206" s="7" t="s">
        <v>9293</v>
      </c>
      <c r="C2206" s="7" t="s">
        <v>752</v>
      </c>
      <c r="D2206" s="7" t="s">
        <v>751</v>
      </c>
    </row>
    <row r="2207" spans="1:4" x14ac:dyDescent="0.25">
      <c r="A2207" s="7" t="s">
        <v>750</v>
      </c>
      <c r="B2207" s="7" t="s">
        <v>749</v>
      </c>
      <c r="C2207" s="7"/>
      <c r="D2207" s="7" t="s">
        <v>748</v>
      </c>
    </row>
    <row r="2208" spans="1:4" x14ac:dyDescent="0.25">
      <c r="A2208" s="7" t="s">
        <v>747</v>
      </c>
      <c r="B2208" s="7" t="s">
        <v>746</v>
      </c>
      <c r="C2208" s="7" t="s">
        <v>745</v>
      </c>
      <c r="D2208" s="7" t="s">
        <v>744</v>
      </c>
    </row>
    <row r="2209" spans="1:4" x14ac:dyDescent="0.25">
      <c r="A2209" s="7" t="s">
        <v>743</v>
      </c>
      <c r="B2209" s="7" t="s">
        <v>8779</v>
      </c>
      <c r="C2209" s="7"/>
      <c r="D2209" s="7"/>
    </row>
    <row r="2210" spans="1:4" x14ac:dyDescent="0.25">
      <c r="A2210" s="7" t="s">
        <v>742</v>
      </c>
      <c r="B2210" s="7" t="s">
        <v>8779</v>
      </c>
      <c r="C2210" s="7"/>
      <c r="D2210" s="7"/>
    </row>
    <row r="2211" spans="1:4" x14ac:dyDescent="0.25">
      <c r="A2211" s="7" t="s">
        <v>741</v>
      </c>
      <c r="B2211" s="7" t="s">
        <v>8779</v>
      </c>
      <c r="C2211" s="7"/>
      <c r="D2211" s="7"/>
    </row>
    <row r="2212" spans="1:4" x14ac:dyDescent="0.25">
      <c r="A2212" s="7" t="s">
        <v>740</v>
      </c>
      <c r="B2212" s="7" t="s">
        <v>8779</v>
      </c>
      <c r="C2212" s="7"/>
      <c r="D2212" s="7"/>
    </row>
    <row r="2213" spans="1:4" x14ac:dyDescent="0.25">
      <c r="A2213" s="7" t="s">
        <v>739</v>
      </c>
      <c r="B2213" s="7" t="s">
        <v>8779</v>
      </c>
      <c r="C2213" s="7"/>
      <c r="D2213" s="7"/>
    </row>
    <row r="2214" spans="1:4" x14ac:dyDescent="0.25">
      <c r="A2214" s="7" t="s">
        <v>738</v>
      </c>
      <c r="B2214" s="7" t="s">
        <v>8779</v>
      </c>
      <c r="C2214" s="7"/>
      <c r="D2214" s="7"/>
    </row>
    <row r="2215" spans="1:4" x14ac:dyDescent="0.25">
      <c r="A2215" s="7" t="s">
        <v>737</v>
      </c>
      <c r="B2215" s="7" t="s">
        <v>8779</v>
      </c>
      <c r="C2215" s="7"/>
      <c r="D2215" s="7"/>
    </row>
    <row r="2216" spans="1:4" x14ac:dyDescent="0.25">
      <c r="A2216" s="7" t="s">
        <v>736</v>
      </c>
      <c r="B2216" s="7" t="s">
        <v>8779</v>
      </c>
      <c r="C2216" s="7"/>
      <c r="D2216" s="7"/>
    </row>
    <row r="2217" spans="1:4" x14ac:dyDescent="0.25">
      <c r="A2217" s="7" t="s">
        <v>735</v>
      </c>
      <c r="B2217" s="7" t="s">
        <v>8970</v>
      </c>
      <c r="C2217" s="7" t="s">
        <v>734</v>
      </c>
      <c r="D2217" s="7"/>
    </row>
    <row r="2218" spans="1:4" x14ac:dyDescent="0.25">
      <c r="A2218" s="7" t="s">
        <v>733</v>
      </c>
      <c r="B2218" s="7" t="s">
        <v>8779</v>
      </c>
      <c r="C2218" s="7"/>
      <c r="D2218" s="7"/>
    </row>
    <row r="2219" spans="1:4" x14ac:dyDescent="0.25">
      <c r="A2219" s="7" t="s">
        <v>732</v>
      </c>
      <c r="B2219" s="7" t="s">
        <v>8779</v>
      </c>
      <c r="C2219" s="7"/>
      <c r="D2219" s="7"/>
    </row>
    <row r="2220" spans="1:4" x14ac:dyDescent="0.25">
      <c r="A2220" s="7" t="s">
        <v>731</v>
      </c>
      <c r="B2220" s="7" t="s">
        <v>730</v>
      </c>
      <c r="C2220" s="7" t="s">
        <v>729</v>
      </c>
      <c r="D2220" s="7" t="s">
        <v>728</v>
      </c>
    </row>
    <row r="2221" spans="1:4" x14ac:dyDescent="0.25">
      <c r="A2221" s="7" t="s">
        <v>727</v>
      </c>
      <c r="B2221" s="7" t="s">
        <v>8779</v>
      </c>
      <c r="C2221" s="7"/>
      <c r="D2221" s="7"/>
    </row>
    <row r="2222" spans="1:4" x14ac:dyDescent="0.25">
      <c r="A2222" s="7" t="s">
        <v>726</v>
      </c>
      <c r="B2222" s="7" t="s">
        <v>725</v>
      </c>
      <c r="C2222" s="7" t="s">
        <v>724</v>
      </c>
      <c r="D2222" s="7" t="s">
        <v>723</v>
      </c>
    </row>
    <row r="2223" spans="1:4" x14ac:dyDescent="0.25">
      <c r="A2223" s="7" t="s">
        <v>722</v>
      </c>
      <c r="B2223" s="7" t="s">
        <v>8779</v>
      </c>
      <c r="C2223" s="7"/>
      <c r="D2223" s="7"/>
    </row>
    <row r="2224" spans="1:4" x14ac:dyDescent="0.25">
      <c r="A2224" s="7" t="s">
        <v>721</v>
      </c>
      <c r="B2224" s="7" t="s">
        <v>9294</v>
      </c>
      <c r="C2224" s="7" t="s">
        <v>720</v>
      </c>
      <c r="D2224" s="7" t="s">
        <v>719</v>
      </c>
    </row>
    <row r="2225" spans="1:4" x14ac:dyDescent="0.25">
      <c r="A2225" s="7" t="s">
        <v>718</v>
      </c>
      <c r="B2225" s="7" t="s">
        <v>441</v>
      </c>
      <c r="C2225" s="7"/>
      <c r="D2225" s="7"/>
    </row>
    <row r="2226" spans="1:4" x14ac:dyDescent="0.25">
      <c r="A2226" s="7" t="s">
        <v>717</v>
      </c>
      <c r="B2226" s="7" t="s">
        <v>8779</v>
      </c>
      <c r="C2226" s="7"/>
      <c r="D2226" s="7"/>
    </row>
    <row r="2227" spans="1:4" x14ac:dyDescent="0.25">
      <c r="A2227" s="7" t="s">
        <v>716</v>
      </c>
      <c r="B2227" s="7" t="s">
        <v>8779</v>
      </c>
      <c r="C2227" s="7"/>
      <c r="D2227" s="7"/>
    </row>
    <row r="2228" spans="1:4" x14ac:dyDescent="0.25">
      <c r="A2228" s="7" t="s">
        <v>715</v>
      </c>
      <c r="B2228" s="7" t="s">
        <v>714</v>
      </c>
      <c r="C2228" s="7"/>
      <c r="D2228" s="7"/>
    </row>
    <row r="2229" spans="1:4" x14ac:dyDescent="0.25">
      <c r="A2229" s="7" t="s">
        <v>713</v>
      </c>
      <c r="B2229" s="7" t="s">
        <v>712</v>
      </c>
      <c r="C2229" s="7"/>
      <c r="D2229" s="7" t="s">
        <v>711</v>
      </c>
    </row>
    <row r="2230" spans="1:4" x14ac:dyDescent="0.25">
      <c r="A2230" s="7" t="s">
        <v>710</v>
      </c>
      <c r="B2230" s="7" t="s">
        <v>8779</v>
      </c>
      <c r="C2230" s="7"/>
      <c r="D2230" s="7"/>
    </row>
    <row r="2231" spans="1:4" x14ac:dyDescent="0.25">
      <c r="A2231" s="7" t="s">
        <v>72</v>
      </c>
      <c r="B2231" s="7" t="s">
        <v>8971</v>
      </c>
      <c r="C2231" s="7" t="s">
        <v>52</v>
      </c>
      <c r="D2231" s="7" t="s">
        <v>709</v>
      </c>
    </row>
    <row r="2232" spans="1:4" x14ac:dyDescent="0.25">
      <c r="A2232" s="7" t="s">
        <v>708</v>
      </c>
      <c r="B2232" s="7" t="s">
        <v>8779</v>
      </c>
      <c r="C2232" s="7"/>
      <c r="D2232" s="7"/>
    </row>
    <row r="2233" spans="1:4" x14ac:dyDescent="0.25">
      <c r="A2233" s="7" t="s">
        <v>707</v>
      </c>
      <c r="B2233" s="7" t="s">
        <v>8779</v>
      </c>
      <c r="C2233" s="7"/>
      <c r="D2233" s="7"/>
    </row>
    <row r="2234" spans="1:4" x14ac:dyDescent="0.25">
      <c r="A2234" s="7" t="s">
        <v>706</v>
      </c>
      <c r="B2234" s="7" t="s">
        <v>154</v>
      </c>
      <c r="C2234" s="7"/>
      <c r="D2234" s="7" t="s">
        <v>153</v>
      </c>
    </row>
    <row r="2235" spans="1:4" x14ac:dyDescent="0.25">
      <c r="A2235" s="7" t="s">
        <v>705</v>
      </c>
      <c r="B2235" s="7" t="s">
        <v>704</v>
      </c>
      <c r="C2235" s="7"/>
      <c r="D2235" s="7" t="s">
        <v>703</v>
      </c>
    </row>
    <row r="2236" spans="1:4" x14ac:dyDescent="0.25">
      <c r="A2236" s="7" t="s">
        <v>702</v>
      </c>
      <c r="B2236" s="7" t="s">
        <v>701</v>
      </c>
      <c r="C2236" s="7" t="s">
        <v>700</v>
      </c>
      <c r="D2236" s="7"/>
    </row>
    <row r="2237" spans="1:4" x14ac:dyDescent="0.25">
      <c r="A2237" s="7" t="s">
        <v>699</v>
      </c>
      <c r="B2237" s="7" t="s">
        <v>9295</v>
      </c>
      <c r="C2237" s="7" t="s">
        <v>698</v>
      </c>
      <c r="D2237" s="7" t="s">
        <v>697</v>
      </c>
    </row>
    <row r="2238" spans="1:4" x14ac:dyDescent="0.25">
      <c r="A2238" s="7" t="s">
        <v>696</v>
      </c>
      <c r="B2238" s="7" t="s">
        <v>8779</v>
      </c>
      <c r="C2238" s="7"/>
      <c r="D2238" s="7"/>
    </row>
    <row r="2239" spans="1:4" x14ac:dyDescent="0.25">
      <c r="A2239" s="7" t="s">
        <v>695</v>
      </c>
      <c r="B2239" s="7" t="s">
        <v>8939</v>
      </c>
      <c r="C2239" s="7" t="s">
        <v>694</v>
      </c>
      <c r="D2239" s="7" t="s">
        <v>693</v>
      </c>
    </row>
    <row r="2240" spans="1:4" x14ac:dyDescent="0.25">
      <c r="A2240" s="7" t="s">
        <v>692</v>
      </c>
      <c r="B2240" s="7" t="s">
        <v>8779</v>
      </c>
      <c r="C2240" s="7"/>
      <c r="D2240" s="7"/>
    </row>
    <row r="2241" spans="1:4" x14ac:dyDescent="0.25">
      <c r="A2241" s="7" t="s">
        <v>691</v>
      </c>
      <c r="B2241" s="7" t="s">
        <v>8779</v>
      </c>
      <c r="C2241" s="7"/>
      <c r="D2241" s="7"/>
    </row>
    <row r="2242" spans="1:4" x14ac:dyDescent="0.25">
      <c r="A2242" s="7" t="s">
        <v>690</v>
      </c>
      <c r="B2242" s="7" t="s">
        <v>689</v>
      </c>
      <c r="C2242" s="7"/>
      <c r="D2242" s="7"/>
    </row>
    <row r="2243" spans="1:4" x14ac:dyDescent="0.25">
      <c r="A2243" s="7" t="s">
        <v>688</v>
      </c>
      <c r="B2243" s="7" t="s">
        <v>687</v>
      </c>
      <c r="C2243" s="7"/>
      <c r="D2243" s="7"/>
    </row>
    <row r="2244" spans="1:4" x14ac:dyDescent="0.25">
      <c r="A2244" s="7" t="s">
        <v>686</v>
      </c>
      <c r="B2244" s="7" t="s">
        <v>685</v>
      </c>
      <c r="C2244" s="7"/>
      <c r="D2244" s="7"/>
    </row>
    <row r="2245" spans="1:4" x14ac:dyDescent="0.25">
      <c r="A2245" s="7" t="s">
        <v>684</v>
      </c>
      <c r="B2245" s="7" t="s">
        <v>8972</v>
      </c>
      <c r="C2245" s="7" t="s">
        <v>683</v>
      </c>
      <c r="D2245" s="7" t="s">
        <v>682</v>
      </c>
    </row>
    <row r="2246" spans="1:4" x14ac:dyDescent="0.25">
      <c r="A2246" s="7" t="s">
        <v>681</v>
      </c>
      <c r="B2246" s="7" t="s">
        <v>423</v>
      </c>
      <c r="C2246" s="7"/>
      <c r="D2246" s="7"/>
    </row>
    <row r="2247" spans="1:4" x14ac:dyDescent="0.25">
      <c r="A2247" s="7" t="s">
        <v>680</v>
      </c>
      <c r="B2247" s="7" t="s">
        <v>8779</v>
      </c>
      <c r="C2247" s="7"/>
      <c r="D2247" s="7"/>
    </row>
    <row r="2248" spans="1:4" x14ac:dyDescent="0.25">
      <c r="A2248" s="7" t="s">
        <v>679</v>
      </c>
      <c r="B2248" s="7" t="s">
        <v>8779</v>
      </c>
      <c r="C2248" s="7"/>
      <c r="D2248" s="7"/>
    </row>
    <row r="2249" spans="1:4" x14ac:dyDescent="0.25">
      <c r="A2249" s="7" t="s">
        <v>678</v>
      </c>
      <c r="B2249" s="7" t="s">
        <v>8779</v>
      </c>
      <c r="C2249" s="7"/>
      <c r="D2249" s="7"/>
    </row>
    <row r="2250" spans="1:4" x14ac:dyDescent="0.25">
      <c r="A2250" s="7" t="s">
        <v>677</v>
      </c>
      <c r="B2250" s="7" t="s">
        <v>8779</v>
      </c>
      <c r="C2250" s="7"/>
      <c r="D2250" s="7"/>
    </row>
    <row r="2251" spans="1:4" x14ac:dyDescent="0.25">
      <c r="A2251" s="7" t="s">
        <v>676</v>
      </c>
      <c r="B2251" s="7" t="s">
        <v>8973</v>
      </c>
      <c r="C2251" s="7" t="s">
        <v>675</v>
      </c>
      <c r="D2251" s="7" t="s">
        <v>674</v>
      </c>
    </row>
    <row r="2252" spans="1:4" x14ac:dyDescent="0.25">
      <c r="A2252" s="7" t="s">
        <v>673</v>
      </c>
      <c r="B2252" s="7" t="s">
        <v>672</v>
      </c>
      <c r="C2252" s="7" t="s">
        <v>671</v>
      </c>
      <c r="D2252" s="7" t="s">
        <v>670</v>
      </c>
    </row>
    <row r="2253" spans="1:4" x14ac:dyDescent="0.25">
      <c r="A2253" s="7" t="s">
        <v>669</v>
      </c>
      <c r="B2253" s="7" t="s">
        <v>8779</v>
      </c>
      <c r="C2253" s="7"/>
      <c r="D2253" s="7"/>
    </row>
    <row r="2254" spans="1:4" x14ac:dyDescent="0.25">
      <c r="A2254" s="7" t="s">
        <v>668</v>
      </c>
      <c r="B2254" s="7" t="s">
        <v>667</v>
      </c>
      <c r="C2254" s="7"/>
      <c r="D2254" s="7" t="s">
        <v>666</v>
      </c>
    </row>
    <row r="2255" spans="1:4" x14ac:dyDescent="0.25">
      <c r="A2255" s="7" t="s">
        <v>665</v>
      </c>
      <c r="B2255" s="7" t="s">
        <v>664</v>
      </c>
      <c r="C2255" s="7" t="s">
        <v>663</v>
      </c>
      <c r="D2255" s="7" t="s">
        <v>662</v>
      </c>
    </row>
    <row r="2256" spans="1:4" x14ac:dyDescent="0.25">
      <c r="A2256" s="7" t="s">
        <v>661</v>
      </c>
      <c r="B2256" s="7" t="s">
        <v>8779</v>
      </c>
      <c r="C2256" s="7"/>
      <c r="D2256" s="7"/>
    </row>
    <row r="2257" spans="1:4" x14ac:dyDescent="0.25">
      <c r="A2257" s="7" t="s">
        <v>660</v>
      </c>
      <c r="B2257" s="7" t="s">
        <v>8779</v>
      </c>
      <c r="C2257" s="7"/>
      <c r="D2257" s="7"/>
    </row>
    <row r="2258" spans="1:4" x14ac:dyDescent="0.25">
      <c r="A2258" s="7" t="s">
        <v>659</v>
      </c>
      <c r="B2258" s="7" t="s">
        <v>8779</v>
      </c>
      <c r="C2258" s="7"/>
      <c r="D2258" s="7"/>
    </row>
    <row r="2259" spans="1:4" x14ac:dyDescent="0.25">
      <c r="A2259" s="7" t="s">
        <v>658</v>
      </c>
      <c r="B2259" s="7" t="s">
        <v>8779</v>
      </c>
      <c r="C2259" s="7"/>
      <c r="D2259" s="7"/>
    </row>
    <row r="2260" spans="1:4" x14ac:dyDescent="0.25">
      <c r="A2260" s="7" t="s">
        <v>657</v>
      </c>
      <c r="B2260" s="7" t="s">
        <v>8779</v>
      </c>
      <c r="C2260" s="7"/>
      <c r="D2260" s="7"/>
    </row>
    <row r="2261" spans="1:4" x14ac:dyDescent="0.25">
      <c r="A2261" s="7" t="s">
        <v>656</v>
      </c>
      <c r="B2261" s="7" t="s">
        <v>655</v>
      </c>
      <c r="C2261" s="7" t="s">
        <v>654</v>
      </c>
      <c r="D2261" s="7" t="s">
        <v>653</v>
      </c>
    </row>
    <row r="2262" spans="1:4" x14ac:dyDescent="0.25">
      <c r="A2262" s="7" t="s">
        <v>652</v>
      </c>
      <c r="B2262" s="7" t="s">
        <v>8779</v>
      </c>
      <c r="C2262" s="7"/>
      <c r="D2262" s="7"/>
    </row>
    <row r="2263" spans="1:4" x14ac:dyDescent="0.25">
      <c r="A2263" s="7" t="s">
        <v>651</v>
      </c>
      <c r="B2263" s="7" t="s">
        <v>650</v>
      </c>
      <c r="C2263" s="7" t="s">
        <v>649</v>
      </c>
      <c r="D2263" s="7" t="s">
        <v>648</v>
      </c>
    </row>
    <row r="2264" spans="1:4" x14ac:dyDescent="0.25">
      <c r="A2264" s="7" t="s">
        <v>647</v>
      </c>
      <c r="B2264" s="7" t="s">
        <v>9296</v>
      </c>
      <c r="C2264" s="7" t="s">
        <v>646</v>
      </c>
      <c r="D2264" s="7" t="s">
        <v>645</v>
      </c>
    </row>
    <row r="2265" spans="1:4" x14ac:dyDescent="0.25">
      <c r="A2265" s="7" t="s">
        <v>644</v>
      </c>
      <c r="B2265" s="7" t="s">
        <v>8779</v>
      </c>
      <c r="C2265" s="7"/>
      <c r="D2265" s="7"/>
    </row>
    <row r="2266" spans="1:4" x14ac:dyDescent="0.25">
      <c r="A2266" s="7" t="s">
        <v>643</v>
      </c>
      <c r="B2266" s="7" t="s">
        <v>8779</v>
      </c>
      <c r="C2266" s="7"/>
      <c r="D2266" s="7"/>
    </row>
    <row r="2267" spans="1:4" x14ac:dyDescent="0.25">
      <c r="A2267" s="7" t="s">
        <v>642</v>
      </c>
      <c r="B2267" s="7" t="s">
        <v>8779</v>
      </c>
      <c r="C2267" s="7"/>
      <c r="D2267" s="7"/>
    </row>
    <row r="2268" spans="1:4" x14ac:dyDescent="0.25">
      <c r="A2268" s="7" t="s">
        <v>641</v>
      </c>
      <c r="B2268" s="7" t="s">
        <v>640</v>
      </c>
      <c r="C2268" s="7" t="s">
        <v>639</v>
      </c>
      <c r="D2268" s="7" t="s">
        <v>638</v>
      </c>
    </row>
    <row r="2269" spans="1:4" x14ac:dyDescent="0.25">
      <c r="A2269" s="7" t="s">
        <v>637</v>
      </c>
      <c r="B2269" s="7" t="s">
        <v>8779</v>
      </c>
      <c r="C2269" s="7"/>
      <c r="D2269" s="7"/>
    </row>
    <row r="2270" spans="1:4" x14ac:dyDescent="0.25">
      <c r="A2270" s="7" t="s">
        <v>636</v>
      </c>
      <c r="B2270" s="7" t="s">
        <v>8779</v>
      </c>
      <c r="C2270" s="7"/>
      <c r="D2270" s="7"/>
    </row>
    <row r="2271" spans="1:4" x14ac:dyDescent="0.25">
      <c r="A2271" s="7" t="s">
        <v>635</v>
      </c>
      <c r="B2271" s="7" t="s">
        <v>8786</v>
      </c>
      <c r="C2271" s="7"/>
      <c r="D2271" s="7" t="s">
        <v>427</v>
      </c>
    </row>
    <row r="2272" spans="1:4" x14ac:dyDescent="0.25">
      <c r="A2272" s="7" t="s">
        <v>634</v>
      </c>
      <c r="B2272" s="7" t="s">
        <v>8779</v>
      </c>
      <c r="C2272" s="7"/>
      <c r="D2272" s="7"/>
    </row>
    <row r="2273" spans="1:4" x14ac:dyDescent="0.25">
      <c r="A2273" s="7" t="s">
        <v>633</v>
      </c>
      <c r="B2273" s="7" t="s">
        <v>8779</v>
      </c>
      <c r="C2273" s="7"/>
      <c r="D2273" s="7"/>
    </row>
    <row r="2274" spans="1:4" x14ac:dyDescent="0.25">
      <c r="A2274" s="7" t="s">
        <v>632</v>
      </c>
      <c r="B2274" s="7" t="s">
        <v>8779</v>
      </c>
      <c r="C2274" s="7"/>
      <c r="D2274" s="7"/>
    </row>
    <row r="2275" spans="1:4" x14ac:dyDescent="0.25">
      <c r="A2275" s="7" t="s">
        <v>631</v>
      </c>
      <c r="B2275" s="7" t="s">
        <v>630</v>
      </c>
      <c r="C2275" s="7" t="s">
        <v>629</v>
      </c>
      <c r="D2275" s="7" t="s">
        <v>628</v>
      </c>
    </row>
    <row r="2276" spans="1:4" x14ac:dyDescent="0.25">
      <c r="A2276" s="7" t="s">
        <v>627</v>
      </c>
      <c r="B2276" s="7" t="s">
        <v>8881</v>
      </c>
      <c r="C2276" s="7" t="s">
        <v>626</v>
      </c>
      <c r="D2276" s="7" t="s">
        <v>625</v>
      </c>
    </row>
    <row r="2277" spans="1:4" x14ac:dyDescent="0.25">
      <c r="A2277" s="7" t="s">
        <v>624</v>
      </c>
      <c r="B2277" s="7" t="s">
        <v>8779</v>
      </c>
      <c r="C2277" s="7"/>
      <c r="D2277" s="7"/>
    </row>
    <row r="2278" spans="1:4" x14ac:dyDescent="0.25">
      <c r="A2278" s="7" t="s">
        <v>623</v>
      </c>
      <c r="B2278" s="7" t="s">
        <v>622</v>
      </c>
      <c r="C2278" s="7"/>
      <c r="D2278" s="7" t="s">
        <v>621</v>
      </c>
    </row>
    <row r="2279" spans="1:4" x14ac:dyDescent="0.25">
      <c r="A2279" s="7" t="s">
        <v>620</v>
      </c>
      <c r="B2279" s="7" t="s">
        <v>8974</v>
      </c>
      <c r="C2279" s="7" t="s">
        <v>619</v>
      </c>
      <c r="D2279" s="7" t="s">
        <v>618</v>
      </c>
    </row>
    <row r="2280" spans="1:4" x14ac:dyDescent="0.25">
      <c r="A2280" s="7" t="s">
        <v>617</v>
      </c>
      <c r="B2280" s="7" t="s">
        <v>9297</v>
      </c>
      <c r="C2280" s="7" t="s">
        <v>616</v>
      </c>
      <c r="D2280" s="7" t="s">
        <v>615</v>
      </c>
    </row>
    <row r="2281" spans="1:4" x14ac:dyDescent="0.25">
      <c r="A2281" s="7" t="s">
        <v>614</v>
      </c>
      <c r="B2281" s="7" t="s">
        <v>8779</v>
      </c>
      <c r="C2281" s="7"/>
      <c r="D2281" s="7"/>
    </row>
    <row r="2282" spans="1:4" x14ac:dyDescent="0.25">
      <c r="A2282" s="7" t="s">
        <v>613</v>
      </c>
      <c r="B2282" s="7" t="s">
        <v>8779</v>
      </c>
      <c r="C2282" s="7"/>
      <c r="D2282" s="7"/>
    </row>
    <row r="2283" spans="1:4" x14ac:dyDescent="0.25">
      <c r="A2283" s="7" t="s">
        <v>612</v>
      </c>
      <c r="B2283" s="7" t="s">
        <v>8779</v>
      </c>
      <c r="C2283" s="7"/>
      <c r="D2283" s="7"/>
    </row>
    <row r="2284" spans="1:4" x14ac:dyDescent="0.25">
      <c r="A2284" s="7" t="s">
        <v>611</v>
      </c>
      <c r="B2284" s="7" t="s">
        <v>9298</v>
      </c>
      <c r="C2284" s="7"/>
      <c r="D2284" s="7" t="s">
        <v>610</v>
      </c>
    </row>
    <row r="2285" spans="1:4" x14ac:dyDescent="0.25">
      <c r="A2285" s="7" t="s">
        <v>609</v>
      </c>
      <c r="B2285" s="7" t="s">
        <v>9299</v>
      </c>
      <c r="C2285" s="7"/>
      <c r="D2285" s="7" t="s">
        <v>608</v>
      </c>
    </row>
    <row r="2286" spans="1:4" x14ac:dyDescent="0.25">
      <c r="A2286" s="7" t="s">
        <v>607</v>
      </c>
      <c r="B2286" s="7" t="s">
        <v>9300</v>
      </c>
      <c r="C2286" s="7"/>
      <c r="D2286" s="7" t="s">
        <v>606</v>
      </c>
    </row>
    <row r="2287" spans="1:4" x14ac:dyDescent="0.25">
      <c r="A2287" s="7" t="s">
        <v>605</v>
      </c>
      <c r="B2287" s="7" t="s">
        <v>8779</v>
      </c>
      <c r="C2287" s="7"/>
      <c r="D2287" s="7"/>
    </row>
    <row r="2288" spans="1:4" x14ac:dyDescent="0.25">
      <c r="A2288" s="7" t="s">
        <v>604</v>
      </c>
      <c r="B2288" s="7" t="s">
        <v>8975</v>
      </c>
      <c r="C2288" s="7" t="s">
        <v>603</v>
      </c>
      <c r="D2288" s="7"/>
    </row>
    <row r="2289" spans="1:4" x14ac:dyDescent="0.25">
      <c r="A2289" s="7" t="s">
        <v>602</v>
      </c>
      <c r="B2289" s="7" t="s">
        <v>601</v>
      </c>
      <c r="C2289" s="7"/>
      <c r="D2289" s="7"/>
    </row>
    <row r="2290" spans="1:4" x14ac:dyDescent="0.25">
      <c r="A2290" s="7" t="s">
        <v>600</v>
      </c>
      <c r="B2290" s="7" t="s">
        <v>8779</v>
      </c>
      <c r="C2290" s="7"/>
      <c r="D2290" s="7"/>
    </row>
    <row r="2291" spans="1:4" x14ac:dyDescent="0.25">
      <c r="A2291" s="7" t="s">
        <v>599</v>
      </c>
      <c r="B2291" s="7" t="s">
        <v>8779</v>
      </c>
      <c r="C2291" s="7"/>
      <c r="D2291" s="7"/>
    </row>
    <row r="2292" spans="1:4" x14ac:dyDescent="0.25">
      <c r="A2292" s="7" t="s">
        <v>598</v>
      </c>
      <c r="B2292" s="7" t="s">
        <v>8779</v>
      </c>
      <c r="C2292" s="7"/>
      <c r="D2292" s="7"/>
    </row>
    <row r="2293" spans="1:4" x14ac:dyDescent="0.25">
      <c r="A2293" s="7" t="s">
        <v>597</v>
      </c>
      <c r="B2293" s="7" t="s">
        <v>8779</v>
      </c>
      <c r="C2293" s="7"/>
      <c r="D2293" s="7"/>
    </row>
    <row r="2294" spans="1:4" x14ac:dyDescent="0.25">
      <c r="A2294" s="7" t="s">
        <v>596</v>
      </c>
      <c r="B2294" s="7" t="s">
        <v>8779</v>
      </c>
      <c r="C2294" s="7"/>
      <c r="D2294" s="7"/>
    </row>
    <row r="2295" spans="1:4" x14ac:dyDescent="0.25">
      <c r="A2295" s="7" t="s">
        <v>595</v>
      </c>
      <c r="B2295" s="7" t="s">
        <v>9105</v>
      </c>
      <c r="C2295" s="7" t="s">
        <v>211</v>
      </c>
      <c r="D2295" s="7" t="s">
        <v>562</v>
      </c>
    </row>
    <row r="2296" spans="1:4" x14ac:dyDescent="0.25">
      <c r="A2296" s="7" t="s">
        <v>594</v>
      </c>
      <c r="B2296" s="7" t="s">
        <v>593</v>
      </c>
      <c r="C2296" s="7"/>
      <c r="D2296" s="7" t="s">
        <v>592</v>
      </c>
    </row>
    <row r="2297" spans="1:4" x14ac:dyDescent="0.25">
      <c r="A2297" s="7" t="s">
        <v>591</v>
      </c>
      <c r="B2297" s="7" t="s">
        <v>8779</v>
      </c>
      <c r="C2297" s="7"/>
      <c r="D2297" s="7"/>
    </row>
    <row r="2298" spans="1:4" x14ac:dyDescent="0.25">
      <c r="A2298" s="7" t="s">
        <v>590</v>
      </c>
      <c r="B2298" s="7" t="s">
        <v>8779</v>
      </c>
      <c r="C2298" s="7"/>
      <c r="D2298" s="7"/>
    </row>
    <row r="2299" spans="1:4" x14ac:dyDescent="0.25">
      <c r="A2299" s="7" t="s">
        <v>589</v>
      </c>
      <c r="B2299" s="7" t="s">
        <v>8779</v>
      </c>
      <c r="C2299" s="7"/>
      <c r="D2299" s="7"/>
    </row>
    <row r="2300" spans="1:4" x14ac:dyDescent="0.25">
      <c r="A2300" s="7" t="s">
        <v>588</v>
      </c>
      <c r="B2300" s="7" t="s">
        <v>8779</v>
      </c>
      <c r="C2300" s="7"/>
      <c r="D2300" s="7"/>
    </row>
    <row r="2301" spans="1:4" x14ac:dyDescent="0.25">
      <c r="A2301" s="7" t="s">
        <v>587</v>
      </c>
      <c r="B2301" s="7" t="s">
        <v>8779</v>
      </c>
      <c r="C2301" s="7"/>
      <c r="D2301" s="7"/>
    </row>
    <row r="2302" spans="1:4" x14ac:dyDescent="0.25">
      <c r="A2302" s="7" t="s">
        <v>586</v>
      </c>
      <c r="B2302" s="7" t="s">
        <v>9301</v>
      </c>
      <c r="C2302" s="7" t="s">
        <v>160</v>
      </c>
      <c r="D2302" s="7" t="s">
        <v>585</v>
      </c>
    </row>
    <row r="2303" spans="1:4" x14ac:dyDescent="0.25">
      <c r="A2303" s="7" t="s">
        <v>584</v>
      </c>
      <c r="B2303" s="7" t="s">
        <v>9273</v>
      </c>
      <c r="C2303" s="7" t="s">
        <v>583</v>
      </c>
      <c r="D2303" s="7" t="s">
        <v>582</v>
      </c>
    </row>
    <row r="2304" spans="1:4" x14ac:dyDescent="0.25">
      <c r="A2304" s="7" t="s">
        <v>581</v>
      </c>
      <c r="B2304" s="7" t="s">
        <v>580</v>
      </c>
      <c r="C2304" s="7" t="s">
        <v>579</v>
      </c>
      <c r="D2304" s="7" t="s">
        <v>578</v>
      </c>
    </row>
    <row r="2305" spans="1:4" x14ac:dyDescent="0.25">
      <c r="A2305" s="7" t="s">
        <v>577</v>
      </c>
      <c r="B2305" s="7" t="s">
        <v>8976</v>
      </c>
      <c r="C2305" s="7" t="s">
        <v>576</v>
      </c>
      <c r="D2305" s="7"/>
    </row>
    <row r="2306" spans="1:4" x14ac:dyDescent="0.25">
      <c r="A2306" s="7" t="s">
        <v>575</v>
      </c>
      <c r="B2306" s="7" t="s">
        <v>8779</v>
      </c>
      <c r="C2306" s="7"/>
      <c r="D2306" s="7"/>
    </row>
    <row r="2307" spans="1:4" x14ac:dyDescent="0.25">
      <c r="A2307" s="7" t="s">
        <v>574</v>
      </c>
      <c r="B2307" s="7" t="s">
        <v>8786</v>
      </c>
      <c r="C2307" s="7"/>
      <c r="D2307" s="7" t="s">
        <v>427</v>
      </c>
    </row>
    <row r="2308" spans="1:4" x14ac:dyDescent="0.25">
      <c r="A2308" s="7" t="s">
        <v>573</v>
      </c>
      <c r="B2308" s="7" t="s">
        <v>8786</v>
      </c>
      <c r="C2308" s="7"/>
      <c r="D2308" s="7" t="s">
        <v>427</v>
      </c>
    </row>
    <row r="2309" spans="1:4" x14ac:dyDescent="0.25">
      <c r="A2309" s="7" t="s">
        <v>572</v>
      </c>
      <c r="B2309" s="7" t="s">
        <v>8779</v>
      </c>
      <c r="C2309" s="7"/>
      <c r="D2309" s="7"/>
    </row>
    <row r="2310" spans="1:4" x14ac:dyDescent="0.25">
      <c r="A2310" s="7" t="s">
        <v>571</v>
      </c>
      <c r="B2310" s="7" t="s">
        <v>8779</v>
      </c>
      <c r="C2310" s="7"/>
      <c r="D2310" s="7"/>
    </row>
    <row r="2311" spans="1:4" x14ac:dyDescent="0.25">
      <c r="A2311" s="7" t="s">
        <v>570</v>
      </c>
      <c r="B2311" s="7" t="s">
        <v>8779</v>
      </c>
      <c r="C2311" s="7"/>
      <c r="D2311" s="7"/>
    </row>
    <row r="2312" spans="1:4" x14ac:dyDescent="0.25">
      <c r="A2312" s="7" t="s">
        <v>569</v>
      </c>
      <c r="B2312" s="7" t="s">
        <v>8779</v>
      </c>
      <c r="C2312" s="7"/>
      <c r="D2312" s="7"/>
    </row>
    <row r="2313" spans="1:4" x14ac:dyDescent="0.25">
      <c r="A2313" s="7" t="s">
        <v>568</v>
      </c>
      <c r="B2313" s="7" t="s">
        <v>8920</v>
      </c>
      <c r="C2313" s="7" t="s">
        <v>567</v>
      </c>
      <c r="D2313" s="7" t="s">
        <v>566</v>
      </c>
    </row>
    <row r="2314" spans="1:4" x14ac:dyDescent="0.25">
      <c r="A2314" s="7" t="s">
        <v>565</v>
      </c>
      <c r="B2314" s="7" t="s">
        <v>154</v>
      </c>
      <c r="C2314" s="7"/>
      <c r="D2314" s="7" t="s">
        <v>153</v>
      </c>
    </row>
    <row r="2315" spans="1:4" x14ac:dyDescent="0.25">
      <c r="A2315" s="7" t="s">
        <v>564</v>
      </c>
      <c r="B2315" s="7" t="s">
        <v>8779</v>
      </c>
      <c r="C2315" s="7"/>
      <c r="D2315" s="7"/>
    </row>
    <row r="2316" spans="1:4" x14ac:dyDescent="0.25">
      <c r="A2316" s="7" t="s">
        <v>563</v>
      </c>
      <c r="B2316" s="7" t="s">
        <v>9105</v>
      </c>
      <c r="C2316" s="7" t="s">
        <v>211</v>
      </c>
      <c r="D2316" s="7" t="s">
        <v>562</v>
      </c>
    </row>
    <row r="2317" spans="1:4" x14ac:dyDescent="0.25">
      <c r="A2317" s="7" t="s">
        <v>561</v>
      </c>
      <c r="B2317" s="7" t="s">
        <v>8779</v>
      </c>
      <c r="C2317" s="7"/>
      <c r="D2317" s="7"/>
    </row>
    <row r="2318" spans="1:4" x14ac:dyDescent="0.25">
      <c r="A2318" s="7" t="s">
        <v>560</v>
      </c>
      <c r="B2318" s="7" t="s">
        <v>8786</v>
      </c>
      <c r="C2318" s="7"/>
      <c r="D2318" s="7" t="s">
        <v>427</v>
      </c>
    </row>
    <row r="2319" spans="1:4" x14ac:dyDescent="0.25">
      <c r="A2319" s="7" t="s">
        <v>559</v>
      </c>
      <c r="B2319" s="7" t="s">
        <v>558</v>
      </c>
      <c r="C2319" s="7"/>
      <c r="D2319" s="7" t="s">
        <v>557</v>
      </c>
    </row>
    <row r="2320" spans="1:4" x14ac:dyDescent="0.25">
      <c r="A2320" s="7" t="s">
        <v>556</v>
      </c>
      <c r="B2320" s="7" t="s">
        <v>8779</v>
      </c>
      <c r="C2320" s="7"/>
      <c r="D2320" s="7"/>
    </row>
    <row r="2321" spans="1:4" x14ac:dyDescent="0.25">
      <c r="A2321" s="7" t="s">
        <v>555</v>
      </c>
      <c r="B2321" s="7" t="s">
        <v>9302</v>
      </c>
      <c r="C2321" s="7" t="s">
        <v>554</v>
      </c>
      <c r="D2321" s="7" t="s">
        <v>553</v>
      </c>
    </row>
    <row r="2322" spans="1:4" x14ac:dyDescent="0.25">
      <c r="A2322" s="7" t="s">
        <v>552</v>
      </c>
      <c r="B2322" s="7" t="s">
        <v>8779</v>
      </c>
      <c r="C2322" s="7"/>
      <c r="D2322" s="7"/>
    </row>
    <row r="2323" spans="1:4" x14ac:dyDescent="0.25">
      <c r="A2323" s="7" t="s">
        <v>551</v>
      </c>
      <c r="B2323" s="7" t="s">
        <v>8977</v>
      </c>
      <c r="C2323" s="7" t="s">
        <v>550</v>
      </c>
      <c r="D2323" s="7" t="s">
        <v>549</v>
      </c>
    </row>
    <row r="2324" spans="1:4" x14ac:dyDescent="0.25">
      <c r="A2324" s="7" t="s">
        <v>548</v>
      </c>
      <c r="B2324" s="7" t="s">
        <v>8779</v>
      </c>
      <c r="C2324" s="7"/>
      <c r="D2324" s="7"/>
    </row>
    <row r="2325" spans="1:4" x14ac:dyDescent="0.25">
      <c r="A2325" s="7" t="s">
        <v>547</v>
      </c>
      <c r="B2325" s="7" t="s">
        <v>9303</v>
      </c>
      <c r="C2325" s="7" t="s">
        <v>546</v>
      </c>
      <c r="D2325" s="7" t="s">
        <v>545</v>
      </c>
    </row>
    <row r="2326" spans="1:4" x14ac:dyDescent="0.25">
      <c r="A2326" s="7" t="s">
        <v>544</v>
      </c>
      <c r="B2326" s="7" t="s">
        <v>8779</v>
      </c>
      <c r="C2326" s="7"/>
      <c r="D2326" s="7"/>
    </row>
    <row r="2327" spans="1:4" x14ac:dyDescent="0.25">
      <c r="A2327" s="7" t="s">
        <v>543</v>
      </c>
      <c r="B2327" s="7" t="s">
        <v>8779</v>
      </c>
      <c r="C2327" s="7"/>
      <c r="D2327" s="7"/>
    </row>
    <row r="2328" spans="1:4" x14ac:dyDescent="0.25">
      <c r="A2328" s="7" t="s">
        <v>542</v>
      </c>
      <c r="B2328" s="7" t="s">
        <v>9304</v>
      </c>
      <c r="C2328" s="7" t="s">
        <v>541</v>
      </c>
      <c r="D2328" s="7" t="s">
        <v>540</v>
      </c>
    </row>
    <row r="2329" spans="1:4" x14ac:dyDescent="0.25">
      <c r="A2329" s="7" t="s">
        <v>539</v>
      </c>
      <c r="B2329" s="7" t="s">
        <v>9123</v>
      </c>
      <c r="C2329" s="7"/>
      <c r="D2329" s="7"/>
    </row>
    <row r="2330" spans="1:4" x14ac:dyDescent="0.25">
      <c r="A2330" s="7" t="s">
        <v>538</v>
      </c>
      <c r="B2330" s="7" t="s">
        <v>9305</v>
      </c>
      <c r="C2330" s="7" t="s">
        <v>537</v>
      </c>
      <c r="D2330" s="7" t="s">
        <v>536</v>
      </c>
    </row>
    <row r="2331" spans="1:4" x14ac:dyDescent="0.25">
      <c r="A2331" s="7" t="s">
        <v>535</v>
      </c>
      <c r="B2331" s="7" t="s">
        <v>8978</v>
      </c>
      <c r="C2331" s="7"/>
      <c r="D2331" s="7"/>
    </row>
    <row r="2332" spans="1:4" x14ac:dyDescent="0.25">
      <c r="A2332" s="7" t="s">
        <v>534</v>
      </c>
      <c r="B2332" s="7" t="s">
        <v>533</v>
      </c>
      <c r="C2332" s="7" t="s">
        <v>532</v>
      </c>
      <c r="D2332" s="7" t="s">
        <v>531</v>
      </c>
    </row>
    <row r="2333" spans="1:4" x14ac:dyDescent="0.25">
      <c r="A2333" s="7" t="s">
        <v>530</v>
      </c>
      <c r="B2333" s="7" t="s">
        <v>8779</v>
      </c>
      <c r="C2333" s="7"/>
      <c r="D2333" s="7"/>
    </row>
    <row r="2334" spans="1:4" x14ac:dyDescent="0.25">
      <c r="A2334" s="7" t="s">
        <v>529</v>
      </c>
      <c r="B2334" s="7" t="s">
        <v>528</v>
      </c>
      <c r="C2334" s="7" t="s">
        <v>527</v>
      </c>
      <c r="D2334" s="7" t="s">
        <v>526</v>
      </c>
    </row>
    <row r="2335" spans="1:4" x14ac:dyDescent="0.25">
      <c r="A2335" s="7" t="s">
        <v>525</v>
      </c>
      <c r="B2335" s="7" t="s">
        <v>524</v>
      </c>
      <c r="C2335" s="7" t="s">
        <v>523</v>
      </c>
      <c r="D2335" s="7"/>
    </row>
    <row r="2336" spans="1:4" x14ac:dyDescent="0.25">
      <c r="A2336" s="7" t="s">
        <v>522</v>
      </c>
      <c r="B2336" s="7" t="s">
        <v>8779</v>
      </c>
      <c r="C2336" s="7"/>
      <c r="D2336" s="7"/>
    </row>
    <row r="2337" spans="1:4" x14ac:dyDescent="0.25">
      <c r="A2337" s="7" t="s">
        <v>521</v>
      </c>
      <c r="B2337" s="7" t="s">
        <v>8818</v>
      </c>
      <c r="C2337" s="7"/>
      <c r="D2337" s="7" t="s">
        <v>520</v>
      </c>
    </row>
    <row r="2338" spans="1:4" x14ac:dyDescent="0.25">
      <c r="A2338" s="7" t="s">
        <v>519</v>
      </c>
      <c r="B2338" s="7" t="s">
        <v>518</v>
      </c>
      <c r="C2338" s="7"/>
      <c r="D2338" s="7" t="s">
        <v>517</v>
      </c>
    </row>
    <row r="2339" spans="1:4" x14ac:dyDescent="0.25">
      <c r="A2339" s="7" t="s">
        <v>516</v>
      </c>
      <c r="B2339" s="7" t="s">
        <v>8979</v>
      </c>
      <c r="C2339" s="7" t="s">
        <v>515</v>
      </c>
      <c r="D2339" s="7" t="s">
        <v>514</v>
      </c>
    </row>
    <row r="2340" spans="1:4" x14ac:dyDescent="0.25">
      <c r="A2340" s="7" t="s">
        <v>513</v>
      </c>
      <c r="B2340" s="7" t="s">
        <v>9207</v>
      </c>
      <c r="C2340" s="7"/>
      <c r="D2340" s="7" t="s">
        <v>512</v>
      </c>
    </row>
    <row r="2341" spans="1:4" x14ac:dyDescent="0.25">
      <c r="A2341" s="7" t="s">
        <v>511</v>
      </c>
      <c r="B2341" s="7" t="s">
        <v>8779</v>
      </c>
      <c r="C2341" s="7"/>
      <c r="D2341" s="7"/>
    </row>
    <row r="2342" spans="1:4" x14ac:dyDescent="0.25">
      <c r="A2342" s="7" t="s">
        <v>510</v>
      </c>
      <c r="B2342" s="7" t="s">
        <v>509</v>
      </c>
      <c r="C2342" s="7" t="s">
        <v>508</v>
      </c>
      <c r="D2342" s="7" t="s">
        <v>507</v>
      </c>
    </row>
    <row r="2343" spans="1:4" x14ac:dyDescent="0.25">
      <c r="A2343" s="7" t="s">
        <v>506</v>
      </c>
      <c r="B2343" s="7" t="s">
        <v>505</v>
      </c>
      <c r="C2343" s="7" t="s">
        <v>504</v>
      </c>
      <c r="D2343" s="7" t="s">
        <v>503</v>
      </c>
    </row>
    <row r="2344" spans="1:4" x14ac:dyDescent="0.25">
      <c r="A2344" s="7" t="s">
        <v>502</v>
      </c>
      <c r="B2344" s="7" t="s">
        <v>8779</v>
      </c>
      <c r="C2344" s="7"/>
      <c r="D2344" s="7"/>
    </row>
    <row r="2345" spans="1:4" x14ac:dyDescent="0.25">
      <c r="A2345" s="7" t="s">
        <v>501</v>
      </c>
      <c r="B2345" s="7" t="s">
        <v>8779</v>
      </c>
      <c r="C2345" s="7"/>
      <c r="D2345" s="7"/>
    </row>
    <row r="2346" spans="1:4" x14ac:dyDescent="0.25">
      <c r="A2346" s="7" t="s">
        <v>500</v>
      </c>
      <c r="B2346" s="7" t="s">
        <v>8779</v>
      </c>
      <c r="C2346" s="7"/>
      <c r="D2346" s="7"/>
    </row>
    <row r="2347" spans="1:4" x14ac:dyDescent="0.25">
      <c r="A2347" s="7" t="s">
        <v>499</v>
      </c>
      <c r="B2347" s="7" t="s">
        <v>8779</v>
      </c>
      <c r="C2347" s="7"/>
      <c r="D2347" s="7"/>
    </row>
    <row r="2348" spans="1:4" x14ac:dyDescent="0.25">
      <c r="A2348" s="7" t="s">
        <v>498</v>
      </c>
      <c r="B2348" s="7" t="s">
        <v>8779</v>
      </c>
      <c r="C2348" s="7"/>
      <c r="D2348" s="7"/>
    </row>
    <row r="2349" spans="1:4" x14ac:dyDescent="0.25">
      <c r="A2349" s="7" t="s">
        <v>497</v>
      </c>
      <c r="B2349" s="7" t="s">
        <v>496</v>
      </c>
      <c r="C2349" s="7"/>
      <c r="D2349" s="7" t="s">
        <v>495</v>
      </c>
    </row>
    <row r="2350" spans="1:4" x14ac:dyDescent="0.25">
      <c r="A2350" s="7" t="s">
        <v>494</v>
      </c>
      <c r="B2350" s="7" t="s">
        <v>493</v>
      </c>
      <c r="C2350" s="7" t="s">
        <v>492</v>
      </c>
      <c r="D2350" s="7" t="s">
        <v>491</v>
      </c>
    </row>
    <row r="2351" spans="1:4" x14ac:dyDescent="0.25">
      <c r="A2351" s="7" t="s">
        <v>490</v>
      </c>
      <c r="B2351" s="7" t="s">
        <v>8779</v>
      </c>
      <c r="C2351" s="7"/>
      <c r="D2351" s="7"/>
    </row>
    <row r="2352" spans="1:4" x14ac:dyDescent="0.25">
      <c r="A2352" s="7" t="s">
        <v>489</v>
      </c>
      <c r="B2352" s="7" t="s">
        <v>488</v>
      </c>
      <c r="C2352" s="7"/>
      <c r="D2352" s="7"/>
    </row>
    <row r="2353" spans="1:4" x14ac:dyDescent="0.25">
      <c r="A2353" s="7" t="s">
        <v>487</v>
      </c>
      <c r="B2353" s="7" t="s">
        <v>8779</v>
      </c>
      <c r="C2353" s="7"/>
      <c r="D2353" s="7"/>
    </row>
    <row r="2354" spans="1:4" x14ac:dyDescent="0.25">
      <c r="A2354" s="7" t="s">
        <v>486</v>
      </c>
      <c r="B2354" s="7" t="s">
        <v>485</v>
      </c>
      <c r="C2354" s="7"/>
      <c r="D2354" s="7" t="s">
        <v>484</v>
      </c>
    </row>
    <row r="2355" spans="1:4" x14ac:dyDescent="0.25">
      <c r="A2355" s="7" t="s">
        <v>483</v>
      </c>
      <c r="B2355" s="7" t="s">
        <v>8779</v>
      </c>
      <c r="C2355" s="7"/>
      <c r="D2355" s="7"/>
    </row>
    <row r="2356" spans="1:4" x14ac:dyDescent="0.25">
      <c r="A2356" s="7" t="s">
        <v>482</v>
      </c>
      <c r="B2356" s="7" t="s">
        <v>481</v>
      </c>
      <c r="C2356" s="7" t="s">
        <v>480</v>
      </c>
      <c r="D2356" s="7" t="s">
        <v>479</v>
      </c>
    </row>
    <row r="2357" spans="1:4" x14ac:dyDescent="0.25">
      <c r="A2357" s="7" t="s">
        <v>478</v>
      </c>
      <c r="B2357" s="7" t="s">
        <v>8980</v>
      </c>
      <c r="C2357" s="7"/>
      <c r="D2357" s="7"/>
    </row>
    <row r="2358" spans="1:4" x14ac:dyDescent="0.25">
      <c r="A2358" s="7" t="s">
        <v>477</v>
      </c>
      <c r="B2358" s="7" t="s">
        <v>8779</v>
      </c>
      <c r="C2358" s="7"/>
      <c r="D2358" s="7"/>
    </row>
    <row r="2359" spans="1:4" x14ac:dyDescent="0.25">
      <c r="A2359" s="7" t="s">
        <v>476</v>
      </c>
      <c r="B2359" s="7" t="s">
        <v>2275</v>
      </c>
      <c r="C2359" s="7" t="s">
        <v>475</v>
      </c>
      <c r="D2359" s="7" t="s">
        <v>474</v>
      </c>
    </row>
    <row r="2360" spans="1:4" x14ac:dyDescent="0.25">
      <c r="A2360" s="7" t="s">
        <v>473</v>
      </c>
      <c r="B2360" s="7" t="s">
        <v>9306</v>
      </c>
      <c r="C2360" s="7" t="s">
        <v>472</v>
      </c>
      <c r="D2360" s="7" t="s">
        <v>471</v>
      </c>
    </row>
    <row r="2361" spans="1:4" x14ac:dyDescent="0.25">
      <c r="A2361" s="7" t="s">
        <v>470</v>
      </c>
      <c r="B2361" s="7" t="s">
        <v>8981</v>
      </c>
      <c r="C2361" s="7"/>
      <c r="D2361" s="7"/>
    </row>
    <row r="2362" spans="1:4" x14ac:dyDescent="0.25">
      <c r="A2362" s="7" t="s">
        <v>469</v>
      </c>
      <c r="B2362" s="7" t="s">
        <v>275</v>
      </c>
      <c r="C2362" s="7"/>
      <c r="D2362" s="7" t="s">
        <v>274</v>
      </c>
    </row>
    <row r="2363" spans="1:4" x14ac:dyDescent="0.25">
      <c r="A2363" s="7" t="s">
        <v>468</v>
      </c>
      <c r="B2363" s="7" t="s">
        <v>467</v>
      </c>
      <c r="C2363" s="7"/>
      <c r="D2363" s="7" t="s">
        <v>466</v>
      </c>
    </row>
    <row r="2364" spans="1:4" x14ac:dyDescent="0.25">
      <c r="A2364" s="7" t="s">
        <v>465</v>
      </c>
      <c r="B2364" s="7" t="s">
        <v>8779</v>
      </c>
      <c r="C2364" s="7"/>
      <c r="D2364" s="7"/>
    </row>
    <row r="2365" spans="1:4" x14ac:dyDescent="0.25">
      <c r="A2365" s="7" t="s">
        <v>464</v>
      </c>
      <c r="B2365" s="7" t="s">
        <v>8779</v>
      </c>
      <c r="C2365" s="7"/>
      <c r="D2365" s="7"/>
    </row>
    <row r="2366" spans="1:4" x14ac:dyDescent="0.25">
      <c r="A2366" s="7" t="s">
        <v>463</v>
      </c>
      <c r="B2366" s="7" t="s">
        <v>8779</v>
      </c>
      <c r="C2366" s="7"/>
      <c r="D2366" s="7"/>
    </row>
    <row r="2367" spans="1:4" x14ac:dyDescent="0.25">
      <c r="A2367" s="7" t="s">
        <v>462</v>
      </c>
      <c r="B2367" s="7" t="s">
        <v>461</v>
      </c>
      <c r="C2367" s="7" t="s">
        <v>460</v>
      </c>
      <c r="D2367" s="7" t="s">
        <v>459</v>
      </c>
    </row>
    <row r="2368" spans="1:4" x14ac:dyDescent="0.25">
      <c r="A2368" s="7" t="s">
        <v>458</v>
      </c>
      <c r="B2368" s="7" t="s">
        <v>457</v>
      </c>
      <c r="C2368" s="7"/>
      <c r="D2368" s="7" t="s">
        <v>456</v>
      </c>
    </row>
    <row r="2369" spans="1:4" x14ac:dyDescent="0.25">
      <c r="A2369" s="7" t="s">
        <v>455</v>
      </c>
      <c r="B2369" s="7" t="s">
        <v>8779</v>
      </c>
      <c r="C2369" s="7"/>
      <c r="D2369" s="7"/>
    </row>
    <row r="2370" spans="1:4" x14ac:dyDescent="0.25">
      <c r="A2370" s="7" t="s">
        <v>454</v>
      </c>
      <c r="B2370" s="7" t="s">
        <v>8779</v>
      </c>
      <c r="C2370" s="7"/>
      <c r="D2370" s="7"/>
    </row>
    <row r="2371" spans="1:4" x14ac:dyDescent="0.25">
      <c r="A2371" s="7" t="s">
        <v>453</v>
      </c>
      <c r="B2371" s="7" t="s">
        <v>8779</v>
      </c>
      <c r="C2371" s="7"/>
      <c r="D2371" s="7"/>
    </row>
    <row r="2372" spans="1:4" x14ac:dyDescent="0.25">
      <c r="A2372" s="7" t="s">
        <v>452</v>
      </c>
      <c r="B2372" s="7" t="s">
        <v>8779</v>
      </c>
      <c r="C2372" s="7"/>
      <c r="D2372" s="7"/>
    </row>
    <row r="2373" spans="1:4" x14ac:dyDescent="0.25">
      <c r="A2373" s="7" t="s">
        <v>451</v>
      </c>
      <c r="B2373" s="7" t="s">
        <v>8779</v>
      </c>
      <c r="C2373" s="7"/>
      <c r="D2373" s="7"/>
    </row>
    <row r="2374" spans="1:4" x14ac:dyDescent="0.25">
      <c r="A2374" s="7" t="s">
        <v>450</v>
      </c>
      <c r="B2374" s="7" t="s">
        <v>8786</v>
      </c>
      <c r="C2374" s="7"/>
      <c r="D2374" s="7" t="s">
        <v>427</v>
      </c>
    </row>
    <row r="2375" spans="1:4" x14ac:dyDescent="0.25">
      <c r="A2375" s="7" t="s">
        <v>449</v>
      </c>
      <c r="B2375" s="7" t="s">
        <v>448</v>
      </c>
      <c r="C2375" s="7" t="s">
        <v>447</v>
      </c>
      <c r="D2375" s="7" t="s">
        <v>446</v>
      </c>
    </row>
    <row r="2376" spans="1:4" x14ac:dyDescent="0.25">
      <c r="A2376" s="7" t="s">
        <v>445</v>
      </c>
      <c r="B2376" s="7" t="s">
        <v>8982</v>
      </c>
      <c r="C2376" s="7" t="s">
        <v>444</v>
      </c>
      <c r="D2376" s="7" t="s">
        <v>443</v>
      </c>
    </row>
    <row r="2377" spans="1:4" x14ac:dyDescent="0.25">
      <c r="A2377" s="7" t="s">
        <v>442</v>
      </c>
      <c r="B2377" s="7" t="s">
        <v>441</v>
      </c>
      <c r="C2377" s="7"/>
      <c r="D2377" s="7"/>
    </row>
    <row r="2378" spans="1:4" x14ac:dyDescent="0.25">
      <c r="A2378" s="7" t="s">
        <v>440</v>
      </c>
      <c r="B2378" s="7" t="s">
        <v>8779</v>
      </c>
      <c r="C2378" s="7"/>
      <c r="D2378" s="7"/>
    </row>
    <row r="2379" spans="1:4" x14ac:dyDescent="0.25">
      <c r="A2379" s="7" t="s">
        <v>439</v>
      </c>
      <c r="B2379" s="7" t="s">
        <v>9307</v>
      </c>
      <c r="C2379" s="7" t="s">
        <v>438</v>
      </c>
      <c r="D2379" s="7" t="s">
        <v>437</v>
      </c>
    </row>
    <row r="2380" spans="1:4" x14ac:dyDescent="0.25">
      <c r="A2380" s="7" t="s">
        <v>436</v>
      </c>
      <c r="B2380" s="7" t="s">
        <v>8779</v>
      </c>
      <c r="C2380" s="7"/>
      <c r="D2380" s="7"/>
    </row>
    <row r="2381" spans="1:4" x14ac:dyDescent="0.25">
      <c r="A2381" s="7" t="s">
        <v>435</v>
      </c>
      <c r="B2381" s="7" t="s">
        <v>8983</v>
      </c>
      <c r="C2381" s="7" t="s">
        <v>434</v>
      </c>
      <c r="D2381" s="7" t="s">
        <v>433</v>
      </c>
    </row>
    <row r="2382" spans="1:4" x14ac:dyDescent="0.25">
      <c r="A2382" s="7" t="s">
        <v>432</v>
      </c>
      <c r="B2382" s="7" t="s">
        <v>8984</v>
      </c>
      <c r="C2382" s="7"/>
      <c r="D2382" s="7"/>
    </row>
    <row r="2383" spans="1:4" x14ac:dyDescent="0.25">
      <c r="A2383" s="7" t="s">
        <v>431</v>
      </c>
      <c r="B2383" s="7" t="s">
        <v>8985</v>
      </c>
      <c r="C2383" s="7"/>
      <c r="D2383" s="7" t="s">
        <v>430</v>
      </c>
    </row>
    <row r="2384" spans="1:4" x14ac:dyDescent="0.25">
      <c r="A2384" s="7" t="s">
        <v>429</v>
      </c>
      <c r="B2384" s="7" t="s">
        <v>8779</v>
      </c>
      <c r="C2384" s="7"/>
      <c r="D2384" s="7"/>
    </row>
    <row r="2385" spans="1:4" x14ac:dyDescent="0.25">
      <c r="A2385" s="7" t="s">
        <v>428</v>
      </c>
      <c r="B2385" s="7" t="s">
        <v>8786</v>
      </c>
      <c r="C2385" s="7"/>
      <c r="D2385" s="7" t="s">
        <v>427</v>
      </c>
    </row>
    <row r="2386" spans="1:4" x14ac:dyDescent="0.25">
      <c r="A2386" s="7" t="s">
        <v>426</v>
      </c>
      <c r="B2386" s="7" t="s">
        <v>8779</v>
      </c>
      <c r="C2386" s="7"/>
      <c r="D2386" s="7"/>
    </row>
    <row r="2387" spans="1:4" x14ac:dyDescent="0.25">
      <c r="A2387" s="7" t="s">
        <v>425</v>
      </c>
      <c r="B2387" s="7" t="s">
        <v>8779</v>
      </c>
      <c r="C2387" s="7"/>
      <c r="D2387" s="7"/>
    </row>
    <row r="2388" spans="1:4" x14ac:dyDescent="0.25">
      <c r="A2388" s="7" t="s">
        <v>424</v>
      </c>
      <c r="B2388" s="7" t="s">
        <v>423</v>
      </c>
      <c r="C2388" s="7"/>
      <c r="D2388" s="7"/>
    </row>
    <row r="2389" spans="1:4" x14ac:dyDescent="0.25">
      <c r="A2389" s="7" t="s">
        <v>422</v>
      </c>
      <c r="B2389" s="7" t="s">
        <v>421</v>
      </c>
      <c r="C2389" s="7" t="s">
        <v>420</v>
      </c>
      <c r="D2389" s="7" t="s">
        <v>419</v>
      </c>
    </row>
    <row r="2390" spans="1:4" x14ac:dyDescent="0.25">
      <c r="A2390" s="7" t="s">
        <v>418</v>
      </c>
      <c r="B2390" s="7" t="s">
        <v>8779</v>
      </c>
      <c r="C2390" s="7"/>
      <c r="D2390" s="7"/>
    </row>
    <row r="2391" spans="1:4" x14ac:dyDescent="0.25">
      <c r="A2391" s="7" t="s">
        <v>417</v>
      </c>
      <c r="B2391" s="7" t="s">
        <v>8779</v>
      </c>
      <c r="C2391" s="7"/>
      <c r="D2391" s="7"/>
    </row>
    <row r="2392" spans="1:4" x14ac:dyDescent="0.25">
      <c r="A2392" s="7" t="s">
        <v>416</v>
      </c>
      <c r="B2392" s="7" t="s">
        <v>9227</v>
      </c>
      <c r="C2392" s="7"/>
      <c r="D2392" s="7" t="s">
        <v>415</v>
      </c>
    </row>
    <row r="2393" spans="1:4" x14ac:dyDescent="0.25">
      <c r="A2393" s="7" t="s">
        <v>414</v>
      </c>
      <c r="B2393" s="7" t="s">
        <v>8986</v>
      </c>
      <c r="C2393" s="7" t="s">
        <v>413</v>
      </c>
      <c r="D2393" s="7" t="s">
        <v>412</v>
      </c>
    </row>
    <row r="2394" spans="1:4" x14ac:dyDescent="0.25">
      <c r="A2394" s="7" t="s">
        <v>411</v>
      </c>
      <c r="B2394" s="7" t="s">
        <v>8779</v>
      </c>
      <c r="C2394" s="7"/>
      <c r="D2394" s="7"/>
    </row>
    <row r="2395" spans="1:4" x14ac:dyDescent="0.25">
      <c r="A2395" s="7" t="s">
        <v>410</v>
      </c>
      <c r="B2395" s="7" t="s">
        <v>8779</v>
      </c>
      <c r="C2395" s="7"/>
      <c r="D2395" s="7"/>
    </row>
    <row r="2396" spans="1:4" x14ac:dyDescent="0.25">
      <c r="A2396" s="7" t="s">
        <v>409</v>
      </c>
      <c r="B2396" s="7" t="s">
        <v>212</v>
      </c>
      <c r="C2396" s="7" t="s">
        <v>211</v>
      </c>
      <c r="D2396" s="7" t="s">
        <v>210</v>
      </c>
    </row>
    <row r="2397" spans="1:4" x14ac:dyDescent="0.25">
      <c r="A2397" s="7" t="s">
        <v>408</v>
      </c>
      <c r="B2397" s="7" t="s">
        <v>9308</v>
      </c>
      <c r="C2397" s="7" t="s">
        <v>407</v>
      </c>
      <c r="D2397" s="7" t="s">
        <v>406</v>
      </c>
    </row>
    <row r="2398" spans="1:4" x14ac:dyDescent="0.25">
      <c r="A2398" s="7" t="s">
        <v>405</v>
      </c>
      <c r="B2398" s="7" t="s">
        <v>404</v>
      </c>
      <c r="C2398" s="7" t="s">
        <v>403</v>
      </c>
      <c r="D2398" s="7" t="s">
        <v>402</v>
      </c>
    </row>
    <row r="2399" spans="1:4" x14ac:dyDescent="0.25">
      <c r="A2399" s="7" t="s">
        <v>401</v>
      </c>
      <c r="B2399" s="7" t="s">
        <v>9309</v>
      </c>
      <c r="C2399" s="7" t="s">
        <v>400</v>
      </c>
      <c r="D2399" s="7" t="s">
        <v>399</v>
      </c>
    </row>
    <row r="2400" spans="1:4" x14ac:dyDescent="0.25">
      <c r="A2400" s="7" t="s">
        <v>398</v>
      </c>
      <c r="B2400" s="7" t="s">
        <v>8871</v>
      </c>
      <c r="C2400" s="7" t="s">
        <v>397</v>
      </c>
      <c r="D2400" s="7" t="s">
        <v>396</v>
      </c>
    </row>
    <row r="2401" spans="1:4" x14ac:dyDescent="0.25">
      <c r="A2401" s="7" t="s">
        <v>395</v>
      </c>
      <c r="B2401" s="7" t="s">
        <v>8846</v>
      </c>
      <c r="C2401" s="7"/>
      <c r="D2401" s="7" t="s">
        <v>394</v>
      </c>
    </row>
    <row r="2402" spans="1:4" x14ac:dyDescent="0.25">
      <c r="A2402" s="7" t="s">
        <v>393</v>
      </c>
      <c r="B2402" s="7" t="s">
        <v>392</v>
      </c>
      <c r="C2402" s="7" t="s">
        <v>391</v>
      </c>
      <c r="D2402" s="7" t="s">
        <v>390</v>
      </c>
    </row>
    <row r="2403" spans="1:4" x14ac:dyDescent="0.25">
      <c r="A2403" s="7" t="s">
        <v>389</v>
      </c>
      <c r="B2403" s="7" t="s">
        <v>8779</v>
      </c>
      <c r="C2403" s="7"/>
      <c r="D2403" s="7"/>
    </row>
    <row r="2404" spans="1:4" x14ac:dyDescent="0.25">
      <c r="A2404" s="7" t="s">
        <v>388</v>
      </c>
      <c r="B2404" s="7" t="s">
        <v>8779</v>
      </c>
      <c r="C2404" s="7"/>
      <c r="D2404" s="7"/>
    </row>
    <row r="2405" spans="1:4" x14ac:dyDescent="0.25">
      <c r="A2405" s="7" t="s">
        <v>387</v>
      </c>
      <c r="B2405" s="7" t="s">
        <v>8779</v>
      </c>
      <c r="C2405" s="7"/>
      <c r="D2405" s="7"/>
    </row>
    <row r="2406" spans="1:4" x14ac:dyDescent="0.25">
      <c r="A2406" s="7" t="s">
        <v>386</v>
      </c>
      <c r="B2406" s="7" t="s">
        <v>385</v>
      </c>
      <c r="C2406" s="7" t="s">
        <v>384</v>
      </c>
      <c r="D2406" s="7" t="s">
        <v>383</v>
      </c>
    </row>
    <row r="2407" spans="1:4" x14ac:dyDescent="0.25">
      <c r="A2407" s="7" t="s">
        <v>382</v>
      </c>
      <c r="B2407" s="7" t="s">
        <v>381</v>
      </c>
      <c r="C2407" s="7"/>
      <c r="D2407" s="7" t="s">
        <v>380</v>
      </c>
    </row>
    <row r="2408" spans="1:4" x14ac:dyDescent="0.25">
      <c r="A2408" s="7" t="s">
        <v>379</v>
      </c>
      <c r="B2408" s="7" t="s">
        <v>8779</v>
      </c>
      <c r="C2408" s="7"/>
      <c r="D2408" s="7"/>
    </row>
    <row r="2409" spans="1:4" x14ac:dyDescent="0.25">
      <c r="A2409" s="7" t="s">
        <v>378</v>
      </c>
      <c r="B2409" s="7" t="s">
        <v>8779</v>
      </c>
      <c r="C2409" s="7"/>
      <c r="D2409" s="7"/>
    </row>
    <row r="2410" spans="1:4" x14ac:dyDescent="0.25">
      <c r="A2410" s="7" t="s">
        <v>377</v>
      </c>
      <c r="B2410" s="7" t="s">
        <v>8779</v>
      </c>
      <c r="C2410" s="7"/>
      <c r="D2410" s="7"/>
    </row>
    <row r="2411" spans="1:4" x14ac:dyDescent="0.25">
      <c r="A2411" s="7" t="s">
        <v>376</v>
      </c>
      <c r="B2411" s="7" t="s">
        <v>375</v>
      </c>
      <c r="C2411" s="7" t="s">
        <v>374</v>
      </c>
      <c r="D2411" s="7" t="s">
        <v>373</v>
      </c>
    </row>
    <row r="2412" spans="1:4" x14ac:dyDescent="0.25">
      <c r="A2412" s="7" t="s">
        <v>372</v>
      </c>
      <c r="B2412" s="7" t="s">
        <v>8779</v>
      </c>
      <c r="C2412" s="7"/>
      <c r="D2412" s="7"/>
    </row>
    <row r="2413" spans="1:4" x14ac:dyDescent="0.25">
      <c r="A2413" s="7" t="s">
        <v>371</v>
      </c>
      <c r="B2413" s="7" t="s">
        <v>8779</v>
      </c>
      <c r="C2413" s="7"/>
      <c r="D2413" s="7"/>
    </row>
    <row r="2414" spans="1:4" x14ac:dyDescent="0.25">
      <c r="A2414" s="7" t="s">
        <v>370</v>
      </c>
      <c r="B2414" s="7" t="s">
        <v>8779</v>
      </c>
      <c r="C2414" s="7"/>
      <c r="D2414" s="7"/>
    </row>
    <row r="2415" spans="1:4" x14ac:dyDescent="0.25">
      <c r="A2415" s="7" t="s">
        <v>369</v>
      </c>
      <c r="B2415" s="7" t="s">
        <v>8987</v>
      </c>
      <c r="C2415" s="7" t="s">
        <v>368</v>
      </c>
      <c r="D2415" s="7" t="s">
        <v>367</v>
      </c>
    </row>
    <row r="2416" spans="1:4" x14ac:dyDescent="0.25">
      <c r="A2416" s="7" t="s">
        <v>366</v>
      </c>
      <c r="B2416" s="7" t="s">
        <v>8779</v>
      </c>
      <c r="C2416" s="7"/>
      <c r="D2416" s="7"/>
    </row>
    <row r="2417" spans="1:4" x14ac:dyDescent="0.25">
      <c r="A2417" s="7" t="s">
        <v>365</v>
      </c>
      <c r="B2417" s="7" t="s">
        <v>8779</v>
      </c>
      <c r="C2417" s="7"/>
      <c r="D2417" s="7"/>
    </row>
    <row r="2418" spans="1:4" x14ac:dyDescent="0.25">
      <c r="A2418" s="7" t="s">
        <v>364</v>
      </c>
      <c r="B2418" s="7" t="s">
        <v>230</v>
      </c>
      <c r="C2418" s="7"/>
      <c r="D2418" s="7" t="s">
        <v>363</v>
      </c>
    </row>
    <row r="2419" spans="1:4" x14ac:dyDescent="0.25">
      <c r="A2419" s="7" t="s">
        <v>362</v>
      </c>
      <c r="B2419" s="7" t="s">
        <v>8779</v>
      </c>
      <c r="C2419" s="7"/>
      <c r="D2419" s="7"/>
    </row>
    <row r="2420" spans="1:4" x14ac:dyDescent="0.25">
      <c r="A2420" s="7" t="s">
        <v>361</v>
      </c>
      <c r="B2420" s="7" t="s">
        <v>9291</v>
      </c>
      <c r="C2420" s="7"/>
      <c r="D2420" s="7"/>
    </row>
    <row r="2421" spans="1:4" x14ac:dyDescent="0.25">
      <c r="A2421" s="7" t="s">
        <v>360</v>
      </c>
      <c r="B2421" s="7" t="s">
        <v>9290</v>
      </c>
      <c r="C2421" s="7"/>
      <c r="D2421" s="7"/>
    </row>
    <row r="2422" spans="1:4" x14ac:dyDescent="0.25">
      <c r="A2422" s="7" t="s">
        <v>359</v>
      </c>
      <c r="B2422" s="7" t="s">
        <v>9290</v>
      </c>
      <c r="C2422" s="7"/>
      <c r="D2422" s="7"/>
    </row>
    <row r="2423" spans="1:4" x14ac:dyDescent="0.25">
      <c r="A2423" s="7" t="s">
        <v>358</v>
      </c>
      <c r="B2423" s="7" t="s">
        <v>8779</v>
      </c>
      <c r="C2423" s="7"/>
      <c r="D2423" s="7"/>
    </row>
    <row r="2424" spans="1:4" x14ac:dyDescent="0.25">
      <c r="A2424" s="7" t="s">
        <v>357</v>
      </c>
      <c r="B2424" s="7" t="s">
        <v>8988</v>
      </c>
      <c r="C2424" s="7"/>
      <c r="D2424" s="7" t="s">
        <v>356</v>
      </c>
    </row>
    <row r="2425" spans="1:4" x14ac:dyDescent="0.25">
      <c r="A2425" s="7" t="s">
        <v>355</v>
      </c>
      <c r="B2425" s="7" t="s">
        <v>8989</v>
      </c>
      <c r="C2425" s="7"/>
      <c r="D2425" s="7" t="s">
        <v>354</v>
      </c>
    </row>
    <row r="2426" spans="1:4" x14ac:dyDescent="0.25">
      <c r="A2426" s="7" t="s">
        <v>353</v>
      </c>
      <c r="B2426" s="7" t="s">
        <v>8779</v>
      </c>
      <c r="C2426" s="7"/>
      <c r="D2426" s="7"/>
    </row>
    <row r="2427" spans="1:4" x14ac:dyDescent="0.25">
      <c r="A2427" s="7" t="s">
        <v>352</v>
      </c>
      <c r="B2427" s="7" t="s">
        <v>8779</v>
      </c>
      <c r="C2427" s="7"/>
      <c r="D2427" s="7"/>
    </row>
    <row r="2428" spans="1:4" x14ac:dyDescent="0.25">
      <c r="A2428" s="7" t="s">
        <v>351</v>
      </c>
      <c r="B2428" s="7" t="s">
        <v>8779</v>
      </c>
      <c r="C2428" s="7"/>
      <c r="D2428" s="7"/>
    </row>
    <row r="2429" spans="1:4" x14ac:dyDescent="0.25">
      <c r="A2429" s="7" t="s">
        <v>350</v>
      </c>
      <c r="B2429" s="7" t="s">
        <v>8779</v>
      </c>
      <c r="C2429" s="7"/>
      <c r="D2429" s="7"/>
    </row>
    <row r="2430" spans="1:4" x14ac:dyDescent="0.25">
      <c r="A2430" s="7" t="s">
        <v>349</v>
      </c>
      <c r="B2430" s="7" t="s">
        <v>8779</v>
      </c>
      <c r="C2430" s="7"/>
      <c r="D2430" s="7"/>
    </row>
    <row r="2431" spans="1:4" x14ac:dyDescent="0.25">
      <c r="A2431" s="7" t="s">
        <v>348</v>
      </c>
      <c r="B2431" s="7" t="s">
        <v>8779</v>
      </c>
      <c r="C2431" s="7"/>
      <c r="D2431" s="7"/>
    </row>
    <row r="2432" spans="1:4" x14ac:dyDescent="0.25">
      <c r="A2432" s="7" t="s">
        <v>347</v>
      </c>
      <c r="B2432" s="7" t="s">
        <v>8779</v>
      </c>
      <c r="C2432" s="7"/>
      <c r="D2432" s="7"/>
    </row>
    <row r="2433" spans="1:4" x14ac:dyDescent="0.25">
      <c r="A2433" s="7" t="s">
        <v>346</v>
      </c>
      <c r="B2433" s="7" t="s">
        <v>8779</v>
      </c>
      <c r="C2433" s="7"/>
      <c r="D2433" s="7"/>
    </row>
    <row r="2434" spans="1:4" x14ac:dyDescent="0.25">
      <c r="A2434" s="7" t="s">
        <v>345</v>
      </c>
      <c r="B2434" s="7" t="s">
        <v>8779</v>
      </c>
      <c r="C2434" s="7"/>
      <c r="D2434" s="7"/>
    </row>
    <row r="2435" spans="1:4" x14ac:dyDescent="0.25">
      <c r="A2435" s="7" t="s">
        <v>344</v>
      </c>
      <c r="B2435" s="7" t="s">
        <v>8779</v>
      </c>
      <c r="C2435" s="7"/>
      <c r="D2435" s="7"/>
    </row>
    <row r="2436" spans="1:4" x14ac:dyDescent="0.25">
      <c r="A2436" s="7" t="s">
        <v>343</v>
      </c>
      <c r="B2436" s="7" t="s">
        <v>8990</v>
      </c>
      <c r="C2436" s="7" t="s">
        <v>342</v>
      </c>
      <c r="D2436" s="7" t="s">
        <v>341</v>
      </c>
    </row>
    <row r="2437" spans="1:4" x14ac:dyDescent="0.25">
      <c r="A2437" s="7" t="s">
        <v>340</v>
      </c>
      <c r="B2437" s="7" t="s">
        <v>9310</v>
      </c>
      <c r="C2437" s="7" t="s">
        <v>339</v>
      </c>
      <c r="D2437" s="7" t="s">
        <v>338</v>
      </c>
    </row>
    <row r="2438" spans="1:4" x14ac:dyDescent="0.25">
      <c r="A2438" s="7" t="s">
        <v>337</v>
      </c>
      <c r="B2438" s="7" t="s">
        <v>8991</v>
      </c>
      <c r="C2438" s="7"/>
      <c r="D2438" s="7"/>
    </row>
    <row r="2439" spans="1:4" x14ac:dyDescent="0.25">
      <c r="A2439" s="7" t="s">
        <v>336</v>
      </c>
      <c r="B2439" s="7" t="s">
        <v>8779</v>
      </c>
      <c r="C2439" s="7"/>
      <c r="D2439" s="7"/>
    </row>
    <row r="2440" spans="1:4" x14ac:dyDescent="0.25">
      <c r="A2440" s="7" t="s">
        <v>335</v>
      </c>
      <c r="B2440" s="7" t="s">
        <v>334</v>
      </c>
      <c r="C2440" s="7" t="s">
        <v>333</v>
      </c>
      <c r="D2440" s="7" t="s">
        <v>332</v>
      </c>
    </row>
    <row r="2441" spans="1:4" x14ac:dyDescent="0.25">
      <c r="A2441" s="7" t="s">
        <v>331</v>
      </c>
      <c r="B2441" s="7" t="s">
        <v>8779</v>
      </c>
      <c r="C2441" s="7"/>
      <c r="D2441" s="7"/>
    </row>
    <row r="2442" spans="1:4" x14ac:dyDescent="0.25">
      <c r="A2442" s="7" t="s">
        <v>330</v>
      </c>
      <c r="B2442" s="7" t="s">
        <v>8779</v>
      </c>
      <c r="C2442" s="7"/>
      <c r="D2442" s="7"/>
    </row>
    <row r="2443" spans="1:4" x14ac:dyDescent="0.25">
      <c r="A2443" s="7" t="s">
        <v>329</v>
      </c>
      <c r="B2443" s="7" t="s">
        <v>8779</v>
      </c>
      <c r="C2443" s="7"/>
      <c r="D2443" s="7"/>
    </row>
    <row r="2444" spans="1:4" x14ac:dyDescent="0.25">
      <c r="A2444" s="7" t="s">
        <v>328</v>
      </c>
      <c r="B2444" s="7" t="s">
        <v>8779</v>
      </c>
      <c r="C2444" s="7"/>
      <c r="D2444" s="7"/>
    </row>
    <row r="2445" spans="1:4" x14ac:dyDescent="0.25">
      <c r="A2445" s="7" t="s">
        <v>327</v>
      </c>
      <c r="B2445" s="7" t="s">
        <v>8779</v>
      </c>
      <c r="C2445" s="7"/>
      <c r="D2445" s="7"/>
    </row>
    <row r="2446" spans="1:4" x14ac:dyDescent="0.25">
      <c r="A2446" s="7" t="s">
        <v>326</v>
      </c>
      <c r="B2446" s="7" t="s">
        <v>8779</v>
      </c>
      <c r="C2446" s="7"/>
      <c r="D2446" s="7"/>
    </row>
    <row r="2447" spans="1:4" x14ac:dyDescent="0.25">
      <c r="A2447" s="7" t="s">
        <v>325</v>
      </c>
      <c r="B2447" s="7" t="s">
        <v>8779</v>
      </c>
      <c r="C2447" s="7"/>
      <c r="D2447" s="7"/>
    </row>
    <row r="2448" spans="1:4" x14ac:dyDescent="0.25">
      <c r="A2448" s="7" t="s">
        <v>324</v>
      </c>
      <c r="B2448" s="7" t="s">
        <v>8779</v>
      </c>
      <c r="C2448" s="7"/>
      <c r="D2448" s="7"/>
    </row>
    <row r="2449" spans="1:4" x14ac:dyDescent="0.25">
      <c r="A2449" s="7" t="s">
        <v>323</v>
      </c>
      <c r="B2449" s="7" t="s">
        <v>8779</v>
      </c>
      <c r="C2449" s="7"/>
      <c r="D2449" s="7"/>
    </row>
    <row r="2450" spans="1:4" x14ac:dyDescent="0.25">
      <c r="A2450" s="7" t="s">
        <v>322</v>
      </c>
      <c r="B2450" s="7" t="s">
        <v>8779</v>
      </c>
      <c r="C2450" s="7"/>
      <c r="D2450" s="7"/>
    </row>
    <row r="2451" spans="1:4" x14ac:dyDescent="0.25">
      <c r="A2451" s="7" t="s">
        <v>321</v>
      </c>
      <c r="B2451" s="7" t="s">
        <v>8779</v>
      </c>
      <c r="C2451" s="7"/>
      <c r="D2451" s="7"/>
    </row>
    <row r="2452" spans="1:4" x14ac:dyDescent="0.25">
      <c r="A2452" s="7" t="s">
        <v>320</v>
      </c>
      <c r="B2452" s="7" t="s">
        <v>8992</v>
      </c>
      <c r="C2452" s="7" t="s">
        <v>319</v>
      </c>
      <c r="D2452" s="7" t="s">
        <v>318</v>
      </c>
    </row>
    <row r="2453" spans="1:4" x14ac:dyDescent="0.25">
      <c r="A2453" s="7" t="s">
        <v>317</v>
      </c>
      <c r="B2453" s="7" t="s">
        <v>8779</v>
      </c>
      <c r="C2453" s="7"/>
      <c r="D2453" s="7"/>
    </row>
    <row r="2454" spans="1:4" x14ac:dyDescent="0.25">
      <c r="A2454" s="7" t="s">
        <v>316</v>
      </c>
      <c r="B2454" s="7" t="s">
        <v>9311</v>
      </c>
      <c r="C2454" s="7" t="s">
        <v>315</v>
      </c>
      <c r="D2454" s="7" t="s">
        <v>314</v>
      </c>
    </row>
    <row r="2455" spans="1:4" x14ac:dyDescent="0.25">
      <c r="A2455" s="7" t="s">
        <v>313</v>
      </c>
      <c r="B2455" s="7" t="s">
        <v>9312</v>
      </c>
      <c r="C2455" s="7" t="s">
        <v>312</v>
      </c>
      <c r="D2455" s="7" t="s">
        <v>311</v>
      </c>
    </row>
    <row r="2456" spans="1:4" x14ac:dyDescent="0.25">
      <c r="A2456" s="7" t="s">
        <v>310</v>
      </c>
      <c r="B2456" s="7" t="s">
        <v>8808</v>
      </c>
      <c r="C2456" s="7" t="s">
        <v>309</v>
      </c>
      <c r="D2456" s="7" t="s">
        <v>308</v>
      </c>
    </row>
    <row r="2457" spans="1:4" x14ac:dyDescent="0.25">
      <c r="A2457" s="7" t="s">
        <v>307</v>
      </c>
      <c r="B2457" s="7" t="s">
        <v>306</v>
      </c>
      <c r="C2457" s="7" t="s">
        <v>105</v>
      </c>
      <c r="D2457" s="7"/>
    </row>
    <row r="2458" spans="1:4" x14ac:dyDescent="0.25">
      <c r="A2458" s="7" t="s">
        <v>305</v>
      </c>
      <c r="B2458" s="7" t="s">
        <v>304</v>
      </c>
      <c r="C2458" s="7" t="s">
        <v>303</v>
      </c>
      <c r="D2458" s="7" t="s">
        <v>302</v>
      </c>
    </row>
    <row r="2459" spans="1:4" x14ac:dyDescent="0.25">
      <c r="A2459" s="7" t="s">
        <v>301</v>
      </c>
      <c r="B2459" s="7" t="s">
        <v>300</v>
      </c>
      <c r="C2459" s="7" t="s">
        <v>299</v>
      </c>
      <c r="D2459" s="7"/>
    </row>
    <row r="2460" spans="1:4" x14ac:dyDescent="0.25">
      <c r="A2460" s="7" t="s">
        <v>298</v>
      </c>
      <c r="B2460" s="7" t="s">
        <v>297</v>
      </c>
      <c r="C2460" s="7"/>
      <c r="D2460" s="7" t="s">
        <v>296</v>
      </c>
    </row>
    <row r="2461" spans="1:4" x14ac:dyDescent="0.25">
      <c r="A2461" s="7" t="s">
        <v>295</v>
      </c>
      <c r="B2461" s="7" t="s">
        <v>8779</v>
      </c>
      <c r="C2461" s="7"/>
      <c r="D2461" s="7"/>
    </row>
    <row r="2462" spans="1:4" x14ac:dyDescent="0.25">
      <c r="A2462" s="7" t="s">
        <v>294</v>
      </c>
      <c r="B2462" s="7" t="s">
        <v>293</v>
      </c>
      <c r="C2462" s="7" t="s">
        <v>292</v>
      </c>
      <c r="D2462" s="7" t="s">
        <v>291</v>
      </c>
    </row>
    <row r="2463" spans="1:4" x14ac:dyDescent="0.25">
      <c r="A2463" s="7" t="s">
        <v>290</v>
      </c>
      <c r="B2463" s="7" t="s">
        <v>9313</v>
      </c>
      <c r="C2463" s="7" t="s">
        <v>289</v>
      </c>
      <c r="D2463" s="7" t="s">
        <v>288</v>
      </c>
    </row>
    <row r="2464" spans="1:4" x14ac:dyDescent="0.25">
      <c r="A2464" s="7" t="s">
        <v>287</v>
      </c>
      <c r="B2464" s="7" t="s">
        <v>8779</v>
      </c>
      <c r="C2464" s="7"/>
      <c r="D2464" s="7"/>
    </row>
    <row r="2465" spans="1:4" x14ac:dyDescent="0.25">
      <c r="A2465" s="7" t="s">
        <v>286</v>
      </c>
      <c r="B2465" s="7" t="s">
        <v>8779</v>
      </c>
      <c r="C2465" s="7"/>
      <c r="D2465" s="7"/>
    </row>
    <row r="2466" spans="1:4" x14ac:dyDescent="0.25">
      <c r="A2466" s="7" t="s">
        <v>285</v>
      </c>
      <c r="B2466" s="7" t="s">
        <v>8779</v>
      </c>
      <c r="C2466" s="7"/>
      <c r="D2466" s="7"/>
    </row>
    <row r="2467" spans="1:4" x14ac:dyDescent="0.25">
      <c r="A2467" s="7" t="s">
        <v>284</v>
      </c>
      <c r="B2467" s="7" t="s">
        <v>8993</v>
      </c>
      <c r="C2467" s="7"/>
      <c r="D2467" s="7"/>
    </row>
    <row r="2468" spans="1:4" x14ac:dyDescent="0.25">
      <c r="A2468" s="7" t="s">
        <v>283</v>
      </c>
      <c r="B2468" s="7" t="s">
        <v>9314</v>
      </c>
      <c r="C2468" s="7" t="s">
        <v>282</v>
      </c>
      <c r="D2468" s="7" t="s">
        <v>281</v>
      </c>
    </row>
    <row r="2469" spans="1:4" x14ac:dyDescent="0.25">
      <c r="A2469" s="7" t="s">
        <v>280</v>
      </c>
      <c r="B2469" s="7" t="s">
        <v>9315</v>
      </c>
      <c r="C2469" s="7" t="s">
        <v>279</v>
      </c>
      <c r="D2469" s="7" t="s">
        <v>278</v>
      </c>
    </row>
    <row r="2470" spans="1:4" x14ac:dyDescent="0.25">
      <c r="A2470" s="7" t="s">
        <v>277</v>
      </c>
      <c r="B2470" s="7" t="s">
        <v>8779</v>
      </c>
      <c r="C2470" s="7"/>
      <c r="D2470" s="7"/>
    </row>
    <row r="2471" spans="1:4" x14ac:dyDescent="0.25">
      <c r="A2471" s="7" t="s">
        <v>276</v>
      </c>
      <c r="B2471" s="7" t="s">
        <v>275</v>
      </c>
      <c r="C2471" s="7"/>
      <c r="D2471" s="7" t="s">
        <v>274</v>
      </c>
    </row>
    <row r="2472" spans="1:4" x14ac:dyDescent="0.25">
      <c r="A2472" s="7" t="s">
        <v>273</v>
      </c>
      <c r="B2472" s="7" t="s">
        <v>272</v>
      </c>
      <c r="C2472" s="7" t="s">
        <v>271</v>
      </c>
      <c r="D2472" s="7" t="s">
        <v>270</v>
      </c>
    </row>
    <row r="2473" spans="1:4" x14ac:dyDescent="0.25">
      <c r="A2473" s="7" t="s">
        <v>269</v>
      </c>
      <c r="B2473" s="7" t="s">
        <v>8779</v>
      </c>
      <c r="C2473" s="7"/>
      <c r="D2473" s="7"/>
    </row>
    <row r="2474" spans="1:4" x14ac:dyDescent="0.25">
      <c r="A2474" s="7" t="s">
        <v>268</v>
      </c>
      <c r="B2474" s="7" t="s">
        <v>267</v>
      </c>
      <c r="C2474" s="7" t="s">
        <v>266</v>
      </c>
      <c r="D2474" s="7"/>
    </row>
    <row r="2475" spans="1:4" x14ac:dyDescent="0.25">
      <c r="A2475" s="7" t="s">
        <v>265</v>
      </c>
      <c r="B2475" s="7" t="s">
        <v>8994</v>
      </c>
      <c r="C2475" s="7"/>
      <c r="D2475" s="7" t="s">
        <v>264</v>
      </c>
    </row>
    <row r="2476" spans="1:4" x14ac:dyDescent="0.25">
      <c r="A2476" s="7" t="s">
        <v>263</v>
      </c>
      <c r="B2476" s="7" t="s">
        <v>8779</v>
      </c>
      <c r="C2476" s="7"/>
      <c r="D2476" s="7"/>
    </row>
    <row r="2477" spans="1:4" x14ac:dyDescent="0.25">
      <c r="A2477" s="7" t="s">
        <v>262</v>
      </c>
      <c r="B2477" s="7" t="s">
        <v>8779</v>
      </c>
      <c r="C2477" s="7"/>
      <c r="D2477" s="7"/>
    </row>
    <row r="2478" spans="1:4" x14ac:dyDescent="0.25">
      <c r="A2478" s="7" t="s">
        <v>261</v>
      </c>
      <c r="B2478" s="7" t="s">
        <v>260</v>
      </c>
      <c r="C2478" s="7"/>
      <c r="D2478" s="7" t="s">
        <v>259</v>
      </c>
    </row>
    <row r="2479" spans="1:4" x14ac:dyDescent="0.25">
      <c r="A2479" s="7" t="s">
        <v>258</v>
      </c>
      <c r="B2479" s="7" t="s">
        <v>257</v>
      </c>
      <c r="C2479" s="7" t="s">
        <v>256</v>
      </c>
      <c r="D2479" s="7" t="s">
        <v>255</v>
      </c>
    </row>
    <row r="2480" spans="1:4" x14ac:dyDescent="0.25">
      <c r="A2480" s="7" t="s">
        <v>254</v>
      </c>
      <c r="B2480" s="7" t="s">
        <v>8779</v>
      </c>
      <c r="C2480" s="7"/>
      <c r="D2480" s="7"/>
    </row>
    <row r="2481" spans="1:4" x14ac:dyDescent="0.25">
      <c r="A2481" s="7" t="s">
        <v>253</v>
      </c>
      <c r="B2481" s="7" t="s">
        <v>8779</v>
      </c>
      <c r="C2481" s="7"/>
      <c r="D2481" s="7"/>
    </row>
    <row r="2482" spans="1:4" x14ac:dyDescent="0.25">
      <c r="A2482" s="7" t="s">
        <v>252</v>
      </c>
      <c r="B2482" s="7" t="s">
        <v>9316</v>
      </c>
      <c r="C2482" s="7"/>
      <c r="D2482" s="7" t="s">
        <v>251</v>
      </c>
    </row>
    <row r="2483" spans="1:4" x14ac:dyDescent="0.25">
      <c r="A2483" s="7" t="s">
        <v>250</v>
      </c>
      <c r="B2483" s="7" t="s">
        <v>8779</v>
      </c>
      <c r="C2483" s="7"/>
      <c r="D2483" s="7"/>
    </row>
    <row r="2484" spans="1:4" x14ac:dyDescent="0.25">
      <c r="A2484" s="7" t="s">
        <v>249</v>
      </c>
      <c r="B2484" s="7" t="s">
        <v>8807</v>
      </c>
      <c r="C2484" s="7"/>
      <c r="D2484" s="7"/>
    </row>
    <row r="2485" spans="1:4" x14ac:dyDescent="0.25">
      <c r="A2485" s="7" t="s">
        <v>248</v>
      </c>
      <c r="B2485" s="7" t="s">
        <v>8779</v>
      </c>
      <c r="C2485" s="7"/>
      <c r="D2485" s="7"/>
    </row>
    <row r="2486" spans="1:4" x14ac:dyDescent="0.25">
      <c r="A2486" s="7" t="s">
        <v>247</v>
      </c>
      <c r="B2486" s="7" t="s">
        <v>9317</v>
      </c>
      <c r="C2486" s="7" t="s">
        <v>246</v>
      </c>
      <c r="D2486" s="7" t="s">
        <v>245</v>
      </c>
    </row>
    <row r="2487" spans="1:4" x14ac:dyDescent="0.25">
      <c r="A2487" s="7" t="s">
        <v>244</v>
      </c>
      <c r="B2487" s="7" t="s">
        <v>9318</v>
      </c>
      <c r="C2487" s="7"/>
      <c r="D2487" s="7" t="s">
        <v>243</v>
      </c>
    </row>
    <row r="2488" spans="1:4" x14ac:dyDescent="0.25">
      <c r="A2488" s="7" t="s">
        <v>242</v>
      </c>
      <c r="B2488" s="7" t="s">
        <v>9249</v>
      </c>
      <c r="C2488" s="7" t="s">
        <v>241</v>
      </c>
      <c r="D2488" s="7" t="s">
        <v>240</v>
      </c>
    </row>
    <row r="2489" spans="1:4" x14ac:dyDescent="0.25">
      <c r="A2489" s="7" t="s">
        <v>239</v>
      </c>
      <c r="B2489" s="7" t="s">
        <v>8779</v>
      </c>
      <c r="C2489" s="7"/>
      <c r="D2489" s="7"/>
    </row>
    <row r="2490" spans="1:4" x14ac:dyDescent="0.25">
      <c r="A2490" s="7" t="s">
        <v>238</v>
      </c>
      <c r="B2490" s="7" t="s">
        <v>8779</v>
      </c>
      <c r="C2490" s="7"/>
      <c r="D2490" s="7"/>
    </row>
    <row r="2491" spans="1:4" x14ac:dyDescent="0.25">
      <c r="A2491" s="7" t="s">
        <v>237</v>
      </c>
      <c r="B2491" s="7" t="s">
        <v>8779</v>
      </c>
      <c r="C2491" s="7"/>
      <c r="D2491" s="7"/>
    </row>
    <row r="2492" spans="1:4" x14ac:dyDescent="0.25">
      <c r="A2492" s="7" t="s">
        <v>236</v>
      </c>
      <c r="B2492" s="7" t="s">
        <v>8779</v>
      </c>
      <c r="C2492" s="7"/>
      <c r="D2492" s="7"/>
    </row>
    <row r="2493" spans="1:4" x14ac:dyDescent="0.25">
      <c r="A2493" s="7" t="s">
        <v>235</v>
      </c>
      <c r="B2493" s="7" t="s">
        <v>8779</v>
      </c>
      <c r="C2493" s="7"/>
      <c r="D2493" s="7"/>
    </row>
    <row r="2494" spans="1:4" x14ac:dyDescent="0.25">
      <c r="A2494" s="7" t="s">
        <v>234</v>
      </c>
      <c r="B2494" s="7" t="s">
        <v>5129</v>
      </c>
      <c r="C2494" s="7"/>
      <c r="D2494" s="7"/>
    </row>
    <row r="2495" spans="1:4" x14ac:dyDescent="0.25">
      <c r="A2495" s="7" t="s">
        <v>233</v>
      </c>
      <c r="B2495" s="7" t="s">
        <v>8779</v>
      </c>
      <c r="C2495" s="7"/>
      <c r="D2495" s="7"/>
    </row>
    <row r="2496" spans="1:4" x14ac:dyDescent="0.25">
      <c r="A2496" s="7" t="s">
        <v>232</v>
      </c>
      <c r="B2496" s="7" t="s">
        <v>8779</v>
      </c>
      <c r="C2496" s="7"/>
      <c r="D2496" s="7"/>
    </row>
    <row r="2497" spans="1:4" x14ac:dyDescent="0.25">
      <c r="A2497" s="7" t="s">
        <v>231</v>
      </c>
      <c r="B2497" s="7" t="s">
        <v>230</v>
      </c>
      <c r="C2497" s="7"/>
      <c r="D2497" s="7"/>
    </row>
    <row r="2498" spans="1:4" x14ac:dyDescent="0.25">
      <c r="A2498" s="7" t="s">
        <v>229</v>
      </c>
      <c r="B2498" s="7" t="s">
        <v>8779</v>
      </c>
      <c r="C2498" s="7"/>
      <c r="D2498" s="7"/>
    </row>
    <row r="2499" spans="1:4" x14ac:dyDescent="0.25">
      <c r="A2499" s="7" t="s">
        <v>228</v>
      </c>
      <c r="B2499" s="7" t="s">
        <v>8995</v>
      </c>
      <c r="C2499" s="7" t="s">
        <v>227</v>
      </c>
      <c r="D2499" s="7" t="s">
        <v>226</v>
      </c>
    </row>
    <row r="2500" spans="1:4" x14ac:dyDescent="0.25">
      <c r="A2500" s="7" t="s">
        <v>225</v>
      </c>
      <c r="B2500" s="7" t="s">
        <v>8996</v>
      </c>
      <c r="C2500" s="7"/>
      <c r="D2500" s="7" t="s">
        <v>224</v>
      </c>
    </row>
    <row r="2501" spans="1:4" x14ac:dyDescent="0.25">
      <c r="A2501" s="7" t="s">
        <v>223</v>
      </c>
      <c r="B2501" s="7" t="s">
        <v>9319</v>
      </c>
      <c r="C2501" s="7" t="s">
        <v>222</v>
      </c>
      <c r="D2501" s="7" t="s">
        <v>221</v>
      </c>
    </row>
    <row r="2502" spans="1:4" x14ac:dyDescent="0.25">
      <c r="A2502" s="7" t="s">
        <v>220</v>
      </c>
      <c r="B2502" s="7" t="s">
        <v>8779</v>
      </c>
      <c r="C2502" s="7"/>
      <c r="D2502" s="7"/>
    </row>
    <row r="2503" spans="1:4" x14ac:dyDescent="0.25">
      <c r="A2503" s="7" t="s">
        <v>219</v>
      </c>
      <c r="B2503" s="7" t="s">
        <v>8997</v>
      </c>
      <c r="C2503" s="7"/>
      <c r="D2503" s="7" t="s">
        <v>218</v>
      </c>
    </row>
    <row r="2504" spans="1:4" x14ac:dyDescent="0.25">
      <c r="A2504" s="7" t="s">
        <v>217</v>
      </c>
      <c r="B2504" s="7" t="s">
        <v>9320</v>
      </c>
      <c r="C2504" s="7"/>
      <c r="D2504" s="7" t="s">
        <v>216</v>
      </c>
    </row>
    <row r="2505" spans="1:4" x14ac:dyDescent="0.25">
      <c r="A2505" s="7" t="s">
        <v>79</v>
      </c>
      <c r="B2505" s="7" t="s">
        <v>33</v>
      </c>
      <c r="C2505" s="7" t="s">
        <v>40</v>
      </c>
      <c r="D2505" s="7"/>
    </row>
    <row r="2506" spans="1:4" x14ac:dyDescent="0.25">
      <c r="A2506" s="7" t="s">
        <v>215</v>
      </c>
      <c r="B2506" s="7" t="s">
        <v>8779</v>
      </c>
      <c r="C2506" s="7"/>
      <c r="D2506" s="7"/>
    </row>
    <row r="2507" spans="1:4" x14ac:dyDescent="0.25">
      <c r="A2507" s="7" t="s">
        <v>214</v>
      </c>
      <c r="B2507" s="7" t="s">
        <v>8779</v>
      </c>
      <c r="C2507" s="7"/>
      <c r="D2507" s="7"/>
    </row>
    <row r="2508" spans="1:4" x14ac:dyDescent="0.25">
      <c r="A2508" s="7" t="s">
        <v>213</v>
      </c>
      <c r="B2508" s="7" t="s">
        <v>212</v>
      </c>
      <c r="C2508" s="7" t="s">
        <v>211</v>
      </c>
      <c r="D2508" s="7" t="s">
        <v>210</v>
      </c>
    </row>
    <row r="2509" spans="1:4" x14ac:dyDescent="0.25">
      <c r="A2509" s="7" t="s">
        <v>209</v>
      </c>
      <c r="B2509" s="7" t="s">
        <v>8998</v>
      </c>
      <c r="C2509" s="7"/>
      <c r="D2509" s="7"/>
    </row>
    <row r="2510" spans="1:4" x14ac:dyDescent="0.25">
      <c r="A2510" s="7" t="s">
        <v>208</v>
      </c>
      <c r="B2510" s="7" t="s">
        <v>8779</v>
      </c>
      <c r="C2510" s="7"/>
      <c r="D2510" s="7"/>
    </row>
    <row r="2511" spans="1:4" x14ac:dyDescent="0.25">
      <c r="A2511" s="7" t="s">
        <v>207</v>
      </c>
      <c r="B2511" s="7" t="s">
        <v>8779</v>
      </c>
      <c r="C2511" s="7"/>
      <c r="D2511" s="7"/>
    </row>
    <row r="2512" spans="1:4" x14ac:dyDescent="0.25">
      <c r="A2512" s="7" t="s">
        <v>206</v>
      </c>
      <c r="B2512" s="7" t="s">
        <v>8779</v>
      </c>
      <c r="C2512" s="7"/>
      <c r="D2512" s="7"/>
    </row>
    <row r="2513" spans="1:4" x14ac:dyDescent="0.25">
      <c r="A2513" s="7" t="s">
        <v>205</v>
      </c>
      <c r="B2513" s="7" t="s">
        <v>8779</v>
      </c>
      <c r="C2513" s="7"/>
      <c r="D2513" s="7"/>
    </row>
    <row r="2514" spans="1:4" x14ac:dyDescent="0.25">
      <c r="A2514" s="7" t="s">
        <v>204</v>
      </c>
      <c r="B2514" s="7" t="s">
        <v>8779</v>
      </c>
      <c r="C2514" s="7"/>
      <c r="D2514" s="7"/>
    </row>
    <row r="2515" spans="1:4" x14ac:dyDescent="0.25">
      <c r="A2515" s="7" t="s">
        <v>203</v>
      </c>
      <c r="B2515" s="7" t="s">
        <v>8779</v>
      </c>
      <c r="C2515" s="7"/>
      <c r="D2515" s="7"/>
    </row>
    <row r="2516" spans="1:4" x14ac:dyDescent="0.25">
      <c r="A2516" s="7" t="s">
        <v>202</v>
      </c>
      <c r="B2516" s="7" t="s">
        <v>8779</v>
      </c>
      <c r="C2516" s="7"/>
      <c r="D2516" s="7"/>
    </row>
    <row r="2517" spans="1:4" x14ac:dyDescent="0.25">
      <c r="A2517" s="7" t="s">
        <v>201</v>
      </c>
      <c r="B2517" s="7" t="s">
        <v>8779</v>
      </c>
      <c r="C2517" s="7"/>
      <c r="D2517" s="7"/>
    </row>
    <row r="2518" spans="1:4" x14ac:dyDescent="0.25">
      <c r="A2518" s="7" t="s">
        <v>200</v>
      </c>
      <c r="B2518" s="7" t="s">
        <v>8779</v>
      </c>
      <c r="C2518" s="7"/>
      <c r="D2518" s="7"/>
    </row>
    <row r="2519" spans="1:4" x14ac:dyDescent="0.25">
      <c r="A2519" s="7" t="s">
        <v>199</v>
      </c>
      <c r="B2519" s="7" t="s">
        <v>8779</v>
      </c>
      <c r="C2519" s="7"/>
      <c r="D2519" s="7"/>
    </row>
    <row r="2520" spans="1:4" x14ac:dyDescent="0.25">
      <c r="A2520" s="7" t="s">
        <v>198</v>
      </c>
      <c r="B2520" s="7" t="s">
        <v>8779</v>
      </c>
      <c r="C2520" s="7"/>
      <c r="D2520" s="7"/>
    </row>
    <row r="2521" spans="1:4" x14ac:dyDescent="0.25">
      <c r="A2521" s="7" t="s">
        <v>197</v>
      </c>
      <c r="B2521" s="7" t="s">
        <v>8999</v>
      </c>
      <c r="C2521" s="7" t="s">
        <v>196</v>
      </c>
      <c r="D2521" s="7" t="s">
        <v>195</v>
      </c>
    </row>
    <row r="2522" spans="1:4" x14ac:dyDescent="0.25">
      <c r="A2522" s="7" t="s">
        <v>194</v>
      </c>
      <c r="B2522" s="7" t="s">
        <v>8779</v>
      </c>
      <c r="C2522" s="7"/>
      <c r="D2522" s="7"/>
    </row>
    <row r="2523" spans="1:4" x14ac:dyDescent="0.25">
      <c r="A2523" s="7" t="s">
        <v>193</v>
      </c>
      <c r="B2523" s="7" t="s">
        <v>8779</v>
      </c>
      <c r="C2523" s="7"/>
      <c r="D2523" s="7"/>
    </row>
    <row r="2524" spans="1:4" x14ac:dyDescent="0.25">
      <c r="A2524" s="7" t="s">
        <v>192</v>
      </c>
      <c r="B2524" s="7" t="s">
        <v>8779</v>
      </c>
      <c r="C2524" s="7"/>
      <c r="D2524" s="7"/>
    </row>
    <row r="2525" spans="1:4" x14ac:dyDescent="0.25">
      <c r="A2525" s="7" t="s">
        <v>191</v>
      </c>
      <c r="B2525" s="7" t="s">
        <v>8779</v>
      </c>
      <c r="C2525" s="7"/>
      <c r="D2525" s="7"/>
    </row>
    <row r="2526" spans="1:4" x14ac:dyDescent="0.25">
      <c r="A2526" s="7" t="s">
        <v>190</v>
      </c>
      <c r="B2526" s="7" t="s">
        <v>8779</v>
      </c>
      <c r="C2526" s="7"/>
      <c r="D2526" s="7"/>
    </row>
    <row r="2527" spans="1:4" x14ac:dyDescent="0.25">
      <c r="A2527" s="7" t="s">
        <v>189</v>
      </c>
      <c r="B2527" s="7" t="s">
        <v>8779</v>
      </c>
      <c r="C2527" s="7"/>
      <c r="D2527" s="7"/>
    </row>
    <row r="2528" spans="1:4" x14ac:dyDescent="0.25">
      <c r="A2528" s="7" t="s">
        <v>188</v>
      </c>
      <c r="B2528" s="7" t="s">
        <v>8779</v>
      </c>
      <c r="C2528" s="7"/>
      <c r="D2528" s="7"/>
    </row>
    <row r="2529" spans="1:4" x14ac:dyDescent="0.25">
      <c r="A2529" s="7" t="s">
        <v>187</v>
      </c>
      <c r="B2529" s="7" t="s">
        <v>8779</v>
      </c>
      <c r="C2529" s="7"/>
      <c r="D2529" s="7"/>
    </row>
    <row r="2530" spans="1:4" x14ac:dyDescent="0.25">
      <c r="A2530" s="7" t="s">
        <v>186</v>
      </c>
      <c r="B2530" s="7" t="s">
        <v>8779</v>
      </c>
      <c r="C2530" s="7"/>
      <c r="D2530" s="7"/>
    </row>
    <row r="2531" spans="1:4" x14ac:dyDescent="0.25">
      <c r="A2531" s="7" t="s">
        <v>185</v>
      </c>
      <c r="B2531" s="7" t="s">
        <v>8779</v>
      </c>
      <c r="C2531" s="7"/>
      <c r="D2531" s="7"/>
    </row>
    <row r="2532" spans="1:4" x14ac:dyDescent="0.25">
      <c r="A2532" s="7" t="s">
        <v>184</v>
      </c>
      <c r="B2532" s="7" t="s">
        <v>8779</v>
      </c>
      <c r="C2532" s="7"/>
      <c r="D2532" s="7"/>
    </row>
    <row r="2533" spans="1:4" x14ac:dyDescent="0.25">
      <c r="A2533" s="7" t="s">
        <v>183</v>
      </c>
      <c r="B2533" s="7" t="s">
        <v>8779</v>
      </c>
      <c r="C2533" s="7"/>
      <c r="D2533" s="7"/>
    </row>
    <row r="2534" spans="1:4" x14ac:dyDescent="0.25">
      <c r="A2534" s="7" t="s">
        <v>182</v>
      </c>
      <c r="B2534" s="7" t="s">
        <v>8779</v>
      </c>
      <c r="C2534" s="7"/>
      <c r="D2534" s="7"/>
    </row>
    <row r="2535" spans="1:4" x14ac:dyDescent="0.25">
      <c r="A2535" s="7" t="s">
        <v>181</v>
      </c>
      <c r="B2535" s="7" t="s">
        <v>8779</v>
      </c>
      <c r="C2535" s="7"/>
      <c r="D2535" s="7"/>
    </row>
    <row r="2536" spans="1:4" x14ac:dyDescent="0.25">
      <c r="A2536" s="7" t="s">
        <v>180</v>
      </c>
      <c r="B2536" s="7" t="s">
        <v>9000</v>
      </c>
      <c r="C2536" s="7" t="s">
        <v>179</v>
      </c>
      <c r="D2536" s="7" t="s">
        <v>178</v>
      </c>
    </row>
    <row r="2537" spans="1:4" x14ac:dyDescent="0.25">
      <c r="A2537" s="7" t="s">
        <v>177</v>
      </c>
      <c r="B2537" s="7" t="s">
        <v>8779</v>
      </c>
      <c r="C2537" s="7"/>
      <c r="D2537" s="7"/>
    </row>
    <row r="2538" spans="1:4" x14ac:dyDescent="0.25">
      <c r="A2538" s="7" t="s">
        <v>176</v>
      </c>
      <c r="B2538" s="7" t="s">
        <v>8779</v>
      </c>
      <c r="C2538" s="7"/>
      <c r="D2538" s="7"/>
    </row>
    <row r="2539" spans="1:4" x14ac:dyDescent="0.25">
      <c r="A2539" s="7" t="s">
        <v>175</v>
      </c>
      <c r="B2539" s="7" t="s">
        <v>8779</v>
      </c>
      <c r="C2539" s="7"/>
      <c r="D2539" s="7"/>
    </row>
    <row r="2540" spans="1:4" x14ac:dyDescent="0.25">
      <c r="A2540" s="7" t="s">
        <v>174</v>
      </c>
      <c r="B2540" s="7" t="s">
        <v>8779</v>
      </c>
      <c r="C2540" s="7"/>
      <c r="D2540" s="7"/>
    </row>
    <row r="2541" spans="1:4" x14ac:dyDescent="0.25">
      <c r="A2541" s="7" t="s">
        <v>173</v>
      </c>
      <c r="B2541" s="7" t="s">
        <v>8779</v>
      </c>
      <c r="C2541" s="7"/>
      <c r="D2541" s="7"/>
    </row>
    <row r="2542" spans="1:4" x14ac:dyDescent="0.25">
      <c r="A2542" s="7" t="s">
        <v>172</v>
      </c>
      <c r="B2542" s="7" t="s">
        <v>8779</v>
      </c>
      <c r="C2542" s="7"/>
      <c r="D2542" s="7"/>
    </row>
    <row r="2543" spans="1:4" x14ac:dyDescent="0.25">
      <c r="A2543" s="7" t="s">
        <v>171</v>
      </c>
      <c r="B2543" s="7" t="s">
        <v>8779</v>
      </c>
      <c r="C2543" s="7"/>
      <c r="D2543" s="7"/>
    </row>
    <row r="2544" spans="1:4" x14ac:dyDescent="0.25">
      <c r="A2544" s="7" t="s">
        <v>170</v>
      </c>
      <c r="B2544" s="7" t="s">
        <v>154</v>
      </c>
      <c r="C2544" s="7"/>
      <c r="D2544" s="7" t="s">
        <v>153</v>
      </c>
    </row>
    <row r="2545" spans="1:4" x14ac:dyDescent="0.25">
      <c r="A2545" s="7" t="s">
        <v>169</v>
      </c>
      <c r="B2545" s="7" t="s">
        <v>8779</v>
      </c>
      <c r="C2545" s="7"/>
      <c r="D2545" s="7"/>
    </row>
    <row r="2546" spans="1:4" x14ac:dyDescent="0.25">
      <c r="A2546" s="7" t="s">
        <v>168</v>
      </c>
      <c r="B2546" s="7" t="s">
        <v>8779</v>
      </c>
      <c r="C2546" s="7"/>
      <c r="D2546" s="7"/>
    </row>
    <row r="2547" spans="1:4" x14ac:dyDescent="0.25">
      <c r="A2547" s="7" t="s">
        <v>167</v>
      </c>
      <c r="B2547" s="7" t="s">
        <v>166</v>
      </c>
      <c r="C2547" s="7"/>
      <c r="D2547" s="7"/>
    </row>
    <row r="2548" spans="1:4" x14ac:dyDescent="0.25">
      <c r="A2548" s="7" t="s">
        <v>165</v>
      </c>
      <c r="B2548" s="7" t="s">
        <v>8779</v>
      </c>
      <c r="C2548" s="7"/>
      <c r="D2548" s="7"/>
    </row>
    <row r="2549" spans="1:4" x14ac:dyDescent="0.25">
      <c r="A2549" s="7" t="s">
        <v>164</v>
      </c>
      <c r="B2549" s="7" t="s">
        <v>8779</v>
      </c>
      <c r="C2549" s="7"/>
      <c r="D2549" s="7"/>
    </row>
    <row r="2550" spans="1:4" x14ac:dyDescent="0.25">
      <c r="A2550" s="7" t="s">
        <v>163</v>
      </c>
      <c r="B2550" s="7" t="s">
        <v>9321</v>
      </c>
      <c r="C2550" s="7"/>
      <c r="D2550" s="7" t="s">
        <v>162</v>
      </c>
    </row>
    <row r="2551" spans="1:4" x14ac:dyDescent="0.25">
      <c r="A2551" s="7" t="s">
        <v>161</v>
      </c>
      <c r="B2551" s="7" t="s">
        <v>9322</v>
      </c>
      <c r="C2551" s="7" t="s">
        <v>160</v>
      </c>
      <c r="D2551" s="7" t="s">
        <v>159</v>
      </c>
    </row>
    <row r="2552" spans="1:4" x14ac:dyDescent="0.25">
      <c r="A2552" s="7" t="s">
        <v>158</v>
      </c>
      <c r="B2552" s="7" t="s">
        <v>8779</v>
      </c>
      <c r="C2552" s="7"/>
      <c r="D2552" s="7"/>
    </row>
    <row r="2553" spans="1:4" x14ac:dyDescent="0.25">
      <c r="A2553" s="7" t="s">
        <v>157</v>
      </c>
      <c r="B2553" s="7" t="s">
        <v>8779</v>
      </c>
      <c r="C2553" s="7"/>
      <c r="D2553" s="7"/>
    </row>
    <row r="2554" spans="1:4" x14ac:dyDescent="0.25">
      <c r="A2554" s="7" t="s">
        <v>156</v>
      </c>
      <c r="B2554" s="7" t="s">
        <v>8779</v>
      </c>
      <c r="C2554" s="7"/>
      <c r="D2554" s="7"/>
    </row>
    <row r="2555" spans="1:4" x14ac:dyDescent="0.25">
      <c r="A2555" s="7" t="s">
        <v>155</v>
      </c>
      <c r="B2555" s="7" t="s">
        <v>154</v>
      </c>
      <c r="C2555" s="7"/>
      <c r="D2555" s="7" t="s">
        <v>153</v>
      </c>
    </row>
    <row r="2556" spans="1:4" x14ac:dyDescent="0.25">
      <c r="A2556" s="7" t="s">
        <v>152</v>
      </c>
      <c r="B2556" s="7" t="s">
        <v>8779</v>
      </c>
      <c r="C2556" s="7"/>
      <c r="D2556" s="7"/>
    </row>
    <row r="2557" spans="1:4" x14ac:dyDescent="0.25">
      <c r="A2557" s="7" t="s">
        <v>151</v>
      </c>
      <c r="B2557" s="7" t="s">
        <v>8779</v>
      </c>
      <c r="C2557" s="7"/>
      <c r="D2557" s="7"/>
    </row>
    <row r="2558" spans="1:4" x14ac:dyDescent="0.25">
      <c r="A2558" s="7" t="s">
        <v>150</v>
      </c>
      <c r="B2558" s="7" t="s">
        <v>8779</v>
      </c>
      <c r="C2558" s="7"/>
      <c r="D2558" s="7"/>
    </row>
    <row r="2559" spans="1:4" x14ac:dyDescent="0.25">
      <c r="A2559" s="7" t="s">
        <v>149</v>
      </c>
      <c r="B2559" s="7" t="s">
        <v>8779</v>
      </c>
      <c r="C2559" s="7"/>
      <c r="D2559" s="7"/>
    </row>
    <row r="2560" spans="1:4" x14ac:dyDescent="0.25">
      <c r="A2560" s="7" t="s">
        <v>148</v>
      </c>
      <c r="B2560" s="7" t="s">
        <v>8779</v>
      </c>
      <c r="C2560" s="7"/>
      <c r="D2560" s="7"/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78"/>
  <sheetViews>
    <sheetView workbookViewId="0">
      <selection activeCell="A2" sqref="A2"/>
    </sheetView>
  </sheetViews>
  <sheetFormatPr defaultRowHeight="15" x14ac:dyDescent="0.25"/>
  <cols>
    <col min="1" max="1" width="25" customWidth="1"/>
    <col min="2" max="2" width="75.85546875" customWidth="1"/>
    <col min="3" max="3" width="17.5703125" customWidth="1"/>
    <col min="4" max="4" width="16.28515625" customWidth="1"/>
    <col min="7" max="7" width="44.28515625" customWidth="1"/>
    <col min="8" max="8" width="20.5703125" customWidth="1"/>
  </cols>
  <sheetData>
    <row r="1" spans="1:12" ht="21.95" customHeight="1" x14ac:dyDescent="0.35">
      <c r="A1" s="24" t="s">
        <v>14002</v>
      </c>
      <c r="B1" s="24"/>
      <c r="C1" s="24"/>
      <c r="D1" s="24"/>
      <c r="E1" s="24"/>
      <c r="F1" s="24"/>
    </row>
    <row r="3" spans="1:12" x14ac:dyDescent="0.25">
      <c r="A3" s="8" t="s">
        <v>4252</v>
      </c>
      <c r="B3" s="8" t="s">
        <v>4251</v>
      </c>
      <c r="C3" s="8" t="s">
        <v>4250</v>
      </c>
      <c r="D3" s="8" t="s">
        <v>4249</v>
      </c>
      <c r="G3" s="17"/>
      <c r="H3" s="18"/>
      <c r="I3" s="18"/>
      <c r="J3" s="18"/>
      <c r="K3" s="18"/>
      <c r="L3" s="17"/>
    </row>
    <row r="4" spans="1:12" x14ac:dyDescent="0.25">
      <c r="A4" s="7" t="s">
        <v>8613</v>
      </c>
      <c r="B4" s="7" t="s">
        <v>8779</v>
      </c>
      <c r="C4" s="7"/>
      <c r="D4" s="7"/>
    </row>
    <row r="5" spans="1:12" x14ac:dyDescent="0.25">
      <c r="A5" s="7" t="s">
        <v>8612</v>
      </c>
      <c r="B5" s="7" t="s">
        <v>3922</v>
      </c>
      <c r="C5" s="7"/>
      <c r="D5" s="7"/>
    </row>
    <row r="6" spans="1:12" x14ac:dyDescent="0.25">
      <c r="A6" s="7" t="s">
        <v>8611</v>
      </c>
      <c r="B6" s="7" t="s">
        <v>8610</v>
      </c>
      <c r="C6" s="7"/>
      <c r="D6" s="7"/>
    </row>
    <row r="7" spans="1:12" x14ac:dyDescent="0.25">
      <c r="A7" s="7" t="s">
        <v>8609</v>
      </c>
      <c r="B7" s="7" t="s">
        <v>488</v>
      </c>
      <c r="C7" s="7"/>
      <c r="D7" s="7"/>
    </row>
    <row r="8" spans="1:12" x14ac:dyDescent="0.25">
      <c r="A8" s="7" t="s">
        <v>8608</v>
      </c>
      <c r="B8" s="7" t="s">
        <v>3309</v>
      </c>
      <c r="C8" s="7" t="s">
        <v>3308</v>
      </c>
      <c r="D8" s="7" t="s">
        <v>3307</v>
      </c>
    </row>
    <row r="9" spans="1:12" x14ac:dyDescent="0.25">
      <c r="A9" s="7" t="s">
        <v>8607</v>
      </c>
      <c r="B9" s="7" t="s">
        <v>9211</v>
      </c>
      <c r="C9" s="7" t="s">
        <v>1896</v>
      </c>
      <c r="D9" s="7" t="s">
        <v>1895</v>
      </c>
    </row>
    <row r="10" spans="1:12" x14ac:dyDescent="0.25">
      <c r="A10" s="7" t="s">
        <v>8606</v>
      </c>
      <c r="B10" s="7" t="s">
        <v>8779</v>
      </c>
      <c r="C10" s="7"/>
      <c r="D10" s="7"/>
    </row>
    <row r="11" spans="1:12" x14ac:dyDescent="0.25">
      <c r="A11" s="7" t="s">
        <v>8605</v>
      </c>
      <c r="B11" s="7" t="s">
        <v>8779</v>
      </c>
      <c r="C11" s="7"/>
      <c r="D11" s="7"/>
    </row>
    <row r="12" spans="1:12" x14ac:dyDescent="0.25">
      <c r="A12" s="7" t="s">
        <v>8604</v>
      </c>
      <c r="B12" s="7" t="s">
        <v>8779</v>
      </c>
      <c r="C12" s="7"/>
      <c r="D12" s="7"/>
    </row>
    <row r="13" spans="1:12" x14ac:dyDescent="0.25">
      <c r="A13" s="7" t="s">
        <v>8603</v>
      </c>
      <c r="B13" s="7" t="s">
        <v>8880</v>
      </c>
      <c r="C13" s="7" t="s">
        <v>2463</v>
      </c>
      <c r="D13" s="7" t="s">
        <v>2462</v>
      </c>
    </row>
    <row r="14" spans="1:12" x14ac:dyDescent="0.25">
      <c r="A14" s="7" t="s">
        <v>8602</v>
      </c>
      <c r="B14" s="7" t="s">
        <v>9109</v>
      </c>
      <c r="C14" s="7" t="s">
        <v>3189</v>
      </c>
      <c r="D14" s="7" t="s">
        <v>3188</v>
      </c>
    </row>
    <row r="15" spans="1:12" x14ac:dyDescent="0.25">
      <c r="A15" s="7" t="s">
        <v>8601</v>
      </c>
      <c r="B15" s="7" t="s">
        <v>4918</v>
      </c>
      <c r="C15" s="7" t="s">
        <v>4917</v>
      </c>
      <c r="D15" s="7" t="s">
        <v>4916</v>
      </c>
    </row>
    <row r="16" spans="1:12" x14ac:dyDescent="0.25">
      <c r="A16" s="7" t="s">
        <v>8600</v>
      </c>
      <c r="B16" s="7" t="s">
        <v>8779</v>
      </c>
      <c r="C16" s="7"/>
      <c r="D16" s="7"/>
    </row>
    <row r="17" spans="1:4" x14ac:dyDescent="0.25">
      <c r="A17" s="7" t="s">
        <v>8599</v>
      </c>
      <c r="B17" s="7" t="s">
        <v>9233</v>
      </c>
      <c r="C17" s="7" t="s">
        <v>1622</v>
      </c>
      <c r="D17" s="7" t="s">
        <v>1621</v>
      </c>
    </row>
    <row r="18" spans="1:4" x14ac:dyDescent="0.25">
      <c r="A18" s="7" t="s">
        <v>8598</v>
      </c>
      <c r="B18" s="7" t="s">
        <v>1829</v>
      </c>
      <c r="C18" s="7" t="s">
        <v>1828</v>
      </c>
      <c r="D18" s="7" t="s">
        <v>1827</v>
      </c>
    </row>
    <row r="19" spans="1:4" x14ac:dyDescent="0.25">
      <c r="A19" s="7" t="s">
        <v>8597</v>
      </c>
      <c r="B19" s="7" t="s">
        <v>2537</v>
      </c>
      <c r="C19" s="7" t="s">
        <v>282</v>
      </c>
      <c r="D19" s="7" t="s">
        <v>2536</v>
      </c>
    </row>
    <row r="20" spans="1:4" x14ac:dyDescent="0.25">
      <c r="A20" s="7" t="s">
        <v>8596</v>
      </c>
      <c r="B20" s="7" t="s">
        <v>8948</v>
      </c>
      <c r="C20" s="7" t="s">
        <v>105</v>
      </c>
      <c r="D20" s="7" t="s">
        <v>1119</v>
      </c>
    </row>
    <row r="21" spans="1:4" x14ac:dyDescent="0.25">
      <c r="A21" s="7" t="s">
        <v>8595</v>
      </c>
      <c r="B21" s="7" t="s">
        <v>8779</v>
      </c>
      <c r="C21" s="7"/>
      <c r="D21" s="7"/>
    </row>
    <row r="22" spans="1:4" x14ac:dyDescent="0.25">
      <c r="A22" s="7" t="s">
        <v>8594</v>
      </c>
      <c r="B22" s="7" t="s">
        <v>8779</v>
      </c>
      <c r="C22" s="7"/>
      <c r="D22" s="7"/>
    </row>
    <row r="23" spans="1:4" x14ac:dyDescent="0.25">
      <c r="A23" s="7" t="s">
        <v>8593</v>
      </c>
      <c r="B23" s="7" t="s">
        <v>8779</v>
      </c>
      <c r="C23" s="7"/>
      <c r="D23" s="7"/>
    </row>
    <row r="24" spans="1:4" x14ac:dyDescent="0.25">
      <c r="A24" s="7" t="s">
        <v>8592</v>
      </c>
      <c r="B24" s="7" t="s">
        <v>8866</v>
      </c>
      <c r="C24" s="7" t="s">
        <v>2684</v>
      </c>
      <c r="D24" s="7" t="s">
        <v>2683</v>
      </c>
    </row>
    <row r="25" spans="1:4" x14ac:dyDescent="0.25">
      <c r="A25" s="7" t="s">
        <v>8591</v>
      </c>
      <c r="B25" s="7" t="s">
        <v>8779</v>
      </c>
      <c r="C25" s="7"/>
      <c r="D25" s="7"/>
    </row>
    <row r="26" spans="1:4" x14ac:dyDescent="0.25">
      <c r="A26" s="7" t="s">
        <v>8590</v>
      </c>
      <c r="B26" s="7" t="s">
        <v>8786</v>
      </c>
      <c r="C26" s="7"/>
      <c r="D26" s="7" t="s">
        <v>427</v>
      </c>
    </row>
    <row r="27" spans="1:4" x14ac:dyDescent="0.25">
      <c r="A27" s="7" t="s">
        <v>8589</v>
      </c>
      <c r="B27" s="7" t="s">
        <v>8779</v>
      </c>
      <c r="C27" s="7"/>
      <c r="D27" s="7"/>
    </row>
    <row r="28" spans="1:4" x14ac:dyDescent="0.25">
      <c r="A28" s="7" t="s">
        <v>8588</v>
      </c>
      <c r="B28" s="7" t="s">
        <v>9288</v>
      </c>
      <c r="C28" s="7" t="s">
        <v>841</v>
      </c>
      <c r="D28" s="7" t="s">
        <v>840</v>
      </c>
    </row>
    <row r="29" spans="1:4" x14ac:dyDescent="0.25">
      <c r="A29" s="7" t="s">
        <v>8587</v>
      </c>
      <c r="B29" s="7" t="s">
        <v>7513</v>
      </c>
      <c r="C29" s="7"/>
      <c r="D29" s="7" t="s">
        <v>7512</v>
      </c>
    </row>
    <row r="30" spans="1:4" x14ac:dyDescent="0.25">
      <c r="A30" s="7" t="s">
        <v>8586</v>
      </c>
      <c r="B30" s="7" t="s">
        <v>8779</v>
      </c>
      <c r="C30" s="7"/>
      <c r="D30" s="7"/>
    </row>
    <row r="31" spans="1:4" x14ac:dyDescent="0.25">
      <c r="A31" s="7" t="s">
        <v>8585</v>
      </c>
      <c r="B31" s="7" t="s">
        <v>8779</v>
      </c>
      <c r="C31" s="7"/>
      <c r="D31" s="7"/>
    </row>
    <row r="32" spans="1:4" x14ac:dyDescent="0.25">
      <c r="A32" s="7" t="s">
        <v>8584</v>
      </c>
      <c r="B32" s="7" t="s">
        <v>8779</v>
      </c>
      <c r="C32" s="7"/>
      <c r="D32" s="7"/>
    </row>
    <row r="33" spans="1:4" x14ac:dyDescent="0.25">
      <c r="A33" s="7" t="s">
        <v>8583</v>
      </c>
      <c r="B33" s="7" t="s">
        <v>8779</v>
      </c>
      <c r="C33" s="7"/>
      <c r="D33" s="7"/>
    </row>
    <row r="34" spans="1:4" x14ac:dyDescent="0.25">
      <c r="A34" s="7" t="s">
        <v>8582</v>
      </c>
      <c r="B34" s="7" t="s">
        <v>8779</v>
      </c>
      <c r="C34" s="7"/>
      <c r="D34" s="7"/>
    </row>
    <row r="35" spans="1:4" x14ac:dyDescent="0.25">
      <c r="A35" s="7" t="s">
        <v>8581</v>
      </c>
      <c r="B35" s="7" t="s">
        <v>8779</v>
      </c>
      <c r="C35" s="7"/>
      <c r="D35" s="7"/>
    </row>
    <row r="36" spans="1:4" x14ac:dyDescent="0.25">
      <c r="A36" s="7" t="s">
        <v>8580</v>
      </c>
      <c r="B36" s="7" t="s">
        <v>8779</v>
      </c>
      <c r="C36" s="7"/>
      <c r="D36" s="7"/>
    </row>
    <row r="37" spans="1:4" x14ac:dyDescent="0.25">
      <c r="A37" s="7" t="s">
        <v>8579</v>
      </c>
      <c r="B37" s="7" t="s">
        <v>9323</v>
      </c>
      <c r="C37" s="7"/>
      <c r="D37" s="7" t="s">
        <v>8578</v>
      </c>
    </row>
    <row r="38" spans="1:4" x14ac:dyDescent="0.25">
      <c r="A38" s="7" t="s">
        <v>8577</v>
      </c>
      <c r="B38" s="7" t="s">
        <v>8576</v>
      </c>
      <c r="C38" s="7" t="s">
        <v>8575</v>
      </c>
      <c r="D38" s="7" t="s">
        <v>8574</v>
      </c>
    </row>
    <row r="39" spans="1:4" x14ac:dyDescent="0.25">
      <c r="A39" s="7" t="s">
        <v>8573</v>
      </c>
      <c r="B39" s="7" t="s">
        <v>9324</v>
      </c>
      <c r="C39" s="7" t="s">
        <v>8572</v>
      </c>
      <c r="D39" s="7" t="s">
        <v>8571</v>
      </c>
    </row>
    <row r="40" spans="1:4" x14ac:dyDescent="0.25">
      <c r="A40" s="7" t="s">
        <v>8570</v>
      </c>
      <c r="B40" s="7" t="s">
        <v>8875</v>
      </c>
      <c r="C40" s="7" t="s">
        <v>2528</v>
      </c>
      <c r="D40" s="7" t="s">
        <v>8569</v>
      </c>
    </row>
    <row r="41" spans="1:4" x14ac:dyDescent="0.25">
      <c r="A41" s="7" t="s">
        <v>8568</v>
      </c>
      <c r="B41" s="7" t="s">
        <v>8779</v>
      </c>
      <c r="C41" s="7"/>
      <c r="D41" s="7"/>
    </row>
    <row r="42" spans="1:4" x14ac:dyDescent="0.25">
      <c r="A42" s="7" t="s">
        <v>8567</v>
      </c>
      <c r="B42" s="7" t="s">
        <v>8779</v>
      </c>
      <c r="C42" s="7"/>
      <c r="D42" s="7"/>
    </row>
    <row r="43" spans="1:4" x14ac:dyDescent="0.25">
      <c r="A43" s="7" t="s">
        <v>8566</v>
      </c>
      <c r="B43" s="7" t="s">
        <v>8779</v>
      </c>
      <c r="C43" s="7"/>
      <c r="D43" s="7"/>
    </row>
    <row r="44" spans="1:4" x14ac:dyDescent="0.25">
      <c r="A44" s="7" t="s">
        <v>8565</v>
      </c>
      <c r="B44" s="7" t="s">
        <v>8779</v>
      </c>
      <c r="C44" s="7"/>
      <c r="D44" s="7"/>
    </row>
    <row r="45" spans="1:4" x14ac:dyDescent="0.25">
      <c r="A45" s="7" t="s">
        <v>8564</v>
      </c>
      <c r="B45" s="7" t="s">
        <v>8779</v>
      </c>
      <c r="C45" s="7"/>
      <c r="D45" s="7"/>
    </row>
    <row r="46" spans="1:4" x14ac:dyDescent="0.25">
      <c r="A46" s="7" t="s">
        <v>8563</v>
      </c>
      <c r="B46" s="7" t="s">
        <v>9027</v>
      </c>
      <c r="C46" s="7"/>
      <c r="D46" s="7" t="s">
        <v>3870</v>
      </c>
    </row>
    <row r="47" spans="1:4" x14ac:dyDescent="0.25">
      <c r="A47" s="7" t="s">
        <v>8562</v>
      </c>
      <c r="B47" s="7" t="s">
        <v>8561</v>
      </c>
      <c r="C47" s="7" t="s">
        <v>8560</v>
      </c>
      <c r="D47" s="7" t="s">
        <v>8559</v>
      </c>
    </row>
    <row r="48" spans="1:4" x14ac:dyDescent="0.25">
      <c r="A48" s="7" t="s">
        <v>8558</v>
      </c>
      <c r="B48" s="7" t="s">
        <v>1576</v>
      </c>
      <c r="C48" s="7" t="s">
        <v>1575</v>
      </c>
      <c r="D48" s="7" t="s">
        <v>1574</v>
      </c>
    </row>
    <row r="49" spans="1:4" x14ac:dyDescent="0.25">
      <c r="A49" s="7" t="s">
        <v>8557</v>
      </c>
      <c r="B49" s="7" t="s">
        <v>8556</v>
      </c>
      <c r="C49" s="7"/>
      <c r="D49" s="7" t="s">
        <v>8555</v>
      </c>
    </row>
    <row r="50" spans="1:4" x14ac:dyDescent="0.25">
      <c r="A50" s="7" t="s">
        <v>8554</v>
      </c>
      <c r="B50" s="7" t="s">
        <v>8553</v>
      </c>
      <c r="C50" s="7" t="s">
        <v>2655</v>
      </c>
      <c r="D50" s="7" t="s">
        <v>2654</v>
      </c>
    </row>
    <row r="51" spans="1:4" x14ac:dyDescent="0.25">
      <c r="A51" s="7" t="s">
        <v>8552</v>
      </c>
      <c r="B51" s="7" t="s">
        <v>8551</v>
      </c>
      <c r="C51" s="7" t="s">
        <v>2655</v>
      </c>
      <c r="D51" s="7" t="s">
        <v>8550</v>
      </c>
    </row>
    <row r="52" spans="1:4" x14ac:dyDescent="0.25">
      <c r="A52" s="7" t="s">
        <v>8549</v>
      </c>
      <c r="B52" s="7" t="s">
        <v>8813</v>
      </c>
      <c r="C52" s="7"/>
      <c r="D52" s="7"/>
    </row>
    <row r="53" spans="1:4" x14ac:dyDescent="0.25">
      <c r="A53" s="7" t="s">
        <v>8548</v>
      </c>
      <c r="B53" s="7" t="s">
        <v>8779</v>
      </c>
      <c r="C53" s="7"/>
      <c r="D53" s="7"/>
    </row>
    <row r="54" spans="1:4" x14ac:dyDescent="0.25">
      <c r="A54" s="7" t="s">
        <v>8547</v>
      </c>
      <c r="B54" s="7" t="s">
        <v>8779</v>
      </c>
      <c r="C54" s="7"/>
      <c r="D54" s="7"/>
    </row>
    <row r="55" spans="1:4" x14ac:dyDescent="0.25">
      <c r="A55" s="7" t="s">
        <v>8546</v>
      </c>
      <c r="B55" s="7" t="s">
        <v>9171</v>
      </c>
      <c r="C55" s="7" t="s">
        <v>2436</v>
      </c>
      <c r="D55" s="7" t="s">
        <v>2435</v>
      </c>
    </row>
    <row r="56" spans="1:4" x14ac:dyDescent="0.25">
      <c r="A56" s="7" t="s">
        <v>8545</v>
      </c>
      <c r="B56" s="7" t="s">
        <v>9325</v>
      </c>
      <c r="C56" s="7"/>
      <c r="D56" s="7" t="s">
        <v>3661</v>
      </c>
    </row>
    <row r="57" spans="1:4" x14ac:dyDescent="0.25">
      <c r="A57" s="7" t="s">
        <v>8544</v>
      </c>
      <c r="B57" s="7" t="s">
        <v>8543</v>
      </c>
      <c r="C57" s="7" t="s">
        <v>8542</v>
      </c>
      <c r="D57" s="7"/>
    </row>
    <row r="58" spans="1:4" x14ac:dyDescent="0.25">
      <c r="A58" s="7" t="s">
        <v>8541</v>
      </c>
      <c r="B58" s="7" t="s">
        <v>8540</v>
      </c>
      <c r="C58" s="7" t="s">
        <v>8539</v>
      </c>
      <c r="D58" s="7" t="s">
        <v>8538</v>
      </c>
    </row>
    <row r="59" spans="1:4" x14ac:dyDescent="0.25">
      <c r="A59" s="7" t="s">
        <v>8537</v>
      </c>
      <c r="B59" s="7" t="s">
        <v>9326</v>
      </c>
      <c r="C59" s="7" t="s">
        <v>583</v>
      </c>
      <c r="D59" s="7" t="s">
        <v>8536</v>
      </c>
    </row>
    <row r="60" spans="1:4" x14ac:dyDescent="0.25">
      <c r="A60" s="7" t="s">
        <v>8535</v>
      </c>
      <c r="B60" s="7" t="s">
        <v>8534</v>
      </c>
      <c r="C60" s="7" t="s">
        <v>576</v>
      </c>
      <c r="D60" s="7" t="s">
        <v>8533</v>
      </c>
    </row>
    <row r="61" spans="1:4" x14ac:dyDescent="0.25">
      <c r="A61" s="7" t="s">
        <v>8532</v>
      </c>
      <c r="B61" s="7" t="s">
        <v>9327</v>
      </c>
      <c r="C61" s="7"/>
      <c r="D61" s="7" t="s">
        <v>8531</v>
      </c>
    </row>
    <row r="62" spans="1:4" x14ac:dyDescent="0.25">
      <c r="A62" s="7" t="s">
        <v>8530</v>
      </c>
      <c r="B62" s="7" t="s">
        <v>9328</v>
      </c>
      <c r="C62" s="7" t="s">
        <v>8529</v>
      </c>
      <c r="D62" s="7" t="s">
        <v>8528</v>
      </c>
    </row>
    <row r="63" spans="1:4" x14ac:dyDescent="0.25">
      <c r="A63" s="7" t="s">
        <v>8527</v>
      </c>
      <c r="B63" s="7" t="s">
        <v>8779</v>
      </c>
      <c r="C63" s="7"/>
      <c r="D63" s="7"/>
    </row>
    <row r="64" spans="1:4" x14ac:dyDescent="0.25">
      <c r="A64" s="7" t="s">
        <v>8526</v>
      </c>
      <c r="B64" s="7" t="s">
        <v>8779</v>
      </c>
      <c r="C64" s="7"/>
      <c r="D64" s="7"/>
    </row>
    <row r="65" spans="1:4" x14ac:dyDescent="0.25">
      <c r="A65" s="7" t="s">
        <v>8525</v>
      </c>
      <c r="B65" s="7" t="s">
        <v>8779</v>
      </c>
      <c r="C65" s="7"/>
      <c r="D65" s="7"/>
    </row>
    <row r="66" spans="1:4" x14ac:dyDescent="0.25">
      <c r="A66" s="7" t="s">
        <v>8524</v>
      </c>
      <c r="B66" s="7" t="s">
        <v>8779</v>
      </c>
      <c r="C66" s="7"/>
      <c r="D66" s="7"/>
    </row>
    <row r="67" spans="1:4" x14ac:dyDescent="0.25">
      <c r="A67" s="7" t="s">
        <v>8523</v>
      </c>
      <c r="B67" s="7" t="s">
        <v>8779</v>
      </c>
      <c r="C67" s="7"/>
      <c r="D67" s="7"/>
    </row>
    <row r="68" spans="1:4" x14ac:dyDescent="0.25">
      <c r="A68" s="7" t="s">
        <v>8522</v>
      </c>
      <c r="B68" s="7" t="s">
        <v>8779</v>
      </c>
      <c r="C68" s="7"/>
      <c r="D68" s="7"/>
    </row>
    <row r="69" spans="1:4" x14ac:dyDescent="0.25">
      <c r="A69" s="7" t="s">
        <v>8521</v>
      </c>
      <c r="B69" s="7" t="s">
        <v>8779</v>
      </c>
      <c r="C69" s="7"/>
      <c r="D69" s="7"/>
    </row>
    <row r="70" spans="1:4" x14ac:dyDescent="0.25">
      <c r="A70" s="7" t="s">
        <v>8520</v>
      </c>
      <c r="B70" s="7" t="s">
        <v>9245</v>
      </c>
      <c r="C70" s="7" t="s">
        <v>1274</v>
      </c>
      <c r="D70" s="7" t="s">
        <v>1445</v>
      </c>
    </row>
    <row r="71" spans="1:4" x14ac:dyDescent="0.25">
      <c r="A71" s="7" t="s">
        <v>8519</v>
      </c>
      <c r="B71" s="7" t="s">
        <v>481</v>
      </c>
      <c r="C71" s="7" t="s">
        <v>480</v>
      </c>
      <c r="D71" s="7" t="s">
        <v>479</v>
      </c>
    </row>
    <row r="72" spans="1:4" x14ac:dyDescent="0.25">
      <c r="A72" s="7" t="s">
        <v>8518</v>
      </c>
      <c r="B72" s="7" t="s">
        <v>8779</v>
      </c>
      <c r="C72" s="7"/>
      <c r="D72" s="7"/>
    </row>
    <row r="73" spans="1:4" x14ac:dyDescent="0.25">
      <c r="A73" s="7" t="s">
        <v>8517</v>
      </c>
      <c r="B73" s="7" t="s">
        <v>725</v>
      </c>
      <c r="C73" s="7" t="s">
        <v>724</v>
      </c>
      <c r="D73" s="7" t="s">
        <v>723</v>
      </c>
    </row>
    <row r="74" spans="1:4" x14ac:dyDescent="0.25">
      <c r="A74" s="7" t="s">
        <v>8516</v>
      </c>
      <c r="B74" s="7" t="s">
        <v>8779</v>
      </c>
      <c r="C74" s="7"/>
      <c r="D74" s="7"/>
    </row>
    <row r="75" spans="1:4" x14ac:dyDescent="0.25">
      <c r="A75" s="7" t="s">
        <v>8515</v>
      </c>
      <c r="B75" s="7" t="s">
        <v>8779</v>
      </c>
      <c r="C75" s="7"/>
      <c r="D75" s="7"/>
    </row>
    <row r="76" spans="1:4" x14ac:dyDescent="0.25">
      <c r="A76" s="7" t="s">
        <v>8514</v>
      </c>
      <c r="B76" s="7" t="s">
        <v>8513</v>
      </c>
      <c r="C76" s="7" t="s">
        <v>8512</v>
      </c>
      <c r="D76" s="7" t="s">
        <v>8511</v>
      </c>
    </row>
    <row r="77" spans="1:4" x14ac:dyDescent="0.25">
      <c r="A77" s="7" t="s">
        <v>8510</v>
      </c>
      <c r="B77" s="7" t="s">
        <v>8779</v>
      </c>
      <c r="C77" s="7"/>
      <c r="D77" s="7"/>
    </row>
    <row r="78" spans="1:4" x14ac:dyDescent="0.25">
      <c r="A78" s="7" t="s">
        <v>8509</v>
      </c>
      <c r="B78" s="7" t="s">
        <v>8779</v>
      </c>
      <c r="C78" s="7"/>
      <c r="D78" s="7"/>
    </row>
    <row r="79" spans="1:4" x14ac:dyDescent="0.25">
      <c r="A79" s="7" t="s">
        <v>8508</v>
      </c>
      <c r="B79" s="7" t="s">
        <v>2245</v>
      </c>
      <c r="C79" s="7" t="s">
        <v>1029</v>
      </c>
      <c r="D79" s="7" t="s">
        <v>2244</v>
      </c>
    </row>
    <row r="80" spans="1:4" x14ac:dyDescent="0.25">
      <c r="A80" s="7" t="s">
        <v>8507</v>
      </c>
      <c r="B80" s="7" t="s">
        <v>664</v>
      </c>
      <c r="C80" s="7" t="s">
        <v>663</v>
      </c>
      <c r="D80" s="7" t="s">
        <v>662</v>
      </c>
    </row>
    <row r="81" spans="1:4" x14ac:dyDescent="0.25">
      <c r="A81" s="7" t="s">
        <v>8506</v>
      </c>
      <c r="B81" s="7" t="s">
        <v>8779</v>
      </c>
      <c r="C81" s="7"/>
      <c r="D81" s="7"/>
    </row>
    <row r="82" spans="1:4" x14ac:dyDescent="0.25">
      <c r="A82" s="7" t="s">
        <v>8505</v>
      </c>
      <c r="B82" s="7" t="s">
        <v>8779</v>
      </c>
      <c r="C82" s="7"/>
      <c r="D82" s="7"/>
    </row>
    <row r="83" spans="1:4" x14ac:dyDescent="0.25">
      <c r="A83" s="7" t="s">
        <v>8504</v>
      </c>
      <c r="B83" s="7" t="s">
        <v>8779</v>
      </c>
      <c r="C83" s="7"/>
      <c r="D83" s="7"/>
    </row>
    <row r="84" spans="1:4" x14ac:dyDescent="0.25">
      <c r="A84" s="7" t="s">
        <v>8503</v>
      </c>
      <c r="B84" s="7" t="s">
        <v>8779</v>
      </c>
      <c r="C84" s="7"/>
      <c r="D84" s="7"/>
    </row>
    <row r="85" spans="1:4" x14ac:dyDescent="0.25">
      <c r="A85" s="7" t="s">
        <v>8502</v>
      </c>
      <c r="B85" s="7" t="s">
        <v>8779</v>
      </c>
      <c r="C85" s="7"/>
      <c r="D85" s="7"/>
    </row>
    <row r="86" spans="1:4" x14ac:dyDescent="0.25">
      <c r="A86" s="7" t="s">
        <v>8501</v>
      </c>
      <c r="B86" s="7" t="s">
        <v>8779</v>
      </c>
      <c r="C86" s="7"/>
      <c r="D86" s="7"/>
    </row>
    <row r="87" spans="1:4" x14ac:dyDescent="0.25">
      <c r="A87" s="7" t="s">
        <v>8500</v>
      </c>
      <c r="B87" s="7" t="s">
        <v>9329</v>
      </c>
      <c r="C87" s="7" t="s">
        <v>3948</v>
      </c>
      <c r="D87" s="7"/>
    </row>
    <row r="88" spans="1:4" x14ac:dyDescent="0.25">
      <c r="A88" s="7" t="s">
        <v>8499</v>
      </c>
      <c r="B88" s="7" t="s">
        <v>8779</v>
      </c>
      <c r="C88" s="7"/>
      <c r="D88" s="7"/>
    </row>
    <row r="89" spans="1:4" x14ac:dyDescent="0.25">
      <c r="A89" s="7" t="s">
        <v>8498</v>
      </c>
      <c r="B89" s="7" t="s">
        <v>9215</v>
      </c>
      <c r="C89" s="7" t="s">
        <v>1857</v>
      </c>
      <c r="D89" s="7" t="s">
        <v>1856</v>
      </c>
    </row>
    <row r="90" spans="1:4" x14ac:dyDescent="0.25">
      <c r="A90" s="7" t="s">
        <v>8497</v>
      </c>
      <c r="B90" s="7" t="s">
        <v>8779</v>
      </c>
      <c r="C90" s="7"/>
      <c r="D90" s="7"/>
    </row>
    <row r="91" spans="1:4" x14ac:dyDescent="0.25">
      <c r="A91" s="7" t="s">
        <v>8496</v>
      </c>
      <c r="B91" s="7" t="s">
        <v>9059</v>
      </c>
      <c r="C91" s="7" t="s">
        <v>3545</v>
      </c>
      <c r="D91" s="7" t="s">
        <v>3544</v>
      </c>
    </row>
    <row r="92" spans="1:4" x14ac:dyDescent="0.25">
      <c r="A92" s="7" t="s">
        <v>8495</v>
      </c>
      <c r="B92" s="7" t="s">
        <v>9330</v>
      </c>
      <c r="C92" s="7"/>
      <c r="D92" s="7"/>
    </row>
    <row r="93" spans="1:4" x14ac:dyDescent="0.25">
      <c r="A93" s="7" t="s">
        <v>8494</v>
      </c>
      <c r="B93" s="7" t="s">
        <v>5065</v>
      </c>
      <c r="C93" s="7" t="s">
        <v>5064</v>
      </c>
      <c r="D93" s="7" t="s">
        <v>5063</v>
      </c>
    </row>
    <row r="94" spans="1:4" x14ac:dyDescent="0.25">
      <c r="A94" s="7" t="s">
        <v>8493</v>
      </c>
      <c r="B94" s="7" t="s">
        <v>8779</v>
      </c>
      <c r="C94" s="7"/>
      <c r="D94" s="7"/>
    </row>
    <row r="95" spans="1:4" x14ac:dyDescent="0.25">
      <c r="A95" s="7" t="s">
        <v>8492</v>
      </c>
      <c r="B95" s="7" t="s">
        <v>3465</v>
      </c>
      <c r="C95" s="7"/>
      <c r="D95" s="7" t="s">
        <v>3464</v>
      </c>
    </row>
    <row r="96" spans="1:4" x14ac:dyDescent="0.25">
      <c r="A96" s="7" t="s">
        <v>8491</v>
      </c>
      <c r="B96" s="7" t="s">
        <v>8779</v>
      </c>
      <c r="C96" s="7"/>
      <c r="D96" s="7"/>
    </row>
    <row r="97" spans="1:4" x14ac:dyDescent="0.25">
      <c r="A97" s="7" t="s">
        <v>8490</v>
      </c>
      <c r="B97" s="7" t="s">
        <v>9331</v>
      </c>
      <c r="C97" s="7" t="s">
        <v>2658</v>
      </c>
      <c r="D97" s="7" t="s">
        <v>8489</v>
      </c>
    </row>
    <row r="98" spans="1:4" x14ac:dyDescent="0.25">
      <c r="A98" s="7" t="s">
        <v>8488</v>
      </c>
      <c r="B98" s="7" t="s">
        <v>8779</v>
      </c>
      <c r="C98" s="7"/>
      <c r="D98" s="7"/>
    </row>
    <row r="99" spans="1:4" x14ac:dyDescent="0.25">
      <c r="A99" s="7" t="s">
        <v>8487</v>
      </c>
      <c r="B99" s="7" t="s">
        <v>8779</v>
      </c>
      <c r="C99" s="7"/>
      <c r="D99" s="7"/>
    </row>
    <row r="100" spans="1:4" x14ac:dyDescent="0.25">
      <c r="A100" s="7" t="s">
        <v>8486</v>
      </c>
      <c r="B100" s="7" t="s">
        <v>1943</v>
      </c>
      <c r="C100" s="7" t="s">
        <v>1942</v>
      </c>
      <c r="D100" s="7" t="s">
        <v>1941</v>
      </c>
    </row>
    <row r="101" spans="1:4" x14ac:dyDescent="0.25">
      <c r="A101" s="7" t="s">
        <v>8485</v>
      </c>
      <c r="B101" s="7" t="s">
        <v>3001</v>
      </c>
      <c r="C101" s="7" t="s">
        <v>3000</v>
      </c>
      <c r="D101" s="7" t="s">
        <v>2999</v>
      </c>
    </row>
    <row r="102" spans="1:4" x14ac:dyDescent="0.25">
      <c r="A102" s="7" t="s">
        <v>8484</v>
      </c>
      <c r="B102" s="7" t="s">
        <v>8779</v>
      </c>
      <c r="C102" s="7"/>
      <c r="D102" s="7"/>
    </row>
    <row r="103" spans="1:4" x14ac:dyDescent="0.25">
      <c r="A103" s="7" t="s">
        <v>8483</v>
      </c>
      <c r="B103" s="7" t="s">
        <v>8779</v>
      </c>
      <c r="C103" s="7"/>
      <c r="D103" s="7"/>
    </row>
    <row r="104" spans="1:4" x14ac:dyDescent="0.25">
      <c r="A104" s="7" t="s">
        <v>8482</v>
      </c>
      <c r="B104" s="7" t="s">
        <v>9332</v>
      </c>
      <c r="C104" s="7"/>
      <c r="D104" s="7"/>
    </row>
    <row r="105" spans="1:4" x14ac:dyDescent="0.25">
      <c r="A105" s="7" t="s">
        <v>8481</v>
      </c>
      <c r="B105" s="7" t="s">
        <v>8779</v>
      </c>
      <c r="C105" s="7"/>
      <c r="D105" s="7"/>
    </row>
    <row r="106" spans="1:4" x14ac:dyDescent="0.25">
      <c r="A106" s="7" t="s">
        <v>8480</v>
      </c>
      <c r="B106" s="7" t="s">
        <v>8779</v>
      </c>
      <c r="C106" s="7"/>
      <c r="D106" s="7"/>
    </row>
    <row r="107" spans="1:4" x14ac:dyDescent="0.25">
      <c r="A107" s="7" t="s">
        <v>8479</v>
      </c>
      <c r="B107" s="7" t="s">
        <v>8779</v>
      </c>
      <c r="C107" s="7"/>
      <c r="D107" s="7"/>
    </row>
    <row r="108" spans="1:4" x14ac:dyDescent="0.25">
      <c r="A108" s="7" t="s">
        <v>8478</v>
      </c>
      <c r="B108" s="7" t="s">
        <v>1549</v>
      </c>
      <c r="C108" s="7" t="s">
        <v>1548</v>
      </c>
      <c r="D108" s="7" t="s">
        <v>1547</v>
      </c>
    </row>
    <row r="109" spans="1:4" x14ac:dyDescent="0.25">
      <c r="A109" s="7" t="s">
        <v>8477</v>
      </c>
      <c r="B109" s="7" t="s">
        <v>8476</v>
      </c>
      <c r="C109" s="7"/>
      <c r="D109" s="7" t="s">
        <v>8475</v>
      </c>
    </row>
    <row r="110" spans="1:4" x14ac:dyDescent="0.25">
      <c r="A110" s="7" t="s">
        <v>8474</v>
      </c>
      <c r="B110" s="7" t="s">
        <v>8779</v>
      </c>
      <c r="C110" s="7"/>
      <c r="D110" s="7"/>
    </row>
    <row r="111" spans="1:4" x14ac:dyDescent="0.25">
      <c r="A111" s="7" t="s">
        <v>8473</v>
      </c>
      <c r="B111" s="7" t="s">
        <v>8779</v>
      </c>
      <c r="C111" s="7"/>
      <c r="D111" s="7"/>
    </row>
    <row r="112" spans="1:4" x14ac:dyDescent="0.25">
      <c r="A112" s="7" t="s">
        <v>8472</v>
      </c>
      <c r="B112" s="7" t="s">
        <v>8779</v>
      </c>
      <c r="C112" s="7"/>
      <c r="D112" s="7"/>
    </row>
    <row r="113" spans="1:4" x14ac:dyDescent="0.25">
      <c r="A113" s="7" t="s">
        <v>8471</v>
      </c>
      <c r="B113" s="7" t="s">
        <v>8779</v>
      </c>
      <c r="C113" s="7"/>
      <c r="D113" s="7"/>
    </row>
    <row r="114" spans="1:4" x14ac:dyDescent="0.25">
      <c r="A114" s="7" t="s">
        <v>8470</v>
      </c>
      <c r="B114" s="7" t="s">
        <v>8779</v>
      </c>
      <c r="C114" s="7"/>
      <c r="D114" s="7"/>
    </row>
    <row r="115" spans="1:4" x14ac:dyDescent="0.25">
      <c r="A115" s="7" t="s">
        <v>8469</v>
      </c>
      <c r="B115" s="7" t="s">
        <v>8779</v>
      </c>
      <c r="C115" s="7"/>
      <c r="D115" s="7"/>
    </row>
    <row r="116" spans="1:4" x14ac:dyDescent="0.25">
      <c r="A116" s="7" t="s">
        <v>8468</v>
      </c>
      <c r="B116" s="7" t="s">
        <v>8467</v>
      </c>
      <c r="C116" s="7"/>
      <c r="D116" s="7"/>
    </row>
    <row r="117" spans="1:4" x14ac:dyDescent="0.25">
      <c r="A117" s="7" t="s">
        <v>8466</v>
      </c>
      <c r="B117" s="7" t="s">
        <v>8465</v>
      </c>
      <c r="C117" s="7"/>
      <c r="D117" s="7"/>
    </row>
    <row r="118" spans="1:4" x14ac:dyDescent="0.25">
      <c r="A118" s="7" t="s">
        <v>8464</v>
      </c>
      <c r="B118" s="7" t="s">
        <v>9333</v>
      </c>
      <c r="C118" s="7" t="s">
        <v>8463</v>
      </c>
      <c r="D118" s="7" t="s">
        <v>8462</v>
      </c>
    </row>
    <row r="119" spans="1:4" x14ac:dyDescent="0.25">
      <c r="A119" s="7" t="s">
        <v>8461</v>
      </c>
      <c r="B119" s="7" t="s">
        <v>9334</v>
      </c>
      <c r="C119" s="7" t="s">
        <v>8460</v>
      </c>
      <c r="D119" s="7" t="s">
        <v>8459</v>
      </c>
    </row>
    <row r="120" spans="1:4" x14ac:dyDescent="0.25">
      <c r="A120" s="7" t="s">
        <v>8458</v>
      </c>
      <c r="B120" s="7" t="s">
        <v>8779</v>
      </c>
      <c r="C120" s="7"/>
      <c r="D120" s="7"/>
    </row>
    <row r="121" spans="1:4" x14ac:dyDescent="0.25">
      <c r="A121" s="7" t="s">
        <v>8457</v>
      </c>
      <c r="B121" s="7" t="s">
        <v>9180</v>
      </c>
      <c r="C121" s="7" t="s">
        <v>1848</v>
      </c>
      <c r="D121" s="7"/>
    </row>
    <row r="122" spans="1:4" x14ac:dyDescent="0.25">
      <c r="A122" s="7" t="s">
        <v>8456</v>
      </c>
      <c r="B122" s="7" t="s">
        <v>8779</v>
      </c>
      <c r="C122" s="7"/>
      <c r="D122" s="7"/>
    </row>
    <row r="123" spans="1:4" x14ac:dyDescent="0.25">
      <c r="A123" s="7" t="s">
        <v>8455</v>
      </c>
      <c r="B123" s="7" t="s">
        <v>8779</v>
      </c>
      <c r="C123" s="7"/>
      <c r="D123" s="7"/>
    </row>
    <row r="124" spans="1:4" x14ac:dyDescent="0.25">
      <c r="A124" s="7" t="s">
        <v>8454</v>
      </c>
      <c r="B124" s="7" t="s">
        <v>8779</v>
      </c>
      <c r="C124" s="7"/>
      <c r="D124" s="7"/>
    </row>
    <row r="125" spans="1:4" x14ac:dyDescent="0.25">
      <c r="A125" s="7" t="s">
        <v>8453</v>
      </c>
      <c r="B125" s="7" t="s">
        <v>9335</v>
      </c>
      <c r="C125" s="7"/>
      <c r="D125" s="7"/>
    </row>
    <row r="126" spans="1:4" x14ac:dyDescent="0.25">
      <c r="A126" s="7" t="s">
        <v>8452</v>
      </c>
      <c r="B126" s="7" t="s">
        <v>8779</v>
      </c>
      <c r="C126" s="7"/>
      <c r="D126" s="7"/>
    </row>
    <row r="127" spans="1:4" x14ac:dyDescent="0.25">
      <c r="A127" s="7" t="s">
        <v>8451</v>
      </c>
      <c r="B127" s="7" t="s">
        <v>8779</v>
      </c>
      <c r="C127" s="7"/>
      <c r="D127" s="7"/>
    </row>
    <row r="128" spans="1:4" x14ac:dyDescent="0.25">
      <c r="A128" s="7" t="s">
        <v>8450</v>
      </c>
      <c r="B128" s="7" t="s">
        <v>8779</v>
      </c>
      <c r="C128" s="7"/>
      <c r="D128" s="7"/>
    </row>
    <row r="129" spans="1:4" x14ac:dyDescent="0.25">
      <c r="A129" s="7" t="s">
        <v>8449</v>
      </c>
      <c r="B129" s="7" t="s">
        <v>8779</v>
      </c>
      <c r="C129" s="7"/>
      <c r="D129" s="7"/>
    </row>
    <row r="130" spans="1:4" x14ac:dyDescent="0.25">
      <c r="A130" s="7" t="s">
        <v>8448</v>
      </c>
      <c r="B130" s="7" t="s">
        <v>2310</v>
      </c>
      <c r="C130" s="7"/>
      <c r="D130" s="7" t="s">
        <v>2309</v>
      </c>
    </row>
    <row r="131" spans="1:4" x14ac:dyDescent="0.25">
      <c r="A131" s="7" t="s">
        <v>8447</v>
      </c>
      <c r="B131" s="7" t="s">
        <v>8779</v>
      </c>
      <c r="C131" s="7"/>
      <c r="D131" s="7"/>
    </row>
    <row r="132" spans="1:4" x14ac:dyDescent="0.25">
      <c r="A132" s="7" t="s">
        <v>8446</v>
      </c>
      <c r="B132" s="7" t="s">
        <v>8779</v>
      </c>
      <c r="C132" s="7"/>
      <c r="D132" s="7"/>
    </row>
    <row r="133" spans="1:4" x14ac:dyDescent="0.25">
      <c r="A133" s="7" t="s">
        <v>8445</v>
      </c>
      <c r="B133" s="7" t="s">
        <v>3650</v>
      </c>
      <c r="C133" s="7" t="s">
        <v>3649</v>
      </c>
      <c r="D133" s="7" t="s">
        <v>3648</v>
      </c>
    </row>
    <row r="134" spans="1:4" x14ac:dyDescent="0.25">
      <c r="A134" s="7" t="s">
        <v>8444</v>
      </c>
      <c r="B134" s="7" t="s">
        <v>5912</v>
      </c>
      <c r="C134" s="7"/>
      <c r="D134" s="7" t="s">
        <v>5911</v>
      </c>
    </row>
    <row r="135" spans="1:4" x14ac:dyDescent="0.25">
      <c r="A135" s="7" t="s">
        <v>8443</v>
      </c>
      <c r="B135" s="7" t="s">
        <v>5909</v>
      </c>
      <c r="C135" s="7"/>
      <c r="D135" s="7" t="s">
        <v>5908</v>
      </c>
    </row>
    <row r="136" spans="1:4" x14ac:dyDescent="0.25">
      <c r="A136" s="7" t="s">
        <v>8442</v>
      </c>
      <c r="B136" s="7" t="s">
        <v>5915</v>
      </c>
      <c r="C136" s="7"/>
      <c r="D136" s="7" t="s">
        <v>5914</v>
      </c>
    </row>
    <row r="137" spans="1:4" x14ac:dyDescent="0.25">
      <c r="A137" s="7" t="s">
        <v>8441</v>
      </c>
      <c r="B137" s="7" t="s">
        <v>8810</v>
      </c>
      <c r="C137" s="7" t="s">
        <v>3707</v>
      </c>
      <c r="D137" s="7" t="s">
        <v>3706</v>
      </c>
    </row>
    <row r="138" spans="1:4" x14ac:dyDescent="0.25">
      <c r="A138" s="7" t="s">
        <v>8440</v>
      </c>
      <c r="B138" s="7" t="s">
        <v>8809</v>
      </c>
      <c r="C138" s="7" t="s">
        <v>3707</v>
      </c>
      <c r="D138" s="7" t="s">
        <v>3709</v>
      </c>
    </row>
    <row r="139" spans="1:4" x14ac:dyDescent="0.25">
      <c r="A139" s="7" t="s">
        <v>8439</v>
      </c>
      <c r="B139" s="7" t="s">
        <v>8779</v>
      </c>
      <c r="C139" s="7"/>
      <c r="D139" s="7"/>
    </row>
    <row r="140" spans="1:4" x14ac:dyDescent="0.25">
      <c r="A140" s="7" t="s">
        <v>8438</v>
      </c>
      <c r="B140" s="7" t="s">
        <v>8876</v>
      </c>
      <c r="C140" s="7"/>
      <c r="D140" s="7" t="s">
        <v>8435</v>
      </c>
    </row>
    <row r="141" spans="1:4" x14ac:dyDescent="0.25">
      <c r="A141" s="7" t="s">
        <v>8437</v>
      </c>
      <c r="B141" s="7" t="s">
        <v>9163</v>
      </c>
      <c r="C141" s="7" t="s">
        <v>2520</v>
      </c>
      <c r="D141" s="7" t="s">
        <v>2519</v>
      </c>
    </row>
    <row r="142" spans="1:4" x14ac:dyDescent="0.25">
      <c r="A142" s="7" t="s">
        <v>8436</v>
      </c>
      <c r="B142" s="7" t="s">
        <v>8876</v>
      </c>
      <c r="C142" s="7"/>
      <c r="D142" s="7" t="s">
        <v>8435</v>
      </c>
    </row>
    <row r="143" spans="1:4" x14ac:dyDescent="0.25">
      <c r="A143" s="7" t="s">
        <v>8434</v>
      </c>
      <c r="B143" s="7" t="s">
        <v>8779</v>
      </c>
      <c r="C143" s="7"/>
      <c r="D143" s="7"/>
    </row>
    <row r="144" spans="1:4" x14ac:dyDescent="0.25">
      <c r="A144" s="7" t="s">
        <v>8433</v>
      </c>
      <c r="B144" s="7" t="s">
        <v>8854</v>
      </c>
      <c r="C144" s="7"/>
      <c r="D144" s="7" t="s">
        <v>2941</v>
      </c>
    </row>
    <row r="145" spans="1:4" x14ac:dyDescent="0.25">
      <c r="A145" s="7" t="s">
        <v>8432</v>
      </c>
      <c r="B145" s="7" t="s">
        <v>8779</v>
      </c>
      <c r="C145" s="7"/>
      <c r="D145" s="7"/>
    </row>
    <row r="146" spans="1:4" x14ac:dyDescent="0.25">
      <c r="A146" s="7" t="s">
        <v>8431</v>
      </c>
      <c r="B146" s="7" t="s">
        <v>8997</v>
      </c>
      <c r="C146" s="7"/>
      <c r="D146" s="7" t="s">
        <v>218</v>
      </c>
    </row>
    <row r="147" spans="1:4" x14ac:dyDescent="0.25">
      <c r="A147" s="7" t="s">
        <v>8430</v>
      </c>
      <c r="B147" s="7" t="s">
        <v>9300</v>
      </c>
      <c r="C147" s="7"/>
      <c r="D147" s="7" t="s">
        <v>606</v>
      </c>
    </row>
    <row r="148" spans="1:4" x14ac:dyDescent="0.25">
      <c r="A148" s="7" t="s">
        <v>8429</v>
      </c>
      <c r="B148" s="7" t="s">
        <v>9299</v>
      </c>
      <c r="C148" s="7"/>
      <c r="D148" s="7" t="s">
        <v>8428</v>
      </c>
    </row>
    <row r="149" spans="1:4" x14ac:dyDescent="0.25">
      <c r="A149" s="7" t="s">
        <v>8427</v>
      </c>
      <c r="B149" s="7" t="s">
        <v>9298</v>
      </c>
      <c r="C149" s="7"/>
      <c r="D149" s="7" t="s">
        <v>8426</v>
      </c>
    </row>
    <row r="150" spans="1:4" x14ac:dyDescent="0.25">
      <c r="A150" s="7" t="s">
        <v>8425</v>
      </c>
      <c r="B150" s="7" t="s">
        <v>8779</v>
      </c>
      <c r="C150" s="7"/>
      <c r="D150" s="7"/>
    </row>
    <row r="151" spans="1:4" x14ac:dyDescent="0.25">
      <c r="A151" s="7" t="s">
        <v>8424</v>
      </c>
      <c r="B151" s="7" t="s">
        <v>8779</v>
      </c>
      <c r="C151" s="7"/>
      <c r="D151" s="7"/>
    </row>
    <row r="152" spans="1:4" x14ac:dyDescent="0.25">
      <c r="A152" s="7" t="s">
        <v>8423</v>
      </c>
      <c r="B152" s="7" t="s">
        <v>9330</v>
      </c>
      <c r="C152" s="7"/>
      <c r="D152" s="7"/>
    </row>
    <row r="153" spans="1:4" x14ac:dyDescent="0.25">
      <c r="A153" s="7" t="s">
        <v>8422</v>
      </c>
      <c r="B153" s="7" t="s">
        <v>1066</v>
      </c>
      <c r="C153" s="7"/>
      <c r="D153" s="7" t="s">
        <v>1065</v>
      </c>
    </row>
    <row r="154" spans="1:4" x14ac:dyDescent="0.25">
      <c r="A154" s="7" t="s">
        <v>8421</v>
      </c>
      <c r="B154" s="7" t="s">
        <v>8779</v>
      </c>
      <c r="C154" s="7"/>
      <c r="D154" s="7"/>
    </row>
    <row r="155" spans="1:4" x14ac:dyDescent="0.25">
      <c r="A155" s="7" t="s">
        <v>8420</v>
      </c>
      <c r="B155" s="7" t="s">
        <v>1062</v>
      </c>
      <c r="C155" s="7" t="s">
        <v>1061</v>
      </c>
      <c r="D155" s="7" t="s">
        <v>1060</v>
      </c>
    </row>
    <row r="156" spans="1:4" x14ac:dyDescent="0.25">
      <c r="A156" s="7" t="s">
        <v>8419</v>
      </c>
      <c r="B156" s="7" t="s">
        <v>8418</v>
      </c>
      <c r="C156" s="7" t="s">
        <v>8417</v>
      </c>
      <c r="D156" s="7" t="s">
        <v>8416</v>
      </c>
    </row>
    <row r="157" spans="1:4" x14ac:dyDescent="0.25">
      <c r="A157" s="7" t="s">
        <v>8415</v>
      </c>
      <c r="B157" s="7" t="s">
        <v>4753</v>
      </c>
      <c r="C157" s="7" t="s">
        <v>2406</v>
      </c>
      <c r="D157" s="7" t="s">
        <v>2405</v>
      </c>
    </row>
    <row r="158" spans="1:4" x14ac:dyDescent="0.25">
      <c r="A158" s="7" t="s">
        <v>8414</v>
      </c>
      <c r="B158" s="7" t="s">
        <v>9176</v>
      </c>
      <c r="C158" s="7"/>
      <c r="D158" s="7" t="s">
        <v>2403</v>
      </c>
    </row>
    <row r="159" spans="1:4" x14ac:dyDescent="0.25">
      <c r="A159" s="7" t="s">
        <v>8413</v>
      </c>
      <c r="B159" s="7" t="s">
        <v>8779</v>
      </c>
      <c r="C159" s="7"/>
      <c r="D159" s="7"/>
    </row>
    <row r="160" spans="1:4" x14ac:dyDescent="0.25">
      <c r="A160" s="7" t="s">
        <v>8412</v>
      </c>
      <c r="B160" s="7" t="s">
        <v>8779</v>
      </c>
      <c r="C160" s="7"/>
      <c r="D160" s="7"/>
    </row>
    <row r="161" spans="1:4" x14ac:dyDescent="0.25">
      <c r="A161" s="7" t="s">
        <v>8411</v>
      </c>
      <c r="B161" s="7" t="s">
        <v>8779</v>
      </c>
      <c r="C161" s="7"/>
      <c r="D161" s="7"/>
    </row>
    <row r="162" spans="1:4" x14ac:dyDescent="0.25">
      <c r="A162" s="7" t="s">
        <v>8410</v>
      </c>
      <c r="B162" s="7" t="s">
        <v>8933</v>
      </c>
      <c r="C162" s="7"/>
      <c r="D162" s="7" t="s">
        <v>811</v>
      </c>
    </row>
    <row r="163" spans="1:4" x14ac:dyDescent="0.25">
      <c r="A163" s="7" t="s">
        <v>117</v>
      </c>
      <c r="B163" s="7" t="s">
        <v>8879</v>
      </c>
      <c r="C163" s="7"/>
      <c r="D163" s="7"/>
    </row>
    <row r="164" spans="1:4" x14ac:dyDescent="0.25">
      <c r="A164" s="7" t="s">
        <v>8409</v>
      </c>
      <c r="B164" s="7" t="s">
        <v>9197</v>
      </c>
      <c r="C164" s="7"/>
      <c r="D164" s="7" t="s">
        <v>2105</v>
      </c>
    </row>
    <row r="165" spans="1:4" x14ac:dyDescent="0.25">
      <c r="A165" s="7" t="s">
        <v>8408</v>
      </c>
      <c r="B165" s="7" t="s">
        <v>9309</v>
      </c>
      <c r="C165" s="7" t="s">
        <v>400</v>
      </c>
      <c r="D165" s="7" t="s">
        <v>399</v>
      </c>
    </row>
    <row r="166" spans="1:4" x14ac:dyDescent="0.25">
      <c r="A166" s="7" t="s">
        <v>8407</v>
      </c>
      <c r="B166" s="7" t="s">
        <v>8406</v>
      </c>
      <c r="C166" s="7"/>
      <c r="D166" s="7" t="s">
        <v>8405</v>
      </c>
    </row>
    <row r="167" spans="1:4" x14ac:dyDescent="0.25">
      <c r="A167" s="7" t="s">
        <v>8404</v>
      </c>
      <c r="B167" s="7" t="s">
        <v>8779</v>
      </c>
      <c r="C167" s="7"/>
      <c r="D167" s="7"/>
    </row>
    <row r="168" spans="1:4" x14ac:dyDescent="0.25">
      <c r="A168" s="7" t="s">
        <v>8403</v>
      </c>
      <c r="B168" s="7" t="s">
        <v>6503</v>
      </c>
      <c r="C168" s="7"/>
      <c r="D168" s="7" t="s">
        <v>6502</v>
      </c>
    </row>
    <row r="169" spans="1:4" x14ac:dyDescent="0.25">
      <c r="A169" s="7" t="s">
        <v>8402</v>
      </c>
      <c r="B169" s="7" t="s">
        <v>932</v>
      </c>
      <c r="C169" s="7" t="s">
        <v>841</v>
      </c>
      <c r="D169" s="7" t="s">
        <v>931</v>
      </c>
    </row>
    <row r="170" spans="1:4" x14ac:dyDescent="0.25">
      <c r="A170" s="7" t="s">
        <v>8401</v>
      </c>
      <c r="B170" s="7" t="s">
        <v>8779</v>
      </c>
      <c r="C170" s="7"/>
      <c r="D170" s="7"/>
    </row>
    <row r="171" spans="1:4" x14ac:dyDescent="0.25">
      <c r="A171" s="7" t="s">
        <v>8400</v>
      </c>
      <c r="B171" s="7" t="s">
        <v>9336</v>
      </c>
      <c r="C171" s="7" t="s">
        <v>8399</v>
      </c>
      <c r="D171" s="7"/>
    </row>
    <row r="172" spans="1:4" x14ac:dyDescent="0.25">
      <c r="A172" s="7" t="s">
        <v>8398</v>
      </c>
      <c r="B172" s="7" t="s">
        <v>8779</v>
      </c>
      <c r="C172" s="7"/>
      <c r="D172" s="7"/>
    </row>
    <row r="173" spans="1:4" x14ac:dyDescent="0.25">
      <c r="A173" s="7" t="s">
        <v>8397</v>
      </c>
      <c r="B173" s="7" t="s">
        <v>8779</v>
      </c>
      <c r="C173" s="7"/>
      <c r="D173" s="7"/>
    </row>
    <row r="174" spans="1:4" x14ac:dyDescent="0.25">
      <c r="A174" s="7" t="s">
        <v>8396</v>
      </c>
      <c r="B174" s="7" t="s">
        <v>8779</v>
      </c>
      <c r="C174" s="7"/>
      <c r="D174" s="7"/>
    </row>
    <row r="175" spans="1:4" x14ac:dyDescent="0.25">
      <c r="A175" s="7" t="s">
        <v>8395</v>
      </c>
      <c r="B175" s="7" t="s">
        <v>8779</v>
      </c>
      <c r="C175" s="7"/>
      <c r="D175" s="7"/>
    </row>
    <row r="176" spans="1:4" x14ac:dyDescent="0.25">
      <c r="A176" s="7" t="s">
        <v>8394</v>
      </c>
      <c r="B176" s="7" t="s">
        <v>8779</v>
      </c>
      <c r="C176" s="7"/>
      <c r="D176" s="7"/>
    </row>
    <row r="177" spans="1:4" x14ac:dyDescent="0.25">
      <c r="A177" s="7" t="s">
        <v>8393</v>
      </c>
      <c r="B177" s="7" t="s">
        <v>8779</v>
      </c>
      <c r="C177" s="7"/>
      <c r="D177" s="7"/>
    </row>
    <row r="178" spans="1:4" x14ac:dyDescent="0.25">
      <c r="A178" s="7" t="s">
        <v>8392</v>
      </c>
      <c r="B178" s="7" t="s">
        <v>8779</v>
      </c>
      <c r="C178" s="7"/>
      <c r="D178" s="7"/>
    </row>
    <row r="179" spans="1:4" x14ac:dyDescent="0.25">
      <c r="A179" s="7" t="s">
        <v>8391</v>
      </c>
      <c r="B179" s="7" t="s">
        <v>8779</v>
      </c>
      <c r="C179" s="7"/>
      <c r="D179" s="7"/>
    </row>
    <row r="180" spans="1:4" x14ac:dyDescent="0.25">
      <c r="A180" s="7" t="s">
        <v>8390</v>
      </c>
      <c r="B180" s="7" t="s">
        <v>8779</v>
      </c>
      <c r="C180" s="7"/>
      <c r="D180" s="7"/>
    </row>
    <row r="181" spans="1:4" x14ac:dyDescent="0.25">
      <c r="A181" s="7" t="s">
        <v>8389</v>
      </c>
      <c r="B181" s="7" t="s">
        <v>8779</v>
      </c>
      <c r="C181" s="7"/>
      <c r="D181" s="7"/>
    </row>
    <row r="182" spans="1:4" x14ac:dyDescent="0.25">
      <c r="A182" s="7" t="s">
        <v>8388</v>
      </c>
      <c r="B182" s="7" t="s">
        <v>8779</v>
      </c>
      <c r="C182" s="7"/>
      <c r="D182" s="7"/>
    </row>
    <row r="183" spans="1:4" x14ac:dyDescent="0.25">
      <c r="A183" s="7" t="s">
        <v>8387</v>
      </c>
      <c r="B183" s="7" t="s">
        <v>8779</v>
      </c>
      <c r="C183" s="7"/>
      <c r="D183" s="7"/>
    </row>
    <row r="184" spans="1:4" x14ac:dyDescent="0.25">
      <c r="A184" s="7" t="s">
        <v>8386</v>
      </c>
      <c r="B184" s="7" t="s">
        <v>8779</v>
      </c>
      <c r="C184" s="7"/>
      <c r="D184" s="7"/>
    </row>
    <row r="185" spans="1:4" x14ac:dyDescent="0.25">
      <c r="A185" s="7" t="s">
        <v>8385</v>
      </c>
      <c r="B185" s="7" t="s">
        <v>3677</v>
      </c>
      <c r="C185" s="7"/>
      <c r="D185" s="7" t="s">
        <v>3676</v>
      </c>
    </row>
    <row r="186" spans="1:4" x14ac:dyDescent="0.25">
      <c r="A186" s="7" t="s">
        <v>8384</v>
      </c>
      <c r="B186" s="7" t="s">
        <v>8779</v>
      </c>
      <c r="C186" s="7"/>
      <c r="D186" s="7"/>
    </row>
    <row r="187" spans="1:4" x14ac:dyDescent="0.25">
      <c r="A187" s="7" t="s">
        <v>8383</v>
      </c>
      <c r="B187" s="7" t="s">
        <v>8779</v>
      </c>
      <c r="C187" s="7"/>
      <c r="D187" s="7"/>
    </row>
    <row r="188" spans="1:4" x14ac:dyDescent="0.25">
      <c r="A188" s="7" t="s">
        <v>8382</v>
      </c>
      <c r="B188" s="7" t="s">
        <v>8779</v>
      </c>
      <c r="C188" s="7"/>
      <c r="D188" s="7"/>
    </row>
    <row r="189" spans="1:4" x14ac:dyDescent="0.25">
      <c r="A189" s="7" t="s">
        <v>8381</v>
      </c>
      <c r="B189" s="7" t="s">
        <v>8380</v>
      </c>
      <c r="C189" s="7"/>
      <c r="D189" s="7" t="s">
        <v>8379</v>
      </c>
    </row>
    <row r="190" spans="1:4" x14ac:dyDescent="0.25">
      <c r="A190" s="7" t="s">
        <v>8378</v>
      </c>
      <c r="B190" s="7" t="s">
        <v>8377</v>
      </c>
      <c r="C190" s="7" t="s">
        <v>8376</v>
      </c>
      <c r="D190" s="7" t="s">
        <v>8375</v>
      </c>
    </row>
    <row r="191" spans="1:4" x14ac:dyDescent="0.25">
      <c r="A191" s="7" t="s">
        <v>8374</v>
      </c>
      <c r="B191" s="7" t="s">
        <v>1783</v>
      </c>
      <c r="C191" s="7"/>
      <c r="D191" s="7" t="s">
        <v>1782</v>
      </c>
    </row>
    <row r="192" spans="1:4" x14ac:dyDescent="0.25">
      <c r="A192" s="7" t="s">
        <v>8373</v>
      </c>
      <c r="B192" s="7" t="s">
        <v>8779</v>
      </c>
      <c r="C192" s="7"/>
      <c r="D192" s="7"/>
    </row>
    <row r="193" spans="1:4" x14ac:dyDescent="0.25">
      <c r="A193" s="7" t="s">
        <v>8372</v>
      </c>
      <c r="B193" s="7" t="s">
        <v>8779</v>
      </c>
      <c r="C193" s="7"/>
      <c r="D193" s="7"/>
    </row>
    <row r="194" spans="1:4" x14ac:dyDescent="0.25">
      <c r="A194" s="7" t="s">
        <v>8371</v>
      </c>
      <c r="B194" s="7" t="s">
        <v>8779</v>
      </c>
      <c r="C194" s="7"/>
      <c r="D194" s="7"/>
    </row>
    <row r="195" spans="1:4" x14ac:dyDescent="0.25">
      <c r="A195" s="7" t="s">
        <v>8370</v>
      </c>
      <c r="B195" s="7" t="s">
        <v>8779</v>
      </c>
      <c r="C195" s="7"/>
      <c r="D195" s="7"/>
    </row>
    <row r="196" spans="1:4" x14ac:dyDescent="0.25">
      <c r="A196" s="7" t="s">
        <v>8369</v>
      </c>
      <c r="B196" s="7" t="s">
        <v>8368</v>
      </c>
      <c r="C196" s="7" t="s">
        <v>2087</v>
      </c>
      <c r="D196" s="7" t="s">
        <v>8367</v>
      </c>
    </row>
    <row r="197" spans="1:4" x14ac:dyDescent="0.25">
      <c r="A197" s="7" t="s">
        <v>8366</v>
      </c>
      <c r="B197" s="7" t="s">
        <v>8779</v>
      </c>
      <c r="C197" s="7"/>
      <c r="D197" s="7"/>
    </row>
    <row r="198" spans="1:4" x14ac:dyDescent="0.25">
      <c r="A198" s="7" t="s">
        <v>8365</v>
      </c>
      <c r="B198" s="7" t="s">
        <v>8779</v>
      </c>
      <c r="C198" s="7"/>
      <c r="D198" s="7"/>
    </row>
    <row r="199" spans="1:4" x14ac:dyDescent="0.25">
      <c r="A199" s="7" t="s">
        <v>8364</v>
      </c>
      <c r="B199" s="7" t="s">
        <v>1086</v>
      </c>
      <c r="C199" s="7" t="s">
        <v>1085</v>
      </c>
      <c r="D199" s="7" t="s">
        <v>1084</v>
      </c>
    </row>
    <row r="200" spans="1:4" x14ac:dyDescent="0.25">
      <c r="A200" s="7" t="s">
        <v>8363</v>
      </c>
      <c r="B200" s="7" t="s">
        <v>8779</v>
      </c>
      <c r="C200" s="7"/>
      <c r="D200" s="7"/>
    </row>
    <row r="201" spans="1:4" x14ac:dyDescent="0.25">
      <c r="A201" s="7" t="s">
        <v>8362</v>
      </c>
      <c r="B201" s="7" t="s">
        <v>8779</v>
      </c>
      <c r="C201" s="7"/>
      <c r="D201" s="7"/>
    </row>
    <row r="202" spans="1:4" x14ac:dyDescent="0.25">
      <c r="A202" s="7" t="s">
        <v>8361</v>
      </c>
      <c r="B202" s="7" t="s">
        <v>8779</v>
      </c>
      <c r="C202" s="7"/>
      <c r="D202" s="7"/>
    </row>
    <row r="203" spans="1:4" x14ac:dyDescent="0.25">
      <c r="A203" s="7" t="s">
        <v>8360</v>
      </c>
      <c r="B203" s="7" t="s">
        <v>8779</v>
      </c>
      <c r="C203" s="7"/>
      <c r="D203" s="7"/>
    </row>
    <row r="204" spans="1:4" x14ac:dyDescent="0.25">
      <c r="A204" s="7" t="s">
        <v>8359</v>
      </c>
      <c r="B204" s="7" t="s">
        <v>8779</v>
      </c>
      <c r="C204" s="7"/>
      <c r="D204" s="7"/>
    </row>
    <row r="205" spans="1:4" x14ac:dyDescent="0.25">
      <c r="A205" s="7" t="s">
        <v>8358</v>
      </c>
      <c r="B205" s="7" t="s">
        <v>8779</v>
      </c>
      <c r="C205" s="7"/>
      <c r="D205" s="7"/>
    </row>
    <row r="206" spans="1:4" x14ac:dyDescent="0.25">
      <c r="A206" s="7" t="s">
        <v>8357</v>
      </c>
      <c r="B206" s="7" t="s">
        <v>2487</v>
      </c>
      <c r="C206" s="7"/>
      <c r="D206" s="7"/>
    </row>
    <row r="207" spans="1:4" x14ac:dyDescent="0.25">
      <c r="A207" s="7" t="s">
        <v>8356</v>
      </c>
      <c r="B207" s="7" t="s">
        <v>8779</v>
      </c>
      <c r="C207" s="7"/>
      <c r="D207" s="7"/>
    </row>
    <row r="208" spans="1:4" x14ac:dyDescent="0.25">
      <c r="A208" s="7" t="s">
        <v>8355</v>
      </c>
      <c r="B208" s="7" t="s">
        <v>8779</v>
      </c>
      <c r="C208" s="7"/>
      <c r="D208" s="7"/>
    </row>
    <row r="209" spans="1:4" x14ac:dyDescent="0.25">
      <c r="A209" s="7" t="s">
        <v>8354</v>
      </c>
      <c r="B209" s="7" t="s">
        <v>8779</v>
      </c>
      <c r="C209" s="7"/>
      <c r="D209" s="7"/>
    </row>
    <row r="210" spans="1:4" x14ac:dyDescent="0.25">
      <c r="A210" s="7" t="s">
        <v>8353</v>
      </c>
      <c r="B210" s="7" t="s">
        <v>8779</v>
      </c>
      <c r="C210" s="7"/>
      <c r="D210" s="7"/>
    </row>
    <row r="211" spans="1:4" x14ac:dyDescent="0.25">
      <c r="A211" s="7" t="s">
        <v>8352</v>
      </c>
      <c r="B211" s="7" t="s">
        <v>8779</v>
      </c>
      <c r="C211" s="7"/>
      <c r="D211" s="7"/>
    </row>
    <row r="212" spans="1:4" x14ac:dyDescent="0.25">
      <c r="A212" s="7" t="s">
        <v>8351</v>
      </c>
      <c r="B212" s="7" t="s">
        <v>8779</v>
      </c>
      <c r="C212" s="7"/>
      <c r="D212" s="7"/>
    </row>
    <row r="213" spans="1:4" x14ac:dyDescent="0.25">
      <c r="A213" s="7" t="s">
        <v>8350</v>
      </c>
      <c r="B213" s="7" t="s">
        <v>9337</v>
      </c>
      <c r="C213" s="7" t="s">
        <v>8349</v>
      </c>
      <c r="D213" s="7" t="s">
        <v>8348</v>
      </c>
    </row>
    <row r="214" spans="1:4" x14ac:dyDescent="0.25">
      <c r="A214" s="7" t="s">
        <v>8347</v>
      </c>
      <c r="B214" s="7" t="s">
        <v>9338</v>
      </c>
      <c r="C214" s="7" t="s">
        <v>8346</v>
      </c>
      <c r="D214" s="7" t="s">
        <v>8345</v>
      </c>
    </row>
    <row r="215" spans="1:4" x14ac:dyDescent="0.25">
      <c r="A215" s="7" t="s">
        <v>8344</v>
      </c>
      <c r="B215" s="7" t="s">
        <v>9339</v>
      </c>
      <c r="C215" s="7"/>
      <c r="D215" s="7"/>
    </row>
    <row r="216" spans="1:4" x14ac:dyDescent="0.25">
      <c r="A216" s="7" t="s">
        <v>8343</v>
      </c>
      <c r="B216" s="7" t="s">
        <v>9340</v>
      </c>
      <c r="C216" s="7" t="s">
        <v>1848</v>
      </c>
      <c r="D216" s="7"/>
    </row>
    <row r="217" spans="1:4" x14ac:dyDescent="0.25">
      <c r="A217" s="7" t="s">
        <v>8342</v>
      </c>
      <c r="B217" s="7" t="s">
        <v>9340</v>
      </c>
      <c r="C217" s="7" t="s">
        <v>1848</v>
      </c>
      <c r="D217" s="7"/>
    </row>
    <row r="218" spans="1:4" x14ac:dyDescent="0.25">
      <c r="A218" s="7" t="s">
        <v>8341</v>
      </c>
      <c r="B218" s="7" t="s">
        <v>8779</v>
      </c>
      <c r="C218" s="7"/>
      <c r="D218" s="7"/>
    </row>
    <row r="219" spans="1:4" x14ac:dyDescent="0.25">
      <c r="A219" s="7" t="s">
        <v>8340</v>
      </c>
      <c r="B219" s="7" t="s">
        <v>8807</v>
      </c>
      <c r="C219" s="7"/>
      <c r="D219" s="7"/>
    </row>
    <row r="220" spans="1:4" x14ac:dyDescent="0.25">
      <c r="A220" s="7" t="s">
        <v>8339</v>
      </c>
      <c r="B220" s="7" t="s">
        <v>8779</v>
      </c>
      <c r="C220" s="7"/>
      <c r="D220" s="7"/>
    </row>
    <row r="221" spans="1:4" x14ac:dyDescent="0.25">
      <c r="A221" s="7" t="s">
        <v>8338</v>
      </c>
      <c r="B221" s="7" t="s">
        <v>496</v>
      </c>
      <c r="C221" s="7"/>
      <c r="D221" s="7" t="s">
        <v>495</v>
      </c>
    </row>
    <row r="222" spans="1:4" x14ac:dyDescent="0.25">
      <c r="A222" s="7" t="s">
        <v>8337</v>
      </c>
      <c r="B222" s="7" t="s">
        <v>8779</v>
      </c>
      <c r="C222" s="7"/>
      <c r="D222" s="7"/>
    </row>
    <row r="223" spans="1:4" x14ac:dyDescent="0.25">
      <c r="A223" s="7" t="s">
        <v>8336</v>
      </c>
      <c r="B223" s="7" t="s">
        <v>2389</v>
      </c>
      <c r="C223" s="7" t="s">
        <v>926</v>
      </c>
      <c r="D223" s="7" t="s">
        <v>2388</v>
      </c>
    </row>
    <row r="224" spans="1:4" x14ac:dyDescent="0.25">
      <c r="A224" s="7" t="s">
        <v>8335</v>
      </c>
      <c r="B224" s="7" t="s">
        <v>9100</v>
      </c>
      <c r="C224" s="7"/>
      <c r="D224" s="7" t="s">
        <v>3287</v>
      </c>
    </row>
    <row r="225" spans="1:4" x14ac:dyDescent="0.25">
      <c r="A225" s="7" t="s">
        <v>8334</v>
      </c>
      <c r="B225" s="7" t="s">
        <v>9101</v>
      </c>
      <c r="C225" s="7"/>
      <c r="D225" s="7" t="s">
        <v>3285</v>
      </c>
    </row>
    <row r="226" spans="1:4" x14ac:dyDescent="0.25">
      <c r="A226" s="7" t="s">
        <v>8333</v>
      </c>
      <c r="B226" s="7" t="s">
        <v>8332</v>
      </c>
      <c r="C226" s="7" t="s">
        <v>8328</v>
      </c>
      <c r="D226" s="7" t="s">
        <v>8331</v>
      </c>
    </row>
    <row r="227" spans="1:4" x14ac:dyDescent="0.25">
      <c r="A227" s="7" t="s">
        <v>8330</v>
      </c>
      <c r="B227" s="7" t="s">
        <v>8329</v>
      </c>
      <c r="C227" s="7" t="s">
        <v>8328</v>
      </c>
      <c r="D227" s="7" t="s">
        <v>8327</v>
      </c>
    </row>
    <row r="228" spans="1:4" x14ac:dyDescent="0.25">
      <c r="A228" s="7" t="s">
        <v>8326</v>
      </c>
      <c r="B228" s="7" t="s">
        <v>8325</v>
      </c>
      <c r="C228" s="7"/>
      <c r="D228" s="7" t="s">
        <v>8324</v>
      </c>
    </row>
    <row r="229" spans="1:4" x14ac:dyDescent="0.25">
      <c r="A229" s="7" t="s">
        <v>8323</v>
      </c>
      <c r="B229" s="7" t="s">
        <v>8779</v>
      </c>
      <c r="C229" s="7"/>
      <c r="D229" s="7"/>
    </row>
    <row r="230" spans="1:4" x14ac:dyDescent="0.25">
      <c r="A230" s="7" t="s">
        <v>8322</v>
      </c>
      <c r="B230" s="7" t="s">
        <v>9036</v>
      </c>
      <c r="C230" s="7"/>
      <c r="D230" s="7" t="s">
        <v>3773</v>
      </c>
    </row>
    <row r="231" spans="1:4" x14ac:dyDescent="0.25">
      <c r="A231" s="7" t="s">
        <v>8321</v>
      </c>
      <c r="B231" s="7" t="s">
        <v>8779</v>
      </c>
      <c r="C231" s="7"/>
      <c r="D231" s="7"/>
    </row>
    <row r="232" spans="1:4" x14ac:dyDescent="0.25">
      <c r="A232" s="7" t="s">
        <v>128</v>
      </c>
      <c r="B232" s="7" t="s">
        <v>9341</v>
      </c>
      <c r="C232" s="7"/>
      <c r="D232" s="7"/>
    </row>
    <row r="233" spans="1:4" x14ac:dyDescent="0.25">
      <c r="A233" s="7" t="s">
        <v>8320</v>
      </c>
      <c r="B233" s="7" t="s">
        <v>8779</v>
      </c>
      <c r="C233" s="7"/>
      <c r="D233" s="7"/>
    </row>
    <row r="234" spans="1:4" x14ac:dyDescent="0.25">
      <c r="A234" s="7" t="s">
        <v>8319</v>
      </c>
      <c r="B234" s="7" t="s">
        <v>230</v>
      </c>
      <c r="C234" s="7"/>
      <c r="D234" s="7" t="s">
        <v>363</v>
      </c>
    </row>
    <row r="235" spans="1:4" x14ac:dyDescent="0.25">
      <c r="A235" s="7" t="s">
        <v>8318</v>
      </c>
      <c r="B235" s="7" t="s">
        <v>1650</v>
      </c>
      <c r="C235" s="7" t="s">
        <v>1649</v>
      </c>
      <c r="D235" s="7" t="s">
        <v>1648</v>
      </c>
    </row>
    <row r="236" spans="1:4" x14ac:dyDescent="0.25">
      <c r="A236" s="7" t="s">
        <v>8317</v>
      </c>
      <c r="B236" s="7" t="s">
        <v>4257</v>
      </c>
      <c r="C236" s="7"/>
      <c r="D236" s="7"/>
    </row>
    <row r="237" spans="1:4" x14ac:dyDescent="0.25">
      <c r="A237" s="7" t="s">
        <v>8316</v>
      </c>
      <c r="B237" s="7" t="s">
        <v>8779</v>
      </c>
      <c r="C237" s="7"/>
      <c r="D237" s="7"/>
    </row>
    <row r="238" spans="1:4" x14ac:dyDescent="0.25">
      <c r="A238" s="7" t="s">
        <v>8315</v>
      </c>
      <c r="B238" s="7" t="s">
        <v>8314</v>
      </c>
      <c r="C238" s="7"/>
      <c r="D238" s="7"/>
    </row>
    <row r="239" spans="1:4" x14ac:dyDescent="0.25">
      <c r="A239" s="7" t="s">
        <v>8313</v>
      </c>
      <c r="B239" s="7" t="s">
        <v>8779</v>
      </c>
      <c r="C239" s="7"/>
      <c r="D239" s="7"/>
    </row>
    <row r="240" spans="1:4" x14ac:dyDescent="0.25">
      <c r="A240" s="7" t="s">
        <v>8312</v>
      </c>
      <c r="B240" s="7" t="s">
        <v>8779</v>
      </c>
      <c r="C240" s="7"/>
      <c r="D240" s="7"/>
    </row>
    <row r="241" spans="1:4" x14ac:dyDescent="0.25">
      <c r="A241" s="7" t="s">
        <v>8311</v>
      </c>
      <c r="B241" s="7" t="s">
        <v>8912</v>
      </c>
      <c r="C241" s="7" t="s">
        <v>1904</v>
      </c>
      <c r="D241" s="7" t="s">
        <v>1903</v>
      </c>
    </row>
    <row r="242" spans="1:4" x14ac:dyDescent="0.25">
      <c r="A242" s="7" t="s">
        <v>8310</v>
      </c>
      <c r="B242" s="7" t="s">
        <v>9219</v>
      </c>
      <c r="C242" s="7" t="s">
        <v>160</v>
      </c>
      <c r="D242" s="7" t="s">
        <v>1822</v>
      </c>
    </row>
    <row r="243" spans="1:4" x14ac:dyDescent="0.25">
      <c r="A243" s="7" t="s">
        <v>8309</v>
      </c>
      <c r="B243" s="7" t="s">
        <v>8779</v>
      </c>
      <c r="C243" s="7"/>
      <c r="D243" s="7"/>
    </row>
    <row r="244" spans="1:4" x14ac:dyDescent="0.25">
      <c r="A244" s="7" t="s">
        <v>8308</v>
      </c>
      <c r="B244" s="7" t="s">
        <v>8779</v>
      </c>
      <c r="C244" s="7"/>
      <c r="D244" s="7"/>
    </row>
    <row r="245" spans="1:4" x14ac:dyDescent="0.25">
      <c r="A245" s="7" t="s">
        <v>8307</v>
      </c>
      <c r="B245" s="7" t="s">
        <v>8779</v>
      </c>
      <c r="C245" s="7"/>
      <c r="D245" s="7"/>
    </row>
    <row r="246" spans="1:4" x14ac:dyDescent="0.25">
      <c r="A246" s="7" t="s">
        <v>8306</v>
      </c>
      <c r="B246" s="7" t="s">
        <v>8779</v>
      </c>
      <c r="C246" s="7"/>
      <c r="D246" s="7"/>
    </row>
    <row r="247" spans="1:4" x14ac:dyDescent="0.25">
      <c r="A247" s="7" t="s">
        <v>8305</v>
      </c>
      <c r="B247" s="7" t="s">
        <v>8779</v>
      </c>
      <c r="C247" s="7"/>
      <c r="D247" s="7"/>
    </row>
    <row r="248" spans="1:4" x14ac:dyDescent="0.25">
      <c r="A248" s="7" t="s">
        <v>8304</v>
      </c>
      <c r="B248" s="7" t="s">
        <v>8779</v>
      </c>
      <c r="C248" s="7"/>
      <c r="D248" s="7"/>
    </row>
    <row r="249" spans="1:4" x14ac:dyDescent="0.25">
      <c r="A249" s="7" t="s">
        <v>8303</v>
      </c>
      <c r="B249" s="7" t="s">
        <v>448</v>
      </c>
      <c r="C249" s="7" t="s">
        <v>447</v>
      </c>
      <c r="D249" s="7" t="s">
        <v>446</v>
      </c>
    </row>
    <row r="250" spans="1:4" x14ac:dyDescent="0.25">
      <c r="A250" s="7" t="s">
        <v>8302</v>
      </c>
      <c r="B250" s="7" t="s">
        <v>9253</v>
      </c>
      <c r="C250" s="7"/>
      <c r="D250" s="7" t="s">
        <v>1323</v>
      </c>
    </row>
    <row r="251" spans="1:4" x14ac:dyDescent="0.25">
      <c r="A251" s="7" t="s">
        <v>8301</v>
      </c>
      <c r="B251" s="7" t="s">
        <v>2537</v>
      </c>
      <c r="C251" s="7"/>
      <c r="D251" s="7" t="s">
        <v>8300</v>
      </c>
    </row>
    <row r="252" spans="1:4" x14ac:dyDescent="0.25">
      <c r="A252" s="7" t="s">
        <v>8299</v>
      </c>
      <c r="B252" s="7" t="s">
        <v>9342</v>
      </c>
      <c r="C252" s="7" t="s">
        <v>8298</v>
      </c>
      <c r="D252" s="7" t="s">
        <v>8297</v>
      </c>
    </row>
    <row r="253" spans="1:4" x14ac:dyDescent="0.25">
      <c r="A253" s="7" t="s">
        <v>8296</v>
      </c>
      <c r="B253" s="7" t="s">
        <v>6638</v>
      </c>
      <c r="C253" s="7" t="s">
        <v>6637</v>
      </c>
      <c r="D253" s="7" t="s">
        <v>6636</v>
      </c>
    </row>
    <row r="254" spans="1:4" x14ac:dyDescent="0.25">
      <c r="A254" s="7" t="s">
        <v>8295</v>
      </c>
      <c r="B254" s="7" t="s">
        <v>8779</v>
      </c>
      <c r="C254" s="7"/>
      <c r="D254" s="7"/>
    </row>
    <row r="255" spans="1:4" x14ac:dyDescent="0.25">
      <c r="A255" s="7" t="s">
        <v>8294</v>
      </c>
      <c r="B255" s="7" t="s">
        <v>8779</v>
      </c>
      <c r="C255" s="7"/>
      <c r="D255" s="7"/>
    </row>
    <row r="256" spans="1:4" x14ac:dyDescent="0.25">
      <c r="A256" s="7" t="s">
        <v>8293</v>
      </c>
      <c r="B256" s="7" t="s">
        <v>8779</v>
      </c>
      <c r="C256" s="7"/>
      <c r="D256" s="7"/>
    </row>
    <row r="257" spans="1:4" x14ac:dyDescent="0.25">
      <c r="A257" s="7" t="s">
        <v>8292</v>
      </c>
      <c r="B257" s="7" t="s">
        <v>8779</v>
      </c>
      <c r="C257" s="7"/>
      <c r="D257" s="7"/>
    </row>
    <row r="258" spans="1:4" x14ac:dyDescent="0.25">
      <c r="A258" s="7" t="s">
        <v>8291</v>
      </c>
      <c r="B258" s="7" t="s">
        <v>8779</v>
      </c>
      <c r="C258" s="7"/>
      <c r="D258" s="7"/>
    </row>
    <row r="259" spans="1:4" x14ac:dyDescent="0.25">
      <c r="A259" s="7" t="s">
        <v>8290</v>
      </c>
      <c r="B259" s="7" t="s">
        <v>3576</v>
      </c>
      <c r="C259" s="7"/>
      <c r="D259" s="7"/>
    </row>
    <row r="260" spans="1:4" x14ac:dyDescent="0.25">
      <c r="A260" s="7" t="s">
        <v>8289</v>
      </c>
      <c r="B260" s="7" t="s">
        <v>3578</v>
      </c>
      <c r="C260" s="7"/>
      <c r="D260" s="7"/>
    </row>
    <row r="261" spans="1:4" x14ac:dyDescent="0.25">
      <c r="A261" s="7" t="s">
        <v>8288</v>
      </c>
      <c r="B261" s="7" t="s">
        <v>8779</v>
      </c>
      <c r="C261" s="7"/>
      <c r="D261" s="7"/>
    </row>
    <row r="262" spans="1:4" x14ac:dyDescent="0.25">
      <c r="A262" s="7" t="s">
        <v>8287</v>
      </c>
      <c r="B262" s="7" t="s">
        <v>8779</v>
      </c>
      <c r="C262" s="7"/>
      <c r="D262" s="7"/>
    </row>
    <row r="263" spans="1:4" x14ac:dyDescent="0.25">
      <c r="A263" s="7" t="s">
        <v>8286</v>
      </c>
      <c r="B263" s="7" t="s">
        <v>1058</v>
      </c>
      <c r="C263" s="7"/>
      <c r="D263" s="7"/>
    </row>
    <row r="264" spans="1:4" x14ac:dyDescent="0.25">
      <c r="A264" s="7" t="s">
        <v>8285</v>
      </c>
      <c r="B264" s="7" t="s">
        <v>423</v>
      </c>
      <c r="C264" s="7"/>
      <c r="D264" s="7"/>
    </row>
    <row r="265" spans="1:4" x14ac:dyDescent="0.25">
      <c r="A265" s="7" t="s">
        <v>8284</v>
      </c>
      <c r="B265" s="7" t="s">
        <v>423</v>
      </c>
      <c r="C265" s="7"/>
      <c r="D265" s="7"/>
    </row>
    <row r="266" spans="1:4" x14ac:dyDescent="0.25">
      <c r="A266" s="7" t="s">
        <v>8283</v>
      </c>
      <c r="B266" s="7" t="s">
        <v>8779</v>
      </c>
      <c r="C266" s="7"/>
      <c r="D266" s="7"/>
    </row>
    <row r="267" spans="1:4" x14ac:dyDescent="0.25">
      <c r="A267" s="7" t="s">
        <v>8282</v>
      </c>
      <c r="B267" s="7" t="s">
        <v>8779</v>
      </c>
      <c r="C267" s="7"/>
      <c r="D267" s="7"/>
    </row>
    <row r="268" spans="1:4" x14ac:dyDescent="0.25">
      <c r="A268" s="7" t="s">
        <v>8281</v>
      </c>
      <c r="B268" s="7" t="s">
        <v>8779</v>
      </c>
      <c r="C268" s="7"/>
      <c r="D268" s="7"/>
    </row>
    <row r="269" spans="1:4" x14ac:dyDescent="0.25">
      <c r="A269" s="7" t="s">
        <v>8280</v>
      </c>
      <c r="B269" s="7" t="s">
        <v>8779</v>
      </c>
      <c r="C269" s="7"/>
      <c r="D269" s="7"/>
    </row>
    <row r="270" spans="1:4" x14ac:dyDescent="0.25">
      <c r="A270" s="7" t="s">
        <v>8279</v>
      </c>
      <c r="B270" s="7" t="s">
        <v>8278</v>
      </c>
      <c r="C270" s="7" t="s">
        <v>460</v>
      </c>
      <c r="D270" s="7" t="s">
        <v>8277</v>
      </c>
    </row>
    <row r="271" spans="1:4" x14ac:dyDescent="0.25">
      <c r="A271" s="7" t="s">
        <v>8276</v>
      </c>
      <c r="B271" s="7" t="s">
        <v>8779</v>
      </c>
      <c r="C271" s="7"/>
      <c r="D271" s="7"/>
    </row>
    <row r="272" spans="1:4" x14ac:dyDescent="0.25">
      <c r="A272" s="7" t="s">
        <v>8275</v>
      </c>
      <c r="B272" s="7" t="s">
        <v>8779</v>
      </c>
      <c r="C272" s="7"/>
      <c r="D272" s="7"/>
    </row>
    <row r="273" spans="1:4" x14ac:dyDescent="0.25">
      <c r="A273" s="7" t="s">
        <v>8274</v>
      </c>
      <c r="B273" s="7" t="s">
        <v>9343</v>
      </c>
      <c r="C273" s="7" t="s">
        <v>8263</v>
      </c>
      <c r="D273" s="7" t="s">
        <v>8273</v>
      </c>
    </row>
    <row r="274" spans="1:4" x14ac:dyDescent="0.25">
      <c r="A274" s="7" t="s">
        <v>8272</v>
      </c>
      <c r="B274" s="7" t="s">
        <v>8779</v>
      </c>
      <c r="C274" s="7"/>
      <c r="D274" s="7"/>
    </row>
    <row r="275" spans="1:4" x14ac:dyDescent="0.25">
      <c r="A275" s="7" t="s">
        <v>8271</v>
      </c>
      <c r="B275" s="7" t="s">
        <v>8779</v>
      </c>
      <c r="C275" s="7"/>
      <c r="D275" s="7"/>
    </row>
    <row r="276" spans="1:4" x14ac:dyDescent="0.25">
      <c r="A276" s="7" t="s">
        <v>8270</v>
      </c>
      <c r="B276" s="7" t="s">
        <v>8779</v>
      </c>
      <c r="C276" s="7"/>
      <c r="D276" s="7"/>
    </row>
    <row r="277" spans="1:4" x14ac:dyDescent="0.25">
      <c r="A277" s="7" t="s">
        <v>8269</v>
      </c>
      <c r="B277" s="7" t="s">
        <v>8779</v>
      </c>
      <c r="C277" s="7"/>
      <c r="D277" s="7"/>
    </row>
    <row r="278" spans="1:4" x14ac:dyDescent="0.25">
      <c r="A278" s="7" t="s">
        <v>8268</v>
      </c>
      <c r="B278" s="7" t="s">
        <v>8779</v>
      </c>
      <c r="C278" s="7"/>
      <c r="D278" s="7"/>
    </row>
    <row r="279" spans="1:4" x14ac:dyDescent="0.25">
      <c r="A279" s="7" t="s">
        <v>8267</v>
      </c>
      <c r="B279" s="7" t="s">
        <v>8779</v>
      </c>
      <c r="C279" s="7"/>
      <c r="D279" s="7"/>
    </row>
    <row r="280" spans="1:4" x14ac:dyDescent="0.25">
      <c r="A280" s="7" t="s">
        <v>8266</v>
      </c>
      <c r="B280" s="7" t="s">
        <v>8779</v>
      </c>
      <c r="C280" s="7"/>
      <c r="D280" s="7"/>
    </row>
    <row r="281" spans="1:4" x14ac:dyDescent="0.25">
      <c r="A281" s="7" t="s">
        <v>8265</v>
      </c>
      <c r="B281" s="7" t="s">
        <v>8779</v>
      </c>
      <c r="C281" s="7"/>
      <c r="D281" s="7"/>
    </row>
    <row r="282" spans="1:4" x14ac:dyDescent="0.25">
      <c r="A282" s="7" t="s">
        <v>8264</v>
      </c>
      <c r="B282" s="7" t="s">
        <v>9344</v>
      </c>
      <c r="C282" s="7" t="s">
        <v>8263</v>
      </c>
      <c r="D282" s="7" t="s">
        <v>8262</v>
      </c>
    </row>
    <row r="283" spans="1:4" x14ac:dyDescent="0.25">
      <c r="A283" s="7" t="s">
        <v>8261</v>
      </c>
      <c r="B283" s="7" t="s">
        <v>9345</v>
      </c>
      <c r="C283" s="7"/>
      <c r="D283" s="7"/>
    </row>
    <row r="284" spans="1:4" x14ac:dyDescent="0.25">
      <c r="A284" s="7" t="s">
        <v>8260</v>
      </c>
      <c r="B284" s="7" t="s">
        <v>8779</v>
      </c>
      <c r="C284" s="7"/>
      <c r="D284" s="7"/>
    </row>
    <row r="285" spans="1:4" x14ac:dyDescent="0.25">
      <c r="A285" s="7" t="s">
        <v>8259</v>
      </c>
      <c r="B285" s="7" t="s">
        <v>8779</v>
      </c>
      <c r="C285" s="7"/>
      <c r="D285" s="7"/>
    </row>
    <row r="286" spans="1:4" x14ac:dyDescent="0.25">
      <c r="A286" s="7" t="s">
        <v>8258</v>
      </c>
      <c r="B286" s="7" t="s">
        <v>9346</v>
      </c>
      <c r="C286" s="7" t="s">
        <v>211</v>
      </c>
      <c r="D286" s="7" t="s">
        <v>8257</v>
      </c>
    </row>
    <row r="287" spans="1:4" x14ac:dyDescent="0.25">
      <c r="A287" s="7" t="s">
        <v>8256</v>
      </c>
      <c r="B287" s="7" t="s">
        <v>3922</v>
      </c>
      <c r="C287" s="7"/>
      <c r="D287" s="7"/>
    </row>
    <row r="288" spans="1:4" x14ac:dyDescent="0.25">
      <c r="A288" s="7" t="s">
        <v>8255</v>
      </c>
      <c r="B288" s="7" t="s">
        <v>3922</v>
      </c>
      <c r="C288" s="7"/>
      <c r="D288" s="7"/>
    </row>
    <row r="289" spans="1:4" x14ac:dyDescent="0.25">
      <c r="A289" s="7" t="s">
        <v>8254</v>
      </c>
      <c r="B289" s="7" t="s">
        <v>3446</v>
      </c>
      <c r="C289" s="7"/>
      <c r="D289" s="7" t="s">
        <v>3445</v>
      </c>
    </row>
    <row r="290" spans="1:4" x14ac:dyDescent="0.25">
      <c r="A290" s="7" t="s">
        <v>8253</v>
      </c>
      <c r="B290" s="7" t="s">
        <v>9275</v>
      </c>
      <c r="C290" s="7"/>
      <c r="D290" s="7" t="s">
        <v>7419</v>
      </c>
    </row>
    <row r="291" spans="1:4" x14ac:dyDescent="0.25">
      <c r="A291" s="7" t="s">
        <v>8252</v>
      </c>
      <c r="B291" s="7" t="s">
        <v>9347</v>
      </c>
      <c r="C291" s="7"/>
      <c r="D291" s="7"/>
    </row>
    <row r="292" spans="1:4" x14ac:dyDescent="0.25">
      <c r="A292" s="7" t="s">
        <v>8251</v>
      </c>
      <c r="B292" s="7" t="s">
        <v>8250</v>
      </c>
      <c r="C292" s="7" t="s">
        <v>926</v>
      </c>
      <c r="D292" s="7" t="s">
        <v>8249</v>
      </c>
    </row>
    <row r="293" spans="1:4" x14ac:dyDescent="0.25">
      <c r="A293" s="7" t="s">
        <v>8248</v>
      </c>
      <c r="B293" s="7" t="s">
        <v>9348</v>
      </c>
      <c r="C293" s="7" t="s">
        <v>8245</v>
      </c>
      <c r="D293" s="7" t="s">
        <v>8247</v>
      </c>
    </row>
    <row r="294" spans="1:4" x14ac:dyDescent="0.25">
      <c r="A294" s="7" t="s">
        <v>8246</v>
      </c>
      <c r="B294" s="7" t="s">
        <v>9349</v>
      </c>
      <c r="C294" s="7" t="s">
        <v>8245</v>
      </c>
      <c r="D294" s="7" t="s">
        <v>8244</v>
      </c>
    </row>
    <row r="295" spans="1:4" x14ac:dyDescent="0.25">
      <c r="A295" s="7" t="s">
        <v>8243</v>
      </c>
      <c r="B295" s="7" t="s">
        <v>9350</v>
      </c>
      <c r="C295" s="7" t="s">
        <v>8242</v>
      </c>
      <c r="D295" s="7" t="s">
        <v>8241</v>
      </c>
    </row>
    <row r="296" spans="1:4" x14ac:dyDescent="0.25">
      <c r="A296" s="7" t="s">
        <v>8240</v>
      </c>
      <c r="B296" s="7" t="s">
        <v>9351</v>
      </c>
      <c r="C296" s="7"/>
      <c r="D296" s="7" t="s">
        <v>8239</v>
      </c>
    </row>
    <row r="297" spans="1:4" x14ac:dyDescent="0.25">
      <c r="A297" s="7" t="s">
        <v>8238</v>
      </c>
      <c r="B297" s="7" t="s">
        <v>9352</v>
      </c>
      <c r="C297" s="7" t="s">
        <v>8237</v>
      </c>
      <c r="D297" s="7" t="s">
        <v>8236</v>
      </c>
    </row>
    <row r="298" spans="1:4" x14ac:dyDescent="0.25">
      <c r="A298" s="7" t="s">
        <v>8235</v>
      </c>
      <c r="B298" s="7" t="s">
        <v>8234</v>
      </c>
      <c r="C298" s="7" t="s">
        <v>8233</v>
      </c>
      <c r="D298" s="7" t="s">
        <v>8232</v>
      </c>
    </row>
    <row r="299" spans="1:4" x14ac:dyDescent="0.25">
      <c r="A299" s="7" t="s">
        <v>8231</v>
      </c>
      <c r="B299" s="7" t="s">
        <v>8230</v>
      </c>
      <c r="C299" s="7" t="s">
        <v>8229</v>
      </c>
      <c r="D299" s="7" t="s">
        <v>8228</v>
      </c>
    </row>
    <row r="300" spans="1:4" x14ac:dyDescent="0.25">
      <c r="A300" s="7" t="s">
        <v>8227</v>
      </c>
      <c r="B300" s="7" t="s">
        <v>8226</v>
      </c>
      <c r="C300" s="7" t="s">
        <v>8225</v>
      </c>
      <c r="D300" s="7" t="s">
        <v>8224</v>
      </c>
    </row>
    <row r="301" spans="1:4" x14ac:dyDescent="0.25">
      <c r="A301" s="7" t="s">
        <v>8223</v>
      </c>
      <c r="B301" s="7" t="s">
        <v>8779</v>
      </c>
      <c r="C301" s="7"/>
      <c r="D301" s="7"/>
    </row>
    <row r="302" spans="1:4" x14ac:dyDescent="0.25">
      <c r="A302" s="7" t="s">
        <v>8222</v>
      </c>
      <c r="B302" s="7" t="s">
        <v>8107</v>
      </c>
      <c r="C302" s="7" t="s">
        <v>5708</v>
      </c>
      <c r="D302" s="7" t="s">
        <v>8106</v>
      </c>
    </row>
    <row r="303" spans="1:4" x14ac:dyDescent="0.25">
      <c r="A303" s="7" t="s">
        <v>8221</v>
      </c>
      <c r="B303" s="7" t="s">
        <v>8779</v>
      </c>
      <c r="C303" s="7"/>
      <c r="D303" s="7"/>
    </row>
    <row r="304" spans="1:4" x14ac:dyDescent="0.25">
      <c r="A304" s="7" t="s">
        <v>8220</v>
      </c>
      <c r="B304" s="7" t="s">
        <v>8779</v>
      </c>
      <c r="C304" s="7"/>
      <c r="D304" s="7"/>
    </row>
    <row r="305" spans="1:4" x14ac:dyDescent="0.25">
      <c r="A305" s="7" t="s">
        <v>8219</v>
      </c>
      <c r="B305" s="7" t="s">
        <v>9353</v>
      </c>
      <c r="C305" s="7"/>
      <c r="D305" s="7" t="s">
        <v>5550</v>
      </c>
    </row>
    <row r="306" spans="1:4" x14ac:dyDescent="0.25">
      <c r="A306" s="7" t="s">
        <v>8218</v>
      </c>
      <c r="B306" s="7" t="s">
        <v>2877</v>
      </c>
      <c r="C306" s="7" t="s">
        <v>926</v>
      </c>
      <c r="D306" s="7" t="s">
        <v>2876</v>
      </c>
    </row>
    <row r="307" spans="1:4" x14ac:dyDescent="0.25">
      <c r="A307" s="7" t="s">
        <v>8217</v>
      </c>
      <c r="B307" s="7" t="s">
        <v>8779</v>
      </c>
      <c r="C307" s="7"/>
      <c r="D307" s="7"/>
    </row>
    <row r="308" spans="1:4" x14ac:dyDescent="0.25">
      <c r="A308" s="7" t="s">
        <v>8216</v>
      </c>
      <c r="B308" s="7" t="s">
        <v>9015</v>
      </c>
      <c r="C308" s="7"/>
      <c r="D308" s="7" t="s">
        <v>4024</v>
      </c>
    </row>
    <row r="309" spans="1:4" x14ac:dyDescent="0.25">
      <c r="A309" s="7" t="s">
        <v>8215</v>
      </c>
      <c r="B309" s="7" t="s">
        <v>9047</v>
      </c>
      <c r="C309" s="7" t="s">
        <v>841</v>
      </c>
      <c r="D309" s="7" t="s">
        <v>3659</v>
      </c>
    </row>
    <row r="310" spans="1:4" x14ac:dyDescent="0.25">
      <c r="A310" s="7" t="s">
        <v>8214</v>
      </c>
      <c r="B310" s="7" t="s">
        <v>9325</v>
      </c>
      <c r="C310" s="7"/>
      <c r="D310" s="7" t="s">
        <v>3661</v>
      </c>
    </row>
    <row r="311" spans="1:4" x14ac:dyDescent="0.25">
      <c r="A311" s="7" t="s">
        <v>8213</v>
      </c>
      <c r="B311" s="7" t="s">
        <v>730</v>
      </c>
      <c r="C311" s="7" t="s">
        <v>729</v>
      </c>
      <c r="D311" s="7" t="s">
        <v>728</v>
      </c>
    </row>
    <row r="312" spans="1:4" x14ac:dyDescent="0.25">
      <c r="A312" s="7" t="s">
        <v>8212</v>
      </c>
      <c r="B312" s="7" t="s">
        <v>9354</v>
      </c>
      <c r="C312" s="7"/>
      <c r="D312" s="7" t="s">
        <v>7093</v>
      </c>
    </row>
    <row r="313" spans="1:4" x14ac:dyDescent="0.25">
      <c r="A313" s="7" t="s">
        <v>8211</v>
      </c>
      <c r="B313" s="7" t="s">
        <v>9120</v>
      </c>
      <c r="C313" s="7" t="s">
        <v>282</v>
      </c>
      <c r="D313" s="7" t="s">
        <v>2977</v>
      </c>
    </row>
    <row r="314" spans="1:4" x14ac:dyDescent="0.25">
      <c r="A314" s="7" t="s">
        <v>8210</v>
      </c>
      <c r="B314" s="7" t="s">
        <v>8779</v>
      </c>
      <c r="C314" s="7"/>
      <c r="D314" s="7"/>
    </row>
    <row r="315" spans="1:4" x14ac:dyDescent="0.25">
      <c r="A315" s="7" t="s">
        <v>8209</v>
      </c>
      <c r="B315" s="7" t="s">
        <v>8779</v>
      </c>
      <c r="C315" s="7"/>
      <c r="D315" s="7"/>
    </row>
    <row r="316" spans="1:4" x14ac:dyDescent="0.25">
      <c r="A316" s="7" t="s">
        <v>8208</v>
      </c>
      <c r="B316" s="7" t="s">
        <v>9272</v>
      </c>
      <c r="C316" s="7"/>
      <c r="D316" s="7" t="s">
        <v>1048</v>
      </c>
    </row>
    <row r="317" spans="1:4" x14ac:dyDescent="0.25">
      <c r="A317" s="7" t="s">
        <v>8207</v>
      </c>
      <c r="B317" s="7" t="s">
        <v>8779</v>
      </c>
      <c r="C317" s="7"/>
      <c r="D317" s="7"/>
    </row>
    <row r="318" spans="1:4" x14ac:dyDescent="0.25">
      <c r="A318" s="7" t="s">
        <v>8206</v>
      </c>
      <c r="B318" s="7" t="s">
        <v>8779</v>
      </c>
      <c r="C318" s="7"/>
      <c r="D318" s="7"/>
    </row>
    <row r="319" spans="1:4" x14ac:dyDescent="0.25">
      <c r="A319" s="7" t="s">
        <v>8205</v>
      </c>
      <c r="B319" s="7" t="s">
        <v>8779</v>
      </c>
      <c r="C319" s="7"/>
      <c r="D319" s="7"/>
    </row>
    <row r="320" spans="1:4" x14ac:dyDescent="0.25">
      <c r="A320" s="7" t="s">
        <v>8204</v>
      </c>
      <c r="B320" s="7" t="s">
        <v>8779</v>
      </c>
      <c r="C320" s="7"/>
      <c r="D320" s="7"/>
    </row>
    <row r="321" spans="1:4" x14ac:dyDescent="0.25">
      <c r="A321" s="7" t="s">
        <v>8203</v>
      </c>
      <c r="B321" s="7" t="s">
        <v>8779</v>
      </c>
      <c r="C321" s="7"/>
      <c r="D321" s="7"/>
    </row>
    <row r="322" spans="1:4" x14ac:dyDescent="0.25">
      <c r="A322" s="7" t="s">
        <v>8202</v>
      </c>
      <c r="B322" s="7" t="s">
        <v>8779</v>
      </c>
      <c r="C322" s="7"/>
      <c r="D322" s="7"/>
    </row>
    <row r="323" spans="1:4" x14ac:dyDescent="0.25">
      <c r="A323" s="7" t="s">
        <v>8201</v>
      </c>
      <c r="B323" s="7" t="s">
        <v>8779</v>
      </c>
      <c r="C323" s="7"/>
      <c r="D323" s="7"/>
    </row>
    <row r="324" spans="1:4" x14ac:dyDescent="0.25">
      <c r="A324" s="7" t="s">
        <v>8200</v>
      </c>
      <c r="B324" s="7" t="s">
        <v>8779</v>
      </c>
      <c r="C324" s="7"/>
      <c r="D324" s="7"/>
    </row>
    <row r="325" spans="1:4" x14ac:dyDescent="0.25">
      <c r="A325" s="7" t="s">
        <v>8199</v>
      </c>
      <c r="B325" s="7" t="s">
        <v>8779</v>
      </c>
      <c r="C325" s="7"/>
      <c r="D325" s="7"/>
    </row>
    <row r="326" spans="1:4" x14ac:dyDescent="0.25">
      <c r="A326" s="7" t="s">
        <v>8198</v>
      </c>
      <c r="B326" s="7" t="s">
        <v>8779</v>
      </c>
      <c r="C326" s="7"/>
      <c r="D326" s="7"/>
    </row>
    <row r="327" spans="1:4" x14ac:dyDescent="0.25">
      <c r="A327" s="7" t="s">
        <v>8197</v>
      </c>
      <c r="B327" s="7" t="s">
        <v>8779</v>
      </c>
      <c r="C327" s="7"/>
      <c r="D327" s="7"/>
    </row>
    <row r="328" spans="1:4" x14ac:dyDescent="0.25">
      <c r="A328" s="7" t="s">
        <v>8196</v>
      </c>
      <c r="B328" s="7" t="s">
        <v>8779</v>
      </c>
      <c r="C328" s="7"/>
      <c r="D328" s="7"/>
    </row>
    <row r="329" spans="1:4" x14ac:dyDescent="0.25">
      <c r="A329" s="7" t="s">
        <v>8195</v>
      </c>
      <c r="B329" s="7" t="s">
        <v>8779</v>
      </c>
      <c r="C329" s="7"/>
      <c r="D329" s="7"/>
    </row>
    <row r="330" spans="1:4" x14ac:dyDescent="0.25">
      <c r="A330" s="7" t="s">
        <v>8194</v>
      </c>
      <c r="B330" s="7" t="s">
        <v>2980</v>
      </c>
      <c r="C330" s="7" t="s">
        <v>508</v>
      </c>
      <c r="D330" s="7" t="s">
        <v>2979</v>
      </c>
    </row>
    <row r="331" spans="1:4" x14ac:dyDescent="0.25">
      <c r="A331" s="7" t="s">
        <v>8193</v>
      </c>
      <c r="B331" s="7" t="s">
        <v>9231</v>
      </c>
      <c r="C331" s="7"/>
      <c r="D331" s="7" t="s">
        <v>1628</v>
      </c>
    </row>
    <row r="332" spans="1:4" x14ac:dyDescent="0.25">
      <c r="A332" s="7" t="s">
        <v>8192</v>
      </c>
      <c r="B332" s="7" t="s">
        <v>8779</v>
      </c>
      <c r="C332" s="7"/>
      <c r="D332" s="7"/>
    </row>
    <row r="333" spans="1:4" x14ac:dyDescent="0.25">
      <c r="A333" s="7" t="s">
        <v>8191</v>
      </c>
      <c r="B333" s="7" t="s">
        <v>8779</v>
      </c>
      <c r="C333" s="7"/>
      <c r="D333" s="7"/>
    </row>
    <row r="334" spans="1:4" x14ac:dyDescent="0.25">
      <c r="A334" s="7" t="s">
        <v>8190</v>
      </c>
      <c r="B334" s="7" t="s">
        <v>8790</v>
      </c>
      <c r="C334" s="7" t="s">
        <v>4102</v>
      </c>
      <c r="D334" s="7" t="s">
        <v>4101</v>
      </c>
    </row>
    <row r="335" spans="1:4" x14ac:dyDescent="0.25">
      <c r="A335" s="7" t="s">
        <v>8189</v>
      </c>
      <c r="B335" s="7" t="s">
        <v>4106</v>
      </c>
      <c r="C335" s="7" t="s">
        <v>4105</v>
      </c>
      <c r="D335" s="7" t="s">
        <v>4104</v>
      </c>
    </row>
    <row r="336" spans="1:4" x14ac:dyDescent="0.25">
      <c r="A336" s="7" t="s">
        <v>8188</v>
      </c>
      <c r="B336" s="7" t="s">
        <v>8779</v>
      </c>
      <c r="C336" s="7"/>
      <c r="D336" s="7"/>
    </row>
    <row r="337" spans="1:4" x14ac:dyDescent="0.25">
      <c r="A337" s="7" t="s">
        <v>8187</v>
      </c>
      <c r="B337" s="7" t="s">
        <v>9041</v>
      </c>
      <c r="C337" s="7"/>
      <c r="D337" s="7"/>
    </row>
    <row r="338" spans="1:4" x14ac:dyDescent="0.25">
      <c r="A338" s="7" t="s">
        <v>8186</v>
      </c>
      <c r="B338" s="7" t="s">
        <v>9041</v>
      </c>
      <c r="C338" s="7"/>
      <c r="D338" s="7"/>
    </row>
    <row r="339" spans="1:4" x14ac:dyDescent="0.25">
      <c r="A339" s="7" t="s">
        <v>8185</v>
      </c>
      <c r="B339" s="7" t="s">
        <v>441</v>
      </c>
      <c r="C339" s="7"/>
      <c r="D339" s="7"/>
    </row>
    <row r="340" spans="1:4" x14ac:dyDescent="0.25">
      <c r="A340" s="7" t="s">
        <v>8184</v>
      </c>
      <c r="B340" s="7" t="s">
        <v>8779</v>
      </c>
      <c r="C340" s="7"/>
      <c r="D340" s="7"/>
    </row>
    <row r="341" spans="1:4" x14ac:dyDescent="0.25">
      <c r="A341" s="7" t="s">
        <v>8183</v>
      </c>
      <c r="B341" s="7" t="s">
        <v>9355</v>
      </c>
      <c r="C341" s="7"/>
      <c r="D341" s="7"/>
    </row>
    <row r="342" spans="1:4" x14ac:dyDescent="0.25">
      <c r="A342" s="7" t="s">
        <v>8182</v>
      </c>
      <c r="B342" s="7" t="s">
        <v>8779</v>
      </c>
      <c r="C342" s="7"/>
      <c r="D342" s="7"/>
    </row>
    <row r="343" spans="1:4" x14ac:dyDescent="0.25">
      <c r="A343" s="7" t="s">
        <v>8181</v>
      </c>
      <c r="B343" s="7" t="s">
        <v>8779</v>
      </c>
      <c r="C343" s="7"/>
      <c r="D343" s="7"/>
    </row>
    <row r="344" spans="1:4" x14ac:dyDescent="0.25">
      <c r="A344" s="7" t="s">
        <v>8180</v>
      </c>
      <c r="B344" s="7" t="s">
        <v>1058</v>
      </c>
      <c r="C344" s="7"/>
      <c r="D344" s="7"/>
    </row>
    <row r="345" spans="1:4" x14ac:dyDescent="0.25">
      <c r="A345" s="7" t="s">
        <v>8179</v>
      </c>
      <c r="B345" s="7" t="s">
        <v>423</v>
      </c>
      <c r="C345" s="7"/>
      <c r="D345" s="7"/>
    </row>
    <row r="346" spans="1:4" x14ac:dyDescent="0.25">
      <c r="A346" s="7" t="s">
        <v>8178</v>
      </c>
      <c r="B346" s="7" t="s">
        <v>8779</v>
      </c>
      <c r="C346" s="7"/>
      <c r="D346" s="7"/>
    </row>
    <row r="347" spans="1:4" x14ac:dyDescent="0.25">
      <c r="A347" s="7" t="s">
        <v>8177</v>
      </c>
      <c r="B347" s="7" t="s">
        <v>8779</v>
      </c>
      <c r="C347" s="7"/>
      <c r="D347" s="7"/>
    </row>
    <row r="348" spans="1:4" x14ac:dyDescent="0.25">
      <c r="A348" s="7" t="s">
        <v>8176</v>
      </c>
      <c r="B348" s="7" t="s">
        <v>8779</v>
      </c>
      <c r="C348" s="7"/>
      <c r="D348" s="7"/>
    </row>
    <row r="349" spans="1:4" x14ac:dyDescent="0.25">
      <c r="A349" s="7" t="s">
        <v>8175</v>
      </c>
      <c r="B349" s="7" t="s">
        <v>7782</v>
      </c>
      <c r="C349" s="7" t="s">
        <v>3553</v>
      </c>
      <c r="D349" s="7" t="s">
        <v>3552</v>
      </c>
    </row>
    <row r="350" spans="1:4" x14ac:dyDescent="0.25">
      <c r="A350" s="7" t="s">
        <v>8174</v>
      </c>
      <c r="B350" s="7" t="s">
        <v>8173</v>
      </c>
      <c r="C350" s="7" t="s">
        <v>4471</v>
      </c>
      <c r="D350" s="7" t="s">
        <v>8172</v>
      </c>
    </row>
    <row r="351" spans="1:4" x14ac:dyDescent="0.25">
      <c r="A351" s="7" t="s">
        <v>8171</v>
      </c>
      <c r="B351" s="7" t="s">
        <v>8779</v>
      </c>
      <c r="C351" s="7"/>
      <c r="D351" s="7"/>
    </row>
    <row r="352" spans="1:4" x14ac:dyDescent="0.25">
      <c r="A352" s="7" t="s">
        <v>8170</v>
      </c>
      <c r="B352" s="7" t="s">
        <v>8779</v>
      </c>
      <c r="C352" s="7"/>
      <c r="D352" s="7"/>
    </row>
    <row r="353" spans="1:4" x14ac:dyDescent="0.25">
      <c r="A353" s="7" t="s">
        <v>8169</v>
      </c>
      <c r="B353" s="7" t="s">
        <v>1058</v>
      </c>
      <c r="C353" s="7"/>
      <c r="D353" s="7"/>
    </row>
    <row r="354" spans="1:4" x14ac:dyDescent="0.25">
      <c r="A354" s="7" t="s">
        <v>8168</v>
      </c>
      <c r="B354" s="7" t="s">
        <v>5129</v>
      </c>
      <c r="C354" s="7"/>
      <c r="D354" s="7"/>
    </row>
    <row r="355" spans="1:4" x14ac:dyDescent="0.25">
      <c r="A355" s="7" t="s">
        <v>8167</v>
      </c>
      <c r="B355" s="7" t="s">
        <v>9356</v>
      </c>
      <c r="C355" s="7"/>
      <c r="D355" s="7"/>
    </row>
    <row r="356" spans="1:4" x14ac:dyDescent="0.25">
      <c r="A356" s="7" t="s">
        <v>8166</v>
      </c>
      <c r="B356" s="7" t="s">
        <v>8165</v>
      </c>
      <c r="C356" s="7" t="s">
        <v>1555</v>
      </c>
      <c r="D356" s="7" t="s">
        <v>8164</v>
      </c>
    </row>
    <row r="357" spans="1:4" x14ac:dyDescent="0.25">
      <c r="A357" s="7" t="s">
        <v>8163</v>
      </c>
      <c r="B357" s="7" t="s">
        <v>8779</v>
      </c>
      <c r="C357" s="7"/>
      <c r="D357" s="7"/>
    </row>
    <row r="358" spans="1:4" x14ac:dyDescent="0.25">
      <c r="A358" s="7" t="s">
        <v>8162</v>
      </c>
      <c r="B358" s="7" t="s">
        <v>8779</v>
      </c>
      <c r="C358" s="7"/>
      <c r="D358" s="7"/>
    </row>
    <row r="359" spans="1:4" x14ac:dyDescent="0.25">
      <c r="A359" s="7" t="s">
        <v>8161</v>
      </c>
      <c r="B359" s="7" t="s">
        <v>8779</v>
      </c>
      <c r="C359" s="7"/>
      <c r="D359" s="7"/>
    </row>
    <row r="360" spans="1:4" x14ac:dyDescent="0.25">
      <c r="A360" s="7" t="s">
        <v>8160</v>
      </c>
      <c r="B360" s="7" t="s">
        <v>8779</v>
      </c>
      <c r="C360" s="7"/>
      <c r="D360" s="7"/>
    </row>
    <row r="361" spans="1:4" x14ac:dyDescent="0.25">
      <c r="A361" s="7" t="s">
        <v>8159</v>
      </c>
      <c r="B361" s="7" t="s">
        <v>9357</v>
      </c>
      <c r="C361" s="7"/>
      <c r="D361" s="7"/>
    </row>
    <row r="362" spans="1:4" x14ac:dyDescent="0.25">
      <c r="A362" s="7" t="s">
        <v>8158</v>
      </c>
      <c r="B362" s="7" t="s">
        <v>9293</v>
      </c>
      <c r="C362" s="7" t="s">
        <v>752</v>
      </c>
      <c r="D362" s="7" t="s">
        <v>751</v>
      </c>
    </row>
    <row r="363" spans="1:4" x14ac:dyDescent="0.25">
      <c r="A363" s="7" t="s">
        <v>8157</v>
      </c>
      <c r="B363" s="7" t="s">
        <v>4892</v>
      </c>
      <c r="C363" s="7" t="s">
        <v>4891</v>
      </c>
      <c r="D363" s="7" t="s">
        <v>8156</v>
      </c>
    </row>
    <row r="364" spans="1:4" x14ac:dyDescent="0.25">
      <c r="A364" s="7" t="s">
        <v>8155</v>
      </c>
      <c r="B364" s="7" t="s">
        <v>8154</v>
      </c>
      <c r="C364" s="7"/>
      <c r="D364" s="7" t="s">
        <v>8153</v>
      </c>
    </row>
    <row r="365" spans="1:4" x14ac:dyDescent="0.25">
      <c r="A365" s="7" t="s">
        <v>8152</v>
      </c>
      <c r="B365" s="7" t="s">
        <v>8151</v>
      </c>
      <c r="C365" s="7" t="s">
        <v>8150</v>
      </c>
      <c r="D365" s="7" t="s">
        <v>8149</v>
      </c>
    </row>
    <row r="366" spans="1:4" x14ac:dyDescent="0.25">
      <c r="A366" s="7" t="s">
        <v>8148</v>
      </c>
      <c r="B366" s="7" t="s">
        <v>8779</v>
      </c>
      <c r="C366" s="7"/>
      <c r="D366" s="7"/>
    </row>
    <row r="367" spans="1:4" x14ac:dyDescent="0.25">
      <c r="A367" s="7" t="s">
        <v>8147</v>
      </c>
      <c r="B367" s="7" t="s">
        <v>8779</v>
      </c>
      <c r="C367" s="7"/>
      <c r="D367" s="7"/>
    </row>
    <row r="368" spans="1:4" x14ac:dyDescent="0.25">
      <c r="A368" s="7" t="s">
        <v>8146</v>
      </c>
      <c r="B368" s="7" t="s">
        <v>8779</v>
      </c>
      <c r="C368" s="7"/>
      <c r="D368" s="7"/>
    </row>
    <row r="369" spans="1:4" x14ac:dyDescent="0.25">
      <c r="A369" s="7" t="s">
        <v>8145</v>
      </c>
      <c r="B369" s="7" t="s">
        <v>8779</v>
      </c>
      <c r="C369" s="7"/>
      <c r="D369" s="7"/>
    </row>
    <row r="370" spans="1:4" x14ac:dyDescent="0.25">
      <c r="A370" s="7" t="s">
        <v>8144</v>
      </c>
      <c r="B370" s="7" t="s">
        <v>441</v>
      </c>
      <c r="C370" s="7"/>
      <c r="D370" s="7"/>
    </row>
    <row r="371" spans="1:4" x14ac:dyDescent="0.25">
      <c r="A371" s="7" t="s">
        <v>8143</v>
      </c>
      <c r="B371" s="7" t="s">
        <v>9358</v>
      </c>
      <c r="C371" s="7" t="s">
        <v>8142</v>
      </c>
      <c r="D371" s="7" t="s">
        <v>7712</v>
      </c>
    </row>
    <row r="372" spans="1:4" x14ac:dyDescent="0.25">
      <c r="A372" s="7" t="s">
        <v>8141</v>
      </c>
      <c r="B372" s="7" t="s">
        <v>9359</v>
      </c>
      <c r="C372" s="7" t="s">
        <v>8140</v>
      </c>
      <c r="D372" s="7" t="s">
        <v>8139</v>
      </c>
    </row>
    <row r="373" spans="1:4" x14ac:dyDescent="0.25">
      <c r="A373" s="7" t="s">
        <v>8138</v>
      </c>
      <c r="B373" s="7" t="s">
        <v>2557</v>
      </c>
      <c r="C373" s="7" t="s">
        <v>1948</v>
      </c>
      <c r="D373" s="7" t="s">
        <v>2556</v>
      </c>
    </row>
    <row r="374" spans="1:4" x14ac:dyDescent="0.25">
      <c r="A374" s="7" t="s">
        <v>8137</v>
      </c>
      <c r="B374" s="7" t="s">
        <v>8779</v>
      </c>
      <c r="C374" s="7"/>
      <c r="D374" s="7"/>
    </row>
    <row r="375" spans="1:4" x14ac:dyDescent="0.25">
      <c r="A375" s="7" t="s">
        <v>8136</v>
      </c>
      <c r="B375" s="7" t="s">
        <v>8779</v>
      </c>
      <c r="C375" s="7"/>
      <c r="D375" s="7"/>
    </row>
    <row r="376" spans="1:4" x14ac:dyDescent="0.25">
      <c r="A376" s="7" t="s">
        <v>8135</v>
      </c>
      <c r="B376" s="7" t="s">
        <v>4394</v>
      </c>
      <c r="C376" s="7"/>
      <c r="D376" s="7" t="s">
        <v>4393</v>
      </c>
    </row>
    <row r="377" spans="1:4" x14ac:dyDescent="0.25">
      <c r="A377" s="7" t="s">
        <v>8134</v>
      </c>
      <c r="B377" s="7" t="s">
        <v>8779</v>
      </c>
      <c r="C377" s="7"/>
      <c r="D377" s="7"/>
    </row>
    <row r="378" spans="1:4" x14ac:dyDescent="0.25">
      <c r="A378" s="7" t="s">
        <v>8133</v>
      </c>
      <c r="B378" s="7" t="s">
        <v>8779</v>
      </c>
      <c r="C378" s="7"/>
      <c r="D378" s="7"/>
    </row>
    <row r="379" spans="1:4" x14ac:dyDescent="0.25">
      <c r="A379" s="7" t="s">
        <v>8132</v>
      </c>
      <c r="B379" s="7" t="s">
        <v>8779</v>
      </c>
      <c r="C379" s="7"/>
      <c r="D379" s="7"/>
    </row>
    <row r="380" spans="1:4" x14ac:dyDescent="0.25">
      <c r="A380" s="7" t="s">
        <v>8131</v>
      </c>
      <c r="B380" s="7" t="s">
        <v>8779</v>
      </c>
      <c r="C380" s="7"/>
      <c r="D380" s="7"/>
    </row>
    <row r="381" spans="1:4" x14ac:dyDescent="0.25">
      <c r="A381" s="7" t="s">
        <v>8130</v>
      </c>
      <c r="B381" s="7" t="s">
        <v>8779</v>
      </c>
      <c r="C381" s="7"/>
      <c r="D381" s="7"/>
    </row>
    <row r="382" spans="1:4" x14ac:dyDescent="0.25">
      <c r="A382" s="7" t="s">
        <v>8129</v>
      </c>
      <c r="B382" s="7" t="s">
        <v>8779</v>
      </c>
      <c r="C382" s="7"/>
      <c r="D382" s="7"/>
    </row>
    <row r="383" spans="1:4" x14ac:dyDescent="0.25">
      <c r="A383" s="7" t="s">
        <v>8128</v>
      </c>
      <c r="B383" s="7" t="s">
        <v>8779</v>
      </c>
      <c r="C383" s="7"/>
      <c r="D383" s="7"/>
    </row>
    <row r="384" spans="1:4" x14ac:dyDescent="0.25">
      <c r="A384" s="7" t="s">
        <v>8127</v>
      </c>
      <c r="B384" s="7" t="s">
        <v>8779</v>
      </c>
      <c r="C384" s="7"/>
      <c r="D384" s="7"/>
    </row>
    <row r="385" spans="1:4" x14ac:dyDescent="0.25">
      <c r="A385" s="7" t="s">
        <v>8126</v>
      </c>
      <c r="B385" s="7" t="s">
        <v>8807</v>
      </c>
      <c r="C385" s="7"/>
      <c r="D385" s="7"/>
    </row>
    <row r="386" spans="1:4" x14ac:dyDescent="0.25">
      <c r="A386" s="7" t="s">
        <v>8125</v>
      </c>
      <c r="B386" s="7" t="s">
        <v>9040</v>
      </c>
      <c r="C386" s="7"/>
      <c r="D386" s="7"/>
    </row>
    <row r="387" spans="1:4" x14ac:dyDescent="0.25">
      <c r="A387" s="7" t="s">
        <v>8124</v>
      </c>
      <c r="B387" s="7" t="s">
        <v>9041</v>
      </c>
      <c r="C387" s="7"/>
      <c r="D387" s="7"/>
    </row>
    <row r="388" spans="1:4" x14ac:dyDescent="0.25">
      <c r="A388" s="7" t="s">
        <v>121</v>
      </c>
      <c r="B388" s="7" t="s">
        <v>9360</v>
      </c>
      <c r="C388" s="7"/>
      <c r="D388" s="7"/>
    </row>
    <row r="389" spans="1:4" x14ac:dyDescent="0.25">
      <c r="A389" s="7" t="s">
        <v>8123</v>
      </c>
      <c r="B389" s="7" t="s">
        <v>8779</v>
      </c>
      <c r="C389" s="7"/>
      <c r="D389" s="7"/>
    </row>
    <row r="390" spans="1:4" x14ac:dyDescent="0.25">
      <c r="A390" s="7" t="s">
        <v>138</v>
      </c>
      <c r="B390" s="7" t="s">
        <v>8122</v>
      </c>
      <c r="C390" s="7" t="s">
        <v>139</v>
      </c>
      <c r="D390" s="7" t="s">
        <v>8121</v>
      </c>
    </row>
    <row r="391" spans="1:4" x14ac:dyDescent="0.25">
      <c r="A391" s="7" t="s">
        <v>8120</v>
      </c>
      <c r="B391" s="7" t="s">
        <v>8779</v>
      </c>
      <c r="C391" s="7"/>
      <c r="D391" s="7"/>
    </row>
    <row r="392" spans="1:4" x14ac:dyDescent="0.25">
      <c r="A392" s="7" t="s">
        <v>8119</v>
      </c>
      <c r="B392" s="7" t="s">
        <v>8961</v>
      </c>
      <c r="C392" s="7" t="s">
        <v>949</v>
      </c>
      <c r="D392" s="7" t="s">
        <v>948</v>
      </c>
    </row>
    <row r="393" spans="1:4" x14ac:dyDescent="0.25">
      <c r="A393" s="7" t="s">
        <v>8118</v>
      </c>
      <c r="B393" s="7" t="s">
        <v>8779</v>
      </c>
      <c r="C393" s="7"/>
      <c r="D393" s="7"/>
    </row>
    <row r="394" spans="1:4" x14ac:dyDescent="0.25">
      <c r="A394" s="7" t="s">
        <v>8117</v>
      </c>
      <c r="B394" s="7" t="s">
        <v>421</v>
      </c>
      <c r="C394" s="7" t="s">
        <v>420</v>
      </c>
      <c r="D394" s="7" t="s">
        <v>419</v>
      </c>
    </row>
    <row r="395" spans="1:4" x14ac:dyDescent="0.25">
      <c r="A395" s="7" t="s">
        <v>8116</v>
      </c>
      <c r="B395" s="7" t="s">
        <v>8115</v>
      </c>
      <c r="C395" s="7" t="s">
        <v>2750</v>
      </c>
      <c r="D395" s="7" t="s">
        <v>8114</v>
      </c>
    </row>
    <row r="396" spans="1:4" x14ac:dyDescent="0.25">
      <c r="A396" s="7" t="s">
        <v>8113</v>
      </c>
      <c r="B396" s="7" t="s">
        <v>8112</v>
      </c>
      <c r="C396" s="7" t="s">
        <v>2750</v>
      </c>
      <c r="D396" s="7" t="s">
        <v>8111</v>
      </c>
    </row>
    <row r="397" spans="1:4" x14ac:dyDescent="0.25">
      <c r="A397" s="7" t="s">
        <v>8110</v>
      </c>
      <c r="B397" s="7" t="s">
        <v>9157</v>
      </c>
      <c r="C397" s="7" t="s">
        <v>2608</v>
      </c>
      <c r="D397" s="7" t="s">
        <v>2607</v>
      </c>
    </row>
    <row r="398" spans="1:4" x14ac:dyDescent="0.25">
      <c r="A398" s="7" t="s">
        <v>8109</v>
      </c>
      <c r="B398" s="7" t="s">
        <v>8779</v>
      </c>
      <c r="C398" s="7"/>
      <c r="D398" s="7"/>
    </row>
    <row r="399" spans="1:4" x14ac:dyDescent="0.25">
      <c r="A399" s="7" t="s">
        <v>8108</v>
      </c>
      <c r="B399" s="7" t="s">
        <v>8107</v>
      </c>
      <c r="C399" s="7" t="s">
        <v>5708</v>
      </c>
      <c r="D399" s="7" t="s">
        <v>8106</v>
      </c>
    </row>
    <row r="400" spans="1:4" x14ac:dyDescent="0.25">
      <c r="A400" s="7" t="s">
        <v>8105</v>
      </c>
      <c r="B400" s="7" t="s">
        <v>8779</v>
      </c>
      <c r="C400" s="7"/>
      <c r="D400" s="7"/>
    </row>
    <row r="401" spans="1:4" x14ac:dyDescent="0.25">
      <c r="A401" s="7" t="s">
        <v>8104</v>
      </c>
      <c r="B401" s="7" t="s">
        <v>8779</v>
      </c>
      <c r="C401" s="7"/>
      <c r="D401" s="7"/>
    </row>
    <row r="402" spans="1:4" x14ac:dyDescent="0.25">
      <c r="A402" s="7" t="s">
        <v>8103</v>
      </c>
      <c r="B402" s="7" t="s">
        <v>8779</v>
      </c>
      <c r="C402" s="7"/>
      <c r="D402" s="7"/>
    </row>
    <row r="403" spans="1:4" x14ac:dyDescent="0.25">
      <c r="A403" s="7" t="s">
        <v>8102</v>
      </c>
      <c r="B403" s="7" t="s">
        <v>8779</v>
      </c>
      <c r="C403" s="7"/>
      <c r="D403" s="7"/>
    </row>
    <row r="404" spans="1:4" x14ac:dyDescent="0.25">
      <c r="A404" s="7" t="s">
        <v>8101</v>
      </c>
      <c r="B404" s="7" t="s">
        <v>9361</v>
      </c>
      <c r="C404" s="7" t="s">
        <v>271</v>
      </c>
      <c r="D404" s="7" t="s">
        <v>270</v>
      </c>
    </row>
    <row r="405" spans="1:4" x14ac:dyDescent="0.25">
      <c r="A405" s="7" t="s">
        <v>8100</v>
      </c>
      <c r="B405" s="7" t="s">
        <v>8779</v>
      </c>
      <c r="C405" s="7"/>
      <c r="D405" s="7"/>
    </row>
    <row r="406" spans="1:4" x14ac:dyDescent="0.25">
      <c r="A406" s="7" t="s">
        <v>8099</v>
      </c>
      <c r="B406" s="7" t="s">
        <v>3474</v>
      </c>
      <c r="C406" s="7"/>
      <c r="D406" s="7" t="s">
        <v>3473</v>
      </c>
    </row>
    <row r="407" spans="1:4" x14ac:dyDescent="0.25">
      <c r="A407" s="7" t="s">
        <v>8098</v>
      </c>
      <c r="B407" s="7" t="s">
        <v>8779</v>
      </c>
      <c r="C407" s="7"/>
      <c r="D407" s="7"/>
    </row>
    <row r="408" spans="1:4" x14ac:dyDescent="0.25">
      <c r="A408" s="7" t="s">
        <v>8097</v>
      </c>
      <c r="B408" s="7" t="s">
        <v>8779</v>
      </c>
      <c r="C408" s="7"/>
      <c r="D408" s="7"/>
    </row>
    <row r="409" spans="1:4" x14ac:dyDescent="0.25">
      <c r="A409" s="7" t="s">
        <v>8096</v>
      </c>
      <c r="B409" s="7" t="s">
        <v>8871</v>
      </c>
      <c r="C409" s="7" t="s">
        <v>397</v>
      </c>
      <c r="D409" s="7" t="s">
        <v>396</v>
      </c>
    </row>
    <row r="410" spans="1:4" x14ac:dyDescent="0.25">
      <c r="A410" s="7" t="s">
        <v>8095</v>
      </c>
      <c r="B410" s="7" t="s">
        <v>2771</v>
      </c>
      <c r="C410" s="7" t="s">
        <v>2770</v>
      </c>
      <c r="D410" s="7" t="s">
        <v>2769</v>
      </c>
    </row>
    <row r="411" spans="1:4" x14ac:dyDescent="0.25">
      <c r="A411" s="7" t="s">
        <v>8094</v>
      </c>
      <c r="B411" s="7" t="s">
        <v>9362</v>
      </c>
      <c r="C411" s="7" t="s">
        <v>8093</v>
      </c>
      <c r="D411" s="7" t="s">
        <v>8092</v>
      </c>
    </row>
    <row r="412" spans="1:4" x14ac:dyDescent="0.25">
      <c r="A412" s="7" t="s">
        <v>8091</v>
      </c>
      <c r="B412" s="7" t="s">
        <v>9194</v>
      </c>
      <c r="C412" s="7" t="s">
        <v>860</v>
      </c>
      <c r="D412" s="7" t="s">
        <v>2169</v>
      </c>
    </row>
    <row r="413" spans="1:4" x14ac:dyDescent="0.25">
      <c r="A413" s="7" t="s">
        <v>8090</v>
      </c>
      <c r="B413" s="7" t="s">
        <v>9363</v>
      </c>
      <c r="C413" s="7"/>
      <c r="D413" s="7" t="s">
        <v>8089</v>
      </c>
    </row>
    <row r="414" spans="1:4" x14ac:dyDescent="0.25">
      <c r="A414" s="7" t="s">
        <v>8088</v>
      </c>
      <c r="B414" s="7" t="s">
        <v>8779</v>
      </c>
      <c r="C414" s="7"/>
      <c r="D414" s="7"/>
    </row>
    <row r="415" spans="1:4" x14ac:dyDescent="0.25">
      <c r="A415" s="7" t="s">
        <v>8087</v>
      </c>
      <c r="B415" s="7" t="s">
        <v>8779</v>
      </c>
      <c r="C415" s="7"/>
      <c r="D415" s="7"/>
    </row>
    <row r="416" spans="1:4" x14ac:dyDescent="0.25">
      <c r="A416" s="7" t="s">
        <v>8086</v>
      </c>
      <c r="B416" s="7" t="s">
        <v>8779</v>
      </c>
      <c r="C416" s="7"/>
      <c r="D416" s="7"/>
    </row>
    <row r="417" spans="1:4" x14ac:dyDescent="0.25">
      <c r="A417" s="7" t="s">
        <v>8085</v>
      </c>
      <c r="B417" s="7" t="s">
        <v>8779</v>
      </c>
      <c r="C417" s="7"/>
      <c r="D417" s="7"/>
    </row>
    <row r="418" spans="1:4" x14ac:dyDescent="0.25">
      <c r="A418" s="7" t="s">
        <v>8084</v>
      </c>
      <c r="B418" s="7" t="s">
        <v>8977</v>
      </c>
      <c r="C418" s="7" t="s">
        <v>550</v>
      </c>
      <c r="D418" s="7" t="s">
        <v>549</v>
      </c>
    </row>
    <row r="419" spans="1:4" x14ac:dyDescent="0.25">
      <c r="A419" s="7" t="s">
        <v>8083</v>
      </c>
      <c r="B419" s="7" t="s">
        <v>8779</v>
      </c>
      <c r="C419" s="7"/>
      <c r="D419" s="7"/>
    </row>
    <row r="420" spans="1:4" x14ac:dyDescent="0.25">
      <c r="A420" s="7" t="s">
        <v>8082</v>
      </c>
      <c r="B420" s="7" t="s">
        <v>8779</v>
      </c>
      <c r="C420" s="7"/>
      <c r="D420" s="7"/>
    </row>
    <row r="421" spans="1:4" x14ac:dyDescent="0.25">
      <c r="A421" s="7" t="s">
        <v>8081</v>
      </c>
      <c r="B421" s="7" t="s">
        <v>9301</v>
      </c>
      <c r="C421" s="7" t="s">
        <v>160</v>
      </c>
      <c r="D421" s="7" t="s">
        <v>585</v>
      </c>
    </row>
    <row r="422" spans="1:4" x14ac:dyDescent="0.25">
      <c r="A422" s="7" t="s">
        <v>8080</v>
      </c>
      <c r="B422" s="7" t="s">
        <v>2150</v>
      </c>
      <c r="C422" s="7" t="s">
        <v>2149</v>
      </c>
      <c r="D422" s="7" t="s">
        <v>2148</v>
      </c>
    </row>
    <row r="423" spans="1:4" x14ac:dyDescent="0.25">
      <c r="A423" s="7" t="s">
        <v>8079</v>
      </c>
      <c r="B423" s="7" t="s">
        <v>9364</v>
      </c>
      <c r="C423" s="7"/>
      <c r="D423" s="7"/>
    </row>
    <row r="424" spans="1:4" x14ac:dyDescent="0.25">
      <c r="A424" s="7" t="s">
        <v>8078</v>
      </c>
      <c r="B424" s="7" t="s">
        <v>9192</v>
      </c>
      <c r="C424" s="7"/>
      <c r="D424" s="7" t="s">
        <v>1073</v>
      </c>
    </row>
    <row r="425" spans="1:4" x14ac:dyDescent="0.25">
      <c r="A425" s="7" t="s">
        <v>8077</v>
      </c>
      <c r="B425" s="7" t="s">
        <v>7515</v>
      </c>
      <c r="C425" s="7" t="s">
        <v>1234</v>
      </c>
      <c r="D425" s="7" t="s">
        <v>1233</v>
      </c>
    </row>
    <row r="426" spans="1:4" x14ac:dyDescent="0.25">
      <c r="A426" s="7" t="s">
        <v>8076</v>
      </c>
      <c r="B426" s="7" t="s">
        <v>8779</v>
      </c>
      <c r="C426" s="7"/>
      <c r="D426" s="7"/>
    </row>
    <row r="427" spans="1:4" x14ac:dyDescent="0.25">
      <c r="A427" s="7" t="s">
        <v>8075</v>
      </c>
      <c r="B427" s="7" t="s">
        <v>8779</v>
      </c>
      <c r="C427" s="7"/>
      <c r="D427" s="7"/>
    </row>
    <row r="428" spans="1:4" x14ac:dyDescent="0.25">
      <c r="A428" s="7" t="s">
        <v>8074</v>
      </c>
      <c r="B428" s="7" t="s">
        <v>8779</v>
      </c>
      <c r="C428" s="7"/>
      <c r="D428" s="7"/>
    </row>
    <row r="429" spans="1:4" x14ac:dyDescent="0.25">
      <c r="A429" s="7" t="s">
        <v>8073</v>
      </c>
      <c r="B429" s="7" t="s">
        <v>8779</v>
      </c>
      <c r="C429" s="7"/>
      <c r="D429" s="7"/>
    </row>
    <row r="430" spans="1:4" x14ac:dyDescent="0.25">
      <c r="A430" s="7" t="s">
        <v>8072</v>
      </c>
      <c r="B430" s="7" t="s">
        <v>267</v>
      </c>
      <c r="C430" s="7" t="s">
        <v>266</v>
      </c>
      <c r="D430" s="7" t="s">
        <v>8071</v>
      </c>
    </row>
    <row r="431" spans="1:4" x14ac:dyDescent="0.25">
      <c r="A431" s="7" t="s">
        <v>8070</v>
      </c>
      <c r="B431" s="7" t="s">
        <v>8998</v>
      </c>
      <c r="C431" s="7"/>
      <c r="D431" s="7"/>
    </row>
    <row r="432" spans="1:4" x14ac:dyDescent="0.25">
      <c r="A432" s="7" t="s">
        <v>8069</v>
      </c>
      <c r="B432" s="7" t="s">
        <v>8779</v>
      </c>
      <c r="C432" s="7"/>
      <c r="D432" s="7"/>
    </row>
    <row r="433" spans="1:4" x14ac:dyDescent="0.25">
      <c r="A433" s="7" t="s">
        <v>8068</v>
      </c>
      <c r="B433" s="7" t="s">
        <v>8939</v>
      </c>
      <c r="C433" s="7" t="s">
        <v>694</v>
      </c>
      <c r="D433" s="7" t="s">
        <v>693</v>
      </c>
    </row>
    <row r="434" spans="1:4" x14ac:dyDescent="0.25">
      <c r="A434" s="7" t="s">
        <v>8067</v>
      </c>
      <c r="B434" s="7" t="s">
        <v>8779</v>
      </c>
      <c r="C434" s="7"/>
      <c r="D434" s="7"/>
    </row>
    <row r="435" spans="1:4" x14ac:dyDescent="0.25">
      <c r="A435" s="7" t="s">
        <v>8066</v>
      </c>
      <c r="B435" s="7" t="s">
        <v>8786</v>
      </c>
      <c r="C435" s="7"/>
      <c r="D435" s="7" t="s">
        <v>427</v>
      </c>
    </row>
    <row r="436" spans="1:4" x14ac:dyDescent="0.25">
      <c r="A436" s="7" t="s">
        <v>8065</v>
      </c>
      <c r="B436" s="7" t="s">
        <v>9168</v>
      </c>
      <c r="C436" s="7"/>
      <c r="D436" s="7" t="s">
        <v>2474</v>
      </c>
    </row>
    <row r="437" spans="1:4" x14ac:dyDescent="0.25">
      <c r="A437" s="7" t="s">
        <v>8064</v>
      </c>
      <c r="B437" s="7" t="s">
        <v>8828</v>
      </c>
      <c r="C437" s="7"/>
      <c r="D437" s="7"/>
    </row>
    <row r="438" spans="1:4" x14ac:dyDescent="0.25">
      <c r="A438" s="7" t="s">
        <v>8063</v>
      </c>
      <c r="B438" s="7" t="s">
        <v>8779</v>
      </c>
      <c r="C438" s="7"/>
      <c r="D438" s="7"/>
    </row>
    <row r="439" spans="1:4" x14ac:dyDescent="0.25">
      <c r="A439" s="7" t="s">
        <v>8062</v>
      </c>
      <c r="B439" s="7" t="s">
        <v>3785</v>
      </c>
      <c r="C439" s="7" t="s">
        <v>289</v>
      </c>
      <c r="D439" s="7" t="s">
        <v>3784</v>
      </c>
    </row>
    <row r="440" spans="1:4" x14ac:dyDescent="0.25">
      <c r="A440" s="7" t="s">
        <v>8061</v>
      </c>
      <c r="B440" s="7" t="s">
        <v>8060</v>
      </c>
      <c r="C440" s="7" t="s">
        <v>1843</v>
      </c>
      <c r="D440" s="7"/>
    </row>
    <row r="441" spans="1:4" x14ac:dyDescent="0.25">
      <c r="A441" s="7" t="s">
        <v>8059</v>
      </c>
      <c r="B441" s="7" t="s">
        <v>8779</v>
      </c>
      <c r="C441" s="7"/>
      <c r="D441" s="7"/>
    </row>
    <row r="442" spans="1:4" x14ac:dyDescent="0.25">
      <c r="A442" s="7" t="s">
        <v>8058</v>
      </c>
      <c r="B442" s="7" t="s">
        <v>9009</v>
      </c>
      <c r="C442" s="7" t="s">
        <v>4138</v>
      </c>
      <c r="D442" s="7" t="s">
        <v>4137</v>
      </c>
    </row>
    <row r="443" spans="1:4" x14ac:dyDescent="0.25">
      <c r="A443" s="7" t="s">
        <v>8057</v>
      </c>
      <c r="B443" s="7" t="s">
        <v>334</v>
      </c>
      <c r="C443" s="7" t="s">
        <v>333</v>
      </c>
      <c r="D443" s="7" t="s">
        <v>8056</v>
      </c>
    </row>
    <row r="444" spans="1:4" x14ac:dyDescent="0.25">
      <c r="A444" s="7" t="s">
        <v>8055</v>
      </c>
      <c r="B444" s="7" t="s">
        <v>8779</v>
      </c>
      <c r="C444" s="7"/>
      <c r="D444" s="7"/>
    </row>
    <row r="445" spans="1:4" x14ac:dyDescent="0.25">
      <c r="A445" s="7" t="s">
        <v>8054</v>
      </c>
      <c r="B445" s="7" t="s">
        <v>9365</v>
      </c>
      <c r="C445" s="7"/>
      <c r="D445" s="7" t="s">
        <v>8053</v>
      </c>
    </row>
    <row r="446" spans="1:4" x14ac:dyDescent="0.25">
      <c r="A446" s="7" t="s">
        <v>8052</v>
      </c>
      <c r="B446" s="7" t="s">
        <v>8051</v>
      </c>
      <c r="C446" s="7" t="s">
        <v>8050</v>
      </c>
      <c r="D446" s="7" t="s">
        <v>8049</v>
      </c>
    </row>
    <row r="447" spans="1:4" x14ac:dyDescent="0.25">
      <c r="A447" s="7" t="s">
        <v>8048</v>
      </c>
      <c r="B447" s="7" t="s">
        <v>9366</v>
      </c>
      <c r="C447" s="7"/>
      <c r="D447" s="7" t="s">
        <v>8047</v>
      </c>
    </row>
    <row r="448" spans="1:4" x14ac:dyDescent="0.25">
      <c r="A448" s="7" t="s">
        <v>8046</v>
      </c>
      <c r="B448" s="7" t="s">
        <v>8779</v>
      </c>
      <c r="C448" s="7"/>
      <c r="D448" s="7"/>
    </row>
    <row r="449" spans="1:4" x14ac:dyDescent="0.25">
      <c r="A449" s="7" t="s">
        <v>8045</v>
      </c>
      <c r="B449" s="7" t="s">
        <v>8985</v>
      </c>
      <c r="C449" s="7"/>
      <c r="D449" s="7" t="s">
        <v>430</v>
      </c>
    </row>
    <row r="450" spans="1:4" x14ac:dyDescent="0.25">
      <c r="A450" s="7" t="s">
        <v>8044</v>
      </c>
      <c r="B450" s="7" t="s">
        <v>3465</v>
      </c>
      <c r="C450" s="7"/>
      <c r="D450" s="7" t="s">
        <v>3464</v>
      </c>
    </row>
    <row r="451" spans="1:4" x14ac:dyDescent="0.25">
      <c r="A451" s="7" t="s">
        <v>8043</v>
      </c>
      <c r="B451" s="7" t="s">
        <v>8779</v>
      </c>
      <c r="C451" s="7"/>
      <c r="D451" s="7"/>
    </row>
    <row r="452" spans="1:4" x14ac:dyDescent="0.25">
      <c r="A452" s="7" t="s">
        <v>8042</v>
      </c>
      <c r="B452" s="7" t="s">
        <v>1122</v>
      </c>
      <c r="C452" s="7"/>
      <c r="D452" s="7"/>
    </row>
    <row r="453" spans="1:4" x14ac:dyDescent="0.25">
      <c r="A453" s="7" t="s">
        <v>8041</v>
      </c>
      <c r="B453" s="7" t="s">
        <v>8779</v>
      </c>
      <c r="C453" s="7"/>
      <c r="D453" s="7"/>
    </row>
    <row r="454" spans="1:4" x14ac:dyDescent="0.25">
      <c r="A454" s="7" t="s">
        <v>8040</v>
      </c>
      <c r="B454" s="7" t="s">
        <v>481</v>
      </c>
      <c r="C454" s="7" t="s">
        <v>480</v>
      </c>
      <c r="D454" s="7" t="s">
        <v>479</v>
      </c>
    </row>
    <row r="455" spans="1:4" x14ac:dyDescent="0.25">
      <c r="A455" s="7" t="s">
        <v>8039</v>
      </c>
      <c r="B455" s="7" t="s">
        <v>8038</v>
      </c>
      <c r="C455" s="7" t="s">
        <v>8037</v>
      </c>
      <c r="D455" s="7" t="s">
        <v>8036</v>
      </c>
    </row>
    <row r="456" spans="1:4" x14ac:dyDescent="0.25">
      <c r="A456" s="7" t="s">
        <v>8035</v>
      </c>
      <c r="B456" s="7" t="s">
        <v>8034</v>
      </c>
      <c r="C456" s="7"/>
      <c r="D456" s="7"/>
    </row>
    <row r="457" spans="1:4" x14ac:dyDescent="0.25">
      <c r="A457" s="7" t="s">
        <v>8033</v>
      </c>
      <c r="B457" s="7" t="s">
        <v>8779</v>
      </c>
      <c r="C457" s="7"/>
      <c r="D457" s="7"/>
    </row>
    <row r="458" spans="1:4" x14ac:dyDescent="0.25">
      <c r="A458" s="7" t="s">
        <v>8032</v>
      </c>
      <c r="B458" s="7" t="s">
        <v>6919</v>
      </c>
      <c r="C458" s="7"/>
      <c r="D458" s="7"/>
    </row>
    <row r="459" spans="1:4" x14ac:dyDescent="0.25">
      <c r="A459" s="7" t="s">
        <v>8031</v>
      </c>
      <c r="B459" s="7" t="s">
        <v>6917</v>
      </c>
      <c r="C459" s="7"/>
      <c r="D459" s="7"/>
    </row>
    <row r="460" spans="1:4" x14ac:dyDescent="0.25">
      <c r="A460" s="7" t="s">
        <v>8030</v>
      </c>
      <c r="B460" s="7" t="s">
        <v>6915</v>
      </c>
      <c r="C460" s="7"/>
      <c r="D460" s="7"/>
    </row>
    <row r="461" spans="1:4" x14ac:dyDescent="0.25">
      <c r="A461" s="7" t="s">
        <v>8029</v>
      </c>
      <c r="B461" s="7" t="s">
        <v>8779</v>
      </c>
      <c r="C461" s="7"/>
      <c r="D461" s="7"/>
    </row>
    <row r="462" spans="1:4" x14ac:dyDescent="0.25">
      <c r="A462" s="7" t="s">
        <v>8028</v>
      </c>
      <c r="B462" s="7" t="s">
        <v>8027</v>
      </c>
      <c r="C462" s="7"/>
      <c r="D462" s="7"/>
    </row>
    <row r="463" spans="1:4" x14ac:dyDescent="0.25">
      <c r="A463" s="7" t="s">
        <v>8026</v>
      </c>
      <c r="B463" s="7" t="s">
        <v>9153</v>
      </c>
      <c r="C463" s="7"/>
      <c r="D463" s="7" t="s">
        <v>2664</v>
      </c>
    </row>
    <row r="464" spans="1:4" x14ac:dyDescent="0.25">
      <c r="A464" s="7" t="s">
        <v>8025</v>
      </c>
      <c r="B464" s="7" t="s">
        <v>2662</v>
      </c>
      <c r="C464" s="7" t="s">
        <v>2658</v>
      </c>
      <c r="D464" s="7" t="s">
        <v>2661</v>
      </c>
    </row>
    <row r="465" spans="1:4" x14ac:dyDescent="0.25">
      <c r="A465" s="7" t="s">
        <v>8024</v>
      </c>
      <c r="B465" s="7" t="s">
        <v>8779</v>
      </c>
      <c r="C465" s="7"/>
      <c r="D465" s="7"/>
    </row>
    <row r="466" spans="1:4" x14ac:dyDescent="0.25">
      <c r="A466" s="7" t="s">
        <v>8023</v>
      </c>
      <c r="B466" s="7" t="s">
        <v>1829</v>
      </c>
      <c r="C466" s="7" t="s">
        <v>1828</v>
      </c>
      <c r="D466" s="7" t="s">
        <v>1827</v>
      </c>
    </row>
    <row r="467" spans="1:4" x14ac:dyDescent="0.25">
      <c r="A467" s="7" t="s">
        <v>8022</v>
      </c>
      <c r="B467" s="7" t="s">
        <v>8779</v>
      </c>
      <c r="C467" s="7"/>
      <c r="D467" s="7"/>
    </row>
    <row r="468" spans="1:4" x14ac:dyDescent="0.25">
      <c r="A468" s="7" t="s">
        <v>8021</v>
      </c>
      <c r="B468" s="7" t="s">
        <v>8779</v>
      </c>
      <c r="C468" s="7"/>
      <c r="D468" s="7"/>
    </row>
    <row r="469" spans="1:4" x14ac:dyDescent="0.25">
      <c r="A469" s="7" t="s">
        <v>8020</v>
      </c>
      <c r="B469" s="7" t="s">
        <v>9367</v>
      </c>
      <c r="C469" s="7" t="s">
        <v>5835</v>
      </c>
      <c r="D469" s="7"/>
    </row>
    <row r="470" spans="1:4" x14ac:dyDescent="0.25">
      <c r="A470" s="7" t="s">
        <v>8019</v>
      </c>
      <c r="B470" s="7" t="s">
        <v>8779</v>
      </c>
      <c r="C470" s="7"/>
      <c r="D470" s="7"/>
    </row>
    <row r="471" spans="1:4" x14ac:dyDescent="0.25">
      <c r="A471" s="7" t="s">
        <v>8018</v>
      </c>
      <c r="B471" s="7" t="s">
        <v>8779</v>
      </c>
      <c r="C471" s="7"/>
      <c r="D471" s="7"/>
    </row>
    <row r="472" spans="1:4" x14ac:dyDescent="0.25">
      <c r="A472" s="7" t="s">
        <v>8017</v>
      </c>
      <c r="B472" s="7" t="s">
        <v>8779</v>
      </c>
      <c r="C472" s="7"/>
      <c r="D472" s="7"/>
    </row>
    <row r="473" spans="1:4" x14ac:dyDescent="0.25">
      <c r="A473" s="7" t="s">
        <v>8016</v>
      </c>
      <c r="B473" s="7" t="s">
        <v>8779</v>
      </c>
      <c r="C473" s="7"/>
      <c r="D473" s="7"/>
    </row>
    <row r="474" spans="1:4" x14ac:dyDescent="0.25">
      <c r="A474" s="7" t="s">
        <v>8015</v>
      </c>
      <c r="B474" s="7" t="s">
        <v>8779</v>
      </c>
      <c r="C474" s="7"/>
      <c r="D474" s="7"/>
    </row>
    <row r="475" spans="1:4" x14ac:dyDescent="0.25">
      <c r="A475" s="7" t="s">
        <v>8014</v>
      </c>
      <c r="B475" s="7" t="s">
        <v>8779</v>
      </c>
      <c r="C475" s="7"/>
      <c r="D475" s="7"/>
    </row>
    <row r="476" spans="1:4" x14ac:dyDescent="0.25">
      <c r="A476" s="7" t="s">
        <v>8013</v>
      </c>
      <c r="B476" s="7" t="s">
        <v>8779</v>
      </c>
      <c r="C476" s="7"/>
      <c r="D476" s="7"/>
    </row>
    <row r="477" spans="1:4" x14ac:dyDescent="0.25">
      <c r="A477" s="7" t="s">
        <v>8012</v>
      </c>
      <c r="B477" s="7" t="s">
        <v>467</v>
      </c>
      <c r="C477" s="7"/>
      <c r="D477" s="7" t="s">
        <v>466</v>
      </c>
    </row>
    <row r="478" spans="1:4" x14ac:dyDescent="0.25">
      <c r="A478" s="7" t="s">
        <v>8011</v>
      </c>
      <c r="B478" s="7" t="s">
        <v>9162</v>
      </c>
      <c r="C478" s="7"/>
      <c r="D478" s="7" t="s">
        <v>1725</v>
      </c>
    </row>
    <row r="479" spans="1:4" x14ac:dyDescent="0.25">
      <c r="A479" s="7" t="s">
        <v>8010</v>
      </c>
      <c r="B479" s="7" t="s">
        <v>8779</v>
      </c>
      <c r="C479" s="7"/>
      <c r="D479" s="7"/>
    </row>
    <row r="480" spans="1:4" x14ac:dyDescent="0.25">
      <c r="A480" s="7" t="s">
        <v>8009</v>
      </c>
      <c r="B480" s="7" t="s">
        <v>8779</v>
      </c>
      <c r="C480" s="7"/>
      <c r="D480" s="7"/>
    </row>
    <row r="481" spans="1:4" x14ac:dyDescent="0.25">
      <c r="A481" s="7" t="s">
        <v>8008</v>
      </c>
      <c r="B481" s="7" t="s">
        <v>8779</v>
      </c>
      <c r="C481" s="7"/>
      <c r="D481" s="7"/>
    </row>
    <row r="482" spans="1:4" x14ac:dyDescent="0.25">
      <c r="A482" s="7" t="s">
        <v>8007</v>
      </c>
      <c r="B482" s="7" t="s">
        <v>8779</v>
      </c>
      <c r="C482" s="7"/>
      <c r="D482" s="7"/>
    </row>
    <row r="483" spans="1:4" x14ac:dyDescent="0.25">
      <c r="A483" s="7" t="s">
        <v>8006</v>
      </c>
      <c r="B483" s="7" t="s">
        <v>1887</v>
      </c>
      <c r="C483" s="7"/>
      <c r="D483" s="7" t="s">
        <v>1886</v>
      </c>
    </row>
    <row r="484" spans="1:4" x14ac:dyDescent="0.25">
      <c r="A484" s="7" t="s">
        <v>8005</v>
      </c>
      <c r="B484" s="7" t="s">
        <v>2622</v>
      </c>
      <c r="C484" s="7" t="s">
        <v>2621</v>
      </c>
      <c r="D484" s="7" t="s">
        <v>2620</v>
      </c>
    </row>
    <row r="485" spans="1:4" x14ac:dyDescent="0.25">
      <c r="A485" s="7" t="s">
        <v>8004</v>
      </c>
      <c r="B485" s="7" t="s">
        <v>9368</v>
      </c>
      <c r="C485" s="7"/>
      <c r="D485" s="7" t="s">
        <v>4393</v>
      </c>
    </row>
    <row r="486" spans="1:4" x14ac:dyDescent="0.25">
      <c r="A486" s="7" t="s">
        <v>8003</v>
      </c>
      <c r="B486" s="7" t="s">
        <v>3239</v>
      </c>
      <c r="C486" s="7" t="s">
        <v>3238</v>
      </c>
      <c r="D486" s="7" t="s">
        <v>3237</v>
      </c>
    </row>
    <row r="487" spans="1:4" x14ac:dyDescent="0.25">
      <c r="A487" s="7" t="s">
        <v>8002</v>
      </c>
      <c r="B487" s="7" t="s">
        <v>3235</v>
      </c>
      <c r="C487" s="7"/>
      <c r="D487" s="7" t="s">
        <v>3234</v>
      </c>
    </row>
    <row r="488" spans="1:4" x14ac:dyDescent="0.25">
      <c r="A488" s="7" t="s">
        <v>8001</v>
      </c>
      <c r="B488" s="7" t="s">
        <v>8779</v>
      </c>
      <c r="C488" s="7"/>
      <c r="D488" s="7"/>
    </row>
    <row r="489" spans="1:4" x14ac:dyDescent="0.25">
      <c r="A489" s="7" t="s">
        <v>8000</v>
      </c>
      <c r="B489" s="7" t="s">
        <v>9256</v>
      </c>
      <c r="C489" s="7"/>
      <c r="D489" s="7" t="s">
        <v>1286</v>
      </c>
    </row>
    <row r="490" spans="1:4" x14ac:dyDescent="0.25">
      <c r="A490" s="7" t="s">
        <v>7999</v>
      </c>
      <c r="B490" s="7" t="s">
        <v>9257</v>
      </c>
      <c r="C490" s="7"/>
      <c r="D490" s="7" t="s">
        <v>1284</v>
      </c>
    </row>
    <row r="491" spans="1:4" x14ac:dyDescent="0.25">
      <c r="A491" s="7" t="s">
        <v>7998</v>
      </c>
      <c r="B491" s="7" t="s">
        <v>9258</v>
      </c>
      <c r="C491" s="7"/>
      <c r="D491" s="7" t="s">
        <v>1282</v>
      </c>
    </row>
    <row r="492" spans="1:4" x14ac:dyDescent="0.25">
      <c r="A492" s="7" t="s">
        <v>7997</v>
      </c>
      <c r="B492" s="7" t="s">
        <v>9259</v>
      </c>
      <c r="C492" s="7"/>
      <c r="D492" s="7" t="s">
        <v>1280</v>
      </c>
    </row>
    <row r="493" spans="1:4" x14ac:dyDescent="0.25">
      <c r="A493" s="7" t="s">
        <v>7996</v>
      </c>
      <c r="B493" s="7" t="s">
        <v>9012</v>
      </c>
      <c r="C493" s="7"/>
      <c r="D493" s="7" t="s">
        <v>1278</v>
      </c>
    </row>
    <row r="494" spans="1:4" x14ac:dyDescent="0.25">
      <c r="A494" s="7" t="s">
        <v>7995</v>
      </c>
      <c r="B494" s="7" t="s">
        <v>9260</v>
      </c>
      <c r="C494" s="7"/>
      <c r="D494" s="7" t="s">
        <v>1276</v>
      </c>
    </row>
    <row r="495" spans="1:4" x14ac:dyDescent="0.25">
      <c r="A495" s="7" t="s">
        <v>7994</v>
      </c>
      <c r="B495" s="7" t="s">
        <v>9261</v>
      </c>
      <c r="C495" s="7" t="s">
        <v>1274</v>
      </c>
      <c r="D495" s="7" t="s">
        <v>1273</v>
      </c>
    </row>
    <row r="496" spans="1:4" x14ac:dyDescent="0.25">
      <c r="A496" s="7" t="s">
        <v>7993</v>
      </c>
      <c r="B496" s="7" t="s">
        <v>9130</v>
      </c>
      <c r="C496" s="7"/>
      <c r="D496" s="7" t="s">
        <v>2900</v>
      </c>
    </row>
    <row r="497" spans="1:4" x14ac:dyDescent="0.25">
      <c r="A497" s="7" t="s">
        <v>7992</v>
      </c>
      <c r="B497" s="7" t="s">
        <v>9049</v>
      </c>
      <c r="C497" s="7" t="s">
        <v>3653</v>
      </c>
      <c r="D497" s="7" t="s">
        <v>3652</v>
      </c>
    </row>
    <row r="498" spans="1:4" x14ac:dyDescent="0.25">
      <c r="A498" s="7" t="s">
        <v>7991</v>
      </c>
      <c r="B498" s="7" t="s">
        <v>8887</v>
      </c>
      <c r="C498" s="7"/>
      <c r="D498" s="7" t="s">
        <v>7990</v>
      </c>
    </row>
    <row r="499" spans="1:4" x14ac:dyDescent="0.25">
      <c r="A499" s="7" t="s">
        <v>7989</v>
      </c>
      <c r="B499" s="7" t="s">
        <v>1363</v>
      </c>
      <c r="C499" s="7" t="s">
        <v>1362</v>
      </c>
      <c r="D499" s="7" t="s">
        <v>1361</v>
      </c>
    </row>
    <row r="500" spans="1:4" x14ac:dyDescent="0.25">
      <c r="A500" s="7" t="s">
        <v>7988</v>
      </c>
      <c r="B500" s="7" t="s">
        <v>9369</v>
      </c>
      <c r="C500" s="7" t="s">
        <v>7986</v>
      </c>
      <c r="D500" s="7" t="s">
        <v>7985</v>
      </c>
    </row>
    <row r="501" spans="1:4" x14ac:dyDescent="0.25">
      <c r="A501" s="7" t="s">
        <v>7987</v>
      </c>
      <c r="B501" s="7" t="s">
        <v>9369</v>
      </c>
      <c r="C501" s="7" t="s">
        <v>7986</v>
      </c>
      <c r="D501" s="7" t="s">
        <v>7985</v>
      </c>
    </row>
    <row r="502" spans="1:4" x14ac:dyDescent="0.25">
      <c r="A502" s="7" t="s">
        <v>7984</v>
      </c>
      <c r="B502" s="7" t="s">
        <v>9370</v>
      </c>
      <c r="C502" s="7" t="s">
        <v>7983</v>
      </c>
      <c r="D502" s="7" t="s">
        <v>7982</v>
      </c>
    </row>
    <row r="503" spans="1:4" x14ac:dyDescent="0.25">
      <c r="A503" s="7" t="s">
        <v>7981</v>
      </c>
      <c r="B503" s="7" t="s">
        <v>9371</v>
      </c>
      <c r="C503" s="7" t="s">
        <v>7980</v>
      </c>
      <c r="D503" s="7" t="s">
        <v>7979</v>
      </c>
    </row>
    <row r="504" spans="1:4" x14ac:dyDescent="0.25">
      <c r="A504" s="7" t="s">
        <v>7978</v>
      </c>
      <c r="B504" s="7" t="s">
        <v>7977</v>
      </c>
      <c r="C504" s="7" t="s">
        <v>1973</v>
      </c>
      <c r="D504" s="7" t="s">
        <v>1972</v>
      </c>
    </row>
    <row r="505" spans="1:4" x14ac:dyDescent="0.25">
      <c r="A505" s="7" t="s">
        <v>7976</v>
      </c>
      <c r="B505" s="7" t="s">
        <v>8779</v>
      </c>
      <c r="C505" s="7"/>
      <c r="D505" s="7"/>
    </row>
    <row r="506" spans="1:4" x14ac:dyDescent="0.25">
      <c r="A506" s="7" t="s">
        <v>7975</v>
      </c>
      <c r="B506" s="7" t="s">
        <v>9372</v>
      </c>
      <c r="C506" s="7" t="s">
        <v>6905</v>
      </c>
      <c r="D506" s="7" t="s">
        <v>6904</v>
      </c>
    </row>
    <row r="507" spans="1:4" x14ac:dyDescent="0.25">
      <c r="A507" s="7" t="s">
        <v>7974</v>
      </c>
      <c r="B507" s="7" t="s">
        <v>7973</v>
      </c>
      <c r="C507" s="7"/>
      <c r="D507" s="7" t="s">
        <v>7972</v>
      </c>
    </row>
    <row r="508" spans="1:4" x14ac:dyDescent="0.25">
      <c r="A508" s="7" t="s">
        <v>7971</v>
      </c>
      <c r="B508" s="7" t="s">
        <v>7970</v>
      </c>
      <c r="C508" s="7" t="s">
        <v>7969</v>
      </c>
      <c r="D508" s="7" t="s">
        <v>7968</v>
      </c>
    </row>
    <row r="509" spans="1:4" x14ac:dyDescent="0.25">
      <c r="A509" s="7" t="s">
        <v>7967</v>
      </c>
      <c r="B509" s="7" t="s">
        <v>9373</v>
      </c>
      <c r="C509" s="7" t="s">
        <v>7964</v>
      </c>
      <c r="D509" s="7" t="s">
        <v>7966</v>
      </c>
    </row>
    <row r="510" spans="1:4" x14ac:dyDescent="0.25">
      <c r="A510" s="7" t="s">
        <v>7965</v>
      </c>
      <c r="B510" s="7" t="s">
        <v>9374</v>
      </c>
      <c r="C510" s="7" t="s">
        <v>7964</v>
      </c>
      <c r="D510" s="7" t="s">
        <v>7963</v>
      </c>
    </row>
    <row r="511" spans="1:4" x14ac:dyDescent="0.25">
      <c r="A511" s="7" t="s">
        <v>7962</v>
      </c>
      <c r="B511" s="7" t="s">
        <v>7961</v>
      </c>
      <c r="C511" s="7" t="s">
        <v>5880</v>
      </c>
      <c r="D511" s="7" t="s">
        <v>5879</v>
      </c>
    </row>
    <row r="512" spans="1:4" x14ac:dyDescent="0.25">
      <c r="A512" s="7" t="s">
        <v>7960</v>
      </c>
      <c r="B512" s="7" t="s">
        <v>8779</v>
      </c>
      <c r="C512" s="7"/>
      <c r="D512" s="7"/>
    </row>
    <row r="513" spans="1:4" x14ac:dyDescent="0.25">
      <c r="A513" s="7" t="s">
        <v>7959</v>
      </c>
      <c r="B513" s="7" t="s">
        <v>8779</v>
      </c>
      <c r="C513" s="7"/>
      <c r="D513" s="7"/>
    </row>
    <row r="514" spans="1:4" x14ac:dyDescent="0.25">
      <c r="A514" s="7" t="s">
        <v>7958</v>
      </c>
      <c r="B514" s="7" t="s">
        <v>1309</v>
      </c>
      <c r="C514" s="7" t="s">
        <v>1308</v>
      </c>
      <c r="D514" s="7" t="s">
        <v>1307</v>
      </c>
    </row>
    <row r="515" spans="1:4" x14ac:dyDescent="0.25">
      <c r="A515" s="7" t="s">
        <v>7957</v>
      </c>
      <c r="B515" s="7" t="s">
        <v>3402</v>
      </c>
      <c r="C515" s="7" t="s">
        <v>7956</v>
      </c>
      <c r="D515" s="7" t="s">
        <v>3400</v>
      </c>
    </row>
    <row r="516" spans="1:4" x14ac:dyDescent="0.25">
      <c r="A516" s="7" t="s">
        <v>7955</v>
      </c>
      <c r="B516" s="7" t="s">
        <v>9375</v>
      </c>
      <c r="C516" s="7" t="s">
        <v>7952</v>
      </c>
      <c r="D516" s="7" t="s">
        <v>7954</v>
      </c>
    </row>
    <row r="517" spans="1:4" x14ac:dyDescent="0.25">
      <c r="A517" s="7" t="s">
        <v>7953</v>
      </c>
      <c r="B517" s="7" t="s">
        <v>9376</v>
      </c>
      <c r="C517" s="7" t="s">
        <v>7952</v>
      </c>
      <c r="D517" s="7" t="s">
        <v>7951</v>
      </c>
    </row>
    <row r="518" spans="1:4" x14ac:dyDescent="0.25">
      <c r="A518" s="7" t="s">
        <v>7950</v>
      </c>
      <c r="B518" s="7" t="s">
        <v>9105</v>
      </c>
      <c r="C518" s="7" t="s">
        <v>211</v>
      </c>
      <c r="D518" s="7" t="s">
        <v>562</v>
      </c>
    </row>
    <row r="519" spans="1:4" x14ac:dyDescent="0.25">
      <c r="A519" s="7" t="s">
        <v>7949</v>
      </c>
      <c r="B519" s="7" t="s">
        <v>8779</v>
      </c>
      <c r="C519" s="7"/>
      <c r="D519" s="7"/>
    </row>
    <row r="520" spans="1:4" x14ac:dyDescent="0.25">
      <c r="A520" s="7" t="s">
        <v>7948</v>
      </c>
      <c r="B520" s="7" t="s">
        <v>9377</v>
      </c>
      <c r="C520" s="7" t="s">
        <v>7947</v>
      </c>
      <c r="D520" s="7" t="s">
        <v>7946</v>
      </c>
    </row>
    <row r="521" spans="1:4" x14ac:dyDescent="0.25">
      <c r="A521" s="7" t="s">
        <v>7945</v>
      </c>
      <c r="B521" s="7" t="s">
        <v>7944</v>
      </c>
      <c r="C521" s="7"/>
      <c r="D521" s="7"/>
    </row>
    <row r="522" spans="1:4" x14ac:dyDescent="0.25">
      <c r="A522" s="7" t="s">
        <v>7943</v>
      </c>
      <c r="B522" s="7" t="s">
        <v>8779</v>
      </c>
      <c r="C522" s="7"/>
      <c r="D522" s="7"/>
    </row>
    <row r="523" spans="1:4" x14ac:dyDescent="0.25">
      <c r="A523" s="7" t="s">
        <v>7942</v>
      </c>
      <c r="B523" s="7" t="s">
        <v>8779</v>
      </c>
      <c r="C523" s="7"/>
      <c r="D523" s="7"/>
    </row>
    <row r="524" spans="1:4" x14ac:dyDescent="0.25">
      <c r="A524" s="7" t="s">
        <v>7941</v>
      </c>
      <c r="B524" s="7" t="s">
        <v>8779</v>
      </c>
      <c r="C524" s="7"/>
      <c r="D524" s="7"/>
    </row>
    <row r="525" spans="1:4" x14ac:dyDescent="0.25">
      <c r="A525" s="7" t="s">
        <v>7940</v>
      </c>
      <c r="B525" s="7" t="s">
        <v>7934</v>
      </c>
      <c r="C525" s="7" t="s">
        <v>1085</v>
      </c>
      <c r="D525" s="7" t="s">
        <v>7933</v>
      </c>
    </row>
    <row r="526" spans="1:4" x14ac:dyDescent="0.25">
      <c r="A526" s="7" t="s">
        <v>7939</v>
      </c>
      <c r="B526" s="7" t="s">
        <v>8779</v>
      </c>
      <c r="C526" s="7"/>
      <c r="D526" s="7"/>
    </row>
    <row r="527" spans="1:4" x14ac:dyDescent="0.25">
      <c r="A527" s="7" t="s">
        <v>7938</v>
      </c>
      <c r="B527" s="7" t="s">
        <v>8779</v>
      </c>
      <c r="C527" s="7"/>
      <c r="D527" s="7"/>
    </row>
    <row r="528" spans="1:4" x14ac:dyDescent="0.25">
      <c r="A528" s="7" t="s">
        <v>7937</v>
      </c>
      <c r="B528" s="7" t="s">
        <v>8779</v>
      </c>
      <c r="C528" s="7"/>
      <c r="D528" s="7"/>
    </row>
    <row r="529" spans="1:4" x14ac:dyDescent="0.25">
      <c r="A529" s="7" t="s">
        <v>7936</v>
      </c>
      <c r="B529" s="7" t="s">
        <v>8779</v>
      </c>
      <c r="C529" s="7"/>
      <c r="D529" s="7"/>
    </row>
    <row r="530" spans="1:4" x14ac:dyDescent="0.25">
      <c r="A530" s="7" t="s">
        <v>7935</v>
      </c>
      <c r="B530" s="7" t="s">
        <v>7934</v>
      </c>
      <c r="C530" s="7" t="s">
        <v>1085</v>
      </c>
      <c r="D530" s="7" t="s">
        <v>7933</v>
      </c>
    </row>
    <row r="531" spans="1:4" x14ac:dyDescent="0.25">
      <c r="A531" s="7" t="s">
        <v>7932</v>
      </c>
      <c r="B531" s="7" t="s">
        <v>7931</v>
      </c>
      <c r="C531" s="7"/>
      <c r="D531" s="7" t="s">
        <v>7930</v>
      </c>
    </row>
    <row r="532" spans="1:4" x14ac:dyDescent="0.25">
      <c r="A532" s="7" t="s">
        <v>7929</v>
      </c>
      <c r="B532" s="7" t="s">
        <v>1155</v>
      </c>
      <c r="C532" s="7" t="s">
        <v>576</v>
      </c>
      <c r="D532" s="7"/>
    </row>
    <row r="533" spans="1:4" x14ac:dyDescent="0.25">
      <c r="A533" s="7" t="s">
        <v>7928</v>
      </c>
      <c r="B533" s="7" t="s">
        <v>8779</v>
      </c>
      <c r="C533" s="7"/>
      <c r="D533" s="7"/>
    </row>
    <row r="534" spans="1:4" x14ac:dyDescent="0.25">
      <c r="A534" s="7" t="s">
        <v>7927</v>
      </c>
      <c r="B534" s="7" t="s">
        <v>9305</v>
      </c>
      <c r="C534" s="7" t="s">
        <v>537</v>
      </c>
      <c r="D534" s="7" t="s">
        <v>536</v>
      </c>
    </row>
    <row r="535" spans="1:4" x14ac:dyDescent="0.25">
      <c r="A535" s="7" t="s">
        <v>7926</v>
      </c>
      <c r="B535" s="7" t="s">
        <v>7925</v>
      </c>
      <c r="C535" s="7" t="s">
        <v>7924</v>
      </c>
      <c r="D535" s="7" t="s">
        <v>7923</v>
      </c>
    </row>
    <row r="536" spans="1:4" x14ac:dyDescent="0.25">
      <c r="A536" s="7" t="s">
        <v>7922</v>
      </c>
      <c r="B536" s="7" t="s">
        <v>9378</v>
      </c>
      <c r="C536" s="7" t="s">
        <v>7921</v>
      </c>
      <c r="D536" s="7" t="s">
        <v>7920</v>
      </c>
    </row>
    <row r="537" spans="1:4" x14ac:dyDescent="0.25">
      <c r="A537" s="7" t="s">
        <v>7919</v>
      </c>
      <c r="B537" s="7" t="s">
        <v>7918</v>
      </c>
      <c r="C537" s="7"/>
      <c r="D537" s="7"/>
    </row>
    <row r="538" spans="1:4" x14ac:dyDescent="0.25">
      <c r="A538" s="7" t="s">
        <v>7917</v>
      </c>
      <c r="B538" s="7" t="s">
        <v>9379</v>
      </c>
      <c r="C538" s="7" t="s">
        <v>7916</v>
      </c>
      <c r="D538" s="7" t="s">
        <v>7915</v>
      </c>
    </row>
    <row r="539" spans="1:4" x14ac:dyDescent="0.25">
      <c r="A539" s="7" t="s">
        <v>7914</v>
      </c>
      <c r="B539" s="7" t="s">
        <v>7913</v>
      </c>
      <c r="C539" s="7" t="s">
        <v>1404</v>
      </c>
      <c r="D539" s="7" t="s">
        <v>7912</v>
      </c>
    </row>
    <row r="540" spans="1:4" x14ac:dyDescent="0.25">
      <c r="A540" s="7" t="s">
        <v>7911</v>
      </c>
      <c r="B540" s="7" t="s">
        <v>7910</v>
      </c>
      <c r="C540" s="7" t="s">
        <v>7909</v>
      </c>
      <c r="D540" s="7" t="s">
        <v>7908</v>
      </c>
    </row>
    <row r="541" spans="1:4" x14ac:dyDescent="0.25">
      <c r="A541" s="7" t="s">
        <v>7907</v>
      </c>
      <c r="B541" s="7" t="s">
        <v>9380</v>
      </c>
      <c r="C541" s="7" t="s">
        <v>7906</v>
      </c>
      <c r="D541" s="7" t="s">
        <v>7905</v>
      </c>
    </row>
    <row r="542" spans="1:4" x14ac:dyDescent="0.25">
      <c r="A542" s="7" t="s">
        <v>7904</v>
      </c>
      <c r="B542" s="7" t="s">
        <v>8779</v>
      </c>
      <c r="C542" s="7"/>
      <c r="D542" s="7"/>
    </row>
    <row r="543" spans="1:4" x14ac:dyDescent="0.25">
      <c r="A543" s="7" t="s">
        <v>7903</v>
      </c>
      <c r="B543" s="7" t="s">
        <v>8779</v>
      </c>
      <c r="C543" s="7"/>
      <c r="D543" s="7"/>
    </row>
    <row r="544" spans="1:4" x14ac:dyDescent="0.25">
      <c r="A544" s="7" t="s">
        <v>7902</v>
      </c>
      <c r="B544" s="7" t="s">
        <v>8779</v>
      </c>
      <c r="C544" s="7"/>
      <c r="D544" s="7"/>
    </row>
    <row r="545" spans="1:4" x14ac:dyDescent="0.25">
      <c r="A545" s="7" t="s">
        <v>7901</v>
      </c>
      <c r="B545" s="7" t="s">
        <v>8779</v>
      </c>
      <c r="C545" s="7"/>
      <c r="D545" s="7"/>
    </row>
    <row r="546" spans="1:4" x14ac:dyDescent="0.25">
      <c r="A546" s="7" t="s">
        <v>7900</v>
      </c>
      <c r="B546" s="7" t="s">
        <v>8779</v>
      </c>
      <c r="C546" s="7"/>
      <c r="D546" s="7"/>
    </row>
    <row r="547" spans="1:4" x14ac:dyDescent="0.25">
      <c r="A547" s="7" t="s">
        <v>7899</v>
      </c>
      <c r="B547" s="7" t="s">
        <v>8779</v>
      </c>
      <c r="C547" s="7"/>
      <c r="D547" s="7"/>
    </row>
    <row r="548" spans="1:4" x14ac:dyDescent="0.25">
      <c r="A548" s="7" t="s">
        <v>7898</v>
      </c>
      <c r="B548" s="7" t="s">
        <v>8779</v>
      </c>
      <c r="C548" s="7"/>
      <c r="D548" s="7"/>
    </row>
    <row r="549" spans="1:4" x14ac:dyDescent="0.25">
      <c r="A549" s="7" t="s">
        <v>7897</v>
      </c>
      <c r="B549" s="7" t="s">
        <v>8779</v>
      </c>
      <c r="C549" s="7"/>
      <c r="D549" s="7"/>
    </row>
    <row r="550" spans="1:4" x14ac:dyDescent="0.25">
      <c r="A550" s="7" t="s">
        <v>7896</v>
      </c>
      <c r="B550" s="7" t="s">
        <v>8779</v>
      </c>
      <c r="C550" s="7"/>
      <c r="D550" s="7"/>
    </row>
    <row r="551" spans="1:4" x14ac:dyDescent="0.25">
      <c r="A551" s="7" t="s">
        <v>7895</v>
      </c>
      <c r="B551" s="7" t="s">
        <v>8779</v>
      </c>
      <c r="C551" s="7"/>
      <c r="D551" s="7"/>
    </row>
    <row r="552" spans="1:4" x14ac:dyDescent="0.25">
      <c r="A552" s="7" t="s">
        <v>7894</v>
      </c>
      <c r="B552" s="7" t="s">
        <v>8779</v>
      </c>
      <c r="C552" s="7"/>
      <c r="D552" s="7"/>
    </row>
    <row r="553" spans="1:4" x14ac:dyDescent="0.25">
      <c r="A553" s="7" t="s">
        <v>7893</v>
      </c>
      <c r="B553" s="7" t="s">
        <v>8812</v>
      </c>
      <c r="C553" s="7" t="s">
        <v>3625</v>
      </c>
      <c r="D553" s="7" t="s">
        <v>3624</v>
      </c>
    </row>
    <row r="554" spans="1:4" x14ac:dyDescent="0.25">
      <c r="A554" s="7" t="s">
        <v>7892</v>
      </c>
      <c r="B554" s="7" t="s">
        <v>8779</v>
      </c>
      <c r="C554" s="7"/>
      <c r="D554" s="7"/>
    </row>
    <row r="555" spans="1:4" x14ac:dyDescent="0.25">
      <c r="A555" s="7" t="s">
        <v>7891</v>
      </c>
      <c r="B555" s="7" t="s">
        <v>8779</v>
      </c>
      <c r="C555" s="7"/>
      <c r="D555" s="7"/>
    </row>
    <row r="556" spans="1:4" x14ac:dyDescent="0.25">
      <c r="A556" s="7" t="s">
        <v>7890</v>
      </c>
      <c r="B556" s="7" t="s">
        <v>9051</v>
      </c>
      <c r="C556" s="7"/>
      <c r="D556" s="7" t="s">
        <v>3619</v>
      </c>
    </row>
    <row r="557" spans="1:4" x14ac:dyDescent="0.25">
      <c r="A557" s="7" t="s">
        <v>7889</v>
      </c>
      <c r="B557" s="7" t="s">
        <v>9052</v>
      </c>
      <c r="C557" s="7"/>
      <c r="D557" s="7" t="s">
        <v>3617</v>
      </c>
    </row>
    <row r="558" spans="1:4" x14ac:dyDescent="0.25">
      <c r="A558" s="7" t="s">
        <v>7888</v>
      </c>
      <c r="B558" s="7" t="s">
        <v>9053</v>
      </c>
      <c r="C558" s="7"/>
      <c r="D558" s="7" t="s">
        <v>3615</v>
      </c>
    </row>
    <row r="559" spans="1:4" x14ac:dyDescent="0.25">
      <c r="A559" s="7" t="s">
        <v>7887</v>
      </c>
      <c r="B559" s="7" t="s">
        <v>8779</v>
      </c>
      <c r="C559" s="7"/>
      <c r="D559" s="7"/>
    </row>
    <row r="560" spans="1:4" x14ac:dyDescent="0.25">
      <c r="A560" s="7" t="s">
        <v>7886</v>
      </c>
      <c r="B560" s="7" t="s">
        <v>8779</v>
      </c>
      <c r="C560" s="7"/>
      <c r="D560" s="7"/>
    </row>
    <row r="561" spans="1:4" x14ac:dyDescent="0.25">
      <c r="A561" s="7" t="s">
        <v>7885</v>
      </c>
      <c r="B561" s="7" t="s">
        <v>7749</v>
      </c>
      <c r="C561" s="7"/>
      <c r="D561" s="7"/>
    </row>
    <row r="562" spans="1:4" x14ac:dyDescent="0.25">
      <c r="A562" s="7" t="s">
        <v>7884</v>
      </c>
      <c r="B562" s="7" t="s">
        <v>9151</v>
      </c>
      <c r="C562" s="7" t="s">
        <v>2694</v>
      </c>
      <c r="D562" s="7" t="s">
        <v>2693</v>
      </c>
    </row>
    <row r="563" spans="1:4" x14ac:dyDescent="0.25">
      <c r="A563" s="7" t="s">
        <v>7883</v>
      </c>
      <c r="B563" s="7" t="s">
        <v>9381</v>
      </c>
      <c r="C563" s="7"/>
      <c r="D563" s="7" t="s">
        <v>7882</v>
      </c>
    </row>
    <row r="564" spans="1:4" x14ac:dyDescent="0.25">
      <c r="A564" s="7" t="s">
        <v>7881</v>
      </c>
      <c r="B564" s="7" t="s">
        <v>8779</v>
      </c>
      <c r="C564" s="7"/>
      <c r="D564" s="7"/>
    </row>
    <row r="565" spans="1:4" x14ac:dyDescent="0.25">
      <c r="A565" s="7" t="s">
        <v>7880</v>
      </c>
      <c r="B565" s="7" t="s">
        <v>8779</v>
      </c>
      <c r="C565" s="7"/>
      <c r="D565" s="7"/>
    </row>
    <row r="566" spans="1:4" x14ac:dyDescent="0.25">
      <c r="A566" s="7" t="s">
        <v>7879</v>
      </c>
      <c r="B566" s="7" t="s">
        <v>7878</v>
      </c>
      <c r="C566" s="7" t="s">
        <v>6684</v>
      </c>
      <c r="D566" s="7" t="s">
        <v>7877</v>
      </c>
    </row>
    <row r="567" spans="1:4" x14ac:dyDescent="0.25">
      <c r="A567" s="7" t="s">
        <v>7876</v>
      </c>
      <c r="B567" s="7" t="s">
        <v>8779</v>
      </c>
      <c r="C567" s="7"/>
      <c r="D567" s="7"/>
    </row>
    <row r="568" spans="1:4" x14ac:dyDescent="0.25">
      <c r="A568" s="7" t="s">
        <v>7875</v>
      </c>
      <c r="B568" s="7" t="s">
        <v>8779</v>
      </c>
      <c r="C568" s="7"/>
      <c r="D568" s="7"/>
    </row>
    <row r="569" spans="1:4" x14ac:dyDescent="0.25">
      <c r="A569" s="7" t="s">
        <v>7874</v>
      </c>
      <c r="B569" s="7" t="s">
        <v>8779</v>
      </c>
      <c r="C569" s="7"/>
      <c r="D569" s="7"/>
    </row>
    <row r="570" spans="1:4" x14ac:dyDescent="0.25">
      <c r="A570" s="7" t="s">
        <v>7873</v>
      </c>
      <c r="B570" s="7" t="s">
        <v>8836</v>
      </c>
      <c r="C570" s="7" t="s">
        <v>3135</v>
      </c>
      <c r="D570" s="7" t="s">
        <v>7812</v>
      </c>
    </row>
    <row r="571" spans="1:4" x14ac:dyDescent="0.25">
      <c r="A571" s="7" t="s">
        <v>7872</v>
      </c>
      <c r="B571" s="7" t="s">
        <v>8779</v>
      </c>
      <c r="C571" s="7"/>
      <c r="D571" s="7"/>
    </row>
    <row r="572" spans="1:4" x14ac:dyDescent="0.25">
      <c r="A572" s="7" t="s">
        <v>7871</v>
      </c>
      <c r="B572" s="7" t="s">
        <v>8779</v>
      </c>
      <c r="C572" s="7"/>
      <c r="D572" s="7"/>
    </row>
    <row r="573" spans="1:4" x14ac:dyDescent="0.25">
      <c r="A573" s="7" t="s">
        <v>7870</v>
      </c>
      <c r="B573" s="7" t="s">
        <v>8779</v>
      </c>
      <c r="C573" s="7"/>
      <c r="D573" s="7"/>
    </row>
    <row r="574" spans="1:4" x14ac:dyDescent="0.25">
      <c r="A574" s="7" t="s">
        <v>7869</v>
      </c>
      <c r="B574" s="7" t="s">
        <v>8779</v>
      </c>
      <c r="C574" s="7"/>
      <c r="D574" s="7"/>
    </row>
    <row r="575" spans="1:4" x14ac:dyDescent="0.25">
      <c r="A575" s="7" t="s">
        <v>7868</v>
      </c>
      <c r="B575" s="7" t="s">
        <v>8779</v>
      </c>
      <c r="C575" s="7"/>
      <c r="D575" s="7"/>
    </row>
    <row r="576" spans="1:4" x14ac:dyDescent="0.25">
      <c r="A576" s="7" t="s">
        <v>7867</v>
      </c>
      <c r="B576" s="7" t="s">
        <v>9286</v>
      </c>
      <c r="C576" s="7"/>
      <c r="D576" s="7" t="s">
        <v>856</v>
      </c>
    </row>
    <row r="577" spans="1:4" x14ac:dyDescent="0.25">
      <c r="A577" s="7" t="s">
        <v>7866</v>
      </c>
      <c r="B577" s="7" t="s">
        <v>9382</v>
      </c>
      <c r="C577" s="7" t="s">
        <v>7865</v>
      </c>
      <c r="D577" s="7" t="s">
        <v>7864</v>
      </c>
    </row>
    <row r="578" spans="1:4" x14ac:dyDescent="0.25">
      <c r="A578" s="7" t="s">
        <v>7863</v>
      </c>
      <c r="B578" s="7" t="s">
        <v>9383</v>
      </c>
      <c r="C578" s="7" t="s">
        <v>7862</v>
      </c>
      <c r="D578" s="7" t="s">
        <v>3967</v>
      </c>
    </row>
    <row r="579" spans="1:4" x14ac:dyDescent="0.25">
      <c r="A579" s="7" t="s">
        <v>7861</v>
      </c>
      <c r="B579" s="7" t="s">
        <v>9384</v>
      </c>
      <c r="C579" s="7"/>
      <c r="D579" s="7" t="s">
        <v>3970</v>
      </c>
    </row>
    <row r="580" spans="1:4" x14ac:dyDescent="0.25">
      <c r="A580" s="7" t="s">
        <v>7860</v>
      </c>
      <c r="B580" s="7" t="s">
        <v>3974</v>
      </c>
      <c r="C580" s="7" t="s">
        <v>3973</v>
      </c>
      <c r="D580" s="7" t="s">
        <v>7859</v>
      </c>
    </row>
    <row r="581" spans="1:4" x14ac:dyDescent="0.25">
      <c r="A581" s="7" t="s">
        <v>7858</v>
      </c>
      <c r="B581" s="7" t="s">
        <v>9208</v>
      </c>
      <c r="C581" s="7" t="s">
        <v>1991</v>
      </c>
      <c r="D581" s="7" t="s">
        <v>1990</v>
      </c>
    </row>
    <row r="582" spans="1:4" x14ac:dyDescent="0.25">
      <c r="A582" s="7" t="s">
        <v>7857</v>
      </c>
      <c r="B582" s="7" t="s">
        <v>9385</v>
      </c>
      <c r="C582" s="7"/>
      <c r="D582" s="7" t="s">
        <v>7856</v>
      </c>
    </row>
    <row r="583" spans="1:4" x14ac:dyDescent="0.25">
      <c r="A583" s="7" t="s">
        <v>7855</v>
      </c>
      <c r="B583" s="7" t="s">
        <v>9385</v>
      </c>
      <c r="C583" s="7"/>
      <c r="D583" s="7" t="s">
        <v>7854</v>
      </c>
    </row>
    <row r="584" spans="1:4" x14ac:dyDescent="0.25">
      <c r="A584" s="7" t="s">
        <v>7853</v>
      </c>
      <c r="B584" s="7" t="s">
        <v>8779</v>
      </c>
      <c r="C584" s="7"/>
      <c r="D584" s="7"/>
    </row>
    <row r="585" spans="1:4" x14ac:dyDescent="0.25">
      <c r="A585" s="7" t="s">
        <v>7852</v>
      </c>
      <c r="B585" s="7" t="s">
        <v>3446</v>
      </c>
      <c r="C585" s="7"/>
      <c r="D585" s="7" t="s">
        <v>3445</v>
      </c>
    </row>
    <row r="586" spans="1:4" x14ac:dyDescent="0.25">
      <c r="A586" s="7" t="s">
        <v>7851</v>
      </c>
      <c r="B586" s="7" t="s">
        <v>8779</v>
      </c>
      <c r="C586" s="7"/>
      <c r="D586" s="7"/>
    </row>
    <row r="587" spans="1:4" x14ac:dyDescent="0.25">
      <c r="A587" s="7" t="s">
        <v>144</v>
      </c>
      <c r="B587" s="7" t="s">
        <v>3443</v>
      </c>
      <c r="C587" s="7" t="s">
        <v>48</v>
      </c>
      <c r="D587" s="7"/>
    </row>
    <row r="588" spans="1:4" x14ac:dyDescent="0.25">
      <c r="A588" s="7" t="s">
        <v>7850</v>
      </c>
      <c r="B588" s="7" t="s">
        <v>8779</v>
      </c>
      <c r="C588" s="7"/>
      <c r="D588" s="7"/>
    </row>
    <row r="589" spans="1:4" x14ac:dyDescent="0.25">
      <c r="A589" s="7" t="s">
        <v>7849</v>
      </c>
      <c r="B589" s="7" t="s">
        <v>2961</v>
      </c>
      <c r="C589" s="7" t="s">
        <v>7848</v>
      </c>
      <c r="D589" s="7"/>
    </row>
    <row r="590" spans="1:4" x14ac:dyDescent="0.25">
      <c r="A590" s="7" t="s">
        <v>7847</v>
      </c>
      <c r="B590" s="7" t="s">
        <v>7846</v>
      </c>
      <c r="C590" s="7" t="s">
        <v>1948</v>
      </c>
      <c r="D590" s="7" t="s">
        <v>7845</v>
      </c>
    </row>
    <row r="591" spans="1:4" x14ac:dyDescent="0.25">
      <c r="A591" s="7" t="s">
        <v>7844</v>
      </c>
      <c r="B591" s="7" t="s">
        <v>8779</v>
      </c>
      <c r="C591" s="7"/>
      <c r="D591" s="7"/>
    </row>
    <row r="592" spans="1:4" x14ac:dyDescent="0.25">
      <c r="A592" s="7" t="s">
        <v>7843</v>
      </c>
      <c r="B592" s="7" t="s">
        <v>8779</v>
      </c>
      <c r="C592" s="7"/>
      <c r="D592" s="7"/>
    </row>
    <row r="593" spans="1:4" x14ac:dyDescent="0.25">
      <c r="A593" s="7" t="s">
        <v>7842</v>
      </c>
      <c r="B593" s="7" t="s">
        <v>7841</v>
      </c>
      <c r="C593" s="7" t="s">
        <v>7840</v>
      </c>
      <c r="D593" s="7" t="s">
        <v>3020</v>
      </c>
    </row>
    <row r="594" spans="1:4" x14ac:dyDescent="0.25">
      <c r="A594" s="7" t="s">
        <v>7839</v>
      </c>
      <c r="B594" s="7" t="s">
        <v>7838</v>
      </c>
      <c r="C594" s="7"/>
      <c r="D594" s="7"/>
    </row>
    <row r="595" spans="1:4" x14ac:dyDescent="0.25">
      <c r="A595" s="7" t="s">
        <v>7837</v>
      </c>
      <c r="B595" s="7" t="s">
        <v>8779</v>
      </c>
      <c r="C595" s="7"/>
      <c r="D595" s="7"/>
    </row>
    <row r="596" spans="1:4" x14ac:dyDescent="0.25">
      <c r="A596" s="7" t="s">
        <v>7836</v>
      </c>
      <c r="B596" s="7" t="s">
        <v>8779</v>
      </c>
      <c r="C596" s="7"/>
      <c r="D596" s="7"/>
    </row>
    <row r="597" spans="1:4" x14ac:dyDescent="0.25">
      <c r="A597" s="7" t="s">
        <v>7835</v>
      </c>
      <c r="B597" s="7" t="s">
        <v>9289</v>
      </c>
      <c r="C597" s="7"/>
      <c r="D597" s="7" t="s">
        <v>7834</v>
      </c>
    </row>
    <row r="598" spans="1:4" x14ac:dyDescent="0.25">
      <c r="A598" s="7" t="s">
        <v>7833</v>
      </c>
      <c r="B598" s="7" t="s">
        <v>8885</v>
      </c>
      <c r="C598" s="7" t="s">
        <v>1639</v>
      </c>
      <c r="D598" s="7" t="s">
        <v>2317</v>
      </c>
    </row>
    <row r="599" spans="1:4" x14ac:dyDescent="0.25">
      <c r="A599" s="7" t="s">
        <v>7832</v>
      </c>
      <c r="B599" s="7" t="s">
        <v>8779</v>
      </c>
      <c r="C599" s="7"/>
      <c r="D599" s="7"/>
    </row>
    <row r="600" spans="1:4" x14ac:dyDescent="0.25">
      <c r="A600" s="7" t="s">
        <v>7831</v>
      </c>
      <c r="B600" s="7" t="s">
        <v>8779</v>
      </c>
      <c r="C600" s="7"/>
      <c r="D600" s="7"/>
    </row>
    <row r="601" spans="1:4" x14ac:dyDescent="0.25">
      <c r="A601" s="7" t="s">
        <v>7830</v>
      </c>
      <c r="B601" s="7" t="s">
        <v>9241</v>
      </c>
      <c r="C601" s="7"/>
      <c r="D601" s="7" t="s">
        <v>1511</v>
      </c>
    </row>
    <row r="602" spans="1:4" x14ac:dyDescent="0.25">
      <c r="A602" s="7" t="s">
        <v>7829</v>
      </c>
      <c r="B602" s="7" t="s">
        <v>9386</v>
      </c>
      <c r="C602" s="7"/>
      <c r="D602" s="7" t="s">
        <v>1509</v>
      </c>
    </row>
    <row r="603" spans="1:4" x14ac:dyDescent="0.25">
      <c r="A603" s="7" t="s">
        <v>7828</v>
      </c>
      <c r="B603" s="7" t="s">
        <v>8779</v>
      </c>
      <c r="C603" s="7"/>
      <c r="D603" s="7"/>
    </row>
    <row r="604" spans="1:4" x14ac:dyDescent="0.25">
      <c r="A604" s="7" t="s">
        <v>7827</v>
      </c>
      <c r="B604" s="7" t="s">
        <v>8779</v>
      </c>
      <c r="C604" s="7"/>
      <c r="D604" s="7"/>
    </row>
    <row r="605" spans="1:4" x14ac:dyDescent="0.25">
      <c r="A605" s="7" t="s">
        <v>7826</v>
      </c>
      <c r="B605" s="7" t="s">
        <v>9387</v>
      </c>
      <c r="C605" s="7" t="s">
        <v>1654</v>
      </c>
      <c r="D605" s="7"/>
    </row>
    <row r="606" spans="1:4" x14ac:dyDescent="0.25">
      <c r="A606" s="7" t="s">
        <v>7825</v>
      </c>
      <c r="B606" s="7" t="s">
        <v>7824</v>
      </c>
      <c r="C606" s="7" t="s">
        <v>7823</v>
      </c>
      <c r="D606" s="7" t="s">
        <v>7822</v>
      </c>
    </row>
    <row r="607" spans="1:4" x14ac:dyDescent="0.25">
      <c r="A607" s="7" t="s">
        <v>7821</v>
      </c>
      <c r="B607" s="7" t="s">
        <v>9388</v>
      </c>
      <c r="C607" s="7" t="s">
        <v>7820</v>
      </c>
      <c r="D607" s="7" t="s">
        <v>7819</v>
      </c>
    </row>
    <row r="608" spans="1:4" x14ac:dyDescent="0.25">
      <c r="A608" s="7" t="s">
        <v>7818</v>
      </c>
      <c r="B608" s="7" t="s">
        <v>8990</v>
      </c>
      <c r="C608" s="7" t="s">
        <v>342</v>
      </c>
      <c r="D608" s="7" t="s">
        <v>6717</v>
      </c>
    </row>
    <row r="609" spans="1:4" x14ac:dyDescent="0.25">
      <c r="A609" s="7" t="s">
        <v>7817</v>
      </c>
      <c r="B609" s="7" t="s">
        <v>9389</v>
      </c>
      <c r="C609" s="7" t="s">
        <v>7816</v>
      </c>
      <c r="D609" s="7" t="s">
        <v>7815</v>
      </c>
    </row>
    <row r="610" spans="1:4" x14ac:dyDescent="0.25">
      <c r="A610" s="7" t="s">
        <v>7814</v>
      </c>
      <c r="B610" s="7" t="s">
        <v>8836</v>
      </c>
      <c r="C610" s="7" t="s">
        <v>3135</v>
      </c>
      <c r="D610" s="7" t="s">
        <v>7812</v>
      </c>
    </row>
    <row r="611" spans="1:4" x14ac:dyDescent="0.25">
      <c r="A611" s="7" t="s">
        <v>7813</v>
      </c>
      <c r="B611" s="7" t="s">
        <v>8836</v>
      </c>
      <c r="C611" s="7" t="s">
        <v>3135</v>
      </c>
      <c r="D611" s="7" t="s">
        <v>7812</v>
      </c>
    </row>
    <row r="612" spans="1:4" x14ac:dyDescent="0.25">
      <c r="A612" s="7" t="s">
        <v>7811</v>
      </c>
      <c r="B612" s="7" t="s">
        <v>7810</v>
      </c>
      <c r="C612" s="7" t="s">
        <v>7809</v>
      </c>
      <c r="D612" s="7" t="s">
        <v>7808</v>
      </c>
    </row>
    <row r="613" spans="1:4" x14ac:dyDescent="0.25">
      <c r="A613" s="7" t="s">
        <v>7807</v>
      </c>
      <c r="B613" s="7" t="s">
        <v>9318</v>
      </c>
      <c r="C613" s="7"/>
      <c r="D613" s="7" t="s">
        <v>243</v>
      </c>
    </row>
    <row r="614" spans="1:4" x14ac:dyDescent="0.25">
      <c r="A614" s="7" t="s">
        <v>7806</v>
      </c>
      <c r="B614" s="7" t="s">
        <v>8779</v>
      </c>
      <c r="C614" s="7"/>
      <c r="D614" s="7"/>
    </row>
    <row r="615" spans="1:4" x14ac:dyDescent="0.25">
      <c r="A615" s="7" t="s">
        <v>7805</v>
      </c>
      <c r="B615" s="7" t="s">
        <v>4321</v>
      </c>
      <c r="C615" s="7" t="s">
        <v>1935</v>
      </c>
      <c r="D615" s="7" t="s">
        <v>1934</v>
      </c>
    </row>
    <row r="616" spans="1:4" x14ac:dyDescent="0.25">
      <c r="A616" s="7" t="s">
        <v>7804</v>
      </c>
      <c r="B616" s="7" t="s">
        <v>7803</v>
      </c>
      <c r="C616" s="7"/>
      <c r="D616" s="7" t="s">
        <v>7802</v>
      </c>
    </row>
    <row r="617" spans="1:4" x14ac:dyDescent="0.25">
      <c r="A617" s="7" t="s">
        <v>7801</v>
      </c>
      <c r="B617" s="7" t="s">
        <v>8779</v>
      </c>
      <c r="C617" s="7"/>
      <c r="D617" s="7"/>
    </row>
    <row r="618" spans="1:4" x14ac:dyDescent="0.25">
      <c r="A618" s="7" t="s">
        <v>7800</v>
      </c>
      <c r="B618" s="7" t="s">
        <v>4072</v>
      </c>
      <c r="C618" s="7"/>
      <c r="D618" s="7" t="s">
        <v>1663</v>
      </c>
    </row>
    <row r="619" spans="1:4" x14ac:dyDescent="0.25">
      <c r="A619" s="7" t="s">
        <v>7799</v>
      </c>
      <c r="B619" s="7" t="s">
        <v>4092</v>
      </c>
      <c r="C619" s="7"/>
      <c r="D619" s="7" t="s">
        <v>1656</v>
      </c>
    </row>
    <row r="620" spans="1:4" x14ac:dyDescent="0.25">
      <c r="A620" s="7" t="s">
        <v>7798</v>
      </c>
      <c r="B620" s="7" t="s">
        <v>4090</v>
      </c>
      <c r="C620" s="7"/>
      <c r="D620" s="7" t="s">
        <v>1714</v>
      </c>
    </row>
    <row r="621" spans="1:4" x14ac:dyDescent="0.25">
      <c r="A621" s="7" t="s">
        <v>7797</v>
      </c>
      <c r="B621" s="7" t="s">
        <v>4088</v>
      </c>
      <c r="C621" s="7"/>
      <c r="D621" s="7" t="s">
        <v>4087</v>
      </c>
    </row>
    <row r="622" spans="1:4" x14ac:dyDescent="0.25">
      <c r="A622" s="7" t="s">
        <v>7796</v>
      </c>
      <c r="B622" s="7" t="s">
        <v>4085</v>
      </c>
      <c r="C622" s="7" t="s">
        <v>4084</v>
      </c>
      <c r="D622" s="7" t="s">
        <v>1660</v>
      </c>
    </row>
    <row r="623" spans="1:4" x14ac:dyDescent="0.25">
      <c r="A623" s="7" t="s">
        <v>7795</v>
      </c>
      <c r="B623" s="7" t="s">
        <v>2282</v>
      </c>
      <c r="C623" s="7"/>
      <c r="D623" s="7" t="s">
        <v>2281</v>
      </c>
    </row>
    <row r="624" spans="1:4" x14ac:dyDescent="0.25">
      <c r="A624" s="7" t="s">
        <v>7794</v>
      </c>
      <c r="B624" s="7" t="s">
        <v>7793</v>
      </c>
      <c r="C624" s="7" t="s">
        <v>4084</v>
      </c>
      <c r="D624" s="7" t="s">
        <v>557</v>
      </c>
    </row>
    <row r="625" spans="1:4" x14ac:dyDescent="0.25">
      <c r="A625" s="7" t="s">
        <v>7792</v>
      </c>
      <c r="B625" s="7" t="s">
        <v>7791</v>
      </c>
      <c r="C625" s="7"/>
      <c r="D625" s="7" t="s">
        <v>7790</v>
      </c>
    </row>
    <row r="626" spans="1:4" x14ac:dyDescent="0.25">
      <c r="A626" s="7" t="s">
        <v>7789</v>
      </c>
      <c r="B626" s="7" t="s">
        <v>8779</v>
      </c>
      <c r="C626" s="7"/>
      <c r="D626" s="7"/>
    </row>
    <row r="627" spans="1:4" x14ac:dyDescent="0.25">
      <c r="A627" s="7" t="s">
        <v>7788</v>
      </c>
      <c r="B627" s="7" t="s">
        <v>8786</v>
      </c>
      <c r="C627" s="7"/>
      <c r="D627" s="7" t="s">
        <v>427</v>
      </c>
    </row>
    <row r="628" spans="1:4" x14ac:dyDescent="0.25">
      <c r="A628" s="7" t="s">
        <v>7787</v>
      </c>
      <c r="B628" s="7" t="s">
        <v>8786</v>
      </c>
      <c r="C628" s="7"/>
      <c r="D628" s="7" t="s">
        <v>427</v>
      </c>
    </row>
    <row r="629" spans="1:4" x14ac:dyDescent="0.25">
      <c r="A629" s="7" t="s">
        <v>7786</v>
      </c>
      <c r="B629" s="7" t="s">
        <v>7785</v>
      </c>
      <c r="C629" s="7"/>
      <c r="D629" s="7"/>
    </row>
    <row r="630" spans="1:4" x14ac:dyDescent="0.25">
      <c r="A630" s="7" t="s">
        <v>7784</v>
      </c>
      <c r="B630" s="7" t="s">
        <v>8779</v>
      </c>
      <c r="C630" s="7"/>
      <c r="D630" s="7"/>
    </row>
    <row r="631" spans="1:4" x14ac:dyDescent="0.25">
      <c r="A631" s="7" t="s">
        <v>7783</v>
      </c>
      <c r="B631" s="7" t="s">
        <v>7782</v>
      </c>
      <c r="C631" s="7" t="s">
        <v>3553</v>
      </c>
      <c r="D631" s="7" t="s">
        <v>3552</v>
      </c>
    </row>
    <row r="632" spans="1:4" x14ac:dyDescent="0.25">
      <c r="A632" s="7" t="s">
        <v>7781</v>
      </c>
      <c r="B632" s="7" t="s">
        <v>8835</v>
      </c>
      <c r="C632" s="7" t="s">
        <v>3166</v>
      </c>
      <c r="D632" s="7" t="s">
        <v>3165</v>
      </c>
    </row>
    <row r="633" spans="1:4" x14ac:dyDescent="0.25">
      <c r="A633" s="7" t="s">
        <v>7780</v>
      </c>
      <c r="B633" s="7" t="s">
        <v>1122</v>
      </c>
      <c r="C633" s="7"/>
      <c r="D633" s="7"/>
    </row>
    <row r="634" spans="1:4" x14ac:dyDescent="0.25">
      <c r="A634" s="7" t="s">
        <v>7779</v>
      </c>
      <c r="B634" s="7" t="s">
        <v>8779</v>
      </c>
      <c r="C634" s="7"/>
      <c r="D634" s="7"/>
    </row>
    <row r="635" spans="1:4" x14ac:dyDescent="0.25">
      <c r="A635" s="7" t="s">
        <v>7778</v>
      </c>
      <c r="B635" s="7" t="s">
        <v>8779</v>
      </c>
      <c r="C635" s="7"/>
      <c r="D635" s="7"/>
    </row>
    <row r="636" spans="1:4" x14ac:dyDescent="0.25">
      <c r="A636" s="7" t="s">
        <v>7777</v>
      </c>
      <c r="B636" s="7" t="s">
        <v>8779</v>
      </c>
      <c r="C636" s="7"/>
      <c r="D636" s="7"/>
    </row>
    <row r="637" spans="1:4" x14ac:dyDescent="0.25">
      <c r="A637" s="7" t="s">
        <v>7776</v>
      </c>
      <c r="B637" s="7" t="s">
        <v>8779</v>
      </c>
      <c r="C637" s="7"/>
      <c r="D637" s="7"/>
    </row>
    <row r="638" spans="1:4" x14ac:dyDescent="0.25">
      <c r="A638" s="7" t="s">
        <v>7775</v>
      </c>
      <c r="B638" s="7" t="s">
        <v>8779</v>
      </c>
      <c r="C638" s="7"/>
      <c r="D638" s="7"/>
    </row>
    <row r="639" spans="1:4" x14ac:dyDescent="0.25">
      <c r="A639" s="7" t="s">
        <v>7774</v>
      </c>
      <c r="B639" s="7" t="s">
        <v>8779</v>
      </c>
      <c r="C639" s="7"/>
      <c r="D639" s="7"/>
    </row>
    <row r="640" spans="1:4" x14ac:dyDescent="0.25">
      <c r="A640" s="7" t="s">
        <v>7773</v>
      </c>
      <c r="B640" s="7" t="s">
        <v>7772</v>
      </c>
      <c r="C640" s="7" t="s">
        <v>211</v>
      </c>
      <c r="D640" s="7" t="s">
        <v>851</v>
      </c>
    </row>
    <row r="641" spans="1:4" x14ac:dyDescent="0.25">
      <c r="A641" s="7" t="s">
        <v>7771</v>
      </c>
      <c r="B641" s="7" t="s">
        <v>8779</v>
      </c>
      <c r="C641" s="7"/>
      <c r="D641" s="7"/>
    </row>
    <row r="642" spans="1:4" x14ac:dyDescent="0.25">
      <c r="A642" s="7" t="s">
        <v>7770</v>
      </c>
      <c r="B642" s="7" t="s">
        <v>5291</v>
      </c>
      <c r="C642" s="7"/>
      <c r="D642" s="7"/>
    </row>
    <row r="643" spans="1:4" x14ac:dyDescent="0.25">
      <c r="A643" s="7" t="s">
        <v>7769</v>
      </c>
      <c r="B643" s="7" t="s">
        <v>8779</v>
      </c>
      <c r="C643" s="7"/>
      <c r="D643" s="7"/>
    </row>
    <row r="644" spans="1:4" x14ac:dyDescent="0.25">
      <c r="A644" s="7" t="s">
        <v>7768</v>
      </c>
      <c r="B644" s="7" t="s">
        <v>9390</v>
      </c>
      <c r="C644" s="7"/>
      <c r="D644" s="7" t="s">
        <v>7767</v>
      </c>
    </row>
    <row r="645" spans="1:4" x14ac:dyDescent="0.25">
      <c r="A645" s="7" t="s">
        <v>7766</v>
      </c>
      <c r="B645" s="7" t="s">
        <v>8779</v>
      </c>
      <c r="C645" s="7"/>
      <c r="D645" s="7"/>
    </row>
    <row r="646" spans="1:4" x14ac:dyDescent="0.25">
      <c r="A646" s="7" t="s">
        <v>7765</v>
      </c>
      <c r="B646" s="7" t="s">
        <v>8779</v>
      </c>
      <c r="C646" s="7"/>
      <c r="D646" s="7"/>
    </row>
    <row r="647" spans="1:4" x14ac:dyDescent="0.25">
      <c r="A647" s="7" t="s">
        <v>7764</v>
      </c>
      <c r="B647" s="7" t="s">
        <v>8779</v>
      </c>
      <c r="C647" s="7"/>
      <c r="D647" s="7"/>
    </row>
    <row r="648" spans="1:4" x14ac:dyDescent="0.25">
      <c r="A648" s="7" t="s">
        <v>7763</v>
      </c>
      <c r="B648" s="7" t="s">
        <v>3974</v>
      </c>
      <c r="C648" s="7" t="s">
        <v>3973</v>
      </c>
      <c r="D648" s="7" t="s">
        <v>7762</v>
      </c>
    </row>
    <row r="649" spans="1:4" x14ac:dyDescent="0.25">
      <c r="A649" s="7" t="s">
        <v>7761</v>
      </c>
      <c r="B649" s="7" t="s">
        <v>8779</v>
      </c>
      <c r="C649" s="7"/>
      <c r="D649" s="7"/>
    </row>
    <row r="650" spans="1:4" x14ac:dyDescent="0.25">
      <c r="A650" s="7" t="s">
        <v>7760</v>
      </c>
      <c r="B650" s="7" t="s">
        <v>8779</v>
      </c>
      <c r="C650" s="7"/>
      <c r="D650" s="7"/>
    </row>
    <row r="651" spans="1:4" x14ac:dyDescent="0.25">
      <c r="A651" s="7" t="s">
        <v>7759</v>
      </c>
      <c r="B651" s="7" t="s">
        <v>8779</v>
      </c>
      <c r="C651" s="7"/>
      <c r="D651" s="7"/>
    </row>
    <row r="652" spans="1:4" x14ac:dyDescent="0.25">
      <c r="A652" s="7" t="s">
        <v>7758</v>
      </c>
      <c r="B652" s="7" t="s">
        <v>8779</v>
      </c>
      <c r="C652" s="7"/>
      <c r="D652" s="7"/>
    </row>
    <row r="653" spans="1:4" x14ac:dyDescent="0.25">
      <c r="A653" s="7" t="s">
        <v>7757</v>
      </c>
      <c r="B653" s="7" t="s">
        <v>9000</v>
      </c>
      <c r="C653" s="7" t="s">
        <v>179</v>
      </c>
      <c r="D653" s="7" t="s">
        <v>178</v>
      </c>
    </row>
    <row r="654" spans="1:4" x14ac:dyDescent="0.25">
      <c r="A654" s="7" t="s">
        <v>7756</v>
      </c>
      <c r="B654" s="7" t="s">
        <v>1011</v>
      </c>
      <c r="C654" s="7"/>
      <c r="D654" s="7" t="s">
        <v>1373</v>
      </c>
    </row>
    <row r="655" spans="1:4" x14ac:dyDescent="0.25">
      <c r="A655" s="7" t="s">
        <v>7755</v>
      </c>
      <c r="B655" s="7" t="s">
        <v>7754</v>
      </c>
      <c r="C655" s="7" t="s">
        <v>7753</v>
      </c>
      <c r="D655" s="7" t="s">
        <v>7752</v>
      </c>
    </row>
    <row r="656" spans="1:4" x14ac:dyDescent="0.25">
      <c r="A656" s="7" t="s">
        <v>7751</v>
      </c>
      <c r="B656" s="7" t="s">
        <v>8779</v>
      </c>
      <c r="C656" s="7"/>
      <c r="D656" s="7"/>
    </row>
    <row r="657" spans="1:4" x14ac:dyDescent="0.25">
      <c r="A657" s="7" t="s">
        <v>7750</v>
      </c>
      <c r="B657" s="7" t="s">
        <v>7749</v>
      </c>
      <c r="C657" s="7"/>
      <c r="D657" s="7"/>
    </row>
    <row r="658" spans="1:4" x14ac:dyDescent="0.25">
      <c r="A658" s="7" t="s">
        <v>7748</v>
      </c>
      <c r="B658" s="7" t="s">
        <v>8779</v>
      </c>
      <c r="C658" s="7"/>
      <c r="D658" s="7"/>
    </row>
    <row r="659" spans="1:4" x14ac:dyDescent="0.25">
      <c r="A659" s="7" t="s">
        <v>7747</v>
      </c>
      <c r="B659" s="7" t="s">
        <v>9316</v>
      </c>
      <c r="C659" s="7"/>
      <c r="D659" s="7" t="s">
        <v>251</v>
      </c>
    </row>
    <row r="660" spans="1:4" x14ac:dyDescent="0.25">
      <c r="A660" s="7" t="s">
        <v>7746</v>
      </c>
      <c r="B660" s="7" t="s">
        <v>9141</v>
      </c>
      <c r="C660" s="7" t="s">
        <v>1056</v>
      </c>
      <c r="D660" s="7" t="s">
        <v>1859</v>
      </c>
    </row>
    <row r="661" spans="1:4" x14ac:dyDescent="0.25">
      <c r="A661" s="7" t="s">
        <v>7745</v>
      </c>
      <c r="B661" s="7" t="s">
        <v>2014</v>
      </c>
      <c r="C661" s="7"/>
      <c r="D661" s="7" t="s">
        <v>2013</v>
      </c>
    </row>
    <row r="662" spans="1:4" x14ac:dyDescent="0.25">
      <c r="A662" s="7" t="s">
        <v>7744</v>
      </c>
      <c r="B662" s="7" t="s">
        <v>8779</v>
      </c>
      <c r="C662" s="7"/>
      <c r="D662" s="7"/>
    </row>
    <row r="663" spans="1:4" x14ac:dyDescent="0.25">
      <c r="A663" s="7" t="s">
        <v>7743</v>
      </c>
      <c r="B663" s="7" t="s">
        <v>8779</v>
      </c>
      <c r="C663" s="7"/>
      <c r="D663" s="7"/>
    </row>
    <row r="664" spans="1:4" x14ac:dyDescent="0.25">
      <c r="A664" s="7" t="s">
        <v>7742</v>
      </c>
      <c r="B664" s="7" t="s">
        <v>8779</v>
      </c>
      <c r="C664" s="7"/>
      <c r="D664" s="7"/>
    </row>
    <row r="665" spans="1:4" x14ac:dyDescent="0.25">
      <c r="A665" s="7" t="s">
        <v>7741</v>
      </c>
      <c r="B665" s="7" t="s">
        <v>8779</v>
      </c>
      <c r="C665" s="7"/>
      <c r="D665" s="7"/>
    </row>
    <row r="666" spans="1:4" x14ac:dyDescent="0.25">
      <c r="A666" s="7" t="s">
        <v>7740</v>
      </c>
      <c r="B666" s="7" t="s">
        <v>8779</v>
      </c>
      <c r="C666" s="7"/>
      <c r="D666" s="7"/>
    </row>
    <row r="667" spans="1:4" x14ac:dyDescent="0.25">
      <c r="A667" s="7" t="s">
        <v>7739</v>
      </c>
      <c r="B667" s="7" t="s">
        <v>8779</v>
      </c>
      <c r="C667" s="7"/>
      <c r="D667" s="7"/>
    </row>
    <row r="668" spans="1:4" x14ac:dyDescent="0.25">
      <c r="A668" s="7" t="s">
        <v>7738</v>
      </c>
      <c r="B668" s="7" t="s">
        <v>485</v>
      </c>
      <c r="C668" s="7"/>
      <c r="D668" s="7" t="s">
        <v>484</v>
      </c>
    </row>
    <row r="669" spans="1:4" x14ac:dyDescent="0.25">
      <c r="A669" s="7" t="s">
        <v>7737</v>
      </c>
      <c r="B669" s="7" t="s">
        <v>8779</v>
      </c>
      <c r="C669" s="7"/>
      <c r="D669" s="7"/>
    </row>
    <row r="670" spans="1:4" x14ac:dyDescent="0.25">
      <c r="A670" s="7" t="s">
        <v>7736</v>
      </c>
      <c r="B670" s="7" t="s">
        <v>8779</v>
      </c>
      <c r="C670" s="7"/>
      <c r="D670" s="7"/>
    </row>
    <row r="671" spans="1:4" x14ac:dyDescent="0.25">
      <c r="A671" s="7" t="s">
        <v>7735</v>
      </c>
      <c r="B671" s="7" t="s">
        <v>8779</v>
      </c>
      <c r="C671" s="7"/>
      <c r="D671" s="7"/>
    </row>
    <row r="672" spans="1:4" x14ac:dyDescent="0.25">
      <c r="A672" s="7" t="s">
        <v>7734</v>
      </c>
      <c r="B672" s="7" t="s">
        <v>8779</v>
      </c>
      <c r="C672" s="7"/>
      <c r="D672" s="7"/>
    </row>
    <row r="673" spans="1:4" x14ac:dyDescent="0.25">
      <c r="A673" s="7" t="s">
        <v>7733</v>
      </c>
      <c r="B673" s="7" t="s">
        <v>8779</v>
      </c>
      <c r="C673" s="7"/>
      <c r="D673" s="7"/>
    </row>
    <row r="674" spans="1:4" x14ac:dyDescent="0.25">
      <c r="A674" s="7" t="s">
        <v>7732</v>
      </c>
      <c r="B674" s="7" t="s">
        <v>8779</v>
      </c>
      <c r="C674" s="7"/>
      <c r="D674" s="7"/>
    </row>
    <row r="675" spans="1:4" x14ac:dyDescent="0.25">
      <c r="A675" s="7" t="s">
        <v>7731</v>
      </c>
      <c r="B675" s="7" t="s">
        <v>8779</v>
      </c>
      <c r="C675" s="7"/>
      <c r="D675" s="7"/>
    </row>
    <row r="676" spans="1:4" x14ac:dyDescent="0.25">
      <c r="A676" s="7" t="s">
        <v>7730</v>
      </c>
      <c r="B676" s="7" t="s">
        <v>8779</v>
      </c>
      <c r="C676" s="7"/>
      <c r="D676" s="7"/>
    </row>
    <row r="677" spans="1:4" x14ac:dyDescent="0.25">
      <c r="A677" s="7" t="s">
        <v>7729</v>
      </c>
      <c r="B677" s="7" t="s">
        <v>7728</v>
      </c>
      <c r="C677" s="7"/>
      <c r="D677" s="7" t="s">
        <v>7727</v>
      </c>
    </row>
    <row r="678" spans="1:4" x14ac:dyDescent="0.25">
      <c r="A678" s="7" t="s">
        <v>7726</v>
      </c>
      <c r="B678" s="7" t="s">
        <v>9297</v>
      </c>
      <c r="C678" s="7" t="s">
        <v>616</v>
      </c>
      <c r="D678" s="7" t="s">
        <v>615</v>
      </c>
    </row>
    <row r="679" spans="1:4" x14ac:dyDescent="0.25">
      <c r="A679" s="7" t="s">
        <v>7725</v>
      </c>
      <c r="B679" s="7" t="s">
        <v>8779</v>
      </c>
      <c r="C679" s="7"/>
      <c r="D679" s="7"/>
    </row>
    <row r="680" spans="1:4" x14ac:dyDescent="0.25">
      <c r="A680" s="7" t="s">
        <v>7724</v>
      </c>
      <c r="B680" s="7" t="s">
        <v>8779</v>
      </c>
      <c r="C680" s="7"/>
      <c r="D680" s="7"/>
    </row>
    <row r="681" spans="1:4" x14ac:dyDescent="0.25">
      <c r="A681" s="7" t="s">
        <v>7723</v>
      </c>
      <c r="B681" s="7" t="s">
        <v>8779</v>
      </c>
      <c r="C681" s="7"/>
      <c r="D681" s="7"/>
    </row>
    <row r="682" spans="1:4" x14ac:dyDescent="0.25">
      <c r="A682" s="7" t="s">
        <v>7722</v>
      </c>
      <c r="B682" s="7" t="s">
        <v>8779</v>
      </c>
      <c r="C682" s="7"/>
      <c r="D682" s="7"/>
    </row>
    <row r="683" spans="1:4" x14ac:dyDescent="0.25">
      <c r="A683" s="7" t="s">
        <v>7721</v>
      </c>
      <c r="B683" s="7" t="s">
        <v>9391</v>
      </c>
      <c r="C683" s="7"/>
      <c r="D683" s="7" t="s">
        <v>5297</v>
      </c>
    </row>
    <row r="684" spans="1:4" x14ac:dyDescent="0.25">
      <c r="A684" s="7" t="s">
        <v>7720</v>
      </c>
      <c r="B684" s="7" t="s">
        <v>9175</v>
      </c>
      <c r="C684" s="7" t="s">
        <v>2425</v>
      </c>
      <c r="D684" s="7" t="s">
        <v>2424</v>
      </c>
    </row>
    <row r="685" spans="1:4" x14ac:dyDescent="0.25">
      <c r="A685" s="7" t="s">
        <v>7719</v>
      </c>
      <c r="B685" s="7" t="s">
        <v>9174</v>
      </c>
      <c r="C685" s="7"/>
      <c r="D685" s="7" t="s">
        <v>2427</v>
      </c>
    </row>
    <row r="686" spans="1:4" x14ac:dyDescent="0.25">
      <c r="A686" s="7" t="s">
        <v>7718</v>
      </c>
      <c r="B686" s="7" t="s">
        <v>8779</v>
      </c>
      <c r="C686" s="7"/>
      <c r="D686" s="7"/>
    </row>
    <row r="687" spans="1:4" x14ac:dyDescent="0.25">
      <c r="A687" s="7" t="s">
        <v>7717</v>
      </c>
      <c r="B687" s="7" t="s">
        <v>9173</v>
      </c>
      <c r="C687" s="7"/>
      <c r="D687" s="7" t="s">
        <v>2429</v>
      </c>
    </row>
    <row r="688" spans="1:4" x14ac:dyDescent="0.25">
      <c r="A688" s="7" t="s">
        <v>7716</v>
      </c>
      <c r="B688" s="7" t="s">
        <v>9021</v>
      </c>
      <c r="C688" s="7"/>
      <c r="D688" s="7" t="s">
        <v>2431</v>
      </c>
    </row>
    <row r="689" spans="1:4" x14ac:dyDescent="0.25">
      <c r="A689" s="7" t="s">
        <v>7715</v>
      </c>
      <c r="B689" s="7" t="s">
        <v>9172</v>
      </c>
      <c r="C689" s="7"/>
      <c r="D689" s="7" t="s">
        <v>2433</v>
      </c>
    </row>
    <row r="690" spans="1:4" x14ac:dyDescent="0.25">
      <c r="A690" s="7" t="s">
        <v>7714</v>
      </c>
      <c r="B690" s="7" t="s">
        <v>2557</v>
      </c>
      <c r="C690" s="7" t="s">
        <v>1948</v>
      </c>
      <c r="D690" s="7" t="s">
        <v>2556</v>
      </c>
    </row>
    <row r="691" spans="1:4" x14ac:dyDescent="0.25">
      <c r="A691" s="7" t="s">
        <v>7713</v>
      </c>
      <c r="B691" s="7" t="s">
        <v>9392</v>
      </c>
      <c r="C691" s="7"/>
      <c r="D691" s="7" t="s">
        <v>7712</v>
      </c>
    </row>
    <row r="692" spans="1:4" x14ac:dyDescent="0.25">
      <c r="A692" s="7" t="s">
        <v>7711</v>
      </c>
      <c r="B692" s="7" t="s">
        <v>9392</v>
      </c>
      <c r="C692" s="7"/>
      <c r="D692" s="7" t="s">
        <v>7710</v>
      </c>
    </row>
    <row r="693" spans="1:4" x14ac:dyDescent="0.25">
      <c r="A693" s="7" t="s">
        <v>7709</v>
      </c>
      <c r="B693" s="7" t="s">
        <v>9393</v>
      </c>
      <c r="C693" s="7"/>
      <c r="D693" s="7" t="s">
        <v>5104</v>
      </c>
    </row>
    <row r="694" spans="1:4" x14ac:dyDescent="0.25">
      <c r="A694" s="7" t="s">
        <v>7708</v>
      </c>
      <c r="B694" s="7" t="s">
        <v>9393</v>
      </c>
      <c r="C694" s="7"/>
      <c r="D694" s="7" t="s">
        <v>5102</v>
      </c>
    </row>
    <row r="695" spans="1:4" x14ac:dyDescent="0.25">
      <c r="A695" s="7" t="s">
        <v>7707</v>
      </c>
      <c r="B695" s="7" t="s">
        <v>9394</v>
      </c>
      <c r="C695" s="7"/>
      <c r="D695" s="7" t="s">
        <v>5100</v>
      </c>
    </row>
    <row r="696" spans="1:4" x14ac:dyDescent="0.25">
      <c r="A696" s="7" t="s">
        <v>7706</v>
      </c>
      <c r="B696" s="7" t="s">
        <v>9150</v>
      </c>
      <c r="C696" s="7"/>
      <c r="D696" s="7" t="s">
        <v>2702</v>
      </c>
    </row>
    <row r="697" spans="1:4" x14ac:dyDescent="0.25">
      <c r="A697" s="7" t="s">
        <v>7705</v>
      </c>
      <c r="B697" s="7" t="s">
        <v>8779</v>
      </c>
      <c r="C697" s="7"/>
      <c r="D697" s="7"/>
    </row>
    <row r="698" spans="1:4" x14ac:dyDescent="0.25">
      <c r="A698" s="7" t="s">
        <v>7704</v>
      </c>
      <c r="B698" s="7" t="s">
        <v>9395</v>
      </c>
      <c r="C698" s="7"/>
      <c r="D698" s="7" t="s">
        <v>7703</v>
      </c>
    </row>
    <row r="699" spans="1:4" x14ac:dyDescent="0.25">
      <c r="A699" s="7" t="s">
        <v>7702</v>
      </c>
      <c r="B699" s="7" t="s">
        <v>9147</v>
      </c>
      <c r="C699" s="7"/>
      <c r="D699" s="7" t="s">
        <v>7701</v>
      </c>
    </row>
    <row r="700" spans="1:4" x14ac:dyDescent="0.25">
      <c r="A700" s="7" t="s">
        <v>7700</v>
      </c>
      <c r="B700" s="7" t="s">
        <v>9396</v>
      </c>
      <c r="C700" s="7"/>
      <c r="D700" s="7" t="s">
        <v>7699</v>
      </c>
    </row>
    <row r="701" spans="1:4" x14ac:dyDescent="0.25">
      <c r="A701" s="7" t="s">
        <v>7698</v>
      </c>
      <c r="B701" s="7" t="s">
        <v>9146</v>
      </c>
      <c r="C701" s="7"/>
      <c r="D701" s="7" t="s">
        <v>2710</v>
      </c>
    </row>
    <row r="702" spans="1:4" x14ac:dyDescent="0.25">
      <c r="A702" s="7" t="s">
        <v>7697</v>
      </c>
      <c r="B702" s="7" t="s">
        <v>9145</v>
      </c>
      <c r="C702" s="7"/>
      <c r="D702" s="7" t="s">
        <v>2712</v>
      </c>
    </row>
    <row r="703" spans="1:4" x14ac:dyDescent="0.25">
      <c r="A703" s="7" t="s">
        <v>7696</v>
      </c>
      <c r="B703" s="7" t="s">
        <v>9192</v>
      </c>
      <c r="C703" s="7"/>
      <c r="D703" s="7" t="s">
        <v>1073</v>
      </c>
    </row>
    <row r="704" spans="1:4" x14ac:dyDescent="0.25">
      <c r="A704" s="7" t="s">
        <v>7695</v>
      </c>
      <c r="B704" s="7" t="s">
        <v>9191</v>
      </c>
      <c r="C704" s="7"/>
      <c r="D704" s="7" t="s">
        <v>2194</v>
      </c>
    </row>
    <row r="705" spans="1:4" x14ac:dyDescent="0.25">
      <c r="A705" s="7" t="s">
        <v>7694</v>
      </c>
      <c r="B705" s="7" t="s">
        <v>9190</v>
      </c>
      <c r="C705" s="7"/>
      <c r="D705" s="7" t="s">
        <v>2196</v>
      </c>
    </row>
    <row r="706" spans="1:4" x14ac:dyDescent="0.25">
      <c r="A706" s="7" t="s">
        <v>7693</v>
      </c>
      <c r="B706" s="7" t="s">
        <v>8779</v>
      </c>
      <c r="C706" s="7"/>
      <c r="D706" s="7"/>
    </row>
    <row r="707" spans="1:4" x14ac:dyDescent="0.25">
      <c r="A707" s="7" t="s">
        <v>7692</v>
      </c>
      <c r="B707" s="7" t="s">
        <v>9188</v>
      </c>
      <c r="C707" s="7"/>
      <c r="D707" s="7" t="s">
        <v>2200</v>
      </c>
    </row>
    <row r="708" spans="1:4" x14ac:dyDescent="0.25">
      <c r="A708" s="7" t="s">
        <v>7691</v>
      </c>
      <c r="B708" s="7" t="s">
        <v>9187</v>
      </c>
      <c r="C708" s="7"/>
      <c r="D708" s="7" t="s">
        <v>2202</v>
      </c>
    </row>
    <row r="709" spans="1:4" x14ac:dyDescent="0.25">
      <c r="A709" s="7" t="s">
        <v>7690</v>
      </c>
      <c r="B709" s="7" t="s">
        <v>9265</v>
      </c>
      <c r="C709" s="7"/>
      <c r="D709" s="7" t="s">
        <v>1219</v>
      </c>
    </row>
    <row r="710" spans="1:4" x14ac:dyDescent="0.25">
      <c r="A710" s="7" t="s">
        <v>7689</v>
      </c>
      <c r="B710" s="7" t="s">
        <v>9185</v>
      </c>
      <c r="C710" s="7"/>
      <c r="D710" s="7" t="s">
        <v>2222</v>
      </c>
    </row>
    <row r="711" spans="1:4" x14ac:dyDescent="0.25">
      <c r="A711" s="7" t="s">
        <v>7688</v>
      </c>
      <c r="B711" s="7" t="s">
        <v>9013</v>
      </c>
      <c r="C711" s="7"/>
      <c r="D711" s="7" t="s">
        <v>4075</v>
      </c>
    </row>
    <row r="712" spans="1:4" x14ac:dyDescent="0.25">
      <c r="A712" s="7" t="s">
        <v>7687</v>
      </c>
      <c r="B712" s="7" t="s">
        <v>9206</v>
      </c>
      <c r="C712" s="7"/>
      <c r="D712" s="7" t="s">
        <v>1998</v>
      </c>
    </row>
    <row r="713" spans="1:4" x14ac:dyDescent="0.25">
      <c r="A713" s="7" t="s">
        <v>7686</v>
      </c>
      <c r="B713" s="7" t="s">
        <v>9207</v>
      </c>
      <c r="C713" s="7"/>
      <c r="D713" s="7" t="s">
        <v>512</v>
      </c>
    </row>
    <row r="714" spans="1:4" x14ac:dyDescent="0.25">
      <c r="A714" s="7" t="s">
        <v>7685</v>
      </c>
      <c r="B714" s="7" t="s">
        <v>8779</v>
      </c>
      <c r="C714" s="7"/>
      <c r="D714" s="7"/>
    </row>
    <row r="715" spans="1:4" x14ac:dyDescent="0.25">
      <c r="A715" s="7" t="s">
        <v>7684</v>
      </c>
      <c r="B715" s="7" t="s">
        <v>1994</v>
      </c>
      <c r="C715" s="7"/>
      <c r="D715" s="7" t="s">
        <v>1993</v>
      </c>
    </row>
    <row r="716" spans="1:4" x14ac:dyDescent="0.25">
      <c r="A716" s="7" t="s">
        <v>7683</v>
      </c>
      <c r="B716" s="7" t="s">
        <v>8779</v>
      </c>
      <c r="C716" s="7"/>
      <c r="D716" s="7"/>
    </row>
    <row r="717" spans="1:4" x14ac:dyDescent="0.25">
      <c r="A717" s="7" t="s">
        <v>7682</v>
      </c>
      <c r="B717" s="7" t="s">
        <v>8779</v>
      </c>
      <c r="C717" s="7"/>
      <c r="D717" s="7"/>
    </row>
    <row r="718" spans="1:4" x14ac:dyDescent="0.25">
      <c r="A718" s="7" t="s">
        <v>7681</v>
      </c>
      <c r="B718" s="7" t="s">
        <v>8779</v>
      </c>
      <c r="C718" s="7"/>
      <c r="D718" s="7"/>
    </row>
    <row r="719" spans="1:4" x14ac:dyDescent="0.25">
      <c r="A719" s="7" t="s">
        <v>7680</v>
      </c>
      <c r="B719" s="7" t="s">
        <v>8894</v>
      </c>
      <c r="C719" s="7" t="s">
        <v>2100</v>
      </c>
      <c r="D719" s="7" t="s">
        <v>2099</v>
      </c>
    </row>
    <row r="720" spans="1:4" x14ac:dyDescent="0.25">
      <c r="A720" s="7" t="s">
        <v>7679</v>
      </c>
      <c r="B720" s="7" t="s">
        <v>8779</v>
      </c>
      <c r="C720" s="7"/>
      <c r="D720" s="7"/>
    </row>
    <row r="721" spans="1:4" x14ac:dyDescent="0.25">
      <c r="A721" s="7" t="s">
        <v>7678</v>
      </c>
      <c r="B721" s="7" t="s">
        <v>8779</v>
      </c>
      <c r="C721" s="7"/>
      <c r="D721" s="7"/>
    </row>
    <row r="722" spans="1:4" x14ac:dyDescent="0.25">
      <c r="A722" s="7" t="s">
        <v>7677</v>
      </c>
      <c r="B722" s="7" t="s">
        <v>8779</v>
      </c>
      <c r="C722" s="7"/>
      <c r="D722" s="7"/>
    </row>
    <row r="723" spans="1:4" x14ac:dyDescent="0.25">
      <c r="A723" s="7" t="s">
        <v>7676</v>
      </c>
      <c r="B723" s="7" t="s">
        <v>8779</v>
      </c>
      <c r="C723" s="7"/>
      <c r="D723" s="7"/>
    </row>
    <row r="724" spans="1:4" x14ac:dyDescent="0.25">
      <c r="A724" s="7" t="s">
        <v>7675</v>
      </c>
      <c r="B724" s="7" t="s">
        <v>485</v>
      </c>
      <c r="C724" s="7"/>
      <c r="D724" s="7" t="s">
        <v>484</v>
      </c>
    </row>
    <row r="725" spans="1:4" x14ac:dyDescent="0.25">
      <c r="A725" s="7" t="s">
        <v>7674</v>
      </c>
      <c r="B725" s="7" t="s">
        <v>9397</v>
      </c>
      <c r="C725" s="7" t="s">
        <v>1390</v>
      </c>
      <c r="D725" s="7" t="s">
        <v>1389</v>
      </c>
    </row>
    <row r="726" spans="1:4" x14ac:dyDescent="0.25">
      <c r="A726" s="7" t="s">
        <v>7673</v>
      </c>
      <c r="B726" s="7" t="s">
        <v>1920</v>
      </c>
      <c r="C726" s="7" t="s">
        <v>1919</v>
      </c>
      <c r="D726" s="7" t="s">
        <v>1918</v>
      </c>
    </row>
    <row r="727" spans="1:4" x14ac:dyDescent="0.25">
      <c r="A727" s="7" t="s">
        <v>7672</v>
      </c>
      <c r="B727" s="7" t="s">
        <v>8779</v>
      </c>
      <c r="C727" s="7"/>
      <c r="D727" s="7"/>
    </row>
    <row r="728" spans="1:4" x14ac:dyDescent="0.25">
      <c r="A728" s="7" t="s">
        <v>7671</v>
      </c>
      <c r="B728" s="7" t="s">
        <v>7645</v>
      </c>
      <c r="C728" s="7"/>
      <c r="D728" s="7" t="s">
        <v>7644</v>
      </c>
    </row>
    <row r="729" spans="1:4" x14ac:dyDescent="0.25">
      <c r="A729" s="7" t="s">
        <v>7670</v>
      </c>
      <c r="B729" s="7" t="s">
        <v>8779</v>
      </c>
      <c r="C729" s="7"/>
      <c r="D729" s="7"/>
    </row>
    <row r="730" spans="1:4" x14ac:dyDescent="0.25">
      <c r="A730" s="7" t="s">
        <v>7669</v>
      </c>
      <c r="B730" s="7" t="s">
        <v>2994</v>
      </c>
      <c r="C730" s="7" t="s">
        <v>2993</v>
      </c>
      <c r="D730" s="7" t="s">
        <v>2992</v>
      </c>
    </row>
    <row r="731" spans="1:4" x14ac:dyDescent="0.25">
      <c r="A731" s="7" t="s">
        <v>7668</v>
      </c>
      <c r="B731" s="7" t="s">
        <v>488</v>
      </c>
      <c r="C731" s="7"/>
      <c r="D731" s="7"/>
    </row>
    <row r="732" spans="1:4" x14ac:dyDescent="0.25">
      <c r="A732" s="7" t="s">
        <v>7667</v>
      </c>
      <c r="B732" s="7" t="s">
        <v>8779</v>
      </c>
      <c r="C732" s="7"/>
      <c r="D732" s="7"/>
    </row>
    <row r="733" spans="1:4" x14ac:dyDescent="0.25">
      <c r="A733" s="7" t="s">
        <v>7666</v>
      </c>
      <c r="B733" s="7" t="s">
        <v>3578</v>
      </c>
      <c r="C733" s="7"/>
      <c r="D733" s="7"/>
    </row>
    <row r="734" spans="1:4" x14ac:dyDescent="0.25">
      <c r="A734" s="7" t="s">
        <v>7665</v>
      </c>
      <c r="B734" s="7" t="s">
        <v>8779</v>
      </c>
      <c r="C734" s="7"/>
      <c r="D734" s="7"/>
    </row>
    <row r="735" spans="1:4" x14ac:dyDescent="0.25">
      <c r="A735" s="7" t="s">
        <v>7664</v>
      </c>
      <c r="B735" s="7" t="s">
        <v>8779</v>
      </c>
      <c r="C735" s="7"/>
      <c r="D735" s="7"/>
    </row>
    <row r="736" spans="1:4" x14ac:dyDescent="0.25">
      <c r="A736" s="7" t="s">
        <v>7663</v>
      </c>
      <c r="B736" s="7" t="s">
        <v>8779</v>
      </c>
      <c r="C736" s="7"/>
      <c r="D736" s="7"/>
    </row>
    <row r="737" spans="1:4" x14ac:dyDescent="0.25">
      <c r="A737" s="7" t="s">
        <v>7662</v>
      </c>
      <c r="B737" s="7" t="s">
        <v>8779</v>
      </c>
      <c r="C737" s="7"/>
      <c r="D737" s="7"/>
    </row>
    <row r="738" spans="1:4" x14ac:dyDescent="0.25">
      <c r="A738" s="7" t="s">
        <v>7661</v>
      </c>
      <c r="B738" s="7" t="s">
        <v>8779</v>
      </c>
      <c r="C738" s="7"/>
      <c r="D738" s="7"/>
    </row>
    <row r="739" spans="1:4" x14ac:dyDescent="0.25">
      <c r="A739" s="7" t="s">
        <v>7660</v>
      </c>
      <c r="B739" s="7" t="s">
        <v>8779</v>
      </c>
      <c r="C739" s="7"/>
      <c r="D739" s="7"/>
    </row>
    <row r="740" spans="1:4" x14ac:dyDescent="0.25">
      <c r="A740" s="7" t="s">
        <v>7659</v>
      </c>
      <c r="B740" s="7" t="s">
        <v>8779</v>
      </c>
      <c r="C740" s="7"/>
      <c r="D740" s="7"/>
    </row>
    <row r="741" spans="1:4" x14ac:dyDescent="0.25">
      <c r="A741" s="7" t="s">
        <v>7658</v>
      </c>
      <c r="B741" s="7" t="s">
        <v>8779</v>
      </c>
      <c r="C741" s="7"/>
      <c r="D741" s="7"/>
    </row>
    <row r="742" spans="1:4" x14ac:dyDescent="0.25">
      <c r="A742" s="7" t="s">
        <v>7657</v>
      </c>
      <c r="B742" s="7" t="s">
        <v>8779</v>
      </c>
      <c r="C742" s="7"/>
      <c r="D742" s="7"/>
    </row>
    <row r="743" spans="1:4" x14ac:dyDescent="0.25">
      <c r="A743" s="7" t="s">
        <v>7656</v>
      </c>
      <c r="B743" s="7" t="s">
        <v>8779</v>
      </c>
      <c r="C743" s="7"/>
      <c r="D743" s="7"/>
    </row>
    <row r="744" spans="1:4" x14ac:dyDescent="0.25">
      <c r="A744" s="7" t="s">
        <v>7655</v>
      </c>
      <c r="B744" s="7" t="s">
        <v>8779</v>
      </c>
      <c r="C744" s="7"/>
      <c r="D744" s="7"/>
    </row>
    <row r="745" spans="1:4" x14ac:dyDescent="0.25">
      <c r="A745" s="7" t="s">
        <v>7654</v>
      </c>
      <c r="B745" s="7" t="s">
        <v>2844</v>
      </c>
      <c r="C745" s="7" t="s">
        <v>2843</v>
      </c>
      <c r="D745" s="7" t="s">
        <v>2842</v>
      </c>
    </row>
    <row r="746" spans="1:4" x14ac:dyDescent="0.25">
      <c r="A746" s="7" t="s">
        <v>7653</v>
      </c>
      <c r="B746" s="7" t="s">
        <v>2840</v>
      </c>
      <c r="C746" s="7"/>
      <c r="D746" s="7" t="s">
        <v>2839</v>
      </c>
    </row>
    <row r="747" spans="1:4" x14ac:dyDescent="0.25">
      <c r="A747" s="7" t="s">
        <v>7652</v>
      </c>
      <c r="B747" s="7" t="s">
        <v>8779</v>
      </c>
      <c r="C747" s="7"/>
      <c r="D747" s="7"/>
    </row>
    <row r="748" spans="1:4" x14ac:dyDescent="0.25">
      <c r="A748" s="7" t="s">
        <v>7651</v>
      </c>
      <c r="B748" s="7" t="s">
        <v>3578</v>
      </c>
      <c r="C748" s="7"/>
      <c r="D748" s="7"/>
    </row>
    <row r="749" spans="1:4" x14ac:dyDescent="0.25">
      <c r="A749" s="7" t="s">
        <v>7650</v>
      </c>
      <c r="B749" s="7" t="s">
        <v>3576</v>
      </c>
      <c r="C749" s="7"/>
      <c r="D749" s="7"/>
    </row>
    <row r="750" spans="1:4" x14ac:dyDescent="0.25">
      <c r="A750" s="7" t="s">
        <v>7649</v>
      </c>
      <c r="B750" s="7" t="s">
        <v>7648</v>
      </c>
      <c r="C750" s="7"/>
      <c r="D750" s="7" t="s">
        <v>7647</v>
      </c>
    </row>
    <row r="751" spans="1:4" x14ac:dyDescent="0.25">
      <c r="A751" s="7" t="s">
        <v>7646</v>
      </c>
      <c r="B751" s="7" t="s">
        <v>7645</v>
      </c>
      <c r="C751" s="7"/>
      <c r="D751" s="7" t="s">
        <v>7644</v>
      </c>
    </row>
    <row r="752" spans="1:4" x14ac:dyDescent="0.25">
      <c r="A752" s="7" t="s">
        <v>7643</v>
      </c>
      <c r="B752" s="7" t="s">
        <v>8779</v>
      </c>
      <c r="C752" s="7"/>
      <c r="D752" s="7"/>
    </row>
    <row r="753" spans="1:4" x14ac:dyDescent="0.25">
      <c r="A753" s="7" t="s">
        <v>7642</v>
      </c>
      <c r="B753" s="7" t="s">
        <v>8779</v>
      </c>
      <c r="C753" s="7"/>
      <c r="D753" s="7"/>
    </row>
    <row r="754" spans="1:4" x14ac:dyDescent="0.25">
      <c r="A754" s="7" t="s">
        <v>7641</v>
      </c>
      <c r="B754" s="7" t="s">
        <v>8779</v>
      </c>
      <c r="C754" s="7"/>
      <c r="D754" s="7"/>
    </row>
    <row r="755" spans="1:4" x14ac:dyDescent="0.25">
      <c r="A755" s="7" t="s">
        <v>7640</v>
      </c>
      <c r="B755" s="7" t="s">
        <v>8779</v>
      </c>
      <c r="C755" s="7"/>
      <c r="D755" s="7"/>
    </row>
    <row r="756" spans="1:4" x14ac:dyDescent="0.25">
      <c r="A756" s="7" t="s">
        <v>7639</v>
      </c>
      <c r="B756" s="7" t="s">
        <v>8779</v>
      </c>
      <c r="C756" s="7"/>
      <c r="D756" s="7"/>
    </row>
    <row r="757" spans="1:4" x14ac:dyDescent="0.25">
      <c r="A757" s="7" t="s">
        <v>7638</v>
      </c>
      <c r="B757" s="7" t="s">
        <v>8779</v>
      </c>
      <c r="C757" s="7"/>
      <c r="D757" s="7"/>
    </row>
    <row r="758" spans="1:4" x14ac:dyDescent="0.25">
      <c r="A758" s="7" t="s">
        <v>7637</v>
      </c>
      <c r="B758" s="7" t="s">
        <v>8804</v>
      </c>
      <c r="C758" s="7" t="s">
        <v>3805</v>
      </c>
      <c r="D758" s="7" t="s">
        <v>3804</v>
      </c>
    </row>
    <row r="759" spans="1:4" x14ac:dyDescent="0.25">
      <c r="A759" s="7" t="s">
        <v>7636</v>
      </c>
      <c r="B759" s="7" t="s">
        <v>8887</v>
      </c>
      <c r="C759" s="7"/>
      <c r="D759" s="7" t="s">
        <v>3879</v>
      </c>
    </row>
    <row r="760" spans="1:4" x14ac:dyDescent="0.25">
      <c r="A760" s="7" t="s">
        <v>7635</v>
      </c>
      <c r="B760" s="7" t="s">
        <v>8887</v>
      </c>
      <c r="C760" s="7"/>
      <c r="D760" s="7" t="s">
        <v>7634</v>
      </c>
    </row>
    <row r="761" spans="1:4" x14ac:dyDescent="0.25">
      <c r="A761" s="7" t="s">
        <v>7633</v>
      </c>
      <c r="B761" s="7" t="s">
        <v>7632</v>
      </c>
      <c r="C761" s="7" t="s">
        <v>508</v>
      </c>
      <c r="D761" s="7" t="s">
        <v>7631</v>
      </c>
    </row>
    <row r="762" spans="1:4" x14ac:dyDescent="0.25">
      <c r="A762" s="7" t="s">
        <v>7630</v>
      </c>
      <c r="B762" s="7" t="s">
        <v>8779</v>
      </c>
      <c r="C762" s="7"/>
      <c r="D762" s="7"/>
    </row>
    <row r="763" spans="1:4" x14ac:dyDescent="0.25">
      <c r="A763" s="7" t="s">
        <v>7629</v>
      </c>
      <c r="B763" s="7" t="s">
        <v>2952</v>
      </c>
      <c r="C763" s="7" t="s">
        <v>2951</v>
      </c>
      <c r="D763" s="7" t="s">
        <v>2950</v>
      </c>
    </row>
    <row r="764" spans="1:4" x14ac:dyDescent="0.25">
      <c r="A764" s="7" t="s">
        <v>7628</v>
      </c>
      <c r="B764" s="7" t="s">
        <v>7627</v>
      </c>
      <c r="C764" s="7"/>
      <c r="D764" s="7" t="s">
        <v>7626</v>
      </c>
    </row>
    <row r="765" spans="1:4" x14ac:dyDescent="0.25">
      <c r="A765" s="7" t="s">
        <v>7625</v>
      </c>
      <c r="B765" s="7" t="s">
        <v>8779</v>
      </c>
      <c r="C765" s="7"/>
      <c r="D765" s="7"/>
    </row>
    <row r="766" spans="1:4" x14ac:dyDescent="0.25">
      <c r="A766" s="7" t="s">
        <v>7624</v>
      </c>
      <c r="B766" s="7" t="s">
        <v>8779</v>
      </c>
      <c r="C766" s="7"/>
      <c r="D766" s="7"/>
    </row>
    <row r="767" spans="1:4" x14ac:dyDescent="0.25">
      <c r="A767" s="7" t="s">
        <v>7623</v>
      </c>
      <c r="B767" s="7" t="s">
        <v>8779</v>
      </c>
      <c r="C767" s="7"/>
      <c r="D767" s="7"/>
    </row>
    <row r="768" spans="1:4" x14ac:dyDescent="0.25">
      <c r="A768" s="7" t="s">
        <v>7622</v>
      </c>
      <c r="B768" s="7" t="s">
        <v>8779</v>
      </c>
      <c r="C768" s="7"/>
      <c r="D768" s="7"/>
    </row>
    <row r="769" spans="1:4" x14ac:dyDescent="0.25">
      <c r="A769" s="7" t="s">
        <v>7621</v>
      </c>
      <c r="B769" s="7" t="s">
        <v>8779</v>
      </c>
      <c r="C769" s="7"/>
      <c r="D769" s="7"/>
    </row>
    <row r="770" spans="1:4" x14ac:dyDescent="0.25">
      <c r="A770" s="7" t="s">
        <v>7620</v>
      </c>
      <c r="B770" s="7" t="s">
        <v>8779</v>
      </c>
      <c r="C770" s="7"/>
      <c r="D770" s="7"/>
    </row>
    <row r="771" spans="1:4" x14ac:dyDescent="0.25">
      <c r="A771" s="7" t="s">
        <v>7619</v>
      </c>
      <c r="B771" s="7" t="s">
        <v>8779</v>
      </c>
      <c r="C771" s="7"/>
      <c r="D771" s="7"/>
    </row>
    <row r="772" spans="1:4" x14ac:dyDescent="0.25">
      <c r="A772" s="7" t="s">
        <v>7618</v>
      </c>
      <c r="B772" s="7" t="s">
        <v>9398</v>
      </c>
      <c r="C772" s="7"/>
      <c r="D772" s="7" t="s">
        <v>7617</v>
      </c>
    </row>
    <row r="773" spans="1:4" x14ac:dyDescent="0.25">
      <c r="A773" s="7" t="s">
        <v>7616</v>
      </c>
      <c r="B773" s="7" t="s">
        <v>2844</v>
      </c>
      <c r="C773" s="7" t="s">
        <v>2843</v>
      </c>
      <c r="D773" s="7" t="s">
        <v>2842</v>
      </c>
    </row>
    <row r="774" spans="1:4" x14ac:dyDescent="0.25">
      <c r="A774" s="7" t="s">
        <v>7615</v>
      </c>
      <c r="B774" s="7" t="s">
        <v>9399</v>
      </c>
      <c r="C774" s="7" t="s">
        <v>2903</v>
      </c>
      <c r="D774" s="7" t="s">
        <v>2902</v>
      </c>
    </row>
    <row r="775" spans="1:4" x14ac:dyDescent="0.25">
      <c r="A775" s="7" t="s">
        <v>7614</v>
      </c>
      <c r="B775" s="7" t="s">
        <v>8779</v>
      </c>
      <c r="C775" s="7"/>
      <c r="D775" s="7"/>
    </row>
    <row r="776" spans="1:4" x14ac:dyDescent="0.25">
      <c r="A776" s="7" t="s">
        <v>7613</v>
      </c>
      <c r="B776" s="7" t="s">
        <v>8954</v>
      </c>
      <c r="C776" s="7" t="s">
        <v>1053</v>
      </c>
      <c r="D776" s="7" t="s">
        <v>1052</v>
      </c>
    </row>
    <row r="777" spans="1:4" x14ac:dyDescent="0.25">
      <c r="A777" s="7" t="s">
        <v>7612</v>
      </c>
      <c r="B777" s="7" t="s">
        <v>2760</v>
      </c>
      <c r="C777" s="7" t="s">
        <v>2759</v>
      </c>
      <c r="D777" s="7" t="s">
        <v>2758</v>
      </c>
    </row>
    <row r="778" spans="1:4" x14ac:dyDescent="0.25">
      <c r="A778" s="7" t="s">
        <v>7611</v>
      </c>
      <c r="B778" s="7" t="s">
        <v>8779</v>
      </c>
      <c r="C778" s="7"/>
      <c r="D778" s="7"/>
    </row>
    <row r="779" spans="1:4" x14ac:dyDescent="0.25">
      <c r="A779" s="7" t="s">
        <v>7610</v>
      </c>
      <c r="B779" s="7" t="s">
        <v>8779</v>
      </c>
      <c r="C779" s="7"/>
      <c r="D779" s="7"/>
    </row>
    <row r="780" spans="1:4" x14ac:dyDescent="0.25">
      <c r="A780" s="7" t="s">
        <v>7609</v>
      </c>
      <c r="B780" s="7" t="s">
        <v>791</v>
      </c>
      <c r="C780" s="7"/>
      <c r="D780" s="7" t="s">
        <v>790</v>
      </c>
    </row>
    <row r="781" spans="1:4" x14ac:dyDescent="0.25">
      <c r="A781" s="7" t="s">
        <v>7608</v>
      </c>
      <c r="B781" s="7" t="s">
        <v>788</v>
      </c>
      <c r="C781" s="7" t="s">
        <v>787</v>
      </c>
      <c r="D781" s="7" t="s">
        <v>786</v>
      </c>
    </row>
    <row r="782" spans="1:4" x14ac:dyDescent="0.25">
      <c r="A782" s="7" t="s">
        <v>7607</v>
      </c>
      <c r="B782" s="7" t="s">
        <v>9292</v>
      </c>
      <c r="C782" s="7" t="s">
        <v>105</v>
      </c>
      <c r="D782" s="7" t="s">
        <v>784</v>
      </c>
    </row>
    <row r="783" spans="1:4" x14ac:dyDescent="0.25">
      <c r="A783" s="7" t="s">
        <v>7606</v>
      </c>
      <c r="B783" s="7" t="s">
        <v>8779</v>
      </c>
      <c r="C783" s="7"/>
      <c r="D783" s="7"/>
    </row>
    <row r="784" spans="1:4" x14ac:dyDescent="0.25">
      <c r="A784" s="7" t="s">
        <v>7605</v>
      </c>
      <c r="B784" s="7" t="s">
        <v>782</v>
      </c>
      <c r="C784" s="7" t="s">
        <v>554</v>
      </c>
      <c r="D784" s="7" t="s">
        <v>781</v>
      </c>
    </row>
    <row r="785" spans="1:4" x14ac:dyDescent="0.25">
      <c r="A785" s="7" t="s">
        <v>7604</v>
      </c>
      <c r="B785" s="7" t="s">
        <v>8779</v>
      </c>
      <c r="C785" s="7"/>
      <c r="D785" s="7"/>
    </row>
    <row r="786" spans="1:4" x14ac:dyDescent="0.25">
      <c r="A786" s="7" t="s">
        <v>7603</v>
      </c>
      <c r="B786" s="7" t="s">
        <v>8779</v>
      </c>
      <c r="C786" s="7"/>
      <c r="D786" s="7"/>
    </row>
    <row r="787" spans="1:4" x14ac:dyDescent="0.25">
      <c r="A787" s="7" t="s">
        <v>7602</v>
      </c>
      <c r="B787" s="7" t="s">
        <v>485</v>
      </c>
      <c r="C787" s="7"/>
      <c r="D787" s="7" t="s">
        <v>484</v>
      </c>
    </row>
    <row r="788" spans="1:4" x14ac:dyDescent="0.25">
      <c r="A788" s="7" t="s">
        <v>7601</v>
      </c>
      <c r="B788" s="7" t="s">
        <v>8779</v>
      </c>
      <c r="C788" s="7"/>
      <c r="D788" s="7"/>
    </row>
    <row r="789" spans="1:4" x14ac:dyDescent="0.25">
      <c r="A789" s="7" t="s">
        <v>7600</v>
      </c>
      <c r="B789" s="7" t="s">
        <v>9216</v>
      </c>
      <c r="C789" s="7"/>
      <c r="D789" s="7" t="s">
        <v>1841</v>
      </c>
    </row>
    <row r="790" spans="1:4" x14ac:dyDescent="0.25">
      <c r="A790" s="7" t="s">
        <v>7599</v>
      </c>
      <c r="B790" s="7" t="s">
        <v>8779</v>
      </c>
      <c r="C790" s="7"/>
      <c r="D790" s="7"/>
    </row>
    <row r="791" spans="1:4" x14ac:dyDescent="0.25">
      <c r="A791" s="7" t="s">
        <v>7598</v>
      </c>
      <c r="B791" s="7" t="s">
        <v>9400</v>
      </c>
      <c r="C791" s="7"/>
      <c r="D791" s="7" t="s">
        <v>7597</v>
      </c>
    </row>
    <row r="792" spans="1:4" x14ac:dyDescent="0.25">
      <c r="A792" s="7" t="s">
        <v>7596</v>
      </c>
      <c r="B792" s="7" t="s">
        <v>9401</v>
      </c>
      <c r="C792" s="7"/>
      <c r="D792" s="7" t="s">
        <v>7595</v>
      </c>
    </row>
    <row r="793" spans="1:4" x14ac:dyDescent="0.25">
      <c r="A793" s="7" t="s">
        <v>7594</v>
      </c>
      <c r="B793" s="7" t="s">
        <v>9401</v>
      </c>
      <c r="C793" s="7"/>
      <c r="D793" s="7" t="s">
        <v>7593</v>
      </c>
    </row>
    <row r="794" spans="1:4" x14ac:dyDescent="0.25">
      <c r="A794" s="7" t="s">
        <v>7592</v>
      </c>
      <c r="B794" s="7" t="s">
        <v>9402</v>
      </c>
      <c r="C794" s="7"/>
      <c r="D794" s="7" t="s">
        <v>7591</v>
      </c>
    </row>
    <row r="795" spans="1:4" x14ac:dyDescent="0.25">
      <c r="A795" s="7" t="s">
        <v>7590</v>
      </c>
      <c r="B795" s="7" t="s">
        <v>8779</v>
      </c>
      <c r="C795" s="7"/>
      <c r="D795" s="7"/>
    </row>
    <row r="796" spans="1:4" x14ac:dyDescent="0.25">
      <c r="A796" s="7" t="s">
        <v>7589</v>
      </c>
      <c r="B796" s="7" t="s">
        <v>7588</v>
      </c>
      <c r="C796" s="7"/>
      <c r="D796" s="7"/>
    </row>
    <row r="797" spans="1:4" x14ac:dyDescent="0.25">
      <c r="A797" s="7" t="s">
        <v>7587</v>
      </c>
      <c r="B797" s="7" t="s">
        <v>8779</v>
      </c>
      <c r="C797" s="7"/>
      <c r="D797" s="7"/>
    </row>
    <row r="798" spans="1:4" x14ac:dyDescent="0.25">
      <c r="A798" s="7" t="s">
        <v>7586</v>
      </c>
      <c r="B798" s="7" t="s">
        <v>8779</v>
      </c>
      <c r="C798" s="7"/>
      <c r="D798" s="7"/>
    </row>
    <row r="799" spans="1:4" x14ac:dyDescent="0.25">
      <c r="A799" s="7" t="s">
        <v>7585</v>
      </c>
      <c r="B799" s="7" t="s">
        <v>8779</v>
      </c>
      <c r="C799" s="7"/>
      <c r="D799" s="7"/>
    </row>
    <row r="800" spans="1:4" x14ac:dyDescent="0.25">
      <c r="A800" s="7" t="s">
        <v>7584</v>
      </c>
      <c r="B800" s="7" t="s">
        <v>8779</v>
      </c>
      <c r="C800" s="7"/>
      <c r="D800" s="7"/>
    </row>
    <row r="801" spans="1:4" x14ac:dyDescent="0.25">
      <c r="A801" s="7" t="s">
        <v>7583</v>
      </c>
      <c r="B801" s="7" t="s">
        <v>8779</v>
      </c>
      <c r="C801" s="7"/>
      <c r="D801" s="7"/>
    </row>
    <row r="802" spans="1:4" x14ac:dyDescent="0.25">
      <c r="A802" s="7" t="s">
        <v>7582</v>
      </c>
      <c r="B802" s="7" t="s">
        <v>8779</v>
      </c>
      <c r="C802" s="7"/>
      <c r="D802" s="7"/>
    </row>
    <row r="803" spans="1:4" x14ac:dyDescent="0.25">
      <c r="A803" s="7" t="s">
        <v>7581</v>
      </c>
      <c r="B803" s="7" t="s">
        <v>9222</v>
      </c>
      <c r="C803" s="7" t="s">
        <v>1261</v>
      </c>
      <c r="D803" s="7" t="s">
        <v>1260</v>
      </c>
    </row>
    <row r="804" spans="1:4" x14ac:dyDescent="0.25">
      <c r="A804" s="7" t="s">
        <v>7580</v>
      </c>
      <c r="B804" s="7" t="s">
        <v>8919</v>
      </c>
      <c r="C804" s="7"/>
      <c r="D804" s="7" t="s">
        <v>1263</v>
      </c>
    </row>
    <row r="805" spans="1:4" x14ac:dyDescent="0.25">
      <c r="A805" s="7" t="s">
        <v>7579</v>
      </c>
      <c r="B805" s="7" t="s">
        <v>8779</v>
      </c>
      <c r="C805" s="7"/>
      <c r="D805" s="7"/>
    </row>
    <row r="806" spans="1:4" x14ac:dyDescent="0.25">
      <c r="A806" s="7" t="s">
        <v>7578</v>
      </c>
      <c r="B806" s="7" t="s">
        <v>8917</v>
      </c>
      <c r="C806" s="7"/>
      <c r="D806" s="7" t="s">
        <v>1258</v>
      </c>
    </row>
    <row r="807" spans="1:4" x14ac:dyDescent="0.25">
      <c r="A807" s="7" t="s">
        <v>7577</v>
      </c>
      <c r="B807" s="7" t="s">
        <v>7576</v>
      </c>
      <c r="C807" s="7"/>
      <c r="D807" s="7" t="s">
        <v>7575</v>
      </c>
    </row>
    <row r="808" spans="1:4" x14ac:dyDescent="0.25">
      <c r="A808" s="7" t="s">
        <v>7574</v>
      </c>
      <c r="B808" s="7" t="s">
        <v>423</v>
      </c>
      <c r="C808" s="7"/>
      <c r="D808" s="7"/>
    </row>
    <row r="809" spans="1:4" x14ac:dyDescent="0.25">
      <c r="A809" s="7" t="s">
        <v>7573</v>
      </c>
      <c r="B809" s="7" t="s">
        <v>1058</v>
      </c>
      <c r="C809" s="7"/>
      <c r="D809" s="7"/>
    </row>
    <row r="810" spans="1:4" x14ac:dyDescent="0.25">
      <c r="A810" s="7" t="s">
        <v>7572</v>
      </c>
      <c r="B810" s="7" t="s">
        <v>6091</v>
      </c>
      <c r="C810" s="7"/>
      <c r="D810" s="7" t="s">
        <v>7571</v>
      </c>
    </row>
    <row r="811" spans="1:4" x14ac:dyDescent="0.25">
      <c r="A811" s="7" t="s">
        <v>7570</v>
      </c>
      <c r="B811" s="7" t="s">
        <v>8779</v>
      </c>
      <c r="C811" s="7"/>
      <c r="D811" s="7"/>
    </row>
    <row r="812" spans="1:4" x14ac:dyDescent="0.25">
      <c r="A812" s="7" t="s">
        <v>7569</v>
      </c>
      <c r="B812" s="7" t="s">
        <v>8779</v>
      </c>
      <c r="C812" s="7"/>
      <c r="D812" s="7"/>
    </row>
    <row r="813" spans="1:4" x14ac:dyDescent="0.25">
      <c r="A813" s="7" t="s">
        <v>7568</v>
      </c>
      <c r="B813" s="7" t="s">
        <v>7567</v>
      </c>
      <c r="C813" s="7"/>
      <c r="D813" s="7" t="s">
        <v>7566</v>
      </c>
    </row>
    <row r="814" spans="1:4" x14ac:dyDescent="0.25">
      <c r="A814" s="7" t="s">
        <v>7565</v>
      </c>
      <c r="B814" s="7" t="s">
        <v>8779</v>
      </c>
      <c r="C814" s="7"/>
      <c r="D814" s="7"/>
    </row>
    <row r="815" spans="1:4" x14ac:dyDescent="0.25">
      <c r="A815" s="7" t="s">
        <v>7564</v>
      </c>
      <c r="B815" s="7" t="s">
        <v>8779</v>
      </c>
      <c r="C815" s="7"/>
      <c r="D815" s="7"/>
    </row>
    <row r="816" spans="1:4" x14ac:dyDescent="0.25">
      <c r="A816" s="7" t="s">
        <v>7563</v>
      </c>
      <c r="B816" s="7" t="s">
        <v>8779</v>
      </c>
      <c r="C816" s="7"/>
      <c r="D816" s="7"/>
    </row>
    <row r="817" spans="1:4" x14ac:dyDescent="0.25">
      <c r="A817" s="7" t="s">
        <v>7562</v>
      </c>
      <c r="B817" s="7" t="s">
        <v>8779</v>
      </c>
      <c r="C817" s="7"/>
      <c r="D817" s="7"/>
    </row>
    <row r="818" spans="1:4" x14ac:dyDescent="0.25">
      <c r="A818" s="7" t="s">
        <v>7561</v>
      </c>
      <c r="B818" s="7" t="s">
        <v>7560</v>
      </c>
      <c r="C818" s="7"/>
      <c r="D818" s="7" t="s">
        <v>7559</v>
      </c>
    </row>
    <row r="819" spans="1:4" x14ac:dyDescent="0.25">
      <c r="A819" s="7" t="s">
        <v>7558</v>
      </c>
      <c r="B819" s="7" t="s">
        <v>932</v>
      </c>
      <c r="C819" s="7" t="s">
        <v>841</v>
      </c>
      <c r="D819" s="7" t="s">
        <v>931</v>
      </c>
    </row>
    <row r="820" spans="1:4" x14ac:dyDescent="0.25">
      <c r="A820" s="7" t="s">
        <v>7557</v>
      </c>
      <c r="B820" s="7" t="s">
        <v>8779</v>
      </c>
      <c r="C820" s="7"/>
      <c r="D820" s="7"/>
    </row>
    <row r="821" spans="1:4" x14ac:dyDescent="0.25">
      <c r="A821" s="7" t="s">
        <v>7556</v>
      </c>
      <c r="B821" s="7" t="s">
        <v>7555</v>
      </c>
      <c r="C821" s="7"/>
      <c r="D821" s="7" t="s">
        <v>7554</v>
      </c>
    </row>
    <row r="822" spans="1:4" x14ac:dyDescent="0.25">
      <c r="A822" s="7" t="s">
        <v>7553</v>
      </c>
      <c r="B822" s="7" t="s">
        <v>8779</v>
      </c>
      <c r="C822" s="7"/>
      <c r="D822" s="7"/>
    </row>
    <row r="823" spans="1:4" x14ac:dyDescent="0.25">
      <c r="A823" s="7" t="s">
        <v>7552</v>
      </c>
      <c r="B823" s="7" t="s">
        <v>8779</v>
      </c>
      <c r="C823" s="7"/>
      <c r="D823" s="7"/>
    </row>
    <row r="824" spans="1:4" x14ac:dyDescent="0.25">
      <c r="A824" s="7" t="s">
        <v>7551</v>
      </c>
      <c r="B824" s="7" t="s">
        <v>8779</v>
      </c>
      <c r="C824" s="7"/>
      <c r="D824" s="7"/>
    </row>
    <row r="825" spans="1:4" x14ac:dyDescent="0.25">
      <c r="A825" s="7" t="s">
        <v>7550</v>
      </c>
      <c r="B825" s="7" t="s">
        <v>9211</v>
      </c>
      <c r="C825" s="7" t="s">
        <v>1896</v>
      </c>
      <c r="D825" s="7" t="s">
        <v>1895</v>
      </c>
    </row>
    <row r="826" spans="1:4" x14ac:dyDescent="0.25">
      <c r="A826" s="7" t="s">
        <v>7549</v>
      </c>
      <c r="B826" s="7" t="s">
        <v>8779</v>
      </c>
      <c r="C826" s="7"/>
      <c r="D826" s="7"/>
    </row>
    <row r="827" spans="1:4" x14ac:dyDescent="0.25">
      <c r="A827" s="7" t="s">
        <v>7548</v>
      </c>
      <c r="B827" s="7" t="s">
        <v>8779</v>
      </c>
      <c r="C827" s="7"/>
      <c r="D827" s="7"/>
    </row>
    <row r="828" spans="1:4" x14ac:dyDescent="0.25">
      <c r="A828" s="7" t="s">
        <v>7547</v>
      </c>
      <c r="B828" s="7" t="s">
        <v>8779</v>
      </c>
      <c r="C828" s="7"/>
      <c r="D828" s="7"/>
    </row>
    <row r="829" spans="1:4" x14ac:dyDescent="0.25">
      <c r="A829" s="7" t="s">
        <v>7546</v>
      </c>
      <c r="B829" s="7" t="s">
        <v>8779</v>
      </c>
      <c r="C829" s="7"/>
      <c r="D829" s="7"/>
    </row>
    <row r="830" spans="1:4" x14ac:dyDescent="0.25">
      <c r="A830" s="7" t="s">
        <v>7545</v>
      </c>
      <c r="B830" s="7" t="s">
        <v>8779</v>
      </c>
      <c r="C830" s="7"/>
      <c r="D830" s="7"/>
    </row>
    <row r="831" spans="1:4" x14ac:dyDescent="0.25">
      <c r="A831" s="7" t="s">
        <v>7544</v>
      </c>
      <c r="B831" s="7" t="s">
        <v>8779</v>
      </c>
      <c r="C831" s="7"/>
      <c r="D831" s="7"/>
    </row>
    <row r="832" spans="1:4" x14ac:dyDescent="0.25">
      <c r="A832" s="7" t="s">
        <v>7543</v>
      </c>
      <c r="B832" s="7" t="s">
        <v>8779</v>
      </c>
      <c r="C832" s="7"/>
      <c r="D832" s="7"/>
    </row>
    <row r="833" spans="1:4" x14ac:dyDescent="0.25">
      <c r="A833" s="7" t="s">
        <v>7542</v>
      </c>
      <c r="B833" s="7" t="s">
        <v>8779</v>
      </c>
      <c r="C833" s="7"/>
      <c r="D833" s="7"/>
    </row>
    <row r="834" spans="1:4" x14ac:dyDescent="0.25">
      <c r="A834" s="7" t="s">
        <v>7541</v>
      </c>
      <c r="B834" s="7" t="s">
        <v>8779</v>
      </c>
      <c r="C834" s="7"/>
      <c r="D834" s="7"/>
    </row>
    <row r="835" spans="1:4" x14ac:dyDescent="0.25">
      <c r="A835" s="7" t="s">
        <v>7540</v>
      </c>
      <c r="B835" s="7" t="s">
        <v>8779</v>
      </c>
      <c r="C835" s="7"/>
      <c r="D835" s="7"/>
    </row>
    <row r="836" spans="1:4" x14ac:dyDescent="0.25">
      <c r="A836" s="7" t="s">
        <v>7539</v>
      </c>
      <c r="B836" s="7" t="s">
        <v>8779</v>
      </c>
      <c r="C836" s="7"/>
      <c r="D836" s="7"/>
    </row>
    <row r="837" spans="1:4" x14ac:dyDescent="0.25">
      <c r="A837" s="7" t="s">
        <v>7538</v>
      </c>
      <c r="B837" s="7" t="s">
        <v>8779</v>
      </c>
      <c r="C837" s="7"/>
      <c r="D837" s="7"/>
    </row>
    <row r="838" spans="1:4" x14ac:dyDescent="0.25">
      <c r="A838" s="7" t="s">
        <v>7537</v>
      </c>
      <c r="B838" s="7" t="s">
        <v>8779</v>
      </c>
      <c r="C838" s="7"/>
      <c r="D838" s="7"/>
    </row>
    <row r="839" spans="1:4" x14ac:dyDescent="0.25">
      <c r="A839" s="7" t="s">
        <v>7536</v>
      </c>
      <c r="B839" s="7" t="s">
        <v>8779</v>
      </c>
      <c r="C839" s="7"/>
      <c r="D839" s="7"/>
    </row>
    <row r="840" spans="1:4" x14ac:dyDescent="0.25">
      <c r="A840" s="7" t="s">
        <v>7535</v>
      </c>
      <c r="B840" s="7" t="s">
        <v>8779</v>
      </c>
      <c r="C840" s="7"/>
      <c r="D840" s="7"/>
    </row>
    <row r="841" spans="1:4" x14ac:dyDescent="0.25">
      <c r="A841" s="7" t="s">
        <v>7534</v>
      </c>
      <c r="B841" s="7" t="s">
        <v>7533</v>
      </c>
      <c r="C841" s="7"/>
      <c r="D841" s="7"/>
    </row>
    <row r="842" spans="1:4" x14ac:dyDescent="0.25">
      <c r="A842" s="7" t="s">
        <v>7532</v>
      </c>
      <c r="B842" s="7" t="s">
        <v>7531</v>
      </c>
      <c r="C842" s="7"/>
      <c r="D842" s="7"/>
    </row>
    <row r="843" spans="1:4" x14ac:dyDescent="0.25">
      <c r="A843" s="7" t="s">
        <v>7530</v>
      </c>
      <c r="B843" s="7" t="s">
        <v>7529</v>
      </c>
      <c r="C843" s="7"/>
      <c r="D843" s="7"/>
    </row>
    <row r="844" spans="1:4" x14ac:dyDescent="0.25">
      <c r="A844" s="7" t="s">
        <v>7528</v>
      </c>
      <c r="B844" s="7" t="s">
        <v>7527</v>
      </c>
      <c r="C844" s="7"/>
      <c r="D844" s="7"/>
    </row>
    <row r="845" spans="1:4" x14ac:dyDescent="0.25">
      <c r="A845" s="7" t="s">
        <v>7526</v>
      </c>
      <c r="B845" s="7" t="s">
        <v>7525</v>
      </c>
      <c r="C845" s="7"/>
      <c r="D845" s="7"/>
    </row>
    <row r="846" spans="1:4" x14ac:dyDescent="0.25">
      <c r="A846" s="7" t="s">
        <v>7524</v>
      </c>
      <c r="B846" s="7" t="s">
        <v>3695</v>
      </c>
      <c r="C846" s="7" t="s">
        <v>3694</v>
      </c>
      <c r="D846" s="7" t="s">
        <v>3693</v>
      </c>
    </row>
    <row r="847" spans="1:4" x14ac:dyDescent="0.25">
      <c r="A847" s="7" t="s">
        <v>7523</v>
      </c>
      <c r="B847" s="7" t="s">
        <v>8779</v>
      </c>
      <c r="C847" s="7"/>
      <c r="D847" s="7"/>
    </row>
    <row r="848" spans="1:4" x14ac:dyDescent="0.25">
      <c r="A848" s="7" t="s">
        <v>7522</v>
      </c>
      <c r="B848" s="7" t="s">
        <v>9403</v>
      </c>
      <c r="C848" s="7"/>
      <c r="D848" s="7" t="s">
        <v>7521</v>
      </c>
    </row>
    <row r="849" spans="1:4" x14ac:dyDescent="0.25">
      <c r="A849" s="7" t="s">
        <v>7520</v>
      </c>
      <c r="B849" s="7" t="s">
        <v>8779</v>
      </c>
      <c r="C849" s="7"/>
      <c r="D849" s="7"/>
    </row>
    <row r="850" spans="1:4" x14ac:dyDescent="0.25">
      <c r="A850" s="7" t="s">
        <v>7519</v>
      </c>
      <c r="B850" s="7" t="s">
        <v>9262</v>
      </c>
      <c r="C850" s="7"/>
      <c r="D850" s="7" t="s">
        <v>1238</v>
      </c>
    </row>
    <row r="851" spans="1:4" x14ac:dyDescent="0.25">
      <c r="A851" s="7" t="s">
        <v>7518</v>
      </c>
      <c r="B851" s="7" t="s">
        <v>8940</v>
      </c>
      <c r="C851" s="7"/>
      <c r="D851" s="7" t="s">
        <v>1236</v>
      </c>
    </row>
    <row r="852" spans="1:4" x14ac:dyDescent="0.25">
      <c r="A852" s="7" t="s">
        <v>7517</v>
      </c>
      <c r="B852" s="7" t="s">
        <v>7515</v>
      </c>
      <c r="C852" s="7" t="s">
        <v>1234</v>
      </c>
      <c r="D852" s="7" t="s">
        <v>1233</v>
      </c>
    </row>
    <row r="853" spans="1:4" x14ac:dyDescent="0.25">
      <c r="A853" s="7" t="s">
        <v>7516</v>
      </c>
      <c r="B853" s="7" t="s">
        <v>7515</v>
      </c>
      <c r="C853" s="7" t="s">
        <v>1234</v>
      </c>
      <c r="D853" s="7" t="s">
        <v>1233</v>
      </c>
    </row>
    <row r="854" spans="1:4" x14ac:dyDescent="0.25">
      <c r="A854" s="7" t="s">
        <v>7514</v>
      </c>
      <c r="B854" s="7" t="s">
        <v>7513</v>
      </c>
      <c r="C854" s="7"/>
      <c r="D854" s="7" t="s">
        <v>7512</v>
      </c>
    </row>
    <row r="855" spans="1:4" x14ac:dyDescent="0.25">
      <c r="A855" s="7" t="s">
        <v>7511</v>
      </c>
      <c r="B855" s="7" t="s">
        <v>8779</v>
      </c>
      <c r="C855" s="7"/>
      <c r="D855" s="7"/>
    </row>
    <row r="856" spans="1:4" x14ac:dyDescent="0.25">
      <c r="A856" s="7" t="s">
        <v>7510</v>
      </c>
      <c r="B856" s="7" t="s">
        <v>7509</v>
      </c>
      <c r="C856" s="7"/>
      <c r="D856" s="7"/>
    </row>
    <row r="857" spans="1:4" x14ac:dyDescent="0.25">
      <c r="A857" s="7" t="s">
        <v>7508</v>
      </c>
      <c r="B857" s="7" t="s">
        <v>9263</v>
      </c>
      <c r="C857" s="7"/>
      <c r="D857" s="7" t="s">
        <v>1227</v>
      </c>
    </row>
    <row r="858" spans="1:4" x14ac:dyDescent="0.25">
      <c r="A858" s="7" t="s">
        <v>7507</v>
      </c>
      <c r="B858" s="7" t="s">
        <v>9122</v>
      </c>
      <c r="C858" s="7"/>
      <c r="D858" s="7" t="s">
        <v>2973</v>
      </c>
    </row>
    <row r="859" spans="1:4" x14ac:dyDescent="0.25">
      <c r="A859" s="7" t="s">
        <v>7506</v>
      </c>
      <c r="B859" s="7" t="s">
        <v>1338</v>
      </c>
      <c r="C859" s="7" t="s">
        <v>1337</v>
      </c>
      <c r="D859" s="7" t="s">
        <v>1336</v>
      </c>
    </row>
    <row r="860" spans="1:4" x14ac:dyDescent="0.25">
      <c r="A860" s="7" t="s">
        <v>7505</v>
      </c>
      <c r="B860" s="7" t="s">
        <v>1593</v>
      </c>
      <c r="C860" s="7"/>
      <c r="D860" s="7" t="s">
        <v>7504</v>
      </c>
    </row>
    <row r="861" spans="1:4" x14ac:dyDescent="0.25">
      <c r="A861" s="7" t="s">
        <v>7503</v>
      </c>
      <c r="B861" s="7" t="s">
        <v>8779</v>
      </c>
      <c r="C861" s="7"/>
      <c r="D861" s="7"/>
    </row>
    <row r="862" spans="1:4" x14ac:dyDescent="0.25">
      <c r="A862" s="7" t="s">
        <v>7502</v>
      </c>
      <c r="B862" s="7" t="s">
        <v>9404</v>
      </c>
      <c r="C862" s="7" t="s">
        <v>5050</v>
      </c>
      <c r="D862" s="7" t="s">
        <v>7501</v>
      </c>
    </row>
    <row r="863" spans="1:4" x14ac:dyDescent="0.25">
      <c r="A863" s="7" t="s">
        <v>7500</v>
      </c>
      <c r="B863" s="7" t="s">
        <v>8779</v>
      </c>
      <c r="C863" s="7"/>
      <c r="D863" s="7"/>
    </row>
    <row r="864" spans="1:4" x14ac:dyDescent="0.25">
      <c r="A864" s="7" t="s">
        <v>7499</v>
      </c>
      <c r="B864" s="7" t="s">
        <v>622</v>
      </c>
      <c r="C864" s="7"/>
      <c r="D864" s="7" t="s">
        <v>621</v>
      </c>
    </row>
    <row r="865" spans="1:4" x14ac:dyDescent="0.25">
      <c r="A865" s="7" t="s">
        <v>7498</v>
      </c>
      <c r="B865" s="7" t="s">
        <v>9227</v>
      </c>
      <c r="C865" s="7"/>
      <c r="D865" s="7" t="s">
        <v>415</v>
      </c>
    </row>
    <row r="866" spans="1:4" x14ac:dyDescent="0.25">
      <c r="A866" s="7" t="s">
        <v>7497</v>
      </c>
      <c r="B866" s="7" t="s">
        <v>9134</v>
      </c>
      <c r="C866" s="7" t="s">
        <v>1622</v>
      </c>
      <c r="D866" s="7" t="s">
        <v>2825</v>
      </c>
    </row>
    <row r="867" spans="1:4" x14ac:dyDescent="0.25">
      <c r="A867" s="7" t="s">
        <v>7496</v>
      </c>
      <c r="B867" s="7" t="s">
        <v>8951</v>
      </c>
      <c r="C867" s="7" t="s">
        <v>1098</v>
      </c>
      <c r="D867" s="7" t="s">
        <v>1097</v>
      </c>
    </row>
    <row r="868" spans="1:4" x14ac:dyDescent="0.25">
      <c r="A868" s="7" t="s">
        <v>7495</v>
      </c>
      <c r="B868" s="7" t="s">
        <v>9405</v>
      </c>
      <c r="C868" s="7" t="s">
        <v>2484</v>
      </c>
      <c r="D868" s="7" t="s">
        <v>2483</v>
      </c>
    </row>
    <row r="869" spans="1:4" x14ac:dyDescent="0.25">
      <c r="A869" s="7" t="s">
        <v>7494</v>
      </c>
      <c r="B869" s="7" t="s">
        <v>9406</v>
      </c>
      <c r="C869" s="7" t="s">
        <v>7493</v>
      </c>
      <c r="D869" s="7" t="s">
        <v>7492</v>
      </c>
    </row>
    <row r="870" spans="1:4" x14ac:dyDescent="0.25">
      <c r="A870" s="7" t="s">
        <v>7491</v>
      </c>
      <c r="B870" s="7" t="s">
        <v>7489</v>
      </c>
      <c r="C870" s="7"/>
      <c r="D870" s="7" t="s">
        <v>380</v>
      </c>
    </row>
    <row r="871" spans="1:4" x14ac:dyDescent="0.25">
      <c r="A871" s="7" t="s">
        <v>7490</v>
      </c>
      <c r="B871" s="7" t="s">
        <v>7489</v>
      </c>
      <c r="C871" s="7"/>
      <c r="D871" s="7" t="s">
        <v>380</v>
      </c>
    </row>
    <row r="872" spans="1:4" x14ac:dyDescent="0.25">
      <c r="A872" s="7" t="s">
        <v>7488</v>
      </c>
      <c r="B872" s="7" t="s">
        <v>8779</v>
      </c>
      <c r="C872" s="7"/>
      <c r="D872" s="7"/>
    </row>
    <row r="873" spans="1:4" x14ac:dyDescent="0.25">
      <c r="A873" s="7" t="s">
        <v>7487</v>
      </c>
      <c r="B873" s="7" t="s">
        <v>8779</v>
      </c>
      <c r="C873" s="7"/>
      <c r="D873" s="7"/>
    </row>
    <row r="874" spans="1:4" x14ac:dyDescent="0.25">
      <c r="A874" s="7" t="s">
        <v>7486</v>
      </c>
      <c r="B874" s="7" t="s">
        <v>8779</v>
      </c>
      <c r="C874" s="7"/>
      <c r="D874" s="7"/>
    </row>
    <row r="875" spans="1:4" x14ac:dyDescent="0.25">
      <c r="A875" s="7" t="s">
        <v>7485</v>
      </c>
      <c r="B875" s="7" t="s">
        <v>8779</v>
      </c>
      <c r="C875" s="7"/>
      <c r="D875" s="7"/>
    </row>
    <row r="876" spans="1:4" x14ac:dyDescent="0.25">
      <c r="A876" s="7" t="s">
        <v>7484</v>
      </c>
      <c r="B876" s="7" t="s">
        <v>8779</v>
      </c>
      <c r="C876" s="7"/>
      <c r="D876" s="7"/>
    </row>
    <row r="877" spans="1:4" x14ac:dyDescent="0.25">
      <c r="A877" s="7" t="s">
        <v>7483</v>
      </c>
      <c r="B877" s="7" t="s">
        <v>8779</v>
      </c>
      <c r="C877" s="7"/>
      <c r="D877" s="7"/>
    </row>
    <row r="878" spans="1:4" x14ac:dyDescent="0.25">
      <c r="A878" s="7" t="s">
        <v>7482</v>
      </c>
      <c r="B878" s="7" t="s">
        <v>8779</v>
      </c>
      <c r="C878" s="7"/>
      <c r="D878" s="7"/>
    </row>
    <row r="879" spans="1:4" x14ac:dyDescent="0.25">
      <c r="A879" s="7" t="s">
        <v>7481</v>
      </c>
      <c r="B879" s="7" t="s">
        <v>8779</v>
      </c>
      <c r="C879" s="7"/>
      <c r="D879" s="7"/>
    </row>
    <row r="880" spans="1:4" x14ac:dyDescent="0.25">
      <c r="A880" s="7" t="s">
        <v>7480</v>
      </c>
      <c r="B880" s="7" t="s">
        <v>9407</v>
      </c>
      <c r="C880" s="7"/>
      <c r="D880" s="7"/>
    </row>
    <row r="881" spans="1:4" x14ac:dyDescent="0.25">
      <c r="A881" s="7" t="s">
        <v>7479</v>
      </c>
      <c r="B881" s="7" t="s">
        <v>9407</v>
      </c>
      <c r="C881" s="7"/>
      <c r="D881" s="7"/>
    </row>
    <row r="882" spans="1:4" x14ac:dyDescent="0.25">
      <c r="A882" s="7" t="s">
        <v>7478</v>
      </c>
      <c r="B882" s="7" t="s">
        <v>944</v>
      </c>
      <c r="C882" s="7"/>
      <c r="D882" s="7"/>
    </row>
    <row r="883" spans="1:4" x14ac:dyDescent="0.25">
      <c r="A883" s="7" t="s">
        <v>7477</v>
      </c>
      <c r="B883" s="7" t="s">
        <v>8779</v>
      </c>
      <c r="C883" s="7"/>
      <c r="D883" s="7"/>
    </row>
    <row r="884" spans="1:4" x14ac:dyDescent="0.25">
      <c r="A884" s="7" t="s">
        <v>7476</v>
      </c>
      <c r="B884" s="7" t="s">
        <v>9033</v>
      </c>
      <c r="C884" s="7" t="s">
        <v>3828</v>
      </c>
      <c r="D884" s="7" t="s">
        <v>3827</v>
      </c>
    </row>
    <row r="885" spans="1:4" x14ac:dyDescent="0.25">
      <c r="A885" s="7" t="s">
        <v>7475</v>
      </c>
      <c r="B885" s="7" t="s">
        <v>9408</v>
      </c>
      <c r="C885" s="7" t="s">
        <v>7474</v>
      </c>
      <c r="D885" s="7" t="s">
        <v>7473</v>
      </c>
    </row>
    <row r="886" spans="1:4" x14ac:dyDescent="0.25">
      <c r="A886" s="7" t="s">
        <v>7472</v>
      </c>
      <c r="B886" s="7" t="s">
        <v>8779</v>
      </c>
      <c r="C886" s="7"/>
      <c r="D886" s="7"/>
    </row>
    <row r="887" spans="1:4" x14ac:dyDescent="0.25">
      <c r="A887" s="7" t="s">
        <v>7471</v>
      </c>
      <c r="B887" s="7" t="s">
        <v>8779</v>
      </c>
      <c r="C887" s="7"/>
      <c r="D887" s="7"/>
    </row>
    <row r="888" spans="1:4" x14ac:dyDescent="0.25">
      <c r="A888" s="7" t="s">
        <v>7470</v>
      </c>
      <c r="B888" s="7" t="s">
        <v>8779</v>
      </c>
      <c r="C888" s="7"/>
      <c r="D888" s="7"/>
    </row>
    <row r="889" spans="1:4" x14ac:dyDescent="0.25">
      <c r="A889" s="7" t="s">
        <v>7469</v>
      </c>
      <c r="B889" s="7" t="s">
        <v>9409</v>
      </c>
      <c r="C889" s="7" t="s">
        <v>7468</v>
      </c>
      <c r="D889" s="7" t="s">
        <v>7467</v>
      </c>
    </row>
    <row r="890" spans="1:4" x14ac:dyDescent="0.25">
      <c r="A890" s="7" t="s">
        <v>7466</v>
      </c>
      <c r="B890" s="7" t="s">
        <v>9410</v>
      </c>
      <c r="C890" s="7" t="s">
        <v>7465</v>
      </c>
      <c r="D890" s="7" t="s">
        <v>7464</v>
      </c>
    </row>
    <row r="891" spans="1:4" x14ac:dyDescent="0.25">
      <c r="A891" s="7" t="s">
        <v>7463</v>
      </c>
      <c r="B891" s="7" t="s">
        <v>9411</v>
      </c>
      <c r="C891" s="7"/>
      <c r="D891" s="7"/>
    </row>
    <row r="892" spans="1:4" x14ac:dyDescent="0.25">
      <c r="A892" s="7" t="s">
        <v>7462</v>
      </c>
      <c r="B892" s="7" t="s">
        <v>8779</v>
      </c>
      <c r="C892" s="7"/>
      <c r="D892" s="7"/>
    </row>
    <row r="893" spans="1:4" x14ac:dyDescent="0.25">
      <c r="A893" s="7" t="s">
        <v>7461</v>
      </c>
      <c r="B893" s="7" t="s">
        <v>9320</v>
      </c>
      <c r="C893" s="7"/>
      <c r="D893" s="7" t="s">
        <v>216</v>
      </c>
    </row>
    <row r="894" spans="1:4" x14ac:dyDescent="0.25">
      <c r="A894" s="7" t="s">
        <v>7460</v>
      </c>
      <c r="B894" s="7" t="s">
        <v>8922</v>
      </c>
      <c r="C894" s="7" t="s">
        <v>1677</v>
      </c>
      <c r="D894" s="7" t="s">
        <v>7459</v>
      </c>
    </row>
    <row r="895" spans="1:4" x14ac:dyDescent="0.25">
      <c r="A895" s="7" t="s">
        <v>7458</v>
      </c>
      <c r="B895" s="7" t="s">
        <v>9412</v>
      </c>
      <c r="C895" s="7"/>
      <c r="D895" s="7" t="s">
        <v>7457</v>
      </c>
    </row>
    <row r="896" spans="1:4" x14ac:dyDescent="0.25">
      <c r="A896" s="7" t="s">
        <v>7456</v>
      </c>
      <c r="B896" s="7" t="s">
        <v>7455</v>
      </c>
      <c r="C896" s="7"/>
      <c r="D896" s="7"/>
    </row>
    <row r="897" spans="1:4" x14ac:dyDescent="0.25">
      <c r="A897" s="7" t="s">
        <v>7454</v>
      </c>
      <c r="B897" s="7" t="s">
        <v>7453</v>
      </c>
      <c r="C897" s="7"/>
      <c r="D897" s="7"/>
    </row>
    <row r="898" spans="1:4" x14ac:dyDescent="0.25">
      <c r="A898" s="7" t="s">
        <v>7452</v>
      </c>
      <c r="B898" s="7" t="s">
        <v>2126</v>
      </c>
      <c r="C898" s="7"/>
      <c r="D898" s="7"/>
    </row>
    <row r="899" spans="1:4" x14ac:dyDescent="0.25">
      <c r="A899" s="7" t="s">
        <v>7451</v>
      </c>
      <c r="B899" s="7" t="s">
        <v>9413</v>
      </c>
      <c r="C899" s="7"/>
      <c r="D899" s="7" t="s">
        <v>7450</v>
      </c>
    </row>
    <row r="900" spans="1:4" x14ac:dyDescent="0.25">
      <c r="A900" s="7" t="s">
        <v>7449</v>
      </c>
      <c r="B900" s="7" t="s">
        <v>9414</v>
      </c>
      <c r="C900" s="7"/>
      <c r="D900" s="7" t="s">
        <v>7448</v>
      </c>
    </row>
    <row r="901" spans="1:4" x14ac:dyDescent="0.25">
      <c r="A901" s="7" t="s">
        <v>7447</v>
      </c>
      <c r="B901" s="7" t="s">
        <v>9415</v>
      </c>
      <c r="C901" s="7" t="s">
        <v>7446</v>
      </c>
      <c r="D901" s="7" t="s">
        <v>7445</v>
      </c>
    </row>
    <row r="902" spans="1:4" x14ac:dyDescent="0.25">
      <c r="A902" s="7" t="s">
        <v>7444</v>
      </c>
      <c r="B902" s="7" t="s">
        <v>8779</v>
      </c>
      <c r="C902" s="7"/>
      <c r="D902" s="7"/>
    </row>
    <row r="903" spans="1:4" x14ac:dyDescent="0.25">
      <c r="A903" s="7" t="s">
        <v>7443</v>
      </c>
      <c r="B903" s="7" t="s">
        <v>8779</v>
      </c>
      <c r="C903" s="7"/>
      <c r="D903" s="7"/>
    </row>
    <row r="904" spans="1:4" x14ac:dyDescent="0.25">
      <c r="A904" s="7" t="s">
        <v>7442</v>
      </c>
      <c r="B904" s="7" t="s">
        <v>9416</v>
      </c>
      <c r="C904" s="7" t="s">
        <v>7441</v>
      </c>
      <c r="D904" s="7" t="s">
        <v>7440</v>
      </c>
    </row>
    <row r="905" spans="1:4" x14ac:dyDescent="0.25">
      <c r="A905" s="7" t="s">
        <v>7439</v>
      </c>
      <c r="B905" s="7" t="s">
        <v>932</v>
      </c>
      <c r="C905" s="7" t="s">
        <v>841</v>
      </c>
      <c r="D905" s="7" t="s">
        <v>931</v>
      </c>
    </row>
    <row r="906" spans="1:4" x14ac:dyDescent="0.25">
      <c r="A906" s="7" t="s">
        <v>7438</v>
      </c>
      <c r="B906" s="7" t="s">
        <v>8779</v>
      </c>
      <c r="C906" s="7"/>
      <c r="D906" s="7"/>
    </row>
    <row r="907" spans="1:4" x14ac:dyDescent="0.25">
      <c r="A907" s="7" t="s">
        <v>7437</v>
      </c>
      <c r="B907" s="7" t="s">
        <v>8888</v>
      </c>
      <c r="C907" s="7" t="s">
        <v>2248</v>
      </c>
      <c r="D907" s="7" t="s">
        <v>2247</v>
      </c>
    </row>
    <row r="908" spans="1:4" x14ac:dyDescent="0.25">
      <c r="A908" s="7" t="s">
        <v>7436</v>
      </c>
      <c r="B908" s="7" t="s">
        <v>8994</v>
      </c>
      <c r="C908" s="7"/>
      <c r="D908" s="7" t="s">
        <v>264</v>
      </c>
    </row>
    <row r="909" spans="1:4" x14ac:dyDescent="0.25">
      <c r="A909" s="7" t="s">
        <v>7435</v>
      </c>
      <c r="B909" s="7" t="s">
        <v>1030</v>
      </c>
      <c r="C909" s="7" t="s">
        <v>1029</v>
      </c>
      <c r="D909" s="7" t="s">
        <v>1028</v>
      </c>
    </row>
    <row r="910" spans="1:4" x14ac:dyDescent="0.25">
      <c r="A910" s="7" t="s">
        <v>7434</v>
      </c>
      <c r="B910" s="7" t="s">
        <v>9417</v>
      </c>
      <c r="C910" s="7"/>
      <c r="D910" s="7" t="s">
        <v>7433</v>
      </c>
    </row>
    <row r="911" spans="1:4" x14ac:dyDescent="0.25">
      <c r="A911" s="7" t="s">
        <v>7432</v>
      </c>
      <c r="B911" s="7" t="s">
        <v>1082</v>
      </c>
      <c r="C911" s="7" t="s">
        <v>1081</v>
      </c>
      <c r="D911" s="7" t="s">
        <v>1080</v>
      </c>
    </row>
    <row r="912" spans="1:4" x14ac:dyDescent="0.25">
      <c r="A912" s="7" t="s">
        <v>7431</v>
      </c>
      <c r="B912" s="7" t="s">
        <v>8956</v>
      </c>
      <c r="C912" s="7"/>
      <c r="D912" s="7" t="s">
        <v>7430</v>
      </c>
    </row>
    <row r="913" spans="1:4" x14ac:dyDescent="0.25">
      <c r="A913" s="7" t="s">
        <v>7429</v>
      </c>
      <c r="B913" s="7" t="s">
        <v>8786</v>
      </c>
      <c r="C913" s="7"/>
      <c r="D913" s="7" t="s">
        <v>427</v>
      </c>
    </row>
    <row r="914" spans="1:4" x14ac:dyDescent="0.25">
      <c r="A914" s="7" t="s">
        <v>7428</v>
      </c>
      <c r="B914" s="7" t="s">
        <v>7427</v>
      </c>
      <c r="C914" s="7"/>
      <c r="D914" s="7" t="s">
        <v>7426</v>
      </c>
    </row>
    <row r="915" spans="1:4" x14ac:dyDescent="0.25">
      <c r="A915" s="7" t="s">
        <v>7425</v>
      </c>
      <c r="B915" s="7" t="s">
        <v>9184</v>
      </c>
      <c r="C915" s="7" t="s">
        <v>2226</v>
      </c>
      <c r="D915" s="7" t="s">
        <v>2225</v>
      </c>
    </row>
    <row r="916" spans="1:4" x14ac:dyDescent="0.25">
      <c r="A916" s="7" t="s">
        <v>7424</v>
      </c>
      <c r="B916" s="7" t="s">
        <v>9183</v>
      </c>
      <c r="C916" s="7"/>
      <c r="D916" s="7" t="s">
        <v>2228</v>
      </c>
    </row>
    <row r="917" spans="1:4" x14ac:dyDescent="0.25">
      <c r="A917" s="7" t="s">
        <v>7423</v>
      </c>
      <c r="B917" s="7" t="s">
        <v>9060</v>
      </c>
      <c r="C917" s="7"/>
      <c r="D917" s="7" t="s">
        <v>3523</v>
      </c>
    </row>
    <row r="918" spans="1:4" x14ac:dyDescent="0.25">
      <c r="A918" s="7" t="s">
        <v>7422</v>
      </c>
      <c r="B918" s="7" t="s">
        <v>1190</v>
      </c>
      <c r="C918" s="7" t="s">
        <v>1189</v>
      </c>
      <c r="D918" s="7" t="s">
        <v>1188</v>
      </c>
    </row>
    <row r="919" spans="1:4" x14ac:dyDescent="0.25">
      <c r="A919" s="7" t="s">
        <v>7421</v>
      </c>
      <c r="B919" s="7" t="s">
        <v>8877</v>
      </c>
      <c r="C919" s="7"/>
      <c r="D919" s="7" t="s">
        <v>1023</v>
      </c>
    </row>
    <row r="920" spans="1:4" x14ac:dyDescent="0.25">
      <c r="A920" s="7" t="s">
        <v>7420</v>
      </c>
      <c r="B920" s="7" t="s">
        <v>9275</v>
      </c>
      <c r="C920" s="7" t="s">
        <v>1948</v>
      </c>
      <c r="D920" s="7" t="s">
        <v>7419</v>
      </c>
    </row>
    <row r="921" spans="1:4" x14ac:dyDescent="0.25">
      <c r="A921" s="7" t="s">
        <v>7418</v>
      </c>
      <c r="B921" s="7" t="s">
        <v>7417</v>
      </c>
      <c r="C921" s="7"/>
      <c r="D921" s="7"/>
    </row>
    <row r="922" spans="1:4" x14ac:dyDescent="0.25">
      <c r="A922" s="7" t="s">
        <v>7416</v>
      </c>
      <c r="B922" s="7" t="s">
        <v>8779</v>
      </c>
      <c r="C922" s="7"/>
      <c r="D922" s="7"/>
    </row>
    <row r="923" spans="1:4" x14ac:dyDescent="0.25">
      <c r="A923" s="7" t="s">
        <v>7415</v>
      </c>
      <c r="B923" s="7" t="s">
        <v>8779</v>
      </c>
      <c r="C923" s="7"/>
      <c r="D923" s="7"/>
    </row>
    <row r="924" spans="1:4" x14ac:dyDescent="0.25">
      <c r="A924" s="7" t="s">
        <v>7414</v>
      </c>
      <c r="B924" s="7" t="s">
        <v>8779</v>
      </c>
      <c r="C924" s="7"/>
      <c r="D924" s="7"/>
    </row>
    <row r="925" spans="1:4" x14ac:dyDescent="0.25">
      <c r="A925" s="7" t="s">
        <v>7413</v>
      </c>
      <c r="B925" s="7" t="s">
        <v>9169</v>
      </c>
      <c r="C925" s="7" t="s">
        <v>289</v>
      </c>
      <c r="D925" s="7" t="s">
        <v>2472</v>
      </c>
    </row>
    <row r="926" spans="1:4" x14ac:dyDescent="0.25">
      <c r="A926" s="7" t="s">
        <v>7412</v>
      </c>
      <c r="B926" s="7" t="s">
        <v>8779</v>
      </c>
      <c r="C926" s="7"/>
      <c r="D926" s="7"/>
    </row>
    <row r="927" spans="1:4" x14ac:dyDescent="0.25">
      <c r="A927" s="7" t="s">
        <v>7411</v>
      </c>
      <c r="B927" s="7" t="s">
        <v>8779</v>
      </c>
      <c r="C927" s="7"/>
      <c r="D927" s="7"/>
    </row>
    <row r="928" spans="1:4" x14ac:dyDescent="0.25">
      <c r="A928" s="7" t="s">
        <v>7410</v>
      </c>
      <c r="B928" s="7" t="s">
        <v>9418</v>
      </c>
      <c r="C928" s="7"/>
      <c r="D928" s="7"/>
    </row>
    <row r="929" spans="1:4" x14ac:dyDescent="0.25">
      <c r="A929" s="7" t="s">
        <v>7409</v>
      </c>
      <c r="B929" s="7" t="s">
        <v>8779</v>
      </c>
      <c r="C929" s="7"/>
      <c r="D929" s="7"/>
    </row>
    <row r="930" spans="1:4" x14ac:dyDescent="0.25">
      <c r="A930" s="7" t="s">
        <v>7408</v>
      </c>
      <c r="B930" s="7" t="s">
        <v>8779</v>
      </c>
      <c r="C930" s="7"/>
      <c r="D930" s="7"/>
    </row>
    <row r="931" spans="1:4" x14ac:dyDescent="0.25">
      <c r="A931" s="7" t="s">
        <v>7407</v>
      </c>
      <c r="B931" s="7" t="s">
        <v>8779</v>
      </c>
      <c r="C931" s="7"/>
      <c r="D931" s="7"/>
    </row>
    <row r="932" spans="1:4" x14ac:dyDescent="0.25">
      <c r="A932" s="7" t="s">
        <v>7406</v>
      </c>
      <c r="B932" s="7" t="s">
        <v>8779</v>
      </c>
      <c r="C932" s="7"/>
      <c r="D932" s="7"/>
    </row>
    <row r="933" spans="1:4" x14ac:dyDescent="0.25">
      <c r="A933" s="7" t="s">
        <v>7405</v>
      </c>
      <c r="B933" s="7" t="s">
        <v>8779</v>
      </c>
      <c r="C933" s="7"/>
      <c r="D933" s="7"/>
    </row>
    <row r="934" spans="1:4" x14ac:dyDescent="0.25">
      <c r="A934" s="7" t="s">
        <v>7404</v>
      </c>
      <c r="B934" s="7" t="s">
        <v>8779</v>
      </c>
      <c r="C934" s="7"/>
      <c r="D934" s="7"/>
    </row>
    <row r="935" spans="1:4" x14ac:dyDescent="0.25">
      <c r="A935" s="7" t="s">
        <v>7403</v>
      </c>
      <c r="B935" s="7" t="s">
        <v>8779</v>
      </c>
      <c r="C935" s="7"/>
      <c r="D935" s="7"/>
    </row>
    <row r="936" spans="1:4" x14ac:dyDescent="0.25">
      <c r="A936" s="7" t="s">
        <v>7402</v>
      </c>
      <c r="B936" s="7" t="s">
        <v>9419</v>
      </c>
      <c r="C936" s="7"/>
      <c r="D936" s="7"/>
    </row>
    <row r="937" spans="1:4" x14ac:dyDescent="0.25">
      <c r="A937" s="7" t="s">
        <v>7401</v>
      </c>
      <c r="B937" s="7" t="s">
        <v>9048</v>
      </c>
      <c r="C937" s="7" t="s">
        <v>3657</v>
      </c>
      <c r="D937" s="7" t="s">
        <v>4542</v>
      </c>
    </row>
    <row r="938" spans="1:4" x14ac:dyDescent="0.25">
      <c r="A938" s="7" t="s">
        <v>7400</v>
      </c>
      <c r="B938" s="7" t="s">
        <v>8779</v>
      </c>
      <c r="C938" s="7"/>
      <c r="D938" s="7"/>
    </row>
    <row r="939" spans="1:4" x14ac:dyDescent="0.25">
      <c r="A939" s="7" t="s">
        <v>7399</v>
      </c>
      <c r="B939" s="7" t="s">
        <v>8779</v>
      </c>
      <c r="C939" s="7"/>
      <c r="D939" s="7"/>
    </row>
    <row r="940" spans="1:4" x14ac:dyDescent="0.25">
      <c r="A940" s="7" t="s">
        <v>7398</v>
      </c>
      <c r="B940" s="7" t="s">
        <v>8779</v>
      </c>
      <c r="C940" s="7"/>
      <c r="D940" s="7"/>
    </row>
    <row r="941" spans="1:4" x14ac:dyDescent="0.25">
      <c r="A941" s="7" t="s">
        <v>7397</v>
      </c>
      <c r="B941" s="7" t="s">
        <v>8779</v>
      </c>
      <c r="C941" s="7"/>
      <c r="D941" s="7"/>
    </row>
    <row r="942" spans="1:4" x14ac:dyDescent="0.25">
      <c r="A942" s="7" t="s">
        <v>7396</v>
      </c>
      <c r="B942" s="7" t="s">
        <v>9420</v>
      </c>
      <c r="C942" s="7"/>
      <c r="D942" s="7" t="s">
        <v>7389</v>
      </c>
    </row>
    <row r="943" spans="1:4" x14ac:dyDescent="0.25">
      <c r="A943" s="7" t="s">
        <v>7395</v>
      </c>
      <c r="B943" s="7" t="s">
        <v>9421</v>
      </c>
      <c r="C943" s="7"/>
      <c r="D943" s="7" t="s">
        <v>7394</v>
      </c>
    </row>
    <row r="944" spans="1:4" x14ac:dyDescent="0.25">
      <c r="A944" s="7" t="s">
        <v>7393</v>
      </c>
      <c r="B944" s="7" t="s">
        <v>8779</v>
      </c>
      <c r="C944" s="7"/>
      <c r="D944" s="7"/>
    </row>
    <row r="945" spans="1:4" x14ac:dyDescent="0.25">
      <c r="A945" s="7" t="s">
        <v>7392</v>
      </c>
      <c r="B945" s="7" t="s">
        <v>8779</v>
      </c>
      <c r="C945" s="7"/>
      <c r="D945" s="7"/>
    </row>
    <row r="946" spans="1:4" x14ac:dyDescent="0.25">
      <c r="A946" s="7" t="s">
        <v>7391</v>
      </c>
      <c r="B946" s="7" t="s">
        <v>8779</v>
      </c>
      <c r="C946" s="7"/>
      <c r="D946" s="7"/>
    </row>
    <row r="947" spans="1:4" x14ac:dyDescent="0.25">
      <c r="A947" s="7" t="s">
        <v>7390</v>
      </c>
      <c r="B947" s="7" t="s">
        <v>9420</v>
      </c>
      <c r="C947" s="7"/>
      <c r="D947" s="7" t="s">
        <v>7389</v>
      </c>
    </row>
    <row r="948" spans="1:4" x14ac:dyDescent="0.25">
      <c r="A948" s="7" t="s">
        <v>7388</v>
      </c>
      <c r="B948" s="7" t="s">
        <v>8779</v>
      </c>
      <c r="C948" s="7"/>
      <c r="D948" s="7"/>
    </row>
    <row r="949" spans="1:4" x14ac:dyDescent="0.25">
      <c r="A949" s="7" t="s">
        <v>7387</v>
      </c>
      <c r="B949" s="7" t="s">
        <v>2952</v>
      </c>
      <c r="C949" s="7" t="s">
        <v>2951</v>
      </c>
      <c r="D949" s="7" t="s">
        <v>2950</v>
      </c>
    </row>
    <row r="950" spans="1:4" x14ac:dyDescent="0.25">
      <c r="A950" s="7" t="s">
        <v>7386</v>
      </c>
      <c r="B950" s="7" t="s">
        <v>3938</v>
      </c>
      <c r="C950" s="7"/>
      <c r="D950" s="7" t="s">
        <v>3937</v>
      </c>
    </row>
    <row r="951" spans="1:4" x14ac:dyDescent="0.25">
      <c r="A951" s="7" t="s">
        <v>7385</v>
      </c>
      <c r="B951" s="7" t="s">
        <v>8779</v>
      </c>
      <c r="C951" s="7"/>
      <c r="D951" s="7"/>
    </row>
    <row r="952" spans="1:4" x14ac:dyDescent="0.25">
      <c r="A952" s="7" t="s">
        <v>7384</v>
      </c>
      <c r="B952" s="7" t="s">
        <v>2150</v>
      </c>
      <c r="C952" s="7" t="s">
        <v>2149</v>
      </c>
      <c r="D952" s="7" t="s">
        <v>2148</v>
      </c>
    </row>
    <row r="953" spans="1:4" x14ac:dyDescent="0.25">
      <c r="A953" s="7" t="s">
        <v>7383</v>
      </c>
      <c r="B953" s="7" t="s">
        <v>8800</v>
      </c>
      <c r="C953" s="7"/>
      <c r="D953" s="7" t="s">
        <v>3941</v>
      </c>
    </row>
    <row r="954" spans="1:4" x14ac:dyDescent="0.25">
      <c r="A954" s="7" t="s">
        <v>7382</v>
      </c>
      <c r="B954" s="7" t="s">
        <v>8779</v>
      </c>
      <c r="C954" s="7"/>
      <c r="D954" s="7"/>
    </row>
    <row r="955" spans="1:4" x14ac:dyDescent="0.25">
      <c r="A955" s="7" t="s">
        <v>7381</v>
      </c>
      <c r="B955" s="7" t="s">
        <v>9281</v>
      </c>
      <c r="C955" s="7" t="s">
        <v>971</v>
      </c>
      <c r="D955" s="7" t="s">
        <v>970</v>
      </c>
    </row>
    <row r="956" spans="1:4" x14ac:dyDescent="0.25">
      <c r="A956" s="7" t="s">
        <v>7380</v>
      </c>
      <c r="B956" s="7" t="s">
        <v>9422</v>
      </c>
      <c r="C956" s="7" t="s">
        <v>7379</v>
      </c>
      <c r="D956" s="7" t="s">
        <v>7378</v>
      </c>
    </row>
    <row r="957" spans="1:4" x14ac:dyDescent="0.25">
      <c r="A957" s="7" t="s">
        <v>7377</v>
      </c>
      <c r="B957" s="7" t="s">
        <v>8779</v>
      </c>
      <c r="C957" s="7"/>
      <c r="D957" s="7"/>
    </row>
    <row r="958" spans="1:4" x14ac:dyDescent="0.25">
      <c r="A958" s="7" t="s">
        <v>7376</v>
      </c>
      <c r="B958" s="7" t="s">
        <v>8779</v>
      </c>
      <c r="C958" s="7"/>
      <c r="D958" s="7"/>
    </row>
    <row r="959" spans="1:4" x14ac:dyDescent="0.25">
      <c r="A959" s="7" t="s">
        <v>7375</v>
      </c>
      <c r="B959" s="7" t="s">
        <v>8779</v>
      </c>
      <c r="C959" s="7"/>
      <c r="D959" s="7"/>
    </row>
    <row r="960" spans="1:4" x14ac:dyDescent="0.25">
      <c r="A960" s="7" t="s">
        <v>7374</v>
      </c>
      <c r="B960" s="7" t="s">
        <v>4753</v>
      </c>
      <c r="C960" s="7" t="s">
        <v>2406</v>
      </c>
      <c r="D960" s="7" t="s">
        <v>2405</v>
      </c>
    </row>
    <row r="961" spans="1:4" x14ac:dyDescent="0.25">
      <c r="A961" s="7" t="s">
        <v>7373</v>
      </c>
      <c r="B961" s="7" t="s">
        <v>9014</v>
      </c>
      <c r="C961" s="7"/>
      <c r="D961" s="7" t="s">
        <v>6207</v>
      </c>
    </row>
    <row r="962" spans="1:4" x14ac:dyDescent="0.25">
      <c r="A962" s="7" t="s">
        <v>7372</v>
      </c>
      <c r="B962" s="7" t="s">
        <v>9014</v>
      </c>
      <c r="C962" s="7"/>
      <c r="D962" s="7" t="s">
        <v>6049</v>
      </c>
    </row>
    <row r="963" spans="1:4" x14ac:dyDescent="0.25">
      <c r="A963" s="7" t="s">
        <v>7371</v>
      </c>
      <c r="B963" s="7" t="s">
        <v>8793</v>
      </c>
      <c r="C963" s="7"/>
      <c r="D963" s="7"/>
    </row>
    <row r="964" spans="1:4" x14ac:dyDescent="0.25">
      <c r="A964" s="7" t="s">
        <v>7370</v>
      </c>
      <c r="B964" s="7" t="s">
        <v>8779</v>
      </c>
      <c r="C964" s="7"/>
      <c r="D964" s="7"/>
    </row>
    <row r="965" spans="1:4" x14ac:dyDescent="0.25">
      <c r="A965" s="7" t="s">
        <v>7369</v>
      </c>
      <c r="B965" s="7" t="s">
        <v>8779</v>
      </c>
      <c r="C965" s="7"/>
      <c r="D965" s="7"/>
    </row>
    <row r="966" spans="1:4" x14ac:dyDescent="0.25">
      <c r="A966" s="7" t="s">
        <v>7368</v>
      </c>
      <c r="B966" s="7" t="s">
        <v>8779</v>
      </c>
      <c r="C966" s="7"/>
      <c r="D966" s="7"/>
    </row>
    <row r="967" spans="1:4" x14ac:dyDescent="0.25">
      <c r="A967" s="7" t="s">
        <v>7367</v>
      </c>
      <c r="B967" s="7" t="s">
        <v>8779</v>
      </c>
      <c r="C967" s="7"/>
      <c r="D967" s="7"/>
    </row>
    <row r="968" spans="1:4" x14ac:dyDescent="0.25">
      <c r="A968" s="7" t="s">
        <v>7366</v>
      </c>
      <c r="B968" s="7" t="s">
        <v>8779</v>
      </c>
      <c r="C968" s="7"/>
      <c r="D968" s="7"/>
    </row>
    <row r="969" spans="1:4" x14ac:dyDescent="0.25">
      <c r="A969" s="7" t="s">
        <v>7365</v>
      </c>
      <c r="B969" s="7" t="s">
        <v>9160</v>
      </c>
      <c r="C969" s="7" t="s">
        <v>2561</v>
      </c>
      <c r="D969" s="7" t="s">
        <v>2560</v>
      </c>
    </row>
    <row r="970" spans="1:4" x14ac:dyDescent="0.25">
      <c r="A970" s="7" t="s">
        <v>7364</v>
      </c>
      <c r="B970" s="7" t="s">
        <v>8779</v>
      </c>
      <c r="C970" s="7"/>
      <c r="D970" s="7"/>
    </row>
    <row r="971" spans="1:4" x14ac:dyDescent="0.25">
      <c r="A971" s="7" t="s">
        <v>7363</v>
      </c>
      <c r="B971" s="7" t="s">
        <v>8779</v>
      </c>
      <c r="C971" s="7"/>
      <c r="D971" s="7"/>
    </row>
    <row r="972" spans="1:4" x14ac:dyDescent="0.25">
      <c r="A972" s="7" t="s">
        <v>7362</v>
      </c>
      <c r="B972" s="7" t="s">
        <v>8779</v>
      </c>
      <c r="C972" s="7"/>
      <c r="D972" s="7"/>
    </row>
    <row r="973" spans="1:4" x14ac:dyDescent="0.25">
      <c r="A973" s="7" t="s">
        <v>7361</v>
      </c>
      <c r="B973" s="7" t="s">
        <v>8779</v>
      </c>
      <c r="C973" s="7"/>
      <c r="D973" s="7"/>
    </row>
    <row r="974" spans="1:4" x14ac:dyDescent="0.25">
      <c r="A974" s="7" t="s">
        <v>7360</v>
      </c>
      <c r="B974" s="7" t="s">
        <v>1002</v>
      </c>
      <c r="C974" s="7"/>
      <c r="D974" s="7" t="s">
        <v>1001</v>
      </c>
    </row>
    <row r="975" spans="1:4" x14ac:dyDescent="0.25">
      <c r="A975" s="7" t="s">
        <v>7359</v>
      </c>
      <c r="B975" s="7" t="s">
        <v>9108</v>
      </c>
      <c r="C975" s="7"/>
      <c r="D975" s="7"/>
    </row>
    <row r="976" spans="1:4" x14ac:dyDescent="0.25">
      <c r="A976" s="7" t="s">
        <v>7358</v>
      </c>
      <c r="B976" s="7" t="s">
        <v>9423</v>
      </c>
      <c r="C976" s="7" t="s">
        <v>7357</v>
      </c>
      <c r="D976" s="7" t="s">
        <v>7356</v>
      </c>
    </row>
    <row r="977" spans="1:4" x14ac:dyDescent="0.25">
      <c r="A977" s="7" t="s">
        <v>7355</v>
      </c>
      <c r="B977" s="7" t="s">
        <v>9424</v>
      </c>
      <c r="C977" s="7" t="s">
        <v>7354</v>
      </c>
      <c r="D977" s="7" t="s">
        <v>7353</v>
      </c>
    </row>
    <row r="978" spans="1:4" x14ac:dyDescent="0.25">
      <c r="A978" s="7" t="s">
        <v>7352</v>
      </c>
      <c r="B978" s="7" t="s">
        <v>8779</v>
      </c>
      <c r="C978" s="7"/>
      <c r="D978" s="7"/>
    </row>
    <row r="979" spans="1:4" x14ac:dyDescent="0.25">
      <c r="A979" s="7" t="s">
        <v>7351</v>
      </c>
      <c r="B979" s="7" t="s">
        <v>9425</v>
      </c>
      <c r="C979" s="7" t="s">
        <v>7350</v>
      </c>
      <c r="D979" s="7" t="s">
        <v>7349</v>
      </c>
    </row>
    <row r="980" spans="1:4" x14ac:dyDescent="0.25">
      <c r="A980" s="7" t="s">
        <v>7348</v>
      </c>
      <c r="B980" s="7" t="s">
        <v>9426</v>
      </c>
      <c r="C980" s="7"/>
      <c r="D980" s="7"/>
    </row>
    <row r="981" spans="1:4" x14ac:dyDescent="0.25">
      <c r="A981" s="7" t="s">
        <v>7347</v>
      </c>
      <c r="B981" s="7" t="s">
        <v>8779</v>
      </c>
      <c r="C981" s="7"/>
      <c r="D981" s="7"/>
    </row>
    <row r="982" spans="1:4" x14ac:dyDescent="0.25">
      <c r="A982" s="7" t="s">
        <v>7346</v>
      </c>
      <c r="B982" s="7" t="s">
        <v>8779</v>
      </c>
      <c r="C982" s="7"/>
      <c r="D982" s="7"/>
    </row>
    <row r="983" spans="1:4" x14ac:dyDescent="0.25">
      <c r="A983" s="7" t="s">
        <v>7345</v>
      </c>
      <c r="B983" s="7" t="s">
        <v>8779</v>
      </c>
      <c r="C983" s="7"/>
      <c r="D983" s="7"/>
    </row>
    <row r="984" spans="1:4" x14ac:dyDescent="0.25">
      <c r="A984" s="7" t="s">
        <v>7344</v>
      </c>
      <c r="B984" s="7" t="s">
        <v>7343</v>
      </c>
      <c r="C984" s="7" t="s">
        <v>1110</v>
      </c>
      <c r="D984" s="7" t="s">
        <v>1109</v>
      </c>
    </row>
    <row r="985" spans="1:4" x14ac:dyDescent="0.25">
      <c r="A985" s="7" t="s">
        <v>7342</v>
      </c>
      <c r="B985" s="7" t="s">
        <v>8779</v>
      </c>
      <c r="C985" s="7"/>
      <c r="D985" s="7"/>
    </row>
    <row r="986" spans="1:4" x14ac:dyDescent="0.25">
      <c r="A986" s="7" t="s">
        <v>7341</v>
      </c>
      <c r="B986" s="7" t="s">
        <v>2512</v>
      </c>
      <c r="C986" s="7" t="s">
        <v>2511</v>
      </c>
      <c r="D986" s="7" t="s">
        <v>2510</v>
      </c>
    </row>
    <row r="987" spans="1:4" x14ac:dyDescent="0.25">
      <c r="A987" s="7" t="s">
        <v>7340</v>
      </c>
      <c r="B987" s="7" t="s">
        <v>2516</v>
      </c>
      <c r="C987" s="7" t="s">
        <v>2515</v>
      </c>
      <c r="D987" s="7" t="s">
        <v>2514</v>
      </c>
    </row>
    <row r="988" spans="1:4" x14ac:dyDescent="0.25">
      <c r="A988" s="7" t="s">
        <v>7339</v>
      </c>
      <c r="B988" s="7" t="s">
        <v>8813</v>
      </c>
      <c r="C988" s="7"/>
      <c r="D988" s="7"/>
    </row>
    <row r="989" spans="1:4" x14ac:dyDescent="0.25">
      <c r="A989" s="7" t="s">
        <v>7338</v>
      </c>
      <c r="B989" s="7" t="s">
        <v>8779</v>
      </c>
      <c r="C989" s="7"/>
      <c r="D989" s="7"/>
    </row>
    <row r="990" spans="1:4" x14ac:dyDescent="0.25">
      <c r="A990" s="7" t="s">
        <v>7337</v>
      </c>
      <c r="B990" s="7" t="s">
        <v>8779</v>
      </c>
      <c r="C990" s="7"/>
      <c r="D990" s="7"/>
    </row>
    <row r="991" spans="1:4" x14ac:dyDescent="0.25">
      <c r="A991" s="7" t="s">
        <v>7336</v>
      </c>
      <c r="B991" s="7" t="s">
        <v>8779</v>
      </c>
      <c r="C991" s="7"/>
      <c r="D991" s="7"/>
    </row>
    <row r="992" spans="1:4" x14ac:dyDescent="0.25">
      <c r="A992" s="7" t="s">
        <v>7335</v>
      </c>
      <c r="B992" s="7" t="s">
        <v>3025</v>
      </c>
      <c r="C992" s="7"/>
      <c r="D992" s="7"/>
    </row>
    <row r="993" spans="1:4" x14ac:dyDescent="0.25">
      <c r="A993" s="7" t="s">
        <v>7334</v>
      </c>
      <c r="B993" s="7" t="s">
        <v>7333</v>
      </c>
      <c r="C993" s="7"/>
      <c r="D993" s="7"/>
    </row>
    <row r="994" spans="1:4" x14ac:dyDescent="0.25">
      <c r="A994" s="7" t="s">
        <v>7332</v>
      </c>
      <c r="B994" s="7" t="s">
        <v>423</v>
      </c>
      <c r="C994" s="7"/>
      <c r="D994" s="7"/>
    </row>
    <row r="995" spans="1:4" x14ac:dyDescent="0.25">
      <c r="A995" s="7" t="s">
        <v>7331</v>
      </c>
      <c r="B995" s="7" t="s">
        <v>423</v>
      </c>
      <c r="C995" s="7"/>
      <c r="D995" s="7"/>
    </row>
    <row r="996" spans="1:4" x14ac:dyDescent="0.25">
      <c r="A996" s="7" t="s">
        <v>7330</v>
      </c>
      <c r="B996" s="7" t="s">
        <v>8779</v>
      </c>
      <c r="C996" s="7"/>
      <c r="D996" s="7"/>
    </row>
    <row r="997" spans="1:4" x14ac:dyDescent="0.25">
      <c r="A997" s="7" t="s">
        <v>7329</v>
      </c>
      <c r="B997" s="7" t="s">
        <v>9427</v>
      </c>
      <c r="C997" s="7"/>
      <c r="D997" s="7" t="s">
        <v>7328</v>
      </c>
    </row>
    <row r="998" spans="1:4" x14ac:dyDescent="0.25">
      <c r="A998" s="7" t="s">
        <v>7327</v>
      </c>
      <c r="B998" s="7" t="s">
        <v>8779</v>
      </c>
      <c r="C998" s="7"/>
      <c r="D998" s="7"/>
    </row>
    <row r="999" spans="1:4" x14ac:dyDescent="0.25">
      <c r="A999" s="7" t="s">
        <v>7326</v>
      </c>
      <c r="B999" s="7" t="s">
        <v>8779</v>
      </c>
      <c r="C999" s="7"/>
      <c r="D999" s="7"/>
    </row>
    <row r="1000" spans="1:4" x14ac:dyDescent="0.25">
      <c r="A1000" s="7" t="s">
        <v>7325</v>
      </c>
      <c r="B1000" s="7" t="s">
        <v>8779</v>
      </c>
      <c r="C1000" s="7"/>
      <c r="D1000" s="7"/>
    </row>
    <row r="1001" spans="1:4" x14ac:dyDescent="0.25">
      <c r="A1001" s="7" t="s">
        <v>7324</v>
      </c>
      <c r="B1001" s="7" t="s">
        <v>7323</v>
      </c>
      <c r="C1001" s="7"/>
      <c r="D1001" s="7"/>
    </row>
    <row r="1002" spans="1:4" x14ac:dyDescent="0.25">
      <c r="A1002" s="7" t="s">
        <v>7322</v>
      </c>
      <c r="B1002" s="7" t="s">
        <v>8779</v>
      </c>
      <c r="C1002" s="7"/>
      <c r="D1002" s="7"/>
    </row>
    <row r="1003" spans="1:4" x14ac:dyDescent="0.25">
      <c r="A1003" s="7" t="s">
        <v>7321</v>
      </c>
      <c r="B1003" s="7" t="s">
        <v>8897</v>
      </c>
      <c r="C1003" s="7" t="s">
        <v>2047</v>
      </c>
      <c r="D1003" s="7" t="s">
        <v>2046</v>
      </c>
    </row>
    <row r="1004" spans="1:4" x14ac:dyDescent="0.25">
      <c r="A1004" s="7" t="s">
        <v>7320</v>
      </c>
      <c r="B1004" s="7" t="s">
        <v>9243</v>
      </c>
      <c r="C1004" s="7" t="s">
        <v>1503</v>
      </c>
      <c r="D1004" s="7" t="s">
        <v>1502</v>
      </c>
    </row>
    <row r="1005" spans="1:4" x14ac:dyDescent="0.25">
      <c r="A1005" s="7" t="s">
        <v>7319</v>
      </c>
      <c r="B1005" s="7" t="s">
        <v>8829</v>
      </c>
      <c r="C1005" s="7"/>
      <c r="D1005" s="7"/>
    </row>
    <row r="1006" spans="1:4" x14ac:dyDescent="0.25">
      <c r="A1006" s="7" t="s">
        <v>7318</v>
      </c>
      <c r="B1006" s="7" t="s">
        <v>8946</v>
      </c>
      <c r="C1006" s="7" t="s">
        <v>1148</v>
      </c>
      <c r="D1006" s="7" t="s">
        <v>1147</v>
      </c>
    </row>
    <row r="1007" spans="1:4" x14ac:dyDescent="0.25">
      <c r="A1007" s="7" t="s">
        <v>7317</v>
      </c>
      <c r="B1007" s="7" t="s">
        <v>8779</v>
      </c>
      <c r="C1007" s="7"/>
      <c r="D1007" s="7"/>
    </row>
    <row r="1008" spans="1:4" x14ac:dyDescent="0.25">
      <c r="A1008" s="7" t="s">
        <v>7316</v>
      </c>
      <c r="B1008" s="7" t="s">
        <v>8853</v>
      </c>
      <c r="C1008" s="7"/>
      <c r="D1008" s="7" t="s">
        <v>1945</v>
      </c>
    </row>
    <row r="1009" spans="1:4" x14ac:dyDescent="0.25">
      <c r="A1009" s="7" t="s">
        <v>7315</v>
      </c>
      <c r="B1009" s="7" t="s">
        <v>8779</v>
      </c>
      <c r="C1009" s="7"/>
      <c r="D1009" s="7"/>
    </row>
    <row r="1010" spans="1:4" x14ac:dyDescent="0.25">
      <c r="A1010" s="7" t="s">
        <v>7314</v>
      </c>
      <c r="B1010" s="7" t="s">
        <v>2275</v>
      </c>
      <c r="C1010" s="7" t="s">
        <v>475</v>
      </c>
      <c r="D1010" s="7" t="s">
        <v>474</v>
      </c>
    </row>
    <row r="1011" spans="1:4" x14ac:dyDescent="0.25">
      <c r="A1011" s="7" t="s">
        <v>7313</v>
      </c>
      <c r="B1011" s="7" t="s">
        <v>8779</v>
      </c>
      <c r="C1011" s="7"/>
      <c r="D1011" s="7"/>
    </row>
    <row r="1012" spans="1:4" x14ac:dyDescent="0.25">
      <c r="A1012" s="7" t="s">
        <v>7312</v>
      </c>
      <c r="B1012" s="7" t="s">
        <v>9203</v>
      </c>
      <c r="C1012" s="7" t="s">
        <v>1056</v>
      </c>
      <c r="D1012" s="7" t="s">
        <v>2025</v>
      </c>
    </row>
    <row r="1013" spans="1:4" x14ac:dyDescent="0.25">
      <c r="A1013" s="7" t="s">
        <v>7311</v>
      </c>
      <c r="B1013" s="7" t="s">
        <v>2898</v>
      </c>
      <c r="C1013" s="7" t="s">
        <v>2897</v>
      </c>
      <c r="D1013" s="7" t="s">
        <v>2896</v>
      </c>
    </row>
    <row r="1014" spans="1:4" x14ac:dyDescent="0.25">
      <c r="A1014" s="7" t="s">
        <v>7310</v>
      </c>
      <c r="B1014" s="7" t="s">
        <v>2829</v>
      </c>
      <c r="C1014" s="7" t="s">
        <v>2828</v>
      </c>
      <c r="D1014" s="7" t="s">
        <v>2827</v>
      </c>
    </row>
    <row r="1015" spans="1:4" x14ac:dyDescent="0.25">
      <c r="A1015" s="7" t="s">
        <v>7309</v>
      </c>
      <c r="B1015" s="7" t="s">
        <v>8779</v>
      </c>
      <c r="C1015" s="7"/>
      <c r="D1015" s="7"/>
    </row>
    <row r="1016" spans="1:4" x14ac:dyDescent="0.25">
      <c r="A1016" s="7" t="s">
        <v>7308</v>
      </c>
      <c r="B1016" s="7" t="s">
        <v>8779</v>
      </c>
      <c r="C1016" s="7"/>
      <c r="D1016" s="7"/>
    </row>
    <row r="1017" spans="1:4" x14ac:dyDescent="0.25">
      <c r="A1017" s="7" t="s">
        <v>7307</v>
      </c>
      <c r="B1017" s="7" t="s">
        <v>8779</v>
      </c>
      <c r="C1017" s="7"/>
      <c r="D1017" s="7"/>
    </row>
    <row r="1018" spans="1:4" x14ac:dyDescent="0.25">
      <c r="A1018" s="7" t="s">
        <v>7306</v>
      </c>
      <c r="B1018" s="7" t="s">
        <v>8779</v>
      </c>
      <c r="C1018" s="7"/>
      <c r="D1018" s="7"/>
    </row>
    <row r="1019" spans="1:4" x14ac:dyDescent="0.25">
      <c r="A1019" s="7" t="s">
        <v>7305</v>
      </c>
      <c r="B1019" s="7" t="s">
        <v>8779</v>
      </c>
      <c r="C1019" s="7"/>
      <c r="D1019" s="7"/>
    </row>
    <row r="1020" spans="1:4" x14ac:dyDescent="0.25">
      <c r="A1020" s="7" t="s">
        <v>7304</v>
      </c>
      <c r="B1020" s="7" t="s">
        <v>8779</v>
      </c>
      <c r="C1020" s="7"/>
      <c r="D1020" s="7"/>
    </row>
    <row r="1021" spans="1:4" x14ac:dyDescent="0.25">
      <c r="A1021" s="7" t="s">
        <v>7303</v>
      </c>
      <c r="B1021" s="7" t="s">
        <v>8779</v>
      </c>
      <c r="C1021" s="7"/>
      <c r="D1021" s="7"/>
    </row>
    <row r="1022" spans="1:4" x14ac:dyDescent="0.25">
      <c r="A1022" s="7" t="s">
        <v>7302</v>
      </c>
      <c r="B1022" s="7" t="s">
        <v>8779</v>
      </c>
      <c r="C1022" s="7"/>
      <c r="D1022" s="7"/>
    </row>
    <row r="1023" spans="1:4" x14ac:dyDescent="0.25">
      <c r="A1023" s="7" t="s">
        <v>7301</v>
      </c>
      <c r="B1023" s="7" t="s">
        <v>8779</v>
      </c>
      <c r="C1023" s="7"/>
      <c r="D1023" s="7"/>
    </row>
    <row r="1024" spans="1:4" x14ac:dyDescent="0.25">
      <c r="A1024" s="7" t="s">
        <v>7300</v>
      </c>
      <c r="B1024" s="7" t="s">
        <v>8779</v>
      </c>
      <c r="C1024" s="7"/>
      <c r="D1024" s="7"/>
    </row>
    <row r="1025" spans="1:4" x14ac:dyDescent="0.25">
      <c r="A1025" s="7" t="s">
        <v>7299</v>
      </c>
      <c r="B1025" s="7" t="s">
        <v>8779</v>
      </c>
      <c r="C1025" s="7"/>
      <c r="D1025" s="7"/>
    </row>
    <row r="1026" spans="1:4" x14ac:dyDescent="0.25">
      <c r="A1026" s="7" t="s">
        <v>7298</v>
      </c>
      <c r="B1026" s="7" t="s">
        <v>8779</v>
      </c>
      <c r="C1026" s="7"/>
      <c r="D1026" s="7"/>
    </row>
    <row r="1027" spans="1:4" x14ac:dyDescent="0.25">
      <c r="A1027" s="7" t="s">
        <v>7297</v>
      </c>
      <c r="B1027" s="7" t="s">
        <v>8779</v>
      </c>
      <c r="C1027" s="7"/>
      <c r="D1027" s="7"/>
    </row>
    <row r="1028" spans="1:4" x14ac:dyDescent="0.25">
      <c r="A1028" s="7" t="s">
        <v>7296</v>
      </c>
      <c r="B1028" s="7" t="s">
        <v>8779</v>
      </c>
      <c r="C1028" s="7"/>
      <c r="D1028" s="7"/>
    </row>
    <row r="1029" spans="1:4" x14ac:dyDescent="0.25">
      <c r="A1029" s="7" t="s">
        <v>7295</v>
      </c>
      <c r="B1029" s="7" t="s">
        <v>8779</v>
      </c>
      <c r="C1029" s="7"/>
      <c r="D1029" s="7"/>
    </row>
    <row r="1030" spans="1:4" x14ac:dyDescent="0.25">
      <c r="A1030" s="7" t="s">
        <v>7294</v>
      </c>
      <c r="B1030" s="7" t="s">
        <v>8779</v>
      </c>
      <c r="C1030" s="7"/>
      <c r="D1030" s="7"/>
    </row>
    <row r="1031" spans="1:4" x14ac:dyDescent="0.25">
      <c r="A1031" s="7" t="s">
        <v>7293</v>
      </c>
      <c r="B1031" s="7" t="s">
        <v>8779</v>
      </c>
      <c r="C1031" s="7"/>
      <c r="D1031" s="7"/>
    </row>
    <row r="1032" spans="1:4" x14ac:dyDescent="0.25">
      <c r="A1032" s="7" t="s">
        <v>7292</v>
      </c>
      <c r="B1032" s="7" t="s">
        <v>8779</v>
      </c>
      <c r="C1032" s="7"/>
      <c r="D1032" s="7"/>
    </row>
    <row r="1033" spans="1:4" x14ac:dyDescent="0.25">
      <c r="A1033" s="7" t="s">
        <v>7291</v>
      </c>
      <c r="B1033" s="7" t="s">
        <v>8779</v>
      </c>
      <c r="C1033" s="7"/>
      <c r="D1033" s="7"/>
    </row>
    <row r="1034" spans="1:4" x14ac:dyDescent="0.25">
      <c r="A1034" s="7" t="s">
        <v>7290</v>
      </c>
      <c r="B1034" s="7" t="s">
        <v>8779</v>
      </c>
      <c r="C1034" s="7"/>
      <c r="D1034" s="7"/>
    </row>
    <row r="1035" spans="1:4" x14ac:dyDescent="0.25">
      <c r="A1035" s="7" t="s">
        <v>7289</v>
      </c>
      <c r="B1035" s="7" t="s">
        <v>8779</v>
      </c>
      <c r="C1035" s="7"/>
      <c r="D1035" s="7"/>
    </row>
    <row r="1036" spans="1:4" x14ac:dyDescent="0.25">
      <c r="A1036" s="7" t="s">
        <v>7288</v>
      </c>
      <c r="B1036" s="7" t="s">
        <v>8779</v>
      </c>
      <c r="C1036" s="7"/>
      <c r="D1036" s="7"/>
    </row>
    <row r="1037" spans="1:4" x14ac:dyDescent="0.25">
      <c r="A1037" s="7" t="s">
        <v>7287</v>
      </c>
      <c r="B1037" s="7" t="s">
        <v>8779</v>
      </c>
      <c r="C1037" s="7"/>
      <c r="D1037" s="7"/>
    </row>
    <row r="1038" spans="1:4" x14ac:dyDescent="0.25">
      <c r="A1038" s="7" t="s">
        <v>7286</v>
      </c>
      <c r="B1038" s="7" t="s">
        <v>8779</v>
      </c>
      <c r="C1038" s="7"/>
      <c r="D1038" s="7"/>
    </row>
    <row r="1039" spans="1:4" x14ac:dyDescent="0.25">
      <c r="A1039" s="7" t="s">
        <v>7285</v>
      </c>
      <c r="B1039" s="7" t="s">
        <v>8779</v>
      </c>
      <c r="C1039" s="7"/>
      <c r="D1039" s="7"/>
    </row>
    <row r="1040" spans="1:4" x14ac:dyDescent="0.25">
      <c r="A1040" s="7" t="s">
        <v>7284</v>
      </c>
      <c r="B1040" s="7" t="s">
        <v>8779</v>
      </c>
      <c r="C1040" s="7"/>
      <c r="D1040" s="7"/>
    </row>
    <row r="1041" spans="1:4" x14ac:dyDescent="0.25">
      <c r="A1041" s="7" t="s">
        <v>7283</v>
      </c>
      <c r="B1041" s="7" t="s">
        <v>8779</v>
      </c>
      <c r="C1041" s="7"/>
      <c r="D1041" s="7"/>
    </row>
    <row r="1042" spans="1:4" x14ac:dyDescent="0.25">
      <c r="A1042" s="7" t="s">
        <v>7282</v>
      </c>
      <c r="B1042" s="7" t="s">
        <v>8845</v>
      </c>
      <c r="C1042" s="7" t="s">
        <v>3042</v>
      </c>
      <c r="D1042" s="7" t="s">
        <v>6956</v>
      </c>
    </row>
    <row r="1043" spans="1:4" x14ac:dyDescent="0.25">
      <c r="A1043" s="7" t="s">
        <v>7281</v>
      </c>
      <c r="B1043" s="7" t="s">
        <v>9428</v>
      </c>
      <c r="C1043" s="7"/>
      <c r="D1043" s="7" t="s">
        <v>5545</v>
      </c>
    </row>
    <row r="1044" spans="1:4" x14ac:dyDescent="0.25">
      <c r="A1044" s="7" t="s">
        <v>7280</v>
      </c>
      <c r="B1044" s="7" t="s">
        <v>9227</v>
      </c>
      <c r="C1044" s="7"/>
      <c r="D1044" s="7" t="s">
        <v>415</v>
      </c>
    </row>
    <row r="1045" spans="1:4" x14ac:dyDescent="0.25">
      <c r="A1045" s="7" t="s">
        <v>7279</v>
      </c>
      <c r="B1045" s="7" t="s">
        <v>9287</v>
      </c>
      <c r="C1045" s="7"/>
      <c r="D1045" s="7" t="s">
        <v>845</v>
      </c>
    </row>
    <row r="1046" spans="1:4" x14ac:dyDescent="0.25">
      <c r="A1046" s="7" t="s">
        <v>7278</v>
      </c>
      <c r="B1046" s="7" t="s">
        <v>8779</v>
      </c>
      <c r="C1046" s="7"/>
      <c r="D1046" s="7"/>
    </row>
    <row r="1047" spans="1:4" x14ac:dyDescent="0.25">
      <c r="A1047" s="7" t="s">
        <v>7277</v>
      </c>
      <c r="B1047" s="7" t="s">
        <v>7276</v>
      </c>
      <c r="C1047" s="7" t="s">
        <v>7275</v>
      </c>
      <c r="D1047" s="7" t="s">
        <v>7274</v>
      </c>
    </row>
    <row r="1048" spans="1:4" x14ac:dyDescent="0.25">
      <c r="A1048" s="7" t="s">
        <v>7273</v>
      </c>
      <c r="B1048" s="7" t="s">
        <v>8779</v>
      </c>
      <c r="C1048" s="7"/>
      <c r="D1048" s="7"/>
    </row>
    <row r="1049" spans="1:4" x14ac:dyDescent="0.25">
      <c r="A1049" s="7" t="s">
        <v>7272</v>
      </c>
      <c r="B1049" s="7" t="s">
        <v>8779</v>
      </c>
      <c r="C1049" s="7"/>
      <c r="D1049" s="7"/>
    </row>
    <row r="1050" spans="1:4" x14ac:dyDescent="0.25">
      <c r="A1050" s="7" t="s">
        <v>7271</v>
      </c>
      <c r="B1050" s="7" t="s">
        <v>9314</v>
      </c>
      <c r="C1050" s="7" t="s">
        <v>282</v>
      </c>
      <c r="D1050" s="7" t="s">
        <v>281</v>
      </c>
    </row>
    <row r="1051" spans="1:4" x14ac:dyDescent="0.25">
      <c r="A1051" s="7" t="s">
        <v>7270</v>
      </c>
      <c r="B1051" s="7" t="s">
        <v>8779</v>
      </c>
      <c r="C1051" s="7"/>
      <c r="D1051" s="7"/>
    </row>
    <row r="1052" spans="1:4" x14ac:dyDescent="0.25">
      <c r="A1052" s="7" t="s">
        <v>7269</v>
      </c>
      <c r="B1052" s="7" t="s">
        <v>9429</v>
      </c>
      <c r="C1052" s="7" t="s">
        <v>7268</v>
      </c>
      <c r="D1052" s="7" t="s">
        <v>7267</v>
      </c>
    </row>
    <row r="1053" spans="1:4" x14ac:dyDescent="0.25">
      <c r="A1053" s="7" t="s">
        <v>7266</v>
      </c>
      <c r="B1053" s="7" t="s">
        <v>7263</v>
      </c>
      <c r="C1053" s="7"/>
      <c r="D1053" s="7" t="s">
        <v>7262</v>
      </c>
    </row>
    <row r="1054" spans="1:4" x14ac:dyDescent="0.25">
      <c r="A1054" s="7" t="s">
        <v>7265</v>
      </c>
      <c r="B1054" s="7" t="s">
        <v>8779</v>
      </c>
      <c r="C1054" s="7"/>
      <c r="D1054" s="7"/>
    </row>
    <row r="1055" spans="1:4" x14ac:dyDescent="0.25">
      <c r="A1055" s="7" t="s">
        <v>7264</v>
      </c>
      <c r="B1055" s="7" t="s">
        <v>7263</v>
      </c>
      <c r="C1055" s="7"/>
      <c r="D1055" s="7" t="s">
        <v>7262</v>
      </c>
    </row>
    <row r="1056" spans="1:4" x14ac:dyDescent="0.25">
      <c r="A1056" s="7" t="s">
        <v>7261</v>
      </c>
      <c r="B1056" s="7" t="s">
        <v>9430</v>
      </c>
      <c r="C1056" s="7" t="s">
        <v>7260</v>
      </c>
      <c r="D1056" s="7" t="s">
        <v>7259</v>
      </c>
    </row>
    <row r="1057" spans="1:4" x14ac:dyDescent="0.25">
      <c r="A1057" s="7" t="s">
        <v>7258</v>
      </c>
      <c r="B1057" s="7" t="s">
        <v>9431</v>
      </c>
      <c r="C1057" s="7" t="s">
        <v>7257</v>
      </c>
      <c r="D1057" s="7" t="s">
        <v>7256</v>
      </c>
    </row>
    <row r="1058" spans="1:4" x14ac:dyDescent="0.25">
      <c r="A1058" s="7" t="s">
        <v>7255</v>
      </c>
      <c r="B1058" s="7" t="s">
        <v>9282</v>
      </c>
      <c r="C1058" s="7"/>
      <c r="D1058" s="7" t="s">
        <v>968</v>
      </c>
    </row>
    <row r="1059" spans="1:4" x14ac:dyDescent="0.25">
      <c r="A1059" s="7" t="s">
        <v>7254</v>
      </c>
      <c r="B1059" s="7" t="s">
        <v>7253</v>
      </c>
      <c r="C1059" s="7" t="s">
        <v>7252</v>
      </c>
      <c r="D1059" s="7" t="s">
        <v>7251</v>
      </c>
    </row>
    <row r="1060" spans="1:4" x14ac:dyDescent="0.25">
      <c r="A1060" s="7" t="s">
        <v>7250</v>
      </c>
      <c r="B1060" s="7" t="s">
        <v>9432</v>
      </c>
      <c r="C1060" s="7"/>
      <c r="D1060" s="7"/>
    </row>
    <row r="1061" spans="1:4" x14ac:dyDescent="0.25">
      <c r="A1061" s="7" t="s">
        <v>7249</v>
      </c>
      <c r="B1061" s="7" t="s">
        <v>8779</v>
      </c>
      <c r="C1061" s="7"/>
      <c r="D1061" s="7"/>
    </row>
    <row r="1062" spans="1:4" x14ac:dyDescent="0.25">
      <c r="A1062" s="7" t="s">
        <v>7248</v>
      </c>
      <c r="B1062" s="7" t="s">
        <v>9433</v>
      </c>
      <c r="C1062" s="7" t="s">
        <v>7245</v>
      </c>
      <c r="D1062" s="7" t="s">
        <v>7247</v>
      </c>
    </row>
    <row r="1063" spans="1:4" x14ac:dyDescent="0.25">
      <c r="A1063" s="7" t="s">
        <v>7246</v>
      </c>
      <c r="B1063" s="7" t="s">
        <v>9434</v>
      </c>
      <c r="C1063" s="7" t="s">
        <v>7245</v>
      </c>
      <c r="D1063" s="7" t="s">
        <v>7244</v>
      </c>
    </row>
    <row r="1064" spans="1:4" x14ac:dyDescent="0.25">
      <c r="A1064" s="7" t="s">
        <v>7243</v>
      </c>
      <c r="B1064" s="7" t="s">
        <v>9435</v>
      </c>
      <c r="C1064" s="7"/>
      <c r="D1064" s="7" t="s">
        <v>5522</v>
      </c>
    </row>
    <row r="1065" spans="1:4" x14ac:dyDescent="0.25">
      <c r="A1065" s="7" t="s">
        <v>7242</v>
      </c>
      <c r="B1065" s="7" t="s">
        <v>8779</v>
      </c>
      <c r="C1065" s="7"/>
      <c r="D1065" s="7"/>
    </row>
    <row r="1066" spans="1:4" x14ac:dyDescent="0.25">
      <c r="A1066" s="7" t="s">
        <v>7241</v>
      </c>
      <c r="B1066" s="7" t="s">
        <v>8779</v>
      </c>
      <c r="C1066" s="7"/>
      <c r="D1066" s="7"/>
    </row>
    <row r="1067" spans="1:4" x14ac:dyDescent="0.25">
      <c r="A1067" s="7" t="s">
        <v>7240</v>
      </c>
      <c r="B1067" s="7" t="s">
        <v>8779</v>
      </c>
      <c r="C1067" s="7"/>
      <c r="D1067" s="7"/>
    </row>
    <row r="1068" spans="1:4" x14ac:dyDescent="0.25">
      <c r="A1068" s="7" t="s">
        <v>7239</v>
      </c>
      <c r="B1068" s="7" t="s">
        <v>9436</v>
      </c>
      <c r="C1068" s="7" t="s">
        <v>7238</v>
      </c>
      <c r="D1068" s="7" t="s">
        <v>7237</v>
      </c>
    </row>
    <row r="1069" spans="1:4" x14ac:dyDescent="0.25">
      <c r="A1069" s="7" t="s">
        <v>7236</v>
      </c>
      <c r="B1069" s="7" t="s">
        <v>8779</v>
      </c>
      <c r="C1069" s="7"/>
      <c r="D1069" s="7"/>
    </row>
    <row r="1070" spans="1:4" x14ac:dyDescent="0.25">
      <c r="A1070" s="7" t="s">
        <v>7235</v>
      </c>
      <c r="B1070" s="7" t="s">
        <v>7234</v>
      </c>
      <c r="C1070" s="7" t="s">
        <v>860</v>
      </c>
      <c r="D1070" s="7" t="s">
        <v>7233</v>
      </c>
    </row>
    <row r="1071" spans="1:4" x14ac:dyDescent="0.25">
      <c r="A1071" s="7" t="s">
        <v>7232</v>
      </c>
      <c r="B1071" s="7" t="s">
        <v>7231</v>
      </c>
      <c r="C1071" s="7" t="s">
        <v>7230</v>
      </c>
      <c r="D1071" s="7" t="s">
        <v>7229</v>
      </c>
    </row>
    <row r="1072" spans="1:4" x14ac:dyDescent="0.25">
      <c r="A1072" s="7" t="s">
        <v>7228</v>
      </c>
      <c r="B1072" s="7" t="s">
        <v>8779</v>
      </c>
      <c r="C1072" s="7"/>
      <c r="D1072" s="7"/>
    </row>
    <row r="1073" spans="1:4" x14ac:dyDescent="0.25">
      <c r="A1073" s="7" t="s">
        <v>7227</v>
      </c>
      <c r="B1073" s="7" t="s">
        <v>1058</v>
      </c>
      <c r="C1073" s="7"/>
      <c r="D1073" s="7"/>
    </row>
    <row r="1074" spans="1:4" x14ac:dyDescent="0.25">
      <c r="A1074" s="7" t="s">
        <v>7226</v>
      </c>
      <c r="B1074" s="7" t="s">
        <v>423</v>
      </c>
      <c r="C1074" s="7"/>
      <c r="D1074" s="7"/>
    </row>
    <row r="1075" spans="1:4" x14ac:dyDescent="0.25">
      <c r="A1075" s="7" t="s">
        <v>7225</v>
      </c>
      <c r="B1075" s="7" t="s">
        <v>441</v>
      </c>
      <c r="C1075" s="7"/>
      <c r="D1075" s="7"/>
    </row>
    <row r="1076" spans="1:4" x14ac:dyDescent="0.25">
      <c r="A1076" s="7" t="s">
        <v>7224</v>
      </c>
      <c r="B1076" s="7" t="s">
        <v>8779</v>
      </c>
      <c r="C1076" s="7"/>
      <c r="D1076" s="7"/>
    </row>
    <row r="1077" spans="1:4" x14ac:dyDescent="0.25">
      <c r="A1077" s="7" t="s">
        <v>7223</v>
      </c>
      <c r="B1077" s="7" t="s">
        <v>8779</v>
      </c>
      <c r="C1077" s="7"/>
      <c r="D1077" s="7"/>
    </row>
    <row r="1078" spans="1:4" x14ac:dyDescent="0.25">
      <c r="A1078" s="7" t="s">
        <v>7222</v>
      </c>
      <c r="B1078" s="7" t="s">
        <v>8779</v>
      </c>
      <c r="C1078" s="7"/>
      <c r="D1078" s="7"/>
    </row>
    <row r="1079" spans="1:4" x14ac:dyDescent="0.25">
      <c r="A1079" s="7" t="s">
        <v>7221</v>
      </c>
      <c r="B1079" s="7" t="s">
        <v>8779</v>
      </c>
      <c r="C1079" s="7"/>
      <c r="D1079" s="7"/>
    </row>
    <row r="1080" spans="1:4" x14ac:dyDescent="0.25">
      <c r="A1080" s="7" t="s">
        <v>7220</v>
      </c>
      <c r="B1080" s="7" t="s">
        <v>8818</v>
      </c>
      <c r="C1080" s="7"/>
      <c r="D1080" s="7" t="s">
        <v>3541</v>
      </c>
    </row>
    <row r="1081" spans="1:4" x14ac:dyDescent="0.25">
      <c r="A1081" s="7" t="s">
        <v>7219</v>
      </c>
      <c r="B1081" s="7" t="s">
        <v>9437</v>
      </c>
      <c r="C1081" s="7"/>
      <c r="D1081" s="7" t="s">
        <v>4019</v>
      </c>
    </row>
    <row r="1082" spans="1:4" x14ac:dyDescent="0.25">
      <c r="A1082" s="7" t="s">
        <v>7218</v>
      </c>
      <c r="B1082" s="7" t="s">
        <v>9437</v>
      </c>
      <c r="C1082" s="7"/>
      <c r="D1082" s="7" t="s">
        <v>4017</v>
      </c>
    </row>
    <row r="1083" spans="1:4" x14ac:dyDescent="0.25">
      <c r="A1083" s="7" t="s">
        <v>7217</v>
      </c>
      <c r="B1083" s="7" t="s">
        <v>8779</v>
      </c>
      <c r="C1083" s="7"/>
      <c r="D1083" s="7"/>
    </row>
    <row r="1084" spans="1:4" x14ac:dyDescent="0.25">
      <c r="A1084" s="7" t="s">
        <v>7216</v>
      </c>
      <c r="B1084" s="7" t="s">
        <v>9438</v>
      </c>
      <c r="C1084" s="7"/>
      <c r="D1084" s="7"/>
    </row>
    <row r="1085" spans="1:4" x14ac:dyDescent="0.25">
      <c r="A1085" s="7" t="s">
        <v>7215</v>
      </c>
      <c r="B1085" s="7" t="s">
        <v>7214</v>
      </c>
      <c r="C1085" s="7"/>
      <c r="D1085" s="7"/>
    </row>
    <row r="1086" spans="1:4" x14ac:dyDescent="0.25">
      <c r="A1086" s="7" t="s">
        <v>7213</v>
      </c>
      <c r="B1086" s="7" t="s">
        <v>8779</v>
      </c>
      <c r="C1086" s="7"/>
      <c r="D1086" s="7"/>
    </row>
    <row r="1087" spans="1:4" x14ac:dyDescent="0.25">
      <c r="A1087" s="7" t="s">
        <v>7212</v>
      </c>
      <c r="B1087" s="7" t="s">
        <v>8779</v>
      </c>
      <c r="C1087" s="7"/>
      <c r="D1087" s="7"/>
    </row>
    <row r="1088" spans="1:4" x14ac:dyDescent="0.25">
      <c r="A1088" s="7" t="s">
        <v>7211</v>
      </c>
      <c r="B1088" s="7" t="s">
        <v>6359</v>
      </c>
      <c r="C1088" s="7"/>
      <c r="D1088" s="7"/>
    </row>
    <row r="1089" spans="1:4" x14ac:dyDescent="0.25">
      <c r="A1089" s="7" t="s">
        <v>7210</v>
      </c>
      <c r="B1089" s="7" t="s">
        <v>6361</v>
      </c>
      <c r="C1089" s="7"/>
      <c r="D1089" s="7"/>
    </row>
    <row r="1090" spans="1:4" x14ac:dyDescent="0.25">
      <c r="A1090" s="7" t="s">
        <v>7209</v>
      </c>
      <c r="B1090" s="7" t="s">
        <v>6363</v>
      </c>
      <c r="C1090" s="7"/>
      <c r="D1090" s="7"/>
    </row>
    <row r="1091" spans="1:4" x14ac:dyDescent="0.25">
      <c r="A1091" s="7" t="s">
        <v>7208</v>
      </c>
      <c r="B1091" s="7" t="s">
        <v>8779</v>
      </c>
      <c r="C1091" s="7"/>
      <c r="D1091" s="7"/>
    </row>
    <row r="1092" spans="1:4" x14ac:dyDescent="0.25">
      <c r="A1092" s="7" t="s">
        <v>7207</v>
      </c>
      <c r="B1092" s="7" t="s">
        <v>8779</v>
      </c>
      <c r="C1092" s="7"/>
      <c r="D1092" s="7"/>
    </row>
    <row r="1093" spans="1:4" x14ac:dyDescent="0.25">
      <c r="A1093" s="7" t="s">
        <v>7206</v>
      </c>
      <c r="B1093" s="7" t="s">
        <v>7205</v>
      </c>
      <c r="C1093" s="7" t="s">
        <v>7204</v>
      </c>
      <c r="D1093" s="7" t="s">
        <v>7203</v>
      </c>
    </row>
    <row r="1094" spans="1:4" x14ac:dyDescent="0.25">
      <c r="A1094" s="7" t="s">
        <v>7202</v>
      </c>
      <c r="B1094" s="7" t="s">
        <v>8779</v>
      </c>
      <c r="C1094" s="7"/>
      <c r="D1094" s="7"/>
    </row>
    <row r="1095" spans="1:4" x14ac:dyDescent="0.25">
      <c r="A1095" s="7" t="s">
        <v>7201</v>
      </c>
      <c r="B1095" s="7" t="s">
        <v>9439</v>
      </c>
      <c r="C1095" s="7" t="s">
        <v>7200</v>
      </c>
      <c r="D1095" s="7" t="s">
        <v>7199</v>
      </c>
    </row>
    <row r="1096" spans="1:4" x14ac:dyDescent="0.25">
      <c r="A1096" s="7" t="s">
        <v>7198</v>
      </c>
      <c r="B1096" s="7" t="s">
        <v>8932</v>
      </c>
      <c r="C1096" s="7" t="s">
        <v>1348</v>
      </c>
      <c r="D1096" s="7" t="s">
        <v>1347</v>
      </c>
    </row>
    <row r="1097" spans="1:4" x14ac:dyDescent="0.25">
      <c r="A1097" s="7" t="s">
        <v>7197</v>
      </c>
      <c r="B1097" s="7" t="s">
        <v>8779</v>
      </c>
      <c r="C1097" s="7"/>
      <c r="D1097" s="7"/>
    </row>
    <row r="1098" spans="1:4" x14ac:dyDescent="0.25">
      <c r="A1098" s="7" t="s">
        <v>7196</v>
      </c>
      <c r="B1098" s="7" t="s">
        <v>7195</v>
      </c>
      <c r="C1098" s="7"/>
      <c r="D1098" s="7"/>
    </row>
    <row r="1099" spans="1:4" x14ac:dyDescent="0.25">
      <c r="A1099" s="7" t="s">
        <v>7194</v>
      </c>
      <c r="B1099" s="7" t="s">
        <v>8779</v>
      </c>
      <c r="C1099" s="7"/>
      <c r="D1099" s="7"/>
    </row>
    <row r="1100" spans="1:4" x14ac:dyDescent="0.25">
      <c r="A1100" s="7" t="s">
        <v>7193</v>
      </c>
      <c r="B1100" s="7" t="s">
        <v>7192</v>
      </c>
      <c r="C1100" s="7"/>
      <c r="D1100" s="7"/>
    </row>
    <row r="1101" spans="1:4" x14ac:dyDescent="0.25">
      <c r="A1101" s="7" t="s">
        <v>7191</v>
      </c>
      <c r="B1101" s="7" t="s">
        <v>423</v>
      </c>
      <c r="C1101" s="7"/>
      <c r="D1101" s="7"/>
    </row>
    <row r="1102" spans="1:4" x14ac:dyDescent="0.25">
      <c r="A1102" s="7" t="s">
        <v>7190</v>
      </c>
      <c r="B1102" s="7" t="s">
        <v>7189</v>
      </c>
      <c r="C1102" s="7"/>
      <c r="D1102" s="7"/>
    </row>
    <row r="1103" spans="1:4" x14ac:dyDescent="0.25">
      <c r="A1103" s="7" t="s">
        <v>7188</v>
      </c>
      <c r="B1103" s="7" t="s">
        <v>9126</v>
      </c>
      <c r="C1103" s="7"/>
      <c r="D1103" s="7" t="s">
        <v>2912</v>
      </c>
    </row>
    <row r="1104" spans="1:4" x14ac:dyDescent="0.25">
      <c r="A1104" s="7" t="s">
        <v>7187</v>
      </c>
      <c r="B1104" s="7" t="s">
        <v>9127</v>
      </c>
      <c r="C1104" s="7"/>
      <c r="D1104" s="7" t="s">
        <v>2910</v>
      </c>
    </row>
    <row r="1105" spans="1:4" x14ac:dyDescent="0.25">
      <c r="A1105" s="7" t="s">
        <v>7186</v>
      </c>
      <c r="B1105" s="7" t="s">
        <v>8779</v>
      </c>
      <c r="C1105" s="7"/>
      <c r="D1105" s="7"/>
    </row>
    <row r="1106" spans="1:4" x14ac:dyDescent="0.25">
      <c r="A1106" s="7" t="s">
        <v>7185</v>
      </c>
      <c r="B1106" s="7" t="s">
        <v>8779</v>
      </c>
      <c r="C1106" s="7"/>
      <c r="D1106" s="7"/>
    </row>
    <row r="1107" spans="1:4" x14ac:dyDescent="0.25">
      <c r="A1107" s="7" t="s">
        <v>7184</v>
      </c>
      <c r="B1107" s="7" t="s">
        <v>8779</v>
      </c>
      <c r="C1107" s="7"/>
      <c r="D1107" s="7"/>
    </row>
    <row r="1108" spans="1:4" x14ac:dyDescent="0.25">
      <c r="A1108" s="7" t="s">
        <v>7183</v>
      </c>
      <c r="B1108" s="7" t="s">
        <v>8779</v>
      </c>
      <c r="C1108" s="7"/>
      <c r="D1108" s="7"/>
    </row>
    <row r="1109" spans="1:4" x14ac:dyDescent="0.25">
      <c r="A1109" s="7" t="s">
        <v>7182</v>
      </c>
      <c r="B1109" s="7" t="s">
        <v>8779</v>
      </c>
      <c r="C1109" s="7"/>
      <c r="D1109" s="7"/>
    </row>
    <row r="1110" spans="1:4" x14ac:dyDescent="0.25">
      <c r="A1110" s="7" t="s">
        <v>7181</v>
      </c>
      <c r="B1110" s="7" t="s">
        <v>8779</v>
      </c>
      <c r="C1110" s="7"/>
      <c r="D1110" s="7"/>
    </row>
    <row r="1111" spans="1:4" x14ac:dyDescent="0.25">
      <c r="A1111" s="7" t="s">
        <v>7180</v>
      </c>
      <c r="B1111" s="7" t="s">
        <v>8779</v>
      </c>
      <c r="C1111" s="7"/>
      <c r="D1111" s="7"/>
    </row>
    <row r="1112" spans="1:4" x14ac:dyDescent="0.25">
      <c r="A1112" s="7" t="s">
        <v>7179</v>
      </c>
      <c r="B1112" s="7" t="s">
        <v>8779</v>
      </c>
      <c r="C1112" s="7"/>
      <c r="D1112" s="7"/>
    </row>
    <row r="1113" spans="1:4" x14ac:dyDescent="0.25">
      <c r="A1113" s="7" t="s">
        <v>7178</v>
      </c>
      <c r="B1113" s="7" t="s">
        <v>8779</v>
      </c>
      <c r="C1113" s="7"/>
      <c r="D1113" s="7"/>
    </row>
    <row r="1114" spans="1:4" x14ac:dyDescent="0.25">
      <c r="A1114" s="7" t="s">
        <v>7177</v>
      </c>
      <c r="B1114" s="7" t="s">
        <v>8779</v>
      </c>
      <c r="C1114" s="7"/>
      <c r="D1114" s="7"/>
    </row>
    <row r="1115" spans="1:4" x14ac:dyDescent="0.25">
      <c r="A1115" s="7" t="s">
        <v>7176</v>
      </c>
      <c r="B1115" s="7" t="s">
        <v>944</v>
      </c>
      <c r="C1115" s="7"/>
      <c r="D1115" s="7"/>
    </row>
    <row r="1116" spans="1:4" x14ac:dyDescent="0.25">
      <c r="A1116" s="7" t="s">
        <v>7175</v>
      </c>
      <c r="B1116" s="7" t="s">
        <v>9232</v>
      </c>
      <c r="C1116" s="7"/>
      <c r="D1116" s="7" t="s">
        <v>1624</v>
      </c>
    </row>
    <row r="1117" spans="1:4" x14ac:dyDescent="0.25">
      <c r="A1117" s="7" t="s">
        <v>7174</v>
      </c>
      <c r="B1117" s="7" t="s">
        <v>9440</v>
      </c>
      <c r="C1117" s="7"/>
      <c r="D1117" s="7" t="s">
        <v>6747</v>
      </c>
    </row>
    <row r="1118" spans="1:4" x14ac:dyDescent="0.25">
      <c r="A1118" s="7" t="s">
        <v>7173</v>
      </c>
      <c r="B1118" s="7" t="s">
        <v>9441</v>
      </c>
      <c r="C1118" s="7"/>
      <c r="D1118" s="7" t="s">
        <v>5561</v>
      </c>
    </row>
    <row r="1119" spans="1:4" x14ac:dyDescent="0.25">
      <c r="A1119" s="7" t="s">
        <v>7172</v>
      </c>
      <c r="B1119" s="7" t="s">
        <v>441</v>
      </c>
      <c r="C1119" s="7"/>
      <c r="D1119" s="7"/>
    </row>
    <row r="1120" spans="1:4" x14ac:dyDescent="0.25">
      <c r="A1120" s="7" t="s">
        <v>7171</v>
      </c>
      <c r="B1120" s="7" t="s">
        <v>8779</v>
      </c>
      <c r="C1120" s="7"/>
      <c r="D1120" s="7"/>
    </row>
    <row r="1121" spans="1:4" x14ac:dyDescent="0.25">
      <c r="A1121" s="7" t="s">
        <v>7170</v>
      </c>
      <c r="B1121" s="7" t="s">
        <v>8779</v>
      </c>
      <c r="C1121" s="7"/>
      <c r="D1121" s="7"/>
    </row>
    <row r="1122" spans="1:4" x14ac:dyDescent="0.25">
      <c r="A1122" s="7" t="s">
        <v>7169</v>
      </c>
      <c r="B1122" s="7" t="s">
        <v>1058</v>
      </c>
      <c r="C1122" s="7"/>
      <c r="D1122" s="7"/>
    </row>
    <row r="1123" spans="1:4" x14ac:dyDescent="0.25">
      <c r="A1123" s="7" t="s">
        <v>7168</v>
      </c>
      <c r="B1123" s="7" t="s">
        <v>5129</v>
      </c>
      <c r="C1123" s="7"/>
      <c r="D1123" s="7"/>
    </row>
    <row r="1124" spans="1:4" x14ac:dyDescent="0.25">
      <c r="A1124" s="7" t="s">
        <v>7167</v>
      </c>
      <c r="B1124" s="7" t="s">
        <v>8779</v>
      </c>
      <c r="C1124" s="7"/>
      <c r="D1124" s="7"/>
    </row>
    <row r="1125" spans="1:4" x14ac:dyDescent="0.25">
      <c r="A1125" s="7" t="s">
        <v>7166</v>
      </c>
      <c r="B1125" s="7" t="s">
        <v>8779</v>
      </c>
      <c r="C1125" s="7"/>
      <c r="D1125" s="7"/>
    </row>
    <row r="1126" spans="1:4" x14ac:dyDescent="0.25">
      <c r="A1126" s="7" t="s">
        <v>7165</v>
      </c>
      <c r="B1126" s="7" t="s">
        <v>8779</v>
      </c>
      <c r="C1126" s="7"/>
      <c r="D1126" s="7"/>
    </row>
    <row r="1127" spans="1:4" x14ac:dyDescent="0.25">
      <c r="A1127" s="7" t="s">
        <v>7164</v>
      </c>
      <c r="B1127" s="7" t="s">
        <v>9034</v>
      </c>
      <c r="C1127" s="7" t="s">
        <v>1985</v>
      </c>
      <c r="D1127" s="7" t="s">
        <v>7098</v>
      </c>
    </row>
    <row r="1128" spans="1:4" x14ac:dyDescent="0.25">
      <c r="A1128" s="7" t="s">
        <v>7163</v>
      </c>
      <c r="B1128" s="7" t="s">
        <v>8779</v>
      </c>
      <c r="C1128" s="7"/>
      <c r="D1128" s="7"/>
    </row>
    <row r="1129" spans="1:4" x14ac:dyDescent="0.25">
      <c r="A1129" s="7" t="s">
        <v>7162</v>
      </c>
      <c r="B1129" s="7" t="s">
        <v>8779</v>
      </c>
      <c r="C1129" s="7"/>
      <c r="D1129" s="7"/>
    </row>
    <row r="1130" spans="1:4" x14ac:dyDescent="0.25">
      <c r="A1130" s="7" t="s">
        <v>7161</v>
      </c>
      <c r="B1130" s="7" t="s">
        <v>8779</v>
      </c>
      <c r="C1130" s="7"/>
      <c r="D1130" s="7"/>
    </row>
    <row r="1131" spans="1:4" x14ac:dyDescent="0.25">
      <c r="A1131" s="7" t="s">
        <v>7160</v>
      </c>
      <c r="B1131" s="7" t="s">
        <v>1314</v>
      </c>
      <c r="C1131" s="7"/>
      <c r="D1131" s="7"/>
    </row>
    <row r="1132" spans="1:4" x14ac:dyDescent="0.25">
      <c r="A1132" s="7" t="s">
        <v>7159</v>
      </c>
      <c r="B1132" s="7" t="s">
        <v>8779</v>
      </c>
      <c r="C1132" s="7"/>
      <c r="D1132" s="7"/>
    </row>
    <row r="1133" spans="1:4" x14ac:dyDescent="0.25">
      <c r="A1133" s="7" t="s">
        <v>7158</v>
      </c>
      <c r="B1133" s="7" t="s">
        <v>8779</v>
      </c>
      <c r="C1133" s="7"/>
      <c r="D1133" s="7"/>
    </row>
    <row r="1134" spans="1:4" x14ac:dyDescent="0.25">
      <c r="A1134" s="7" t="s">
        <v>7157</v>
      </c>
      <c r="B1134" s="7" t="s">
        <v>9001</v>
      </c>
      <c r="C1134" s="7" t="s">
        <v>4237</v>
      </c>
      <c r="D1134" s="7" t="s">
        <v>4236</v>
      </c>
    </row>
    <row r="1135" spans="1:4" x14ac:dyDescent="0.25">
      <c r="A1135" s="7" t="s">
        <v>7156</v>
      </c>
      <c r="B1135" s="7" t="s">
        <v>7155</v>
      </c>
      <c r="C1135" s="7"/>
      <c r="D1135" s="7"/>
    </row>
    <row r="1136" spans="1:4" x14ac:dyDescent="0.25">
      <c r="A1136" s="7" t="s">
        <v>7154</v>
      </c>
      <c r="B1136" s="7" t="s">
        <v>8779</v>
      </c>
      <c r="C1136" s="7"/>
      <c r="D1136" s="7"/>
    </row>
    <row r="1137" spans="1:4" x14ac:dyDescent="0.25">
      <c r="A1137" s="7" t="s">
        <v>7153</v>
      </c>
      <c r="B1137" s="7" t="s">
        <v>8779</v>
      </c>
      <c r="C1137" s="7"/>
      <c r="D1137" s="7"/>
    </row>
    <row r="1138" spans="1:4" x14ac:dyDescent="0.25">
      <c r="A1138" s="7" t="s">
        <v>7152</v>
      </c>
      <c r="B1138" s="7" t="s">
        <v>8779</v>
      </c>
      <c r="C1138" s="7"/>
      <c r="D1138" s="7"/>
    </row>
    <row r="1139" spans="1:4" x14ac:dyDescent="0.25">
      <c r="A1139" s="7" t="s">
        <v>7151</v>
      </c>
      <c r="B1139" s="7" t="s">
        <v>488</v>
      </c>
      <c r="C1139" s="7"/>
      <c r="D1139" s="7"/>
    </row>
    <row r="1140" spans="1:4" x14ac:dyDescent="0.25">
      <c r="A1140" s="7" t="s">
        <v>7150</v>
      </c>
      <c r="B1140" s="7" t="s">
        <v>9200</v>
      </c>
      <c r="C1140" s="7" t="s">
        <v>2050</v>
      </c>
      <c r="D1140" s="7" t="s">
        <v>2049</v>
      </c>
    </row>
    <row r="1141" spans="1:4" x14ac:dyDescent="0.25">
      <c r="A1141" s="7" t="s">
        <v>7149</v>
      </c>
      <c r="B1141" s="7" t="s">
        <v>533</v>
      </c>
      <c r="C1141" s="7" t="s">
        <v>532</v>
      </c>
      <c r="D1141" s="7" t="s">
        <v>531</v>
      </c>
    </row>
    <row r="1142" spans="1:4" x14ac:dyDescent="0.25">
      <c r="A1142" s="7" t="s">
        <v>7148</v>
      </c>
      <c r="B1142" s="7" t="s">
        <v>8779</v>
      </c>
      <c r="C1142" s="7"/>
      <c r="D1142" s="7"/>
    </row>
    <row r="1143" spans="1:4" x14ac:dyDescent="0.25">
      <c r="A1143" s="7" t="s">
        <v>7147</v>
      </c>
      <c r="B1143" s="7" t="s">
        <v>2603</v>
      </c>
      <c r="C1143" s="7"/>
      <c r="D1143" s="7" t="s">
        <v>2602</v>
      </c>
    </row>
    <row r="1144" spans="1:4" x14ac:dyDescent="0.25">
      <c r="A1144" s="7" t="s">
        <v>7146</v>
      </c>
      <c r="B1144" s="7" t="s">
        <v>8779</v>
      </c>
      <c r="C1144" s="7"/>
      <c r="D1144" s="7"/>
    </row>
    <row r="1145" spans="1:4" x14ac:dyDescent="0.25">
      <c r="A1145" s="7" t="s">
        <v>7145</v>
      </c>
      <c r="B1145" s="7" t="s">
        <v>8779</v>
      </c>
      <c r="C1145" s="7"/>
      <c r="D1145" s="7"/>
    </row>
    <row r="1146" spans="1:4" x14ac:dyDescent="0.25">
      <c r="A1146" s="7" t="s">
        <v>7144</v>
      </c>
      <c r="B1146" s="7" t="s">
        <v>8779</v>
      </c>
      <c r="C1146" s="7"/>
      <c r="D1146" s="7"/>
    </row>
    <row r="1147" spans="1:4" x14ac:dyDescent="0.25">
      <c r="A1147" s="7" t="s">
        <v>7143</v>
      </c>
      <c r="B1147" s="7" t="s">
        <v>9442</v>
      </c>
      <c r="C1147" s="7"/>
      <c r="D1147" s="7" t="s">
        <v>7142</v>
      </c>
    </row>
    <row r="1148" spans="1:4" x14ac:dyDescent="0.25">
      <c r="A1148" s="7" t="s">
        <v>7141</v>
      </c>
      <c r="B1148" s="7" t="s">
        <v>1058</v>
      </c>
      <c r="C1148" s="7"/>
      <c r="D1148" s="7"/>
    </row>
    <row r="1149" spans="1:4" x14ac:dyDescent="0.25">
      <c r="A1149" s="7" t="s">
        <v>7140</v>
      </c>
      <c r="B1149" s="7" t="s">
        <v>5129</v>
      </c>
      <c r="C1149" s="7"/>
      <c r="D1149" s="7"/>
    </row>
    <row r="1150" spans="1:4" x14ac:dyDescent="0.25">
      <c r="A1150" s="7" t="s">
        <v>7139</v>
      </c>
      <c r="B1150" s="7" t="s">
        <v>7138</v>
      </c>
      <c r="C1150" s="7" t="s">
        <v>7137</v>
      </c>
      <c r="D1150" s="7" t="s">
        <v>7136</v>
      </c>
    </row>
    <row r="1151" spans="1:4" x14ac:dyDescent="0.25">
      <c r="A1151" s="7" t="s">
        <v>7135</v>
      </c>
      <c r="B1151" s="7" t="s">
        <v>9443</v>
      </c>
      <c r="C1151" s="7" t="s">
        <v>7134</v>
      </c>
      <c r="D1151" s="7" t="s">
        <v>7133</v>
      </c>
    </row>
    <row r="1152" spans="1:4" x14ac:dyDescent="0.25">
      <c r="A1152" s="7" t="s">
        <v>7132</v>
      </c>
      <c r="B1152" s="7" t="s">
        <v>9444</v>
      </c>
      <c r="C1152" s="7" t="s">
        <v>7131</v>
      </c>
      <c r="D1152" s="7" t="s">
        <v>7130</v>
      </c>
    </row>
    <row r="1153" spans="1:4" x14ac:dyDescent="0.25">
      <c r="A1153" s="7" t="s">
        <v>7129</v>
      </c>
      <c r="B1153" s="7" t="s">
        <v>9445</v>
      </c>
      <c r="C1153" s="7" t="s">
        <v>7128</v>
      </c>
      <c r="D1153" s="7" t="s">
        <v>7127</v>
      </c>
    </row>
    <row r="1154" spans="1:4" x14ac:dyDescent="0.25">
      <c r="A1154" s="7" t="s">
        <v>7126</v>
      </c>
      <c r="B1154" s="7" t="s">
        <v>9446</v>
      </c>
      <c r="C1154" s="7" t="s">
        <v>7125</v>
      </c>
      <c r="D1154" s="7" t="s">
        <v>7124</v>
      </c>
    </row>
    <row r="1155" spans="1:4" x14ac:dyDescent="0.25">
      <c r="A1155" s="7" t="s">
        <v>7123</v>
      </c>
      <c r="B1155" s="7" t="s">
        <v>9447</v>
      </c>
      <c r="C1155" s="7" t="s">
        <v>7122</v>
      </c>
      <c r="D1155" s="7" t="s">
        <v>7121</v>
      </c>
    </row>
    <row r="1156" spans="1:4" x14ac:dyDescent="0.25">
      <c r="A1156" s="7" t="s">
        <v>7120</v>
      </c>
      <c r="B1156" s="7" t="s">
        <v>9448</v>
      </c>
      <c r="C1156" s="7" t="s">
        <v>7119</v>
      </c>
      <c r="D1156" s="7" t="s">
        <v>7118</v>
      </c>
    </row>
    <row r="1157" spans="1:4" x14ac:dyDescent="0.25">
      <c r="A1157" s="7" t="s">
        <v>7117</v>
      </c>
      <c r="B1157" s="7" t="s">
        <v>9449</v>
      </c>
      <c r="C1157" s="7" t="s">
        <v>7116</v>
      </c>
      <c r="D1157" s="7" t="s">
        <v>7115</v>
      </c>
    </row>
    <row r="1158" spans="1:4" x14ac:dyDescent="0.25">
      <c r="A1158" s="7" t="s">
        <v>7114</v>
      </c>
      <c r="B1158" s="7" t="s">
        <v>9450</v>
      </c>
      <c r="C1158" s="7" t="s">
        <v>7113</v>
      </c>
      <c r="D1158" s="7" t="s">
        <v>7112</v>
      </c>
    </row>
    <row r="1159" spans="1:4" x14ac:dyDescent="0.25">
      <c r="A1159" s="7" t="s">
        <v>7111</v>
      </c>
      <c r="B1159" s="7" t="s">
        <v>9451</v>
      </c>
      <c r="C1159" s="7" t="s">
        <v>7110</v>
      </c>
      <c r="D1159" s="7" t="s">
        <v>7109</v>
      </c>
    </row>
    <row r="1160" spans="1:4" x14ac:dyDescent="0.25">
      <c r="A1160" s="7" t="s">
        <v>7108</v>
      </c>
      <c r="B1160" s="7" t="s">
        <v>9452</v>
      </c>
      <c r="C1160" s="7" t="s">
        <v>7107</v>
      </c>
      <c r="D1160" s="7" t="s">
        <v>7106</v>
      </c>
    </row>
    <row r="1161" spans="1:4" x14ac:dyDescent="0.25">
      <c r="A1161" s="7" t="s">
        <v>7105</v>
      </c>
      <c r="B1161" s="7" t="s">
        <v>7104</v>
      </c>
      <c r="C1161" s="7"/>
      <c r="D1161" s="7" t="s">
        <v>7103</v>
      </c>
    </row>
    <row r="1162" spans="1:4" x14ac:dyDescent="0.25">
      <c r="A1162" s="7" t="s">
        <v>7102</v>
      </c>
      <c r="B1162" s="7" t="s">
        <v>9043</v>
      </c>
      <c r="C1162" s="7"/>
      <c r="D1162" s="7" t="s">
        <v>3689</v>
      </c>
    </row>
    <row r="1163" spans="1:4" x14ac:dyDescent="0.25">
      <c r="A1163" s="7" t="s">
        <v>7101</v>
      </c>
      <c r="B1163" s="7" t="s">
        <v>3687</v>
      </c>
      <c r="C1163" s="7"/>
      <c r="D1163" s="7" t="s">
        <v>3686</v>
      </c>
    </row>
    <row r="1164" spans="1:4" x14ac:dyDescent="0.25">
      <c r="A1164" s="7" t="s">
        <v>7100</v>
      </c>
      <c r="B1164" s="7" t="s">
        <v>9044</v>
      </c>
      <c r="C1164" s="7" t="s">
        <v>3684</v>
      </c>
      <c r="D1164" s="7" t="s">
        <v>3683</v>
      </c>
    </row>
    <row r="1165" spans="1:4" x14ac:dyDescent="0.25">
      <c r="A1165" s="7" t="s">
        <v>7099</v>
      </c>
      <c r="B1165" s="7" t="s">
        <v>9453</v>
      </c>
      <c r="C1165" s="7" t="s">
        <v>1985</v>
      </c>
      <c r="D1165" s="7" t="s">
        <v>7098</v>
      </c>
    </row>
    <row r="1166" spans="1:4" x14ac:dyDescent="0.25">
      <c r="A1166" s="7" t="s">
        <v>7097</v>
      </c>
      <c r="B1166" s="7" t="s">
        <v>9454</v>
      </c>
      <c r="C1166" s="7" t="s">
        <v>7096</v>
      </c>
      <c r="D1166" s="7" t="s">
        <v>7095</v>
      </c>
    </row>
    <row r="1167" spans="1:4" x14ac:dyDescent="0.25">
      <c r="A1167" s="7" t="s">
        <v>7094</v>
      </c>
      <c r="B1167" s="7" t="s">
        <v>9354</v>
      </c>
      <c r="C1167" s="7"/>
      <c r="D1167" s="7" t="s">
        <v>7093</v>
      </c>
    </row>
    <row r="1168" spans="1:4" x14ac:dyDescent="0.25">
      <c r="A1168" s="7" t="s">
        <v>7092</v>
      </c>
      <c r="B1168" s="7" t="s">
        <v>936</v>
      </c>
      <c r="C1168" s="7" t="s">
        <v>935</v>
      </c>
      <c r="D1168" s="7" t="s">
        <v>934</v>
      </c>
    </row>
    <row r="1169" spans="1:4" x14ac:dyDescent="0.25">
      <c r="A1169" s="7" t="s">
        <v>7091</v>
      </c>
      <c r="B1169" s="7" t="s">
        <v>8779</v>
      </c>
      <c r="C1169" s="7"/>
      <c r="D1169" s="7"/>
    </row>
    <row r="1170" spans="1:4" x14ac:dyDescent="0.25">
      <c r="A1170" s="7" t="s">
        <v>7090</v>
      </c>
      <c r="B1170" s="7" t="s">
        <v>7089</v>
      </c>
      <c r="C1170" s="7" t="s">
        <v>878</v>
      </c>
      <c r="D1170" s="7"/>
    </row>
    <row r="1171" spans="1:4" x14ac:dyDescent="0.25">
      <c r="A1171" s="7" t="s">
        <v>7088</v>
      </c>
      <c r="B1171" s="7" t="s">
        <v>8779</v>
      </c>
      <c r="C1171" s="7"/>
      <c r="D1171" s="7"/>
    </row>
    <row r="1172" spans="1:4" x14ac:dyDescent="0.25">
      <c r="A1172" s="7" t="s">
        <v>7087</v>
      </c>
      <c r="B1172" s="7" t="s">
        <v>8779</v>
      </c>
      <c r="C1172" s="7"/>
      <c r="D1172" s="7"/>
    </row>
    <row r="1173" spans="1:4" x14ac:dyDescent="0.25">
      <c r="A1173" s="7" t="s">
        <v>7086</v>
      </c>
      <c r="B1173" s="7" t="s">
        <v>8779</v>
      </c>
      <c r="C1173" s="7"/>
      <c r="D1173" s="7"/>
    </row>
    <row r="1174" spans="1:4" x14ac:dyDescent="0.25">
      <c r="A1174" s="7" t="s">
        <v>7085</v>
      </c>
      <c r="B1174" s="7" t="s">
        <v>7084</v>
      </c>
      <c r="C1174" s="7"/>
      <c r="D1174" s="7" t="s">
        <v>7083</v>
      </c>
    </row>
    <row r="1175" spans="1:4" x14ac:dyDescent="0.25">
      <c r="A1175" s="7" t="s">
        <v>7082</v>
      </c>
      <c r="B1175" s="7" t="s">
        <v>9345</v>
      </c>
      <c r="C1175" s="7"/>
      <c r="D1175" s="7"/>
    </row>
    <row r="1176" spans="1:4" x14ac:dyDescent="0.25">
      <c r="A1176" s="7" t="s">
        <v>7081</v>
      </c>
      <c r="B1176" s="7" t="s">
        <v>8779</v>
      </c>
      <c r="C1176" s="7"/>
      <c r="D1176" s="7"/>
    </row>
    <row r="1177" spans="1:4" x14ac:dyDescent="0.25">
      <c r="A1177" s="7" t="s">
        <v>7080</v>
      </c>
      <c r="B1177" s="7" t="s">
        <v>8779</v>
      </c>
      <c r="C1177" s="7"/>
      <c r="D1177" s="7"/>
    </row>
    <row r="1178" spans="1:4" x14ac:dyDescent="0.25">
      <c r="A1178" s="7" t="s">
        <v>7079</v>
      </c>
      <c r="B1178" s="7" t="s">
        <v>8779</v>
      </c>
      <c r="C1178" s="7"/>
      <c r="D1178" s="7"/>
    </row>
    <row r="1179" spans="1:4" x14ac:dyDescent="0.25">
      <c r="A1179" s="7" t="s">
        <v>7078</v>
      </c>
      <c r="B1179" s="7" t="s">
        <v>8779</v>
      </c>
      <c r="C1179" s="7"/>
      <c r="D1179" s="7"/>
    </row>
    <row r="1180" spans="1:4" x14ac:dyDescent="0.25">
      <c r="A1180" s="7" t="s">
        <v>7077</v>
      </c>
      <c r="B1180" s="7" t="s">
        <v>8779</v>
      </c>
      <c r="C1180" s="7"/>
      <c r="D1180" s="7"/>
    </row>
    <row r="1181" spans="1:4" x14ac:dyDescent="0.25">
      <c r="A1181" s="7" t="s">
        <v>7076</v>
      </c>
      <c r="B1181" s="7" t="s">
        <v>2103</v>
      </c>
      <c r="C1181" s="7" t="s">
        <v>160</v>
      </c>
      <c r="D1181" s="7" t="s">
        <v>2102</v>
      </c>
    </row>
    <row r="1182" spans="1:4" x14ac:dyDescent="0.25">
      <c r="A1182" s="7" t="s">
        <v>7075</v>
      </c>
      <c r="B1182" s="7" t="s">
        <v>9455</v>
      </c>
      <c r="C1182" s="7" t="s">
        <v>282</v>
      </c>
      <c r="D1182" s="7" t="s">
        <v>7074</v>
      </c>
    </row>
    <row r="1183" spans="1:4" x14ac:dyDescent="0.25">
      <c r="A1183" s="7" t="s">
        <v>7073</v>
      </c>
      <c r="B1183" s="7" t="s">
        <v>9456</v>
      </c>
      <c r="C1183" s="7"/>
      <c r="D1183" s="7"/>
    </row>
    <row r="1184" spans="1:4" x14ac:dyDescent="0.25">
      <c r="A1184" s="7" t="s">
        <v>7072</v>
      </c>
      <c r="B1184" s="7" t="s">
        <v>7070</v>
      </c>
      <c r="C1184" s="7"/>
      <c r="D1184" s="7"/>
    </row>
    <row r="1185" spans="1:4" x14ac:dyDescent="0.25">
      <c r="A1185" s="7" t="s">
        <v>7071</v>
      </c>
      <c r="B1185" s="7" t="s">
        <v>7070</v>
      </c>
      <c r="C1185" s="7"/>
      <c r="D1185" s="7"/>
    </row>
    <row r="1186" spans="1:4" x14ac:dyDescent="0.25">
      <c r="A1186" s="7" t="s">
        <v>7069</v>
      </c>
      <c r="B1186" s="7" t="s">
        <v>9457</v>
      </c>
      <c r="C1186" s="7"/>
      <c r="D1186" s="7" t="s">
        <v>7056</v>
      </c>
    </row>
    <row r="1187" spans="1:4" x14ac:dyDescent="0.25">
      <c r="A1187" s="7" t="s">
        <v>7068</v>
      </c>
      <c r="B1187" s="7" t="s">
        <v>7067</v>
      </c>
      <c r="C1187" s="7"/>
      <c r="D1187" s="7"/>
    </row>
    <row r="1188" spans="1:4" x14ac:dyDescent="0.25">
      <c r="A1188" s="7" t="s">
        <v>7066</v>
      </c>
      <c r="B1188" s="7" t="s">
        <v>9458</v>
      </c>
      <c r="C1188" s="7" t="s">
        <v>7063</v>
      </c>
      <c r="D1188" s="7" t="s">
        <v>7065</v>
      </c>
    </row>
    <row r="1189" spans="1:4" x14ac:dyDescent="0.25">
      <c r="A1189" s="7" t="s">
        <v>7064</v>
      </c>
      <c r="B1189" s="7" t="s">
        <v>9458</v>
      </c>
      <c r="C1189" s="7" t="s">
        <v>7063</v>
      </c>
      <c r="D1189" s="7" t="s">
        <v>7062</v>
      </c>
    </row>
    <row r="1190" spans="1:4" x14ac:dyDescent="0.25">
      <c r="A1190" s="7" t="s">
        <v>7061</v>
      </c>
      <c r="B1190" s="7" t="s">
        <v>9456</v>
      </c>
      <c r="C1190" s="7"/>
      <c r="D1190" s="7" t="s">
        <v>7060</v>
      </c>
    </row>
    <row r="1191" spans="1:4" x14ac:dyDescent="0.25">
      <c r="A1191" s="7" t="s">
        <v>7059</v>
      </c>
      <c r="B1191" s="7" t="s">
        <v>9456</v>
      </c>
      <c r="C1191" s="7"/>
      <c r="D1191" s="7" t="s">
        <v>7058</v>
      </c>
    </row>
    <row r="1192" spans="1:4" x14ac:dyDescent="0.25">
      <c r="A1192" s="7" t="s">
        <v>7057</v>
      </c>
      <c r="B1192" s="7" t="s">
        <v>9457</v>
      </c>
      <c r="C1192" s="7"/>
      <c r="D1192" s="7" t="s">
        <v>7056</v>
      </c>
    </row>
    <row r="1193" spans="1:4" x14ac:dyDescent="0.25">
      <c r="A1193" s="7" t="s">
        <v>7055</v>
      </c>
      <c r="B1193" s="7" t="s">
        <v>8779</v>
      </c>
      <c r="C1193" s="7"/>
      <c r="D1193" s="7"/>
    </row>
    <row r="1194" spans="1:4" x14ac:dyDescent="0.25">
      <c r="A1194" s="7" t="s">
        <v>7054</v>
      </c>
      <c r="B1194" s="7" t="s">
        <v>8779</v>
      </c>
      <c r="C1194" s="7"/>
      <c r="D1194" s="7"/>
    </row>
    <row r="1195" spans="1:4" x14ac:dyDescent="0.25">
      <c r="A1195" s="7" t="s">
        <v>7053</v>
      </c>
      <c r="B1195" s="7" t="s">
        <v>8779</v>
      </c>
      <c r="C1195" s="7"/>
      <c r="D1195" s="7"/>
    </row>
    <row r="1196" spans="1:4" x14ac:dyDescent="0.25">
      <c r="A1196" s="7" t="s">
        <v>7052</v>
      </c>
      <c r="B1196" s="7" t="s">
        <v>8779</v>
      </c>
      <c r="C1196" s="7"/>
      <c r="D1196" s="7"/>
    </row>
    <row r="1197" spans="1:4" x14ac:dyDescent="0.25">
      <c r="A1197" s="7" t="s">
        <v>7051</v>
      </c>
      <c r="B1197" s="7" t="s">
        <v>8779</v>
      </c>
      <c r="C1197" s="7"/>
      <c r="D1197" s="7"/>
    </row>
    <row r="1198" spans="1:4" x14ac:dyDescent="0.25">
      <c r="A1198" s="7" t="s">
        <v>7050</v>
      </c>
      <c r="B1198" s="7" t="s">
        <v>9459</v>
      </c>
      <c r="C1198" s="7" t="s">
        <v>5238</v>
      </c>
      <c r="D1198" s="7" t="s">
        <v>5237</v>
      </c>
    </row>
    <row r="1199" spans="1:4" x14ac:dyDescent="0.25">
      <c r="A1199" s="7" t="s">
        <v>7049</v>
      </c>
      <c r="B1199" s="7" t="s">
        <v>8779</v>
      </c>
      <c r="C1199" s="7"/>
      <c r="D1199" s="7"/>
    </row>
    <row r="1200" spans="1:4" x14ac:dyDescent="0.25">
      <c r="A1200" s="7" t="s">
        <v>132</v>
      </c>
      <c r="B1200" s="7" t="s">
        <v>133</v>
      </c>
      <c r="C1200" s="7" t="s">
        <v>107</v>
      </c>
      <c r="D1200" s="7" t="s">
        <v>7048</v>
      </c>
    </row>
    <row r="1201" spans="1:4" x14ac:dyDescent="0.25">
      <c r="A1201" s="7" t="s">
        <v>7047</v>
      </c>
      <c r="B1201" s="7" t="s">
        <v>8779</v>
      </c>
      <c r="C1201" s="7"/>
      <c r="D1201" s="7"/>
    </row>
    <row r="1202" spans="1:4" x14ac:dyDescent="0.25">
      <c r="A1202" s="7" t="s">
        <v>7046</v>
      </c>
      <c r="B1202" s="7" t="s">
        <v>8779</v>
      </c>
      <c r="C1202" s="7"/>
      <c r="D1202" s="7"/>
    </row>
    <row r="1203" spans="1:4" x14ac:dyDescent="0.25">
      <c r="A1203" s="7" t="s">
        <v>7045</v>
      </c>
      <c r="B1203" s="7" t="s">
        <v>8938</v>
      </c>
      <c r="C1203" s="7" t="s">
        <v>1250</v>
      </c>
      <c r="D1203" s="7" t="s">
        <v>1249</v>
      </c>
    </row>
    <row r="1204" spans="1:4" x14ac:dyDescent="0.25">
      <c r="A1204" s="7" t="s">
        <v>7044</v>
      </c>
      <c r="B1204" s="7" t="s">
        <v>8937</v>
      </c>
      <c r="C1204" s="7" t="s">
        <v>1253</v>
      </c>
      <c r="D1204" s="7" t="s">
        <v>1252</v>
      </c>
    </row>
    <row r="1205" spans="1:4" x14ac:dyDescent="0.25">
      <c r="A1205" s="7" t="s">
        <v>7043</v>
      </c>
      <c r="B1205" s="7" t="s">
        <v>8779</v>
      </c>
      <c r="C1205" s="7"/>
      <c r="D1205" s="7"/>
    </row>
    <row r="1206" spans="1:4" x14ac:dyDescent="0.25">
      <c r="A1206" s="7" t="s">
        <v>7042</v>
      </c>
      <c r="B1206" s="7" t="s">
        <v>3785</v>
      </c>
      <c r="C1206" s="7" t="s">
        <v>289</v>
      </c>
      <c r="D1206" s="7" t="s">
        <v>3784</v>
      </c>
    </row>
    <row r="1207" spans="1:4" x14ac:dyDescent="0.25">
      <c r="A1207" s="7" t="s">
        <v>7041</v>
      </c>
      <c r="B1207" s="7" t="s">
        <v>2251</v>
      </c>
      <c r="C1207" s="7"/>
      <c r="D1207" s="7" t="s">
        <v>2102</v>
      </c>
    </row>
    <row r="1208" spans="1:4" x14ac:dyDescent="0.25">
      <c r="A1208" s="7" t="s">
        <v>7040</v>
      </c>
      <c r="B1208" s="7" t="s">
        <v>9460</v>
      </c>
      <c r="C1208" s="7" t="s">
        <v>7039</v>
      </c>
      <c r="D1208" s="7" t="s">
        <v>7038</v>
      </c>
    </row>
    <row r="1209" spans="1:4" x14ac:dyDescent="0.25">
      <c r="A1209" s="7" t="s">
        <v>7037</v>
      </c>
      <c r="B1209" s="7" t="s">
        <v>8779</v>
      </c>
      <c r="C1209" s="7"/>
      <c r="D1209" s="7"/>
    </row>
    <row r="1210" spans="1:4" x14ac:dyDescent="0.25">
      <c r="A1210" s="7" t="s">
        <v>7036</v>
      </c>
      <c r="B1210" s="7" t="s">
        <v>8779</v>
      </c>
      <c r="C1210" s="7"/>
      <c r="D1210" s="7"/>
    </row>
    <row r="1211" spans="1:4" x14ac:dyDescent="0.25">
      <c r="A1211" s="7" t="s">
        <v>7035</v>
      </c>
      <c r="B1211" s="7" t="s">
        <v>9228</v>
      </c>
      <c r="C1211" s="7" t="s">
        <v>1645</v>
      </c>
      <c r="D1211" s="7" t="s">
        <v>1644</v>
      </c>
    </row>
    <row r="1212" spans="1:4" x14ac:dyDescent="0.25">
      <c r="A1212" s="7" t="s">
        <v>7034</v>
      </c>
      <c r="B1212" s="7" t="s">
        <v>7033</v>
      </c>
      <c r="C1212" s="7"/>
      <c r="D1212" s="7" t="s">
        <v>7032</v>
      </c>
    </row>
    <row r="1213" spans="1:4" x14ac:dyDescent="0.25">
      <c r="A1213" s="7" t="s">
        <v>7031</v>
      </c>
      <c r="B1213" s="7" t="s">
        <v>8779</v>
      </c>
      <c r="C1213" s="7"/>
      <c r="D1213" s="7"/>
    </row>
    <row r="1214" spans="1:4" x14ac:dyDescent="0.25">
      <c r="A1214" s="7" t="s">
        <v>7030</v>
      </c>
      <c r="B1214" s="7" t="s">
        <v>8981</v>
      </c>
      <c r="C1214" s="7"/>
      <c r="D1214" s="7"/>
    </row>
    <row r="1215" spans="1:4" x14ac:dyDescent="0.25">
      <c r="A1215" s="7" t="s">
        <v>7029</v>
      </c>
      <c r="B1215" s="7" t="s">
        <v>9306</v>
      </c>
      <c r="C1215" s="7" t="s">
        <v>472</v>
      </c>
      <c r="D1215" s="7" t="s">
        <v>471</v>
      </c>
    </row>
    <row r="1216" spans="1:4" x14ac:dyDescent="0.25">
      <c r="A1216" s="7" t="s">
        <v>7028</v>
      </c>
      <c r="B1216" s="7" t="s">
        <v>8779</v>
      </c>
      <c r="C1216" s="7"/>
      <c r="D1216" s="7"/>
    </row>
    <row r="1217" spans="1:4" x14ac:dyDescent="0.25">
      <c r="A1217" s="7" t="s">
        <v>7027</v>
      </c>
      <c r="B1217" s="7" t="s">
        <v>8779</v>
      </c>
      <c r="C1217" s="7"/>
      <c r="D1217" s="7"/>
    </row>
    <row r="1218" spans="1:4" x14ac:dyDescent="0.25">
      <c r="A1218" s="7" t="s">
        <v>7026</v>
      </c>
      <c r="B1218" s="7" t="s">
        <v>9461</v>
      </c>
      <c r="C1218" s="7"/>
      <c r="D1218" s="7" t="s">
        <v>7025</v>
      </c>
    </row>
    <row r="1219" spans="1:4" x14ac:dyDescent="0.25">
      <c r="A1219" s="7" t="s">
        <v>7024</v>
      </c>
      <c r="B1219" s="7" t="s">
        <v>7023</v>
      </c>
      <c r="C1219" s="7" t="s">
        <v>2018</v>
      </c>
      <c r="D1219" s="7" t="s">
        <v>7022</v>
      </c>
    </row>
    <row r="1220" spans="1:4" x14ac:dyDescent="0.25">
      <c r="A1220" s="7" t="s">
        <v>7021</v>
      </c>
      <c r="B1220" s="7" t="s">
        <v>8779</v>
      </c>
      <c r="C1220" s="7"/>
      <c r="D1220" s="7"/>
    </row>
    <row r="1221" spans="1:4" x14ac:dyDescent="0.25">
      <c r="A1221" s="7" t="s">
        <v>7020</v>
      </c>
      <c r="B1221" s="7" t="s">
        <v>8779</v>
      </c>
      <c r="C1221" s="7"/>
      <c r="D1221" s="7"/>
    </row>
    <row r="1222" spans="1:4" x14ac:dyDescent="0.25">
      <c r="A1222" s="7" t="s">
        <v>7019</v>
      </c>
      <c r="B1222" s="7" t="s">
        <v>8786</v>
      </c>
      <c r="C1222" s="7"/>
      <c r="D1222" s="7" t="s">
        <v>427</v>
      </c>
    </row>
    <row r="1223" spans="1:4" x14ac:dyDescent="0.25">
      <c r="A1223" s="7" t="s">
        <v>7018</v>
      </c>
      <c r="B1223" s="7" t="s">
        <v>9462</v>
      </c>
      <c r="C1223" s="7"/>
      <c r="D1223" s="7" t="s">
        <v>7015</v>
      </c>
    </row>
    <row r="1224" spans="1:4" x14ac:dyDescent="0.25">
      <c r="A1224" s="7" t="s">
        <v>7017</v>
      </c>
      <c r="B1224" s="7" t="s">
        <v>7016</v>
      </c>
      <c r="C1224" s="7"/>
      <c r="D1224" s="7" t="s">
        <v>7015</v>
      </c>
    </row>
    <row r="1225" spans="1:4" x14ac:dyDescent="0.25">
      <c r="A1225" s="7" t="s">
        <v>7014</v>
      </c>
      <c r="B1225" s="7" t="s">
        <v>1809</v>
      </c>
      <c r="C1225" s="7" t="s">
        <v>1308</v>
      </c>
      <c r="D1225" s="7" t="s">
        <v>1808</v>
      </c>
    </row>
    <row r="1226" spans="1:4" x14ac:dyDescent="0.25">
      <c r="A1226" s="7" t="s">
        <v>7013</v>
      </c>
      <c r="B1226" s="7" t="s">
        <v>8779</v>
      </c>
      <c r="C1226" s="7"/>
      <c r="D1226" s="7"/>
    </row>
    <row r="1227" spans="1:4" x14ac:dyDescent="0.25">
      <c r="A1227" s="7" t="s">
        <v>7012</v>
      </c>
      <c r="B1227" s="7" t="s">
        <v>8779</v>
      </c>
      <c r="C1227" s="7"/>
      <c r="D1227" s="7"/>
    </row>
    <row r="1228" spans="1:4" x14ac:dyDescent="0.25">
      <c r="A1228" s="7" t="s">
        <v>7011</v>
      </c>
      <c r="B1228" s="7" t="s">
        <v>8779</v>
      </c>
      <c r="C1228" s="7"/>
      <c r="D1228" s="7"/>
    </row>
    <row r="1229" spans="1:4" x14ac:dyDescent="0.25">
      <c r="A1229" s="7" t="s">
        <v>7010</v>
      </c>
      <c r="B1229" s="7" t="s">
        <v>8779</v>
      </c>
      <c r="C1229" s="7"/>
      <c r="D1229" s="7"/>
    </row>
    <row r="1230" spans="1:4" x14ac:dyDescent="0.25">
      <c r="A1230" s="7" t="s">
        <v>7009</v>
      </c>
      <c r="B1230" s="7" t="s">
        <v>8779</v>
      </c>
      <c r="C1230" s="7"/>
      <c r="D1230" s="7"/>
    </row>
    <row r="1231" spans="1:4" x14ac:dyDescent="0.25">
      <c r="A1231" s="7" t="s">
        <v>7008</v>
      </c>
      <c r="B1231" s="7" t="s">
        <v>9463</v>
      </c>
      <c r="C1231" s="7"/>
      <c r="D1231" s="7" t="s">
        <v>7007</v>
      </c>
    </row>
    <row r="1232" spans="1:4" x14ac:dyDescent="0.25">
      <c r="A1232" s="7" t="s">
        <v>7006</v>
      </c>
      <c r="B1232" s="7" t="s">
        <v>7005</v>
      </c>
      <c r="C1232" s="7"/>
      <c r="D1232" s="7"/>
    </row>
    <row r="1233" spans="1:4" x14ac:dyDescent="0.25">
      <c r="A1233" s="7" t="s">
        <v>7004</v>
      </c>
      <c r="B1233" s="7" t="s">
        <v>8871</v>
      </c>
      <c r="C1233" s="7" t="s">
        <v>397</v>
      </c>
      <c r="D1233" s="7" t="s">
        <v>396</v>
      </c>
    </row>
    <row r="1234" spans="1:4" x14ac:dyDescent="0.25">
      <c r="A1234" s="7" t="s">
        <v>7003</v>
      </c>
      <c r="B1234" s="7" t="s">
        <v>8979</v>
      </c>
      <c r="C1234" s="7" t="s">
        <v>515</v>
      </c>
      <c r="D1234" s="7" t="s">
        <v>514</v>
      </c>
    </row>
    <row r="1235" spans="1:4" x14ac:dyDescent="0.25">
      <c r="A1235" s="7" t="s">
        <v>7002</v>
      </c>
      <c r="B1235" s="7" t="s">
        <v>9207</v>
      </c>
      <c r="C1235" s="7"/>
      <c r="D1235" s="7" t="s">
        <v>512</v>
      </c>
    </row>
    <row r="1236" spans="1:4" x14ac:dyDescent="0.25">
      <c r="A1236" s="7" t="s">
        <v>7001</v>
      </c>
      <c r="B1236" s="7" t="s">
        <v>8779</v>
      </c>
      <c r="C1236" s="7"/>
      <c r="D1236" s="7"/>
    </row>
    <row r="1237" spans="1:4" x14ac:dyDescent="0.25">
      <c r="A1237" s="7" t="s">
        <v>7000</v>
      </c>
      <c r="B1237" s="7" t="s">
        <v>8779</v>
      </c>
      <c r="C1237" s="7"/>
      <c r="D1237" s="7"/>
    </row>
    <row r="1238" spans="1:4" x14ac:dyDescent="0.25">
      <c r="A1238" s="7" t="s">
        <v>6999</v>
      </c>
      <c r="B1238" s="7" t="s">
        <v>1967</v>
      </c>
      <c r="C1238" s="7" t="s">
        <v>1966</v>
      </c>
      <c r="D1238" s="7" t="s">
        <v>1965</v>
      </c>
    </row>
    <row r="1239" spans="1:4" x14ac:dyDescent="0.25">
      <c r="A1239" s="7" t="s">
        <v>6998</v>
      </c>
      <c r="B1239" s="7" t="s">
        <v>1619</v>
      </c>
      <c r="C1239" s="7" t="s">
        <v>1618</v>
      </c>
      <c r="D1239" s="7" t="s">
        <v>1617</v>
      </c>
    </row>
    <row r="1240" spans="1:4" x14ac:dyDescent="0.25">
      <c r="A1240" s="7" t="s">
        <v>6997</v>
      </c>
      <c r="B1240" s="7" t="s">
        <v>1615</v>
      </c>
      <c r="C1240" s="7"/>
      <c r="D1240" s="7" t="s">
        <v>1614</v>
      </c>
    </row>
    <row r="1241" spans="1:4" x14ac:dyDescent="0.25">
      <c r="A1241" s="7" t="s">
        <v>6996</v>
      </c>
      <c r="B1241" s="7" t="s">
        <v>8779</v>
      </c>
      <c r="C1241" s="7"/>
      <c r="D1241" s="7"/>
    </row>
    <row r="1242" spans="1:4" x14ac:dyDescent="0.25">
      <c r="A1242" s="7" t="s">
        <v>6995</v>
      </c>
      <c r="B1242" s="7" t="s">
        <v>461</v>
      </c>
      <c r="C1242" s="7" t="s">
        <v>460</v>
      </c>
      <c r="D1242" s="7" t="s">
        <v>459</v>
      </c>
    </row>
    <row r="1243" spans="1:4" x14ac:dyDescent="0.25">
      <c r="A1243" s="7" t="s">
        <v>6994</v>
      </c>
      <c r="B1243" s="7" t="s">
        <v>8779</v>
      </c>
      <c r="C1243" s="7"/>
      <c r="D1243" s="7"/>
    </row>
    <row r="1244" spans="1:4" x14ac:dyDescent="0.25">
      <c r="A1244" s="7" t="s">
        <v>6993</v>
      </c>
      <c r="B1244" s="7" t="s">
        <v>9246</v>
      </c>
      <c r="C1244" s="7" t="s">
        <v>1408</v>
      </c>
      <c r="D1244" s="7" t="s">
        <v>1407</v>
      </c>
    </row>
    <row r="1245" spans="1:4" x14ac:dyDescent="0.25">
      <c r="A1245" s="7" t="s">
        <v>6992</v>
      </c>
      <c r="B1245" s="7" t="s">
        <v>8779</v>
      </c>
      <c r="C1245" s="7"/>
      <c r="D1245" s="7"/>
    </row>
    <row r="1246" spans="1:4" x14ac:dyDescent="0.25">
      <c r="A1246" s="7" t="s">
        <v>6991</v>
      </c>
      <c r="B1246" s="7" t="s">
        <v>8779</v>
      </c>
      <c r="C1246" s="7"/>
      <c r="D1246" s="7"/>
    </row>
    <row r="1247" spans="1:4" x14ac:dyDescent="0.25">
      <c r="A1247" s="7" t="s">
        <v>6990</v>
      </c>
      <c r="B1247" s="7" t="s">
        <v>8779</v>
      </c>
      <c r="C1247" s="7"/>
      <c r="D1247" s="7"/>
    </row>
    <row r="1248" spans="1:4" x14ac:dyDescent="0.25">
      <c r="A1248" s="7" t="s">
        <v>6989</v>
      </c>
      <c r="B1248" s="7" t="s">
        <v>9464</v>
      </c>
      <c r="C1248" s="7"/>
      <c r="D1248" s="7" t="s">
        <v>6988</v>
      </c>
    </row>
    <row r="1249" spans="1:4" x14ac:dyDescent="0.25">
      <c r="A1249" s="7" t="s">
        <v>6987</v>
      </c>
      <c r="B1249" s="7" t="s">
        <v>8779</v>
      </c>
      <c r="C1249" s="7"/>
      <c r="D1249" s="7"/>
    </row>
    <row r="1250" spans="1:4" x14ac:dyDescent="0.25">
      <c r="A1250" s="7" t="s">
        <v>6986</v>
      </c>
      <c r="B1250" s="7" t="s">
        <v>8779</v>
      </c>
      <c r="C1250" s="7"/>
      <c r="D1250" s="7"/>
    </row>
    <row r="1251" spans="1:4" x14ac:dyDescent="0.25">
      <c r="A1251" s="7" t="s">
        <v>6985</v>
      </c>
      <c r="B1251" s="7" t="s">
        <v>8779</v>
      </c>
      <c r="C1251" s="7"/>
      <c r="D1251" s="7"/>
    </row>
    <row r="1252" spans="1:4" x14ac:dyDescent="0.25">
      <c r="A1252" s="7" t="s">
        <v>6984</v>
      </c>
      <c r="B1252" s="7" t="s">
        <v>8779</v>
      </c>
      <c r="C1252" s="7"/>
      <c r="D1252" s="7"/>
    </row>
    <row r="1253" spans="1:4" x14ac:dyDescent="0.25">
      <c r="A1253" s="7" t="s">
        <v>6983</v>
      </c>
      <c r="B1253" s="7" t="s">
        <v>1600</v>
      </c>
      <c r="C1253" s="7" t="s">
        <v>1599</v>
      </c>
      <c r="D1253" s="7" t="s">
        <v>1598</v>
      </c>
    </row>
    <row r="1254" spans="1:4" x14ac:dyDescent="0.25">
      <c r="A1254" s="7" t="s">
        <v>6982</v>
      </c>
      <c r="B1254" s="7" t="s">
        <v>9170</v>
      </c>
      <c r="C1254" s="7"/>
      <c r="D1254" s="7" t="s">
        <v>843</v>
      </c>
    </row>
    <row r="1255" spans="1:4" x14ac:dyDescent="0.25">
      <c r="A1255" s="7" t="s">
        <v>6981</v>
      </c>
      <c r="B1255" s="7" t="s">
        <v>6980</v>
      </c>
      <c r="C1255" s="7"/>
      <c r="D1255" s="7"/>
    </row>
    <row r="1256" spans="1:4" x14ac:dyDescent="0.25">
      <c r="A1256" s="7" t="s">
        <v>6979</v>
      </c>
      <c r="B1256" s="7" t="s">
        <v>2454</v>
      </c>
      <c r="C1256" s="7" t="s">
        <v>2453</v>
      </c>
      <c r="D1256" s="7" t="s">
        <v>2452</v>
      </c>
    </row>
    <row r="1257" spans="1:4" x14ac:dyDescent="0.25">
      <c r="A1257" s="7" t="s">
        <v>6978</v>
      </c>
      <c r="B1257" s="7" t="s">
        <v>2457</v>
      </c>
      <c r="C1257" s="7"/>
      <c r="D1257" s="7" t="s">
        <v>2456</v>
      </c>
    </row>
    <row r="1258" spans="1:4" x14ac:dyDescent="0.25">
      <c r="A1258" s="7" t="s">
        <v>6977</v>
      </c>
      <c r="B1258" s="7" t="s">
        <v>8779</v>
      </c>
      <c r="C1258" s="7"/>
      <c r="D1258" s="7"/>
    </row>
    <row r="1259" spans="1:4" x14ac:dyDescent="0.25">
      <c r="A1259" s="7" t="s">
        <v>6976</v>
      </c>
      <c r="B1259" s="7" t="s">
        <v>3854</v>
      </c>
      <c r="C1259" s="7"/>
      <c r="D1259" s="7"/>
    </row>
    <row r="1260" spans="1:4" x14ac:dyDescent="0.25">
      <c r="A1260" s="7" t="s">
        <v>6975</v>
      </c>
      <c r="B1260" s="7" t="s">
        <v>3854</v>
      </c>
      <c r="C1260" s="7"/>
      <c r="D1260" s="7"/>
    </row>
    <row r="1261" spans="1:4" x14ac:dyDescent="0.25">
      <c r="A1261" s="7" t="s">
        <v>6974</v>
      </c>
      <c r="B1261" s="7" t="s">
        <v>6973</v>
      </c>
      <c r="C1261" s="7" t="s">
        <v>6972</v>
      </c>
      <c r="D1261" s="7" t="s">
        <v>6971</v>
      </c>
    </row>
    <row r="1262" spans="1:4" x14ac:dyDescent="0.25">
      <c r="A1262" s="7" t="s">
        <v>6970</v>
      </c>
      <c r="B1262" s="7" t="s">
        <v>9465</v>
      </c>
      <c r="C1262" s="7" t="s">
        <v>6969</v>
      </c>
      <c r="D1262" s="7" t="s">
        <v>6968</v>
      </c>
    </row>
    <row r="1263" spans="1:4" x14ac:dyDescent="0.25">
      <c r="A1263" s="7" t="s">
        <v>6967</v>
      </c>
      <c r="B1263" s="7" t="s">
        <v>9466</v>
      </c>
      <c r="C1263" s="7" t="s">
        <v>6964</v>
      </c>
      <c r="D1263" s="7" t="s">
        <v>6966</v>
      </c>
    </row>
    <row r="1264" spans="1:4" x14ac:dyDescent="0.25">
      <c r="A1264" s="7" t="s">
        <v>6965</v>
      </c>
      <c r="B1264" s="7" t="s">
        <v>9467</v>
      </c>
      <c r="C1264" s="7" t="s">
        <v>6964</v>
      </c>
      <c r="D1264" s="7" t="s">
        <v>6963</v>
      </c>
    </row>
    <row r="1265" spans="1:4" x14ac:dyDescent="0.25">
      <c r="A1265" s="7" t="s">
        <v>6962</v>
      </c>
      <c r="B1265" s="7" t="s">
        <v>9468</v>
      </c>
      <c r="C1265" s="7" t="s">
        <v>6961</v>
      </c>
      <c r="D1265" s="7" t="s">
        <v>6960</v>
      </c>
    </row>
    <row r="1266" spans="1:4" x14ac:dyDescent="0.25">
      <c r="A1266" s="7" t="s">
        <v>108</v>
      </c>
      <c r="B1266" s="7" t="s">
        <v>9111</v>
      </c>
      <c r="C1266" s="7" t="s">
        <v>3138</v>
      </c>
      <c r="D1266" s="7"/>
    </row>
    <row r="1267" spans="1:4" x14ac:dyDescent="0.25">
      <c r="A1267" s="7" t="s">
        <v>6959</v>
      </c>
      <c r="B1267" s="7" t="s">
        <v>1500</v>
      </c>
      <c r="C1267" s="7" t="s">
        <v>1499</v>
      </c>
      <c r="D1267" s="7" t="s">
        <v>1498</v>
      </c>
    </row>
    <row r="1268" spans="1:4" x14ac:dyDescent="0.25">
      <c r="A1268" s="7" t="s">
        <v>6958</v>
      </c>
      <c r="B1268" s="7" t="s">
        <v>1582</v>
      </c>
      <c r="C1268" s="7" t="s">
        <v>1581</v>
      </c>
      <c r="D1268" s="7" t="s">
        <v>1580</v>
      </c>
    </row>
    <row r="1269" spans="1:4" x14ac:dyDescent="0.25">
      <c r="A1269" s="7" t="s">
        <v>6957</v>
      </c>
      <c r="B1269" s="7" t="s">
        <v>8845</v>
      </c>
      <c r="C1269" s="7" t="s">
        <v>3042</v>
      </c>
      <c r="D1269" s="7" t="s">
        <v>6956</v>
      </c>
    </row>
    <row r="1270" spans="1:4" x14ac:dyDescent="0.25">
      <c r="A1270" s="7" t="s">
        <v>6955</v>
      </c>
      <c r="B1270" s="7" t="s">
        <v>9268</v>
      </c>
      <c r="C1270" s="7" t="s">
        <v>1182</v>
      </c>
      <c r="D1270" s="7" t="s">
        <v>1181</v>
      </c>
    </row>
    <row r="1271" spans="1:4" x14ac:dyDescent="0.25">
      <c r="A1271" s="7" t="s">
        <v>6954</v>
      </c>
      <c r="B1271" s="7" t="s">
        <v>8779</v>
      </c>
      <c r="C1271" s="7"/>
      <c r="D1271" s="7"/>
    </row>
    <row r="1272" spans="1:4" x14ac:dyDescent="0.25">
      <c r="A1272" s="7" t="s">
        <v>6953</v>
      </c>
      <c r="B1272" s="7" t="s">
        <v>8779</v>
      </c>
      <c r="C1272" s="7"/>
      <c r="D1272" s="7"/>
    </row>
    <row r="1273" spans="1:4" x14ac:dyDescent="0.25">
      <c r="A1273" s="7" t="s">
        <v>6952</v>
      </c>
      <c r="B1273" s="7" t="s">
        <v>8987</v>
      </c>
      <c r="C1273" s="7" t="s">
        <v>368</v>
      </c>
      <c r="D1273" s="7" t="s">
        <v>367</v>
      </c>
    </row>
    <row r="1274" spans="1:4" x14ac:dyDescent="0.25">
      <c r="A1274" s="7" t="s">
        <v>6951</v>
      </c>
      <c r="B1274" s="7" t="s">
        <v>9249</v>
      </c>
      <c r="C1274" s="7" t="s">
        <v>241</v>
      </c>
      <c r="D1274" s="7" t="s">
        <v>240</v>
      </c>
    </row>
    <row r="1275" spans="1:4" x14ac:dyDescent="0.25">
      <c r="A1275" s="7" t="s">
        <v>6950</v>
      </c>
      <c r="B1275" s="7" t="s">
        <v>9469</v>
      </c>
      <c r="C1275" s="7" t="s">
        <v>2258</v>
      </c>
      <c r="D1275" s="7" t="s">
        <v>2257</v>
      </c>
    </row>
    <row r="1276" spans="1:4" x14ac:dyDescent="0.25">
      <c r="A1276" s="7" t="s">
        <v>6949</v>
      </c>
      <c r="B1276" s="7" t="s">
        <v>385</v>
      </c>
      <c r="C1276" s="7" t="s">
        <v>384</v>
      </c>
      <c r="D1276" s="7" t="s">
        <v>383</v>
      </c>
    </row>
    <row r="1277" spans="1:4" x14ac:dyDescent="0.25">
      <c r="A1277" s="7" t="s">
        <v>6948</v>
      </c>
      <c r="B1277" s="7" t="s">
        <v>8779</v>
      </c>
      <c r="C1277" s="7"/>
      <c r="D1277" s="7"/>
    </row>
    <row r="1278" spans="1:4" x14ac:dyDescent="0.25">
      <c r="A1278" s="7" t="s">
        <v>6947</v>
      </c>
      <c r="B1278" s="7" t="s">
        <v>6734</v>
      </c>
      <c r="C1278" s="7" t="s">
        <v>6733</v>
      </c>
      <c r="D1278" s="7"/>
    </row>
    <row r="1279" spans="1:4" x14ac:dyDescent="0.25">
      <c r="A1279" s="7" t="s">
        <v>6946</v>
      </c>
      <c r="B1279" s="7" t="s">
        <v>9105</v>
      </c>
      <c r="C1279" s="7" t="s">
        <v>211</v>
      </c>
      <c r="D1279" s="7" t="s">
        <v>562</v>
      </c>
    </row>
    <row r="1280" spans="1:4" x14ac:dyDescent="0.25">
      <c r="A1280" s="7" t="s">
        <v>6945</v>
      </c>
      <c r="B1280" s="7" t="s">
        <v>6944</v>
      </c>
      <c r="C1280" s="7" t="s">
        <v>5575</v>
      </c>
      <c r="D1280" s="7" t="s">
        <v>6943</v>
      </c>
    </row>
    <row r="1281" spans="1:4" x14ac:dyDescent="0.25">
      <c r="A1281" s="7" t="s">
        <v>6942</v>
      </c>
      <c r="B1281" s="7" t="s">
        <v>8779</v>
      </c>
      <c r="C1281" s="7"/>
      <c r="D1281" s="7"/>
    </row>
    <row r="1282" spans="1:4" x14ac:dyDescent="0.25">
      <c r="A1282" s="7" t="s">
        <v>6941</v>
      </c>
      <c r="B1282" s="7" t="s">
        <v>8779</v>
      </c>
      <c r="C1282" s="7"/>
      <c r="D1282" s="7"/>
    </row>
    <row r="1283" spans="1:4" x14ac:dyDescent="0.25">
      <c r="A1283" s="7" t="s">
        <v>6940</v>
      </c>
      <c r="B1283" s="7" t="s">
        <v>8779</v>
      </c>
      <c r="C1283" s="7"/>
      <c r="D1283" s="7"/>
    </row>
    <row r="1284" spans="1:4" x14ac:dyDescent="0.25">
      <c r="A1284" s="7" t="s">
        <v>6939</v>
      </c>
      <c r="B1284" s="7" t="s">
        <v>9470</v>
      </c>
      <c r="C1284" s="7" t="s">
        <v>6938</v>
      </c>
      <c r="D1284" s="7"/>
    </row>
    <row r="1285" spans="1:4" x14ac:dyDescent="0.25">
      <c r="A1285" s="7" t="s">
        <v>6937</v>
      </c>
      <c r="B1285" s="7" t="s">
        <v>9471</v>
      </c>
      <c r="C1285" s="7" t="s">
        <v>6936</v>
      </c>
      <c r="D1285" s="7"/>
    </row>
    <row r="1286" spans="1:4" x14ac:dyDescent="0.25">
      <c r="A1286" s="7" t="s">
        <v>6935</v>
      </c>
      <c r="B1286" s="7" t="s">
        <v>6934</v>
      </c>
      <c r="C1286" s="7" t="s">
        <v>6933</v>
      </c>
      <c r="D1286" s="7" t="s">
        <v>6932</v>
      </c>
    </row>
    <row r="1287" spans="1:4" x14ac:dyDescent="0.25">
      <c r="A1287" s="7" t="s">
        <v>6931</v>
      </c>
      <c r="B1287" s="7" t="s">
        <v>9472</v>
      </c>
      <c r="C1287" s="7" t="s">
        <v>6930</v>
      </c>
      <c r="D1287" s="7"/>
    </row>
    <row r="1288" spans="1:4" x14ac:dyDescent="0.25">
      <c r="A1288" s="7" t="s">
        <v>6929</v>
      </c>
      <c r="B1288" s="7" t="s">
        <v>1058</v>
      </c>
      <c r="C1288" s="7"/>
      <c r="D1288" s="7"/>
    </row>
    <row r="1289" spans="1:4" x14ac:dyDescent="0.25">
      <c r="A1289" s="7" t="s">
        <v>6928</v>
      </c>
      <c r="B1289" s="7" t="s">
        <v>8779</v>
      </c>
      <c r="C1289" s="7"/>
      <c r="D1289" s="7"/>
    </row>
    <row r="1290" spans="1:4" x14ac:dyDescent="0.25">
      <c r="A1290" s="7" t="s">
        <v>6927</v>
      </c>
      <c r="B1290" s="7" t="s">
        <v>8779</v>
      </c>
      <c r="C1290" s="7"/>
      <c r="D1290" s="7"/>
    </row>
    <row r="1291" spans="1:4" x14ac:dyDescent="0.25">
      <c r="A1291" s="7" t="s">
        <v>6926</v>
      </c>
      <c r="B1291" s="7" t="s">
        <v>6925</v>
      </c>
      <c r="C1291" s="7"/>
      <c r="D1291" s="7"/>
    </row>
    <row r="1292" spans="1:4" x14ac:dyDescent="0.25">
      <c r="A1292" s="7" t="s">
        <v>6924</v>
      </c>
      <c r="B1292" s="7" t="s">
        <v>1077</v>
      </c>
      <c r="C1292" s="7" t="s">
        <v>1076</v>
      </c>
      <c r="D1292" s="7" t="s">
        <v>1075</v>
      </c>
    </row>
    <row r="1293" spans="1:4" x14ac:dyDescent="0.25">
      <c r="A1293" s="7" t="s">
        <v>6923</v>
      </c>
      <c r="B1293" s="7" t="s">
        <v>8779</v>
      </c>
      <c r="C1293" s="7"/>
      <c r="D1293" s="7"/>
    </row>
    <row r="1294" spans="1:4" x14ac:dyDescent="0.25">
      <c r="A1294" s="7" t="s">
        <v>6922</v>
      </c>
      <c r="B1294" s="7" t="s">
        <v>8901</v>
      </c>
      <c r="C1294" s="7" t="s">
        <v>2018</v>
      </c>
      <c r="D1294" s="7" t="s">
        <v>2017</v>
      </c>
    </row>
    <row r="1295" spans="1:4" x14ac:dyDescent="0.25">
      <c r="A1295" s="7" t="s">
        <v>6921</v>
      </c>
      <c r="B1295" s="7" t="s">
        <v>9473</v>
      </c>
      <c r="C1295" s="7"/>
      <c r="D1295" s="7"/>
    </row>
    <row r="1296" spans="1:4" x14ac:dyDescent="0.25">
      <c r="A1296" s="7" t="s">
        <v>6920</v>
      </c>
      <c r="B1296" s="7" t="s">
        <v>6919</v>
      </c>
      <c r="C1296" s="7"/>
      <c r="D1296" s="7"/>
    </row>
    <row r="1297" spans="1:4" x14ac:dyDescent="0.25">
      <c r="A1297" s="7" t="s">
        <v>6918</v>
      </c>
      <c r="B1297" s="7" t="s">
        <v>6917</v>
      </c>
      <c r="C1297" s="7"/>
      <c r="D1297" s="7"/>
    </row>
    <row r="1298" spans="1:4" x14ac:dyDescent="0.25">
      <c r="A1298" s="7" t="s">
        <v>6916</v>
      </c>
      <c r="B1298" s="7" t="s">
        <v>6915</v>
      </c>
      <c r="C1298" s="7"/>
      <c r="D1298" s="7"/>
    </row>
    <row r="1299" spans="1:4" x14ac:dyDescent="0.25">
      <c r="A1299" s="7" t="s">
        <v>6914</v>
      </c>
      <c r="B1299" s="7" t="s">
        <v>8779</v>
      </c>
      <c r="C1299" s="7"/>
      <c r="D1299" s="7"/>
    </row>
    <row r="1300" spans="1:4" x14ac:dyDescent="0.25">
      <c r="A1300" s="7" t="s">
        <v>6913</v>
      </c>
      <c r="B1300" s="7" t="s">
        <v>8779</v>
      </c>
      <c r="C1300" s="7"/>
      <c r="D1300" s="7"/>
    </row>
    <row r="1301" spans="1:4" x14ac:dyDescent="0.25">
      <c r="A1301" s="7" t="s">
        <v>6912</v>
      </c>
      <c r="B1301" s="7" t="s">
        <v>8779</v>
      </c>
      <c r="C1301" s="7"/>
      <c r="D1301" s="7"/>
    </row>
    <row r="1302" spans="1:4" x14ac:dyDescent="0.25">
      <c r="A1302" s="7" t="s">
        <v>6911</v>
      </c>
      <c r="B1302" s="7" t="s">
        <v>8779</v>
      </c>
      <c r="C1302" s="7"/>
      <c r="D1302" s="7"/>
    </row>
    <row r="1303" spans="1:4" x14ac:dyDescent="0.25">
      <c r="A1303" s="7" t="s">
        <v>6910</v>
      </c>
      <c r="B1303" s="7" t="s">
        <v>8778</v>
      </c>
      <c r="C1303" s="7"/>
      <c r="D1303" s="7"/>
    </row>
    <row r="1304" spans="1:4" x14ac:dyDescent="0.25">
      <c r="A1304" s="7" t="s">
        <v>6909</v>
      </c>
      <c r="B1304" s="7" t="s">
        <v>5291</v>
      </c>
      <c r="C1304" s="7"/>
      <c r="D1304" s="7"/>
    </row>
    <row r="1305" spans="1:4" x14ac:dyDescent="0.25">
      <c r="A1305" s="7" t="s">
        <v>6908</v>
      </c>
      <c r="B1305" s="7" t="s">
        <v>6907</v>
      </c>
      <c r="C1305" s="7"/>
      <c r="D1305" s="7"/>
    </row>
    <row r="1306" spans="1:4" x14ac:dyDescent="0.25">
      <c r="A1306" s="7" t="s">
        <v>6906</v>
      </c>
      <c r="B1306" s="7" t="s">
        <v>9372</v>
      </c>
      <c r="C1306" s="7" t="s">
        <v>6905</v>
      </c>
      <c r="D1306" s="7" t="s">
        <v>6904</v>
      </c>
    </row>
    <row r="1307" spans="1:4" x14ac:dyDescent="0.25">
      <c r="A1307" s="7" t="s">
        <v>6903</v>
      </c>
      <c r="B1307" s="7" t="s">
        <v>8779</v>
      </c>
      <c r="C1307" s="7"/>
      <c r="D1307" s="7"/>
    </row>
    <row r="1308" spans="1:4" x14ac:dyDescent="0.25">
      <c r="A1308" s="7" t="s">
        <v>6902</v>
      </c>
      <c r="B1308" s="7" t="s">
        <v>8779</v>
      </c>
      <c r="C1308" s="7"/>
      <c r="D1308" s="7"/>
    </row>
    <row r="1309" spans="1:4" x14ac:dyDescent="0.25">
      <c r="A1309" s="7" t="s">
        <v>6901</v>
      </c>
      <c r="B1309" s="7" t="s">
        <v>3039</v>
      </c>
      <c r="C1309" s="7" t="s">
        <v>3038</v>
      </c>
      <c r="D1309" s="7" t="s">
        <v>3037</v>
      </c>
    </row>
    <row r="1310" spans="1:4" x14ac:dyDescent="0.25">
      <c r="A1310" s="7" t="s">
        <v>6900</v>
      </c>
      <c r="B1310" s="7" t="s">
        <v>9313</v>
      </c>
      <c r="C1310" s="7" t="s">
        <v>289</v>
      </c>
      <c r="D1310" s="7" t="s">
        <v>288</v>
      </c>
    </row>
    <row r="1311" spans="1:4" x14ac:dyDescent="0.25">
      <c r="A1311" s="7" t="s">
        <v>6899</v>
      </c>
      <c r="B1311" s="7" t="s">
        <v>8779</v>
      </c>
      <c r="C1311" s="7"/>
      <c r="D1311" s="7"/>
    </row>
    <row r="1312" spans="1:4" x14ac:dyDescent="0.25">
      <c r="A1312" s="7" t="s">
        <v>6898</v>
      </c>
      <c r="B1312" s="7" t="s">
        <v>8936</v>
      </c>
      <c r="C1312" s="7"/>
      <c r="D1312" s="7" t="s">
        <v>1293</v>
      </c>
    </row>
    <row r="1313" spans="1:4" x14ac:dyDescent="0.25">
      <c r="A1313" s="7" t="s">
        <v>6897</v>
      </c>
      <c r="B1313" s="7" t="s">
        <v>9255</v>
      </c>
      <c r="C1313" s="7" t="s">
        <v>1296</v>
      </c>
      <c r="D1313" s="7" t="s">
        <v>1295</v>
      </c>
    </row>
    <row r="1314" spans="1:4" x14ac:dyDescent="0.25">
      <c r="A1314" s="7" t="s">
        <v>6896</v>
      </c>
      <c r="B1314" s="7" t="s">
        <v>8779</v>
      </c>
      <c r="C1314" s="7"/>
      <c r="D1314" s="7"/>
    </row>
    <row r="1315" spans="1:4" x14ac:dyDescent="0.25">
      <c r="A1315" s="7" t="s">
        <v>6895</v>
      </c>
      <c r="B1315" s="7" t="s">
        <v>2885</v>
      </c>
      <c r="C1315" s="7"/>
      <c r="D1315" s="7" t="s">
        <v>2884</v>
      </c>
    </row>
    <row r="1316" spans="1:4" x14ac:dyDescent="0.25">
      <c r="A1316" s="7" t="s">
        <v>6894</v>
      </c>
      <c r="B1316" s="7" t="s">
        <v>2882</v>
      </c>
      <c r="C1316" s="7"/>
      <c r="D1316" s="7" t="s">
        <v>2881</v>
      </c>
    </row>
    <row r="1317" spans="1:4" x14ac:dyDescent="0.25">
      <c r="A1317" s="7" t="s">
        <v>6893</v>
      </c>
      <c r="B1317" s="7" t="s">
        <v>9474</v>
      </c>
      <c r="C1317" s="7" t="s">
        <v>6892</v>
      </c>
      <c r="D1317" s="7" t="s">
        <v>6891</v>
      </c>
    </row>
    <row r="1318" spans="1:4" x14ac:dyDescent="0.25">
      <c r="A1318" s="7" t="s">
        <v>6890</v>
      </c>
      <c r="B1318" s="7" t="s">
        <v>9475</v>
      </c>
      <c r="C1318" s="7"/>
      <c r="D1318" s="7" t="s">
        <v>6889</v>
      </c>
    </row>
    <row r="1319" spans="1:4" x14ac:dyDescent="0.25">
      <c r="A1319" s="7" t="s">
        <v>6888</v>
      </c>
      <c r="B1319" s="7" t="s">
        <v>9475</v>
      </c>
      <c r="C1319" s="7"/>
      <c r="D1319" s="7" t="s">
        <v>6887</v>
      </c>
    </row>
    <row r="1320" spans="1:4" x14ac:dyDescent="0.25">
      <c r="A1320" s="7" t="s">
        <v>6886</v>
      </c>
      <c r="B1320" s="7" t="s">
        <v>9476</v>
      </c>
      <c r="C1320" s="7" t="s">
        <v>6883</v>
      </c>
      <c r="D1320" s="7" t="s">
        <v>6885</v>
      </c>
    </row>
    <row r="1321" spans="1:4" x14ac:dyDescent="0.25">
      <c r="A1321" s="7" t="s">
        <v>6884</v>
      </c>
      <c r="B1321" s="7" t="s">
        <v>9477</v>
      </c>
      <c r="C1321" s="7" t="s">
        <v>6883</v>
      </c>
      <c r="D1321" s="7" t="s">
        <v>6882</v>
      </c>
    </row>
    <row r="1322" spans="1:4" x14ac:dyDescent="0.25">
      <c r="A1322" s="7" t="s">
        <v>6881</v>
      </c>
      <c r="B1322" s="7" t="s">
        <v>8779</v>
      </c>
      <c r="C1322" s="7"/>
      <c r="D1322" s="7"/>
    </row>
    <row r="1323" spans="1:4" x14ac:dyDescent="0.25">
      <c r="A1323" s="7" t="s">
        <v>6880</v>
      </c>
      <c r="B1323" s="7" t="s">
        <v>8779</v>
      </c>
      <c r="C1323" s="7"/>
      <c r="D1323" s="7"/>
    </row>
    <row r="1324" spans="1:4" x14ac:dyDescent="0.25">
      <c r="A1324" s="7" t="s">
        <v>6879</v>
      </c>
      <c r="B1324" s="7" t="s">
        <v>8779</v>
      </c>
      <c r="C1324" s="7"/>
      <c r="D1324" s="7"/>
    </row>
    <row r="1325" spans="1:4" x14ac:dyDescent="0.25">
      <c r="A1325" s="7" t="s">
        <v>6878</v>
      </c>
      <c r="B1325" s="7" t="s">
        <v>8779</v>
      </c>
      <c r="C1325" s="7"/>
      <c r="D1325" s="7"/>
    </row>
    <row r="1326" spans="1:4" x14ac:dyDescent="0.25">
      <c r="A1326" s="7" t="s">
        <v>6877</v>
      </c>
      <c r="B1326" s="7" t="s">
        <v>6876</v>
      </c>
      <c r="C1326" s="7"/>
      <c r="D1326" s="7" t="s">
        <v>6875</v>
      </c>
    </row>
    <row r="1327" spans="1:4" x14ac:dyDescent="0.25">
      <c r="A1327" s="7" t="s">
        <v>6874</v>
      </c>
      <c r="B1327" s="7" t="s">
        <v>6873</v>
      </c>
      <c r="C1327" s="7" t="s">
        <v>745</v>
      </c>
      <c r="D1327" s="7" t="s">
        <v>6872</v>
      </c>
    </row>
    <row r="1328" spans="1:4" x14ac:dyDescent="0.25">
      <c r="A1328" s="7" t="s">
        <v>6871</v>
      </c>
      <c r="B1328" s="7" t="s">
        <v>423</v>
      </c>
      <c r="C1328" s="7"/>
      <c r="D1328" s="7"/>
    </row>
    <row r="1329" spans="1:4" x14ac:dyDescent="0.25">
      <c r="A1329" s="7" t="s">
        <v>6870</v>
      </c>
      <c r="B1329" s="7" t="s">
        <v>1058</v>
      </c>
      <c r="C1329" s="7"/>
      <c r="D1329" s="7"/>
    </row>
    <row r="1330" spans="1:4" x14ac:dyDescent="0.25">
      <c r="A1330" s="7" t="s">
        <v>6869</v>
      </c>
      <c r="B1330" s="7" t="s">
        <v>9478</v>
      </c>
      <c r="C1330" s="7"/>
      <c r="D1330" s="7"/>
    </row>
    <row r="1331" spans="1:4" x14ac:dyDescent="0.25">
      <c r="A1331" s="7" t="s">
        <v>6868</v>
      </c>
      <c r="B1331" s="7" t="s">
        <v>8779</v>
      </c>
      <c r="C1331" s="7"/>
      <c r="D1331" s="7"/>
    </row>
    <row r="1332" spans="1:4" x14ac:dyDescent="0.25">
      <c r="A1332" s="7" t="s">
        <v>6867</v>
      </c>
      <c r="B1332" s="7" t="s">
        <v>8779</v>
      </c>
      <c r="C1332" s="7"/>
      <c r="D1332" s="7"/>
    </row>
    <row r="1333" spans="1:4" x14ac:dyDescent="0.25">
      <c r="A1333" s="7" t="s">
        <v>6866</v>
      </c>
      <c r="B1333" s="7" t="s">
        <v>2245</v>
      </c>
      <c r="C1333" s="7" t="s">
        <v>1029</v>
      </c>
      <c r="D1333" s="7" t="s">
        <v>2244</v>
      </c>
    </row>
    <row r="1334" spans="1:4" x14ac:dyDescent="0.25">
      <c r="A1334" s="7" t="s">
        <v>6865</v>
      </c>
      <c r="B1334" s="7" t="s">
        <v>8779</v>
      </c>
      <c r="C1334" s="7"/>
      <c r="D1334" s="7"/>
    </row>
    <row r="1335" spans="1:4" x14ac:dyDescent="0.25">
      <c r="A1335" s="7" t="s">
        <v>6864</v>
      </c>
      <c r="B1335" s="7" t="s">
        <v>6863</v>
      </c>
      <c r="C1335" s="7" t="s">
        <v>6862</v>
      </c>
      <c r="D1335" s="7" t="s">
        <v>6861</v>
      </c>
    </row>
    <row r="1336" spans="1:4" x14ac:dyDescent="0.25">
      <c r="A1336" s="7" t="s">
        <v>6860</v>
      </c>
      <c r="B1336" s="7" t="s">
        <v>8779</v>
      </c>
      <c r="C1336" s="7"/>
      <c r="D1336" s="7"/>
    </row>
    <row r="1337" spans="1:4" x14ac:dyDescent="0.25">
      <c r="A1337" s="7" t="s">
        <v>6859</v>
      </c>
      <c r="B1337" s="7" t="s">
        <v>8779</v>
      </c>
      <c r="C1337" s="7"/>
      <c r="D1337" s="7"/>
    </row>
    <row r="1338" spans="1:4" x14ac:dyDescent="0.25">
      <c r="A1338" s="7" t="s">
        <v>6858</v>
      </c>
      <c r="B1338" s="7" t="s">
        <v>1736</v>
      </c>
      <c r="C1338" s="7" t="s">
        <v>1735</v>
      </c>
      <c r="D1338" s="7"/>
    </row>
    <row r="1339" spans="1:4" x14ac:dyDescent="0.25">
      <c r="A1339" s="7" t="s">
        <v>6857</v>
      </c>
      <c r="B1339" s="7" t="s">
        <v>8779</v>
      </c>
      <c r="C1339" s="7"/>
      <c r="D1339" s="7"/>
    </row>
    <row r="1340" spans="1:4" x14ac:dyDescent="0.25">
      <c r="A1340" s="7" t="s">
        <v>6856</v>
      </c>
      <c r="B1340" s="7" t="s">
        <v>8779</v>
      </c>
      <c r="C1340" s="7"/>
      <c r="D1340" s="7"/>
    </row>
    <row r="1341" spans="1:4" x14ac:dyDescent="0.25">
      <c r="A1341" s="7" t="s">
        <v>6855</v>
      </c>
      <c r="B1341" s="7" t="s">
        <v>8779</v>
      </c>
      <c r="C1341" s="7"/>
      <c r="D1341" s="7"/>
    </row>
    <row r="1342" spans="1:4" x14ac:dyDescent="0.25">
      <c r="A1342" s="7" t="s">
        <v>6854</v>
      </c>
      <c r="B1342" s="7" t="s">
        <v>8808</v>
      </c>
      <c r="C1342" s="7" t="s">
        <v>309</v>
      </c>
      <c r="D1342" s="7" t="s">
        <v>308</v>
      </c>
    </row>
    <row r="1343" spans="1:4" x14ac:dyDescent="0.25">
      <c r="A1343" s="7" t="s">
        <v>6853</v>
      </c>
      <c r="B1343" s="7" t="s">
        <v>9479</v>
      </c>
      <c r="C1343" s="7"/>
      <c r="D1343" s="7" t="s">
        <v>6356</v>
      </c>
    </row>
    <row r="1344" spans="1:4" x14ac:dyDescent="0.25">
      <c r="A1344" s="7" t="s">
        <v>6852</v>
      </c>
      <c r="B1344" s="7" t="s">
        <v>8779</v>
      </c>
      <c r="C1344" s="7"/>
      <c r="D1344" s="7"/>
    </row>
    <row r="1345" spans="1:4" x14ac:dyDescent="0.25">
      <c r="A1345" s="7" t="s">
        <v>6851</v>
      </c>
      <c r="B1345" s="7" t="s">
        <v>1605</v>
      </c>
      <c r="C1345" s="7"/>
      <c r="D1345" s="7" t="s">
        <v>1604</v>
      </c>
    </row>
    <row r="1346" spans="1:4" x14ac:dyDescent="0.25">
      <c r="A1346" s="7" t="s">
        <v>6850</v>
      </c>
      <c r="B1346" s="7" t="s">
        <v>8779</v>
      </c>
      <c r="C1346" s="7"/>
      <c r="D1346" s="7"/>
    </row>
    <row r="1347" spans="1:4" x14ac:dyDescent="0.25">
      <c r="A1347" s="7" t="s">
        <v>6849</v>
      </c>
      <c r="B1347" s="7" t="s">
        <v>940</v>
      </c>
      <c r="C1347" s="7" t="s">
        <v>939</v>
      </c>
      <c r="D1347" s="7" t="s">
        <v>938</v>
      </c>
    </row>
    <row r="1348" spans="1:4" x14ac:dyDescent="0.25">
      <c r="A1348" s="7" t="s">
        <v>6848</v>
      </c>
      <c r="B1348" s="7" t="s">
        <v>8779</v>
      </c>
      <c r="C1348" s="7"/>
      <c r="D1348" s="7"/>
    </row>
    <row r="1349" spans="1:4" x14ac:dyDescent="0.25">
      <c r="A1349" s="7" t="s">
        <v>6847</v>
      </c>
      <c r="B1349" s="7" t="s">
        <v>9066</v>
      </c>
      <c r="C1349" s="7" t="s">
        <v>3431</v>
      </c>
      <c r="D1349" s="7" t="s">
        <v>3430</v>
      </c>
    </row>
    <row r="1350" spans="1:4" x14ac:dyDescent="0.25">
      <c r="A1350" s="7" t="s">
        <v>6846</v>
      </c>
      <c r="B1350" s="7" t="s">
        <v>9480</v>
      </c>
      <c r="C1350" s="7"/>
      <c r="D1350" s="7" t="s">
        <v>1803</v>
      </c>
    </row>
    <row r="1351" spans="1:4" x14ac:dyDescent="0.25">
      <c r="A1351" s="7" t="s">
        <v>6845</v>
      </c>
      <c r="B1351" s="7" t="s">
        <v>6844</v>
      </c>
      <c r="C1351" s="7"/>
      <c r="D1351" s="7"/>
    </row>
    <row r="1352" spans="1:4" x14ac:dyDescent="0.25">
      <c r="A1352" s="7" t="s">
        <v>6843</v>
      </c>
      <c r="B1352" s="7" t="s">
        <v>8779</v>
      </c>
      <c r="C1352" s="7"/>
      <c r="D1352" s="7"/>
    </row>
    <row r="1353" spans="1:4" x14ac:dyDescent="0.25">
      <c r="A1353" s="7" t="s">
        <v>6842</v>
      </c>
      <c r="B1353" s="7" t="s">
        <v>704</v>
      </c>
      <c r="C1353" s="7"/>
      <c r="D1353" s="7" t="s">
        <v>703</v>
      </c>
    </row>
    <row r="1354" spans="1:4" x14ac:dyDescent="0.25">
      <c r="A1354" s="7" t="s">
        <v>6841</v>
      </c>
      <c r="B1354" s="7" t="s">
        <v>8779</v>
      </c>
      <c r="C1354" s="7"/>
      <c r="D1354" s="7"/>
    </row>
    <row r="1355" spans="1:4" x14ac:dyDescent="0.25">
      <c r="A1355" s="7" t="s">
        <v>6840</v>
      </c>
      <c r="B1355" s="7" t="s">
        <v>8779</v>
      </c>
      <c r="C1355" s="7"/>
      <c r="D1355" s="7"/>
    </row>
    <row r="1356" spans="1:4" x14ac:dyDescent="0.25">
      <c r="A1356" s="7" t="s">
        <v>6839</v>
      </c>
      <c r="B1356" s="7" t="s">
        <v>8779</v>
      </c>
      <c r="C1356" s="7"/>
      <c r="D1356" s="7"/>
    </row>
    <row r="1357" spans="1:4" x14ac:dyDescent="0.25">
      <c r="A1357" s="7" t="s">
        <v>6838</v>
      </c>
      <c r="B1357" s="7" t="s">
        <v>8779</v>
      </c>
      <c r="C1357" s="7"/>
      <c r="D1357" s="7"/>
    </row>
    <row r="1358" spans="1:4" x14ac:dyDescent="0.25">
      <c r="A1358" s="7" t="s">
        <v>6837</v>
      </c>
      <c r="B1358" s="7" t="s">
        <v>8779</v>
      </c>
      <c r="C1358" s="7"/>
      <c r="D1358" s="7"/>
    </row>
    <row r="1359" spans="1:4" x14ac:dyDescent="0.25">
      <c r="A1359" s="7" t="s">
        <v>6836</v>
      </c>
      <c r="B1359" s="7" t="s">
        <v>9481</v>
      </c>
      <c r="C1359" s="7" t="s">
        <v>3849</v>
      </c>
      <c r="D1359" s="7" t="s">
        <v>3848</v>
      </c>
    </row>
    <row r="1360" spans="1:4" x14ac:dyDescent="0.25">
      <c r="A1360" s="7" t="s">
        <v>6835</v>
      </c>
      <c r="B1360" s="7" t="s">
        <v>8779</v>
      </c>
      <c r="C1360" s="7"/>
      <c r="D1360" s="7"/>
    </row>
    <row r="1361" spans="1:4" x14ac:dyDescent="0.25">
      <c r="A1361" s="7" t="s">
        <v>6834</v>
      </c>
      <c r="B1361" s="7" t="s">
        <v>8779</v>
      </c>
      <c r="C1361" s="7"/>
      <c r="D1361" s="7"/>
    </row>
    <row r="1362" spans="1:4" x14ac:dyDescent="0.25">
      <c r="A1362" s="7" t="s">
        <v>6833</v>
      </c>
      <c r="B1362" s="7" t="s">
        <v>8779</v>
      </c>
      <c r="C1362" s="7"/>
      <c r="D1362" s="7"/>
    </row>
    <row r="1363" spans="1:4" x14ac:dyDescent="0.25">
      <c r="A1363" s="7" t="s">
        <v>6832</v>
      </c>
      <c r="B1363" s="7" t="s">
        <v>8779</v>
      </c>
      <c r="C1363" s="7"/>
      <c r="D1363" s="7"/>
    </row>
    <row r="1364" spans="1:4" x14ac:dyDescent="0.25">
      <c r="A1364" s="7" t="s">
        <v>6831</v>
      </c>
      <c r="B1364" s="7" t="s">
        <v>8779</v>
      </c>
      <c r="C1364" s="7"/>
      <c r="D1364" s="7"/>
    </row>
    <row r="1365" spans="1:4" x14ac:dyDescent="0.25">
      <c r="A1365" s="7" t="s">
        <v>6830</v>
      </c>
      <c r="B1365" s="7" t="s">
        <v>9482</v>
      </c>
      <c r="C1365" s="7" t="s">
        <v>4714</v>
      </c>
      <c r="D1365" s="7" t="s">
        <v>4713</v>
      </c>
    </row>
    <row r="1366" spans="1:4" x14ac:dyDescent="0.25">
      <c r="A1366" s="7" t="s">
        <v>6829</v>
      </c>
      <c r="B1366" s="7" t="s">
        <v>9483</v>
      </c>
      <c r="C1366" s="7" t="s">
        <v>4325</v>
      </c>
      <c r="D1366" s="7" t="s">
        <v>4324</v>
      </c>
    </row>
    <row r="1367" spans="1:4" x14ac:dyDescent="0.25">
      <c r="A1367" s="7" t="s">
        <v>6828</v>
      </c>
      <c r="B1367" s="7" t="s">
        <v>6827</v>
      </c>
      <c r="C1367" s="7"/>
      <c r="D1367" s="7"/>
    </row>
    <row r="1368" spans="1:4" x14ac:dyDescent="0.25">
      <c r="A1368" s="7" t="s">
        <v>6826</v>
      </c>
      <c r="B1368" s="7" t="s">
        <v>4321</v>
      </c>
      <c r="C1368" s="7" t="s">
        <v>1935</v>
      </c>
      <c r="D1368" s="7" t="s">
        <v>1934</v>
      </c>
    </row>
    <row r="1369" spans="1:4" x14ac:dyDescent="0.25">
      <c r="A1369" s="7" t="s">
        <v>6825</v>
      </c>
      <c r="B1369" s="7" t="s">
        <v>9484</v>
      </c>
      <c r="C1369" s="7"/>
      <c r="D1369" s="7"/>
    </row>
    <row r="1370" spans="1:4" x14ac:dyDescent="0.25">
      <c r="A1370" s="7" t="s">
        <v>6824</v>
      </c>
      <c r="B1370" s="7" t="s">
        <v>9485</v>
      </c>
      <c r="C1370" s="7"/>
      <c r="D1370" s="7"/>
    </row>
    <row r="1371" spans="1:4" x14ac:dyDescent="0.25">
      <c r="A1371" s="7" t="s">
        <v>6823</v>
      </c>
      <c r="B1371" s="7" t="s">
        <v>9486</v>
      </c>
      <c r="C1371" s="7" t="s">
        <v>6235</v>
      </c>
      <c r="D1371" s="7"/>
    </row>
    <row r="1372" spans="1:4" x14ac:dyDescent="0.25">
      <c r="A1372" s="7" t="s">
        <v>6822</v>
      </c>
      <c r="B1372" s="7" t="s">
        <v>9487</v>
      </c>
      <c r="C1372" s="7" t="s">
        <v>6821</v>
      </c>
      <c r="D1372" s="7"/>
    </row>
    <row r="1373" spans="1:4" x14ac:dyDescent="0.25">
      <c r="A1373" s="7" t="s">
        <v>6820</v>
      </c>
      <c r="B1373" s="7" t="s">
        <v>9488</v>
      </c>
      <c r="C1373" s="7" t="s">
        <v>6819</v>
      </c>
      <c r="D1373" s="7"/>
    </row>
    <row r="1374" spans="1:4" x14ac:dyDescent="0.25">
      <c r="A1374" s="7" t="s">
        <v>6818</v>
      </c>
      <c r="B1374" s="7" t="s">
        <v>9489</v>
      </c>
      <c r="C1374" s="7"/>
      <c r="D1374" s="7"/>
    </row>
    <row r="1375" spans="1:4" x14ac:dyDescent="0.25">
      <c r="A1375" s="7" t="s">
        <v>6817</v>
      </c>
      <c r="B1375" s="7" t="s">
        <v>8779</v>
      </c>
      <c r="C1375" s="7"/>
      <c r="D1375" s="7"/>
    </row>
    <row r="1376" spans="1:4" x14ac:dyDescent="0.25">
      <c r="A1376" s="7" t="s">
        <v>6816</v>
      </c>
      <c r="B1376" s="7" t="s">
        <v>8779</v>
      </c>
      <c r="C1376" s="7"/>
      <c r="D1376" s="7"/>
    </row>
    <row r="1377" spans="1:4" x14ac:dyDescent="0.25">
      <c r="A1377" s="7" t="s">
        <v>6815</v>
      </c>
      <c r="B1377" s="7" t="s">
        <v>1058</v>
      </c>
      <c r="C1377" s="7"/>
      <c r="D1377" s="7"/>
    </row>
    <row r="1378" spans="1:4" x14ac:dyDescent="0.25">
      <c r="A1378" s="7" t="s">
        <v>6814</v>
      </c>
      <c r="B1378" s="7" t="s">
        <v>423</v>
      </c>
      <c r="C1378" s="7"/>
      <c r="D1378" s="7"/>
    </row>
    <row r="1379" spans="1:4" x14ac:dyDescent="0.25">
      <c r="A1379" s="7" t="s">
        <v>6813</v>
      </c>
      <c r="B1379" s="7" t="s">
        <v>6812</v>
      </c>
      <c r="C1379" s="7"/>
      <c r="D1379" s="7"/>
    </row>
    <row r="1380" spans="1:4" x14ac:dyDescent="0.25">
      <c r="A1380" s="7" t="s">
        <v>6811</v>
      </c>
      <c r="B1380" s="7" t="s">
        <v>9478</v>
      </c>
      <c r="C1380" s="7"/>
      <c r="D1380" s="7"/>
    </row>
    <row r="1381" spans="1:4" x14ac:dyDescent="0.25">
      <c r="A1381" s="7" t="s">
        <v>6810</v>
      </c>
      <c r="B1381" s="7" t="s">
        <v>1449</v>
      </c>
      <c r="C1381" s="7"/>
      <c r="D1381" s="7"/>
    </row>
    <row r="1382" spans="1:4" x14ac:dyDescent="0.25">
      <c r="A1382" s="7" t="s">
        <v>6809</v>
      </c>
      <c r="B1382" s="7" t="s">
        <v>423</v>
      </c>
      <c r="C1382" s="7"/>
      <c r="D1382" s="7"/>
    </row>
    <row r="1383" spans="1:4" x14ac:dyDescent="0.25">
      <c r="A1383" s="7" t="s">
        <v>6808</v>
      </c>
      <c r="B1383" s="7" t="s">
        <v>8779</v>
      </c>
      <c r="C1383" s="7"/>
      <c r="D1383" s="7"/>
    </row>
    <row r="1384" spans="1:4" x14ac:dyDescent="0.25">
      <c r="A1384" s="7" t="s">
        <v>6807</v>
      </c>
      <c r="B1384" s="7" t="s">
        <v>6806</v>
      </c>
      <c r="C1384" s="7" t="s">
        <v>6805</v>
      </c>
      <c r="D1384" s="7" t="s">
        <v>6804</v>
      </c>
    </row>
    <row r="1385" spans="1:4" x14ac:dyDescent="0.25">
      <c r="A1385" s="7" t="s">
        <v>6803</v>
      </c>
      <c r="B1385" s="7" t="s">
        <v>8779</v>
      </c>
      <c r="C1385" s="7"/>
      <c r="D1385" s="7"/>
    </row>
    <row r="1386" spans="1:4" x14ac:dyDescent="0.25">
      <c r="A1386" s="7" t="s">
        <v>6802</v>
      </c>
      <c r="B1386" s="7" t="s">
        <v>8931</v>
      </c>
      <c r="C1386" s="7" t="s">
        <v>1394</v>
      </c>
      <c r="D1386" s="7" t="s">
        <v>1393</v>
      </c>
    </row>
    <row r="1387" spans="1:4" x14ac:dyDescent="0.25">
      <c r="A1387" s="7" t="s">
        <v>6801</v>
      </c>
      <c r="B1387" s="7" t="s">
        <v>8779</v>
      </c>
      <c r="C1387" s="7"/>
      <c r="D1387" s="7"/>
    </row>
    <row r="1388" spans="1:4" x14ac:dyDescent="0.25">
      <c r="A1388" s="7" t="s">
        <v>6800</v>
      </c>
      <c r="B1388" s="7" t="s">
        <v>8779</v>
      </c>
      <c r="C1388" s="7"/>
      <c r="D1388" s="7"/>
    </row>
    <row r="1389" spans="1:4" x14ac:dyDescent="0.25">
      <c r="A1389" s="7" t="s">
        <v>6799</v>
      </c>
      <c r="B1389" s="7" t="s">
        <v>8779</v>
      </c>
      <c r="C1389" s="7"/>
      <c r="D1389" s="7"/>
    </row>
    <row r="1390" spans="1:4" x14ac:dyDescent="0.25">
      <c r="A1390" s="7" t="s">
        <v>6798</v>
      </c>
      <c r="B1390" s="7" t="s">
        <v>8832</v>
      </c>
      <c r="C1390" s="7" t="s">
        <v>1143</v>
      </c>
      <c r="D1390" s="7" t="s">
        <v>3195</v>
      </c>
    </row>
    <row r="1391" spans="1:4" x14ac:dyDescent="0.25">
      <c r="A1391" s="7" t="s">
        <v>6797</v>
      </c>
      <c r="B1391" s="7" t="s">
        <v>8779</v>
      </c>
      <c r="C1391" s="7"/>
      <c r="D1391" s="7"/>
    </row>
    <row r="1392" spans="1:4" x14ac:dyDescent="0.25">
      <c r="A1392" s="7" t="s">
        <v>6796</v>
      </c>
      <c r="B1392" s="7" t="s">
        <v>8947</v>
      </c>
      <c r="C1392" s="7" t="s">
        <v>1143</v>
      </c>
      <c r="D1392" s="7" t="s">
        <v>1142</v>
      </c>
    </row>
    <row r="1393" spans="1:4" x14ac:dyDescent="0.25">
      <c r="A1393" s="7" t="s">
        <v>6795</v>
      </c>
      <c r="B1393" s="7" t="s">
        <v>8779</v>
      </c>
      <c r="C1393" s="7"/>
      <c r="D1393" s="7"/>
    </row>
    <row r="1394" spans="1:4" x14ac:dyDescent="0.25">
      <c r="A1394" s="7" t="s">
        <v>6794</v>
      </c>
      <c r="B1394" s="7" t="s">
        <v>8828</v>
      </c>
      <c r="C1394" s="7"/>
      <c r="D1394" s="7"/>
    </row>
    <row r="1395" spans="1:4" x14ac:dyDescent="0.25">
      <c r="A1395" s="7" t="s">
        <v>6793</v>
      </c>
      <c r="B1395" s="7" t="s">
        <v>6792</v>
      </c>
      <c r="C1395" s="7" t="s">
        <v>5271</v>
      </c>
      <c r="D1395" s="7" t="s">
        <v>6791</v>
      </c>
    </row>
    <row r="1396" spans="1:4" x14ac:dyDescent="0.25">
      <c r="A1396" s="7" t="s">
        <v>6790</v>
      </c>
      <c r="B1396" s="7" t="s">
        <v>6789</v>
      </c>
      <c r="C1396" s="7"/>
      <c r="D1396" s="7"/>
    </row>
    <row r="1397" spans="1:4" x14ac:dyDescent="0.25">
      <c r="A1397" s="7" t="s">
        <v>6788</v>
      </c>
      <c r="B1397" s="7" t="s">
        <v>8779</v>
      </c>
      <c r="C1397" s="7"/>
      <c r="D1397" s="7"/>
    </row>
    <row r="1398" spans="1:4" x14ac:dyDescent="0.25">
      <c r="A1398" s="7" t="s">
        <v>6787</v>
      </c>
      <c r="B1398" s="7" t="s">
        <v>8779</v>
      </c>
      <c r="C1398" s="7"/>
      <c r="D1398" s="7"/>
    </row>
    <row r="1399" spans="1:4" x14ac:dyDescent="0.25">
      <c r="A1399" s="7" t="s">
        <v>6786</v>
      </c>
      <c r="B1399" s="7" t="s">
        <v>6785</v>
      </c>
      <c r="C1399" s="7" t="s">
        <v>875</v>
      </c>
      <c r="D1399" s="7" t="s">
        <v>874</v>
      </c>
    </row>
    <row r="1400" spans="1:4" x14ac:dyDescent="0.25">
      <c r="A1400" s="7" t="s">
        <v>6784</v>
      </c>
      <c r="B1400" s="7" t="s">
        <v>8939</v>
      </c>
      <c r="C1400" s="7" t="s">
        <v>694</v>
      </c>
      <c r="D1400" s="7" t="s">
        <v>693</v>
      </c>
    </row>
    <row r="1401" spans="1:4" x14ac:dyDescent="0.25">
      <c r="A1401" s="7" t="s">
        <v>6783</v>
      </c>
      <c r="B1401" s="7" t="s">
        <v>9290</v>
      </c>
      <c r="C1401" s="7"/>
      <c r="D1401" s="7"/>
    </row>
    <row r="1402" spans="1:4" x14ac:dyDescent="0.25">
      <c r="A1402" s="7" t="s">
        <v>6782</v>
      </c>
      <c r="B1402" s="7" t="s">
        <v>9291</v>
      </c>
      <c r="C1402" s="7"/>
      <c r="D1402" s="7"/>
    </row>
    <row r="1403" spans="1:4" x14ac:dyDescent="0.25">
      <c r="A1403" s="7" t="s">
        <v>6781</v>
      </c>
      <c r="B1403" s="7" t="s">
        <v>8779</v>
      </c>
      <c r="C1403" s="7"/>
      <c r="D1403" s="7"/>
    </row>
    <row r="1404" spans="1:4" x14ac:dyDescent="0.25">
      <c r="A1404" s="7" t="s">
        <v>6780</v>
      </c>
      <c r="B1404" s="7" t="s">
        <v>8779</v>
      </c>
      <c r="C1404" s="7"/>
      <c r="D1404" s="7"/>
    </row>
    <row r="1405" spans="1:4" x14ac:dyDescent="0.25">
      <c r="A1405" s="7" t="s">
        <v>6779</v>
      </c>
      <c r="B1405" s="7" t="s">
        <v>8779</v>
      </c>
      <c r="C1405" s="7"/>
      <c r="D1405" s="7"/>
    </row>
    <row r="1406" spans="1:4" x14ac:dyDescent="0.25">
      <c r="A1406" s="7" t="s">
        <v>6778</v>
      </c>
      <c r="B1406" s="7" t="s">
        <v>932</v>
      </c>
      <c r="C1406" s="7" t="s">
        <v>841</v>
      </c>
      <c r="D1406" s="7" t="s">
        <v>931</v>
      </c>
    </row>
    <row r="1407" spans="1:4" x14ac:dyDescent="0.25">
      <c r="A1407" s="7" t="s">
        <v>6777</v>
      </c>
      <c r="B1407" s="7" t="s">
        <v>1405</v>
      </c>
      <c r="C1407" s="7" t="s">
        <v>1404</v>
      </c>
      <c r="D1407" s="7" t="s">
        <v>1403</v>
      </c>
    </row>
    <row r="1408" spans="1:4" x14ac:dyDescent="0.25">
      <c r="A1408" s="7" t="s">
        <v>6776</v>
      </c>
      <c r="B1408" s="7" t="s">
        <v>8779</v>
      </c>
      <c r="C1408" s="7"/>
      <c r="D1408" s="7"/>
    </row>
    <row r="1409" spans="1:4" x14ac:dyDescent="0.25">
      <c r="A1409" s="7" t="s">
        <v>6775</v>
      </c>
      <c r="B1409" s="7" t="s">
        <v>8779</v>
      </c>
      <c r="C1409" s="7"/>
      <c r="D1409" s="7"/>
    </row>
    <row r="1410" spans="1:4" x14ac:dyDescent="0.25">
      <c r="A1410" s="7" t="s">
        <v>6774</v>
      </c>
      <c r="B1410" s="7" t="s">
        <v>9490</v>
      </c>
      <c r="C1410" s="7" t="s">
        <v>6773</v>
      </c>
      <c r="D1410" s="7" t="s">
        <v>6772</v>
      </c>
    </row>
    <row r="1411" spans="1:4" x14ac:dyDescent="0.25">
      <c r="A1411" s="7" t="s">
        <v>6771</v>
      </c>
      <c r="B1411" s="7" t="s">
        <v>8779</v>
      </c>
      <c r="C1411" s="7"/>
      <c r="D1411" s="7"/>
    </row>
    <row r="1412" spans="1:4" x14ac:dyDescent="0.25">
      <c r="A1412" s="7" t="s">
        <v>6770</v>
      </c>
      <c r="B1412" s="7" t="s">
        <v>8860</v>
      </c>
      <c r="C1412" s="7" t="s">
        <v>2823</v>
      </c>
      <c r="D1412" s="7" t="s">
        <v>2822</v>
      </c>
    </row>
    <row r="1413" spans="1:4" x14ac:dyDescent="0.25">
      <c r="A1413" s="7" t="s">
        <v>6769</v>
      </c>
      <c r="B1413" s="7" t="s">
        <v>8861</v>
      </c>
      <c r="C1413" s="7" t="s">
        <v>2820</v>
      </c>
      <c r="D1413" s="7" t="s">
        <v>2819</v>
      </c>
    </row>
    <row r="1414" spans="1:4" x14ac:dyDescent="0.25">
      <c r="A1414" s="7" t="s">
        <v>6768</v>
      </c>
      <c r="B1414" s="7" t="s">
        <v>8862</v>
      </c>
      <c r="C1414" s="7"/>
      <c r="D1414" s="7" t="s">
        <v>2817</v>
      </c>
    </row>
    <row r="1415" spans="1:4" x14ac:dyDescent="0.25">
      <c r="A1415" s="7" t="s">
        <v>6767</v>
      </c>
      <c r="B1415" s="7" t="s">
        <v>9135</v>
      </c>
      <c r="C1415" s="7"/>
      <c r="D1415" s="7" t="s">
        <v>2815</v>
      </c>
    </row>
    <row r="1416" spans="1:4" x14ac:dyDescent="0.25">
      <c r="A1416" s="7" t="s">
        <v>6766</v>
      </c>
      <c r="B1416" s="7" t="s">
        <v>9136</v>
      </c>
      <c r="C1416" s="7"/>
      <c r="D1416" s="7" t="s">
        <v>2813</v>
      </c>
    </row>
    <row r="1417" spans="1:4" x14ac:dyDescent="0.25">
      <c r="A1417" s="7" t="s">
        <v>6765</v>
      </c>
      <c r="B1417" s="7" t="s">
        <v>6764</v>
      </c>
      <c r="C1417" s="7"/>
      <c r="D1417" s="7"/>
    </row>
    <row r="1418" spans="1:4" x14ac:dyDescent="0.25">
      <c r="A1418" s="7" t="s">
        <v>6763</v>
      </c>
      <c r="B1418" s="7" t="s">
        <v>6762</v>
      </c>
      <c r="C1418" s="7"/>
      <c r="D1418" s="7"/>
    </row>
    <row r="1419" spans="1:4" x14ac:dyDescent="0.25">
      <c r="A1419" s="7" t="s">
        <v>6761</v>
      </c>
      <c r="B1419" s="7" t="s">
        <v>8779</v>
      </c>
      <c r="C1419" s="7"/>
      <c r="D1419" s="7"/>
    </row>
    <row r="1420" spans="1:4" x14ac:dyDescent="0.25">
      <c r="A1420" s="7" t="s">
        <v>6760</v>
      </c>
      <c r="B1420" s="7" t="s">
        <v>8779</v>
      </c>
      <c r="C1420" s="7"/>
      <c r="D1420" s="7"/>
    </row>
    <row r="1421" spans="1:4" x14ac:dyDescent="0.25">
      <c r="A1421" s="7" t="s">
        <v>6759</v>
      </c>
      <c r="B1421" s="7" t="s">
        <v>9295</v>
      </c>
      <c r="C1421" s="7" t="s">
        <v>698</v>
      </c>
      <c r="D1421" s="7" t="s">
        <v>697</v>
      </c>
    </row>
    <row r="1422" spans="1:4" x14ac:dyDescent="0.25">
      <c r="A1422" s="7" t="s">
        <v>6758</v>
      </c>
      <c r="B1422" s="7" t="s">
        <v>701</v>
      </c>
      <c r="C1422" s="7" t="s">
        <v>700</v>
      </c>
      <c r="D1422" s="7"/>
    </row>
    <row r="1423" spans="1:4" x14ac:dyDescent="0.25">
      <c r="A1423" s="7" t="s">
        <v>6757</v>
      </c>
      <c r="B1423" s="7" t="s">
        <v>6756</v>
      </c>
      <c r="C1423" s="7" t="s">
        <v>6755</v>
      </c>
      <c r="D1423" s="7" t="s">
        <v>6754</v>
      </c>
    </row>
    <row r="1424" spans="1:4" x14ac:dyDescent="0.25">
      <c r="A1424" s="7" t="s">
        <v>6753</v>
      </c>
      <c r="B1424" s="7" t="s">
        <v>8779</v>
      </c>
      <c r="C1424" s="7"/>
      <c r="D1424" s="7"/>
    </row>
    <row r="1425" spans="1:4" x14ac:dyDescent="0.25">
      <c r="A1425" s="7" t="s">
        <v>6752</v>
      </c>
      <c r="B1425" s="7" t="s">
        <v>8779</v>
      </c>
      <c r="C1425" s="7"/>
      <c r="D1425" s="7"/>
    </row>
    <row r="1426" spans="1:4" x14ac:dyDescent="0.25">
      <c r="A1426" s="7" t="s">
        <v>6751</v>
      </c>
      <c r="B1426" s="7" t="s">
        <v>8779</v>
      </c>
      <c r="C1426" s="7"/>
      <c r="D1426" s="7"/>
    </row>
    <row r="1427" spans="1:4" x14ac:dyDescent="0.25">
      <c r="A1427" s="7" t="s">
        <v>6750</v>
      </c>
      <c r="B1427" s="7" t="s">
        <v>8779</v>
      </c>
      <c r="C1427" s="7"/>
      <c r="D1427" s="7"/>
    </row>
    <row r="1428" spans="1:4" x14ac:dyDescent="0.25">
      <c r="A1428" s="7" t="s">
        <v>6749</v>
      </c>
      <c r="B1428" s="7" t="s">
        <v>9440</v>
      </c>
      <c r="C1428" s="7"/>
      <c r="D1428" s="7" t="s">
        <v>6747</v>
      </c>
    </row>
    <row r="1429" spans="1:4" x14ac:dyDescent="0.25">
      <c r="A1429" s="7" t="s">
        <v>6748</v>
      </c>
      <c r="B1429" s="7" t="s">
        <v>9440</v>
      </c>
      <c r="C1429" s="7"/>
      <c r="D1429" s="7" t="s">
        <v>6747</v>
      </c>
    </row>
    <row r="1430" spans="1:4" x14ac:dyDescent="0.25">
      <c r="A1430" s="7" t="s">
        <v>6746</v>
      </c>
      <c r="B1430" s="7" t="s">
        <v>9232</v>
      </c>
      <c r="C1430" s="7"/>
      <c r="D1430" s="7" t="s">
        <v>1624</v>
      </c>
    </row>
    <row r="1431" spans="1:4" x14ac:dyDescent="0.25">
      <c r="A1431" s="7" t="s">
        <v>6745</v>
      </c>
      <c r="B1431" s="7" t="s">
        <v>8779</v>
      </c>
      <c r="C1431" s="7"/>
      <c r="D1431" s="7"/>
    </row>
    <row r="1432" spans="1:4" x14ac:dyDescent="0.25">
      <c r="A1432" s="7" t="s">
        <v>6744</v>
      </c>
      <c r="B1432" s="7" t="s">
        <v>6743</v>
      </c>
      <c r="C1432" s="7"/>
      <c r="D1432" s="7"/>
    </row>
    <row r="1433" spans="1:4" x14ac:dyDescent="0.25">
      <c r="A1433" s="7" t="s">
        <v>6742</v>
      </c>
      <c r="B1433" s="7" t="s">
        <v>6740</v>
      </c>
      <c r="C1433" s="7"/>
      <c r="D1433" s="7"/>
    </row>
    <row r="1434" spans="1:4" x14ac:dyDescent="0.25">
      <c r="A1434" s="7" t="s">
        <v>6741</v>
      </c>
      <c r="B1434" s="7" t="s">
        <v>6740</v>
      </c>
      <c r="C1434" s="7"/>
      <c r="D1434" s="7"/>
    </row>
    <row r="1435" spans="1:4" x14ac:dyDescent="0.25">
      <c r="A1435" s="7" t="s">
        <v>6739</v>
      </c>
      <c r="B1435" s="7" t="s">
        <v>9491</v>
      </c>
      <c r="C1435" s="7"/>
      <c r="D1435" s="7" t="s">
        <v>6738</v>
      </c>
    </row>
    <row r="1436" spans="1:4" x14ac:dyDescent="0.25">
      <c r="A1436" s="7" t="s">
        <v>6737</v>
      </c>
      <c r="B1436" s="7" t="s">
        <v>6736</v>
      </c>
      <c r="C1436" s="7"/>
      <c r="D1436" s="7"/>
    </row>
    <row r="1437" spans="1:4" x14ac:dyDescent="0.25">
      <c r="A1437" s="7" t="s">
        <v>6735</v>
      </c>
      <c r="B1437" s="7" t="s">
        <v>6734</v>
      </c>
      <c r="C1437" s="7" t="s">
        <v>6733</v>
      </c>
      <c r="D1437" s="7" t="s">
        <v>6732</v>
      </c>
    </row>
    <row r="1438" spans="1:4" x14ac:dyDescent="0.25">
      <c r="A1438" s="7" t="s">
        <v>6731</v>
      </c>
      <c r="B1438" s="7" t="s">
        <v>6730</v>
      </c>
      <c r="C1438" s="7" t="s">
        <v>6729</v>
      </c>
      <c r="D1438" s="7" t="s">
        <v>6728</v>
      </c>
    </row>
    <row r="1439" spans="1:4" x14ac:dyDescent="0.25">
      <c r="A1439" s="7" t="s">
        <v>6727</v>
      </c>
      <c r="B1439" s="7" t="s">
        <v>9492</v>
      </c>
      <c r="C1439" s="7" t="s">
        <v>6726</v>
      </c>
      <c r="D1439" s="7" t="s">
        <v>6725</v>
      </c>
    </row>
    <row r="1440" spans="1:4" x14ac:dyDescent="0.25">
      <c r="A1440" s="7" t="s">
        <v>6724</v>
      </c>
      <c r="B1440" s="7" t="s">
        <v>8779</v>
      </c>
      <c r="C1440" s="7"/>
      <c r="D1440" s="7"/>
    </row>
    <row r="1441" spans="1:4" x14ac:dyDescent="0.25">
      <c r="A1441" s="7" t="s">
        <v>6723</v>
      </c>
      <c r="B1441" s="7" t="s">
        <v>1058</v>
      </c>
      <c r="C1441" s="7"/>
      <c r="D1441" s="7"/>
    </row>
    <row r="1442" spans="1:4" x14ac:dyDescent="0.25">
      <c r="A1442" s="7" t="s">
        <v>6722</v>
      </c>
      <c r="B1442" s="7" t="s">
        <v>8779</v>
      </c>
      <c r="C1442" s="7"/>
      <c r="D1442" s="7"/>
    </row>
    <row r="1443" spans="1:4" x14ac:dyDescent="0.25">
      <c r="A1443" s="7" t="s">
        <v>6721</v>
      </c>
      <c r="B1443" s="7" t="s">
        <v>9493</v>
      </c>
      <c r="C1443" s="7"/>
      <c r="D1443" s="7"/>
    </row>
    <row r="1444" spans="1:4" x14ac:dyDescent="0.25">
      <c r="A1444" s="7" t="s">
        <v>6720</v>
      </c>
      <c r="B1444" s="7" t="s">
        <v>8779</v>
      </c>
      <c r="C1444" s="7"/>
      <c r="D1444" s="7"/>
    </row>
    <row r="1445" spans="1:4" x14ac:dyDescent="0.25">
      <c r="A1445" s="7" t="s">
        <v>6719</v>
      </c>
      <c r="B1445" s="7" t="s">
        <v>8983</v>
      </c>
      <c r="C1445" s="7" t="s">
        <v>434</v>
      </c>
      <c r="D1445" s="7" t="s">
        <v>433</v>
      </c>
    </row>
    <row r="1446" spans="1:4" x14ac:dyDescent="0.25">
      <c r="A1446" s="7" t="s">
        <v>6718</v>
      </c>
      <c r="B1446" s="7" t="s">
        <v>8990</v>
      </c>
      <c r="C1446" s="7" t="s">
        <v>342</v>
      </c>
      <c r="D1446" s="7" t="s">
        <v>6717</v>
      </c>
    </row>
    <row r="1447" spans="1:4" x14ac:dyDescent="0.25">
      <c r="A1447" s="7" t="s">
        <v>6716</v>
      </c>
      <c r="B1447" s="7" t="s">
        <v>9310</v>
      </c>
      <c r="C1447" s="7" t="s">
        <v>339</v>
      </c>
      <c r="D1447" s="7" t="s">
        <v>6715</v>
      </c>
    </row>
    <row r="1448" spans="1:4" x14ac:dyDescent="0.25">
      <c r="A1448" s="7" t="s">
        <v>6714</v>
      </c>
      <c r="B1448" s="7" t="s">
        <v>8779</v>
      </c>
      <c r="C1448" s="7"/>
      <c r="D1448" s="7"/>
    </row>
    <row r="1449" spans="1:4" x14ac:dyDescent="0.25">
      <c r="A1449" s="7" t="s">
        <v>6713</v>
      </c>
      <c r="B1449" s="7" t="s">
        <v>8779</v>
      </c>
      <c r="C1449" s="7"/>
      <c r="D1449" s="7"/>
    </row>
    <row r="1450" spans="1:4" x14ac:dyDescent="0.25">
      <c r="A1450" s="7" t="s">
        <v>6712</v>
      </c>
      <c r="B1450" s="7" t="s">
        <v>9304</v>
      </c>
      <c r="C1450" s="7" t="s">
        <v>541</v>
      </c>
      <c r="D1450" s="7" t="s">
        <v>540</v>
      </c>
    </row>
    <row r="1451" spans="1:4" x14ac:dyDescent="0.25">
      <c r="A1451" s="7" t="s">
        <v>6711</v>
      </c>
      <c r="B1451" s="7" t="s">
        <v>8779</v>
      </c>
      <c r="C1451" s="7"/>
      <c r="D1451" s="7"/>
    </row>
    <row r="1452" spans="1:4" x14ac:dyDescent="0.25">
      <c r="A1452" s="7" t="s">
        <v>6710</v>
      </c>
      <c r="B1452" s="7" t="s">
        <v>8779</v>
      </c>
      <c r="C1452" s="7"/>
      <c r="D1452" s="7"/>
    </row>
    <row r="1453" spans="1:4" x14ac:dyDescent="0.25">
      <c r="A1453" s="7" t="s">
        <v>6709</v>
      </c>
      <c r="B1453" s="7" t="s">
        <v>9494</v>
      </c>
      <c r="C1453" s="7" t="s">
        <v>6708</v>
      </c>
      <c r="D1453" s="7" t="s">
        <v>6707</v>
      </c>
    </row>
    <row r="1454" spans="1:4" x14ac:dyDescent="0.25">
      <c r="A1454" s="7" t="s">
        <v>6706</v>
      </c>
      <c r="B1454" s="7" t="s">
        <v>8779</v>
      </c>
      <c r="C1454" s="7"/>
      <c r="D1454" s="7"/>
    </row>
    <row r="1455" spans="1:4" x14ac:dyDescent="0.25">
      <c r="A1455" s="7" t="s">
        <v>6705</v>
      </c>
      <c r="B1455" s="7" t="s">
        <v>6704</v>
      </c>
      <c r="C1455" s="7"/>
      <c r="D1455" s="7"/>
    </row>
    <row r="1456" spans="1:4" x14ac:dyDescent="0.25">
      <c r="A1456" s="7" t="s">
        <v>6703</v>
      </c>
      <c r="B1456" s="7" t="s">
        <v>6702</v>
      </c>
      <c r="C1456" s="7"/>
      <c r="D1456" s="7" t="s">
        <v>2914</v>
      </c>
    </row>
    <row r="1457" spans="1:4" x14ac:dyDescent="0.25">
      <c r="A1457" s="7" t="s">
        <v>6701</v>
      </c>
      <c r="B1457" s="7" t="s">
        <v>8779</v>
      </c>
      <c r="C1457" s="7"/>
      <c r="D1457" s="7"/>
    </row>
    <row r="1458" spans="1:4" x14ac:dyDescent="0.25">
      <c r="A1458" s="7" t="s">
        <v>6700</v>
      </c>
      <c r="B1458" s="7" t="s">
        <v>8779</v>
      </c>
      <c r="C1458" s="7"/>
      <c r="D1458" s="7"/>
    </row>
    <row r="1459" spans="1:4" x14ac:dyDescent="0.25">
      <c r="A1459" s="7" t="s">
        <v>6699</v>
      </c>
      <c r="B1459" s="7" t="s">
        <v>1206</v>
      </c>
      <c r="C1459" s="7"/>
      <c r="D1459" s="7"/>
    </row>
    <row r="1460" spans="1:4" x14ac:dyDescent="0.25">
      <c r="A1460" s="7" t="s">
        <v>6698</v>
      </c>
      <c r="B1460" s="7" t="s">
        <v>8779</v>
      </c>
      <c r="C1460" s="7"/>
      <c r="D1460" s="7"/>
    </row>
    <row r="1461" spans="1:4" x14ac:dyDescent="0.25">
      <c r="A1461" s="7" t="s">
        <v>6697</v>
      </c>
      <c r="B1461" s="7" t="s">
        <v>230</v>
      </c>
      <c r="C1461" s="7"/>
      <c r="D1461" s="7" t="s">
        <v>363</v>
      </c>
    </row>
    <row r="1462" spans="1:4" x14ac:dyDescent="0.25">
      <c r="A1462" s="7" t="s">
        <v>6696</v>
      </c>
      <c r="B1462" s="7" t="s">
        <v>8779</v>
      </c>
      <c r="C1462" s="7"/>
      <c r="D1462" s="7"/>
    </row>
    <row r="1463" spans="1:4" x14ac:dyDescent="0.25">
      <c r="A1463" s="7" t="s">
        <v>6695</v>
      </c>
      <c r="B1463" s="7" t="s">
        <v>9495</v>
      </c>
      <c r="C1463" s="7"/>
      <c r="D1463" s="7" t="s">
        <v>6694</v>
      </c>
    </row>
    <row r="1464" spans="1:4" x14ac:dyDescent="0.25">
      <c r="A1464" s="7" t="s">
        <v>6693</v>
      </c>
      <c r="B1464" s="7" t="s">
        <v>6692</v>
      </c>
      <c r="C1464" s="7"/>
      <c r="D1464" s="7" t="s">
        <v>6691</v>
      </c>
    </row>
    <row r="1465" spans="1:4" x14ac:dyDescent="0.25">
      <c r="A1465" s="7" t="s">
        <v>6690</v>
      </c>
      <c r="B1465" s="7" t="s">
        <v>2487</v>
      </c>
      <c r="C1465" s="7"/>
      <c r="D1465" s="7"/>
    </row>
    <row r="1466" spans="1:4" x14ac:dyDescent="0.25">
      <c r="A1466" s="7" t="s">
        <v>6689</v>
      </c>
      <c r="B1466" s="7" t="s">
        <v>5915</v>
      </c>
      <c r="C1466" s="7"/>
      <c r="D1466" s="7" t="s">
        <v>5914</v>
      </c>
    </row>
    <row r="1467" spans="1:4" x14ac:dyDescent="0.25">
      <c r="A1467" s="7" t="s">
        <v>6688</v>
      </c>
      <c r="B1467" s="7" t="s">
        <v>5909</v>
      </c>
      <c r="C1467" s="7"/>
      <c r="D1467" s="7" t="s">
        <v>5908</v>
      </c>
    </row>
    <row r="1468" spans="1:4" x14ac:dyDescent="0.25">
      <c r="A1468" s="7" t="s">
        <v>6687</v>
      </c>
      <c r="B1468" s="7" t="s">
        <v>5912</v>
      </c>
      <c r="C1468" s="7"/>
      <c r="D1468" s="7" t="s">
        <v>5911</v>
      </c>
    </row>
    <row r="1469" spans="1:4" x14ac:dyDescent="0.25">
      <c r="A1469" s="7" t="s">
        <v>6686</v>
      </c>
      <c r="B1469" s="7" t="s">
        <v>6685</v>
      </c>
      <c r="C1469" s="7" t="s">
        <v>6684</v>
      </c>
      <c r="D1469" s="7" t="s">
        <v>6683</v>
      </c>
    </row>
    <row r="1470" spans="1:4" x14ac:dyDescent="0.25">
      <c r="A1470" s="7" t="s">
        <v>6682</v>
      </c>
      <c r="B1470" s="7" t="s">
        <v>6681</v>
      </c>
      <c r="C1470" s="7"/>
      <c r="D1470" s="7" t="s">
        <v>6680</v>
      </c>
    </row>
    <row r="1471" spans="1:4" x14ac:dyDescent="0.25">
      <c r="A1471" s="7" t="s">
        <v>6679</v>
      </c>
      <c r="B1471" s="7" t="s">
        <v>9496</v>
      </c>
      <c r="C1471" s="7"/>
      <c r="D1471" s="7" t="s">
        <v>4570</v>
      </c>
    </row>
    <row r="1472" spans="1:4" x14ac:dyDescent="0.25">
      <c r="A1472" s="7" t="s">
        <v>6678</v>
      </c>
      <c r="B1472" s="7" t="s">
        <v>5576</v>
      </c>
      <c r="C1472" s="7" t="s">
        <v>5575</v>
      </c>
      <c r="D1472" s="7" t="s">
        <v>5574</v>
      </c>
    </row>
    <row r="1473" spans="1:4" x14ac:dyDescent="0.25">
      <c r="A1473" s="7" t="s">
        <v>6677</v>
      </c>
      <c r="B1473" s="7" t="s">
        <v>8779</v>
      </c>
      <c r="C1473" s="7"/>
      <c r="D1473" s="7"/>
    </row>
    <row r="1474" spans="1:4" x14ac:dyDescent="0.25">
      <c r="A1474" s="7" t="s">
        <v>6676</v>
      </c>
      <c r="B1474" s="7" t="s">
        <v>230</v>
      </c>
      <c r="C1474" s="7"/>
      <c r="D1474" s="7" t="s">
        <v>363</v>
      </c>
    </row>
    <row r="1475" spans="1:4" x14ac:dyDescent="0.25">
      <c r="A1475" s="7" t="s">
        <v>6675</v>
      </c>
      <c r="B1475" s="7" t="s">
        <v>8779</v>
      </c>
      <c r="C1475" s="7"/>
      <c r="D1475" s="7"/>
    </row>
    <row r="1476" spans="1:4" x14ac:dyDescent="0.25">
      <c r="A1476" s="7" t="s">
        <v>6674</v>
      </c>
      <c r="B1476" s="7" t="s">
        <v>8779</v>
      </c>
      <c r="C1476" s="7"/>
      <c r="D1476" s="7"/>
    </row>
    <row r="1477" spans="1:4" x14ac:dyDescent="0.25">
      <c r="A1477" s="7" t="s">
        <v>6673</v>
      </c>
      <c r="B1477" s="7" t="s">
        <v>8779</v>
      </c>
      <c r="C1477" s="7"/>
      <c r="D1477" s="7"/>
    </row>
    <row r="1478" spans="1:4" x14ac:dyDescent="0.25">
      <c r="A1478" s="7" t="s">
        <v>6672</v>
      </c>
      <c r="B1478" s="7" t="s">
        <v>8779</v>
      </c>
      <c r="C1478" s="7"/>
      <c r="D1478" s="7"/>
    </row>
    <row r="1479" spans="1:4" x14ac:dyDescent="0.25">
      <c r="A1479" s="7" t="s">
        <v>6671</v>
      </c>
      <c r="B1479" s="7" t="s">
        <v>8779</v>
      </c>
      <c r="C1479" s="7"/>
      <c r="D1479" s="7"/>
    </row>
    <row r="1480" spans="1:4" x14ac:dyDescent="0.25">
      <c r="A1480" s="7" t="s">
        <v>6670</v>
      </c>
      <c r="B1480" s="7" t="s">
        <v>8779</v>
      </c>
      <c r="C1480" s="7"/>
      <c r="D1480" s="7"/>
    </row>
    <row r="1481" spans="1:4" x14ac:dyDescent="0.25">
      <c r="A1481" s="7" t="s">
        <v>6669</v>
      </c>
      <c r="B1481" s="7" t="s">
        <v>528</v>
      </c>
      <c r="C1481" s="7" t="s">
        <v>527</v>
      </c>
      <c r="D1481" s="7" t="s">
        <v>526</v>
      </c>
    </row>
    <row r="1482" spans="1:4" x14ac:dyDescent="0.25">
      <c r="A1482" s="7" t="s">
        <v>6668</v>
      </c>
      <c r="B1482" s="7" t="s">
        <v>8923</v>
      </c>
      <c r="C1482" s="7" t="s">
        <v>1672</v>
      </c>
      <c r="D1482" s="7" t="s">
        <v>1671</v>
      </c>
    </row>
    <row r="1483" spans="1:4" x14ac:dyDescent="0.25">
      <c r="A1483" s="7" t="s">
        <v>6667</v>
      </c>
      <c r="B1483" s="7" t="s">
        <v>8955</v>
      </c>
      <c r="C1483" s="7" t="s">
        <v>1041</v>
      </c>
      <c r="D1483" s="7" t="s">
        <v>1040</v>
      </c>
    </row>
    <row r="1484" spans="1:4" x14ac:dyDescent="0.25">
      <c r="A1484" s="7" t="s">
        <v>6666</v>
      </c>
      <c r="B1484" s="7" t="s">
        <v>2716</v>
      </c>
      <c r="C1484" s="7" t="s">
        <v>2715</v>
      </c>
      <c r="D1484" s="7" t="s">
        <v>2714</v>
      </c>
    </row>
    <row r="1485" spans="1:4" x14ac:dyDescent="0.25">
      <c r="A1485" s="7" t="s">
        <v>6665</v>
      </c>
      <c r="B1485" s="7" t="s">
        <v>2720</v>
      </c>
      <c r="C1485" s="7" t="s">
        <v>2719</v>
      </c>
      <c r="D1485" s="7" t="s">
        <v>2718</v>
      </c>
    </row>
    <row r="1486" spans="1:4" x14ac:dyDescent="0.25">
      <c r="A1486" s="7" t="s">
        <v>6664</v>
      </c>
      <c r="B1486" s="7" t="s">
        <v>6663</v>
      </c>
      <c r="C1486" s="7"/>
      <c r="D1486" s="7" t="s">
        <v>6662</v>
      </c>
    </row>
    <row r="1487" spans="1:4" x14ac:dyDescent="0.25">
      <c r="A1487" s="7" t="s">
        <v>6661</v>
      </c>
      <c r="B1487" s="7" t="s">
        <v>6660</v>
      </c>
      <c r="C1487" s="7"/>
      <c r="D1487" s="7" t="s">
        <v>6659</v>
      </c>
    </row>
    <row r="1488" spans="1:4" x14ac:dyDescent="0.25">
      <c r="A1488" s="7" t="s">
        <v>6658</v>
      </c>
      <c r="B1488" s="7" t="s">
        <v>8779</v>
      </c>
      <c r="C1488" s="7"/>
      <c r="D1488" s="7"/>
    </row>
    <row r="1489" spans="1:4" x14ac:dyDescent="0.25">
      <c r="A1489" s="7" t="s">
        <v>6657</v>
      </c>
      <c r="B1489" s="7" t="s">
        <v>8779</v>
      </c>
      <c r="C1489" s="7"/>
      <c r="D1489" s="7"/>
    </row>
    <row r="1490" spans="1:4" x14ac:dyDescent="0.25">
      <c r="A1490" s="7" t="s">
        <v>6656</v>
      </c>
      <c r="B1490" s="7" t="s">
        <v>8779</v>
      </c>
      <c r="C1490" s="7"/>
      <c r="D1490" s="7"/>
    </row>
    <row r="1491" spans="1:4" x14ac:dyDescent="0.25">
      <c r="A1491" s="7" t="s">
        <v>6655</v>
      </c>
      <c r="B1491" s="7" t="s">
        <v>6654</v>
      </c>
      <c r="C1491" s="7" t="s">
        <v>6653</v>
      </c>
      <c r="D1491" s="7" t="s">
        <v>6652</v>
      </c>
    </row>
    <row r="1492" spans="1:4" x14ac:dyDescent="0.25">
      <c r="A1492" s="7" t="s">
        <v>6651</v>
      </c>
      <c r="B1492" s="7" t="s">
        <v>8779</v>
      </c>
      <c r="C1492" s="7"/>
      <c r="D1492" s="7"/>
    </row>
    <row r="1493" spans="1:4" x14ac:dyDescent="0.25">
      <c r="A1493" s="7" t="s">
        <v>6650</v>
      </c>
      <c r="B1493" s="7" t="s">
        <v>6649</v>
      </c>
      <c r="C1493" s="7"/>
      <c r="D1493" s="7"/>
    </row>
    <row r="1494" spans="1:4" x14ac:dyDescent="0.25">
      <c r="A1494" s="7" t="s">
        <v>6648</v>
      </c>
      <c r="B1494" s="7" t="s">
        <v>8779</v>
      </c>
      <c r="C1494" s="7"/>
      <c r="D1494" s="7"/>
    </row>
    <row r="1495" spans="1:4" x14ac:dyDescent="0.25">
      <c r="A1495" s="7" t="s">
        <v>6647</v>
      </c>
      <c r="B1495" s="7" t="s">
        <v>8779</v>
      </c>
      <c r="C1495" s="7"/>
      <c r="D1495" s="7"/>
    </row>
    <row r="1496" spans="1:4" x14ac:dyDescent="0.25">
      <c r="A1496" s="7" t="s">
        <v>6646</v>
      </c>
      <c r="B1496" s="7" t="s">
        <v>6645</v>
      </c>
      <c r="C1496" s="7" t="s">
        <v>6644</v>
      </c>
      <c r="D1496" s="7" t="s">
        <v>6643</v>
      </c>
    </row>
    <row r="1497" spans="1:4" x14ac:dyDescent="0.25">
      <c r="A1497" s="7" t="s">
        <v>6642</v>
      </c>
      <c r="B1497" s="7" t="s">
        <v>6641</v>
      </c>
      <c r="C1497" s="7" t="s">
        <v>6605</v>
      </c>
      <c r="D1497" s="7" t="s">
        <v>6604</v>
      </c>
    </row>
    <row r="1498" spans="1:4" x14ac:dyDescent="0.25">
      <c r="A1498" s="7" t="s">
        <v>6640</v>
      </c>
      <c r="B1498" s="7" t="s">
        <v>4918</v>
      </c>
      <c r="C1498" s="7" t="s">
        <v>4917</v>
      </c>
      <c r="D1498" s="7" t="s">
        <v>4916</v>
      </c>
    </row>
    <row r="1499" spans="1:4" x14ac:dyDescent="0.25">
      <c r="A1499" s="7" t="s">
        <v>6639</v>
      </c>
      <c r="B1499" s="7" t="s">
        <v>6638</v>
      </c>
      <c r="C1499" s="7" t="s">
        <v>6637</v>
      </c>
      <c r="D1499" s="7" t="s">
        <v>6636</v>
      </c>
    </row>
    <row r="1500" spans="1:4" x14ac:dyDescent="0.25">
      <c r="A1500" s="7" t="s">
        <v>6635</v>
      </c>
      <c r="B1500" s="7" t="s">
        <v>4640</v>
      </c>
      <c r="C1500" s="7"/>
      <c r="D1500" s="7" t="s">
        <v>4639</v>
      </c>
    </row>
    <row r="1501" spans="1:4" x14ac:dyDescent="0.25">
      <c r="A1501" s="7" t="s">
        <v>6634</v>
      </c>
      <c r="B1501" s="7" t="s">
        <v>8779</v>
      </c>
      <c r="C1501" s="7"/>
      <c r="D1501" s="7"/>
    </row>
    <row r="1502" spans="1:4" x14ac:dyDescent="0.25">
      <c r="A1502" s="7" t="s">
        <v>6633</v>
      </c>
      <c r="B1502" s="7" t="s">
        <v>6632</v>
      </c>
      <c r="C1502" s="7"/>
      <c r="D1502" s="7"/>
    </row>
    <row r="1503" spans="1:4" x14ac:dyDescent="0.25">
      <c r="A1503" s="7" t="s">
        <v>6631</v>
      </c>
      <c r="B1503" s="7" t="s">
        <v>9041</v>
      </c>
      <c r="C1503" s="7"/>
      <c r="D1503" s="7"/>
    </row>
    <row r="1504" spans="1:4" x14ac:dyDescent="0.25">
      <c r="A1504" s="7" t="s">
        <v>6630</v>
      </c>
      <c r="B1504" s="7" t="s">
        <v>9182</v>
      </c>
      <c r="C1504" s="7"/>
      <c r="D1504" s="7"/>
    </row>
    <row r="1505" spans="1:4" x14ac:dyDescent="0.25">
      <c r="A1505" s="7" t="s">
        <v>6629</v>
      </c>
      <c r="B1505" s="7" t="s">
        <v>423</v>
      </c>
      <c r="C1505" s="7"/>
      <c r="D1505" s="7"/>
    </row>
    <row r="1506" spans="1:4" x14ac:dyDescent="0.25">
      <c r="A1506" s="7" t="s">
        <v>6628</v>
      </c>
      <c r="B1506" s="7" t="s">
        <v>3915</v>
      </c>
      <c r="C1506" s="7"/>
      <c r="D1506" s="7"/>
    </row>
    <row r="1507" spans="1:4" x14ac:dyDescent="0.25">
      <c r="A1507" s="7" t="s">
        <v>6627</v>
      </c>
      <c r="B1507" s="7" t="s">
        <v>8779</v>
      </c>
      <c r="C1507" s="7"/>
      <c r="D1507" s="7"/>
    </row>
    <row r="1508" spans="1:4" x14ac:dyDescent="0.25">
      <c r="A1508" s="7" t="s">
        <v>6626</v>
      </c>
      <c r="B1508" s="7" t="s">
        <v>2351</v>
      </c>
      <c r="C1508" s="7"/>
      <c r="D1508" s="7"/>
    </row>
    <row r="1509" spans="1:4" x14ac:dyDescent="0.25">
      <c r="A1509" s="7" t="s">
        <v>6625</v>
      </c>
      <c r="B1509" s="7" t="s">
        <v>9497</v>
      </c>
      <c r="C1509" s="7" t="s">
        <v>6624</v>
      </c>
      <c r="D1509" s="7" t="s">
        <v>6623</v>
      </c>
    </row>
    <row r="1510" spans="1:4" x14ac:dyDescent="0.25">
      <c r="A1510" s="7" t="s">
        <v>6622</v>
      </c>
      <c r="B1510" s="7" t="s">
        <v>8779</v>
      </c>
      <c r="C1510" s="7"/>
      <c r="D1510" s="7"/>
    </row>
    <row r="1511" spans="1:4" x14ac:dyDescent="0.25">
      <c r="A1511" s="7" t="s">
        <v>6621</v>
      </c>
      <c r="B1511" s="7" t="s">
        <v>8779</v>
      </c>
      <c r="C1511" s="7"/>
      <c r="D1511" s="7"/>
    </row>
    <row r="1512" spans="1:4" x14ac:dyDescent="0.25">
      <c r="A1512" s="7" t="s">
        <v>6620</v>
      </c>
      <c r="B1512" s="7" t="s">
        <v>9223</v>
      </c>
      <c r="C1512" s="7"/>
      <c r="D1512" s="7" t="s">
        <v>1704</v>
      </c>
    </row>
    <row r="1513" spans="1:4" x14ac:dyDescent="0.25">
      <c r="A1513" s="7" t="s">
        <v>6619</v>
      </c>
      <c r="B1513" s="7" t="s">
        <v>8779</v>
      </c>
      <c r="C1513" s="7"/>
      <c r="D1513" s="7"/>
    </row>
    <row r="1514" spans="1:4" x14ac:dyDescent="0.25">
      <c r="A1514" s="7" t="s">
        <v>6618</v>
      </c>
      <c r="B1514" s="7" t="s">
        <v>8779</v>
      </c>
      <c r="C1514" s="7"/>
      <c r="D1514" s="7"/>
    </row>
    <row r="1515" spans="1:4" x14ac:dyDescent="0.25">
      <c r="A1515" s="7" t="s">
        <v>6617</v>
      </c>
      <c r="B1515" s="7" t="s">
        <v>3232</v>
      </c>
      <c r="C1515" s="7" t="s">
        <v>3231</v>
      </c>
      <c r="D1515" s="7" t="s">
        <v>3230</v>
      </c>
    </row>
    <row r="1516" spans="1:4" x14ac:dyDescent="0.25">
      <c r="A1516" s="7" t="s">
        <v>6616</v>
      </c>
      <c r="B1516" s="7" t="s">
        <v>8779</v>
      </c>
      <c r="C1516" s="7"/>
      <c r="D1516" s="7"/>
    </row>
    <row r="1517" spans="1:4" x14ac:dyDescent="0.25">
      <c r="A1517" s="7" t="s">
        <v>6615</v>
      </c>
      <c r="B1517" s="7" t="s">
        <v>8779</v>
      </c>
      <c r="C1517" s="7"/>
      <c r="D1517" s="7"/>
    </row>
    <row r="1518" spans="1:4" x14ac:dyDescent="0.25">
      <c r="A1518" s="7" t="s">
        <v>6614</v>
      </c>
      <c r="B1518" s="7" t="s">
        <v>8779</v>
      </c>
      <c r="C1518" s="7"/>
      <c r="D1518" s="7"/>
    </row>
    <row r="1519" spans="1:4" x14ac:dyDescent="0.25">
      <c r="A1519" s="7" t="s">
        <v>6613</v>
      </c>
      <c r="B1519" s="7" t="s">
        <v>6612</v>
      </c>
      <c r="C1519" s="7" t="s">
        <v>6611</v>
      </c>
      <c r="D1519" s="7" t="s">
        <v>6610</v>
      </c>
    </row>
    <row r="1520" spans="1:4" x14ac:dyDescent="0.25">
      <c r="A1520" s="7" t="s">
        <v>6609</v>
      </c>
      <c r="B1520" s="7" t="s">
        <v>2934</v>
      </c>
      <c r="C1520" s="7" t="s">
        <v>4988</v>
      </c>
      <c r="D1520" s="7" t="s">
        <v>4987</v>
      </c>
    </row>
    <row r="1521" spans="1:4" x14ac:dyDescent="0.25">
      <c r="A1521" s="7" t="s">
        <v>6608</v>
      </c>
      <c r="B1521" s="7" t="s">
        <v>8779</v>
      </c>
      <c r="C1521" s="7"/>
      <c r="D1521" s="7"/>
    </row>
    <row r="1522" spans="1:4" x14ac:dyDescent="0.25">
      <c r="A1522" s="7" t="s">
        <v>6607</v>
      </c>
      <c r="B1522" s="7" t="s">
        <v>6606</v>
      </c>
      <c r="C1522" s="7" t="s">
        <v>6605</v>
      </c>
      <c r="D1522" s="7" t="s">
        <v>6604</v>
      </c>
    </row>
    <row r="1523" spans="1:4" x14ac:dyDescent="0.25">
      <c r="A1523" s="7" t="s">
        <v>6603</v>
      </c>
      <c r="B1523" s="7" t="s">
        <v>8779</v>
      </c>
      <c r="C1523" s="7"/>
      <c r="D1523" s="7"/>
    </row>
    <row r="1524" spans="1:4" x14ac:dyDescent="0.25">
      <c r="A1524" s="7" t="s">
        <v>6602</v>
      </c>
      <c r="B1524" s="7" t="s">
        <v>8779</v>
      </c>
      <c r="C1524" s="7"/>
      <c r="D1524" s="7"/>
    </row>
    <row r="1525" spans="1:4" x14ac:dyDescent="0.25">
      <c r="A1525" s="7" t="s">
        <v>6601</v>
      </c>
      <c r="B1525" s="7" t="s">
        <v>6600</v>
      </c>
      <c r="C1525" s="7" t="s">
        <v>6599</v>
      </c>
      <c r="D1525" s="7" t="s">
        <v>6598</v>
      </c>
    </row>
    <row r="1526" spans="1:4" x14ac:dyDescent="0.25">
      <c r="A1526" s="7" t="s">
        <v>6597</v>
      </c>
      <c r="B1526" s="7" t="s">
        <v>8779</v>
      </c>
      <c r="C1526" s="7"/>
      <c r="D1526" s="7"/>
    </row>
    <row r="1527" spans="1:4" x14ac:dyDescent="0.25">
      <c r="A1527" s="7" t="s">
        <v>6596</v>
      </c>
      <c r="B1527" s="7" t="s">
        <v>8779</v>
      </c>
      <c r="C1527" s="7"/>
      <c r="D1527" s="7"/>
    </row>
    <row r="1528" spans="1:4" x14ac:dyDescent="0.25">
      <c r="A1528" s="7" t="s">
        <v>6595</v>
      </c>
      <c r="B1528" s="7" t="s">
        <v>6594</v>
      </c>
      <c r="C1528" s="7" t="s">
        <v>6593</v>
      </c>
      <c r="D1528" s="7" t="s">
        <v>6592</v>
      </c>
    </row>
    <row r="1529" spans="1:4" x14ac:dyDescent="0.25">
      <c r="A1529" s="7" t="s">
        <v>6591</v>
      </c>
      <c r="B1529" s="7" t="s">
        <v>6590</v>
      </c>
      <c r="C1529" s="7" t="s">
        <v>6589</v>
      </c>
      <c r="D1529" s="7" t="s">
        <v>6588</v>
      </c>
    </row>
    <row r="1530" spans="1:4" x14ac:dyDescent="0.25">
      <c r="A1530" s="7" t="s">
        <v>6587</v>
      </c>
      <c r="B1530" s="7" t="s">
        <v>667</v>
      </c>
      <c r="C1530" s="7"/>
      <c r="D1530" s="7" t="s">
        <v>666</v>
      </c>
    </row>
    <row r="1531" spans="1:4" x14ac:dyDescent="0.25">
      <c r="A1531" s="7" t="s">
        <v>6586</v>
      </c>
      <c r="B1531" s="7" t="s">
        <v>8779</v>
      </c>
      <c r="C1531" s="7"/>
      <c r="D1531" s="7"/>
    </row>
    <row r="1532" spans="1:4" x14ac:dyDescent="0.25">
      <c r="A1532" s="7" t="s">
        <v>6585</v>
      </c>
      <c r="B1532" s="7" t="s">
        <v>9498</v>
      </c>
      <c r="C1532" s="7" t="s">
        <v>6584</v>
      </c>
      <c r="D1532" s="7" t="s">
        <v>6583</v>
      </c>
    </row>
    <row r="1533" spans="1:4" x14ac:dyDescent="0.25">
      <c r="A1533" s="7" t="s">
        <v>6582</v>
      </c>
      <c r="B1533" s="7" t="s">
        <v>8779</v>
      </c>
      <c r="C1533" s="7"/>
      <c r="D1533" s="7"/>
    </row>
    <row r="1534" spans="1:4" x14ac:dyDescent="0.25">
      <c r="A1534" s="7" t="s">
        <v>6581</v>
      </c>
      <c r="B1534" s="7" t="s">
        <v>8890</v>
      </c>
      <c r="C1534" s="7" t="s">
        <v>2172</v>
      </c>
      <c r="D1534" s="7" t="s">
        <v>2171</v>
      </c>
    </row>
    <row r="1535" spans="1:4" x14ac:dyDescent="0.25">
      <c r="A1535" s="7" t="s">
        <v>6580</v>
      </c>
      <c r="B1535" s="7" t="s">
        <v>2003</v>
      </c>
      <c r="C1535" s="7" t="s">
        <v>926</v>
      </c>
      <c r="D1535" s="7" t="s">
        <v>2002</v>
      </c>
    </row>
    <row r="1536" spans="1:4" x14ac:dyDescent="0.25">
      <c r="A1536" s="7" t="s">
        <v>6579</v>
      </c>
      <c r="B1536" s="7" t="s">
        <v>8779</v>
      </c>
      <c r="C1536" s="7"/>
      <c r="D1536" s="7"/>
    </row>
    <row r="1537" spans="1:4" x14ac:dyDescent="0.25">
      <c r="A1537" s="7" t="s">
        <v>6578</v>
      </c>
      <c r="B1537" s="7" t="s">
        <v>8779</v>
      </c>
      <c r="C1537" s="7"/>
      <c r="D1537" s="7"/>
    </row>
    <row r="1538" spans="1:4" x14ac:dyDescent="0.25">
      <c r="A1538" s="7" t="s">
        <v>6577</v>
      </c>
      <c r="B1538" s="7" t="s">
        <v>9179</v>
      </c>
      <c r="C1538" s="7"/>
      <c r="D1538" s="7" t="s">
        <v>2288</v>
      </c>
    </row>
    <row r="1539" spans="1:4" x14ac:dyDescent="0.25">
      <c r="A1539" s="7" t="s">
        <v>6576</v>
      </c>
      <c r="B1539" s="7" t="s">
        <v>6575</v>
      </c>
      <c r="C1539" s="7" t="s">
        <v>6574</v>
      </c>
      <c r="D1539" s="7" t="s">
        <v>6573</v>
      </c>
    </row>
    <row r="1540" spans="1:4" x14ac:dyDescent="0.25">
      <c r="A1540" s="7" t="s">
        <v>6572</v>
      </c>
      <c r="B1540" s="7" t="s">
        <v>8779</v>
      </c>
      <c r="C1540" s="7"/>
      <c r="D1540" s="7"/>
    </row>
    <row r="1541" spans="1:4" x14ac:dyDescent="0.25">
      <c r="A1541" s="7" t="s">
        <v>6571</v>
      </c>
      <c r="B1541" s="7" t="s">
        <v>8779</v>
      </c>
      <c r="C1541" s="7"/>
      <c r="D1541" s="7"/>
    </row>
    <row r="1542" spans="1:4" x14ac:dyDescent="0.25">
      <c r="A1542" s="7" t="s">
        <v>6570</v>
      </c>
      <c r="B1542" s="7" t="s">
        <v>8779</v>
      </c>
      <c r="C1542" s="7"/>
      <c r="D1542" s="7"/>
    </row>
    <row r="1543" spans="1:4" x14ac:dyDescent="0.25">
      <c r="A1543" s="7" t="s">
        <v>6569</v>
      </c>
      <c r="B1543" s="7" t="s">
        <v>8779</v>
      </c>
      <c r="C1543" s="7"/>
      <c r="D1543" s="7"/>
    </row>
    <row r="1544" spans="1:4" x14ac:dyDescent="0.25">
      <c r="A1544" s="7" t="s">
        <v>6568</v>
      </c>
      <c r="B1544" s="7" t="s">
        <v>8779</v>
      </c>
      <c r="C1544" s="7"/>
      <c r="D1544" s="7"/>
    </row>
    <row r="1545" spans="1:4" x14ac:dyDescent="0.25">
      <c r="A1545" s="7" t="s">
        <v>6567</v>
      </c>
      <c r="B1545" s="7" t="s">
        <v>8779</v>
      </c>
      <c r="C1545" s="7"/>
      <c r="D1545" s="7"/>
    </row>
    <row r="1546" spans="1:4" x14ac:dyDescent="0.25">
      <c r="A1546" s="7" t="s">
        <v>6566</v>
      </c>
      <c r="B1546" s="7" t="s">
        <v>8779</v>
      </c>
      <c r="C1546" s="7"/>
      <c r="D1546" s="7"/>
    </row>
    <row r="1547" spans="1:4" x14ac:dyDescent="0.25">
      <c r="A1547" s="7" t="s">
        <v>6565</v>
      </c>
      <c r="B1547" s="7" t="s">
        <v>8779</v>
      </c>
      <c r="C1547" s="7"/>
      <c r="D1547" s="7"/>
    </row>
    <row r="1548" spans="1:4" x14ac:dyDescent="0.25">
      <c r="A1548" s="7" t="s">
        <v>6564</v>
      </c>
      <c r="B1548" s="7" t="s">
        <v>8779</v>
      </c>
      <c r="C1548" s="7"/>
      <c r="D1548" s="7"/>
    </row>
    <row r="1549" spans="1:4" x14ac:dyDescent="0.25">
      <c r="A1549" s="7" t="s">
        <v>6563</v>
      </c>
      <c r="B1549" s="7" t="s">
        <v>8779</v>
      </c>
      <c r="C1549" s="7"/>
      <c r="D1549" s="7"/>
    </row>
    <row r="1550" spans="1:4" x14ac:dyDescent="0.25">
      <c r="A1550" s="7" t="s">
        <v>6562</v>
      </c>
      <c r="B1550" s="7" t="s">
        <v>8779</v>
      </c>
      <c r="C1550" s="7"/>
      <c r="D1550" s="7"/>
    </row>
    <row r="1551" spans="1:4" x14ac:dyDescent="0.25">
      <c r="A1551" s="7" t="s">
        <v>6561</v>
      </c>
      <c r="B1551" s="7" t="s">
        <v>8779</v>
      </c>
      <c r="C1551" s="7"/>
      <c r="D1551" s="7"/>
    </row>
    <row r="1552" spans="1:4" x14ac:dyDescent="0.25">
      <c r="A1552" s="7" t="s">
        <v>6560</v>
      </c>
      <c r="B1552" s="7" t="s">
        <v>9499</v>
      </c>
      <c r="C1552" s="7"/>
      <c r="D1552" s="7"/>
    </row>
    <row r="1553" spans="1:4" x14ac:dyDescent="0.25">
      <c r="A1553" s="7" t="s">
        <v>6559</v>
      </c>
      <c r="B1553" s="7" t="s">
        <v>8779</v>
      </c>
      <c r="C1553" s="7"/>
      <c r="D1553" s="7"/>
    </row>
    <row r="1554" spans="1:4" x14ac:dyDescent="0.25">
      <c r="A1554" s="7" t="s">
        <v>6558</v>
      </c>
      <c r="B1554" s="7" t="s">
        <v>8779</v>
      </c>
      <c r="C1554" s="7"/>
      <c r="D1554" s="7"/>
    </row>
    <row r="1555" spans="1:4" x14ac:dyDescent="0.25">
      <c r="A1555" s="7" t="s">
        <v>6557</v>
      </c>
      <c r="B1555" s="7" t="s">
        <v>8779</v>
      </c>
      <c r="C1555" s="7"/>
      <c r="D1555" s="7"/>
    </row>
    <row r="1556" spans="1:4" x14ac:dyDescent="0.25">
      <c r="A1556" s="7" t="s">
        <v>6556</v>
      </c>
      <c r="B1556" s="7" t="s">
        <v>8779</v>
      </c>
      <c r="C1556" s="7"/>
      <c r="D1556" s="7"/>
    </row>
    <row r="1557" spans="1:4" x14ac:dyDescent="0.25">
      <c r="A1557" s="7" t="s">
        <v>6555</v>
      </c>
      <c r="B1557" s="7" t="s">
        <v>1174</v>
      </c>
      <c r="C1557" s="7"/>
      <c r="D1557" s="7" t="s">
        <v>1173</v>
      </c>
    </row>
    <row r="1558" spans="1:4" x14ac:dyDescent="0.25">
      <c r="A1558" s="7" t="s">
        <v>6554</v>
      </c>
      <c r="B1558" s="7" t="s">
        <v>8779</v>
      </c>
      <c r="C1558" s="7"/>
      <c r="D1558" s="7"/>
    </row>
    <row r="1559" spans="1:4" x14ac:dyDescent="0.25">
      <c r="A1559" s="7" t="s">
        <v>6553</v>
      </c>
      <c r="B1559" s="7" t="s">
        <v>1867</v>
      </c>
      <c r="C1559" s="7" t="s">
        <v>1866</v>
      </c>
      <c r="D1559" s="7" t="s">
        <v>1865</v>
      </c>
    </row>
    <row r="1560" spans="1:4" x14ac:dyDescent="0.25">
      <c r="A1560" s="7" t="s">
        <v>6552</v>
      </c>
      <c r="B1560" s="7" t="s">
        <v>9500</v>
      </c>
      <c r="C1560" s="7"/>
      <c r="D1560" s="7" t="s">
        <v>6551</v>
      </c>
    </row>
    <row r="1561" spans="1:4" x14ac:dyDescent="0.25">
      <c r="A1561" s="7" t="s">
        <v>6550</v>
      </c>
      <c r="B1561" s="7" t="s">
        <v>1872</v>
      </c>
      <c r="C1561" s="7" t="s">
        <v>1871</v>
      </c>
      <c r="D1561" s="7" t="s">
        <v>1870</v>
      </c>
    </row>
    <row r="1562" spans="1:4" x14ac:dyDescent="0.25">
      <c r="A1562" s="7" t="s">
        <v>6549</v>
      </c>
      <c r="B1562" s="7" t="s">
        <v>9214</v>
      </c>
      <c r="C1562" s="7" t="s">
        <v>1875</v>
      </c>
      <c r="D1562" s="7" t="s">
        <v>1874</v>
      </c>
    </row>
    <row r="1563" spans="1:4" x14ac:dyDescent="0.25">
      <c r="A1563" s="7" t="s">
        <v>6548</v>
      </c>
      <c r="B1563" s="7" t="s">
        <v>9501</v>
      </c>
      <c r="C1563" s="7"/>
      <c r="D1563" s="7" t="s">
        <v>6547</v>
      </c>
    </row>
    <row r="1564" spans="1:4" x14ac:dyDescent="0.25">
      <c r="A1564" s="7" t="s">
        <v>6546</v>
      </c>
      <c r="B1564" s="7" t="s">
        <v>9502</v>
      </c>
      <c r="C1564" s="7"/>
      <c r="D1564" s="7" t="s">
        <v>6545</v>
      </c>
    </row>
    <row r="1565" spans="1:4" x14ac:dyDescent="0.25">
      <c r="A1565" s="7" t="s">
        <v>6544</v>
      </c>
      <c r="B1565" s="7" t="s">
        <v>9213</v>
      </c>
      <c r="C1565" s="7"/>
      <c r="D1565" s="7" t="s">
        <v>1880</v>
      </c>
    </row>
    <row r="1566" spans="1:4" x14ac:dyDescent="0.25">
      <c r="A1566" s="7" t="s">
        <v>6543</v>
      </c>
      <c r="B1566" s="7" t="s">
        <v>9212</v>
      </c>
      <c r="C1566" s="7"/>
      <c r="D1566" s="7" t="s">
        <v>1883</v>
      </c>
    </row>
    <row r="1567" spans="1:4" x14ac:dyDescent="0.25">
      <c r="A1567" s="7" t="s">
        <v>6542</v>
      </c>
      <c r="B1567" s="7" t="s">
        <v>9503</v>
      </c>
      <c r="C1567" s="7"/>
      <c r="D1567" s="7" t="s">
        <v>5095</v>
      </c>
    </row>
    <row r="1568" spans="1:4" x14ac:dyDescent="0.25">
      <c r="A1568" s="7" t="s">
        <v>6541</v>
      </c>
      <c r="B1568" s="7" t="s">
        <v>8779</v>
      </c>
      <c r="C1568" s="7"/>
      <c r="D1568" s="7"/>
    </row>
    <row r="1569" spans="1:4" x14ac:dyDescent="0.25">
      <c r="A1569" s="7" t="s">
        <v>6540</v>
      </c>
      <c r="B1569" s="7" t="s">
        <v>8779</v>
      </c>
      <c r="C1569" s="7"/>
      <c r="D1569" s="7"/>
    </row>
    <row r="1570" spans="1:4" x14ac:dyDescent="0.25">
      <c r="A1570" s="7" t="s">
        <v>6539</v>
      </c>
      <c r="B1570" s="7" t="s">
        <v>8779</v>
      </c>
      <c r="C1570" s="7"/>
      <c r="D1570" s="7"/>
    </row>
    <row r="1571" spans="1:4" x14ac:dyDescent="0.25">
      <c r="A1571" s="7" t="s">
        <v>6538</v>
      </c>
      <c r="B1571" s="7" t="s">
        <v>8779</v>
      </c>
      <c r="C1571" s="7"/>
      <c r="D1571" s="7"/>
    </row>
    <row r="1572" spans="1:4" x14ac:dyDescent="0.25">
      <c r="A1572" s="7" t="s">
        <v>6537</v>
      </c>
      <c r="B1572" s="7" t="s">
        <v>8779</v>
      </c>
      <c r="C1572" s="7"/>
      <c r="D1572" s="7"/>
    </row>
    <row r="1573" spans="1:4" x14ac:dyDescent="0.25">
      <c r="A1573" s="7" t="s">
        <v>6536</v>
      </c>
      <c r="B1573" s="7" t="s">
        <v>8779</v>
      </c>
      <c r="C1573" s="7"/>
      <c r="D1573" s="7"/>
    </row>
    <row r="1574" spans="1:4" x14ac:dyDescent="0.25">
      <c r="A1574" s="7" t="s">
        <v>6535</v>
      </c>
      <c r="B1574" s="7" t="s">
        <v>8779</v>
      </c>
      <c r="C1574" s="7"/>
      <c r="D1574" s="7"/>
    </row>
    <row r="1575" spans="1:4" x14ac:dyDescent="0.25">
      <c r="A1575" s="7" t="s">
        <v>6534</v>
      </c>
      <c r="B1575" s="7" t="s">
        <v>8779</v>
      </c>
      <c r="C1575" s="7"/>
      <c r="D1575" s="7"/>
    </row>
    <row r="1576" spans="1:4" x14ac:dyDescent="0.25">
      <c r="A1576" s="7" t="s">
        <v>6533</v>
      </c>
      <c r="B1576" s="7" t="s">
        <v>8779</v>
      </c>
      <c r="C1576" s="7"/>
      <c r="D1576" s="7"/>
    </row>
    <row r="1577" spans="1:4" x14ac:dyDescent="0.25">
      <c r="A1577" s="7" t="s">
        <v>6532</v>
      </c>
      <c r="B1577" s="7" t="s">
        <v>8779</v>
      </c>
      <c r="C1577" s="7"/>
      <c r="D1577" s="7"/>
    </row>
    <row r="1578" spans="1:4" x14ac:dyDescent="0.25">
      <c r="A1578" s="7" t="s">
        <v>6531</v>
      </c>
      <c r="B1578" s="7" t="s">
        <v>8779</v>
      </c>
      <c r="C1578" s="7"/>
      <c r="D1578" s="7"/>
    </row>
    <row r="1579" spans="1:4" x14ac:dyDescent="0.25">
      <c r="A1579" s="7" t="s">
        <v>6530</v>
      </c>
      <c r="B1579" s="7" t="s">
        <v>8779</v>
      </c>
      <c r="C1579" s="7"/>
      <c r="D1579" s="7"/>
    </row>
    <row r="1580" spans="1:4" x14ac:dyDescent="0.25">
      <c r="A1580" s="7" t="s">
        <v>6529</v>
      </c>
      <c r="B1580" s="7" t="s">
        <v>8779</v>
      </c>
      <c r="C1580" s="7"/>
      <c r="D1580" s="7"/>
    </row>
    <row r="1581" spans="1:4" x14ac:dyDescent="0.25">
      <c r="A1581" s="7" t="s">
        <v>6528</v>
      </c>
      <c r="B1581" s="7" t="s">
        <v>8779</v>
      </c>
      <c r="C1581" s="7"/>
      <c r="D1581" s="7"/>
    </row>
    <row r="1582" spans="1:4" x14ac:dyDescent="0.25">
      <c r="A1582" s="7" t="s">
        <v>6527</v>
      </c>
      <c r="B1582" s="7" t="s">
        <v>8779</v>
      </c>
      <c r="C1582" s="7"/>
      <c r="D1582" s="7"/>
    </row>
    <row r="1583" spans="1:4" x14ac:dyDescent="0.25">
      <c r="A1583" s="7" t="s">
        <v>6526</v>
      </c>
      <c r="B1583" s="7" t="s">
        <v>8779</v>
      </c>
      <c r="C1583" s="7"/>
      <c r="D1583" s="7"/>
    </row>
    <row r="1584" spans="1:4" x14ac:dyDescent="0.25">
      <c r="A1584" s="7" t="s">
        <v>6525</v>
      </c>
      <c r="B1584" s="7" t="s">
        <v>8779</v>
      </c>
      <c r="C1584" s="7"/>
      <c r="D1584" s="7"/>
    </row>
    <row r="1585" spans="1:4" x14ac:dyDescent="0.25">
      <c r="A1585" s="7" t="s">
        <v>6524</v>
      </c>
      <c r="B1585" s="7" t="s">
        <v>8779</v>
      </c>
      <c r="C1585" s="7"/>
      <c r="D1585" s="7"/>
    </row>
    <row r="1586" spans="1:4" x14ac:dyDescent="0.25">
      <c r="A1586" s="7" t="s">
        <v>6523</v>
      </c>
      <c r="B1586" s="7" t="s">
        <v>8779</v>
      </c>
      <c r="C1586" s="7"/>
      <c r="D1586" s="7"/>
    </row>
    <row r="1587" spans="1:4" x14ac:dyDescent="0.25">
      <c r="A1587" s="7" t="s">
        <v>6522</v>
      </c>
      <c r="B1587" s="7" t="s">
        <v>8779</v>
      </c>
      <c r="C1587" s="7"/>
      <c r="D1587" s="7"/>
    </row>
    <row r="1588" spans="1:4" x14ac:dyDescent="0.25">
      <c r="A1588" s="7" t="s">
        <v>6521</v>
      </c>
      <c r="B1588" s="7" t="s">
        <v>8779</v>
      </c>
      <c r="C1588" s="7"/>
      <c r="D1588" s="7"/>
    </row>
    <row r="1589" spans="1:4" x14ac:dyDescent="0.25">
      <c r="A1589" s="7" t="s">
        <v>6520</v>
      </c>
      <c r="B1589" s="7" t="s">
        <v>9330</v>
      </c>
      <c r="C1589" s="7"/>
      <c r="D1589" s="7"/>
    </row>
    <row r="1590" spans="1:4" x14ac:dyDescent="0.25">
      <c r="A1590" s="7" t="s">
        <v>6519</v>
      </c>
      <c r="B1590" s="7" t="s">
        <v>9330</v>
      </c>
      <c r="C1590" s="7"/>
      <c r="D1590" s="7"/>
    </row>
    <row r="1591" spans="1:4" x14ac:dyDescent="0.25">
      <c r="A1591" s="7" t="s">
        <v>6518</v>
      </c>
      <c r="B1591" s="7" t="s">
        <v>9504</v>
      </c>
      <c r="C1591" s="7" t="s">
        <v>6517</v>
      </c>
      <c r="D1591" s="7"/>
    </row>
    <row r="1592" spans="1:4" x14ac:dyDescent="0.25">
      <c r="A1592" s="7" t="s">
        <v>6516</v>
      </c>
      <c r="B1592" s="7" t="s">
        <v>8779</v>
      </c>
      <c r="C1592" s="7"/>
      <c r="D1592" s="7"/>
    </row>
    <row r="1593" spans="1:4" x14ac:dyDescent="0.25">
      <c r="A1593" s="7" t="s">
        <v>6515</v>
      </c>
      <c r="B1593" s="7" t="s">
        <v>8779</v>
      </c>
      <c r="C1593" s="7"/>
      <c r="D1593" s="7"/>
    </row>
    <row r="1594" spans="1:4" x14ac:dyDescent="0.25">
      <c r="A1594" s="7" t="s">
        <v>6514</v>
      </c>
      <c r="B1594" s="7" t="s">
        <v>8779</v>
      </c>
      <c r="C1594" s="7"/>
      <c r="D1594" s="7"/>
    </row>
    <row r="1595" spans="1:4" x14ac:dyDescent="0.25">
      <c r="A1595" s="7" t="s">
        <v>6513</v>
      </c>
      <c r="B1595" s="7" t="s">
        <v>8779</v>
      </c>
      <c r="C1595" s="7"/>
      <c r="D1595" s="7"/>
    </row>
    <row r="1596" spans="1:4" x14ac:dyDescent="0.25">
      <c r="A1596" s="7" t="s">
        <v>6512</v>
      </c>
      <c r="B1596" s="7" t="s">
        <v>8779</v>
      </c>
      <c r="C1596" s="7"/>
      <c r="D1596" s="7"/>
    </row>
    <row r="1597" spans="1:4" x14ac:dyDescent="0.25">
      <c r="A1597" s="7" t="s">
        <v>6511</v>
      </c>
      <c r="B1597" s="7" t="s">
        <v>4064</v>
      </c>
      <c r="C1597" s="7" t="s">
        <v>41</v>
      </c>
      <c r="D1597" s="7" t="s">
        <v>6510</v>
      </c>
    </row>
    <row r="1598" spans="1:4" x14ac:dyDescent="0.25">
      <c r="A1598" s="7" t="s">
        <v>6509</v>
      </c>
      <c r="B1598" s="7" t="s">
        <v>1363</v>
      </c>
      <c r="C1598" s="7" t="s">
        <v>1362</v>
      </c>
      <c r="D1598" s="7" t="s">
        <v>1361</v>
      </c>
    </row>
    <row r="1599" spans="1:4" x14ac:dyDescent="0.25">
      <c r="A1599" s="7" t="s">
        <v>6508</v>
      </c>
      <c r="B1599" s="7" t="s">
        <v>467</v>
      </c>
      <c r="C1599" s="7"/>
      <c r="D1599" s="7" t="s">
        <v>466</v>
      </c>
    </row>
    <row r="1600" spans="1:4" x14ac:dyDescent="0.25">
      <c r="A1600" s="7" t="s">
        <v>6507</v>
      </c>
      <c r="B1600" s="7" t="s">
        <v>9162</v>
      </c>
      <c r="C1600" s="7"/>
      <c r="D1600" s="7" t="s">
        <v>1725</v>
      </c>
    </row>
    <row r="1601" spans="1:4" x14ac:dyDescent="0.25">
      <c r="A1601" s="7" t="s">
        <v>6506</v>
      </c>
      <c r="B1601" s="7" t="s">
        <v>8779</v>
      </c>
      <c r="C1601" s="7"/>
      <c r="D1601" s="7"/>
    </row>
    <row r="1602" spans="1:4" x14ac:dyDescent="0.25">
      <c r="A1602" s="7" t="s">
        <v>6505</v>
      </c>
      <c r="B1602" s="7" t="s">
        <v>932</v>
      </c>
      <c r="C1602" s="7" t="s">
        <v>841</v>
      </c>
      <c r="D1602" s="7" t="s">
        <v>931</v>
      </c>
    </row>
    <row r="1603" spans="1:4" x14ac:dyDescent="0.25">
      <c r="A1603" s="7" t="s">
        <v>6504</v>
      </c>
      <c r="B1603" s="7" t="s">
        <v>6503</v>
      </c>
      <c r="C1603" s="7"/>
      <c r="D1603" s="7" t="s">
        <v>6502</v>
      </c>
    </row>
    <row r="1604" spans="1:4" x14ac:dyDescent="0.25">
      <c r="A1604" s="7" t="s">
        <v>6501</v>
      </c>
      <c r="B1604" s="7" t="s">
        <v>8916</v>
      </c>
      <c r="C1604" s="7"/>
      <c r="D1604" s="7" t="s">
        <v>1792</v>
      </c>
    </row>
    <row r="1605" spans="1:4" x14ac:dyDescent="0.25">
      <c r="A1605" s="7" t="s">
        <v>6500</v>
      </c>
      <c r="B1605" s="7" t="s">
        <v>9221</v>
      </c>
      <c r="C1605" s="7"/>
      <c r="D1605" s="7" t="s">
        <v>1794</v>
      </c>
    </row>
    <row r="1606" spans="1:4" x14ac:dyDescent="0.25">
      <c r="A1606" s="7" t="s">
        <v>6499</v>
      </c>
      <c r="B1606" s="7" t="s">
        <v>9505</v>
      </c>
      <c r="C1606" s="7"/>
      <c r="D1606" s="7" t="s">
        <v>1796</v>
      </c>
    </row>
    <row r="1607" spans="1:4" x14ac:dyDescent="0.25">
      <c r="A1607" s="7" t="s">
        <v>6498</v>
      </c>
      <c r="B1607" s="7" t="s">
        <v>8838</v>
      </c>
      <c r="C1607" s="7"/>
      <c r="D1607" s="7" t="s">
        <v>3123</v>
      </c>
    </row>
    <row r="1608" spans="1:4" x14ac:dyDescent="0.25">
      <c r="A1608" s="7" t="s">
        <v>6497</v>
      </c>
      <c r="B1608" s="7" t="s">
        <v>8779</v>
      </c>
      <c r="C1608" s="7"/>
      <c r="D1608" s="7"/>
    </row>
    <row r="1609" spans="1:4" x14ac:dyDescent="0.25">
      <c r="A1609" s="7" t="s">
        <v>6496</v>
      </c>
      <c r="B1609" s="7" t="s">
        <v>8779</v>
      </c>
      <c r="C1609" s="7"/>
      <c r="D1609" s="7"/>
    </row>
    <row r="1610" spans="1:4" x14ac:dyDescent="0.25">
      <c r="A1610" s="7" t="s">
        <v>6495</v>
      </c>
      <c r="B1610" s="7" t="s">
        <v>8842</v>
      </c>
      <c r="C1610" s="7" t="s">
        <v>3091</v>
      </c>
      <c r="D1610" s="7" t="s">
        <v>3090</v>
      </c>
    </row>
    <row r="1611" spans="1:4" x14ac:dyDescent="0.25">
      <c r="A1611" s="7" t="s">
        <v>6494</v>
      </c>
      <c r="B1611" s="7" t="s">
        <v>8779</v>
      </c>
      <c r="C1611" s="7"/>
      <c r="D1611" s="7"/>
    </row>
    <row r="1612" spans="1:4" x14ac:dyDescent="0.25">
      <c r="A1612" s="7" t="s">
        <v>6493</v>
      </c>
      <c r="B1612" s="7" t="s">
        <v>8779</v>
      </c>
      <c r="C1612" s="7"/>
      <c r="D1612" s="7"/>
    </row>
    <row r="1613" spans="1:4" x14ac:dyDescent="0.25">
      <c r="A1613" s="7" t="s">
        <v>6492</v>
      </c>
      <c r="B1613" s="7" t="s">
        <v>6491</v>
      </c>
      <c r="C1613" s="7" t="s">
        <v>6490</v>
      </c>
      <c r="D1613" s="7" t="s">
        <v>6489</v>
      </c>
    </row>
    <row r="1614" spans="1:4" x14ac:dyDescent="0.25">
      <c r="A1614" s="7" t="s">
        <v>6488</v>
      </c>
      <c r="B1614" s="7" t="s">
        <v>8779</v>
      </c>
      <c r="C1614" s="7"/>
      <c r="D1614" s="7"/>
    </row>
    <row r="1615" spans="1:4" x14ac:dyDescent="0.25">
      <c r="A1615" s="7" t="s">
        <v>6487</v>
      </c>
      <c r="B1615" s="7" t="s">
        <v>8779</v>
      </c>
      <c r="C1615" s="7"/>
      <c r="D1615" s="7"/>
    </row>
    <row r="1616" spans="1:4" x14ac:dyDescent="0.25">
      <c r="A1616" s="7" t="s">
        <v>6486</v>
      </c>
      <c r="B1616" s="7" t="s">
        <v>9024</v>
      </c>
      <c r="C1616" s="7" t="s">
        <v>3877</v>
      </c>
      <c r="D1616" s="7" t="s">
        <v>3876</v>
      </c>
    </row>
    <row r="1617" spans="1:4" x14ac:dyDescent="0.25">
      <c r="A1617" s="7" t="s">
        <v>6485</v>
      </c>
      <c r="B1617" s="7" t="s">
        <v>9486</v>
      </c>
      <c r="C1617" s="7" t="s">
        <v>6235</v>
      </c>
      <c r="D1617" s="7"/>
    </row>
    <row r="1618" spans="1:4" x14ac:dyDescent="0.25">
      <c r="A1618" s="7" t="s">
        <v>6484</v>
      </c>
      <c r="B1618" s="7" t="s">
        <v>9485</v>
      </c>
      <c r="C1618" s="7"/>
      <c r="D1618" s="7"/>
    </row>
    <row r="1619" spans="1:4" x14ac:dyDescent="0.25">
      <c r="A1619" s="7" t="s">
        <v>6483</v>
      </c>
      <c r="B1619" s="7" t="s">
        <v>9484</v>
      </c>
      <c r="C1619" s="7"/>
      <c r="D1619" s="7"/>
    </row>
    <row r="1620" spans="1:4" x14ac:dyDescent="0.25">
      <c r="A1620" s="7" t="s">
        <v>6482</v>
      </c>
      <c r="B1620" s="7" t="s">
        <v>4321</v>
      </c>
      <c r="C1620" s="7" t="s">
        <v>1935</v>
      </c>
      <c r="D1620" s="7" t="s">
        <v>1934</v>
      </c>
    </row>
    <row r="1621" spans="1:4" x14ac:dyDescent="0.25">
      <c r="A1621" s="7" t="s">
        <v>6481</v>
      </c>
      <c r="B1621" s="7" t="s">
        <v>9137</v>
      </c>
      <c r="C1621" s="7"/>
      <c r="D1621" s="7" t="s">
        <v>2809</v>
      </c>
    </row>
    <row r="1622" spans="1:4" x14ac:dyDescent="0.25">
      <c r="A1622" s="7" t="s">
        <v>6480</v>
      </c>
      <c r="B1622" s="7" t="s">
        <v>9061</v>
      </c>
      <c r="C1622" s="7" t="s">
        <v>3515</v>
      </c>
      <c r="D1622" s="7" t="s">
        <v>3514</v>
      </c>
    </row>
    <row r="1623" spans="1:4" x14ac:dyDescent="0.25">
      <c r="A1623" s="7" t="s">
        <v>6479</v>
      </c>
      <c r="B1623" s="7" t="s">
        <v>8866</v>
      </c>
      <c r="C1623" s="7" t="s">
        <v>2684</v>
      </c>
      <c r="D1623" s="7" t="s">
        <v>2683</v>
      </c>
    </row>
    <row r="1624" spans="1:4" x14ac:dyDescent="0.25">
      <c r="A1624" s="7" t="s">
        <v>6478</v>
      </c>
      <c r="B1624" s="7" t="s">
        <v>9152</v>
      </c>
      <c r="C1624" s="7" t="s">
        <v>2681</v>
      </c>
      <c r="D1624" s="7" t="s">
        <v>2680</v>
      </c>
    </row>
    <row r="1625" spans="1:4" x14ac:dyDescent="0.25">
      <c r="A1625" s="7" t="s">
        <v>6477</v>
      </c>
      <c r="B1625" s="7" t="s">
        <v>9506</v>
      </c>
      <c r="C1625" s="7" t="s">
        <v>6476</v>
      </c>
      <c r="D1625" s="7" t="s">
        <v>6475</v>
      </c>
    </row>
    <row r="1626" spans="1:4" x14ac:dyDescent="0.25">
      <c r="A1626" s="7" t="s">
        <v>6474</v>
      </c>
      <c r="B1626" s="7" t="s">
        <v>8779</v>
      </c>
      <c r="C1626" s="7"/>
      <c r="D1626" s="7"/>
    </row>
    <row r="1627" spans="1:4" x14ac:dyDescent="0.25">
      <c r="A1627" s="7" t="s">
        <v>6473</v>
      </c>
      <c r="B1627" s="7" t="s">
        <v>6472</v>
      </c>
      <c r="C1627" s="7" t="s">
        <v>5059</v>
      </c>
      <c r="D1627" s="7" t="s">
        <v>6471</v>
      </c>
    </row>
    <row r="1628" spans="1:4" x14ac:dyDescent="0.25">
      <c r="A1628" s="7" t="s">
        <v>6470</v>
      </c>
      <c r="B1628" s="7" t="s">
        <v>9119</v>
      </c>
      <c r="C1628" s="7"/>
      <c r="D1628" s="7" t="s">
        <v>2982</v>
      </c>
    </row>
    <row r="1629" spans="1:4" x14ac:dyDescent="0.25">
      <c r="A1629" s="7" t="s">
        <v>6469</v>
      </c>
      <c r="B1629" s="7" t="s">
        <v>8779</v>
      </c>
      <c r="C1629" s="7"/>
      <c r="D1629" s="7"/>
    </row>
    <row r="1630" spans="1:4" x14ac:dyDescent="0.25">
      <c r="A1630" s="7" t="s">
        <v>6468</v>
      </c>
      <c r="B1630" s="7" t="s">
        <v>8779</v>
      </c>
      <c r="C1630" s="7"/>
      <c r="D1630" s="7"/>
    </row>
    <row r="1631" spans="1:4" x14ac:dyDescent="0.25">
      <c r="A1631" s="7" t="s">
        <v>6467</v>
      </c>
      <c r="B1631" s="7" t="s">
        <v>8779</v>
      </c>
      <c r="C1631" s="7"/>
      <c r="D1631" s="7"/>
    </row>
    <row r="1632" spans="1:4" x14ac:dyDescent="0.25">
      <c r="A1632" s="7" t="s">
        <v>6466</v>
      </c>
      <c r="B1632" s="7" t="s">
        <v>8779</v>
      </c>
      <c r="C1632" s="7"/>
      <c r="D1632" s="7"/>
    </row>
    <row r="1633" spans="1:4" x14ac:dyDescent="0.25">
      <c r="A1633" s="7" t="s">
        <v>6465</v>
      </c>
      <c r="B1633" s="7" t="s">
        <v>8821</v>
      </c>
      <c r="C1633" s="7"/>
      <c r="D1633" s="7" t="s">
        <v>976</v>
      </c>
    </row>
    <row r="1634" spans="1:4" x14ac:dyDescent="0.25">
      <c r="A1634" s="7" t="s">
        <v>6464</v>
      </c>
      <c r="B1634" s="7" t="s">
        <v>8779</v>
      </c>
      <c r="C1634" s="7"/>
      <c r="D1634" s="7"/>
    </row>
    <row r="1635" spans="1:4" x14ac:dyDescent="0.25">
      <c r="A1635" s="7" t="s">
        <v>6463</v>
      </c>
      <c r="B1635" s="7" t="s">
        <v>4352</v>
      </c>
      <c r="C1635" s="7"/>
      <c r="D1635" s="7"/>
    </row>
    <row r="1636" spans="1:4" x14ac:dyDescent="0.25">
      <c r="A1636" s="7" t="s">
        <v>6462</v>
      </c>
      <c r="B1636" s="7" t="s">
        <v>8779</v>
      </c>
      <c r="C1636" s="7"/>
      <c r="D1636" s="7"/>
    </row>
    <row r="1637" spans="1:4" x14ac:dyDescent="0.25">
      <c r="A1637" s="7" t="s">
        <v>6461</v>
      </c>
      <c r="B1637" s="7" t="s">
        <v>4364</v>
      </c>
      <c r="C1637" s="7"/>
      <c r="D1637" s="7"/>
    </row>
    <row r="1638" spans="1:4" x14ac:dyDescent="0.25">
      <c r="A1638" s="7" t="s">
        <v>6460</v>
      </c>
      <c r="B1638" s="7" t="s">
        <v>1002</v>
      </c>
      <c r="C1638" s="7"/>
      <c r="D1638" s="7" t="s">
        <v>1001</v>
      </c>
    </row>
    <row r="1639" spans="1:4" x14ac:dyDescent="0.25">
      <c r="A1639" s="7" t="s">
        <v>6459</v>
      </c>
      <c r="B1639" s="7" t="s">
        <v>9117</v>
      </c>
      <c r="C1639" s="7"/>
      <c r="D1639" s="7" t="s">
        <v>2988</v>
      </c>
    </row>
    <row r="1640" spans="1:4" x14ac:dyDescent="0.25">
      <c r="A1640" s="7" t="s">
        <v>6458</v>
      </c>
      <c r="B1640" s="7" t="s">
        <v>9507</v>
      </c>
      <c r="C1640" s="7"/>
      <c r="D1640" s="7" t="s">
        <v>6457</v>
      </c>
    </row>
    <row r="1641" spans="1:4" x14ac:dyDescent="0.25">
      <c r="A1641" s="7" t="s">
        <v>6456</v>
      </c>
      <c r="B1641" s="7" t="s">
        <v>9508</v>
      </c>
      <c r="C1641" s="7"/>
      <c r="D1641" s="7" t="s">
        <v>6455</v>
      </c>
    </row>
    <row r="1642" spans="1:4" x14ac:dyDescent="0.25">
      <c r="A1642" s="7" t="s">
        <v>6454</v>
      </c>
      <c r="B1642" s="7" t="s">
        <v>8810</v>
      </c>
      <c r="C1642" s="7" t="s">
        <v>3707</v>
      </c>
      <c r="D1642" s="7" t="s">
        <v>3706</v>
      </c>
    </row>
    <row r="1643" spans="1:4" x14ac:dyDescent="0.25">
      <c r="A1643" s="7" t="s">
        <v>6453</v>
      </c>
      <c r="B1643" s="7" t="s">
        <v>8809</v>
      </c>
      <c r="C1643" s="7" t="s">
        <v>3707</v>
      </c>
      <c r="D1643" s="7" t="s">
        <v>3709</v>
      </c>
    </row>
    <row r="1644" spans="1:4" x14ac:dyDescent="0.25">
      <c r="A1644" s="7" t="s">
        <v>6452</v>
      </c>
      <c r="B1644" s="7" t="s">
        <v>9509</v>
      </c>
      <c r="C1644" s="7"/>
      <c r="D1644" s="7" t="s">
        <v>6451</v>
      </c>
    </row>
    <row r="1645" spans="1:4" x14ac:dyDescent="0.25">
      <c r="A1645" s="7" t="s">
        <v>6450</v>
      </c>
      <c r="B1645" s="7" t="s">
        <v>9510</v>
      </c>
      <c r="C1645" s="7"/>
      <c r="D1645" s="7" t="s">
        <v>6449</v>
      </c>
    </row>
    <row r="1646" spans="1:4" x14ac:dyDescent="0.25">
      <c r="A1646" s="7" t="s">
        <v>6448</v>
      </c>
      <c r="B1646" s="7" t="s">
        <v>9118</v>
      </c>
      <c r="C1646" s="7"/>
      <c r="D1646" s="7" t="s">
        <v>6356</v>
      </c>
    </row>
    <row r="1647" spans="1:4" x14ac:dyDescent="0.25">
      <c r="A1647" s="7" t="s">
        <v>6447</v>
      </c>
      <c r="B1647" s="7" t="s">
        <v>6446</v>
      </c>
      <c r="C1647" s="7"/>
      <c r="D1647" s="7"/>
    </row>
    <row r="1648" spans="1:4" x14ac:dyDescent="0.25">
      <c r="A1648" s="7" t="s">
        <v>6445</v>
      </c>
      <c r="B1648" s="7" t="s">
        <v>2487</v>
      </c>
      <c r="C1648" s="7"/>
      <c r="D1648" s="7"/>
    </row>
    <row r="1649" spans="1:4" x14ac:dyDescent="0.25">
      <c r="A1649" s="7" t="s">
        <v>6444</v>
      </c>
      <c r="B1649" s="7" t="s">
        <v>6443</v>
      </c>
      <c r="C1649" s="7"/>
      <c r="D1649" s="7"/>
    </row>
    <row r="1650" spans="1:4" x14ac:dyDescent="0.25">
      <c r="A1650" s="7" t="s">
        <v>6442</v>
      </c>
      <c r="B1650" s="7" t="s">
        <v>6441</v>
      </c>
      <c r="C1650" s="7"/>
      <c r="D1650" s="7" t="s">
        <v>6440</v>
      </c>
    </row>
    <row r="1651" spans="1:4" x14ac:dyDescent="0.25">
      <c r="A1651" s="7" t="s">
        <v>6439</v>
      </c>
      <c r="B1651" s="7" t="s">
        <v>2871</v>
      </c>
      <c r="C1651" s="7"/>
      <c r="D1651" s="7"/>
    </row>
    <row r="1652" spans="1:4" x14ac:dyDescent="0.25">
      <c r="A1652" s="7" t="s">
        <v>6438</v>
      </c>
      <c r="B1652" s="7" t="s">
        <v>8779</v>
      </c>
      <c r="C1652" s="7"/>
      <c r="D1652" s="7"/>
    </row>
    <row r="1653" spans="1:4" x14ac:dyDescent="0.25">
      <c r="A1653" s="7" t="s">
        <v>6437</v>
      </c>
      <c r="B1653" s="7" t="s">
        <v>8779</v>
      </c>
      <c r="C1653" s="7"/>
      <c r="D1653" s="7"/>
    </row>
    <row r="1654" spans="1:4" x14ac:dyDescent="0.25">
      <c r="A1654" s="7" t="s">
        <v>6436</v>
      </c>
      <c r="B1654" s="7" t="s">
        <v>8779</v>
      </c>
      <c r="C1654" s="7"/>
      <c r="D1654" s="7"/>
    </row>
    <row r="1655" spans="1:4" x14ac:dyDescent="0.25">
      <c r="A1655" s="7" t="s">
        <v>6435</v>
      </c>
      <c r="B1655" s="7" t="s">
        <v>8779</v>
      </c>
      <c r="C1655" s="7"/>
      <c r="D1655" s="7"/>
    </row>
    <row r="1656" spans="1:4" x14ac:dyDescent="0.25">
      <c r="A1656" s="7" t="s">
        <v>6434</v>
      </c>
      <c r="B1656" s="7" t="s">
        <v>8779</v>
      </c>
      <c r="C1656" s="7"/>
      <c r="D1656" s="7"/>
    </row>
    <row r="1657" spans="1:4" x14ac:dyDescent="0.25">
      <c r="A1657" s="7" t="s">
        <v>6433</v>
      </c>
      <c r="B1657" s="7" t="s">
        <v>9511</v>
      </c>
      <c r="C1657" s="7"/>
      <c r="D1657" s="7"/>
    </row>
    <row r="1658" spans="1:4" x14ac:dyDescent="0.25">
      <c r="A1658" s="7" t="s">
        <v>6432</v>
      </c>
      <c r="B1658" s="7" t="s">
        <v>8779</v>
      </c>
      <c r="C1658" s="7"/>
      <c r="D1658" s="7"/>
    </row>
    <row r="1659" spans="1:4" x14ac:dyDescent="0.25">
      <c r="A1659" s="7" t="s">
        <v>6431</v>
      </c>
      <c r="B1659" s="7" t="s">
        <v>8779</v>
      </c>
      <c r="C1659" s="7"/>
      <c r="D1659" s="7"/>
    </row>
    <row r="1660" spans="1:4" x14ac:dyDescent="0.25">
      <c r="A1660" s="7" t="s">
        <v>6430</v>
      </c>
      <c r="B1660" s="7" t="s">
        <v>8779</v>
      </c>
      <c r="C1660" s="7"/>
      <c r="D1660" s="7"/>
    </row>
    <row r="1661" spans="1:4" x14ac:dyDescent="0.25">
      <c r="A1661" s="7" t="s">
        <v>6429</v>
      </c>
      <c r="B1661" s="7" t="s">
        <v>8779</v>
      </c>
      <c r="C1661" s="7"/>
      <c r="D1661" s="7"/>
    </row>
    <row r="1662" spans="1:4" x14ac:dyDescent="0.25">
      <c r="A1662" s="7" t="s">
        <v>6428</v>
      </c>
      <c r="B1662" s="7" t="s">
        <v>375</v>
      </c>
      <c r="C1662" s="7" t="s">
        <v>374</v>
      </c>
      <c r="D1662" s="7" t="s">
        <v>373</v>
      </c>
    </row>
    <row r="1663" spans="1:4" x14ac:dyDescent="0.25">
      <c r="A1663" s="7" t="s">
        <v>6427</v>
      </c>
      <c r="B1663" s="7" t="s">
        <v>8779</v>
      </c>
      <c r="C1663" s="7"/>
      <c r="D1663" s="7"/>
    </row>
    <row r="1664" spans="1:4" x14ac:dyDescent="0.25">
      <c r="A1664" s="7" t="s">
        <v>6426</v>
      </c>
      <c r="B1664" s="7" t="s">
        <v>9512</v>
      </c>
      <c r="C1664" s="7" t="s">
        <v>841</v>
      </c>
      <c r="D1664" s="7" t="s">
        <v>6425</v>
      </c>
    </row>
    <row r="1665" spans="1:4" x14ac:dyDescent="0.25">
      <c r="A1665" s="7" t="s">
        <v>6424</v>
      </c>
      <c r="B1665" s="7" t="s">
        <v>9068</v>
      </c>
      <c r="C1665" s="7"/>
      <c r="D1665" s="7" t="s">
        <v>2152</v>
      </c>
    </row>
    <row r="1666" spans="1:4" x14ac:dyDescent="0.25">
      <c r="A1666" s="7" t="s">
        <v>6423</v>
      </c>
      <c r="B1666" s="7" t="s">
        <v>9513</v>
      </c>
      <c r="C1666" s="7" t="s">
        <v>271</v>
      </c>
      <c r="D1666" s="7" t="s">
        <v>2494</v>
      </c>
    </row>
    <row r="1667" spans="1:4" x14ac:dyDescent="0.25">
      <c r="A1667" s="7" t="s">
        <v>6422</v>
      </c>
      <c r="B1667" s="7" t="s">
        <v>8779</v>
      </c>
      <c r="C1667" s="7"/>
      <c r="D1667" s="7"/>
    </row>
    <row r="1668" spans="1:4" x14ac:dyDescent="0.25">
      <c r="A1668" s="7" t="s">
        <v>6421</v>
      </c>
      <c r="B1668" s="7" t="s">
        <v>8779</v>
      </c>
      <c r="C1668" s="7"/>
      <c r="D1668" s="7"/>
    </row>
    <row r="1669" spans="1:4" x14ac:dyDescent="0.25">
      <c r="A1669" s="7" t="s">
        <v>6420</v>
      </c>
      <c r="B1669" s="7" t="s">
        <v>8779</v>
      </c>
      <c r="C1669" s="7"/>
      <c r="D1669" s="7"/>
    </row>
    <row r="1670" spans="1:4" x14ac:dyDescent="0.25">
      <c r="A1670" s="7" t="s">
        <v>6419</v>
      </c>
      <c r="B1670" s="7" t="s">
        <v>6418</v>
      </c>
      <c r="C1670" s="7" t="s">
        <v>6417</v>
      </c>
      <c r="D1670" s="7" t="s">
        <v>6416</v>
      </c>
    </row>
    <row r="1671" spans="1:4" x14ac:dyDescent="0.25">
      <c r="A1671" s="7" t="s">
        <v>6415</v>
      </c>
      <c r="B1671" s="7" t="s">
        <v>8779</v>
      </c>
      <c r="C1671" s="7"/>
      <c r="D1671" s="7"/>
    </row>
    <row r="1672" spans="1:4" x14ac:dyDescent="0.25">
      <c r="A1672" s="7" t="s">
        <v>6414</v>
      </c>
      <c r="B1672" s="7" t="s">
        <v>9514</v>
      </c>
      <c r="C1672" s="7"/>
      <c r="D1672" s="7" t="s">
        <v>6413</v>
      </c>
    </row>
    <row r="1673" spans="1:4" x14ac:dyDescent="0.25">
      <c r="A1673" s="7" t="s">
        <v>6412</v>
      </c>
      <c r="B1673" s="7" t="s">
        <v>9515</v>
      </c>
      <c r="C1673" s="7" t="s">
        <v>6411</v>
      </c>
      <c r="D1673" s="7" t="s">
        <v>6410</v>
      </c>
    </row>
    <row r="1674" spans="1:4" x14ac:dyDescent="0.25">
      <c r="A1674" s="7" t="s">
        <v>6409</v>
      </c>
      <c r="B1674" s="7" t="s">
        <v>8779</v>
      </c>
      <c r="C1674" s="7"/>
      <c r="D1674" s="7"/>
    </row>
    <row r="1675" spans="1:4" x14ac:dyDescent="0.25">
      <c r="A1675" s="7" t="s">
        <v>6408</v>
      </c>
      <c r="B1675" s="7" t="s">
        <v>6407</v>
      </c>
      <c r="C1675" s="7"/>
      <c r="D1675" s="7" t="s">
        <v>6406</v>
      </c>
    </row>
    <row r="1676" spans="1:4" x14ac:dyDescent="0.25">
      <c r="A1676" s="7" t="s">
        <v>6405</v>
      </c>
      <c r="B1676" s="7" t="s">
        <v>9516</v>
      </c>
      <c r="C1676" s="7" t="s">
        <v>6404</v>
      </c>
      <c r="D1676" s="7" t="s">
        <v>6403</v>
      </c>
    </row>
    <row r="1677" spans="1:4" x14ac:dyDescent="0.25">
      <c r="A1677" s="7" t="s">
        <v>6402</v>
      </c>
      <c r="B1677" s="7" t="s">
        <v>9311</v>
      </c>
      <c r="C1677" s="7" t="s">
        <v>315</v>
      </c>
      <c r="D1677" s="7" t="s">
        <v>314</v>
      </c>
    </row>
    <row r="1678" spans="1:4" x14ac:dyDescent="0.25">
      <c r="A1678" s="7" t="s">
        <v>6401</v>
      </c>
      <c r="B1678" s="7" t="s">
        <v>8779</v>
      </c>
      <c r="C1678" s="7"/>
      <c r="D1678" s="7"/>
    </row>
    <row r="1679" spans="1:4" x14ac:dyDescent="0.25">
      <c r="A1679" s="7" t="s">
        <v>6400</v>
      </c>
      <c r="B1679" s="7" t="s">
        <v>8779</v>
      </c>
      <c r="C1679" s="7"/>
      <c r="D1679" s="7"/>
    </row>
    <row r="1680" spans="1:4" x14ac:dyDescent="0.25">
      <c r="A1680" s="7" t="s">
        <v>6399</v>
      </c>
      <c r="B1680" s="7" t="s">
        <v>8779</v>
      </c>
      <c r="C1680" s="7"/>
      <c r="D1680" s="7"/>
    </row>
    <row r="1681" spans="1:4" x14ac:dyDescent="0.25">
      <c r="A1681" s="7" t="s">
        <v>6398</v>
      </c>
      <c r="B1681" s="7" t="s">
        <v>9517</v>
      </c>
      <c r="C1681" s="7" t="s">
        <v>5467</v>
      </c>
      <c r="D1681" s="7" t="s">
        <v>5466</v>
      </c>
    </row>
    <row r="1682" spans="1:4" x14ac:dyDescent="0.25">
      <c r="A1682" s="7" t="s">
        <v>6397</v>
      </c>
      <c r="B1682" s="7" t="s">
        <v>1168</v>
      </c>
      <c r="C1682" s="7" t="s">
        <v>1167</v>
      </c>
      <c r="D1682" s="7" t="s">
        <v>1170</v>
      </c>
    </row>
    <row r="1683" spans="1:4" x14ac:dyDescent="0.25">
      <c r="A1683" s="7" t="s">
        <v>6396</v>
      </c>
      <c r="B1683" s="7" t="s">
        <v>8944</v>
      </c>
      <c r="C1683" s="7" t="s">
        <v>1171</v>
      </c>
      <c r="D1683" s="7" t="s">
        <v>1166</v>
      </c>
    </row>
    <row r="1684" spans="1:4" x14ac:dyDescent="0.25">
      <c r="A1684" s="7" t="s">
        <v>6395</v>
      </c>
      <c r="B1684" s="7" t="s">
        <v>8779</v>
      </c>
      <c r="C1684" s="7"/>
      <c r="D1684" s="7"/>
    </row>
    <row r="1685" spans="1:4" x14ac:dyDescent="0.25">
      <c r="A1685" s="7" t="s">
        <v>6394</v>
      </c>
      <c r="B1685" s="7" t="s">
        <v>8779</v>
      </c>
      <c r="C1685" s="7"/>
      <c r="D1685" s="7"/>
    </row>
    <row r="1686" spans="1:4" x14ac:dyDescent="0.25">
      <c r="A1686" s="7" t="s">
        <v>6393</v>
      </c>
      <c r="B1686" s="7" t="s">
        <v>8779</v>
      </c>
      <c r="C1686" s="7"/>
      <c r="D1686" s="7"/>
    </row>
    <row r="1687" spans="1:4" x14ac:dyDescent="0.25">
      <c r="A1687" s="7" t="s">
        <v>6392</v>
      </c>
      <c r="B1687" s="7" t="s">
        <v>8779</v>
      </c>
      <c r="C1687" s="7"/>
      <c r="D1687" s="7"/>
    </row>
    <row r="1688" spans="1:4" x14ac:dyDescent="0.25">
      <c r="A1688" s="7" t="s">
        <v>6391</v>
      </c>
      <c r="B1688" s="7" t="s">
        <v>9302</v>
      </c>
      <c r="C1688" s="7" t="s">
        <v>554</v>
      </c>
      <c r="D1688" s="7" t="s">
        <v>553</v>
      </c>
    </row>
    <row r="1689" spans="1:4" x14ac:dyDescent="0.25">
      <c r="A1689" s="7" t="s">
        <v>6390</v>
      </c>
      <c r="B1689" s="7" t="s">
        <v>8779</v>
      </c>
      <c r="C1689" s="7"/>
      <c r="D1689" s="7"/>
    </row>
    <row r="1690" spans="1:4" x14ac:dyDescent="0.25">
      <c r="A1690" s="7" t="s">
        <v>6389</v>
      </c>
      <c r="B1690" s="7" t="s">
        <v>8779</v>
      </c>
      <c r="C1690" s="7"/>
      <c r="D1690" s="7"/>
    </row>
    <row r="1691" spans="1:4" x14ac:dyDescent="0.25">
      <c r="A1691" s="7" t="s">
        <v>6388</v>
      </c>
      <c r="B1691" s="7" t="s">
        <v>8779</v>
      </c>
      <c r="C1691" s="7"/>
      <c r="D1691" s="7"/>
    </row>
    <row r="1692" spans="1:4" x14ac:dyDescent="0.25">
      <c r="A1692" s="7" t="s">
        <v>6387</v>
      </c>
      <c r="B1692" s="7" t="s">
        <v>8779</v>
      </c>
      <c r="C1692" s="7"/>
      <c r="D1692" s="7"/>
    </row>
    <row r="1693" spans="1:4" x14ac:dyDescent="0.25">
      <c r="A1693" s="7" t="s">
        <v>6386</v>
      </c>
      <c r="B1693" s="7" t="s">
        <v>8779</v>
      </c>
      <c r="C1693" s="7"/>
      <c r="D1693" s="7"/>
    </row>
    <row r="1694" spans="1:4" x14ac:dyDescent="0.25">
      <c r="A1694" s="7" t="s">
        <v>6385</v>
      </c>
      <c r="B1694" s="7" t="s">
        <v>8779</v>
      </c>
      <c r="C1694" s="7"/>
      <c r="D1694" s="7"/>
    </row>
    <row r="1695" spans="1:4" x14ac:dyDescent="0.25">
      <c r="A1695" s="7" t="s">
        <v>6384</v>
      </c>
      <c r="B1695" s="7" t="s">
        <v>6383</v>
      </c>
      <c r="C1695" s="7" t="s">
        <v>6382</v>
      </c>
      <c r="D1695" s="7"/>
    </row>
    <row r="1696" spans="1:4" x14ac:dyDescent="0.25">
      <c r="A1696" s="7" t="s">
        <v>6381</v>
      </c>
      <c r="B1696" s="7" t="s">
        <v>8779</v>
      </c>
      <c r="C1696" s="7"/>
      <c r="D1696" s="7"/>
    </row>
    <row r="1697" spans="1:4" x14ac:dyDescent="0.25">
      <c r="A1697" s="7" t="s">
        <v>6380</v>
      </c>
      <c r="B1697" s="7" t="s">
        <v>8779</v>
      </c>
      <c r="C1697" s="7"/>
      <c r="D1697" s="7"/>
    </row>
    <row r="1698" spans="1:4" x14ac:dyDescent="0.25">
      <c r="A1698" s="7" t="s">
        <v>6379</v>
      </c>
      <c r="B1698" s="7" t="s">
        <v>6198</v>
      </c>
      <c r="C1698" s="7"/>
      <c r="D1698" s="7"/>
    </row>
    <row r="1699" spans="1:4" x14ac:dyDescent="0.25">
      <c r="A1699" s="7" t="s">
        <v>6378</v>
      </c>
      <c r="B1699" s="7" t="s">
        <v>9007</v>
      </c>
      <c r="C1699" s="7" t="s">
        <v>4177</v>
      </c>
      <c r="D1699" s="7" t="s">
        <v>4176</v>
      </c>
    </row>
    <row r="1700" spans="1:4" x14ac:dyDescent="0.25">
      <c r="A1700" s="7" t="s">
        <v>6377</v>
      </c>
      <c r="B1700" s="7" t="s">
        <v>6376</v>
      </c>
      <c r="C1700" s="7" t="s">
        <v>2658</v>
      </c>
      <c r="D1700" s="7" t="s">
        <v>6375</v>
      </c>
    </row>
    <row r="1701" spans="1:4" x14ac:dyDescent="0.25">
      <c r="A1701" s="7" t="s">
        <v>6374</v>
      </c>
      <c r="B1701" s="7" t="s">
        <v>9165</v>
      </c>
      <c r="C1701" s="7"/>
      <c r="D1701" s="7" t="s">
        <v>2504</v>
      </c>
    </row>
    <row r="1702" spans="1:4" x14ac:dyDescent="0.25">
      <c r="A1702" s="7" t="s">
        <v>6373</v>
      </c>
      <c r="B1702" s="7" t="s">
        <v>8779</v>
      </c>
      <c r="C1702" s="7"/>
      <c r="D1702" s="7"/>
    </row>
    <row r="1703" spans="1:4" x14ac:dyDescent="0.25">
      <c r="A1703" s="7" t="s">
        <v>6372</v>
      </c>
      <c r="B1703" s="7" t="s">
        <v>9158</v>
      </c>
      <c r="C1703" s="7"/>
      <c r="D1703" s="7" t="s">
        <v>2605</v>
      </c>
    </row>
    <row r="1704" spans="1:4" x14ac:dyDescent="0.25">
      <c r="A1704" s="7" t="s">
        <v>6371</v>
      </c>
      <c r="B1704" s="7" t="s">
        <v>791</v>
      </c>
      <c r="C1704" s="7"/>
      <c r="D1704" s="7" t="s">
        <v>790</v>
      </c>
    </row>
    <row r="1705" spans="1:4" x14ac:dyDescent="0.25">
      <c r="A1705" s="7" t="s">
        <v>6370</v>
      </c>
      <c r="B1705" s="7" t="s">
        <v>9064</v>
      </c>
      <c r="C1705" s="7" t="s">
        <v>2285</v>
      </c>
      <c r="D1705" s="7" t="s">
        <v>2284</v>
      </c>
    </row>
    <row r="1706" spans="1:4" x14ac:dyDescent="0.25">
      <c r="A1706" s="7" t="s">
        <v>6369</v>
      </c>
      <c r="B1706" s="7" t="s">
        <v>2549</v>
      </c>
      <c r="C1706" s="7" t="s">
        <v>2548</v>
      </c>
      <c r="D1706" s="7" t="s">
        <v>2547</v>
      </c>
    </row>
    <row r="1707" spans="1:4" x14ac:dyDescent="0.25">
      <c r="A1707" s="7" t="s">
        <v>6368</v>
      </c>
      <c r="B1707" s="7" t="s">
        <v>8933</v>
      </c>
      <c r="C1707" s="7"/>
      <c r="D1707" s="7" t="s">
        <v>811</v>
      </c>
    </row>
    <row r="1708" spans="1:4" x14ac:dyDescent="0.25">
      <c r="A1708" s="7" t="s">
        <v>6367</v>
      </c>
      <c r="B1708" s="7" t="s">
        <v>8933</v>
      </c>
      <c r="C1708" s="7"/>
      <c r="D1708" s="7" t="s">
        <v>811</v>
      </c>
    </row>
    <row r="1709" spans="1:4" x14ac:dyDescent="0.25">
      <c r="A1709" s="7" t="s">
        <v>6366</v>
      </c>
      <c r="B1709" s="7" t="s">
        <v>8968</v>
      </c>
      <c r="C1709" s="7"/>
      <c r="D1709" s="7" t="s">
        <v>809</v>
      </c>
    </row>
    <row r="1710" spans="1:4" x14ac:dyDescent="0.25">
      <c r="A1710" s="7" t="s">
        <v>6365</v>
      </c>
      <c r="B1710" s="7" t="s">
        <v>8779</v>
      </c>
      <c r="C1710" s="7"/>
      <c r="D1710" s="7"/>
    </row>
    <row r="1711" spans="1:4" x14ac:dyDescent="0.25">
      <c r="A1711" s="7" t="s">
        <v>6364</v>
      </c>
      <c r="B1711" s="7" t="s">
        <v>6363</v>
      </c>
      <c r="C1711" s="7"/>
      <c r="D1711" s="7"/>
    </row>
    <row r="1712" spans="1:4" x14ac:dyDescent="0.25">
      <c r="A1712" s="7" t="s">
        <v>6362</v>
      </c>
      <c r="B1712" s="7" t="s">
        <v>6361</v>
      </c>
      <c r="C1712" s="7"/>
      <c r="D1712" s="7"/>
    </row>
    <row r="1713" spans="1:4" x14ac:dyDescent="0.25">
      <c r="A1713" s="7" t="s">
        <v>6360</v>
      </c>
      <c r="B1713" s="7" t="s">
        <v>6359</v>
      </c>
      <c r="C1713" s="7"/>
      <c r="D1713" s="7"/>
    </row>
    <row r="1714" spans="1:4" x14ac:dyDescent="0.25">
      <c r="A1714" s="7" t="s">
        <v>6358</v>
      </c>
      <c r="B1714" s="7" t="s">
        <v>8808</v>
      </c>
      <c r="C1714" s="7" t="s">
        <v>309</v>
      </c>
      <c r="D1714" s="7" t="s">
        <v>308</v>
      </c>
    </row>
    <row r="1715" spans="1:4" x14ac:dyDescent="0.25">
      <c r="A1715" s="7" t="s">
        <v>6357</v>
      </c>
      <c r="B1715" s="7" t="s">
        <v>9118</v>
      </c>
      <c r="C1715" s="7"/>
      <c r="D1715" s="7" t="s">
        <v>6356</v>
      </c>
    </row>
    <row r="1716" spans="1:4" x14ac:dyDescent="0.25">
      <c r="A1716" s="7" t="s">
        <v>6355</v>
      </c>
      <c r="B1716" s="7" t="s">
        <v>8809</v>
      </c>
      <c r="C1716" s="7" t="s">
        <v>3707</v>
      </c>
      <c r="D1716" s="7" t="s">
        <v>3709</v>
      </c>
    </row>
    <row r="1717" spans="1:4" x14ac:dyDescent="0.25">
      <c r="A1717" s="7" t="s">
        <v>6354</v>
      </c>
      <c r="B1717" s="7" t="s">
        <v>8810</v>
      </c>
      <c r="C1717" s="7" t="s">
        <v>3707</v>
      </c>
      <c r="D1717" s="7" t="s">
        <v>3706</v>
      </c>
    </row>
    <row r="1718" spans="1:4" x14ac:dyDescent="0.25">
      <c r="A1718" s="7" t="s">
        <v>6353</v>
      </c>
      <c r="B1718" s="7" t="s">
        <v>8779</v>
      </c>
      <c r="C1718" s="7"/>
      <c r="D1718" s="7"/>
    </row>
    <row r="1719" spans="1:4" x14ac:dyDescent="0.25">
      <c r="A1719" s="7" t="s">
        <v>6352</v>
      </c>
      <c r="B1719" s="7" t="s">
        <v>9224</v>
      </c>
      <c r="C1719" s="7" t="s">
        <v>1702</v>
      </c>
      <c r="D1719" s="7" t="s">
        <v>1701</v>
      </c>
    </row>
    <row r="1720" spans="1:4" x14ac:dyDescent="0.25">
      <c r="A1720" s="7" t="s">
        <v>6351</v>
      </c>
      <c r="B1720" s="7" t="s">
        <v>9288</v>
      </c>
      <c r="C1720" s="7" t="s">
        <v>841</v>
      </c>
      <c r="D1720" s="7" t="s">
        <v>840</v>
      </c>
    </row>
    <row r="1721" spans="1:4" x14ac:dyDescent="0.25">
      <c r="A1721" s="7" t="s">
        <v>6350</v>
      </c>
      <c r="B1721" s="7" t="s">
        <v>9170</v>
      </c>
      <c r="C1721" s="7"/>
      <c r="D1721" s="7" t="s">
        <v>843</v>
      </c>
    </row>
    <row r="1722" spans="1:4" x14ac:dyDescent="0.25">
      <c r="A1722" s="7" t="s">
        <v>6349</v>
      </c>
      <c r="B1722" s="7" t="s">
        <v>9287</v>
      </c>
      <c r="C1722" s="7"/>
      <c r="D1722" s="7" t="s">
        <v>845</v>
      </c>
    </row>
    <row r="1723" spans="1:4" x14ac:dyDescent="0.25">
      <c r="A1723" s="7" t="s">
        <v>6348</v>
      </c>
      <c r="B1723" s="7" t="s">
        <v>9171</v>
      </c>
      <c r="C1723" s="7" t="s">
        <v>2436</v>
      </c>
      <c r="D1723" s="7" t="s">
        <v>2435</v>
      </c>
    </row>
    <row r="1724" spans="1:4" x14ac:dyDescent="0.25">
      <c r="A1724" s="7" t="s">
        <v>6347</v>
      </c>
      <c r="B1724" s="7" t="s">
        <v>1011</v>
      </c>
      <c r="C1724" s="7"/>
      <c r="D1724" s="7" t="s">
        <v>3186</v>
      </c>
    </row>
    <row r="1725" spans="1:4" x14ac:dyDescent="0.25">
      <c r="A1725" s="7" t="s">
        <v>6346</v>
      </c>
      <c r="B1725" s="7" t="s">
        <v>8779</v>
      </c>
      <c r="C1725" s="7"/>
      <c r="D1725" s="7"/>
    </row>
    <row r="1726" spans="1:4" x14ac:dyDescent="0.25">
      <c r="A1726" s="7" t="s">
        <v>6345</v>
      </c>
      <c r="B1726" s="7" t="s">
        <v>8779</v>
      </c>
      <c r="C1726" s="7"/>
      <c r="D1726" s="7"/>
    </row>
    <row r="1727" spans="1:4" x14ac:dyDescent="0.25">
      <c r="A1727" s="7" t="s">
        <v>6344</v>
      </c>
      <c r="B1727" s="7" t="s">
        <v>8779</v>
      </c>
      <c r="C1727" s="7"/>
      <c r="D1727" s="7"/>
    </row>
    <row r="1728" spans="1:4" x14ac:dyDescent="0.25">
      <c r="A1728" s="7" t="s">
        <v>6343</v>
      </c>
      <c r="B1728" s="7" t="s">
        <v>8779</v>
      </c>
      <c r="C1728" s="7"/>
      <c r="D1728" s="7"/>
    </row>
    <row r="1729" spans="1:4" x14ac:dyDescent="0.25">
      <c r="A1729" s="7" t="s">
        <v>6342</v>
      </c>
      <c r="B1729" s="7" t="s">
        <v>8779</v>
      </c>
      <c r="C1729" s="7"/>
      <c r="D1729" s="7"/>
    </row>
    <row r="1730" spans="1:4" x14ac:dyDescent="0.25">
      <c r="A1730" s="7" t="s">
        <v>6341</v>
      </c>
      <c r="B1730" s="7" t="s">
        <v>8779</v>
      </c>
      <c r="C1730" s="7"/>
      <c r="D1730" s="7"/>
    </row>
    <row r="1731" spans="1:4" x14ac:dyDescent="0.25">
      <c r="A1731" s="7" t="s">
        <v>6340</v>
      </c>
      <c r="B1731" s="7" t="s">
        <v>8779</v>
      </c>
      <c r="C1731" s="7"/>
      <c r="D1731" s="7"/>
    </row>
    <row r="1732" spans="1:4" x14ac:dyDescent="0.25">
      <c r="A1732" s="7" t="s">
        <v>6339</v>
      </c>
      <c r="B1732" s="7" t="s">
        <v>8779</v>
      </c>
      <c r="C1732" s="7"/>
      <c r="D1732" s="7"/>
    </row>
    <row r="1733" spans="1:4" x14ac:dyDescent="0.25">
      <c r="A1733" s="7" t="s">
        <v>6338</v>
      </c>
      <c r="B1733" s="7" t="s">
        <v>8779</v>
      </c>
      <c r="C1733" s="7"/>
      <c r="D1733" s="7"/>
    </row>
    <row r="1734" spans="1:4" x14ac:dyDescent="0.25">
      <c r="A1734" s="7" t="s">
        <v>6337</v>
      </c>
      <c r="B1734" s="7" t="s">
        <v>8779</v>
      </c>
      <c r="C1734" s="7"/>
      <c r="D1734" s="7"/>
    </row>
    <row r="1735" spans="1:4" x14ac:dyDescent="0.25">
      <c r="A1735" s="7" t="s">
        <v>6336</v>
      </c>
      <c r="B1735" s="7" t="s">
        <v>8779</v>
      </c>
      <c r="C1735" s="7"/>
      <c r="D1735" s="7"/>
    </row>
    <row r="1736" spans="1:4" x14ac:dyDescent="0.25">
      <c r="A1736" s="7" t="s">
        <v>6335</v>
      </c>
      <c r="B1736" s="7" t="s">
        <v>8779</v>
      </c>
      <c r="C1736" s="7"/>
      <c r="D1736" s="7"/>
    </row>
    <row r="1737" spans="1:4" x14ac:dyDescent="0.25">
      <c r="A1737" s="7" t="s">
        <v>6334</v>
      </c>
      <c r="B1737" s="7" t="s">
        <v>8779</v>
      </c>
      <c r="C1737" s="7"/>
      <c r="D1737" s="7"/>
    </row>
    <row r="1738" spans="1:4" x14ac:dyDescent="0.25">
      <c r="A1738" s="7" t="s">
        <v>6333</v>
      </c>
      <c r="B1738" s="7" t="s">
        <v>8779</v>
      </c>
      <c r="C1738" s="7"/>
      <c r="D1738" s="7"/>
    </row>
    <row r="1739" spans="1:4" x14ac:dyDescent="0.25">
      <c r="A1739" s="7" t="s">
        <v>6332</v>
      </c>
      <c r="B1739" s="7" t="s">
        <v>8779</v>
      </c>
      <c r="C1739" s="7"/>
      <c r="D1739" s="7"/>
    </row>
    <row r="1740" spans="1:4" x14ac:dyDescent="0.25">
      <c r="A1740" s="7" t="s">
        <v>6331</v>
      </c>
      <c r="B1740" s="7" t="s">
        <v>8779</v>
      </c>
      <c r="C1740" s="7"/>
      <c r="D1740" s="7"/>
    </row>
    <row r="1741" spans="1:4" x14ac:dyDescent="0.25">
      <c r="A1741" s="7" t="s">
        <v>6330</v>
      </c>
      <c r="B1741" s="7" t="s">
        <v>8779</v>
      </c>
      <c r="C1741" s="7"/>
      <c r="D1741" s="7"/>
    </row>
    <row r="1742" spans="1:4" x14ac:dyDescent="0.25">
      <c r="A1742" s="7" t="s">
        <v>6329</v>
      </c>
      <c r="B1742" s="7" t="s">
        <v>8779</v>
      </c>
      <c r="C1742" s="7"/>
      <c r="D1742" s="7"/>
    </row>
    <row r="1743" spans="1:4" x14ac:dyDescent="0.25">
      <c r="A1743" s="7" t="s">
        <v>6328</v>
      </c>
      <c r="B1743" s="7" t="s">
        <v>8779</v>
      </c>
      <c r="C1743" s="7"/>
      <c r="D1743" s="7"/>
    </row>
    <row r="1744" spans="1:4" x14ac:dyDescent="0.25">
      <c r="A1744" s="7" t="s">
        <v>6327</v>
      </c>
      <c r="B1744" s="7" t="s">
        <v>8779</v>
      </c>
      <c r="C1744" s="7"/>
      <c r="D1744" s="7"/>
    </row>
    <row r="1745" spans="1:4" x14ac:dyDescent="0.25">
      <c r="A1745" s="7" t="s">
        <v>6326</v>
      </c>
      <c r="B1745" s="7" t="s">
        <v>8779</v>
      </c>
      <c r="C1745" s="7"/>
      <c r="D1745" s="7"/>
    </row>
    <row r="1746" spans="1:4" x14ac:dyDescent="0.25">
      <c r="A1746" s="7" t="s">
        <v>6325</v>
      </c>
      <c r="B1746" s="7" t="s">
        <v>8779</v>
      </c>
      <c r="C1746" s="7"/>
      <c r="D1746" s="7"/>
    </row>
    <row r="1747" spans="1:4" x14ac:dyDescent="0.25">
      <c r="A1747" s="7" t="s">
        <v>6324</v>
      </c>
      <c r="B1747" s="7" t="s">
        <v>8779</v>
      </c>
      <c r="C1747" s="7"/>
      <c r="D1747" s="7"/>
    </row>
    <row r="1748" spans="1:4" x14ac:dyDescent="0.25">
      <c r="A1748" s="7" t="s">
        <v>6323</v>
      </c>
      <c r="B1748" s="7" t="s">
        <v>8779</v>
      </c>
      <c r="C1748" s="7"/>
      <c r="D1748" s="7"/>
    </row>
    <row r="1749" spans="1:4" x14ac:dyDescent="0.25">
      <c r="A1749" s="7" t="s">
        <v>6322</v>
      </c>
      <c r="B1749" s="7" t="s">
        <v>8779</v>
      </c>
      <c r="C1749" s="7"/>
      <c r="D1749" s="7"/>
    </row>
    <row r="1750" spans="1:4" x14ac:dyDescent="0.25">
      <c r="A1750" s="7" t="s">
        <v>6321</v>
      </c>
      <c r="B1750" s="7" t="s">
        <v>8779</v>
      </c>
      <c r="C1750" s="7"/>
      <c r="D1750" s="7"/>
    </row>
    <row r="1751" spans="1:4" x14ac:dyDescent="0.25">
      <c r="A1751" s="7" t="s">
        <v>6320</v>
      </c>
      <c r="B1751" s="7" t="s">
        <v>8779</v>
      </c>
      <c r="C1751" s="7"/>
      <c r="D1751" s="7"/>
    </row>
    <row r="1752" spans="1:4" x14ac:dyDescent="0.25">
      <c r="A1752" s="7" t="s">
        <v>6319</v>
      </c>
      <c r="B1752" s="7" t="s">
        <v>8779</v>
      </c>
      <c r="C1752" s="7"/>
      <c r="D1752" s="7"/>
    </row>
    <row r="1753" spans="1:4" x14ac:dyDescent="0.25">
      <c r="A1753" s="7" t="s">
        <v>6318</v>
      </c>
      <c r="B1753" s="7" t="s">
        <v>8779</v>
      </c>
      <c r="C1753" s="7"/>
      <c r="D1753" s="7"/>
    </row>
    <row r="1754" spans="1:4" x14ac:dyDescent="0.25">
      <c r="A1754" s="7" t="s">
        <v>6317</v>
      </c>
      <c r="B1754" s="7" t="s">
        <v>8779</v>
      </c>
      <c r="C1754" s="7"/>
      <c r="D1754" s="7"/>
    </row>
    <row r="1755" spans="1:4" x14ac:dyDescent="0.25">
      <c r="A1755" s="7" t="s">
        <v>6316</v>
      </c>
      <c r="B1755" s="7" t="s">
        <v>8779</v>
      </c>
      <c r="C1755" s="7"/>
      <c r="D1755" s="7"/>
    </row>
    <row r="1756" spans="1:4" x14ac:dyDescent="0.25">
      <c r="A1756" s="7" t="s">
        <v>6315</v>
      </c>
      <c r="B1756" s="7" t="s">
        <v>8779</v>
      </c>
      <c r="C1756" s="7"/>
      <c r="D1756" s="7"/>
    </row>
    <row r="1757" spans="1:4" x14ac:dyDescent="0.25">
      <c r="A1757" s="7" t="s">
        <v>6314</v>
      </c>
      <c r="B1757" s="7" t="s">
        <v>8779</v>
      </c>
      <c r="C1757" s="7"/>
      <c r="D1757" s="7"/>
    </row>
    <row r="1758" spans="1:4" x14ac:dyDescent="0.25">
      <c r="A1758" s="7" t="s">
        <v>6313</v>
      </c>
      <c r="B1758" s="7" t="s">
        <v>2418</v>
      </c>
      <c r="C1758" s="7" t="s">
        <v>2417</v>
      </c>
      <c r="D1758" s="7"/>
    </row>
    <row r="1759" spans="1:4" x14ac:dyDescent="0.25">
      <c r="A1759" s="7" t="s">
        <v>6312</v>
      </c>
      <c r="B1759" s="7" t="s">
        <v>9040</v>
      </c>
      <c r="C1759" s="7"/>
      <c r="D1759" s="7"/>
    </row>
    <row r="1760" spans="1:4" x14ac:dyDescent="0.25">
      <c r="A1760" s="7" t="s">
        <v>6311</v>
      </c>
      <c r="B1760" s="7" t="s">
        <v>9041</v>
      </c>
      <c r="C1760" s="7"/>
      <c r="D1760" s="7"/>
    </row>
    <row r="1761" spans="1:4" x14ac:dyDescent="0.25">
      <c r="A1761" s="7" t="s">
        <v>6310</v>
      </c>
      <c r="B1761" s="7" t="s">
        <v>8807</v>
      </c>
      <c r="C1761" s="7"/>
      <c r="D1761" s="7"/>
    </row>
    <row r="1762" spans="1:4" x14ac:dyDescent="0.25">
      <c r="A1762" s="7" t="s">
        <v>6309</v>
      </c>
      <c r="B1762" s="7" t="s">
        <v>8779</v>
      </c>
      <c r="C1762" s="7"/>
      <c r="D1762" s="7"/>
    </row>
    <row r="1763" spans="1:4" x14ac:dyDescent="0.25">
      <c r="A1763" s="7" t="s">
        <v>115</v>
      </c>
      <c r="B1763" s="7" t="s">
        <v>6308</v>
      </c>
      <c r="C1763" s="7"/>
      <c r="D1763" s="7"/>
    </row>
    <row r="1764" spans="1:4" x14ac:dyDescent="0.25">
      <c r="A1764" s="7" t="s">
        <v>6307</v>
      </c>
      <c r="B1764" s="7" t="s">
        <v>8779</v>
      </c>
      <c r="C1764" s="7"/>
      <c r="D1764" s="7"/>
    </row>
    <row r="1765" spans="1:4" x14ac:dyDescent="0.25">
      <c r="A1765" s="7" t="s">
        <v>6306</v>
      </c>
      <c r="B1765" s="7" t="s">
        <v>8779</v>
      </c>
      <c r="C1765" s="7"/>
      <c r="D1765" s="7"/>
    </row>
    <row r="1766" spans="1:4" x14ac:dyDescent="0.25">
      <c r="A1766" s="7" t="s">
        <v>6305</v>
      </c>
      <c r="B1766" s="7" t="s">
        <v>2264</v>
      </c>
      <c r="C1766" s="7" t="s">
        <v>2263</v>
      </c>
      <c r="D1766" s="7" t="s">
        <v>2262</v>
      </c>
    </row>
    <row r="1767" spans="1:4" x14ac:dyDescent="0.25">
      <c r="A1767" s="7" t="s">
        <v>6304</v>
      </c>
      <c r="B1767" s="7" t="s">
        <v>9162</v>
      </c>
      <c r="C1767" s="7"/>
      <c r="D1767" s="7" t="s">
        <v>1725</v>
      </c>
    </row>
    <row r="1768" spans="1:4" x14ac:dyDescent="0.25">
      <c r="A1768" s="7" t="s">
        <v>6303</v>
      </c>
      <c r="B1768" s="7" t="s">
        <v>467</v>
      </c>
      <c r="C1768" s="7"/>
      <c r="D1768" s="7" t="s">
        <v>466</v>
      </c>
    </row>
    <row r="1769" spans="1:4" x14ac:dyDescent="0.25">
      <c r="A1769" s="7" t="s">
        <v>6302</v>
      </c>
      <c r="B1769" s="7" t="s">
        <v>8779</v>
      </c>
      <c r="C1769" s="7"/>
      <c r="D1769" s="7"/>
    </row>
    <row r="1770" spans="1:4" x14ac:dyDescent="0.25">
      <c r="A1770" s="7" t="s">
        <v>6301</v>
      </c>
      <c r="B1770" s="7" t="s">
        <v>8779</v>
      </c>
      <c r="C1770" s="7"/>
      <c r="D1770" s="7"/>
    </row>
    <row r="1771" spans="1:4" x14ac:dyDescent="0.25">
      <c r="A1771" s="7" t="s">
        <v>6300</v>
      </c>
      <c r="B1771" s="7" t="s">
        <v>8779</v>
      </c>
      <c r="C1771" s="7"/>
      <c r="D1771" s="7"/>
    </row>
    <row r="1772" spans="1:4" x14ac:dyDescent="0.25">
      <c r="A1772" s="7" t="s">
        <v>6299</v>
      </c>
      <c r="B1772" s="7" t="s">
        <v>8779</v>
      </c>
      <c r="C1772" s="7"/>
      <c r="D1772" s="7"/>
    </row>
    <row r="1773" spans="1:4" x14ac:dyDescent="0.25">
      <c r="A1773" s="7" t="s">
        <v>6298</v>
      </c>
      <c r="B1773" s="7" t="s">
        <v>8843</v>
      </c>
      <c r="C1773" s="7"/>
      <c r="D1773" s="7"/>
    </row>
    <row r="1774" spans="1:4" x14ac:dyDescent="0.25">
      <c r="A1774" s="7" t="s">
        <v>6297</v>
      </c>
      <c r="B1774" s="7" t="s">
        <v>8779</v>
      </c>
      <c r="C1774" s="7"/>
      <c r="D1774" s="7"/>
    </row>
    <row r="1775" spans="1:4" x14ac:dyDescent="0.25">
      <c r="A1775" s="7" t="s">
        <v>6296</v>
      </c>
      <c r="B1775" s="7" t="s">
        <v>1749</v>
      </c>
      <c r="C1775" s="7" t="s">
        <v>1748</v>
      </c>
      <c r="D1775" s="7" t="s">
        <v>1747</v>
      </c>
    </row>
    <row r="1776" spans="1:4" x14ac:dyDescent="0.25">
      <c r="A1776" s="7" t="s">
        <v>6295</v>
      </c>
      <c r="B1776" s="7" t="s">
        <v>8779</v>
      </c>
      <c r="C1776" s="7"/>
      <c r="D1776" s="7"/>
    </row>
    <row r="1777" spans="1:4" x14ac:dyDescent="0.25">
      <c r="A1777" s="7" t="s">
        <v>6294</v>
      </c>
      <c r="B1777" s="7" t="s">
        <v>6293</v>
      </c>
      <c r="C1777" s="7" t="s">
        <v>299</v>
      </c>
      <c r="D1777" s="7" t="s">
        <v>4938</v>
      </c>
    </row>
    <row r="1778" spans="1:4" x14ac:dyDescent="0.25">
      <c r="A1778" s="7" t="s">
        <v>6292</v>
      </c>
      <c r="B1778" s="7" t="s">
        <v>8779</v>
      </c>
      <c r="C1778" s="7"/>
      <c r="D1778" s="7"/>
    </row>
    <row r="1779" spans="1:4" x14ac:dyDescent="0.25">
      <c r="A1779" s="7" t="s">
        <v>6291</v>
      </c>
      <c r="B1779" s="7" t="s">
        <v>8779</v>
      </c>
      <c r="C1779" s="7"/>
      <c r="D1779" s="7"/>
    </row>
    <row r="1780" spans="1:4" x14ac:dyDescent="0.25">
      <c r="A1780" s="7" t="s">
        <v>6290</v>
      </c>
      <c r="B1780" s="7" t="s">
        <v>9518</v>
      </c>
      <c r="C1780" s="7"/>
      <c r="D1780" s="7" t="s">
        <v>6289</v>
      </c>
    </row>
    <row r="1781" spans="1:4" x14ac:dyDescent="0.25">
      <c r="A1781" s="7" t="s">
        <v>6288</v>
      </c>
      <c r="B1781" s="7" t="s">
        <v>9519</v>
      </c>
      <c r="C1781" s="7"/>
      <c r="D1781" s="7" t="s">
        <v>6287</v>
      </c>
    </row>
    <row r="1782" spans="1:4" x14ac:dyDescent="0.25">
      <c r="A1782" s="7" t="s">
        <v>6286</v>
      </c>
      <c r="B1782" s="7" t="s">
        <v>1449</v>
      </c>
      <c r="C1782" s="7"/>
      <c r="D1782" s="7" t="s">
        <v>6285</v>
      </c>
    </row>
    <row r="1783" spans="1:4" x14ac:dyDescent="0.25">
      <c r="A1783" s="7" t="s">
        <v>6284</v>
      </c>
      <c r="B1783" s="7" t="s">
        <v>6283</v>
      </c>
      <c r="C1783" s="7"/>
      <c r="D1783" s="7" t="s">
        <v>6282</v>
      </c>
    </row>
    <row r="1784" spans="1:4" x14ac:dyDescent="0.25">
      <c r="A1784" s="7" t="s">
        <v>6281</v>
      </c>
      <c r="B1784" s="7" t="s">
        <v>8779</v>
      </c>
      <c r="C1784" s="7"/>
      <c r="D1784" s="7"/>
    </row>
    <row r="1785" spans="1:4" x14ac:dyDescent="0.25">
      <c r="A1785" s="7" t="s">
        <v>6280</v>
      </c>
      <c r="B1785" s="7" t="s">
        <v>6279</v>
      </c>
      <c r="C1785" s="7"/>
      <c r="D1785" s="7"/>
    </row>
    <row r="1786" spans="1:4" x14ac:dyDescent="0.25">
      <c r="A1786" s="7" t="s">
        <v>6278</v>
      </c>
      <c r="B1786" s="7" t="s">
        <v>8779</v>
      </c>
      <c r="C1786" s="7"/>
      <c r="D1786" s="7"/>
    </row>
    <row r="1787" spans="1:4" x14ac:dyDescent="0.25">
      <c r="A1787" s="7" t="s">
        <v>6277</v>
      </c>
      <c r="B1787" s="7" t="s">
        <v>8779</v>
      </c>
      <c r="C1787" s="7"/>
      <c r="D1787" s="7"/>
    </row>
    <row r="1788" spans="1:4" x14ac:dyDescent="0.25">
      <c r="A1788" s="7" t="s">
        <v>6276</v>
      </c>
      <c r="B1788" s="7" t="s">
        <v>8779</v>
      </c>
      <c r="C1788" s="7"/>
      <c r="D1788" s="7"/>
    </row>
    <row r="1789" spans="1:4" x14ac:dyDescent="0.25">
      <c r="A1789" s="7" t="s">
        <v>6275</v>
      </c>
      <c r="B1789" s="7" t="s">
        <v>8779</v>
      </c>
      <c r="C1789" s="7"/>
      <c r="D1789" s="7"/>
    </row>
    <row r="1790" spans="1:4" x14ac:dyDescent="0.25">
      <c r="A1790" s="7" t="s">
        <v>6274</v>
      </c>
      <c r="B1790" s="7" t="s">
        <v>8779</v>
      </c>
      <c r="C1790" s="7"/>
      <c r="D1790" s="7"/>
    </row>
    <row r="1791" spans="1:4" x14ac:dyDescent="0.25">
      <c r="A1791" s="7" t="s">
        <v>6273</v>
      </c>
      <c r="B1791" s="7" t="s">
        <v>8779</v>
      </c>
      <c r="C1791" s="7"/>
      <c r="D1791" s="7"/>
    </row>
    <row r="1792" spans="1:4" x14ac:dyDescent="0.25">
      <c r="A1792" s="7" t="s">
        <v>6272</v>
      </c>
      <c r="B1792" s="7" t="s">
        <v>3978</v>
      </c>
      <c r="C1792" s="7" t="s">
        <v>3977</v>
      </c>
      <c r="D1792" s="7" t="s">
        <v>3976</v>
      </c>
    </row>
    <row r="1793" spans="1:4" x14ac:dyDescent="0.25">
      <c r="A1793" s="7" t="s">
        <v>6271</v>
      </c>
      <c r="B1793" s="7" t="s">
        <v>9520</v>
      </c>
      <c r="C1793" s="7"/>
      <c r="D1793" s="7" t="s">
        <v>6270</v>
      </c>
    </row>
    <row r="1794" spans="1:4" x14ac:dyDescent="0.25">
      <c r="A1794" s="7" t="s">
        <v>6269</v>
      </c>
      <c r="B1794" s="7" t="s">
        <v>9521</v>
      </c>
      <c r="C1794" s="7"/>
      <c r="D1794" s="7" t="s">
        <v>6268</v>
      </c>
    </row>
    <row r="1795" spans="1:4" x14ac:dyDescent="0.25">
      <c r="A1795" s="7" t="s">
        <v>6267</v>
      </c>
      <c r="B1795" s="7" t="s">
        <v>966</v>
      </c>
      <c r="C1795" s="7" t="s">
        <v>965</v>
      </c>
      <c r="D1795" s="7" t="s">
        <v>6266</v>
      </c>
    </row>
    <row r="1796" spans="1:4" x14ac:dyDescent="0.25">
      <c r="A1796" s="7" t="s">
        <v>6265</v>
      </c>
      <c r="B1796" s="7" t="s">
        <v>6264</v>
      </c>
      <c r="C1796" s="7" t="s">
        <v>5264</v>
      </c>
      <c r="D1796" s="7" t="s">
        <v>6263</v>
      </c>
    </row>
    <row r="1797" spans="1:4" x14ac:dyDescent="0.25">
      <c r="A1797" s="7" t="s">
        <v>6262</v>
      </c>
      <c r="B1797" s="7" t="s">
        <v>9330</v>
      </c>
      <c r="C1797" s="7"/>
      <c r="D1797" s="7"/>
    </row>
    <row r="1798" spans="1:4" x14ac:dyDescent="0.25">
      <c r="A1798" s="7" t="s">
        <v>6261</v>
      </c>
      <c r="B1798" s="7" t="s">
        <v>8779</v>
      </c>
      <c r="C1798" s="7"/>
      <c r="D1798" s="7"/>
    </row>
    <row r="1799" spans="1:4" x14ac:dyDescent="0.25">
      <c r="A1799" s="7" t="s">
        <v>6260</v>
      </c>
      <c r="B1799" s="7" t="s">
        <v>2626</v>
      </c>
      <c r="C1799" s="7" t="s">
        <v>2625</v>
      </c>
      <c r="D1799" s="7" t="s">
        <v>2624</v>
      </c>
    </row>
    <row r="1800" spans="1:4" x14ac:dyDescent="0.25">
      <c r="A1800" s="7" t="s">
        <v>6259</v>
      </c>
      <c r="B1800" s="7" t="s">
        <v>9178</v>
      </c>
      <c r="C1800" s="7" t="s">
        <v>2297</v>
      </c>
      <c r="D1800" s="7" t="s">
        <v>2296</v>
      </c>
    </row>
    <row r="1801" spans="1:4" x14ac:dyDescent="0.25">
      <c r="A1801" s="7" t="s">
        <v>6258</v>
      </c>
      <c r="B1801" s="7" t="s">
        <v>8779</v>
      </c>
      <c r="C1801" s="7"/>
      <c r="D1801" s="7"/>
    </row>
    <row r="1802" spans="1:4" x14ac:dyDescent="0.25">
      <c r="A1802" s="7" t="s">
        <v>6257</v>
      </c>
      <c r="B1802" s="7" t="s">
        <v>8779</v>
      </c>
      <c r="C1802" s="7"/>
      <c r="D1802" s="7"/>
    </row>
    <row r="1803" spans="1:4" x14ac:dyDescent="0.25">
      <c r="A1803" s="7" t="s">
        <v>6256</v>
      </c>
      <c r="B1803" s="7" t="s">
        <v>8779</v>
      </c>
      <c r="C1803" s="7"/>
      <c r="D1803" s="7"/>
    </row>
    <row r="1804" spans="1:4" x14ac:dyDescent="0.25">
      <c r="A1804" s="7" t="s">
        <v>6255</v>
      </c>
      <c r="B1804" s="7" t="s">
        <v>8779</v>
      </c>
      <c r="C1804" s="7"/>
      <c r="D1804" s="7"/>
    </row>
    <row r="1805" spans="1:4" x14ac:dyDescent="0.25">
      <c r="A1805" s="7" t="s">
        <v>6254</v>
      </c>
      <c r="B1805" s="7" t="s">
        <v>8779</v>
      </c>
      <c r="C1805" s="7"/>
      <c r="D1805" s="7"/>
    </row>
    <row r="1806" spans="1:4" x14ac:dyDescent="0.25">
      <c r="A1806" s="7" t="s">
        <v>6253</v>
      </c>
      <c r="B1806" s="7" t="s">
        <v>8779</v>
      </c>
      <c r="C1806" s="7"/>
      <c r="D1806" s="7"/>
    </row>
    <row r="1807" spans="1:4" x14ac:dyDescent="0.25">
      <c r="A1807" s="7" t="s">
        <v>6252</v>
      </c>
      <c r="B1807" s="7" t="s">
        <v>8779</v>
      </c>
      <c r="C1807" s="7"/>
      <c r="D1807" s="7"/>
    </row>
    <row r="1808" spans="1:4" x14ac:dyDescent="0.25">
      <c r="A1808" s="7" t="s">
        <v>6251</v>
      </c>
      <c r="B1808" s="7" t="s">
        <v>8779</v>
      </c>
      <c r="C1808" s="7"/>
      <c r="D1808" s="7"/>
    </row>
    <row r="1809" spans="1:4" x14ac:dyDescent="0.25">
      <c r="A1809" s="7" t="s">
        <v>6250</v>
      </c>
      <c r="B1809" s="7" t="s">
        <v>8779</v>
      </c>
      <c r="C1809" s="7"/>
      <c r="D1809" s="7"/>
    </row>
    <row r="1810" spans="1:4" x14ac:dyDescent="0.25">
      <c r="A1810" s="7" t="s">
        <v>6249</v>
      </c>
      <c r="B1810" s="7" t="s">
        <v>8779</v>
      </c>
      <c r="C1810" s="7"/>
      <c r="D1810" s="7"/>
    </row>
    <row r="1811" spans="1:4" x14ac:dyDescent="0.25">
      <c r="A1811" s="7" t="s">
        <v>6248</v>
      </c>
      <c r="B1811" s="7" t="s">
        <v>8779</v>
      </c>
      <c r="C1811" s="7"/>
      <c r="D1811" s="7"/>
    </row>
    <row r="1812" spans="1:4" x14ac:dyDescent="0.25">
      <c r="A1812" s="7" t="s">
        <v>6247</v>
      </c>
      <c r="B1812" s="7" t="s">
        <v>8779</v>
      </c>
      <c r="C1812" s="7"/>
      <c r="D1812" s="7"/>
    </row>
    <row r="1813" spans="1:4" x14ac:dyDescent="0.25">
      <c r="A1813" s="7" t="s">
        <v>6246</v>
      </c>
      <c r="B1813" s="7" t="s">
        <v>8779</v>
      </c>
      <c r="C1813" s="7"/>
      <c r="D1813" s="7"/>
    </row>
    <row r="1814" spans="1:4" x14ac:dyDescent="0.25">
      <c r="A1814" s="7" t="s">
        <v>6245</v>
      </c>
      <c r="B1814" s="7" t="s">
        <v>1783</v>
      </c>
      <c r="C1814" s="7"/>
      <c r="D1814" s="7" t="s">
        <v>1782</v>
      </c>
    </row>
    <row r="1815" spans="1:4" x14ac:dyDescent="0.25">
      <c r="A1815" s="7" t="s">
        <v>6244</v>
      </c>
      <c r="B1815" s="7" t="s">
        <v>6242</v>
      </c>
      <c r="C1815" s="7"/>
      <c r="D1815" s="7"/>
    </row>
    <row r="1816" spans="1:4" x14ac:dyDescent="0.25">
      <c r="A1816" s="7" t="s">
        <v>6243</v>
      </c>
      <c r="B1816" s="7" t="s">
        <v>6242</v>
      </c>
      <c r="C1816" s="7"/>
      <c r="D1816" s="7"/>
    </row>
    <row r="1817" spans="1:4" x14ac:dyDescent="0.25">
      <c r="A1817" s="7" t="s">
        <v>6241</v>
      </c>
      <c r="B1817" s="7" t="s">
        <v>8779</v>
      </c>
      <c r="C1817" s="7"/>
      <c r="D1817" s="7"/>
    </row>
    <row r="1818" spans="1:4" x14ac:dyDescent="0.25">
      <c r="A1818" s="7" t="s">
        <v>6240</v>
      </c>
      <c r="B1818" s="7" t="s">
        <v>8779</v>
      </c>
      <c r="C1818" s="7"/>
      <c r="D1818" s="7"/>
    </row>
    <row r="1819" spans="1:4" x14ac:dyDescent="0.25">
      <c r="A1819" s="7" t="s">
        <v>6239</v>
      </c>
      <c r="B1819" s="7" t="s">
        <v>8779</v>
      </c>
      <c r="C1819" s="7"/>
      <c r="D1819" s="7"/>
    </row>
    <row r="1820" spans="1:4" x14ac:dyDescent="0.25">
      <c r="A1820" s="7" t="s">
        <v>6238</v>
      </c>
      <c r="B1820" s="7" t="s">
        <v>9484</v>
      </c>
      <c r="C1820" s="7"/>
      <c r="D1820" s="7"/>
    </row>
    <row r="1821" spans="1:4" x14ac:dyDescent="0.25">
      <c r="A1821" s="7" t="s">
        <v>6237</v>
      </c>
      <c r="B1821" s="7" t="s">
        <v>9485</v>
      </c>
      <c r="C1821" s="7"/>
      <c r="D1821" s="7"/>
    </row>
    <row r="1822" spans="1:4" x14ac:dyDescent="0.25">
      <c r="A1822" s="7" t="s">
        <v>6236</v>
      </c>
      <c r="B1822" s="7" t="s">
        <v>9486</v>
      </c>
      <c r="C1822" s="7" t="s">
        <v>6235</v>
      </c>
      <c r="D1822" s="7"/>
    </row>
    <row r="1823" spans="1:4" x14ac:dyDescent="0.25">
      <c r="A1823" s="7" t="s">
        <v>6234</v>
      </c>
      <c r="B1823" s="7" t="s">
        <v>8779</v>
      </c>
      <c r="C1823" s="7"/>
      <c r="D1823" s="7"/>
    </row>
    <row r="1824" spans="1:4" x14ac:dyDescent="0.25">
      <c r="A1824" s="7" t="s">
        <v>6233</v>
      </c>
      <c r="B1824" s="7" t="s">
        <v>8779</v>
      </c>
      <c r="C1824" s="7"/>
      <c r="D1824" s="7"/>
    </row>
    <row r="1825" spans="1:4" x14ac:dyDescent="0.25">
      <c r="A1825" s="7" t="s">
        <v>6232</v>
      </c>
      <c r="B1825" s="7" t="s">
        <v>8779</v>
      </c>
      <c r="C1825" s="7"/>
      <c r="D1825" s="7"/>
    </row>
    <row r="1826" spans="1:4" x14ac:dyDescent="0.25">
      <c r="A1826" s="7" t="s">
        <v>6231</v>
      </c>
      <c r="B1826" s="7" t="s">
        <v>2303</v>
      </c>
      <c r="C1826" s="7"/>
      <c r="D1826" s="7"/>
    </row>
    <row r="1827" spans="1:4" x14ac:dyDescent="0.25">
      <c r="A1827" s="7" t="s">
        <v>6230</v>
      </c>
      <c r="B1827" s="7" t="s">
        <v>8779</v>
      </c>
      <c r="C1827" s="7"/>
      <c r="D1827" s="7"/>
    </row>
    <row r="1828" spans="1:4" x14ac:dyDescent="0.25">
      <c r="A1828" s="7" t="s">
        <v>6229</v>
      </c>
      <c r="B1828" s="7" t="s">
        <v>8779</v>
      </c>
      <c r="C1828" s="7"/>
      <c r="D1828" s="7"/>
    </row>
    <row r="1829" spans="1:4" x14ac:dyDescent="0.25">
      <c r="A1829" s="7" t="s">
        <v>6228</v>
      </c>
      <c r="B1829" s="7" t="s">
        <v>8779</v>
      </c>
      <c r="C1829" s="7"/>
      <c r="D1829" s="7"/>
    </row>
    <row r="1830" spans="1:4" x14ac:dyDescent="0.25">
      <c r="A1830" s="7" t="s">
        <v>6227</v>
      </c>
      <c r="B1830" s="7" t="s">
        <v>9522</v>
      </c>
      <c r="C1830" s="7"/>
      <c r="D1830" s="7" t="s">
        <v>6226</v>
      </c>
    </row>
    <row r="1831" spans="1:4" x14ac:dyDescent="0.25">
      <c r="A1831" s="7" t="s">
        <v>6225</v>
      </c>
      <c r="B1831" s="7" t="s">
        <v>9317</v>
      </c>
      <c r="C1831" s="7" t="s">
        <v>246</v>
      </c>
      <c r="D1831" s="7" t="s">
        <v>245</v>
      </c>
    </row>
    <row r="1832" spans="1:4" x14ac:dyDescent="0.25">
      <c r="A1832" s="7" t="s">
        <v>6224</v>
      </c>
      <c r="B1832" s="7" t="s">
        <v>8779</v>
      </c>
      <c r="C1832" s="7"/>
      <c r="D1832" s="7"/>
    </row>
    <row r="1833" spans="1:4" x14ac:dyDescent="0.25">
      <c r="A1833" s="7" t="s">
        <v>6223</v>
      </c>
      <c r="B1833" s="7" t="s">
        <v>6222</v>
      </c>
      <c r="C1833" s="7"/>
      <c r="D1833" s="7"/>
    </row>
    <row r="1834" spans="1:4" x14ac:dyDescent="0.25">
      <c r="A1834" s="7" t="s">
        <v>6221</v>
      </c>
      <c r="B1834" s="7" t="s">
        <v>8779</v>
      </c>
      <c r="C1834" s="7"/>
      <c r="D1834" s="7"/>
    </row>
    <row r="1835" spans="1:4" x14ac:dyDescent="0.25">
      <c r="A1835" s="7" t="s">
        <v>6220</v>
      </c>
      <c r="B1835" s="7" t="s">
        <v>8779</v>
      </c>
      <c r="C1835" s="7"/>
      <c r="D1835" s="7"/>
    </row>
    <row r="1836" spans="1:4" x14ac:dyDescent="0.25">
      <c r="A1836" s="7" t="s">
        <v>6219</v>
      </c>
      <c r="B1836" s="7" t="s">
        <v>8779</v>
      </c>
      <c r="C1836" s="7"/>
      <c r="D1836" s="7"/>
    </row>
    <row r="1837" spans="1:4" x14ac:dyDescent="0.25">
      <c r="A1837" s="7" t="s">
        <v>6218</v>
      </c>
      <c r="B1837" s="7" t="s">
        <v>8779</v>
      </c>
      <c r="C1837" s="7"/>
      <c r="D1837" s="7"/>
    </row>
    <row r="1838" spans="1:4" x14ac:dyDescent="0.25">
      <c r="A1838" s="7" t="s">
        <v>6217</v>
      </c>
      <c r="B1838" s="7" t="s">
        <v>8779</v>
      </c>
      <c r="C1838" s="7"/>
      <c r="D1838" s="7"/>
    </row>
    <row r="1839" spans="1:4" x14ac:dyDescent="0.25">
      <c r="A1839" s="7" t="s">
        <v>6216</v>
      </c>
      <c r="B1839" s="7" t="s">
        <v>9303</v>
      </c>
      <c r="C1839" s="7" t="s">
        <v>546</v>
      </c>
      <c r="D1839" s="7" t="s">
        <v>545</v>
      </c>
    </row>
    <row r="1840" spans="1:4" x14ac:dyDescent="0.25">
      <c r="A1840" s="7" t="s">
        <v>6215</v>
      </c>
      <c r="B1840" s="7" t="s">
        <v>8779</v>
      </c>
      <c r="C1840" s="7"/>
      <c r="D1840" s="7"/>
    </row>
    <row r="1841" spans="1:4" x14ac:dyDescent="0.25">
      <c r="A1841" s="7" t="s">
        <v>6214</v>
      </c>
      <c r="B1841" s="7" t="s">
        <v>8779</v>
      </c>
      <c r="C1841" s="7"/>
      <c r="D1841" s="7"/>
    </row>
    <row r="1842" spans="1:4" x14ac:dyDescent="0.25">
      <c r="A1842" s="7" t="s">
        <v>6213</v>
      </c>
      <c r="B1842" s="7" t="s">
        <v>441</v>
      </c>
      <c r="C1842" s="7"/>
      <c r="D1842" s="7"/>
    </row>
    <row r="1843" spans="1:4" x14ac:dyDescent="0.25">
      <c r="A1843" s="7" t="s">
        <v>6212</v>
      </c>
      <c r="B1843" s="7" t="s">
        <v>9041</v>
      </c>
      <c r="C1843" s="7"/>
      <c r="D1843" s="7"/>
    </row>
    <row r="1844" spans="1:4" x14ac:dyDescent="0.25">
      <c r="A1844" s="7" t="s">
        <v>6211</v>
      </c>
      <c r="B1844" s="7" t="s">
        <v>9040</v>
      </c>
      <c r="C1844" s="7"/>
      <c r="D1844" s="7"/>
    </row>
    <row r="1845" spans="1:4" x14ac:dyDescent="0.25">
      <c r="A1845" s="7" t="s">
        <v>6210</v>
      </c>
      <c r="B1845" s="7" t="s">
        <v>8779</v>
      </c>
      <c r="C1845" s="7"/>
      <c r="D1845" s="7"/>
    </row>
    <row r="1846" spans="1:4" x14ac:dyDescent="0.25">
      <c r="A1846" s="7" t="s">
        <v>6209</v>
      </c>
      <c r="B1846" s="7" t="s">
        <v>8779</v>
      </c>
      <c r="C1846" s="7"/>
      <c r="D1846" s="7"/>
    </row>
    <row r="1847" spans="1:4" x14ac:dyDescent="0.25">
      <c r="A1847" s="7" t="s">
        <v>6208</v>
      </c>
      <c r="B1847" s="7" t="s">
        <v>9014</v>
      </c>
      <c r="C1847" s="7"/>
      <c r="D1847" s="7" t="s">
        <v>6207</v>
      </c>
    </row>
    <row r="1848" spans="1:4" x14ac:dyDescent="0.25">
      <c r="A1848" s="7" t="s">
        <v>6206</v>
      </c>
      <c r="B1848" s="7" t="s">
        <v>9014</v>
      </c>
      <c r="C1848" s="7"/>
      <c r="D1848" s="7" t="s">
        <v>6049</v>
      </c>
    </row>
    <row r="1849" spans="1:4" x14ac:dyDescent="0.25">
      <c r="A1849" s="7" t="s">
        <v>6205</v>
      </c>
      <c r="B1849" s="7" t="s">
        <v>8793</v>
      </c>
      <c r="C1849" s="7"/>
      <c r="D1849" s="7" t="s">
        <v>6204</v>
      </c>
    </row>
    <row r="1850" spans="1:4" x14ac:dyDescent="0.25">
      <c r="A1850" s="7" t="s">
        <v>6203</v>
      </c>
      <c r="B1850" s="7" t="s">
        <v>8793</v>
      </c>
      <c r="C1850" s="7"/>
      <c r="D1850" s="7" t="s">
        <v>6202</v>
      </c>
    </row>
    <row r="1851" spans="1:4" x14ac:dyDescent="0.25">
      <c r="A1851" s="7" t="s">
        <v>6201</v>
      </c>
      <c r="B1851" s="7" t="s">
        <v>8794</v>
      </c>
      <c r="C1851" s="7"/>
      <c r="D1851" s="7" t="s">
        <v>6200</v>
      </c>
    </row>
    <row r="1852" spans="1:4" x14ac:dyDescent="0.25">
      <c r="A1852" s="7" t="s">
        <v>6199</v>
      </c>
      <c r="B1852" s="7" t="s">
        <v>6198</v>
      </c>
      <c r="C1852" s="7"/>
      <c r="D1852" s="7"/>
    </row>
    <row r="1853" spans="1:4" x14ac:dyDescent="0.25">
      <c r="A1853" s="7" t="s">
        <v>6197</v>
      </c>
      <c r="B1853" s="7" t="s">
        <v>5900</v>
      </c>
      <c r="C1853" s="7"/>
      <c r="D1853" s="7"/>
    </row>
    <row r="1854" spans="1:4" x14ac:dyDescent="0.25">
      <c r="A1854" s="7" t="s">
        <v>6196</v>
      </c>
      <c r="B1854" s="7" t="s">
        <v>8779</v>
      </c>
      <c r="C1854" s="7"/>
      <c r="D1854" s="7"/>
    </row>
    <row r="1855" spans="1:4" x14ac:dyDescent="0.25">
      <c r="A1855" s="7" t="s">
        <v>6195</v>
      </c>
      <c r="B1855" s="7" t="s">
        <v>423</v>
      </c>
      <c r="C1855" s="7"/>
      <c r="D1855" s="7"/>
    </row>
    <row r="1856" spans="1:4" x14ac:dyDescent="0.25">
      <c r="A1856" s="7" t="s">
        <v>6194</v>
      </c>
      <c r="B1856" s="7" t="s">
        <v>423</v>
      </c>
      <c r="C1856" s="7"/>
      <c r="D1856" s="7"/>
    </row>
    <row r="1857" spans="1:4" x14ac:dyDescent="0.25">
      <c r="A1857" s="7" t="s">
        <v>6193</v>
      </c>
      <c r="B1857" s="7" t="s">
        <v>1058</v>
      </c>
      <c r="C1857" s="7"/>
      <c r="D1857" s="7"/>
    </row>
    <row r="1858" spans="1:4" x14ac:dyDescent="0.25">
      <c r="A1858" s="7" t="s">
        <v>6192</v>
      </c>
      <c r="B1858" s="7" t="s">
        <v>8779</v>
      </c>
      <c r="C1858" s="7"/>
      <c r="D1858" s="7"/>
    </row>
    <row r="1859" spans="1:4" x14ac:dyDescent="0.25">
      <c r="A1859" s="7" t="s">
        <v>6191</v>
      </c>
      <c r="B1859" s="7" t="s">
        <v>8779</v>
      </c>
      <c r="C1859" s="7"/>
      <c r="D1859" s="7"/>
    </row>
    <row r="1860" spans="1:4" x14ac:dyDescent="0.25">
      <c r="A1860" s="7" t="s">
        <v>6190</v>
      </c>
      <c r="B1860" s="7" t="s">
        <v>8779</v>
      </c>
      <c r="C1860" s="7"/>
      <c r="D1860" s="7"/>
    </row>
    <row r="1861" spans="1:4" x14ac:dyDescent="0.25">
      <c r="A1861" s="7" t="s">
        <v>6189</v>
      </c>
      <c r="B1861" s="7" t="s">
        <v>8779</v>
      </c>
      <c r="C1861" s="7"/>
      <c r="D1861" s="7"/>
    </row>
    <row r="1862" spans="1:4" x14ac:dyDescent="0.25">
      <c r="A1862" s="7" t="s">
        <v>6188</v>
      </c>
      <c r="B1862" s="7" t="s">
        <v>8779</v>
      </c>
      <c r="C1862" s="7"/>
      <c r="D1862" s="7"/>
    </row>
    <row r="1863" spans="1:4" x14ac:dyDescent="0.25">
      <c r="A1863" s="7" t="s">
        <v>6187</v>
      </c>
      <c r="B1863" s="7" t="s">
        <v>8779</v>
      </c>
      <c r="C1863" s="7"/>
      <c r="D1863" s="7"/>
    </row>
    <row r="1864" spans="1:4" x14ac:dyDescent="0.25">
      <c r="A1864" s="7" t="s">
        <v>6186</v>
      </c>
      <c r="B1864" s="7" t="s">
        <v>9523</v>
      </c>
      <c r="C1864" s="7" t="s">
        <v>2658</v>
      </c>
      <c r="D1864" s="7" t="s">
        <v>6185</v>
      </c>
    </row>
    <row r="1865" spans="1:4" x14ac:dyDescent="0.25">
      <c r="A1865" s="7" t="s">
        <v>6184</v>
      </c>
      <c r="B1865" s="7" t="s">
        <v>917</v>
      </c>
      <c r="C1865" s="7" t="s">
        <v>916</v>
      </c>
      <c r="D1865" s="7" t="s">
        <v>915</v>
      </c>
    </row>
    <row r="1866" spans="1:4" x14ac:dyDescent="0.25">
      <c r="A1866" s="7" t="s">
        <v>6183</v>
      </c>
      <c r="B1866" s="7" t="s">
        <v>8779</v>
      </c>
      <c r="C1866" s="7"/>
      <c r="D1866" s="7"/>
    </row>
    <row r="1867" spans="1:4" x14ac:dyDescent="0.25">
      <c r="A1867" s="7" t="s">
        <v>6182</v>
      </c>
      <c r="B1867" s="7" t="s">
        <v>8779</v>
      </c>
      <c r="C1867" s="7"/>
      <c r="D1867" s="7"/>
    </row>
    <row r="1868" spans="1:4" x14ac:dyDescent="0.25">
      <c r="A1868" s="7" t="s">
        <v>6181</v>
      </c>
      <c r="B1868" s="7" t="s">
        <v>9141</v>
      </c>
      <c r="C1868" s="7" t="s">
        <v>1056</v>
      </c>
      <c r="D1868" s="7" t="s">
        <v>1859</v>
      </c>
    </row>
    <row r="1869" spans="1:4" x14ac:dyDescent="0.25">
      <c r="A1869" s="7" t="s">
        <v>6180</v>
      </c>
      <c r="B1869" s="7" t="s">
        <v>9199</v>
      </c>
      <c r="C1869" s="7" t="s">
        <v>2090</v>
      </c>
      <c r="D1869" s="7" t="s">
        <v>6179</v>
      </c>
    </row>
    <row r="1870" spans="1:4" x14ac:dyDescent="0.25">
      <c r="A1870" s="7" t="s">
        <v>6178</v>
      </c>
      <c r="B1870" s="7" t="s">
        <v>9198</v>
      </c>
      <c r="C1870" s="7"/>
      <c r="D1870" s="7" t="s">
        <v>2092</v>
      </c>
    </row>
    <row r="1871" spans="1:4" x14ac:dyDescent="0.25">
      <c r="A1871" s="7" t="s">
        <v>6177</v>
      </c>
      <c r="B1871" s="7" t="s">
        <v>9524</v>
      </c>
      <c r="C1871" s="7"/>
      <c r="D1871" s="7" t="s">
        <v>6176</v>
      </c>
    </row>
    <row r="1872" spans="1:4" x14ac:dyDescent="0.25">
      <c r="A1872" s="7" t="s">
        <v>6175</v>
      </c>
      <c r="B1872" s="7" t="s">
        <v>6174</v>
      </c>
      <c r="C1872" s="7" t="s">
        <v>3198</v>
      </c>
      <c r="D1872" s="7" t="s">
        <v>3197</v>
      </c>
    </row>
    <row r="1873" spans="1:4" x14ac:dyDescent="0.25">
      <c r="A1873" s="7" t="s">
        <v>6173</v>
      </c>
      <c r="B1873" s="7" t="s">
        <v>8816</v>
      </c>
      <c r="C1873" s="7"/>
      <c r="D1873" s="7"/>
    </row>
    <row r="1874" spans="1:4" x14ac:dyDescent="0.25">
      <c r="A1874" s="7" t="s">
        <v>6172</v>
      </c>
      <c r="B1874" s="7" t="s">
        <v>8816</v>
      </c>
      <c r="C1874" s="7"/>
      <c r="D1874" s="7"/>
    </row>
    <row r="1875" spans="1:4" x14ac:dyDescent="0.25">
      <c r="A1875" s="7" t="s">
        <v>6171</v>
      </c>
      <c r="B1875" s="7" t="s">
        <v>3857</v>
      </c>
      <c r="C1875" s="7" t="s">
        <v>403</v>
      </c>
      <c r="D1875" s="7" t="s">
        <v>3856</v>
      </c>
    </row>
    <row r="1876" spans="1:4" x14ac:dyDescent="0.25">
      <c r="A1876" s="7" t="s">
        <v>6170</v>
      </c>
      <c r="B1876" s="7" t="s">
        <v>3860</v>
      </c>
      <c r="C1876" s="7" t="s">
        <v>403</v>
      </c>
      <c r="D1876" s="7" t="s">
        <v>3859</v>
      </c>
    </row>
    <row r="1877" spans="1:4" x14ac:dyDescent="0.25">
      <c r="A1877" s="7" t="s">
        <v>6169</v>
      </c>
      <c r="B1877" s="7" t="s">
        <v>9031</v>
      </c>
      <c r="C1877" s="7"/>
      <c r="D1877" s="7" t="s">
        <v>3862</v>
      </c>
    </row>
    <row r="1878" spans="1:4" x14ac:dyDescent="0.25">
      <c r="A1878" s="7" t="s">
        <v>6168</v>
      </c>
      <c r="B1878" s="7" t="s">
        <v>9030</v>
      </c>
      <c r="C1878" s="7"/>
      <c r="D1878" s="7" t="s">
        <v>3864</v>
      </c>
    </row>
    <row r="1879" spans="1:4" x14ac:dyDescent="0.25">
      <c r="A1879" s="7" t="s">
        <v>6167</v>
      </c>
      <c r="B1879" s="7" t="s">
        <v>9029</v>
      </c>
      <c r="C1879" s="7"/>
      <c r="D1879" s="7" t="s">
        <v>3866</v>
      </c>
    </row>
    <row r="1880" spans="1:4" x14ac:dyDescent="0.25">
      <c r="A1880" s="7" t="s">
        <v>6166</v>
      </c>
      <c r="B1880" s="7" t="s">
        <v>9028</v>
      </c>
      <c r="C1880" s="7"/>
      <c r="D1880" s="7" t="s">
        <v>3868</v>
      </c>
    </row>
    <row r="1881" spans="1:4" x14ac:dyDescent="0.25">
      <c r="A1881" s="7" t="s">
        <v>6165</v>
      </c>
      <c r="B1881" s="7" t="s">
        <v>9027</v>
      </c>
      <c r="C1881" s="7"/>
      <c r="D1881" s="7" t="s">
        <v>3870</v>
      </c>
    </row>
    <row r="1882" spans="1:4" x14ac:dyDescent="0.25">
      <c r="A1882" s="7" t="s">
        <v>6164</v>
      </c>
      <c r="B1882" s="7" t="s">
        <v>9026</v>
      </c>
      <c r="C1882" s="7"/>
      <c r="D1882" s="7" t="s">
        <v>3872</v>
      </c>
    </row>
    <row r="1883" spans="1:4" x14ac:dyDescent="0.25">
      <c r="A1883" s="7" t="s">
        <v>6163</v>
      </c>
      <c r="B1883" s="7" t="s">
        <v>6162</v>
      </c>
      <c r="C1883" s="7" t="s">
        <v>576</v>
      </c>
      <c r="D1883" s="7" t="s">
        <v>6161</v>
      </c>
    </row>
    <row r="1884" spans="1:4" x14ac:dyDescent="0.25">
      <c r="A1884" s="7" t="s">
        <v>6160</v>
      </c>
      <c r="B1884" s="7" t="s">
        <v>9525</v>
      </c>
      <c r="C1884" s="7" t="s">
        <v>6159</v>
      </c>
      <c r="D1884" s="7" t="s">
        <v>6158</v>
      </c>
    </row>
    <row r="1885" spans="1:4" x14ac:dyDescent="0.25">
      <c r="A1885" s="7" t="s">
        <v>6157</v>
      </c>
      <c r="B1885" s="7" t="s">
        <v>9526</v>
      </c>
      <c r="C1885" s="7" t="s">
        <v>6156</v>
      </c>
      <c r="D1885" s="7" t="s">
        <v>6155</v>
      </c>
    </row>
    <row r="1886" spans="1:4" x14ac:dyDescent="0.25">
      <c r="A1886" s="7" t="s">
        <v>6154</v>
      </c>
      <c r="B1886" s="7" t="s">
        <v>8798</v>
      </c>
      <c r="C1886" s="7"/>
      <c r="D1886" s="7"/>
    </row>
    <row r="1887" spans="1:4" x14ac:dyDescent="0.25">
      <c r="A1887" s="7" t="s">
        <v>6153</v>
      </c>
      <c r="B1887" s="7" t="s">
        <v>9527</v>
      </c>
      <c r="C1887" s="7" t="s">
        <v>6152</v>
      </c>
      <c r="D1887" s="7" t="s">
        <v>6151</v>
      </c>
    </row>
    <row r="1888" spans="1:4" x14ac:dyDescent="0.25">
      <c r="A1888" s="7" t="s">
        <v>6150</v>
      </c>
      <c r="B1888" s="7" t="s">
        <v>8779</v>
      </c>
      <c r="C1888" s="7"/>
      <c r="D1888" s="7"/>
    </row>
    <row r="1889" spans="1:4" x14ac:dyDescent="0.25">
      <c r="A1889" s="7" t="s">
        <v>6149</v>
      </c>
      <c r="B1889" s="7" t="s">
        <v>2301</v>
      </c>
      <c r="C1889" s="7" t="s">
        <v>2300</v>
      </c>
      <c r="D1889" s="7" t="s">
        <v>866</v>
      </c>
    </row>
    <row r="1890" spans="1:4" x14ac:dyDescent="0.25">
      <c r="A1890" s="7" t="s">
        <v>6148</v>
      </c>
      <c r="B1890" s="7" t="s">
        <v>8779</v>
      </c>
      <c r="C1890" s="7"/>
      <c r="D1890" s="7"/>
    </row>
    <row r="1891" spans="1:4" x14ac:dyDescent="0.25">
      <c r="A1891" s="7" t="s">
        <v>6147</v>
      </c>
      <c r="B1891" s="7" t="s">
        <v>6146</v>
      </c>
      <c r="C1891" s="7" t="s">
        <v>2291</v>
      </c>
      <c r="D1891" s="7" t="s">
        <v>2290</v>
      </c>
    </row>
    <row r="1892" spans="1:4" x14ac:dyDescent="0.25">
      <c r="A1892" s="7" t="s">
        <v>6145</v>
      </c>
      <c r="B1892" s="7" t="s">
        <v>6144</v>
      </c>
      <c r="C1892" s="7"/>
      <c r="D1892" s="7" t="s">
        <v>880</v>
      </c>
    </row>
    <row r="1893" spans="1:4" x14ac:dyDescent="0.25">
      <c r="A1893" s="7" t="s">
        <v>6143</v>
      </c>
      <c r="B1893" s="7" t="s">
        <v>6142</v>
      </c>
      <c r="C1893" s="7"/>
      <c r="D1893" s="7" t="s">
        <v>3762</v>
      </c>
    </row>
    <row r="1894" spans="1:4" x14ac:dyDescent="0.25">
      <c r="A1894" s="7" t="s">
        <v>6141</v>
      </c>
      <c r="B1894" s="7" t="s">
        <v>6140</v>
      </c>
      <c r="C1894" s="7"/>
      <c r="D1894" s="7" t="s">
        <v>3765</v>
      </c>
    </row>
    <row r="1895" spans="1:4" x14ac:dyDescent="0.25">
      <c r="A1895" s="7" t="s">
        <v>6139</v>
      </c>
      <c r="B1895" s="7" t="s">
        <v>6138</v>
      </c>
      <c r="C1895" s="7" t="s">
        <v>2291</v>
      </c>
      <c r="D1895" s="7" t="s">
        <v>3020</v>
      </c>
    </row>
    <row r="1896" spans="1:4" x14ac:dyDescent="0.25">
      <c r="A1896" s="7" t="s">
        <v>6137</v>
      </c>
      <c r="B1896" s="7" t="s">
        <v>6136</v>
      </c>
      <c r="C1896" s="7" t="s">
        <v>2291</v>
      </c>
      <c r="D1896" s="7" t="s">
        <v>517</v>
      </c>
    </row>
    <row r="1897" spans="1:4" x14ac:dyDescent="0.25">
      <c r="A1897" s="7" t="s">
        <v>6135</v>
      </c>
      <c r="B1897" s="7" t="s">
        <v>8779</v>
      </c>
      <c r="C1897" s="7"/>
      <c r="D1897" s="7"/>
    </row>
    <row r="1898" spans="1:4" x14ac:dyDescent="0.25">
      <c r="A1898" s="7" t="s">
        <v>6134</v>
      </c>
      <c r="B1898" s="7" t="s">
        <v>8779</v>
      </c>
      <c r="C1898" s="7"/>
      <c r="D1898" s="7"/>
    </row>
    <row r="1899" spans="1:4" x14ac:dyDescent="0.25">
      <c r="A1899" s="7" t="s">
        <v>6133</v>
      </c>
      <c r="B1899" s="7" t="s">
        <v>8779</v>
      </c>
      <c r="C1899" s="7"/>
      <c r="D1899" s="7"/>
    </row>
    <row r="1900" spans="1:4" x14ac:dyDescent="0.25">
      <c r="A1900" s="7" t="s">
        <v>6132</v>
      </c>
      <c r="B1900" s="7" t="s">
        <v>8779</v>
      </c>
      <c r="C1900" s="7"/>
      <c r="D1900" s="7"/>
    </row>
    <row r="1901" spans="1:4" x14ac:dyDescent="0.25">
      <c r="A1901" s="7" t="s">
        <v>6131</v>
      </c>
      <c r="B1901" s="7" t="s">
        <v>8779</v>
      </c>
      <c r="C1901" s="7"/>
      <c r="D1901" s="7"/>
    </row>
    <row r="1902" spans="1:4" x14ac:dyDescent="0.25">
      <c r="A1902" s="7" t="s">
        <v>6130</v>
      </c>
      <c r="B1902" s="7" t="s">
        <v>8779</v>
      </c>
      <c r="C1902" s="7"/>
      <c r="D1902" s="7"/>
    </row>
    <row r="1903" spans="1:4" x14ac:dyDescent="0.25">
      <c r="A1903" s="7" t="s">
        <v>6129</v>
      </c>
      <c r="B1903" s="7" t="s">
        <v>8779</v>
      </c>
      <c r="C1903" s="7"/>
      <c r="D1903" s="7"/>
    </row>
    <row r="1904" spans="1:4" x14ac:dyDescent="0.25">
      <c r="A1904" s="7" t="s">
        <v>6128</v>
      </c>
      <c r="B1904" s="7" t="s">
        <v>4122</v>
      </c>
      <c r="C1904" s="7"/>
      <c r="D1904" s="7" t="s">
        <v>4121</v>
      </c>
    </row>
    <row r="1905" spans="1:4" x14ac:dyDescent="0.25">
      <c r="A1905" s="7" t="s">
        <v>6127</v>
      </c>
      <c r="B1905" s="7" t="s">
        <v>8779</v>
      </c>
      <c r="C1905" s="7"/>
      <c r="D1905" s="7"/>
    </row>
    <row r="1906" spans="1:4" x14ac:dyDescent="0.25">
      <c r="A1906" s="7" t="s">
        <v>6126</v>
      </c>
      <c r="B1906" s="7" t="s">
        <v>8779</v>
      </c>
      <c r="C1906" s="7"/>
      <c r="D1906" s="7"/>
    </row>
    <row r="1907" spans="1:4" x14ac:dyDescent="0.25">
      <c r="A1907" s="7" t="s">
        <v>6125</v>
      </c>
      <c r="B1907" s="7" t="s">
        <v>6124</v>
      </c>
      <c r="C1907" s="7" t="s">
        <v>6123</v>
      </c>
      <c r="D1907" s="7" t="s">
        <v>6122</v>
      </c>
    </row>
    <row r="1908" spans="1:4" x14ac:dyDescent="0.25">
      <c r="A1908" s="7" t="s">
        <v>6121</v>
      </c>
      <c r="B1908" s="7" t="s">
        <v>8779</v>
      </c>
      <c r="C1908" s="7"/>
      <c r="D1908" s="7"/>
    </row>
    <row r="1909" spans="1:4" x14ac:dyDescent="0.25">
      <c r="A1909" s="7" t="s">
        <v>6120</v>
      </c>
      <c r="B1909" s="7" t="s">
        <v>8779</v>
      </c>
      <c r="C1909" s="7"/>
      <c r="D1909" s="7"/>
    </row>
    <row r="1910" spans="1:4" x14ac:dyDescent="0.25">
      <c r="A1910" s="7" t="s">
        <v>6119</v>
      </c>
      <c r="B1910" s="7" t="s">
        <v>8779</v>
      </c>
      <c r="C1910" s="7"/>
      <c r="D1910" s="7"/>
    </row>
    <row r="1911" spans="1:4" x14ac:dyDescent="0.25">
      <c r="A1911" s="7" t="s">
        <v>6118</v>
      </c>
      <c r="B1911" s="7" t="s">
        <v>8779</v>
      </c>
      <c r="C1911" s="7"/>
      <c r="D1911" s="7"/>
    </row>
    <row r="1912" spans="1:4" x14ac:dyDescent="0.25">
      <c r="A1912" s="7" t="s">
        <v>6117</v>
      </c>
      <c r="B1912" s="7" t="s">
        <v>9528</v>
      </c>
      <c r="C1912" s="7" t="s">
        <v>5108</v>
      </c>
      <c r="D1912" s="7"/>
    </row>
    <row r="1913" spans="1:4" x14ac:dyDescent="0.25">
      <c r="A1913" s="7" t="s">
        <v>6116</v>
      </c>
      <c r="B1913" s="7" t="s">
        <v>9528</v>
      </c>
      <c r="C1913" s="7" t="s">
        <v>5108</v>
      </c>
      <c r="D1913" s="7"/>
    </row>
    <row r="1914" spans="1:4" x14ac:dyDescent="0.25">
      <c r="A1914" s="7" t="s">
        <v>6115</v>
      </c>
      <c r="B1914" s="7" t="s">
        <v>8779</v>
      </c>
      <c r="C1914" s="7"/>
      <c r="D1914" s="7"/>
    </row>
    <row r="1915" spans="1:4" x14ac:dyDescent="0.25">
      <c r="A1915" s="7" t="s">
        <v>6114</v>
      </c>
      <c r="B1915" s="7" t="s">
        <v>8779</v>
      </c>
      <c r="C1915" s="7"/>
      <c r="D1915" s="7"/>
    </row>
    <row r="1916" spans="1:4" x14ac:dyDescent="0.25">
      <c r="A1916" s="7" t="s">
        <v>6113</v>
      </c>
      <c r="B1916" s="7" t="s">
        <v>8779</v>
      </c>
      <c r="C1916" s="7"/>
      <c r="D1916" s="7"/>
    </row>
    <row r="1917" spans="1:4" x14ac:dyDescent="0.25">
      <c r="A1917" s="7" t="s">
        <v>6112</v>
      </c>
      <c r="B1917" s="7" t="s">
        <v>8779</v>
      </c>
      <c r="C1917" s="7"/>
      <c r="D1917" s="7"/>
    </row>
    <row r="1918" spans="1:4" x14ac:dyDescent="0.25">
      <c r="A1918" s="7" t="s">
        <v>6111</v>
      </c>
      <c r="B1918" s="7" t="s">
        <v>8814</v>
      </c>
      <c r="C1918" s="7" t="s">
        <v>3600</v>
      </c>
      <c r="D1918" s="7" t="s">
        <v>3599</v>
      </c>
    </row>
    <row r="1919" spans="1:4" x14ac:dyDescent="0.25">
      <c r="A1919" s="7" t="s">
        <v>6110</v>
      </c>
      <c r="B1919" s="7" t="s">
        <v>2301</v>
      </c>
      <c r="C1919" s="7" t="s">
        <v>2300</v>
      </c>
      <c r="D1919" s="7" t="s">
        <v>866</v>
      </c>
    </row>
    <row r="1920" spans="1:4" x14ac:dyDescent="0.25">
      <c r="A1920" s="7" t="s">
        <v>6109</v>
      </c>
      <c r="B1920" s="7" t="s">
        <v>8779</v>
      </c>
      <c r="C1920" s="7"/>
      <c r="D1920" s="7"/>
    </row>
    <row r="1921" spans="1:4" x14ac:dyDescent="0.25">
      <c r="A1921" s="7" t="s">
        <v>6108</v>
      </c>
      <c r="B1921" s="7" t="s">
        <v>8779</v>
      </c>
      <c r="C1921" s="7"/>
      <c r="D1921" s="7"/>
    </row>
    <row r="1922" spans="1:4" x14ac:dyDescent="0.25">
      <c r="A1922" s="7" t="s">
        <v>6107</v>
      </c>
      <c r="B1922" s="7" t="s">
        <v>8779</v>
      </c>
      <c r="C1922" s="7"/>
      <c r="D1922" s="7"/>
    </row>
    <row r="1923" spans="1:4" x14ac:dyDescent="0.25">
      <c r="A1923" s="7" t="s">
        <v>6106</v>
      </c>
      <c r="B1923" s="7" t="s">
        <v>8779</v>
      </c>
      <c r="C1923" s="7"/>
      <c r="D1923" s="7"/>
    </row>
    <row r="1924" spans="1:4" x14ac:dyDescent="0.25">
      <c r="A1924" s="7" t="s">
        <v>6105</v>
      </c>
      <c r="B1924" s="7" t="s">
        <v>944</v>
      </c>
      <c r="C1924" s="7"/>
      <c r="D1924" s="7"/>
    </row>
    <row r="1925" spans="1:4" x14ac:dyDescent="0.25">
      <c r="A1925" s="7" t="s">
        <v>6104</v>
      </c>
      <c r="B1925" s="7" t="s">
        <v>9529</v>
      </c>
      <c r="C1925" s="7"/>
      <c r="D1925" s="7" t="s">
        <v>6103</v>
      </c>
    </row>
    <row r="1926" spans="1:4" x14ac:dyDescent="0.25">
      <c r="A1926" s="7" t="s">
        <v>6102</v>
      </c>
      <c r="B1926" s="7" t="s">
        <v>1481</v>
      </c>
      <c r="C1926" s="7" t="s">
        <v>6101</v>
      </c>
      <c r="D1926" s="7" t="s">
        <v>1480</v>
      </c>
    </row>
    <row r="1927" spans="1:4" x14ac:dyDescent="0.25">
      <c r="A1927" s="7" t="s">
        <v>6100</v>
      </c>
      <c r="B1927" s="7" t="s">
        <v>932</v>
      </c>
      <c r="C1927" s="7" t="s">
        <v>841</v>
      </c>
      <c r="D1927" s="7" t="s">
        <v>931</v>
      </c>
    </row>
    <row r="1928" spans="1:4" x14ac:dyDescent="0.25">
      <c r="A1928" s="7" t="s">
        <v>6099</v>
      </c>
      <c r="B1928" s="7" t="s">
        <v>701</v>
      </c>
      <c r="C1928" s="7" t="s">
        <v>700</v>
      </c>
      <c r="D1928" s="7"/>
    </row>
    <row r="1929" spans="1:4" x14ac:dyDescent="0.25">
      <c r="A1929" s="7" t="s">
        <v>6098</v>
      </c>
      <c r="B1929" s="7" t="s">
        <v>8779</v>
      </c>
      <c r="C1929" s="7"/>
      <c r="D1929" s="7"/>
    </row>
    <row r="1930" spans="1:4" x14ac:dyDescent="0.25">
      <c r="A1930" s="7" t="s">
        <v>6097</v>
      </c>
      <c r="B1930" s="7" t="s">
        <v>4257</v>
      </c>
      <c r="C1930" s="7"/>
      <c r="D1930" s="7"/>
    </row>
    <row r="1931" spans="1:4" x14ac:dyDescent="0.25">
      <c r="A1931" s="7" t="s">
        <v>6096</v>
      </c>
      <c r="B1931" s="7" t="s">
        <v>8779</v>
      </c>
      <c r="C1931" s="7"/>
      <c r="D1931" s="7"/>
    </row>
    <row r="1932" spans="1:4" x14ac:dyDescent="0.25">
      <c r="A1932" s="7" t="s">
        <v>6095</v>
      </c>
      <c r="B1932" s="7" t="s">
        <v>8779</v>
      </c>
      <c r="C1932" s="7"/>
      <c r="D1932" s="7"/>
    </row>
    <row r="1933" spans="1:4" x14ac:dyDescent="0.25">
      <c r="A1933" s="7" t="s">
        <v>6094</v>
      </c>
      <c r="B1933" s="7" t="s">
        <v>8779</v>
      </c>
      <c r="C1933" s="7"/>
      <c r="D1933" s="7"/>
    </row>
    <row r="1934" spans="1:4" x14ac:dyDescent="0.25">
      <c r="A1934" s="7" t="s">
        <v>6093</v>
      </c>
      <c r="B1934" s="7" t="s">
        <v>9530</v>
      </c>
      <c r="C1934" s="7"/>
      <c r="D1934" s="7"/>
    </row>
    <row r="1935" spans="1:4" x14ac:dyDescent="0.25">
      <c r="A1935" s="7" t="s">
        <v>6092</v>
      </c>
      <c r="B1935" s="7" t="s">
        <v>6091</v>
      </c>
      <c r="C1935" s="7"/>
      <c r="D1935" s="7"/>
    </row>
    <row r="1936" spans="1:4" x14ac:dyDescent="0.25">
      <c r="A1936" s="7" t="s">
        <v>6090</v>
      </c>
      <c r="B1936" s="7" t="s">
        <v>8779</v>
      </c>
      <c r="C1936" s="7"/>
      <c r="D1936" s="7"/>
    </row>
    <row r="1937" spans="1:4" x14ac:dyDescent="0.25">
      <c r="A1937" s="7" t="s">
        <v>6089</v>
      </c>
      <c r="B1937" s="7" t="s">
        <v>8779</v>
      </c>
      <c r="C1937" s="7"/>
      <c r="D1937" s="7"/>
    </row>
    <row r="1938" spans="1:4" x14ac:dyDescent="0.25">
      <c r="A1938" s="7" t="s">
        <v>6088</v>
      </c>
      <c r="B1938" s="7" t="s">
        <v>8779</v>
      </c>
      <c r="C1938" s="7"/>
      <c r="D1938" s="7"/>
    </row>
    <row r="1939" spans="1:4" x14ac:dyDescent="0.25">
      <c r="A1939" s="7" t="s">
        <v>6087</v>
      </c>
      <c r="B1939" s="7" t="s">
        <v>8779</v>
      </c>
      <c r="C1939" s="7"/>
      <c r="D1939" s="7"/>
    </row>
    <row r="1940" spans="1:4" x14ac:dyDescent="0.25">
      <c r="A1940" s="7" t="s">
        <v>6086</v>
      </c>
      <c r="B1940" s="7" t="s">
        <v>8779</v>
      </c>
      <c r="C1940" s="7"/>
      <c r="D1940" s="7"/>
    </row>
    <row r="1941" spans="1:4" x14ac:dyDescent="0.25">
      <c r="A1941" s="7" t="s">
        <v>6085</v>
      </c>
      <c r="B1941" s="7" t="s">
        <v>8779</v>
      </c>
      <c r="C1941" s="7"/>
      <c r="D1941" s="7"/>
    </row>
    <row r="1942" spans="1:4" x14ac:dyDescent="0.25">
      <c r="A1942" s="7" t="s">
        <v>6084</v>
      </c>
      <c r="B1942" s="7" t="s">
        <v>8779</v>
      </c>
      <c r="C1942" s="7"/>
      <c r="D1942" s="7"/>
    </row>
    <row r="1943" spans="1:4" x14ac:dyDescent="0.25">
      <c r="A1943" s="7" t="s">
        <v>6083</v>
      </c>
      <c r="B1943" s="7" t="s">
        <v>9114</v>
      </c>
      <c r="C1943" s="7" t="s">
        <v>3035</v>
      </c>
      <c r="D1943" s="7" t="s">
        <v>3034</v>
      </c>
    </row>
    <row r="1944" spans="1:4" x14ac:dyDescent="0.25">
      <c r="A1944" s="7" t="s">
        <v>6082</v>
      </c>
      <c r="B1944" s="7" t="s">
        <v>8779</v>
      </c>
      <c r="C1944" s="7"/>
      <c r="D1944" s="7"/>
    </row>
    <row r="1945" spans="1:4" x14ac:dyDescent="0.25">
      <c r="A1945" s="7" t="s">
        <v>6081</v>
      </c>
      <c r="B1945" s="7" t="s">
        <v>8779</v>
      </c>
      <c r="C1945" s="7"/>
      <c r="D1945" s="7"/>
    </row>
    <row r="1946" spans="1:4" x14ac:dyDescent="0.25">
      <c r="A1946" s="7" t="s">
        <v>6080</v>
      </c>
      <c r="B1946" s="7" t="s">
        <v>8779</v>
      </c>
      <c r="C1946" s="7"/>
      <c r="D1946" s="7"/>
    </row>
    <row r="1947" spans="1:4" x14ac:dyDescent="0.25">
      <c r="A1947" s="7" t="s">
        <v>6079</v>
      </c>
      <c r="B1947" s="7" t="s">
        <v>6078</v>
      </c>
      <c r="C1947" s="7"/>
      <c r="D1947" s="7"/>
    </row>
    <row r="1948" spans="1:4" x14ac:dyDescent="0.25">
      <c r="A1948" s="7" t="s">
        <v>6077</v>
      </c>
      <c r="B1948" s="7" t="s">
        <v>6075</v>
      </c>
      <c r="C1948" s="7"/>
      <c r="D1948" s="7"/>
    </row>
    <row r="1949" spans="1:4" x14ac:dyDescent="0.25">
      <c r="A1949" s="7" t="s">
        <v>6076</v>
      </c>
      <c r="B1949" s="7" t="s">
        <v>6075</v>
      </c>
      <c r="C1949" s="7"/>
      <c r="D1949" s="7"/>
    </row>
    <row r="1950" spans="1:4" x14ac:dyDescent="0.25">
      <c r="A1950" s="7" t="s">
        <v>6074</v>
      </c>
      <c r="B1950" s="7" t="s">
        <v>8779</v>
      </c>
      <c r="C1950" s="7"/>
      <c r="D1950" s="7"/>
    </row>
    <row r="1951" spans="1:4" x14ac:dyDescent="0.25">
      <c r="A1951" s="7" t="s">
        <v>6073</v>
      </c>
      <c r="B1951" s="7" t="s">
        <v>8779</v>
      </c>
      <c r="C1951" s="7"/>
      <c r="D1951" s="7"/>
    </row>
    <row r="1952" spans="1:4" x14ac:dyDescent="0.25">
      <c r="A1952" s="7" t="s">
        <v>6072</v>
      </c>
      <c r="B1952" s="7" t="s">
        <v>8779</v>
      </c>
      <c r="C1952" s="7"/>
      <c r="D1952" s="7"/>
    </row>
    <row r="1953" spans="1:4" x14ac:dyDescent="0.25">
      <c r="A1953" s="7" t="s">
        <v>6071</v>
      </c>
      <c r="B1953" s="7" t="s">
        <v>8786</v>
      </c>
      <c r="C1953" s="7"/>
      <c r="D1953" s="7" t="s">
        <v>427</v>
      </c>
    </row>
    <row r="1954" spans="1:4" x14ac:dyDescent="0.25">
      <c r="A1954" s="7" t="s">
        <v>6070</v>
      </c>
      <c r="B1954" s="7" t="s">
        <v>9531</v>
      </c>
      <c r="C1954" s="7" t="s">
        <v>8718</v>
      </c>
      <c r="D1954" s="7" t="s">
        <v>8717</v>
      </c>
    </row>
    <row r="1955" spans="1:4" x14ac:dyDescent="0.25">
      <c r="A1955" s="7" t="s">
        <v>6069</v>
      </c>
      <c r="B1955" s="7" t="s">
        <v>9532</v>
      </c>
      <c r="C1955" s="7" t="s">
        <v>8718</v>
      </c>
      <c r="D1955" s="7" t="s">
        <v>8716</v>
      </c>
    </row>
    <row r="1956" spans="1:4" x14ac:dyDescent="0.25">
      <c r="A1956" s="7" t="s">
        <v>6068</v>
      </c>
      <c r="B1956" s="7" t="s">
        <v>9533</v>
      </c>
      <c r="C1956" s="7" t="s">
        <v>8718</v>
      </c>
      <c r="D1956" s="7" t="s">
        <v>4287</v>
      </c>
    </row>
    <row r="1957" spans="1:4" x14ac:dyDescent="0.25">
      <c r="A1957" s="7" t="s">
        <v>6067</v>
      </c>
      <c r="B1957" s="7" t="s">
        <v>5738</v>
      </c>
      <c r="C1957" s="7" t="s">
        <v>5737</v>
      </c>
      <c r="D1957" s="7" t="s">
        <v>5736</v>
      </c>
    </row>
    <row r="1958" spans="1:4" x14ac:dyDescent="0.25">
      <c r="A1958" s="7" t="s">
        <v>6066</v>
      </c>
      <c r="B1958" s="7" t="s">
        <v>5734</v>
      </c>
      <c r="C1958" s="7"/>
      <c r="D1958" s="7" t="s">
        <v>5733</v>
      </c>
    </row>
    <row r="1959" spans="1:4" x14ac:dyDescent="0.25">
      <c r="A1959" s="7" t="s">
        <v>6065</v>
      </c>
      <c r="B1959" s="7" t="s">
        <v>5731</v>
      </c>
      <c r="C1959" s="7"/>
      <c r="D1959" s="7" t="s">
        <v>5730</v>
      </c>
    </row>
    <row r="1960" spans="1:4" x14ac:dyDescent="0.25">
      <c r="A1960" s="7" t="s">
        <v>6064</v>
      </c>
      <c r="B1960" s="7" t="s">
        <v>5728</v>
      </c>
      <c r="C1960" s="7"/>
      <c r="D1960" s="7" t="s">
        <v>5727</v>
      </c>
    </row>
    <row r="1961" spans="1:4" x14ac:dyDescent="0.25">
      <c r="A1961" s="7" t="s">
        <v>6063</v>
      </c>
      <c r="B1961" s="7" t="s">
        <v>8779</v>
      </c>
      <c r="C1961" s="7"/>
      <c r="D1961" s="7"/>
    </row>
    <row r="1962" spans="1:4" x14ac:dyDescent="0.25">
      <c r="A1962" s="7" t="s">
        <v>6062</v>
      </c>
      <c r="B1962" s="7" t="s">
        <v>8779</v>
      </c>
      <c r="C1962" s="7"/>
      <c r="D1962" s="7"/>
    </row>
    <row r="1963" spans="1:4" x14ac:dyDescent="0.25">
      <c r="A1963" s="7" t="s">
        <v>6061</v>
      </c>
      <c r="B1963" s="7" t="s">
        <v>8779</v>
      </c>
      <c r="C1963" s="7"/>
      <c r="D1963" s="7"/>
    </row>
    <row r="1964" spans="1:4" x14ac:dyDescent="0.25">
      <c r="A1964" s="7" t="s">
        <v>6060</v>
      </c>
      <c r="B1964" s="7" t="s">
        <v>8779</v>
      </c>
      <c r="C1964" s="7"/>
      <c r="D1964" s="7"/>
    </row>
    <row r="1965" spans="1:4" x14ac:dyDescent="0.25">
      <c r="A1965" s="7" t="s">
        <v>6059</v>
      </c>
      <c r="B1965" s="7" t="s">
        <v>8779</v>
      </c>
      <c r="C1965" s="7"/>
      <c r="D1965" s="7"/>
    </row>
    <row r="1966" spans="1:4" x14ac:dyDescent="0.25">
      <c r="A1966" s="7" t="s">
        <v>6058</v>
      </c>
      <c r="B1966" s="7" t="s">
        <v>524</v>
      </c>
      <c r="C1966" s="7" t="s">
        <v>523</v>
      </c>
      <c r="D1966" s="7" t="s">
        <v>6057</v>
      </c>
    </row>
    <row r="1967" spans="1:4" x14ac:dyDescent="0.25">
      <c r="A1967" s="7" t="s">
        <v>6056</v>
      </c>
      <c r="B1967" s="7" t="s">
        <v>8779</v>
      </c>
      <c r="C1967" s="7"/>
      <c r="D1967" s="7"/>
    </row>
    <row r="1968" spans="1:4" x14ac:dyDescent="0.25">
      <c r="A1968" s="7" t="s">
        <v>6055</v>
      </c>
      <c r="B1968" s="7" t="s">
        <v>9534</v>
      </c>
      <c r="C1968" s="7" t="s">
        <v>6054</v>
      </c>
      <c r="D1968" s="7" t="s">
        <v>491</v>
      </c>
    </row>
    <row r="1969" spans="1:4" x14ac:dyDescent="0.25">
      <c r="A1969" s="7" t="s">
        <v>6053</v>
      </c>
      <c r="B1969" s="7" t="s">
        <v>8904</v>
      </c>
      <c r="C1969" s="7" t="s">
        <v>1963</v>
      </c>
      <c r="D1969" s="7" t="s">
        <v>1962</v>
      </c>
    </row>
    <row r="1970" spans="1:4" x14ac:dyDescent="0.25">
      <c r="A1970" s="7" t="s">
        <v>6052</v>
      </c>
      <c r="B1970" s="7" t="s">
        <v>8793</v>
      </c>
      <c r="C1970" s="7"/>
      <c r="D1970" s="7"/>
    </row>
    <row r="1971" spans="1:4" x14ac:dyDescent="0.25">
      <c r="A1971" s="7" t="s">
        <v>6051</v>
      </c>
      <c r="B1971" s="7" t="s">
        <v>8793</v>
      </c>
      <c r="C1971" s="7"/>
      <c r="D1971" s="7"/>
    </row>
    <row r="1972" spans="1:4" x14ac:dyDescent="0.25">
      <c r="A1972" s="7" t="s">
        <v>6050</v>
      </c>
      <c r="B1972" s="7" t="s">
        <v>9014</v>
      </c>
      <c r="C1972" s="7"/>
      <c r="D1972" s="7" t="s">
        <v>6049</v>
      </c>
    </row>
    <row r="1973" spans="1:4" x14ac:dyDescent="0.25">
      <c r="A1973" s="7" t="s">
        <v>6048</v>
      </c>
      <c r="B1973" s="7" t="s">
        <v>9284</v>
      </c>
      <c r="C1973" s="7"/>
      <c r="D1973" s="7" t="s">
        <v>895</v>
      </c>
    </row>
    <row r="1974" spans="1:4" x14ac:dyDescent="0.25">
      <c r="A1974" s="7" t="s">
        <v>6047</v>
      </c>
      <c r="B1974" s="7" t="s">
        <v>8794</v>
      </c>
      <c r="C1974" s="7"/>
      <c r="D1974" s="7"/>
    </row>
    <row r="1975" spans="1:4" x14ac:dyDescent="0.25">
      <c r="A1975" s="7" t="s">
        <v>6046</v>
      </c>
      <c r="B1975" s="7" t="s">
        <v>4321</v>
      </c>
      <c r="C1975" s="7" t="s">
        <v>1935</v>
      </c>
      <c r="D1975" s="7" t="s">
        <v>1934</v>
      </c>
    </row>
    <row r="1976" spans="1:4" x14ac:dyDescent="0.25">
      <c r="A1976" s="7" t="s">
        <v>6045</v>
      </c>
      <c r="B1976" s="7" t="s">
        <v>8779</v>
      </c>
      <c r="C1976" s="7"/>
      <c r="D1976" s="7"/>
    </row>
    <row r="1977" spans="1:4" x14ac:dyDescent="0.25">
      <c r="A1977" s="7" t="s">
        <v>6044</v>
      </c>
      <c r="B1977" s="7" t="s">
        <v>8779</v>
      </c>
      <c r="C1977" s="7"/>
      <c r="D1977" s="7"/>
    </row>
    <row r="1978" spans="1:4" x14ac:dyDescent="0.25">
      <c r="A1978" s="7" t="s">
        <v>6043</v>
      </c>
      <c r="B1978" s="7" t="s">
        <v>8779</v>
      </c>
      <c r="C1978" s="7"/>
      <c r="D1978" s="7"/>
    </row>
    <row r="1979" spans="1:4" x14ac:dyDescent="0.25">
      <c r="A1979" s="7" t="s">
        <v>6042</v>
      </c>
      <c r="B1979" s="7" t="s">
        <v>8779</v>
      </c>
      <c r="C1979" s="7"/>
      <c r="D1979" s="7"/>
    </row>
    <row r="1980" spans="1:4" x14ac:dyDescent="0.25">
      <c r="A1980" s="7" t="s">
        <v>6041</v>
      </c>
      <c r="B1980" s="7" t="s">
        <v>8779</v>
      </c>
      <c r="C1980" s="7"/>
      <c r="D1980" s="7"/>
    </row>
    <row r="1981" spans="1:4" x14ac:dyDescent="0.25">
      <c r="A1981" s="7" t="s">
        <v>6040</v>
      </c>
      <c r="B1981" s="7" t="s">
        <v>6039</v>
      </c>
      <c r="C1981" s="7"/>
      <c r="D1981" s="7"/>
    </row>
    <row r="1982" spans="1:4" x14ac:dyDescent="0.25">
      <c r="A1982" s="7" t="s">
        <v>6038</v>
      </c>
      <c r="B1982" s="7" t="s">
        <v>6037</v>
      </c>
      <c r="C1982" s="7"/>
      <c r="D1982" s="7" t="s">
        <v>6036</v>
      </c>
    </row>
    <row r="1983" spans="1:4" x14ac:dyDescent="0.25">
      <c r="A1983" s="7" t="s">
        <v>6035</v>
      </c>
      <c r="B1983" s="7" t="s">
        <v>8779</v>
      </c>
      <c r="C1983" s="7"/>
      <c r="D1983" s="7"/>
    </row>
    <row r="1984" spans="1:4" x14ac:dyDescent="0.25">
      <c r="A1984" s="7" t="s">
        <v>6034</v>
      </c>
      <c r="B1984" s="7" t="s">
        <v>8779</v>
      </c>
      <c r="C1984" s="7"/>
      <c r="D1984" s="7"/>
    </row>
    <row r="1985" spans="1:4" x14ac:dyDescent="0.25">
      <c r="A1985" s="7" t="s">
        <v>6033</v>
      </c>
      <c r="B1985" s="7" t="s">
        <v>8786</v>
      </c>
      <c r="C1985" s="7"/>
      <c r="D1985" s="7" t="s">
        <v>427</v>
      </c>
    </row>
    <row r="1986" spans="1:4" x14ac:dyDescent="0.25">
      <c r="A1986" s="7" t="s">
        <v>6032</v>
      </c>
      <c r="B1986" s="7" t="s">
        <v>8779</v>
      </c>
      <c r="C1986" s="7"/>
      <c r="D1986" s="7"/>
    </row>
    <row r="1987" spans="1:4" x14ac:dyDescent="0.25">
      <c r="A1987" s="7" t="s">
        <v>6031</v>
      </c>
      <c r="B1987" s="7" t="s">
        <v>8779</v>
      </c>
      <c r="C1987" s="7"/>
      <c r="D1987" s="7"/>
    </row>
    <row r="1988" spans="1:4" x14ac:dyDescent="0.25">
      <c r="A1988" s="7" t="s">
        <v>6030</v>
      </c>
      <c r="B1988" s="7" t="s">
        <v>8779</v>
      </c>
      <c r="C1988" s="7"/>
      <c r="D1988" s="7"/>
    </row>
    <row r="1989" spans="1:4" x14ac:dyDescent="0.25">
      <c r="A1989" s="7" t="s">
        <v>6029</v>
      </c>
      <c r="B1989" s="7" t="s">
        <v>9535</v>
      </c>
      <c r="C1989" s="7" t="s">
        <v>105</v>
      </c>
      <c r="D1989" s="7"/>
    </row>
    <row r="1990" spans="1:4" x14ac:dyDescent="0.25">
      <c r="A1990" s="7" t="s">
        <v>6028</v>
      </c>
      <c r="B1990" s="7" t="s">
        <v>8779</v>
      </c>
      <c r="C1990" s="7"/>
      <c r="D1990" s="7"/>
    </row>
    <row r="1991" spans="1:4" x14ac:dyDescent="0.25">
      <c r="A1991" s="7" t="s">
        <v>6027</v>
      </c>
      <c r="B1991" s="7" t="s">
        <v>8965</v>
      </c>
      <c r="C1991" s="7" t="s">
        <v>837</v>
      </c>
      <c r="D1991" s="7" t="s">
        <v>836</v>
      </c>
    </row>
    <row r="1992" spans="1:4" x14ac:dyDescent="0.25">
      <c r="A1992" s="7" t="s">
        <v>6026</v>
      </c>
      <c r="B1992" s="7" t="s">
        <v>8966</v>
      </c>
      <c r="C1992" s="7" t="s">
        <v>834</v>
      </c>
      <c r="D1992" s="7" t="s">
        <v>833</v>
      </c>
    </row>
    <row r="1993" spans="1:4" x14ac:dyDescent="0.25">
      <c r="A1993" s="7" t="s">
        <v>6025</v>
      </c>
      <c r="B1993" s="7" t="s">
        <v>8871</v>
      </c>
      <c r="C1993" s="7" t="s">
        <v>397</v>
      </c>
      <c r="D1993" s="7" t="s">
        <v>396</v>
      </c>
    </row>
    <row r="1994" spans="1:4" x14ac:dyDescent="0.25">
      <c r="A1994" s="7" t="s">
        <v>6024</v>
      </c>
      <c r="B1994" s="7" t="s">
        <v>9536</v>
      </c>
      <c r="C1994" s="7"/>
      <c r="D1994" s="7"/>
    </row>
    <row r="1995" spans="1:4" x14ac:dyDescent="0.25">
      <c r="A1995" s="7" t="s">
        <v>6023</v>
      </c>
      <c r="B1995" s="7" t="s">
        <v>8779</v>
      </c>
      <c r="C1995" s="7"/>
      <c r="D1995" s="7"/>
    </row>
    <row r="1996" spans="1:4" x14ac:dyDescent="0.25">
      <c r="A1996" s="7" t="s">
        <v>6022</v>
      </c>
      <c r="B1996" s="7" t="s">
        <v>8779</v>
      </c>
      <c r="C1996" s="7"/>
      <c r="D1996" s="7"/>
    </row>
    <row r="1997" spans="1:4" x14ac:dyDescent="0.25">
      <c r="A1997" s="7" t="s">
        <v>6021</v>
      </c>
      <c r="B1997" s="7" t="s">
        <v>6020</v>
      </c>
      <c r="C1997" s="7" t="s">
        <v>6019</v>
      </c>
      <c r="D1997" s="7" t="s">
        <v>6018</v>
      </c>
    </row>
    <row r="1998" spans="1:4" x14ac:dyDescent="0.25">
      <c r="A1998" s="7" t="s">
        <v>6017</v>
      </c>
      <c r="B1998" s="7" t="s">
        <v>8779</v>
      </c>
      <c r="C1998" s="7"/>
      <c r="D1998" s="7"/>
    </row>
    <row r="1999" spans="1:4" x14ac:dyDescent="0.25">
      <c r="A1999" s="7" t="s">
        <v>6016</v>
      </c>
      <c r="B1999" s="7" t="s">
        <v>8779</v>
      </c>
      <c r="C1999" s="7"/>
      <c r="D1999" s="7"/>
    </row>
    <row r="2000" spans="1:4" x14ac:dyDescent="0.25">
      <c r="A2000" s="7" t="s">
        <v>6015</v>
      </c>
      <c r="B2000" s="7" t="s">
        <v>9537</v>
      </c>
      <c r="C2000" s="7" t="s">
        <v>6014</v>
      </c>
      <c r="D2000" s="7" t="s">
        <v>6013</v>
      </c>
    </row>
    <row r="2001" spans="1:4" x14ac:dyDescent="0.25">
      <c r="A2001" s="7" t="s">
        <v>6012</v>
      </c>
      <c r="B2001" s="7" t="s">
        <v>8779</v>
      </c>
      <c r="C2001" s="7"/>
      <c r="D2001" s="7"/>
    </row>
    <row r="2002" spans="1:4" x14ac:dyDescent="0.25">
      <c r="A2002" s="7" t="s">
        <v>6011</v>
      </c>
      <c r="B2002" s="7" t="s">
        <v>8779</v>
      </c>
      <c r="C2002" s="7"/>
      <c r="D2002" s="7"/>
    </row>
    <row r="2003" spans="1:4" x14ac:dyDescent="0.25">
      <c r="A2003" s="7" t="s">
        <v>6010</v>
      </c>
      <c r="B2003" s="7" t="s">
        <v>8779</v>
      </c>
      <c r="C2003" s="7"/>
      <c r="D2003" s="7"/>
    </row>
    <row r="2004" spans="1:4" x14ac:dyDescent="0.25">
      <c r="A2004" s="7" t="s">
        <v>6009</v>
      </c>
      <c r="B2004" s="7" t="s">
        <v>8779</v>
      </c>
      <c r="C2004" s="7"/>
      <c r="D2004" s="7"/>
    </row>
    <row r="2005" spans="1:4" x14ac:dyDescent="0.25">
      <c r="A2005" s="7" t="s">
        <v>6008</v>
      </c>
      <c r="B2005" s="7" t="s">
        <v>6007</v>
      </c>
      <c r="C2005" s="7" t="s">
        <v>6006</v>
      </c>
      <c r="D2005" s="7" t="s">
        <v>6005</v>
      </c>
    </row>
    <row r="2006" spans="1:4" x14ac:dyDescent="0.25">
      <c r="A2006" s="7" t="s">
        <v>6004</v>
      </c>
      <c r="B2006" s="7" t="s">
        <v>2351</v>
      </c>
      <c r="C2006" s="7"/>
      <c r="D2006" s="7"/>
    </row>
    <row r="2007" spans="1:4" x14ac:dyDescent="0.25">
      <c r="A2007" s="7" t="s">
        <v>6003</v>
      </c>
      <c r="B2007" s="7" t="s">
        <v>6002</v>
      </c>
      <c r="C2007" s="7" t="s">
        <v>6001</v>
      </c>
      <c r="D2007" s="7"/>
    </row>
    <row r="2008" spans="1:4" x14ac:dyDescent="0.25">
      <c r="A2008" s="7" t="s">
        <v>6000</v>
      </c>
      <c r="B2008" s="7" t="s">
        <v>9307</v>
      </c>
      <c r="C2008" s="7" t="s">
        <v>438</v>
      </c>
      <c r="D2008" s="7" t="s">
        <v>437</v>
      </c>
    </row>
    <row r="2009" spans="1:4" x14ac:dyDescent="0.25">
      <c r="A2009" s="7" t="s">
        <v>5999</v>
      </c>
      <c r="B2009" s="7" t="s">
        <v>5997</v>
      </c>
      <c r="C2009" s="7"/>
      <c r="D2009" s="7"/>
    </row>
    <row r="2010" spans="1:4" x14ac:dyDescent="0.25">
      <c r="A2010" s="7" t="s">
        <v>5998</v>
      </c>
      <c r="B2010" s="7" t="s">
        <v>5997</v>
      </c>
      <c r="C2010" s="7"/>
      <c r="D2010" s="7"/>
    </row>
    <row r="2011" spans="1:4" x14ac:dyDescent="0.25">
      <c r="A2011" s="7" t="s">
        <v>5996</v>
      </c>
      <c r="B2011" s="7" t="s">
        <v>2245</v>
      </c>
      <c r="C2011" s="7" t="s">
        <v>1029</v>
      </c>
      <c r="D2011" s="7" t="s">
        <v>2244</v>
      </c>
    </row>
    <row r="2012" spans="1:4" x14ac:dyDescent="0.25">
      <c r="A2012" s="7" t="s">
        <v>5995</v>
      </c>
      <c r="B2012" s="7" t="s">
        <v>8779</v>
      </c>
      <c r="C2012" s="7"/>
      <c r="D2012" s="7"/>
    </row>
    <row r="2013" spans="1:4" x14ac:dyDescent="0.25">
      <c r="A2013" s="7" t="s">
        <v>5994</v>
      </c>
      <c r="B2013" s="7" t="s">
        <v>5993</v>
      </c>
      <c r="C2013" s="7"/>
      <c r="D2013" s="7" t="s">
        <v>5992</v>
      </c>
    </row>
    <row r="2014" spans="1:4" x14ac:dyDescent="0.25">
      <c r="A2014" s="7" t="s">
        <v>5991</v>
      </c>
      <c r="B2014" s="7" t="s">
        <v>8779</v>
      </c>
      <c r="C2014" s="7"/>
      <c r="D2014" s="7"/>
    </row>
    <row r="2015" spans="1:4" x14ac:dyDescent="0.25">
      <c r="A2015" s="7" t="s">
        <v>5990</v>
      </c>
      <c r="B2015" s="7" t="s">
        <v>9248</v>
      </c>
      <c r="C2015" s="7"/>
      <c r="D2015" s="7" t="s">
        <v>1385</v>
      </c>
    </row>
    <row r="2016" spans="1:4" x14ac:dyDescent="0.25">
      <c r="A2016" s="7" t="s">
        <v>5989</v>
      </c>
      <c r="B2016" s="7" t="s">
        <v>9247</v>
      </c>
      <c r="C2016" s="7"/>
      <c r="D2016" s="7" t="s">
        <v>1387</v>
      </c>
    </row>
    <row r="2017" spans="1:4" x14ac:dyDescent="0.25">
      <c r="A2017" s="7" t="s">
        <v>5988</v>
      </c>
      <c r="B2017" s="7" t="s">
        <v>8779</v>
      </c>
      <c r="C2017" s="7"/>
      <c r="D2017" s="7"/>
    </row>
    <row r="2018" spans="1:4" x14ac:dyDescent="0.25">
      <c r="A2018" s="7" t="s">
        <v>5987</v>
      </c>
      <c r="B2018" s="7" t="s">
        <v>8779</v>
      </c>
      <c r="C2018" s="7"/>
      <c r="D2018" s="7"/>
    </row>
    <row r="2019" spans="1:4" x14ac:dyDescent="0.25">
      <c r="A2019" s="7" t="s">
        <v>5986</v>
      </c>
      <c r="B2019" s="7" t="s">
        <v>421</v>
      </c>
      <c r="C2019" s="7" t="s">
        <v>420</v>
      </c>
      <c r="D2019" s="7" t="s">
        <v>419</v>
      </c>
    </row>
    <row r="2020" spans="1:4" x14ac:dyDescent="0.25">
      <c r="A2020" s="7" t="s">
        <v>5985</v>
      </c>
      <c r="B2020" s="7" t="s">
        <v>9538</v>
      </c>
      <c r="C2020" s="7"/>
      <c r="D2020" s="7"/>
    </row>
    <row r="2021" spans="1:4" x14ac:dyDescent="0.25">
      <c r="A2021" s="7" t="s">
        <v>5984</v>
      </c>
      <c r="B2021" s="7" t="s">
        <v>8779</v>
      </c>
      <c r="C2021" s="7"/>
      <c r="D2021" s="7"/>
    </row>
    <row r="2022" spans="1:4" x14ac:dyDescent="0.25">
      <c r="A2022" s="7" t="s">
        <v>5983</v>
      </c>
      <c r="B2022" s="7" t="s">
        <v>8779</v>
      </c>
      <c r="C2022" s="7"/>
      <c r="D2022" s="7"/>
    </row>
    <row r="2023" spans="1:4" x14ac:dyDescent="0.25">
      <c r="A2023" s="7" t="s">
        <v>5982</v>
      </c>
      <c r="B2023" s="7" t="s">
        <v>8779</v>
      </c>
      <c r="C2023" s="7"/>
      <c r="D2023" s="7"/>
    </row>
    <row r="2024" spans="1:4" x14ac:dyDescent="0.25">
      <c r="A2024" s="7" t="s">
        <v>5981</v>
      </c>
      <c r="B2024" s="7" t="s">
        <v>8783</v>
      </c>
      <c r="C2024" s="7"/>
      <c r="D2024" s="7"/>
    </row>
    <row r="2025" spans="1:4" x14ac:dyDescent="0.25">
      <c r="A2025" s="7" t="s">
        <v>5980</v>
      </c>
      <c r="B2025" s="7" t="s">
        <v>3469</v>
      </c>
      <c r="C2025" s="7" t="s">
        <v>3468</v>
      </c>
      <c r="D2025" s="7" t="s">
        <v>3467</v>
      </c>
    </row>
    <row r="2026" spans="1:4" x14ac:dyDescent="0.25">
      <c r="A2026" s="7" t="s">
        <v>5979</v>
      </c>
      <c r="B2026" s="7" t="s">
        <v>8779</v>
      </c>
      <c r="C2026" s="7"/>
      <c r="D2026" s="7"/>
    </row>
    <row r="2027" spans="1:4" x14ac:dyDescent="0.25">
      <c r="A2027" s="7" t="s">
        <v>5978</v>
      </c>
      <c r="B2027" s="7" t="s">
        <v>8779</v>
      </c>
      <c r="C2027" s="7"/>
      <c r="D2027" s="7"/>
    </row>
    <row r="2028" spans="1:4" x14ac:dyDescent="0.25">
      <c r="A2028" s="7" t="s">
        <v>5977</v>
      </c>
      <c r="B2028" s="7" t="s">
        <v>8779</v>
      </c>
      <c r="C2028" s="7"/>
      <c r="D2028" s="7"/>
    </row>
    <row r="2029" spans="1:4" x14ac:dyDescent="0.25">
      <c r="A2029" s="7" t="s">
        <v>5976</v>
      </c>
      <c r="B2029" s="7" t="s">
        <v>8779</v>
      </c>
      <c r="C2029" s="7"/>
      <c r="D2029" s="7"/>
    </row>
    <row r="2030" spans="1:4" x14ac:dyDescent="0.25">
      <c r="A2030" s="7" t="s">
        <v>5975</v>
      </c>
      <c r="B2030" s="7" t="s">
        <v>9539</v>
      </c>
      <c r="C2030" s="7" t="s">
        <v>5974</v>
      </c>
      <c r="D2030" s="7" t="s">
        <v>5973</v>
      </c>
    </row>
    <row r="2031" spans="1:4" x14ac:dyDescent="0.25">
      <c r="A2031" s="7" t="s">
        <v>5972</v>
      </c>
      <c r="B2031" s="7" t="s">
        <v>9159</v>
      </c>
      <c r="C2031" s="7" t="s">
        <v>2600</v>
      </c>
      <c r="D2031" s="7" t="s">
        <v>2599</v>
      </c>
    </row>
    <row r="2032" spans="1:4" x14ac:dyDescent="0.25">
      <c r="A2032" s="7" t="s">
        <v>5971</v>
      </c>
      <c r="B2032" s="7" t="s">
        <v>8779</v>
      </c>
      <c r="C2032" s="7"/>
      <c r="D2032" s="7"/>
    </row>
    <row r="2033" spans="1:4" x14ac:dyDescent="0.25">
      <c r="A2033" s="7" t="s">
        <v>5970</v>
      </c>
      <c r="B2033" s="7" t="s">
        <v>8779</v>
      </c>
      <c r="C2033" s="7"/>
      <c r="D2033" s="7"/>
    </row>
    <row r="2034" spans="1:4" x14ac:dyDescent="0.25">
      <c r="A2034" s="7" t="s">
        <v>5969</v>
      </c>
      <c r="B2034" s="7" t="s">
        <v>8779</v>
      </c>
      <c r="C2034" s="7"/>
      <c r="D2034" s="7"/>
    </row>
    <row r="2035" spans="1:4" x14ac:dyDescent="0.25">
      <c r="A2035" s="7" t="s">
        <v>5968</v>
      </c>
      <c r="B2035" s="7" t="s">
        <v>8779</v>
      </c>
      <c r="C2035" s="7"/>
      <c r="D2035" s="7"/>
    </row>
    <row r="2036" spans="1:4" x14ac:dyDescent="0.25">
      <c r="A2036" s="7" t="s">
        <v>5967</v>
      </c>
      <c r="B2036" s="7" t="s">
        <v>8805</v>
      </c>
      <c r="C2036" s="7" t="s">
        <v>3802</v>
      </c>
      <c r="D2036" s="7" t="s">
        <v>3801</v>
      </c>
    </row>
    <row r="2037" spans="1:4" x14ac:dyDescent="0.25">
      <c r="A2037" s="7" t="s">
        <v>5966</v>
      </c>
      <c r="B2037" s="7" t="s">
        <v>8779</v>
      </c>
      <c r="C2037" s="7"/>
      <c r="D2037" s="7"/>
    </row>
    <row r="2038" spans="1:4" x14ac:dyDescent="0.25">
      <c r="A2038" s="7" t="s">
        <v>5965</v>
      </c>
      <c r="B2038" s="7" t="s">
        <v>8779</v>
      </c>
      <c r="C2038" s="7"/>
      <c r="D2038" s="7"/>
    </row>
    <row r="2039" spans="1:4" x14ac:dyDescent="0.25">
      <c r="A2039" s="7" t="s">
        <v>5964</v>
      </c>
      <c r="B2039" s="7" t="s">
        <v>9107</v>
      </c>
      <c r="C2039" s="7" t="s">
        <v>3216</v>
      </c>
      <c r="D2039" s="7" t="s">
        <v>3215</v>
      </c>
    </row>
    <row r="2040" spans="1:4" x14ac:dyDescent="0.25">
      <c r="A2040" s="7" t="s">
        <v>5963</v>
      </c>
      <c r="B2040" s="7" t="s">
        <v>8779</v>
      </c>
      <c r="C2040" s="7"/>
      <c r="D2040" s="7"/>
    </row>
    <row r="2041" spans="1:4" x14ac:dyDescent="0.25">
      <c r="A2041" s="7" t="s">
        <v>5962</v>
      </c>
      <c r="B2041" s="7" t="s">
        <v>8779</v>
      </c>
      <c r="C2041" s="7"/>
      <c r="D2041" s="7"/>
    </row>
    <row r="2042" spans="1:4" x14ac:dyDescent="0.25">
      <c r="A2042" s="7" t="s">
        <v>5961</v>
      </c>
      <c r="B2042" s="7" t="s">
        <v>8779</v>
      </c>
      <c r="C2042" s="7"/>
      <c r="D2042" s="7"/>
    </row>
    <row r="2043" spans="1:4" x14ac:dyDescent="0.25">
      <c r="A2043" s="7" t="s">
        <v>5960</v>
      </c>
      <c r="B2043" s="7" t="s">
        <v>8779</v>
      </c>
      <c r="C2043" s="7"/>
      <c r="D2043" s="7"/>
    </row>
    <row r="2044" spans="1:4" x14ac:dyDescent="0.25">
      <c r="A2044" s="7" t="s">
        <v>5959</v>
      </c>
      <c r="B2044" s="7" t="s">
        <v>5958</v>
      </c>
      <c r="C2044" s="7"/>
      <c r="D2044" s="7" t="s">
        <v>5957</v>
      </c>
    </row>
    <row r="2045" spans="1:4" x14ac:dyDescent="0.25">
      <c r="A2045" s="7" t="s">
        <v>5956</v>
      </c>
      <c r="B2045" s="7" t="s">
        <v>8787</v>
      </c>
      <c r="C2045" s="7"/>
      <c r="D2045" s="7" t="s">
        <v>2734</v>
      </c>
    </row>
    <row r="2046" spans="1:4" x14ac:dyDescent="0.25">
      <c r="A2046" s="7" t="s">
        <v>5955</v>
      </c>
      <c r="B2046" s="7" t="s">
        <v>8787</v>
      </c>
      <c r="C2046" s="7"/>
      <c r="D2046" s="7" t="s">
        <v>2736</v>
      </c>
    </row>
    <row r="2047" spans="1:4" x14ac:dyDescent="0.25">
      <c r="A2047" s="7" t="s">
        <v>5954</v>
      </c>
      <c r="B2047" s="7" t="s">
        <v>8788</v>
      </c>
      <c r="C2047" s="7"/>
      <c r="D2047" s="7" t="s">
        <v>2732</v>
      </c>
    </row>
    <row r="2048" spans="1:4" x14ac:dyDescent="0.25">
      <c r="A2048" s="7" t="s">
        <v>111</v>
      </c>
      <c r="B2048" s="7" t="s">
        <v>5953</v>
      </c>
      <c r="C2048" s="7" t="s">
        <v>112</v>
      </c>
      <c r="D2048" s="7"/>
    </row>
    <row r="2049" spans="1:4" x14ac:dyDescent="0.25">
      <c r="A2049" s="7" t="s">
        <v>5952</v>
      </c>
      <c r="B2049" s="7" t="s">
        <v>8779</v>
      </c>
      <c r="C2049" s="7"/>
      <c r="D2049" s="7"/>
    </row>
    <row r="2050" spans="1:4" x14ac:dyDescent="0.25">
      <c r="A2050" s="7" t="s">
        <v>5951</v>
      </c>
      <c r="B2050" s="7" t="s">
        <v>8779</v>
      </c>
      <c r="C2050" s="7"/>
      <c r="D2050" s="7"/>
    </row>
    <row r="2051" spans="1:4" x14ac:dyDescent="0.25">
      <c r="A2051" s="7" t="s">
        <v>5950</v>
      </c>
      <c r="B2051" s="7" t="s">
        <v>8779</v>
      </c>
      <c r="C2051" s="7"/>
      <c r="D2051" s="7"/>
    </row>
    <row r="2052" spans="1:4" x14ac:dyDescent="0.25">
      <c r="A2052" s="7" t="s">
        <v>5949</v>
      </c>
      <c r="B2052" s="7" t="s">
        <v>8779</v>
      </c>
      <c r="C2052" s="7"/>
      <c r="D2052" s="7"/>
    </row>
    <row r="2053" spans="1:4" x14ac:dyDescent="0.25">
      <c r="A2053" s="7" t="s">
        <v>5948</v>
      </c>
      <c r="B2053" s="7" t="s">
        <v>8779</v>
      </c>
      <c r="C2053" s="7"/>
      <c r="D2053" s="7"/>
    </row>
    <row r="2054" spans="1:4" x14ac:dyDescent="0.25">
      <c r="A2054" s="7" t="s">
        <v>5947</v>
      </c>
      <c r="B2054" s="7" t="s">
        <v>8779</v>
      </c>
      <c r="C2054" s="7"/>
      <c r="D2054" s="7"/>
    </row>
    <row r="2055" spans="1:4" x14ac:dyDescent="0.25">
      <c r="A2055" s="7" t="s">
        <v>5946</v>
      </c>
      <c r="B2055" s="7" t="s">
        <v>8779</v>
      </c>
      <c r="C2055" s="7"/>
      <c r="D2055" s="7"/>
    </row>
    <row r="2056" spans="1:4" x14ac:dyDescent="0.25">
      <c r="A2056" s="7" t="s">
        <v>5945</v>
      </c>
      <c r="B2056" s="7" t="s">
        <v>8779</v>
      </c>
      <c r="C2056" s="7"/>
      <c r="D2056" s="7"/>
    </row>
    <row r="2057" spans="1:4" x14ac:dyDescent="0.25">
      <c r="A2057" s="7" t="s">
        <v>5944</v>
      </c>
      <c r="B2057" s="7" t="s">
        <v>8779</v>
      </c>
      <c r="C2057" s="7"/>
      <c r="D2057" s="7"/>
    </row>
    <row r="2058" spans="1:4" x14ac:dyDescent="0.25">
      <c r="A2058" s="7" t="s">
        <v>5943</v>
      </c>
      <c r="B2058" s="7" t="s">
        <v>5942</v>
      </c>
      <c r="C2058" s="7"/>
      <c r="D2058" s="7" t="s">
        <v>5941</v>
      </c>
    </row>
    <row r="2059" spans="1:4" x14ac:dyDescent="0.25">
      <c r="A2059" s="7" t="s">
        <v>5940</v>
      </c>
      <c r="B2059" s="7" t="s">
        <v>9296</v>
      </c>
      <c r="C2059" s="7" t="s">
        <v>646</v>
      </c>
      <c r="D2059" s="7" t="s">
        <v>645</v>
      </c>
    </row>
    <row r="2060" spans="1:4" x14ac:dyDescent="0.25">
      <c r="A2060" s="7" t="s">
        <v>5939</v>
      </c>
      <c r="B2060" s="7" t="s">
        <v>8779</v>
      </c>
      <c r="C2060" s="7"/>
      <c r="D2060" s="7"/>
    </row>
    <row r="2061" spans="1:4" x14ac:dyDescent="0.25">
      <c r="A2061" s="7" t="s">
        <v>5938</v>
      </c>
      <c r="B2061" s="7" t="s">
        <v>8779</v>
      </c>
      <c r="C2061" s="7"/>
      <c r="D2061" s="7"/>
    </row>
    <row r="2062" spans="1:4" x14ac:dyDescent="0.25">
      <c r="A2062" s="7" t="s">
        <v>5937</v>
      </c>
      <c r="B2062" s="7" t="s">
        <v>9315</v>
      </c>
      <c r="C2062" s="7" t="s">
        <v>279</v>
      </c>
      <c r="D2062" s="7" t="s">
        <v>278</v>
      </c>
    </row>
    <row r="2063" spans="1:4" x14ac:dyDescent="0.25">
      <c r="A2063" s="7" t="s">
        <v>5936</v>
      </c>
      <c r="B2063" s="7" t="s">
        <v>5935</v>
      </c>
      <c r="C2063" s="7"/>
      <c r="D2063" s="7"/>
    </row>
    <row r="2064" spans="1:4" x14ac:dyDescent="0.25">
      <c r="A2064" s="7" t="s">
        <v>5934</v>
      </c>
      <c r="B2064" s="7" t="s">
        <v>9432</v>
      </c>
      <c r="C2064" s="7"/>
      <c r="D2064" s="7"/>
    </row>
    <row r="2065" spans="1:4" x14ac:dyDescent="0.25">
      <c r="A2065" s="7" t="s">
        <v>5933</v>
      </c>
      <c r="B2065" s="7" t="s">
        <v>5932</v>
      </c>
      <c r="C2065" s="7"/>
      <c r="D2065" s="7" t="s">
        <v>5931</v>
      </c>
    </row>
    <row r="2066" spans="1:4" x14ac:dyDescent="0.25">
      <c r="A2066" s="7" t="s">
        <v>5930</v>
      </c>
      <c r="B2066" s="7" t="s">
        <v>5929</v>
      </c>
      <c r="C2066" s="7" t="s">
        <v>5928</v>
      </c>
      <c r="D2066" s="7" t="s">
        <v>5927</v>
      </c>
    </row>
    <row r="2067" spans="1:4" x14ac:dyDescent="0.25">
      <c r="A2067" s="7" t="s">
        <v>5926</v>
      </c>
      <c r="B2067" s="7" t="s">
        <v>8779</v>
      </c>
      <c r="C2067" s="7"/>
      <c r="D2067" s="7"/>
    </row>
    <row r="2068" spans="1:4" x14ac:dyDescent="0.25">
      <c r="A2068" s="7" t="s">
        <v>5925</v>
      </c>
      <c r="B2068" s="7" t="s">
        <v>8779</v>
      </c>
      <c r="C2068" s="7"/>
      <c r="D2068" s="7"/>
    </row>
    <row r="2069" spans="1:4" x14ac:dyDescent="0.25">
      <c r="A2069" s="7" t="s">
        <v>5924</v>
      </c>
      <c r="B2069" s="7" t="s">
        <v>9110</v>
      </c>
      <c r="C2069" s="7" t="s">
        <v>1814</v>
      </c>
      <c r="D2069" s="7" t="s">
        <v>1813</v>
      </c>
    </row>
    <row r="2070" spans="1:4" x14ac:dyDescent="0.25">
      <c r="A2070" s="7" t="s">
        <v>5923</v>
      </c>
      <c r="B2070" s="7" t="s">
        <v>8779</v>
      </c>
      <c r="C2070" s="7"/>
      <c r="D2070" s="7"/>
    </row>
    <row r="2071" spans="1:4" x14ac:dyDescent="0.25">
      <c r="A2071" s="7" t="s">
        <v>5922</v>
      </c>
      <c r="B2071" s="7" t="s">
        <v>8779</v>
      </c>
      <c r="C2071" s="7"/>
      <c r="D2071" s="7"/>
    </row>
    <row r="2072" spans="1:4" x14ac:dyDescent="0.25">
      <c r="A2072" s="7" t="s">
        <v>5921</v>
      </c>
      <c r="B2072" s="7" t="s">
        <v>8779</v>
      </c>
      <c r="C2072" s="7"/>
      <c r="D2072" s="7"/>
    </row>
    <row r="2073" spans="1:4" x14ac:dyDescent="0.25">
      <c r="A2073" s="7" t="s">
        <v>5920</v>
      </c>
      <c r="B2073" s="7" t="s">
        <v>9540</v>
      </c>
      <c r="C2073" s="7"/>
      <c r="D2073" s="7"/>
    </row>
    <row r="2074" spans="1:4" x14ac:dyDescent="0.25">
      <c r="A2074" s="7" t="s">
        <v>5919</v>
      </c>
      <c r="B2074" s="7" t="s">
        <v>5918</v>
      </c>
      <c r="C2074" s="7"/>
      <c r="D2074" s="7"/>
    </row>
    <row r="2075" spans="1:4" x14ac:dyDescent="0.25">
      <c r="A2075" s="7" t="s">
        <v>5917</v>
      </c>
      <c r="B2075" s="7" t="s">
        <v>8779</v>
      </c>
      <c r="C2075" s="7"/>
      <c r="D2075" s="7"/>
    </row>
    <row r="2076" spans="1:4" x14ac:dyDescent="0.25">
      <c r="A2076" s="7" t="s">
        <v>5916</v>
      </c>
      <c r="B2076" s="7" t="s">
        <v>5915</v>
      </c>
      <c r="C2076" s="7"/>
      <c r="D2076" s="7" t="s">
        <v>5914</v>
      </c>
    </row>
    <row r="2077" spans="1:4" x14ac:dyDescent="0.25">
      <c r="A2077" s="7" t="s">
        <v>5913</v>
      </c>
      <c r="B2077" s="7" t="s">
        <v>5912</v>
      </c>
      <c r="C2077" s="7"/>
      <c r="D2077" s="7" t="s">
        <v>5911</v>
      </c>
    </row>
    <row r="2078" spans="1:4" x14ac:dyDescent="0.25">
      <c r="A2078" s="7" t="s">
        <v>5910</v>
      </c>
      <c r="B2078" s="7" t="s">
        <v>5909</v>
      </c>
      <c r="C2078" s="7"/>
      <c r="D2078" s="7" t="s">
        <v>5908</v>
      </c>
    </row>
    <row r="2079" spans="1:4" x14ac:dyDescent="0.25">
      <c r="A2079" s="7" t="s">
        <v>5907</v>
      </c>
      <c r="B2079" s="7" t="s">
        <v>9541</v>
      </c>
      <c r="C2079" s="7"/>
      <c r="D2079" s="7"/>
    </row>
    <row r="2080" spans="1:4" x14ac:dyDescent="0.25">
      <c r="A2080" s="7" t="s">
        <v>5906</v>
      </c>
      <c r="B2080" s="7" t="s">
        <v>9405</v>
      </c>
      <c r="C2080" s="7" t="s">
        <v>2484</v>
      </c>
      <c r="D2080" s="7" t="s">
        <v>2483</v>
      </c>
    </row>
    <row r="2081" spans="1:4" x14ac:dyDescent="0.25">
      <c r="A2081" s="7" t="s">
        <v>5905</v>
      </c>
      <c r="B2081" s="7" t="s">
        <v>3650</v>
      </c>
      <c r="C2081" s="7" t="s">
        <v>3649</v>
      </c>
      <c r="D2081" s="7" t="s">
        <v>3648</v>
      </c>
    </row>
    <row r="2082" spans="1:4" x14ac:dyDescent="0.25">
      <c r="A2082" s="7" t="s">
        <v>5904</v>
      </c>
      <c r="B2082" s="7" t="s">
        <v>9012</v>
      </c>
      <c r="C2082" s="7"/>
      <c r="D2082" s="7" t="s">
        <v>1278</v>
      </c>
    </row>
    <row r="2083" spans="1:4" x14ac:dyDescent="0.25">
      <c r="A2083" s="7" t="s">
        <v>5903</v>
      </c>
      <c r="B2083" s="7" t="s">
        <v>8878</v>
      </c>
      <c r="C2083" s="7" t="s">
        <v>1056</v>
      </c>
      <c r="D2083" s="7" t="s">
        <v>2499</v>
      </c>
    </row>
    <row r="2084" spans="1:4" x14ac:dyDescent="0.25">
      <c r="A2084" s="7" t="s">
        <v>5902</v>
      </c>
      <c r="B2084" s="7" t="s">
        <v>8779</v>
      </c>
      <c r="C2084" s="7"/>
      <c r="D2084" s="7"/>
    </row>
    <row r="2085" spans="1:4" x14ac:dyDescent="0.25">
      <c r="A2085" s="7" t="s">
        <v>5901</v>
      </c>
      <c r="B2085" s="7" t="s">
        <v>5900</v>
      </c>
      <c r="C2085" s="7"/>
      <c r="D2085" s="7"/>
    </row>
    <row r="2086" spans="1:4" x14ac:dyDescent="0.25">
      <c r="A2086" s="7" t="s">
        <v>5899</v>
      </c>
      <c r="B2086" s="7" t="s">
        <v>8779</v>
      </c>
      <c r="C2086" s="7"/>
      <c r="D2086" s="7"/>
    </row>
    <row r="2087" spans="1:4" x14ac:dyDescent="0.25">
      <c r="A2087" s="7" t="s">
        <v>5898</v>
      </c>
      <c r="B2087" s="7" t="s">
        <v>8779</v>
      </c>
      <c r="C2087" s="7"/>
      <c r="D2087" s="7"/>
    </row>
    <row r="2088" spans="1:4" x14ac:dyDescent="0.25">
      <c r="A2088" s="7" t="s">
        <v>5897</v>
      </c>
      <c r="B2088" s="7" t="s">
        <v>8779</v>
      </c>
      <c r="C2088" s="7"/>
      <c r="D2088" s="7"/>
    </row>
    <row r="2089" spans="1:4" x14ac:dyDescent="0.25">
      <c r="A2089" s="7" t="s">
        <v>5896</v>
      </c>
      <c r="B2089" s="7" t="s">
        <v>9542</v>
      </c>
      <c r="C2089" s="7"/>
      <c r="D2089" s="7"/>
    </row>
    <row r="2090" spans="1:4" x14ac:dyDescent="0.25">
      <c r="A2090" s="7" t="s">
        <v>5895</v>
      </c>
      <c r="B2090" s="7" t="s">
        <v>9542</v>
      </c>
      <c r="C2090" s="7"/>
      <c r="D2090" s="7"/>
    </row>
    <row r="2091" spans="1:4" x14ac:dyDescent="0.25">
      <c r="A2091" s="7" t="s">
        <v>5894</v>
      </c>
      <c r="B2091" s="7" t="s">
        <v>8779</v>
      </c>
      <c r="C2091" s="7"/>
      <c r="D2091" s="7"/>
    </row>
    <row r="2092" spans="1:4" x14ac:dyDescent="0.25">
      <c r="A2092" s="7" t="s">
        <v>5893</v>
      </c>
      <c r="B2092" s="7" t="s">
        <v>8779</v>
      </c>
      <c r="C2092" s="7"/>
      <c r="D2092" s="7"/>
    </row>
    <row r="2093" spans="1:4" x14ac:dyDescent="0.25">
      <c r="A2093" s="7" t="s">
        <v>5892</v>
      </c>
      <c r="B2093" s="7" t="s">
        <v>932</v>
      </c>
      <c r="C2093" s="7" t="s">
        <v>841</v>
      </c>
      <c r="D2093" s="7" t="s">
        <v>931</v>
      </c>
    </row>
    <row r="2094" spans="1:4" x14ac:dyDescent="0.25">
      <c r="A2094" s="7" t="s">
        <v>5891</v>
      </c>
      <c r="B2094" s="7" t="s">
        <v>8779</v>
      </c>
      <c r="C2094" s="7"/>
      <c r="D2094" s="7"/>
    </row>
    <row r="2095" spans="1:4" x14ac:dyDescent="0.25">
      <c r="A2095" s="7" t="s">
        <v>5890</v>
      </c>
      <c r="B2095" s="7" t="s">
        <v>1002</v>
      </c>
      <c r="C2095" s="7"/>
      <c r="D2095" s="7" t="s">
        <v>1001</v>
      </c>
    </row>
    <row r="2096" spans="1:4" x14ac:dyDescent="0.25">
      <c r="A2096" s="7" t="s">
        <v>5889</v>
      </c>
      <c r="B2096" s="7" t="s">
        <v>8779</v>
      </c>
      <c r="C2096" s="7"/>
      <c r="D2096" s="7"/>
    </row>
    <row r="2097" spans="1:4" x14ac:dyDescent="0.25">
      <c r="A2097" s="7" t="s">
        <v>5888</v>
      </c>
      <c r="B2097" s="7" t="s">
        <v>4352</v>
      </c>
      <c r="C2097" s="7"/>
      <c r="D2097" s="7"/>
    </row>
    <row r="2098" spans="1:4" x14ac:dyDescent="0.25">
      <c r="A2098" s="7" t="s">
        <v>5887</v>
      </c>
      <c r="B2098" s="7" t="s">
        <v>8779</v>
      </c>
      <c r="C2098" s="7"/>
      <c r="D2098" s="7"/>
    </row>
    <row r="2099" spans="1:4" x14ac:dyDescent="0.25">
      <c r="A2099" s="7" t="s">
        <v>5886</v>
      </c>
      <c r="B2099" s="7" t="s">
        <v>8779</v>
      </c>
      <c r="C2099" s="7"/>
      <c r="D2099" s="7"/>
    </row>
    <row r="2100" spans="1:4" x14ac:dyDescent="0.25">
      <c r="A2100" s="7" t="s">
        <v>5885</v>
      </c>
      <c r="B2100" s="7" t="s">
        <v>8779</v>
      </c>
      <c r="C2100" s="7"/>
      <c r="D2100" s="7"/>
    </row>
    <row r="2101" spans="1:4" x14ac:dyDescent="0.25">
      <c r="A2101" s="7" t="s">
        <v>5884</v>
      </c>
      <c r="B2101" s="7" t="s">
        <v>8779</v>
      </c>
      <c r="C2101" s="7"/>
      <c r="D2101" s="7"/>
    </row>
    <row r="2102" spans="1:4" x14ac:dyDescent="0.25">
      <c r="A2102" s="7" t="s">
        <v>5883</v>
      </c>
      <c r="B2102" s="7" t="s">
        <v>8779</v>
      </c>
      <c r="C2102" s="7"/>
      <c r="D2102" s="7"/>
    </row>
    <row r="2103" spans="1:4" x14ac:dyDescent="0.25">
      <c r="A2103" s="7" t="s">
        <v>5882</v>
      </c>
      <c r="B2103" s="7" t="s">
        <v>5881</v>
      </c>
      <c r="C2103" s="7" t="s">
        <v>5880</v>
      </c>
      <c r="D2103" s="7" t="s">
        <v>5879</v>
      </c>
    </row>
    <row r="2104" spans="1:4" x14ac:dyDescent="0.25">
      <c r="A2104" s="7" t="s">
        <v>5878</v>
      </c>
      <c r="B2104" s="7" t="s">
        <v>300</v>
      </c>
      <c r="C2104" s="7" t="s">
        <v>299</v>
      </c>
      <c r="D2104" s="7" t="s">
        <v>4938</v>
      </c>
    </row>
    <row r="2105" spans="1:4" x14ac:dyDescent="0.25">
      <c r="A2105" s="7" t="s">
        <v>5877</v>
      </c>
      <c r="B2105" s="7" t="s">
        <v>8779</v>
      </c>
      <c r="C2105" s="7"/>
      <c r="D2105" s="7"/>
    </row>
    <row r="2106" spans="1:4" x14ac:dyDescent="0.25">
      <c r="A2106" s="7" t="s">
        <v>5876</v>
      </c>
      <c r="B2106" s="7" t="s">
        <v>9543</v>
      </c>
      <c r="C2106" s="7" t="s">
        <v>5875</v>
      </c>
      <c r="D2106" s="7"/>
    </row>
    <row r="2107" spans="1:4" x14ac:dyDescent="0.25">
      <c r="A2107" s="7" t="s">
        <v>5874</v>
      </c>
      <c r="B2107" s="7" t="s">
        <v>9544</v>
      </c>
      <c r="C2107" s="7"/>
      <c r="D2107" s="7" t="s">
        <v>5522</v>
      </c>
    </row>
    <row r="2108" spans="1:4" x14ac:dyDescent="0.25">
      <c r="A2108" s="7" t="s">
        <v>5873</v>
      </c>
      <c r="B2108" s="7" t="s">
        <v>3777</v>
      </c>
      <c r="C2108" s="7" t="s">
        <v>3776</v>
      </c>
      <c r="D2108" s="7" t="s">
        <v>3775</v>
      </c>
    </row>
    <row r="2109" spans="1:4" x14ac:dyDescent="0.25">
      <c r="A2109" s="7" t="s">
        <v>5872</v>
      </c>
      <c r="B2109" s="7" t="s">
        <v>8779</v>
      </c>
      <c r="C2109" s="7"/>
      <c r="D2109" s="7"/>
    </row>
    <row r="2110" spans="1:4" x14ac:dyDescent="0.25">
      <c r="A2110" s="7" t="s">
        <v>5871</v>
      </c>
      <c r="B2110" s="7" t="s">
        <v>8779</v>
      </c>
      <c r="C2110" s="7"/>
      <c r="D2110" s="7"/>
    </row>
    <row r="2111" spans="1:4" x14ac:dyDescent="0.25">
      <c r="A2111" s="7" t="s">
        <v>5870</v>
      </c>
      <c r="B2111" s="7" t="s">
        <v>8779</v>
      </c>
      <c r="C2111" s="7"/>
      <c r="D2111" s="7"/>
    </row>
    <row r="2112" spans="1:4" x14ac:dyDescent="0.25">
      <c r="A2112" s="7" t="s">
        <v>5869</v>
      </c>
      <c r="B2112" s="7" t="s">
        <v>8779</v>
      </c>
      <c r="C2112" s="7"/>
      <c r="D2112" s="7"/>
    </row>
    <row r="2113" spans="1:4" x14ac:dyDescent="0.25">
      <c r="A2113" s="7" t="s">
        <v>5868</v>
      </c>
      <c r="B2113" s="7" t="s">
        <v>3687</v>
      </c>
      <c r="C2113" s="7"/>
      <c r="D2113" s="7"/>
    </row>
    <row r="2114" spans="1:4" x14ac:dyDescent="0.25">
      <c r="A2114" s="7" t="s">
        <v>5867</v>
      </c>
      <c r="B2114" s="7" t="s">
        <v>5866</v>
      </c>
      <c r="C2114" s="7"/>
      <c r="D2114" s="7"/>
    </row>
    <row r="2115" spans="1:4" x14ac:dyDescent="0.25">
      <c r="A2115" s="7" t="s">
        <v>5865</v>
      </c>
      <c r="B2115" s="7" t="s">
        <v>3687</v>
      </c>
      <c r="C2115" s="7"/>
      <c r="D2115" s="7"/>
    </row>
    <row r="2116" spans="1:4" x14ac:dyDescent="0.25">
      <c r="A2116" s="7" t="s">
        <v>5864</v>
      </c>
      <c r="B2116" s="7" t="s">
        <v>3687</v>
      </c>
      <c r="C2116" s="7"/>
      <c r="D2116" s="7"/>
    </row>
    <row r="2117" spans="1:4" x14ac:dyDescent="0.25">
      <c r="A2117" s="7" t="s">
        <v>5863</v>
      </c>
      <c r="B2117" s="7" t="s">
        <v>5862</v>
      </c>
      <c r="C2117" s="7" t="s">
        <v>5861</v>
      </c>
      <c r="D2117" s="7" t="s">
        <v>5860</v>
      </c>
    </row>
    <row r="2118" spans="1:4" x14ac:dyDescent="0.25">
      <c r="A2118" s="7" t="s">
        <v>5859</v>
      </c>
      <c r="B2118" s="7" t="s">
        <v>5858</v>
      </c>
      <c r="C2118" s="7" t="s">
        <v>5857</v>
      </c>
      <c r="D2118" s="7" t="s">
        <v>5856</v>
      </c>
    </row>
    <row r="2119" spans="1:4" x14ac:dyDescent="0.25">
      <c r="A2119" s="7" t="s">
        <v>5855</v>
      </c>
      <c r="B2119" s="7" t="s">
        <v>5850</v>
      </c>
      <c r="C2119" s="7" t="s">
        <v>5849</v>
      </c>
      <c r="D2119" s="7" t="s">
        <v>5848</v>
      </c>
    </row>
    <row r="2120" spans="1:4" x14ac:dyDescent="0.25">
      <c r="A2120" s="7" t="s">
        <v>5854</v>
      </c>
      <c r="B2120" s="7" t="s">
        <v>8779</v>
      </c>
      <c r="C2120" s="7"/>
      <c r="D2120" s="7"/>
    </row>
    <row r="2121" spans="1:4" x14ac:dyDescent="0.25">
      <c r="A2121" s="7" t="s">
        <v>5853</v>
      </c>
      <c r="B2121" s="7" t="s">
        <v>8779</v>
      </c>
      <c r="C2121" s="7"/>
      <c r="D2121" s="7"/>
    </row>
    <row r="2122" spans="1:4" x14ac:dyDescent="0.25">
      <c r="A2122" s="7" t="s">
        <v>5852</v>
      </c>
      <c r="B2122" s="7" t="s">
        <v>8779</v>
      </c>
      <c r="C2122" s="7"/>
      <c r="D2122" s="7"/>
    </row>
    <row r="2123" spans="1:4" x14ac:dyDescent="0.25">
      <c r="A2123" s="7" t="s">
        <v>5851</v>
      </c>
      <c r="B2123" s="7" t="s">
        <v>5850</v>
      </c>
      <c r="C2123" s="7" t="s">
        <v>5849</v>
      </c>
      <c r="D2123" s="7" t="s">
        <v>5848</v>
      </c>
    </row>
    <row r="2124" spans="1:4" x14ac:dyDescent="0.25">
      <c r="A2124" s="7" t="s">
        <v>5847</v>
      </c>
      <c r="B2124" s="7" t="s">
        <v>8779</v>
      </c>
      <c r="C2124" s="7"/>
      <c r="D2124" s="7"/>
    </row>
    <row r="2125" spans="1:4" x14ac:dyDescent="0.25">
      <c r="A2125" s="7" t="s">
        <v>5846</v>
      </c>
      <c r="B2125" s="7" t="s">
        <v>8779</v>
      </c>
      <c r="C2125" s="7"/>
      <c r="D2125" s="7"/>
    </row>
    <row r="2126" spans="1:4" x14ac:dyDescent="0.25">
      <c r="A2126" s="7" t="s">
        <v>5845</v>
      </c>
      <c r="B2126" s="7" t="s">
        <v>8779</v>
      </c>
      <c r="C2126" s="7"/>
      <c r="D2126" s="7"/>
    </row>
    <row r="2127" spans="1:4" x14ac:dyDescent="0.25">
      <c r="A2127" s="7" t="s">
        <v>5844</v>
      </c>
      <c r="B2127" s="7" t="s">
        <v>8779</v>
      </c>
      <c r="C2127" s="7"/>
      <c r="D2127" s="7"/>
    </row>
    <row r="2128" spans="1:4" x14ac:dyDescent="0.25">
      <c r="A2128" s="7" t="s">
        <v>5843</v>
      </c>
      <c r="B2128" s="7" t="s">
        <v>8779</v>
      </c>
      <c r="C2128" s="7"/>
      <c r="D2128" s="7"/>
    </row>
    <row r="2129" spans="1:4" x14ac:dyDescent="0.25">
      <c r="A2129" s="7" t="s">
        <v>5842</v>
      </c>
      <c r="B2129" s="7" t="s">
        <v>8779</v>
      </c>
      <c r="C2129" s="7"/>
      <c r="D2129" s="7"/>
    </row>
    <row r="2130" spans="1:4" x14ac:dyDescent="0.25">
      <c r="A2130" s="7" t="s">
        <v>5841</v>
      </c>
      <c r="B2130" s="7" t="s">
        <v>8779</v>
      </c>
      <c r="C2130" s="7"/>
      <c r="D2130" s="7"/>
    </row>
    <row r="2131" spans="1:4" x14ac:dyDescent="0.25">
      <c r="A2131" s="7" t="s">
        <v>5840</v>
      </c>
      <c r="B2131" s="7" t="s">
        <v>8779</v>
      </c>
      <c r="C2131" s="7"/>
      <c r="D2131" s="7"/>
    </row>
    <row r="2132" spans="1:4" x14ac:dyDescent="0.25">
      <c r="A2132" s="7" t="s">
        <v>5839</v>
      </c>
      <c r="B2132" s="7" t="s">
        <v>8889</v>
      </c>
      <c r="C2132" s="7"/>
      <c r="D2132" s="7" t="s">
        <v>2204</v>
      </c>
    </row>
    <row r="2133" spans="1:4" x14ac:dyDescent="0.25">
      <c r="A2133" s="7" t="s">
        <v>5838</v>
      </c>
      <c r="B2133" s="7" t="s">
        <v>8779</v>
      </c>
      <c r="C2133" s="7"/>
      <c r="D2133" s="7"/>
    </row>
    <row r="2134" spans="1:4" x14ac:dyDescent="0.25">
      <c r="A2134" s="7" t="s">
        <v>5837</v>
      </c>
      <c r="B2134" s="7" t="s">
        <v>8779</v>
      </c>
      <c r="C2134" s="7"/>
      <c r="D2134" s="7"/>
    </row>
    <row r="2135" spans="1:4" x14ac:dyDescent="0.25">
      <c r="A2135" s="7" t="s">
        <v>5836</v>
      </c>
      <c r="B2135" s="7" t="s">
        <v>9367</v>
      </c>
      <c r="C2135" s="7" t="s">
        <v>5835</v>
      </c>
      <c r="D2135" s="7"/>
    </row>
    <row r="2136" spans="1:4" x14ac:dyDescent="0.25">
      <c r="A2136" s="7" t="s">
        <v>5834</v>
      </c>
      <c r="B2136" s="7" t="s">
        <v>8779</v>
      </c>
      <c r="C2136" s="7"/>
      <c r="D2136" s="7"/>
    </row>
    <row r="2137" spans="1:4" x14ac:dyDescent="0.25">
      <c r="A2137" s="7" t="s">
        <v>5833</v>
      </c>
      <c r="B2137" s="7" t="s">
        <v>8786</v>
      </c>
      <c r="C2137" s="7"/>
      <c r="D2137" s="7"/>
    </row>
    <row r="2138" spans="1:4" x14ac:dyDescent="0.25">
      <c r="A2138" s="7" t="s">
        <v>5832</v>
      </c>
      <c r="B2138" s="7" t="s">
        <v>9545</v>
      </c>
      <c r="C2138" s="7"/>
      <c r="D2138" s="7"/>
    </row>
    <row r="2139" spans="1:4" x14ac:dyDescent="0.25">
      <c r="A2139" s="7" t="s">
        <v>5831</v>
      </c>
      <c r="B2139" s="7" t="s">
        <v>5830</v>
      </c>
      <c r="C2139" s="7" t="s">
        <v>5829</v>
      </c>
      <c r="D2139" s="7" t="s">
        <v>5828</v>
      </c>
    </row>
    <row r="2140" spans="1:4" x14ac:dyDescent="0.25">
      <c r="A2140" s="7" t="s">
        <v>5827</v>
      </c>
      <c r="B2140" s="7" t="s">
        <v>5826</v>
      </c>
      <c r="C2140" s="7" t="s">
        <v>5825</v>
      </c>
      <c r="D2140" s="7" t="s">
        <v>5824</v>
      </c>
    </row>
    <row r="2141" spans="1:4" x14ac:dyDescent="0.25">
      <c r="A2141" s="7" t="s">
        <v>5823</v>
      </c>
      <c r="B2141" s="7" t="s">
        <v>8779</v>
      </c>
      <c r="C2141" s="7"/>
      <c r="D2141" s="7"/>
    </row>
    <row r="2142" spans="1:4" x14ac:dyDescent="0.25">
      <c r="A2142" s="7" t="s">
        <v>5822</v>
      </c>
      <c r="B2142" s="7" t="s">
        <v>8779</v>
      </c>
      <c r="C2142" s="7"/>
      <c r="D2142" s="7"/>
    </row>
    <row r="2143" spans="1:4" x14ac:dyDescent="0.25">
      <c r="A2143" s="7" t="s">
        <v>5821</v>
      </c>
      <c r="B2143" s="7" t="s">
        <v>9546</v>
      </c>
      <c r="C2143" s="7" t="s">
        <v>5820</v>
      </c>
      <c r="D2143" s="7" t="s">
        <v>5819</v>
      </c>
    </row>
    <row r="2144" spans="1:4" x14ac:dyDescent="0.25">
      <c r="A2144" s="7" t="s">
        <v>5818</v>
      </c>
      <c r="B2144" s="7" t="s">
        <v>1117</v>
      </c>
      <c r="C2144" s="7" t="s">
        <v>1116</v>
      </c>
      <c r="D2144" s="7" t="s">
        <v>1115</v>
      </c>
    </row>
    <row r="2145" spans="1:4" x14ac:dyDescent="0.25">
      <c r="A2145" s="7" t="s">
        <v>5817</v>
      </c>
      <c r="B2145" s="7" t="s">
        <v>8887</v>
      </c>
      <c r="C2145" s="7"/>
      <c r="D2145" s="7" t="s">
        <v>3879</v>
      </c>
    </row>
    <row r="2146" spans="1:4" x14ac:dyDescent="0.25">
      <c r="A2146" s="7" t="s">
        <v>5816</v>
      </c>
      <c r="B2146" s="7" t="s">
        <v>868</v>
      </c>
      <c r="C2146" s="7"/>
      <c r="D2146" s="7" t="s">
        <v>866</v>
      </c>
    </row>
    <row r="2147" spans="1:4" x14ac:dyDescent="0.25">
      <c r="A2147" s="7" t="s">
        <v>5815</v>
      </c>
      <c r="B2147" s="7" t="s">
        <v>9180</v>
      </c>
      <c r="C2147" s="7" t="s">
        <v>1848</v>
      </c>
      <c r="D2147" s="7"/>
    </row>
    <row r="2148" spans="1:4" x14ac:dyDescent="0.25">
      <c r="A2148" s="7" t="s">
        <v>5814</v>
      </c>
      <c r="B2148" s="7" t="s">
        <v>932</v>
      </c>
      <c r="C2148" s="7" t="s">
        <v>841</v>
      </c>
      <c r="D2148" s="7" t="s">
        <v>931</v>
      </c>
    </row>
    <row r="2149" spans="1:4" x14ac:dyDescent="0.25">
      <c r="A2149" s="7" t="s">
        <v>5813</v>
      </c>
      <c r="B2149" s="7" t="s">
        <v>8779</v>
      </c>
      <c r="C2149" s="7"/>
      <c r="D2149" s="7"/>
    </row>
    <row r="2150" spans="1:4" x14ac:dyDescent="0.25">
      <c r="A2150" s="7" t="s">
        <v>5812</v>
      </c>
      <c r="B2150" s="7" t="s">
        <v>8779</v>
      </c>
      <c r="C2150" s="7"/>
      <c r="D2150" s="7"/>
    </row>
    <row r="2151" spans="1:4" x14ac:dyDescent="0.25">
      <c r="A2151" s="7" t="s">
        <v>5811</v>
      </c>
      <c r="B2151" s="7" t="s">
        <v>2410</v>
      </c>
      <c r="C2151" s="7" t="s">
        <v>289</v>
      </c>
      <c r="D2151" s="7" t="s">
        <v>2409</v>
      </c>
    </row>
    <row r="2152" spans="1:4" x14ac:dyDescent="0.25">
      <c r="A2152" s="7" t="s">
        <v>5810</v>
      </c>
      <c r="B2152" s="7" t="s">
        <v>8779</v>
      </c>
      <c r="C2152" s="7"/>
      <c r="D2152" s="7"/>
    </row>
    <row r="2153" spans="1:4" x14ac:dyDescent="0.25">
      <c r="A2153" s="7" t="s">
        <v>5809</v>
      </c>
      <c r="B2153" s="7" t="s">
        <v>8779</v>
      </c>
      <c r="C2153" s="7"/>
      <c r="D2153" s="7"/>
    </row>
    <row r="2154" spans="1:4" x14ac:dyDescent="0.25">
      <c r="A2154" s="7" t="s">
        <v>5808</v>
      </c>
      <c r="B2154" s="7" t="s">
        <v>8779</v>
      </c>
      <c r="C2154" s="7"/>
      <c r="D2154" s="7"/>
    </row>
    <row r="2155" spans="1:4" x14ac:dyDescent="0.25">
      <c r="A2155" s="7" t="s">
        <v>5807</v>
      </c>
      <c r="B2155" s="7" t="s">
        <v>8779</v>
      </c>
      <c r="C2155" s="7"/>
      <c r="D2155" s="7"/>
    </row>
    <row r="2156" spans="1:4" x14ac:dyDescent="0.25">
      <c r="A2156" s="7" t="s">
        <v>5806</v>
      </c>
      <c r="B2156" s="7" t="s">
        <v>9064</v>
      </c>
      <c r="C2156" s="7" t="s">
        <v>2285</v>
      </c>
      <c r="D2156" s="7" t="s">
        <v>2284</v>
      </c>
    </row>
    <row r="2157" spans="1:4" x14ac:dyDescent="0.25">
      <c r="A2157" s="7" t="s">
        <v>5805</v>
      </c>
      <c r="B2157" s="7" t="s">
        <v>1058</v>
      </c>
      <c r="C2157" s="7"/>
      <c r="D2157" s="7"/>
    </row>
    <row r="2158" spans="1:4" x14ac:dyDescent="0.25">
      <c r="A2158" s="7" t="s">
        <v>5804</v>
      </c>
      <c r="B2158" s="7" t="s">
        <v>423</v>
      </c>
      <c r="C2158" s="7"/>
      <c r="D2158" s="7"/>
    </row>
    <row r="2159" spans="1:4" x14ac:dyDescent="0.25">
      <c r="A2159" s="7" t="s">
        <v>5803</v>
      </c>
      <c r="B2159" s="7" t="s">
        <v>8779</v>
      </c>
      <c r="C2159" s="7"/>
      <c r="D2159" s="7"/>
    </row>
    <row r="2160" spans="1:4" x14ac:dyDescent="0.25">
      <c r="A2160" s="7" t="s">
        <v>5802</v>
      </c>
      <c r="B2160" s="7" t="s">
        <v>8964</v>
      </c>
      <c r="C2160" s="7" t="s">
        <v>871</v>
      </c>
      <c r="D2160" s="7" t="s">
        <v>870</v>
      </c>
    </row>
    <row r="2161" spans="1:4" x14ac:dyDescent="0.25">
      <c r="A2161" s="7" t="s">
        <v>5801</v>
      </c>
      <c r="B2161" s="7" t="s">
        <v>8779</v>
      </c>
      <c r="C2161" s="7"/>
      <c r="D2161" s="7"/>
    </row>
    <row r="2162" spans="1:4" x14ac:dyDescent="0.25">
      <c r="A2162" s="7" t="s">
        <v>5800</v>
      </c>
      <c r="B2162" s="7" t="s">
        <v>8779</v>
      </c>
      <c r="C2162" s="7"/>
      <c r="D2162" s="7"/>
    </row>
    <row r="2163" spans="1:4" x14ac:dyDescent="0.25">
      <c r="A2163" s="7" t="s">
        <v>5799</v>
      </c>
      <c r="B2163" s="7" t="s">
        <v>8779</v>
      </c>
      <c r="C2163" s="7"/>
      <c r="D2163" s="7"/>
    </row>
    <row r="2164" spans="1:4" x14ac:dyDescent="0.25">
      <c r="A2164" s="7" t="s">
        <v>5798</v>
      </c>
      <c r="B2164" s="7" t="s">
        <v>8779</v>
      </c>
      <c r="C2164" s="7"/>
      <c r="D2164" s="7"/>
    </row>
    <row r="2165" spans="1:4" x14ac:dyDescent="0.25">
      <c r="A2165" s="7" t="s">
        <v>5797</v>
      </c>
      <c r="B2165" s="7" t="s">
        <v>1449</v>
      </c>
      <c r="C2165" s="7"/>
      <c r="D2165" s="7"/>
    </row>
    <row r="2166" spans="1:4" x14ac:dyDescent="0.25">
      <c r="A2166" s="7" t="s">
        <v>5796</v>
      </c>
      <c r="B2166" s="7" t="s">
        <v>8779</v>
      </c>
      <c r="C2166" s="7"/>
      <c r="D2166" s="7"/>
    </row>
    <row r="2167" spans="1:4" x14ac:dyDescent="0.25">
      <c r="A2167" s="7" t="s">
        <v>5795</v>
      </c>
      <c r="B2167" s="7" t="s">
        <v>8779</v>
      </c>
      <c r="C2167" s="7"/>
      <c r="D2167" s="7"/>
    </row>
    <row r="2168" spans="1:4" x14ac:dyDescent="0.25">
      <c r="A2168" s="7" t="s">
        <v>5794</v>
      </c>
      <c r="B2168" s="7" t="s">
        <v>8779</v>
      </c>
      <c r="C2168" s="7"/>
      <c r="D2168" s="7"/>
    </row>
    <row r="2169" spans="1:4" x14ac:dyDescent="0.25">
      <c r="A2169" s="7" t="s">
        <v>5793</v>
      </c>
      <c r="B2169" s="7" t="s">
        <v>8779</v>
      </c>
      <c r="C2169" s="7"/>
      <c r="D2169" s="7"/>
    </row>
    <row r="2170" spans="1:4" x14ac:dyDescent="0.25">
      <c r="A2170" s="7" t="s">
        <v>5792</v>
      </c>
      <c r="B2170" s="7" t="s">
        <v>5791</v>
      </c>
      <c r="C2170" s="7"/>
      <c r="D2170" s="7"/>
    </row>
    <row r="2171" spans="1:4" x14ac:dyDescent="0.25">
      <c r="A2171" s="7" t="s">
        <v>5790</v>
      </c>
      <c r="B2171" s="7" t="s">
        <v>1565</v>
      </c>
      <c r="C2171" s="7"/>
      <c r="D2171" s="7" t="s">
        <v>5789</v>
      </c>
    </row>
    <row r="2172" spans="1:4" x14ac:dyDescent="0.25">
      <c r="A2172" s="7" t="s">
        <v>5788</v>
      </c>
      <c r="B2172" s="7" t="s">
        <v>9547</v>
      </c>
      <c r="C2172" s="7"/>
      <c r="D2172" s="7" t="s">
        <v>5787</v>
      </c>
    </row>
    <row r="2173" spans="1:4" x14ac:dyDescent="0.25">
      <c r="A2173" s="7" t="s">
        <v>5786</v>
      </c>
      <c r="B2173" s="7" t="s">
        <v>9236</v>
      </c>
      <c r="C2173" s="7"/>
      <c r="D2173" s="7" t="s">
        <v>1569</v>
      </c>
    </row>
    <row r="2174" spans="1:4" x14ac:dyDescent="0.25">
      <c r="A2174" s="7" t="s">
        <v>5785</v>
      </c>
      <c r="B2174" s="7" t="s">
        <v>8779</v>
      </c>
      <c r="C2174" s="7"/>
      <c r="D2174" s="7"/>
    </row>
    <row r="2175" spans="1:4" x14ac:dyDescent="0.25">
      <c r="A2175" s="7" t="s">
        <v>5784</v>
      </c>
      <c r="B2175" s="7" t="s">
        <v>8779</v>
      </c>
      <c r="C2175" s="7"/>
      <c r="D2175" s="7"/>
    </row>
    <row r="2176" spans="1:4" x14ac:dyDescent="0.25">
      <c r="A2176" s="7" t="s">
        <v>5783</v>
      </c>
      <c r="B2176" s="7" t="s">
        <v>8779</v>
      </c>
      <c r="C2176" s="7"/>
      <c r="D2176" s="7"/>
    </row>
    <row r="2177" spans="1:4" x14ac:dyDescent="0.25">
      <c r="A2177" s="7" t="s">
        <v>5782</v>
      </c>
      <c r="B2177" s="7" t="s">
        <v>9548</v>
      </c>
      <c r="C2177" s="7" t="s">
        <v>5781</v>
      </c>
      <c r="D2177" s="7" t="s">
        <v>5780</v>
      </c>
    </row>
    <row r="2178" spans="1:4" x14ac:dyDescent="0.25">
      <c r="A2178" s="7" t="s">
        <v>5779</v>
      </c>
      <c r="B2178" s="7" t="s">
        <v>8779</v>
      </c>
      <c r="C2178" s="7"/>
      <c r="D2178" s="7"/>
    </row>
    <row r="2179" spans="1:4" x14ac:dyDescent="0.25">
      <c r="A2179" s="7" t="s">
        <v>5778</v>
      </c>
      <c r="B2179" s="7" t="s">
        <v>8779</v>
      </c>
      <c r="C2179" s="7"/>
      <c r="D2179" s="7"/>
    </row>
    <row r="2180" spans="1:4" x14ac:dyDescent="0.25">
      <c r="A2180" s="7" t="s">
        <v>5777</v>
      </c>
      <c r="B2180" s="7" t="s">
        <v>8779</v>
      </c>
      <c r="C2180" s="7"/>
      <c r="D2180" s="7"/>
    </row>
    <row r="2181" spans="1:4" x14ac:dyDescent="0.25">
      <c r="A2181" s="7" t="s">
        <v>5776</v>
      </c>
      <c r="B2181" s="7" t="s">
        <v>8779</v>
      </c>
      <c r="C2181" s="7"/>
      <c r="D2181" s="7"/>
    </row>
    <row r="2182" spans="1:4" x14ac:dyDescent="0.25">
      <c r="A2182" s="7" t="s">
        <v>5775</v>
      </c>
      <c r="B2182" s="7" t="s">
        <v>8779</v>
      </c>
      <c r="C2182" s="7"/>
      <c r="D2182" s="7"/>
    </row>
    <row r="2183" spans="1:4" x14ac:dyDescent="0.25">
      <c r="A2183" s="7" t="s">
        <v>5774</v>
      </c>
      <c r="B2183" s="7" t="s">
        <v>8779</v>
      </c>
      <c r="C2183" s="7"/>
      <c r="D2183" s="7"/>
    </row>
    <row r="2184" spans="1:4" x14ac:dyDescent="0.25">
      <c r="A2184" s="7" t="s">
        <v>5773</v>
      </c>
      <c r="B2184" s="7" t="s">
        <v>212</v>
      </c>
      <c r="C2184" s="7" t="s">
        <v>211</v>
      </c>
      <c r="D2184" s="7" t="s">
        <v>210</v>
      </c>
    </row>
    <row r="2185" spans="1:4" x14ac:dyDescent="0.25">
      <c r="A2185" s="7" t="s">
        <v>5772</v>
      </c>
      <c r="B2185" s="7" t="s">
        <v>8779</v>
      </c>
      <c r="C2185" s="7"/>
      <c r="D2185" s="7"/>
    </row>
    <row r="2186" spans="1:4" x14ac:dyDescent="0.25">
      <c r="A2186" s="7" t="s">
        <v>5771</v>
      </c>
      <c r="B2186" s="7" t="s">
        <v>8779</v>
      </c>
      <c r="C2186" s="7"/>
      <c r="D2186" s="7"/>
    </row>
    <row r="2187" spans="1:4" x14ac:dyDescent="0.25">
      <c r="A2187" s="7" t="s">
        <v>5770</v>
      </c>
      <c r="B2187" s="7" t="s">
        <v>8779</v>
      </c>
      <c r="C2187" s="7"/>
      <c r="D2187" s="7"/>
    </row>
    <row r="2188" spans="1:4" x14ac:dyDescent="0.25">
      <c r="A2188" s="7" t="s">
        <v>5769</v>
      </c>
      <c r="B2188" s="7" t="s">
        <v>8779</v>
      </c>
      <c r="C2188" s="7"/>
      <c r="D2188" s="7"/>
    </row>
    <row r="2189" spans="1:4" x14ac:dyDescent="0.25">
      <c r="A2189" s="7" t="s">
        <v>5768</v>
      </c>
      <c r="B2189" s="7" t="s">
        <v>8779</v>
      </c>
      <c r="C2189" s="7"/>
      <c r="D2189" s="7"/>
    </row>
    <row r="2190" spans="1:4" x14ac:dyDescent="0.25">
      <c r="A2190" s="7" t="s">
        <v>5767</v>
      </c>
      <c r="B2190" s="7" t="s">
        <v>8779</v>
      </c>
      <c r="C2190" s="7"/>
      <c r="D2190" s="7"/>
    </row>
    <row r="2191" spans="1:4" x14ac:dyDescent="0.25">
      <c r="A2191" s="7" t="s">
        <v>5766</v>
      </c>
      <c r="B2191" s="7" t="s">
        <v>8779</v>
      </c>
      <c r="C2191" s="7"/>
      <c r="D2191" s="7"/>
    </row>
    <row r="2192" spans="1:4" x14ac:dyDescent="0.25">
      <c r="A2192" s="7" t="s">
        <v>5765</v>
      </c>
      <c r="B2192" s="7" t="s">
        <v>8779</v>
      </c>
      <c r="C2192" s="7"/>
      <c r="D2192" s="7"/>
    </row>
    <row r="2193" spans="1:4" x14ac:dyDescent="0.25">
      <c r="A2193" s="7" t="s">
        <v>5764</v>
      </c>
      <c r="B2193" s="7" t="s">
        <v>8779</v>
      </c>
      <c r="C2193" s="7"/>
      <c r="D2193" s="7"/>
    </row>
    <row r="2194" spans="1:4" x14ac:dyDescent="0.25">
      <c r="A2194" s="7" t="s">
        <v>5763</v>
      </c>
      <c r="B2194" s="7" t="s">
        <v>8779</v>
      </c>
      <c r="C2194" s="7"/>
      <c r="D2194" s="7"/>
    </row>
    <row r="2195" spans="1:4" x14ac:dyDescent="0.25">
      <c r="A2195" s="7" t="s">
        <v>5762</v>
      </c>
      <c r="B2195" s="7" t="s">
        <v>8779</v>
      </c>
      <c r="C2195" s="7"/>
      <c r="D2195" s="7"/>
    </row>
    <row r="2196" spans="1:4" x14ac:dyDescent="0.25">
      <c r="A2196" s="7" t="s">
        <v>5761</v>
      </c>
      <c r="B2196" s="7" t="s">
        <v>8779</v>
      </c>
      <c r="C2196" s="7"/>
      <c r="D2196" s="7"/>
    </row>
    <row r="2197" spans="1:4" x14ac:dyDescent="0.25">
      <c r="A2197" s="7" t="s">
        <v>5760</v>
      </c>
      <c r="B2197" s="7" t="s">
        <v>8779</v>
      </c>
      <c r="C2197" s="7"/>
      <c r="D2197" s="7"/>
    </row>
    <row r="2198" spans="1:4" x14ac:dyDescent="0.25">
      <c r="A2198" s="7" t="s">
        <v>5759</v>
      </c>
      <c r="B2198" s="7" t="s">
        <v>8779</v>
      </c>
      <c r="C2198" s="7"/>
      <c r="D2198" s="7"/>
    </row>
    <row r="2199" spans="1:4" x14ac:dyDescent="0.25">
      <c r="A2199" s="7" t="s">
        <v>5758</v>
      </c>
      <c r="B2199" s="7" t="s">
        <v>8779</v>
      </c>
      <c r="C2199" s="7"/>
      <c r="D2199" s="7"/>
    </row>
    <row r="2200" spans="1:4" x14ac:dyDescent="0.25">
      <c r="A2200" s="7" t="s">
        <v>5757</v>
      </c>
      <c r="B2200" s="7" t="s">
        <v>9549</v>
      </c>
      <c r="C2200" s="7"/>
      <c r="D2200" s="7" t="s">
        <v>5756</v>
      </c>
    </row>
    <row r="2201" spans="1:4" x14ac:dyDescent="0.25">
      <c r="A2201" s="7" t="s">
        <v>5755</v>
      </c>
      <c r="B2201" s="7" t="s">
        <v>8779</v>
      </c>
      <c r="C2201" s="7"/>
      <c r="D2201" s="7"/>
    </row>
    <row r="2202" spans="1:4" x14ac:dyDescent="0.25">
      <c r="A2202" s="7" t="s">
        <v>5754</v>
      </c>
      <c r="B2202" s="7" t="s">
        <v>2351</v>
      </c>
      <c r="C2202" s="7"/>
      <c r="D2202" s="7"/>
    </row>
    <row r="2203" spans="1:4" x14ac:dyDescent="0.25">
      <c r="A2203" s="7" t="s">
        <v>5753</v>
      </c>
      <c r="B2203" s="7" t="s">
        <v>8779</v>
      </c>
      <c r="C2203" s="7"/>
      <c r="D2203" s="7"/>
    </row>
    <row r="2204" spans="1:4" x14ac:dyDescent="0.25">
      <c r="A2204" s="7" t="s">
        <v>5752</v>
      </c>
      <c r="B2204" s="7" t="s">
        <v>8779</v>
      </c>
      <c r="C2204" s="7"/>
      <c r="D2204" s="7"/>
    </row>
    <row r="2205" spans="1:4" x14ac:dyDescent="0.25">
      <c r="A2205" s="7" t="s">
        <v>5751</v>
      </c>
      <c r="B2205" s="7" t="s">
        <v>9230</v>
      </c>
      <c r="C2205" s="7" t="s">
        <v>1639</v>
      </c>
      <c r="D2205" s="7" t="s">
        <v>1638</v>
      </c>
    </row>
    <row r="2206" spans="1:4" x14ac:dyDescent="0.25">
      <c r="A2206" s="7" t="s">
        <v>5750</v>
      </c>
      <c r="B2206" s="7" t="s">
        <v>9229</v>
      </c>
      <c r="C2206" s="7" t="s">
        <v>1135</v>
      </c>
      <c r="D2206" s="7" t="s">
        <v>1134</v>
      </c>
    </row>
    <row r="2207" spans="1:4" x14ac:dyDescent="0.25">
      <c r="A2207" s="7" t="s">
        <v>5749</v>
      </c>
      <c r="B2207" s="7" t="s">
        <v>8779</v>
      </c>
      <c r="C2207" s="7"/>
      <c r="D2207" s="7"/>
    </row>
    <row r="2208" spans="1:4" x14ac:dyDescent="0.25">
      <c r="A2208" s="7" t="s">
        <v>5748</v>
      </c>
      <c r="B2208" s="7" t="s">
        <v>8779</v>
      </c>
      <c r="C2208" s="7"/>
      <c r="D2208" s="7"/>
    </row>
    <row r="2209" spans="1:4" x14ac:dyDescent="0.25">
      <c r="A2209" s="7" t="s">
        <v>5747</v>
      </c>
      <c r="B2209" s="7" t="s">
        <v>9177</v>
      </c>
      <c r="C2209" s="7" t="s">
        <v>1639</v>
      </c>
      <c r="D2209" s="7" t="s">
        <v>2395</v>
      </c>
    </row>
    <row r="2210" spans="1:4" x14ac:dyDescent="0.25">
      <c r="A2210" s="7" t="s">
        <v>5746</v>
      </c>
      <c r="B2210" s="7" t="s">
        <v>9209</v>
      </c>
      <c r="C2210" s="7" t="s">
        <v>1988</v>
      </c>
      <c r="D2210" s="7" t="s">
        <v>1987</v>
      </c>
    </row>
    <row r="2211" spans="1:4" x14ac:dyDescent="0.25">
      <c r="A2211" s="7" t="s">
        <v>5745</v>
      </c>
      <c r="B2211" s="7" t="s">
        <v>5744</v>
      </c>
      <c r="C2211" s="7" t="s">
        <v>3018</v>
      </c>
      <c r="D2211" s="7" t="s">
        <v>3017</v>
      </c>
    </row>
    <row r="2212" spans="1:4" x14ac:dyDescent="0.25">
      <c r="A2212" s="7" t="s">
        <v>5743</v>
      </c>
      <c r="B2212" s="7" t="s">
        <v>8779</v>
      </c>
      <c r="C2212" s="7"/>
      <c r="D2212" s="7"/>
    </row>
    <row r="2213" spans="1:4" x14ac:dyDescent="0.25">
      <c r="A2213" s="7" t="s">
        <v>5742</v>
      </c>
      <c r="B2213" s="7" t="s">
        <v>4364</v>
      </c>
      <c r="C2213" s="7"/>
      <c r="D2213" s="7"/>
    </row>
    <row r="2214" spans="1:4" x14ac:dyDescent="0.25">
      <c r="A2214" s="7" t="s">
        <v>5741</v>
      </c>
      <c r="B2214" s="7" t="s">
        <v>8779</v>
      </c>
      <c r="C2214" s="7"/>
      <c r="D2214" s="7"/>
    </row>
    <row r="2215" spans="1:4" x14ac:dyDescent="0.25">
      <c r="A2215" s="7" t="s">
        <v>5740</v>
      </c>
      <c r="B2215" s="7" t="s">
        <v>8779</v>
      </c>
      <c r="C2215" s="7"/>
      <c r="D2215" s="7"/>
    </row>
    <row r="2216" spans="1:4" x14ac:dyDescent="0.25">
      <c r="A2216" s="7" t="s">
        <v>5739</v>
      </c>
      <c r="B2216" s="7" t="s">
        <v>5738</v>
      </c>
      <c r="C2216" s="7" t="s">
        <v>5737</v>
      </c>
      <c r="D2216" s="7" t="s">
        <v>5736</v>
      </c>
    </row>
    <row r="2217" spans="1:4" x14ac:dyDescent="0.25">
      <c r="A2217" s="7" t="s">
        <v>5735</v>
      </c>
      <c r="B2217" s="7" t="s">
        <v>5734</v>
      </c>
      <c r="C2217" s="7"/>
      <c r="D2217" s="7" t="s">
        <v>5733</v>
      </c>
    </row>
    <row r="2218" spans="1:4" x14ac:dyDescent="0.25">
      <c r="A2218" s="7" t="s">
        <v>5732</v>
      </c>
      <c r="B2218" s="7" t="s">
        <v>5731</v>
      </c>
      <c r="C2218" s="7"/>
      <c r="D2218" s="7" t="s">
        <v>5730</v>
      </c>
    </row>
    <row r="2219" spans="1:4" x14ac:dyDescent="0.25">
      <c r="A2219" s="7" t="s">
        <v>5729</v>
      </c>
      <c r="B2219" s="7" t="s">
        <v>5728</v>
      </c>
      <c r="C2219" s="7"/>
      <c r="D2219" s="7" t="s">
        <v>5727</v>
      </c>
    </row>
    <row r="2220" spans="1:4" x14ac:dyDescent="0.25">
      <c r="A2220" s="7" t="s">
        <v>5726</v>
      </c>
      <c r="B2220" s="7" t="s">
        <v>5725</v>
      </c>
      <c r="C2220" s="7" t="s">
        <v>5724</v>
      </c>
      <c r="D2220" s="7" t="s">
        <v>5723</v>
      </c>
    </row>
    <row r="2221" spans="1:4" x14ac:dyDescent="0.25">
      <c r="A2221" s="7" t="s">
        <v>5722</v>
      </c>
      <c r="B2221" s="7" t="s">
        <v>5721</v>
      </c>
      <c r="C2221" s="7"/>
      <c r="D2221" s="7" t="s">
        <v>5720</v>
      </c>
    </row>
    <row r="2222" spans="1:4" x14ac:dyDescent="0.25">
      <c r="A2222" s="7" t="s">
        <v>5719</v>
      </c>
      <c r="B2222" s="7" t="s">
        <v>5718</v>
      </c>
      <c r="C2222" s="7"/>
      <c r="D2222" s="7" t="s">
        <v>5717</v>
      </c>
    </row>
    <row r="2223" spans="1:4" x14ac:dyDescent="0.25">
      <c r="A2223" s="7" t="s">
        <v>5716</v>
      </c>
      <c r="B2223" s="7" t="s">
        <v>8779</v>
      </c>
      <c r="C2223" s="7"/>
      <c r="D2223" s="7"/>
    </row>
    <row r="2224" spans="1:4" x14ac:dyDescent="0.25">
      <c r="A2224" s="7" t="s">
        <v>5715</v>
      </c>
      <c r="B2224" s="7" t="s">
        <v>8779</v>
      </c>
      <c r="C2224" s="7"/>
      <c r="D2224" s="7"/>
    </row>
    <row r="2225" spans="1:4" x14ac:dyDescent="0.25">
      <c r="A2225" s="7" t="s">
        <v>5714</v>
      </c>
      <c r="B2225" s="7" t="s">
        <v>9550</v>
      </c>
      <c r="C2225" s="7" t="s">
        <v>5712</v>
      </c>
      <c r="D2225" s="7" t="s">
        <v>5711</v>
      </c>
    </row>
    <row r="2226" spans="1:4" x14ac:dyDescent="0.25">
      <c r="A2226" s="7" t="s">
        <v>5713</v>
      </c>
      <c r="B2226" s="7" t="s">
        <v>9550</v>
      </c>
      <c r="C2226" s="7" t="s">
        <v>5712</v>
      </c>
      <c r="D2226" s="7" t="s">
        <v>5711</v>
      </c>
    </row>
    <row r="2227" spans="1:4" x14ac:dyDescent="0.25">
      <c r="A2227" s="7" t="s">
        <v>5710</v>
      </c>
      <c r="B2227" s="7" t="s">
        <v>5709</v>
      </c>
      <c r="C2227" s="7" t="s">
        <v>5708</v>
      </c>
      <c r="D2227" s="7"/>
    </row>
    <row r="2228" spans="1:4" x14ac:dyDescent="0.25">
      <c r="A2228" s="7" t="s">
        <v>5707</v>
      </c>
      <c r="B2228" s="7" t="s">
        <v>8808</v>
      </c>
      <c r="C2228" s="7" t="s">
        <v>309</v>
      </c>
      <c r="D2228" s="7" t="s">
        <v>308</v>
      </c>
    </row>
    <row r="2229" spans="1:4" x14ac:dyDescent="0.25">
      <c r="A2229" s="7" t="s">
        <v>5706</v>
      </c>
      <c r="B2229" s="7" t="s">
        <v>9117</v>
      </c>
      <c r="C2229" s="7"/>
      <c r="D2229" s="7" t="s">
        <v>2988</v>
      </c>
    </row>
    <row r="2230" spans="1:4" x14ac:dyDescent="0.25">
      <c r="A2230" s="7" t="s">
        <v>5705</v>
      </c>
      <c r="B2230" s="7" t="s">
        <v>9222</v>
      </c>
      <c r="C2230" s="7" t="s">
        <v>1261</v>
      </c>
      <c r="D2230" s="7" t="s">
        <v>1260</v>
      </c>
    </row>
    <row r="2231" spans="1:4" x14ac:dyDescent="0.25">
      <c r="A2231" s="7" t="s">
        <v>5704</v>
      </c>
      <c r="B2231" s="7" t="s">
        <v>8919</v>
      </c>
      <c r="C2231" s="7"/>
      <c r="D2231" s="7" t="s">
        <v>1263</v>
      </c>
    </row>
    <row r="2232" spans="1:4" x14ac:dyDescent="0.25">
      <c r="A2232" s="7" t="s">
        <v>5703</v>
      </c>
      <c r="B2232" s="7" t="s">
        <v>8917</v>
      </c>
      <c r="C2232" s="7"/>
      <c r="D2232" s="7" t="s">
        <v>1258</v>
      </c>
    </row>
    <row r="2233" spans="1:4" x14ac:dyDescent="0.25">
      <c r="A2233" s="7" t="s">
        <v>5702</v>
      </c>
      <c r="B2233" s="7" t="s">
        <v>8779</v>
      </c>
      <c r="C2233" s="7"/>
      <c r="D2233" s="7"/>
    </row>
    <row r="2234" spans="1:4" x14ac:dyDescent="0.25">
      <c r="A2234" s="7" t="s">
        <v>5701</v>
      </c>
      <c r="B2234" s="7" t="s">
        <v>8779</v>
      </c>
      <c r="C2234" s="7"/>
      <c r="D2234" s="7"/>
    </row>
    <row r="2235" spans="1:4" x14ac:dyDescent="0.25">
      <c r="A2235" s="7" t="s">
        <v>5700</v>
      </c>
      <c r="B2235" s="7" t="s">
        <v>8779</v>
      </c>
      <c r="C2235" s="7"/>
      <c r="D2235" s="7"/>
    </row>
    <row r="2236" spans="1:4" x14ac:dyDescent="0.25">
      <c r="A2236" s="7" t="s">
        <v>5699</v>
      </c>
      <c r="B2236" s="7" t="s">
        <v>8779</v>
      </c>
      <c r="C2236" s="7"/>
      <c r="D2236" s="7"/>
    </row>
    <row r="2237" spans="1:4" x14ac:dyDescent="0.25">
      <c r="A2237" s="7" t="s">
        <v>5698</v>
      </c>
      <c r="B2237" s="7" t="s">
        <v>8779</v>
      </c>
      <c r="C2237" s="7"/>
      <c r="D2237" s="7"/>
    </row>
    <row r="2238" spans="1:4" x14ac:dyDescent="0.25">
      <c r="A2238" s="7" t="s">
        <v>5697</v>
      </c>
      <c r="B2238" s="7" t="s">
        <v>8779</v>
      </c>
      <c r="C2238" s="7"/>
      <c r="D2238" s="7"/>
    </row>
    <row r="2239" spans="1:4" x14ac:dyDescent="0.25">
      <c r="A2239" s="7" t="s">
        <v>5696</v>
      </c>
      <c r="B2239" s="7" t="s">
        <v>8779</v>
      </c>
      <c r="C2239" s="7"/>
      <c r="D2239" s="7"/>
    </row>
    <row r="2240" spans="1:4" x14ac:dyDescent="0.25">
      <c r="A2240" s="7" t="s">
        <v>5695</v>
      </c>
      <c r="B2240" s="7" t="s">
        <v>1358</v>
      </c>
      <c r="C2240" s="7"/>
      <c r="D2240" s="7"/>
    </row>
    <row r="2241" spans="1:4" x14ac:dyDescent="0.25">
      <c r="A2241" s="7" t="s">
        <v>5694</v>
      </c>
      <c r="B2241" s="7" t="s">
        <v>8779</v>
      </c>
      <c r="C2241" s="7"/>
      <c r="D2241" s="7"/>
    </row>
    <row r="2242" spans="1:4" x14ac:dyDescent="0.25">
      <c r="A2242" s="7" t="s">
        <v>5693</v>
      </c>
      <c r="B2242" s="7" t="s">
        <v>5692</v>
      </c>
      <c r="C2242" s="7"/>
      <c r="D2242" s="7" t="s">
        <v>5691</v>
      </c>
    </row>
    <row r="2243" spans="1:4" x14ac:dyDescent="0.25">
      <c r="A2243" s="7" t="s">
        <v>5690</v>
      </c>
      <c r="B2243" s="7" t="s">
        <v>8779</v>
      </c>
      <c r="C2243" s="7"/>
      <c r="D2243" s="7"/>
    </row>
    <row r="2244" spans="1:4" x14ac:dyDescent="0.25">
      <c r="A2244" s="7" t="s">
        <v>5689</v>
      </c>
      <c r="B2244" s="7" t="s">
        <v>8779</v>
      </c>
      <c r="C2244" s="7"/>
      <c r="D2244" s="7"/>
    </row>
    <row r="2245" spans="1:4" x14ac:dyDescent="0.25">
      <c r="A2245" s="7" t="s">
        <v>5688</v>
      </c>
      <c r="B2245" s="7" t="s">
        <v>8779</v>
      </c>
      <c r="C2245" s="7"/>
      <c r="D2245" s="7"/>
    </row>
    <row r="2246" spans="1:4" x14ac:dyDescent="0.25">
      <c r="A2246" s="7" t="s">
        <v>5687</v>
      </c>
      <c r="B2246" s="7" t="s">
        <v>8905</v>
      </c>
      <c r="C2246" s="7" t="s">
        <v>1955</v>
      </c>
      <c r="D2246" s="7" t="s">
        <v>5619</v>
      </c>
    </row>
    <row r="2247" spans="1:4" x14ac:dyDescent="0.25">
      <c r="A2247" s="7" t="s">
        <v>5686</v>
      </c>
      <c r="B2247" s="7" t="s">
        <v>2487</v>
      </c>
      <c r="C2247" s="7"/>
      <c r="D2247" s="7"/>
    </row>
    <row r="2248" spans="1:4" x14ac:dyDescent="0.25">
      <c r="A2248" s="7" t="s">
        <v>5685</v>
      </c>
      <c r="B2248" s="7" t="s">
        <v>392</v>
      </c>
      <c r="C2248" s="7" t="s">
        <v>391</v>
      </c>
      <c r="D2248" s="7" t="s">
        <v>390</v>
      </c>
    </row>
    <row r="2249" spans="1:4" x14ac:dyDescent="0.25">
      <c r="A2249" s="7" t="s">
        <v>5684</v>
      </c>
      <c r="B2249" s="7" t="s">
        <v>8779</v>
      </c>
      <c r="C2249" s="7"/>
      <c r="D2249" s="7"/>
    </row>
    <row r="2250" spans="1:4" x14ac:dyDescent="0.25">
      <c r="A2250" s="7" t="s">
        <v>5683</v>
      </c>
      <c r="B2250" s="7" t="s">
        <v>8900</v>
      </c>
      <c r="C2250" s="7" t="s">
        <v>2034</v>
      </c>
      <c r="D2250" s="7" t="s">
        <v>2033</v>
      </c>
    </row>
    <row r="2251" spans="1:4" x14ac:dyDescent="0.25">
      <c r="A2251" s="7" t="s">
        <v>5682</v>
      </c>
      <c r="B2251" s="7" t="s">
        <v>8982</v>
      </c>
      <c r="C2251" s="7" t="s">
        <v>444</v>
      </c>
      <c r="D2251" s="7" t="s">
        <v>443</v>
      </c>
    </row>
    <row r="2252" spans="1:4" x14ac:dyDescent="0.25">
      <c r="A2252" s="7" t="s">
        <v>5681</v>
      </c>
      <c r="B2252" s="7" t="s">
        <v>8779</v>
      </c>
      <c r="C2252" s="7"/>
      <c r="D2252" s="7"/>
    </row>
    <row r="2253" spans="1:4" x14ac:dyDescent="0.25">
      <c r="A2253" s="7" t="s">
        <v>5680</v>
      </c>
      <c r="B2253" s="7" t="s">
        <v>9551</v>
      </c>
      <c r="C2253" s="7"/>
      <c r="D2253" s="7"/>
    </row>
    <row r="2254" spans="1:4" x14ac:dyDescent="0.25">
      <c r="A2254" s="7" t="s">
        <v>5679</v>
      </c>
      <c r="B2254" s="7" t="s">
        <v>9225</v>
      </c>
      <c r="C2254" s="7" t="s">
        <v>1697</v>
      </c>
      <c r="D2254" s="7" t="s">
        <v>1696</v>
      </c>
    </row>
    <row r="2255" spans="1:4" x14ac:dyDescent="0.25">
      <c r="A2255" s="7" t="s">
        <v>5678</v>
      </c>
      <c r="B2255" s="7" t="s">
        <v>8779</v>
      </c>
      <c r="C2255" s="7"/>
      <c r="D2255" s="7"/>
    </row>
    <row r="2256" spans="1:4" x14ac:dyDescent="0.25">
      <c r="A2256" s="7" t="s">
        <v>5677</v>
      </c>
      <c r="B2256" s="7" t="s">
        <v>8779</v>
      </c>
      <c r="C2256" s="7"/>
      <c r="D2256" s="7"/>
    </row>
    <row r="2257" spans="1:4" x14ac:dyDescent="0.25">
      <c r="A2257" s="7" t="s">
        <v>5676</v>
      </c>
      <c r="B2257" s="7" t="s">
        <v>8779</v>
      </c>
      <c r="C2257" s="7"/>
      <c r="D2257" s="7"/>
    </row>
    <row r="2258" spans="1:4" x14ac:dyDescent="0.25">
      <c r="A2258" s="7" t="s">
        <v>5675</v>
      </c>
      <c r="B2258" s="7" t="s">
        <v>8779</v>
      </c>
      <c r="C2258" s="7"/>
      <c r="D2258" s="7"/>
    </row>
    <row r="2259" spans="1:4" x14ac:dyDescent="0.25">
      <c r="A2259" s="7" t="s">
        <v>5674</v>
      </c>
      <c r="B2259" s="7" t="s">
        <v>8779</v>
      </c>
      <c r="C2259" s="7"/>
      <c r="D2259" s="7"/>
    </row>
    <row r="2260" spans="1:4" x14ac:dyDescent="0.25">
      <c r="A2260" s="7" t="s">
        <v>5673</v>
      </c>
      <c r="B2260" s="7" t="s">
        <v>8779</v>
      </c>
      <c r="C2260" s="7"/>
      <c r="D2260" s="7"/>
    </row>
    <row r="2261" spans="1:4" x14ac:dyDescent="0.25">
      <c r="A2261" s="7" t="s">
        <v>5672</v>
      </c>
      <c r="B2261" s="7" t="s">
        <v>8948</v>
      </c>
      <c r="C2261" s="7" t="s">
        <v>105</v>
      </c>
      <c r="D2261" s="7"/>
    </row>
    <row r="2262" spans="1:4" x14ac:dyDescent="0.25">
      <c r="A2262" s="7" t="s">
        <v>5671</v>
      </c>
      <c r="B2262" s="7" t="s">
        <v>3132</v>
      </c>
      <c r="C2262" s="7"/>
      <c r="D2262" s="7" t="s">
        <v>3131</v>
      </c>
    </row>
    <row r="2263" spans="1:4" x14ac:dyDescent="0.25">
      <c r="A2263" s="7" t="s">
        <v>5670</v>
      </c>
      <c r="B2263" s="7" t="s">
        <v>932</v>
      </c>
      <c r="C2263" s="7" t="s">
        <v>841</v>
      </c>
      <c r="D2263" s="7" t="s">
        <v>931</v>
      </c>
    </row>
    <row r="2264" spans="1:4" x14ac:dyDescent="0.25">
      <c r="A2264" s="7" t="s">
        <v>5669</v>
      </c>
      <c r="B2264" s="7" t="s">
        <v>944</v>
      </c>
      <c r="C2264" s="7"/>
      <c r="D2264" s="7"/>
    </row>
    <row r="2265" spans="1:4" x14ac:dyDescent="0.25">
      <c r="A2265" s="7" t="s">
        <v>5668</v>
      </c>
      <c r="B2265" s="7" t="s">
        <v>8779</v>
      </c>
      <c r="C2265" s="7"/>
      <c r="D2265" s="7"/>
    </row>
    <row r="2266" spans="1:4" x14ac:dyDescent="0.25">
      <c r="A2266" s="7" t="s">
        <v>5667</v>
      </c>
      <c r="B2266" s="7" t="s">
        <v>944</v>
      </c>
      <c r="C2266" s="7"/>
      <c r="D2266" s="7"/>
    </row>
    <row r="2267" spans="1:4" x14ac:dyDescent="0.25">
      <c r="A2267" s="7" t="s">
        <v>5666</v>
      </c>
      <c r="B2267" s="7" t="s">
        <v>8779</v>
      </c>
      <c r="C2267" s="7"/>
      <c r="D2267" s="7"/>
    </row>
    <row r="2268" spans="1:4" x14ac:dyDescent="0.25">
      <c r="A2268" s="7" t="s">
        <v>5665</v>
      </c>
      <c r="B2268" s="7" t="s">
        <v>8779</v>
      </c>
      <c r="C2268" s="7"/>
      <c r="D2268" s="7"/>
    </row>
    <row r="2269" spans="1:4" x14ac:dyDescent="0.25">
      <c r="A2269" s="7" t="s">
        <v>5664</v>
      </c>
      <c r="B2269" s="7" t="s">
        <v>8779</v>
      </c>
      <c r="C2269" s="7"/>
      <c r="D2269" s="7"/>
    </row>
    <row r="2270" spans="1:4" x14ac:dyDescent="0.25">
      <c r="A2270" s="7" t="s">
        <v>5663</v>
      </c>
      <c r="B2270" s="7" t="s">
        <v>8779</v>
      </c>
      <c r="C2270" s="7"/>
      <c r="D2270" s="7"/>
    </row>
    <row r="2271" spans="1:4" x14ac:dyDescent="0.25">
      <c r="A2271" s="7" t="s">
        <v>5662</v>
      </c>
      <c r="B2271" s="7" t="s">
        <v>9093</v>
      </c>
      <c r="C2271" s="7"/>
      <c r="D2271" s="7" t="s">
        <v>3323</v>
      </c>
    </row>
    <row r="2272" spans="1:4" x14ac:dyDescent="0.25">
      <c r="A2272" s="7" t="s">
        <v>5661</v>
      </c>
      <c r="B2272" s="7" t="s">
        <v>9092</v>
      </c>
      <c r="C2272" s="7"/>
      <c r="D2272" s="7" t="s">
        <v>3325</v>
      </c>
    </row>
    <row r="2273" spans="1:4" x14ac:dyDescent="0.25">
      <c r="A2273" s="7" t="s">
        <v>5660</v>
      </c>
      <c r="B2273" s="7" t="s">
        <v>9091</v>
      </c>
      <c r="C2273" s="7"/>
      <c r="D2273" s="7" t="s">
        <v>3327</v>
      </c>
    </row>
    <row r="2274" spans="1:4" x14ac:dyDescent="0.25">
      <c r="A2274" s="7" t="s">
        <v>5659</v>
      </c>
      <c r="B2274" s="7" t="s">
        <v>9090</v>
      </c>
      <c r="C2274" s="7"/>
      <c r="D2274" s="7" t="s">
        <v>3329</v>
      </c>
    </row>
    <row r="2275" spans="1:4" x14ac:dyDescent="0.25">
      <c r="A2275" s="7" t="s">
        <v>5658</v>
      </c>
      <c r="B2275" s="7" t="s">
        <v>9089</v>
      </c>
      <c r="C2275" s="7"/>
      <c r="D2275" s="7" t="s">
        <v>3331</v>
      </c>
    </row>
    <row r="2276" spans="1:4" x14ac:dyDescent="0.25">
      <c r="A2276" s="7" t="s">
        <v>5657</v>
      </c>
      <c r="B2276" s="7" t="s">
        <v>9088</v>
      </c>
      <c r="C2276" s="7"/>
      <c r="D2276" s="7" t="s">
        <v>3333</v>
      </c>
    </row>
    <row r="2277" spans="1:4" x14ac:dyDescent="0.25">
      <c r="A2277" s="7" t="s">
        <v>5656</v>
      </c>
      <c r="B2277" s="7" t="s">
        <v>9087</v>
      </c>
      <c r="C2277" s="7"/>
      <c r="D2277" s="7" t="s">
        <v>3335</v>
      </c>
    </row>
    <row r="2278" spans="1:4" x14ac:dyDescent="0.25">
      <c r="A2278" s="7" t="s">
        <v>5655</v>
      </c>
      <c r="B2278" s="7" t="s">
        <v>9085</v>
      </c>
      <c r="C2278" s="7"/>
      <c r="D2278" s="7" t="s">
        <v>3339</v>
      </c>
    </row>
    <row r="2279" spans="1:4" x14ac:dyDescent="0.25">
      <c r="A2279" s="7" t="s">
        <v>5654</v>
      </c>
      <c r="B2279" s="7" t="s">
        <v>9084</v>
      </c>
      <c r="C2279" s="7"/>
      <c r="D2279" s="7" t="s">
        <v>3341</v>
      </c>
    </row>
    <row r="2280" spans="1:4" x14ac:dyDescent="0.25">
      <c r="A2280" s="7" t="s">
        <v>5653</v>
      </c>
      <c r="B2280" s="7" t="s">
        <v>9083</v>
      </c>
      <c r="C2280" s="7"/>
      <c r="D2280" s="7" t="s">
        <v>3343</v>
      </c>
    </row>
    <row r="2281" spans="1:4" x14ac:dyDescent="0.25">
      <c r="A2281" s="7" t="s">
        <v>5652</v>
      </c>
      <c r="B2281" s="7" t="s">
        <v>9082</v>
      </c>
      <c r="C2281" s="7"/>
      <c r="D2281" s="7" t="s">
        <v>3345</v>
      </c>
    </row>
    <row r="2282" spans="1:4" x14ac:dyDescent="0.25">
      <c r="A2282" s="7" t="s">
        <v>5651</v>
      </c>
      <c r="B2282" s="7" t="s">
        <v>9081</v>
      </c>
      <c r="C2282" s="7"/>
      <c r="D2282" s="7" t="s">
        <v>3347</v>
      </c>
    </row>
    <row r="2283" spans="1:4" x14ac:dyDescent="0.25">
      <c r="A2283" s="7" t="s">
        <v>5650</v>
      </c>
      <c r="B2283" s="7" t="s">
        <v>9080</v>
      </c>
      <c r="C2283" s="7"/>
      <c r="D2283" s="7" t="s">
        <v>3349</v>
      </c>
    </row>
    <row r="2284" spans="1:4" x14ac:dyDescent="0.25">
      <c r="A2284" s="7" t="s">
        <v>5649</v>
      </c>
      <c r="B2284" s="7" t="s">
        <v>9079</v>
      </c>
      <c r="C2284" s="7"/>
      <c r="D2284" s="7" t="s">
        <v>3351</v>
      </c>
    </row>
    <row r="2285" spans="1:4" x14ac:dyDescent="0.25">
      <c r="A2285" s="7" t="s">
        <v>5648</v>
      </c>
      <c r="B2285" s="7" t="s">
        <v>9078</v>
      </c>
      <c r="C2285" s="7"/>
      <c r="D2285" s="7" t="s">
        <v>3353</v>
      </c>
    </row>
    <row r="2286" spans="1:4" x14ac:dyDescent="0.25">
      <c r="A2286" s="7" t="s">
        <v>5647</v>
      </c>
      <c r="B2286" s="7" t="s">
        <v>9077</v>
      </c>
      <c r="C2286" s="7"/>
      <c r="D2286" s="7" t="s">
        <v>3355</v>
      </c>
    </row>
    <row r="2287" spans="1:4" x14ac:dyDescent="0.25">
      <c r="A2287" s="7" t="s">
        <v>5646</v>
      </c>
      <c r="B2287" s="7" t="s">
        <v>9076</v>
      </c>
      <c r="C2287" s="7"/>
      <c r="D2287" s="7" t="s">
        <v>3357</v>
      </c>
    </row>
    <row r="2288" spans="1:4" x14ac:dyDescent="0.25">
      <c r="A2288" s="7" t="s">
        <v>5645</v>
      </c>
      <c r="B2288" s="7" t="s">
        <v>9075</v>
      </c>
      <c r="C2288" s="7"/>
      <c r="D2288" s="7" t="s">
        <v>3359</v>
      </c>
    </row>
    <row r="2289" spans="1:4" x14ac:dyDescent="0.25">
      <c r="A2289" s="7" t="s">
        <v>5644</v>
      </c>
      <c r="B2289" s="7" t="s">
        <v>9074</v>
      </c>
      <c r="C2289" s="7"/>
      <c r="D2289" s="7" t="s">
        <v>3361</v>
      </c>
    </row>
    <row r="2290" spans="1:4" x14ac:dyDescent="0.25">
      <c r="A2290" s="7" t="s">
        <v>5643</v>
      </c>
      <c r="B2290" s="7" t="s">
        <v>9073</v>
      </c>
      <c r="C2290" s="7"/>
      <c r="D2290" s="7" t="s">
        <v>3363</v>
      </c>
    </row>
    <row r="2291" spans="1:4" x14ac:dyDescent="0.25">
      <c r="A2291" s="7" t="s">
        <v>5642</v>
      </c>
      <c r="B2291" s="7" t="s">
        <v>9072</v>
      </c>
      <c r="C2291" s="7"/>
      <c r="D2291" s="7" t="s">
        <v>3365</v>
      </c>
    </row>
    <row r="2292" spans="1:4" x14ac:dyDescent="0.25">
      <c r="A2292" s="7" t="s">
        <v>5641</v>
      </c>
      <c r="B2292" s="7" t="s">
        <v>9071</v>
      </c>
      <c r="C2292" s="7"/>
      <c r="D2292" s="7" t="s">
        <v>3367</v>
      </c>
    </row>
    <row r="2293" spans="1:4" x14ac:dyDescent="0.25">
      <c r="A2293" s="7" t="s">
        <v>5640</v>
      </c>
      <c r="B2293" s="7" t="s">
        <v>9070</v>
      </c>
      <c r="C2293" s="7"/>
      <c r="D2293" s="7" t="s">
        <v>3369</v>
      </c>
    </row>
    <row r="2294" spans="1:4" x14ac:dyDescent="0.25">
      <c r="A2294" s="7" t="s">
        <v>5639</v>
      </c>
      <c r="B2294" s="7" t="s">
        <v>9069</v>
      </c>
      <c r="C2294" s="7"/>
      <c r="D2294" s="7" t="s">
        <v>3371</v>
      </c>
    </row>
    <row r="2295" spans="1:4" x14ac:dyDescent="0.25">
      <c r="A2295" s="7" t="s">
        <v>5638</v>
      </c>
      <c r="B2295" s="7" t="s">
        <v>9552</v>
      </c>
      <c r="C2295" s="7"/>
      <c r="D2295" s="7" t="s">
        <v>5637</v>
      </c>
    </row>
    <row r="2296" spans="1:4" x14ac:dyDescent="0.25">
      <c r="A2296" s="7" t="s">
        <v>5636</v>
      </c>
      <c r="B2296" s="7" t="s">
        <v>8779</v>
      </c>
      <c r="C2296" s="7"/>
      <c r="D2296" s="7"/>
    </row>
    <row r="2297" spans="1:4" x14ac:dyDescent="0.25">
      <c r="A2297" s="7" t="s">
        <v>5635</v>
      </c>
      <c r="B2297" s="7" t="s">
        <v>8779</v>
      </c>
      <c r="C2297" s="7"/>
      <c r="D2297" s="7"/>
    </row>
    <row r="2298" spans="1:4" x14ac:dyDescent="0.25">
      <c r="A2298" s="7" t="s">
        <v>5634</v>
      </c>
      <c r="B2298" s="7" t="s">
        <v>9553</v>
      </c>
      <c r="C2298" s="7"/>
      <c r="D2298" s="7" t="s">
        <v>5633</v>
      </c>
    </row>
    <row r="2299" spans="1:4" x14ac:dyDescent="0.25">
      <c r="A2299" s="7" t="s">
        <v>5632</v>
      </c>
      <c r="B2299" s="7" t="s">
        <v>9554</v>
      </c>
      <c r="C2299" s="7" t="s">
        <v>5629</v>
      </c>
      <c r="D2299" s="7" t="s">
        <v>5631</v>
      </c>
    </row>
    <row r="2300" spans="1:4" x14ac:dyDescent="0.25">
      <c r="A2300" s="7" t="s">
        <v>5630</v>
      </c>
      <c r="B2300" s="7" t="s">
        <v>9555</v>
      </c>
      <c r="C2300" s="7" t="s">
        <v>5629</v>
      </c>
      <c r="D2300" s="7" t="s">
        <v>5628</v>
      </c>
    </row>
    <row r="2301" spans="1:4" x14ac:dyDescent="0.25">
      <c r="A2301" s="7" t="s">
        <v>5627</v>
      </c>
      <c r="B2301" s="7" t="s">
        <v>8818</v>
      </c>
      <c r="C2301" s="7"/>
      <c r="D2301" s="7" t="s">
        <v>520</v>
      </c>
    </row>
    <row r="2302" spans="1:4" x14ac:dyDescent="0.25">
      <c r="A2302" s="7" t="s">
        <v>5626</v>
      </c>
      <c r="B2302" s="7" t="s">
        <v>8859</v>
      </c>
      <c r="C2302" s="7"/>
      <c r="D2302" s="7" t="s">
        <v>2831</v>
      </c>
    </row>
    <row r="2303" spans="1:4" x14ac:dyDescent="0.25">
      <c r="A2303" s="7" t="s">
        <v>5625</v>
      </c>
      <c r="B2303" s="7" t="s">
        <v>8779</v>
      </c>
      <c r="C2303" s="7"/>
      <c r="D2303" s="7"/>
    </row>
    <row r="2304" spans="1:4" x14ac:dyDescent="0.25">
      <c r="A2304" s="7" t="s">
        <v>5624</v>
      </c>
      <c r="B2304" s="7" t="s">
        <v>8779</v>
      </c>
      <c r="C2304" s="7"/>
      <c r="D2304" s="7"/>
    </row>
    <row r="2305" spans="1:4" x14ac:dyDescent="0.25">
      <c r="A2305" s="7" t="s">
        <v>5623</v>
      </c>
      <c r="B2305" s="7" t="s">
        <v>4191</v>
      </c>
      <c r="C2305" s="7" t="s">
        <v>4190</v>
      </c>
      <c r="D2305" s="7" t="s">
        <v>4189</v>
      </c>
    </row>
    <row r="2306" spans="1:4" x14ac:dyDescent="0.25">
      <c r="A2306" s="7" t="s">
        <v>5622</v>
      </c>
      <c r="B2306" s="7" t="s">
        <v>8779</v>
      </c>
      <c r="C2306" s="7"/>
      <c r="D2306" s="7"/>
    </row>
    <row r="2307" spans="1:4" x14ac:dyDescent="0.25">
      <c r="A2307" s="7" t="s">
        <v>5621</v>
      </c>
      <c r="B2307" s="7" t="s">
        <v>9556</v>
      </c>
      <c r="C2307" s="7"/>
      <c r="D2307" s="7"/>
    </row>
    <row r="2308" spans="1:4" x14ac:dyDescent="0.25">
      <c r="A2308" s="7" t="s">
        <v>5620</v>
      </c>
      <c r="B2308" s="7" t="s">
        <v>8905</v>
      </c>
      <c r="C2308" s="7" t="s">
        <v>1955</v>
      </c>
      <c r="D2308" s="7" t="s">
        <v>5619</v>
      </c>
    </row>
    <row r="2309" spans="1:4" x14ac:dyDescent="0.25">
      <c r="A2309" s="7" t="s">
        <v>5618</v>
      </c>
      <c r="B2309" s="7" t="s">
        <v>1605</v>
      </c>
      <c r="C2309" s="7"/>
      <c r="D2309" s="7" t="s">
        <v>1604</v>
      </c>
    </row>
    <row r="2310" spans="1:4" x14ac:dyDescent="0.25">
      <c r="A2310" s="7" t="s">
        <v>5617</v>
      </c>
      <c r="B2310" s="7" t="s">
        <v>8779</v>
      </c>
      <c r="C2310" s="7"/>
      <c r="D2310" s="7"/>
    </row>
    <row r="2311" spans="1:4" x14ac:dyDescent="0.25">
      <c r="A2311" s="7" t="s">
        <v>5616</v>
      </c>
      <c r="B2311" s="7" t="s">
        <v>8969</v>
      </c>
      <c r="C2311" s="7" t="s">
        <v>757</v>
      </c>
      <c r="D2311" s="7"/>
    </row>
    <row r="2312" spans="1:4" x14ac:dyDescent="0.25">
      <c r="A2312" s="7" t="s">
        <v>5615</v>
      </c>
      <c r="B2312" s="7" t="s">
        <v>8828</v>
      </c>
      <c r="C2312" s="7"/>
      <c r="D2312" s="7"/>
    </row>
    <row r="2313" spans="1:4" x14ac:dyDescent="0.25">
      <c r="A2313" s="7" t="s">
        <v>5614</v>
      </c>
      <c r="B2313" s="7" t="s">
        <v>8972</v>
      </c>
      <c r="C2313" s="7" t="s">
        <v>683</v>
      </c>
      <c r="D2313" s="7" t="s">
        <v>682</v>
      </c>
    </row>
    <row r="2314" spans="1:4" x14ac:dyDescent="0.25">
      <c r="A2314" s="7" t="s">
        <v>5613</v>
      </c>
      <c r="B2314" s="7" t="s">
        <v>8779</v>
      </c>
      <c r="C2314" s="7"/>
      <c r="D2314" s="7"/>
    </row>
    <row r="2315" spans="1:4" x14ac:dyDescent="0.25">
      <c r="A2315" s="7" t="s">
        <v>5612</v>
      </c>
      <c r="B2315" s="7" t="s">
        <v>8779</v>
      </c>
      <c r="C2315" s="7"/>
      <c r="D2315" s="7"/>
    </row>
    <row r="2316" spans="1:4" x14ac:dyDescent="0.25">
      <c r="A2316" s="7" t="s">
        <v>5611</v>
      </c>
      <c r="B2316" s="7" t="s">
        <v>8779</v>
      </c>
      <c r="C2316" s="7"/>
      <c r="D2316" s="7"/>
    </row>
    <row r="2317" spans="1:4" x14ac:dyDescent="0.25">
      <c r="A2317" s="7" t="s">
        <v>5610</v>
      </c>
      <c r="B2317" s="7" t="s">
        <v>8779</v>
      </c>
      <c r="C2317" s="7"/>
      <c r="D2317" s="7"/>
    </row>
    <row r="2318" spans="1:4" x14ac:dyDescent="0.25">
      <c r="A2318" s="7" t="s">
        <v>5609</v>
      </c>
      <c r="B2318" s="7" t="s">
        <v>5608</v>
      </c>
      <c r="C2318" s="7" t="s">
        <v>2087</v>
      </c>
      <c r="D2318" s="7" t="s">
        <v>5607</v>
      </c>
    </row>
    <row r="2319" spans="1:4" x14ac:dyDescent="0.25">
      <c r="A2319" s="7" t="s">
        <v>5606</v>
      </c>
      <c r="B2319" s="7" t="s">
        <v>9557</v>
      </c>
      <c r="C2319" s="7"/>
      <c r="D2319" s="7"/>
    </row>
    <row r="2320" spans="1:4" x14ac:dyDescent="0.25">
      <c r="A2320" s="7" t="s">
        <v>5605</v>
      </c>
      <c r="B2320" s="7" t="s">
        <v>8886</v>
      </c>
      <c r="C2320" s="7" t="s">
        <v>368</v>
      </c>
      <c r="D2320" s="7" t="s">
        <v>2306</v>
      </c>
    </row>
    <row r="2321" spans="1:4" x14ac:dyDescent="0.25">
      <c r="A2321" s="7" t="s">
        <v>5604</v>
      </c>
      <c r="B2321" s="7" t="s">
        <v>8779</v>
      </c>
      <c r="C2321" s="7"/>
      <c r="D2321" s="7"/>
    </row>
    <row r="2322" spans="1:4" x14ac:dyDescent="0.25">
      <c r="A2322" s="7" t="s">
        <v>5603</v>
      </c>
      <c r="B2322" s="7" t="s">
        <v>8779</v>
      </c>
      <c r="C2322" s="7"/>
      <c r="D2322" s="7"/>
    </row>
    <row r="2323" spans="1:4" x14ac:dyDescent="0.25">
      <c r="A2323" s="7" t="s">
        <v>5602</v>
      </c>
      <c r="B2323" s="7" t="s">
        <v>8779</v>
      </c>
      <c r="C2323" s="7"/>
      <c r="D2323" s="7"/>
    </row>
    <row r="2324" spans="1:4" x14ac:dyDescent="0.25">
      <c r="A2324" s="7" t="s">
        <v>5601</v>
      </c>
      <c r="B2324" s="7" t="s">
        <v>8779</v>
      </c>
      <c r="C2324" s="7"/>
      <c r="D2324" s="7"/>
    </row>
    <row r="2325" spans="1:4" x14ac:dyDescent="0.25">
      <c r="A2325" s="7" t="s">
        <v>5600</v>
      </c>
      <c r="B2325" s="7" t="s">
        <v>8779</v>
      </c>
      <c r="C2325" s="7"/>
      <c r="D2325" s="7"/>
    </row>
    <row r="2326" spans="1:4" x14ac:dyDescent="0.25">
      <c r="A2326" s="7" t="s">
        <v>5599</v>
      </c>
      <c r="B2326" s="7" t="s">
        <v>8779</v>
      </c>
      <c r="C2326" s="7"/>
      <c r="D2326" s="7"/>
    </row>
    <row r="2327" spans="1:4" x14ac:dyDescent="0.25">
      <c r="A2327" s="7" t="s">
        <v>5598</v>
      </c>
      <c r="B2327" s="7" t="s">
        <v>8779</v>
      </c>
      <c r="C2327" s="7"/>
      <c r="D2327" s="7"/>
    </row>
    <row r="2328" spans="1:4" x14ac:dyDescent="0.25">
      <c r="A2328" s="7" t="s">
        <v>5597</v>
      </c>
      <c r="B2328" s="7" t="s">
        <v>8779</v>
      </c>
      <c r="C2328" s="7"/>
      <c r="D2328" s="7"/>
    </row>
    <row r="2329" spans="1:4" x14ac:dyDescent="0.25">
      <c r="A2329" s="7" t="s">
        <v>5596</v>
      </c>
      <c r="B2329" s="7" t="s">
        <v>8779</v>
      </c>
      <c r="C2329" s="7"/>
      <c r="D2329" s="7"/>
    </row>
    <row r="2330" spans="1:4" x14ac:dyDescent="0.25">
      <c r="A2330" s="7" t="s">
        <v>5595</v>
      </c>
      <c r="B2330" s="7" t="s">
        <v>8779</v>
      </c>
      <c r="C2330" s="7"/>
      <c r="D2330" s="7"/>
    </row>
    <row r="2331" spans="1:4" x14ac:dyDescent="0.25">
      <c r="A2331" s="7" t="s">
        <v>5594</v>
      </c>
      <c r="B2331" s="7" t="s">
        <v>8779</v>
      </c>
      <c r="C2331" s="7"/>
      <c r="D2331" s="7"/>
    </row>
    <row r="2332" spans="1:4" x14ac:dyDescent="0.25">
      <c r="A2332" s="7" t="s">
        <v>5593</v>
      </c>
      <c r="B2332" s="7" t="s">
        <v>8779</v>
      </c>
      <c r="C2332" s="7"/>
      <c r="D2332" s="7"/>
    </row>
    <row r="2333" spans="1:4" x14ac:dyDescent="0.25">
      <c r="A2333" s="7" t="s">
        <v>5592</v>
      </c>
      <c r="B2333" s="7" t="s">
        <v>8779</v>
      </c>
      <c r="C2333" s="7"/>
      <c r="D2333" s="7"/>
    </row>
    <row r="2334" spans="1:4" x14ac:dyDescent="0.25">
      <c r="A2334" s="7" t="s">
        <v>5591</v>
      </c>
      <c r="B2334" s="7" t="s">
        <v>9056</v>
      </c>
      <c r="C2334" s="7" t="s">
        <v>1085</v>
      </c>
      <c r="D2334" s="7" t="s">
        <v>2080</v>
      </c>
    </row>
    <row r="2335" spans="1:4" x14ac:dyDescent="0.25">
      <c r="A2335" s="7" t="s">
        <v>5590</v>
      </c>
      <c r="B2335" s="7" t="s">
        <v>8779</v>
      </c>
      <c r="C2335" s="7"/>
      <c r="D2335" s="7"/>
    </row>
    <row r="2336" spans="1:4" x14ac:dyDescent="0.25">
      <c r="A2336" s="7" t="s">
        <v>5589</v>
      </c>
      <c r="B2336" s="7" t="s">
        <v>8779</v>
      </c>
      <c r="C2336" s="7"/>
      <c r="D2336" s="7"/>
    </row>
    <row r="2337" spans="1:4" x14ac:dyDescent="0.25">
      <c r="A2337" s="7" t="s">
        <v>5588</v>
      </c>
      <c r="B2337" s="7" t="s">
        <v>8779</v>
      </c>
      <c r="C2337" s="7"/>
      <c r="D2337" s="7"/>
    </row>
    <row r="2338" spans="1:4" x14ac:dyDescent="0.25">
      <c r="A2338" s="7" t="s">
        <v>5587</v>
      </c>
      <c r="B2338" s="7" t="s">
        <v>8786</v>
      </c>
      <c r="C2338" s="7"/>
      <c r="D2338" s="7" t="s">
        <v>427</v>
      </c>
    </row>
    <row r="2339" spans="1:4" x14ac:dyDescent="0.25">
      <c r="A2339" s="7" t="s">
        <v>5586</v>
      </c>
      <c r="B2339" s="7" t="s">
        <v>5585</v>
      </c>
      <c r="C2339" s="7" t="s">
        <v>5584</v>
      </c>
      <c r="D2339" s="7" t="s">
        <v>3170</v>
      </c>
    </row>
    <row r="2340" spans="1:4" x14ac:dyDescent="0.25">
      <c r="A2340" s="7" t="s">
        <v>5583</v>
      </c>
      <c r="B2340" s="7" t="s">
        <v>8779</v>
      </c>
      <c r="C2340" s="7"/>
      <c r="D2340" s="7"/>
    </row>
    <row r="2341" spans="1:4" x14ac:dyDescent="0.25">
      <c r="A2341" s="7" t="s">
        <v>5582</v>
      </c>
      <c r="B2341" s="7" t="s">
        <v>8779</v>
      </c>
      <c r="C2341" s="7"/>
      <c r="D2341" s="7"/>
    </row>
    <row r="2342" spans="1:4" x14ac:dyDescent="0.25">
      <c r="A2342" s="7" t="s">
        <v>5581</v>
      </c>
      <c r="B2342" s="7" t="s">
        <v>8779</v>
      </c>
      <c r="C2342" s="7"/>
      <c r="D2342" s="7"/>
    </row>
    <row r="2343" spans="1:4" x14ac:dyDescent="0.25">
      <c r="A2343" s="7" t="s">
        <v>5580</v>
      </c>
      <c r="B2343" s="7" t="s">
        <v>8779</v>
      </c>
      <c r="C2343" s="7"/>
      <c r="D2343" s="7"/>
    </row>
    <row r="2344" spans="1:4" x14ac:dyDescent="0.25">
      <c r="A2344" s="7" t="s">
        <v>5579</v>
      </c>
      <c r="B2344" s="7" t="s">
        <v>8779</v>
      </c>
      <c r="C2344" s="7"/>
      <c r="D2344" s="7"/>
    </row>
    <row r="2345" spans="1:4" x14ac:dyDescent="0.25">
      <c r="A2345" s="7" t="s">
        <v>5578</v>
      </c>
      <c r="B2345" s="7" t="s">
        <v>8779</v>
      </c>
      <c r="C2345" s="7"/>
      <c r="D2345" s="7"/>
    </row>
    <row r="2346" spans="1:4" x14ac:dyDescent="0.25">
      <c r="A2346" s="7" t="s">
        <v>5577</v>
      </c>
      <c r="B2346" s="7" t="s">
        <v>5576</v>
      </c>
      <c r="C2346" s="7" t="s">
        <v>5575</v>
      </c>
      <c r="D2346" s="7" t="s">
        <v>5574</v>
      </c>
    </row>
    <row r="2347" spans="1:4" x14ac:dyDescent="0.25">
      <c r="A2347" s="7" t="s">
        <v>5573</v>
      </c>
      <c r="B2347" s="7" t="s">
        <v>3798</v>
      </c>
      <c r="C2347" s="7" t="s">
        <v>3797</v>
      </c>
      <c r="D2347" s="7"/>
    </row>
    <row r="2348" spans="1:4" x14ac:dyDescent="0.25">
      <c r="A2348" s="7" t="s">
        <v>5572</v>
      </c>
      <c r="B2348" s="7" t="s">
        <v>8779</v>
      </c>
      <c r="C2348" s="7"/>
      <c r="D2348" s="7"/>
    </row>
    <row r="2349" spans="1:4" x14ac:dyDescent="0.25">
      <c r="A2349" s="7" t="s">
        <v>5571</v>
      </c>
      <c r="B2349" s="7" t="s">
        <v>8779</v>
      </c>
      <c r="C2349" s="7"/>
      <c r="D2349" s="7"/>
    </row>
    <row r="2350" spans="1:4" x14ac:dyDescent="0.25">
      <c r="A2350" s="7" t="s">
        <v>5570</v>
      </c>
      <c r="B2350" s="7" t="s">
        <v>8779</v>
      </c>
      <c r="C2350" s="7"/>
      <c r="D2350" s="7"/>
    </row>
    <row r="2351" spans="1:4" x14ac:dyDescent="0.25">
      <c r="A2351" s="7" t="s">
        <v>5569</v>
      </c>
      <c r="B2351" s="7" t="s">
        <v>8779</v>
      </c>
      <c r="C2351" s="7"/>
      <c r="D2351" s="7"/>
    </row>
    <row r="2352" spans="1:4" x14ac:dyDescent="0.25">
      <c r="A2352" s="7" t="s">
        <v>5568</v>
      </c>
      <c r="B2352" s="7" t="s">
        <v>441</v>
      </c>
      <c r="C2352" s="7"/>
      <c r="D2352" s="7"/>
    </row>
    <row r="2353" spans="1:4" x14ac:dyDescent="0.25">
      <c r="A2353" s="7" t="s">
        <v>5567</v>
      </c>
      <c r="B2353" s="7" t="s">
        <v>9182</v>
      </c>
      <c r="C2353" s="7"/>
      <c r="D2353" s="7"/>
    </row>
    <row r="2354" spans="1:4" x14ac:dyDescent="0.25">
      <c r="A2354" s="7" t="s">
        <v>5566</v>
      </c>
      <c r="B2354" s="7" t="s">
        <v>423</v>
      </c>
      <c r="C2354" s="7"/>
      <c r="D2354" s="7"/>
    </row>
    <row r="2355" spans="1:4" x14ac:dyDescent="0.25">
      <c r="A2355" s="7" t="s">
        <v>5565</v>
      </c>
      <c r="B2355" s="7" t="s">
        <v>9558</v>
      </c>
      <c r="C2355" s="7"/>
      <c r="D2355" s="7"/>
    </row>
    <row r="2356" spans="1:4" x14ac:dyDescent="0.25">
      <c r="A2356" s="7" t="s">
        <v>5564</v>
      </c>
      <c r="B2356" s="7" t="s">
        <v>4640</v>
      </c>
      <c r="C2356" s="7"/>
      <c r="D2356" s="7" t="s">
        <v>4639</v>
      </c>
    </row>
    <row r="2357" spans="1:4" x14ac:dyDescent="0.25">
      <c r="A2357" s="7" t="s">
        <v>5563</v>
      </c>
      <c r="B2357" s="7" t="s">
        <v>8779</v>
      </c>
      <c r="C2357" s="7"/>
      <c r="D2357" s="7"/>
    </row>
    <row r="2358" spans="1:4" x14ac:dyDescent="0.25">
      <c r="A2358" s="7" t="s">
        <v>5562</v>
      </c>
      <c r="B2358" s="7" t="s">
        <v>9441</v>
      </c>
      <c r="C2358" s="7"/>
      <c r="D2358" s="7" t="s">
        <v>5561</v>
      </c>
    </row>
    <row r="2359" spans="1:4" x14ac:dyDescent="0.25">
      <c r="A2359" s="7" t="s">
        <v>5560</v>
      </c>
      <c r="B2359" s="7" t="s">
        <v>9485</v>
      </c>
      <c r="C2359" s="7"/>
      <c r="D2359" s="7"/>
    </row>
    <row r="2360" spans="1:4" x14ac:dyDescent="0.25">
      <c r="A2360" s="7" t="s">
        <v>5559</v>
      </c>
      <c r="B2360" s="7" t="s">
        <v>9486</v>
      </c>
      <c r="C2360" s="7"/>
      <c r="D2360" s="7"/>
    </row>
    <row r="2361" spans="1:4" x14ac:dyDescent="0.25">
      <c r="A2361" s="7" t="s">
        <v>5558</v>
      </c>
      <c r="B2361" s="7" t="s">
        <v>9484</v>
      </c>
      <c r="C2361" s="7"/>
      <c r="D2361" s="7"/>
    </row>
    <row r="2362" spans="1:4" x14ac:dyDescent="0.25">
      <c r="A2362" s="7" t="s">
        <v>5557</v>
      </c>
      <c r="B2362" s="7" t="s">
        <v>8779</v>
      </c>
      <c r="C2362" s="7"/>
      <c r="D2362" s="7"/>
    </row>
    <row r="2363" spans="1:4" x14ac:dyDescent="0.25">
      <c r="A2363" s="7" t="s">
        <v>5556</v>
      </c>
      <c r="B2363" s="7" t="s">
        <v>8779</v>
      </c>
      <c r="C2363" s="7"/>
      <c r="D2363" s="7"/>
    </row>
    <row r="2364" spans="1:4" x14ac:dyDescent="0.25">
      <c r="A2364" s="7" t="s">
        <v>5555</v>
      </c>
      <c r="B2364" s="7" t="s">
        <v>9559</v>
      </c>
      <c r="C2364" s="7"/>
      <c r="D2364" s="7"/>
    </row>
    <row r="2365" spans="1:4" x14ac:dyDescent="0.25">
      <c r="A2365" s="7" t="s">
        <v>5554</v>
      </c>
      <c r="B2365" s="7" t="s">
        <v>8779</v>
      </c>
      <c r="C2365" s="7"/>
      <c r="D2365" s="7"/>
    </row>
    <row r="2366" spans="1:4" x14ac:dyDescent="0.25">
      <c r="A2366" s="7" t="s">
        <v>5553</v>
      </c>
      <c r="B2366" s="7" t="s">
        <v>8779</v>
      </c>
      <c r="C2366" s="7"/>
      <c r="D2366" s="7"/>
    </row>
    <row r="2367" spans="1:4" x14ac:dyDescent="0.25">
      <c r="A2367" s="7" t="s">
        <v>5552</v>
      </c>
      <c r="B2367" s="7" t="s">
        <v>8779</v>
      </c>
      <c r="C2367" s="7"/>
      <c r="D2367" s="7"/>
    </row>
    <row r="2368" spans="1:4" x14ac:dyDescent="0.25">
      <c r="A2368" s="7" t="s">
        <v>5551</v>
      </c>
      <c r="B2368" s="7" t="s">
        <v>9353</v>
      </c>
      <c r="C2368" s="7"/>
      <c r="D2368" s="7" t="s">
        <v>5550</v>
      </c>
    </row>
    <row r="2369" spans="1:4" x14ac:dyDescent="0.25">
      <c r="A2369" s="7" t="s">
        <v>5549</v>
      </c>
      <c r="B2369" s="7" t="s">
        <v>9560</v>
      </c>
      <c r="C2369" s="7"/>
      <c r="D2369" s="7" t="s">
        <v>5548</v>
      </c>
    </row>
    <row r="2370" spans="1:4" x14ac:dyDescent="0.25">
      <c r="A2370" s="7" t="s">
        <v>5547</v>
      </c>
      <c r="B2370" s="7" t="s">
        <v>5291</v>
      </c>
      <c r="C2370" s="7"/>
      <c r="D2370" s="7"/>
    </row>
    <row r="2371" spans="1:4" x14ac:dyDescent="0.25">
      <c r="A2371" s="7" t="s">
        <v>5546</v>
      </c>
      <c r="B2371" s="7" t="s">
        <v>9428</v>
      </c>
      <c r="C2371" s="7"/>
      <c r="D2371" s="7" t="s">
        <v>5545</v>
      </c>
    </row>
    <row r="2372" spans="1:4" x14ac:dyDescent="0.25">
      <c r="A2372" s="7" t="s">
        <v>5544</v>
      </c>
      <c r="B2372" s="7" t="s">
        <v>5543</v>
      </c>
      <c r="C2372" s="7"/>
      <c r="D2372" s="7"/>
    </row>
    <row r="2373" spans="1:4" x14ac:dyDescent="0.25">
      <c r="A2373" s="7" t="s">
        <v>5542</v>
      </c>
      <c r="B2373" s="7" t="s">
        <v>9054</v>
      </c>
      <c r="C2373" s="7"/>
      <c r="D2373" s="7" t="s">
        <v>3596</v>
      </c>
    </row>
    <row r="2374" spans="1:4" x14ac:dyDescent="0.25">
      <c r="A2374" s="7" t="s">
        <v>5541</v>
      </c>
      <c r="B2374" s="7" t="s">
        <v>9055</v>
      </c>
      <c r="C2374" s="7"/>
      <c r="D2374" s="7" t="s">
        <v>3594</v>
      </c>
    </row>
    <row r="2375" spans="1:4" x14ac:dyDescent="0.25">
      <c r="A2375" s="7" t="s">
        <v>5540</v>
      </c>
      <c r="B2375" s="7" t="s">
        <v>8779</v>
      </c>
      <c r="C2375" s="7"/>
      <c r="D2375" s="7"/>
    </row>
    <row r="2376" spans="1:4" x14ac:dyDescent="0.25">
      <c r="A2376" s="7" t="s">
        <v>5539</v>
      </c>
      <c r="B2376" s="7" t="s">
        <v>8779</v>
      </c>
      <c r="C2376" s="7"/>
      <c r="D2376" s="7"/>
    </row>
    <row r="2377" spans="1:4" x14ac:dyDescent="0.25">
      <c r="A2377" s="7" t="s">
        <v>5538</v>
      </c>
      <c r="B2377" s="7" t="s">
        <v>5537</v>
      </c>
      <c r="C2377" s="7"/>
      <c r="D2377" s="7" t="s">
        <v>5345</v>
      </c>
    </row>
    <row r="2378" spans="1:4" x14ac:dyDescent="0.25">
      <c r="A2378" s="7" t="s">
        <v>5536</v>
      </c>
      <c r="B2378" s="7" t="s">
        <v>8779</v>
      </c>
      <c r="C2378" s="7"/>
      <c r="D2378" s="7"/>
    </row>
    <row r="2379" spans="1:4" x14ac:dyDescent="0.25">
      <c r="A2379" s="7" t="s">
        <v>5535</v>
      </c>
      <c r="B2379" s="7" t="s">
        <v>8779</v>
      </c>
      <c r="C2379" s="7"/>
      <c r="D2379" s="7"/>
    </row>
    <row r="2380" spans="1:4" x14ac:dyDescent="0.25">
      <c r="A2380" s="7" t="s">
        <v>5534</v>
      </c>
      <c r="B2380" s="7" t="s">
        <v>8779</v>
      </c>
      <c r="C2380" s="7"/>
      <c r="D2380" s="7"/>
    </row>
    <row r="2381" spans="1:4" x14ac:dyDescent="0.25">
      <c r="A2381" s="7" t="s">
        <v>5533</v>
      </c>
      <c r="B2381" s="7" t="s">
        <v>3025</v>
      </c>
      <c r="C2381" s="7"/>
      <c r="D2381" s="7"/>
    </row>
    <row r="2382" spans="1:4" x14ac:dyDescent="0.25">
      <c r="A2382" s="7" t="s">
        <v>5532</v>
      </c>
      <c r="B2382" s="7" t="s">
        <v>932</v>
      </c>
      <c r="C2382" s="7" t="s">
        <v>841</v>
      </c>
      <c r="D2382" s="7" t="s">
        <v>931</v>
      </c>
    </row>
    <row r="2383" spans="1:4" x14ac:dyDescent="0.25">
      <c r="A2383" s="7" t="s">
        <v>5531</v>
      </c>
      <c r="B2383" s="7" t="s">
        <v>8779</v>
      </c>
      <c r="C2383" s="7"/>
      <c r="D2383" s="7"/>
    </row>
    <row r="2384" spans="1:4" x14ac:dyDescent="0.25">
      <c r="A2384" s="7" t="s">
        <v>5530</v>
      </c>
      <c r="B2384" s="7" t="s">
        <v>1587</v>
      </c>
      <c r="C2384" s="7"/>
      <c r="D2384" s="7" t="s">
        <v>1586</v>
      </c>
    </row>
    <row r="2385" spans="1:4" x14ac:dyDescent="0.25">
      <c r="A2385" s="7" t="s">
        <v>5529</v>
      </c>
      <c r="B2385" s="7" t="s">
        <v>5528</v>
      </c>
      <c r="C2385" s="7" t="s">
        <v>1029</v>
      </c>
      <c r="D2385" s="7" t="s">
        <v>5527</v>
      </c>
    </row>
    <row r="2386" spans="1:4" x14ac:dyDescent="0.25">
      <c r="A2386" s="7" t="s">
        <v>5526</v>
      </c>
      <c r="B2386" s="7" t="s">
        <v>8779</v>
      </c>
      <c r="C2386" s="7"/>
      <c r="D2386" s="7"/>
    </row>
    <row r="2387" spans="1:4" x14ac:dyDescent="0.25">
      <c r="A2387" s="7" t="s">
        <v>5525</v>
      </c>
      <c r="B2387" s="7" t="s">
        <v>8999</v>
      </c>
      <c r="C2387" s="7" t="s">
        <v>196</v>
      </c>
      <c r="D2387" s="7" t="s">
        <v>195</v>
      </c>
    </row>
    <row r="2388" spans="1:4" x14ac:dyDescent="0.25">
      <c r="A2388" s="7" t="s">
        <v>5524</v>
      </c>
      <c r="B2388" s="7" t="s">
        <v>8779</v>
      </c>
      <c r="C2388" s="7"/>
      <c r="D2388" s="7"/>
    </row>
    <row r="2389" spans="1:4" x14ac:dyDescent="0.25">
      <c r="A2389" s="7" t="s">
        <v>5523</v>
      </c>
      <c r="B2389" s="7" t="s">
        <v>9544</v>
      </c>
      <c r="C2389" s="7"/>
      <c r="D2389" s="7" t="s">
        <v>5522</v>
      </c>
    </row>
    <row r="2390" spans="1:4" x14ac:dyDescent="0.25">
      <c r="A2390" s="7" t="s">
        <v>5521</v>
      </c>
      <c r="B2390" s="7" t="s">
        <v>2487</v>
      </c>
      <c r="C2390" s="7"/>
      <c r="D2390" s="7"/>
    </row>
    <row r="2391" spans="1:4" x14ac:dyDescent="0.25">
      <c r="A2391" s="7" t="s">
        <v>5520</v>
      </c>
      <c r="B2391" s="7" t="s">
        <v>8779</v>
      </c>
      <c r="C2391" s="7"/>
      <c r="D2391" s="7"/>
    </row>
    <row r="2392" spans="1:4" x14ac:dyDescent="0.25">
      <c r="A2392" s="7" t="s">
        <v>5519</v>
      </c>
      <c r="B2392" s="7" t="s">
        <v>5518</v>
      </c>
      <c r="C2392" s="7" t="s">
        <v>1828</v>
      </c>
      <c r="D2392" s="7" t="s">
        <v>5517</v>
      </c>
    </row>
    <row r="2393" spans="1:4" x14ac:dyDescent="0.25">
      <c r="A2393" s="7" t="s">
        <v>5516</v>
      </c>
      <c r="B2393" s="7" t="s">
        <v>8779</v>
      </c>
      <c r="C2393" s="7"/>
      <c r="D2393" s="7"/>
    </row>
    <row r="2394" spans="1:4" x14ac:dyDescent="0.25">
      <c r="A2394" s="7" t="s">
        <v>5515</v>
      </c>
      <c r="B2394" s="7" t="s">
        <v>8779</v>
      </c>
      <c r="C2394" s="7"/>
      <c r="D2394" s="7"/>
    </row>
    <row r="2395" spans="1:4" x14ac:dyDescent="0.25">
      <c r="A2395" s="7" t="s">
        <v>5514</v>
      </c>
      <c r="B2395" s="7" t="s">
        <v>9561</v>
      </c>
      <c r="C2395" s="7"/>
      <c r="D2395" s="7" t="s">
        <v>5513</v>
      </c>
    </row>
    <row r="2396" spans="1:4" x14ac:dyDescent="0.25">
      <c r="A2396" s="7" t="s">
        <v>5512</v>
      </c>
      <c r="B2396" s="7" t="s">
        <v>9562</v>
      </c>
      <c r="C2396" s="7" t="s">
        <v>5511</v>
      </c>
      <c r="D2396" s="7" t="s">
        <v>3382</v>
      </c>
    </row>
    <row r="2397" spans="1:4" x14ac:dyDescent="0.25">
      <c r="A2397" s="7" t="s">
        <v>5510</v>
      </c>
      <c r="B2397" s="7" t="s">
        <v>8822</v>
      </c>
      <c r="C2397" s="7"/>
      <c r="D2397" s="7" t="s">
        <v>3380</v>
      </c>
    </row>
    <row r="2398" spans="1:4" x14ac:dyDescent="0.25">
      <c r="A2398" s="7" t="s">
        <v>5509</v>
      </c>
      <c r="B2398" s="7" t="s">
        <v>8822</v>
      </c>
      <c r="C2398" s="7"/>
      <c r="D2398" s="7" t="s">
        <v>3378</v>
      </c>
    </row>
    <row r="2399" spans="1:4" x14ac:dyDescent="0.25">
      <c r="A2399" s="7" t="s">
        <v>5508</v>
      </c>
      <c r="B2399" s="7" t="s">
        <v>8823</v>
      </c>
      <c r="C2399" s="7"/>
      <c r="D2399" s="7" t="s">
        <v>3376</v>
      </c>
    </row>
    <row r="2400" spans="1:4" x14ac:dyDescent="0.25">
      <c r="A2400" s="7" t="s">
        <v>5507</v>
      </c>
      <c r="B2400" s="7" t="s">
        <v>9563</v>
      </c>
      <c r="C2400" s="7"/>
      <c r="D2400" s="7"/>
    </row>
    <row r="2401" spans="1:4" x14ac:dyDescent="0.25">
      <c r="A2401" s="7" t="s">
        <v>5506</v>
      </c>
      <c r="B2401" s="7" t="s">
        <v>8779</v>
      </c>
      <c r="C2401" s="7"/>
      <c r="D2401" s="7"/>
    </row>
    <row r="2402" spans="1:4" x14ac:dyDescent="0.25">
      <c r="A2402" s="7" t="s">
        <v>5505</v>
      </c>
      <c r="B2402" s="7" t="s">
        <v>9564</v>
      </c>
      <c r="C2402" s="7" t="s">
        <v>5504</v>
      </c>
      <c r="D2402" s="7" t="s">
        <v>5503</v>
      </c>
    </row>
    <row r="2403" spans="1:4" x14ac:dyDescent="0.25">
      <c r="A2403" s="7" t="s">
        <v>5502</v>
      </c>
      <c r="B2403" s="7" t="s">
        <v>8779</v>
      </c>
      <c r="C2403" s="7"/>
      <c r="D2403" s="7"/>
    </row>
    <row r="2404" spans="1:4" x14ac:dyDescent="0.25">
      <c r="A2404" s="7" t="s">
        <v>5501</v>
      </c>
      <c r="B2404" s="7" t="s">
        <v>8779</v>
      </c>
      <c r="C2404" s="7"/>
      <c r="D2404" s="7"/>
    </row>
    <row r="2405" spans="1:4" x14ac:dyDescent="0.25">
      <c r="A2405" s="7" t="s">
        <v>5500</v>
      </c>
      <c r="B2405" s="7" t="s">
        <v>8779</v>
      </c>
      <c r="C2405" s="7"/>
      <c r="D2405" s="7"/>
    </row>
    <row r="2406" spans="1:4" x14ac:dyDescent="0.25">
      <c r="A2406" s="7" t="s">
        <v>5499</v>
      </c>
      <c r="B2406" s="7" t="s">
        <v>4257</v>
      </c>
      <c r="C2406" s="7"/>
      <c r="D2406" s="7"/>
    </row>
    <row r="2407" spans="1:4" x14ac:dyDescent="0.25">
      <c r="A2407" s="7" t="s">
        <v>5498</v>
      </c>
      <c r="B2407" s="7" t="s">
        <v>8779</v>
      </c>
      <c r="C2407" s="7"/>
      <c r="D2407" s="7"/>
    </row>
    <row r="2408" spans="1:4" x14ac:dyDescent="0.25">
      <c r="A2408" s="7" t="s">
        <v>5497</v>
      </c>
      <c r="B2408" s="7" t="s">
        <v>8779</v>
      </c>
      <c r="C2408" s="7"/>
      <c r="D2408" s="7"/>
    </row>
    <row r="2409" spans="1:4" x14ac:dyDescent="0.25">
      <c r="A2409" s="7" t="s">
        <v>5496</v>
      </c>
      <c r="B2409" s="7" t="s">
        <v>8779</v>
      </c>
      <c r="C2409" s="7"/>
      <c r="D2409" s="7"/>
    </row>
    <row r="2410" spans="1:4" x14ac:dyDescent="0.25">
      <c r="A2410" s="7" t="s">
        <v>5495</v>
      </c>
      <c r="B2410" s="7" t="s">
        <v>8779</v>
      </c>
      <c r="C2410" s="7"/>
      <c r="D2410" s="7"/>
    </row>
    <row r="2411" spans="1:4" x14ac:dyDescent="0.25">
      <c r="A2411" s="7" t="s">
        <v>5494</v>
      </c>
      <c r="B2411" s="7" t="s">
        <v>8779</v>
      </c>
      <c r="C2411" s="7"/>
      <c r="D2411" s="7"/>
    </row>
    <row r="2412" spans="1:4" x14ac:dyDescent="0.25">
      <c r="A2412" s="7" t="s">
        <v>5493</v>
      </c>
      <c r="B2412" s="7" t="s">
        <v>8779</v>
      </c>
      <c r="C2412" s="7"/>
      <c r="D2412" s="7"/>
    </row>
    <row r="2413" spans="1:4" x14ac:dyDescent="0.25">
      <c r="A2413" s="7" t="s">
        <v>5492</v>
      </c>
      <c r="B2413" s="7" t="s">
        <v>8779</v>
      </c>
      <c r="C2413" s="7"/>
      <c r="D2413" s="7"/>
    </row>
    <row r="2414" spans="1:4" x14ac:dyDescent="0.25">
      <c r="A2414" s="7" t="s">
        <v>5491</v>
      </c>
      <c r="B2414" s="7" t="s">
        <v>461</v>
      </c>
      <c r="C2414" s="7" t="s">
        <v>460</v>
      </c>
      <c r="D2414" s="7" t="s">
        <v>459</v>
      </c>
    </row>
    <row r="2415" spans="1:4" x14ac:dyDescent="0.25">
      <c r="A2415" s="7" t="s">
        <v>5490</v>
      </c>
      <c r="B2415" s="7" t="s">
        <v>1829</v>
      </c>
      <c r="C2415" s="7" t="s">
        <v>1828</v>
      </c>
      <c r="D2415" s="7" t="s">
        <v>1827</v>
      </c>
    </row>
    <row r="2416" spans="1:4" x14ac:dyDescent="0.25">
      <c r="A2416" s="7" t="s">
        <v>5489</v>
      </c>
      <c r="B2416" s="7" t="s">
        <v>9252</v>
      </c>
      <c r="C2416" s="7" t="s">
        <v>1342</v>
      </c>
      <c r="D2416" s="7" t="s">
        <v>1341</v>
      </c>
    </row>
    <row r="2417" spans="1:4" x14ac:dyDescent="0.25">
      <c r="A2417" s="7" t="s">
        <v>5488</v>
      </c>
      <c r="B2417" s="7" t="s">
        <v>8779</v>
      </c>
      <c r="C2417" s="7"/>
      <c r="D2417" s="7"/>
    </row>
    <row r="2418" spans="1:4" x14ac:dyDescent="0.25">
      <c r="A2418" s="7" t="s">
        <v>5487</v>
      </c>
      <c r="B2418" s="7" t="s">
        <v>8779</v>
      </c>
      <c r="C2418" s="7"/>
      <c r="D2418" s="7"/>
    </row>
    <row r="2419" spans="1:4" x14ac:dyDescent="0.25">
      <c r="A2419" s="7" t="s">
        <v>5486</v>
      </c>
      <c r="B2419" s="7" t="s">
        <v>8779</v>
      </c>
      <c r="C2419" s="7"/>
      <c r="D2419" s="7"/>
    </row>
    <row r="2420" spans="1:4" x14ac:dyDescent="0.25">
      <c r="A2420" s="7" t="s">
        <v>5485</v>
      </c>
      <c r="B2420" s="7" t="s">
        <v>8779</v>
      </c>
      <c r="C2420" s="7"/>
      <c r="D2420" s="7"/>
    </row>
    <row r="2421" spans="1:4" x14ac:dyDescent="0.25">
      <c r="A2421" s="7" t="s">
        <v>5484</v>
      </c>
      <c r="B2421" s="7" t="s">
        <v>8779</v>
      </c>
      <c r="C2421" s="7"/>
      <c r="D2421" s="7"/>
    </row>
    <row r="2422" spans="1:4" x14ac:dyDescent="0.25">
      <c r="A2422" s="7" t="s">
        <v>5483</v>
      </c>
      <c r="B2422" s="7" t="s">
        <v>8779</v>
      </c>
      <c r="C2422" s="7"/>
      <c r="D2422" s="7"/>
    </row>
    <row r="2423" spans="1:4" x14ac:dyDescent="0.25">
      <c r="A2423" s="7" t="s">
        <v>5482</v>
      </c>
      <c r="B2423" s="7" t="s">
        <v>8779</v>
      </c>
      <c r="C2423" s="7"/>
      <c r="D2423" s="7"/>
    </row>
    <row r="2424" spans="1:4" x14ac:dyDescent="0.25">
      <c r="A2424" s="7" t="s">
        <v>5481</v>
      </c>
      <c r="B2424" s="7" t="s">
        <v>5480</v>
      </c>
      <c r="C2424" s="7" t="s">
        <v>2425</v>
      </c>
      <c r="D2424" s="7" t="s">
        <v>5479</v>
      </c>
    </row>
    <row r="2425" spans="1:4" x14ac:dyDescent="0.25">
      <c r="A2425" s="7" t="s">
        <v>5478</v>
      </c>
      <c r="B2425" s="7" t="s">
        <v>8779</v>
      </c>
      <c r="C2425" s="7"/>
      <c r="D2425" s="7"/>
    </row>
    <row r="2426" spans="1:4" x14ac:dyDescent="0.25">
      <c r="A2426" s="7" t="s">
        <v>5477</v>
      </c>
      <c r="B2426" s="7" t="s">
        <v>5476</v>
      </c>
      <c r="C2426" s="7"/>
      <c r="D2426" s="7" t="s">
        <v>5475</v>
      </c>
    </row>
    <row r="2427" spans="1:4" x14ac:dyDescent="0.25">
      <c r="A2427" s="7" t="s">
        <v>5474</v>
      </c>
      <c r="B2427" s="7" t="s">
        <v>8787</v>
      </c>
      <c r="C2427" s="7"/>
      <c r="D2427" s="7" t="s">
        <v>2734</v>
      </c>
    </row>
    <row r="2428" spans="1:4" x14ac:dyDescent="0.25">
      <c r="A2428" s="7" t="s">
        <v>5473</v>
      </c>
      <c r="B2428" s="7" t="s">
        <v>8787</v>
      </c>
      <c r="C2428" s="7"/>
      <c r="D2428" s="7" t="s">
        <v>2736</v>
      </c>
    </row>
    <row r="2429" spans="1:4" x14ac:dyDescent="0.25">
      <c r="A2429" s="7" t="s">
        <v>5472</v>
      </c>
      <c r="B2429" s="7" t="s">
        <v>8788</v>
      </c>
      <c r="C2429" s="7"/>
      <c r="D2429" s="7" t="s">
        <v>2732</v>
      </c>
    </row>
    <row r="2430" spans="1:4" x14ac:dyDescent="0.25">
      <c r="A2430" s="7" t="s">
        <v>5471</v>
      </c>
      <c r="B2430" s="7" t="s">
        <v>8779</v>
      </c>
      <c r="C2430" s="7"/>
      <c r="D2430" s="7"/>
    </row>
    <row r="2431" spans="1:4" x14ac:dyDescent="0.25">
      <c r="A2431" s="7" t="s">
        <v>5470</v>
      </c>
      <c r="B2431" s="7" t="s">
        <v>8779</v>
      </c>
      <c r="C2431" s="7"/>
      <c r="D2431" s="7"/>
    </row>
    <row r="2432" spans="1:4" x14ac:dyDescent="0.25">
      <c r="A2432" s="7" t="s">
        <v>5469</v>
      </c>
      <c r="B2432" s="7" t="s">
        <v>8779</v>
      </c>
      <c r="C2432" s="7"/>
      <c r="D2432" s="7"/>
    </row>
    <row r="2433" spans="1:4" x14ac:dyDescent="0.25">
      <c r="A2433" s="7" t="s">
        <v>5468</v>
      </c>
      <c r="B2433" s="7" t="s">
        <v>9517</v>
      </c>
      <c r="C2433" s="7" t="s">
        <v>5467</v>
      </c>
      <c r="D2433" s="7" t="s">
        <v>5466</v>
      </c>
    </row>
    <row r="2434" spans="1:4" x14ac:dyDescent="0.25">
      <c r="A2434" s="7" t="s">
        <v>5465</v>
      </c>
      <c r="B2434" s="7" t="s">
        <v>4110</v>
      </c>
      <c r="C2434" s="7"/>
      <c r="D2434" s="7"/>
    </row>
    <row r="2435" spans="1:4" x14ac:dyDescent="0.25">
      <c r="A2435" s="7" t="s">
        <v>5464</v>
      </c>
      <c r="B2435" s="7" t="s">
        <v>9116</v>
      </c>
      <c r="C2435" s="7" t="s">
        <v>3010</v>
      </c>
      <c r="D2435" s="7"/>
    </row>
    <row r="2436" spans="1:4" x14ac:dyDescent="0.25">
      <c r="A2436" s="7" t="s">
        <v>5463</v>
      </c>
      <c r="B2436" s="7" t="s">
        <v>8848</v>
      </c>
      <c r="C2436" s="7"/>
      <c r="D2436" s="7"/>
    </row>
    <row r="2437" spans="1:4" x14ac:dyDescent="0.25">
      <c r="A2437" s="7" t="s">
        <v>5462</v>
      </c>
      <c r="B2437" s="7" t="s">
        <v>5461</v>
      </c>
      <c r="C2437" s="7"/>
      <c r="D2437" s="7"/>
    </row>
    <row r="2438" spans="1:4" x14ac:dyDescent="0.25">
      <c r="A2438" s="7" t="s">
        <v>5460</v>
      </c>
      <c r="B2438" s="7" t="s">
        <v>1521</v>
      </c>
      <c r="C2438" s="7" t="s">
        <v>1520</v>
      </c>
      <c r="D2438" s="7" t="s">
        <v>1519</v>
      </c>
    </row>
    <row r="2439" spans="1:4" x14ac:dyDescent="0.25">
      <c r="A2439" s="7" t="s">
        <v>5459</v>
      </c>
      <c r="B2439" s="7" t="s">
        <v>1525</v>
      </c>
      <c r="C2439" s="7" t="s">
        <v>1524</v>
      </c>
      <c r="D2439" s="7" t="s">
        <v>1523</v>
      </c>
    </row>
    <row r="2440" spans="1:4" x14ac:dyDescent="0.25">
      <c r="A2440" s="7" t="s">
        <v>5458</v>
      </c>
      <c r="B2440" s="7" t="s">
        <v>4312</v>
      </c>
      <c r="C2440" s="7"/>
      <c r="D2440" s="7"/>
    </row>
    <row r="2441" spans="1:4" x14ac:dyDescent="0.25">
      <c r="A2441" s="7" t="s">
        <v>5457</v>
      </c>
      <c r="B2441" s="7" t="s">
        <v>8779</v>
      </c>
      <c r="C2441" s="7"/>
      <c r="D2441" s="7"/>
    </row>
    <row r="2442" spans="1:4" x14ac:dyDescent="0.25">
      <c r="A2442" s="7" t="s">
        <v>5456</v>
      </c>
      <c r="B2442" s="7" t="s">
        <v>8779</v>
      </c>
      <c r="C2442" s="7"/>
      <c r="D2442" s="7"/>
    </row>
    <row r="2443" spans="1:4" x14ac:dyDescent="0.25">
      <c r="A2443" s="7" t="s">
        <v>5455</v>
      </c>
      <c r="B2443" s="7" t="s">
        <v>8779</v>
      </c>
      <c r="C2443" s="7"/>
      <c r="D2443" s="7"/>
    </row>
    <row r="2444" spans="1:4" x14ac:dyDescent="0.25">
      <c r="A2444" s="7" t="s">
        <v>5454</v>
      </c>
      <c r="B2444" s="7" t="s">
        <v>8779</v>
      </c>
      <c r="C2444" s="7"/>
      <c r="D2444" s="7"/>
    </row>
    <row r="2445" spans="1:4" x14ac:dyDescent="0.25">
      <c r="A2445" s="7" t="s">
        <v>5453</v>
      </c>
      <c r="B2445" s="7" t="s">
        <v>8779</v>
      </c>
      <c r="C2445" s="7"/>
      <c r="D2445" s="7"/>
    </row>
    <row r="2446" spans="1:4" x14ac:dyDescent="0.25">
      <c r="A2446" s="7" t="s">
        <v>5452</v>
      </c>
      <c r="B2446" s="7" t="s">
        <v>5451</v>
      </c>
      <c r="C2446" s="7"/>
      <c r="D2446" s="7" t="s">
        <v>2697</v>
      </c>
    </row>
    <row r="2447" spans="1:4" x14ac:dyDescent="0.25">
      <c r="A2447" s="7" t="s">
        <v>5450</v>
      </c>
      <c r="B2447" s="7" t="s">
        <v>8779</v>
      </c>
      <c r="C2447" s="7"/>
      <c r="D2447" s="7"/>
    </row>
    <row r="2448" spans="1:4" x14ac:dyDescent="0.25">
      <c r="A2448" s="7" t="s">
        <v>5449</v>
      </c>
      <c r="B2448" s="7" t="s">
        <v>9291</v>
      </c>
      <c r="C2448" s="7"/>
      <c r="D2448" s="7"/>
    </row>
    <row r="2449" spans="1:4" x14ac:dyDescent="0.25">
      <c r="A2449" s="7" t="s">
        <v>5448</v>
      </c>
      <c r="B2449" s="7" t="s">
        <v>8779</v>
      </c>
      <c r="C2449" s="7"/>
      <c r="D2449" s="7"/>
    </row>
    <row r="2450" spans="1:4" x14ac:dyDescent="0.25">
      <c r="A2450" s="7" t="s">
        <v>5447</v>
      </c>
      <c r="B2450" s="7" t="s">
        <v>8779</v>
      </c>
      <c r="C2450" s="7"/>
      <c r="D2450" s="7"/>
    </row>
    <row r="2451" spans="1:4" x14ac:dyDescent="0.25">
      <c r="A2451" s="7" t="s">
        <v>5446</v>
      </c>
      <c r="B2451" s="7" t="s">
        <v>8781</v>
      </c>
      <c r="C2451" s="7" t="s">
        <v>4242</v>
      </c>
      <c r="D2451" s="7" t="s">
        <v>5445</v>
      </c>
    </row>
    <row r="2452" spans="1:4" x14ac:dyDescent="0.25">
      <c r="A2452" s="7" t="s">
        <v>5444</v>
      </c>
      <c r="B2452" s="7" t="s">
        <v>9559</v>
      </c>
      <c r="C2452" s="7"/>
      <c r="D2452" s="7"/>
    </row>
    <row r="2453" spans="1:4" x14ac:dyDescent="0.25">
      <c r="A2453" s="7" t="s">
        <v>5443</v>
      </c>
      <c r="B2453" s="7" t="s">
        <v>580</v>
      </c>
      <c r="C2453" s="7" t="s">
        <v>579</v>
      </c>
      <c r="D2453" s="7" t="s">
        <v>578</v>
      </c>
    </row>
    <row r="2454" spans="1:4" x14ac:dyDescent="0.25">
      <c r="A2454" s="7" t="s">
        <v>5442</v>
      </c>
      <c r="B2454" s="7" t="s">
        <v>9559</v>
      </c>
      <c r="C2454" s="7"/>
      <c r="D2454" s="7"/>
    </row>
    <row r="2455" spans="1:4" x14ac:dyDescent="0.25">
      <c r="A2455" s="7" t="s">
        <v>5441</v>
      </c>
      <c r="B2455" s="7" t="s">
        <v>8779</v>
      </c>
      <c r="C2455" s="7"/>
      <c r="D2455" s="7"/>
    </row>
    <row r="2456" spans="1:4" x14ac:dyDescent="0.25">
      <c r="A2456" s="7" t="s">
        <v>5440</v>
      </c>
      <c r="B2456" s="7" t="s">
        <v>8927</v>
      </c>
      <c r="C2456" s="7" t="s">
        <v>1506</v>
      </c>
      <c r="D2456" s="7" t="s">
        <v>5439</v>
      </c>
    </row>
    <row r="2457" spans="1:4" x14ac:dyDescent="0.25">
      <c r="A2457" s="7" t="s">
        <v>5438</v>
      </c>
      <c r="B2457" s="7" t="s">
        <v>8779</v>
      </c>
      <c r="C2457" s="7"/>
      <c r="D2457" s="7"/>
    </row>
    <row r="2458" spans="1:4" x14ac:dyDescent="0.25">
      <c r="A2458" s="7" t="s">
        <v>5437</v>
      </c>
      <c r="B2458" s="7" t="s">
        <v>8779</v>
      </c>
      <c r="C2458" s="7"/>
      <c r="D2458" s="7"/>
    </row>
    <row r="2459" spans="1:4" x14ac:dyDescent="0.25">
      <c r="A2459" s="7" t="s">
        <v>5436</v>
      </c>
      <c r="B2459" s="7" t="s">
        <v>8779</v>
      </c>
      <c r="C2459" s="7"/>
      <c r="D2459" s="7"/>
    </row>
    <row r="2460" spans="1:4" x14ac:dyDescent="0.25">
      <c r="A2460" s="7" t="s">
        <v>5435</v>
      </c>
      <c r="B2460" s="7" t="s">
        <v>8779</v>
      </c>
      <c r="C2460" s="7"/>
      <c r="D2460" s="7"/>
    </row>
    <row r="2461" spans="1:4" x14ac:dyDescent="0.25">
      <c r="A2461" s="7" t="s">
        <v>5434</v>
      </c>
      <c r="B2461" s="7" t="s">
        <v>8779</v>
      </c>
      <c r="C2461" s="7"/>
      <c r="D2461" s="7"/>
    </row>
    <row r="2462" spans="1:4" x14ac:dyDescent="0.25">
      <c r="A2462" s="7" t="s">
        <v>5433</v>
      </c>
      <c r="B2462" s="7" t="s">
        <v>8779</v>
      </c>
      <c r="C2462" s="7"/>
      <c r="D2462" s="7"/>
    </row>
    <row r="2463" spans="1:4" x14ac:dyDescent="0.25">
      <c r="A2463" s="7" t="s">
        <v>5432</v>
      </c>
      <c r="B2463" s="7" t="s">
        <v>5431</v>
      </c>
      <c r="C2463" s="7"/>
      <c r="D2463" s="7"/>
    </row>
    <row r="2464" spans="1:4" x14ac:dyDescent="0.25">
      <c r="A2464" s="7" t="s">
        <v>5430</v>
      </c>
      <c r="B2464" s="7" t="s">
        <v>8779</v>
      </c>
      <c r="C2464" s="7"/>
      <c r="D2464" s="7"/>
    </row>
    <row r="2465" spans="1:4" x14ac:dyDescent="0.25">
      <c r="A2465" s="7" t="s">
        <v>5429</v>
      </c>
      <c r="B2465" s="7" t="s">
        <v>8779</v>
      </c>
      <c r="C2465" s="7"/>
      <c r="D2465" s="7"/>
    </row>
    <row r="2466" spans="1:4" x14ac:dyDescent="0.25">
      <c r="A2466" s="7" t="s">
        <v>5428</v>
      </c>
      <c r="B2466" s="7" t="s">
        <v>8779</v>
      </c>
      <c r="C2466" s="7"/>
      <c r="D2466" s="7"/>
    </row>
    <row r="2467" spans="1:4" x14ac:dyDescent="0.25">
      <c r="A2467" s="7" t="s">
        <v>5427</v>
      </c>
      <c r="B2467" s="7" t="s">
        <v>8779</v>
      </c>
      <c r="C2467" s="7"/>
      <c r="D2467" s="7"/>
    </row>
    <row r="2468" spans="1:4" x14ac:dyDescent="0.25">
      <c r="A2468" s="7" t="s">
        <v>5426</v>
      </c>
      <c r="B2468" s="7" t="s">
        <v>9054</v>
      </c>
      <c r="C2468" s="7"/>
      <c r="D2468" s="7" t="s">
        <v>3596</v>
      </c>
    </row>
    <row r="2469" spans="1:4" x14ac:dyDescent="0.25">
      <c r="A2469" s="7" t="s">
        <v>5425</v>
      </c>
      <c r="B2469" s="7" t="s">
        <v>9055</v>
      </c>
      <c r="C2469" s="7"/>
      <c r="D2469" s="7" t="s">
        <v>3594</v>
      </c>
    </row>
    <row r="2470" spans="1:4" x14ac:dyDescent="0.25">
      <c r="A2470" s="7" t="s">
        <v>5424</v>
      </c>
      <c r="B2470" s="7" t="s">
        <v>9055</v>
      </c>
      <c r="C2470" s="7"/>
      <c r="D2470" s="7" t="s">
        <v>3594</v>
      </c>
    </row>
    <row r="2471" spans="1:4" x14ac:dyDescent="0.25">
      <c r="A2471" s="7" t="s">
        <v>5423</v>
      </c>
      <c r="B2471" s="7" t="s">
        <v>9226</v>
      </c>
      <c r="C2471" s="7" t="s">
        <v>1685</v>
      </c>
      <c r="D2471" s="7" t="s">
        <v>1684</v>
      </c>
    </row>
    <row r="2472" spans="1:4" x14ac:dyDescent="0.25">
      <c r="A2472" s="7" t="s">
        <v>5422</v>
      </c>
      <c r="B2472" s="7" t="s">
        <v>8779</v>
      </c>
      <c r="C2472" s="7"/>
      <c r="D2472" s="7"/>
    </row>
    <row r="2473" spans="1:4" x14ac:dyDescent="0.25">
      <c r="A2473" s="7" t="s">
        <v>5421</v>
      </c>
      <c r="B2473" s="7" t="s">
        <v>8779</v>
      </c>
      <c r="C2473" s="7"/>
      <c r="D2473" s="7"/>
    </row>
    <row r="2474" spans="1:4" x14ac:dyDescent="0.25">
      <c r="A2474" s="7" t="s">
        <v>5420</v>
      </c>
      <c r="B2474" s="7" t="s">
        <v>8779</v>
      </c>
      <c r="C2474" s="7"/>
      <c r="D2474" s="7"/>
    </row>
    <row r="2475" spans="1:4" x14ac:dyDescent="0.25">
      <c r="A2475" s="7" t="s">
        <v>5419</v>
      </c>
      <c r="B2475" s="7" t="s">
        <v>8779</v>
      </c>
      <c r="C2475" s="7"/>
      <c r="D2475" s="7"/>
    </row>
    <row r="2476" spans="1:4" x14ac:dyDescent="0.25">
      <c r="A2476" s="7" t="s">
        <v>5418</v>
      </c>
      <c r="B2476" s="7" t="s">
        <v>8898</v>
      </c>
      <c r="C2476" s="7" t="s">
        <v>2040</v>
      </c>
      <c r="D2476" s="7" t="s">
        <v>5417</v>
      </c>
    </row>
    <row r="2477" spans="1:4" x14ac:dyDescent="0.25">
      <c r="A2477" s="7" t="s">
        <v>5416</v>
      </c>
      <c r="B2477" s="7" t="s">
        <v>5415</v>
      </c>
      <c r="C2477" s="7"/>
      <c r="D2477" s="7" t="s">
        <v>5414</v>
      </c>
    </row>
    <row r="2478" spans="1:4" x14ac:dyDescent="0.25">
      <c r="A2478" s="7" t="s">
        <v>5413</v>
      </c>
      <c r="B2478" s="7" t="s">
        <v>8779</v>
      </c>
      <c r="C2478" s="7"/>
      <c r="D2478" s="7"/>
    </row>
    <row r="2479" spans="1:4" x14ac:dyDescent="0.25">
      <c r="A2479" s="7" t="s">
        <v>5412</v>
      </c>
      <c r="B2479" s="7" t="s">
        <v>8909</v>
      </c>
      <c r="C2479" s="7" t="s">
        <v>1913</v>
      </c>
      <c r="D2479" s="7"/>
    </row>
    <row r="2480" spans="1:4" x14ac:dyDescent="0.25">
      <c r="A2480" s="7" t="s">
        <v>5411</v>
      </c>
      <c r="B2480" s="7" t="s">
        <v>8779</v>
      </c>
      <c r="C2480" s="7"/>
      <c r="D2480" s="7"/>
    </row>
    <row r="2481" spans="1:4" x14ac:dyDescent="0.25">
      <c r="A2481" s="7" t="s">
        <v>5410</v>
      </c>
      <c r="B2481" s="7" t="s">
        <v>8779</v>
      </c>
      <c r="C2481" s="7"/>
      <c r="D2481" s="7"/>
    </row>
    <row r="2482" spans="1:4" x14ac:dyDescent="0.25">
      <c r="A2482" s="7" t="s">
        <v>5409</v>
      </c>
      <c r="B2482" s="7" t="s">
        <v>8779</v>
      </c>
      <c r="C2482" s="7"/>
      <c r="D2482" s="7"/>
    </row>
    <row r="2483" spans="1:4" x14ac:dyDescent="0.25">
      <c r="A2483" s="7" t="s">
        <v>5408</v>
      </c>
      <c r="B2483" s="7" t="s">
        <v>8779</v>
      </c>
      <c r="C2483" s="7"/>
      <c r="D2483" s="7"/>
    </row>
    <row r="2484" spans="1:4" x14ac:dyDescent="0.25">
      <c r="A2484" s="7" t="s">
        <v>5407</v>
      </c>
      <c r="B2484" s="7" t="s">
        <v>8779</v>
      </c>
      <c r="C2484" s="7"/>
      <c r="D2484" s="7"/>
    </row>
    <row r="2485" spans="1:4" x14ac:dyDescent="0.25">
      <c r="A2485" s="7" t="s">
        <v>5406</v>
      </c>
      <c r="B2485" s="7" t="s">
        <v>8779</v>
      </c>
      <c r="C2485" s="7"/>
      <c r="D2485" s="7"/>
    </row>
    <row r="2486" spans="1:4" x14ac:dyDescent="0.25">
      <c r="A2486" s="7" t="s">
        <v>5405</v>
      </c>
      <c r="B2486" s="7" t="s">
        <v>8995</v>
      </c>
      <c r="C2486" s="7" t="s">
        <v>227</v>
      </c>
      <c r="D2486" s="7" t="s">
        <v>226</v>
      </c>
    </row>
    <row r="2487" spans="1:4" x14ac:dyDescent="0.25">
      <c r="A2487" s="7" t="s">
        <v>5404</v>
      </c>
      <c r="B2487" s="7" t="s">
        <v>9565</v>
      </c>
      <c r="C2487" s="7" t="s">
        <v>5403</v>
      </c>
      <c r="D2487" s="7" t="s">
        <v>5402</v>
      </c>
    </row>
    <row r="2488" spans="1:4" x14ac:dyDescent="0.25">
      <c r="A2488" s="7" t="s">
        <v>5401</v>
      </c>
      <c r="B2488" s="7" t="s">
        <v>9566</v>
      </c>
      <c r="C2488" s="7" t="s">
        <v>5400</v>
      </c>
      <c r="D2488" s="7" t="s">
        <v>5399</v>
      </c>
    </row>
    <row r="2489" spans="1:4" x14ac:dyDescent="0.25">
      <c r="A2489" s="7" t="s">
        <v>5398</v>
      </c>
      <c r="B2489" s="7" t="s">
        <v>5397</v>
      </c>
      <c r="C2489" s="7" t="s">
        <v>5396</v>
      </c>
      <c r="D2489" s="7" t="s">
        <v>5395</v>
      </c>
    </row>
    <row r="2490" spans="1:4" x14ac:dyDescent="0.25">
      <c r="A2490" s="7" t="s">
        <v>5394</v>
      </c>
      <c r="B2490" s="7" t="s">
        <v>8865</v>
      </c>
      <c r="C2490" s="7" t="s">
        <v>2687</v>
      </c>
      <c r="D2490" s="7" t="s">
        <v>2686</v>
      </c>
    </row>
    <row r="2491" spans="1:4" x14ac:dyDescent="0.25">
      <c r="A2491" s="7" t="s">
        <v>5393</v>
      </c>
      <c r="B2491" s="7" t="s">
        <v>5392</v>
      </c>
      <c r="C2491" s="7"/>
      <c r="D2491" s="7" t="s">
        <v>5391</v>
      </c>
    </row>
    <row r="2492" spans="1:4" x14ac:dyDescent="0.25">
      <c r="A2492" s="7" t="s">
        <v>5390</v>
      </c>
      <c r="B2492" s="7" t="s">
        <v>8779</v>
      </c>
      <c r="C2492" s="7"/>
      <c r="D2492" s="7"/>
    </row>
    <row r="2493" spans="1:4" x14ac:dyDescent="0.25">
      <c r="A2493" s="7" t="s">
        <v>5389</v>
      </c>
      <c r="B2493" s="7" t="s">
        <v>8779</v>
      </c>
      <c r="C2493" s="7"/>
      <c r="D2493" s="7"/>
    </row>
    <row r="2494" spans="1:4" x14ac:dyDescent="0.25">
      <c r="A2494" s="7" t="s">
        <v>5388</v>
      </c>
      <c r="B2494" s="7" t="s">
        <v>4918</v>
      </c>
      <c r="C2494" s="7" t="s">
        <v>4917</v>
      </c>
      <c r="D2494" s="7" t="s">
        <v>4916</v>
      </c>
    </row>
    <row r="2495" spans="1:4" x14ac:dyDescent="0.25">
      <c r="A2495" s="7" t="s">
        <v>5387</v>
      </c>
      <c r="B2495" s="7" t="s">
        <v>8779</v>
      </c>
      <c r="C2495" s="7"/>
      <c r="D2495" s="7"/>
    </row>
    <row r="2496" spans="1:4" x14ac:dyDescent="0.25">
      <c r="A2496" s="7" t="s">
        <v>5386</v>
      </c>
      <c r="B2496" s="7" t="s">
        <v>9567</v>
      </c>
      <c r="C2496" s="7"/>
      <c r="D2496" s="7" t="s">
        <v>3756</v>
      </c>
    </row>
    <row r="2497" spans="1:4" x14ac:dyDescent="0.25">
      <c r="A2497" s="7" t="s">
        <v>5385</v>
      </c>
      <c r="B2497" s="7" t="s">
        <v>9039</v>
      </c>
      <c r="C2497" s="7" t="s">
        <v>1848</v>
      </c>
      <c r="D2497" s="7" t="s">
        <v>3754</v>
      </c>
    </row>
    <row r="2498" spans="1:4" x14ac:dyDescent="0.25">
      <c r="A2498" s="7" t="s">
        <v>5384</v>
      </c>
      <c r="B2498" s="7" t="s">
        <v>9106</v>
      </c>
      <c r="C2498" s="7"/>
      <c r="D2498" s="7" t="s">
        <v>3218</v>
      </c>
    </row>
    <row r="2499" spans="1:4" x14ac:dyDescent="0.25">
      <c r="A2499" s="7" t="s">
        <v>5383</v>
      </c>
      <c r="B2499" s="7" t="s">
        <v>8813</v>
      </c>
      <c r="C2499" s="7"/>
      <c r="D2499" s="7"/>
    </row>
    <row r="2500" spans="1:4" x14ac:dyDescent="0.25">
      <c r="A2500" s="7" t="s">
        <v>5382</v>
      </c>
      <c r="B2500" s="7" t="s">
        <v>2245</v>
      </c>
      <c r="C2500" s="7" t="s">
        <v>1029</v>
      </c>
      <c r="D2500" s="7" t="s">
        <v>2244</v>
      </c>
    </row>
    <row r="2501" spans="1:4" x14ac:dyDescent="0.25">
      <c r="A2501" s="7" t="s">
        <v>5381</v>
      </c>
      <c r="B2501" s="7" t="s">
        <v>8779</v>
      </c>
      <c r="C2501" s="7"/>
      <c r="D2501" s="7"/>
    </row>
    <row r="2502" spans="1:4" x14ac:dyDescent="0.25">
      <c r="A2502" s="7" t="s">
        <v>5380</v>
      </c>
      <c r="B2502" s="7" t="s">
        <v>8779</v>
      </c>
      <c r="C2502" s="7"/>
      <c r="D2502" s="7"/>
    </row>
    <row r="2503" spans="1:4" x14ac:dyDescent="0.25">
      <c r="A2503" s="7" t="s">
        <v>5379</v>
      </c>
      <c r="B2503" s="7" t="s">
        <v>8779</v>
      </c>
      <c r="C2503" s="7"/>
      <c r="D2503" s="7"/>
    </row>
    <row r="2504" spans="1:4" x14ac:dyDescent="0.25">
      <c r="A2504" s="7" t="s">
        <v>5378</v>
      </c>
      <c r="B2504" s="7" t="s">
        <v>8779</v>
      </c>
      <c r="C2504" s="7"/>
      <c r="D2504" s="7"/>
    </row>
    <row r="2505" spans="1:4" x14ac:dyDescent="0.25">
      <c r="A2505" s="7" t="s">
        <v>5377</v>
      </c>
      <c r="B2505" s="7" t="s">
        <v>8779</v>
      </c>
      <c r="C2505" s="7"/>
      <c r="D2505" s="7"/>
    </row>
    <row r="2506" spans="1:4" x14ac:dyDescent="0.25">
      <c r="A2506" s="7" t="s">
        <v>5376</v>
      </c>
      <c r="B2506" s="7" t="s">
        <v>8779</v>
      </c>
      <c r="C2506" s="7"/>
      <c r="D2506" s="7"/>
    </row>
    <row r="2507" spans="1:4" x14ac:dyDescent="0.25">
      <c r="A2507" s="7" t="s">
        <v>5375</v>
      </c>
      <c r="B2507" s="7" t="s">
        <v>8779</v>
      </c>
      <c r="C2507" s="7"/>
      <c r="D2507" s="7"/>
    </row>
    <row r="2508" spans="1:4" x14ac:dyDescent="0.25">
      <c r="A2508" s="7" t="s">
        <v>5374</v>
      </c>
      <c r="B2508" s="7" t="s">
        <v>8779</v>
      </c>
      <c r="C2508" s="7"/>
      <c r="D2508" s="7"/>
    </row>
    <row r="2509" spans="1:4" x14ac:dyDescent="0.25">
      <c r="A2509" s="7" t="s">
        <v>5373</v>
      </c>
      <c r="B2509" s="7" t="s">
        <v>9020</v>
      </c>
      <c r="C2509" s="7"/>
      <c r="D2509" s="7" t="s">
        <v>4004</v>
      </c>
    </row>
    <row r="2510" spans="1:4" x14ac:dyDescent="0.25">
      <c r="A2510" s="7" t="s">
        <v>5372</v>
      </c>
      <c r="B2510" s="7" t="s">
        <v>9154</v>
      </c>
      <c r="C2510" s="7"/>
      <c r="D2510" s="7" t="s">
        <v>2651</v>
      </c>
    </row>
    <row r="2511" spans="1:4" x14ac:dyDescent="0.25">
      <c r="A2511" s="7" t="s">
        <v>5371</v>
      </c>
      <c r="B2511" s="7" t="s">
        <v>9155</v>
      </c>
      <c r="C2511" s="7"/>
      <c r="D2511" s="7" t="s">
        <v>2649</v>
      </c>
    </row>
    <row r="2512" spans="1:4" x14ac:dyDescent="0.25">
      <c r="A2512" s="7" t="s">
        <v>5370</v>
      </c>
      <c r="B2512" s="7" t="s">
        <v>2647</v>
      </c>
      <c r="C2512" s="7" t="s">
        <v>2646</v>
      </c>
      <c r="D2512" s="7" t="s">
        <v>2645</v>
      </c>
    </row>
    <row r="2513" spans="1:4" x14ac:dyDescent="0.25">
      <c r="A2513" s="7" t="s">
        <v>5369</v>
      </c>
      <c r="B2513" s="7" t="s">
        <v>8779</v>
      </c>
      <c r="C2513" s="7"/>
      <c r="D2513" s="7"/>
    </row>
    <row r="2514" spans="1:4" x14ac:dyDescent="0.25">
      <c r="A2514" s="7" t="s">
        <v>5368</v>
      </c>
      <c r="B2514" s="7" t="s">
        <v>8779</v>
      </c>
      <c r="C2514" s="7"/>
      <c r="D2514" s="7"/>
    </row>
    <row r="2515" spans="1:4" x14ac:dyDescent="0.25">
      <c r="A2515" s="7" t="s">
        <v>5367</v>
      </c>
      <c r="B2515" s="7" t="s">
        <v>5366</v>
      </c>
      <c r="C2515" s="7"/>
      <c r="D2515" s="7" t="s">
        <v>5365</v>
      </c>
    </row>
    <row r="2516" spans="1:4" x14ac:dyDescent="0.25">
      <c r="A2516" s="7" t="s">
        <v>5364</v>
      </c>
      <c r="B2516" s="7" t="s">
        <v>5363</v>
      </c>
      <c r="C2516" s="7"/>
      <c r="D2516" s="7"/>
    </row>
    <row r="2517" spans="1:4" x14ac:dyDescent="0.25">
      <c r="A2517" s="7" t="s">
        <v>5362</v>
      </c>
      <c r="B2517" s="7" t="s">
        <v>8779</v>
      </c>
      <c r="C2517" s="7"/>
      <c r="D2517" s="7"/>
    </row>
    <row r="2518" spans="1:4" x14ac:dyDescent="0.25">
      <c r="A2518" s="7" t="s">
        <v>5361</v>
      </c>
      <c r="B2518" s="7" t="s">
        <v>8779</v>
      </c>
      <c r="C2518" s="7"/>
      <c r="D2518" s="7"/>
    </row>
    <row r="2519" spans="1:4" x14ac:dyDescent="0.25">
      <c r="A2519" s="7" t="s">
        <v>5360</v>
      </c>
      <c r="B2519" s="7" t="s">
        <v>5359</v>
      </c>
      <c r="C2519" s="7"/>
      <c r="D2519" s="7"/>
    </row>
    <row r="2520" spans="1:4" x14ac:dyDescent="0.25">
      <c r="A2520" s="7" t="s">
        <v>5358</v>
      </c>
      <c r="B2520" s="7" t="s">
        <v>423</v>
      </c>
      <c r="C2520" s="7"/>
      <c r="D2520" s="7"/>
    </row>
    <row r="2521" spans="1:4" x14ac:dyDescent="0.25">
      <c r="A2521" s="7" t="s">
        <v>5357</v>
      </c>
      <c r="B2521" s="7" t="s">
        <v>1449</v>
      </c>
      <c r="C2521" s="7"/>
      <c r="D2521" s="7"/>
    </row>
    <row r="2522" spans="1:4" x14ac:dyDescent="0.25">
      <c r="A2522" s="7" t="s">
        <v>5356</v>
      </c>
      <c r="B2522" s="7" t="s">
        <v>8779</v>
      </c>
      <c r="C2522" s="7"/>
      <c r="D2522" s="7"/>
    </row>
    <row r="2523" spans="1:4" x14ac:dyDescent="0.25">
      <c r="A2523" s="7" t="s">
        <v>5355</v>
      </c>
      <c r="B2523" s="7" t="s">
        <v>8779</v>
      </c>
      <c r="C2523" s="7"/>
      <c r="D2523" s="7"/>
    </row>
    <row r="2524" spans="1:4" x14ac:dyDescent="0.25">
      <c r="A2524" s="7" t="s">
        <v>5354</v>
      </c>
      <c r="B2524" s="7" t="s">
        <v>8779</v>
      </c>
      <c r="C2524" s="7"/>
      <c r="D2524" s="7"/>
    </row>
    <row r="2525" spans="1:4" x14ac:dyDescent="0.25">
      <c r="A2525" s="7" t="s">
        <v>5353</v>
      </c>
      <c r="B2525" s="7" t="s">
        <v>8779</v>
      </c>
      <c r="C2525" s="7"/>
      <c r="D2525" s="7"/>
    </row>
    <row r="2526" spans="1:4" x14ac:dyDescent="0.25">
      <c r="A2526" s="7" t="s">
        <v>5352</v>
      </c>
      <c r="B2526" s="7" t="s">
        <v>9014</v>
      </c>
      <c r="C2526" s="7"/>
      <c r="D2526" s="7" t="s">
        <v>5351</v>
      </c>
    </row>
    <row r="2527" spans="1:4" x14ac:dyDescent="0.25">
      <c r="A2527" s="7" t="s">
        <v>5350</v>
      </c>
      <c r="B2527" s="7" t="s">
        <v>9014</v>
      </c>
      <c r="C2527" s="7"/>
      <c r="D2527" s="7" t="s">
        <v>5349</v>
      </c>
    </row>
    <row r="2528" spans="1:4" x14ac:dyDescent="0.25">
      <c r="A2528" s="7" t="s">
        <v>5348</v>
      </c>
      <c r="B2528" s="7" t="s">
        <v>8793</v>
      </c>
      <c r="C2528" s="7"/>
      <c r="D2528" s="7" t="s">
        <v>5347</v>
      </c>
    </row>
    <row r="2529" spans="1:4" x14ac:dyDescent="0.25">
      <c r="A2529" s="7" t="s">
        <v>5346</v>
      </c>
      <c r="B2529" s="7" t="s">
        <v>8793</v>
      </c>
      <c r="C2529" s="7"/>
      <c r="D2529" s="7" t="s">
        <v>5345</v>
      </c>
    </row>
    <row r="2530" spans="1:4" x14ac:dyDescent="0.25">
      <c r="A2530" s="7" t="s">
        <v>5344</v>
      </c>
      <c r="B2530" s="7" t="s">
        <v>8794</v>
      </c>
      <c r="C2530" s="7"/>
      <c r="D2530" s="7" t="s">
        <v>5343</v>
      </c>
    </row>
    <row r="2531" spans="1:4" x14ac:dyDescent="0.25">
      <c r="A2531" s="7" t="s">
        <v>5342</v>
      </c>
      <c r="B2531" s="7" t="s">
        <v>8779</v>
      </c>
      <c r="C2531" s="7"/>
      <c r="D2531" s="7"/>
    </row>
    <row r="2532" spans="1:4" x14ac:dyDescent="0.25">
      <c r="A2532" s="7" t="s">
        <v>5341</v>
      </c>
      <c r="B2532" s="7" t="s">
        <v>8779</v>
      </c>
      <c r="C2532" s="7"/>
      <c r="D2532" s="7"/>
    </row>
    <row r="2533" spans="1:4" x14ac:dyDescent="0.25">
      <c r="A2533" s="7" t="s">
        <v>5340</v>
      </c>
      <c r="B2533" s="7" t="s">
        <v>8779</v>
      </c>
      <c r="C2533" s="7"/>
      <c r="D2533" s="7"/>
    </row>
    <row r="2534" spans="1:4" x14ac:dyDescent="0.25">
      <c r="A2534" s="7" t="s">
        <v>5339</v>
      </c>
      <c r="B2534" s="7" t="s">
        <v>8779</v>
      </c>
      <c r="C2534" s="7"/>
      <c r="D2534" s="7"/>
    </row>
    <row r="2535" spans="1:4" x14ac:dyDescent="0.25">
      <c r="A2535" s="7" t="s">
        <v>5338</v>
      </c>
      <c r="B2535" s="7" t="s">
        <v>1371</v>
      </c>
      <c r="C2535" s="7" t="s">
        <v>1370</v>
      </c>
      <c r="D2535" s="7" t="s">
        <v>1369</v>
      </c>
    </row>
    <row r="2536" spans="1:4" x14ac:dyDescent="0.25">
      <c r="A2536" s="7" t="s">
        <v>5337</v>
      </c>
      <c r="B2536" s="7" t="s">
        <v>9193</v>
      </c>
      <c r="C2536" s="7" t="s">
        <v>2187</v>
      </c>
      <c r="D2536" s="7" t="s">
        <v>2186</v>
      </c>
    </row>
    <row r="2537" spans="1:4" x14ac:dyDescent="0.25">
      <c r="A2537" s="7" t="s">
        <v>5336</v>
      </c>
      <c r="B2537" s="7" t="s">
        <v>8779</v>
      </c>
      <c r="C2537" s="7"/>
      <c r="D2537" s="7"/>
    </row>
    <row r="2538" spans="1:4" x14ac:dyDescent="0.25">
      <c r="A2538" s="7" t="s">
        <v>5335</v>
      </c>
      <c r="B2538" s="7" t="s">
        <v>9249</v>
      </c>
      <c r="C2538" s="7" t="s">
        <v>241</v>
      </c>
      <c r="D2538" s="7" t="s">
        <v>240</v>
      </c>
    </row>
    <row r="2539" spans="1:4" x14ac:dyDescent="0.25">
      <c r="A2539" s="7" t="s">
        <v>5334</v>
      </c>
      <c r="B2539" s="7" t="s">
        <v>8779</v>
      </c>
      <c r="C2539" s="7"/>
      <c r="D2539" s="7"/>
    </row>
    <row r="2540" spans="1:4" x14ac:dyDescent="0.25">
      <c r="A2540" s="7" t="s">
        <v>5333</v>
      </c>
      <c r="B2540" s="7" t="s">
        <v>1383</v>
      </c>
      <c r="C2540" s="7" t="s">
        <v>1382</v>
      </c>
      <c r="D2540" s="7" t="s">
        <v>5332</v>
      </c>
    </row>
    <row r="2541" spans="1:4" x14ac:dyDescent="0.25">
      <c r="A2541" s="7" t="s">
        <v>5331</v>
      </c>
      <c r="B2541" s="7" t="s">
        <v>8779</v>
      </c>
      <c r="C2541" s="7"/>
      <c r="D2541" s="7"/>
    </row>
    <row r="2542" spans="1:4" x14ac:dyDescent="0.25">
      <c r="A2542" s="7" t="s">
        <v>5330</v>
      </c>
      <c r="B2542" s="7" t="s">
        <v>8779</v>
      </c>
      <c r="C2542" s="7"/>
      <c r="D2542" s="7"/>
    </row>
    <row r="2543" spans="1:4" x14ac:dyDescent="0.25">
      <c r="A2543" s="7" t="s">
        <v>5329</v>
      </c>
      <c r="B2543" s="7" t="s">
        <v>8779</v>
      </c>
      <c r="C2543" s="7"/>
      <c r="D2543" s="7"/>
    </row>
    <row r="2544" spans="1:4" x14ac:dyDescent="0.25">
      <c r="A2544" s="7" t="s">
        <v>5328</v>
      </c>
      <c r="B2544" s="7" t="s">
        <v>5327</v>
      </c>
      <c r="C2544" s="7" t="s">
        <v>5326</v>
      </c>
      <c r="D2544" s="7"/>
    </row>
    <row r="2545" spans="1:4" x14ac:dyDescent="0.25">
      <c r="A2545" s="7" t="s">
        <v>5325</v>
      </c>
      <c r="B2545" s="7" t="s">
        <v>4336</v>
      </c>
      <c r="C2545" s="7"/>
      <c r="D2545" s="7"/>
    </row>
    <row r="2546" spans="1:4" x14ac:dyDescent="0.25">
      <c r="A2546" s="7" t="s">
        <v>5324</v>
      </c>
      <c r="B2546" s="7" t="s">
        <v>927</v>
      </c>
      <c r="C2546" s="7" t="s">
        <v>926</v>
      </c>
      <c r="D2546" s="7" t="s">
        <v>5323</v>
      </c>
    </row>
    <row r="2547" spans="1:4" x14ac:dyDescent="0.25">
      <c r="A2547" s="7" t="s">
        <v>5322</v>
      </c>
      <c r="B2547" s="7" t="s">
        <v>9042</v>
      </c>
      <c r="C2547" s="7" t="s">
        <v>3699</v>
      </c>
      <c r="D2547" s="7" t="s">
        <v>3698</v>
      </c>
    </row>
    <row r="2548" spans="1:4" x14ac:dyDescent="0.25">
      <c r="A2548" s="7" t="s">
        <v>5321</v>
      </c>
      <c r="B2548" s="7" t="s">
        <v>5320</v>
      </c>
      <c r="C2548" s="7"/>
      <c r="D2548" s="7"/>
    </row>
    <row r="2549" spans="1:4" x14ac:dyDescent="0.25">
      <c r="A2549" s="7" t="s">
        <v>5319</v>
      </c>
      <c r="B2549" s="7" t="s">
        <v>8779</v>
      </c>
      <c r="C2549" s="7"/>
      <c r="D2549" s="7"/>
    </row>
    <row r="2550" spans="1:4" x14ac:dyDescent="0.25">
      <c r="A2550" s="7" t="s">
        <v>5318</v>
      </c>
      <c r="B2550" s="7" t="s">
        <v>8779</v>
      </c>
      <c r="C2550" s="7"/>
      <c r="D2550" s="7"/>
    </row>
    <row r="2551" spans="1:4" x14ac:dyDescent="0.25">
      <c r="A2551" s="7" t="s">
        <v>5317</v>
      </c>
      <c r="B2551" s="7" t="s">
        <v>9568</v>
      </c>
      <c r="C2551" s="7" t="s">
        <v>2608</v>
      </c>
      <c r="D2551" s="7" t="s">
        <v>5316</v>
      </c>
    </row>
    <row r="2552" spans="1:4" x14ac:dyDescent="0.25">
      <c r="A2552" s="7" t="s">
        <v>5315</v>
      </c>
      <c r="B2552" s="7" t="s">
        <v>154</v>
      </c>
      <c r="C2552" s="7"/>
      <c r="D2552" s="7" t="s">
        <v>153</v>
      </c>
    </row>
    <row r="2553" spans="1:4" x14ac:dyDescent="0.25">
      <c r="A2553" s="7" t="s">
        <v>5314</v>
      </c>
      <c r="B2553" s="7" t="s">
        <v>8779</v>
      </c>
      <c r="C2553" s="7"/>
      <c r="D2553" s="7"/>
    </row>
    <row r="2554" spans="1:4" x14ac:dyDescent="0.25">
      <c r="A2554" s="7" t="s">
        <v>5313</v>
      </c>
      <c r="B2554" s="7" t="s">
        <v>8779</v>
      </c>
      <c r="C2554" s="7"/>
      <c r="D2554" s="7"/>
    </row>
    <row r="2555" spans="1:4" x14ac:dyDescent="0.25">
      <c r="A2555" s="7" t="s">
        <v>5312</v>
      </c>
      <c r="B2555" s="7" t="s">
        <v>5311</v>
      </c>
      <c r="C2555" s="7"/>
      <c r="D2555" s="7" t="s">
        <v>5310</v>
      </c>
    </row>
    <row r="2556" spans="1:4" x14ac:dyDescent="0.25">
      <c r="A2556" s="7" t="s">
        <v>5309</v>
      </c>
      <c r="B2556" s="7" t="s">
        <v>8779</v>
      </c>
      <c r="C2556" s="7"/>
      <c r="D2556" s="7"/>
    </row>
    <row r="2557" spans="1:4" x14ac:dyDescent="0.25">
      <c r="A2557" s="7" t="s">
        <v>5308</v>
      </c>
      <c r="B2557" s="7" t="s">
        <v>8779</v>
      </c>
      <c r="C2557" s="7"/>
      <c r="D2557" s="7"/>
    </row>
    <row r="2558" spans="1:4" x14ac:dyDescent="0.25">
      <c r="A2558" s="7" t="s">
        <v>5307</v>
      </c>
      <c r="B2558" s="7" t="s">
        <v>8779</v>
      </c>
      <c r="C2558" s="7"/>
      <c r="D2558" s="7"/>
    </row>
    <row r="2559" spans="1:4" x14ac:dyDescent="0.25">
      <c r="A2559" s="7" t="s">
        <v>5306</v>
      </c>
      <c r="B2559" s="7" t="s">
        <v>8779</v>
      </c>
      <c r="C2559" s="7"/>
      <c r="D2559" s="7"/>
    </row>
    <row r="2560" spans="1:4" x14ac:dyDescent="0.25">
      <c r="A2560" s="7" t="s">
        <v>5305</v>
      </c>
      <c r="B2560" s="7" t="s">
        <v>1153</v>
      </c>
      <c r="C2560" s="7" t="s">
        <v>1152</v>
      </c>
      <c r="D2560" s="7" t="s">
        <v>1151</v>
      </c>
    </row>
    <row r="2561" spans="1:4" x14ac:dyDescent="0.25">
      <c r="A2561" s="7" t="s">
        <v>5304</v>
      </c>
      <c r="B2561" s="7" t="s">
        <v>8779</v>
      </c>
      <c r="C2561" s="7"/>
      <c r="D2561" s="7"/>
    </row>
    <row r="2562" spans="1:4" x14ac:dyDescent="0.25">
      <c r="A2562" s="7" t="s">
        <v>5303</v>
      </c>
      <c r="B2562" s="7" t="s">
        <v>8779</v>
      </c>
      <c r="C2562" s="7"/>
      <c r="D2562" s="7"/>
    </row>
    <row r="2563" spans="1:4" x14ac:dyDescent="0.25">
      <c r="A2563" s="7" t="s">
        <v>5302</v>
      </c>
      <c r="B2563" s="7" t="s">
        <v>8779</v>
      </c>
      <c r="C2563" s="7"/>
      <c r="D2563" s="7"/>
    </row>
    <row r="2564" spans="1:4" x14ac:dyDescent="0.25">
      <c r="A2564" s="7" t="s">
        <v>5301</v>
      </c>
      <c r="B2564" s="7" t="s">
        <v>8779</v>
      </c>
      <c r="C2564" s="7"/>
      <c r="D2564" s="7"/>
    </row>
    <row r="2565" spans="1:4" x14ac:dyDescent="0.25">
      <c r="A2565" s="7" t="s">
        <v>5300</v>
      </c>
      <c r="B2565" s="7" t="s">
        <v>8779</v>
      </c>
      <c r="C2565" s="7"/>
      <c r="D2565" s="7"/>
    </row>
    <row r="2566" spans="1:4" x14ac:dyDescent="0.25">
      <c r="A2566" s="7" t="s">
        <v>5299</v>
      </c>
      <c r="B2566" s="7" t="s">
        <v>8779</v>
      </c>
      <c r="C2566" s="7"/>
      <c r="D2566" s="7"/>
    </row>
    <row r="2567" spans="1:4" x14ac:dyDescent="0.25">
      <c r="A2567" s="7" t="s">
        <v>5298</v>
      </c>
      <c r="B2567" s="7" t="s">
        <v>9391</v>
      </c>
      <c r="C2567" s="7"/>
      <c r="D2567" s="7" t="s">
        <v>5297</v>
      </c>
    </row>
    <row r="2568" spans="1:4" x14ac:dyDescent="0.25">
      <c r="A2568" s="7" t="s">
        <v>5296</v>
      </c>
      <c r="B2568" s="7" t="s">
        <v>8779</v>
      </c>
      <c r="C2568" s="7"/>
      <c r="D2568" s="7"/>
    </row>
    <row r="2569" spans="1:4" x14ac:dyDescent="0.25">
      <c r="A2569" s="7" t="s">
        <v>5295</v>
      </c>
      <c r="B2569" s="7" t="s">
        <v>8779</v>
      </c>
      <c r="C2569" s="7"/>
      <c r="D2569" s="7"/>
    </row>
    <row r="2570" spans="1:4" x14ac:dyDescent="0.25">
      <c r="A2570" s="7" t="s">
        <v>5294</v>
      </c>
      <c r="B2570" s="7" t="s">
        <v>5293</v>
      </c>
      <c r="C2570" s="7"/>
      <c r="D2570" s="7"/>
    </row>
    <row r="2571" spans="1:4" x14ac:dyDescent="0.25">
      <c r="A2571" s="7" t="s">
        <v>5292</v>
      </c>
      <c r="B2571" s="7" t="s">
        <v>5291</v>
      </c>
      <c r="C2571" s="7"/>
      <c r="D2571" s="7"/>
    </row>
    <row r="2572" spans="1:4" x14ac:dyDescent="0.25">
      <c r="A2572" s="7" t="s">
        <v>5290</v>
      </c>
      <c r="B2572" s="7" t="s">
        <v>8779</v>
      </c>
      <c r="C2572" s="7"/>
      <c r="D2572" s="7"/>
    </row>
    <row r="2573" spans="1:4" x14ac:dyDescent="0.25">
      <c r="A2573" s="7" t="s">
        <v>5289</v>
      </c>
      <c r="B2573" s="7" t="s">
        <v>8779</v>
      </c>
      <c r="C2573" s="7"/>
      <c r="D2573" s="7"/>
    </row>
    <row r="2574" spans="1:4" x14ac:dyDescent="0.25">
      <c r="A2574" s="7" t="s">
        <v>5288</v>
      </c>
      <c r="B2574" s="7" t="s">
        <v>5287</v>
      </c>
      <c r="C2574" s="7"/>
      <c r="D2574" s="7"/>
    </row>
    <row r="2575" spans="1:4" x14ac:dyDescent="0.25">
      <c r="A2575" s="7" t="s">
        <v>5286</v>
      </c>
      <c r="B2575" s="7" t="s">
        <v>8779</v>
      </c>
      <c r="C2575" s="7"/>
      <c r="D2575" s="7"/>
    </row>
    <row r="2576" spans="1:4" x14ac:dyDescent="0.25">
      <c r="A2576" s="7" t="s">
        <v>5285</v>
      </c>
      <c r="B2576" s="7" t="s">
        <v>154</v>
      </c>
      <c r="C2576" s="7"/>
      <c r="D2576" s="7" t="s">
        <v>153</v>
      </c>
    </row>
    <row r="2577" spans="1:4" x14ac:dyDescent="0.25">
      <c r="A2577" s="7" t="s">
        <v>5284</v>
      </c>
      <c r="B2577" s="7" t="s">
        <v>8779</v>
      </c>
      <c r="C2577" s="7"/>
      <c r="D2577" s="7"/>
    </row>
    <row r="2578" spans="1:4" x14ac:dyDescent="0.25">
      <c r="A2578" s="7" t="s">
        <v>5283</v>
      </c>
      <c r="B2578" s="7" t="s">
        <v>8779</v>
      </c>
      <c r="C2578" s="7"/>
      <c r="D2578" s="7"/>
    </row>
    <row r="2579" spans="1:4" x14ac:dyDescent="0.25">
      <c r="A2579" s="7" t="s">
        <v>5282</v>
      </c>
      <c r="B2579" s="7" t="s">
        <v>8779</v>
      </c>
      <c r="C2579" s="7"/>
      <c r="D2579" s="7"/>
    </row>
    <row r="2580" spans="1:4" x14ac:dyDescent="0.25">
      <c r="A2580" s="7" t="s">
        <v>5281</v>
      </c>
      <c r="B2580" s="7" t="s">
        <v>8844</v>
      </c>
      <c r="C2580" s="7"/>
      <c r="D2580" s="7"/>
    </row>
    <row r="2581" spans="1:4" x14ac:dyDescent="0.25">
      <c r="A2581" s="7" t="s">
        <v>5280</v>
      </c>
      <c r="B2581" s="7" t="s">
        <v>8779</v>
      </c>
      <c r="C2581" s="7"/>
      <c r="D2581" s="7"/>
    </row>
    <row r="2582" spans="1:4" x14ac:dyDescent="0.25">
      <c r="A2582" s="7" t="s">
        <v>5279</v>
      </c>
      <c r="B2582" s="7" t="s">
        <v>8779</v>
      </c>
      <c r="C2582" s="7"/>
      <c r="D2582" s="7"/>
    </row>
    <row r="2583" spans="1:4" x14ac:dyDescent="0.25">
      <c r="A2583" s="7" t="s">
        <v>5278</v>
      </c>
      <c r="B2583" s="7" t="s">
        <v>8779</v>
      </c>
      <c r="C2583" s="7"/>
      <c r="D2583" s="7"/>
    </row>
    <row r="2584" spans="1:4" x14ac:dyDescent="0.25">
      <c r="A2584" s="7" t="s">
        <v>5277</v>
      </c>
      <c r="B2584" s="7" t="s">
        <v>8779</v>
      </c>
      <c r="C2584" s="7"/>
      <c r="D2584" s="7"/>
    </row>
    <row r="2585" spans="1:4" x14ac:dyDescent="0.25">
      <c r="A2585" s="7" t="s">
        <v>5276</v>
      </c>
      <c r="B2585" s="7" t="s">
        <v>8779</v>
      </c>
      <c r="C2585" s="7"/>
      <c r="D2585" s="7"/>
    </row>
    <row r="2586" spans="1:4" x14ac:dyDescent="0.25">
      <c r="A2586" s="7" t="s">
        <v>5275</v>
      </c>
      <c r="B2586" s="7" t="s">
        <v>9006</v>
      </c>
      <c r="C2586" s="7" t="s">
        <v>4184</v>
      </c>
      <c r="D2586" s="7" t="s">
        <v>902</v>
      </c>
    </row>
    <row r="2587" spans="1:4" x14ac:dyDescent="0.25">
      <c r="A2587" s="7" t="s">
        <v>5274</v>
      </c>
      <c r="B2587" s="7" t="s">
        <v>2487</v>
      </c>
      <c r="C2587" s="7"/>
      <c r="D2587" s="7"/>
    </row>
    <row r="2588" spans="1:4" x14ac:dyDescent="0.25">
      <c r="A2588" s="7" t="s">
        <v>5273</v>
      </c>
      <c r="B2588" s="7" t="s">
        <v>5272</v>
      </c>
      <c r="C2588" s="7" t="s">
        <v>5271</v>
      </c>
      <c r="D2588" s="7" t="s">
        <v>5270</v>
      </c>
    </row>
    <row r="2589" spans="1:4" x14ac:dyDescent="0.25">
      <c r="A2589" s="7" t="s">
        <v>5269</v>
      </c>
      <c r="B2589" s="7" t="s">
        <v>9569</v>
      </c>
      <c r="C2589" s="7" t="s">
        <v>4671</v>
      </c>
      <c r="D2589" s="7" t="s">
        <v>5268</v>
      </c>
    </row>
    <row r="2590" spans="1:4" x14ac:dyDescent="0.25">
      <c r="A2590" s="7" t="s">
        <v>5267</v>
      </c>
      <c r="B2590" s="7" t="s">
        <v>791</v>
      </c>
      <c r="C2590" s="7"/>
      <c r="D2590" s="7" t="s">
        <v>790</v>
      </c>
    </row>
    <row r="2591" spans="1:4" x14ac:dyDescent="0.25">
      <c r="A2591" s="7" t="s">
        <v>5266</v>
      </c>
      <c r="B2591" s="7" t="s">
        <v>9022</v>
      </c>
      <c r="C2591" s="7"/>
      <c r="D2591" s="7" t="s">
        <v>3946</v>
      </c>
    </row>
    <row r="2592" spans="1:4" x14ac:dyDescent="0.25">
      <c r="A2592" s="7" t="s">
        <v>5265</v>
      </c>
      <c r="B2592" s="7" t="s">
        <v>9570</v>
      </c>
      <c r="C2592" s="7" t="s">
        <v>5264</v>
      </c>
      <c r="D2592" s="7" t="s">
        <v>5263</v>
      </c>
    </row>
    <row r="2593" spans="1:4" x14ac:dyDescent="0.25">
      <c r="A2593" s="7" t="s">
        <v>5262</v>
      </c>
      <c r="B2593" s="7" t="s">
        <v>8779</v>
      </c>
      <c r="C2593" s="7"/>
      <c r="D2593" s="7"/>
    </row>
    <row r="2594" spans="1:4" x14ac:dyDescent="0.25">
      <c r="A2594" s="7" t="s">
        <v>5261</v>
      </c>
      <c r="B2594" s="7" t="s">
        <v>8779</v>
      </c>
      <c r="C2594" s="7"/>
      <c r="D2594" s="7"/>
    </row>
    <row r="2595" spans="1:4" x14ac:dyDescent="0.25">
      <c r="A2595" s="7" t="s">
        <v>5260</v>
      </c>
      <c r="B2595" s="7" t="s">
        <v>8779</v>
      </c>
      <c r="C2595" s="7"/>
      <c r="D2595" s="7"/>
    </row>
    <row r="2596" spans="1:4" x14ac:dyDescent="0.25">
      <c r="A2596" s="7" t="s">
        <v>5259</v>
      </c>
      <c r="B2596" s="7" t="s">
        <v>8779</v>
      </c>
      <c r="C2596" s="7"/>
      <c r="D2596" s="7"/>
    </row>
    <row r="2597" spans="1:4" x14ac:dyDescent="0.25">
      <c r="A2597" s="7" t="s">
        <v>5258</v>
      </c>
      <c r="B2597" s="7" t="s">
        <v>8779</v>
      </c>
      <c r="C2597" s="7"/>
      <c r="D2597" s="7"/>
    </row>
    <row r="2598" spans="1:4" x14ac:dyDescent="0.25">
      <c r="A2598" s="7" t="s">
        <v>5257</v>
      </c>
      <c r="B2598" s="7" t="s">
        <v>8779</v>
      </c>
      <c r="C2598" s="7"/>
      <c r="D2598" s="7"/>
    </row>
    <row r="2599" spans="1:4" x14ac:dyDescent="0.25">
      <c r="A2599" s="7" t="s">
        <v>5256</v>
      </c>
      <c r="B2599" s="7" t="s">
        <v>8779</v>
      </c>
      <c r="C2599" s="7"/>
      <c r="D2599" s="7"/>
    </row>
    <row r="2600" spans="1:4" x14ac:dyDescent="0.25">
      <c r="A2600" s="7" t="s">
        <v>5255</v>
      </c>
      <c r="B2600" s="7" t="s">
        <v>8779</v>
      </c>
      <c r="C2600" s="7"/>
      <c r="D2600" s="7"/>
    </row>
    <row r="2601" spans="1:4" x14ac:dyDescent="0.25">
      <c r="A2601" s="7" t="s">
        <v>5254</v>
      </c>
      <c r="B2601" s="7" t="s">
        <v>8779</v>
      </c>
      <c r="C2601" s="7"/>
      <c r="D2601" s="7"/>
    </row>
    <row r="2602" spans="1:4" x14ac:dyDescent="0.25">
      <c r="A2602" s="7" t="s">
        <v>5253</v>
      </c>
      <c r="B2602" s="7" t="s">
        <v>8779</v>
      </c>
      <c r="C2602" s="7"/>
      <c r="D2602" s="7"/>
    </row>
    <row r="2603" spans="1:4" x14ac:dyDescent="0.25">
      <c r="A2603" s="7" t="s">
        <v>5252</v>
      </c>
      <c r="B2603" s="7" t="s">
        <v>8953</v>
      </c>
      <c r="C2603" s="7" t="s">
        <v>1056</v>
      </c>
      <c r="D2603" s="7" t="s">
        <v>1055</v>
      </c>
    </row>
    <row r="2604" spans="1:4" x14ac:dyDescent="0.25">
      <c r="A2604" s="7" t="s">
        <v>5251</v>
      </c>
      <c r="B2604" s="7" t="s">
        <v>8796</v>
      </c>
      <c r="C2604" s="7" t="s">
        <v>3983</v>
      </c>
      <c r="D2604" s="7" t="s">
        <v>3982</v>
      </c>
    </row>
    <row r="2605" spans="1:4" x14ac:dyDescent="0.25">
      <c r="A2605" s="7" t="s">
        <v>5250</v>
      </c>
      <c r="B2605" s="7" t="s">
        <v>9571</v>
      </c>
      <c r="C2605" s="7" t="s">
        <v>5249</v>
      </c>
      <c r="D2605" s="7" t="s">
        <v>5248</v>
      </c>
    </row>
    <row r="2606" spans="1:4" x14ac:dyDescent="0.25">
      <c r="A2606" s="7" t="s">
        <v>5247</v>
      </c>
      <c r="B2606" s="7" t="s">
        <v>9572</v>
      </c>
      <c r="C2606" s="7"/>
      <c r="D2606" s="7" t="s">
        <v>5246</v>
      </c>
    </row>
    <row r="2607" spans="1:4" x14ac:dyDescent="0.25">
      <c r="A2607" s="7" t="s">
        <v>5245</v>
      </c>
      <c r="B2607" s="7" t="s">
        <v>9573</v>
      </c>
      <c r="C2607" s="7"/>
      <c r="D2607" s="7" t="s">
        <v>5244</v>
      </c>
    </row>
    <row r="2608" spans="1:4" x14ac:dyDescent="0.25">
      <c r="A2608" s="7" t="s">
        <v>5243</v>
      </c>
      <c r="B2608" s="7" t="s">
        <v>9574</v>
      </c>
      <c r="C2608" s="7"/>
      <c r="D2608" s="7" t="s">
        <v>5242</v>
      </c>
    </row>
    <row r="2609" spans="1:4" x14ac:dyDescent="0.25">
      <c r="A2609" s="7" t="s">
        <v>5241</v>
      </c>
      <c r="B2609" s="7" t="s">
        <v>8779</v>
      </c>
      <c r="C2609" s="7"/>
      <c r="D2609" s="7"/>
    </row>
    <row r="2610" spans="1:4" x14ac:dyDescent="0.25">
      <c r="A2610" s="7" t="s">
        <v>5240</v>
      </c>
      <c r="B2610" s="7" t="s">
        <v>8779</v>
      </c>
      <c r="C2610" s="7"/>
      <c r="D2610" s="7"/>
    </row>
    <row r="2611" spans="1:4" x14ac:dyDescent="0.25">
      <c r="A2611" s="7" t="s">
        <v>5239</v>
      </c>
      <c r="B2611" s="7" t="s">
        <v>9459</v>
      </c>
      <c r="C2611" s="7" t="s">
        <v>5238</v>
      </c>
      <c r="D2611" s="7" t="s">
        <v>5237</v>
      </c>
    </row>
    <row r="2612" spans="1:4" x14ac:dyDescent="0.25">
      <c r="A2612" s="7" t="s">
        <v>5236</v>
      </c>
      <c r="B2612" s="7" t="s">
        <v>8891</v>
      </c>
      <c r="C2612" s="7"/>
      <c r="D2612" s="7"/>
    </row>
    <row r="2613" spans="1:4" x14ac:dyDescent="0.25">
      <c r="A2613" s="7" t="s">
        <v>5235</v>
      </c>
      <c r="B2613" s="7" t="s">
        <v>8779</v>
      </c>
      <c r="C2613" s="7"/>
      <c r="D2613" s="7"/>
    </row>
    <row r="2614" spans="1:4" x14ac:dyDescent="0.25">
      <c r="A2614" s="7" t="s">
        <v>5234</v>
      </c>
      <c r="B2614" s="7" t="s">
        <v>8779</v>
      </c>
      <c r="C2614" s="7"/>
      <c r="D2614" s="7"/>
    </row>
    <row r="2615" spans="1:4" x14ac:dyDescent="0.25">
      <c r="A2615" s="7" t="s">
        <v>5233</v>
      </c>
      <c r="B2615" s="7" t="s">
        <v>9575</v>
      </c>
      <c r="C2615" s="7" t="s">
        <v>4040</v>
      </c>
      <c r="D2615" s="7" t="s">
        <v>5232</v>
      </c>
    </row>
    <row r="2616" spans="1:4" x14ac:dyDescent="0.25">
      <c r="A2616" s="7" t="s">
        <v>5231</v>
      </c>
      <c r="B2616" s="7" t="s">
        <v>8779</v>
      </c>
      <c r="C2616" s="7"/>
      <c r="D2616" s="7"/>
    </row>
    <row r="2617" spans="1:4" x14ac:dyDescent="0.25">
      <c r="A2617" s="7" t="s">
        <v>5230</v>
      </c>
      <c r="B2617" s="7" t="s">
        <v>8779</v>
      </c>
      <c r="C2617" s="7"/>
      <c r="D2617" s="7"/>
    </row>
    <row r="2618" spans="1:4" x14ac:dyDescent="0.25">
      <c r="A2618" s="7" t="s">
        <v>5229</v>
      </c>
      <c r="B2618" s="7" t="s">
        <v>8779</v>
      </c>
      <c r="C2618" s="7"/>
      <c r="D2618" s="7"/>
    </row>
    <row r="2619" spans="1:4" x14ac:dyDescent="0.25">
      <c r="A2619" s="7" t="s">
        <v>5228</v>
      </c>
      <c r="B2619" s="7" t="s">
        <v>8795</v>
      </c>
      <c r="C2619" s="7"/>
      <c r="D2619" s="7" t="s">
        <v>4048</v>
      </c>
    </row>
    <row r="2620" spans="1:4" x14ac:dyDescent="0.25">
      <c r="A2620" s="7" t="s">
        <v>5227</v>
      </c>
      <c r="B2620" s="7" t="s">
        <v>8779</v>
      </c>
      <c r="C2620" s="7"/>
      <c r="D2620" s="7"/>
    </row>
    <row r="2621" spans="1:4" x14ac:dyDescent="0.25">
      <c r="A2621" s="7" t="s">
        <v>5226</v>
      </c>
      <c r="B2621" s="7" t="s">
        <v>9065</v>
      </c>
      <c r="C2621" s="7" t="s">
        <v>3440</v>
      </c>
      <c r="D2621" s="7" t="s">
        <v>3439</v>
      </c>
    </row>
    <row r="2622" spans="1:4" x14ac:dyDescent="0.25">
      <c r="A2622" s="7" t="s">
        <v>5225</v>
      </c>
      <c r="B2622" s="7" t="s">
        <v>8779</v>
      </c>
      <c r="C2622" s="7"/>
      <c r="D2622" s="7"/>
    </row>
    <row r="2623" spans="1:4" x14ac:dyDescent="0.25">
      <c r="A2623" s="7" t="s">
        <v>5224</v>
      </c>
      <c r="B2623" s="7" t="s">
        <v>8779</v>
      </c>
      <c r="C2623" s="7"/>
      <c r="D2623" s="7"/>
    </row>
    <row r="2624" spans="1:4" x14ac:dyDescent="0.25">
      <c r="A2624" s="7" t="s">
        <v>5223</v>
      </c>
      <c r="B2624" s="7" t="s">
        <v>9576</v>
      </c>
      <c r="C2624" s="7" t="s">
        <v>2635</v>
      </c>
      <c r="D2624" s="7" t="s">
        <v>2634</v>
      </c>
    </row>
    <row r="2625" spans="1:4" x14ac:dyDescent="0.25">
      <c r="A2625" s="7" t="s">
        <v>5222</v>
      </c>
      <c r="B2625" s="7" t="s">
        <v>9577</v>
      </c>
      <c r="C2625" s="7" t="s">
        <v>2638</v>
      </c>
      <c r="D2625" s="7" t="s">
        <v>2637</v>
      </c>
    </row>
    <row r="2626" spans="1:4" x14ac:dyDescent="0.25">
      <c r="A2626" s="7" t="s">
        <v>5221</v>
      </c>
      <c r="B2626" s="7" t="s">
        <v>9578</v>
      </c>
      <c r="C2626" s="7" t="s">
        <v>2638</v>
      </c>
      <c r="D2626" s="7" t="s">
        <v>2640</v>
      </c>
    </row>
    <row r="2627" spans="1:4" x14ac:dyDescent="0.25">
      <c r="A2627" s="7" t="s">
        <v>5220</v>
      </c>
      <c r="B2627" s="7" t="s">
        <v>8779</v>
      </c>
      <c r="C2627" s="7"/>
      <c r="D2627" s="7"/>
    </row>
    <row r="2628" spans="1:4" x14ac:dyDescent="0.25">
      <c r="A2628" s="7" t="s">
        <v>5219</v>
      </c>
      <c r="B2628" s="7" t="s">
        <v>8779</v>
      </c>
      <c r="C2628" s="7"/>
      <c r="D2628" s="7"/>
    </row>
    <row r="2629" spans="1:4" x14ac:dyDescent="0.25">
      <c r="A2629" s="7" t="s">
        <v>5218</v>
      </c>
      <c r="B2629" s="7" t="s">
        <v>8779</v>
      </c>
      <c r="C2629" s="7"/>
      <c r="D2629" s="7"/>
    </row>
    <row r="2630" spans="1:4" x14ac:dyDescent="0.25">
      <c r="A2630" s="7" t="s">
        <v>5217</v>
      </c>
      <c r="B2630" s="7" t="s">
        <v>3712</v>
      </c>
      <c r="C2630" s="7"/>
      <c r="D2630" s="7"/>
    </row>
    <row r="2631" spans="1:4" x14ac:dyDescent="0.25">
      <c r="A2631" s="7" t="s">
        <v>5216</v>
      </c>
      <c r="B2631" s="7" t="s">
        <v>8779</v>
      </c>
      <c r="C2631" s="7"/>
      <c r="D2631" s="7"/>
    </row>
    <row r="2632" spans="1:4" x14ac:dyDescent="0.25">
      <c r="A2632" s="7" t="s">
        <v>5215</v>
      </c>
      <c r="B2632" s="7" t="s">
        <v>8779</v>
      </c>
      <c r="C2632" s="7"/>
      <c r="D2632" s="7"/>
    </row>
    <row r="2633" spans="1:4" x14ac:dyDescent="0.25">
      <c r="A2633" s="7" t="s">
        <v>5214</v>
      </c>
      <c r="B2633" s="7" t="s">
        <v>8779</v>
      </c>
      <c r="C2633" s="7"/>
      <c r="D2633" s="7"/>
    </row>
    <row r="2634" spans="1:4" x14ac:dyDescent="0.25">
      <c r="A2634" s="7" t="s">
        <v>5213</v>
      </c>
      <c r="B2634" s="7" t="s">
        <v>8945</v>
      </c>
      <c r="C2634" s="7" t="s">
        <v>1164</v>
      </c>
      <c r="D2634" s="7" t="s">
        <v>5212</v>
      </c>
    </row>
    <row r="2635" spans="1:4" x14ac:dyDescent="0.25">
      <c r="A2635" s="7" t="s">
        <v>5211</v>
      </c>
      <c r="B2635" s="7" t="s">
        <v>3496</v>
      </c>
      <c r="C2635" s="7"/>
      <c r="D2635" s="7" t="s">
        <v>606</v>
      </c>
    </row>
    <row r="2636" spans="1:4" x14ac:dyDescent="0.25">
      <c r="A2636" s="7" t="s">
        <v>5210</v>
      </c>
      <c r="B2636" s="7" t="s">
        <v>8779</v>
      </c>
      <c r="C2636" s="7"/>
      <c r="D2636" s="7"/>
    </row>
    <row r="2637" spans="1:4" x14ac:dyDescent="0.25">
      <c r="A2637" s="7" t="s">
        <v>5209</v>
      </c>
      <c r="B2637" s="7" t="s">
        <v>8779</v>
      </c>
      <c r="C2637" s="7"/>
      <c r="D2637" s="7"/>
    </row>
    <row r="2638" spans="1:4" x14ac:dyDescent="0.25">
      <c r="A2638" s="7" t="s">
        <v>5208</v>
      </c>
      <c r="B2638" s="7" t="s">
        <v>558</v>
      </c>
      <c r="C2638" s="7"/>
      <c r="D2638" s="7" t="s">
        <v>557</v>
      </c>
    </row>
    <row r="2639" spans="1:4" x14ac:dyDescent="0.25">
      <c r="A2639" s="7" t="s">
        <v>5207</v>
      </c>
      <c r="B2639" s="7" t="s">
        <v>5206</v>
      </c>
      <c r="C2639" s="7"/>
      <c r="D2639" s="7" t="s">
        <v>1663</v>
      </c>
    </row>
    <row r="2640" spans="1:4" x14ac:dyDescent="0.25">
      <c r="A2640" s="7" t="s">
        <v>5205</v>
      </c>
      <c r="B2640" s="7" t="s">
        <v>5204</v>
      </c>
      <c r="C2640" s="7" t="s">
        <v>4084</v>
      </c>
      <c r="D2640" s="7" t="s">
        <v>1660</v>
      </c>
    </row>
    <row r="2641" spans="1:4" x14ac:dyDescent="0.25">
      <c r="A2641" s="7" t="s">
        <v>5203</v>
      </c>
      <c r="B2641" s="7" t="s">
        <v>8779</v>
      </c>
      <c r="C2641" s="7"/>
      <c r="D2641" s="7"/>
    </row>
    <row r="2642" spans="1:4" x14ac:dyDescent="0.25">
      <c r="A2642" s="7" t="s">
        <v>5202</v>
      </c>
      <c r="B2642" s="7" t="s">
        <v>8779</v>
      </c>
      <c r="C2642" s="7"/>
      <c r="D2642" s="7"/>
    </row>
    <row r="2643" spans="1:4" x14ac:dyDescent="0.25">
      <c r="A2643" s="7" t="s">
        <v>5201</v>
      </c>
      <c r="B2643" s="7" t="s">
        <v>9021</v>
      </c>
      <c r="C2643" s="7"/>
      <c r="D2643" s="7" t="s">
        <v>2431</v>
      </c>
    </row>
    <row r="2644" spans="1:4" x14ac:dyDescent="0.25">
      <c r="A2644" s="7" t="s">
        <v>5200</v>
      </c>
      <c r="B2644" s="7" t="s">
        <v>8779</v>
      </c>
      <c r="C2644" s="7"/>
      <c r="D2644" s="7"/>
    </row>
    <row r="2645" spans="1:4" x14ac:dyDescent="0.25">
      <c r="A2645" s="7" t="s">
        <v>5199</v>
      </c>
      <c r="B2645" s="7" t="s">
        <v>8779</v>
      </c>
      <c r="C2645" s="7"/>
      <c r="D2645" s="7"/>
    </row>
    <row r="2646" spans="1:4" x14ac:dyDescent="0.25">
      <c r="A2646" s="7" t="s">
        <v>5198</v>
      </c>
      <c r="B2646" s="7" t="s">
        <v>5197</v>
      </c>
      <c r="C2646" s="7"/>
      <c r="D2646" s="7"/>
    </row>
    <row r="2647" spans="1:4" x14ac:dyDescent="0.25">
      <c r="A2647" s="7" t="s">
        <v>5196</v>
      </c>
      <c r="B2647" s="7" t="s">
        <v>9311</v>
      </c>
      <c r="C2647" s="7" t="s">
        <v>315</v>
      </c>
      <c r="D2647" s="7" t="s">
        <v>314</v>
      </c>
    </row>
    <row r="2648" spans="1:4" x14ac:dyDescent="0.25">
      <c r="A2648" s="7" t="s">
        <v>5195</v>
      </c>
      <c r="B2648" s="7" t="s">
        <v>8779</v>
      </c>
      <c r="C2648" s="7"/>
      <c r="D2648" s="7"/>
    </row>
    <row r="2649" spans="1:4" x14ac:dyDescent="0.25">
      <c r="A2649" s="7" t="s">
        <v>5194</v>
      </c>
      <c r="B2649" s="7" t="s">
        <v>8779</v>
      </c>
      <c r="C2649" s="7"/>
      <c r="D2649" s="7"/>
    </row>
    <row r="2650" spans="1:4" x14ac:dyDescent="0.25">
      <c r="A2650" s="7" t="s">
        <v>5193</v>
      </c>
      <c r="B2650" s="7" t="s">
        <v>8779</v>
      </c>
      <c r="C2650" s="7"/>
      <c r="D2650" s="7"/>
    </row>
    <row r="2651" spans="1:4" x14ac:dyDescent="0.25">
      <c r="A2651" s="7" t="s">
        <v>5192</v>
      </c>
      <c r="B2651" s="7" t="s">
        <v>5191</v>
      </c>
      <c r="C2651" s="7"/>
      <c r="D2651" s="7"/>
    </row>
    <row r="2652" spans="1:4" x14ac:dyDescent="0.25">
      <c r="A2652" s="7" t="s">
        <v>5190</v>
      </c>
      <c r="B2652" s="7" t="s">
        <v>9493</v>
      </c>
      <c r="C2652" s="7"/>
      <c r="D2652" s="7"/>
    </row>
    <row r="2653" spans="1:4" x14ac:dyDescent="0.25">
      <c r="A2653" s="7" t="s">
        <v>5189</v>
      </c>
      <c r="B2653" s="7" t="s">
        <v>8779</v>
      </c>
      <c r="C2653" s="7"/>
      <c r="D2653" s="7"/>
    </row>
    <row r="2654" spans="1:4" x14ac:dyDescent="0.25">
      <c r="A2654" s="7" t="s">
        <v>5188</v>
      </c>
      <c r="B2654" s="7" t="s">
        <v>9493</v>
      </c>
      <c r="C2654" s="7"/>
      <c r="D2654" s="7"/>
    </row>
    <row r="2655" spans="1:4" x14ac:dyDescent="0.25">
      <c r="A2655" s="7" t="s">
        <v>5187</v>
      </c>
      <c r="B2655" s="7" t="s">
        <v>9283</v>
      </c>
      <c r="C2655" s="7" t="s">
        <v>289</v>
      </c>
      <c r="D2655" s="7" t="s">
        <v>962</v>
      </c>
    </row>
    <row r="2656" spans="1:4" x14ac:dyDescent="0.25">
      <c r="A2656" s="7" t="s">
        <v>5186</v>
      </c>
      <c r="B2656" s="7" t="s">
        <v>9234</v>
      </c>
      <c r="C2656" s="7" t="s">
        <v>1608</v>
      </c>
      <c r="D2656" s="7" t="s">
        <v>1607</v>
      </c>
    </row>
    <row r="2657" spans="1:4" x14ac:dyDescent="0.25">
      <c r="A2657" s="7" t="s">
        <v>5185</v>
      </c>
      <c r="B2657" s="7" t="s">
        <v>9579</v>
      </c>
      <c r="C2657" s="7"/>
      <c r="D2657" s="7" t="s">
        <v>5184</v>
      </c>
    </row>
    <row r="2658" spans="1:4" x14ac:dyDescent="0.25">
      <c r="A2658" s="7" t="s">
        <v>5183</v>
      </c>
      <c r="B2658" s="7" t="s">
        <v>9580</v>
      </c>
      <c r="C2658" s="7" t="s">
        <v>5182</v>
      </c>
      <c r="D2658" s="7" t="s">
        <v>5181</v>
      </c>
    </row>
    <row r="2659" spans="1:4" x14ac:dyDescent="0.25">
      <c r="A2659" s="7" t="s">
        <v>5180</v>
      </c>
      <c r="B2659" s="7" t="s">
        <v>8779</v>
      </c>
      <c r="C2659" s="7"/>
      <c r="D2659" s="7"/>
    </row>
    <row r="2660" spans="1:4" x14ac:dyDescent="0.25">
      <c r="A2660" s="7" t="s">
        <v>5179</v>
      </c>
      <c r="B2660" s="7" t="s">
        <v>5178</v>
      </c>
      <c r="C2660" s="7"/>
      <c r="D2660" s="7"/>
    </row>
    <row r="2661" spans="1:4" x14ac:dyDescent="0.25">
      <c r="A2661" s="7" t="s">
        <v>5177</v>
      </c>
      <c r="B2661" s="7" t="s">
        <v>5176</v>
      </c>
      <c r="C2661" s="7"/>
      <c r="D2661" s="7"/>
    </row>
    <row r="2662" spans="1:4" x14ac:dyDescent="0.25">
      <c r="A2662" s="7" t="s">
        <v>5175</v>
      </c>
      <c r="B2662" s="7" t="s">
        <v>4312</v>
      </c>
      <c r="C2662" s="7"/>
      <c r="D2662" s="7"/>
    </row>
    <row r="2663" spans="1:4" x14ac:dyDescent="0.25">
      <c r="A2663" s="7" t="s">
        <v>5174</v>
      </c>
      <c r="B2663" s="7" t="s">
        <v>8779</v>
      </c>
      <c r="C2663" s="7"/>
      <c r="D2663" s="7"/>
    </row>
    <row r="2664" spans="1:4" x14ac:dyDescent="0.25">
      <c r="A2664" s="7" t="s">
        <v>5173</v>
      </c>
      <c r="B2664" s="7" t="s">
        <v>8779</v>
      </c>
      <c r="C2664" s="7"/>
      <c r="D2664" s="7"/>
    </row>
    <row r="2665" spans="1:4" x14ac:dyDescent="0.25">
      <c r="A2665" s="7" t="s">
        <v>5172</v>
      </c>
      <c r="B2665" s="7" t="s">
        <v>8779</v>
      </c>
      <c r="C2665" s="7"/>
      <c r="D2665" s="7"/>
    </row>
    <row r="2666" spans="1:4" x14ac:dyDescent="0.25">
      <c r="A2666" s="7" t="s">
        <v>5171</v>
      </c>
      <c r="B2666" s="7" t="s">
        <v>8779</v>
      </c>
      <c r="C2666" s="7"/>
      <c r="D2666" s="7"/>
    </row>
    <row r="2667" spans="1:4" x14ac:dyDescent="0.25">
      <c r="A2667" s="7" t="s">
        <v>5170</v>
      </c>
      <c r="B2667" s="7" t="s">
        <v>8779</v>
      </c>
      <c r="C2667" s="7"/>
      <c r="D2667" s="7"/>
    </row>
    <row r="2668" spans="1:4" x14ac:dyDescent="0.25">
      <c r="A2668" s="7" t="s">
        <v>5169</v>
      </c>
      <c r="B2668" s="7" t="s">
        <v>8779</v>
      </c>
      <c r="C2668" s="7"/>
      <c r="D2668" s="7"/>
    </row>
    <row r="2669" spans="1:4" x14ac:dyDescent="0.25">
      <c r="A2669" s="7" t="s">
        <v>5168</v>
      </c>
      <c r="B2669" s="7" t="s">
        <v>9437</v>
      </c>
      <c r="C2669" s="7"/>
      <c r="D2669" s="7" t="s">
        <v>4017</v>
      </c>
    </row>
    <row r="2670" spans="1:4" x14ac:dyDescent="0.25">
      <c r="A2670" s="7" t="s">
        <v>5167</v>
      </c>
      <c r="B2670" s="7" t="s">
        <v>9437</v>
      </c>
      <c r="C2670" s="7"/>
      <c r="D2670" s="7" t="s">
        <v>4019</v>
      </c>
    </row>
    <row r="2671" spans="1:4" x14ac:dyDescent="0.25">
      <c r="A2671" s="7" t="s">
        <v>5166</v>
      </c>
      <c r="B2671" s="7" t="s">
        <v>8818</v>
      </c>
      <c r="C2671" s="7"/>
      <c r="D2671" s="7" t="s">
        <v>3541</v>
      </c>
    </row>
    <row r="2672" spans="1:4" x14ac:dyDescent="0.25">
      <c r="A2672" s="7" t="s">
        <v>5165</v>
      </c>
      <c r="B2672" s="7" t="s">
        <v>9581</v>
      </c>
      <c r="C2672" s="7"/>
      <c r="D2672" s="7" t="s">
        <v>520</v>
      </c>
    </row>
    <row r="2673" spans="1:4" x14ac:dyDescent="0.25">
      <c r="A2673" s="7" t="s">
        <v>5164</v>
      </c>
      <c r="B2673" s="7" t="s">
        <v>8779</v>
      </c>
      <c r="C2673" s="7"/>
      <c r="D2673" s="7"/>
    </row>
    <row r="2674" spans="1:4" x14ac:dyDescent="0.25">
      <c r="A2674" s="7" t="s">
        <v>5163</v>
      </c>
      <c r="B2674" s="7" t="s">
        <v>8779</v>
      </c>
      <c r="C2674" s="7"/>
      <c r="D2674" s="7"/>
    </row>
    <row r="2675" spans="1:4" x14ac:dyDescent="0.25">
      <c r="A2675" s="7" t="s">
        <v>5162</v>
      </c>
      <c r="B2675" s="7" t="s">
        <v>3930</v>
      </c>
      <c r="C2675" s="7" t="s">
        <v>3929</v>
      </c>
      <c r="D2675" s="7" t="s">
        <v>3928</v>
      </c>
    </row>
    <row r="2676" spans="1:4" x14ac:dyDescent="0.25">
      <c r="A2676" s="7" t="s">
        <v>5161</v>
      </c>
      <c r="B2676" s="7" t="s">
        <v>8872</v>
      </c>
      <c r="C2676" s="7" t="s">
        <v>2578</v>
      </c>
      <c r="D2676" s="7" t="s">
        <v>2577</v>
      </c>
    </row>
    <row r="2677" spans="1:4" x14ac:dyDescent="0.25">
      <c r="A2677" s="7" t="s">
        <v>5160</v>
      </c>
      <c r="B2677" s="7" t="s">
        <v>9582</v>
      </c>
      <c r="C2677" s="7"/>
      <c r="D2677" s="7" t="s">
        <v>5159</v>
      </c>
    </row>
    <row r="2678" spans="1:4" x14ac:dyDescent="0.25">
      <c r="A2678" s="7" t="s">
        <v>5158</v>
      </c>
      <c r="B2678" s="7" t="s">
        <v>8819</v>
      </c>
      <c r="C2678" s="7"/>
      <c r="D2678" s="7" t="s">
        <v>5157</v>
      </c>
    </row>
    <row r="2679" spans="1:4" x14ac:dyDescent="0.25">
      <c r="A2679" s="7" t="s">
        <v>5156</v>
      </c>
      <c r="B2679" s="7" t="s">
        <v>8819</v>
      </c>
      <c r="C2679" s="7"/>
      <c r="D2679" s="7" t="s">
        <v>3503</v>
      </c>
    </row>
    <row r="2680" spans="1:4" x14ac:dyDescent="0.25">
      <c r="A2680" s="7" t="s">
        <v>5155</v>
      </c>
      <c r="B2680" s="7" t="s">
        <v>9062</v>
      </c>
      <c r="C2680" s="7" t="s">
        <v>3506</v>
      </c>
      <c r="D2680" s="7" t="s">
        <v>3505</v>
      </c>
    </row>
    <row r="2681" spans="1:4" x14ac:dyDescent="0.25">
      <c r="A2681" s="7" t="s">
        <v>5154</v>
      </c>
      <c r="B2681" s="7" t="s">
        <v>8779</v>
      </c>
      <c r="C2681" s="7"/>
      <c r="D2681" s="7"/>
    </row>
    <row r="2682" spans="1:4" x14ac:dyDescent="0.25">
      <c r="A2682" s="7" t="s">
        <v>5153</v>
      </c>
      <c r="B2682" s="7" t="s">
        <v>441</v>
      </c>
      <c r="C2682" s="7"/>
      <c r="D2682" s="7"/>
    </row>
    <row r="2683" spans="1:4" x14ac:dyDescent="0.25">
      <c r="A2683" s="7" t="s">
        <v>5152</v>
      </c>
      <c r="B2683" s="7" t="s">
        <v>9583</v>
      </c>
      <c r="C2683" s="7" t="s">
        <v>3510</v>
      </c>
      <c r="D2683" s="7" t="s">
        <v>3509</v>
      </c>
    </row>
    <row r="2684" spans="1:4" x14ac:dyDescent="0.25">
      <c r="A2684" s="7" t="s">
        <v>5151</v>
      </c>
      <c r="B2684" s="7" t="s">
        <v>3674</v>
      </c>
      <c r="C2684" s="7" t="s">
        <v>926</v>
      </c>
      <c r="D2684" s="7" t="s">
        <v>3673</v>
      </c>
    </row>
    <row r="2685" spans="1:4" x14ac:dyDescent="0.25">
      <c r="A2685" s="7" t="s">
        <v>5150</v>
      </c>
      <c r="B2685" s="7" t="s">
        <v>3677</v>
      </c>
      <c r="C2685" s="7"/>
      <c r="D2685" s="7" t="s">
        <v>3676</v>
      </c>
    </row>
    <row r="2686" spans="1:4" x14ac:dyDescent="0.25">
      <c r="A2686" s="7" t="s">
        <v>5149</v>
      </c>
      <c r="B2686" s="7" t="s">
        <v>9584</v>
      </c>
      <c r="C2686" s="7" t="s">
        <v>5148</v>
      </c>
      <c r="D2686" s="7" t="s">
        <v>5147</v>
      </c>
    </row>
    <row r="2687" spans="1:4" x14ac:dyDescent="0.25">
      <c r="A2687" s="7" t="s">
        <v>5146</v>
      </c>
      <c r="B2687" s="7" t="s">
        <v>9585</v>
      </c>
      <c r="C2687" s="7"/>
      <c r="D2687" s="7" t="s">
        <v>5145</v>
      </c>
    </row>
    <row r="2688" spans="1:4" x14ac:dyDescent="0.25">
      <c r="A2688" s="7" t="s">
        <v>5144</v>
      </c>
      <c r="B2688" s="7" t="s">
        <v>9586</v>
      </c>
      <c r="C2688" s="7" t="s">
        <v>5143</v>
      </c>
      <c r="D2688" s="7" t="s">
        <v>5142</v>
      </c>
    </row>
    <row r="2689" spans="1:4" x14ac:dyDescent="0.25">
      <c r="A2689" s="7" t="s">
        <v>5141</v>
      </c>
      <c r="B2689" s="7" t="s">
        <v>8779</v>
      </c>
      <c r="C2689" s="7"/>
      <c r="D2689" s="7"/>
    </row>
    <row r="2690" spans="1:4" x14ac:dyDescent="0.25">
      <c r="A2690" s="7" t="s">
        <v>5140</v>
      </c>
      <c r="B2690" s="7" t="s">
        <v>8779</v>
      </c>
      <c r="C2690" s="7"/>
      <c r="D2690" s="7"/>
    </row>
    <row r="2691" spans="1:4" x14ac:dyDescent="0.25">
      <c r="A2691" s="7" t="s">
        <v>5139</v>
      </c>
      <c r="B2691" s="7" t="s">
        <v>8779</v>
      </c>
      <c r="C2691" s="7"/>
      <c r="D2691" s="7"/>
    </row>
    <row r="2692" spans="1:4" x14ac:dyDescent="0.25">
      <c r="A2692" s="7" t="s">
        <v>5138</v>
      </c>
      <c r="B2692" s="7" t="s">
        <v>2516</v>
      </c>
      <c r="C2692" s="7" t="s">
        <v>2515</v>
      </c>
      <c r="D2692" s="7" t="s">
        <v>2514</v>
      </c>
    </row>
    <row r="2693" spans="1:4" x14ac:dyDescent="0.25">
      <c r="A2693" s="7" t="s">
        <v>5137</v>
      </c>
      <c r="B2693" s="7" t="s">
        <v>5136</v>
      </c>
      <c r="C2693" s="7" t="s">
        <v>5135</v>
      </c>
      <c r="D2693" s="7" t="s">
        <v>5134</v>
      </c>
    </row>
    <row r="2694" spans="1:4" x14ac:dyDescent="0.25">
      <c r="A2694" s="7" t="s">
        <v>5133</v>
      </c>
      <c r="B2694" s="7" t="s">
        <v>8779</v>
      </c>
      <c r="C2694" s="7"/>
      <c r="D2694" s="7"/>
    </row>
    <row r="2695" spans="1:4" x14ac:dyDescent="0.25">
      <c r="A2695" s="7" t="s">
        <v>5132</v>
      </c>
      <c r="B2695" s="7" t="s">
        <v>4753</v>
      </c>
      <c r="C2695" s="7" t="s">
        <v>2406</v>
      </c>
      <c r="D2695" s="7" t="s">
        <v>2405</v>
      </c>
    </row>
    <row r="2696" spans="1:4" x14ac:dyDescent="0.25">
      <c r="A2696" s="7" t="s">
        <v>5131</v>
      </c>
      <c r="B2696" s="7" t="s">
        <v>1058</v>
      </c>
      <c r="C2696" s="7"/>
      <c r="D2696" s="7"/>
    </row>
    <row r="2697" spans="1:4" x14ac:dyDescent="0.25">
      <c r="A2697" s="7" t="s">
        <v>5130</v>
      </c>
      <c r="B2697" s="7" t="s">
        <v>5129</v>
      </c>
      <c r="C2697" s="7"/>
      <c r="D2697" s="7"/>
    </row>
    <row r="2698" spans="1:4" x14ac:dyDescent="0.25">
      <c r="A2698" s="7" t="s">
        <v>5128</v>
      </c>
      <c r="B2698" s="7" t="s">
        <v>8962</v>
      </c>
      <c r="C2698" s="7"/>
      <c r="D2698" s="7"/>
    </row>
    <row r="2699" spans="1:4" x14ac:dyDescent="0.25">
      <c r="A2699" s="7" t="s">
        <v>5127</v>
      </c>
      <c r="B2699" s="7" t="s">
        <v>8779</v>
      </c>
      <c r="C2699" s="7"/>
      <c r="D2699" s="7"/>
    </row>
    <row r="2700" spans="1:4" x14ac:dyDescent="0.25">
      <c r="A2700" s="7" t="s">
        <v>5126</v>
      </c>
      <c r="B2700" s="7" t="s">
        <v>8779</v>
      </c>
      <c r="C2700" s="7"/>
      <c r="D2700" s="7"/>
    </row>
    <row r="2701" spans="1:4" x14ac:dyDescent="0.25">
      <c r="A2701" s="7" t="s">
        <v>5125</v>
      </c>
      <c r="B2701" s="7" t="s">
        <v>5124</v>
      </c>
      <c r="C2701" s="7" t="s">
        <v>5123</v>
      </c>
      <c r="D2701" s="7" t="s">
        <v>5063</v>
      </c>
    </row>
    <row r="2702" spans="1:4" x14ac:dyDescent="0.25">
      <c r="A2702" s="7" t="s">
        <v>5122</v>
      </c>
      <c r="B2702" s="7" t="s">
        <v>1162</v>
      </c>
      <c r="C2702" s="7"/>
      <c r="D2702" s="7"/>
    </row>
    <row r="2703" spans="1:4" x14ac:dyDescent="0.25">
      <c r="A2703" s="7" t="s">
        <v>5121</v>
      </c>
      <c r="B2703" s="7" t="s">
        <v>8779</v>
      </c>
      <c r="C2703" s="7"/>
      <c r="D2703" s="7"/>
    </row>
    <row r="2704" spans="1:4" x14ac:dyDescent="0.25">
      <c r="A2704" s="7" t="s">
        <v>5120</v>
      </c>
      <c r="B2704" s="7" t="s">
        <v>9587</v>
      </c>
      <c r="C2704" s="7" t="s">
        <v>5119</v>
      </c>
      <c r="D2704" s="7" t="s">
        <v>5118</v>
      </c>
    </row>
    <row r="2705" spans="1:4" x14ac:dyDescent="0.25">
      <c r="A2705" s="7" t="s">
        <v>5117</v>
      </c>
      <c r="B2705" s="7" t="s">
        <v>8779</v>
      </c>
      <c r="C2705" s="7"/>
      <c r="D2705" s="7"/>
    </row>
    <row r="2706" spans="1:4" x14ac:dyDescent="0.25">
      <c r="A2706" s="7" t="s">
        <v>5116</v>
      </c>
      <c r="B2706" s="7" t="s">
        <v>8786</v>
      </c>
      <c r="C2706" s="7"/>
      <c r="D2706" s="7" t="s">
        <v>427</v>
      </c>
    </row>
    <row r="2707" spans="1:4" x14ac:dyDescent="0.25">
      <c r="A2707" s="7" t="s">
        <v>5115</v>
      </c>
      <c r="B2707" s="7" t="s">
        <v>8779</v>
      </c>
      <c r="C2707" s="7"/>
      <c r="D2707" s="7"/>
    </row>
    <row r="2708" spans="1:4" x14ac:dyDescent="0.25">
      <c r="A2708" s="7" t="s">
        <v>5114</v>
      </c>
      <c r="B2708" s="7" t="s">
        <v>8779</v>
      </c>
      <c r="C2708" s="7"/>
      <c r="D2708" s="7"/>
    </row>
    <row r="2709" spans="1:4" x14ac:dyDescent="0.25">
      <c r="A2709" s="7" t="s">
        <v>5113</v>
      </c>
      <c r="B2709" s="7" t="s">
        <v>481</v>
      </c>
      <c r="C2709" s="7" t="s">
        <v>480</v>
      </c>
      <c r="D2709" s="7" t="s">
        <v>479</v>
      </c>
    </row>
    <row r="2710" spans="1:4" x14ac:dyDescent="0.25">
      <c r="A2710" s="7" t="s">
        <v>5112</v>
      </c>
      <c r="B2710" s="7" t="s">
        <v>9588</v>
      </c>
      <c r="C2710" s="7" t="s">
        <v>4164</v>
      </c>
      <c r="D2710" s="7" t="s">
        <v>4163</v>
      </c>
    </row>
    <row r="2711" spans="1:4" x14ac:dyDescent="0.25">
      <c r="A2711" s="7" t="s">
        <v>5111</v>
      </c>
      <c r="B2711" s="7" t="s">
        <v>9271</v>
      </c>
      <c r="C2711" s="7" t="s">
        <v>1056</v>
      </c>
      <c r="D2711" s="7" t="s">
        <v>5110</v>
      </c>
    </row>
    <row r="2712" spans="1:4" x14ac:dyDescent="0.25">
      <c r="A2712" s="7" t="s">
        <v>5109</v>
      </c>
      <c r="B2712" s="7" t="s">
        <v>9528</v>
      </c>
      <c r="C2712" s="7" t="s">
        <v>5108</v>
      </c>
      <c r="D2712" s="7"/>
    </row>
    <row r="2713" spans="1:4" x14ac:dyDescent="0.25">
      <c r="A2713" s="7" t="s">
        <v>5107</v>
      </c>
      <c r="B2713" s="7" t="s">
        <v>8845</v>
      </c>
      <c r="C2713" s="7" t="s">
        <v>3042</v>
      </c>
      <c r="D2713" s="7"/>
    </row>
    <row r="2714" spans="1:4" x14ac:dyDescent="0.25">
      <c r="A2714" s="7" t="s">
        <v>5106</v>
      </c>
      <c r="B2714" s="7" t="s">
        <v>8779</v>
      </c>
      <c r="C2714" s="7"/>
      <c r="D2714" s="7"/>
    </row>
    <row r="2715" spans="1:4" x14ac:dyDescent="0.25">
      <c r="A2715" s="7" t="s">
        <v>5105</v>
      </c>
      <c r="B2715" s="7" t="s">
        <v>9393</v>
      </c>
      <c r="C2715" s="7"/>
      <c r="D2715" s="7" t="s">
        <v>5104</v>
      </c>
    </row>
    <row r="2716" spans="1:4" x14ac:dyDescent="0.25">
      <c r="A2716" s="7" t="s">
        <v>5103</v>
      </c>
      <c r="B2716" s="7" t="s">
        <v>9393</v>
      </c>
      <c r="C2716" s="7"/>
      <c r="D2716" s="7" t="s">
        <v>5102</v>
      </c>
    </row>
    <row r="2717" spans="1:4" x14ac:dyDescent="0.25">
      <c r="A2717" s="7" t="s">
        <v>5101</v>
      </c>
      <c r="B2717" s="7" t="s">
        <v>9394</v>
      </c>
      <c r="C2717" s="7"/>
      <c r="D2717" s="7" t="s">
        <v>5100</v>
      </c>
    </row>
    <row r="2718" spans="1:4" x14ac:dyDescent="0.25">
      <c r="A2718" s="7" t="s">
        <v>5099</v>
      </c>
      <c r="B2718" s="7" t="s">
        <v>8779</v>
      </c>
      <c r="C2718" s="7"/>
      <c r="D2718" s="7"/>
    </row>
    <row r="2719" spans="1:4" x14ac:dyDescent="0.25">
      <c r="A2719" s="7" t="s">
        <v>5098</v>
      </c>
      <c r="B2719" s="7" t="s">
        <v>8779</v>
      </c>
      <c r="C2719" s="7"/>
      <c r="D2719" s="7"/>
    </row>
    <row r="2720" spans="1:4" x14ac:dyDescent="0.25">
      <c r="A2720" s="7" t="s">
        <v>5097</v>
      </c>
      <c r="B2720" s="7" t="s">
        <v>1122</v>
      </c>
      <c r="C2720" s="7"/>
      <c r="D2720" s="7"/>
    </row>
    <row r="2721" spans="1:4" x14ac:dyDescent="0.25">
      <c r="A2721" s="7" t="s">
        <v>5096</v>
      </c>
      <c r="B2721" s="7" t="s">
        <v>9503</v>
      </c>
      <c r="C2721" s="7"/>
      <c r="D2721" s="7" t="s">
        <v>5095</v>
      </c>
    </row>
    <row r="2722" spans="1:4" x14ac:dyDescent="0.25">
      <c r="A2722" s="7" t="s">
        <v>5094</v>
      </c>
      <c r="B2722" s="7" t="s">
        <v>9278</v>
      </c>
      <c r="C2722" s="7"/>
      <c r="D2722" s="7" t="s">
        <v>999</v>
      </c>
    </row>
    <row r="2723" spans="1:4" x14ac:dyDescent="0.25">
      <c r="A2723" s="7" t="s">
        <v>5093</v>
      </c>
      <c r="B2723" s="7" t="s">
        <v>9589</v>
      </c>
      <c r="C2723" s="7"/>
      <c r="D2723" s="7" t="s">
        <v>5092</v>
      </c>
    </row>
    <row r="2724" spans="1:4" x14ac:dyDescent="0.25">
      <c r="A2724" s="7" t="s">
        <v>5091</v>
      </c>
      <c r="B2724" s="7" t="s">
        <v>8908</v>
      </c>
      <c r="C2724" s="7" t="s">
        <v>1924</v>
      </c>
      <c r="D2724" s="7" t="s">
        <v>1923</v>
      </c>
    </row>
    <row r="2725" spans="1:4" x14ac:dyDescent="0.25">
      <c r="A2725" s="7" t="s">
        <v>5090</v>
      </c>
      <c r="B2725" s="7" t="s">
        <v>8996</v>
      </c>
      <c r="C2725" s="7"/>
      <c r="D2725" s="7" t="s">
        <v>224</v>
      </c>
    </row>
    <row r="2726" spans="1:4" x14ac:dyDescent="0.25">
      <c r="A2726" s="7" t="s">
        <v>5089</v>
      </c>
      <c r="B2726" s="7" t="s">
        <v>9319</v>
      </c>
      <c r="C2726" s="7" t="s">
        <v>222</v>
      </c>
      <c r="D2726" s="7" t="s">
        <v>221</v>
      </c>
    </row>
    <row r="2727" spans="1:4" x14ac:dyDescent="0.25">
      <c r="A2727" s="7" t="s">
        <v>5088</v>
      </c>
      <c r="B2727" s="7" t="s">
        <v>9590</v>
      </c>
      <c r="C2727" s="7"/>
      <c r="D2727" s="7" t="s">
        <v>5087</v>
      </c>
    </row>
    <row r="2728" spans="1:4" x14ac:dyDescent="0.25">
      <c r="A2728" s="7" t="s">
        <v>5086</v>
      </c>
      <c r="B2728" s="7" t="s">
        <v>9591</v>
      </c>
      <c r="C2728" s="7"/>
      <c r="D2728" s="7" t="s">
        <v>5085</v>
      </c>
    </row>
    <row r="2729" spans="1:4" x14ac:dyDescent="0.25">
      <c r="A2729" s="7" t="s">
        <v>5084</v>
      </c>
      <c r="B2729" s="7" t="s">
        <v>9592</v>
      </c>
      <c r="C2729" s="7"/>
      <c r="D2729" s="7" t="s">
        <v>5083</v>
      </c>
    </row>
    <row r="2730" spans="1:4" x14ac:dyDescent="0.25">
      <c r="A2730" s="7" t="s">
        <v>5082</v>
      </c>
      <c r="B2730" s="7" t="s">
        <v>3650</v>
      </c>
      <c r="C2730" s="7" t="s">
        <v>3649</v>
      </c>
      <c r="D2730" s="7" t="s">
        <v>3648</v>
      </c>
    </row>
    <row r="2731" spans="1:4" x14ac:dyDescent="0.25">
      <c r="A2731" s="7" t="s">
        <v>5081</v>
      </c>
      <c r="B2731" s="7" t="s">
        <v>5080</v>
      </c>
      <c r="C2731" s="7" t="s">
        <v>5079</v>
      </c>
      <c r="D2731" s="7" t="s">
        <v>5078</v>
      </c>
    </row>
    <row r="2732" spans="1:4" x14ac:dyDescent="0.25">
      <c r="A2732" s="7" t="s">
        <v>5077</v>
      </c>
      <c r="B2732" s="7" t="s">
        <v>9593</v>
      </c>
      <c r="C2732" s="7" t="s">
        <v>5076</v>
      </c>
      <c r="D2732" s="7" t="s">
        <v>5075</v>
      </c>
    </row>
    <row r="2733" spans="1:4" x14ac:dyDescent="0.25">
      <c r="A2733" s="7" t="s">
        <v>5074</v>
      </c>
      <c r="B2733" s="7" t="s">
        <v>9594</v>
      </c>
      <c r="C2733" s="7" t="s">
        <v>5073</v>
      </c>
      <c r="D2733" s="7" t="s">
        <v>5072</v>
      </c>
    </row>
    <row r="2734" spans="1:4" x14ac:dyDescent="0.25">
      <c r="A2734" s="7" t="s">
        <v>5071</v>
      </c>
      <c r="B2734" s="7" t="s">
        <v>5070</v>
      </c>
      <c r="C2734" s="7"/>
      <c r="D2734" s="7" t="s">
        <v>5069</v>
      </c>
    </row>
    <row r="2735" spans="1:4" x14ac:dyDescent="0.25">
      <c r="A2735" s="7" t="s">
        <v>5068</v>
      </c>
      <c r="B2735" s="7" t="s">
        <v>8779</v>
      </c>
      <c r="C2735" s="7"/>
      <c r="D2735" s="7"/>
    </row>
    <row r="2736" spans="1:4" x14ac:dyDescent="0.25">
      <c r="A2736" s="7" t="s">
        <v>5067</v>
      </c>
      <c r="B2736" s="7" t="s">
        <v>8779</v>
      </c>
      <c r="C2736" s="7"/>
      <c r="D2736" s="7"/>
    </row>
    <row r="2737" spans="1:4" x14ac:dyDescent="0.25">
      <c r="A2737" s="7" t="s">
        <v>5066</v>
      </c>
      <c r="B2737" s="7" t="s">
        <v>5065</v>
      </c>
      <c r="C2737" s="7" t="s">
        <v>5064</v>
      </c>
      <c r="D2737" s="7" t="s">
        <v>5063</v>
      </c>
    </row>
    <row r="2738" spans="1:4" x14ac:dyDescent="0.25">
      <c r="A2738" s="7" t="s">
        <v>5062</v>
      </c>
      <c r="B2738" s="7" t="s">
        <v>8779</v>
      </c>
      <c r="C2738" s="7"/>
      <c r="D2738" s="7"/>
    </row>
    <row r="2739" spans="1:4" x14ac:dyDescent="0.25">
      <c r="A2739" s="7" t="s">
        <v>5061</v>
      </c>
      <c r="B2739" s="7" t="s">
        <v>5060</v>
      </c>
      <c r="C2739" s="7" t="s">
        <v>5059</v>
      </c>
      <c r="D2739" s="7" t="s">
        <v>5058</v>
      </c>
    </row>
    <row r="2740" spans="1:4" x14ac:dyDescent="0.25">
      <c r="A2740" s="7" t="s">
        <v>5057</v>
      </c>
      <c r="B2740" s="7" t="s">
        <v>9294</v>
      </c>
      <c r="C2740" s="7" t="s">
        <v>720</v>
      </c>
      <c r="D2740" s="7" t="s">
        <v>719</v>
      </c>
    </row>
    <row r="2741" spans="1:4" x14ac:dyDescent="0.25">
      <c r="A2741" s="7" t="s">
        <v>5056</v>
      </c>
      <c r="B2741" s="7" t="s">
        <v>8779</v>
      </c>
      <c r="C2741" s="7"/>
      <c r="D2741" s="7"/>
    </row>
    <row r="2742" spans="1:4" x14ac:dyDescent="0.25">
      <c r="A2742" s="7" t="s">
        <v>5055</v>
      </c>
      <c r="B2742" s="7" t="s">
        <v>8779</v>
      </c>
      <c r="C2742" s="7"/>
      <c r="D2742" s="7"/>
    </row>
    <row r="2743" spans="1:4" x14ac:dyDescent="0.25">
      <c r="A2743" s="7" t="s">
        <v>5054</v>
      </c>
      <c r="B2743" s="7" t="s">
        <v>5053</v>
      </c>
      <c r="C2743" s="7"/>
      <c r="D2743" s="7"/>
    </row>
    <row r="2744" spans="1:4" x14ac:dyDescent="0.25">
      <c r="A2744" s="7" t="s">
        <v>5052</v>
      </c>
      <c r="B2744" s="7" t="s">
        <v>5051</v>
      </c>
      <c r="C2744" s="7" t="s">
        <v>5050</v>
      </c>
      <c r="D2744" s="7" t="s">
        <v>5049</v>
      </c>
    </row>
    <row r="2745" spans="1:4" x14ac:dyDescent="0.25">
      <c r="A2745" s="7" t="s">
        <v>5048</v>
      </c>
      <c r="B2745" s="7" t="s">
        <v>8779</v>
      </c>
      <c r="C2745" s="7"/>
      <c r="D2745" s="7"/>
    </row>
    <row r="2746" spans="1:4" x14ac:dyDescent="0.25">
      <c r="A2746" s="7" t="s">
        <v>5047</v>
      </c>
      <c r="B2746" s="7" t="s">
        <v>8779</v>
      </c>
      <c r="C2746" s="7"/>
      <c r="D2746" s="7"/>
    </row>
    <row r="2747" spans="1:4" x14ac:dyDescent="0.25">
      <c r="A2747" s="7" t="s">
        <v>5046</v>
      </c>
      <c r="B2747" s="7" t="s">
        <v>8803</v>
      </c>
      <c r="C2747" s="7" t="s">
        <v>3884</v>
      </c>
      <c r="D2747" s="7" t="s">
        <v>3883</v>
      </c>
    </row>
    <row r="2748" spans="1:4" x14ac:dyDescent="0.25">
      <c r="A2748" s="7" t="s">
        <v>5045</v>
      </c>
      <c r="B2748" s="7" t="s">
        <v>8958</v>
      </c>
      <c r="C2748" s="7" t="s">
        <v>995</v>
      </c>
      <c r="D2748" s="7" t="s">
        <v>994</v>
      </c>
    </row>
    <row r="2749" spans="1:4" x14ac:dyDescent="0.25">
      <c r="A2749" s="7" t="s">
        <v>5044</v>
      </c>
      <c r="B2749" s="7" t="s">
        <v>9094</v>
      </c>
      <c r="C2749" s="7"/>
      <c r="D2749" s="7" t="s">
        <v>3321</v>
      </c>
    </row>
    <row r="2750" spans="1:4" x14ac:dyDescent="0.25">
      <c r="A2750" s="7" t="s">
        <v>5043</v>
      </c>
      <c r="B2750" s="7" t="s">
        <v>9095</v>
      </c>
      <c r="C2750" s="7"/>
      <c r="D2750" s="7" t="s">
        <v>3319</v>
      </c>
    </row>
    <row r="2751" spans="1:4" x14ac:dyDescent="0.25">
      <c r="A2751" s="7" t="s">
        <v>5042</v>
      </c>
      <c r="B2751" s="7" t="s">
        <v>9096</v>
      </c>
      <c r="C2751" s="7"/>
      <c r="D2751" s="7" t="s">
        <v>3317</v>
      </c>
    </row>
    <row r="2752" spans="1:4" x14ac:dyDescent="0.25">
      <c r="A2752" s="7" t="s">
        <v>5041</v>
      </c>
      <c r="B2752" s="7" t="s">
        <v>3315</v>
      </c>
      <c r="C2752" s="7" t="s">
        <v>403</v>
      </c>
      <c r="D2752" s="7" t="s">
        <v>3314</v>
      </c>
    </row>
    <row r="2753" spans="1:4" x14ac:dyDescent="0.25">
      <c r="A2753" s="7" t="s">
        <v>5040</v>
      </c>
      <c r="B2753" s="7" t="s">
        <v>9097</v>
      </c>
      <c r="C2753" s="7"/>
      <c r="D2753" s="7" t="s">
        <v>3312</v>
      </c>
    </row>
    <row r="2754" spans="1:4" x14ac:dyDescent="0.25">
      <c r="A2754" s="7" t="s">
        <v>5039</v>
      </c>
      <c r="B2754" s="7" t="s">
        <v>8779</v>
      </c>
      <c r="C2754" s="7"/>
      <c r="D2754" s="7"/>
    </row>
    <row r="2755" spans="1:4" x14ac:dyDescent="0.25">
      <c r="A2755" s="7" t="s">
        <v>5038</v>
      </c>
      <c r="B2755" s="7" t="s">
        <v>8792</v>
      </c>
      <c r="C2755" s="7" t="s">
        <v>4068</v>
      </c>
      <c r="D2755" s="7" t="s">
        <v>4067</v>
      </c>
    </row>
    <row r="2756" spans="1:4" x14ac:dyDescent="0.25">
      <c r="A2756" s="7" t="s">
        <v>5037</v>
      </c>
      <c r="B2756" s="7" t="s">
        <v>8834</v>
      </c>
      <c r="C2756" s="7" t="s">
        <v>3178</v>
      </c>
      <c r="D2756" s="7" t="s">
        <v>3177</v>
      </c>
    </row>
    <row r="2757" spans="1:4" x14ac:dyDescent="0.25">
      <c r="A2757" s="7" t="s">
        <v>5036</v>
      </c>
      <c r="B2757" s="7" t="s">
        <v>8779</v>
      </c>
      <c r="C2757" s="7"/>
      <c r="D2757" s="7"/>
    </row>
    <row r="2758" spans="1:4" x14ac:dyDescent="0.25">
      <c r="A2758" s="7" t="s">
        <v>5035</v>
      </c>
      <c r="B2758" s="7" t="s">
        <v>8779</v>
      </c>
      <c r="C2758" s="7"/>
      <c r="D2758" s="7"/>
    </row>
    <row r="2759" spans="1:4" x14ac:dyDescent="0.25">
      <c r="A2759" s="7" t="s">
        <v>5034</v>
      </c>
      <c r="B2759" s="7" t="s">
        <v>8779</v>
      </c>
      <c r="C2759" s="7"/>
      <c r="D2759" s="7"/>
    </row>
    <row r="2760" spans="1:4" x14ac:dyDescent="0.25">
      <c r="A2760" s="7" t="s">
        <v>5033</v>
      </c>
      <c r="B2760" s="7" t="s">
        <v>8779</v>
      </c>
      <c r="C2760" s="7"/>
      <c r="D2760" s="7"/>
    </row>
    <row r="2761" spans="1:4" x14ac:dyDescent="0.25">
      <c r="A2761" s="7" t="s">
        <v>5032</v>
      </c>
      <c r="B2761" s="7" t="s">
        <v>8779</v>
      </c>
      <c r="C2761" s="7"/>
      <c r="D2761" s="7"/>
    </row>
    <row r="2762" spans="1:4" x14ac:dyDescent="0.25">
      <c r="A2762" s="7" t="s">
        <v>5031</v>
      </c>
      <c r="B2762" s="7" t="s">
        <v>5030</v>
      </c>
      <c r="C2762" s="7"/>
      <c r="D2762" s="7" t="s">
        <v>5029</v>
      </c>
    </row>
    <row r="2763" spans="1:4" x14ac:dyDescent="0.25">
      <c r="A2763" s="7" t="s">
        <v>5028</v>
      </c>
      <c r="B2763" s="7" t="s">
        <v>8779</v>
      </c>
      <c r="C2763" s="7"/>
      <c r="D2763" s="7"/>
    </row>
    <row r="2764" spans="1:4" x14ac:dyDescent="0.25">
      <c r="A2764" s="7" t="s">
        <v>5027</v>
      </c>
      <c r="B2764" s="7" t="s">
        <v>9595</v>
      </c>
      <c r="C2764" s="7" t="s">
        <v>5026</v>
      </c>
      <c r="D2764" s="7" t="s">
        <v>5025</v>
      </c>
    </row>
    <row r="2765" spans="1:4" x14ac:dyDescent="0.25">
      <c r="A2765" s="7" t="s">
        <v>5024</v>
      </c>
      <c r="B2765" s="7" t="s">
        <v>9596</v>
      </c>
      <c r="C2765" s="7" t="s">
        <v>5023</v>
      </c>
      <c r="D2765" s="7" t="s">
        <v>5022</v>
      </c>
    </row>
    <row r="2766" spans="1:4" x14ac:dyDescent="0.25">
      <c r="A2766" s="7" t="s">
        <v>5021</v>
      </c>
      <c r="B2766" s="7" t="s">
        <v>9597</v>
      </c>
      <c r="C2766" s="7" t="s">
        <v>5020</v>
      </c>
      <c r="D2766" s="7" t="s">
        <v>5019</v>
      </c>
    </row>
    <row r="2767" spans="1:4" x14ac:dyDescent="0.25">
      <c r="A2767" s="7" t="s">
        <v>5018</v>
      </c>
      <c r="B2767" s="7" t="s">
        <v>8779</v>
      </c>
      <c r="C2767" s="7"/>
      <c r="D2767" s="7"/>
    </row>
    <row r="2768" spans="1:4" x14ac:dyDescent="0.25">
      <c r="A2768" s="7" t="s">
        <v>5017</v>
      </c>
      <c r="B2768" s="7" t="s">
        <v>9598</v>
      </c>
      <c r="C2768" s="7" t="s">
        <v>5016</v>
      </c>
      <c r="D2768" s="7" t="s">
        <v>5015</v>
      </c>
    </row>
    <row r="2769" spans="1:4" x14ac:dyDescent="0.25">
      <c r="A2769" s="7" t="s">
        <v>5014</v>
      </c>
      <c r="B2769" s="7" t="s">
        <v>9599</v>
      </c>
      <c r="C2769" s="7" t="s">
        <v>5013</v>
      </c>
      <c r="D2769" s="7" t="s">
        <v>5012</v>
      </c>
    </row>
    <row r="2770" spans="1:4" x14ac:dyDescent="0.25">
      <c r="A2770" s="7" t="s">
        <v>5011</v>
      </c>
      <c r="B2770" s="7" t="s">
        <v>8779</v>
      </c>
      <c r="C2770" s="7"/>
      <c r="D2770" s="7"/>
    </row>
    <row r="2771" spans="1:4" x14ac:dyDescent="0.25">
      <c r="A2771" s="7" t="s">
        <v>5010</v>
      </c>
      <c r="B2771" s="7" t="s">
        <v>8779</v>
      </c>
      <c r="C2771" s="7"/>
      <c r="D2771" s="7"/>
    </row>
    <row r="2772" spans="1:4" x14ac:dyDescent="0.25">
      <c r="A2772" s="7" t="s">
        <v>5009</v>
      </c>
      <c r="B2772" s="7" t="s">
        <v>8779</v>
      </c>
      <c r="C2772" s="7"/>
      <c r="D2772" s="7"/>
    </row>
    <row r="2773" spans="1:4" x14ac:dyDescent="0.25">
      <c r="A2773" s="7" t="s">
        <v>5008</v>
      </c>
      <c r="B2773" s="7" t="s">
        <v>8779</v>
      </c>
      <c r="C2773" s="7"/>
      <c r="D2773" s="7"/>
    </row>
    <row r="2774" spans="1:4" x14ac:dyDescent="0.25">
      <c r="A2774" s="7" t="s">
        <v>5007</v>
      </c>
      <c r="B2774" s="7" t="s">
        <v>1484</v>
      </c>
      <c r="C2774" s="7"/>
      <c r="D2774" s="7" t="s">
        <v>1483</v>
      </c>
    </row>
    <row r="2775" spans="1:4" x14ac:dyDescent="0.25">
      <c r="A2775" s="7" t="s">
        <v>5006</v>
      </c>
      <c r="B2775" s="7" t="s">
        <v>8779</v>
      </c>
      <c r="C2775" s="7"/>
      <c r="D2775" s="7"/>
    </row>
    <row r="2776" spans="1:4" x14ac:dyDescent="0.25">
      <c r="A2776" s="7" t="s">
        <v>5005</v>
      </c>
      <c r="B2776" s="7" t="s">
        <v>260</v>
      </c>
      <c r="C2776" s="7"/>
      <c r="D2776" s="7" t="s">
        <v>259</v>
      </c>
    </row>
    <row r="2777" spans="1:4" x14ac:dyDescent="0.25">
      <c r="A2777" s="7" t="s">
        <v>5004</v>
      </c>
      <c r="B2777" s="7" t="s">
        <v>8807</v>
      </c>
      <c r="C2777" s="7"/>
      <c r="D2777" s="7"/>
    </row>
    <row r="2778" spans="1:4" x14ac:dyDescent="0.25">
      <c r="A2778" s="7" t="s">
        <v>5003</v>
      </c>
      <c r="B2778" s="7" t="s">
        <v>9041</v>
      </c>
      <c r="C2778" s="7"/>
      <c r="D2778" s="7"/>
    </row>
    <row r="2779" spans="1:4" x14ac:dyDescent="0.25">
      <c r="A2779" s="7" t="s">
        <v>5002</v>
      </c>
      <c r="B2779" s="7" t="s">
        <v>9040</v>
      </c>
      <c r="C2779" s="7"/>
      <c r="D2779" s="7"/>
    </row>
    <row r="2780" spans="1:4" x14ac:dyDescent="0.25">
      <c r="A2780" s="7" t="s">
        <v>5001</v>
      </c>
      <c r="B2780" s="7" t="s">
        <v>8779</v>
      </c>
      <c r="C2780" s="7"/>
      <c r="D2780" s="7"/>
    </row>
    <row r="2781" spans="1:4" x14ac:dyDescent="0.25">
      <c r="A2781" s="7" t="s">
        <v>5000</v>
      </c>
      <c r="B2781" s="7" t="s">
        <v>8779</v>
      </c>
      <c r="C2781" s="7"/>
      <c r="D2781" s="7"/>
    </row>
    <row r="2782" spans="1:4" x14ac:dyDescent="0.25">
      <c r="A2782" s="7" t="s">
        <v>4999</v>
      </c>
      <c r="B2782" s="7" t="s">
        <v>8779</v>
      </c>
      <c r="C2782" s="7"/>
      <c r="D2782" s="7"/>
    </row>
    <row r="2783" spans="1:4" x14ac:dyDescent="0.25">
      <c r="A2783" s="7" t="s">
        <v>4998</v>
      </c>
      <c r="B2783" s="7" t="s">
        <v>8779</v>
      </c>
      <c r="C2783" s="7"/>
      <c r="D2783" s="7"/>
    </row>
    <row r="2784" spans="1:4" x14ac:dyDescent="0.25">
      <c r="A2784" s="7" t="s">
        <v>4997</v>
      </c>
      <c r="B2784" s="7" t="s">
        <v>4918</v>
      </c>
      <c r="C2784" s="7" t="s">
        <v>4917</v>
      </c>
      <c r="D2784" s="7" t="s">
        <v>4916</v>
      </c>
    </row>
    <row r="2785" spans="1:4" x14ac:dyDescent="0.25">
      <c r="A2785" s="7" t="s">
        <v>4996</v>
      </c>
      <c r="B2785" s="7" t="s">
        <v>8779</v>
      </c>
      <c r="C2785" s="7"/>
      <c r="D2785" s="7"/>
    </row>
    <row r="2786" spans="1:4" x14ac:dyDescent="0.25">
      <c r="A2786" s="7" t="s">
        <v>4995</v>
      </c>
      <c r="B2786" s="7" t="s">
        <v>8779</v>
      </c>
      <c r="C2786" s="7"/>
      <c r="D2786" s="7"/>
    </row>
    <row r="2787" spans="1:4" x14ac:dyDescent="0.25">
      <c r="A2787" s="7" t="s">
        <v>4994</v>
      </c>
      <c r="B2787" s="7" t="s">
        <v>8779</v>
      </c>
      <c r="C2787" s="7"/>
      <c r="D2787" s="7"/>
    </row>
    <row r="2788" spans="1:4" x14ac:dyDescent="0.25">
      <c r="A2788" s="7" t="s">
        <v>4993</v>
      </c>
      <c r="B2788" s="7" t="s">
        <v>4992</v>
      </c>
      <c r="C2788" s="7" t="s">
        <v>4854</v>
      </c>
      <c r="D2788" s="7" t="s">
        <v>4991</v>
      </c>
    </row>
    <row r="2789" spans="1:4" x14ac:dyDescent="0.25">
      <c r="A2789" s="7" t="s">
        <v>4990</v>
      </c>
      <c r="B2789" s="7" t="s">
        <v>8974</v>
      </c>
      <c r="C2789" s="7" t="s">
        <v>619</v>
      </c>
      <c r="D2789" s="7" t="s">
        <v>618</v>
      </c>
    </row>
    <row r="2790" spans="1:4" x14ac:dyDescent="0.25">
      <c r="A2790" s="7" t="s">
        <v>4989</v>
      </c>
      <c r="B2790" s="7" t="s">
        <v>2934</v>
      </c>
      <c r="C2790" s="7" t="s">
        <v>4988</v>
      </c>
      <c r="D2790" s="7" t="s">
        <v>4987</v>
      </c>
    </row>
    <row r="2791" spans="1:4" x14ac:dyDescent="0.25">
      <c r="A2791" s="7" t="s">
        <v>4986</v>
      </c>
      <c r="B2791" s="7" t="s">
        <v>8779</v>
      </c>
      <c r="C2791" s="7"/>
      <c r="D2791" s="7"/>
    </row>
    <row r="2792" spans="1:4" x14ac:dyDescent="0.25">
      <c r="A2792" s="7" t="s">
        <v>4985</v>
      </c>
      <c r="B2792" s="7" t="s">
        <v>2487</v>
      </c>
      <c r="C2792" s="7"/>
      <c r="D2792" s="7"/>
    </row>
    <row r="2793" spans="1:4" x14ac:dyDescent="0.25">
      <c r="A2793" s="7" t="s">
        <v>4984</v>
      </c>
      <c r="B2793" s="7" t="s">
        <v>8779</v>
      </c>
      <c r="C2793" s="7"/>
      <c r="D2793" s="7"/>
    </row>
    <row r="2794" spans="1:4" x14ac:dyDescent="0.25">
      <c r="A2794" s="7" t="s">
        <v>127</v>
      </c>
      <c r="B2794" s="7" t="s">
        <v>4064</v>
      </c>
      <c r="C2794" s="7" t="s">
        <v>41</v>
      </c>
      <c r="D2794" s="7"/>
    </row>
    <row r="2795" spans="1:4" x14ac:dyDescent="0.25">
      <c r="A2795" s="7" t="s">
        <v>4983</v>
      </c>
      <c r="B2795" s="7" t="s">
        <v>8779</v>
      </c>
      <c r="C2795" s="7"/>
      <c r="D2795" s="7"/>
    </row>
    <row r="2796" spans="1:4" x14ac:dyDescent="0.25">
      <c r="A2796" s="7" t="s">
        <v>4982</v>
      </c>
      <c r="B2796" s="7" t="s">
        <v>8779</v>
      </c>
      <c r="C2796" s="7"/>
      <c r="D2796" s="7"/>
    </row>
    <row r="2797" spans="1:4" x14ac:dyDescent="0.25">
      <c r="A2797" s="7" t="s">
        <v>4981</v>
      </c>
      <c r="B2797" s="7" t="s">
        <v>8779</v>
      </c>
      <c r="C2797" s="7"/>
      <c r="D2797" s="7"/>
    </row>
    <row r="2798" spans="1:4" x14ac:dyDescent="0.25">
      <c r="A2798" s="7" t="s">
        <v>4980</v>
      </c>
      <c r="B2798" s="7" t="s">
        <v>8779</v>
      </c>
      <c r="C2798" s="7"/>
      <c r="D2798" s="7"/>
    </row>
    <row r="2799" spans="1:4" x14ac:dyDescent="0.25">
      <c r="A2799" s="7" t="s">
        <v>4979</v>
      </c>
      <c r="B2799" s="7" t="s">
        <v>8779</v>
      </c>
      <c r="C2799" s="7"/>
      <c r="D2799" s="7"/>
    </row>
    <row r="2800" spans="1:4" x14ac:dyDescent="0.25">
      <c r="A2800" s="7" t="s">
        <v>4978</v>
      </c>
      <c r="B2800" s="7" t="s">
        <v>8779</v>
      </c>
      <c r="C2800" s="7"/>
      <c r="D2800" s="7"/>
    </row>
    <row r="2801" spans="1:4" x14ac:dyDescent="0.25">
      <c r="A2801" s="7" t="s">
        <v>4977</v>
      </c>
      <c r="B2801" s="7" t="s">
        <v>8779</v>
      </c>
      <c r="C2801" s="7"/>
      <c r="D2801" s="7"/>
    </row>
    <row r="2802" spans="1:4" x14ac:dyDescent="0.25">
      <c r="A2802" s="7" t="s">
        <v>4976</v>
      </c>
      <c r="B2802" s="7" t="s">
        <v>8779</v>
      </c>
      <c r="C2802" s="7"/>
      <c r="D2802" s="7"/>
    </row>
    <row r="2803" spans="1:4" x14ac:dyDescent="0.25">
      <c r="A2803" s="7" t="s">
        <v>4975</v>
      </c>
      <c r="B2803" s="7" t="s">
        <v>8779</v>
      </c>
      <c r="C2803" s="7"/>
      <c r="D2803" s="7"/>
    </row>
    <row r="2804" spans="1:4" x14ac:dyDescent="0.25">
      <c r="A2804" s="7" t="s">
        <v>4974</v>
      </c>
      <c r="B2804" s="7" t="s">
        <v>8779</v>
      </c>
      <c r="C2804" s="7"/>
      <c r="D2804" s="7"/>
    </row>
    <row r="2805" spans="1:4" x14ac:dyDescent="0.25">
      <c r="A2805" s="7" t="s">
        <v>4973</v>
      </c>
      <c r="B2805" s="7" t="s">
        <v>8779</v>
      </c>
      <c r="C2805" s="7"/>
      <c r="D2805" s="7"/>
    </row>
    <row r="2806" spans="1:4" x14ac:dyDescent="0.25">
      <c r="A2806" s="7" t="s">
        <v>4972</v>
      </c>
      <c r="B2806" s="7" t="s">
        <v>8779</v>
      </c>
      <c r="C2806" s="7"/>
      <c r="D2806" s="7"/>
    </row>
    <row r="2807" spans="1:4" x14ac:dyDescent="0.25">
      <c r="A2807" s="7" t="s">
        <v>4971</v>
      </c>
      <c r="B2807" s="7" t="s">
        <v>8779</v>
      </c>
      <c r="C2807" s="7"/>
      <c r="D2807" s="7"/>
    </row>
    <row r="2808" spans="1:4" x14ac:dyDescent="0.25">
      <c r="A2808" s="7" t="s">
        <v>4970</v>
      </c>
      <c r="B2808" s="7" t="s">
        <v>8779</v>
      </c>
      <c r="C2808" s="7"/>
      <c r="D2808" s="7"/>
    </row>
    <row r="2809" spans="1:4" x14ac:dyDescent="0.25">
      <c r="A2809" s="7" t="s">
        <v>4969</v>
      </c>
      <c r="B2809" s="7" t="s">
        <v>8779</v>
      </c>
      <c r="C2809" s="7"/>
      <c r="D2809" s="7"/>
    </row>
    <row r="2810" spans="1:4" x14ac:dyDescent="0.25">
      <c r="A2810" s="7" t="s">
        <v>4968</v>
      </c>
      <c r="B2810" s="7" t="s">
        <v>8779</v>
      </c>
      <c r="C2810" s="7"/>
      <c r="D2810" s="7"/>
    </row>
    <row r="2811" spans="1:4" x14ac:dyDescent="0.25">
      <c r="A2811" s="7" t="s">
        <v>4967</v>
      </c>
      <c r="B2811" s="7" t="s">
        <v>8779</v>
      </c>
      <c r="C2811" s="7"/>
      <c r="D2811" s="7"/>
    </row>
    <row r="2812" spans="1:4" x14ac:dyDescent="0.25">
      <c r="A2812" s="7" t="s">
        <v>4966</v>
      </c>
      <c r="B2812" s="7" t="s">
        <v>8779</v>
      </c>
      <c r="C2812" s="7"/>
      <c r="D2812" s="7"/>
    </row>
    <row r="2813" spans="1:4" x14ac:dyDescent="0.25">
      <c r="A2813" s="7" t="s">
        <v>4965</v>
      </c>
      <c r="B2813" s="7" t="s">
        <v>8779</v>
      </c>
      <c r="C2813" s="7"/>
      <c r="D2813" s="7"/>
    </row>
    <row r="2814" spans="1:4" x14ac:dyDescent="0.25">
      <c r="A2814" s="7" t="s">
        <v>4964</v>
      </c>
      <c r="B2814" s="7" t="s">
        <v>8779</v>
      </c>
      <c r="C2814" s="7"/>
      <c r="D2814" s="7"/>
    </row>
    <row r="2815" spans="1:4" x14ac:dyDescent="0.25">
      <c r="A2815" s="7" t="s">
        <v>4963</v>
      </c>
      <c r="B2815" s="7" t="s">
        <v>8779</v>
      </c>
      <c r="C2815" s="7"/>
      <c r="D2815" s="7"/>
    </row>
    <row r="2816" spans="1:4" x14ac:dyDescent="0.25">
      <c r="A2816" s="7" t="s">
        <v>4962</v>
      </c>
      <c r="B2816" s="7" t="s">
        <v>8779</v>
      </c>
      <c r="C2816" s="7"/>
      <c r="D2816" s="7"/>
    </row>
    <row r="2817" spans="1:4" x14ac:dyDescent="0.25">
      <c r="A2817" s="7" t="s">
        <v>4961</v>
      </c>
      <c r="B2817" s="7" t="s">
        <v>8779</v>
      </c>
      <c r="C2817" s="7"/>
      <c r="D2817" s="7"/>
    </row>
    <row r="2818" spans="1:4" x14ac:dyDescent="0.25">
      <c r="A2818" s="7" t="s">
        <v>4960</v>
      </c>
      <c r="B2818" s="7" t="s">
        <v>8779</v>
      </c>
      <c r="C2818" s="7"/>
      <c r="D2818" s="7"/>
    </row>
    <row r="2819" spans="1:4" x14ac:dyDescent="0.25">
      <c r="A2819" s="7" t="s">
        <v>4959</v>
      </c>
      <c r="B2819" s="7" t="s">
        <v>8779</v>
      </c>
      <c r="C2819" s="7"/>
      <c r="D2819" s="7"/>
    </row>
    <row r="2820" spans="1:4" x14ac:dyDescent="0.25">
      <c r="A2820" s="7" t="s">
        <v>4958</v>
      </c>
      <c r="B2820" s="7" t="s">
        <v>8779</v>
      </c>
      <c r="C2820" s="7"/>
      <c r="D2820" s="7"/>
    </row>
    <row r="2821" spans="1:4" x14ac:dyDescent="0.25">
      <c r="A2821" s="7" t="s">
        <v>4957</v>
      </c>
      <c r="B2821" s="7" t="s">
        <v>8779</v>
      </c>
      <c r="C2821" s="7"/>
      <c r="D2821" s="7"/>
    </row>
    <row r="2822" spans="1:4" x14ac:dyDescent="0.25">
      <c r="A2822" s="7" t="s">
        <v>4956</v>
      </c>
      <c r="B2822" s="7" t="s">
        <v>8779</v>
      </c>
      <c r="C2822" s="7"/>
      <c r="D2822" s="7"/>
    </row>
    <row r="2823" spans="1:4" x14ac:dyDescent="0.25">
      <c r="A2823" s="7" t="s">
        <v>4955</v>
      </c>
      <c r="B2823" s="7" t="s">
        <v>8779</v>
      </c>
      <c r="C2823" s="7"/>
      <c r="D2823" s="7"/>
    </row>
    <row r="2824" spans="1:4" x14ac:dyDescent="0.25">
      <c r="A2824" s="7" t="s">
        <v>4954</v>
      </c>
      <c r="B2824" s="7" t="s">
        <v>8779</v>
      </c>
      <c r="C2824" s="7"/>
      <c r="D2824" s="7"/>
    </row>
    <row r="2825" spans="1:4" x14ac:dyDescent="0.25">
      <c r="A2825" s="7" t="s">
        <v>129</v>
      </c>
      <c r="B2825" s="7" t="s">
        <v>9600</v>
      </c>
      <c r="C2825" s="7"/>
      <c r="D2825" s="7"/>
    </row>
    <row r="2826" spans="1:4" x14ac:dyDescent="0.25">
      <c r="A2826" s="7" t="s">
        <v>4953</v>
      </c>
      <c r="B2826" s="7" t="s">
        <v>9601</v>
      </c>
      <c r="C2826" s="7"/>
      <c r="D2826" s="7" t="s">
        <v>1945</v>
      </c>
    </row>
    <row r="2827" spans="1:4" x14ac:dyDescent="0.25">
      <c r="A2827" s="7" t="s">
        <v>4952</v>
      </c>
      <c r="B2827" s="7" t="s">
        <v>2400</v>
      </c>
      <c r="C2827" s="7" t="s">
        <v>2399</v>
      </c>
      <c r="D2827" s="7" t="s">
        <v>2398</v>
      </c>
    </row>
    <row r="2828" spans="1:4" x14ac:dyDescent="0.25">
      <c r="A2828" s="7" t="s">
        <v>4951</v>
      </c>
      <c r="B2828" s="7" t="s">
        <v>8779</v>
      </c>
      <c r="C2828" s="7"/>
      <c r="D2828" s="7"/>
    </row>
    <row r="2829" spans="1:4" x14ac:dyDescent="0.25">
      <c r="A2829" s="7" t="s">
        <v>4950</v>
      </c>
      <c r="B2829" s="7" t="s">
        <v>4949</v>
      </c>
      <c r="C2829" s="7" t="s">
        <v>2214</v>
      </c>
      <c r="D2829" s="7" t="s">
        <v>2213</v>
      </c>
    </row>
    <row r="2830" spans="1:4" x14ac:dyDescent="0.25">
      <c r="A2830" s="7" t="s">
        <v>4948</v>
      </c>
      <c r="B2830" s="7" t="s">
        <v>4947</v>
      </c>
      <c r="C2830" s="7"/>
      <c r="D2830" s="7" t="s">
        <v>4946</v>
      </c>
    </row>
    <row r="2831" spans="1:4" x14ac:dyDescent="0.25">
      <c r="A2831" s="7" t="s">
        <v>4945</v>
      </c>
      <c r="B2831" s="7" t="s">
        <v>8779</v>
      </c>
      <c r="C2831" s="7"/>
      <c r="D2831" s="7"/>
    </row>
    <row r="2832" spans="1:4" x14ac:dyDescent="0.25">
      <c r="A2832" s="7" t="s">
        <v>4944</v>
      </c>
      <c r="B2832" s="7" t="s">
        <v>8779</v>
      </c>
      <c r="C2832" s="7"/>
      <c r="D2832" s="7"/>
    </row>
    <row r="2833" spans="1:4" x14ac:dyDescent="0.25">
      <c r="A2833" s="7" t="s">
        <v>4943</v>
      </c>
      <c r="B2833" s="7" t="s">
        <v>9602</v>
      </c>
      <c r="C2833" s="7" t="s">
        <v>2540</v>
      </c>
      <c r="D2833" s="7" t="s">
        <v>2539</v>
      </c>
    </row>
    <row r="2834" spans="1:4" x14ac:dyDescent="0.25">
      <c r="A2834" s="7" t="s">
        <v>4942</v>
      </c>
      <c r="B2834" s="7" t="s">
        <v>3446</v>
      </c>
      <c r="C2834" s="7"/>
      <c r="D2834" s="7" t="s">
        <v>3445</v>
      </c>
    </row>
    <row r="2835" spans="1:4" x14ac:dyDescent="0.25">
      <c r="A2835" s="7" t="s">
        <v>4941</v>
      </c>
      <c r="B2835" s="7" t="s">
        <v>1783</v>
      </c>
      <c r="C2835" s="7"/>
      <c r="D2835" s="7" t="s">
        <v>1782</v>
      </c>
    </row>
    <row r="2836" spans="1:4" x14ac:dyDescent="0.25">
      <c r="A2836" s="7" t="s">
        <v>4940</v>
      </c>
      <c r="B2836" s="7" t="s">
        <v>8779</v>
      </c>
      <c r="C2836" s="7"/>
      <c r="D2836" s="7"/>
    </row>
    <row r="2837" spans="1:4" x14ac:dyDescent="0.25">
      <c r="A2837" s="7" t="s">
        <v>4939</v>
      </c>
      <c r="B2837" s="7" t="s">
        <v>300</v>
      </c>
      <c r="C2837" s="7" t="s">
        <v>299</v>
      </c>
      <c r="D2837" s="7" t="s">
        <v>4938</v>
      </c>
    </row>
    <row r="2838" spans="1:4" x14ac:dyDescent="0.25">
      <c r="A2838" s="7" t="s">
        <v>4937</v>
      </c>
      <c r="B2838" s="7" t="s">
        <v>8779</v>
      </c>
      <c r="C2838" s="7"/>
      <c r="D2838" s="7"/>
    </row>
    <row r="2839" spans="1:4" x14ac:dyDescent="0.25">
      <c r="A2839" s="7" t="s">
        <v>4936</v>
      </c>
      <c r="B2839" s="7" t="s">
        <v>8779</v>
      </c>
      <c r="C2839" s="7"/>
      <c r="D2839" s="7"/>
    </row>
    <row r="2840" spans="1:4" x14ac:dyDescent="0.25">
      <c r="A2840" s="7" t="s">
        <v>4935</v>
      </c>
      <c r="B2840" s="7" t="s">
        <v>3816</v>
      </c>
      <c r="C2840" s="7" t="s">
        <v>36</v>
      </c>
      <c r="D2840" s="7" t="s">
        <v>4027</v>
      </c>
    </row>
    <row r="2841" spans="1:4" x14ac:dyDescent="0.25">
      <c r="A2841" s="7" t="s">
        <v>4934</v>
      </c>
      <c r="B2841" s="7" t="s">
        <v>8779</v>
      </c>
      <c r="C2841" s="7"/>
      <c r="D2841" s="7"/>
    </row>
    <row r="2842" spans="1:4" x14ac:dyDescent="0.25">
      <c r="A2842" s="7" t="s">
        <v>4933</v>
      </c>
      <c r="B2842" s="7" t="s">
        <v>8779</v>
      </c>
      <c r="C2842" s="7"/>
      <c r="D2842" s="7"/>
    </row>
    <row r="2843" spans="1:4" x14ac:dyDescent="0.25">
      <c r="A2843" s="7" t="s">
        <v>4932</v>
      </c>
      <c r="B2843" s="7" t="s">
        <v>9266</v>
      </c>
      <c r="C2843" s="7"/>
      <c r="D2843" s="7" t="s">
        <v>1217</v>
      </c>
    </row>
    <row r="2844" spans="1:4" x14ac:dyDescent="0.25">
      <c r="A2844" s="7" t="s">
        <v>4931</v>
      </c>
      <c r="B2844" s="7" t="s">
        <v>932</v>
      </c>
      <c r="C2844" s="7" t="s">
        <v>841</v>
      </c>
      <c r="D2844" s="7" t="s">
        <v>931</v>
      </c>
    </row>
    <row r="2845" spans="1:4" x14ac:dyDescent="0.25">
      <c r="A2845" s="7" t="s">
        <v>4930</v>
      </c>
      <c r="B2845" s="7" t="s">
        <v>8779</v>
      </c>
      <c r="C2845" s="7"/>
      <c r="D2845" s="7"/>
    </row>
    <row r="2846" spans="1:4" x14ac:dyDescent="0.25">
      <c r="A2846" s="7" t="s">
        <v>4929</v>
      </c>
      <c r="B2846" s="7" t="s">
        <v>8863</v>
      </c>
      <c r="C2846" s="7" t="s">
        <v>2765</v>
      </c>
      <c r="D2846" s="7" t="s">
        <v>2764</v>
      </c>
    </row>
    <row r="2847" spans="1:4" x14ac:dyDescent="0.25">
      <c r="A2847" s="7" t="s">
        <v>4928</v>
      </c>
      <c r="B2847" s="7" t="s">
        <v>8779</v>
      </c>
      <c r="C2847" s="7"/>
      <c r="D2847" s="7"/>
    </row>
    <row r="2848" spans="1:4" x14ac:dyDescent="0.25">
      <c r="A2848" s="7" t="s">
        <v>4927</v>
      </c>
      <c r="B2848" s="7" t="s">
        <v>8779</v>
      </c>
      <c r="C2848" s="7"/>
      <c r="D2848" s="7"/>
    </row>
    <row r="2849" spans="1:4" x14ac:dyDescent="0.25">
      <c r="A2849" s="7" t="s">
        <v>4926</v>
      </c>
      <c r="B2849" s="7" t="s">
        <v>4925</v>
      </c>
      <c r="C2849" s="7" t="s">
        <v>4924</v>
      </c>
      <c r="D2849" s="7" t="s">
        <v>4923</v>
      </c>
    </row>
    <row r="2850" spans="1:4" x14ac:dyDescent="0.25">
      <c r="A2850" s="7" t="s">
        <v>4922</v>
      </c>
      <c r="B2850" s="7" t="s">
        <v>8779</v>
      </c>
      <c r="C2850" s="7"/>
      <c r="D2850" s="7"/>
    </row>
    <row r="2851" spans="1:4" x14ac:dyDescent="0.25">
      <c r="A2851" s="7" t="s">
        <v>4921</v>
      </c>
      <c r="B2851" s="7" t="s">
        <v>8779</v>
      </c>
      <c r="C2851" s="7"/>
      <c r="D2851" s="7"/>
    </row>
    <row r="2852" spans="1:4" x14ac:dyDescent="0.25">
      <c r="A2852" s="7" t="s">
        <v>4920</v>
      </c>
      <c r="B2852" s="7" t="s">
        <v>8779</v>
      </c>
      <c r="C2852" s="7"/>
      <c r="D2852" s="7"/>
    </row>
    <row r="2853" spans="1:4" x14ac:dyDescent="0.25">
      <c r="A2853" s="7" t="s">
        <v>4919</v>
      </c>
      <c r="B2853" s="7" t="s">
        <v>4918</v>
      </c>
      <c r="C2853" s="7" t="s">
        <v>4917</v>
      </c>
      <c r="D2853" s="7" t="s">
        <v>4916</v>
      </c>
    </row>
    <row r="2854" spans="1:4" x14ac:dyDescent="0.25">
      <c r="A2854" s="7" t="s">
        <v>4915</v>
      </c>
      <c r="B2854" s="7" t="s">
        <v>4914</v>
      </c>
      <c r="C2854" s="7" t="s">
        <v>4913</v>
      </c>
      <c r="D2854" s="7" t="s">
        <v>4912</v>
      </c>
    </row>
    <row r="2855" spans="1:4" x14ac:dyDescent="0.25">
      <c r="A2855" s="7" t="s">
        <v>4911</v>
      </c>
      <c r="B2855" s="7" t="s">
        <v>9603</v>
      </c>
      <c r="C2855" s="7" t="s">
        <v>3986</v>
      </c>
      <c r="D2855" s="7" t="s">
        <v>4910</v>
      </c>
    </row>
    <row r="2856" spans="1:4" x14ac:dyDescent="0.25">
      <c r="A2856" s="7" t="s">
        <v>4909</v>
      </c>
      <c r="B2856" s="7" t="s">
        <v>8779</v>
      </c>
      <c r="C2856" s="7"/>
      <c r="D2856" s="7"/>
    </row>
    <row r="2857" spans="1:4" x14ac:dyDescent="0.25">
      <c r="A2857" s="7" t="s">
        <v>4908</v>
      </c>
      <c r="B2857" s="7" t="s">
        <v>8779</v>
      </c>
      <c r="C2857" s="7"/>
      <c r="D2857" s="7"/>
    </row>
    <row r="2858" spans="1:4" x14ac:dyDescent="0.25">
      <c r="A2858" s="7" t="s">
        <v>4907</v>
      </c>
      <c r="B2858" s="7" t="s">
        <v>8779</v>
      </c>
      <c r="C2858" s="7"/>
      <c r="D2858" s="7"/>
    </row>
    <row r="2859" spans="1:4" x14ac:dyDescent="0.25">
      <c r="A2859" s="7" t="s">
        <v>4906</v>
      </c>
      <c r="B2859" s="7" t="s">
        <v>4905</v>
      </c>
      <c r="C2859" s="7" t="s">
        <v>4904</v>
      </c>
      <c r="D2859" s="7" t="s">
        <v>4903</v>
      </c>
    </row>
    <row r="2860" spans="1:4" x14ac:dyDescent="0.25">
      <c r="A2860" s="7" t="s">
        <v>4902</v>
      </c>
      <c r="B2860" s="7" t="s">
        <v>154</v>
      </c>
      <c r="C2860" s="7"/>
      <c r="D2860" s="7" t="s">
        <v>153</v>
      </c>
    </row>
    <row r="2861" spans="1:4" x14ac:dyDescent="0.25">
      <c r="A2861" s="7" t="s">
        <v>4901</v>
      </c>
      <c r="B2861" s="7" t="s">
        <v>8779</v>
      </c>
      <c r="C2861" s="7"/>
      <c r="D2861" s="7"/>
    </row>
    <row r="2862" spans="1:4" x14ac:dyDescent="0.25">
      <c r="A2862" s="7" t="s">
        <v>4900</v>
      </c>
      <c r="B2862" s="7" t="s">
        <v>8779</v>
      </c>
      <c r="C2862" s="7"/>
      <c r="D2862" s="7"/>
    </row>
    <row r="2863" spans="1:4" x14ac:dyDescent="0.25">
      <c r="A2863" s="7" t="s">
        <v>4899</v>
      </c>
      <c r="B2863" s="7" t="s">
        <v>2771</v>
      </c>
      <c r="C2863" s="7" t="s">
        <v>2770</v>
      </c>
      <c r="D2863" s="7" t="s">
        <v>2769</v>
      </c>
    </row>
    <row r="2864" spans="1:4" x14ac:dyDescent="0.25">
      <c r="A2864" s="7" t="s">
        <v>4898</v>
      </c>
      <c r="B2864" s="7" t="s">
        <v>8779</v>
      </c>
      <c r="C2864" s="7"/>
      <c r="D2864" s="7"/>
    </row>
    <row r="2865" spans="1:4" x14ac:dyDescent="0.25">
      <c r="A2865" s="7" t="s">
        <v>4897</v>
      </c>
      <c r="B2865" s="7" t="s">
        <v>8779</v>
      </c>
      <c r="C2865" s="7"/>
      <c r="D2865" s="7"/>
    </row>
    <row r="2866" spans="1:4" x14ac:dyDescent="0.25">
      <c r="A2866" s="7" t="s">
        <v>4896</v>
      </c>
      <c r="B2866" s="7" t="s">
        <v>8779</v>
      </c>
      <c r="C2866" s="7"/>
      <c r="D2866" s="7"/>
    </row>
    <row r="2867" spans="1:4" x14ac:dyDescent="0.25">
      <c r="A2867" s="7" t="s">
        <v>4895</v>
      </c>
      <c r="B2867" s="7" t="s">
        <v>8779</v>
      </c>
      <c r="C2867" s="7"/>
      <c r="D2867" s="7"/>
    </row>
    <row r="2868" spans="1:4" x14ac:dyDescent="0.25">
      <c r="A2868" s="7" t="s">
        <v>4894</v>
      </c>
      <c r="B2868" s="7" t="s">
        <v>9273</v>
      </c>
      <c r="C2868" s="7" t="s">
        <v>583</v>
      </c>
      <c r="D2868" s="7" t="s">
        <v>582</v>
      </c>
    </row>
    <row r="2869" spans="1:4" x14ac:dyDescent="0.25">
      <c r="A2869" s="7" t="s">
        <v>4893</v>
      </c>
      <c r="B2869" s="7" t="s">
        <v>4892</v>
      </c>
      <c r="C2869" s="7" t="s">
        <v>4891</v>
      </c>
      <c r="D2869" s="7" t="s">
        <v>4890</v>
      </c>
    </row>
    <row r="2870" spans="1:4" x14ac:dyDescent="0.25">
      <c r="A2870" s="7" t="s">
        <v>4889</v>
      </c>
      <c r="B2870" s="7" t="s">
        <v>8779</v>
      </c>
      <c r="C2870" s="7"/>
      <c r="D2870" s="7"/>
    </row>
    <row r="2871" spans="1:4" x14ac:dyDescent="0.25">
      <c r="A2871" s="7" t="s">
        <v>4888</v>
      </c>
      <c r="B2871" s="7" t="s">
        <v>4321</v>
      </c>
      <c r="C2871" s="7" t="s">
        <v>1935</v>
      </c>
      <c r="D2871" s="7" t="s">
        <v>1934</v>
      </c>
    </row>
    <row r="2872" spans="1:4" x14ac:dyDescent="0.25">
      <c r="A2872" s="7" t="s">
        <v>4887</v>
      </c>
      <c r="B2872" s="7" t="s">
        <v>4886</v>
      </c>
      <c r="C2872" s="7"/>
      <c r="D2872" s="7" t="s">
        <v>4885</v>
      </c>
    </row>
    <row r="2873" spans="1:4" x14ac:dyDescent="0.25">
      <c r="A2873" s="7" t="s">
        <v>4884</v>
      </c>
      <c r="B2873" s="7" t="s">
        <v>8779</v>
      </c>
      <c r="C2873" s="7"/>
      <c r="D2873" s="7"/>
    </row>
    <row r="2874" spans="1:4" x14ac:dyDescent="0.25">
      <c r="A2874" s="7" t="s">
        <v>4883</v>
      </c>
      <c r="B2874" s="7" t="s">
        <v>9604</v>
      </c>
      <c r="C2874" s="7" t="s">
        <v>4882</v>
      </c>
      <c r="D2874" s="7" t="s">
        <v>4881</v>
      </c>
    </row>
    <row r="2875" spans="1:4" x14ac:dyDescent="0.25">
      <c r="A2875" s="7" t="s">
        <v>4880</v>
      </c>
      <c r="B2875" s="7" t="s">
        <v>8779</v>
      </c>
      <c r="C2875" s="7"/>
      <c r="D2875" s="7"/>
    </row>
    <row r="2876" spans="1:4" x14ac:dyDescent="0.25">
      <c r="A2876" s="7" t="s">
        <v>4879</v>
      </c>
      <c r="B2876" s="7" t="s">
        <v>8779</v>
      </c>
      <c r="C2876" s="7"/>
      <c r="D2876" s="7"/>
    </row>
    <row r="2877" spans="1:4" x14ac:dyDescent="0.25">
      <c r="A2877" s="7" t="s">
        <v>4878</v>
      </c>
      <c r="B2877" s="7" t="s">
        <v>4877</v>
      </c>
      <c r="C2877" s="7" t="s">
        <v>2993</v>
      </c>
      <c r="D2877" s="7" t="s">
        <v>4876</v>
      </c>
    </row>
    <row r="2878" spans="1:4" x14ac:dyDescent="0.25">
      <c r="A2878" s="7" t="s">
        <v>4875</v>
      </c>
      <c r="B2878" s="7" t="s">
        <v>2890</v>
      </c>
      <c r="C2878" s="7" t="s">
        <v>2889</v>
      </c>
      <c r="D2878" s="7" t="s">
        <v>2888</v>
      </c>
    </row>
    <row r="2879" spans="1:4" x14ac:dyDescent="0.25">
      <c r="A2879" s="7" t="s">
        <v>4874</v>
      </c>
      <c r="B2879" s="7" t="s">
        <v>8779</v>
      </c>
      <c r="C2879" s="7"/>
      <c r="D2879" s="7"/>
    </row>
    <row r="2880" spans="1:4" x14ac:dyDescent="0.25">
      <c r="A2880" s="7" t="s">
        <v>4873</v>
      </c>
      <c r="B2880" s="7" t="s">
        <v>2245</v>
      </c>
      <c r="C2880" s="7" t="s">
        <v>1029</v>
      </c>
      <c r="D2880" s="7" t="s">
        <v>2244</v>
      </c>
    </row>
    <row r="2881" spans="1:4" x14ac:dyDescent="0.25">
      <c r="A2881" s="7" t="s">
        <v>4872</v>
      </c>
      <c r="B2881" s="7" t="s">
        <v>8779</v>
      </c>
      <c r="C2881" s="7"/>
      <c r="D2881" s="7"/>
    </row>
    <row r="2882" spans="1:4" x14ac:dyDescent="0.25">
      <c r="A2882" s="7" t="s">
        <v>4871</v>
      </c>
      <c r="B2882" s="7" t="s">
        <v>8779</v>
      </c>
      <c r="C2882" s="7"/>
      <c r="D2882" s="7"/>
    </row>
    <row r="2883" spans="1:4" x14ac:dyDescent="0.25">
      <c r="A2883" s="7" t="s">
        <v>4870</v>
      </c>
      <c r="B2883" s="7" t="s">
        <v>8779</v>
      </c>
      <c r="C2883" s="7"/>
      <c r="D2883" s="7"/>
    </row>
    <row r="2884" spans="1:4" x14ac:dyDescent="0.25">
      <c r="A2884" s="7" t="s">
        <v>4869</v>
      </c>
      <c r="B2884" s="7" t="s">
        <v>8779</v>
      </c>
      <c r="C2884" s="7"/>
      <c r="D2884" s="7"/>
    </row>
    <row r="2885" spans="1:4" x14ac:dyDescent="0.25">
      <c r="A2885" s="7" t="s">
        <v>4868</v>
      </c>
      <c r="B2885" s="7" t="s">
        <v>4867</v>
      </c>
      <c r="C2885" s="7"/>
      <c r="D2885" s="7" t="s">
        <v>4866</v>
      </c>
    </row>
    <row r="2886" spans="1:4" x14ac:dyDescent="0.25">
      <c r="A2886" s="7" t="s">
        <v>4865</v>
      </c>
      <c r="B2886" s="7" t="s">
        <v>4864</v>
      </c>
      <c r="C2886" s="7"/>
      <c r="D2886" s="7" t="s">
        <v>4863</v>
      </c>
    </row>
    <row r="2887" spans="1:4" x14ac:dyDescent="0.25">
      <c r="A2887" s="7" t="s">
        <v>4862</v>
      </c>
      <c r="B2887" s="7" t="s">
        <v>8779</v>
      </c>
      <c r="C2887" s="7"/>
      <c r="D2887" s="7"/>
    </row>
    <row r="2888" spans="1:4" x14ac:dyDescent="0.25">
      <c r="A2888" s="7" t="s">
        <v>4861</v>
      </c>
      <c r="B2888" s="7" t="s">
        <v>8779</v>
      </c>
      <c r="C2888" s="7"/>
      <c r="D2888" s="7"/>
    </row>
    <row r="2889" spans="1:4" x14ac:dyDescent="0.25">
      <c r="A2889" s="7" t="s">
        <v>4860</v>
      </c>
      <c r="B2889" s="7" t="s">
        <v>8779</v>
      </c>
      <c r="C2889" s="7"/>
      <c r="D2889" s="7"/>
    </row>
    <row r="2890" spans="1:4" x14ac:dyDescent="0.25">
      <c r="A2890" s="7" t="s">
        <v>4859</v>
      </c>
      <c r="B2890" s="7" t="s">
        <v>8779</v>
      </c>
      <c r="C2890" s="7"/>
      <c r="D2890" s="7"/>
    </row>
    <row r="2891" spans="1:4" x14ac:dyDescent="0.25">
      <c r="A2891" s="7" t="s">
        <v>4858</v>
      </c>
      <c r="B2891" s="7" t="s">
        <v>4857</v>
      </c>
      <c r="C2891" s="7"/>
      <c r="D2891" s="7"/>
    </row>
    <row r="2892" spans="1:4" x14ac:dyDescent="0.25">
      <c r="A2892" s="7" t="s">
        <v>4856</v>
      </c>
      <c r="B2892" s="7" t="s">
        <v>4855</v>
      </c>
      <c r="C2892" s="7" t="s">
        <v>4854</v>
      </c>
      <c r="D2892" s="7" t="s">
        <v>4853</v>
      </c>
    </row>
    <row r="2893" spans="1:4" x14ac:dyDescent="0.25">
      <c r="A2893" s="7" t="s">
        <v>4852</v>
      </c>
      <c r="B2893" s="7" t="s">
        <v>8779</v>
      </c>
      <c r="C2893" s="7"/>
      <c r="D2893" s="7"/>
    </row>
    <row r="2894" spans="1:4" x14ac:dyDescent="0.25">
      <c r="A2894" s="7" t="s">
        <v>4851</v>
      </c>
      <c r="B2894" s="7" t="s">
        <v>944</v>
      </c>
      <c r="C2894" s="7"/>
      <c r="D2894" s="7"/>
    </row>
    <row r="2895" spans="1:4" x14ac:dyDescent="0.25">
      <c r="A2895" s="7" t="s">
        <v>4850</v>
      </c>
      <c r="B2895" s="7" t="s">
        <v>8779</v>
      </c>
      <c r="C2895" s="7"/>
      <c r="D2895" s="7"/>
    </row>
    <row r="2896" spans="1:4" x14ac:dyDescent="0.25">
      <c r="A2896" s="7" t="s">
        <v>4849</v>
      </c>
      <c r="B2896" s="7" t="s">
        <v>9605</v>
      </c>
      <c r="C2896" s="7" t="s">
        <v>4848</v>
      </c>
      <c r="D2896" s="7" t="s">
        <v>4847</v>
      </c>
    </row>
    <row r="2897" spans="1:4" x14ac:dyDescent="0.25">
      <c r="A2897" s="7" t="s">
        <v>4846</v>
      </c>
      <c r="B2897" s="7" t="s">
        <v>8779</v>
      </c>
      <c r="C2897" s="7"/>
      <c r="D2897" s="7"/>
    </row>
    <row r="2898" spans="1:4" x14ac:dyDescent="0.25">
      <c r="A2898" s="7" t="s">
        <v>4845</v>
      </c>
      <c r="B2898" s="7" t="s">
        <v>8779</v>
      </c>
      <c r="C2898" s="7"/>
      <c r="D2898" s="7"/>
    </row>
    <row r="2899" spans="1:4" x14ac:dyDescent="0.25">
      <c r="A2899" s="7" t="s">
        <v>4844</v>
      </c>
      <c r="B2899" s="7" t="s">
        <v>8892</v>
      </c>
      <c r="C2899" s="7" t="s">
        <v>2144</v>
      </c>
      <c r="D2899" s="7" t="s">
        <v>4843</v>
      </c>
    </row>
    <row r="2900" spans="1:4" x14ac:dyDescent="0.25">
      <c r="A2900" s="7" t="s">
        <v>4842</v>
      </c>
      <c r="B2900" s="7" t="s">
        <v>9606</v>
      </c>
      <c r="C2900" s="7"/>
      <c r="D2900" s="7" t="s">
        <v>4841</v>
      </c>
    </row>
    <row r="2901" spans="1:4" x14ac:dyDescent="0.25">
      <c r="A2901" s="7" t="s">
        <v>4840</v>
      </c>
      <c r="B2901" s="7" t="s">
        <v>8779</v>
      </c>
      <c r="C2901" s="7"/>
      <c r="D2901" s="7"/>
    </row>
    <row r="2902" spans="1:4" x14ac:dyDescent="0.25">
      <c r="A2902" s="7" t="s">
        <v>4839</v>
      </c>
      <c r="B2902" s="7" t="s">
        <v>8779</v>
      </c>
      <c r="C2902" s="7"/>
      <c r="D2902" s="7"/>
    </row>
    <row r="2903" spans="1:4" x14ac:dyDescent="0.25">
      <c r="A2903" s="7" t="s">
        <v>4838</v>
      </c>
      <c r="B2903" s="7" t="s">
        <v>8779</v>
      </c>
      <c r="C2903" s="7"/>
      <c r="D2903" s="7"/>
    </row>
    <row r="2904" spans="1:4" x14ac:dyDescent="0.25">
      <c r="A2904" s="7" t="s">
        <v>4837</v>
      </c>
      <c r="B2904" s="7" t="s">
        <v>8779</v>
      </c>
      <c r="C2904" s="7"/>
      <c r="D2904" s="7"/>
    </row>
    <row r="2905" spans="1:4" x14ac:dyDescent="0.25">
      <c r="A2905" s="7" t="s">
        <v>4836</v>
      </c>
      <c r="B2905" s="7" t="s">
        <v>8779</v>
      </c>
      <c r="C2905" s="7"/>
      <c r="D2905" s="7"/>
    </row>
    <row r="2906" spans="1:4" x14ac:dyDescent="0.25">
      <c r="A2906" s="7" t="s">
        <v>4835</v>
      </c>
      <c r="B2906" s="7" t="s">
        <v>8779</v>
      </c>
      <c r="C2906" s="7"/>
      <c r="D2906" s="7"/>
    </row>
    <row r="2907" spans="1:4" x14ac:dyDescent="0.25">
      <c r="A2907" s="7" t="s">
        <v>4834</v>
      </c>
      <c r="B2907" s="7" t="s">
        <v>8779</v>
      </c>
      <c r="C2907" s="7"/>
      <c r="D2907" s="7"/>
    </row>
    <row r="2908" spans="1:4" x14ac:dyDescent="0.25">
      <c r="A2908" s="7" t="s">
        <v>4833</v>
      </c>
      <c r="B2908" s="7" t="s">
        <v>8779</v>
      </c>
      <c r="C2908" s="7"/>
      <c r="D2908" s="7"/>
    </row>
    <row r="2909" spans="1:4" x14ac:dyDescent="0.25">
      <c r="A2909" s="7" t="s">
        <v>4832</v>
      </c>
      <c r="B2909" s="7" t="s">
        <v>8779</v>
      </c>
      <c r="C2909" s="7"/>
      <c r="D2909" s="7"/>
    </row>
    <row r="2910" spans="1:4" x14ac:dyDescent="0.25">
      <c r="A2910" s="7" t="s">
        <v>4831</v>
      </c>
      <c r="B2910" s="7" t="s">
        <v>8779</v>
      </c>
      <c r="C2910" s="7"/>
      <c r="D2910" s="7"/>
    </row>
    <row r="2911" spans="1:4" x14ac:dyDescent="0.25">
      <c r="A2911" s="7" t="s">
        <v>4830</v>
      </c>
      <c r="B2911" s="7" t="s">
        <v>8779</v>
      </c>
      <c r="C2911" s="7"/>
      <c r="D2911" s="7"/>
    </row>
    <row r="2912" spans="1:4" x14ac:dyDescent="0.25">
      <c r="A2912" s="7" t="s">
        <v>4829</v>
      </c>
      <c r="B2912" s="7" t="s">
        <v>8779</v>
      </c>
      <c r="C2912" s="7"/>
      <c r="D2912" s="7"/>
    </row>
    <row r="2913" spans="1:4" x14ac:dyDescent="0.25">
      <c r="A2913" s="7" t="s">
        <v>4828</v>
      </c>
      <c r="B2913" s="7" t="s">
        <v>8779</v>
      </c>
      <c r="C2913" s="7"/>
      <c r="D2913" s="7"/>
    </row>
    <row r="2914" spans="1:4" x14ac:dyDescent="0.25">
      <c r="A2914" s="7" t="s">
        <v>4827</v>
      </c>
      <c r="B2914" s="7" t="s">
        <v>8779</v>
      </c>
      <c r="C2914" s="7"/>
      <c r="D2914" s="7"/>
    </row>
    <row r="2915" spans="1:4" x14ac:dyDescent="0.25">
      <c r="A2915" s="7" t="s">
        <v>4826</v>
      </c>
      <c r="B2915" s="7" t="s">
        <v>8779</v>
      </c>
      <c r="C2915" s="7"/>
      <c r="D2915" s="7"/>
    </row>
    <row r="2916" spans="1:4" x14ac:dyDescent="0.25">
      <c r="A2916" s="7" t="s">
        <v>4825</v>
      </c>
      <c r="B2916" s="7" t="s">
        <v>8779</v>
      </c>
      <c r="C2916" s="7"/>
      <c r="D2916" s="7"/>
    </row>
    <row r="2917" spans="1:4" x14ac:dyDescent="0.25">
      <c r="A2917" s="7" t="s">
        <v>4824</v>
      </c>
      <c r="B2917" s="7" t="s">
        <v>8779</v>
      </c>
      <c r="C2917" s="7"/>
      <c r="D2917" s="7"/>
    </row>
    <row r="2918" spans="1:4" x14ac:dyDescent="0.25">
      <c r="A2918" s="7" t="s">
        <v>4823</v>
      </c>
      <c r="B2918" s="7" t="s">
        <v>8779</v>
      </c>
      <c r="C2918" s="7"/>
      <c r="D2918" s="7"/>
    </row>
    <row r="2919" spans="1:4" x14ac:dyDescent="0.25">
      <c r="A2919" s="7" t="s">
        <v>4822</v>
      </c>
      <c r="B2919" s="7" t="s">
        <v>8779</v>
      </c>
      <c r="C2919" s="7"/>
      <c r="D2919" s="7"/>
    </row>
    <row r="2920" spans="1:4" x14ac:dyDescent="0.25">
      <c r="A2920" s="7" t="s">
        <v>4821</v>
      </c>
      <c r="B2920" s="7" t="s">
        <v>8779</v>
      </c>
      <c r="C2920" s="7"/>
      <c r="D2920" s="7"/>
    </row>
    <row r="2921" spans="1:4" x14ac:dyDescent="0.25">
      <c r="A2921" s="7" t="s">
        <v>4820</v>
      </c>
      <c r="B2921" s="7" t="s">
        <v>8786</v>
      </c>
      <c r="C2921" s="7"/>
      <c r="D2921" s="7" t="s">
        <v>427</v>
      </c>
    </row>
    <row r="2922" spans="1:4" x14ac:dyDescent="0.25">
      <c r="A2922" s="7" t="s">
        <v>4819</v>
      </c>
      <c r="B2922" s="7" t="s">
        <v>8779</v>
      </c>
      <c r="C2922" s="7"/>
      <c r="D2922" s="7"/>
    </row>
    <row r="2923" spans="1:4" x14ac:dyDescent="0.25">
      <c r="A2923" s="7" t="s">
        <v>4818</v>
      </c>
      <c r="B2923" s="7" t="s">
        <v>8779</v>
      </c>
      <c r="C2923" s="7"/>
      <c r="D2923" s="7"/>
    </row>
    <row r="2924" spans="1:4" x14ac:dyDescent="0.25">
      <c r="A2924" s="7" t="s">
        <v>4817</v>
      </c>
      <c r="B2924" s="7" t="s">
        <v>4816</v>
      </c>
      <c r="C2924" s="7" t="s">
        <v>770</v>
      </c>
      <c r="D2924" s="7" t="s">
        <v>769</v>
      </c>
    </row>
    <row r="2925" spans="1:4" x14ac:dyDescent="0.25">
      <c r="A2925" s="7" t="s">
        <v>4815</v>
      </c>
      <c r="B2925" s="7" t="s">
        <v>1011</v>
      </c>
      <c r="C2925" s="7"/>
      <c r="D2925" s="7" t="s">
        <v>4814</v>
      </c>
    </row>
    <row r="2926" spans="1:4" x14ac:dyDescent="0.25">
      <c r="A2926" s="7" t="s">
        <v>4813</v>
      </c>
      <c r="B2926" s="7" t="s">
        <v>3930</v>
      </c>
      <c r="C2926" s="7" t="s">
        <v>3929</v>
      </c>
      <c r="D2926" s="7" t="s">
        <v>3928</v>
      </c>
    </row>
    <row r="2927" spans="1:4" x14ac:dyDescent="0.25">
      <c r="A2927" s="7" t="s">
        <v>4812</v>
      </c>
      <c r="B2927" s="7" t="s">
        <v>8779</v>
      </c>
      <c r="C2927" s="7"/>
      <c r="D2927" s="7"/>
    </row>
    <row r="2928" spans="1:4" x14ac:dyDescent="0.25">
      <c r="A2928" s="7" t="s">
        <v>4811</v>
      </c>
      <c r="B2928" s="7" t="s">
        <v>8779</v>
      </c>
      <c r="C2928" s="7"/>
      <c r="D2928" s="7"/>
    </row>
    <row r="2929" spans="1:4" x14ac:dyDescent="0.25">
      <c r="A2929" s="7" t="s">
        <v>4810</v>
      </c>
      <c r="B2929" s="7" t="s">
        <v>8779</v>
      </c>
      <c r="C2929" s="7"/>
      <c r="D2929" s="7"/>
    </row>
    <row r="2930" spans="1:4" x14ac:dyDescent="0.25">
      <c r="A2930" s="7" t="s">
        <v>4809</v>
      </c>
      <c r="B2930" s="7" t="s">
        <v>9607</v>
      </c>
      <c r="C2930" s="7" t="s">
        <v>4808</v>
      </c>
      <c r="D2930" s="7" t="s">
        <v>4807</v>
      </c>
    </row>
    <row r="2931" spans="1:4" x14ac:dyDescent="0.25">
      <c r="A2931" s="7" t="s">
        <v>4806</v>
      </c>
      <c r="B2931" s="7" t="s">
        <v>8779</v>
      </c>
      <c r="C2931" s="7"/>
      <c r="D2931" s="7"/>
    </row>
    <row r="2932" spans="1:4" x14ac:dyDescent="0.25">
      <c r="A2932" s="7" t="s">
        <v>4805</v>
      </c>
      <c r="B2932" s="7" t="s">
        <v>8779</v>
      </c>
      <c r="C2932" s="7"/>
      <c r="D2932" s="7"/>
    </row>
    <row r="2933" spans="1:4" x14ac:dyDescent="0.25">
      <c r="A2933" s="7" t="s">
        <v>4804</v>
      </c>
      <c r="B2933" s="7" t="s">
        <v>8779</v>
      </c>
      <c r="C2933" s="7"/>
      <c r="D2933" s="7"/>
    </row>
    <row r="2934" spans="1:4" x14ac:dyDescent="0.25">
      <c r="A2934" s="7" t="s">
        <v>4803</v>
      </c>
      <c r="B2934" s="7" t="s">
        <v>8779</v>
      </c>
      <c r="C2934" s="7"/>
      <c r="D2934" s="7"/>
    </row>
    <row r="2935" spans="1:4" x14ac:dyDescent="0.25">
      <c r="A2935" s="7" t="s">
        <v>4802</v>
      </c>
      <c r="B2935" s="7" t="s">
        <v>9277</v>
      </c>
      <c r="C2935" s="7"/>
      <c r="D2935" s="7" t="s">
        <v>1004</v>
      </c>
    </row>
    <row r="2936" spans="1:4" x14ac:dyDescent="0.25">
      <c r="A2936" s="7" t="s">
        <v>4801</v>
      </c>
      <c r="B2936" s="7" t="s">
        <v>8779</v>
      </c>
      <c r="C2936" s="7"/>
      <c r="D2936" s="7"/>
    </row>
    <row r="2937" spans="1:4" x14ac:dyDescent="0.25">
      <c r="A2937" s="7" t="s">
        <v>4800</v>
      </c>
      <c r="B2937" s="7" t="s">
        <v>9276</v>
      </c>
      <c r="C2937" s="7"/>
      <c r="D2937" s="7" t="s">
        <v>1007</v>
      </c>
    </row>
    <row r="2938" spans="1:4" x14ac:dyDescent="0.25">
      <c r="A2938" s="7" t="s">
        <v>4799</v>
      </c>
      <c r="B2938" s="7" t="s">
        <v>1011</v>
      </c>
      <c r="C2938" s="7" t="s">
        <v>1010</v>
      </c>
      <c r="D2938" s="7" t="s">
        <v>1009</v>
      </c>
    </row>
    <row r="2939" spans="1:4" x14ac:dyDescent="0.25">
      <c r="A2939" s="7" t="s">
        <v>4798</v>
      </c>
      <c r="B2939" s="7" t="s">
        <v>8957</v>
      </c>
      <c r="C2939" s="7" t="s">
        <v>1014</v>
      </c>
      <c r="D2939" s="7" t="s">
        <v>1013</v>
      </c>
    </row>
    <row r="2940" spans="1:4" x14ac:dyDescent="0.25">
      <c r="A2940" s="7" t="s">
        <v>4797</v>
      </c>
      <c r="B2940" s="7" t="s">
        <v>8779</v>
      </c>
      <c r="C2940" s="7"/>
      <c r="D2940" s="7"/>
    </row>
    <row r="2941" spans="1:4" x14ac:dyDescent="0.25">
      <c r="A2941" s="7" t="s">
        <v>4796</v>
      </c>
      <c r="B2941" s="7" t="s">
        <v>8956</v>
      </c>
      <c r="C2941" s="7"/>
      <c r="D2941" s="7" t="s">
        <v>1017</v>
      </c>
    </row>
    <row r="2942" spans="1:4" x14ac:dyDescent="0.25">
      <c r="A2942" s="7" t="s">
        <v>4795</v>
      </c>
      <c r="B2942" s="7" t="s">
        <v>8779</v>
      </c>
      <c r="C2942" s="7"/>
      <c r="D2942" s="7"/>
    </row>
    <row r="2943" spans="1:4" x14ac:dyDescent="0.25">
      <c r="A2943" s="7" t="s">
        <v>4794</v>
      </c>
      <c r="B2943" s="7" t="s">
        <v>8779</v>
      </c>
      <c r="C2943" s="7"/>
      <c r="D2943" s="7"/>
    </row>
    <row r="2944" spans="1:4" x14ac:dyDescent="0.25">
      <c r="A2944" s="7" t="s">
        <v>4793</v>
      </c>
      <c r="B2944" s="7" t="s">
        <v>8779</v>
      </c>
      <c r="C2944" s="7"/>
      <c r="D2944" s="7"/>
    </row>
    <row r="2945" spans="1:4" x14ac:dyDescent="0.25">
      <c r="A2945" s="7" t="s">
        <v>4792</v>
      </c>
      <c r="B2945" s="7" t="s">
        <v>8779</v>
      </c>
      <c r="C2945" s="7"/>
      <c r="D2945" s="7"/>
    </row>
    <row r="2946" spans="1:4" x14ac:dyDescent="0.25">
      <c r="A2946" s="7" t="s">
        <v>4791</v>
      </c>
      <c r="B2946" s="7" t="s">
        <v>8779</v>
      </c>
      <c r="C2946" s="7"/>
      <c r="D2946" s="7"/>
    </row>
    <row r="2947" spans="1:4" x14ac:dyDescent="0.25">
      <c r="A2947" s="7" t="s">
        <v>4790</v>
      </c>
      <c r="B2947" s="7" t="s">
        <v>8779</v>
      </c>
      <c r="C2947" s="7"/>
      <c r="D2947" s="7"/>
    </row>
    <row r="2948" spans="1:4" x14ac:dyDescent="0.25">
      <c r="A2948" s="7" t="s">
        <v>4789</v>
      </c>
      <c r="B2948" s="7" t="s">
        <v>8779</v>
      </c>
      <c r="C2948" s="7"/>
      <c r="D2948" s="7"/>
    </row>
    <row r="2949" spans="1:4" x14ac:dyDescent="0.25">
      <c r="A2949" s="7" t="s">
        <v>4788</v>
      </c>
      <c r="B2949" s="7" t="s">
        <v>8779</v>
      </c>
      <c r="C2949" s="7"/>
      <c r="D2949" s="7"/>
    </row>
    <row r="2950" spans="1:4" x14ac:dyDescent="0.25">
      <c r="A2950" s="7" t="s">
        <v>4787</v>
      </c>
      <c r="B2950" s="7" t="s">
        <v>8779</v>
      </c>
      <c r="C2950" s="7"/>
      <c r="D2950" s="7"/>
    </row>
    <row r="2951" spans="1:4" x14ac:dyDescent="0.25">
      <c r="A2951" s="7" t="s">
        <v>4786</v>
      </c>
      <c r="B2951" s="7" t="s">
        <v>8779</v>
      </c>
      <c r="C2951" s="7"/>
      <c r="D2951" s="7"/>
    </row>
    <row r="2952" spans="1:4" x14ac:dyDescent="0.25">
      <c r="A2952" s="7" t="s">
        <v>4785</v>
      </c>
      <c r="B2952" s="7" t="s">
        <v>8926</v>
      </c>
      <c r="C2952" s="7" t="s">
        <v>1563</v>
      </c>
      <c r="D2952" s="7" t="s">
        <v>4784</v>
      </c>
    </row>
    <row r="2953" spans="1:4" x14ac:dyDescent="0.25">
      <c r="A2953" s="7" t="s">
        <v>4783</v>
      </c>
      <c r="B2953" s="7" t="s">
        <v>8779</v>
      </c>
      <c r="C2953" s="7"/>
      <c r="D2953" s="7"/>
    </row>
    <row r="2954" spans="1:4" x14ac:dyDescent="0.25">
      <c r="A2954" s="7" t="s">
        <v>4782</v>
      </c>
      <c r="B2954" s="7" t="s">
        <v>8779</v>
      </c>
      <c r="C2954" s="7"/>
      <c r="D2954" s="7"/>
    </row>
    <row r="2955" spans="1:4" x14ac:dyDescent="0.25">
      <c r="A2955" s="7" t="s">
        <v>4781</v>
      </c>
      <c r="B2955" s="7" t="s">
        <v>8779</v>
      </c>
      <c r="C2955" s="7"/>
      <c r="D2955" s="7"/>
    </row>
    <row r="2956" spans="1:4" x14ac:dyDescent="0.25">
      <c r="A2956" s="7" t="s">
        <v>4780</v>
      </c>
      <c r="B2956" s="7" t="s">
        <v>8779</v>
      </c>
      <c r="C2956" s="7"/>
      <c r="D2956" s="7"/>
    </row>
    <row r="2957" spans="1:4" x14ac:dyDescent="0.25">
      <c r="A2957" s="7" t="s">
        <v>4779</v>
      </c>
      <c r="B2957" s="7" t="s">
        <v>3141</v>
      </c>
      <c r="C2957" s="7"/>
      <c r="D2957" s="7" t="s">
        <v>3140</v>
      </c>
    </row>
    <row r="2958" spans="1:4" x14ac:dyDescent="0.25">
      <c r="A2958" s="7" t="s">
        <v>4778</v>
      </c>
      <c r="B2958" s="7" t="s">
        <v>3144</v>
      </c>
      <c r="C2958" s="7"/>
      <c r="D2958" s="7" t="s">
        <v>3143</v>
      </c>
    </row>
    <row r="2959" spans="1:4" x14ac:dyDescent="0.25">
      <c r="A2959" s="7" t="s">
        <v>4777</v>
      </c>
      <c r="B2959" s="7" t="s">
        <v>9110</v>
      </c>
      <c r="C2959" s="7" t="s">
        <v>1814</v>
      </c>
      <c r="D2959" s="7" t="s">
        <v>1813</v>
      </c>
    </row>
    <row r="2960" spans="1:4" x14ac:dyDescent="0.25">
      <c r="A2960" s="7" t="s">
        <v>4776</v>
      </c>
      <c r="B2960" s="7" t="s">
        <v>8779</v>
      </c>
      <c r="C2960" s="7"/>
      <c r="D2960" s="7"/>
    </row>
    <row r="2961" spans="1:4" x14ac:dyDescent="0.25">
      <c r="A2961" s="7" t="s">
        <v>4775</v>
      </c>
      <c r="B2961" s="7" t="s">
        <v>9127</v>
      </c>
      <c r="C2961" s="7"/>
      <c r="D2961" s="7" t="s">
        <v>2910</v>
      </c>
    </row>
    <row r="2962" spans="1:4" x14ac:dyDescent="0.25">
      <c r="A2962" s="7" t="s">
        <v>4774</v>
      </c>
      <c r="B2962" s="7" t="s">
        <v>8779</v>
      </c>
      <c r="C2962" s="7"/>
      <c r="D2962" s="7"/>
    </row>
    <row r="2963" spans="1:4" x14ac:dyDescent="0.25">
      <c r="A2963" s="7" t="s">
        <v>4773</v>
      </c>
      <c r="B2963" s="7" t="s">
        <v>2613</v>
      </c>
      <c r="C2963" s="7"/>
      <c r="D2963" s="7"/>
    </row>
    <row r="2964" spans="1:4" x14ac:dyDescent="0.25">
      <c r="A2964" s="7" t="s">
        <v>4772</v>
      </c>
      <c r="B2964" s="7" t="s">
        <v>9156</v>
      </c>
      <c r="C2964" s="7" t="s">
        <v>2159</v>
      </c>
      <c r="D2964" s="7" t="s">
        <v>2158</v>
      </c>
    </row>
    <row r="2965" spans="1:4" x14ac:dyDescent="0.25">
      <c r="A2965" s="7" t="s">
        <v>4771</v>
      </c>
      <c r="B2965" s="7" t="s">
        <v>4770</v>
      </c>
      <c r="C2965" s="7"/>
      <c r="D2965" s="7" t="s">
        <v>4769</v>
      </c>
    </row>
    <row r="2966" spans="1:4" x14ac:dyDescent="0.25">
      <c r="A2966" s="7" t="s">
        <v>4768</v>
      </c>
      <c r="B2966" s="7" t="s">
        <v>4767</v>
      </c>
      <c r="C2966" s="7"/>
      <c r="D2966" s="7" t="s">
        <v>4766</v>
      </c>
    </row>
    <row r="2967" spans="1:4" x14ac:dyDescent="0.25">
      <c r="A2967" s="7" t="s">
        <v>4765</v>
      </c>
      <c r="B2967" s="7" t="s">
        <v>8779</v>
      </c>
      <c r="C2967" s="7"/>
      <c r="D2967" s="7"/>
    </row>
    <row r="2968" spans="1:4" x14ac:dyDescent="0.25">
      <c r="A2968" s="7" t="s">
        <v>4764</v>
      </c>
      <c r="B2968" s="7" t="s">
        <v>8779</v>
      </c>
      <c r="C2968" s="7"/>
      <c r="D2968" s="7"/>
    </row>
    <row r="2969" spans="1:4" x14ac:dyDescent="0.25">
      <c r="A2969" s="7" t="s">
        <v>4763</v>
      </c>
      <c r="B2969" s="7" t="s">
        <v>8779</v>
      </c>
      <c r="C2969" s="7"/>
      <c r="D2969" s="7"/>
    </row>
    <row r="2970" spans="1:4" x14ac:dyDescent="0.25">
      <c r="A2970" s="7" t="s">
        <v>4762</v>
      </c>
      <c r="B2970" s="7" t="s">
        <v>8779</v>
      </c>
      <c r="C2970" s="7"/>
      <c r="D2970" s="7"/>
    </row>
    <row r="2971" spans="1:4" x14ac:dyDescent="0.25">
      <c r="A2971" s="7" t="s">
        <v>4761</v>
      </c>
      <c r="B2971" s="7" t="s">
        <v>461</v>
      </c>
      <c r="C2971" s="7" t="s">
        <v>460</v>
      </c>
      <c r="D2971" s="7" t="s">
        <v>459</v>
      </c>
    </row>
    <row r="2972" spans="1:4" x14ac:dyDescent="0.25">
      <c r="A2972" s="7" t="s">
        <v>4760</v>
      </c>
      <c r="B2972" s="7" t="s">
        <v>457</v>
      </c>
      <c r="C2972" s="7"/>
      <c r="D2972" s="7" t="s">
        <v>456</v>
      </c>
    </row>
    <row r="2973" spans="1:4" x14ac:dyDescent="0.25">
      <c r="A2973" s="7" t="s">
        <v>4759</v>
      </c>
      <c r="B2973" s="7" t="s">
        <v>4758</v>
      </c>
      <c r="C2973" s="7"/>
      <c r="D2973" s="7"/>
    </row>
    <row r="2974" spans="1:4" x14ac:dyDescent="0.25">
      <c r="A2974" s="7" t="s">
        <v>4757</v>
      </c>
      <c r="B2974" s="7" t="s">
        <v>672</v>
      </c>
      <c r="C2974" s="7" t="s">
        <v>671</v>
      </c>
      <c r="D2974" s="7" t="s">
        <v>670</v>
      </c>
    </row>
    <row r="2975" spans="1:4" x14ac:dyDescent="0.25">
      <c r="A2975" s="7" t="s">
        <v>4756</v>
      </c>
      <c r="B2975" s="7" t="s">
        <v>9608</v>
      </c>
      <c r="C2975" s="7" t="s">
        <v>1976</v>
      </c>
      <c r="D2975" s="7" t="s">
        <v>1975</v>
      </c>
    </row>
    <row r="2976" spans="1:4" x14ac:dyDescent="0.25">
      <c r="A2976" s="7" t="s">
        <v>4755</v>
      </c>
      <c r="B2976" s="7" t="s">
        <v>8779</v>
      </c>
      <c r="C2976" s="7"/>
      <c r="D2976" s="7"/>
    </row>
    <row r="2977" spans="1:4" x14ac:dyDescent="0.25">
      <c r="A2977" s="7" t="s">
        <v>4754</v>
      </c>
      <c r="B2977" s="7" t="s">
        <v>4753</v>
      </c>
      <c r="C2977" s="7" t="s">
        <v>2406</v>
      </c>
      <c r="D2977" s="7" t="s">
        <v>2405</v>
      </c>
    </row>
    <row r="2978" spans="1:4" x14ac:dyDescent="0.25">
      <c r="A2978" s="7" t="s">
        <v>4752</v>
      </c>
      <c r="B2978" s="7" t="s">
        <v>8779</v>
      </c>
      <c r="C2978" s="7"/>
      <c r="D2978" s="7"/>
    </row>
    <row r="2979" spans="1:4" x14ac:dyDescent="0.25">
      <c r="A2979" s="7" t="s">
        <v>4751</v>
      </c>
      <c r="B2979" s="7" t="s">
        <v>8779</v>
      </c>
      <c r="C2979" s="7"/>
      <c r="D2979" s="7"/>
    </row>
    <row r="2980" spans="1:4" x14ac:dyDescent="0.25">
      <c r="A2980" s="7" t="s">
        <v>4750</v>
      </c>
      <c r="B2980" s="7" t="s">
        <v>8779</v>
      </c>
      <c r="C2980" s="7"/>
      <c r="D2980" s="7"/>
    </row>
    <row r="2981" spans="1:4" x14ac:dyDescent="0.25">
      <c r="A2981" s="7" t="s">
        <v>4749</v>
      </c>
      <c r="B2981" s="7" t="s">
        <v>8779</v>
      </c>
      <c r="C2981" s="7"/>
      <c r="D2981" s="7"/>
    </row>
    <row r="2982" spans="1:4" x14ac:dyDescent="0.25">
      <c r="A2982" s="7" t="s">
        <v>4748</v>
      </c>
      <c r="B2982" s="7" t="s">
        <v>4747</v>
      </c>
      <c r="C2982" s="7"/>
      <c r="D2982" s="7" t="s">
        <v>4746</v>
      </c>
    </row>
    <row r="2983" spans="1:4" x14ac:dyDescent="0.25">
      <c r="A2983" s="7" t="s">
        <v>4745</v>
      </c>
      <c r="B2983" s="7" t="s">
        <v>4744</v>
      </c>
      <c r="C2983" s="7"/>
      <c r="D2983" s="7" t="s">
        <v>4743</v>
      </c>
    </row>
    <row r="2984" spans="1:4" x14ac:dyDescent="0.25">
      <c r="A2984" s="7" t="s">
        <v>4742</v>
      </c>
      <c r="B2984" s="7" t="s">
        <v>4741</v>
      </c>
      <c r="C2984" s="7"/>
      <c r="D2984" s="7" t="s">
        <v>4740</v>
      </c>
    </row>
    <row r="2985" spans="1:4" x14ac:dyDescent="0.25">
      <c r="A2985" s="7" t="s">
        <v>4739</v>
      </c>
      <c r="B2985" s="7" t="s">
        <v>8779</v>
      </c>
      <c r="C2985" s="7"/>
      <c r="D2985" s="7"/>
    </row>
    <row r="2986" spans="1:4" x14ac:dyDescent="0.25">
      <c r="A2986" s="7" t="s">
        <v>4738</v>
      </c>
      <c r="B2986" s="7" t="s">
        <v>8779</v>
      </c>
      <c r="C2986" s="7"/>
      <c r="D2986" s="7"/>
    </row>
    <row r="2987" spans="1:4" x14ac:dyDescent="0.25">
      <c r="A2987" s="7" t="s">
        <v>4737</v>
      </c>
      <c r="B2987" s="7" t="s">
        <v>8779</v>
      </c>
      <c r="C2987" s="7"/>
      <c r="D2987" s="7"/>
    </row>
    <row r="2988" spans="1:4" x14ac:dyDescent="0.25">
      <c r="A2988" s="7" t="s">
        <v>4736</v>
      </c>
      <c r="B2988" s="7" t="s">
        <v>8779</v>
      </c>
      <c r="C2988" s="7"/>
      <c r="D2988" s="7"/>
    </row>
    <row r="2989" spans="1:4" x14ac:dyDescent="0.25">
      <c r="A2989" s="7" t="s">
        <v>4735</v>
      </c>
      <c r="B2989" s="7" t="s">
        <v>8779</v>
      </c>
      <c r="C2989" s="7"/>
      <c r="D2989" s="7"/>
    </row>
    <row r="2990" spans="1:4" x14ac:dyDescent="0.25">
      <c r="A2990" s="7" t="s">
        <v>4734</v>
      </c>
      <c r="B2990" s="7" t="s">
        <v>9264</v>
      </c>
      <c r="C2990" s="7" t="s">
        <v>1224</v>
      </c>
      <c r="D2990" s="7" t="s">
        <v>1223</v>
      </c>
    </row>
    <row r="2991" spans="1:4" x14ac:dyDescent="0.25">
      <c r="A2991" s="7" t="s">
        <v>4733</v>
      </c>
      <c r="B2991" s="7" t="s">
        <v>8779</v>
      </c>
      <c r="C2991" s="7"/>
      <c r="D2991" s="7"/>
    </row>
    <row r="2992" spans="1:4" x14ac:dyDescent="0.25">
      <c r="A2992" s="7" t="s">
        <v>4732</v>
      </c>
      <c r="B2992" s="7" t="s">
        <v>8779</v>
      </c>
      <c r="C2992" s="7"/>
      <c r="D2992" s="7"/>
    </row>
    <row r="2993" spans="1:4" x14ac:dyDescent="0.25">
      <c r="A2993" s="7" t="s">
        <v>4731</v>
      </c>
      <c r="B2993" s="7" t="s">
        <v>8779</v>
      </c>
      <c r="C2993" s="7"/>
      <c r="D2993" s="7"/>
    </row>
    <row r="2994" spans="1:4" x14ac:dyDescent="0.25">
      <c r="A2994" s="7" t="s">
        <v>4730</v>
      </c>
      <c r="B2994" s="7" t="s">
        <v>8786</v>
      </c>
      <c r="C2994" s="7"/>
      <c r="D2994" s="7" t="s">
        <v>427</v>
      </c>
    </row>
    <row r="2995" spans="1:4" x14ac:dyDescent="0.25">
      <c r="A2995" s="7" t="s">
        <v>4729</v>
      </c>
      <c r="B2995" s="7" t="s">
        <v>9609</v>
      </c>
      <c r="C2995" s="7" t="s">
        <v>4728</v>
      </c>
      <c r="D2995" s="7" t="s">
        <v>4727</v>
      </c>
    </row>
    <row r="2996" spans="1:4" x14ac:dyDescent="0.25">
      <c r="A2996" s="7" t="s">
        <v>4726</v>
      </c>
      <c r="B2996" s="7" t="s">
        <v>3952</v>
      </c>
      <c r="C2996" s="7" t="s">
        <v>3951</v>
      </c>
      <c r="D2996" s="7" t="s">
        <v>3950</v>
      </c>
    </row>
    <row r="2997" spans="1:4" x14ac:dyDescent="0.25">
      <c r="A2997" s="7" t="s">
        <v>4725</v>
      </c>
      <c r="B2997" s="7" t="s">
        <v>8779</v>
      </c>
      <c r="C2997" s="7"/>
      <c r="D2997" s="7"/>
    </row>
    <row r="2998" spans="1:4" x14ac:dyDescent="0.25">
      <c r="A2998" s="7" t="s">
        <v>4724</v>
      </c>
      <c r="B2998" s="7" t="s">
        <v>8786</v>
      </c>
      <c r="C2998" s="7"/>
      <c r="D2998" s="7" t="s">
        <v>427</v>
      </c>
    </row>
    <row r="2999" spans="1:4" x14ac:dyDescent="0.25">
      <c r="A2999" s="7" t="s">
        <v>4723</v>
      </c>
      <c r="B2999" s="7" t="s">
        <v>8786</v>
      </c>
      <c r="C2999" s="7"/>
      <c r="D2999" s="7" t="s">
        <v>427</v>
      </c>
    </row>
    <row r="3000" spans="1:4" x14ac:dyDescent="0.25">
      <c r="A3000" s="7" t="s">
        <v>4722</v>
      </c>
      <c r="B3000" s="7" t="s">
        <v>8779</v>
      </c>
      <c r="C3000" s="7"/>
      <c r="D3000" s="7"/>
    </row>
    <row r="3001" spans="1:4" x14ac:dyDescent="0.25">
      <c r="A3001" s="7" t="s">
        <v>4721</v>
      </c>
      <c r="B3001" s="7" t="s">
        <v>8779</v>
      </c>
      <c r="C3001" s="7"/>
      <c r="D3001" s="7"/>
    </row>
    <row r="3002" spans="1:4" x14ac:dyDescent="0.25">
      <c r="A3002" s="7" t="s">
        <v>4720</v>
      </c>
      <c r="B3002" s="7" t="s">
        <v>8779</v>
      </c>
      <c r="C3002" s="7"/>
      <c r="D3002" s="7"/>
    </row>
    <row r="3003" spans="1:4" x14ac:dyDescent="0.25">
      <c r="A3003" s="7" t="s">
        <v>4719</v>
      </c>
      <c r="B3003" s="7" t="s">
        <v>8779</v>
      </c>
      <c r="C3003" s="7"/>
      <c r="D3003" s="7"/>
    </row>
    <row r="3004" spans="1:4" x14ac:dyDescent="0.25">
      <c r="A3004" s="7" t="s">
        <v>4718</v>
      </c>
      <c r="B3004" s="7" t="s">
        <v>8779</v>
      </c>
      <c r="C3004" s="7"/>
      <c r="D3004" s="7"/>
    </row>
    <row r="3005" spans="1:4" x14ac:dyDescent="0.25">
      <c r="A3005" s="7" t="s">
        <v>4717</v>
      </c>
      <c r="B3005" s="7" t="s">
        <v>8779</v>
      </c>
      <c r="C3005" s="7"/>
      <c r="D3005" s="7"/>
    </row>
    <row r="3006" spans="1:4" x14ac:dyDescent="0.25">
      <c r="A3006" s="7" t="s">
        <v>4716</v>
      </c>
      <c r="B3006" s="7" t="s">
        <v>8858</v>
      </c>
      <c r="C3006" s="7" t="s">
        <v>2847</v>
      </c>
      <c r="D3006" s="7" t="s">
        <v>2846</v>
      </c>
    </row>
    <row r="3007" spans="1:4" x14ac:dyDescent="0.25">
      <c r="A3007" s="7" t="s">
        <v>4715</v>
      </c>
      <c r="B3007" s="7" t="s">
        <v>9482</v>
      </c>
      <c r="C3007" s="7" t="s">
        <v>4714</v>
      </c>
      <c r="D3007" s="7" t="s">
        <v>4713</v>
      </c>
    </row>
    <row r="3008" spans="1:4" x14ac:dyDescent="0.25">
      <c r="A3008" s="7" t="s">
        <v>4712</v>
      </c>
      <c r="B3008" s="7" t="s">
        <v>8779</v>
      </c>
      <c r="C3008" s="7"/>
      <c r="D3008" s="7"/>
    </row>
    <row r="3009" spans="1:4" x14ac:dyDescent="0.25">
      <c r="A3009" s="7" t="s">
        <v>4711</v>
      </c>
      <c r="B3009" s="7" t="s">
        <v>8779</v>
      </c>
      <c r="C3009" s="7"/>
      <c r="D3009" s="7"/>
    </row>
    <row r="3010" spans="1:4" x14ac:dyDescent="0.25">
      <c r="A3010" s="7" t="s">
        <v>4710</v>
      </c>
      <c r="B3010" s="7" t="s">
        <v>8779</v>
      </c>
      <c r="C3010" s="7"/>
      <c r="D3010" s="7"/>
    </row>
    <row r="3011" spans="1:4" x14ac:dyDescent="0.25">
      <c r="A3011" s="7" t="s">
        <v>4709</v>
      </c>
      <c r="B3011" s="7" t="s">
        <v>8779</v>
      </c>
      <c r="C3011" s="7"/>
      <c r="D3011" s="7"/>
    </row>
    <row r="3012" spans="1:4" x14ac:dyDescent="0.25">
      <c r="A3012" s="7" t="s">
        <v>4708</v>
      </c>
      <c r="B3012" s="7" t="s">
        <v>8779</v>
      </c>
      <c r="C3012" s="7"/>
      <c r="D3012" s="7"/>
    </row>
    <row r="3013" spans="1:4" x14ac:dyDescent="0.25">
      <c r="A3013" s="7" t="s">
        <v>4707</v>
      </c>
      <c r="B3013" s="7" t="s">
        <v>8779</v>
      </c>
      <c r="C3013" s="7"/>
      <c r="D3013" s="7"/>
    </row>
    <row r="3014" spans="1:4" x14ac:dyDescent="0.25">
      <c r="A3014" s="7" t="s">
        <v>4706</v>
      </c>
      <c r="B3014" s="7" t="s">
        <v>8779</v>
      </c>
      <c r="C3014" s="7"/>
      <c r="D3014" s="7"/>
    </row>
    <row r="3015" spans="1:4" x14ac:dyDescent="0.25">
      <c r="A3015" s="7" t="s">
        <v>4705</v>
      </c>
      <c r="B3015" s="7" t="s">
        <v>9195</v>
      </c>
      <c r="C3015" s="7" t="s">
        <v>1308</v>
      </c>
      <c r="D3015" s="7" t="s">
        <v>2119</v>
      </c>
    </row>
    <row r="3016" spans="1:4" x14ac:dyDescent="0.25">
      <c r="A3016" s="7" t="s">
        <v>4704</v>
      </c>
      <c r="B3016" s="7" t="s">
        <v>8779</v>
      </c>
      <c r="C3016" s="7"/>
      <c r="D3016" s="7"/>
    </row>
    <row r="3017" spans="1:4" x14ac:dyDescent="0.25">
      <c r="A3017" s="7" t="s">
        <v>4703</v>
      </c>
      <c r="B3017" s="7" t="s">
        <v>8779</v>
      </c>
      <c r="C3017" s="7"/>
      <c r="D3017" s="7"/>
    </row>
    <row r="3018" spans="1:4" x14ac:dyDescent="0.25">
      <c r="A3018" s="7" t="s">
        <v>4702</v>
      </c>
      <c r="B3018" s="7" t="s">
        <v>8779</v>
      </c>
      <c r="C3018" s="7"/>
      <c r="D3018" s="7"/>
    </row>
    <row r="3019" spans="1:4" x14ac:dyDescent="0.25">
      <c r="A3019" s="7" t="s">
        <v>4701</v>
      </c>
      <c r="B3019" s="7" t="s">
        <v>8779</v>
      </c>
      <c r="C3019" s="7"/>
      <c r="D3019" s="7"/>
    </row>
    <row r="3020" spans="1:4" x14ac:dyDescent="0.25">
      <c r="A3020" s="7" t="s">
        <v>4700</v>
      </c>
      <c r="B3020" s="7" t="s">
        <v>8779</v>
      </c>
      <c r="C3020" s="7"/>
      <c r="D3020" s="7"/>
    </row>
    <row r="3021" spans="1:4" x14ac:dyDescent="0.25">
      <c r="A3021" s="7" t="s">
        <v>4699</v>
      </c>
      <c r="B3021" s="7" t="s">
        <v>8779</v>
      </c>
      <c r="C3021" s="7"/>
      <c r="D3021" s="7"/>
    </row>
    <row r="3022" spans="1:4" x14ac:dyDescent="0.25">
      <c r="A3022" s="7" t="s">
        <v>4698</v>
      </c>
      <c r="B3022" s="7" t="s">
        <v>1605</v>
      </c>
      <c r="C3022" s="7"/>
      <c r="D3022" s="7" t="s">
        <v>1604</v>
      </c>
    </row>
    <row r="3023" spans="1:4" x14ac:dyDescent="0.25">
      <c r="A3023" s="7" t="s">
        <v>134</v>
      </c>
      <c r="B3023" s="7" t="s">
        <v>9610</v>
      </c>
      <c r="C3023" s="7"/>
      <c r="D3023" s="7"/>
    </row>
    <row r="3024" spans="1:4" x14ac:dyDescent="0.25">
      <c r="A3024" s="7" t="s">
        <v>4697</v>
      </c>
      <c r="B3024" s="7" t="s">
        <v>8779</v>
      </c>
      <c r="C3024" s="7"/>
      <c r="D3024" s="7"/>
    </row>
    <row r="3025" spans="1:4" x14ac:dyDescent="0.25">
      <c r="A3025" s="7" t="s">
        <v>4696</v>
      </c>
      <c r="B3025" s="7" t="s">
        <v>9611</v>
      </c>
      <c r="C3025" s="7" t="s">
        <v>4449</v>
      </c>
      <c r="D3025" s="7"/>
    </row>
    <row r="3026" spans="1:4" x14ac:dyDescent="0.25">
      <c r="A3026" s="7" t="s">
        <v>4695</v>
      </c>
      <c r="B3026" s="7" t="s">
        <v>9612</v>
      </c>
      <c r="C3026" s="7"/>
      <c r="D3026" s="7"/>
    </row>
    <row r="3027" spans="1:4" x14ac:dyDescent="0.25">
      <c r="A3027" s="7" t="s">
        <v>4694</v>
      </c>
      <c r="B3027" s="7" t="s">
        <v>9613</v>
      </c>
      <c r="C3027" s="7"/>
      <c r="D3027" s="7"/>
    </row>
    <row r="3028" spans="1:4" x14ac:dyDescent="0.25">
      <c r="A3028" s="7" t="s">
        <v>4693</v>
      </c>
      <c r="B3028" s="7" t="s">
        <v>8779</v>
      </c>
      <c r="C3028" s="7"/>
      <c r="D3028" s="7"/>
    </row>
    <row r="3029" spans="1:4" x14ac:dyDescent="0.25">
      <c r="A3029" s="7" t="s">
        <v>4692</v>
      </c>
      <c r="B3029" s="7" t="s">
        <v>8779</v>
      </c>
      <c r="C3029" s="7"/>
      <c r="D3029" s="7"/>
    </row>
    <row r="3030" spans="1:4" x14ac:dyDescent="0.25">
      <c r="A3030" s="7" t="s">
        <v>4691</v>
      </c>
      <c r="B3030" s="7" t="s">
        <v>9229</v>
      </c>
      <c r="C3030" s="7" t="s">
        <v>1135</v>
      </c>
      <c r="D3030" s="7" t="s">
        <v>1134</v>
      </c>
    </row>
    <row r="3031" spans="1:4" x14ac:dyDescent="0.25">
      <c r="A3031" s="7" t="s">
        <v>4690</v>
      </c>
      <c r="B3031" s="7" t="s">
        <v>9229</v>
      </c>
      <c r="C3031" s="7" t="s">
        <v>1135</v>
      </c>
      <c r="D3031" s="7" t="s">
        <v>1134</v>
      </c>
    </row>
    <row r="3032" spans="1:4" x14ac:dyDescent="0.25">
      <c r="A3032" s="7" t="s">
        <v>4689</v>
      </c>
      <c r="B3032" s="7" t="s">
        <v>1139</v>
      </c>
      <c r="C3032" s="7"/>
      <c r="D3032" s="7" t="s">
        <v>1138</v>
      </c>
    </row>
    <row r="3033" spans="1:4" x14ac:dyDescent="0.25">
      <c r="A3033" s="7" t="s">
        <v>4688</v>
      </c>
      <c r="B3033" s="7" t="s">
        <v>8779</v>
      </c>
      <c r="C3033" s="7"/>
      <c r="D3033" s="7"/>
    </row>
    <row r="3034" spans="1:4" x14ac:dyDescent="0.25">
      <c r="A3034" s="7" t="s">
        <v>4687</v>
      </c>
      <c r="B3034" s="7" t="s">
        <v>9614</v>
      </c>
      <c r="C3034" s="7"/>
      <c r="D3034" s="7" t="s">
        <v>4686</v>
      </c>
    </row>
    <row r="3035" spans="1:4" x14ac:dyDescent="0.25">
      <c r="A3035" s="7" t="s">
        <v>4685</v>
      </c>
      <c r="B3035" s="7" t="s">
        <v>8779</v>
      </c>
      <c r="C3035" s="7"/>
      <c r="D3035" s="7"/>
    </row>
    <row r="3036" spans="1:4" x14ac:dyDescent="0.25">
      <c r="A3036" s="7" t="s">
        <v>4684</v>
      </c>
      <c r="B3036" s="7" t="s">
        <v>8779</v>
      </c>
      <c r="C3036" s="7"/>
      <c r="D3036" s="7"/>
    </row>
    <row r="3037" spans="1:4" x14ac:dyDescent="0.25">
      <c r="A3037" s="7" t="s">
        <v>4683</v>
      </c>
      <c r="B3037" s="7" t="s">
        <v>4682</v>
      </c>
      <c r="C3037" s="7" t="s">
        <v>50</v>
      </c>
      <c r="D3037" s="7"/>
    </row>
    <row r="3038" spans="1:4" x14ac:dyDescent="0.25">
      <c r="A3038" s="7" t="s">
        <v>4681</v>
      </c>
      <c r="B3038" s="7" t="s">
        <v>8779</v>
      </c>
      <c r="C3038" s="7"/>
      <c r="D3038" s="7"/>
    </row>
    <row r="3039" spans="1:4" x14ac:dyDescent="0.25">
      <c r="A3039" s="7" t="s">
        <v>4680</v>
      </c>
      <c r="B3039" s="7" t="s">
        <v>8779</v>
      </c>
      <c r="C3039" s="7"/>
      <c r="D3039" s="7"/>
    </row>
    <row r="3040" spans="1:4" x14ac:dyDescent="0.25">
      <c r="A3040" s="7" t="s">
        <v>4679</v>
      </c>
      <c r="B3040" s="7" t="s">
        <v>4676</v>
      </c>
      <c r="C3040" s="7"/>
      <c r="D3040" s="7"/>
    </row>
    <row r="3041" spans="1:4" x14ac:dyDescent="0.25">
      <c r="A3041" s="7" t="s">
        <v>4678</v>
      </c>
      <c r="B3041" s="7" t="s">
        <v>4676</v>
      </c>
      <c r="C3041" s="7"/>
      <c r="D3041" s="7"/>
    </row>
    <row r="3042" spans="1:4" x14ac:dyDescent="0.25">
      <c r="A3042" s="7" t="s">
        <v>4677</v>
      </c>
      <c r="B3042" s="7" t="s">
        <v>4676</v>
      </c>
      <c r="C3042" s="7"/>
      <c r="D3042" s="7"/>
    </row>
    <row r="3043" spans="1:4" x14ac:dyDescent="0.25">
      <c r="A3043" s="7" t="s">
        <v>4675</v>
      </c>
      <c r="B3043" s="7" t="s">
        <v>9308</v>
      </c>
      <c r="C3043" s="7" t="s">
        <v>407</v>
      </c>
      <c r="D3043" s="7" t="s">
        <v>406</v>
      </c>
    </row>
    <row r="3044" spans="1:4" x14ac:dyDescent="0.25">
      <c r="A3044" s="7" t="s">
        <v>4674</v>
      </c>
      <c r="B3044" s="7" t="s">
        <v>404</v>
      </c>
      <c r="C3044" s="7" t="s">
        <v>403</v>
      </c>
      <c r="D3044" s="7" t="s">
        <v>402</v>
      </c>
    </row>
    <row r="3045" spans="1:4" x14ac:dyDescent="0.25">
      <c r="A3045" s="7" t="s">
        <v>4673</v>
      </c>
      <c r="B3045" s="7" t="s">
        <v>1619</v>
      </c>
      <c r="C3045" s="7" t="s">
        <v>1618</v>
      </c>
      <c r="D3045" s="7" t="s">
        <v>1617</v>
      </c>
    </row>
    <row r="3046" spans="1:4" x14ac:dyDescent="0.25">
      <c r="A3046" s="7" t="s">
        <v>4672</v>
      </c>
      <c r="B3046" s="7" t="s">
        <v>9569</v>
      </c>
      <c r="C3046" s="7" t="s">
        <v>4671</v>
      </c>
      <c r="D3046" s="7" t="s">
        <v>4670</v>
      </c>
    </row>
    <row r="3047" spans="1:4" x14ac:dyDescent="0.25">
      <c r="A3047" s="7" t="s">
        <v>4669</v>
      </c>
      <c r="B3047" s="7" t="s">
        <v>4668</v>
      </c>
      <c r="C3047" s="7" t="s">
        <v>4667</v>
      </c>
      <c r="D3047" s="7" t="s">
        <v>4666</v>
      </c>
    </row>
    <row r="3048" spans="1:4" x14ac:dyDescent="0.25">
      <c r="A3048" s="7" t="s">
        <v>4665</v>
      </c>
      <c r="B3048" s="7" t="s">
        <v>8779</v>
      </c>
      <c r="C3048" s="7"/>
      <c r="D3048" s="7"/>
    </row>
    <row r="3049" spans="1:4" x14ac:dyDescent="0.25">
      <c r="A3049" s="7" t="s">
        <v>4664</v>
      </c>
      <c r="B3049" s="7" t="s">
        <v>8779</v>
      </c>
      <c r="C3049" s="7"/>
      <c r="D3049" s="7"/>
    </row>
    <row r="3050" spans="1:4" x14ac:dyDescent="0.25">
      <c r="A3050" s="7" t="s">
        <v>4663</v>
      </c>
      <c r="B3050" s="7" t="s">
        <v>8779</v>
      </c>
      <c r="C3050" s="7"/>
      <c r="D3050" s="7"/>
    </row>
    <row r="3051" spans="1:4" x14ac:dyDescent="0.25">
      <c r="A3051" s="7" t="s">
        <v>4662</v>
      </c>
      <c r="B3051" s="7" t="s">
        <v>8779</v>
      </c>
      <c r="C3051" s="7"/>
      <c r="D3051" s="7"/>
    </row>
    <row r="3052" spans="1:4" x14ac:dyDescent="0.25">
      <c r="A3052" s="7" t="s">
        <v>4661</v>
      </c>
      <c r="B3052" s="7" t="s">
        <v>8779</v>
      </c>
      <c r="C3052" s="7"/>
      <c r="D3052" s="7"/>
    </row>
    <row r="3053" spans="1:4" x14ac:dyDescent="0.25">
      <c r="A3053" s="7" t="s">
        <v>4660</v>
      </c>
      <c r="B3053" s="7" t="s">
        <v>8779</v>
      </c>
      <c r="C3053" s="7"/>
      <c r="D3053" s="7"/>
    </row>
    <row r="3054" spans="1:4" x14ac:dyDescent="0.25">
      <c r="A3054" s="7" t="s">
        <v>4659</v>
      </c>
      <c r="B3054" s="7" t="s">
        <v>4658</v>
      </c>
      <c r="C3054" s="7" t="s">
        <v>4657</v>
      </c>
      <c r="D3054" s="7"/>
    </row>
    <row r="3055" spans="1:4" x14ac:dyDescent="0.25">
      <c r="A3055" s="7" t="s">
        <v>4656</v>
      </c>
      <c r="B3055" s="7" t="s">
        <v>8779</v>
      </c>
      <c r="C3055" s="7"/>
      <c r="D3055" s="7"/>
    </row>
    <row r="3056" spans="1:4" x14ac:dyDescent="0.25">
      <c r="A3056" s="7" t="s">
        <v>4655</v>
      </c>
      <c r="B3056" s="7" t="s">
        <v>8779</v>
      </c>
      <c r="C3056" s="7"/>
      <c r="D3056" s="7"/>
    </row>
    <row r="3057" spans="1:4" x14ac:dyDescent="0.25">
      <c r="A3057" s="7" t="s">
        <v>4654</v>
      </c>
      <c r="B3057" s="7" t="s">
        <v>8779</v>
      </c>
      <c r="C3057" s="7"/>
      <c r="D3057" s="7"/>
    </row>
    <row r="3058" spans="1:4" x14ac:dyDescent="0.25">
      <c r="A3058" s="7" t="s">
        <v>4653</v>
      </c>
      <c r="B3058" s="7" t="s">
        <v>8779</v>
      </c>
      <c r="C3058" s="7"/>
      <c r="D3058" s="7"/>
    </row>
    <row r="3059" spans="1:4" x14ac:dyDescent="0.25">
      <c r="A3059" s="7" t="s">
        <v>4652</v>
      </c>
      <c r="B3059" s="7" t="s">
        <v>1783</v>
      </c>
      <c r="C3059" s="7"/>
      <c r="D3059" s="7" t="s">
        <v>1782</v>
      </c>
    </row>
    <row r="3060" spans="1:4" x14ac:dyDescent="0.25">
      <c r="A3060" s="7" t="s">
        <v>4651</v>
      </c>
      <c r="B3060" s="7" t="s">
        <v>8779</v>
      </c>
      <c r="C3060" s="7"/>
      <c r="D3060" s="7"/>
    </row>
    <row r="3061" spans="1:4" x14ac:dyDescent="0.25">
      <c r="A3061" s="7" t="s">
        <v>4650</v>
      </c>
      <c r="B3061" s="7" t="s">
        <v>8779</v>
      </c>
      <c r="C3061" s="7"/>
      <c r="D3061" s="7"/>
    </row>
    <row r="3062" spans="1:4" x14ac:dyDescent="0.25">
      <c r="A3062" s="7" t="s">
        <v>4649</v>
      </c>
      <c r="B3062" s="7" t="s">
        <v>8779</v>
      </c>
      <c r="C3062" s="7"/>
      <c r="D3062" s="7"/>
    </row>
    <row r="3063" spans="1:4" x14ac:dyDescent="0.25">
      <c r="A3063" s="7" t="s">
        <v>4648</v>
      </c>
      <c r="B3063" s="7" t="s">
        <v>8779</v>
      </c>
      <c r="C3063" s="7"/>
      <c r="D3063" s="7"/>
    </row>
    <row r="3064" spans="1:4" x14ac:dyDescent="0.25">
      <c r="A3064" s="7" t="s">
        <v>4647</v>
      </c>
      <c r="B3064" s="7" t="s">
        <v>8779</v>
      </c>
      <c r="C3064" s="7"/>
      <c r="D3064" s="7"/>
    </row>
    <row r="3065" spans="1:4" x14ac:dyDescent="0.25">
      <c r="A3065" s="7" t="s">
        <v>4646</v>
      </c>
      <c r="B3065" s="7" t="s">
        <v>8779</v>
      </c>
      <c r="C3065" s="7"/>
      <c r="D3065" s="7"/>
    </row>
    <row r="3066" spans="1:4" x14ac:dyDescent="0.25">
      <c r="A3066" s="7" t="s">
        <v>4645</v>
      </c>
      <c r="B3066" s="7" t="s">
        <v>8779</v>
      </c>
      <c r="C3066" s="7"/>
      <c r="D3066" s="7"/>
    </row>
    <row r="3067" spans="1:4" x14ac:dyDescent="0.25">
      <c r="A3067" s="7" t="s">
        <v>4644</v>
      </c>
      <c r="B3067" s="7" t="s">
        <v>8779</v>
      </c>
      <c r="C3067" s="7"/>
      <c r="D3067" s="7"/>
    </row>
    <row r="3068" spans="1:4" x14ac:dyDescent="0.25">
      <c r="A3068" s="7" t="s">
        <v>4643</v>
      </c>
      <c r="B3068" s="7" t="s">
        <v>3816</v>
      </c>
      <c r="C3068" s="7"/>
      <c r="D3068" s="7"/>
    </row>
    <row r="3069" spans="1:4" x14ac:dyDescent="0.25">
      <c r="A3069" s="7" t="s">
        <v>4642</v>
      </c>
      <c r="B3069" s="7" t="s">
        <v>8779</v>
      </c>
      <c r="C3069" s="7"/>
      <c r="D3069" s="7"/>
    </row>
    <row r="3070" spans="1:4" x14ac:dyDescent="0.25">
      <c r="A3070" s="7" t="s">
        <v>4641</v>
      </c>
      <c r="B3070" s="7" t="s">
        <v>4640</v>
      </c>
      <c r="C3070" s="7"/>
      <c r="D3070" s="7" t="s">
        <v>4639</v>
      </c>
    </row>
    <row r="3071" spans="1:4" x14ac:dyDescent="0.25">
      <c r="A3071" s="7" t="s">
        <v>4638</v>
      </c>
      <c r="B3071" s="7" t="s">
        <v>154</v>
      </c>
      <c r="C3071" s="7"/>
      <c r="D3071" s="7" t="s">
        <v>153</v>
      </c>
    </row>
    <row r="3072" spans="1:4" x14ac:dyDescent="0.25">
      <c r="A3072" s="7" t="s">
        <v>4637</v>
      </c>
      <c r="B3072" s="7" t="s">
        <v>8779</v>
      </c>
      <c r="C3072" s="7"/>
      <c r="D3072" s="7"/>
    </row>
    <row r="3073" spans="1:4" x14ac:dyDescent="0.25">
      <c r="A3073" s="7" t="s">
        <v>4636</v>
      </c>
      <c r="B3073" s="7" t="s">
        <v>4209</v>
      </c>
      <c r="C3073" s="7"/>
      <c r="D3073" s="7" t="s">
        <v>4208</v>
      </c>
    </row>
    <row r="3074" spans="1:4" x14ac:dyDescent="0.25">
      <c r="A3074" s="7" t="s">
        <v>4635</v>
      </c>
      <c r="B3074" s="7" t="s">
        <v>8779</v>
      </c>
      <c r="C3074" s="7"/>
      <c r="D3074" s="7"/>
    </row>
    <row r="3075" spans="1:4" x14ac:dyDescent="0.25">
      <c r="A3075" s="7" t="s">
        <v>4634</v>
      </c>
      <c r="B3075" s="7" t="s">
        <v>9004</v>
      </c>
      <c r="C3075" s="7"/>
      <c r="D3075" s="7" t="s">
        <v>4205</v>
      </c>
    </row>
    <row r="3076" spans="1:4" x14ac:dyDescent="0.25">
      <c r="A3076" s="7" t="s">
        <v>4633</v>
      </c>
      <c r="B3076" s="7" t="s">
        <v>9615</v>
      </c>
      <c r="C3076" s="7"/>
      <c r="D3076" s="7" t="s">
        <v>4632</v>
      </c>
    </row>
    <row r="3077" spans="1:4" x14ac:dyDescent="0.25">
      <c r="A3077" s="7" t="s">
        <v>4631</v>
      </c>
      <c r="B3077" s="7" t="s">
        <v>9616</v>
      </c>
      <c r="C3077" s="7" t="s">
        <v>4630</v>
      </c>
      <c r="D3077" s="7" t="s">
        <v>4629</v>
      </c>
    </row>
    <row r="3078" spans="1:4" x14ac:dyDescent="0.25">
      <c r="A3078" s="7" t="s">
        <v>4628</v>
      </c>
      <c r="B3078" s="7" t="s">
        <v>8779</v>
      </c>
      <c r="C3078" s="7"/>
      <c r="D3078" s="7"/>
    </row>
    <row r="3079" spans="1:4" x14ac:dyDescent="0.25">
      <c r="A3079" s="7" t="s">
        <v>4627</v>
      </c>
      <c r="B3079" s="7" t="s">
        <v>8779</v>
      </c>
      <c r="C3079" s="7"/>
      <c r="D3079" s="7"/>
    </row>
    <row r="3080" spans="1:4" x14ac:dyDescent="0.25">
      <c r="A3080" s="7" t="s">
        <v>4626</v>
      </c>
      <c r="B3080" s="7" t="s">
        <v>8779</v>
      </c>
      <c r="C3080" s="7"/>
      <c r="D3080" s="7"/>
    </row>
    <row r="3081" spans="1:4" x14ac:dyDescent="0.25">
      <c r="A3081" s="7" t="s">
        <v>4625</v>
      </c>
      <c r="B3081" s="7" t="s">
        <v>4624</v>
      </c>
      <c r="C3081" s="7"/>
      <c r="D3081" s="7" t="s">
        <v>2431</v>
      </c>
    </row>
    <row r="3082" spans="1:4" x14ac:dyDescent="0.25">
      <c r="A3082" s="7" t="s">
        <v>4623</v>
      </c>
      <c r="B3082" s="7" t="s">
        <v>8779</v>
      </c>
      <c r="C3082" s="7"/>
      <c r="D3082" s="7"/>
    </row>
    <row r="3083" spans="1:4" x14ac:dyDescent="0.25">
      <c r="A3083" s="7" t="s">
        <v>4622</v>
      </c>
      <c r="B3083" s="7" t="s">
        <v>9322</v>
      </c>
      <c r="C3083" s="7" t="s">
        <v>160</v>
      </c>
      <c r="D3083" s="7" t="s">
        <v>159</v>
      </c>
    </row>
    <row r="3084" spans="1:4" x14ac:dyDescent="0.25">
      <c r="A3084" s="7" t="s">
        <v>4621</v>
      </c>
      <c r="B3084" s="7" t="s">
        <v>8779</v>
      </c>
      <c r="C3084" s="7"/>
      <c r="D3084" s="7"/>
    </row>
    <row r="3085" spans="1:4" x14ac:dyDescent="0.25">
      <c r="A3085" s="7" t="s">
        <v>4620</v>
      </c>
      <c r="B3085" s="7" t="s">
        <v>8779</v>
      </c>
      <c r="C3085" s="7"/>
      <c r="D3085" s="7"/>
    </row>
    <row r="3086" spans="1:4" x14ac:dyDescent="0.25">
      <c r="A3086" s="7" t="s">
        <v>4619</v>
      </c>
      <c r="B3086" s="7" t="s">
        <v>8779</v>
      </c>
      <c r="C3086" s="7"/>
      <c r="D3086" s="7"/>
    </row>
    <row r="3087" spans="1:4" x14ac:dyDescent="0.25">
      <c r="A3087" s="7" t="s">
        <v>4618</v>
      </c>
      <c r="B3087" s="7" t="s">
        <v>8779</v>
      </c>
      <c r="C3087" s="7"/>
      <c r="D3087" s="7"/>
    </row>
    <row r="3088" spans="1:4" x14ac:dyDescent="0.25">
      <c r="A3088" s="7" t="s">
        <v>4617</v>
      </c>
      <c r="B3088" s="7" t="s">
        <v>8779</v>
      </c>
      <c r="C3088" s="7"/>
      <c r="D3088" s="7"/>
    </row>
    <row r="3089" spans="1:4" x14ac:dyDescent="0.25">
      <c r="A3089" s="7" t="s">
        <v>4616</v>
      </c>
      <c r="B3089" s="7" t="s">
        <v>8779</v>
      </c>
      <c r="C3089" s="7"/>
      <c r="D3089" s="7"/>
    </row>
    <row r="3090" spans="1:4" x14ac:dyDescent="0.25">
      <c r="A3090" s="7" t="s">
        <v>4615</v>
      </c>
      <c r="B3090" s="7" t="s">
        <v>9011</v>
      </c>
      <c r="C3090" s="7" t="s">
        <v>211</v>
      </c>
      <c r="D3090" s="7"/>
    </row>
    <row r="3091" spans="1:4" x14ac:dyDescent="0.25">
      <c r="A3091" s="7" t="s">
        <v>4614</v>
      </c>
      <c r="B3091" s="7" t="s">
        <v>8779</v>
      </c>
      <c r="C3091" s="7"/>
      <c r="D3091" s="7"/>
    </row>
    <row r="3092" spans="1:4" x14ac:dyDescent="0.25">
      <c r="A3092" s="7" t="s">
        <v>4613</v>
      </c>
      <c r="B3092" s="7" t="s">
        <v>423</v>
      </c>
      <c r="C3092" s="7"/>
      <c r="D3092" s="7"/>
    </row>
    <row r="3093" spans="1:4" x14ac:dyDescent="0.25">
      <c r="A3093" s="7" t="s">
        <v>4612</v>
      </c>
      <c r="B3093" s="7" t="s">
        <v>423</v>
      </c>
      <c r="C3093" s="7"/>
      <c r="D3093" s="7"/>
    </row>
    <row r="3094" spans="1:4" x14ac:dyDescent="0.25">
      <c r="A3094" s="7" t="s">
        <v>4611</v>
      </c>
      <c r="B3094" s="7" t="s">
        <v>1058</v>
      </c>
      <c r="C3094" s="7"/>
      <c r="D3094" s="7"/>
    </row>
    <row r="3095" spans="1:4" x14ac:dyDescent="0.25">
      <c r="A3095" s="7" t="s">
        <v>4610</v>
      </c>
      <c r="B3095" s="7" t="s">
        <v>8779</v>
      </c>
      <c r="C3095" s="7"/>
      <c r="D3095" s="7"/>
    </row>
    <row r="3096" spans="1:4" x14ac:dyDescent="0.25">
      <c r="A3096" s="7" t="s">
        <v>4609</v>
      </c>
      <c r="B3096" s="7" t="s">
        <v>9067</v>
      </c>
      <c r="C3096" s="7" t="s">
        <v>3428</v>
      </c>
      <c r="D3096" s="7" t="s">
        <v>3427</v>
      </c>
    </row>
    <row r="3097" spans="1:4" x14ac:dyDescent="0.25">
      <c r="A3097" s="7" t="s">
        <v>4608</v>
      </c>
      <c r="B3097" s="7" t="s">
        <v>9617</v>
      </c>
      <c r="C3097" s="7" t="s">
        <v>4607</v>
      </c>
      <c r="D3097" s="7" t="s">
        <v>4606</v>
      </c>
    </row>
    <row r="3098" spans="1:4" x14ac:dyDescent="0.25">
      <c r="A3098" s="7" t="s">
        <v>4605</v>
      </c>
      <c r="B3098" s="7" t="s">
        <v>4603</v>
      </c>
      <c r="C3098" s="7"/>
      <c r="D3098" s="7"/>
    </row>
    <row r="3099" spans="1:4" x14ac:dyDescent="0.25">
      <c r="A3099" s="7" t="s">
        <v>4604</v>
      </c>
      <c r="B3099" s="7" t="s">
        <v>4603</v>
      </c>
      <c r="C3099" s="7"/>
      <c r="D3099" s="7"/>
    </row>
    <row r="3100" spans="1:4" x14ac:dyDescent="0.25">
      <c r="A3100" s="7" t="s">
        <v>4602</v>
      </c>
      <c r="B3100" s="7" t="s">
        <v>8779</v>
      </c>
      <c r="C3100" s="7"/>
      <c r="D3100" s="7"/>
    </row>
    <row r="3101" spans="1:4" x14ac:dyDescent="0.25">
      <c r="A3101" s="7" t="s">
        <v>4601</v>
      </c>
      <c r="B3101" s="7" t="s">
        <v>8779</v>
      </c>
      <c r="C3101" s="7"/>
      <c r="D3101" s="7"/>
    </row>
    <row r="3102" spans="1:4" x14ac:dyDescent="0.25">
      <c r="A3102" s="7" t="s">
        <v>4600</v>
      </c>
      <c r="B3102" s="7" t="s">
        <v>8779</v>
      </c>
      <c r="C3102" s="7"/>
      <c r="D3102" s="7"/>
    </row>
    <row r="3103" spans="1:4" x14ac:dyDescent="0.25">
      <c r="A3103" s="7" t="s">
        <v>4599</v>
      </c>
      <c r="B3103" s="7" t="s">
        <v>8779</v>
      </c>
      <c r="C3103" s="7"/>
      <c r="D3103" s="7"/>
    </row>
    <row r="3104" spans="1:4" x14ac:dyDescent="0.25">
      <c r="A3104" s="7" t="s">
        <v>4598</v>
      </c>
      <c r="B3104" s="7" t="s">
        <v>1086</v>
      </c>
      <c r="C3104" s="7" t="s">
        <v>1085</v>
      </c>
      <c r="D3104" s="7" t="s">
        <v>1084</v>
      </c>
    </row>
    <row r="3105" spans="1:4" x14ac:dyDescent="0.25">
      <c r="A3105" s="7" t="s">
        <v>4597</v>
      </c>
      <c r="B3105" s="7" t="s">
        <v>9618</v>
      </c>
      <c r="C3105" s="7"/>
      <c r="D3105" s="7" t="s">
        <v>4596</v>
      </c>
    </row>
    <row r="3106" spans="1:4" x14ac:dyDescent="0.25">
      <c r="A3106" s="7" t="s">
        <v>4595</v>
      </c>
      <c r="B3106" s="7" t="s">
        <v>8779</v>
      </c>
      <c r="C3106" s="7"/>
      <c r="D3106" s="7"/>
    </row>
    <row r="3107" spans="1:4" x14ac:dyDescent="0.25">
      <c r="A3107" s="7" t="s">
        <v>4594</v>
      </c>
      <c r="B3107" s="7" t="s">
        <v>4506</v>
      </c>
      <c r="C3107" s="7"/>
      <c r="D3107" s="7"/>
    </row>
    <row r="3108" spans="1:4" x14ac:dyDescent="0.25">
      <c r="A3108" s="7" t="s">
        <v>4593</v>
      </c>
      <c r="B3108" s="7" t="s">
        <v>9011</v>
      </c>
      <c r="C3108" s="7" t="s">
        <v>211</v>
      </c>
      <c r="D3108" s="7"/>
    </row>
    <row r="3109" spans="1:4" x14ac:dyDescent="0.25">
      <c r="A3109" s="7" t="s">
        <v>4592</v>
      </c>
      <c r="B3109" s="7" t="s">
        <v>4591</v>
      </c>
      <c r="C3109" s="7"/>
      <c r="D3109" s="7"/>
    </row>
    <row r="3110" spans="1:4" x14ac:dyDescent="0.25">
      <c r="A3110" s="7" t="s">
        <v>4590</v>
      </c>
      <c r="B3110" s="7" t="s">
        <v>4589</v>
      </c>
      <c r="C3110" s="7" t="s">
        <v>926</v>
      </c>
      <c r="D3110" s="7" t="s">
        <v>4588</v>
      </c>
    </row>
    <row r="3111" spans="1:4" x14ac:dyDescent="0.25">
      <c r="A3111" s="7" t="s">
        <v>4587</v>
      </c>
      <c r="B3111" s="7" t="s">
        <v>8779</v>
      </c>
      <c r="C3111" s="7"/>
      <c r="D3111" s="7"/>
    </row>
    <row r="3112" spans="1:4" x14ac:dyDescent="0.25">
      <c r="A3112" s="7" t="s">
        <v>4586</v>
      </c>
      <c r="B3112" s="7" t="s">
        <v>8779</v>
      </c>
      <c r="C3112" s="7"/>
      <c r="D3112" s="7"/>
    </row>
    <row r="3113" spans="1:4" x14ac:dyDescent="0.25">
      <c r="A3113" s="7" t="s">
        <v>4585</v>
      </c>
      <c r="B3113" s="7" t="s">
        <v>8779</v>
      </c>
      <c r="C3113" s="7"/>
      <c r="D3113" s="7"/>
    </row>
    <row r="3114" spans="1:4" x14ac:dyDescent="0.25">
      <c r="A3114" s="7" t="s">
        <v>4584</v>
      </c>
      <c r="B3114" s="7" t="s">
        <v>8779</v>
      </c>
      <c r="C3114" s="7"/>
      <c r="D3114" s="7"/>
    </row>
    <row r="3115" spans="1:4" x14ac:dyDescent="0.25">
      <c r="A3115" s="7" t="s">
        <v>4583</v>
      </c>
      <c r="B3115" s="7" t="s">
        <v>4582</v>
      </c>
      <c r="C3115" s="7" t="s">
        <v>4581</v>
      </c>
      <c r="D3115" s="7" t="s">
        <v>4580</v>
      </c>
    </row>
    <row r="3116" spans="1:4" x14ac:dyDescent="0.25">
      <c r="A3116" s="7" t="s">
        <v>4579</v>
      </c>
      <c r="B3116" s="7" t="s">
        <v>8779</v>
      </c>
      <c r="C3116" s="7"/>
      <c r="D3116" s="7"/>
    </row>
    <row r="3117" spans="1:4" x14ac:dyDescent="0.25">
      <c r="A3117" s="7" t="s">
        <v>4578</v>
      </c>
      <c r="B3117" s="7" t="s">
        <v>8779</v>
      </c>
      <c r="C3117" s="7"/>
      <c r="D3117" s="7"/>
    </row>
    <row r="3118" spans="1:4" x14ac:dyDescent="0.25">
      <c r="A3118" s="7" t="s">
        <v>4577</v>
      </c>
      <c r="B3118" s="7" t="s">
        <v>8779</v>
      </c>
      <c r="C3118" s="7"/>
      <c r="D3118" s="7"/>
    </row>
    <row r="3119" spans="1:4" x14ac:dyDescent="0.25">
      <c r="A3119" s="7" t="s">
        <v>4576</v>
      </c>
      <c r="B3119" s="7" t="s">
        <v>8779</v>
      </c>
      <c r="C3119" s="7"/>
      <c r="D3119" s="7"/>
    </row>
    <row r="3120" spans="1:4" x14ac:dyDescent="0.25">
      <c r="A3120" s="7" t="s">
        <v>4575</v>
      </c>
      <c r="B3120" s="7" t="s">
        <v>8779</v>
      </c>
      <c r="C3120" s="7"/>
      <c r="D3120" s="7"/>
    </row>
    <row r="3121" spans="1:4" x14ac:dyDescent="0.25">
      <c r="A3121" s="7" t="s">
        <v>4574</v>
      </c>
      <c r="B3121" s="7" t="s">
        <v>8779</v>
      </c>
      <c r="C3121" s="7"/>
      <c r="D3121" s="7"/>
    </row>
    <row r="3122" spans="1:4" x14ac:dyDescent="0.25">
      <c r="A3122" s="7" t="s">
        <v>4573</v>
      </c>
      <c r="B3122" s="7" t="s">
        <v>8779</v>
      </c>
      <c r="C3122" s="7"/>
      <c r="D3122" s="7"/>
    </row>
    <row r="3123" spans="1:4" x14ac:dyDescent="0.25">
      <c r="A3123" s="7" t="s">
        <v>4572</v>
      </c>
      <c r="B3123" s="7" t="s">
        <v>4571</v>
      </c>
      <c r="C3123" s="7" t="s">
        <v>400</v>
      </c>
      <c r="D3123" s="7" t="s">
        <v>4570</v>
      </c>
    </row>
    <row r="3124" spans="1:4" x14ac:dyDescent="0.25">
      <c r="A3124" s="7" t="s">
        <v>4569</v>
      </c>
      <c r="B3124" s="7" t="s">
        <v>8779</v>
      </c>
      <c r="C3124" s="7"/>
      <c r="D3124" s="7"/>
    </row>
    <row r="3125" spans="1:4" x14ac:dyDescent="0.25">
      <c r="A3125" s="7" t="s">
        <v>4568</v>
      </c>
      <c r="B3125" s="7" t="s">
        <v>8779</v>
      </c>
      <c r="C3125" s="7"/>
      <c r="D3125" s="7"/>
    </row>
    <row r="3126" spans="1:4" x14ac:dyDescent="0.25">
      <c r="A3126" s="7" t="s">
        <v>4567</v>
      </c>
      <c r="B3126" s="7" t="s">
        <v>4364</v>
      </c>
      <c r="C3126" s="7"/>
      <c r="D3126" s="7"/>
    </row>
    <row r="3127" spans="1:4" x14ac:dyDescent="0.25">
      <c r="A3127" s="7" t="s">
        <v>4566</v>
      </c>
      <c r="B3127" s="7" t="s">
        <v>8779</v>
      </c>
      <c r="C3127" s="7"/>
      <c r="D3127" s="7"/>
    </row>
    <row r="3128" spans="1:4" x14ac:dyDescent="0.25">
      <c r="A3128" s="7" t="s">
        <v>4565</v>
      </c>
      <c r="B3128" s="7" t="s">
        <v>4564</v>
      </c>
      <c r="C3128" s="7" t="s">
        <v>4563</v>
      </c>
      <c r="D3128" s="7" t="s">
        <v>4562</v>
      </c>
    </row>
    <row r="3129" spans="1:4" x14ac:dyDescent="0.25">
      <c r="A3129" s="7" t="s">
        <v>4561</v>
      </c>
      <c r="B3129" s="7" t="s">
        <v>8779</v>
      </c>
      <c r="C3129" s="7"/>
      <c r="D3129" s="7"/>
    </row>
    <row r="3130" spans="1:4" x14ac:dyDescent="0.25">
      <c r="A3130" s="7" t="s">
        <v>4560</v>
      </c>
      <c r="B3130" s="7" t="s">
        <v>8779</v>
      </c>
      <c r="C3130" s="7"/>
      <c r="D3130" s="7"/>
    </row>
    <row r="3131" spans="1:4" x14ac:dyDescent="0.25">
      <c r="A3131" s="7" t="s">
        <v>4559</v>
      </c>
      <c r="B3131" s="7" t="s">
        <v>9619</v>
      </c>
      <c r="C3131" s="7" t="s">
        <v>4558</v>
      </c>
      <c r="D3131" s="7" t="s">
        <v>4557</v>
      </c>
    </row>
    <row r="3132" spans="1:4" x14ac:dyDescent="0.25">
      <c r="A3132" s="7" t="s">
        <v>4556</v>
      </c>
      <c r="B3132" s="7" t="s">
        <v>8952</v>
      </c>
      <c r="C3132" s="7" t="s">
        <v>1094</v>
      </c>
      <c r="D3132" s="7" t="s">
        <v>1093</v>
      </c>
    </row>
    <row r="3133" spans="1:4" x14ac:dyDescent="0.25">
      <c r="A3133" s="7" t="s">
        <v>4555</v>
      </c>
      <c r="B3133" s="7" t="s">
        <v>9270</v>
      </c>
      <c r="C3133" s="7" t="s">
        <v>1091</v>
      </c>
      <c r="D3133" s="7" t="s">
        <v>1090</v>
      </c>
    </row>
    <row r="3134" spans="1:4" x14ac:dyDescent="0.25">
      <c r="A3134" s="7" t="s">
        <v>4554</v>
      </c>
      <c r="B3134" s="7" t="s">
        <v>8779</v>
      </c>
      <c r="C3134" s="7"/>
      <c r="D3134" s="7"/>
    </row>
    <row r="3135" spans="1:4" x14ac:dyDescent="0.25">
      <c r="A3135" s="7" t="s">
        <v>4553</v>
      </c>
      <c r="B3135" s="7" t="s">
        <v>8779</v>
      </c>
      <c r="C3135" s="7"/>
      <c r="D3135" s="7"/>
    </row>
    <row r="3136" spans="1:4" x14ac:dyDescent="0.25">
      <c r="A3136" s="7" t="s">
        <v>4552</v>
      </c>
      <c r="B3136" s="7" t="s">
        <v>9620</v>
      </c>
      <c r="C3136" s="7" t="s">
        <v>3490</v>
      </c>
      <c r="D3136" s="7" t="s">
        <v>3083</v>
      </c>
    </row>
    <row r="3137" spans="1:4" x14ac:dyDescent="0.25">
      <c r="A3137" s="7" t="s">
        <v>4551</v>
      </c>
      <c r="B3137" s="7" t="s">
        <v>9063</v>
      </c>
      <c r="C3137" s="7" t="s">
        <v>3490</v>
      </c>
      <c r="D3137" s="7" t="s">
        <v>3489</v>
      </c>
    </row>
    <row r="3138" spans="1:4" x14ac:dyDescent="0.25">
      <c r="A3138" s="7" t="s">
        <v>4550</v>
      </c>
      <c r="B3138" s="7" t="s">
        <v>275</v>
      </c>
      <c r="C3138" s="7"/>
      <c r="D3138" s="7" t="s">
        <v>274</v>
      </c>
    </row>
    <row r="3139" spans="1:4" x14ac:dyDescent="0.25">
      <c r="A3139" s="7" t="s">
        <v>4549</v>
      </c>
      <c r="B3139" s="7" t="s">
        <v>8779</v>
      </c>
      <c r="C3139" s="7"/>
      <c r="D3139" s="7"/>
    </row>
    <row r="3140" spans="1:4" x14ac:dyDescent="0.25">
      <c r="A3140" s="7" t="s">
        <v>4548</v>
      </c>
      <c r="B3140" s="7" t="s">
        <v>8779</v>
      </c>
      <c r="C3140" s="7"/>
      <c r="D3140" s="7"/>
    </row>
    <row r="3141" spans="1:4" x14ac:dyDescent="0.25">
      <c r="A3141" s="7" t="s">
        <v>4547</v>
      </c>
      <c r="B3141" s="7" t="s">
        <v>4546</v>
      </c>
      <c r="C3141" s="7"/>
      <c r="D3141" s="7" t="s">
        <v>4545</v>
      </c>
    </row>
    <row r="3142" spans="1:4" x14ac:dyDescent="0.25">
      <c r="A3142" s="7" t="s">
        <v>4544</v>
      </c>
      <c r="B3142" s="7" t="s">
        <v>8779</v>
      </c>
      <c r="C3142" s="7"/>
      <c r="D3142" s="7"/>
    </row>
    <row r="3143" spans="1:4" x14ac:dyDescent="0.25">
      <c r="A3143" s="7" t="s">
        <v>4543</v>
      </c>
      <c r="B3143" s="7" t="s">
        <v>9048</v>
      </c>
      <c r="C3143" s="7" t="s">
        <v>3657</v>
      </c>
      <c r="D3143" s="7" t="s">
        <v>4542</v>
      </c>
    </row>
    <row r="3144" spans="1:4" x14ac:dyDescent="0.25">
      <c r="A3144" s="7" t="s">
        <v>4541</v>
      </c>
      <c r="B3144" s="7" t="s">
        <v>8779</v>
      </c>
      <c r="C3144" s="7"/>
      <c r="D3144" s="7"/>
    </row>
    <row r="3145" spans="1:4" x14ac:dyDescent="0.25">
      <c r="A3145" s="7" t="s">
        <v>4540</v>
      </c>
      <c r="B3145" s="7" t="s">
        <v>8779</v>
      </c>
      <c r="C3145" s="7"/>
      <c r="D3145" s="7"/>
    </row>
    <row r="3146" spans="1:4" x14ac:dyDescent="0.25">
      <c r="A3146" s="7" t="s">
        <v>4539</v>
      </c>
      <c r="B3146" s="7" t="s">
        <v>8779</v>
      </c>
      <c r="C3146" s="7"/>
      <c r="D3146" s="7"/>
    </row>
    <row r="3147" spans="1:4" x14ac:dyDescent="0.25">
      <c r="A3147" s="7" t="s">
        <v>4538</v>
      </c>
      <c r="B3147" s="7" t="s">
        <v>8779</v>
      </c>
      <c r="C3147" s="7"/>
      <c r="D3147" s="7"/>
    </row>
    <row r="3148" spans="1:4" x14ac:dyDescent="0.25">
      <c r="A3148" s="7" t="s">
        <v>4537</v>
      </c>
      <c r="B3148" s="7" t="s">
        <v>4352</v>
      </c>
      <c r="C3148" s="7"/>
      <c r="D3148" s="7"/>
    </row>
    <row r="3149" spans="1:4" x14ac:dyDescent="0.25">
      <c r="A3149" s="7" t="s">
        <v>4536</v>
      </c>
      <c r="B3149" s="7" t="s">
        <v>8779</v>
      </c>
      <c r="C3149" s="7"/>
      <c r="D3149" s="7"/>
    </row>
    <row r="3150" spans="1:4" x14ac:dyDescent="0.25">
      <c r="A3150" s="7" t="s">
        <v>4535</v>
      </c>
      <c r="B3150" s="7" t="s">
        <v>8779</v>
      </c>
      <c r="C3150" s="7"/>
      <c r="D3150" s="7"/>
    </row>
    <row r="3151" spans="1:4" x14ac:dyDescent="0.25">
      <c r="A3151" s="7" t="s">
        <v>4534</v>
      </c>
      <c r="B3151" s="7" t="s">
        <v>8779</v>
      </c>
      <c r="C3151" s="7"/>
      <c r="D3151" s="7"/>
    </row>
    <row r="3152" spans="1:4" x14ac:dyDescent="0.25">
      <c r="A3152" s="7" t="s">
        <v>4533</v>
      </c>
      <c r="B3152" s="7" t="s">
        <v>8779</v>
      </c>
      <c r="C3152" s="7"/>
      <c r="D3152" s="7"/>
    </row>
    <row r="3153" spans="1:4" x14ac:dyDescent="0.25">
      <c r="A3153" s="7" t="s">
        <v>4532</v>
      </c>
      <c r="B3153" s="7" t="s">
        <v>9621</v>
      </c>
      <c r="C3153" s="7"/>
      <c r="D3153" s="7"/>
    </row>
    <row r="3154" spans="1:4" x14ac:dyDescent="0.25">
      <c r="A3154" s="7" t="s">
        <v>4531</v>
      </c>
      <c r="B3154" s="7" t="s">
        <v>9621</v>
      </c>
      <c r="C3154" s="7"/>
      <c r="D3154" s="7"/>
    </row>
    <row r="3155" spans="1:4" x14ac:dyDescent="0.25">
      <c r="A3155" s="7" t="s">
        <v>4530</v>
      </c>
      <c r="B3155" s="7" t="s">
        <v>8779</v>
      </c>
      <c r="C3155" s="7"/>
      <c r="D3155" s="7"/>
    </row>
    <row r="3156" spans="1:4" x14ac:dyDescent="0.25">
      <c r="A3156" s="7" t="s">
        <v>4529</v>
      </c>
      <c r="B3156" s="7" t="s">
        <v>4528</v>
      </c>
      <c r="C3156" s="7" t="s">
        <v>4527</v>
      </c>
      <c r="D3156" s="7" t="s">
        <v>4526</v>
      </c>
    </row>
    <row r="3157" spans="1:4" x14ac:dyDescent="0.25">
      <c r="A3157" s="7" t="s">
        <v>4525</v>
      </c>
      <c r="B3157" s="7" t="s">
        <v>4524</v>
      </c>
      <c r="C3157" s="7"/>
      <c r="D3157" s="7"/>
    </row>
    <row r="3158" spans="1:4" x14ac:dyDescent="0.25">
      <c r="A3158" s="7" t="s">
        <v>4523</v>
      </c>
      <c r="B3158" s="7" t="s">
        <v>8779</v>
      </c>
      <c r="C3158" s="7"/>
      <c r="D3158" s="7"/>
    </row>
    <row r="3159" spans="1:4" x14ac:dyDescent="0.25">
      <c r="A3159" s="7" t="s">
        <v>4522</v>
      </c>
      <c r="B3159" s="7" t="s">
        <v>4364</v>
      </c>
      <c r="C3159" s="7"/>
      <c r="D3159" s="7"/>
    </row>
    <row r="3160" spans="1:4" x14ac:dyDescent="0.25">
      <c r="A3160" s="7" t="s">
        <v>4521</v>
      </c>
      <c r="B3160" s="7" t="s">
        <v>8779</v>
      </c>
      <c r="C3160" s="7"/>
      <c r="D3160" s="7"/>
    </row>
    <row r="3161" spans="1:4" x14ac:dyDescent="0.25">
      <c r="A3161" s="7" t="s">
        <v>4520</v>
      </c>
      <c r="B3161" s="7" t="s">
        <v>8779</v>
      </c>
      <c r="C3161" s="7"/>
      <c r="D3161" s="7"/>
    </row>
    <row r="3162" spans="1:4" x14ac:dyDescent="0.25">
      <c r="A3162" s="7" t="s">
        <v>4519</v>
      </c>
      <c r="B3162" s="7" t="s">
        <v>2410</v>
      </c>
      <c r="C3162" s="7" t="s">
        <v>289</v>
      </c>
      <c r="D3162" s="7" t="s">
        <v>2409</v>
      </c>
    </row>
    <row r="3163" spans="1:4" x14ac:dyDescent="0.25">
      <c r="A3163" s="7" t="s">
        <v>4518</v>
      </c>
      <c r="B3163" s="7" t="s">
        <v>8779</v>
      </c>
      <c r="C3163" s="7"/>
      <c r="D3163" s="7"/>
    </row>
    <row r="3164" spans="1:4" x14ac:dyDescent="0.25">
      <c r="A3164" s="7" t="s">
        <v>4517</v>
      </c>
      <c r="B3164" s="7" t="s">
        <v>8779</v>
      </c>
      <c r="C3164" s="7"/>
      <c r="D3164" s="7"/>
    </row>
    <row r="3165" spans="1:4" x14ac:dyDescent="0.25">
      <c r="A3165" s="7" t="s">
        <v>4516</v>
      </c>
      <c r="B3165" s="7" t="s">
        <v>9622</v>
      </c>
      <c r="C3165" s="7"/>
      <c r="D3165" s="7" t="s">
        <v>2807</v>
      </c>
    </row>
    <row r="3166" spans="1:4" x14ac:dyDescent="0.25">
      <c r="A3166" s="7" t="s">
        <v>4515</v>
      </c>
      <c r="B3166" s="7" t="s">
        <v>8779</v>
      </c>
      <c r="C3166" s="7"/>
      <c r="D3166" s="7"/>
    </row>
    <row r="3167" spans="1:4" x14ac:dyDescent="0.25">
      <c r="A3167" s="7" t="s">
        <v>4514</v>
      </c>
      <c r="B3167" s="7" t="s">
        <v>275</v>
      </c>
      <c r="C3167" s="7"/>
      <c r="D3167" s="7" t="s">
        <v>274</v>
      </c>
    </row>
    <row r="3168" spans="1:4" x14ac:dyDescent="0.25">
      <c r="A3168" s="7" t="s">
        <v>4513</v>
      </c>
      <c r="B3168" s="7" t="s">
        <v>2829</v>
      </c>
      <c r="C3168" s="7" t="s">
        <v>2828</v>
      </c>
      <c r="D3168" s="7" t="s">
        <v>2827</v>
      </c>
    </row>
    <row r="3169" spans="1:4" x14ac:dyDescent="0.25">
      <c r="A3169" s="7" t="s">
        <v>4512</v>
      </c>
      <c r="B3169" s="7" t="s">
        <v>4511</v>
      </c>
      <c r="C3169" s="7" t="s">
        <v>1243</v>
      </c>
      <c r="D3169" s="7" t="s">
        <v>4510</v>
      </c>
    </row>
    <row r="3170" spans="1:4" x14ac:dyDescent="0.25">
      <c r="A3170" s="7" t="s">
        <v>4509</v>
      </c>
      <c r="B3170" s="7" t="s">
        <v>8992</v>
      </c>
      <c r="C3170" s="7" t="s">
        <v>319</v>
      </c>
      <c r="D3170" s="7" t="s">
        <v>318</v>
      </c>
    </row>
    <row r="3171" spans="1:4" x14ac:dyDescent="0.25">
      <c r="A3171" s="7" t="s">
        <v>4508</v>
      </c>
      <c r="B3171" s="7" t="s">
        <v>913</v>
      </c>
      <c r="C3171" s="7" t="s">
        <v>912</v>
      </c>
      <c r="D3171" s="7" t="s">
        <v>911</v>
      </c>
    </row>
    <row r="3172" spans="1:4" x14ac:dyDescent="0.25">
      <c r="A3172" s="7" t="s">
        <v>4507</v>
      </c>
      <c r="B3172" s="7" t="s">
        <v>4506</v>
      </c>
      <c r="C3172" s="7"/>
      <c r="D3172" s="7"/>
    </row>
    <row r="3173" spans="1:4" x14ac:dyDescent="0.25">
      <c r="A3173" s="7" t="s">
        <v>4505</v>
      </c>
      <c r="B3173" s="7" t="s">
        <v>8779</v>
      </c>
      <c r="C3173" s="7"/>
      <c r="D3173" s="7"/>
    </row>
    <row r="3174" spans="1:4" x14ac:dyDescent="0.25">
      <c r="A3174" s="7" t="s">
        <v>4504</v>
      </c>
      <c r="B3174" s="7" t="s">
        <v>8779</v>
      </c>
      <c r="C3174" s="7"/>
      <c r="D3174" s="7"/>
    </row>
    <row r="3175" spans="1:4" x14ac:dyDescent="0.25">
      <c r="A3175" s="7" t="s">
        <v>4503</v>
      </c>
      <c r="B3175" s="7" t="s">
        <v>8779</v>
      </c>
      <c r="C3175" s="7"/>
      <c r="D3175" s="7"/>
    </row>
    <row r="3176" spans="1:4" x14ac:dyDescent="0.25">
      <c r="A3176" s="7" t="s">
        <v>4502</v>
      </c>
      <c r="B3176" s="7" t="s">
        <v>8779</v>
      </c>
      <c r="C3176" s="7"/>
      <c r="D3176" s="7"/>
    </row>
    <row r="3177" spans="1:4" x14ac:dyDescent="0.25">
      <c r="A3177" s="7" t="s">
        <v>4501</v>
      </c>
      <c r="B3177" s="7" t="s">
        <v>8779</v>
      </c>
      <c r="C3177" s="7"/>
      <c r="D3177" s="7"/>
    </row>
    <row r="3178" spans="1:4" x14ac:dyDescent="0.25">
      <c r="A3178" s="7" t="s">
        <v>4500</v>
      </c>
      <c r="B3178" s="7" t="s">
        <v>2563</v>
      </c>
      <c r="C3178" s="7"/>
      <c r="D3178" s="7" t="s">
        <v>1217</v>
      </c>
    </row>
    <row r="3179" spans="1:4" x14ac:dyDescent="0.25">
      <c r="A3179" s="7" t="s">
        <v>4499</v>
      </c>
      <c r="B3179" s="7" t="s">
        <v>4498</v>
      </c>
      <c r="C3179" s="7" t="s">
        <v>841</v>
      </c>
      <c r="D3179" s="7" t="s">
        <v>4497</v>
      </c>
    </row>
    <row r="3180" spans="1:4" x14ac:dyDescent="0.25">
      <c r="A3180" s="7" t="s">
        <v>4496</v>
      </c>
      <c r="B3180" s="7" t="s">
        <v>8779</v>
      </c>
      <c r="C3180" s="7"/>
      <c r="D3180" s="7"/>
    </row>
    <row r="3181" spans="1:4" x14ac:dyDescent="0.25">
      <c r="A3181" s="7" t="s">
        <v>4495</v>
      </c>
      <c r="B3181" s="7" t="s">
        <v>8779</v>
      </c>
      <c r="C3181" s="7"/>
      <c r="D3181" s="7"/>
    </row>
    <row r="3182" spans="1:4" x14ac:dyDescent="0.25">
      <c r="A3182" s="7" t="s">
        <v>4494</v>
      </c>
      <c r="B3182" s="7" t="s">
        <v>9623</v>
      </c>
      <c r="C3182" s="7" t="s">
        <v>4493</v>
      </c>
      <c r="D3182" s="7" t="s">
        <v>4492</v>
      </c>
    </row>
    <row r="3183" spans="1:4" x14ac:dyDescent="0.25">
      <c r="A3183" s="7" t="s">
        <v>4491</v>
      </c>
      <c r="B3183" s="7" t="s">
        <v>9624</v>
      </c>
      <c r="C3183" s="7"/>
      <c r="D3183" s="7"/>
    </row>
    <row r="3184" spans="1:4" x14ac:dyDescent="0.25">
      <c r="A3184" s="7" t="s">
        <v>4490</v>
      </c>
      <c r="B3184" s="7" t="s">
        <v>4489</v>
      </c>
      <c r="C3184" s="7" t="s">
        <v>4488</v>
      </c>
      <c r="D3184" s="7" t="s">
        <v>4487</v>
      </c>
    </row>
    <row r="3185" spans="1:4" x14ac:dyDescent="0.25">
      <c r="A3185" s="7" t="s">
        <v>4486</v>
      </c>
      <c r="B3185" s="7" t="s">
        <v>8779</v>
      </c>
      <c r="C3185" s="7"/>
      <c r="D3185" s="7"/>
    </row>
    <row r="3186" spans="1:4" x14ac:dyDescent="0.25">
      <c r="A3186" s="7" t="s">
        <v>4485</v>
      </c>
      <c r="B3186" s="7" t="s">
        <v>9144</v>
      </c>
      <c r="C3186" s="7" t="s">
        <v>2723</v>
      </c>
      <c r="D3186" s="7" t="s">
        <v>2722</v>
      </c>
    </row>
    <row r="3187" spans="1:4" x14ac:dyDescent="0.25">
      <c r="A3187" s="7" t="s">
        <v>4484</v>
      </c>
      <c r="B3187" s="7" t="s">
        <v>8779</v>
      </c>
      <c r="C3187" s="7"/>
      <c r="D3187" s="7"/>
    </row>
    <row r="3188" spans="1:4" x14ac:dyDescent="0.25">
      <c r="A3188" s="7" t="s">
        <v>4483</v>
      </c>
      <c r="B3188" s="7" t="s">
        <v>8779</v>
      </c>
      <c r="C3188" s="7"/>
      <c r="D3188" s="7"/>
    </row>
    <row r="3189" spans="1:4" x14ac:dyDescent="0.25">
      <c r="A3189" s="7" t="s">
        <v>4482</v>
      </c>
      <c r="B3189" s="7" t="s">
        <v>4122</v>
      </c>
      <c r="C3189" s="7"/>
      <c r="D3189" s="7" t="s">
        <v>4121</v>
      </c>
    </row>
    <row r="3190" spans="1:4" x14ac:dyDescent="0.25">
      <c r="A3190" s="7" t="s">
        <v>4481</v>
      </c>
      <c r="B3190" s="7" t="s">
        <v>2487</v>
      </c>
      <c r="C3190" s="7"/>
      <c r="D3190" s="7"/>
    </row>
    <row r="3191" spans="1:4" x14ac:dyDescent="0.25">
      <c r="A3191" s="7" t="s">
        <v>4480</v>
      </c>
      <c r="B3191" s="7" t="s">
        <v>8779</v>
      </c>
      <c r="C3191" s="7"/>
      <c r="D3191" s="7"/>
    </row>
    <row r="3192" spans="1:4" x14ac:dyDescent="0.25">
      <c r="A3192" s="7" t="s">
        <v>4479</v>
      </c>
      <c r="B3192" s="7" t="s">
        <v>8779</v>
      </c>
      <c r="C3192" s="7"/>
      <c r="D3192" s="7"/>
    </row>
    <row r="3193" spans="1:4" x14ac:dyDescent="0.25">
      <c r="A3193" s="7" t="s">
        <v>4478</v>
      </c>
      <c r="B3193" s="7" t="s">
        <v>8779</v>
      </c>
      <c r="C3193" s="7"/>
      <c r="D3193" s="7"/>
    </row>
    <row r="3194" spans="1:4" x14ac:dyDescent="0.25">
      <c r="A3194" s="7" t="s">
        <v>4477</v>
      </c>
      <c r="B3194" s="7" t="s">
        <v>8779</v>
      </c>
      <c r="C3194" s="7"/>
      <c r="D3194" s="7"/>
    </row>
    <row r="3195" spans="1:4" x14ac:dyDescent="0.25">
      <c r="A3195" s="7" t="s">
        <v>4476</v>
      </c>
      <c r="B3195" s="7" t="s">
        <v>8779</v>
      </c>
      <c r="C3195" s="7"/>
      <c r="D3195" s="7"/>
    </row>
    <row r="3196" spans="1:4" x14ac:dyDescent="0.25">
      <c r="A3196" s="7" t="s">
        <v>4475</v>
      </c>
      <c r="B3196" s="7" t="s">
        <v>8779</v>
      </c>
      <c r="C3196" s="7"/>
      <c r="D3196" s="7"/>
    </row>
    <row r="3197" spans="1:4" x14ac:dyDescent="0.25">
      <c r="A3197" s="7" t="s">
        <v>4474</v>
      </c>
      <c r="B3197" s="7" t="s">
        <v>8779</v>
      </c>
      <c r="C3197" s="7"/>
      <c r="D3197" s="7"/>
    </row>
    <row r="3198" spans="1:4" x14ac:dyDescent="0.25">
      <c r="A3198" s="7" t="s">
        <v>4473</v>
      </c>
      <c r="B3198" s="7" t="s">
        <v>4472</v>
      </c>
      <c r="C3198" s="7" t="s">
        <v>4471</v>
      </c>
      <c r="D3198" s="7" t="s">
        <v>4470</v>
      </c>
    </row>
    <row r="3199" spans="1:4" x14ac:dyDescent="0.25">
      <c r="A3199" s="7" t="s">
        <v>4469</v>
      </c>
      <c r="B3199" s="7" t="s">
        <v>8779</v>
      </c>
      <c r="C3199" s="7"/>
      <c r="D3199" s="7"/>
    </row>
    <row r="3200" spans="1:4" x14ac:dyDescent="0.25">
      <c r="A3200" s="7" t="s">
        <v>4468</v>
      </c>
      <c r="B3200" s="7" t="s">
        <v>8779</v>
      </c>
      <c r="C3200" s="7"/>
      <c r="D3200" s="7"/>
    </row>
    <row r="3201" spans="1:4" x14ac:dyDescent="0.25">
      <c r="A3201" s="7" t="s">
        <v>4467</v>
      </c>
      <c r="B3201" s="7" t="s">
        <v>8779</v>
      </c>
      <c r="C3201" s="7"/>
      <c r="D3201" s="7"/>
    </row>
    <row r="3202" spans="1:4" x14ac:dyDescent="0.25">
      <c r="A3202" s="7" t="s">
        <v>4466</v>
      </c>
      <c r="B3202" s="7" t="s">
        <v>8779</v>
      </c>
      <c r="C3202" s="7"/>
      <c r="D3202" s="7"/>
    </row>
    <row r="3203" spans="1:4" x14ac:dyDescent="0.25">
      <c r="A3203" s="7" t="s">
        <v>4465</v>
      </c>
      <c r="B3203" s="7" t="s">
        <v>2557</v>
      </c>
      <c r="C3203" s="7" t="s">
        <v>1948</v>
      </c>
      <c r="D3203" s="7" t="s">
        <v>2556</v>
      </c>
    </row>
    <row r="3204" spans="1:4" x14ac:dyDescent="0.25">
      <c r="A3204" s="7" t="s">
        <v>4464</v>
      </c>
      <c r="B3204" s="7" t="s">
        <v>8779</v>
      </c>
      <c r="C3204" s="7"/>
      <c r="D3204" s="7"/>
    </row>
    <row r="3205" spans="1:4" x14ac:dyDescent="0.25">
      <c r="A3205" s="7" t="s">
        <v>4463</v>
      </c>
      <c r="B3205" s="7" t="s">
        <v>8779</v>
      </c>
      <c r="C3205" s="7"/>
      <c r="D3205" s="7"/>
    </row>
    <row r="3206" spans="1:4" x14ac:dyDescent="0.25">
      <c r="A3206" s="7" t="s">
        <v>4462</v>
      </c>
      <c r="B3206" s="7" t="s">
        <v>8779</v>
      </c>
      <c r="C3206" s="7"/>
      <c r="D3206" s="7"/>
    </row>
    <row r="3207" spans="1:4" x14ac:dyDescent="0.25">
      <c r="A3207" s="7" t="s">
        <v>4461</v>
      </c>
      <c r="B3207" s="7" t="s">
        <v>8779</v>
      </c>
      <c r="C3207" s="7"/>
      <c r="D3207" s="7"/>
    </row>
    <row r="3208" spans="1:4" x14ac:dyDescent="0.25">
      <c r="A3208" s="7" t="s">
        <v>4460</v>
      </c>
      <c r="B3208" s="7" t="s">
        <v>4459</v>
      </c>
      <c r="C3208" s="7" t="s">
        <v>4458</v>
      </c>
      <c r="D3208" s="7" t="s">
        <v>4457</v>
      </c>
    </row>
    <row r="3209" spans="1:4" x14ac:dyDescent="0.25">
      <c r="A3209" s="7" t="s">
        <v>4456</v>
      </c>
      <c r="B3209" s="7" t="s">
        <v>8779</v>
      </c>
      <c r="C3209" s="7"/>
      <c r="D3209" s="7"/>
    </row>
    <row r="3210" spans="1:4" x14ac:dyDescent="0.25">
      <c r="A3210" s="7" t="s">
        <v>4455</v>
      </c>
      <c r="B3210" s="7" t="s">
        <v>8779</v>
      </c>
      <c r="C3210" s="7"/>
      <c r="D3210" s="7"/>
    </row>
    <row r="3211" spans="1:4" x14ac:dyDescent="0.25">
      <c r="A3211" s="7" t="s">
        <v>4454</v>
      </c>
      <c r="B3211" s="7" t="s">
        <v>8779</v>
      </c>
      <c r="C3211" s="7"/>
      <c r="D3211" s="7"/>
    </row>
    <row r="3212" spans="1:4" x14ac:dyDescent="0.25">
      <c r="A3212" s="7" t="s">
        <v>4453</v>
      </c>
      <c r="B3212" s="7" t="s">
        <v>8779</v>
      </c>
      <c r="C3212" s="7"/>
      <c r="D3212" s="7"/>
    </row>
    <row r="3213" spans="1:4" x14ac:dyDescent="0.25">
      <c r="A3213" s="7" t="s">
        <v>4452</v>
      </c>
      <c r="B3213" s="7" t="s">
        <v>8779</v>
      </c>
      <c r="C3213" s="7"/>
      <c r="D3213" s="7"/>
    </row>
    <row r="3214" spans="1:4" x14ac:dyDescent="0.25">
      <c r="A3214" s="7" t="s">
        <v>4451</v>
      </c>
      <c r="B3214" s="7" t="s">
        <v>946</v>
      </c>
      <c r="C3214" s="7"/>
      <c r="D3214" s="7"/>
    </row>
    <row r="3215" spans="1:4" x14ac:dyDescent="0.25">
      <c r="A3215" s="7" t="s">
        <v>4450</v>
      </c>
      <c r="B3215" s="7" t="s">
        <v>9611</v>
      </c>
      <c r="C3215" s="7" t="s">
        <v>4449</v>
      </c>
      <c r="D3215" s="7"/>
    </row>
    <row r="3216" spans="1:4" x14ac:dyDescent="0.25">
      <c r="A3216" s="7" t="s">
        <v>4448</v>
      </c>
      <c r="B3216" s="7" t="s">
        <v>9612</v>
      </c>
      <c r="C3216" s="7"/>
      <c r="D3216" s="7"/>
    </row>
    <row r="3217" spans="1:4" x14ac:dyDescent="0.25">
      <c r="A3217" s="7" t="s">
        <v>4447</v>
      </c>
      <c r="B3217" s="7" t="s">
        <v>9613</v>
      </c>
      <c r="C3217" s="7"/>
      <c r="D3217" s="7"/>
    </row>
    <row r="3218" spans="1:4" x14ac:dyDescent="0.25">
      <c r="A3218" s="7" t="s">
        <v>4446</v>
      </c>
      <c r="B3218" s="7" t="s">
        <v>9625</v>
      </c>
      <c r="C3218" s="7"/>
      <c r="D3218" s="7"/>
    </row>
    <row r="3219" spans="1:4" x14ac:dyDescent="0.25">
      <c r="A3219" s="7" t="s">
        <v>4445</v>
      </c>
      <c r="B3219" s="7" t="s">
        <v>8779</v>
      </c>
      <c r="C3219" s="7"/>
      <c r="D3219" s="7"/>
    </row>
    <row r="3220" spans="1:4" x14ac:dyDescent="0.25">
      <c r="A3220" s="7" t="s">
        <v>4444</v>
      </c>
      <c r="B3220" s="7" t="s">
        <v>9626</v>
      </c>
      <c r="C3220" s="7" t="s">
        <v>4443</v>
      </c>
      <c r="D3220" s="7" t="s">
        <v>4442</v>
      </c>
    </row>
    <row r="3221" spans="1:4" x14ac:dyDescent="0.25">
      <c r="A3221" s="7" t="s">
        <v>4441</v>
      </c>
      <c r="B3221" s="7" t="s">
        <v>8779</v>
      </c>
      <c r="C3221" s="7"/>
      <c r="D3221" s="7"/>
    </row>
    <row r="3222" spans="1:4" x14ac:dyDescent="0.25">
      <c r="A3222" s="7" t="s">
        <v>4440</v>
      </c>
      <c r="B3222" s="7" t="s">
        <v>8779</v>
      </c>
      <c r="C3222" s="7"/>
      <c r="D3222" s="7"/>
    </row>
    <row r="3223" spans="1:4" x14ac:dyDescent="0.25">
      <c r="A3223" s="7" t="s">
        <v>4439</v>
      </c>
      <c r="B3223" s="7" t="s">
        <v>8779</v>
      </c>
      <c r="C3223" s="7"/>
      <c r="D3223" s="7"/>
    </row>
    <row r="3224" spans="1:4" x14ac:dyDescent="0.25">
      <c r="A3224" s="7" t="s">
        <v>4438</v>
      </c>
      <c r="B3224" s="7" t="s">
        <v>1321</v>
      </c>
      <c r="C3224" s="7"/>
      <c r="D3224" s="7" t="s">
        <v>1320</v>
      </c>
    </row>
    <row r="3225" spans="1:4" x14ac:dyDescent="0.25">
      <c r="A3225" s="7" t="s">
        <v>4437</v>
      </c>
      <c r="B3225" s="7" t="s">
        <v>8779</v>
      </c>
      <c r="C3225" s="7"/>
      <c r="D3225" s="7"/>
    </row>
    <row r="3226" spans="1:4" x14ac:dyDescent="0.25">
      <c r="A3226" s="7" t="s">
        <v>4436</v>
      </c>
      <c r="B3226" s="7" t="s">
        <v>8779</v>
      </c>
      <c r="C3226" s="7"/>
      <c r="D3226" s="7"/>
    </row>
    <row r="3227" spans="1:4" x14ac:dyDescent="0.25">
      <c r="A3227" s="7" t="s">
        <v>4435</v>
      </c>
      <c r="B3227" s="7" t="s">
        <v>9046</v>
      </c>
      <c r="C3227" s="7" t="s">
        <v>1308</v>
      </c>
      <c r="D3227" s="7" t="s">
        <v>3679</v>
      </c>
    </row>
    <row r="3228" spans="1:4" x14ac:dyDescent="0.25">
      <c r="A3228" s="7" t="s">
        <v>4434</v>
      </c>
      <c r="B3228" s="7" t="s">
        <v>2487</v>
      </c>
      <c r="C3228" s="7"/>
      <c r="D3228" s="7"/>
    </row>
    <row r="3229" spans="1:4" x14ac:dyDescent="0.25">
      <c r="A3229" s="7" t="s">
        <v>4433</v>
      </c>
      <c r="B3229" s="7" t="s">
        <v>8779</v>
      </c>
      <c r="C3229" s="7"/>
      <c r="D3229" s="7"/>
    </row>
    <row r="3230" spans="1:4" x14ac:dyDescent="0.25">
      <c r="A3230" s="7" t="s">
        <v>4432</v>
      </c>
      <c r="B3230" s="7" t="s">
        <v>8779</v>
      </c>
      <c r="C3230" s="7"/>
      <c r="D3230" s="7"/>
    </row>
    <row r="3231" spans="1:4" x14ac:dyDescent="0.25">
      <c r="A3231" s="7" t="s">
        <v>4431</v>
      </c>
      <c r="B3231" s="7" t="s">
        <v>8779</v>
      </c>
      <c r="C3231" s="7"/>
      <c r="D3231" s="7"/>
    </row>
    <row r="3232" spans="1:4" x14ac:dyDescent="0.25">
      <c r="A3232" s="7" t="s">
        <v>4430</v>
      </c>
      <c r="B3232" s="7" t="s">
        <v>8779</v>
      </c>
      <c r="C3232" s="7"/>
      <c r="D3232" s="7"/>
    </row>
    <row r="3233" spans="1:4" x14ac:dyDescent="0.25">
      <c r="A3233" s="7" t="s">
        <v>4429</v>
      </c>
      <c r="B3233" s="7" t="s">
        <v>8779</v>
      </c>
      <c r="C3233" s="7"/>
      <c r="D3233" s="7"/>
    </row>
    <row r="3234" spans="1:4" x14ac:dyDescent="0.25">
      <c r="A3234" s="7" t="s">
        <v>4428</v>
      </c>
      <c r="B3234" s="7" t="s">
        <v>8779</v>
      </c>
      <c r="C3234" s="7"/>
      <c r="D3234" s="7"/>
    </row>
    <row r="3235" spans="1:4" x14ac:dyDescent="0.25">
      <c r="A3235" s="7" t="s">
        <v>4427</v>
      </c>
      <c r="B3235" s="7" t="s">
        <v>8779</v>
      </c>
      <c r="C3235" s="7"/>
      <c r="D3235" s="7"/>
    </row>
    <row r="3236" spans="1:4" x14ac:dyDescent="0.25">
      <c r="A3236" s="7" t="s">
        <v>4426</v>
      </c>
      <c r="B3236" s="7" t="s">
        <v>9627</v>
      </c>
      <c r="C3236" s="7"/>
      <c r="D3236" s="7"/>
    </row>
    <row r="3237" spans="1:4" x14ac:dyDescent="0.25">
      <c r="A3237" s="7" t="s">
        <v>4425</v>
      </c>
      <c r="B3237" s="7" t="s">
        <v>9628</v>
      </c>
      <c r="C3237" s="7"/>
      <c r="D3237" s="7"/>
    </row>
    <row r="3238" spans="1:4" x14ac:dyDescent="0.25">
      <c r="A3238" s="7" t="s">
        <v>4424</v>
      </c>
      <c r="B3238" s="7" t="s">
        <v>8779</v>
      </c>
      <c r="C3238" s="7"/>
      <c r="D3238" s="7"/>
    </row>
    <row r="3239" spans="1:4" x14ac:dyDescent="0.25">
      <c r="A3239" s="7" t="s">
        <v>4423</v>
      </c>
      <c r="B3239" s="7" t="s">
        <v>8779</v>
      </c>
      <c r="C3239" s="7"/>
      <c r="D3239" s="7"/>
    </row>
    <row r="3240" spans="1:4" x14ac:dyDescent="0.25">
      <c r="A3240" s="7" t="s">
        <v>4422</v>
      </c>
      <c r="B3240" s="7" t="s">
        <v>8779</v>
      </c>
      <c r="C3240" s="7"/>
      <c r="D3240" s="7"/>
    </row>
    <row r="3241" spans="1:4" x14ac:dyDescent="0.25">
      <c r="A3241" s="7" t="s">
        <v>4421</v>
      </c>
      <c r="B3241" s="7" t="s">
        <v>8779</v>
      </c>
      <c r="C3241" s="7"/>
      <c r="D3241" s="7"/>
    </row>
    <row r="3242" spans="1:4" x14ac:dyDescent="0.25">
      <c r="A3242" s="7" t="s">
        <v>4420</v>
      </c>
      <c r="B3242" s="7" t="s">
        <v>8779</v>
      </c>
      <c r="C3242" s="7"/>
      <c r="D3242" s="7"/>
    </row>
    <row r="3243" spans="1:4" x14ac:dyDescent="0.25">
      <c r="A3243" s="7" t="s">
        <v>4419</v>
      </c>
      <c r="B3243" s="7" t="s">
        <v>8779</v>
      </c>
      <c r="C3243" s="7"/>
      <c r="D3243" s="7"/>
    </row>
    <row r="3244" spans="1:4" x14ac:dyDescent="0.25">
      <c r="A3244" s="7" t="s">
        <v>4418</v>
      </c>
      <c r="B3244" s="7" t="s">
        <v>8779</v>
      </c>
      <c r="C3244" s="7"/>
      <c r="D3244" s="7"/>
    </row>
    <row r="3245" spans="1:4" x14ac:dyDescent="0.25">
      <c r="A3245" s="7" t="s">
        <v>4417</v>
      </c>
      <c r="B3245" s="7" t="s">
        <v>9628</v>
      </c>
      <c r="C3245" s="7"/>
      <c r="D3245" s="7"/>
    </row>
    <row r="3246" spans="1:4" x14ac:dyDescent="0.25">
      <c r="A3246" s="7" t="s">
        <v>4416</v>
      </c>
      <c r="B3246" s="7" t="s">
        <v>8779</v>
      </c>
      <c r="C3246" s="7"/>
      <c r="D3246" s="7"/>
    </row>
    <row r="3247" spans="1:4" x14ac:dyDescent="0.25">
      <c r="A3247" s="7" t="s">
        <v>4415</v>
      </c>
      <c r="B3247" s="7" t="s">
        <v>4414</v>
      </c>
      <c r="C3247" s="7"/>
      <c r="D3247" s="7"/>
    </row>
    <row r="3248" spans="1:4" x14ac:dyDescent="0.25">
      <c r="A3248" s="7" t="s">
        <v>4413</v>
      </c>
      <c r="B3248" s="7" t="s">
        <v>8779</v>
      </c>
      <c r="C3248" s="7"/>
      <c r="D3248" s="7"/>
    </row>
    <row r="3249" spans="1:4" x14ac:dyDescent="0.25">
      <c r="A3249" s="7" t="s">
        <v>4412</v>
      </c>
      <c r="B3249" s="7" t="s">
        <v>1434</v>
      </c>
      <c r="C3249" s="7"/>
      <c r="D3249" s="7" t="s">
        <v>1433</v>
      </c>
    </row>
    <row r="3250" spans="1:4" x14ac:dyDescent="0.25">
      <c r="A3250" s="7" t="s">
        <v>4411</v>
      </c>
      <c r="B3250" s="7" t="s">
        <v>8779</v>
      </c>
      <c r="C3250" s="7"/>
      <c r="D3250" s="7"/>
    </row>
    <row r="3251" spans="1:4" x14ac:dyDescent="0.25">
      <c r="A3251" s="7" t="s">
        <v>4410</v>
      </c>
      <c r="B3251" s="7" t="s">
        <v>8779</v>
      </c>
      <c r="C3251" s="7"/>
      <c r="D3251" s="7"/>
    </row>
    <row r="3252" spans="1:4" x14ac:dyDescent="0.25">
      <c r="A3252" s="7" t="s">
        <v>4409</v>
      </c>
      <c r="B3252" s="7" t="s">
        <v>8779</v>
      </c>
      <c r="C3252" s="7"/>
      <c r="D3252" s="7"/>
    </row>
    <row r="3253" spans="1:4" x14ac:dyDescent="0.25">
      <c r="A3253" s="7" t="s">
        <v>4408</v>
      </c>
      <c r="B3253" s="7" t="s">
        <v>8779</v>
      </c>
      <c r="C3253" s="7"/>
      <c r="D3253" s="7"/>
    </row>
    <row r="3254" spans="1:4" x14ac:dyDescent="0.25">
      <c r="A3254" s="7" t="s">
        <v>4407</v>
      </c>
      <c r="B3254" s="7" t="s">
        <v>8779</v>
      </c>
      <c r="C3254" s="7"/>
      <c r="D3254" s="7"/>
    </row>
    <row r="3255" spans="1:4" x14ac:dyDescent="0.25">
      <c r="A3255" s="7" t="s">
        <v>4406</v>
      </c>
      <c r="B3255" s="7" t="s">
        <v>4405</v>
      </c>
      <c r="C3255" s="7"/>
      <c r="D3255" s="7"/>
    </row>
    <row r="3256" spans="1:4" x14ac:dyDescent="0.25">
      <c r="A3256" s="7" t="s">
        <v>4404</v>
      </c>
      <c r="B3256" s="7" t="s">
        <v>8779</v>
      </c>
      <c r="C3256" s="7"/>
      <c r="D3256" s="7"/>
    </row>
    <row r="3257" spans="1:4" x14ac:dyDescent="0.25">
      <c r="A3257" s="7" t="s">
        <v>4403</v>
      </c>
      <c r="B3257" s="7" t="s">
        <v>8779</v>
      </c>
      <c r="C3257" s="7"/>
      <c r="D3257" s="7"/>
    </row>
    <row r="3258" spans="1:4" x14ac:dyDescent="0.25">
      <c r="A3258" s="7" t="s">
        <v>4402</v>
      </c>
      <c r="B3258" s="7" t="s">
        <v>8779</v>
      </c>
      <c r="C3258" s="7"/>
      <c r="D3258" s="7"/>
    </row>
    <row r="3259" spans="1:4" x14ac:dyDescent="0.25">
      <c r="A3259" s="7" t="s">
        <v>4401</v>
      </c>
      <c r="B3259" s="7" t="s">
        <v>9629</v>
      </c>
      <c r="C3259" s="7" t="s">
        <v>903</v>
      </c>
      <c r="D3259" s="7" t="s">
        <v>902</v>
      </c>
    </row>
    <row r="3260" spans="1:4" x14ac:dyDescent="0.25">
      <c r="A3260" s="7" t="s">
        <v>4400</v>
      </c>
      <c r="B3260" s="7" t="s">
        <v>8779</v>
      </c>
      <c r="C3260" s="7"/>
      <c r="D3260" s="7"/>
    </row>
    <row r="3261" spans="1:4" x14ac:dyDescent="0.25">
      <c r="A3261" s="7" t="s">
        <v>4399</v>
      </c>
      <c r="B3261" s="7" t="s">
        <v>9201</v>
      </c>
      <c r="C3261" s="7"/>
      <c r="D3261" s="7" t="s">
        <v>2029</v>
      </c>
    </row>
    <row r="3262" spans="1:4" x14ac:dyDescent="0.25">
      <c r="A3262" s="7" t="s">
        <v>4398</v>
      </c>
      <c r="B3262" s="7" t="s">
        <v>9202</v>
      </c>
      <c r="C3262" s="7"/>
      <c r="D3262" s="7" t="s">
        <v>2027</v>
      </c>
    </row>
    <row r="3263" spans="1:4" x14ac:dyDescent="0.25">
      <c r="A3263" s="7" t="s">
        <v>4397</v>
      </c>
      <c r="B3263" s="7" t="s">
        <v>8779</v>
      </c>
      <c r="C3263" s="7"/>
      <c r="D3263" s="7"/>
    </row>
    <row r="3264" spans="1:4" x14ac:dyDescent="0.25">
      <c r="A3264" s="7" t="s">
        <v>4396</v>
      </c>
      <c r="B3264" s="7" t="s">
        <v>8779</v>
      </c>
      <c r="C3264" s="7"/>
      <c r="D3264" s="7"/>
    </row>
    <row r="3265" spans="1:4" x14ac:dyDescent="0.25">
      <c r="A3265" s="7" t="s">
        <v>4395</v>
      </c>
      <c r="B3265" s="7" t="s">
        <v>4394</v>
      </c>
      <c r="C3265" s="7"/>
      <c r="D3265" s="7" t="s">
        <v>4393</v>
      </c>
    </row>
    <row r="3266" spans="1:4" x14ac:dyDescent="0.25">
      <c r="A3266" s="7" t="s">
        <v>4392</v>
      </c>
      <c r="B3266" s="7" t="s">
        <v>8779</v>
      </c>
      <c r="C3266" s="7"/>
      <c r="D3266" s="7"/>
    </row>
    <row r="3267" spans="1:4" x14ac:dyDescent="0.25">
      <c r="A3267" s="7" t="s">
        <v>4391</v>
      </c>
      <c r="B3267" s="7" t="s">
        <v>8779</v>
      </c>
      <c r="C3267" s="7"/>
      <c r="D3267" s="7"/>
    </row>
    <row r="3268" spans="1:4" x14ac:dyDescent="0.25">
      <c r="A3268" s="7" t="s">
        <v>4390</v>
      </c>
      <c r="B3268" s="7" t="s">
        <v>8779</v>
      </c>
      <c r="C3268" s="7"/>
      <c r="D3268" s="7"/>
    </row>
    <row r="3269" spans="1:4" x14ac:dyDescent="0.25">
      <c r="A3269" s="7" t="s">
        <v>4389</v>
      </c>
      <c r="B3269" s="7" t="s">
        <v>9630</v>
      </c>
      <c r="C3269" s="7"/>
      <c r="D3269" s="7"/>
    </row>
    <row r="3270" spans="1:4" x14ac:dyDescent="0.25">
      <c r="A3270" s="7" t="s">
        <v>4388</v>
      </c>
      <c r="B3270" s="7" t="s">
        <v>8779</v>
      </c>
      <c r="C3270" s="7"/>
      <c r="D3270" s="7"/>
    </row>
    <row r="3271" spans="1:4" x14ac:dyDescent="0.25">
      <c r="A3271" s="7" t="s">
        <v>4387</v>
      </c>
      <c r="B3271" s="7" t="s">
        <v>8846</v>
      </c>
      <c r="C3271" s="7"/>
      <c r="D3271" s="7" t="s">
        <v>394</v>
      </c>
    </row>
    <row r="3272" spans="1:4" x14ac:dyDescent="0.25">
      <c r="A3272" s="7" t="s">
        <v>4386</v>
      </c>
      <c r="B3272" s="7" t="s">
        <v>8846</v>
      </c>
      <c r="C3272" s="7"/>
      <c r="D3272" s="7" t="s">
        <v>394</v>
      </c>
    </row>
    <row r="3273" spans="1:4" x14ac:dyDescent="0.25">
      <c r="A3273" s="7" t="s">
        <v>4385</v>
      </c>
      <c r="B3273" s="7" t="s">
        <v>8779</v>
      </c>
      <c r="C3273" s="7"/>
      <c r="D3273" s="7"/>
    </row>
    <row r="3274" spans="1:4" x14ac:dyDescent="0.25">
      <c r="A3274" s="7" t="s">
        <v>4384</v>
      </c>
      <c r="B3274" s="7" t="s">
        <v>8779</v>
      </c>
      <c r="C3274" s="7"/>
      <c r="D3274" s="7"/>
    </row>
    <row r="3275" spans="1:4" x14ac:dyDescent="0.25">
      <c r="A3275" s="7" t="s">
        <v>4383</v>
      </c>
      <c r="B3275" s="7" t="s">
        <v>8779</v>
      </c>
      <c r="C3275" s="7"/>
      <c r="D3275" s="7"/>
    </row>
    <row r="3276" spans="1:4" x14ac:dyDescent="0.25">
      <c r="A3276" s="7" t="s">
        <v>4382</v>
      </c>
      <c r="B3276" s="7" t="s">
        <v>8779</v>
      </c>
      <c r="C3276" s="7"/>
      <c r="D3276" s="7"/>
    </row>
    <row r="3277" spans="1:4" x14ac:dyDescent="0.25">
      <c r="A3277" s="7" t="s">
        <v>4381</v>
      </c>
      <c r="B3277" s="7" t="s">
        <v>8779</v>
      </c>
      <c r="C3277" s="7"/>
      <c r="D3277" s="7"/>
    </row>
    <row r="3278" spans="1:4" x14ac:dyDescent="0.25">
      <c r="A3278" s="7" t="s">
        <v>4380</v>
      </c>
      <c r="B3278" s="7" t="s">
        <v>8779</v>
      </c>
      <c r="C3278" s="7"/>
      <c r="D3278" s="7"/>
    </row>
    <row r="3279" spans="1:4" x14ac:dyDescent="0.25">
      <c r="A3279" s="7" t="s">
        <v>4379</v>
      </c>
      <c r="B3279" s="7" t="s">
        <v>8779</v>
      </c>
      <c r="C3279" s="7"/>
      <c r="D3279" s="7"/>
    </row>
    <row r="3280" spans="1:4" x14ac:dyDescent="0.25">
      <c r="A3280" s="7" t="s">
        <v>4378</v>
      </c>
      <c r="B3280" s="7" t="s">
        <v>8779</v>
      </c>
      <c r="C3280" s="7"/>
      <c r="D3280" s="7"/>
    </row>
    <row r="3281" spans="1:4" x14ac:dyDescent="0.25">
      <c r="A3281" s="7" t="s">
        <v>4377</v>
      </c>
      <c r="B3281" s="7" t="s">
        <v>8779</v>
      </c>
      <c r="C3281" s="7"/>
      <c r="D3281" s="7"/>
    </row>
    <row r="3282" spans="1:4" x14ac:dyDescent="0.25">
      <c r="A3282" s="7" t="s">
        <v>4376</v>
      </c>
      <c r="B3282" s="7" t="s">
        <v>9035</v>
      </c>
      <c r="C3282" s="7"/>
      <c r="D3282" s="7" t="s">
        <v>3787</v>
      </c>
    </row>
    <row r="3283" spans="1:4" x14ac:dyDescent="0.25">
      <c r="A3283" s="7" t="s">
        <v>4375</v>
      </c>
      <c r="B3283" s="7" t="s">
        <v>8779</v>
      </c>
      <c r="C3283" s="7"/>
      <c r="D3283" s="7"/>
    </row>
    <row r="3284" spans="1:4" x14ac:dyDescent="0.25">
      <c r="A3284" s="7" t="s">
        <v>4374</v>
      </c>
      <c r="B3284" s="7" t="s">
        <v>8779</v>
      </c>
      <c r="C3284" s="7"/>
      <c r="D3284" s="7"/>
    </row>
    <row r="3285" spans="1:4" x14ac:dyDescent="0.25">
      <c r="A3285" s="7" t="s">
        <v>4373</v>
      </c>
      <c r="B3285" s="7" t="s">
        <v>8779</v>
      </c>
      <c r="C3285" s="7"/>
      <c r="D3285" s="7"/>
    </row>
    <row r="3286" spans="1:4" x14ac:dyDescent="0.25">
      <c r="A3286" s="7" t="s">
        <v>4372</v>
      </c>
      <c r="B3286" s="7" t="s">
        <v>8970</v>
      </c>
      <c r="C3286" s="7" t="s">
        <v>734</v>
      </c>
      <c r="D3286" s="7" t="s">
        <v>4371</v>
      </c>
    </row>
    <row r="3287" spans="1:4" x14ac:dyDescent="0.25">
      <c r="A3287" s="7" t="s">
        <v>4370</v>
      </c>
      <c r="B3287" s="7" t="s">
        <v>8779</v>
      </c>
      <c r="C3287" s="7"/>
      <c r="D3287" s="7"/>
    </row>
    <row r="3288" spans="1:4" x14ac:dyDescent="0.25">
      <c r="A3288" s="7" t="s">
        <v>4369</v>
      </c>
      <c r="B3288" s="7" t="s">
        <v>8779</v>
      </c>
      <c r="C3288" s="7"/>
      <c r="D3288" s="7"/>
    </row>
    <row r="3289" spans="1:4" x14ac:dyDescent="0.25">
      <c r="A3289" s="7" t="s">
        <v>4368</v>
      </c>
      <c r="B3289" s="7" t="s">
        <v>8779</v>
      </c>
      <c r="C3289" s="7"/>
      <c r="D3289" s="7"/>
    </row>
    <row r="3290" spans="1:4" x14ac:dyDescent="0.25">
      <c r="A3290" s="7" t="s">
        <v>4367</v>
      </c>
      <c r="B3290" s="7" t="s">
        <v>8779</v>
      </c>
      <c r="C3290" s="7"/>
      <c r="D3290" s="7"/>
    </row>
    <row r="3291" spans="1:4" x14ac:dyDescent="0.25">
      <c r="A3291" s="7" t="s">
        <v>4366</v>
      </c>
      <c r="B3291" s="7" t="s">
        <v>8779</v>
      </c>
      <c r="C3291" s="7"/>
      <c r="D3291" s="7"/>
    </row>
    <row r="3292" spans="1:4" x14ac:dyDescent="0.25">
      <c r="A3292" s="7" t="s">
        <v>4365</v>
      </c>
      <c r="B3292" s="7" t="s">
        <v>4364</v>
      </c>
      <c r="C3292" s="7"/>
      <c r="D3292" s="7"/>
    </row>
    <row r="3293" spans="1:4" x14ac:dyDescent="0.25">
      <c r="A3293" s="7" t="s">
        <v>4363</v>
      </c>
      <c r="B3293" s="7" t="s">
        <v>8779</v>
      </c>
      <c r="C3293" s="7"/>
      <c r="D3293" s="7"/>
    </row>
    <row r="3294" spans="1:4" x14ac:dyDescent="0.25">
      <c r="A3294" s="7" t="s">
        <v>4362</v>
      </c>
      <c r="B3294" s="7" t="s">
        <v>4361</v>
      </c>
      <c r="C3294" s="7"/>
      <c r="D3294" s="7" t="s">
        <v>4360</v>
      </c>
    </row>
    <row r="3295" spans="1:4" x14ac:dyDescent="0.25">
      <c r="A3295" s="7" t="s">
        <v>4359</v>
      </c>
      <c r="B3295" s="7" t="s">
        <v>8779</v>
      </c>
      <c r="C3295" s="7"/>
      <c r="D3295" s="7"/>
    </row>
    <row r="3296" spans="1:4" x14ac:dyDescent="0.25">
      <c r="A3296" s="7" t="s">
        <v>4358</v>
      </c>
      <c r="B3296" s="7" t="s">
        <v>8779</v>
      </c>
      <c r="C3296" s="7"/>
      <c r="D3296" s="7"/>
    </row>
    <row r="3297" spans="1:4" x14ac:dyDescent="0.25">
      <c r="A3297" s="7" t="s">
        <v>4357</v>
      </c>
      <c r="B3297" s="7" t="s">
        <v>8779</v>
      </c>
      <c r="C3297" s="7"/>
      <c r="D3297" s="7"/>
    </row>
    <row r="3298" spans="1:4" x14ac:dyDescent="0.25">
      <c r="A3298" s="7" t="s">
        <v>4356</v>
      </c>
      <c r="B3298" s="7" t="s">
        <v>2109</v>
      </c>
      <c r="C3298" s="7" t="s">
        <v>4354</v>
      </c>
      <c r="D3298" s="7" t="s">
        <v>2107</v>
      </c>
    </row>
    <row r="3299" spans="1:4" x14ac:dyDescent="0.25">
      <c r="A3299" s="7" t="s">
        <v>4355</v>
      </c>
      <c r="B3299" s="7" t="s">
        <v>3665</v>
      </c>
      <c r="C3299" s="7" t="s">
        <v>4354</v>
      </c>
      <c r="D3299" s="7" t="s">
        <v>3664</v>
      </c>
    </row>
    <row r="3300" spans="1:4" x14ac:dyDescent="0.25">
      <c r="A3300" s="7" t="s">
        <v>4353</v>
      </c>
      <c r="B3300" s="7" t="s">
        <v>4352</v>
      </c>
      <c r="C3300" s="7"/>
      <c r="D3300" s="7"/>
    </row>
    <row r="3301" spans="1:4" x14ac:dyDescent="0.25">
      <c r="A3301" s="7" t="s">
        <v>4351</v>
      </c>
      <c r="B3301" s="7" t="s">
        <v>8779</v>
      </c>
      <c r="C3301" s="7"/>
      <c r="D3301" s="7"/>
    </row>
    <row r="3302" spans="1:4" x14ac:dyDescent="0.25">
      <c r="A3302" s="7" t="s">
        <v>4350</v>
      </c>
      <c r="B3302" s="7" t="s">
        <v>441</v>
      </c>
      <c r="C3302" s="7"/>
      <c r="D3302" s="7"/>
    </row>
    <row r="3303" spans="1:4" x14ac:dyDescent="0.25">
      <c r="A3303" s="7" t="s">
        <v>4349</v>
      </c>
      <c r="B3303" s="7" t="s">
        <v>8779</v>
      </c>
      <c r="C3303" s="7"/>
      <c r="D3303" s="7"/>
    </row>
    <row r="3304" spans="1:4" x14ac:dyDescent="0.25">
      <c r="A3304" s="7" t="s">
        <v>4348</v>
      </c>
      <c r="B3304" s="7" t="s">
        <v>4347</v>
      </c>
      <c r="C3304" s="7"/>
      <c r="D3304" s="7"/>
    </row>
    <row r="3305" spans="1:4" x14ac:dyDescent="0.25">
      <c r="A3305" s="7" t="s">
        <v>4346</v>
      </c>
      <c r="B3305" s="7" t="s">
        <v>8779</v>
      </c>
      <c r="C3305" s="7"/>
      <c r="D3305" s="7"/>
    </row>
    <row r="3306" spans="1:4" x14ac:dyDescent="0.25">
      <c r="A3306" s="7" t="s">
        <v>4345</v>
      </c>
      <c r="B3306" s="7" t="s">
        <v>9631</v>
      </c>
      <c r="C3306" s="7" t="s">
        <v>2520</v>
      </c>
      <c r="D3306" s="7"/>
    </row>
    <row r="3307" spans="1:4" x14ac:dyDescent="0.25">
      <c r="A3307" s="7" t="s">
        <v>4344</v>
      </c>
      <c r="B3307" s="7" t="s">
        <v>9632</v>
      </c>
      <c r="C3307" s="7"/>
      <c r="D3307" s="7"/>
    </row>
    <row r="3308" spans="1:4" x14ac:dyDescent="0.25">
      <c r="A3308" s="7" t="s">
        <v>4343</v>
      </c>
      <c r="B3308" s="7" t="s">
        <v>4342</v>
      </c>
      <c r="C3308" s="7" t="s">
        <v>4341</v>
      </c>
      <c r="D3308" s="7" t="s">
        <v>4340</v>
      </c>
    </row>
    <row r="3309" spans="1:4" x14ac:dyDescent="0.25">
      <c r="A3309" s="7" t="s">
        <v>4339</v>
      </c>
      <c r="B3309" s="7" t="s">
        <v>8779</v>
      </c>
      <c r="C3309" s="7"/>
      <c r="D3309" s="7"/>
    </row>
    <row r="3310" spans="1:4" x14ac:dyDescent="0.25">
      <c r="A3310" s="7" t="s">
        <v>4338</v>
      </c>
      <c r="B3310" s="7" t="s">
        <v>8786</v>
      </c>
      <c r="C3310" s="7"/>
      <c r="D3310" s="7" t="s">
        <v>427</v>
      </c>
    </row>
    <row r="3311" spans="1:4" x14ac:dyDescent="0.25">
      <c r="A3311" s="7" t="s">
        <v>4337</v>
      </c>
      <c r="B3311" s="7" t="s">
        <v>4336</v>
      </c>
      <c r="C3311" s="7"/>
      <c r="D3311" s="7"/>
    </row>
    <row r="3312" spans="1:4" x14ac:dyDescent="0.25">
      <c r="A3312" s="7" t="s">
        <v>4335</v>
      </c>
      <c r="B3312" s="7" t="s">
        <v>8779</v>
      </c>
      <c r="C3312" s="7"/>
      <c r="D3312" s="7"/>
    </row>
    <row r="3313" spans="1:10" x14ac:dyDescent="0.25">
      <c r="A3313" s="7" t="s">
        <v>4334</v>
      </c>
      <c r="B3313" s="7" t="s">
        <v>8779</v>
      </c>
      <c r="C3313" s="7"/>
      <c r="D3313" s="7"/>
    </row>
    <row r="3314" spans="1:10" x14ac:dyDescent="0.25">
      <c r="A3314" s="7" t="s">
        <v>4333</v>
      </c>
      <c r="B3314" s="7" t="s">
        <v>8779</v>
      </c>
      <c r="C3314" s="7"/>
      <c r="D3314" s="7"/>
    </row>
    <row r="3315" spans="1:10" x14ac:dyDescent="0.25">
      <c r="A3315" s="7" t="s">
        <v>4332</v>
      </c>
      <c r="B3315" s="7" t="s">
        <v>2557</v>
      </c>
      <c r="C3315" s="7" t="s">
        <v>1948</v>
      </c>
      <c r="D3315" s="7" t="s">
        <v>2556</v>
      </c>
    </row>
    <row r="3316" spans="1:10" x14ac:dyDescent="0.25">
      <c r="A3316" s="7" t="s">
        <v>4331</v>
      </c>
      <c r="B3316" s="7" t="s">
        <v>8779</v>
      </c>
      <c r="C3316" s="7"/>
      <c r="D3316" s="7"/>
    </row>
    <row r="3317" spans="1:10" x14ac:dyDescent="0.25">
      <c r="A3317" s="7" t="s">
        <v>4330</v>
      </c>
      <c r="B3317" s="7" t="s">
        <v>8779</v>
      </c>
      <c r="C3317" s="7"/>
      <c r="D3317" s="7"/>
    </row>
    <row r="3318" spans="1:10" x14ac:dyDescent="0.25">
      <c r="A3318" s="7" t="s">
        <v>4329</v>
      </c>
      <c r="B3318" s="7" t="s">
        <v>8779</v>
      </c>
      <c r="C3318" s="7"/>
      <c r="D3318" s="7"/>
    </row>
    <row r="3319" spans="1:10" x14ac:dyDescent="0.25">
      <c r="A3319" s="7" t="s">
        <v>4328</v>
      </c>
      <c r="B3319" s="7" t="s">
        <v>8779</v>
      </c>
      <c r="C3319" s="7"/>
      <c r="D3319" s="7"/>
    </row>
    <row r="3320" spans="1:10" x14ac:dyDescent="0.25">
      <c r="A3320" s="7" t="s">
        <v>4327</v>
      </c>
      <c r="B3320" s="7" t="s">
        <v>8779</v>
      </c>
      <c r="C3320" s="7"/>
      <c r="D3320" s="7"/>
    </row>
    <row r="3321" spans="1:10" x14ac:dyDescent="0.25">
      <c r="A3321" s="7" t="s">
        <v>4326</v>
      </c>
      <c r="B3321" s="7" t="s">
        <v>9483</v>
      </c>
      <c r="C3321" s="7" t="s">
        <v>4325</v>
      </c>
      <c r="D3321" s="7" t="s">
        <v>4324</v>
      </c>
    </row>
    <row r="3322" spans="1:10" x14ac:dyDescent="0.25">
      <c r="A3322" s="7" t="s">
        <v>4323</v>
      </c>
      <c r="B3322" s="7" t="s">
        <v>8722</v>
      </c>
      <c r="C3322" s="7" t="s">
        <v>8724</v>
      </c>
      <c r="D3322" s="7" t="s">
        <v>8723</v>
      </c>
    </row>
    <row r="3323" spans="1:10" x14ac:dyDescent="0.25">
      <c r="A3323" s="7" t="s">
        <v>4322</v>
      </c>
      <c r="B3323" s="7" t="s">
        <v>4321</v>
      </c>
      <c r="C3323" s="7" t="s">
        <v>1935</v>
      </c>
      <c r="D3323" s="7" t="s">
        <v>1934</v>
      </c>
      <c r="J3323" s="7"/>
    </row>
    <row r="3324" spans="1:10" x14ac:dyDescent="0.25">
      <c r="A3324" s="7" t="s">
        <v>4320</v>
      </c>
      <c r="B3324" s="7" t="s">
        <v>8779</v>
      </c>
      <c r="C3324" s="7"/>
      <c r="D3324" s="7"/>
    </row>
    <row r="3325" spans="1:10" x14ac:dyDescent="0.25">
      <c r="A3325" s="7" t="s">
        <v>4319</v>
      </c>
      <c r="B3325" s="7" t="s">
        <v>9633</v>
      </c>
      <c r="C3325" s="7" t="s">
        <v>4318</v>
      </c>
      <c r="D3325" s="7" t="s">
        <v>982</v>
      </c>
    </row>
    <row r="3326" spans="1:10" x14ac:dyDescent="0.25">
      <c r="A3326" s="7" t="s">
        <v>4317</v>
      </c>
      <c r="B3326" s="7" t="s">
        <v>8779</v>
      </c>
      <c r="C3326" s="7"/>
      <c r="D3326" s="7"/>
    </row>
    <row r="3327" spans="1:10" x14ac:dyDescent="0.25">
      <c r="A3327" s="7" t="s">
        <v>4316</v>
      </c>
      <c r="B3327" s="7" t="s">
        <v>8779</v>
      </c>
      <c r="C3327" s="7"/>
      <c r="D3327" s="7"/>
    </row>
    <row r="3328" spans="1:10" x14ac:dyDescent="0.25">
      <c r="A3328" s="7" t="s">
        <v>4315</v>
      </c>
      <c r="B3328" s="7" t="s">
        <v>9140</v>
      </c>
      <c r="C3328" s="7" t="s">
        <v>160</v>
      </c>
      <c r="D3328" s="7" t="s">
        <v>2777</v>
      </c>
    </row>
    <row r="3329" spans="1:4" x14ac:dyDescent="0.25">
      <c r="A3329" s="7" t="s">
        <v>4314</v>
      </c>
      <c r="B3329" s="7" t="s">
        <v>8779</v>
      </c>
      <c r="C3329" s="7"/>
      <c r="D3329" s="7"/>
    </row>
    <row r="3330" spans="1:4" x14ac:dyDescent="0.25">
      <c r="A3330" s="7" t="s">
        <v>4313</v>
      </c>
      <c r="B3330" s="7" t="s">
        <v>4312</v>
      </c>
      <c r="C3330" s="7"/>
      <c r="D3330" s="7"/>
    </row>
    <row r="3331" spans="1:4" x14ac:dyDescent="0.25">
      <c r="A3331" s="7" t="s">
        <v>4311</v>
      </c>
      <c r="B3331" s="7" t="s">
        <v>8779</v>
      </c>
      <c r="C3331" s="7"/>
      <c r="D3331" s="7"/>
    </row>
    <row r="3332" spans="1:4" x14ac:dyDescent="0.25">
      <c r="A3332" s="7" t="s">
        <v>4310</v>
      </c>
      <c r="B3332" s="7" t="s">
        <v>8779</v>
      </c>
      <c r="C3332" s="7"/>
      <c r="D3332" s="7"/>
    </row>
    <row r="3333" spans="1:4" x14ac:dyDescent="0.25">
      <c r="A3333" s="7" t="s">
        <v>4309</v>
      </c>
      <c r="B3333" s="7" t="s">
        <v>8779</v>
      </c>
      <c r="C3333" s="7"/>
      <c r="D3333" s="7"/>
    </row>
    <row r="3334" spans="1:4" x14ac:dyDescent="0.25">
      <c r="A3334" s="7" t="s">
        <v>4308</v>
      </c>
      <c r="B3334" s="7" t="s">
        <v>8906</v>
      </c>
      <c r="C3334" s="7"/>
      <c r="D3334" s="7" t="s">
        <v>1932</v>
      </c>
    </row>
    <row r="3335" spans="1:4" x14ac:dyDescent="0.25">
      <c r="A3335" s="7" t="s">
        <v>4307</v>
      </c>
      <c r="B3335" s="7" t="s">
        <v>8779</v>
      </c>
      <c r="C3335" s="7"/>
      <c r="D3335" s="7"/>
    </row>
    <row r="3336" spans="1:4" x14ac:dyDescent="0.25">
      <c r="A3336" s="7" t="s">
        <v>4306</v>
      </c>
      <c r="B3336" s="7" t="s">
        <v>8779</v>
      </c>
      <c r="C3336" s="7"/>
      <c r="D3336" s="7"/>
    </row>
    <row r="3337" spans="1:4" x14ac:dyDescent="0.25">
      <c r="A3337" s="7" t="s">
        <v>4305</v>
      </c>
      <c r="B3337" s="7" t="s">
        <v>9634</v>
      </c>
      <c r="C3337" s="7"/>
      <c r="D3337" s="7" t="s">
        <v>4304</v>
      </c>
    </row>
    <row r="3338" spans="1:4" x14ac:dyDescent="0.25">
      <c r="A3338" s="7" t="s">
        <v>4303</v>
      </c>
      <c r="B3338" s="7" t="s">
        <v>9322</v>
      </c>
      <c r="C3338" s="7" t="s">
        <v>160</v>
      </c>
      <c r="D3338" s="7" t="s">
        <v>159</v>
      </c>
    </row>
    <row r="3339" spans="1:4" x14ac:dyDescent="0.25">
      <c r="A3339" s="7" t="s">
        <v>4302</v>
      </c>
      <c r="B3339" s="7" t="s">
        <v>8779</v>
      </c>
      <c r="C3339" s="7"/>
      <c r="D3339" s="7"/>
    </row>
    <row r="3340" spans="1:4" x14ac:dyDescent="0.25">
      <c r="A3340" s="7" t="s">
        <v>4301</v>
      </c>
      <c r="B3340" s="7" t="s">
        <v>4300</v>
      </c>
      <c r="C3340" s="7"/>
      <c r="D3340" s="7" t="s">
        <v>4299</v>
      </c>
    </row>
    <row r="3341" spans="1:4" x14ac:dyDescent="0.25">
      <c r="A3341" s="7" t="s">
        <v>4298</v>
      </c>
      <c r="B3341" s="7" t="s">
        <v>8779</v>
      </c>
      <c r="C3341" s="7"/>
      <c r="D3341" s="7"/>
    </row>
    <row r="3342" spans="1:4" x14ac:dyDescent="0.25">
      <c r="A3342" s="7" t="s">
        <v>4297</v>
      </c>
      <c r="B3342" s="7" t="s">
        <v>8779</v>
      </c>
      <c r="C3342" s="7"/>
      <c r="D3342" s="7"/>
    </row>
    <row r="3343" spans="1:4" x14ac:dyDescent="0.25">
      <c r="A3343" s="7" t="s">
        <v>4296</v>
      </c>
      <c r="B3343" s="7" t="s">
        <v>8779</v>
      </c>
      <c r="C3343" s="7"/>
      <c r="D3343" s="7"/>
    </row>
    <row r="3344" spans="1:4" x14ac:dyDescent="0.25">
      <c r="A3344" s="7" t="s">
        <v>4295</v>
      </c>
      <c r="B3344" s="7" t="s">
        <v>8779</v>
      </c>
      <c r="C3344" s="7"/>
      <c r="D3344" s="7"/>
    </row>
    <row r="3345" spans="1:4" x14ac:dyDescent="0.25">
      <c r="A3345" s="7" t="s">
        <v>4294</v>
      </c>
      <c r="B3345" s="7" t="s">
        <v>8779</v>
      </c>
      <c r="C3345" s="7"/>
      <c r="D3345" s="7"/>
    </row>
    <row r="3346" spans="1:4" x14ac:dyDescent="0.25">
      <c r="A3346" s="7" t="s">
        <v>4293</v>
      </c>
      <c r="B3346" s="7" t="s">
        <v>8779</v>
      </c>
      <c r="C3346" s="7"/>
      <c r="D3346" s="7"/>
    </row>
    <row r="3347" spans="1:4" x14ac:dyDescent="0.25">
      <c r="A3347" s="7" t="s">
        <v>4292</v>
      </c>
      <c r="B3347" s="7" t="s">
        <v>4291</v>
      </c>
      <c r="C3347" s="7"/>
      <c r="D3347" s="7"/>
    </row>
    <row r="3348" spans="1:4" x14ac:dyDescent="0.25">
      <c r="A3348" s="7" t="s">
        <v>4290</v>
      </c>
      <c r="B3348" s="7" t="s">
        <v>4289</v>
      </c>
      <c r="C3348" s="7" t="s">
        <v>4288</v>
      </c>
      <c r="D3348" s="7" t="s">
        <v>4287</v>
      </c>
    </row>
    <row r="3349" spans="1:4" x14ac:dyDescent="0.25">
      <c r="A3349" s="7" t="s">
        <v>4286</v>
      </c>
      <c r="B3349" s="7" t="s">
        <v>8779</v>
      </c>
      <c r="C3349" s="7"/>
      <c r="D3349" s="7"/>
    </row>
    <row r="3350" spans="1:4" x14ac:dyDescent="0.25">
      <c r="A3350" s="7" t="s">
        <v>4285</v>
      </c>
      <c r="B3350" s="7" t="s">
        <v>8779</v>
      </c>
      <c r="C3350" s="7"/>
      <c r="D3350" s="7"/>
    </row>
    <row r="3351" spans="1:4" x14ac:dyDescent="0.25">
      <c r="A3351" s="7" t="s">
        <v>4284</v>
      </c>
      <c r="B3351" s="7" t="s">
        <v>8779</v>
      </c>
      <c r="C3351" s="7"/>
      <c r="D3351" s="7"/>
    </row>
    <row r="3352" spans="1:4" x14ac:dyDescent="0.25">
      <c r="A3352" s="7" t="s">
        <v>4283</v>
      </c>
      <c r="B3352" s="7" t="s">
        <v>8779</v>
      </c>
      <c r="C3352" s="7"/>
      <c r="D3352" s="7"/>
    </row>
    <row r="3353" spans="1:4" x14ac:dyDescent="0.25">
      <c r="A3353" s="7" t="s">
        <v>4282</v>
      </c>
      <c r="B3353" s="7" t="s">
        <v>8779</v>
      </c>
      <c r="C3353" s="7"/>
      <c r="D3353" s="7"/>
    </row>
    <row r="3354" spans="1:4" x14ac:dyDescent="0.25">
      <c r="A3354" s="7" t="s">
        <v>4281</v>
      </c>
      <c r="B3354" s="7" t="s">
        <v>8779</v>
      </c>
      <c r="C3354" s="7"/>
      <c r="D3354" s="7"/>
    </row>
    <row r="3355" spans="1:4" x14ac:dyDescent="0.25">
      <c r="A3355" s="7" t="s">
        <v>4280</v>
      </c>
      <c r="B3355" s="7" t="s">
        <v>8779</v>
      </c>
      <c r="C3355" s="7"/>
      <c r="D3355" s="7"/>
    </row>
    <row r="3356" spans="1:4" x14ac:dyDescent="0.25">
      <c r="A3356" s="7" t="s">
        <v>4279</v>
      </c>
      <c r="B3356" s="7" t="s">
        <v>8779</v>
      </c>
      <c r="C3356" s="7"/>
      <c r="D3356" s="7"/>
    </row>
    <row r="3357" spans="1:4" x14ac:dyDescent="0.25">
      <c r="A3357" s="7" t="s">
        <v>4278</v>
      </c>
      <c r="B3357" s="7" t="s">
        <v>4277</v>
      </c>
      <c r="C3357" s="7" t="s">
        <v>4276</v>
      </c>
      <c r="D3357" s="7" t="s">
        <v>419</v>
      </c>
    </row>
    <row r="3358" spans="1:4" x14ac:dyDescent="0.25">
      <c r="A3358" s="7" t="s">
        <v>4275</v>
      </c>
      <c r="B3358" s="7" t="s">
        <v>8779</v>
      </c>
      <c r="C3358" s="7"/>
      <c r="D3358" s="7"/>
    </row>
    <row r="3359" spans="1:4" x14ac:dyDescent="0.25">
      <c r="A3359" s="7" t="s">
        <v>4274</v>
      </c>
      <c r="B3359" s="7" t="s">
        <v>8779</v>
      </c>
      <c r="C3359" s="7"/>
      <c r="D3359" s="7"/>
    </row>
    <row r="3360" spans="1:4" x14ac:dyDescent="0.25">
      <c r="A3360" s="7" t="s">
        <v>4273</v>
      </c>
      <c r="B3360" s="7" t="s">
        <v>8779</v>
      </c>
      <c r="C3360" s="7"/>
      <c r="D3360" s="7"/>
    </row>
    <row r="3361" spans="1:4" x14ac:dyDescent="0.25">
      <c r="A3361" s="7" t="s">
        <v>4272</v>
      </c>
      <c r="B3361" s="7" t="s">
        <v>8779</v>
      </c>
      <c r="C3361" s="7"/>
      <c r="D3361" s="7"/>
    </row>
    <row r="3362" spans="1:4" x14ac:dyDescent="0.25">
      <c r="A3362" s="7" t="s">
        <v>4271</v>
      </c>
      <c r="B3362" s="7" t="s">
        <v>8779</v>
      </c>
      <c r="C3362" s="7"/>
      <c r="D3362" s="7"/>
    </row>
    <row r="3363" spans="1:4" x14ac:dyDescent="0.25">
      <c r="A3363" s="7" t="s">
        <v>4270</v>
      </c>
      <c r="B3363" s="7" t="s">
        <v>8779</v>
      </c>
      <c r="C3363" s="7"/>
      <c r="D3363" s="7"/>
    </row>
    <row r="3364" spans="1:4" x14ac:dyDescent="0.25">
      <c r="A3364" s="7" t="s">
        <v>4269</v>
      </c>
      <c r="B3364" s="7" t="s">
        <v>8779</v>
      </c>
      <c r="C3364" s="7"/>
      <c r="D3364" s="7"/>
    </row>
    <row r="3365" spans="1:4" x14ac:dyDescent="0.25">
      <c r="A3365" s="7" t="s">
        <v>4268</v>
      </c>
      <c r="B3365" s="7" t="s">
        <v>8779</v>
      </c>
      <c r="C3365" s="7"/>
      <c r="D3365" s="7"/>
    </row>
    <row r="3366" spans="1:4" x14ac:dyDescent="0.25">
      <c r="A3366" s="7" t="s">
        <v>4267</v>
      </c>
      <c r="B3366" s="7" t="s">
        <v>8779</v>
      </c>
      <c r="C3366" s="7"/>
      <c r="D3366" s="7"/>
    </row>
    <row r="3367" spans="1:4" x14ac:dyDescent="0.25">
      <c r="A3367" s="7" t="s">
        <v>4266</v>
      </c>
      <c r="B3367" s="7" t="s">
        <v>4265</v>
      </c>
      <c r="C3367" s="7"/>
      <c r="D3367" s="7"/>
    </row>
    <row r="3368" spans="1:4" x14ac:dyDescent="0.25">
      <c r="A3368" s="7" t="s">
        <v>4264</v>
      </c>
      <c r="B3368" s="7" t="s">
        <v>8779</v>
      </c>
      <c r="C3368" s="7"/>
      <c r="D3368" s="7"/>
    </row>
    <row r="3369" spans="1:4" x14ac:dyDescent="0.25">
      <c r="A3369" s="7" t="s">
        <v>4263</v>
      </c>
      <c r="B3369" s="7" t="s">
        <v>8779</v>
      </c>
      <c r="C3369" s="7"/>
      <c r="D3369" s="7"/>
    </row>
    <row r="3370" spans="1:4" x14ac:dyDescent="0.25">
      <c r="A3370" s="7" t="s">
        <v>4262</v>
      </c>
      <c r="B3370" s="7" t="s">
        <v>8779</v>
      </c>
      <c r="C3370" s="7"/>
      <c r="D3370" s="7"/>
    </row>
    <row r="3371" spans="1:4" x14ac:dyDescent="0.25">
      <c r="A3371" s="7" t="s">
        <v>4261</v>
      </c>
      <c r="B3371" s="7" t="s">
        <v>8779</v>
      </c>
      <c r="C3371" s="7"/>
      <c r="D3371" s="7"/>
    </row>
    <row r="3372" spans="1:4" x14ac:dyDescent="0.25">
      <c r="A3372" s="7" t="s">
        <v>4260</v>
      </c>
      <c r="B3372" s="7" t="s">
        <v>8779</v>
      </c>
      <c r="C3372" s="7"/>
      <c r="D3372" s="7"/>
    </row>
    <row r="3373" spans="1:4" x14ac:dyDescent="0.25">
      <c r="A3373" s="7" t="s">
        <v>4259</v>
      </c>
      <c r="B3373" s="7" t="s">
        <v>8779</v>
      </c>
      <c r="C3373" s="7"/>
      <c r="D3373" s="7"/>
    </row>
    <row r="3374" spans="1:4" x14ac:dyDescent="0.25">
      <c r="A3374" s="7" t="s">
        <v>4258</v>
      </c>
      <c r="B3374" s="7" t="s">
        <v>4257</v>
      </c>
      <c r="C3374" s="7"/>
      <c r="D3374" s="7"/>
    </row>
    <row r="3375" spans="1:4" x14ac:dyDescent="0.25">
      <c r="A3375" s="7" t="s">
        <v>4256</v>
      </c>
      <c r="B3375" s="7" t="s">
        <v>8779</v>
      </c>
      <c r="C3375" s="7"/>
      <c r="D3375" s="7"/>
    </row>
    <row r="3376" spans="1:4" x14ac:dyDescent="0.25">
      <c r="A3376" s="7" t="s">
        <v>4255</v>
      </c>
      <c r="B3376" s="7" t="s">
        <v>8779</v>
      </c>
      <c r="C3376" s="7"/>
      <c r="D3376" s="7"/>
    </row>
    <row r="3377" spans="1:4" x14ac:dyDescent="0.25">
      <c r="A3377" s="7" t="s">
        <v>4254</v>
      </c>
      <c r="B3377" s="7" t="s">
        <v>8779</v>
      </c>
      <c r="C3377" s="7"/>
      <c r="D3377" s="7"/>
    </row>
    <row r="3378" spans="1:4" x14ac:dyDescent="0.25">
      <c r="A3378" s="7" t="s">
        <v>4253</v>
      </c>
      <c r="B3378" s="7" t="s">
        <v>3668</v>
      </c>
      <c r="C3378" s="7" t="s">
        <v>2108</v>
      </c>
      <c r="D3378" s="7" t="s">
        <v>3667</v>
      </c>
    </row>
  </sheetData>
  <mergeCells count="1">
    <mergeCell ref="A1:F1"/>
  </mergeCells>
  <conditionalFormatting sqref="E4">
    <cfRule type="expression" dxfId="0" priority="1">
      <formula>E4&lt;&gt;L4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14"/>
  <sheetViews>
    <sheetView tabSelected="1" workbookViewId="0">
      <selection activeCell="B6" sqref="B6"/>
    </sheetView>
  </sheetViews>
  <sheetFormatPr defaultRowHeight="15" x14ac:dyDescent="0.25"/>
  <cols>
    <col min="1" max="1" width="24.7109375" customWidth="1"/>
    <col min="2" max="2" width="75.85546875" customWidth="1"/>
    <col min="3" max="3" width="18.140625" customWidth="1"/>
    <col min="4" max="4" width="16.140625" customWidth="1"/>
    <col min="6" max="6" width="14.28515625" customWidth="1"/>
  </cols>
  <sheetData>
    <row r="1" spans="1:12" ht="21.95" customHeight="1" x14ac:dyDescent="0.35">
      <c r="A1" s="22" t="s">
        <v>14009</v>
      </c>
      <c r="B1" s="23"/>
      <c r="C1" s="23"/>
      <c r="D1" s="23"/>
      <c r="E1" s="23"/>
      <c r="F1" s="23"/>
    </row>
    <row r="2" spans="1:12" x14ac:dyDescent="0.25">
      <c r="E2" s="17"/>
      <c r="F2" s="17"/>
      <c r="G2" s="17"/>
      <c r="H2" s="17"/>
      <c r="I2" s="17"/>
      <c r="J2" s="17"/>
      <c r="K2" s="17"/>
      <c r="L2" s="17"/>
    </row>
    <row r="3" spans="1:12" x14ac:dyDescent="0.25">
      <c r="A3" s="8" t="s">
        <v>4252</v>
      </c>
      <c r="B3" s="8" t="s">
        <v>4251</v>
      </c>
      <c r="C3" s="8" t="s">
        <v>4250</v>
      </c>
      <c r="D3" s="8" t="s">
        <v>4249</v>
      </c>
      <c r="E3" s="17"/>
      <c r="F3" s="18"/>
      <c r="G3" s="18"/>
      <c r="H3" s="18"/>
      <c r="I3" s="18"/>
      <c r="J3" s="18"/>
      <c r="K3" s="18"/>
      <c r="L3" s="17"/>
    </row>
    <row r="4" spans="1:12" x14ac:dyDescent="0.25">
      <c r="A4" s="7" t="s">
        <v>9701</v>
      </c>
      <c r="B4" s="7" t="s">
        <v>8779</v>
      </c>
      <c r="C4" s="7"/>
      <c r="D4" s="7"/>
      <c r="E4" s="17"/>
      <c r="F4" s="17"/>
      <c r="G4" s="17"/>
      <c r="H4" s="17"/>
      <c r="I4" s="17"/>
      <c r="J4" s="17"/>
      <c r="K4" s="17"/>
      <c r="L4" s="17"/>
    </row>
    <row r="5" spans="1:12" x14ac:dyDescent="0.25">
      <c r="A5" s="7" t="s">
        <v>9702</v>
      </c>
      <c r="B5" s="7" t="s">
        <v>8779</v>
      </c>
      <c r="C5" s="7"/>
      <c r="D5" s="7"/>
      <c r="E5" s="17"/>
      <c r="F5" s="17"/>
      <c r="G5" s="17"/>
      <c r="H5" s="17"/>
      <c r="I5" s="17"/>
      <c r="J5" s="17"/>
      <c r="K5" s="17"/>
      <c r="L5" s="17"/>
    </row>
    <row r="6" spans="1:12" x14ac:dyDescent="0.25">
      <c r="A6" s="7" t="s">
        <v>9703</v>
      </c>
      <c r="B6" s="7" t="s">
        <v>8779</v>
      </c>
      <c r="C6" s="7"/>
      <c r="D6" s="7"/>
      <c r="E6" s="17"/>
      <c r="F6" s="17"/>
      <c r="G6" s="17"/>
      <c r="H6" s="17"/>
      <c r="I6" s="17"/>
      <c r="J6" s="17"/>
      <c r="K6" s="17"/>
      <c r="L6" s="17"/>
    </row>
    <row r="7" spans="1:12" x14ac:dyDescent="0.25">
      <c r="A7" s="7" t="s">
        <v>9704</v>
      </c>
      <c r="B7" s="7" t="s">
        <v>8779</v>
      </c>
      <c r="C7" s="7"/>
      <c r="D7" s="7"/>
    </row>
    <row r="8" spans="1:12" x14ac:dyDescent="0.25">
      <c r="A8" s="7" t="s">
        <v>9705</v>
      </c>
      <c r="B8" s="7" t="s">
        <v>8779</v>
      </c>
      <c r="C8" s="7"/>
      <c r="D8" s="7"/>
    </row>
    <row r="9" spans="1:12" x14ac:dyDescent="0.25">
      <c r="A9" s="7" t="s">
        <v>9706</v>
      </c>
      <c r="B9" s="7" t="s">
        <v>8779</v>
      </c>
      <c r="C9" s="7"/>
      <c r="D9" s="7"/>
    </row>
    <row r="10" spans="1:12" x14ac:dyDescent="0.25">
      <c r="A10" s="7" t="s">
        <v>9707</v>
      </c>
      <c r="B10" s="7" t="s">
        <v>9708</v>
      </c>
      <c r="C10" s="7"/>
      <c r="D10" s="7"/>
    </row>
    <row r="11" spans="1:12" x14ac:dyDescent="0.25">
      <c r="A11" s="7" t="s">
        <v>9709</v>
      </c>
      <c r="B11" s="7" t="s">
        <v>8779</v>
      </c>
      <c r="C11" s="7"/>
      <c r="D11" s="7"/>
    </row>
    <row r="12" spans="1:12" x14ac:dyDescent="0.25">
      <c r="A12" s="7" t="s">
        <v>9710</v>
      </c>
      <c r="B12" s="7" t="s">
        <v>6681</v>
      </c>
      <c r="C12" s="7"/>
      <c r="D12" s="7" t="s">
        <v>6680</v>
      </c>
    </row>
    <row r="13" spans="1:12" x14ac:dyDescent="0.25">
      <c r="A13" s="7" t="s">
        <v>9711</v>
      </c>
      <c r="B13" s="7" t="s">
        <v>9496</v>
      </c>
      <c r="C13" s="7"/>
      <c r="D13" s="7" t="s">
        <v>4570</v>
      </c>
    </row>
    <row r="14" spans="1:12" x14ac:dyDescent="0.25">
      <c r="A14" s="7" t="s">
        <v>9712</v>
      </c>
      <c r="B14" s="7" t="s">
        <v>5576</v>
      </c>
      <c r="C14" s="7" t="s">
        <v>5575</v>
      </c>
      <c r="D14" s="7" t="s">
        <v>5574</v>
      </c>
    </row>
    <row r="15" spans="1:12" x14ac:dyDescent="0.25">
      <c r="A15" s="7" t="s">
        <v>9713</v>
      </c>
      <c r="B15" s="7" t="s">
        <v>8779</v>
      </c>
      <c r="C15" s="7"/>
      <c r="D15" s="7"/>
    </row>
    <row r="16" spans="1:12" x14ac:dyDescent="0.25">
      <c r="A16" s="7" t="s">
        <v>9714</v>
      </c>
      <c r="B16" s="7" t="s">
        <v>8779</v>
      </c>
      <c r="C16" s="7"/>
      <c r="D16" s="7"/>
    </row>
    <row r="17" spans="1:4" x14ac:dyDescent="0.25">
      <c r="A17" s="7" t="s">
        <v>9715</v>
      </c>
      <c r="B17" s="7" t="s">
        <v>9716</v>
      </c>
      <c r="C17" s="7"/>
      <c r="D17" s="7"/>
    </row>
    <row r="18" spans="1:4" x14ac:dyDescent="0.25">
      <c r="A18" s="7" t="s">
        <v>9717</v>
      </c>
      <c r="B18" s="7" t="s">
        <v>9359</v>
      </c>
      <c r="C18" s="7" t="s">
        <v>8140</v>
      </c>
      <c r="D18" s="7" t="s">
        <v>8139</v>
      </c>
    </row>
    <row r="19" spans="1:4" x14ac:dyDescent="0.25">
      <c r="A19" s="7" t="s">
        <v>9718</v>
      </c>
      <c r="B19" s="7" t="s">
        <v>8779</v>
      </c>
      <c r="C19" s="7"/>
      <c r="D19" s="7"/>
    </row>
    <row r="20" spans="1:4" x14ac:dyDescent="0.25">
      <c r="A20" s="7" t="s">
        <v>9719</v>
      </c>
      <c r="B20" s="7" t="s">
        <v>8779</v>
      </c>
      <c r="C20" s="7"/>
      <c r="D20" s="7"/>
    </row>
    <row r="21" spans="1:4" x14ac:dyDescent="0.25">
      <c r="A21" s="7" t="s">
        <v>9720</v>
      </c>
      <c r="B21" s="7" t="s">
        <v>9721</v>
      </c>
      <c r="C21" s="7" t="s">
        <v>9722</v>
      </c>
      <c r="D21" s="7"/>
    </row>
    <row r="22" spans="1:4" x14ac:dyDescent="0.25">
      <c r="A22" s="7" t="s">
        <v>9723</v>
      </c>
      <c r="B22" s="7" t="s">
        <v>8779</v>
      </c>
      <c r="C22" s="7"/>
      <c r="D22" s="7"/>
    </row>
    <row r="23" spans="1:4" x14ac:dyDescent="0.25">
      <c r="A23" s="7" t="s">
        <v>9724</v>
      </c>
      <c r="B23" s="7" t="s">
        <v>8779</v>
      </c>
      <c r="C23" s="7"/>
      <c r="D23" s="7"/>
    </row>
    <row r="24" spans="1:4" x14ac:dyDescent="0.25">
      <c r="A24" s="7" t="s">
        <v>9725</v>
      </c>
      <c r="B24" s="7" t="s">
        <v>1153</v>
      </c>
      <c r="C24" s="7" t="s">
        <v>1152</v>
      </c>
      <c r="D24" s="7" t="s">
        <v>1151</v>
      </c>
    </row>
    <row r="25" spans="1:4" x14ac:dyDescent="0.25">
      <c r="A25" s="7" t="s">
        <v>9726</v>
      </c>
      <c r="B25" s="7" t="s">
        <v>8871</v>
      </c>
      <c r="C25" s="7" t="s">
        <v>397</v>
      </c>
      <c r="D25" s="7" t="s">
        <v>396</v>
      </c>
    </row>
    <row r="26" spans="1:4" x14ac:dyDescent="0.25">
      <c r="A26" s="7" t="s">
        <v>9727</v>
      </c>
      <c r="B26" s="7" t="s">
        <v>9119</v>
      </c>
      <c r="C26" s="7"/>
      <c r="D26" s="7" t="s">
        <v>2982</v>
      </c>
    </row>
    <row r="27" spans="1:4" x14ac:dyDescent="0.25">
      <c r="A27" s="7" t="s">
        <v>9728</v>
      </c>
      <c r="B27" s="7" t="s">
        <v>6472</v>
      </c>
      <c r="C27" s="7" t="s">
        <v>5059</v>
      </c>
      <c r="D27" s="7" t="s">
        <v>6471</v>
      </c>
    </row>
    <row r="28" spans="1:4" x14ac:dyDescent="0.25">
      <c r="A28" s="7" t="s">
        <v>9729</v>
      </c>
      <c r="B28" s="7" t="s">
        <v>9576</v>
      </c>
      <c r="C28" s="7" t="s">
        <v>2635</v>
      </c>
      <c r="D28" s="7" t="s">
        <v>2634</v>
      </c>
    </row>
    <row r="29" spans="1:4" x14ac:dyDescent="0.25">
      <c r="A29" s="7" t="s">
        <v>9730</v>
      </c>
      <c r="B29" s="7" t="s">
        <v>9577</v>
      </c>
      <c r="C29" s="7" t="s">
        <v>2638</v>
      </c>
      <c r="D29" s="7" t="s">
        <v>2637</v>
      </c>
    </row>
    <row r="30" spans="1:4" x14ac:dyDescent="0.25">
      <c r="A30" s="7" t="s">
        <v>9731</v>
      </c>
      <c r="B30" s="7" t="s">
        <v>8868</v>
      </c>
      <c r="C30" s="7" t="s">
        <v>2638</v>
      </c>
      <c r="D30" s="7" t="s">
        <v>2640</v>
      </c>
    </row>
    <row r="31" spans="1:4" x14ac:dyDescent="0.25">
      <c r="A31" s="7" t="s">
        <v>9732</v>
      </c>
      <c r="B31" s="7" t="s">
        <v>481</v>
      </c>
      <c r="C31" s="7" t="s">
        <v>480</v>
      </c>
      <c r="D31" s="7" t="s">
        <v>479</v>
      </c>
    </row>
    <row r="32" spans="1:4" x14ac:dyDescent="0.25">
      <c r="A32" s="7" t="s">
        <v>9733</v>
      </c>
      <c r="B32" s="7" t="s">
        <v>8779</v>
      </c>
      <c r="C32" s="7"/>
      <c r="D32" s="7"/>
    </row>
    <row r="33" spans="1:4" x14ac:dyDescent="0.25">
      <c r="A33" s="7" t="s">
        <v>9734</v>
      </c>
      <c r="B33" s="7" t="s">
        <v>8779</v>
      </c>
      <c r="C33" s="7"/>
      <c r="D33" s="7"/>
    </row>
    <row r="34" spans="1:4" x14ac:dyDescent="0.25">
      <c r="A34" s="7" t="s">
        <v>9735</v>
      </c>
      <c r="B34" s="7" t="s">
        <v>9358</v>
      </c>
      <c r="C34" s="7" t="s">
        <v>8142</v>
      </c>
      <c r="D34" s="7" t="s">
        <v>7712</v>
      </c>
    </row>
    <row r="35" spans="1:4" x14ac:dyDescent="0.25">
      <c r="A35" s="7" t="s">
        <v>9736</v>
      </c>
      <c r="B35" s="7" t="s">
        <v>9737</v>
      </c>
      <c r="C35" s="7"/>
      <c r="D35" s="7" t="s">
        <v>5087</v>
      </c>
    </row>
    <row r="36" spans="1:4" x14ac:dyDescent="0.25">
      <c r="A36" s="7" t="s">
        <v>9738</v>
      </c>
      <c r="B36" s="7" t="s">
        <v>9416</v>
      </c>
      <c r="C36" s="7" t="s">
        <v>7441</v>
      </c>
      <c r="D36" s="7" t="s">
        <v>7440</v>
      </c>
    </row>
    <row r="37" spans="1:4" x14ac:dyDescent="0.25">
      <c r="A37" s="7" t="s">
        <v>9739</v>
      </c>
      <c r="B37" s="7" t="s">
        <v>1122</v>
      </c>
      <c r="C37" s="7"/>
      <c r="D37" s="7"/>
    </row>
    <row r="38" spans="1:4" x14ac:dyDescent="0.25">
      <c r="A38" s="7" t="s">
        <v>9740</v>
      </c>
      <c r="B38" s="7" t="s">
        <v>8779</v>
      </c>
      <c r="C38" s="7"/>
      <c r="D38" s="7"/>
    </row>
    <row r="39" spans="1:4" x14ac:dyDescent="0.25">
      <c r="A39" s="7" t="s">
        <v>9741</v>
      </c>
      <c r="B39" s="7" t="s">
        <v>2549</v>
      </c>
      <c r="C39" s="7" t="s">
        <v>2548</v>
      </c>
      <c r="D39" s="7" t="s">
        <v>2547</v>
      </c>
    </row>
    <row r="40" spans="1:4" x14ac:dyDescent="0.25">
      <c r="A40" s="7" t="s">
        <v>9742</v>
      </c>
      <c r="B40" s="7" t="s">
        <v>8779</v>
      </c>
      <c r="C40" s="7"/>
      <c r="D40" s="7"/>
    </row>
    <row r="41" spans="1:4" x14ac:dyDescent="0.25">
      <c r="A41" s="7" t="s">
        <v>9743</v>
      </c>
      <c r="B41" s="7" t="s">
        <v>7089</v>
      </c>
      <c r="C41" s="7" t="s">
        <v>878</v>
      </c>
      <c r="D41" s="7"/>
    </row>
    <row r="42" spans="1:4" x14ac:dyDescent="0.25">
      <c r="A42" s="7" t="s">
        <v>9744</v>
      </c>
      <c r="B42" s="7" t="s">
        <v>9745</v>
      </c>
      <c r="C42" s="7"/>
      <c r="D42" s="7" t="s">
        <v>9746</v>
      </c>
    </row>
    <row r="43" spans="1:4" x14ac:dyDescent="0.25">
      <c r="A43" s="7" t="s">
        <v>9747</v>
      </c>
      <c r="B43" s="7" t="s">
        <v>8949</v>
      </c>
      <c r="C43" s="7" t="s">
        <v>1110</v>
      </c>
      <c r="D43" s="7" t="s">
        <v>1109</v>
      </c>
    </row>
    <row r="44" spans="1:4" x14ac:dyDescent="0.25">
      <c r="A44" s="7" t="s">
        <v>9748</v>
      </c>
      <c r="B44" s="7" t="s">
        <v>9749</v>
      </c>
      <c r="C44" s="7" t="s">
        <v>9750</v>
      </c>
      <c r="D44" s="7" t="s">
        <v>9751</v>
      </c>
    </row>
    <row r="45" spans="1:4" x14ac:dyDescent="0.25">
      <c r="A45" s="7" t="s">
        <v>9752</v>
      </c>
      <c r="B45" s="7" t="s">
        <v>8576</v>
      </c>
      <c r="C45" s="7" t="s">
        <v>8575</v>
      </c>
      <c r="D45" s="7"/>
    </row>
    <row r="46" spans="1:4" x14ac:dyDescent="0.25">
      <c r="A46" s="7" t="s">
        <v>9753</v>
      </c>
      <c r="B46" s="7" t="s">
        <v>488</v>
      </c>
      <c r="C46" s="7"/>
      <c r="D46" s="7"/>
    </row>
    <row r="47" spans="1:4" x14ac:dyDescent="0.25">
      <c r="A47" s="7" t="s">
        <v>9754</v>
      </c>
      <c r="B47" s="7" t="s">
        <v>9354</v>
      </c>
      <c r="C47" s="7"/>
      <c r="D47" s="7" t="s">
        <v>7093</v>
      </c>
    </row>
    <row r="48" spans="1:4" x14ac:dyDescent="0.25">
      <c r="A48" s="7" t="s">
        <v>9755</v>
      </c>
      <c r="B48" s="7" t="s">
        <v>9109</v>
      </c>
      <c r="C48" s="7" t="s">
        <v>3189</v>
      </c>
      <c r="D48" s="7" t="s">
        <v>3188</v>
      </c>
    </row>
    <row r="49" spans="1:4" x14ac:dyDescent="0.25">
      <c r="A49" s="7" t="s">
        <v>9756</v>
      </c>
      <c r="B49" s="7" t="s">
        <v>8880</v>
      </c>
      <c r="C49" s="7" t="s">
        <v>2463</v>
      </c>
      <c r="D49" s="7" t="s">
        <v>2462</v>
      </c>
    </row>
    <row r="50" spans="1:4" x14ac:dyDescent="0.25">
      <c r="A50" s="7" t="s">
        <v>9757</v>
      </c>
      <c r="B50" s="7" t="s">
        <v>8779</v>
      </c>
      <c r="C50" s="7"/>
      <c r="D50" s="7"/>
    </row>
    <row r="51" spans="1:4" x14ac:dyDescent="0.25">
      <c r="A51" s="7" t="s">
        <v>9758</v>
      </c>
      <c r="B51" s="7" t="s">
        <v>8779</v>
      </c>
      <c r="C51" s="7"/>
      <c r="D51" s="7"/>
    </row>
    <row r="52" spans="1:4" x14ac:dyDescent="0.25">
      <c r="A52" s="7" t="s">
        <v>9759</v>
      </c>
      <c r="B52" s="7" t="s">
        <v>5480</v>
      </c>
      <c r="C52" s="7" t="s">
        <v>2425</v>
      </c>
      <c r="D52" s="7" t="s">
        <v>5479</v>
      </c>
    </row>
    <row r="53" spans="1:4" x14ac:dyDescent="0.25">
      <c r="A53" s="7" t="s">
        <v>9760</v>
      </c>
      <c r="B53" s="7" t="s">
        <v>8833</v>
      </c>
      <c r="C53" s="7"/>
      <c r="D53" s="7" t="s">
        <v>9761</v>
      </c>
    </row>
    <row r="54" spans="1:4" x14ac:dyDescent="0.25">
      <c r="A54" s="7" t="s">
        <v>9762</v>
      </c>
      <c r="B54" s="7" t="s">
        <v>2310</v>
      </c>
      <c r="C54" s="7"/>
      <c r="D54" s="7" t="s">
        <v>2309</v>
      </c>
    </row>
    <row r="55" spans="1:4" x14ac:dyDescent="0.25">
      <c r="A55" s="7" t="s">
        <v>9763</v>
      </c>
      <c r="B55" s="7" t="s">
        <v>8779</v>
      </c>
      <c r="C55" s="7"/>
      <c r="D55" s="7"/>
    </row>
    <row r="56" spans="1:4" x14ac:dyDescent="0.25">
      <c r="A56" s="7" t="s">
        <v>9764</v>
      </c>
      <c r="B56" s="7" t="s">
        <v>8936</v>
      </c>
      <c r="C56" s="7"/>
      <c r="D56" s="7" t="s">
        <v>1293</v>
      </c>
    </row>
    <row r="57" spans="1:4" x14ac:dyDescent="0.25">
      <c r="A57" s="7" t="s">
        <v>9765</v>
      </c>
      <c r="B57" s="7" t="s">
        <v>9584</v>
      </c>
      <c r="C57" s="7" t="s">
        <v>5148</v>
      </c>
      <c r="D57" s="7" t="s">
        <v>5147</v>
      </c>
    </row>
    <row r="58" spans="1:4" x14ac:dyDescent="0.25">
      <c r="A58" s="7" t="s">
        <v>9766</v>
      </c>
      <c r="B58" s="7" t="s">
        <v>9585</v>
      </c>
      <c r="C58" s="7"/>
      <c r="D58" s="7" t="s">
        <v>5145</v>
      </c>
    </row>
    <row r="59" spans="1:4" x14ac:dyDescent="0.25">
      <c r="A59" s="7" t="s">
        <v>9767</v>
      </c>
      <c r="B59" s="7" t="s">
        <v>9586</v>
      </c>
      <c r="C59" s="7" t="s">
        <v>5143</v>
      </c>
      <c r="D59" s="7" t="s">
        <v>5142</v>
      </c>
    </row>
    <row r="60" spans="1:4" x14ac:dyDescent="0.25">
      <c r="A60" s="7" t="s">
        <v>9768</v>
      </c>
      <c r="B60" s="7" t="s">
        <v>8779</v>
      </c>
      <c r="C60" s="7"/>
      <c r="D60" s="7"/>
    </row>
    <row r="61" spans="1:4" x14ac:dyDescent="0.25">
      <c r="A61" s="7" t="s">
        <v>9769</v>
      </c>
      <c r="B61" s="7" t="s">
        <v>8779</v>
      </c>
      <c r="C61" s="7"/>
      <c r="D61" s="7"/>
    </row>
    <row r="62" spans="1:4" x14ac:dyDescent="0.25">
      <c r="A62" s="7" t="s">
        <v>9770</v>
      </c>
      <c r="B62" s="7" t="s">
        <v>8787</v>
      </c>
      <c r="C62" s="7"/>
      <c r="D62" s="7" t="s">
        <v>2736</v>
      </c>
    </row>
    <row r="63" spans="1:4" x14ac:dyDescent="0.25">
      <c r="A63" s="7" t="s">
        <v>9771</v>
      </c>
      <c r="B63" s="7" t="s">
        <v>8787</v>
      </c>
      <c r="C63" s="7"/>
      <c r="D63" s="7" t="s">
        <v>2734</v>
      </c>
    </row>
    <row r="64" spans="1:4" x14ac:dyDescent="0.25">
      <c r="A64" s="7" t="s">
        <v>9772</v>
      </c>
      <c r="B64" s="7" t="s">
        <v>8788</v>
      </c>
      <c r="C64" s="7"/>
      <c r="D64" s="7" t="s">
        <v>2732</v>
      </c>
    </row>
    <row r="65" spans="1:4" x14ac:dyDescent="0.25">
      <c r="A65" s="7" t="s">
        <v>9773</v>
      </c>
      <c r="B65" s="7" t="s">
        <v>8779</v>
      </c>
      <c r="C65" s="7"/>
      <c r="D65" s="7"/>
    </row>
    <row r="66" spans="1:4" x14ac:dyDescent="0.25">
      <c r="A66" s="7" t="s">
        <v>9774</v>
      </c>
      <c r="B66" s="7" t="s">
        <v>9775</v>
      </c>
      <c r="C66" s="7"/>
      <c r="D66" s="7"/>
    </row>
    <row r="67" spans="1:4" x14ac:dyDescent="0.25">
      <c r="A67" s="7" t="s">
        <v>9776</v>
      </c>
      <c r="B67" s="7" t="s">
        <v>9777</v>
      </c>
      <c r="C67" s="7"/>
      <c r="D67" s="7"/>
    </row>
    <row r="68" spans="1:4" x14ac:dyDescent="0.25">
      <c r="A68" s="7" t="s">
        <v>9778</v>
      </c>
      <c r="B68" s="7" t="s">
        <v>7576</v>
      </c>
      <c r="C68" s="7"/>
      <c r="D68" s="7"/>
    </row>
    <row r="69" spans="1:4" x14ac:dyDescent="0.25">
      <c r="A69" s="7" t="s">
        <v>9779</v>
      </c>
      <c r="B69" s="7" t="s">
        <v>1721</v>
      </c>
      <c r="C69" s="7"/>
      <c r="D69" s="7" t="s">
        <v>1720</v>
      </c>
    </row>
    <row r="70" spans="1:4" x14ac:dyDescent="0.25">
      <c r="A70" s="7" t="s">
        <v>9780</v>
      </c>
      <c r="B70" s="7" t="s">
        <v>1809</v>
      </c>
      <c r="C70" s="7" t="s">
        <v>1308</v>
      </c>
      <c r="D70" s="7" t="s">
        <v>1808</v>
      </c>
    </row>
    <row r="71" spans="1:4" x14ac:dyDescent="0.25">
      <c r="A71" s="7" t="s">
        <v>9781</v>
      </c>
      <c r="B71" s="7" t="s">
        <v>8779</v>
      </c>
      <c r="C71" s="7"/>
      <c r="D71" s="7"/>
    </row>
    <row r="72" spans="1:4" x14ac:dyDescent="0.25">
      <c r="A72" s="7" t="s">
        <v>9782</v>
      </c>
      <c r="B72" s="7" t="s">
        <v>8779</v>
      </c>
      <c r="C72" s="7"/>
      <c r="D72" s="7"/>
    </row>
    <row r="73" spans="1:4" x14ac:dyDescent="0.25">
      <c r="A73" s="7" t="s">
        <v>9783</v>
      </c>
      <c r="B73" s="7" t="s">
        <v>8779</v>
      </c>
      <c r="C73" s="7"/>
      <c r="D73" s="7"/>
    </row>
    <row r="74" spans="1:4" x14ac:dyDescent="0.25">
      <c r="A74" s="7" t="s">
        <v>9784</v>
      </c>
      <c r="B74" s="7" t="s">
        <v>8779</v>
      </c>
      <c r="C74" s="7"/>
      <c r="D74" s="7"/>
    </row>
    <row r="75" spans="1:4" x14ac:dyDescent="0.25">
      <c r="A75" s="7" t="s">
        <v>9785</v>
      </c>
      <c r="B75" s="7" t="s">
        <v>8779</v>
      </c>
      <c r="C75" s="7"/>
      <c r="D75" s="7"/>
    </row>
    <row r="76" spans="1:4" x14ac:dyDescent="0.25">
      <c r="A76" s="7" t="s">
        <v>9786</v>
      </c>
      <c r="B76" s="7" t="s">
        <v>8808</v>
      </c>
      <c r="C76" s="7" t="s">
        <v>309</v>
      </c>
      <c r="D76" s="7" t="s">
        <v>308</v>
      </c>
    </row>
    <row r="77" spans="1:4" x14ac:dyDescent="0.25">
      <c r="A77" s="7" t="s">
        <v>9787</v>
      </c>
      <c r="B77" s="7" t="s">
        <v>1605</v>
      </c>
      <c r="C77" s="7"/>
      <c r="D77" s="7" t="s">
        <v>1604</v>
      </c>
    </row>
    <row r="78" spans="1:4" x14ac:dyDescent="0.25">
      <c r="A78" s="7" t="s">
        <v>9788</v>
      </c>
      <c r="B78" s="7" t="s">
        <v>9423</v>
      </c>
      <c r="C78" s="7" t="s">
        <v>7357</v>
      </c>
      <c r="D78" s="7" t="s">
        <v>7356</v>
      </c>
    </row>
    <row r="79" spans="1:4" x14ac:dyDescent="0.25">
      <c r="A79" s="7" t="s">
        <v>9789</v>
      </c>
      <c r="B79" s="7" t="s">
        <v>9424</v>
      </c>
      <c r="C79" s="7" t="s">
        <v>7354</v>
      </c>
      <c r="D79" s="7" t="s">
        <v>7353</v>
      </c>
    </row>
    <row r="80" spans="1:4" x14ac:dyDescent="0.25">
      <c r="A80" s="7" t="s">
        <v>9790</v>
      </c>
      <c r="B80" s="7" t="s">
        <v>9425</v>
      </c>
      <c r="C80" s="7" t="s">
        <v>7350</v>
      </c>
      <c r="D80" s="7" t="s">
        <v>7349</v>
      </c>
    </row>
    <row r="81" spans="1:4" x14ac:dyDescent="0.25">
      <c r="A81" s="7" t="s">
        <v>9791</v>
      </c>
      <c r="B81" s="7" t="s">
        <v>8779</v>
      </c>
      <c r="C81" s="7"/>
      <c r="D81" s="7"/>
    </row>
    <row r="82" spans="1:4" x14ac:dyDescent="0.25">
      <c r="A82" s="7" t="s">
        <v>9792</v>
      </c>
      <c r="B82" s="7" t="s">
        <v>8779</v>
      </c>
      <c r="C82" s="7"/>
      <c r="D82" s="7"/>
    </row>
    <row r="83" spans="1:4" x14ac:dyDescent="0.25">
      <c r="A83" s="7" t="s">
        <v>9793</v>
      </c>
      <c r="B83" s="7" t="s">
        <v>8807</v>
      </c>
      <c r="C83" s="7"/>
      <c r="D83" s="7"/>
    </row>
    <row r="84" spans="1:4" x14ac:dyDescent="0.25">
      <c r="A84" s="7" t="s">
        <v>9794</v>
      </c>
      <c r="B84" s="7" t="s">
        <v>9041</v>
      </c>
      <c r="C84" s="7"/>
      <c r="D84" s="7"/>
    </row>
    <row r="85" spans="1:4" x14ac:dyDescent="0.25">
      <c r="A85" s="7" t="s">
        <v>9795</v>
      </c>
      <c r="B85" s="7" t="s">
        <v>9041</v>
      </c>
      <c r="C85" s="7"/>
      <c r="D85" s="7"/>
    </row>
    <row r="86" spans="1:4" x14ac:dyDescent="0.25">
      <c r="A86" s="7" t="s">
        <v>9796</v>
      </c>
      <c r="B86" s="7" t="s">
        <v>8779</v>
      </c>
      <c r="C86" s="7"/>
      <c r="D86" s="7"/>
    </row>
    <row r="87" spans="1:4" x14ac:dyDescent="0.25">
      <c r="A87" s="7" t="s">
        <v>9797</v>
      </c>
      <c r="B87" s="7" t="s">
        <v>8779</v>
      </c>
      <c r="C87" s="7"/>
      <c r="D87" s="7"/>
    </row>
    <row r="88" spans="1:4" x14ac:dyDescent="0.25">
      <c r="A88" s="7" t="s">
        <v>9798</v>
      </c>
      <c r="B88" s="7" t="s">
        <v>8779</v>
      </c>
      <c r="C88" s="7"/>
      <c r="D88" s="7"/>
    </row>
    <row r="89" spans="1:4" x14ac:dyDescent="0.25">
      <c r="A89" s="7" t="s">
        <v>9799</v>
      </c>
      <c r="B89" s="7" t="s">
        <v>8779</v>
      </c>
      <c r="C89" s="7"/>
      <c r="D89" s="7"/>
    </row>
    <row r="90" spans="1:4" x14ac:dyDescent="0.25">
      <c r="A90" s="7" t="s">
        <v>9800</v>
      </c>
      <c r="B90" s="7" t="s">
        <v>9151</v>
      </c>
      <c r="C90" s="7" t="s">
        <v>2694</v>
      </c>
      <c r="D90" s="7" t="s">
        <v>2693</v>
      </c>
    </row>
    <row r="91" spans="1:4" x14ac:dyDescent="0.25">
      <c r="A91" s="7" t="s">
        <v>9801</v>
      </c>
      <c r="B91" s="7" t="s">
        <v>9802</v>
      </c>
      <c r="C91" s="7"/>
      <c r="D91" s="7" t="s">
        <v>9803</v>
      </c>
    </row>
    <row r="92" spans="1:4" x14ac:dyDescent="0.25">
      <c r="A92" s="7" t="s">
        <v>9804</v>
      </c>
      <c r="B92" s="7" t="s">
        <v>8779</v>
      </c>
      <c r="C92" s="7"/>
      <c r="D92" s="7"/>
    </row>
    <row r="93" spans="1:4" x14ac:dyDescent="0.25">
      <c r="A93" s="7" t="s">
        <v>9805</v>
      </c>
      <c r="B93" s="7" t="s">
        <v>230</v>
      </c>
      <c r="C93" s="7"/>
      <c r="D93" s="7" t="s">
        <v>363</v>
      </c>
    </row>
    <row r="94" spans="1:4" x14ac:dyDescent="0.25">
      <c r="A94" s="7" t="s">
        <v>9806</v>
      </c>
      <c r="B94" s="7" t="s">
        <v>8779</v>
      </c>
      <c r="C94" s="7"/>
      <c r="D94" s="7"/>
    </row>
    <row r="95" spans="1:4" x14ac:dyDescent="0.25">
      <c r="A95" s="7" t="s">
        <v>9807</v>
      </c>
      <c r="B95" s="7" t="s">
        <v>9326</v>
      </c>
      <c r="C95" s="7" t="s">
        <v>583</v>
      </c>
      <c r="D95" s="7" t="s">
        <v>9808</v>
      </c>
    </row>
    <row r="96" spans="1:4" x14ac:dyDescent="0.25">
      <c r="A96" s="7" t="s">
        <v>9809</v>
      </c>
      <c r="B96" s="7" t="s">
        <v>8779</v>
      </c>
      <c r="C96" s="7"/>
      <c r="D96" s="7"/>
    </row>
    <row r="97" spans="1:4" x14ac:dyDescent="0.25">
      <c r="A97" s="7" t="s">
        <v>9810</v>
      </c>
      <c r="B97" s="7" t="s">
        <v>8779</v>
      </c>
      <c r="C97" s="7"/>
      <c r="D97" s="7"/>
    </row>
    <row r="98" spans="1:4" x14ac:dyDescent="0.25">
      <c r="A98" s="7" t="s">
        <v>9811</v>
      </c>
      <c r="B98" s="7" t="s">
        <v>8779</v>
      </c>
      <c r="C98" s="7"/>
      <c r="D98" s="7"/>
    </row>
    <row r="99" spans="1:4" x14ac:dyDescent="0.25">
      <c r="A99" s="7" t="s">
        <v>9812</v>
      </c>
      <c r="B99" s="7" t="s">
        <v>8779</v>
      </c>
      <c r="C99" s="7"/>
      <c r="D99" s="7"/>
    </row>
    <row r="100" spans="1:4" x14ac:dyDescent="0.25">
      <c r="A100" s="7" t="s">
        <v>9813</v>
      </c>
      <c r="B100" s="7" t="s">
        <v>9814</v>
      </c>
      <c r="C100" s="7" t="s">
        <v>9815</v>
      </c>
      <c r="D100" s="7" t="s">
        <v>9816</v>
      </c>
    </row>
    <row r="101" spans="1:4" x14ac:dyDescent="0.25">
      <c r="A101" s="7" t="s">
        <v>9817</v>
      </c>
      <c r="B101" s="7" t="s">
        <v>9818</v>
      </c>
      <c r="C101" s="7"/>
      <c r="D101" s="7"/>
    </row>
    <row r="102" spans="1:4" x14ac:dyDescent="0.25">
      <c r="A102" s="7" t="s">
        <v>9819</v>
      </c>
      <c r="B102" s="7" t="s">
        <v>9820</v>
      </c>
      <c r="C102" s="7" t="s">
        <v>9821</v>
      </c>
      <c r="D102" s="7" t="s">
        <v>9822</v>
      </c>
    </row>
    <row r="103" spans="1:4" x14ac:dyDescent="0.25">
      <c r="A103" s="7" t="s">
        <v>9823</v>
      </c>
      <c r="B103" s="7" t="s">
        <v>9824</v>
      </c>
      <c r="C103" s="7"/>
      <c r="D103" s="7" t="s">
        <v>9825</v>
      </c>
    </row>
    <row r="104" spans="1:4" x14ac:dyDescent="0.25">
      <c r="A104" s="7" t="s">
        <v>9826</v>
      </c>
      <c r="B104" s="7" t="s">
        <v>9446</v>
      </c>
      <c r="C104" s="7" t="s">
        <v>9827</v>
      </c>
      <c r="D104" s="7" t="s">
        <v>7124</v>
      </c>
    </row>
    <row r="105" spans="1:4" x14ac:dyDescent="0.25">
      <c r="A105" s="7" t="s">
        <v>9828</v>
      </c>
      <c r="B105" s="7" t="s">
        <v>8779</v>
      </c>
      <c r="C105" s="7"/>
      <c r="D105" s="7"/>
    </row>
    <row r="106" spans="1:4" x14ac:dyDescent="0.25">
      <c r="A106" s="7" t="s">
        <v>9829</v>
      </c>
      <c r="B106" s="7" t="s">
        <v>8779</v>
      </c>
      <c r="C106" s="7"/>
      <c r="D106" s="7"/>
    </row>
    <row r="107" spans="1:4" x14ac:dyDescent="0.25">
      <c r="A107" s="7" t="s">
        <v>9830</v>
      </c>
      <c r="B107" s="7" t="s">
        <v>9043</v>
      </c>
      <c r="C107" s="7"/>
      <c r="D107" s="7" t="s">
        <v>3689</v>
      </c>
    </row>
    <row r="108" spans="1:4" x14ac:dyDescent="0.25">
      <c r="A108" s="7" t="s">
        <v>9831</v>
      </c>
      <c r="B108" s="7" t="s">
        <v>3687</v>
      </c>
      <c r="C108" s="7"/>
      <c r="D108" s="7" t="s">
        <v>3686</v>
      </c>
    </row>
    <row r="109" spans="1:4" x14ac:dyDescent="0.25">
      <c r="A109" s="7" t="s">
        <v>9832</v>
      </c>
      <c r="B109" s="7" t="s">
        <v>9044</v>
      </c>
      <c r="C109" s="7" t="s">
        <v>3684</v>
      </c>
      <c r="D109" s="7" t="s">
        <v>3683</v>
      </c>
    </row>
    <row r="110" spans="1:4" x14ac:dyDescent="0.25">
      <c r="A110" s="7" t="s">
        <v>9833</v>
      </c>
      <c r="B110" s="7" t="s">
        <v>9045</v>
      </c>
      <c r="C110" s="7"/>
      <c r="D110" s="7" t="s">
        <v>3681</v>
      </c>
    </row>
    <row r="111" spans="1:4" x14ac:dyDescent="0.25">
      <c r="A111" s="7" t="s">
        <v>9834</v>
      </c>
      <c r="B111" s="7" t="s">
        <v>9041</v>
      </c>
      <c r="C111" s="7"/>
      <c r="D111" s="7"/>
    </row>
    <row r="112" spans="1:4" x14ac:dyDescent="0.25">
      <c r="A112" s="7" t="s">
        <v>9835</v>
      </c>
      <c r="B112" s="7" t="s">
        <v>9040</v>
      </c>
      <c r="C112" s="7"/>
      <c r="D112" s="7"/>
    </row>
    <row r="113" spans="1:4" x14ac:dyDescent="0.25">
      <c r="A113" s="7" t="s">
        <v>9836</v>
      </c>
      <c r="B113" s="7" t="s">
        <v>441</v>
      </c>
      <c r="C113" s="7"/>
      <c r="D113" s="7"/>
    </row>
    <row r="114" spans="1:4" x14ac:dyDescent="0.25">
      <c r="A114" s="7" t="s">
        <v>9837</v>
      </c>
      <c r="B114" s="7" t="s">
        <v>8779</v>
      </c>
      <c r="C114" s="7"/>
      <c r="D114" s="7"/>
    </row>
    <row r="115" spans="1:4" x14ac:dyDescent="0.25">
      <c r="A115" s="7" t="s">
        <v>9838</v>
      </c>
      <c r="B115" s="7" t="s">
        <v>8843</v>
      </c>
      <c r="C115" s="7"/>
      <c r="D115" s="7"/>
    </row>
    <row r="116" spans="1:4" x14ac:dyDescent="0.25">
      <c r="A116" s="7" t="s">
        <v>9839</v>
      </c>
      <c r="B116" s="7" t="s">
        <v>9840</v>
      </c>
      <c r="C116" s="7" t="s">
        <v>9841</v>
      </c>
      <c r="D116" s="7" t="s">
        <v>9842</v>
      </c>
    </row>
    <row r="117" spans="1:4" x14ac:dyDescent="0.25">
      <c r="A117" s="7" t="s">
        <v>9843</v>
      </c>
      <c r="B117" s="7" t="s">
        <v>9844</v>
      </c>
      <c r="C117" s="7"/>
      <c r="D117" s="7" t="s">
        <v>9845</v>
      </c>
    </row>
    <row r="118" spans="1:4" x14ac:dyDescent="0.25">
      <c r="A118" s="7" t="s">
        <v>9846</v>
      </c>
      <c r="B118" s="7" t="s">
        <v>8779</v>
      </c>
      <c r="C118" s="7"/>
      <c r="D118" s="7"/>
    </row>
    <row r="119" spans="1:4" x14ac:dyDescent="0.25">
      <c r="A119" s="7" t="s">
        <v>9847</v>
      </c>
      <c r="B119" s="7" t="s">
        <v>8779</v>
      </c>
      <c r="C119" s="7"/>
      <c r="D119" s="7"/>
    </row>
    <row r="120" spans="1:4" x14ac:dyDescent="0.25">
      <c r="A120" s="7" t="s">
        <v>9848</v>
      </c>
      <c r="B120" s="7" t="s">
        <v>8779</v>
      </c>
      <c r="C120" s="7"/>
      <c r="D120" s="7"/>
    </row>
    <row r="121" spans="1:4" x14ac:dyDescent="0.25">
      <c r="A121" s="7" t="s">
        <v>9849</v>
      </c>
      <c r="B121" s="7" t="s">
        <v>5366</v>
      </c>
      <c r="C121" s="7"/>
      <c r="D121" s="7" t="s">
        <v>5365</v>
      </c>
    </row>
    <row r="122" spans="1:4" x14ac:dyDescent="0.25">
      <c r="A122" s="7" t="s">
        <v>9850</v>
      </c>
      <c r="B122" s="7" t="s">
        <v>8779</v>
      </c>
      <c r="C122" s="7"/>
      <c r="D122" s="7"/>
    </row>
    <row r="123" spans="1:4" x14ac:dyDescent="0.25">
      <c r="A123" s="7" t="s">
        <v>9851</v>
      </c>
      <c r="B123" s="7" t="s">
        <v>9852</v>
      </c>
      <c r="C123" s="7"/>
      <c r="D123" s="7" t="s">
        <v>7790</v>
      </c>
    </row>
    <row r="124" spans="1:4" x14ac:dyDescent="0.25">
      <c r="A124" s="7" t="s">
        <v>9853</v>
      </c>
      <c r="B124" s="7" t="s">
        <v>2970</v>
      </c>
      <c r="C124" s="7" t="s">
        <v>2969</v>
      </c>
      <c r="D124" s="7" t="s">
        <v>557</v>
      </c>
    </row>
    <row r="125" spans="1:4" x14ac:dyDescent="0.25">
      <c r="A125" s="7" t="s">
        <v>9854</v>
      </c>
      <c r="B125" s="7" t="s">
        <v>8779</v>
      </c>
      <c r="C125" s="7"/>
      <c r="D125" s="7"/>
    </row>
    <row r="126" spans="1:4" x14ac:dyDescent="0.25">
      <c r="A126" s="7" t="s">
        <v>9855</v>
      </c>
      <c r="B126" s="7" t="s">
        <v>8779</v>
      </c>
      <c r="C126" s="7"/>
      <c r="D126" s="7"/>
    </row>
    <row r="127" spans="1:4" x14ac:dyDescent="0.25">
      <c r="A127" s="7" t="s">
        <v>9856</v>
      </c>
      <c r="B127" s="7" t="s">
        <v>8779</v>
      </c>
      <c r="C127" s="7"/>
      <c r="D127" s="7"/>
    </row>
    <row r="128" spans="1:4" x14ac:dyDescent="0.25">
      <c r="A128" s="7" t="s">
        <v>9857</v>
      </c>
      <c r="B128" s="7" t="s">
        <v>8779</v>
      </c>
      <c r="C128" s="7"/>
      <c r="D128" s="7"/>
    </row>
    <row r="129" spans="1:4" x14ac:dyDescent="0.25">
      <c r="A129" s="7" t="s">
        <v>9858</v>
      </c>
      <c r="B129" s="7" t="s">
        <v>8779</v>
      </c>
      <c r="C129" s="7"/>
      <c r="D129" s="7"/>
    </row>
    <row r="130" spans="1:4" x14ac:dyDescent="0.25">
      <c r="A130" s="7" t="s">
        <v>9859</v>
      </c>
      <c r="B130" s="7" t="s">
        <v>8786</v>
      </c>
      <c r="C130" s="7"/>
      <c r="D130" s="7" t="s">
        <v>427</v>
      </c>
    </row>
    <row r="131" spans="1:4" x14ac:dyDescent="0.25">
      <c r="A131" s="7" t="s">
        <v>9860</v>
      </c>
      <c r="B131" s="7" t="s">
        <v>9861</v>
      </c>
      <c r="C131" s="7"/>
      <c r="D131" s="7"/>
    </row>
    <row r="132" spans="1:4" x14ac:dyDescent="0.25">
      <c r="A132" s="7" t="s">
        <v>9862</v>
      </c>
      <c r="B132" s="7" t="s">
        <v>8779</v>
      </c>
      <c r="C132" s="7"/>
      <c r="D132" s="7"/>
    </row>
    <row r="133" spans="1:4" x14ac:dyDescent="0.25">
      <c r="A133" s="7" t="s">
        <v>9863</v>
      </c>
      <c r="B133" s="7" t="s">
        <v>8779</v>
      </c>
      <c r="C133" s="7"/>
      <c r="D133" s="7"/>
    </row>
    <row r="134" spans="1:4" x14ac:dyDescent="0.25">
      <c r="A134" s="7" t="s">
        <v>9864</v>
      </c>
      <c r="B134" s="7" t="s">
        <v>8779</v>
      </c>
      <c r="C134" s="7"/>
      <c r="D134" s="7"/>
    </row>
    <row r="135" spans="1:4" x14ac:dyDescent="0.25">
      <c r="A135" s="7" t="s">
        <v>9865</v>
      </c>
      <c r="B135" s="7" t="s">
        <v>9866</v>
      </c>
      <c r="C135" s="7"/>
      <c r="D135" s="7" t="s">
        <v>9867</v>
      </c>
    </row>
    <row r="136" spans="1:4" x14ac:dyDescent="0.25">
      <c r="A136" s="7" t="s">
        <v>9868</v>
      </c>
      <c r="B136" s="7" t="s">
        <v>9869</v>
      </c>
      <c r="C136" s="7"/>
      <c r="D136" s="7" t="s">
        <v>9870</v>
      </c>
    </row>
    <row r="137" spans="1:4" x14ac:dyDescent="0.25">
      <c r="A137" s="7" t="s">
        <v>9871</v>
      </c>
      <c r="B137" s="7" t="s">
        <v>1210</v>
      </c>
      <c r="C137" s="7" t="s">
        <v>45</v>
      </c>
      <c r="D137" s="7" t="s">
        <v>9872</v>
      </c>
    </row>
    <row r="138" spans="1:4" x14ac:dyDescent="0.25">
      <c r="A138" s="7" t="s">
        <v>9873</v>
      </c>
      <c r="B138" s="7" t="s">
        <v>3446</v>
      </c>
      <c r="C138" s="7"/>
      <c r="D138" s="7" t="s">
        <v>3445</v>
      </c>
    </row>
    <row r="139" spans="1:4" x14ac:dyDescent="0.25">
      <c r="A139" s="7" t="s">
        <v>9874</v>
      </c>
      <c r="B139" s="7" t="s">
        <v>9875</v>
      </c>
      <c r="C139" s="7" t="s">
        <v>841</v>
      </c>
      <c r="D139" s="7" t="s">
        <v>9876</v>
      </c>
    </row>
    <row r="140" spans="1:4" x14ac:dyDescent="0.25">
      <c r="A140" s="7" t="s">
        <v>9877</v>
      </c>
      <c r="B140" s="7" t="s">
        <v>8779</v>
      </c>
      <c r="C140" s="7"/>
      <c r="D140" s="7"/>
    </row>
    <row r="141" spans="1:4" x14ac:dyDescent="0.25">
      <c r="A141" s="7" t="s">
        <v>9878</v>
      </c>
      <c r="B141" s="7" t="s">
        <v>8779</v>
      </c>
      <c r="C141" s="7"/>
      <c r="D141" s="7"/>
    </row>
    <row r="142" spans="1:4" x14ac:dyDescent="0.25">
      <c r="A142" s="7" t="s">
        <v>9879</v>
      </c>
      <c r="B142" s="7" t="s">
        <v>8779</v>
      </c>
      <c r="C142" s="7"/>
      <c r="D142" s="7"/>
    </row>
    <row r="143" spans="1:4" x14ac:dyDescent="0.25">
      <c r="A143" s="7" t="s">
        <v>9880</v>
      </c>
      <c r="B143" s="7" t="s">
        <v>9430</v>
      </c>
      <c r="C143" s="7" t="s">
        <v>7260</v>
      </c>
      <c r="D143" s="7" t="s">
        <v>7259</v>
      </c>
    </row>
    <row r="144" spans="1:4" x14ac:dyDescent="0.25">
      <c r="A144" s="7" t="s">
        <v>9881</v>
      </c>
      <c r="B144" s="7" t="s">
        <v>7263</v>
      </c>
      <c r="C144" s="7"/>
      <c r="D144" s="7" t="s">
        <v>7262</v>
      </c>
    </row>
    <row r="145" spans="1:4" x14ac:dyDescent="0.25">
      <c r="A145" s="7" t="s">
        <v>9882</v>
      </c>
      <c r="B145" s="7" t="s">
        <v>8779</v>
      </c>
      <c r="C145" s="7"/>
      <c r="D145" s="7"/>
    </row>
    <row r="146" spans="1:4" x14ac:dyDescent="0.25">
      <c r="A146" s="7" t="s">
        <v>9883</v>
      </c>
      <c r="B146" s="7" t="s">
        <v>9884</v>
      </c>
      <c r="C146" s="7"/>
      <c r="D146" s="7" t="s">
        <v>9885</v>
      </c>
    </row>
    <row r="147" spans="1:4" x14ac:dyDescent="0.25">
      <c r="A147" s="7" t="s">
        <v>9886</v>
      </c>
      <c r="B147" s="7" t="s">
        <v>7263</v>
      </c>
      <c r="C147" s="7"/>
      <c r="D147" s="7" t="s">
        <v>7262</v>
      </c>
    </row>
    <row r="148" spans="1:4" x14ac:dyDescent="0.25">
      <c r="A148" s="7" t="s">
        <v>9887</v>
      </c>
      <c r="B148" s="7" t="s">
        <v>9888</v>
      </c>
      <c r="C148" s="7" t="s">
        <v>9889</v>
      </c>
      <c r="D148" s="7" t="s">
        <v>7267</v>
      </c>
    </row>
    <row r="149" spans="1:4" x14ac:dyDescent="0.25">
      <c r="A149" s="7" t="s">
        <v>9890</v>
      </c>
      <c r="B149" s="7" t="s">
        <v>8779</v>
      </c>
      <c r="C149" s="7"/>
      <c r="D149" s="7"/>
    </row>
    <row r="150" spans="1:4" x14ac:dyDescent="0.25">
      <c r="A150" s="7" t="s">
        <v>9891</v>
      </c>
      <c r="B150" s="7" t="s">
        <v>8779</v>
      </c>
      <c r="C150" s="7"/>
      <c r="D150" s="7"/>
    </row>
    <row r="151" spans="1:4" x14ac:dyDescent="0.25">
      <c r="A151" s="7" t="s">
        <v>9892</v>
      </c>
      <c r="B151" s="7" t="s">
        <v>8779</v>
      </c>
      <c r="C151" s="7"/>
      <c r="D151" s="7"/>
    </row>
    <row r="152" spans="1:4" x14ac:dyDescent="0.25">
      <c r="A152" s="7" t="s">
        <v>9893</v>
      </c>
      <c r="B152" s="7" t="s">
        <v>9153</v>
      </c>
      <c r="C152" s="7"/>
      <c r="D152" s="7" t="s">
        <v>2664</v>
      </c>
    </row>
    <row r="153" spans="1:4" x14ac:dyDescent="0.25">
      <c r="A153" s="7" t="s">
        <v>9894</v>
      </c>
      <c r="B153" s="7" t="s">
        <v>1077</v>
      </c>
      <c r="C153" s="7" t="s">
        <v>1076</v>
      </c>
      <c r="D153" s="7" t="s">
        <v>1075</v>
      </c>
    </row>
    <row r="154" spans="1:4" x14ac:dyDescent="0.25">
      <c r="A154" s="7" t="s">
        <v>9895</v>
      </c>
      <c r="B154" s="7" t="s">
        <v>2582</v>
      </c>
      <c r="C154" s="7"/>
      <c r="D154" s="7" t="s">
        <v>4360</v>
      </c>
    </row>
    <row r="155" spans="1:4" x14ac:dyDescent="0.25">
      <c r="A155" s="7" t="s">
        <v>9896</v>
      </c>
      <c r="B155" s="7" t="s">
        <v>8779</v>
      </c>
      <c r="C155" s="7"/>
      <c r="D155" s="7"/>
    </row>
    <row r="156" spans="1:4" x14ac:dyDescent="0.25">
      <c r="A156" s="7" t="s">
        <v>9897</v>
      </c>
      <c r="B156" s="7" t="s">
        <v>822</v>
      </c>
      <c r="C156" s="7"/>
      <c r="D156" s="7"/>
    </row>
    <row r="157" spans="1:4" x14ac:dyDescent="0.25">
      <c r="A157" s="7" t="s">
        <v>9898</v>
      </c>
      <c r="B157" s="7" t="s">
        <v>818</v>
      </c>
      <c r="C157" s="7"/>
      <c r="D157" s="7"/>
    </row>
    <row r="158" spans="1:4" x14ac:dyDescent="0.25">
      <c r="A158" s="7" t="s">
        <v>9899</v>
      </c>
      <c r="B158" s="7" t="s">
        <v>820</v>
      </c>
      <c r="C158" s="7"/>
      <c r="D158" s="7"/>
    </row>
    <row r="159" spans="1:4" x14ac:dyDescent="0.25">
      <c r="A159" s="7" t="s">
        <v>9900</v>
      </c>
      <c r="B159" s="7" t="s">
        <v>8779</v>
      </c>
      <c r="C159" s="7"/>
      <c r="D159" s="7"/>
    </row>
    <row r="160" spans="1:4" x14ac:dyDescent="0.25">
      <c r="A160" s="7" t="s">
        <v>9901</v>
      </c>
      <c r="B160" s="7" t="s">
        <v>8779</v>
      </c>
      <c r="C160" s="7"/>
      <c r="D160" s="7"/>
    </row>
    <row r="161" spans="1:4" x14ac:dyDescent="0.25">
      <c r="A161" s="7" t="s">
        <v>9902</v>
      </c>
      <c r="B161" s="7" t="s">
        <v>3474</v>
      </c>
      <c r="C161" s="7"/>
      <c r="D161" s="7" t="s">
        <v>3473</v>
      </c>
    </row>
    <row r="162" spans="1:4" x14ac:dyDescent="0.25">
      <c r="A162" s="7" t="s">
        <v>9903</v>
      </c>
      <c r="B162" s="7" t="s">
        <v>8779</v>
      </c>
      <c r="C162" s="7"/>
      <c r="D162" s="7"/>
    </row>
    <row r="163" spans="1:4" x14ac:dyDescent="0.25">
      <c r="A163" s="7" t="s">
        <v>9904</v>
      </c>
      <c r="B163" s="7" t="s">
        <v>8779</v>
      </c>
      <c r="C163" s="7"/>
      <c r="D163" s="7"/>
    </row>
    <row r="164" spans="1:4" x14ac:dyDescent="0.25">
      <c r="A164" s="7" t="s">
        <v>9905</v>
      </c>
      <c r="B164" s="7" t="s">
        <v>8779</v>
      </c>
      <c r="C164" s="7"/>
      <c r="D164" s="7"/>
    </row>
    <row r="165" spans="1:4" x14ac:dyDescent="0.25">
      <c r="A165" s="7" t="s">
        <v>9906</v>
      </c>
      <c r="B165" s="7" t="s">
        <v>9907</v>
      </c>
      <c r="C165" s="7" t="s">
        <v>1848</v>
      </c>
      <c r="D165" s="7" t="s">
        <v>9908</v>
      </c>
    </row>
    <row r="166" spans="1:4" x14ac:dyDescent="0.25">
      <c r="A166" s="7" t="s">
        <v>9909</v>
      </c>
      <c r="B166" s="7" t="s">
        <v>9570</v>
      </c>
      <c r="C166" s="7" t="s">
        <v>5264</v>
      </c>
      <c r="D166" s="7" t="s">
        <v>5263</v>
      </c>
    </row>
    <row r="167" spans="1:4" x14ac:dyDescent="0.25">
      <c r="A167" s="7" t="s">
        <v>9910</v>
      </c>
      <c r="B167" s="7" t="s">
        <v>9911</v>
      </c>
      <c r="C167" s="7" t="s">
        <v>2399</v>
      </c>
      <c r="D167" s="7" t="s">
        <v>9912</v>
      </c>
    </row>
    <row r="168" spans="1:4" x14ac:dyDescent="0.25">
      <c r="A168" s="7" t="s">
        <v>9913</v>
      </c>
      <c r="B168" s="7" t="s">
        <v>9914</v>
      </c>
      <c r="C168" s="7"/>
      <c r="D168" s="7" t="s">
        <v>9915</v>
      </c>
    </row>
    <row r="169" spans="1:4" x14ac:dyDescent="0.25">
      <c r="A169" s="7" t="s">
        <v>9916</v>
      </c>
      <c r="B169" s="7" t="s">
        <v>9463</v>
      </c>
      <c r="C169" s="7"/>
      <c r="D169" s="7" t="s">
        <v>7007</v>
      </c>
    </row>
    <row r="170" spans="1:4" x14ac:dyDescent="0.25">
      <c r="A170" s="7" t="s">
        <v>9917</v>
      </c>
      <c r="B170" s="7" t="s">
        <v>8779</v>
      </c>
      <c r="C170" s="7"/>
      <c r="D170" s="7"/>
    </row>
    <row r="171" spans="1:4" x14ac:dyDescent="0.25">
      <c r="A171" s="7" t="s">
        <v>9918</v>
      </c>
      <c r="B171" s="7" t="s">
        <v>1920</v>
      </c>
      <c r="C171" s="7" t="s">
        <v>1919</v>
      </c>
      <c r="D171" s="7" t="s">
        <v>1918</v>
      </c>
    </row>
    <row r="172" spans="1:4" x14ac:dyDescent="0.25">
      <c r="A172" s="7" t="s">
        <v>9919</v>
      </c>
      <c r="B172" s="7" t="s">
        <v>8779</v>
      </c>
      <c r="C172" s="7"/>
      <c r="D172" s="7"/>
    </row>
    <row r="173" spans="1:4" x14ac:dyDescent="0.25">
      <c r="A173" s="7" t="s">
        <v>9920</v>
      </c>
      <c r="B173" s="7" t="s">
        <v>8779</v>
      </c>
      <c r="C173" s="7"/>
      <c r="D173" s="7"/>
    </row>
    <row r="174" spans="1:4" x14ac:dyDescent="0.25">
      <c r="A174" s="7" t="s">
        <v>9921</v>
      </c>
      <c r="B174" s="7" t="s">
        <v>212</v>
      </c>
      <c r="C174" s="7" t="s">
        <v>211</v>
      </c>
      <c r="D174" s="7" t="s">
        <v>210</v>
      </c>
    </row>
    <row r="175" spans="1:4" x14ac:dyDescent="0.25">
      <c r="A175" s="7" t="s">
        <v>9922</v>
      </c>
      <c r="B175" s="7" t="s">
        <v>1443</v>
      </c>
      <c r="C175" s="7" t="s">
        <v>211</v>
      </c>
      <c r="D175" s="7" t="s">
        <v>1442</v>
      </c>
    </row>
    <row r="176" spans="1:4" x14ac:dyDescent="0.25">
      <c r="A176" s="7" t="s">
        <v>9923</v>
      </c>
      <c r="B176" s="7" t="s">
        <v>8779</v>
      </c>
      <c r="C176" s="7"/>
      <c r="D176" s="7"/>
    </row>
    <row r="177" spans="1:4" x14ac:dyDescent="0.25">
      <c r="A177" s="7" t="s">
        <v>9924</v>
      </c>
      <c r="B177" s="7" t="s">
        <v>8779</v>
      </c>
      <c r="C177" s="7"/>
      <c r="D177" s="7"/>
    </row>
    <row r="178" spans="1:4" x14ac:dyDescent="0.25">
      <c r="A178" s="7" t="s">
        <v>9925</v>
      </c>
      <c r="B178" s="7" t="s">
        <v>8779</v>
      </c>
      <c r="C178" s="7"/>
      <c r="D178" s="7"/>
    </row>
    <row r="179" spans="1:4" x14ac:dyDescent="0.25">
      <c r="A179" s="7" t="s">
        <v>9926</v>
      </c>
      <c r="B179" s="7" t="s">
        <v>8779</v>
      </c>
      <c r="C179" s="7"/>
      <c r="D179" s="7"/>
    </row>
    <row r="180" spans="1:4" x14ac:dyDescent="0.25">
      <c r="A180" s="7" t="s">
        <v>9927</v>
      </c>
      <c r="B180" s="7" t="s">
        <v>8779</v>
      </c>
      <c r="C180" s="7"/>
      <c r="D180" s="7"/>
    </row>
    <row r="181" spans="1:4" x14ac:dyDescent="0.25">
      <c r="A181" s="7" t="s">
        <v>9928</v>
      </c>
      <c r="B181" s="7" t="s">
        <v>3554</v>
      </c>
      <c r="C181" s="7" t="s">
        <v>3553</v>
      </c>
      <c r="D181" s="7" t="s">
        <v>3552</v>
      </c>
    </row>
    <row r="182" spans="1:4" x14ac:dyDescent="0.25">
      <c r="A182" s="7" t="s">
        <v>9929</v>
      </c>
      <c r="B182" s="7" t="s">
        <v>8970</v>
      </c>
      <c r="C182" s="7" t="s">
        <v>734</v>
      </c>
      <c r="D182" s="7" t="s">
        <v>4371</v>
      </c>
    </row>
    <row r="183" spans="1:4" x14ac:dyDescent="0.25">
      <c r="A183" s="7" t="s">
        <v>9930</v>
      </c>
      <c r="B183" s="7" t="s">
        <v>9113</v>
      </c>
      <c r="C183" s="7" t="s">
        <v>43</v>
      </c>
      <c r="D183" s="7" t="s">
        <v>9931</v>
      </c>
    </row>
    <row r="184" spans="1:4" x14ac:dyDescent="0.25">
      <c r="A184" s="7" t="s">
        <v>9932</v>
      </c>
      <c r="B184" s="7" t="s">
        <v>8779</v>
      </c>
      <c r="C184" s="7"/>
      <c r="D184" s="7"/>
    </row>
    <row r="185" spans="1:4" x14ac:dyDescent="0.25">
      <c r="A185" s="7" t="s">
        <v>9933</v>
      </c>
      <c r="B185" s="7" t="s">
        <v>9417</v>
      </c>
      <c r="C185" s="7"/>
      <c r="D185" s="7" t="s">
        <v>7433</v>
      </c>
    </row>
    <row r="186" spans="1:4" x14ac:dyDescent="0.25">
      <c r="A186" s="7" t="s">
        <v>9934</v>
      </c>
      <c r="B186" s="7" t="s">
        <v>9024</v>
      </c>
      <c r="C186" s="7" t="s">
        <v>3877</v>
      </c>
      <c r="D186" s="7" t="s">
        <v>3876</v>
      </c>
    </row>
    <row r="187" spans="1:4" x14ac:dyDescent="0.25">
      <c r="A187" s="7" t="s">
        <v>9935</v>
      </c>
      <c r="B187" s="7" t="s">
        <v>488</v>
      </c>
      <c r="C187" s="7"/>
      <c r="D187" s="7"/>
    </row>
    <row r="188" spans="1:4" x14ac:dyDescent="0.25">
      <c r="A188" s="7" t="s">
        <v>9936</v>
      </c>
      <c r="B188" s="7" t="s">
        <v>9937</v>
      </c>
      <c r="C188" s="7"/>
      <c r="D188" s="7"/>
    </row>
    <row r="189" spans="1:4" x14ac:dyDescent="0.25">
      <c r="A189" s="7" t="s">
        <v>9938</v>
      </c>
      <c r="B189" s="7" t="s">
        <v>8874</v>
      </c>
      <c r="C189" s="7"/>
      <c r="D189" s="7"/>
    </row>
    <row r="190" spans="1:4" x14ac:dyDescent="0.25">
      <c r="A190" s="7" t="s">
        <v>9939</v>
      </c>
      <c r="B190" s="7" t="s">
        <v>8779</v>
      </c>
      <c r="C190" s="7"/>
      <c r="D190" s="7"/>
    </row>
    <row r="191" spans="1:4" x14ac:dyDescent="0.25">
      <c r="A191" s="7" t="s">
        <v>9940</v>
      </c>
      <c r="B191" s="7" t="s">
        <v>481</v>
      </c>
      <c r="C191" s="7" t="s">
        <v>480</v>
      </c>
      <c r="D191" s="7" t="s">
        <v>479</v>
      </c>
    </row>
    <row r="192" spans="1:4" x14ac:dyDescent="0.25">
      <c r="A192" s="7" t="s">
        <v>9941</v>
      </c>
      <c r="B192" s="7" t="s">
        <v>9007</v>
      </c>
      <c r="C192" s="7" t="s">
        <v>4177</v>
      </c>
      <c r="D192" s="7" t="s">
        <v>4176</v>
      </c>
    </row>
    <row r="193" spans="1:4" x14ac:dyDescent="0.25">
      <c r="A193" s="7" t="s">
        <v>9942</v>
      </c>
      <c r="B193" s="7" t="s">
        <v>6376</v>
      </c>
      <c r="C193" s="7" t="s">
        <v>2658</v>
      </c>
      <c r="D193" s="7" t="s">
        <v>6375</v>
      </c>
    </row>
    <row r="194" spans="1:4" x14ac:dyDescent="0.25">
      <c r="A194" s="7" t="s">
        <v>9943</v>
      </c>
      <c r="B194" s="7" t="s">
        <v>9165</v>
      </c>
      <c r="C194" s="7"/>
      <c r="D194" s="7" t="s">
        <v>2504</v>
      </c>
    </row>
    <row r="195" spans="1:4" x14ac:dyDescent="0.25">
      <c r="A195" s="7" t="s">
        <v>9944</v>
      </c>
      <c r="B195" s="7" t="s">
        <v>8779</v>
      </c>
      <c r="C195" s="7"/>
      <c r="D195" s="7"/>
    </row>
    <row r="196" spans="1:4" x14ac:dyDescent="0.25">
      <c r="A196" s="7" t="s">
        <v>9945</v>
      </c>
      <c r="B196" s="7" t="s">
        <v>8779</v>
      </c>
      <c r="C196" s="7"/>
      <c r="D196" s="7"/>
    </row>
    <row r="197" spans="1:4" x14ac:dyDescent="0.25">
      <c r="A197" s="7" t="s">
        <v>9946</v>
      </c>
      <c r="B197" s="7" t="s">
        <v>8985</v>
      </c>
      <c r="C197" s="7"/>
      <c r="D197" s="7" t="s">
        <v>430</v>
      </c>
    </row>
    <row r="198" spans="1:4" x14ac:dyDescent="0.25">
      <c r="A198" s="7" t="s">
        <v>9947</v>
      </c>
      <c r="B198" s="7" t="s">
        <v>9443</v>
      </c>
      <c r="C198" s="7" t="s">
        <v>7134</v>
      </c>
      <c r="D198" s="7" t="s">
        <v>7133</v>
      </c>
    </row>
    <row r="199" spans="1:4" x14ac:dyDescent="0.25">
      <c r="A199" s="7" t="s">
        <v>9948</v>
      </c>
      <c r="B199" s="7" t="s">
        <v>3039</v>
      </c>
      <c r="C199" s="7" t="s">
        <v>3038</v>
      </c>
      <c r="D199" s="7" t="s">
        <v>3037</v>
      </c>
    </row>
    <row r="200" spans="1:4" x14ac:dyDescent="0.25">
      <c r="A200" s="7" t="s">
        <v>9949</v>
      </c>
      <c r="B200" s="7" t="s">
        <v>9313</v>
      </c>
      <c r="C200" s="7" t="s">
        <v>289</v>
      </c>
      <c r="D200" s="7" t="s">
        <v>288</v>
      </c>
    </row>
    <row r="201" spans="1:4" x14ac:dyDescent="0.25">
      <c r="A201" s="7" t="s">
        <v>9950</v>
      </c>
      <c r="B201" s="7" t="s">
        <v>9183</v>
      </c>
      <c r="C201" s="7"/>
      <c r="D201" s="7" t="s">
        <v>2228</v>
      </c>
    </row>
    <row r="202" spans="1:4" x14ac:dyDescent="0.25">
      <c r="A202" s="7" t="s">
        <v>9951</v>
      </c>
      <c r="B202" s="7" t="s">
        <v>9184</v>
      </c>
      <c r="C202" s="7" t="s">
        <v>2226</v>
      </c>
      <c r="D202" s="7" t="s">
        <v>2225</v>
      </c>
    </row>
    <row r="203" spans="1:4" x14ac:dyDescent="0.25">
      <c r="A203" s="7" t="s">
        <v>9952</v>
      </c>
      <c r="B203" s="7" t="s">
        <v>9953</v>
      </c>
      <c r="C203" s="7"/>
      <c r="D203" s="7"/>
    </row>
    <row r="204" spans="1:4" x14ac:dyDescent="0.25">
      <c r="A204" s="7" t="s">
        <v>9954</v>
      </c>
      <c r="B204" s="7" t="s">
        <v>9271</v>
      </c>
      <c r="C204" s="7" t="s">
        <v>1056</v>
      </c>
      <c r="D204" s="7" t="s">
        <v>1069</v>
      </c>
    </row>
    <row r="205" spans="1:4" x14ac:dyDescent="0.25">
      <c r="A205" s="7" t="s">
        <v>9955</v>
      </c>
      <c r="B205" s="7" t="s">
        <v>8779</v>
      </c>
      <c r="C205" s="7"/>
      <c r="D205" s="7"/>
    </row>
    <row r="206" spans="1:4" x14ac:dyDescent="0.25">
      <c r="A206" s="7" t="s">
        <v>9956</v>
      </c>
      <c r="B206" s="7" t="s">
        <v>9957</v>
      </c>
      <c r="C206" s="7"/>
      <c r="D206" s="7" t="s">
        <v>9958</v>
      </c>
    </row>
    <row r="207" spans="1:4" x14ac:dyDescent="0.25">
      <c r="A207" s="7" t="s">
        <v>9959</v>
      </c>
      <c r="B207" s="7" t="s">
        <v>9960</v>
      </c>
      <c r="C207" s="7"/>
      <c r="D207" s="7" t="s">
        <v>9961</v>
      </c>
    </row>
    <row r="208" spans="1:4" x14ac:dyDescent="0.25">
      <c r="A208" s="7" t="s">
        <v>9962</v>
      </c>
      <c r="B208" s="7" t="s">
        <v>9963</v>
      </c>
      <c r="C208" s="7"/>
      <c r="D208" s="7" t="s">
        <v>9964</v>
      </c>
    </row>
    <row r="209" spans="1:4" x14ac:dyDescent="0.25">
      <c r="A209" s="7" t="s">
        <v>9965</v>
      </c>
      <c r="B209" s="7" t="s">
        <v>8779</v>
      </c>
      <c r="C209" s="7"/>
      <c r="D209" s="7"/>
    </row>
    <row r="210" spans="1:4" x14ac:dyDescent="0.25">
      <c r="A210" s="7" t="s">
        <v>9966</v>
      </c>
      <c r="B210" s="7" t="s">
        <v>9967</v>
      </c>
      <c r="C210" s="7" t="s">
        <v>160</v>
      </c>
      <c r="D210" s="7" t="s">
        <v>9968</v>
      </c>
    </row>
    <row r="211" spans="1:4" x14ac:dyDescent="0.25">
      <c r="A211" s="7" t="s">
        <v>9969</v>
      </c>
      <c r="B211" s="7" t="s">
        <v>8779</v>
      </c>
      <c r="C211" s="7"/>
      <c r="D211" s="7"/>
    </row>
    <row r="212" spans="1:4" x14ac:dyDescent="0.25">
      <c r="A212" s="7" t="s">
        <v>9970</v>
      </c>
      <c r="B212" s="7" t="s">
        <v>9011</v>
      </c>
      <c r="C212" s="7" t="s">
        <v>211</v>
      </c>
      <c r="D212" s="7" t="s">
        <v>851</v>
      </c>
    </row>
    <row r="213" spans="1:4" x14ac:dyDescent="0.25">
      <c r="A213" s="7" t="s">
        <v>9971</v>
      </c>
      <c r="B213" s="7" t="s">
        <v>8779</v>
      </c>
      <c r="C213" s="7"/>
      <c r="D213" s="7"/>
    </row>
    <row r="214" spans="1:4" x14ac:dyDescent="0.25">
      <c r="A214" s="7" t="s">
        <v>9972</v>
      </c>
      <c r="B214" s="7" t="s">
        <v>8779</v>
      </c>
      <c r="C214" s="7"/>
      <c r="D214" s="7"/>
    </row>
    <row r="215" spans="1:4" x14ac:dyDescent="0.25">
      <c r="A215" s="7" t="s">
        <v>9973</v>
      </c>
      <c r="B215" s="7" t="s">
        <v>9974</v>
      </c>
      <c r="C215" s="7" t="s">
        <v>583</v>
      </c>
      <c r="D215" s="7" t="s">
        <v>9975</v>
      </c>
    </row>
    <row r="216" spans="1:4" x14ac:dyDescent="0.25">
      <c r="A216" s="7" t="s">
        <v>9976</v>
      </c>
      <c r="B216" s="7" t="s">
        <v>8779</v>
      </c>
      <c r="C216" s="7"/>
      <c r="D216" s="7"/>
    </row>
    <row r="217" spans="1:4" x14ac:dyDescent="0.25">
      <c r="A217" s="7" t="s">
        <v>9977</v>
      </c>
      <c r="B217" s="7" t="s">
        <v>8779</v>
      </c>
      <c r="C217" s="7"/>
      <c r="D217" s="7"/>
    </row>
    <row r="218" spans="1:4" x14ac:dyDescent="0.25">
      <c r="A218" s="7" t="s">
        <v>9978</v>
      </c>
      <c r="B218" s="7" t="s">
        <v>8779</v>
      </c>
      <c r="C218" s="7"/>
      <c r="D218" s="7"/>
    </row>
    <row r="219" spans="1:4" x14ac:dyDescent="0.25">
      <c r="A219" s="7" t="s">
        <v>9979</v>
      </c>
      <c r="B219" s="7" t="s">
        <v>9980</v>
      </c>
      <c r="C219" s="7" t="s">
        <v>1199</v>
      </c>
      <c r="D219" s="7" t="s">
        <v>1198</v>
      </c>
    </row>
    <row r="220" spans="1:4" x14ac:dyDescent="0.25">
      <c r="A220" s="7" t="s">
        <v>9981</v>
      </c>
      <c r="B220" s="7" t="s">
        <v>9982</v>
      </c>
      <c r="C220" s="7"/>
      <c r="D220" s="7" t="s">
        <v>1196</v>
      </c>
    </row>
    <row r="221" spans="1:4" x14ac:dyDescent="0.25">
      <c r="A221" s="7" t="s">
        <v>9983</v>
      </c>
      <c r="B221" s="7" t="s">
        <v>8942</v>
      </c>
      <c r="C221" s="7"/>
      <c r="D221" s="7" t="s">
        <v>1201</v>
      </c>
    </row>
    <row r="222" spans="1:4" x14ac:dyDescent="0.25">
      <c r="A222" s="7" t="s">
        <v>9984</v>
      </c>
      <c r="B222" s="7" t="s">
        <v>749</v>
      </c>
      <c r="C222" s="7"/>
      <c r="D222" s="7" t="s">
        <v>748</v>
      </c>
    </row>
    <row r="223" spans="1:4" x14ac:dyDescent="0.25">
      <c r="A223" s="7" t="s">
        <v>9985</v>
      </c>
      <c r="B223" s="7" t="s">
        <v>6873</v>
      </c>
      <c r="C223" s="7" t="s">
        <v>745</v>
      </c>
      <c r="D223" s="7" t="s">
        <v>6872</v>
      </c>
    </row>
    <row r="224" spans="1:4" x14ac:dyDescent="0.25">
      <c r="A224" s="7" t="s">
        <v>9986</v>
      </c>
      <c r="B224" s="7" t="s">
        <v>8779</v>
      </c>
      <c r="C224" s="7"/>
      <c r="D224" s="7"/>
    </row>
    <row r="225" spans="1:4" x14ac:dyDescent="0.25">
      <c r="A225" s="7" t="s">
        <v>9987</v>
      </c>
      <c r="B225" s="7" t="s">
        <v>9270</v>
      </c>
      <c r="C225" s="7" t="s">
        <v>1091</v>
      </c>
      <c r="D225" s="7" t="s">
        <v>1090</v>
      </c>
    </row>
    <row r="226" spans="1:4" x14ac:dyDescent="0.25">
      <c r="A226" s="7" t="s">
        <v>9988</v>
      </c>
      <c r="B226" s="7" t="s">
        <v>8952</v>
      </c>
      <c r="C226" s="7" t="s">
        <v>1094</v>
      </c>
      <c r="D226" s="7" t="s">
        <v>1093</v>
      </c>
    </row>
    <row r="227" spans="1:4" x14ac:dyDescent="0.25">
      <c r="A227" s="7" t="s">
        <v>9989</v>
      </c>
      <c r="B227" s="7" t="s">
        <v>8779</v>
      </c>
      <c r="C227" s="7"/>
      <c r="D227" s="7"/>
    </row>
    <row r="228" spans="1:4" x14ac:dyDescent="0.25">
      <c r="A228" s="7" t="s">
        <v>9990</v>
      </c>
      <c r="B228" s="7" t="s">
        <v>8779</v>
      </c>
      <c r="C228" s="7"/>
      <c r="D228" s="7"/>
    </row>
    <row r="229" spans="1:4" x14ac:dyDescent="0.25">
      <c r="A229" s="7" t="s">
        <v>9991</v>
      </c>
      <c r="B229" s="7" t="s">
        <v>8779</v>
      </c>
      <c r="C229" s="7"/>
      <c r="D229" s="7"/>
    </row>
    <row r="230" spans="1:4" x14ac:dyDescent="0.25">
      <c r="A230" s="7" t="s">
        <v>9992</v>
      </c>
      <c r="B230" s="7" t="s">
        <v>8779</v>
      </c>
      <c r="C230" s="7"/>
      <c r="D230" s="7"/>
    </row>
    <row r="231" spans="1:4" x14ac:dyDescent="0.25">
      <c r="A231" s="7" t="s">
        <v>9993</v>
      </c>
      <c r="B231" s="7" t="s">
        <v>8779</v>
      </c>
      <c r="C231" s="7"/>
      <c r="D231" s="7"/>
    </row>
    <row r="232" spans="1:4" x14ac:dyDescent="0.25">
      <c r="A232" s="7" t="s">
        <v>9994</v>
      </c>
      <c r="B232" s="7" t="s">
        <v>8779</v>
      </c>
      <c r="C232" s="7"/>
      <c r="D232" s="7"/>
    </row>
    <row r="233" spans="1:4" x14ac:dyDescent="0.25">
      <c r="A233" s="7" t="s">
        <v>9995</v>
      </c>
      <c r="B233" s="7" t="s">
        <v>8779</v>
      </c>
      <c r="C233" s="7"/>
      <c r="D233" s="7"/>
    </row>
    <row r="234" spans="1:4" x14ac:dyDescent="0.25">
      <c r="A234" s="7" t="s">
        <v>9996</v>
      </c>
      <c r="B234" s="7" t="s">
        <v>8779</v>
      </c>
      <c r="C234" s="7"/>
      <c r="D234" s="7"/>
    </row>
    <row r="235" spans="1:4" x14ac:dyDescent="0.25">
      <c r="A235" s="7" t="s">
        <v>9997</v>
      </c>
      <c r="B235" s="7" t="s">
        <v>8779</v>
      </c>
      <c r="C235" s="7"/>
      <c r="D235" s="7"/>
    </row>
    <row r="236" spans="1:4" x14ac:dyDescent="0.25">
      <c r="A236" s="7" t="s">
        <v>9998</v>
      </c>
      <c r="B236" s="7" t="s">
        <v>8779</v>
      </c>
      <c r="C236" s="7"/>
      <c r="D236" s="7"/>
    </row>
    <row r="237" spans="1:4" x14ac:dyDescent="0.25">
      <c r="A237" s="7" t="s">
        <v>9999</v>
      </c>
      <c r="B237" s="7" t="s">
        <v>1596</v>
      </c>
      <c r="C237" s="7" t="s">
        <v>1056</v>
      </c>
      <c r="D237" s="7" t="s">
        <v>1595</v>
      </c>
    </row>
    <row r="238" spans="1:4" x14ac:dyDescent="0.25">
      <c r="A238" s="7" t="s">
        <v>10000</v>
      </c>
      <c r="B238" s="7" t="s">
        <v>8779</v>
      </c>
      <c r="C238" s="7"/>
      <c r="D238" s="7"/>
    </row>
    <row r="239" spans="1:4" x14ac:dyDescent="0.25">
      <c r="A239" s="7" t="s">
        <v>10001</v>
      </c>
      <c r="B239" s="7" t="s">
        <v>8779</v>
      </c>
      <c r="C239" s="7"/>
      <c r="D239" s="7"/>
    </row>
    <row r="240" spans="1:4" x14ac:dyDescent="0.25">
      <c r="A240" s="7" t="s">
        <v>10002</v>
      </c>
      <c r="B240" s="7" t="s">
        <v>8779</v>
      </c>
      <c r="C240" s="7"/>
      <c r="D240" s="7"/>
    </row>
    <row r="241" spans="1:4" x14ac:dyDescent="0.25">
      <c r="A241" s="7" t="s">
        <v>10003</v>
      </c>
      <c r="B241" s="7" t="s">
        <v>8779</v>
      </c>
      <c r="C241" s="7"/>
      <c r="D241" s="7"/>
    </row>
    <row r="242" spans="1:4" x14ac:dyDescent="0.25">
      <c r="A242" s="7" t="s">
        <v>10004</v>
      </c>
      <c r="B242" s="7" t="s">
        <v>8779</v>
      </c>
      <c r="C242" s="7"/>
      <c r="D242" s="7"/>
    </row>
    <row r="243" spans="1:4" x14ac:dyDescent="0.25">
      <c r="A243" s="7" t="s">
        <v>10005</v>
      </c>
      <c r="B243" s="7" t="s">
        <v>8779</v>
      </c>
      <c r="C243" s="7"/>
      <c r="D243" s="7"/>
    </row>
    <row r="244" spans="1:4" x14ac:dyDescent="0.25">
      <c r="A244" s="7" t="s">
        <v>10006</v>
      </c>
      <c r="B244" s="7" t="s">
        <v>9317</v>
      </c>
      <c r="C244" s="7" t="s">
        <v>246</v>
      </c>
      <c r="D244" s="7" t="s">
        <v>245</v>
      </c>
    </row>
    <row r="245" spans="1:4" x14ac:dyDescent="0.25">
      <c r="A245" s="7" t="s">
        <v>10007</v>
      </c>
      <c r="B245" s="7" t="s">
        <v>8779</v>
      </c>
      <c r="C245" s="7"/>
      <c r="D245" s="7"/>
    </row>
    <row r="246" spans="1:4" x14ac:dyDescent="0.25">
      <c r="A246" s="7" t="s">
        <v>10008</v>
      </c>
      <c r="B246" s="7" t="s">
        <v>8779</v>
      </c>
      <c r="C246" s="7"/>
      <c r="D246" s="7"/>
    </row>
    <row r="247" spans="1:4" x14ac:dyDescent="0.25">
      <c r="A247" s="7" t="s">
        <v>10009</v>
      </c>
      <c r="B247" s="7" t="s">
        <v>8779</v>
      </c>
      <c r="C247" s="7"/>
      <c r="D247" s="7"/>
    </row>
    <row r="248" spans="1:4" x14ac:dyDescent="0.25">
      <c r="A248" s="7" t="s">
        <v>10010</v>
      </c>
      <c r="B248" s="7" t="s">
        <v>8779</v>
      </c>
      <c r="C248" s="7"/>
      <c r="D248" s="7"/>
    </row>
    <row r="249" spans="1:4" x14ac:dyDescent="0.25">
      <c r="A249" s="7" t="s">
        <v>10011</v>
      </c>
      <c r="B249" s="7" t="s">
        <v>260</v>
      </c>
      <c r="C249" s="7"/>
      <c r="D249" s="7" t="s">
        <v>259</v>
      </c>
    </row>
    <row r="250" spans="1:4" x14ac:dyDescent="0.25">
      <c r="A250" s="7" t="s">
        <v>10012</v>
      </c>
      <c r="B250" s="7" t="s">
        <v>9239</v>
      </c>
      <c r="C250" s="7"/>
      <c r="D250" s="7" t="s">
        <v>1483</v>
      </c>
    </row>
    <row r="251" spans="1:4" x14ac:dyDescent="0.25">
      <c r="A251" s="7" t="s">
        <v>10013</v>
      </c>
      <c r="B251" s="7" t="s">
        <v>421</v>
      </c>
      <c r="C251" s="7" t="s">
        <v>420</v>
      </c>
      <c r="D251" s="7" t="s">
        <v>419</v>
      </c>
    </row>
    <row r="252" spans="1:4" x14ac:dyDescent="0.25">
      <c r="A252" s="7" t="s">
        <v>10014</v>
      </c>
      <c r="B252" s="7" t="s">
        <v>8779</v>
      </c>
      <c r="C252" s="7"/>
      <c r="D252" s="7"/>
    </row>
    <row r="253" spans="1:4" x14ac:dyDescent="0.25">
      <c r="A253" s="7" t="s">
        <v>10015</v>
      </c>
      <c r="B253" s="7" t="s">
        <v>9040</v>
      </c>
      <c r="C253" s="7"/>
      <c r="D253" s="7"/>
    </row>
    <row r="254" spans="1:4" x14ac:dyDescent="0.25">
      <c r="A254" s="7" t="s">
        <v>10016</v>
      </c>
      <c r="B254" s="7" t="s">
        <v>9041</v>
      </c>
      <c r="C254" s="7"/>
      <c r="D254" s="7"/>
    </row>
    <row r="255" spans="1:4" x14ac:dyDescent="0.25">
      <c r="A255" s="7" t="s">
        <v>10017</v>
      </c>
      <c r="B255" s="7" t="s">
        <v>441</v>
      </c>
      <c r="C255" s="7"/>
      <c r="D255" s="7"/>
    </row>
    <row r="256" spans="1:4" x14ac:dyDescent="0.25">
      <c r="A256" s="7" t="s">
        <v>10018</v>
      </c>
      <c r="B256" s="7" t="s">
        <v>8779</v>
      </c>
      <c r="C256" s="7"/>
      <c r="D256" s="7"/>
    </row>
    <row r="257" spans="1:4" x14ac:dyDescent="0.25">
      <c r="A257" s="7" t="s">
        <v>10019</v>
      </c>
      <c r="B257" s="7" t="s">
        <v>10020</v>
      </c>
      <c r="C257" s="7"/>
      <c r="D257" s="7"/>
    </row>
    <row r="258" spans="1:4" x14ac:dyDescent="0.25">
      <c r="A258" s="7" t="s">
        <v>10021</v>
      </c>
      <c r="B258" s="7" t="s">
        <v>9337</v>
      </c>
      <c r="C258" s="7" t="s">
        <v>8349</v>
      </c>
      <c r="D258" s="7" t="s">
        <v>8348</v>
      </c>
    </row>
    <row r="259" spans="1:4" x14ac:dyDescent="0.25">
      <c r="A259" s="7" t="s">
        <v>10022</v>
      </c>
      <c r="B259" s="7" t="s">
        <v>9338</v>
      </c>
      <c r="C259" s="7" t="s">
        <v>8346</v>
      </c>
      <c r="D259" s="7" t="s">
        <v>8345</v>
      </c>
    </row>
    <row r="260" spans="1:4" x14ac:dyDescent="0.25">
      <c r="A260" s="7" t="s">
        <v>10023</v>
      </c>
      <c r="B260" s="7" t="s">
        <v>8779</v>
      </c>
      <c r="C260" s="7"/>
      <c r="D260" s="7"/>
    </row>
    <row r="261" spans="1:4" x14ac:dyDescent="0.25">
      <c r="A261" s="7" t="s">
        <v>10024</v>
      </c>
      <c r="B261" s="7" t="s">
        <v>9282</v>
      </c>
      <c r="C261" s="7"/>
      <c r="D261" s="7" t="s">
        <v>968</v>
      </c>
    </row>
    <row r="262" spans="1:4" x14ac:dyDescent="0.25">
      <c r="A262" s="7" t="s">
        <v>10025</v>
      </c>
      <c r="B262" s="7" t="s">
        <v>8779</v>
      </c>
      <c r="C262" s="7"/>
      <c r="D262" s="7"/>
    </row>
    <row r="263" spans="1:4" x14ac:dyDescent="0.25">
      <c r="A263" s="7" t="s">
        <v>10026</v>
      </c>
      <c r="B263" s="7" t="s">
        <v>9152</v>
      </c>
      <c r="C263" s="7" t="s">
        <v>2681</v>
      </c>
      <c r="D263" s="7" t="s">
        <v>2680</v>
      </c>
    </row>
    <row r="264" spans="1:4" x14ac:dyDescent="0.25">
      <c r="A264" s="7" t="s">
        <v>10027</v>
      </c>
      <c r="B264" s="7" t="s">
        <v>8866</v>
      </c>
      <c r="C264" s="7" t="s">
        <v>2684</v>
      </c>
      <c r="D264" s="7" t="s">
        <v>2683</v>
      </c>
    </row>
    <row r="265" spans="1:4" x14ac:dyDescent="0.25">
      <c r="A265" s="7" t="s">
        <v>10028</v>
      </c>
      <c r="B265" s="7" t="s">
        <v>8779</v>
      </c>
      <c r="C265" s="7"/>
      <c r="D265" s="7"/>
    </row>
    <row r="266" spans="1:4" x14ac:dyDescent="0.25">
      <c r="A266" s="7" t="s">
        <v>10029</v>
      </c>
      <c r="B266" s="7" t="s">
        <v>8779</v>
      </c>
      <c r="C266" s="7"/>
      <c r="D266" s="7"/>
    </row>
    <row r="267" spans="1:4" x14ac:dyDescent="0.25">
      <c r="A267" s="7" t="s">
        <v>10030</v>
      </c>
      <c r="B267" s="7" t="s">
        <v>8779</v>
      </c>
      <c r="C267" s="7"/>
      <c r="D267" s="7"/>
    </row>
    <row r="268" spans="1:4" x14ac:dyDescent="0.25">
      <c r="A268" s="7" t="s">
        <v>10031</v>
      </c>
      <c r="B268" s="7" t="s">
        <v>8779</v>
      </c>
      <c r="C268" s="7"/>
      <c r="D268" s="7"/>
    </row>
    <row r="269" spans="1:4" x14ac:dyDescent="0.25">
      <c r="A269" s="7" t="s">
        <v>10032</v>
      </c>
      <c r="B269" s="7" t="s">
        <v>9464</v>
      </c>
      <c r="C269" s="7"/>
      <c r="D269" s="7" t="s">
        <v>6988</v>
      </c>
    </row>
    <row r="270" spans="1:4" x14ac:dyDescent="0.25">
      <c r="A270" s="7" t="s">
        <v>10033</v>
      </c>
      <c r="B270" s="7" t="s">
        <v>8779</v>
      </c>
      <c r="C270" s="7"/>
      <c r="D270" s="7"/>
    </row>
    <row r="271" spans="1:4" x14ac:dyDescent="0.25">
      <c r="A271" s="7" t="s">
        <v>10034</v>
      </c>
      <c r="B271" s="7" t="s">
        <v>8779</v>
      </c>
      <c r="C271" s="7"/>
      <c r="D271" s="7"/>
    </row>
    <row r="272" spans="1:4" x14ac:dyDescent="0.25">
      <c r="A272" s="7" t="s">
        <v>10035</v>
      </c>
      <c r="B272" s="7" t="s">
        <v>8779</v>
      </c>
      <c r="C272" s="7"/>
      <c r="D272" s="7"/>
    </row>
    <row r="273" spans="1:4" x14ac:dyDescent="0.25">
      <c r="A273" s="7" t="s">
        <v>10036</v>
      </c>
      <c r="B273" s="7" t="s">
        <v>8779</v>
      </c>
      <c r="C273" s="7"/>
      <c r="D273" s="7"/>
    </row>
    <row r="274" spans="1:4" x14ac:dyDescent="0.25">
      <c r="A274" s="7" t="s">
        <v>10037</v>
      </c>
      <c r="B274" s="7" t="s">
        <v>9322</v>
      </c>
      <c r="C274" s="7" t="s">
        <v>160</v>
      </c>
      <c r="D274" s="7" t="s">
        <v>159</v>
      </c>
    </row>
    <row r="275" spans="1:4" x14ac:dyDescent="0.25">
      <c r="A275" s="7" t="s">
        <v>10038</v>
      </c>
      <c r="B275" s="7" t="s">
        <v>8779</v>
      </c>
      <c r="C275" s="7"/>
      <c r="D275" s="7"/>
    </row>
    <row r="276" spans="1:4" x14ac:dyDescent="0.25">
      <c r="A276" s="7" t="s">
        <v>10039</v>
      </c>
      <c r="B276" s="7" t="s">
        <v>8779</v>
      </c>
      <c r="C276" s="7"/>
      <c r="D276" s="7"/>
    </row>
    <row r="277" spans="1:4" x14ac:dyDescent="0.25">
      <c r="A277" s="7" t="s">
        <v>10040</v>
      </c>
      <c r="B277" s="7" t="s">
        <v>9614</v>
      </c>
      <c r="C277" s="7"/>
      <c r="D277" s="7" t="s">
        <v>4686</v>
      </c>
    </row>
    <row r="278" spans="1:4" x14ac:dyDescent="0.25">
      <c r="A278" s="7" t="s">
        <v>10041</v>
      </c>
      <c r="B278" s="7" t="s">
        <v>8779</v>
      </c>
      <c r="C278" s="7"/>
      <c r="D278" s="7"/>
    </row>
    <row r="279" spans="1:4" x14ac:dyDescent="0.25">
      <c r="A279" s="7" t="s">
        <v>10042</v>
      </c>
      <c r="B279" s="7" t="s">
        <v>8779</v>
      </c>
      <c r="C279" s="7"/>
      <c r="D279" s="7"/>
    </row>
    <row r="280" spans="1:4" x14ac:dyDescent="0.25">
      <c r="A280" s="7" t="s">
        <v>10043</v>
      </c>
      <c r="B280" s="7" t="s">
        <v>9217</v>
      </c>
      <c r="C280" s="7" t="s">
        <v>160</v>
      </c>
      <c r="D280" s="7" t="s">
        <v>1836</v>
      </c>
    </row>
    <row r="281" spans="1:4" x14ac:dyDescent="0.25">
      <c r="A281" s="7" t="s">
        <v>10044</v>
      </c>
      <c r="B281" s="7" t="s">
        <v>8779</v>
      </c>
      <c r="C281" s="7"/>
      <c r="D281" s="7"/>
    </row>
    <row r="282" spans="1:4" x14ac:dyDescent="0.25">
      <c r="A282" s="7" t="s">
        <v>10045</v>
      </c>
      <c r="B282" s="7" t="s">
        <v>8779</v>
      </c>
      <c r="C282" s="7"/>
      <c r="D282" s="7"/>
    </row>
    <row r="283" spans="1:4" x14ac:dyDescent="0.25">
      <c r="A283" s="7" t="s">
        <v>10046</v>
      </c>
      <c r="B283" s="7" t="s">
        <v>8779</v>
      </c>
      <c r="C283" s="7"/>
      <c r="D283" s="7"/>
    </row>
    <row r="284" spans="1:4" x14ac:dyDescent="0.25">
      <c r="A284" s="7" t="s">
        <v>10047</v>
      </c>
      <c r="B284" s="7" t="s">
        <v>8779</v>
      </c>
      <c r="C284" s="7"/>
      <c r="D284" s="7"/>
    </row>
    <row r="285" spans="1:4" x14ac:dyDescent="0.25">
      <c r="A285" s="7" t="s">
        <v>10048</v>
      </c>
      <c r="B285" s="7" t="s">
        <v>10049</v>
      </c>
      <c r="C285" s="7" t="s">
        <v>10050</v>
      </c>
      <c r="D285" s="7" t="s">
        <v>10051</v>
      </c>
    </row>
    <row r="286" spans="1:4" x14ac:dyDescent="0.25">
      <c r="A286" s="7" t="s">
        <v>10052</v>
      </c>
      <c r="B286" s="7" t="s">
        <v>8933</v>
      </c>
      <c r="C286" s="7"/>
      <c r="D286" s="7" t="s">
        <v>811</v>
      </c>
    </row>
    <row r="287" spans="1:4" x14ac:dyDescent="0.25">
      <c r="A287" s="7" t="s">
        <v>10053</v>
      </c>
      <c r="B287" s="7" t="s">
        <v>8779</v>
      </c>
      <c r="C287" s="7"/>
      <c r="D287" s="7"/>
    </row>
    <row r="288" spans="1:4" x14ac:dyDescent="0.25">
      <c r="A288" s="7" t="s">
        <v>10054</v>
      </c>
      <c r="B288" s="7" t="s">
        <v>8779</v>
      </c>
      <c r="C288" s="7"/>
      <c r="D288" s="7"/>
    </row>
    <row r="289" spans="1:4" x14ac:dyDescent="0.25">
      <c r="A289" s="7" t="s">
        <v>10055</v>
      </c>
      <c r="B289" s="7" t="s">
        <v>8779</v>
      </c>
      <c r="C289" s="7"/>
      <c r="D289" s="7"/>
    </row>
    <row r="290" spans="1:4" x14ac:dyDescent="0.25">
      <c r="A290" s="7" t="s">
        <v>10056</v>
      </c>
      <c r="B290" s="7" t="s">
        <v>8933</v>
      </c>
      <c r="C290" s="7"/>
      <c r="D290" s="7" t="s">
        <v>811</v>
      </c>
    </row>
    <row r="291" spans="1:4" x14ac:dyDescent="0.25">
      <c r="A291" s="7" t="s">
        <v>10057</v>
      </c>
      <c r="B291" s="7" t="s">
        <v>10058</v>
      </c>
      <c r="C291" s="7"/>
      <c r="D291" s="7" t="s">
        <v>10059</v>
      </c>
    </row>
    <row r="292" spans="1:4" x14ac:dyDescent="0.25">
      <c r="A292" s="7" t="s">
        <v>10060</v>
      </c>
      <c r="B292" s="7" t="s">
        <v>8968</v>
      </c>
      <c r="C292" s="7"/>
      <c r="D292" s="7" t="s">
        <v>809</v>
      </c>
    </row>
    <row r="293" spans="1:4" x14ac:dyDescent="0.25">
      <c r="A293" s="7" t="s">
        <v>10061</v>
      </c>
      <c r="B293" s="7" t="s">
        <v>8779</v>
      </c>
      <c r="C293" s="7"/>
      <c r="D293" s="7"/>
    </row>
    <row r="294" spans="1:4" x14ac:dyDescent="0.25">
      <c r="A294" s="7" t="s">
        <v>10062</v>
      </c>
      <c r="B294" s="7" t="s">
        <v>8779</v>
      </c>
      <c r="C294" s="7"/>
      <c r="D294" s="7"/>
    </row>
    <row r="295" spans="1:4" x14ac:dyDescent="0.25">
      <c r="A295" s="7" t="s">
        <v>10063</v>
      </c>
      <c r="B295" s="7" t="s">
        <v>9201</v>
      </c>
      <c r="C295" s="7"/>
      <c r="D295" s="7" t="s">
        <v>2029</v>
      </c>
    </row>
    <row r="296" spans="1:4" x14ac:dyDescent="0.25">
      <c r="A296" s="7" t="s">
        <v>10064</v>
      </c>
      <c r="B296" s="7" t="s">
        <v>9202</v>
      </c>
      <c r="C296" s="7"/>
      <c r="D296" s="7" t="s">
        <v>2027</v>
      </c>
    </row>
    <row r="297" spans="1:4" x14ac:dyDescent="0.25">
      <c r="A297" s="7" t="s">
        <v>10065</v>
      </c>
      <c r="B297" s="7" t="s">
        <v>8779</v>
      </c>
      <c r="C297" s="7"/>
      <c r="D297" s="7"/>
    </row>
    <row r="298" spans="1:4" x14ac:dyDescent="0.25">
      <c r="A298" s="7" t="s">
        <v>10066</v>
      </c>
      <c r="B298" s="7" t="s">
        <v>10067</v>
      </c>
      <c r="C298" s="7" t="s">
        <v>10068</v>
      </c>
      <c r="D298" s="7" t="s">
        <v>10069</v>
      </c>
    </row>
    <row r="299" spans="1:4" x14ac:dyDescent="0.25">
      <c r="A299" s="7" t="s">
        <v>10070</v>
      </c>
      <c r="B299" s="7" t="s">
        <v>8779</v>
      </c>
      <c r="C299" s="7"/>
      <c r="D299" s="7"/>
    </row>
    <row r="300" spans="1:4" x14ac:dyDescent="0.25">
      <c r="A300" s="7" t="s">
        <v>10071</v>
      </c>
      <c r="B300" s="7" t="s">
        <v>9516</v>
      </c>
      <c r="C300" s="7" t="s">
        <v>6404</v>
      </c>
      <c r="D300" s="7" t="s">
        <v>6403</v>
      </c>
    </row>
    <row r="301" spans="1:4" x14ac:dyDescent="0.25">
      <c r="A301" s="7" t="s">
        <v>10072</v>
      </c>
      <c r="B301" s="7" t="s">
        <v>1936</v>
      </c>
      <c r="C301" s="7" t="s">
        <v>1935</v>
      </c>
      <c r="D301" s="7" t="s">
        <v>1934</v>
      </c>
    </row>
    <row r="302" spans="1:4" x14ac:dyDescent="0.25">
      <c r="A302" s="7" t="s">
        <v>10073</v>
      </c>
      <c r="B302" s="7" t="s">
        <v>9211</v>
      </c>
      <c r="C302" s="7" t="s">
        <v>1896</v>
      </c>
      <c r="D302" s="7" t="s">
        <v>1895</v>
      </c>
    </row>
    <row r="303" spans="1:4" x14ac:dyDescent="0.25">
      <c r="A303" s="7" t="s">
        <v>10074</v>
      </c>
      <c r="B303" s="7" t="s">
        <v>10075</v>
      </c>
      <c r="C303" s="7" t="s">
        <v>2159</v>
      </c>
      <c r="D303" s="7" t="s">
        <v>2158</v>
      </c>
    </row>
    <row r="304" spans="1:4" x14ac:dyDescent="0.25">
      <c r="A304" s="7" t="s">
        <v>10076</v>
      </c>
      <c r="B304" s="7" t="s">
        <v>8779</v>
      </c>
      <c r="C304" s="7"/>
      <c r="D304" s="7"/>
    </row>
    <row r="305" spans="1:4" x14ac:dyDescent="0.25">
      <c r="A305" s="7" t="s">
        <v>10077</v>
      </c>
      <c r="B305" s="7" t="s">
        <v>8779</v>
      </c>
      <c r="C305" s="7"/>
      <c r="D305" s="7"/>
    </row>
    <row r="306" spans="1:4" x14ac:dyDescent="0.25">
      <c r="A306" s="7" t="s">
        <v>10078</v>
      </c>
      <c r="B306" s="7" t="s">
        <v>8779</v>
      </c>
      <c r="C306" s="7"/>
      <c r="D306" s="7"/>
    </row>
    <row r="307" spans="1:4" x14ac:dyDescent="0.25">
      <c r="A307" s="7" t="s">
        <v>10079</v>
      </c>
      <c r="B307" s="7" t="s">
        <v>8779</v>
      </c>
      <c r="C307" s="7"/>
      <c r="D307" s="7"/>
    </row>
    <row r="308" spans="1:4" x14ac:dyDescent="0.25">
      <c r="A308" s="7" t="s">
        <v>10080</v>
      </c>
      <c r="B308" s="7" t="s">
        <v>230</v>
      </c>
      <c r="C308" s="7"/>
      <c r="D308" s="7" t="s">
        <v>363</v>
      </c>
    </row>
    <row r="309" spans="1:4" x14ac:dyDescent="0.25">
      <c r="A309" s="7" t="s">
        <v>10081</v>
      </c>
      <c r="B309" s="7" t="s">
        <v>10082</v>
      </c>
      <c r="C309" s="7" t="s">
        <v>10083</v>
      </c>
      <c r="D309" s="7" t="s">
        <v>10084</v>
      </c>
    </row>
    <row r="310" spans="1:4" x14ac:dyDescent="0.25">
      <c r="A310" s="7" t="s">
        <v>10085</v>
      </c>
      <c r="B310" s="7" t="s">
        <v>10086</v>
      </c>
      <c r="C310" s="7"/>
      <c r="D310" s="7"/>
    </row>
    <row r="311" spans="1:4" x14ac:dyDescent="0.25">
      <c r="A311" s="7" t="s">
        <v>10087</v>
      </c>
      <c r="B311" s="7" t="s">
        <v>10086</v>
      </c>
      <c r="C311" s="7"/>
      <c r="D311" s="7"/>
    </row>
    <row r="312" spans="1:4" x14ac:dyDescent="0.25">
      <c r="A312" s="7" t="s">
        <v>10088</v>
      </c>
      <c r="B312" s="7" t="s">
        <v>496</v>
      </c>
      <c r="C312" s="7"/>
      <c r="D312" s="7" t="s">
        <v>495</v>
      </c>
    </row>
    <row r="313" spans="1:4" x14ac:dyDescent="0.25">
      <c r="A313" s="7" t="s">
        <v>10089</v>
      </c>
      <c r="B313" s="7" t="s">
        <v>8814</v>
      </c>
      <c r="C313" s="7" t="s">
        <v>3600</v>
      </c>
      <c r="D313" s="7" t="s">
        <v>3599</v>
      </c>
    </row>
    <row r="314" spans="1:4" x14ac:dyDescent="0.25">
      <c r="A314" s="7" t="s">
        <v>10090</v>
      </c>
      <c r="B314" s="7" t="s">
        <v>5136</v>
      </c>
      <c r="C314" s="7" t="s">
        <v>10091</v>
      </c>
      <c r="D314" s="7" t="s">
        <v>5134</v>
      </c>
    </row>
    <row r="315" spans="1:4" x14ac:dyDescent="0.25">
      <c r="A315" s="7" t="s">
        <v>8753</v>
      </c>
      <c r="B315" s="7" t="s">
        <v>10092</v>
      </c>
      <c r="C315" s="7" t="s">
        <v>41</v>
      </c>
      <c r="D315" s="7"/>
    </row>
    <row r="316" spans="1:4" x14ac:dyDescent="0.25">
      <c r="A316" s="7" t="s">
        <v>10093</v>
      </c>
      <c r="B316" s="7" t="s">
        <v>946</v>
      </c>
      <c r="C316" s="7"/>
      <c r="D316" s="7"/>
    </row>
    <row r="317" spans="1:4" x14ac:dyDescent="0.25">
      <c r="A317" s="7" t="s">
        <v>10094</v>
      </c>
      <c r="B317" s="7" t="s">
        <v>8779</v>
      </c>
      <c r="C317" s="7"/>
      <c r="D317" s="7"/>
    </row>
    <row r="318" spans="1:4" x14ac:dyDescent="0.25">
      <c r="A318" s="7" t="s">
        <v>10095</v>
      </c>
      <c r="B318" s="7" t="s">
        <v>8779</v>
      </c>
      <c r="C318" s="7"/>
      <c r="D318" s="7"/>
    </row>
    <row r="319" spans="1:4" x14ac:dyDescent="0.25">
      <c r="A319" s="7" t="s">
        <v>10096</v>
      </c>
      <c r="B319" s="7" t="s">
        <v>10097</v>
      </c>
      <c r="C319" s="7" t="s">
        <v>10098</v>
      </c>
      <c r="D319" s="7" t="s">
        <v>10099</v>
      </c>
    </row>
    <row r="320" spans="1:4" x14ac:dyDescent="0.25">
      <c r="A320" s="7" t="s">
        <v>10100</v>
      </c>
      <c r="B320" s="7" t="s">
        <v>7838</v>
      </c>
      <c r="C320" s="7"/>
      <c r="D320" s="7"/>
    </row>
    <row r="321" spans="1:4" x14ac:dyDescent="0.25">
      <c r="A321" s="7" t="s">
        <v>10101</v>
      </c>
      <c r="B321" s="7" t="s">
        <v>8779</v>
      </c>
      <c r="C321" s="7"/>
      <c r="D321" s="7"/>
    </row>
    <row r="322" spans="1:4" x14ac:dyDescent="0.25">
      <c r="A322" s="7" t="s">
        <v>10102</v>
      </c>
      <c r="B322" s="7" t="s">
        <v>275</v>
      </c>
      <c r="C322" s="7"/>
      <c r="D322" s="7" t="s">
        <v>274</v>
      </c>
    </row>
    <row r="323" spans="1:4" x14ac:dyDescent="0.25">
      <c r="A323" s="7" t="s">
        <v>10103</v>
      </c>
      <c r="B323" s="7" t="s">
        <v>8779</v>
      </c>
      <c r="C323" s="7"/>
      <c r="D323" s="7"/>
    </row>
    <row r="324" spans="1:4" x14ac:dyDescent="0.25">
      <c r="A324" s="7" t="s">
        <v>10104</v>
      </c>
      <c r="B324" s="7" t="s">
        <v>5826</v>
      </c>
      <c r="C324" s="7" t="s">
        <v>5825</v>
      </c>
      <c r="D324" s="7" t="s">
        <v>5824</v>
      </c>
    </row>
    <row r="325" spans="1:4" x14ac:dyDescent="0.25">
      <c r="A325" s="7" t="s">
        <v>10105</v>
      </c>
      <c r="B325" s="7" t="s">
        <v>5830</v>
      </c>
      <c r="C325" s="7" t="s">
        <v>5829</v>
      </c>
      <c r="D325" s="7" t="s">
        <v>5828</v>
      </c>
    </row>
    <row r="326" spans="1:4" x14ac:dyDescent="0.25">
      <c r="A326" s="7" t="s">
        <v>10106</v>
      </c>
      <c r="B326" s="7" t="s">
        <v>8994</v>
      </c>
      <c r="C326" s="7"/>
      <c r="D326" s="7"/>
    </row>
    <row r="327" spans="1:4" x14ac:dyDescent="0.25">
      <c r="A327" s="7" t="s">
        <v>10107</v>
      </c>
      <c r="B327" s="7" t="s">
        <v>8779</v>
      </c>
      <c r="C327" s="7"/>
      <c r="D327" s="7"/>
    </row>
    <row r="328" spans="1:4" x14ac:dyDescent="0.25">
      <c r="A328" s="7" t="s">
        <v>8756</v>
      </c>
      <c r="B328" s="7" t="s">
        <v>10108</v>
      </c>
      <c r="C328" s="7"/>
      <c r="D328" s="7"/>
    </row>
    <row r="329" spans="1:4" x14ac:dyDescent="0.25">
      <c r="A329" s="7" t="s">
        <v>10109</v>
      </c>
      <c r="B329" s="7" t="s">
        <v>8779</v>
      </c>
      <c r="C329" s="7"/>
      <c r="D329" s="7"/>
    </row>
    <row r="330" spans="1:4" x14ac:dyDescent="0.25">
      <c r="A330" s="7" t="s">
        <v>10110</v>
      </c>
      <c r="B330" s="7" t="s">
        <v>8788</v>
      </c>
      <c r="C330" s="7"/>
      <c r="D330" s="7" t="s">
        <v>2732</v>
      </c>
    </row>
    <row r="331" spans="1:4" x14ac:dyDescent="0.25">
      <c r="A331" s="7" t="s">
        <v>10111</v>
      </c>
      <c r="B331" s="7" t="s">
        <v>8787</v>
      </c>
      <c r="C331" s="7"/>
      <c r="D331" s="7" t="s">
        <v>2736</v>
      </c>
    </row>
    <row r="332" spans="1:4" x14ac:dyDescent="0.25">
      <c r="A332" s="7" t="s">
        <v>10112</v>
      </c>
      <c r="B332" s="7" t="s">
        <v>8787</v>
      </c>
      <c r="C332" s="7"/>
      <c r="D332" s="7" t="s">
        <v>2734</v>
      </c>
    </row>
    <row r="333" spans="1:4" x14ac:dyDescent="0.25">
      <c r="A333" s="7" t="s">
        <v>10113</v>
      </c>
      <c r="B333" s="7" t="s">
        <v>8779</v>
      </c>
      <c r="C333" s="7"/>
      <c r="D333" s="7"/>
    </row>
    <row r="334" spans="1:4" x14ac:dyDescent="0.25">
      <c r="A334" s="7" t="s">
        <v>10114</v>
      </c>
      <c r="B334" s="7" t="s">
        <v>8779</v>
      </c>
      <c r="C334" s="7"/>
      <c r="D334" s="7"/>
    </row>
    <row r="335" spans="1:4" x14ac:dyDescent="0.25">
      <c r="A335" s="7" t="s">
        <v>10115</v>
      </c>
      <c r="B335" s="7" t="s">
        <v>8779</v>
      </c>
      <c r="C335" s="7"/>
      <c r="D335" s="7"/>
    </row>
    <row r="336" spans="1:4" x14ac:dyDescent="0.25">
      <c r="A336" s="7" t="s">
        <v>10116</v>
      </c>
      <c r="B336" s="7" t="s">
        <v>8779</v>
      </c>
      <c r="C336" s="7"/>
      <c r="D336" s="7"/>
    </row>
    <row r="337" spans="1:4" x14ac:dyDescent="0.25">
      <c r="A337" s="7" t="s">
        <v>10117</v>
      </c>
      <c r="B337" s="7" t="s">
        <v>8779</v>
      </c>
      <c r="C337" s="7"/>
      <c r="D337" s="7"/>
    </row>
    <row r="338" spans="1:4" x14ac:dyDescent="0.25">
      <c r="A338" s="7" t="s">
        <v>10118</v>
      </c>
      <c r="B338" s="7" t="s">
        <v>667</v>
      </c>
      <c r="C338" s="7"/>
      <c r="D338" s="7" t="s">
        <v>666</v>
      </c>
    </row>
    <row r="339" spans="1:4" x14ac:dyDescent="0.25">
      <c r="A339" s="7" t="s">
        <v>10119</v>
      </c>
      <c r="B339" s="7" t="s">
        <v>8779</v>
      </c>
      <c r="C339" s="7"/>
      <c r="D339" s="7"/>
    </row>
    <row r="340" spans="1:4" x14ac:dyDescent="0.25">
      <c r="A340" s="7" t="s">
        <v>10120</v>
      </c>
      <c r="B340" s="7" t="s">
        <v>481</v>
      </c>
      <c r="C340" s="7" t="s">
        <v>480</v>
      </c>
      <c r="D340" s="7" t="s">
        <v>479</v>
      </c>
    </row>
    <row r="341" spans="1:4" x14ac:dyDescent="0.25">
      <c r="A341" s="7" t="s">
        <v>10121</v>
      </c>
      <c r="B341" s="7" t="s">
        <v>2400</v>
      </c>
      <c r="C341" s="7" t="s">
        <v>2399</v>
      </c>
      <c r="D341" s="7" t="s">
        <v>2398</v>
      </c>
    </row>
    <row r="342" spans="1:4" x14ac:dyDescent="0.25">
      <c r="A342" s="7" t="s">
        <v>10122</v>
      </c>
      <c r="B342" s="7" t="s">
        <v>10075</v>
      </c>
      <c r="C342" s="7" t="s">
        <v>2159</v>
      </c>
      <c r="D342" s="7" t="s">
        <v>2158</v>
      </c>
    </row>
    <row r="343" spans="1:4" x14ac:dyDescent="0.25">
      <c r="A343" s="7" t="s">
        <v>10123</v>
      </c>
      <c r="B343" s="7" t="s">
        <v>8234</v>
      </c>
      <c r="C343" s="7" t="s">
        <v>8233</v>
      </c>
      <c r="D343" s="7" t="s">
        <v>8232</v>
      </c>
    </row>
    <row r="344" spans="1:4" x14ac:dyDescent="0.25">
      <c r="A344" s="7" t="s">
        <v>10124</v>
      </c>
      <c r="B344" s="7" t="s">
        <v>3857</v>
      </c>
      <c r="C344" s="7" t="s">
        <v>403</v>
      </c>
      <c r="D344" s="7" t="s">
        <v>3856</v>
      </c>
    </row>
    <row r="345" spans="1:4" x14ac:dyDescent="0.25">
      <c r="A345" s="7" t="s">
        <v>10125</v>
      </c>
      <c r="B345" s="7" t="s">
        <v>3860</v>
      </c>
      <c r="C345" s="7" t="s">
        <v>403</v>
      </c>
      <c r="D345" s="7" t="s">
        <v>3859</v>
      </c>
    </row>
    <row r="346" spans="1:4" x14ac:dyDescent="0.25">
      <c r="A346" s="7" t="s">
        <v>10126</v>
      </c>
      <c r="B346" s="7" t="s">
        <v>9031</v>
      </c>
      <c r="C346" s="7"/>
      <c r="D346" s="7" t="s">
        <v>3862</v>
      </c>
    </row>
    <row r="347" spans="1:4" x14ac:dyDescent="0.25">
      <c r="A347" s="7" t="s">
        <v>10127</v>
      </c>
      <c r="B347" s="7" t="s">
        <v>9030</v>
      </c>
      <c r="C347" s="7"/>
      <c r="D347" s="7" t="s">
        <v>3864</v>
      </c>
    </row>
    <row r="348" spans="1:4" x14ac:dyDescent="0.25">
      <c r="A348" s="7" t="s">
        <v>10128</v>
      </c>
      <c r="B348" s="7" t="s">
        <v>9029</v>
      </c>
      <c r="C348" s="7"/>
      <c r="D348" s="7" t="s">
        <v>3866</v>
      </c>
    </row>
    <row r="349" spans="1:4" x14ac:dyDescent="0.25">
      <c r="A349" s="7" t="s">
        <v>10129</v>
      </c>
      <c r="B349" s="7" t="s">
        <v>9028</v>
      </c>
      <c r="C349" s="7"/>
      <c r="D349" s="7" t="s">
        <v>3868</v>
      </c>
    </row>
    <row r="350" spans="1:4" x14ac:dyDescent="0.25">
      <c r="A350" s="7" t="s">
        <v>10130</v>
      </c>
      <c r="B350" s="7" t="s">
        <v>9027</v>
      </c>
      <c r="C350" s="7"/>
      <c r="D350" s="7" t="s">
        <v>3870</v>
      </c>
    </row>
    <row r="351" spans="1:4" x14ac:dyDescent="0.25">
      <c r="A351" s="7" t="s">
        <v>10131</v>
      </c>
      <c r="B351" s="7" t="s">
        <v>10132</v>
      </c>
      <c r="C351" s="7"/>
      <c r="D351" s="7" t="s">
        <v>3872</v>
      </c>
    </row>
    <row r="352" spans="1:4" x14ac:dyDescent="0.25">
      <c r="A352" s="7" t="s">
        <v>10133</v>
      </c>
      <c r="B352" s="7" t="s">
        <v>9025</v>
      </c>
      <c r="C352" s="7"/>
      <c r="D352" s="7" t="s">
        <v>3874</v>
      </c>
    </row>
    <row r="353" spans="1:4" x14ac:dyDescent="0.25">
      <c r="A353" s="7" t="s">
        <v>10134</v>
      </c>
      <c r="B353" s="7" t="s">
        <v>6645</v>
      </c>
      <c r="C353" s="7" t="s">
        <v>6644</v>
      </c>
      <c r="D353" s="7" t="s">
        <v>6643</v>
      </c>
    </row>
    <row r="354" spans="1:4" x14ac:dyDescent="0.25">
      <c r="A354" s="7" t="s">
        <v>10135</v>
      </c>
      <c r="B354" s="7" t="s">
        <v>8779</v>
      </c>
      <c r="C354" s="7"/>
      <c r="D354" s="7"/>
    </row>
    <row r="355" spans="1:4" x14ac:dyDescent="0.25">
      <c r="A355" s="7" t="s">
        <v>10136</v>
      </c>
      <c r="B355" s="7" t="s">
        <v>2275</v>
      </c>
      <c r="C355" s="7" t="s">
        <v>475</v>
      </c>
      <c r="D355" s="7" t="s">
        <v>474</v>
      </c>
    </row>
    <row r="356" spans="1:4" x14ac:dyDescent="0.25">
      <c r="A356" s="7" t="s">
        <v>10137</v>
      </c>
      <c r="B356" s="7" t="s">
        <v>9345</v>
      </c>
      <c r="C356" s="7"/>
      <c r="D356" s="7"/>
    </row>
    <row r="357" spans="1:4" x14ac:dyDescent="0.25">
      <c r="A357" s="7" t="s">
        <v>10138</v>
      </c>
      <c r="B357" s="7" t="s">
        <v>9614</v>
      </c>
      <c r="C357" s="7"/>
      <c r="D357" s="7" t="s">
        <v>4686</v>
      </c>
    </row>
    <row r="358" spans="1:4" x14ac:dyDescent="0.25">
      <c r="A358" s="7" t="s">
        <v>10139</v>
      </c>
      <c r="B358" s="7" t="s">
        <v>8779</v>
      </c>
      <c r="C358" s="7"/>
      <c r="D358" s="7"/>
    </row>
    <row r="359" spans="1:4" x14ac:dyDescent="0.25">
      <c r="A359" s="7" t="s">
        <v>10140</v>
      </c>
      <c r="B359" s="7" t="s">
        <v>8779</v>
      </c>
      <c r="C359" s="7"/>
      <c r="D359" s="7"/>
    </row>
    <row r="360" spans="1:4" x14ac:dyDescent="0.25">
      <c r="A360" s="7" t="s">
        <v>10141</v>
      </c>
      <c r="B360" s="7" t="s">
        <v>8779</v>
      </c>
      <c r="C360" s="7"/>
      <c r="D360" s="7"/>
    </row>
    <row r="361" spans="1:4" x14ac:dyDescent="0.25">
      <c r="A361" s="7" t="s">
        <v>10142</v>
      </c>
      <c r="B361" s="7" t="s">
        <v>6575</v>
      </c>
      <c r="C361" s="7" t="s">
        <v>6574</v>
      </c>
      <c r="D361" s="7" t="s">
        <v>6573</v>
      </c>
    </row>
    <row r="362" spans="1:4" x14ac:dyDescent="0.25">
      <c r="A362" s="7" t="s">
        <v>10143</v>
      </c>
      <c r="B362" s="7" t="s">
        <v>6915</v>
      </c>
      <c r="C362" s="7"/>
      <c r="D362" s="7" t="s">
        <v>10144</v>
      </c>
    </row>
    <row r="363" spans="1:4" x14ac:dyDescent="0.25">
      <c r="A363" s="7" t="s">
        <v>10145</v>
      </c>
      <c r="B363" s="7" t="s">
        <v>6917</v>
      </c>
      <c r="C363" s="7"/>
      <c r="D363" s="7" t="s">
        <v>10146</v>
      </c>
    </row>
    <row r="364" spans="1:4" x14ac:dyDescent="0.25">
      <c r="A364" s="7" t="s">
        <v>10147</v>
      </c>
      <c r="B364" s="7" t="s">
        <v>6919</v>
      </c>
      <c r="C364" s="7"/>
      <c r="D364" s="7" t="s">
        <v>10148</v>
      </c>
    </row>
    <row r="365" spans="1:4" x14ac:dyDescent="0.25">
      <c r="A365" s="7" t="s">
        <v>10149</v>
      </c>
      <c r="B365" s="7" t="s">
        <v>6915</v>
      </c>
      <c r="C365" s="7"/>
      <c r="D365" s="7" t="s">
        <v>10144</v>
      </c>
    </row>
    <row r="366" spans="1:4" x14ac:dyDescent="0.25">
      <c r="A366" s="7" t="s">
        <v>10150</v>
      </c>
      <c r="B366" s="7" t="s">
        <v>6917</v>
      </c>
      <c r="C366" s="7"/>
      <c r="D366" s="7" t="s">
        <v>10146</v>
      </c>
    </row>
    <row r="367" spans="1:4" x14ac:dyDescent="0.25">
      <c r="A367" s="7" t="s">
        <v>10151</v>
      </c>
      <c r="B367" s="7" t="s">
        <v>6919</v>
      </c>
      <c r="C367" s="7"/>
      <c r="D367" s="7" t="s">
        <v>10148</v>
      </c>
    </row>
    <row r="368" spans="1:4" x14ac:dyDescent="0.25">
      <c r="A368" s="7" t="s">
        <v>10152</v>
      </c>
      <c r="B368" s="7" t="s">
        <v>8900</v>
      </c>
      <c r="C368" s="7" t="s">
        <v>2034</v>
      </c>
      <c r="D368" s="7" t="s">
        <v>2033</v>
      </c>
    </row>
    <row r="369" spans="1:4" x14ac:dyDescent="0.25">
      <c r="A369" s="7" t="s">
        <v>10153</v>
      </c>
      <c r="B369" s="7" t="s">
        <v>6915</v>
      </c>
      <c r="C369" s="7"/>
      <c r="D369" s="7" t="s">
        <v>10144</v>
      </c>
    </row>
    <row r="370" spans="1:4" x14ac:dyDescent="0.25">
      <c r="A370" s="7" t="s">
        <v>10154</v>
      </c>
      <c r="B370" s="7" t="s">
        <v>6917</v>
      </c>
      <c r="C370" s="7"/>
      <c r="D370" s="7" t="s">
        <v>10146</v>
      </c>
    </row>
    <row r="371" spans="1:4" x14ac:dyDescent="0.25">
      <c r="A371" s="7" t="s">
        <v>10155</v>
      </c>
      <c r="B371" s="7" t="s">
        <v>6919</v>
      </c>
      <c r="C371" s="7"/>
      <c r="D371" s="7" t="s">
        <v>10148</v>
      </c>
    </row>
    <row r="372" spans="1:4" x14ac:dyDescent="0.25">
      <c r="A372" s="7" t="s">
        <v>10156</v>
      </c>
      <c r="B372" s="7" t="s">
        <v>6915</v>
      </c>
      <c r="C372" s="7"/>
      <c r="D372" s="7" t="s">
        <v>10144</v>
      </c>
    </row>
    <row r="373" spans="1:4" x14ac:dyDescent="0.25">
      <c r="A373" s="7" t="s">
        <v>10157</v>
      </c>
      <c r="B373" s="7" t="s">
        <v>6917</v>
      </c>
      <c r="C373" s="7"/>
      <c r="D373" s="7" t="s">
        <v>10146</v>
      </c>
    </row>
    <row r="374" spans="1:4" x14ac:dyDescent="0.25">
      <c r="A374" s="7" t="s">
        <v>10158</v>
      </c>
      <c r="B374" s="7" t="s">
        <v>6919</v>
      </c>
      <c r="C374" s="7"/>
      <c r="D374" s="7" t="s">
        <v>10148</v>
      </c>
    </row>
    <row r="375" spans="1:4" x14ac:dyDescent="0.25">
      <c r="A375" s="7" t="s">
        <v>10159</v>
      </c>
      <c r="B375" s="7" t="s">
        <v>10160</v>
      </c>
      <c r="C375" s="7"/>
      <c r="D375" s="7"/>
    </row>
    <row r="376" spans="1:4" x14ac:dyDescent="0.25">
      <c r="A376" s="7" t="s">
        <v>10161</v>
      </c>
      <c r="B376" s="7" t="s">
        <v>10162</v>
      </c>
      <c r="C376" s="7" t="s">
        <v>675</v>
      </c>
      <c r="D376" s="7" t="s">
        <v>674</v>
      </c>
    </row>
    <row r="377" spans="1:4" x14ac:dyDescent="0.25">
      <c r="A377" s="7" t="s">
        <v>10163</v>
      </c>
      <c r="B377" s="7" t="s">
        <v>10164</v>
      </c>
      <c r="C377" s="7" t="s">
        <v>6019</v>
      </c>
      <c r="D377" s="7" t="s">
        <v>6018</v>
      </c>
    </row>
    <row r="378" spans="1:4" x14ac:dyDescent="0.25">
      <c r="A378" s="7" t="s">
        <v>10165</v>
      </c>
      <c r="B378" s="7" t="s">
        <v>8821</v>
      </c>
      <c r="C378" s="7"/>
      <c r="D378" s="7" t="s">
        <v>976</v>
      </c>
    </row>
    <row r="379" spans="1:4" x14ac:dyDescent="0.25">
      <c r="A379" s="7" t="s">
        <v>10166</v>
      </c>
      <c r="B379" s="7" t="s">
        <v>8779</v>
      </c>
      <c r="C379" s="7"/>
      <c r="D379" s="7"/>
    </row>
    <row r="380" spans="1:4" x14ac:dyDescent="0.25">
      <c r="A380" s="7" t="s">
        <v>10167</v>
      </c>
      <c r="B380" s="7" t="s">
        <v>8779</v>
      </c>
      <c r="C380" s="7"/>
      <c r="D380" s="7"/>
    </row>
    <row r="381" spans="1:4" x14ac:dyDescent="0.25">
      <c r="A381" s="7" t="s">
        <v>10168</v>
      </c>
      <c r="B381" s="7" t="s">
        <v>1829</v>
      </c>
      <c r="C381" s="7" t="s">
        <v>1828</v>
      </c>
      <c r="D381" s="7" t="s">
        <v>1827</v>
      </c>
    </row>
    <row r="382" spans="1:4" x14ac:dyDescent="0.25">
      <c r="A382" s="7" t="s">
        <v>10169</v>
      </c>
      <c r="B382" s="7" t="s">
        <v>9004</v>
      </c>
      <c r="C382" s="7"/>
      <c r="D382" s="7" t="s">
        <v>4205</v>
      </c>
    </row>
    <row r="383" spans="1:4" x14ac:dyDescent="0.25">
      <c r="A383" s="7" t="s">
        <v>10170</v>
      </c>
      <c r="B383" s="7" t="s">
        <v>8779</v>
      </c>
      <c r="C383" s="7"/>
      <c r="D383" s="7"/>
    </row>
    <row r="384" spans="1:4" x14ac:dyDescent="0.25">
      <c r="A384" s="7" t="s">
        <v>10171</v>
      </c>
      <c r="B384" s="7" t="s">
        <v>4209</v>
      </c>
      <c r="C384" s="7"/>
      <c r="D384" s="7" t="s">
        <v>4208</v>
      </c>
    </row>
    <row r="385" spans="1:4" x14ac:dyDescent="0.25">
      <c r="A385" s="7" t="s">
        <v>10172</v>
      </c>
      <c r="B385" s="7" t="s">
        <v>9003</v>
      </c>
      <c r="C385" s="7" t="s">
        <v>4212</v>
      </c>
      <c r="D385" s="7" t="s">
        <v>4211</v>
      </c>
    </row>
    <row r="386" spans="1:4" x14ac:dyDescent="0.25">
      <c r="A386" s="7" t="s">
        <v>10173</v>
      </c>
      <c r="B386" s="7" t="s">
        <v>9002</v>
      </c>
      <c r="C386" s="7"/>
      <c r="D386" s="7" t="s">
        <v>4214</v>
      </c>
    </row>
    <row r="387" spans="1:4" x14ac:dyDescent="0.25">
      <c r="A387" s="7" t="s">
        <v>10174</v>
      </c>
      <c r="B387" s="7" t="s">
        <v>8795</v>
      </c>
      <c r="C387" s="7"/>
      <c r="D387" s="7" t="s">
        <v>4048</v>
      </c>
    </row>
    <row r="388" spans="1:4" x14ac:dyDescent="0.25">
      <c r="A388" s="7" t="s">
        <v>10175</v>
      </c>
      <c r="B388" s="7" t="s">
        <v>8779</v>
      </c>
      <c r="C388" s="7"/>
      <c r="D388" s="7"/>
    </row>
    <row r="389" spans="1:4" x14ac:dyDescent="0.25">
      <c r="A389" s="7" t="s">
        <v>10176</v>
      </c>
      <c r="B389" s="7" t="s">
        <v>8779</v>
      </c>
      <c r="C389" s="7"/>
      <c r="D389" s="7"/>
    </row>
    <row r="390" spans="1:4" x14ac:dyDescent="0.25">
      <c r="A390" s="7" t="s">
        <v>10177</v>
      </c>
      <c r="B390" s="7" t="s">
        <v>8779</v>
      </c>
      <c r="C390" s="7"/>
      <c r="D390" s="7"/>
    </row>
    <row r="391" spans="1:4" x14ac:dyDescent="0.25">
      <c r="A391" s="7" t="s">
        <v>10178</v>
      </c>
      <c r="B391" s="7" t="s">
        <v>9575</v>
      </c>
      <c r="C391" s="7" t="s">
        <v>4040</v>
      </c>
      <c r="D391" s="7" t="s">
        <v>5232</v>
      </c>
    </row>
    <row r="392" spans="1:4" x14ac:dyDescent="0.25">
      <c r="A392" s="7" t="s">
        <v>10179</v>
      </c>
      <c r="B392" s="7" t="s">
        <v>8779</v>
      </c>
      <c r="C392" s="7"/>
      <c r="D392" s="7"/>
    </row>
    <row r="393" spans="1:4" x14ac:dyDescent="0.25">
      <c r="A393" s="7" t="s">
        <v>10180</v>
      </c>
      <c r="B393" s="7" t="s">
        <v>8779</v>
      </c>
      <c r="C393" s="7"/>
      <c r="D393" s="7"/>
    </row>
    <row r="394" spans="1:4" x14ac:dyDescent="0.25">
      <c r="A394" s="7" t="s">
        <v>10181</v>
      </c>
      <c r="B394" s="7" t="s">
        <v>8779</v>
      </c>
      <c r="C394" s="7"/>
      <c r="D394" s="7"/>
    </row>
    <row r="395" spans="1:4" x14ac:dyDescent="0.25">
      <c r="A395" s="7" t="s">
        <v>10182</v>
      </c>
      <c r="B395" s="7" t="s">
        <v>10183</v>
      </c>
      <c r="C395" s="7" t="s">
        <v>2658</v>
      </c>
      <c r="D395" s="7" t="s">
        <v>10184</v>
      </c>
    </row>
    <row r="396" spans="1:4" x14ac:dyDescent="0.25">
      <c r="A396" s="7" t="s">
        <v>10185</v>
      </c>
      <c r="B396" s="7" t="s">
        <v>1314</v>
      </c>
      <c r="C396" s="7"/>
      <c r="D396" s="7"/>
    </row>
    <row r="397" spans="1:4" x14ac:dyDescent="0.25">
      <c r="A397" s="7" t="s">
        <v>10186</v>
      </c>
      <c r="B397" s="7" t="s">
        <v>8779</v>
      </c>
      <c r="C397" s="7"/>
      <c r="D397" s="7"/>
    </row>
    <row r="398" spans="1:4" x14ac:dyDescent="0.25">
      <c r="A398" s="7" t="s">
        <v>10187</v>
      </c>
      <c r="B398" s="7" t="s">
        <v>8779</v>
      </c>
      <c r="C398" s="7"/>
      <c r="D398" s="7"/>
    </row>
    <row r="399" spans="1:4" x14ac:dyDescent="0.25">
      <c r="A399" s="7" t="s">
        <v>10188</v>
      </c>
      <c r="B399" s="7" t="s">
        <v>8779</v>
      </c>
      <c r="C399" s="7"/>
      <c r="D399" s="7"/>
    </row>
    <row r="400" spans="1:4" x14ac:dyDescent="0.25">
      <c r="A400" s="7" t="s">
        <v>10189</v>
      </c>
      <c r="B400" s="7" t="s">
        <v>8779</v>
      </c>
      <c r="C400" s="7"/>
      <c r="D400" s="7"/>
    </row>
    <row r="401" spans="1:4" x14ac:dyDescent="0.25">
      <c r="A401" s="7" t="s">
        <v>10190</v>
      </c>
      <c r="B401" s="7" t="s">
        <v>10191</v>
      </c>
      <c r="C401" s="7" t="s">
        <v>10192</v>
      </c>
      <c r="D401" s="7" t="s">
        <v>10193</v>
      </c>
    </row>
    <row r="402" spans="1:4" x14ac:dyDescent="0.25">
      <c r="A402" s="7" t="s">
        <v>10194</v>
      </c>
      <c r="B402" s="7" t="s">
        <v>9158</v>
      </c>
      <c r="C402" s="7"/>
      <c r="D402" s="7" t="s">
        <v>2605</v>
      </c>
    </row>
    <row r="403" spans="1:4" x14ac:dyDescent="0.25">
      <c r="A403" s="7" t="s">
        <v>10195</v>
      </c>
      <c r="B403" s="7" t="s">
        <v>9588</v>
      </c>
      <c r="C403" s="7" t="s">
        <v>4164</v>
      </c>
      <c r="D403" s="7" t="s">
        <v>4163</v>
      </c>
    </row>
    <row r="404" spans="1:4" x14ac:dyDescent="0.25">
      <c r="A404" s="7" t="s">
        <v>10196</v>
      </c>
      <c r="B404" s="7" t="s">
        <v>9421</v>
      </c>
      <c r="C404" s="7"/>
      <c r="D404" s="7" t="s">
        <v>7394</v>
      </c>
    </row>
    <row r="405" spans="1:4" x14ac:dyDescent="0.25">
      <c r="A405" s="7" t="s">
        <v>10197</v>
      </c>
      <c r="B405" s="7" t="s">
        <v>8779</v>
      </c>
      <c r="C405" s="7"/>
      <c r="D405" s="7"/>
    </row>
    <row r="406" spans="1:4" x14ac:dyDescent="0.25">
      <c r="A406" s="7" t="s">
        <v>10198</v>
      </c>
      <c r="B406" s="7" t="s">
        <v>8779</v>
      </c>
      <c r="C406" s="7"/>
      <c r="D406" s="7"/>
    </row>
    <row r="407" spans="1:4" x14ac:dyDescent="0.25">
      <c r="A407" s="7" t="s">
        <v>10199</v>
      </c>
      <c r="B407" s="7" t="s">
        <v>8779</v>
      </c>
      <c r="C407" s="7"/>
      <c r="D407" s="7"/>
    </row>
    <row r="408" spans="1:4" x14ac:dyDescent="0.25">
      <c r="A408" s="7" t="s">
        <v>10200</v>
      </c>
      <c r="B408" s="7" t="s">
        <v>8779</v>
      </c>
      <c r="C408" s="7"/>
      <c r="D408" s="7"/>
    </row>
    <row r="409" spans="1:4" x14ac:dyDescent="0.25">
      <c r="A409" s="7" t="s">
        <v>10201</v>
      </c>
      <c r="B409" s="7" t="s">
        <v>2516</v>
      </c>
      <c r="C409" s="7" t="s">
        <v>2515</v>
      </c>
      <c r="D409" s="7" t="s">
        <v>2514</v>
      </c>
    </row>
    <row r="410" spans="1:4" x14ac:dyDescent="0.25">
      <c r="A410" s="7" t="s">
        <v>10202</v>
      </c>
      <c r="B410" s="7" t="s">
        <v>2512</v>
      </c>
      <c r="C410" s="7" t="s">
        <v>2511</v>
      </c>
      <c r="D410" s="7" t="s">
        <v>2510</v>
      </c>
    </row>
    <row r="411" spans="1:4" x14ac:dyDescent="0.25">
      <c r="A411" s="7" t="s">
        <v>10203</v>
      </c>
      <c r="B411" s="7" t="s">
        <v>10204</v>
      </c>
      <c r="C411" s="7"/>
      <c r="D411" s="7"/>
    </row>
    <row r="412" spans="1:4" x14ac:dyDescent="0.25">
      <c r="A412" s="7" t="s">
        <v>10205</v>
      </c>
      <c r="B412" s="7" t="s">
        <v>9494</v>
      </c>
      <c r="C412" s="7" t="s">
        <v>6708</v>
      </c>
      <c r="D412" s="7" t="s">
        <v>6707</v>
      </c>
    </row>
    <row r="413" spans="1:4" x14ac:dyDescent="0.25">
      <c r="A413" s="7" t="s">
        <v>10206</v>
      </c>
      <c r="B413" s="7" t="s">
        <v>8779</v>
      </c>
      <c r="C413" s="7"/>
      <c r="D413" s="7"/>
    </row>
    <row r="414" spans="1:4" x14ac:dyDescent="0.25">
      <c r="A414" s="7" t="s">
        <v>10207</v>
      </c>
      <c r="B414" s="7" t="s">
        <v>8779</v>
      </c>
      <c r="C414" s="7"/>
      <c r="D414" s="7"/>
    </row>
    <row r="415" spans="1:4" x14ac:dyDescent="0.25">
      <c r="A415" s="7" t="s">
        <v>10208</v>
      </c>
      <c r="B415" s="7" t="s">
        <v>10209</v>
      </c>
      <c r="C415" s="7"/>
      <c r="D415" s="7" t="s">
        <v>10210</v>
      </c>
    </row>
    <row r="416" spans="1:4" x14ac:dyDescent="0.25">
      <c r="A416" s="7" t="s">
        <v>10211</v>
      </c>
      <c r="B416" s="7" t="s">
        <v>8779</v>
      </c>
      <c r="C416" s="7"/>
      <c r="D416" s="7"/>
    </row>
    <row r="417" spans="1:4" x14ac:dyDescent="0.25">
      <c r="A417" s="7" t="s">
        <v>10212</v>
      </c>
      <c r="B417" s="7" t="s">
        <v>8779</v>
      </c>
      <c r="C417" s="7"/>
      <c r="D417" s="7"/>
    </row>
    <row r="418" spans="1:4" x14ac:dyDescent="0.25">
      <c r="A418" s="7" t="s">
        <v>10213</v>
      </c>
      <c r="B418" s="7" t="s">
        <v>2728</v>
      </c>
      <c r="C418" s="7" t="s">
        <v>39</v>
      </c>
      <c r="D418" s="7" t="s">
        <v>2727</v>
      </c>
    </row>
    <row r="419" spans="1:4" x14ac:dyDescent="0.25">
      <c r="A419" s="7" t="s">
        <v>10214</v>
      </c>
      <c r="B419" s="7" t="s">
        <v>10215</v>
      </c>
      <c r="C419" s="7" t="s">
        <v>10216</v>
      </c>
      <c r="D419" s="7" t="s">
        <v>10217</v>
      </c>
    </row>
    <row r="420" spans="1:4" x14ac:dyDescent="0.25">
      <c r="A420" s="7" t="s">
        <v>10218</v>
      </c>
      <c r="B420" s="7" t="s">
        <v>10219</v>
      </c>
      <c r="C420" s="7" t="s">
        <v>8734</v>
      </c>
      <c r="D420" s="7" t="s">
        <v>10220</v>
      </c>
    </row>
    <row r="421" spans="1:4" x14ac:dyDescent="0.25">
      <c r="A421" s="7" t="s">
        <v>10221</v>
      </c>
      <c r="B421" s="7" t="s">
        <v>8779</v>
      </c>
      <c r="C421" s="7"/>
      <c r="D421" s="7"/>
    </row>
    <row r="422" spans="1:4" x14ac:dyDescent="0.25">
      <c r="A422" s="7" t="s">
        <v>10222</v>
      </c>
      <c r="B422" s="7" t="s">
        <v>8779</v>
      </c>
      <c r="C422" s="7"/>
      <c r="D422" s="7"/>
    </row>
    <row r="423" spans="1:4" x14ac:dyDescent="0.25">
      <c r="A423" s="7" t="s">
        <v>10223</v>
      </c>
      <c r="B423" s="7" t="s">
        <v>8779</v>
      </c>
      <c r="C423" s="7"/>
      <c r="D423" s="7"/>
    </row>
    <row r="424" spans="1:4" x14ac:dyDescent="0.25">
      <c r="A424" s="7" t="s">
        <v>10224</v>
      </c>
      <c r="B424" s="7" t="s">
        <v>8779</v>
      </c>
      <c r="C424" s="7"/>
      <c r="D424" s="7"/>
    </row>
    <row r="425" spans="1:4" x14ac:dyDescent="0.25">
      <c r="A425" s="7" t="s">
        <v>10225</v>
      </c>
      <c r="B425" s="7" t="s">
        <v>9016</v>
      </c>
      <c r="C425" s="7"/>
      <c r="D425" s="7"/>
    </row>
    <row r="426" spans="1:4" x14ac:dyDescent="0.25">
      <c r="A426" s="7" t="s">
        <v>10226</v>
      </c>
      <c r="B426" s="7" t="s">
        <v>8779</v>
      </c>
      <c r="C426" s="7"/>
      <c r="D426" s="7"/>
    </row>
    <row r="427" spans="1:4" x14ac:dyDescent="0.25">
      <c r="A427" s="7" t="s">
        <v>10227</v>
      </c>
      <c r="B427" s="7" t="s">
        <v>8779</v>
      </c>
      <c r="C427" s="7"/>
      <c r="D427" s="7"/>
    </row>
    <row r="428" spans="1:4" x14ac:dyDescent="0.25">
      <c r="A428" s="7" t="s">
        <v>10228</v>
      </c>
      <c r="B428" s="7" t="s">
        <v>8779</v>
      </c>
      <c r="C428" s="7"/>
      <c r="D428" s="7"/>
    </row>
    <row r="429" spans="1:4" x14ac:dyDescent="0.25">
      <c r="A429" s="7" t="s">
        <v>10229</v>
      </c>
      <c r="B429" s="7" t="s">
        <v>8779</v>
      </c>
      <c r="C429" s="7"/>
      <c r="D429" s="7"/>
    </row>
    <row r="430" spans="1:4" x14ac:dyDescent="0.25">
      <c r="A430" s="7" t="s">
        <v>10230</v>
      </c>
      <c r="B430" s="7" t="s">
        <v>8779</v>
      </c>
      <c r="C430" s="7"/>
      <c r="D430" s="7"/>
    </row>
    <row r="431" spans="1:4" x14ac:dyDescent="0.25">
      <c r="A431" s="7" t="s">
        <v>8772</v>
      </c>
      <c r="B431" s="7" t="s">
        <v>9111</v>
      </c>
      <c r="C431" s="7" t="s">
        <v>3138</v>
      </c>
      <c r="D431" s="7" t="s">
        <v>10231</v>
      </c>
    </row>
    <row r="432" spans="1:4" x14ac:dyDescent="0.25">
      <c r="A432" s="7" t="s">
        <v>8771</v>
      </c>
      <c r="B432" s="7" t="s">
        <v>10232</v>
      </c>
      <c r="C432" s="7"/>
      <c r="D432" s="7"/>
    </row>
    <row r="433" spans="1:4" x14ac:dyDescent="0.25">
      <c r="A433" s="7" t="s">
        <v>10233</v>
      </c>
      <c r="B433" s="7" t="s">
        <v>9010</v>
      </c>
      <c r="C433" s="7" t="s">
        <v>4129</v>
      </c>
      <c r="D433" s="7" t="s">
        <v>10234</v>
      </c>
    </row>
    <row r="434" spans="1:4" x14ac:dyDescent="0.25">
      <c r="A434" s="7" t="s">
        <v>10235</v>
      </c>
      <c r="B434" s="7" t="s">
        <v>9040</v>
      </c>
      <c r="C434" s="7"/>
      <c r="D434" s="7"/>
    </row>
    <row r="435" spans="1:4" x14ac:dyDescent="0.25">
      <c r="A435" s="7" t="s">
        <v>10236</v>
      </c>
      <c r="B435" s="7" t="s">
        <v>9041</v>
      </c>
      <c r="C435" s="7"/>
      <c r="D435" s="7"/>
    </row>
    <row r="436" spans="1:4" x14ac:dyDescent="0.25">
      <c r="A436" s="7" t="s">
        <v>10237</v>
      </c>
      <c r="B436" s="7" t="s">
        <v>9181</v>
      </c>
      <c r="C436" s="7"/>
      <c r="D436" s="7"/>
    </row>
    <row r="437" spans="1:4" x14ac:dyDescent="0.25">
      <c r="A437" s="7" t="s">
        <v>8755</v>
      </c>
      <c r="B437" s="7" t="s">
        <v>8780</v>
      </c>
      <c r="C437" s="7" t="s">
        <v>42</v>
      </c>
      <c r="D437" s="7" t="s">
        <v>10238</v>
      </c>
    </row>
    <row r="438" spans="1:4" x14ac:dyDescent="0.25">
      <c r="A438" s="7" t="s">
        <v>10239</v>
      </c>
      <c r="B438" s="7" t="s">
        <v>5958</v>
      </c>
      <c r="D438" s="7" t="s">
        <v>5957</v>
      </c>
    </row>
    <row r="439" spans="1:4" x14ac:dyDescent="0.25">
      <c r="A439" s="7" t="s">
        <v>10240</v>
      </c>
      <c r="B439" s="7" t="s">
        <v>7427</v>
      </c>
      <c r="D439" s="7" t="s">
        <v>7426</v>
      </c>
    </row>
    <row r="440" spans="1:4" x14ac:dyDescent="0.25">
      <c r="A440" s="7" t="s">
        <v>10241</v>
      </c>
      <c r="B440" s="7" t="s">
        <v>8779</v>
      </c>
      <c r="C440" s="7"/>
      <c r="D440" s="7"/>
    </row>
    <row r="441" spans="1:4" x14ac:dyDescent="0.25">
      <c r="A441" s="7" t="s">
        <v>10242</v>
      </c>
      <c r="B441" s="7" t="s">
        <v>8779</v>
      </c>
      <c r="C441" s="7"/>
      <c r="D441" s="7"/>
    </row>
    <row r="442" spans="1:4" x14ac:dyDescent="0.25">
      <c r="A442" s="7" t="s">
        <v>10243</v>
      </c>
      <c r="B442" s="7" t="s">
        <v>9172</v>
      </c>
      <c r="C442" s="7"/>
      <c r="D442" s="7" t="s">
        <v>2433</v>
      </c>
    </row>
    <row r="443" spans="1:4" x14ac:dyDescent="0.25">
      <c r="A443" s="7" t="s">
        <v>10244</v>
      </c>
      <c r="B443" s="7" t="s">
        <v>9021</v>
      </c>
      <c r="C443" s="7"/>
      <c r="D443" s="7" t="s">
        <v>2431</v>
      </c>
    </row>
    <row r="444" spans="1:4" x14ac:dyDescent="0.25">
      <c r="A444" s="7" t="s">
        <v>10245</v>
      </c>
      <c r="B444" s="7" t="s">
        <v>9173</v>
      </c>
      <c r="C444" s="7"/>
      <c r="D444" s="7" t="s">
        <v>2429</v>
      </c>
    </row>
    <row r="445" spans="1:4" x14ac:dyDescent="0.25">
      <c r="A445" s="7" t="s">
        <v>10246</v>
      </c>
      <c r="B445" s="7" t="s">
        <v>8779</v>
      </c>
      <c r="C445" s="7"/>
      <c r="D445" s="7"/>
    </row>
    <row r="446" spans="1:4" x14ac:dyDescent="0.25">
      <c r="A446" s="7" t="s">
        <v>10247</v>
      </c>
      <c r="B446" s="7" t="s">
        <v>9174</v>
      </c>
      <c r="C446" s="7"/>
      <c r="D446" s="7" t="s">
        <v>2427</v>
      </c>
    </row>
    <row r="447" spans="1:4" x14ac:dyDescent="0.25">
      <c r="A447" s="7" t="s">
        <v>10248</v>
      </c>
      <c r="B447" s="7" t="s">
        <v>9175</v>
      </c>
      <c r="C447" s="7" t="s">
        <v>2425</v>
      </c>
      <c r="D447" s="7" t="s">
        <v>2424</v>
      </c>
    </row>
    <row r="448" spans="1:4" x14ac:dyDescent="0.25">
      <c r="A448" s="7" t="s">
        <v>10249</v>
      </c>
      <c r="B448" s="7" t="s">
        <v>8779</v>
      </c>
      <c r="C448" s="7"/>
      <c r="D448" s="7"/>
    </row>
    <row r="449" spans="1:4" x14ac:dyDescent="0.25">
      <c r="A449" s="7" t="s">
        <v>10250</v>
      </c>
      <c r="B449" s="7" t="s">
        <v>8779</v>
      </c>
      <c r="C449" s="7"/>
      <c r="D449" s="7"/>
    </row>
    <row r="450" spans="1:4" x14ac:dyDescent="0.25">
      <c r="A450" s="7" t="s">
        <v>10251</v>
      </c>
      <c r="B450" s="7" t="s">
        <v>10252</v>
      </c>
      <c r="C450" s="7" t="s">
        <v>39</v>
      </c>
      <c r="D450" s="7" t="s">
        <v>2727</v>
      </c>
    </row>
    <row r="451" spans="1:4" x14ac:dyDescent="0.25">
      <c r="A451" s="7" t="s">
        <v>10253</v>
      </c>
      <c r="B451" s="7" t="s">
        <v>946</v>
      </c>
      <c r="C451" s="7"/>
      <c r="D451" s="7"/>
    </row>
    <row r="452" spans="1:4" x14ac:dyDescent="0.25">
      <c r="A452" s="7" t="s">
        <v>10254</v>
      </c>
      <c r="B452" s="7" t="s">
        <v>9181</v>
      </c>
      <c r="C452" s="7"/>
      <c r="D452" s="7"/>
    </row>
    <row r="453" spans="1:4" x14ac:dyDescent="0.25">
      <c r="A453" s="7" t="s">
        <v>10255</v>
      </c>
      <c r="B453" s="7" t="s">
        <v>9040</v>
      </c>
      <c r="C453" s="7"/>
      <c r="D453" s="7"/>
    </row>
    <row r="454" spans="1:4" x14ac:dyDescent="0.25">
      <c r="A454" s="7" t="s">
        <v>10256</v>
      </c>
      <c r="B454" s="7" t="s">
        <v>9040</v>
      </c>
      <c r="C454" s="7"/>
      <c r="D454" s="7"/>
    </row>
    <row r="455" spans="1:4" x14ac:dyDescent="0.25">
      <c r="A455" s="7" t="s">
        <v>10257</v>
      </c>
      <c r="B455" s="7" t="s">
        <v>8779</v>
      </c>
      <c r="C455" s="7"/>
      <c r="D455" s="7"/>
    </row>
    <row r="456" spans="1:4" x14ac:dyDescent="0.25">
      <c r="A456" s="7" t="s">
        <v>10258</v>
      </c>
      <c r="B456" s="7" t="s">
        <v>10259</v>
      </c>
      <c r="C456" s="7" t="s">
        <v>1985</v>
      </c>
      <c r="D456" s="7" t="s">
        <v>7098</v>
      </c>
    </row>
    <row r="457" spans="1:4" x14ac:dyDescent="0.25">
      <c r="A457" s="7" t="s">
        <v>10260</v>
      </c>
      <c r="B457" s="7" t="s">
        <v>8779</v>
      </c>
      <c r="C457" s="7"/>
      <c r="D457" s="7"/>
    </row>
    <row r="458" spans="1:4" x14ac:dyDescent="0.25">
      <c r="A458" s="7" t="s">
        <v>10261</v>
      </c>
      <c r="B458" s="7" t="s">
        <v>8779</v>
      </c>
      <c r="C458" s="7"/>
      <c r="D458" s="7"/>
    </row>
    <row r="459" spans="1:4" x14ac:dyDescent="0.25">
      <c r="A459" s="7" t="s">
        <v>10262</v>
      </c>
      <c r="B459" s="7" t="s">
        <v>8779</v>
      </c>
      <c r="C459" s="7"/>
      <c r="D459" s="7"/>
    </row>
    <row r="460" spans="1:4" x14ac:dyDescent="0.25">
      <c r="A460" s="7" t="s">
        <v>10263</v>
      </c>
      <c r="B460" s="7" t="s">
        <v>8779</v>
      </c>
      <c r="C460" s="7"/>
      <c r="D460" s="7"/>
    </row>
    <row r="461" spans="1:4" x14ac:dyDescent="0.25">
      <c r="A461" s="7" t="s">
        <v>10264</v>
      </c>
      <c r="B461" s="7" t="s">
        <v>8779</v>
      </c>
      <c r="C461" s="7"/>
      <c r="D461" s="7"/>
    </row>
    <row r="462" spans="1:4" x14ac:dyDescent="0.25">
      <c r="A462" s="7" t="s">
        <v>10265</v>
      </c>
      <c r="B462" s="7" t="s">
        <v>8779</v>
      </c>
      <c r="C462" s="7"/>
      <c r="D462" s="7"/>
    </row>
    <row r="463" spans="1:4" x14ac:dyDescent="0.25">
      <c r="A463" s="7" t="s">
        <v>10266</v>
      </c>
      <c r="B463" s="7" t="s">
        <v>1106</v>
      </c>
      <c r="C463" s="7"/>
      <c r="D463" s="7"/>
    </row>
    <row r="464" spans="1:4" x14ac:dyDescent="0.25">
      <c r="A464" s="7" t="s">
        <v>10267</v>
      </c>
      <c r="B464" s="7" t="s">
        <v>8779</v>
      </c>
      <c r="C464" s="7"/>
      <c r="D464" s="7"/>
    </row>
    <row r="465" spans="1:4" x14ac:dyDescent="0.25">
      <c r="A465" s="7" t="s">
        <v>10268</v>
      </c>
      <c r="B465" s="7" t="s">
        <v>10269</v>
      </c>
      <c r="C465" s="7"/>
      <c r="D465" s="7"/>
    </row>
    <row r="466" spans="1:4" x14ac:dyDescent="0.25">
      <c r="A466" s="7" t="s">
        <v>10270</v>
      </c>
      <c r="B466" s="7" t="s">
        <v>8779</v>
      </c>
      <c r="C466" s="7"/>
      <c r="D466" s="7"/>
    </row>
    <row r="467" spans="1:4" x14ac:dyDescent="0.25">
      <c r="A467" s="7" t="s">
        <v>10271</v>
      </c>
      <c r="B467" s="7" t="s">
        <v>9300</v>
      </c>
      <c r="C467" s="7"/>
      <c r="D467" s="7" t="s">
        <v>606</v>
      </c>
    </row>
    <row r="468" spans="1:4" x14ac:dyDescent="0.25">
      <c r="A468" s="7" t="s">
        <v>10272</v>
      </c>
      <c r="B468" s="7" t="s">
        <v>9299</v>
      </c>
      <c r="C468" s="7"/>
      <c r="D468" s="7" t="s">
        <v>8428</v>
      </c>
    </row>
    <row r="469" spans="1:4" x14ac:dyDescent="0.25">
      <c r="A469" s="7" t="s">
        <v>10273</v>
      </c>
      <c r="B469" s="7" t="s">
        <v>9298</v>
      </c>
      <c r="C469" s="7"/>
      <c r="D469" s="7" t="s">
        <v>8426</v>
      </c>
    </row>
    <row r="470" spans="1:4" x14ac:dyDescent="0.25">
      <c r="A470" s="7" t="s">
        <v>10274</v>
      </c>
      <c r="B470" s="7" t="s">
        <v>9477</v>
      </c>
      <c r="C470" s="7" t="s">
        <v>6883</v>
      </c>
      <c r="D470" s="7" t="s">
        <v>6882</v>
      </c>
    </row>
    <row r="471" spans="1:4" x14ac:dyDescent="0.25">
      <c r="A471" s="7" t="s">
        <v>10275</v>
      </c>
      <c r="B471" s="7" t="s">
        <v>9476</v>
      </c>
      <c r="C471" s="7" t="s">
        <v>6883</v>
      </c>
      <c r="D471" s="7" t="s">
        <v>6885</v>
      </c>
    </row>
    <row r="472" spans="1:4" x14ac:dyDescent="0.25">
      <c r="A472" s="7" t="s">
        <v>10276</v>
      </c>
      <c r="B472" s="7" t="s">
        <v>9109</v>
      </c>
      <c r="C472" s="7" t="s">
        <v>3189</v>
      </c>
      <c r="D472" s="7" t="s">
        <v>3188</v>
      </c>
    </row>
    <row r="473" spans="1:4" x14ac:dyDescent="0.25">
      <c r="A473" s="7" t="s">
        <v>10277</v>
      </c>
      <c r="B473" s="7" t="s">
        <v>8779</v>
      </c>
      <c r="C473" s="7"/>
      <c r="D473" s="7"/>
    </row>
    <row r="474" spans="1:4" x14ac:dyDescent="0.25">
      <c r="A474" s="7" t="s">
        <v>10278</v>
      </c>
      <c r="B474" s="7" t="s">
        <v>10279</v>
      </c>
      <c r="C474" s="7" t="s">
        <v>10280</v>
      </c>
      <c r="D474" s="7" t="s">
        <v>10281</v>
      </c>
    </row>
    <row r="475" spans="1:4" x14ac:dyDescent="0.25">
      <c r="A475" s="7" t="s">
        <v>10282</v>
      </c>
      <c r="B475" s="7" t="s">
        <v>10283</v>
      </c>
      <c r="C475" s="7" t="s">
        <v>10284</v>
      </c>
      <c r="D475" s="7" t="s">
        <v>10285</v>
      </c>
    </row>
    <row r="476" spans="1:4" x14ac:dyDescent="0.25">
      <c r="A476" s="7" t="s">
        <v>10286</v>
      </c>
      <c r="B476" s="7" t="s">
        <v>8779</v>
      </c>
      <c r="C476" s="7"/>
      <c r="D476" s="7"/>
    </row>
    <row r="477" spans="1:4" x14ac:dyDescent="0.25">
      <c r="A477" s="7" t="s">
        <v>10287</v>
      </c>
      <c r="B477" s="7" t="s">
        <v>10288</v>
      </c>
      <c r="C477" s="7" t="s">
        <v>3010</v>
      </c>
      <c r="D477" s="7" t="s">
        <v>10289</v>
      </c>
    </row>
    <row r="478" spans="1:4" x14ac:dyDescent="0.25">
      <c r="A478" s="7" t="s">
        <v>10290</v>
      </c>
      <c r="B478" s="7" t="s">
        <v>9268</v>
      </c>
      <c r="C478" s="7" t="s">
        <v>1182</v>
      </c>
      <c r="D478" s="7" t="s">
        <v>1181</v>
      </c>
    </row>
    <row r="479" spans="1:4" x14ac:dyDescent="0.25">
      <c r="A479" s="7" t="s">
        <v>10291</v>
      </c>
      <c r="B479" s="7" t="s">
        <v>8845</v>
      </c>
      <c r="C479" s="7" t="s">
        <v>3042</v>
      </c>
      <c r="D479" s="7" t="s">
        <v>6956</v>
      </c>
    </row>
    <row r="480" spans="1:4" x14ac:dyDescent="0.25">
      <c r="A480" s="7" t="s">
        <v>10292</v>
      </c>
      <c r="B480" s="7" t="s">
        <v>8779</v>
      </c>
      <c r="C480" s="7"/>
      <c r="D480" s="7"/>
    </row>
    <row r="481" spans="1:4" x14ac:dyDescent="0.25">
      <c r="A481" s="7" t="s">
        <v>10293</v>
      </c>
      <c r="B481" s="7" t="s">
        <v>8779</v>
      </c>
      <c r="C481" s="7"/>
      <c r="D481" s="7"/>
    </row>
    <row r="482" spans="1:4" x14ac:dyDescent="0.25">
      <c r="A482" s="7" t="s">
        <v>10294</v>
      </c>
      <c r="B482" s="7" t="s">
        <v>8779</v>
      </c>
      <c r="C482" s="7"/>
      <c r="D482" s="7"/>
    </row>
    <row r="483" spans="1:4" x14ac:dyDescent="0.25">
      <c r="A483" s="7" t="s">
        <v>10295</v>
      </c>
      <c r="B483" s="7" t="s">
        <v>8779</v>
      </c>
      <c r="C483" s="7"/>
      <c r="D483" s="7"/>
    </row>
    <row r="484" spans="1:4" x14ac:dyDescent="0.25">
      <c r="A484" s="7" t="s">
        <v>10296</v>
      </c>
      <c r="B484" s="7" t="s">
        <v>8779</v>
      </c>
      <c r="C484" s="7"/>
      <c r="D484" s="7"/>
    </row>
    <row r="485" spans="1:4" x14ac:dyDescent="0.25">
      <c r="A485" s="7" t="s">
        <v>10297</v>
      </c>
      <c r="B485" s="7" t="s">
        <v>4300</v>
      </c>
      <c r="C485" s="7"/>
      <c r="D485" s="7" t="s">
        <v>4299</v>
      </c>
    </row>
    <row r="486" spans="1:4" x14ac:dyDescent="0.25">
      <c r="A486" s="7" t="s">
        <v>10298</v>
      </c>
      <c r="B486" s="7" t="s">
        <v>8779</v>
      </c>
      <c r="C486" s="7"/>
      <c r="D486" s="7"/>
    </row>
    <row r="487" spans="1:4" x14ac:dyDescent="0.25">
      <c r="A487" s="7" t="s">
        <v>10299</v>
      </c>
      <c r="B487" s="7" t="s">
        <v>8779</v>
      </c>
      <c r="C487" s="7"/>
      <c r="D487" s="7"/>
    </row>
    <row r="488" spans="1:4" x14ac:dyDescent="0.25">
      <c r="A488" s="7" t="s">
        <v>10300</v>
      </c>
      <c r="B488" s="7" t="s">
        <v>8779</v>
      </c>
      <c r="C488" s="7"/>
      <c r="D488" s="7"/>
    </row>
    <row r="489" spans="1:4" x14ac:dyDescent="0.25">
      <c r="A489" s="7" t="s">
        <v>10301</v>
      </c>
      <c r="B489" s="7" t="s">
        <v>8779</v>
      </c>
      <c r="C489" s="7"/>
      <c r="D489" s="7"/>
    </row>
    <row r="490" spans="1:4" x14ac:dyDescent="0.25">
      <c r="A490" s="7" t="s">
        <v>10302</v>
      </c>
      <c r="B490" s="7" t="s">
        <v>8779</v>
      </c>
      <c r="C490" s="7"/>
      <c r="D490" s="7"/>
    </row>
    <row r="491" spans="1:4" x14ac:dyDescent="0.25">
      <c r="A491" s="7" t="s">
        <v>10303</v>
      </c>
      <c r="B491" s="7" t="s">
        <v>8779</v>
      </c>
      <c r="C491" s="7"/>
      <c r="D491" s="7"/>
    </row>
    <row r="492" spans="1:4" x14ac:dyDescent="0.25">
      <c r="A492" s="7" t="s">
        <v>10304</v>
      </c>
      <c r="B492" s="7" t="s">
        <v>8779</v>
      </c>
      <c r="C492" s="7"/>
      <c r="D492" s="7"/>
    </row>
    <row r="493" spans="1:4" x14ac:dyDescent="0.25">
      <c r="A493" s="7" t="s">
        <v>10305</v>
      </c>
      <c r="B493" s="7" t="s">
        <v>8779</v>
      </c>
      <c r="C493" s="7"/>
      <c r="D493" s="7"/>
    </row>
    <row r="494" spans="1:4" x14ac:dyDescent="0.25">
      <c r="A494" s="7" t="s">
        <v>10306</v>
      </c>
      <c r="B494" s="7" t="s">
        <v>10307</v>
      </c>
      <c r="C494" s="7" t="s">
        <v>4148</v>
      </c>
      <c r="D494" s="7" t="s">
        <v>10308</v>
      </c>
    </row>
    <row r="495" spans="1:4" x14ac:dyDescent="0.25">
      <c r="A495" s="7" t="s">
        <v>10309</v>
      </c>
      <c r="B495" s="7" t="s">
        <v>10310</v>
      </c>
      <c r="C495" s="7" t="s">
        <v>4148</v>
      </c>
      <c r="D495" s="7" t="s">
        <v>10311</v>
      </c>
    </row>
    <row r="496" spans="1:4" x14ac:dyDescent="0.25">
      <c r="A496" s="7" t="s">
        <v>10312</v>
      </c>
      <c r="B496" s="7" t="s">
        <v>10313</v>
      </c>
      <c r="C496" s="7" t="s">
        <v>4148</v>
      </c>
      <c r="D496" s="7" t="s">
        <v>10314</v>
      </c>
    </row>
    <row r="497" spans="1:4" x14ac:dyDescent="0.25">
      <c r="A497" s="7" t="s">
        <v>10315</v>
      </c>
      <c r="B497" s="7" t="s">
        <v>8779</v>
      </c>
      <c r="C497" s="7"/>
      <c r="D497" s="7"/>
    </row>
    <row r="498" spans="1:4" x14ac:dyDescent="0.25">
      <c r="A498" s="7" t="s">
        <v>10316</v>
      </c>
      <c r="B498" s="7" t="s">
        <v>9219</v>
      </c>
      <c r="C498" s="7" t="s">
        <v>160</v>
      </c>
      <c r="D498" s="7" t="s">
        <v>1822</v>
      </c>
    </row>
    <row r="499" spans="1:4" x14ac:dyDescent="0.25">
      <c r="A499" s="7" t="s">
        <v>10317</v>
      </c>
      <c r="B499" s="7" t="s">
        <v>8912</v>
      </c>
      <c r="C499" s="7" t="s">
        <v>1904</v>
      </c>
      <c r="D499" s="7" t="s">
        <v>1903</v>
      </c>
    </row>
    <row r="500" spans="1:4" x14ac:dyDescent="0.25">
      <c r="A500" s="7" t="s">
        <v>10318</v>
      </c>
      <c r="B500" s="7" t="s">
        <v>10319</v>
      </c>
      <c r="C500" s="7"/>
      <c r="D500" s="7" t="s">
        <v>4180</v>
      </c>
    </row>
    <row r="501" spans="1:4" x14ac:dyDescent="0.25">
      <c r="A501" s="7" t="s">
        <v>10320</v>
      </c>
      <c r="B501" s="7" t="s">
        <v>8779</v>
      </c>
      <c r="C501" s="7"/>
      <c r="D501" s="7"/>
    </row>
    <row r="502" spans="1:4" x14ac:dyDescent="0.25">
      <c r="A502" s="7" t="s">
        <v>10321</v>
      </c>
      <c r="B502" s="7" t="s">
        <v>9151</v>
      </c>
      <c r="C502" s="7" t="s">
        <v>2694</v>
      </c>
      <c r="D502" s="7" t="s">
        <v>2693</v>
      </c>
    </row>
    <row r="503" spans="1:4" x14ac:dyDescent="0.25">
      <c r="A503" s="7" t="s">
        <v>10322</v>
      </c>
      <c r="B503" s="7" t="s">
        <v>8779</v>
      </c>
      <c r="C503" s="7"/>
      <c r="D503" s="7"/>
    </row>
    <row r="504" spans="1:4" x14ac:dyDescent="0.25">
      <c r="A504" s="7" t="s">
        <v>10323</v>
      </c>
      <c r="B504" s="7" t="s">
        <v>8939</v>
      </c>
      <c r="C504" s="7" t="s">
        <v>694</v>
      </c>
      <c r="D504" s="7" t="s">
        <v>693</v>
      </c>
    </row>
    <row r="505" spans="1:4" x14ac:dyDescent="0.25">
      <c r="A505" s="7" t="s">
        <v>10324</v>
      </c>
      <c r="B505" s="7" t="s">
        <v>672</v>
      </c>
      <c r="C505" s="7" t="s">
        <v>671</v>
      </c>
      <c r="D505" s="7" t="s">
        <v>10325</v>
      </c>
    </row>
    <row r="506" spans="1:4" x14ac:dyDescent="0.25">
      <c r="A506" s="7" t="s">
        <v>10326</v>
      </c>
      <c r="B506" s="7" t="s">
        <v>1210</v>
      </c>
      <c r="C506" s="7" t="s">
        <v>45</v>
      </c>
      <c r="D506" s="7" t="s">
        <v>9872</v>
      </c>
    </row>
    <row r="507" spans="1:4" x14ac:dyDescent="0.25">
      <c r="A507" s="7" t="s">
        <v>10327</v>
      </c>
      <c r="B507" s="7" t="s">
        <v>10328</v>
      </c>
      <c r="C507" s="7" t="s">
        <v>10329</v>
      </c>
      <c r="D507" s="7" t="s">
        <v>10330</v>
      </c>
    </row>
    <row r="508" spans="1:4" x14ac:dyDescent="0.25">
      <c r="A508" s="7" t="s">
        <v>10331</v>
      </c>
      <c r="B508" s="7" t="s">
        <v>8779</v>
      </c>
      <c r="C508" s="7"/>
      <c r="D508" s="7"/>
    </row>
    <row r="509" spans="1:4" x14ac:dyDescent="0.25">
      <c r="A509" s="7" t="s">
        <v>10332</v>
      </c>
      <c r="B509" s="7" t="s">
        <v>8779</v>
      </c>
      <c r="C509" s="7"/>
      <c r="D509" s="7"/>
    </row>
    <row r="510" spans="1:4" x14ac:dyDescent="0.25">
      <c r="A510" s="7" t="s">
        <v>10333</v>
      </c>
      <c r="B510" s="7" t="s">
        <v>8792</v>
      </c>
      <c r="C510" s="7" t="s">
        <v>4068</v>
      </c>
      <c r="D510" s="7" t="s">
        <v>4067</v>
      </c>
    </row>
    <row r="511" spans="1:4" x14ac:dyDescent="0.25">
      <c r="A511" s="7" t="s">
        <v>10334</v>
      </c>
      <c r="B511" s="7" t="s">
        <v>8834</v>
      </c>
      <c r="C511" s="7" t="s">
        <v>3178</v>
      </c>
      <c r="D511" s="7" t="s">
        <v>3177</v>
      </c>
    </row>
    <row r="512" spans="1:4" x14ac:dyDescent="0.25">
      <c r="A512" s="7" t="s">
        <v>10335</v>
      </c>
      <c r="B512" s="7" t="s">
        <v>8779</v>
      </c>
      <c r="C512" s="7"/>
      <c r="D512" s="7"/>
    </row>
    <row r="513" spans="1:4" x14ac:dyDescent="0.25">
      <c r="A513" s="7" t="s">
        <v>10336</v>
      </c>
      <c r="B513" s="7" t="s">
        <v>8779</v>
      </c>
      <c r="C513" s="7"/>
      <c r="D513" s="7"/>
    </row>
    <row r="514" spans="1:4" x14ac:dyDescent="0.25">
      <c r="A514" s="7" t="s">
        <v>10337</v>
      </c>
      <c r="B514" s="7" t="s">
        <v>8942</v>
      </c>
      <c r="C514" s="7"/>
      <c r="D514" s="7" t="s">
        <v>1201</v>
      </c>
    </row>
    <row r="515" spans="1:4" x14ac:dyDescent="0.25">
      <c r="A515" s="7" t="s">
        <v>10338</v>
      </c>
      <c r="B515" s="7" t="s">
        <v>8943</v>
      </c>
      <c r="C515" s="7"/>
      <c r="D515" s="7" t="s">
        <v>1196</v>
      </c>
    </row>
    <row r="516" spans="1:4" x14ac:dyDescent="0.25">
      <c r="A516" s="7" t="s">
        <v>10339</v>
      </c>
      <c r="B516" s="7" t="s">
        <v>9267</v>
      </c>
      <c r="C516" s="7"/>
      <c r="D516" s="7" t="s">
        <v>1198</v>
      </c>
    </row>
    <row r="517" spans="1:4" x14ac:dyDescent="0.25">
      <c r="A517" s="7" t="s">
        <v>10340</v>
      </c>
      <c r="B517" s="7" t="s">
        <v>8943</v>
      </c>
      <c r="C517" s="7"/>
      <c r="D517" s="7" t="s">
        <v>1196</v>
      </c>
    </row>
    <row r="518" spans="1:4" x14ac:dyDescent="0.25">
      <c r="A518" s="7" t="s">
        <v>10341</v>
      </c>
      <c r="B518" s="7" t="s">
        <v>8779</v>
      </c>
      <c r="C518" s="7"/>
      <c r="D518" s="7"/>
    </row>
    <row r="519" spans="1:4" x14ac:dyDescent="0.25">
      <c r="A519" s="7" t="s">
        <v>10342</v>
      </c>
      <c r="B519" s="7" t="s">
        <v>8779</v>
      </c>
      <c r="C519" s="7"/>
      <c r="D519" s="7"/>
    </row>
    <row r="520" spans="1:4" x14ac:dyDescent="0.25">
      <c r="A520" s="7" t="s">
        <v>10343</v>
      </c>
      <c r="B520" s="7" t="s">
        <v>8779</v>
      </c>
      <c r="C520" s="7"/>
      <c r="D520" s="7"/>
    </row>
    <row r="521" spans="1:4" x14ac:dyDescent="0.25">
      <c r="A521" s="7" t="s">
        <v>10344</v>
      </c>
      <c r="B521" s="7" t="s">
        <v>6915</v>
      </c>
      <c r="C521" s="7"/>
      <c r="D521" s="7" t="s">
        <v>10144</v>
      </c>
    </row>
    <row r="522" spans="1:4" x14ac:dyDescent="0.25">
      <c r="A522" s="7" t="s">
        <v>10345</v>
      </c>
      <c r="B522" s="7" t="s">
        <v>6917</v>
      </c>
      <c r="C522" s="7"/>
      <c r="D522" s="7" t="s">
        <v>10146</v>
      </c>
    </row>
    <row r="523" spans="1:4" x14ac:dyDescent="0.25">
      <c r="A523" s="7" t="s">
        <v>10346</v>
      </c>
      <c r="B523" s="7" t="s">
        <v>6919</v>
      </c>
      <c r="C523" s="7"/>
      <c r="D523" s="7" t="s">
        <v>10148</v>
      </c>
    </row>
    <row r="524" spans="1:4" x14ac:dyDescent="0.25">
      <c r="A524" s="7" t="s">
        <v>10347</v>
      </c>
      <c r="B524" s="7" t="s">
        <v>10348</v>
      </c>
      <c r="C524" s="7" t="s">
        <v>10349</v>
      </c>
      <c r="D524" s="7"/>
    </row>
    <row r="525" spans="1:4" x14ac:dyDescent="0.25">
      <c r="A525" s="7" t="s">
        <v>10350</v>
      </c>
      <c r="B525" s="7" t="s">
        <v>10351</v>
      </c>
      <c r="C525" s="7"/>
      <c r="D525" s="7"/>
    </row>
    <row r="526" spans="1:4" x14ac:dyDescent="0.25">
      <c r="A526" s="7" t="s">
        <v>10352</v>
      </c>
      <c r="B526" s="7" t="s">
        <v>8226</v>
      </c>
      <c r="C526" s="7" t="s">
        <v>8225</v>
      </c>
      <c r="D526" s="7" t="s">
        <v>8224</v>
      </c>
    </row>
    <row r="527" spans="1:4" x14ac:dyDescent="0.25">
      <c r="A527" s="7" t="s">
        <v>10353</v>
      </c>
      <c r="B527" s="7" t="s">
        <v>10354</v>
      </c>
      <c r="C527" s="7" t="s">
        <v>10355</v>
      </c>
      <c r="D527" s="7" t="s">
        <v>10356</v>
      </c>
    </row>
    <row r="528" spans="1:4" x14ac:dyDescent="0.25">
      <c r="A528" s="7" t="s">
        <v>10357</v>
      </c>
      <c r="B528" s="7" t="s">
        <v>8779</v>
      </c>
      <c r="C528" s="7"/>
      <c r="D528" s="7"/>
    </row>
    <row r="529" spans="1:4" x14ac:dyDescent="0.25">
      <c r="A529" s="7" t="s">
        <v>10358</v>
      </c>
      <c r="B529" s="7" t="s">
        <v>8779</v>
      </c>
      <c r="C529" s="7"/>
      <c r="D529" s="7"/>
    </row>
    <row r="530" spans="1:4" x14ac:dyDescent="0.25">
      <c r="A530" s="7" t="s">
        <v>10359</v>
      </c>
      <c r="B530" s="7" t="s">
        <v>8779</v>
      </c>
      <c r="C530" s="7"/>
      <c r="D530" s="7"/>
    </row>
    <row r="531" spans="1:4" x14ac:dyDescent="0.25">
      <c r="A531" s="7" t="s">
        <v>10360</v>
      </c>
      <c r="B531" s="7" t="s">
        <v>8779</v>
      </c>
      <c r="C531" s="7"/>
      <c r="D531" s="7"/>
    </row>
    <row r="532" spans="1:4" x14ac:dyDescent="0.25">
      <c r="A532" s="7" t="s">
        <v>10361</v>
      </c>
      <c r="B532" s="7" t="s">
        <v>9027</v>
      </c>
      <c r="C532" s="7"/>
      <c r="D532" s="7" t="s">
        <v>3870</v>
      </c>
    </row>
    <row r="533" spans="1:4" x14ac:dyDescent="0.25">
      <c r="A533" s="7" t="s">
        <v>10362</v>
      </c>
      <c r="B533" s="7" t="s">
        <v>8779</v>
      </c>
      <c r="C533" s="7"/>
      <c r="D533" s="7"/>
    </row>
    <row r="534" spans="1:4" x14ac:dyDescent="0.25">
      <c r="A534" s="7" t="s">
        <v>10363</v>
      </c>
      <c r="B534" s="7" t="s">
        <v>1576</v>
      </c>
      <c r="C534" s="7" t="s">
        <v>1575</v>
      </c>
      <c r="D534" s="7" t="s">
        <v>1574</v>
      </c>
    </row>
    <row r="535" spans="1:4" x14ac:dyDescent="0.25">
      <c r="A535" s="7" t="s">
        <v>10364</v>
      </c>
      <c r="B535" s="7" t="s">
        <v>8779</v>
      </c>
      <c r="C535" s="7"/>
      <c r="D535" s="7"/>
    </row>
    <row r="536" spans="1:4" x14ac:dyDescent="0.25">
      <c r="A536" s="7" t="s">
        <v>10365</v>
      </c>
      <c r="B536" s="7" t="s">
        <v>8779</v>
      </c>
      <c r="C536" s="7"/>
      <c r="D536" s="7"/>
    </row>
    <row r="537" spans="1:4" x14ac:dyDescent="0.25">
      <c r="A537" s="7" t="s">
        <v>10366</v>
      </c>
      <c r="B537" s="7" t="s">
        <v>9105</v>
      </c>
      <c r="C537" s="7" t="s">
        <v>211</v>
      </c>
      <c r="D537" s="7" t="s">
        <v>562</v>
      </c>
    </row>
    <row r="538" spans="1:4" x14ac:dyDescent="0.25">
      <c r="A538" s="7" t="s">
        <v>10367</v>
      </c>
      <c r="B538" s="7" t="s">
        <v>8779</v>
      </c>
      <c r="C538" s="7"/>
      <c r="D538" s="7"/>
    </row>
    <row r="539" spans="1:4" x14ac:dyDescent="0.25">
      <c r="A539" s="7" t="s">
        <v>10368</v>
      </c>
      <c r="B539" s="7" t="s">
        <v>8779</v>
      </c>
      <c r="C539" s="7"/>
      <c r="D539" s="7"/>
    </row>
    <row r="540" spans="1:4" x14ac:dyDescent="0.25">
      <c r="A540" s="7" t="s">
        <v>10369</v>
      </c>
      <c r="B540" s="7" t="s">
        <v>8779</v>
      </c>
      <c r="C540" s="7"/>
      <c r="D540" s="7"/>
    </row>
    <row r="541" spans="1:4" x14ac:dyDescent="0.25">
      <c r="A541" s="7" t="s">
        <v>10370</v>
      </c>
      <c r="B541" s="7" t="s">
        <v>3283</v>
      </c>
      <c r="C541" s="7" t="s">
        <v>50</v>
      </c>
      <c r="D541" s="7"/>
    </row>
    <row r="542" spans="1:4" x14ac:dyDescent="0.25">
      <c r="A542" s="7" t="s">
        <v>10371</v>
      </c>
      <c r="B542" s="7" t="s">
        <v>8779</v>
      </c>
      <c r="C542" s="7"/>
      <c r="D542" s="7"/>
    </row>
    <row r="543" spans="1:4" x14ac:dyDescent="0.25">
      <c r="A543" s="7" t="s">
        <v>10372</v>
      </c>
      <c r="B543" s="7" t="s">
        <v>10373</v>
      </c>
      <c r="C543" s="7"/>
      <c r="D543" s="7" t="s">
        <v>10374</v>
      </c>
    </row>
    <row r="544" spans="1:4" x14ac:dyDescent="0.25">
      <c r="A544" s="7" t="s">
        <v>10375</v>
      </c>
      <c r="B544" s="7" t="s">
        <v>8779</v>
      </c>
      <c r="C544" s="7"/>
      <c r="D544" s="7"/>
    </row>
    <row r="545" spans="1:4" x14ac:dyDescent="0.25">
      <c r="A545" s="7" t="s">
        <v>10376</v>
      </c>
      <c r="B545" s="7" t="s">
        <v>9180</v>
      </c>
      <c r="C545" s="7" t="s">
        <v>1848</v>
      </c>
      <c r="D545" s="7"/>
    </row>
    <row r="546" spans="1:4" x14ac:dyDescent="0.25">
      <c r="A546" s="7" t="s">
        <v>10377</v>
      </c>
      <c r="B546" s="7" t="s">
        <v>10378</v>
      </c>
      <c r="C546" s="7" t="s">
        <v>841</v>
      </c>
      <c r="D546" s="7" t="s">
        <v>10379</v>
      </c>
    </row>
    <row r="547" spans="1:4" x14ac:dyDescent="0.25">
      <c r="A547" s="7" t="s">
        <v>10380</v>
      </c>
      <c r="B547" s="7" t="s">
        <v>8779</v>
      </c>
      <c r="C547" s="7"/>
      <c r="D547" s="7"/>
    </row>
    <row r="548" spans="1:4" x14ac:dyDescent="0.25">
      <c r="A548" s="7" t="s">
        <v>10381</v>
      </c>
      <c r="B548" s="7" t="s">
        <v>10382</v>
      </c>
      <c r="C548" s="7"/>
      <c r="D548" s="7"/>
    </row>
    <row r="549" spans="1:4" x14ac:dyDescent="0.25">
      <c r="A549" s="7" t="s">
        <v>10383</v>
      </c>
      <c r="B549" s="7" t="s">
        <v>8953</v>
      </c>
      <c r="C549" s="7" t="s">
        <v>1056</v>
      </c>
      <c r="D549" s="7" t="s">
        <v>1055</v>
      </c>
    </row>
    <row r="550" spans="1:4" x14ac:dyDescent="0.25">
      <c r="A550" s="7" t="s">
        <v>10384</v>
      </c>
      <c r="B550" s="7" t="s">
        <v>8779</v>
      </c>
      <c r="C550" s="7"/>
      <c r="D550" s="7"/>
    </row>
    <row r="551" spans="1:4" x14ac:dyDescent="0.25">
      <c r="A551" s="7" t="s">
        <v>10385</v>
      </c>
      <c r="B551" s="7" t="s">
        <v>10386</v>
      </c>
      <c r="C551" s="7" t="s">
        <v>3010</v>
      </c>
      <c r="D551" s="7" t="s">
        <v>10387</v>
      </c>
    </row>
    <row r="552" spans="1:4" x14ac:dyDescent="0.25">
      <c r="A552" s="7" t="s">
        <v>10388</v>
      </c>
      <c r="B552" s="7" t="s">
        <v>10389</v>
      </c>
      <c r="C552" s="7"/>
      <c r="D552" s="7" t="s">
        <v>10390</v>
      </c>
    </row>
    <row r="553" spans="1:4" x14ac:dyDescent="0.25">
      <c r="A553" s="7" t="s">
        <v>10391</v>
      </c>
      <c r="B553" s="7" t="s">
        <v>10389</v>
      </c>
      <c r="C553" s="7"/>
      <c r="D553" s="7" t="s">
        <v>10392</v>
      </c>
    </row>
    <row r="554" spans="1:4" x14ac:dyDescent="0.25">
      <c r="A554" s="7" t="s">
        <v>10393</v>
      </c>
      <c r="B554" s="7" t="s">
        <v>10394</v>
      </c>
      <c r="C554" s="7"/>
      <c r="D554" s="7" t="s">
        <v>1782</v>
      </c>
    </row>
    <row r="555" spans="1:4" x14ac:dyDescent="0.25">
      <c r="A555" s="7" t="s">
        <v>8762</v>
      </c>
      <c r="B555" s="7" t="s">
        <v>10395</v>
      </c>
      <c r="C555" s="7"/>
      <c r="D555" s="7"/>
    </row>
    <row r="556" spans="1:4" x14ac:dyDescent="0.25">
      <c r="A556" s="7" t="s">
        <v>10396</v>
      </c>
      <c r="B556" s="7" t="s">
        <v>10397</v>
      </c>
      <c r="C556" s="7"/>
      <c r="D556" s="7" t="s">
        <v>10398</v>
      </c>
    </row>
    <row r="557" spans="1:4" x14ac:dyDescent="0.25">
      <c r="A557" s="7" t="s">
        <v>10399</v>
      </c>
      <c r="B557" s="7" t="s">
        <v>10397</v>
      </c>
      <c r="C557" s="7"/>
      <c r="D557" s="7" t="s">
        <v>10400</v>
      </c>
    </row>
    <row r="558" spans="1:4" x14ac:dyDescent="0.25">
      <c r="A558" s="7" t="s">
        <v>10401</v>
      </c>
      <c r="B558" s="7" t="s">
        <v>10402</v>
      </c>
      <c r="C558" s="7"/>
      <c r="D558" s="7" t="s">
        <v>10403</v>
      </c>
    </row>
    <row r="559" spans="1:4" x14ac:dyDescent="0.25">
      <c r="A559" s="7" t="s">
        <v>10404</v>
      </c>
      <c r="B559" s="7" t="s">
        <v>8779</v>
      </c>
      <c r="C559" s="7"/>
      <c r="D559" s="7"/>
    </row>
    <row r="560" spans="1:4" x14ac:dyDescent="0.25">
      <c r="A560" s="7" t="s">
        <v>10405</v>
      </c>
      <c r="B560" s="7" t="s">
        <v>10406</v>
      </c>
      <c r="C560" s="7" t="s">
        <v>139</v>
      </c>
      <c r="D560" s="7" t="s">
        <v>8121</v>
      </c>
    </row>
    <row r="561" spans="1:4" x14ac:dyDescent="0.25">
      <c r="A561" s="7" t="s">
        <v>10407</v>
      </c>
      <c r="B561" s="7" t="s">
        <v>481</v>
      </c>
      <c r="C561" s="7" t="s">
        <v>480</v>
      </c>
      <c r="D561" s="7" t="s">
        <v>479</v>
      </c>
    </row>
    <row r="562" spans="1:4" x14ac:dyDescent="0.25">
      <c r="A562" s="7" t="s">
        <v>10408</v>
      </c>
      <c r="B562" s="7" t="s">
        <v>8779</v>
      </c>
      <c r="C562" s="7"/>
      <c r="D562" s="7"/>
    </row>
    <row r="563" spans="1:4" x14ac:dyDescent="0.25">
      <c r="A563" s="7" t="s">
        <v>10409</v>
      </c>
      <c r="B563" s="7" t="s">
        <v>3668</v>
      </c>
      <c r="C563" s="7" t="s">
        <v>2108</v>
      </c>
      <c r="D563" s="7" t="s">
        <v>3667</v>
      </c>
    </row>
    <row r="564" spans="1:4" x14ac:dyDescent="0.25">
      <c r="A564" s="7" t="s">
        <v>10410</v>
      </c>
      <c r="B564" s="7" t="s">
        <v>3665</v>
      </c>
      <c r="C564" s="7" t="s">
        <v>4354</v>
      </c>
      <c r="D564" s="7" t="s">
        <v>3664</v>
      </c>
    </row>
    <row r="565" spans="1:4" x14ac:dyDescent="0.25">
      <c r="A565" s="7" t="s">
        <v>10411</v>
      </c>
      <c r="B565" s="7" t="s">
        <v>2109</v>
      </c>
      <c r="C565" s="7" t="s">
        <v>4354</v>
      </c>
      <c r="D565" s="7" t="s">
        <v>2107</v>
      </c>
    </row>
    <row r="566" spans="1:4" x14ac:dyDescent="0.25">
      <c r="A566" s="7" t="s">
        <v>10412</v>
      </c>
      <c r="B566" s="7" t="s">
        <v>2112</v>
      </c>
      <c r="C566" s="7" t="s">
        <v>2108</v>
      </c>
      <c r="D566" s="7" t="s">
        <v>2111</v>
      </c>
    </row>
    <row r="567" spans="1:4" x14ac:dyDescent="0.25">
      <c r="A567" s="7" t="s">
        <v>10413</v>
      </c>
      <c r="B567" s="7" t="s">
        <v>8779</v>
      </c>
      <c r="C567" s="7"/>
      <c r="D567" s="7"/>
    </row>
    <row r="568" spans="1:4" x14ac:dyDescent="0.25">
      <c r="A568" s="7" t="s">
        <v>10414</v>
      </c>
      <c r="B568" s="7" t="s">
        <v>8779</v>
      </c>
      <c r="C568" s="7"/>
      <c r="D568" s="7"/>
    </row>
    <row r="569" spans="1:4" x14ac:dyDescent="0.25">
      <c r="A569" s="7" t="s">
        <v>10415</v>
      </c>
      <c r="B569" s="7" t="s">
        <v>8779</v>
      </c>
      <c r="C569" s="7"/>
      <c r="D569" s="7"/>
    </row>
    <row r="570" spans="1:4" x14ac:dyDescent="0.25">
      <c r="A570" s="7" t="s">
        <v>10416</v>
      </c>
      <c r="B570" s="7" t="s">
        <v>1525</v>
      </c>
      <c r="C570" s="7" t="s">
        <v>1524</v>
      </c>
      <c r="D570" s="7" t="s">
        <v>1523</v>
      </c>
    </row>
    <row r="571" spans="1:4" x14ac:dyDescent="0.25">
      <c r="A571" s="7" t="s">
        <v>10417</v>
      </c>
      <c r="B571" s="7" t="s">
        <v>1521</v>
      </c>
      <c r="C571" s="7" t="s">
        <v>1520</v>
      </c>
      <c r="D571" s="7" t="s">
        <v>1519</v>
      </c>
    </row>
    <row r="572" spans="1:4" x14ac:dyDescent="0.25">
      <c r="A572" s="7" t="s">
        <v>10418</v>
      </c>
      <c r="B572" s="7" t="s">
        <v>5461</v>
      </c>
      <c r="C572" s="7"/>
      <c r="D572" s="7"/>
    </row>
    <row r="573" spans="1:4" x14ac:dyDescent="0.25">
      <c r="A573" s="7" t="s">
        <v>10419</v>
      </c>
      <c r="B573" s="7" t="s">
        <v>8848</v>
      </c>
      <c r="C573" s="7"/>
      <c r="D573" s="7" t="s">
        <v>10420</v>
      </c>
    </row>
    <row r="574" spans="1:4" x14ac:dyDescent="0.25">
      <c r="A574" s="7" t="s">
        <v>10421</v>
      </c>
      <c r="B574" s="7" t="s">
        <v>9116</v>
      </c>
      <c r="C574" s="7" t="s">
        <v>3010</v>
      </c>
      <c r="D574" s="7" t="s">
        <v>10422</v>
      </c>
    </row>
    <row r="575" spans="1:4" x14ac:dyDescent="0.25">
      <c r="A575" s="7" t="s">
        <v>10423</v>
      </c>
      <c r="B575" s="7" t="s">
        <v>8847</v>
      </c>
      <c r="C575" s="7"/>
      <c r="D575" s="7" t="s">
        <v>4740</v>
      </c>
    </row>
    <row r="576" spans="1:4" x14ac:dyDescent="0.25">
      <c r="A576" s="7" t="s">
        <v>10424</v>
      </c>
      <c r="B576" s="7" t="s">
        <v>5958</v>
      </c>
      <c r="C576" s="7"/>
      <c r="D576" s="7" t="s">
        <v>5957</v>
      </c>
    </row>
    <row r="577" spans="1:4" x14ac:dyDescent="0.25">
      <c r="A577" s="7" t="s">
        <v>10425</v>
      </c>
      <c r="B577" s="7" t="s">
        <v>8779</v>
      </c>
      <c r="C577" s="7"/>
      <c r="D577" s="7"/>
    </row>
    <row r="578" spans="1:4" x14ac:dyDescent="0.25">
      <c r="A578" s="7" t="s">
        <v>10426</v>
      </c>
      <c r="B578" s="7" t="s">
        <v>8779</v>
      </c>
      <c r="C578" s="7"/>
      <c r="D578" s="7"/>
    </row>
    <row r="579" spans="1:4" x14ac:dyDescent="0.25">
      <c r="A579" s="7" t="s">
        <v>10427</v>
      </c>
      <c r="B579" s="7" t="s">
        <v>8779</v>
      </c>
      <c r="C579" s="7"/>
      <c r="D579" s="7"/>
    </row>
    <row r="580" spans="1:4" x14ac:dyDescent="0.25">
      <c r="A580" s="7" t="s">
        <v>10428</v>
      </c>
      <c r="B580" s="7" t="s">
        <v>8942</v>
      </c>
      <c r="C580" s="7"/>
      <c r="D580" s="7" t="s">
        <v>1201</v>
      </c>
    </row>
    <row r="581" spans="1:4" x14ac:dyDescent="0.25">
      <c r="A581" s="7" t="s">
        <v>10429</v>
      </c>
      <c r="B581" s="7" t="s">
        <v>8943</v>
      </c>
      <c r="C581" s="7"/>
      <c r="D581" s="7" t="s">
        <v>1196</v>
      </c>
    </row>
    <row r="582" spans="1:4" x14ac:dyDescent="0.25">
      <c r="A582" s="7" t="s">
        <v>10430</v>
      </c>
      <c r="B582" s="7" t="s">
        <v>9267</v>
      </c>
      <c r="C582" s="7" t="s">
        <v>1199</v>
      </c>
      <c r="D582" s="7" t="s">
        <v>1198</v>
      </c>
    </row>
    <row r="583" spans="1:4" x14ac:dyDescent="0.25">
      <c r="A583" s="7" t="s">
        <v>10431</v>
      </c>
      <c r="B583" s="7" t="s">
        <v>791</v>
      </c>
      <c r="C583" s="7"/>
      <c r="D583" s="7" t="s">
        <v>790</v>
      </c>
    </row>
    <row r="584" spans="1:4" x14ac:dyDescent="0.25">
      <c r="A584" s="7" t="s">
        <v>10432</v>
      </c>
      <c r="B584" s="7" t="s">
        <v>8779</v>
      </c>
      <c r="C584" s="7"/>
      <c r="D584" s="7"/>
    </row>
    <row r="585" spans="1:4" x14ac:dyDescent="0.25">
      <c r="A585" s="7" t="s">
        <v>10433</v>
      </c>
      <c r="B585" s="7" t="s">
        <v>8779</v>
      </c>
      <c r="C585" s="7"/>
      <c r="D585" s="7"/>
    </row>
    <row r="586" spans="1:4" x14ac:dyDescent="0.25">
      <c r="A586" s="7" t="s">
        <v>10434</v>
      </c>
      <c r="B586" s="7" t="s">
        <v>8779</v>
      </c>
      <c r="C586" s="7"/>
      <c r="D586" s="7"/>
    </row>
    <row r="587" spans="1:4" x14ac:dyDescent="0.25">
      <c r="A587" s="7" t="s">
        <v>10435</v>
      </c>
      <c r="B587" s="7" t="s">
        <v>8779</v>
      </c>
      <c r="C587" s="7"/>
      <c r="D587" s="7"/>
    </row>
    <row r="588" spans="1:4" x14ac:dyDescent="0.25">
      <c r="A588" s="7" t="s">
        <v>10436</v>
      </c>
      <c r="B588" s="7" t="s">
        <v>9311</v>
      </c>
      <c r="C588" s="7" t="s">
        <v>315</v>
      </c>
      <c r="D588" s="7" t="s">
        <v>314</v>
      </c>
    </row>
    <row r="589" spans="1:4" x14ac:dyDescent="0.25">
      <c r="A589" s="7" t="s">
        <v>10437</v>
      </c>
      <c r="B589" s="7" t="s">
        <v>8788</v>
      </c>
      <c r="C589" s="7"/>
      <c r="D589" s="7" t="s">
        <v>2732</v>
      </c>
    </row>
    <row r="590" spans="1:4" x14ac:dyDescent="0.25">
      <c r="A590" s="7" t="s">
        <v>10438</v>
      </c>
      <c r="B590" s="7" t="s">
        <v>8787</v>
      </c>
      <c r="C590" s="7"/>
      <c r="D590" s="7" t="s">
        <v>2734</v>
      </c>
    </row>
    <row r="591" spans="1:4" x14ac:dyDescent="0.25">
      <c r="A591" s="7" t="s">
        <v>10439</v>
      </c>
      <c r="B591" s="7" t="s">
        <v>8787</v>
      </c>
      <c r="C591" s="7"/>
      <c r="D591" s="7" t="s">
        <v>2736</v>
      </c>
    </row>
    <row r="592" spans="1:4" x14ac:dyDescent="0.25">
      <c r="A592" s="7" t="s">
        <v>10440</v>
      </c>
      <c r="B592" s="7" t="s">
        <v>8779</v>
      </c>
      <c r="C592" s="7"/>
      <c r="D592" s="7"/>
    </row>
    <row r="593" spans="1:4" x14ac:dyDescent="0.25">
      <c r="A593" s="7" t="s">
        <v>10441</v>
      </c>
      <c r="B593" s="7" t="s">
        <v>8779</v>
      </c>
      <c r="C593" s="7"/>
      <c r="D593" s="7"/>
    </row>
    <row r="594" spans="1:4" x14ac:dyDescent="0.25">
      <c r="A594" s="7" t="s">
        <v>10442</v>
      </c>
      <c r="B594" s="7" t="s">
        <v>8779</v>
      </c>
      <c r="C594" s="7"/>
      <c r="D594" s="7"/>
    </row>
    <row r="595" spans="1:4" x14ac:dyDescent="0.25">
      <c r="A595" s="7" t="s">
        <v>10443</v>
      </c>
      <c r="B595" s="7" t="s">
        <v>8779</v>
      </c>
      <c r="C595" s="7"/>
      <c r="D595" s="7"/>
    </row>
    <row r="596" spans="1:4" x14ac:dyDescent="0.25">
      <c r="A596" s="7" t="s">
        <v>10444</v>
      </c>
      <c r="B596" s="7" t="s">
        <v>8779</v>
      </c>
      <c r="C596" s="7"/>
      <c r="D596" s="7"/>
    </row>
    <row r="597" spans="1:4" x14ac:dyDescent="0.25">
      <c r="A597" s="7" t="s">
        <v>10445</v>
      </c>
      <c r="B597" s="7" t="s">
        <v>8779</v>
      </c>
      <c r="C597" s="7"/>
      <c r="D597" s="7"/>
    </row>
    <row r="598" spans="1:4" x14ac:dyDescent="0.25">
      <c r="A598" s="7" t="s">
        <v>10446</v>
      </c>
      <c r="B598" s="7" t="s">
        <v>10447</v>
      </c>
      <c r="C598" s="7"/>
      <c r="D598" s="7" t="s">
        <v>10448</v>
      </c>
    </row>
    <row r="599" spans="1:4" x14ac:dyDescent="0.25">
      <c r="A599" s="7" t="s">
        <v>10449</v>
      </c>
      <c r="B599" s="7" t="s">
        <v>8779</v>
      </c>
      <c r="C599" s="7"/>
      <c r="D599" s="7"/>
    </row>
    <row r="600" spans="1:4" x14ac:dyDescent="0.25">
      <c r="A600" s="7" t="s">
        <v>10450</v>
      </c>
      <c r="B600" s="7" t="s">
        <v>8779</v>
      </c>
      <c r="C600" s="7"/>
      <c r="D600" s="7"/>
    </row>
    <row r="601" spans="1:4" x14ac:dyDescent="0.25">
      <c r="A601" s="7" t="s">
        <v>10451</v>
      </c>
      <c r="B601" s="7" t="s">
        <v>8779</v>
      </c>
      <c r="C601" s="7"/>
      <c r="D601" s="7"/>
    </row>
    <row r="602" spans="1:4" x14ac:dyDescent="0.25">
      <c r="A602" s="7" t="s">
        <v>10452</v>
      </c>
      <c r="B602" s="7" t="s">
        <v>8779</v>
      </c>
      <c r="C602" s="7"/>
      <c r="D602" s="7"/>
    </row>
    <row r="603" spans="1:4" x14ac:dyDescent="0.25">
      <c r="A603" s="7" t="s">
        <v>10453</v>
      </c>
      <c r="B603" s="7" t="s">
        <v>3831</v>
      </c>
      <c r="C603" s="7"/>
      <c r="D603" s="7"/>
    </row>
    <row r="604" spans="1:4" x14ac:dyDescent="0.25">
      <c r="A604" s="7" t="s">
        <v>10454</v>
      </c>
      <c r="B604" s="7" t="s">
        <v>8779</v>
      </c>
      <c r="C604" s="7"/>
      <c r="D604" s="7"/>
    </row>
    <row r="605" spans="1:4" x14ac:dyDescent="0.25">
      <c r="A605" s="7" t="s">
        <v>10455</v>
      </c>
      <c r="B605" s="7" t="s">
        <v>8779</v>
      </c>
      <c r="C605" s="7"/>
      <c r="D605" s="7"/>
    </row>
    <row r="606" spans="1:4" x14ac:dyDescent="0.25">
      <c r="A606" s="7" t="s">
        <v>10456</v>
      </c>
      <c r="B606" s="7" t="s">
        <v>10447</v>
      </c>
      <c r="C606" s="7"/>
      <c r="D606" s="7" t="s">
        <v>10448</v>
      </c>
    </row>
    <row r="607" spans="1:4" x14ac:dyDescent="0.25">
      <c r="A607" s="7" t="s">
        <v>10457</v>
      </c>
      <c r="B607" s="7" t="s">
        <v>8779</v>
      </c>
      <c r="C607" s="7"/>
      <c r="D607" s="7"/>
    </row>
    <row r="608" spans="1:4" x14ac:dyDescent="0.25">
      <c r="A608" s="7" t="s">
        <v>10458</v>
      </c>
      <c r="B608" s="7" t="s">
        <v>8779</v>
      </c>
      <c r="C608" s="7"/>
      <c r="D608" s="7"/>
    </row>
    <row r="609" spans="1:4" x14ac:dyDescent="0.25">
      <c r="A609" s="7" t="s">
        <v>10459</v>
      </c>
      <c r="B609" s="7" t="s">
        <v>8779</v>
      </c>
      <c r="C609" s="7"/>
      <c r="D609" s="7"/>
    </row>
    <row r="610" spans="1:4" x14ac:dyDescent="0.25">
      <c r="A610" s="7" t="s">
        <v>10460</v>
      </c>
      <c r="B610" s="7" t="s">
        <v>8779</v>
      </c>
      <c r="C610" s="7"/>
      <c r="D610" s="7"/>
    </row>
    <row r="611" spans="1:4" x14ac:dyDescent="0.25">
      <c r="A611" s="7" t="s">
        <v>10461</v>
      </c>
      <c r="B611" s="7" t="s">
        <v>3831</v>
      </c>
      <c r="C611" s="7"/>
      <c r="D611" s="7"/>
    </row>
    <row r="612" spans="1:4" x14ac:dyDescent="0.25">
      <c r="A612" s="7" t="s">
        <v>10462</v>
      </c>
      <c r="B612" s="7" t="s">
        <v>8779</v>
      </c>
      <c r="C612" s="7"/>
      <c r="D612" s="7"/>
    </row>
    <row r="613" spans="1:4" x14ac:dyDescent="0.25">
      <c r="A613" s="7" t="s">
        <v>10463</v>
      </c>
      <c r="B613" s="7" t="s">
        <v>8779</v>
      </c>
      <c r="C613" s="7"/>
      <c r="D613" s="7"/>
    </row>
    <row r="614" spans="1:4" x14ac:dyDescent="0.25">
      <c r="A614" s="7" t="s">
        <v>10464</v>
      </c>
      <c r="B614" s="7" t="s">
        <v>8779</v>
      </c>
      <c r="C614" s="7"/>
      <c r="D614" s="7"/>
    </row>
    <row r="615" spans="1:4" x14ac:dyDescent="0.25">
      <c r="A615" s="7" t="s">
        <v>10465</v>
      </c>
      <c r="B615" s="7" t="s">
        <v>8783</v>
      </c>
      <c r="C615" s="7"/>
      <c r="D615" s="7"/>
    </row>
    <row r="616" spans="1:4" x14ac:dyDescent="0.25">
      <c r="A616" s="7" t="s">
        <v>10466</v>
      </c>
      <c r="B616" s="7" t="s">
        <v>3469</v>
      </c>
      <c r="C616" s="7" t="s">
        <v>3468</v>
      </c>
      <c r="D616" s="7" t="s">
        <v>3467</v>
      </c>
    </row>
    <row r="617" spans="1:4" x14ac:dyDescent="0.25">
      <c r="A617" s="7" t="s">
        <v>10467</v>
      </c>
      <c r="B617" s="7" t="s">
        <v>10468</v>
      </c>
      <c r="C617" s="7" t="s">
        <v>10469</v>
      </c>
      <c r="D617" s="7" t="s">
        <v>10470</v>
      </c>
    </row>
    <row r="618" spans="1:4" x14ac:dyDescent="0.25">
      <c r="A618" s="7" t="s">
        <v>10471</v>
      </c>
      <c r="B618" s="7" t="s">
        <v>8779</v>
      </c>
      <c r="C618" s="7"/>
      <c r="D618" s="7"/>
    </row>
    <row r="619" spans="1:4" x14ac:dyDescent="0.25">
      <c r="A619" s="7" t="s">
        <v>10472</v>
      </c>
      <c r="B619" s="7" t="s">
        <v>8801</v>
      </c>
      <c r="C619" s="7" t="s">
        <v>3912</v>
      </c>
      <c r="D619" s="7" t="s">
        <v>3911</v>
      </c>
    </row>
    <row r="620" spans="1:4" x14ac:dyDescent="0.25">
      <c r="A620" s="7" t="s">
        <v>10473</v>
      </c>
      <c r="B620" s="7" t="s">
        <v>481</v>
      </c>
      <c r="C620" s="7" t="s">
        <v>480</v>
      </c>
      <c r="D620" s="7" t="s">
        <v>479</v>
      </c>
    </row>
    <row r="621" spans="1:4" x14ac:dyDescent="0.25">
      <c r="A621" s="7" t="s">
        <v>10474</v>
      </c>
      <c r="B621" s="7" t="s">
        <v>8779</v>
      </c>
      <c r="C621" s="7"/>
      <c r="D621" s="7"/>
    </row>
    <row r="622" spans="1:4" x14ac:dyDescent="0.25">
      <c r="A622" s="7" t="s">
        <v>10475</v>
      </c>
      <c r="B622" s="7" t="s">
        <v>8779</v>
      </c>
      <c r="C622" s="7"/>
      <c r="D622" s="7"/>
    </row>
    <row r="623" spans="1:4" x14ac:dyDescent="0.25">
      <c r="A623" s="7" t="s">
        <v>10476</v>
      </c>
      <c r="B623" s="7" t="s">
        <v>8779</v>
      </c>
      <c r="C623" s="7"/>
      <c r="D623" s="7"/>
    </row>
    <row r="624" spans="1:4" x14ac:dyDescent="0.25">
      <c r="A624" s="7" t="s">
        <v>10477</v>
      </c>
      <c r="B624" s="7" t="s">
        <v>8779</v>
      </c>
      <c r="C624" s="7"/>
      <c r="D624" s="7"/>
    </row>
    <row r="625" spans="1:4" x14ac:dyDescent="0.25">
      <c r="A625" s="7" t="s">
        <v>10478</v>
      </c>
      <c r="B625" s="7" t="s">
        <v>3465</v>
      </c>
      <c r="C625" s="7"/>
      <c r="D625" s="7" t="s">
        <v>3464</v>
      </c>
    </row>
    <row r="626" spans="1:4" x14ac:dyDescent="0.25">
      <c r="A626" s="7" t="s">
        <v>10479</v>
      </c>
      <c r="B626" s="7" t="s">
        <v>8779</v>
      </c>
      <c r="C626" s="7"/>
      <c r="D626" s="7"/>
    </row>
    <row r="627" spans="1:4" x14ac:dyDescent="0.25">
      <c r="A627" s="7" t="s">
        <v>10480</v>
      </c>
      <c r="B627" s="7" t="s">
        <v>8779</v>
      </c>
      <c r="C627" s="7"/>
      <c r="D627" s="7"/>
    </row>
    <row r="628" spans="1:4" x14ac:dyDescent="0.25">
      <c r="A628" s="7" t="s">
        <v>10481</v>
      </c>
      <c r="B628" s="7" t="s">
        <v>9410</v>
      </c>
      <c r="C628" s="7" t="s">
        <v>7465</v>
      </c>
      <c r="D628" s="7" t="s">
        <v>7464</v>
      </c>
    </row>
    <row r="629" spans="1:4" x14ac:dyDescent="0.25">
      <c r="A629" s="7" t="s">
        <v>10482</v>
      </c>
      <c r="B629" s="7" t="s">
        <v>9528</v>
      </c>
      <c r="C629" s="7" t="s">
        <v>5108</v>
      </c>
      <c r="D629" s="7"/>
    </row>
    <row r="630" spans="1:4" x14ac:dyDescent="0.25">
      <c r="A630" s="7" t="s">
        <v>10483</v>
      </c>
      <c r="B630" s="7" t="s">
        <v>2245</v>
      </c>
      <c r="C630" s="7" t="s">
        <v>1029</v>
      </c>
      <c r="D630" s="7" t="s">
        <v>2244</v>
      </c>
    </row>
    <row r="631" spans="1:4" x14ac:dyDescent="0.25">
      <c r="A631" s="7" t="s">
        <v>10484</v>
      </c>
      <c r="B631" s="7" t="s">
        <v>8779</v>
      </c>
      <c r="C631" s="7"/>
      <c r="D631" s="7"/>
    </row>
    <row r="632" spans="1:4" x14ac:dyDescent="0.25">
      <c r="A632" s="7" t="s">
        <v>8763</v>
      </c>
      <c r="B632" s="7" t="s">
        <v>9143</v>
      </c>
      <c r="C632" s="7" t="s">
        <v>49</v>
      </c>
      <c r="D632" s="7" t="s">
        <v>2746</v>
      </c>
    </row>
    <row r="633" spans="1:4" x14ac:dyDescent="0.25">
      <c r="A633" s="7" t="s">
        <v>10485</v>
      </c>
      <c r="B633" s="7" t="s">
        <v>10486</v>
      </c>
      <c r="C633" s="7"/>
      <c r="D633" s="7" t="s">
        <v>10487</v>
      </c>
    </row>
    <row r="634" spans="1:4" x14ac:dyDescent="0.25">
      <c r="A634" s="7" t="s">
        <v>10488</v>
      </c>
      <c r="B634" s="7" t="s">
        <v>10486</v>
      </c>
      <c r="C634" s="7"/>
      <c r="D634" s="7" t="s">
        <v>10489</v>
      </c>
    </row>
    <row r="635" spans="1:4" x14ac:dyDescent="0.25">
      <c r="A635" s="7" t="s">
        <v>10490</v>
      </c>
      <c r="B635" s="7" t="s">
        <v>10491</v>
      </c>
      <c r="C635" s="7"/>
      <c r="D635" s="7" t="s">
        <v>10492</v>
      </c>
    </row>
    <row r="636" spans="1:4" x14ac:dyDescent="0.25">
      <c r="A636" s="7" t="s">
        <v>10493</v>
      </c>
      <c r="B636" s="7" t="s">
        <v>8779</v>
      </c>
      <c r="C636" s="7"/>
      <c r="D636" s="7"/>
    </row>
    <row r="637" spans="1:4" x14ac:dyDescent="0.25">
      <c r="A637" s="7" t="s">
        <v>10494</v>
      </c>
      <c r="B637" s="7" t="s">
        <v>10495</v>
      </c>
      <c r="C637" s="7" t="s">
        <v>10496</v>
      </c>
      <c r="D637" s="7" t="s">
        <v>10497</v>
      </c>
    </row>
    <row r="638" spans="1:4" x14ac:dyDescent="0.25">
      <c r="A638" s="7" t="s">
        <v>10498</v>
      </c>
      <c r="B638" s="7" t="s">
        <v>10499</v>
      </c>
      <c r="C638" s="7"/>
      <c r="D638" s="7" t="s">
        <v>10500</v>
      </c>
    </row>
    <row r="639" spans="1:4" x14ac:dyDescent="0.25">
      <c r="A639" s="7" t="s">
        <v>10501</v>
      </c>
      <c r="B639" s="7" t="s">
        <v>4277</v>
      </c>
      <c r="C639" s="7" t="s">
        <v>4276</v>
      </c>
      <c r="D639" s="7" t="s">
        <v>419</v>
      </c>
    </row>
    <row r="640" spans="1:4" x14ac:dyDescent="0.25">
      <c r="A640" s="7" t="s">
        <v>10502</v>
      </c>
      <c r="B640" s="7" t="s">
        <v>10503</v>
      </c>
      <c r="C640" s="7" t="s">
        <v>10504</v>
      </c>
      <c r="D640" s="7" t="s">
        <v>10505</v>
      </c>
    </row>
    <row r="641" spans="1:4" x14ac:dyDescent="0.25">
      <c r="A641" s="7" t="s">
        <v>10506</v>
      </c>
      <c r="B641" s="7" t="s">
        <v>10507</v>
      </c>
      <c r="C641" s="7" t="s">
        <v>10508</v>
      </c>
      <c r="D641" s="7" t="s">
        <v>10509</v>
      </c>
    </row>
    <row r="642" spans="1:4" x14ac:dyDescent="0.25">
      <c r="A642" s="7" t="s">
        <v>10510</v>
      </c>
      <c r="B642" s="7" t="s">
        <v>10511</v>
      </c>
      <c r="C642" s="7" t="s">
        <v>7354</v>
      </c>
      <c r="D642" s="7" t="s">
        <v>7353</v>
      </c>
    </row>
    <row r="643" spans="1:4" x14ac:dyDescent="0.25">
      <c r="A643" s="7" t="s">
        <v>10512</v>
      </c>
      <c r="B643" s="7" t="s">
        <v>8779</v>
      </c>
      <c r="C643" s="7"/>
      <c r="D643" s="7"/>
    </row>
    <row r="644" spans="1:4" x14ac:dyDescent="0.25">
      <c r="A644" s="7" t="s">
        <v>10513</v>
      </c>
      <c r="B644" s="7" t="s">
        <v>8779</v>
      </c>
      <c r="C644" s="7"/>
      <c r="D644" s="7"/>
    </row>
    <row r="645" spans="1:4" x14ac:dyDescent="0.25">
      <c r="A645" s="7" t="s">
        <v>10514</v>
      </c>
      <c r="B645" s="7" t="s">
        <v>8779</v>
      </c>
      <c r="C645" s="7"/>
      <c r="D645" s="7"/>
    </row>
    <row r="646" spans="1:4" x14ac:dyDescent="0.25">
      <c r="A646" s="7" t="s">
        <v>10515</v>
      </c>
      <c r="B646" s="7" t="s">
        <v>8779</v>
      </c>
      <c r="C646" s="7"/>
      <c r="D646" s="7"/>
    </row>
    <row r="647" spans="1:4" x14ac:dyDescent="0.25">
      <c r="A647" s="7" t="s">
        <v>10516</v>
      </c>
      <c r="B647" s="7" t="s">
        <v>8779</v>
      </c>
      <c r="C647" s="7"/>
      <c r="D647" s="7"/>
    </row>
    <row r="648" spans="1:4" x14ac:dyDescent="0.25">
      <c r="A648" s="7" t="s">
        <v>10517</v>
      </c>
      <c r="B648" s="7" t="s">
        <v>8779</v>
      </c>
      <c r="C648" s="7"/>
      <c r="D648" s="7"/>
    </row>
    <row r="649" spans="1:4" x14ac:dyDescent="0.25">
      <c r="A649" s="7" t="s">
        <v>10518</v>
      </c>
      <c r="B649" s="7" t="s">
        <v>10519</v>
      </c>
      <c r="C649" s="7" t="s">
        <v>7275</v>
      </c>
      <c r="D649" s="7" t="s">
        <v>7274</v>
      </c>
    </row>
    <row r="650" spans="1:4" x14ac:dyDescent="0.25">
      <c r="A650" s="7" t="s">
        <v>10520</v>
      </c>
      <c r="B650" s="7" t="s">
        <v>8226</v>
      </c>
      <c r="C650" s="7" t="s">
        <v>8225</v>
      </c>
      <c r="D650" s="7" t="s">
        <v>8224</v>
      </c>
    </row>
    <row r="651" spans="1:4" x14ac:dyDescent="0.25">
      <c r="A651" s="7" t="s">
        <v>10521</v>
      </c>
      <c r="B651" s="7" t="s">
        <v>8230</v>
      </c>
      <c r="C651" s="7" t="s">
        <v>8229</v>
      </c>
      <c r="D651" s="7" t="s">
        <v>8228</v>
      </c>
    </row>
    <row r="652" spans="1:4" x14ac:dyDescent="0.25">
      <c r="A652" s="7" t="s">
        <v>10522</v>
      </c>
      <c r="B652" s="7" t="s">
        <v>8779</v>
      </c>
      <c r="C652" s="7"/>
      <c r="D652" s="7"/>
    </row>
    <row r="653" spans="1:4" x14ac:dyDescent="0.25">
      <c r="A653" s="7" t="s">
        <v>10523</v>
      </c>
      <c r="B653" s="7" t="s">
        <v>8779</v>
      </c>
      <c r="C653" s="7"/>
      <c r="D653" s="7"/>
    </row>
    <row r="654" spans="1:4" x14ac:dyDescent="0.25">
      <c r="A654" s="7" t="s">
        <v>10524</v>
      </c>
      <c r="B654" s="7" t="s">
        <v>5397</v>
      </c>
      <c r="C654" s="7" t="s">
        <v>5396</v>
      </c>
      <c r="D654" s="7" t="s">
        <v>5395</v>
      </c>
    </row>
    <row r="655" spans="1:4" x14ac:dyDescent="0.25">
      <c r="A655" s="7" t="s">
        <v>10525</v>
      </c>
      <c r="B655" s="7" t="s">
        <v>8779</v>
      </c>
      <c r="C655" s="7"/>
      <c r="D655" s="7"/>
    </row>
    <row r="656" spans="1:4" x14ac:dyDescent="0.25">
      <c r="A656" s="7" t="s">
        <v>10526</v>
      </c>
      <c r="B656" s="7" t="s">
        <v>1363</v>
      </c>
      <c r="C656" s="7" t="s">
        <v>1362</v>
      </c>
      <c r="D656" s="7" t="s">
        <v>1361</v>
      </c>
    </row>
    <row r="657" spans="1:4" x14ac:dyDescent="0.25">
      <c r="A657" s="7" t="s">
        <v>10527</v>
      </c>
      <c r="B657" s="7" t="s">
        <v>10528</v>
      </c>
      <c r="C657" s="7"/>
      <c r="D657" s="7"/>
    </row>
    <row r="658" spans="1:4" x14ac:dyDescent="0.25">
      <c r="A658" s="7" t="s">
        <v>10529</v>
      </c>
      <c r="B658" s="7" t="s">
        <v>9388</v>
      </c>
      <c r="C658" s="7" t="s">
        <v>7820</v>
      </c>
      <c r="D658" s="7" t="s">
        <v>7819</v>
      </c>
    </row>
    <row r="659" spans="1:4" x14ac:dyDescent="0.25">
      <c r="A659" s="7" t="s">
        <v>10530</v>
      </c>
      <c r="B659" s="7" t="s">
        <v>8779</v>
      </c>
      <c r="C659" s="7"/>
      <c r="D659" s="7"/>
    </row>
    <row r="660" spans="1:4" x14ac:dyDescent="0.25">
      <c r="A660" s="7" t="s">
        <v>10531</v>
      </c>
      <c r="B660" s="7" t="s">
        <v>8779</v>
      </c>
      <c r="C660" s="7"/>
      <c r="D660" s="7"/>
    </row>
    <row r="661" spans="1:4" x14ac:dyDescent="0.25">
      <c r="A661" s="7" t="s">
        <v>10532</v>
      </c>
      <c r="B661" s="7" t="s">
        <v>10533</v>
      </c>
      <c r="C661" s="7"/>
      <c r="D661" s="7" t="s">
        <v>7634</v>
      </c>
    </row>
    <row r="662" spans="1:4" x14ac:dyDescent="0.25">
      <c r="A662" s="7" t="s">
        <v>10534</v>
      </c>
      <c r="B662" s="7" t="s">
        <v>10535</v>
      </c>
      <c r="C662" s="7"/>
      <c r="D662" s="7"/>
    </row>
    <row r="663" spans="1:4" x14ac:dyDescent="0.25">
      <c r="A663" s="7" t="s">
        <v>10536</v>
      </c>
      <c r="B663" s="7" t="s">
        <v>8779</v>
      </c>
      <c r="C663" s="7"/>
      <c r="D663" s="7"/>
    </row>
    <row r="664" spans="1:4" x14ac:dyDescent="0.25">
      <c r="A664" s="7" t="s">
        <v>10537</v>
      </c>
      <c r="B664" s="7" t="s">
        <v>8779</v>
      </c>
      <c r="C664" s="7"/>
      <c r="D664" s="7"/>
    </row>
    <row r="665" spans="1:4" x14ac:dyDescent="0.25">
      <c r="A665" s="7" t="s">
        <v>10538</v>
      </c>
      <c r="B665" s="7" t="s">
        <v>8779</v>
      </c>
      <c r="C665" s="7"/>
      <c r="D665" s="7"/>
    </row>
    <row r="666" spans="1:4" x14ac:dyDescent="0.25">
      <c r="A666" s="7" t="s">
        <v>10539</v>
      </c>
      <c r="B666" s="7" t="s">
        <v>481</v>
      </c>
      <c r="C666" s="7" t="s">
        <v>480</v>
      </c>
      <c r="D666" s="7" t="s">
        <v>479</v>
      </c>
    </row>
    <row r="667" spans="1:4" x14ac:dyDescent="0.25">
      <c r="A667" s="7" t="s">
        <v>10540</v>
      </c>
      <c r="B667" s="7" t="s">
        <v>8779</v>
      </c>
      <c r="C667" s="7"/>
      <c r="D667" s="7"/>
    </row>
    <row r="668" spans="1:4" x14ac:dyDescent="0.25">
      <c r="A668" s="7" t="s">
        <v>10541</v>
      </c>
      <c r="B668" s="7" t="s">
        <v>2161</v>
      </c>
      <c r="C668" s="7"/>
      <c r="D668" s="7" t="s">
        <v>895</v>
      </c>
    </row>
    <row r="669" spans="1:4" x14ac:dyDescent="0.25">
      <c r="A669" s="7" t="s">
        <v>10542</v>
      </c>
      <c r="B669" s="7" t="s">
        <v>9284</v>
      </c>
      <c r="C669" s="7"/>
      <c r="D669" s="7" t="s">
        <v>893</v>
      </c>
    </row>
    <row r="670" spans="1:4" x14ac:dyDescent="0.25">
      <c r="A670" s="7" t="s">
        <v>10543</v>
      </c>
      <c r="B670" s="7" t="s">
        <v>2164</v>
      </c>
      <c r="C670" s="7"/>
      <c r="D670" s="7" t="s">
        <v>3412</v>
      </c>
    </row>
    <row r="671" spans="1:4" x14ac:dyDescent="0.25">
      <c r="A671" s="7" t="s">
        <v>10544</v>
      </c>
      <c r="B671" s="7" t="s">
        <v>2164</v>
      </c>
      <c r="C671" s="7"/>
      <c r="D671" s="7" t="s">
        <v>795</v>
      </c>
    </row>
    <row r="672" spans="1:4" x14ac:dyDescent="0.25">
      <c r="A672" s="7" t="s">
        <v>10545</v>
      </c>
      <c r="B672" s="7" t="s">
        <v>8821</v>
      </c>
      <c r="C672" s="7"/>
      <c r="D672" s="7" t="s">
        <v>976</v>
      </c>
    </row>
    <row r="673" spans="1:4" x14ac:dyDescent="0.25">
      <c r="A673" s="7" t="s">
        <v>10546</v>
      </c>
      <c r="B673" s="7" t="s">
        <v>8779</v>
      </c>
      <c r="C673" s="7"/>
      <c r="D673" s="7"/>
    </row>
    <row r="674" spans="1:4" x14ac:dyDescent="0.25">
      <c r="A674" s="7" t="s">
        <v>10547</v>
      </c>
      <c r="B674" s="7" t="s">
        <v>9481</v>
      </c>
      <c r="C674" s="7" t="s">
        <v>3849</v>
      </c>
      <c r="D674" s="7" t="s">
        <v>3848</v>
      </c>
    </row>
    <row r="675" spans="1:4" x14ac:dyDescent="0.25">
      <c r="A675" s="7" t="s">
        <v>10548</v>
      </c>
      <c r="B675" s="7" t="s">
        <v>8779</v>
      </c>
      <c r="C675" s="7"/>
      <c r="D675" s="7"/>
    </row>
    <row r="676" spans="1:4" x14ac:dyDescent="0.25">
      <c r="A676" s="7" t="s">
        <v>10549</v>
      </c>
      <c r="B676" s="7" t="s">
        <v>9218</v>
      </c>
      <c r="C676" s="7"/>
      <c r="D676" s="7" t="s">
        <v>1834</v>
      </c>
    </row>
    <row r="677" spans="1:4" x14ac:dyDescent="0.25">
      <c r="A677" s="7" t="s">
        <v>10550</v>
      </c>
      <c r="B677" s="7" t="s">
        <v>9217</v>
      </c>
      <c r="C677" s="7" t="s">
        <v>160</v>
      </c>
      <c r="D677" s="7" t="s">
        <v>1836</v>
      </c>
    </row>
    <row r="678" spans="1:4" x14ac:dyDescent="0.25">
      <c r="A678" s="7" t="s">
        <v>10551</v>
      </c>
      <c r="B678" s="7" t="s">
        <v>1481</v>
      </c>
      <c r="C678" s="7"/>
      <c r="D678" s="7" t="s">
        <v>1480</v>
      </c>
    </row>
    <row r="679" spans="1:4" x14ac:dyDescent="0.25">
      <c r="A679" s="7" t="s">
        <v>10552</v>
      </c>
      <c r="B679" s="7" t="s">
        <v>10553</v>
      </c>
      <c r="C679" s="7" t="s">
        <v>10554</v>
      </c>
      <c r="D679" s="7" t="s">
        <v>10555</v>
      </c>
    </row>
    <row r="680" spans="1:4" x14ac:dyDescent="0.25">
      <c r="A680" s="7" t="s">
        <v>10556</v>
      </c>
      <c r="B680" s="7" t="s">
        <v>10557</v>
      </c>
      <c r="C680" s="7"/>
      <c r="D680" s="7"/>
    </row>
    <row r="681" spans="1:4" x14ac:dyDescent="0.25">
      <c r="A681" s="7" t="s">
        <v>10558</v>
      </c>
      <c r="B681" s="7" t="s">
        <v>8779</v>
      </c>
      <c r="C681" s="7"/>
      <c r="D681" s="7"/>
    </row>
    <row r="682" spans="1:4" x14ac:dyDescent="0.25">
      <c r="A682" s="7" t="s">
        <v>10559</v>
      </c>
      <c r="B682" s="7" t="s">
        <v>9217</v>
      </c>
      <c r="C682" s="7" t="s">
        <v>160</v>
      </c>
      <c r="D682" s="7" t="s">
        <v>1836</v>
      </c>
    </row>
    <row r="683" spans="1:4" x14ac:dyDescent="0.25">
      <c r="A683" s="7" t="s">
        <v>10560</v>
      </c>
      <c r="B683" s="7" t="s">
        <v>8779</v>
      </c>
      <c r="C683" s="7"/>
      <c r="D683" s="7"/>
    </row>
    <row r="684" spans="1:4" x14ac:dyDescent="0.25">
      <c r="A684" s="7" t="s">
        <v>10561</v>
      </c>
      <c r="B684" s="7" t="s">
        <v>1371</v>
      </c>
      <c r="C684" s="7" t="s">
        <v>1370</v>
      </c>
      <c r="D684" s="7" t="s">
        <v>1369</v>
      </c>
    </row>
    <row r="685" spans="1:4" x14ac:dyDescent="0.25">
      <c r="A685" s="7" t="s">
        <v>10562</v>
      </c>
      <c r="B685" s="7" t="s">
        <v>8891</v>
      </c>
      <c r="C685" s="7"/>
      <c r="D685" s="7"/>
    </row>
    <row r="686" spans="1:4" x14ac:dyDescent="0.25">
      <c r="A686" s="7" t="s">
        <v>10563</v>
      </c>
      <c r="B686" s="7" t="s">
        <v>8779</v>
      </c>
      <c r="C686" s="7"/>
      <c r="D686" s="7"/>
    </row>
    <row r="687" spans="1:4" x14ac:dyDescent="0.25">
      <c r="A687" s="7" t="s">
        <v>10564</v>
      </c>
      <c r="B687" s="7" t="s">
        <v>8779</v>
      </c>
      <c r="C687" s="7"/>
      <c r="D687" s="7"/>
    </row>
    <row r="688" spans="1:4" x14ac:dyDescent="0.25">
      <c r="A688" s="7" t="s">
        <v>10565</v>
      </c>
      <c r="B688" s="7" t="s">
        <v>8779</v>
      </c>
      <c r="C688" s="7"/>
      <c r="D688" s="7"/>
    </row>
    <row r="689" spans="1:4" x14ac:dyDescent="0.25">
      <c r="A689" s="7" t="s">
        <v>10566</v>
      </c>
      <c r="B689" s="7" t="s">
        <v>421</v>
      </c>
      <c r="C689" s="7" t="s">
        <v>420</v>
      </c>
      <c r="D689" s="7" t="s">
        <v>419</v>
      </c>
    </row>
    <row r="690" spans="1:4" x14ac:dyDescent="0.25">
      <c r="A690" s="7" t="s">
        <v>10567</v>
      </c>
      <c r="B690" s="7" t="s">
        <v>8779</v>
      </c>
      <c r="C690" s="7"/>
      <c r="D690" s="7"/>
    </row>
    <row r="691" spans="1:4" x14ac:dyDescent="0.25">
      <c r="A691" s="7" t="s">
        <v>10568</v>
      </c>
      <c r="B691" s="7" t="s">
        <v>8779</v>
      </c>
      <c r="C691" s="7"/>
      <c r="D691" s="7"/>
    </row>
    <row r="692" spans="1:4" x14ac:dyDescent="0.25">
      <c r="A692" s="7" t="s">
        <v>10569</v>
      </c>
      <c r="B692" s="7" t="s">
        <v>10570</v>
      </c>
      <c r="C692" s="7" t="s">
        <v>10571</v>
      </c>
      <c r="D692" s="7" t="s">
        <v>1502</v>
      </c>
    </row>
    <row r="693" spans="1:4" x14ac:dyDescent="0.25">
      <c r="A693" s="7" t="s">
        <v>10572</v>
      </c>
      <c r="B693" s="7" t="s">
        <v>8897</v>
      </c>
      <c r="C693" s="7" t="s">
        <v>2047</v>
      </c>
      <c r="D693" s="7" t="s">
        <v>2046</v>
      </c>
    </row>
    <row r="694" spans="1:4" x14ac:dyDescent="0.25">
      <c r="A694" s="7" t="s">
        <v>10573</v>
      </c>
      <c r="B694" s="7" t="s">
        <v>8779</v>
      </c>
      <c r="C694" s="7"/>
      <c r="D694" s="7"/>
    </row>
    <row r="695" spans="1:4" x14ac:dyDescent="0.25">
      <c r="A695" s="7" t="s">
        <v>10574</v>
      </c>
      <c r="B695" s="7" t="s">
        <v>8779</v>
      </c>
      <c r="C695" s="7"/>
      <c r="D695" s="7"/>
    </row>
    <row r="696" spans="1:4" x14ac:dyDescent="0.25">
      <c r="A696" s="7" t="s">
        <v>10575</v>
      </c>
      <c r="B696" s="7" t="s">
        <v>8779</v>
      </c>
      <c r="C696" s="7"/>
      <c r="D696" s="7"/>
    </row>
    <row r="697" spans="1:4" x14ac:dyDescent="0.25">
      <c r="A697" s="7" t="s">
        <v>10576</v>
      </c>
      <c r="B697" s="7" t="s">
        <v>10577</v>
      </c>
      <c r="C697" s="7"/>
      <c r="D697" s="7" t="s">
        <v>10578</v>
      </c>
    </row>
    <row r="698" spans="1:4" x14ac:dyDescent="0.25">
      <c r="A698" s="7" t="s">
        <v>10579</v>
      </c>
      <c r="B698" s="7" t="s">
        <v>10577</v>
      </c>
      <c r="C698" s="7"/>
      <c r="D698" s="7" t="s">
        <v>10580</v>
      </c>
    </row>
    <row r="699" spans="1:4" x14ac:dyDescent="0.25">
      <c r="A699" s="7" t="s">
        <v>10581</v>
      </c>
      <c r="B699" s="7" t="s">
        <v>10582</v>
      </c>
      <c r="C699" s="7"/>
      <c r="D699" s="7" t="s">
        <v>10583</v>
      </c>
    </row>
    <row r="700" spans="1:4" x14ac:dyDescent="0.25">
      <c r="A700" s="7" t="s">
        <v>10584</v>
      </c>
      <c r="B700" s="7" t="s">
        <v>10585</v>
      </c>
      <c r="C700" s="7"/>
      <c r="D700" s="7" t="s">
        <v>10586</v>
      </c>
    </row>
    <row r="701" spans="1:4" x14ac:dyDescent="0.25">
      <c r="A701" s="7" t="s">
        <v>10587</v>
      </c>
      <c r="B701" s="7" t="s">
        <v>421</v>
      </c>
      <c r="C701" s="7" t="s">
        <v>420</v>
      </c>
      <c r="D701" s="7" t="s">
        <v>419</v>
      </c>
    </row>
    <row r="702" spans="1:4" x14ac:dyDescent="0.25">
      <c r="A702" s="7" t="s">
        <v>10588</v>
      </c>
      <c r="B702" s="7" t="s">
        <v>9307</v>
      </c>
      <c r="C702" s="7" t="s">
        <v>438</v>
      </c>
      <c r="D702" s="7" t="s">
        <v>10589</v>
      </c>
    </row>
    <row r="703" spans="1:4" x14ac:dyDescent="0.25">
      <c r="A703" s="7" t="s">
        <v>10590</v>
      </c>
      <c r="B703" s="7" t="s">
        <v>8779</v>
      </c>
      <c r="C703" s="7"/>
      <c r="D703" s="7"/>
    </row>
    <row r="704" spans="1:4" x14ac:dyDescent="0.25">
      <c r="A704" s="7" t="s">
        <v>10591</v>
      </c>
      <c r="B704" s="7" t="s">
        <v>9195</v>
      </c>
      <c r="C704" s="7" t="s">
        <v>1308</v>
      </c>
      <c r="D704" s="7" t="s">
        <v>2119</v>
      </c>
    </row>
    <row r="705" spans="1:4" x14ac:dyDescent="0.25">
      <c r="A705" s="7" t="s">
        <v>10592</v>
      </c>
      <c r="B705" s="7" t="s">
        <v>8779</v>
      </c>
      <c r="C705" s="7"/>
      <c r="D705" s="7"/>
    </row>
    <row r="706" spans="1:4" x14ac:dyDescent="0.25">
      <c r="A706" s="7" t="s">
        <v>10593</v>
      </c>
      <c r="B706" s="7" t="s">
        <v>10594</v>
      </c>
      <c r="C706" s="7" t="s">
        <v>10595</v>
      </c>
      <c r="D706" s="7" t="s">
        <v>10596</v>
      </c>
    </row>
    <row r="707" spans="1:4" x14ac:dyDescent="0.25">
      <c r="A707" s="7" t="s">
        <v>10597</v>
      </c>
      <c r="B707" s="7" t="s">
        <v>8779</v>
      </c>
      <c r="C707" s="7"/>
      <c r="D707" s="7"/>
    </row>
    <row r="708" spans="1:4" x14ac:dyDescent="0.25">
      <c r="A708" s="7" t="s">
        <v>10598</v>
      </c>
      <c r="B708" s="7" t="s">
        <v>8779</v>
      </c>
      <c r="C708" s="7"/>
      <c r="D708" s="7"/>
    </row>
    <row r="709" spans="1:4" x14ac:dyDescent="0.25">
      <c r="A709" s="7" t="s">
        <v>10599</v>
      </c>
      <c r="B709" s="7" t="s">
        <v>441</v>
      </c>
      <c r="C709" s="7"/>
      <c r="D709" s="7"/>
    </row>
    <row r="710" spans="1:4" x14ac:dyDescent="0.25">
      <c r="A710" s="7" t="s">
        <v>10600</v>
      </c>
      <c r="B710" s="7" t="s">
        <v>423</v>
      </c>
      <c r="C710" s="7"/>
      <c r="D710" s="7"/>
    </row>
    <row r="711" spans="1:4" x14ac:dyDescent="0.25">
      <c r="A711" s="7" t="s">
        <v>10601</v>
      </c>
      <c r="B711" s="7" t="s">
        <v>423</v>
      </c>
      <c r="C711" s="7"/>
      <c r="D711" s="7"/>
    </row>
    <row r="712" spans="1:4" x14ac:dyDescent="0.25">
      <c r="A712" s="7" t="s">
        <v>10602</v>
      </c>
      <c r="B712" s="7" t="s">
        <v>8779</v>
      </c>
      <c r="C712" s="7"/>
      <c r="D712" s="7"/>
    </row>
    <row r="713" spans="1:4" x14ac:dyDescent="0.25">
      <c r="A713" s="7" t="s">
        <v>10603</v>
      </c>
      <c r="B713" s="7" t="s">
        <v>8779</v>
      </c>
      <c r="C713" s="7"/>
      <c r="D713" s="7"/>
    </row>
    <row r="714" spans="1:4" x14ac:dyDescent="0.25">
      <c r="A714" s="7" t="s">
        <v>10604</v>
      </c>
      <c r="B714" s="7" t="s">
        <v>8779</v>
      </c>
      <c r="C714" s="7"/>
      <c r="D714" s="7"/>
    </row>
    <row r="715" spans="1:4" x14ac:dyDescent="0.25">
      <c r="A715" s="7" t="s">
        <v>10605</v>
      </c>
      <c r="B715" s="7" t="s">
        <v>944</v>
      </c>
      <c r="C715" s="7"/>
      <c r="D715" s="7"/>
    </row>
    <row r="716" spans="1:4" x14ac:dyDescent="0.25">
      <c r="A716" s="7" t="s">
        <v>10606</v>
      </c>
      <c r="B716" s="7" t="s">
        <v>10607</v>
      </c>
      <c r="C716" s="7" t="s">
        <v>2248</v>
      </c>
      <c r="D716" s="7" t="s">
        <v>10608</v>
      </c>
    </row>
    <row r="717" spans="1:4" x14ac:dyDescent="0.25">
      <c r="A717" s="7" t="s">
        <v>10609</v>
      </c>
      <c r="B717" s="7" t="s">
        <v>8779</v>
      </c>
      <c r="C717" s="7"/>
      <c r="D717" s="7"/>
    </row>
    <row r="718" spans="1:4" x14ac:dyDescent="0.25">
      <c r="A718" s="7" t="s">
        <v>10610</v>
      </c>
      <c r="B718" s="7" t="s">
        <v>7782</v>
      </c>
      <c r="C718" s="7" t="s">
        <v>3553</v>
      </c>
      <c r="D718" s="7" t="s">
        <v>3552</v>
      </c>
    </row>
    <row r="719" spans="1:4" x14ac:dyDescent="0.25">
      <c r="A719" s="7" t="s">
        <v>10611</v>
      </c>
      <c r="B719" s="7" t="s">
        <v>8835</v>
      </c>
      <c r="C719" s="7" t="s">
        <v>3166</v>
      </c>
      <c r="D719" s="7" t="s">
        <v>3165</v>
      </c>
    </row>
    <row r="720" spans="1:4" x14ac:dyDescent="0.25">
      <c r="A720" s="7" t="s">
        <v>10612</v>
      </c>
      <c r="B720" s="7" t="s">
        <v>9120</v>
      </c>
      <c r="C720" s="7" t="s">
        <v>282</v>
      </c>
      <c r="D720" s="7" t="s">
        <v>2977</v>
      </c>
    </row>
    <row r="721" spans="1:4" x14ac:dyDescent="0.25">
      <c r="A721" s="7" t="s">
        <v>10613</v>
      </c>
      <c r="B721" s="7" t="s">
        <v>8779</v>
      </c>
      <c r="C721" s="7"/>
      <c r="D721" s="7"/>
    </row>
    <row r="722" spans="1:4" x14ac:dyDescent="0.25">
      <c r="A722" s="7" t="s">
        <v>10614</v>
      </c>
      <c r="B722" s="7" t="s">
        <v>8779</v>
      </c>
      <c r="C722" s="7"/>
      <c r="D722" s="7"/>
    </row>
    <row r="723" spans="1:4" x14ac:dyDescent="0.25">
      <c r="A723" s="7" t="s">
        <v>10615</v>
      </c>
      <c r="B723" s="7" t="s">
        <v>8779</v>
      </c>
      <c r="C723" s="7"/>
      <c r="D723" s="7"/>
    </row>
    <row r="724" spans="1:4" x14ac:dyDescent="0.25">
      <c r="A724" s="7" t="s">
        <v>10616</v>
      </c>
      <c r="B724" s="7" t="s">
        <v>8779</v>
      </c>
      <c r="C724" s="7"/>
      <c r="D724" s="7"/>
    </row>
    <row r="725" spans="1:4" x14ac:dyDescent="0.25">
      <c r="A725" s="7" t="s">
        <v>10617</v>
      </c>
      <c r="B725" s="7" t="s">
        <v>8779</v>
      </c>
      <c r="C725" s="7"/>
      <c r="D725" s="7"/>
    </row>
    <row r="726" spans="1:4" x14ac:dyDescent="0.25">
      <c r="A726" s="7" t="s">
        <v>10618</v>
      </c>
      <c r="B726" s="7" t="s">
        <v>8779</v>
      </c>
      <c r="C726" s="7"/>
      <c r="D726" s="7"/>
    </row>
    <row r="727" spans="1:4" x14ac:dyDescent="0.25">
      <c r="A727" s="7" t="s">
        <v>10619</v>
      </c>
      <c r="B727" s="7" t="s">
        <v>8779</v>
      </c>
      <c r="C727" s="7"/>
      <c r="D727" s="7"/>
    </row>
    <row r="728" spans="1:4" x14ac:dyDescent="0.25">
      <c r="A728" s="7" t="s">
        <v>10620</v>
      </c>
      <c r="B728" s="7" t="s">
        <v>481</v>
      </c>
      <c r="C728" s="7" t="s">
        <v>480</v>
      </c>
      <c r="D728" s="7" t="s">
        <v>479</v>
      </c>
    </row>
    <row r="729" spans="1:4" x14ac:dyDescent="0.25">
      <c r="A729" s="7" t="s">
        <v>10621</v>
      </c>
      <c r="B729" s="7" t="s">
        <v>8779</v>
      </c>
      <c r="C729" s="7"/>
      <c r="D729" s="7"/>
    </row>
    <row r="730" spans="1:4" x14ac:dyDescent="0.25">
      <c r="A730" s="7" t="s">
        <v>10622</v>
      </c>
      <c r="B730" s="7" t="s">
        <v>8779</v>
      </c>
      <c r="C730" s="7"/>
      <c r="D730" s="7"/>
    </row>
    <row r="731" spans="1:4" x14ac:dyDescent="0.25">
      <c r="A731" s="7" t="s">
        <v>10623</v>
      </c>
      <c r="B731" s="7" t="s">
        <v>1429</v>
      </c>
      <c r="C731" s="7" t="s">
        <v>1428</v>
      </c>
      <c r="D731" s="7"/>
    </row>
    <row r="732" spans="1:4" x14ac:dyDescent="0.25">
      <c r="A732" s="7" t="s">
        <v>10624</v>
      </c>
      <c r="B732" s="7" t="s">
        <v>8830</v>
      </c>
      <c r="C732" s="7"/>
      <c r="D732" s="7"/>
    </row>
    <row r="733" spans="1:4" x14ac:dyDescent="0.25">
      <c r="A733" s="7" t="s">
        <v>10625</v>
      </c>
      <c r="B733" s="7" t="s">
        <v>8830</v>
      </c>
      <c r="C733" s="7"/>
      <c r="D733" s="7"/>
    </row>
    <row r="734" spans="1:4" x14ac:dyDescent="0.25">
      <c r="A734" s="7" t="s">
        <v>10626</v>
      </c>
      <c r="B734" s="7" t="s">
        <v>8829</v>
      </c>
      <c r="C734" s="7"/>
      <c r="D734" s="7"/>
    </row>
    <row r="735" spans="1:4" x14ac:dyDescent="0.25">
      <c r="A735" s="7" t="s">
        <v>10627</v>
      </c>
      <c r="B735" s="7" t="s">
        <v>8779</v>
      </c>
      <c r="C735" s="7"/>
      <c r="D735" s="7"/>
    </row>
    <row r="736" spans="1:4" x14ac:dyDescent="0.25">
      <c r="A736" s="7" t="s">
        <v>10628</v>
      </c>
      <c r="B736" s="7" t="s">
        <v>8779</v>
      </c>
      <c r="C736" s="7"/>
      <c r="D736" s="7"/>
    </row>
    <row r="737" spans="1:4" x14ac:dyDescent="0.25">
      <c r="A737" s="7" t="s">
        <v>10629</v>
      </c>
      <c r="B737" s="7" t="s">
        <v>8779</v>
      </c>
      <c r="C737" s="7"/>
      <c r="D737" s="7"/>
    </row>
    <row r="738" spans="1:4" x14ac:dyDescent="0.25">
      <c r="A738" s="7" t="s">
        <v>10630</v>
      </c>
      <c r="B738" s="7" t="s">
        <v>8779</v>
      </c>
      <c r="C738" s="7"/>
      <c r="D738" s="7"/>
    </row>
    <row r="739" spans="1:4" x14ac:dyDescent="0.25">
      <c r="A739" s="7" t="s">
        <v>10631</v>
      </c>
      <c r="B739" s="7" t="s">
        <v>8779</v>
      </c>
      <c r="C739" s="7"/>
      <c r="D739" s="7"/>
    </row>
    <row r="740" spans="1:4" x14ac:dyDescent="0.25">
      <c r="A740" s="7" t="s">
        <v>10632</v>
      </c>
      <c r="B740" s="7" t="s">
        <v>8779</v>
      </c>
      <c r="C740" s="7"/>
      <c r="D740" s="7"/>
    </row>
    <row r="741" spans="1:4" x14ac:dyDescent="0.25">
      <c r="A741" s="7" t="s">
        <v>10633</v>
      </c>
      <c r="B741" s="7" t="s">
        <v>2890</v>
      </c>
      <c r="C741" s="7" t="s">
        <v>2889</v>
      </c>
      <c r="D741" s="7" t="s">
        <v>2888</v>
      </c>
    </row>
    <row r="742" spans="1:4" x14ac:dyDescent="0.25">
      <c r="A742" s="7" t="s">
        <v>10634</v>
      </c>
      <c r="B742" s="7" t="s">
        <v>8779</v>
      </c>
      <c r="C742" s="7"/>
      <c r="D742" s="7"/>
    </row>
    <row r="743" spans="1:4" x14ac:dyDescent="0.25">
      <c r="A743" s="7" t="s">
        <v>10635</v>
      </c>
      <c r="B743" s="7" t="s">
        <v>8779</v>
      </c>
      <c r="C743" s="7"/>
      <c r="D743" s="7"/>
    </row>
    <row r="744" spans="1:4" x14ac:dyDescent="0.25">
      <c r="A744" s="7" t="s">
        <v>10636</v>
      </c>
      <c r="B744" s="7" t="s">
        <v>8779</v>
      </c>
      <c r="C744" s="7"/>
      <c r="D744" s="7"/>
    </row>
    <row r="745" spans="1:4" x14ac:dyDescent="0.25">
      <c r="A745" s="7" t="s">
        <v>10637</v>
      </c>
      <c r="B745" s="7" t="s">
        <v>8779</v>
      </c>
      <c r="C745" s="7"/>
      <c r="D745" s="7"/>
    </row>
    <row r="746" spans="1:4" x14ac:dyDescent="0.25">
      <c r="A746" s="7" t="s">
        <v>10638</v>
      </c>
      <c r="B746" s="7" t="s">
        <v>8779</v>
      </c>
      <c r="C746" s="7"/>
      <c r="D746" s="7"/>
    </row>
    <row r="747" spans="1:4" x14ac:dyDescent="0.25">
      <c r="A747" s="7" t="s">
        <v>10639</v>
      </c>
      <c r="B747" s="7" t="s">
        <v>485</v>
      </c>
      <c r="C747" s="7"/>
      <c r="D747" s="7" t="s">
        <v>484</v>
      </c>
    </row>
    <row r="748" spans="1:4" x14ac:dyDescent="0.25">
      <c r="A748" s="7" t="s">
        <v>10640</v>
      </c>
      <c r="B748" s="7" t="s">
        <v>9397</v>
      </c>
      <c r="C748" s="7" t="s">
        <v>1390</v>
      </c>
      <c r="D748" s="7" t="s">
        <v>1389</v>
      </c>
    </row>
    <row r="749" spans="1:4" x14ac:dyDescent="0.25">
      <c r="A749" s="7" t="s">
        <v>10641</v>
      </c>
      <c r="B749" s="7" t="s">
        <v>8779</v>
      </c>
      <c r="C749" s="7"/>
      <c r="D749" s="7"/>
    </row>
    <row r="750" spans="1:4" x14ac:dyDescent="0.25">
      <c r="A750" s="7" t="s">
        <v>10642</v>
      </c>
      <c r="B750" s="7" t="s">
        <v>8948</v>
      </c>
      <c r="C750" s="7" t="s">
        <v>105</v>
      </c>
      <c r="D750" s="7" t="s">
        <v>1119</v>
      </c>
    </row>
    <row r="751" spans="1:4" x14ac:dyDescent="0.25">
      <c r="A751" s="7" t="s">
        <v>10643</v>
      </c>
      <c r="B751" s="7" t="s">
        <v>9216</v>
      </c>
      <c r="C751" s="7"/>
      <c r="D751" s="7" t="s">
        <v>1841</v>
      </c>
    </row>
    <row r="752" spans="1:4" x14ac:dyDescent="0.25">
      <c r="A752" s="7" t="s">
        <v>10644</v>
      </c>
      <c r="B752" s="7" t="s">
        <v>8779</v>
      </c>
      <c r="C752" s="7"/>
      <c r="D752" s="7"/>
    </row>
    <row r="753" spans="1:4" x14ac:dyDescent="0.25">
      <c r="A753" s="7" t="s">
        <v>10645</v>
      </c>
      <c r="B753" s="7" t="s">
        <v>8779</v>
      </c>
      <c r="C753" s="7"/>
      <c r="D753" s="7"/>
    </row>
    <row r="754" spans="1:4" x14ac:dyDescent="0.25">
      <c r="A754" s="7" t="s">
        <v>10646</v>
      </c>
      <c r="B754" s="7" t="s">
        <v>8779</v>
      </c>
      <c r="C754" s="7"/>
      <c r="D754" s="7"/>
    </row>
    <row r="755" spans="1:4" x14ac:dyDescent="0.25">
      <c r="A755" s="7" t="s">
        <v>10647</v>
      </c>
      <c r="B755" s="7" t="s">
        <v>8779</v>
      </c>
      <c r="C755" s="7"/>
      <c r="D755" s="7"/>
    </row>
    <row r="756" spans="1:4" x14ac:dyDescent="0.25">
      <c r="A756" s="7" t="s">
        <v>10648</v>
      </c>
      <c r="B756" s="7" t="s">
        <v>8816</v>
      </c>
      <c r="C756" s="7"/>
      <c r="D756" s="7"/>
    </row>
    <row r="757" spans="1:4" x14ac:dyDescent="0.25">
      <c r="A757" s="7" t="s">
        <v>10649</v>
      </c>
      <c r="B757" s="7" t="s">
        <v>8816</v>
      </c>
      <c r="C757" s="7"/>
      <c r="D757" s="7"/>
    </row>
    <row r="758" spans="1:4" x14ac:dyDescent="0.25">
      <c r="A758" s="7" t="s">
        <v>10650</v>
      </c>
      <c r="B758" s="7" t="s">
        <v>8779</v>
      </c>
      <c r="C758" s="7"/>
      <c r="D758" s="7"/>
    </row>
    <row r="759" spans="1:4" x14ac:dyDescent="0.25">
      <c r="A759" s="7" t="s">
        <v>10651</v>
      </c>
      <c r="B759" s="7" t="s">
        <v>8779</v>
      </c>
      <c r="C759" s="7"/>
      <c r="D759" s="7"/>
    </row>
    <row r="760" spans="1:4" x14ac:dyDescent="0.25">
      <c r="A760" s="7" t="s">
        <v>10652</v>
      </c>
      <c r="B760" s="7" t="s">
        <v>9207</v>
      </c>
      <c r="C760" s="7"/>
      <c r="D760" s="7" t="s">
        <v>512</v>
      </c>
    </row>
    <row r="761" spans="1:4" x14ac:dyDescent="0.25">
      <c r="A761" s="7" t="s">
        <v>10653</v>
      </c>
      <c r="B761" s="7" t="s">
        <v>8979</v>
      </c>
      <c r="C761" s="7" t="s">
        <v>515</v>
      </c>
      <c r="D761" s="7" t="s">
        <v>514</v>
      </c>
    </row>
    <row r="762" spans="1:4" x14ac:dyDescent="0.25">
      <c r="A762" s="7" t="s">
        <v>10654</v>
      </c>
      <c r="B762" s="7" t="s">
        <v>8871</v>
      </c>
      <c r="C762" s="7" t="s">
        <v>397</v>
      </c>
      <c r="D762" s="7" t="s">
        <v>396</v>
      </c>
    </row>
    <row r="763" spans="1:4" x14ac:dyDescent="0.25">
      <c r="A763" s="7" t="s">
        <v>10655</v>
      </c>
      <c r="B763" s="7" t="s">
        <v>7005</v>
      </c>
      <c r="C763" s="7"/>
      <c r="D763" s="7"/>
    </row>
    <row r="764" spans="1:4" x14ac:dyDescent="0.25">
      <c r="A764" s="7" t="s">
        <v>10656</v>
      </c>
      <c r="B764" s="7" t="s">
        <v>9113</v>
      </c>
      <c r="C764" s="7" t="s">
        <v>43</v>
      </c>
      <c r="D764" s="7"/>
    </row>
    <row r="765" spans="1:4" x14ac:dyDescent="0.25">
      <c r="A765" s="7" t="s">
        <v>10657</v>
      </c>
      <c r="B765" s="7" t="s">
        <v>3025</v>
      </c>
      <c r="C765" s="7"/>
      <c r="D765" s="7"/>
    </row>
    <row r="766" spans="1:4" x14ac:dyDescent="0.25">
      <c r="A766" s="7" t="s">
        <v>10658</v>
      </c>
      <c r="B766" s="7" t="s">
        <v>10659</v>
      </c>
      <c r="C766" s="7" t="s">
        <v>10660</v>
      </c>
      <c r="D766" s="7" t="s">
        <v>7389</v>
      </c>
    </row>
    <row r="767" spans="1:4" x14ac:dyDescent="0.25">
      <c r="A767" s="7" t="s">
        <v>10661</v>
      </c>
      <c r="B767" s="7" t="s">
        <v>8779</v>
      </c>
      <c r="C767" s="7"/>
      <c r="D767" s="7"/>
    </row>
    <row r="768" spans="1:4" x14ac:dyDescent="0.25">
      <c r="A768" s="7" t="s">
        <v>10662</v>
      </c>
      <c r="B768" s="7" t="s">
        <v>8779</v>
      </c>
      <c r="C768" s="7"/>
      <c r="D768" s="7"/>
    </row>
    <row r="769" spans="1:4" x14ac:dyDescent="0.25">
      <c r="A769" s="7" t="s">
        <v>10663</v>
      </c>
      <c r="B769" s="7" t="s">
        <v>10664</v>
      </c>
      <c r="C769" s="7" t="s">
        <v>10665</v>
      </c>
      <c r="D769" s="7" t="s">
        <v>10666</v>
      </c>
    </row>
    <row r="770" spans="1:4" x14ac:dyDescent="0.25">
      <c r="A770" s="7" t="s">
        <v>10667</v>
      </c>
      <c r="B770" s="7" t="s">
        <v>8779</v>
      </c>
      <c r="C770" s="7"/>
      <c r="D770" s="7"/>
    </row>
    <row r="771" spans="1:4" x14ac:dyDescent="0.25">
      <c r="A771" s="7" t="s">
        <v>10668</v>
      </c>
      <c r="B771" s="7" t="s">
        <v>2557</v>
      </c>
      <c r="C771" s="7" t="s">
        <v>1948</v>
      </c>
      <c r="D771" s="7" t="s">
        <v>2556</v>
      </c>
    </row>
    <row r="772" spans="1:4" x14ac:dyDescent="0.25">
      <c r="A772" s="7" t="s">
        <v>10669</v>
      </c>
      <c r="B772" s="7" t="s">
        <v>8779</v>
      </c>
      <c r="C772" s="7"/>
      <c r="D772" s="7"/>
    </row>
    <row r="773" spans="1:4" x14ac:dyDescent="0.25">
      <c r="A773" s="7" t="s">
        <v>10670</v>
      </c>
      <c r="B773" s="7" t="s">
        <v>10204</v>
      </c>
      <c r="C773" s="7"/>
      <c r="D773" s="7"/>
    </row>
    <row r="774" spans="1:4" x14ac:dyDescent="0.25">
      <c r="A774" s="7" t="s">
        <v>10671</v>
      </c>
      <c r="B774" s="7" t="s">
        <v>10672</v>
      </c>
      <c r="C774" s="7"/>
      <c r="D774" s="7" t="s">
        <v>1138</v>
      </c>
    </row>
    <row r="775" spans="1:4" x14ac:dyDescent="0.25">
      <c r="A775" s="7" t="s">
        <v>10673</v>
      </c>
      <c r="B775" s="7" t="s">
        <v>10674</v>
      </c>
      <c r="C775" s="7" t="s">
        <v>10675</v>
      </c>
      <c r="D775" s="7" t="s">
        <v>10676</v>
      </c>
    </row>
    <row r="776" spans="1:4" x14ac:dyDescent="0.25">
      <c r="A776" s="7" t="s">
        <v>10677</v>
      </c>
      <c r="B776" s="7" t="s">
        <v>8779</v>
      </c>
      <c r="C776" s="7"/>
      <c r="D776" s="7"/>
    </row>
    <row r="777" spans="1:4" x14ac:dyDescent="0.25">
      <c r="A777" s="7" t="s">
        <v>10678</v>
      </c>
      <c r="B777" s="7" t="s">
        <v>9345</v>
      </c>
      <c r="C777" s="7"/>
      <c r="D777" s="7"/>
    </row>
    <row r="778" spans="1:4" x14ac:dyDescent="0.25">
      <c r="A778" s="7" t="s">
        <v>10679</v>
      </c>
      <c r="B778" s="7" t="s">
        <v>1650</v>
      </c>
      <c r="C778" s="7" t="s">
        <v>1649</v>
      </c>
      <c r="D778" s="7"/>
    </row>
    <row r="779" spans="1:4" x14ac:dyDescent="0.25">
      <c r="A779" s="7" t="s">
        <v>10680</v>
      </c>
      <c r="B779" s="7" t="s">
        <v>8779</v>
      </c>
      <c r="C779" s="7"/>
      <c r="D779" s="7"/>
    </row>
    <row r="780" spans="1:4" x14ac:dyDescent="0.25">
      <c r="A780" s="7" t="s">
        <v>10681</v>
      </c>
      <c r="B780" s="7" t="s">
        <v>8779</v>
      </c>
      <c r="C780" s="7"/>
      <c r="D780" s="7"/>
    </row>
    <row r="781" spans="1:4" x14ac:dyDescent="0.25">
      <c r="A781" s="7" t="s">
        <v>10682</v>
      </c>
      <c r="B781" s="7" t="s">
        <v>8779</v>
      </c>
      <c r="C781" s="7"/>
      <c r="D781" s="7"/>
    </row>
    <row r="782" spans="1:4" x14ac:dyDescent="0.25">
      <c r="A782" s="7" t="s">
        <v>10683</v>
      </c>
      <c r="B782" s="7" t="s">
        <v>8779</v>
      </c>
      <c r="C782" s="7"/>
      <c r="D782" s="7"/>
    </row>
    <row r="783" spans="1:4" x14ac:dyDescent="0.25">
      <c r="A783" s="7" t="s">
        <v>10684</v>
      </c>
      <c r="B783" s="7" t="s">
        <v>9420</v>
      </c>
      <c r="C783" s="7"/>
      <c r="D783" s="7" t="s">
        <v>7389</v>
      </c>
    </row>
    <row r="784" spans="1:4" x14ac:dyDescent="0.25">
      <c r="A784" s="7" t="s">
        <v>10685</v>
      </c>
      <c r="B784" s="7" t="s">
        <v>9421</v>
      </c>
      <c r="C784" s="7"/>
      <c r="D784" s="7" t="s">
        <v>7394</v>
      </c>
    </row>
    <row r="785" spans="1:4" x14ac:dyDescent="0.25">
      <c r="A785" s="7" t="s">
        <v>10686</v>
      </c>
      <c r="B785" s="7" t="s">
        <v>8779</v>
      </c>
      <c r="C785" s="7"/>
      <c r="D785" s="7"/>
    </row>
    <row r="786" spans="1:4" x14ac:dyDescent="0.25">
      <c r="A786" s="7" t="s">
        <v>10687</v>
      </c>
      <c r="B786" s="7" t="s">
        <v>5197</v>
      </c>
      <c r="C786" s="7"/>
      <c r="D786" s="7"/>
    </row>
    <row r="787" spans="1:4" x14ac:dyDescent="0.25">
      <c r="A787" s="7" t="s">
        <v>10688</v>
      </c>
      <c r="B787" s="7" t="s">
        <v>8779</v>
      </c>
      <c r="C787" s="7"/>
      <c r="D787" s="7"/>
    </row>
    <row r="788" spans="1:4" x14ac:dyDescent="0.25">
      <c r="A788" s="7" t="s">
        <v>10689</v>
      </c>
      <c r="B788" s="7" t="s">
        <v>8779</v>
      </c>
      <c r="C788" s="7"/>
      <c r="D788" s="7"/>
    </row>
    <row r="789" spans="1:4" x14ac:dyDescent="0.25">
      <c r="A789" s="7" t="s">
        <v>10690</v>
      </c>
      <c r="B789" s="7" t="s">
        <v>212</v>
      </c>
      <c r="C789" s="7" t="s">
        <v>211</v>
      </c>
      <c r="D789" s="7" t="s">
        <v>210</v>
      </c>
    </row>
    <row r="790" spans="1:4" x14ac:dyDescent="0.25">
      <c r="A790" s="7" t="s">
        <v>10691</v>
      </c>
      <c r="B790" s="7" t="s">
        <v>5942</v>
      </c>
      <c r="C790" s="7"/>
      <c r="D790" s="7" t="s">
        <v>5941</v>
      </c>
    </row>
    <row r="791" spans="1:4" x14ac:dyDescent="0.25">
      <c r="A791" s="7" t="s">
        <v>10692</v>
      </c>
      <c r="B791" s="7" t="s">
        <v>9011</v>
      </c>
      <c r="C791" s="7" t="s">
        <v>211</v>
      </c>
      <c r="D791" s="7" t="s">
        <v>3461</v>
      </c>
    </row>
    <row r="792" spans="1:4" x14ac:dyDescent="0.25">
      <c r="A792" s="7" t="s">
        <v>10693</v>
      </c>
      <c r="B792" s="7" t="s">
        <v>8779</v>
      </c>
      <c r="C792" s="7"/>
      <c r="D792" s="7"/>
    </row>
    <row r="793" spans="1:4" x14ac:dyDescent="0.25">
      <c r="A793" s="7" t="s">
        <v>10694</v>
      </c>
      <c r="B793" s="7" t="s">
        <v>8779</v>
      </c>
      <c r="C793" s="7"/>
      <c r="D793" s="7"/>
    </row>
    <row r="794" spans="1:4" x14ac:dyDescent="0.25">
      <c r="A794" s="7" t="s">
        <v>10695</v>
      </c>
      <c r="B794" s="7" t="s">
        <v>9127</v>
      </c>
      <c r="C794" s="7"/>
      <c r="D794" s="7" t="s">
        <v>2910</v>
      </c>
    </row>
    <row r="795" spans="1:4" x14ac:dyDescent="0.25">
      <c r="A795" s="7" t="s">
        <v>10696</v>
      </c>
      <c r="B795" s="7" t="s">
        <v>9126</v>
      </c>
      <c r="C795" s="7"/>
      <c r="D795" s="7" t="s">
        <v>2912</v>
      </c>
    </row>
    <row r="796" spans="1:4" x14ac:dyDescent="0.25">
      <c r="A796" s="7" t="s">
        <v>10697</v>
      </c>
      <c r="B796" s="7" t="s">
        <v>8857</v>
      </c>
      <c r="C796" s="7"/>
      <c r="D796" s="7" t="s">
        <v>2914</v>
      </c>
    </row>
    <row r="797" spans="1:4" x14ac:dyDescent="0.25">
      <c r="A797" s="7" t="s">
        <v>10698</v>
      </c>
      <c r="B797" s="7" t="s">
        <v>9546</v>
      </c>
      <c r="C797" s="7" t="s">
        <v>5820</v>
      </c>
      <c r="D797" s="7" t="s">
        <v>5819</v>
      </c>
    </row>
    <row r="798" spans="1:4" x14ac:dyDescent="0.25">
      <c r="A798" s="7" t="s">
        <v>10699</v>
      </c>
      <c r="B798" s="7" t="s">
        <v>8779</v>
      </c>
      <c r="C798" s="7"/>
      <c r="D798" s="7"/>
    </row>
    <row r="799" spans="1:4" x14ac:dyDescent="0.25">
      <c r="A799" s="7" t="s">
        <v>10700</v>
      </c>
      <c r="B799" s="7" t="s">
        <v>8779</v>
      </c>
      <c r="C799" s="7"/>
      <c r="D799" s="7"/>
    </row>
    <row r="800" spans="1:4" x14ac:dyDescent="0.25">
      <c r="A800" s="7" t="s">
        <v>8746</v>
      </c>
      <c r="B800" s="7" t="s">
        <v>10701</v>
      </c>
      <c r="C800" s="7"/>
      <c r="D800" s="7"/>
    </row>
    <row r="801" spans="1:4" x14ac:dyDescent="0.25">
      <c r="A801" s="7" t="s">
        <v>10702</v>
      </c>
      <c r="B801" s="7" t="s">
        <v>8786</v>
      </c>
      <c r="C801" s="7"/>
      <c r="D801" s="7" t="s">
        <v>427</v>
      </c>
    </row>
    <row r="802" spans="1:4" x14ac:dyDescent="0.25">
      <c r="A802" s="7" t="s">
        <v>10703</v>
      </c>
      <c r="B802" s="7" t="s">
        <v>8779</v>
      </c>
      <c r="C802" s="7"/>
      <c r="D802" s="7"/>
    </row>
    <row r="803" spans="1:4" x14ac:dyDescent="0.25">
      <c r="A803" s="7" t="s">
        <v>10704</v>
      </c>
      <c r="B803" s="7" t="s">
        <v>8779</v>
      </c>
      <c r="C803" s="7"/>
      <c r="D803" s="7"/>
    </row>
    <row r="804" spans="1:4" x14ac:dyDescent="0.25">
      <c r="A804" s="7" t="s">
        <v>10705</v>
      </c>
      <c r="B804" s="7" t="s">
        <v>8779</v>
      </c>
      <c r="C804" s="7"/>
      <c r="D804" s="7"/>
    </row>
    <row r="805" spans="1:4" x14ac:dyDescent="0.25">
      <c r="A805" s="7" t="s">
        <v>10706</v>
      </c>
      <c r="B805" s="7" t="s">
        <v>8779</v>
      </c>
      <c r="C805" s="7"/>
      <c r="D805" s="7"/>
    </row>
    <row r="806" spans="1:4" x14ac:dyDescent="0.25">
      <c r="A806" s="7" t="s">
        <v>10707</v>
      </c>
      <c r="B806" s="7" t="s">
        <v>1994</v>
      </c>
      <c r="C806" s="7"/>
      <c r="D806" s="7" t="s">
        <v>1993</v>
      </c>
    </row>
    <row r="807" spans="1:4" x14ac:dyDescent="0.25">
      <c r="A807" s="7" t="s">
        <v>10708</v>
      </c>
      <c r="B807" s="7" t="s">
        <v>8779</v>
      </c>
      <c r="C807" s="7"/>
      <c r="D807" s="7"/>
    </row>
    <row r="808" spans="1:4" x14ac:dyDescent="0.25">
      <c r="A808" s="7" t="s">
        <v>10709</v>
      </c>
      <c r="B808" s="7" t="s">
        <v>9207</v>
      </c>
      <c r="C808" s="7"/>
      <c r="D808" s="7" t="s">
        <v>512</v>
      </c>
    </row>
    <row r="809" spans="1:4" x14ac:dyDescent="0.25">
      <c r="A809" s="7" t="s">
        <v>10710</v>
      </c>
      <c r="B809" s="7" t="s">
        <v>9206</v>
      </c>
      <c r="C809" s="7"/>
      <c r="D809" s="7" t="s">
        <v>1998</v>
      </c>
    </row>
    <row r="810" spans="1:4" x14ac:dyDescent="0.25">
      <c r="A810" s="7" t="s">
        <v>10711</v>
      </c>
      <c r="B810" s="7" t="s">
        <v>9013</v>
      </c>
      <c r="C810" s="7"/>
      <c r="D810" s="7" t="s">
        <v>4075</v>
      </c>
    </row>
    <row r="811" spans="1:4" x14ac:dyDescent="0.25">
      <c r="A811" s="7" t="s">
        <v>10712</v>
      </c>
      <c r="B811" s="7" t="s">
        <v>9185</v>
      </c>
      <c r="C811" s="7"/>
      <c r="D811" s="7" t="s">
        <v>2222</v>
      </c>
    </row>
    <row r="812" spans="1:4" x14ac:dyDescent="0.25">
      <c r="A812" s="7" t="s">
        <v>10713</v>
      </c>
      <c r="B812" s="7" t="s">
        <v>9265</v>
      </c>
      <c r="C812" s="7"/>
      <c r="D812" s="7" t="s">
        <v>1219</v>
      </c>
    </row>
    <row r="813" spans="1:4" x14ac:dyDescent="0.25">
      <c r="A813" s="7" t="s">
        <v>10714</v>
      </c>
      <c r="B813" s="7" t="s">
        <v>9187</v>
      </c>
      <c r="C813" s="7"/>
      <c r="D813" s="7" t="s">
        <v>2202</v>
      </c>
    </row>
    <row r="814" spans="1:4" x14ac:dyDescent="0.25">
      <c r="A814" s="7" t="s">
        <v>10715</v>
      </c>
      <c r="B814" s="7" t="s">
        <v>9188</v>
      </c>
      <c r="C814" s="7"/>
      <c r="D814" s="7" t="s">
        <v>2200</v>
      </c>
    </row>
    <row r="815" spans="1:4" x14ac:dyDescent="0.25">
      <c r="A815" s="7" t="s">
        <v>10716</v>
      </c>
      <c r="B815" s="7" t="s">
        <v>9189</v>
      </c>
      <c r="C815" s="7"/>
      <c r="D815" s="7" t="s">
        <v>10717</v>
      </c>
    </row>
    <row r="816" spans="1:4" x14ac:dyDescent="0.25">
      <c r="A816" s="7" t="s">
        <v>10718</v>
      </c>
      <c r="B816" s="7" t="s">
        <v>9190</v>
      </c>
      <c r="C816" s="7"/>
      <c r="D816" s="7" t="s">
        <v>2196</v>
      </c>
    </row>
    <row r="817" spans="1:4" x14ac:dyDescent="0.25">
      <c r="A817" s="7" t="s">
        <v>10719</v>
      </c>
      <c r="B817" s="7" t="s">
        <v>9012</v>
      </c>
      <c r="C817" s="7"/>
      <c r="D817" s="7" t="s">
        <v>1278</v>
      </c>
    </row>
    <row r="818" spans="1:4" x14ac:dyDescent="0.25">
      <c r="A818" s="7" t="s">
        <v>10720</v>
      </c>
      <c r="B818" s="7" t="s">
        <v>8878</v>
      </c>
      <c r="C818" s="7" t="s">
        <v>1056</v>
      </c>
      <c r="D818" s="7" t="s">
        <v>2499</v>
      </c>
    </row>
    <row r="819" spans="1:4" x14ac:dyDescent="0.25">
      <c r="A819" s="7" t="s">
        <v>10721</v>
      </c>
      <c r="B819" s="7" t="s">
        <v>8779</v>
      </c>
      <c r="C819" s="7"/>
      <c r="D819" s="7"/>
    </row>
    <row r="820" spans="1:4" x14ac:dyDescent="0.25">
      <c r="A820" s="7" t="s">
        <v>10722</v>
      </c>
      <c r="B820" s="7" t="s">
        <v>8779</v>
      </c>
      <c r="C820" s="7"/>
      <c r="D820" s="7"/>
    </row>
    <row r="821" spans="1:4" x14ac:dyDescent="0.25">
      <c r="A821" s="7" t="s">
        <v>10723</v>
      </c>
      <c r="B821" s="7" t="s">
        <v>8779</v>
      </c>
      <c r="C821" s="7"/>
      <c r="D821" s="7"/>
    </row>
    <row r="822" spans="1:4" x14ac:dyDescent="0.25">
      <c r="A822" s="7" t="s">
        <v>10724</v>
      </c>
      <c r="B822" s="7" t="s">
        <v>8779</v>
      </c>
      <c r="C822" s="7"/>
      <c r="D822" s="7"/>
    </row>
    <row r="823" spans="1:4" x14ac:dyDescent="0.25">
      <c r="A823" s="7" t="s">
        <v>10725</v>
      </c>
      <c r="B823" s="7" t="s">
        <v>8779</v>
      </c>
      <c r="C823" s="7"/>
      <c r="D823" s="7"/>
    </row>
    <row r="824" spans="1:4" x14ac:dyDescent="0.25">
      <c r="A824" s="7" t="s">
        <v>10726</v>
      </c>
      <c r="B824" s="7" t="s">
        <v>10607</v>
      </c>
      <c r="C824" s="7" t="s">
        <v>2248</v>
      </c>
      <c r="D824" s="7" t="s">
        <v>10608</v>
      </c>
    </row>
    <row r="825" spans="1:4" x14ac:dyDescent="0.25">
      <c r="A825" s="7" t="s">
        <v>10727</v>
      </c>
      <c r="B825" s="7" t="s">
        <v>9409</v>
      </c>
      <c r="C825" s="7" t="s">
        <v>7468</v>
      </c>
      <c r="D825" s="7" t="s">
        <v>7467</v>
      </c>
    </row>
    <row r="826" spans="1:4" x14ac:dyDescent="0.25">
      <c r="A826" s="7" t="s">
        <v>10728</v>
      </c>
      <c r="B826" s="7" t="s">
        <v>8779</v>
      </c>
      <c r="C826" s="7"/>
      <c r="D826" s="7"/>
    </row>
    <row r="827" spans="1:4" x14ac:dyDescent="0.25">
      <c r="A827" s="7" t="s">
        <v>10729</v>
      </c>
      <c r="B827" s="7" t="s">
        <v>8779</v>
      </c>
      <c r="C827" s="7"/>
      <c r="D827" s="7"/>
    </row>
    <row r="828" spans="1:4" x14ac:dyDescent="0.25">
      <c r="A828" s="7" t="s">
        <v>10730</v>
      </c>
      <c r="B828" s="7" t="s">
        <v>1058</v>
      </c>
      <c r="C828" s="7"/>
      <c r="D828" s="7"/>
    </row>
    <row r="829" spans="1:4" x14ac:dyDescent="0.25">
      <c r="A829" s="7" t="s">
        <v>10731</v>
      </c>
      <c r="B829" s="7" t="s">
        <v>1058</v>
      </c>
      <c r="C829" s="7"/>
      <c r="D829" s="7"/>
    </row>
    <row r="830" spans="1:4" x14ac:dyDescent="0.25">
      <c r="A830" s="7" t="s">
        <v>10732</v>
      </c>
      <c r="B830" s="7" t="s">
        <v>8779</v>
      </c>
      <c r="C830" s="7"/>
      <c r="D830" s="7"/>
    </row>
    <row r="831" spans="1:4" x14ac:dyDescent="0.25">
      <c r="A831" s="7" t="s">
        <v>10733</v>
      </c>
      <c r="B831" s="7" t="s">
        <v>8786</v>
      </c>
      <c r="C831" s="7"/>
      <c r="D831" s="7" t="s">
        <v>427</v>
      </c>
    </row>
    <row r="832" spans="1:4" x14ac:dyDescent="0.25">
      <c r="A832" s="7" t="s">
        <v>10734</v>
      </c>
      <c r="B832" s="7" t="s">
        <v>10735</v>
      </c>
      <c r="C832" s="7"/>
      <c r="D832" s="7" t="s">
        <v>10736</v>
      </c>
    </row>
    <row r="833" spans="1:4" x14ac:dyDescent="0.25">
      <c r="A833" s="7" t="s">
        <v>10737</v>
      </c>
      <c r="B833" s="7" t="s">
        <v>8779</v>
      </c>
      <c r="C833" s="7"/>
      <c r="D833" s="7"/>
    </row>
    <row r="834" spans="1:4" x14ac:dyDescent="0.25">
      <c r="A834" s="7" t="s">
        <v>10738</v>
      </c>
      <c r="B834" s="7" t="s">
        <v>712</v>
      </c>
      <c r="C834" s="7"/>
      <c r="D834" s="7" t="s">
        <v>711</v>
      </c>
    </row>
    <row r="835" spans="1:4" x14ac:dyDescent="0.25">
      <c r="A835" s="7" t="s">
        <v>10739</v>
      </c>
      <c r="B835" s="7" t="s">
        <v>8779</v>
      </c>
      <c r="C835" s="7"/>
      <c r="D835" s="7"/>
    </row>
    <row r="836" spans="1:4" x14ac:dyDescent="0.25">
      <c r="A836" s="7" t="s">
        <v>10740</v>
      </c>
      <c r="B836" s="7" t="s">
        <v>8779</v>
      </c>
      <c r="C836" s="7"/>
      <c r="D836" s="7"/>
    </row>
    <row r="837" spans="1:4" x14ac:dyDescent="0.25">
      <c r="A837" s="7" t="s">
        <v>10741</v>
      </c>
      <c r="B837" s="7" t="s">
        <v>8779</v>
      </c>
      <c r="C837" s="7"/>
      <c r="D837" s="7"/>
    </row>
    <row r="838" spans="1:4" x14ac:dyDescent="0.25">
      <c r="A838" s="7" t="s">
        <v>10742</v>
      </c>
      <c r="B838" s="7" t="s">
        <v>8779</v>
      </c>
      <c r="C838" s="7"/>
      <c r="D838" s="7"/>
    </row>
    <row r="839" spans="1:4" x14ac:dyDescent="0.25">
      <c r="A839" s="7" t="s">
        <v>10743</v>
      </c>
      <c r="B839" s="7" t="s">
        <v>8779</v>
      </c>
      <c r="C839" s="7"/>
      <c r="D839" s="7"/>
    </row>
    <row r="840" spans="1:4" x14ac:dyDescent="0.25">
      <c r="A840" s="7" t="s">
        <v>10744</v>
      </c>
      <c r="B840" s="7" t="s">
        <v>8779</v>
      </c>
      <c r="C840" s="7"/>
      <c r="D840" s="7"/>
    </row>
    <row r="841" spans="1:4" x14ac:dyDescent="0.25">
      <c r="A841" s="7" t="s">
        <v>10745</v>
      </c>
      <c r="B841" s="7" t="s">
        <v>8779</v>
      </c>
      <c r="C841" s="7"/>
      <c r="D841" s="7"/>
    </row>
    <row r="842" spans="1:4" x14ac:dyDescent="0.25">
      <c r="A842" s="7" t="s">
        <v>10746</v>
      </c>
      <c r="B842" s="7" t="s">
        <v>8779</v>
      </c>
      <c r="C842" s="7"/>
      <c r="D842" s="7"/>
    </row>
    <row r="843" spans="1:4" x14ac:dyDescent="0.25">
      <c r="A843" s="7" t="s">
        <v>10747</v>
      </c>
      <c r="B843" s="7" t="s">
        <v>8779</v>
      </c>
      <c r="C843" s="7"/>
      <c r="D843" s="7"/>
    </row>
    <row r="844" spans="1:4" x14ac:dyDescent="0.25">
      <c r="A844" s="7" t="s">
        <v>10748</v>
      </c>
      <c r="B844" s="7" t="s">
        <v>1305</v>
      </c>
      <c r="C844" s="7"/>
      <c r="D844" s="7" t="s">
        <v>1304</v>
      </c>
    </row>
    <row r="845" spans="1:4" x14ac:dyDescent="0.25">
      <c r="A845" s="7" t="s">
        <v>10749</v>
      </c>
      <c r="B845" s="7" t="s">
        <v>8779</v>
      </c>
      <c r="C845" s="7"/>
      <c r="D845" s="7"/>
    </row>
    <row r="846" spans="1:4" x14ac:dyDescent="0.25">
      <c r="A846" s="7" t="s">
        <v>10750</v>
      </c>
      <c r="B846" s="7" t="s">
        <v>8779</v>
      </c>
      <c r="C846" s="7"/>
      <c r="D846" s="7"/>
    </row>
    <row r="847" spans="1:4" x14ac:dyDescent="0.25">
      <c r="A847" s="7" t="s">
        <v>10751</v>
      </c>
      <c r="B847" s="7" t="s">
        <v>8849</v>
      </c>
      <c r="C847" s="7"/>
      <c r="D847" s="7"/>
    </row>
    <row r="848" spans="1:4" x14ac:dyDescent="0.25">
      <c r="A848" s="7" t="s">
        <v>10752</v>
      </c>
      <c r="B848" s="7" t="s">
        <v>8850</v>
      </c>
      <c r="C848" s="7"/>
      <c r="D848" s="7"/>
    </row>
    <row r="849" spans="1:4" x14ac:dyDescent="0.25">
      <c r="A849" s="7" t="s">
        <v>10753</v>
      </c>
      <c r="B849" s="7" t="s">
        <v>9123</v>
      </c>
      <c r="C849" s="7" t="s">
        <v>4449</v>
      </c>
      <c r="D849" s="7"/>
    </row>
    <row r="850" spans="1:4" x14ac:dyDescent="0.25">
      <c r="A850" s="7" t="s">
        <v>10754</v>
      </c>
      <c r="B850" s="7" t="s">
        <v>8779</v>
      </c>
      <c r="C850" s="7"/>
      <c r="D850" s="7"/>
    </row>
    <row r="851" spans="1:4" x14ac:dyDescent="0.25">
      <c r="A851" s="7" t="s">
        <v>10755</v>
      </c>
      <c r="B851" s="7" t="s">
        <v>8779</v>
      </c>
      <c r="D851" s="7"/>
    </row>
    <row r="852" spans="1:4" x14ac:dyDescent="0.25">
      <c r="A852" s="7" t="s">
        <v>10756</v>
      </c>
      <c r="B852" s="7" t="s">
        <v>10757</v>
      </c>
      <c r="C852" s="7" t="s">
        <v>841</v>
      </c>
      <c r="D852" s="7"/>
    </row>
    <row r="853" spans="1:4" x14ac:dyDescent="0.25">
      <c r="A853" s="7" t="s">
        <v>10758</v>
      </c>
      <c r="B853" s="7" t="s">
        <v>8779</v>
      </c>
      <c r="C853" s="7"/>
      <c r="D853" s="7"/>
    </row>
    <row r="854" spans="1:4" x14ac:dyDescent="0.25">
      <c r="A854" s="7" t="s">
        <v>10759</v>
      </c>
      <c r="B854" s="7" t="s">
        <v>10760</v>
      </c>
      <c r="C854" s="7"/>
      <c r="D854" s="7" t="s">
        <v>6289</v>
      </c>
    </row>
    <row r="855" spans="1:4" x14ac:dyDescent="0.25">
      <c r="A855" s="7" t="s">
        <v>10761</v>
      </c>
      <c r="B855" s="7" t="s">
        <v>10760</v>
      </c>
      <c r="C855" s="7"/>
      <c r="D855" s="7" t="s">
        <v>6287</v>
      </c>
    </row>
    <row r="856" spans="1:4" x14ac:dyDescent="0.25">
      <c r="A856" s="7" t="s">
        <v>10762</v>
      </c>
      <c r="B856" s="7" t="s">
        <v>10763</v>
      </c>
      <c r="C856" s="7"/>
      <c r="D856" s="7" t="s">
        <v>6285</v>
      </c>
    </row>
    <row r="857" spans="1:4" x14ac:dyDescent="0.25">
      <c r="A857" s="7" t="s">
        <v>10764</v>
      </c>
      <c r="B857" s="7" t="s">
        <v>3922</v>
      </c>
      <c r="C857" s="7"/>
      <c r="D857" s="7"/>
    </row>
    <row r="858" spans="1:4" x14ac:dyDescent="0.25">
      <c r="A858" s="7" t="s">
        <v>10765</v>
      </c>
      <c r="B858" s="7" t="s">
        <v>3922</v>
      </c>
      <c r="C858" s="7"/>
      <c r="D858" s="7"/>
    </row>
    <row r="859" spans="1:4" x14ac:dyDescent="0.25">
      <c r="A859" s="7" t="s">
        <v>10766</v>
      </c>
      <c r="B859" s="7" t="s">
        <v>8779</v>
      </c>
      <c r="C859" s="7"/>
      <c r="D859" s="7"/>
    </row>
    <row r="860" spans="1:4" x14ac:dyDescent="0.25">
      <c r="A860" s="7" t="s">
        <v>10767</v>
      </c>
      <c r="B860" s="7" t="s">
        <v>9422</v>
      </c>
      <c r="C860" s="7" t="s">
        <v>7379</v>
      </c>
      <c r="D860" s="7" t="s">
        <v>7378</v>
      </c>
    </row>
    <row r="861" spans="1:4" x14ac:dyDescent="0.25">
      <c r="A861" s="7" t="s">
        <v>10768</v>
      </c>
      <c r="B861" s="7" t="s">
        <v>6376</v>
      </c>
      <c r="C861" s="7" t="s">
        <v>2658</v>
      </c>
      <c r="D861" s="7" t="s">
        <v>6375</v>
      </c>
    </row>
    <row r="862" spans="1:4" x14ac:dyDescent="0.25">
      <c r="A862" s="7" t="s">
        <v>10769</v>
      </c>
      <c r="B862" s="7" t="s">
        <v>8779</v>
      </c>
      <c r="C862" s="7"/>
      <c r="D862" s="7"/>
    </row>
    <row r="863" spans="1:4" x14ac:dyDescent="0.25">
      <c r="A863" s="7" t="s">
        <v>10770</v>
      </c>
      <c r="B863" s="7" t="s">
        <v>10757</v>
      </c>
      <c r="C863" s="7" t="s">
        <v>841</v>
      </c>
      <c r="D863" s="7"/>
    </row>
    <row r="864" spans="1:4" x14ac:dyDescent="0.25">
      <c r="A864" s="7" t="s">
        <v>10771</v>
      </c>
      <c r="B864" s="7" t="s">
        <v>8779</v>
      </c>
      <c r="C864" s="7"/>
      <c r="D864" s="7"/>
    </row>
    <row r="865" spans="1:4" x14ac:dyDescent="0.25">
      <c r="A865" s="7" t="s">
        <v>10772</v>
      </c>
      <c r="B865" s="7" t="s">
        <v>8779</v>
      </c>
      <c r="C865" s="7"/>
      <c r="D865" s="7"/>
    </row>
    <row r="866" spans="1:4" x14ac:dyDescent="0.25">
      <c r="A866" s="7" t="s">
        <v>10773</v>
      </c>
      <c r="B866" s="7" t="s">
        <v>9445</v>
      </c>
      <c r="C866" s="7" t="s">
        <v>7128</v>
      </c>
      <c r="D866" s="7" t="s">
        <v>7130</v>
      </c>
    </row>
    <row r="867" spans="1:4" x14ac:dyDescent="0.25">
      <c r="A867" s="7" t="s">
        <v>10774</v>
      </c>
      <c r="B867" s="7" t="s">
        <v>9450</v>
      </c>
      <c r="C867" s="7" t="s">
        <v>7113</v>
      </c>
      <c r="D867" s="7" t="s">
        <v>7112</v>
      </c>
    </row>
    <row r="868" spans="1:4" x14ac:dyDescent="0.25">
      <c r="A868" s="7" t="s">
        <v>10775</v>
      </c>
      <c r="B868" s="7" t="s">
        <v>9451</v>
      </c>
      <c r="C868" s="7" t="s">
        <v>7110</v>
      </c>
      <c r="D868" s="7" t="s">
        <v>10776</v>
      </c>
    </row>
    <row r="869" spans="1:4" x14ac:dyDescent="0.25">
      <c r="A869" s="7" t="s">
        <v>10777</v>
      </c>
      <c r="B869" s="7" t="s">
        <v>8779</v>
      </c>
      <c r="C869" s="7"/>
      <c r="D869" s="7"/>
    </row>
    <row r="870" spans="1:4" x14ac:dyDescent="0.25">
      <c r="A870" s="7" t="s">
        <v>10778</v>
      </c>
      <c r="B870" s="7" t="s">
        <v>8779</v>
      </c>
      <c r="C870" s="7"/>
      <c r="D870" s="7"/>
    </row>
    <row r="871" spans="1:4" x14ac:dyDescent="0.25">
      <c r="A871" s="7" t="s">
        <v>10779</v>
      </c>
      <c r="B871" s="7" t="s">
        <v>936</v>
      </c>
      <c r="C871" s="7" t="s">
        <v>935</v>
      </c>
      <c r="D871" s="7" t="s">
        <v>934</v>
      </c>
    </row>
    <row r="872" spans="1:4" x14ac:dyDescent="0.25">
      <c r="A872" s="7" t="s">
        <v>10780</v>
      </c>
      <c r="B872" s="7" t="s">
        <v>8779</v>
      </c>
      <c r="C872" s="7"/>
      <c r="D872" s="7"/>
    </row>
    <row r="873" spans="1:4" x14ac:dyDescent="0.25">
      <c r="A873" s="7" t="s">
        <v>10781</v>
      </c>
      <c r="B873" s="7" t="s">
        <v>9066</v>
      </c>
      <c r="C873" s="7" t="s">
        <v>3431</v>
      </c>
      <c r="D873" s="7" t="s">
        <v>3430</v>
      </c>
    </row>
    <row r="874" spans="1:4" x14ac:dyDescent="0.25">
      <c r="A874" s="7" t="s">
        <v>10782</v>
      </c>
      <c r="B874" s="7" t="s">
        <v>8779</v>
      </c>
      <c r="C874" s="7"/>
      <c r="D874" s="7"/>
    </row>
    <row r="875" spans="1:4" x14ac:dyDescent="0.25">
      <c r="A875" s="7" t="s">
        <v>10783</v>
      </c>
      <c r="B875" s="7" t="s">
        <v>8779</v>
      </c>
      <c r="C875" s="7"/>
      <c r="D875" s="7"/>
    </row>
    <row r="876" spans="1:4" x14ac:dyDescent="0.25">
      <c r="A876" s="7" t="s">
        <v>10784</v>
      </c>
      <c r="B876" s="7" t="s">
        <v>8779</v>
      </c>
      <c r="C876" s="7"/>
      <c r="D876" s="7"/>
    </row>
    <row r="877" spans="1:4" x14ac:dyDescent="0.25">
      <c r="A877" s="7" t="s">
        <v>10785</v>
      </c>
      <c r="B877" s="7" t="s">
        <v>10786</v>
      </c>
      <c r="C877" s="7" t="s">
        <v>2214</v>
      </c>
      <c r="D877" s="7" t="s">
        <v>2213</v>
      </c>
    </row>
    <row r="878" spans="1:4" x14ac:dyDescent="0.25">
      <c r="A878" s="7" t="s">
        <v>10787</v>
      </c>
      <c r="B878" s="7" t="s">
        <v>8779</v>
      </c>
      <c r="C878" s="7"/>
      <c r="D878" s="7"/>
    </row>
    <row r="879" spans="1:4" x14ac:dyDescent="0.25">
      <c r="A879" s="7" t="s">
        <v>10788</v>
      </c>
      <c r="B879" s="7" t="s">
        <v>9181</v>
      </c>
      <c r="C879" s="7"/>
      <c r="D879" s="7"/>
    </row>
    <row r="880" spans="1:4" x14ac:dyDescent="0.25">
      <c r="A880" s="7" t="s">
        <v>10789</v>
      </c>
      <c r="B880" s="7" t="s">
        <v>9041</v>
      </c>
      <c r="C880" s="7"/>
      <c r="D880" s="7"/>
    </row>
    <row r="881" spans="1:4" x14ac:dyDescent="0.25">
      <c r="A881" s="7" t="s">
        <v>10790</v>
      </c>
      <c r="B881" s="7" t="s">
        <v>9041</v>
      </c>
      <c r="C881" s="7"/>
      <c r="D881" s="7"/>
    </row>
    <row r="882" spans="1:4" x14ac:dyDescent="0.25">
      <c r="A882" s="7" t="s">
        <v>10791</v>
      </c>
      <c r="B882" s="7" t="s">
        <v>712</v>
      </c>
      <c r="C882" s="7"/>
      <c r="D882" s="7" t="s">
        <v>711</v>
      </c>
    </row>
    <row r="883" spans="1:4" x14ac:dyDescent="0.25">
      <c r="A883" s="7" t="s">
        <v>10792</v>
      </c>
      <c r="B883" s="7" t="s">
        <v>8779</v>
      </c>
      <c r="C883" s="7"/>
      <c r="D883" s="7"/>
    </row>
    <row r="884" spans="1:4" x14ac:dyDescent="0.25">
      <c r="A884" s="7" t="s">
        <v>10793</v>
      </c>
      <c r="B884" s="7" t="s">
        <v>9223</v>
      </c>
      <c r="C884" s="7"/>
      <c r="D884" s="7" t="s">
        <v>1704</v>
      </c>
    </row>
    <row r="885" spans="1:4" x14ac:dyDescent="0.25">
      <c r="A885" s="7" t="s">
        <v>10794</v>
      </c>
      <c r="B885" s="7" t="s">
        <v>8779</v>
      </c>
      <c r="C885" s="7"/>
      <c r="D885" s="7"/>
    </row>
    <row r="886" spans="1:4" x14ac:dyDescent="0.25">
      <c r="A886" s="7" t="s">
        <v>10795</v>
      </c>
      <c r="B886" s="7" t="s">
        <v>8779</v>
      </c>
      <c r="C886" s="7"/>
      <c r="D886" s="7"/>
    </row>
    <row r="887" spans="1:4" x14ac:dyDescent="0.25">
      <c r="A887" s="7" t="s">
        <v>10796</v>
      </c>
      <c r="B887" s="7" t="s">
        <v>8779</v>
      </c>
      <c r="C887" s="7"/>
      <c r="D887" s="7"/>
    </row>
    <row r="888" spans="1:4" x14ac:dyDescent="0.25">
      <c r="A888" s="7" t="s">
        <v>10797</v>
      </c>
      <c r="B888" s="7" t="s">
        <v>8779</v>
      </c>
      <c r="C888" s="7"/>
      <c r="D888" s="7"/>
    </row>
    <row r="889" spans="1:4" x14ac:dyDescent="0.25">
      <c r="A889" s="7" t="s">
        <v>10798</v>
      </c>
      <c r="B889" s="7" t="s">
        <v>8779</v>
      </c>
      <c r="C889" s="7"/>
      <c r="D889" s="7"/>
    </row>
    <row r="890" spans="1:4" x14ac:dyDescent="0.25">
      <c r="A890" s="7" t="s">
        <v>10799</v>
      </c>
      <c r="B890" s="7" t="s">
        <v>8779</v>
      </c>
      <c r="C890" s="7"/>
      <c r="D890" s="7"/>
    </row>
    <row r="891" spans="1:4" x14ac:dyDescent="0.25">
      <c r="A891" s="7" t="s">
        <v>10800</v>
      </c>
      <c r="B891" s="7" t="s">
        <v>8779</v>
      </c>
      <c r="C891" s="7"/>
      <c r="D891" s="7"/>
    </row>
    <row r="892" spans="1:4" x14ac:dyDescent="0.25">
      <c r="A892" s="7" t="s">
        <v>10801</v>
      </c>
      <c r="B892" s="7" t="s">
        <v>8779</v>
      </c>
      <c r="C892" s="7"/>
      <c r="D892" s="7"/>
    </row>
    <row r="893" spans="1:4" x14ac:dyDescent="0.25">
      <c r="A893" s="7" t="s">
        <v>10802</v>
      </c>
      <c r="B893" s="7" t="s">
        <v>8779</v>
      </c>
      <c r="C893" s="7"/>
      <c r="D893" s="7"/>
    </row>
    <row r="894" spans="1:4" x14ac:dyDescent="0.25">
      <c r="A894" s="7" t="s">
        <v>10803</v>
      </c>
      <c r="B894" s="7" t="s">
        <v>4106</v>
      </c>
      <c r="C894" s="7" t="s">
        <v>4105</v>
      </c>
      <c r="D894" s="7" t="s">
        <v>4104</v>
      </c>
    </row>
    <row r="895" spans="1:4" x14ac:dyDescent="0.25">
      <c r="A895" s="7" t="s">
        <v>10804</v>
      </c>
      <c r="B895" s="7" t="s">
        <v>8790</v>
      </c>
      <c r="C895" s="7" t="s">
        <v>4102</v>
      </c>
      <c r="D895" s="7" t="s">
        <v>4101</v>
      </c>
    </row>
    <row r="896" spans="1:4" x14ac:dyDescent="0.25">
      <c r="A896" s="7" t="s">
        <v>10805</v>
      </c>
      <c r="B896" s="7" t="s">
        <v>8779</v>
      </c>
      <c r="C896" s="7"/>
      <c r="D896" s="7"/>
    </row>
    <row r="897" spans="1:4" x14ac:dyDescent="0.25">
      <c r="A897" s="7" t="s">
        <v>10806</v>
      </c>
      <c r="B897" s="7" t="s">
        <v>2150</v>
      </c>
      <c r="C897" s="7" t="s">
        <v>2149</v>
      </c>
      <c r="D897" s="7" t="s">
        <v>2148</v>
      </c>
    </row>
    <row r="898" spans="1:4" x14ac:dyDescent="0.25">
      <c r="A898" s="7" t="s">
        <v>10807</v>
      </c>
      <c r="B898" s="7" t="s">
        <v>8779</v>
      </c>
      <c r="C898" s="7"/>
      <c r="D898" s="7"/>
    </row>
    <row r="899" spans="1:4" x14ac:dyDescent="0.25">
      <c r="A899" s="7" t="s">
        <v>10808</v>
      </c>
      <c r="B899" s="7" t="s">
        <v>10809</v>
      </c>
      <c r="C899" s="7"/>
      <c r="D899" s="7"/>
    </row>
    <row r="900" spans="1:4" x14ac:dyDescent="0.25">
      <c r="A900" s="7" t="s">
        <v>10810</v>
      </c>
      <c r="B900" s="7" t="s">
        <v>9336</v>
      </c>
      <c r="C900" s="7" t="s">
        <v>8399</v>
      </c>
      <c r="D900" s="7" t="s">
        <v>10811</v>
      </c>
    </row>
    <row r="901" spans="1:4" x14ac:dyDescent="0.25">
      <c r="A901" s="7" t="s">
        <v>10812</v>
      </c>
      <c r="B901" s="7" t="s">
        <v>9504</v>
      </c>
      <c r="C901" s="7" t="s">
        <v>6517</v>
      </c>
      <c r="D901" s="7" t="s">
        <v>10813</v>
      </c>
    </row>
    <row r="902" spans="1:4" x14ac:dyDescent="0.25">
      <c r="A902" s="7" t="s">
        <v>10814</v>
      </c>
      <c r="B902" s="7" t="s">
        <v>8779</v>
      </c>
      <c r="C902" s="7"/>
      <c r="D902" s="7"/>
    </row>
    <row r="903" spans="1:4" x14ac:dyDescent="0.25">
      <c r="A903" s="7" t="s">
        <v>10815</v>
      </c>
      <c r="B903" s="7" t="s">
        <v>10816</v>
      </c>
      <c r="C903" s="7"/>
      <c r="D903" s="7" t="s">
        <v>10817</v>
      </c>
    </row>
    <row r="904" spans="1:4" x14ac:dyDescent="0.25">
      <c r="A904" s="7" t="s">
        <v>10818</v>
      </c>
      <c r="B904" s="7" t="s">
        <v>8779</v>
      </c>
      <c r="C904" s="7"/>
      <c r="D904" s="7"/>
    </row>
    <row r="905" spans="1:4" x14ac:dyDescent="0.25">
      <c r="A905" s="7" t="s">
        <v>10819</v>
      </c>
      <c r="B905" s="7" t="s">
        <v>9454</v>
      </c>
      <c r="C905" s="7" t="s">
        <v>7096</v>
      </c>
      <c r="D905" s="7" t="s">
        <v>7095</v>
      </c>
    </row>
    <row r="906" spans="1:4" x14ac:dyDescent="0.25">
      <c r="A906" s="7" t="s">
        <v>10820</v>
      </c>
      <c r="B906" s="7" t="s">
        <v>5909</v>
      </c>
      <c r="C906" s="7"/>
      <c r="D906" s="7" t="s">
        <v>5908</v>
      </c>
    </row>
    <row r="907" spans="1:4" x14ac:dyDescent="0.25">
      <c r="A907" s="7" t="s">
        <v>10821</v>
      </c>
      <c r="B907" s="7" t="s">
        <v>5912</v>
      </c>
      <c r="C907" s="7"/>
      <c r="D907" s="7" t="s">
        <v>5911</v>
      </c>
    </row>
    <row r="908" spans="1:4" x14ac:dyDescent="0.25">
      <c r="A908" s="7" t="s">
        <v>10822</v>
      </c>
      <c r="B908" s="7" t="s">
        <v>8779</v>
      </c>
      <c r="C908" s="7"/>
      <c r="D908" s="7"/>
    </row>
    <row r="909" spans="1:4" x14ac:dyDescent="0.25">
      <c r="A909" s="7" t="s">
        <v>10823</v>
      </c>
      <c r="B909" s="7" t="s">
        <v>8779</v>
      </c>
      <c r="C909" s="7"/>
      <c r="D909" s="7"/>
    </row>
    <row r="910" spans="1:4" x14ac:dyDescent="0.25">
      <c r="A910" s="7" t="s">
        <v>10824</v>
      </c>
      <c r="B910" s="7" t="s">
        <v>8779</v>
      </c>
      <c r="C910" s="7"/>
      <c r="D910" s="7"/>
    </row>
    <row r="911" spans="1:4" x14ac:dyDescent="0.25">
      <c r="A911" s="7" t="s">
        <v>10825</v>
      </c>
      <c r="B911" s="7" t="s">
        <v>9098</v>
      </c>
      <c r="C911" s="7" t="s">
        <v>246</v>
      </c>
      <c r="D911" s="7" t="s">
        <v>3303</v>
      </c>
    </row>
    <row r="912" spans="1:4" x14ac:dyDescent="0.25">
      <c r="A912" s="7" t="s">
        <v>10826</v>
      </c>
      <c r="B912" s="7" t="s">
        <v>8779</v>
      </c>
      <c r="C912" s="7"/>
      <c r="D912" s="7"/>
    </row>
    <row r="913" spans="1:4" x14ac:dyDescent="0.25">
      <c r="A913" s="7" t="s">
        <v>10827</v>
      </c>
      <c r="B913" s="7" t="s">
        <v>10828</v>
      </c>
      <c r="C913" s="7" t="s">
        <v>1161</v>
      </c>
      <c r="D913" s="7" t="s">
        <v>10829</v>
      </c>
    </row>
    <row r="914" spans="1:4" x14ac:dyDescent="0.25">
      <c r="A914" s="7" t="s">
        <v>10830</v>
      </c>
      <c r="B914" s="7" t="s">
        <v>8779</v>
      </c>
      <c r="C914" s="7"/>
      <c r="D914" s="7"/>
    </row>
    <row r="915" spans="1:4" x14ac:dyDescent="0.25">
      <c r="A915" s="7" t="s">
        <v>10831</v>
      </c>
      <c r="B915" s="7" t="s">
        <v>8986</v>
      </c>
      <c r="C915" s="7" t="s">
        <v>413</v>
      </c>
      <c r="D915" s="7" t="s">
        <v>412</v>
      </c>
    </row>
    <row r="916" spans="1:4" x14ac:dyDescent="0.25">
      <c r="A916" s="7" t="s">
        <v>10832</v>
      </c>
      <c r="B916" s="7" t="s">
        <v>5272</v>
      </c>
      <c r="C916" s="7" t="s">
        <v>5271</v>
      </c>
      <c r="D916" s="7" t="s">
        <v>5270</v>
      </c>
    </row>
    <row r="917" spans="1:4" x14ac:dyDescent="0.25">
      <c r="A917" s="7" t="s">
        <v>10833</v>
      </c>
      <c r="B917" s="7" t="s">
        <v>7810</v>
      </c>
      <c r="C917" s="7" t="s">
        <v>7809</v>
      </c>
      <c r="D917" s="7" t="s">
        <v>7808</v>
      </c>
    </row>
    <row r="918" spans="1:4" x14ac:dyDescent="0.25">
      <c r="A918" s="7" t="s">
        <v>10834</v>
      </c>
      <c r="B918" s="7" t="s">
        <v>8779</v>
      </c>
      <c r="C918" s="7"/>
      <c r="D918" s="7"/>
    </row>
    <row r="919" spans="1:4" x14ac:dyDescent="0.25">
      <c r="A919" s="7" t="s">
        <v>10835</v>
      </c>
      <c r="B919" s="7" t="s">
        <v>8779</v>
      </c>
      <c r="C919" s="7"/>
      <c r="D919" s="7"/>
    </row>
    <row r="920" spans="1:4" x14ac:dyDescent="0.25">
      <c r="A920" s="7" t="s">
        <v>10836</v>
      </c>
      <c r="B920" s="7" t="s">
        <v>8779</v>
      </c>
      <c r="C920" s="7"/>
      <c r="D920" s="7"/>
    </row>
    <row r="921" spans="1:4" x14ac:dyDescent="0.25">
      <c r="A921" s="7" t="s">
        <v>10837</v>
      </c>
      <c r="B921" s="7" t="s">
        <v>8779</v>
      </c>
      <c r="C921" s="7"/>
      <c r="D921" s="7"/>
    </row>
    <row r="922" spans="1:4" x14ac:dyDescent="0.25">
      <c r="A922" s="7" t="s">
        <v>10838</v>
      </c>
      <c r="B922" s="7" t="s">
        <v>10839</v>
      </c>
      <c r="C922" s="7"/>
      <c r="D922" s="7" t="s">
        <v>7591</v>
      </c>
    </row>
    <row r="923" spans="1:4" x14ac:dyDescent="0.25">
      <c r="A923" s="7" t="s">
        <v>10840</v>
      </c>
      <c r="B923" s="7" t="s">
        <v>10841</v>
      </c>
      <c r="C923" s="7"/>
      <c r="D923" s="7" t="s">
        <v>7593</v>
      </c>
    </row>
    <row r="924" spans="1:4" x14ac:dyDescent="0.25">
      <c r="A924" s="7" t="s">
        <v>10842</v>
      </c>
      <c r="B924" s="7" t="s">
        <v>10843</v>
      </c>
      <c r="C924" s="7"/>
      <c r="D924" s="7" t="s">
        <v>7595</v>
      </c>
    </row>
    <row r="925" spans="1:4" x14ac:dyDescent="0.25">
      <c r="A925" s="7" t="s">
        <v>10844</v>
      </c>
      <c r="B925" s="7" t="s">
        <v>10845</v>
      </c>
      <c r="C925" s="7" t="s">
        <v>10846</v>
      </c>
      <c r="D925" s="7" t="s">
        <v>7597</v>
      </c>
    </row>
    <row r="926" spans="1:4" x14ac:dyDescent="0.25">
      <c r="A926" s="7" t="s">
        <v>10847</v>
      </c>
      <c r="B926" s="7" t="s">
        <v>8779</v>
      </c>
      <c r="C926" s="7"/>
      <c r="D926" s="7"/>
    </row>
    <row r="927" spans="1:4" x14ac:dyDescent="0.25">
      <c r="A927" s="7" t="s">
        <v>10848</v>
      </c>
      <c r="B927" s="7" t="s">
        <v>8779</v>
      </c>
      <c r="C927" s="7"/>
      <c r="D927" s="7"/>
    </row>
    <row r="928" spans="1:4" x14ac:dyDescent="0.25">
      <c r="A928" s="7" t="s">
        <v>10849</v>
      </c>
      <c r="B928" s="7" t="s">
        <v>8779</v>
      </c>
      <c r="C928" s="7"/>
      <c r="D928" s="7"/>
    </row>
    <row r="929" spans="1:4" x14ac:dyDescent="0.25">
      <c r="A929" s="7" t="s">
        <v>10850</v>
      </c>
      <c r="B929" s="7" t="s">
        <v>8779</v>
      </c>
      <c r="C929" s="7"/>
      <c r="D929" s="7"/>
    </row>
    <row r="930" spans="1:4" x14ac:dyDescent="0.25">
      <c r="A930" s="7" t="s">
        <v>10851</v>
      </c>
      <c r="B930" s="7" t="s">
        <v>8779</v>
      </c>
      <c r="C930" s="7"/>
      <c r="D930" s="7"/>
    </row>
    <row r="931" spans="1:4" x14ac:dyDescent="0.25">
      <c r="A931" s="7" t="s">
        <v>10852</v>
      </c>
      <c r="B931" s="7" t="s">
        <v>8779</v>
      </c>
      <c r="C931" s="7"/>
      <c r="D931" s="7"/>
    </row>
    <row r="932" spans="1:4" x14ac:dyDescent="0.25">
      <c r="A932" s="7" t="s">
        <v>10853</v>
      </c>
      <c r="B932" s="7" t="s">
        <v>8779</v>
      </c>
      <c r="C932" s="7"/>
      <c r="D932" s="7"/>
    </row>
    <row r="933" spans="1:4" x14ac:dyDescent="0.25">
      <c r="A933" s="7" t="s">
        <v>10854</v>
      </c>
      <c r="B933" s="7" t="s">
        <v>8779</v>
      </c>
      <c r="C933" s="7"/>
      <c r="D933" s="7"/>
    </row>
    <row r="934" spans="1:4" x14ac:dyDescent="0.25">
      <c r="A934" s="7" t="s">
        <v>10855</v>
      </c>
      <c r="B934" s="7" t="s">
        <v>8779</v>
      </c>
      <c r="C934" s="7"/>
      <c r="D934" s="7"/>
    </row>
    <row r="935" spans="1:4" x14ac:dyDescent="0.25">
      <c r="A935" s="7" t="s">
        <v>10856</v>
      </c>
      <c r="B935" s="7" t="s">
        <v>3402</v>
      </c>
      <c r="C935" s="7" t="s">
        <v>7956</v>
      </c>
      <c r="D935" s="7" t="s">
        <v>3400</v>
      </c>
    </row>
    <row r="936" spans="1:4" x14ac:dyDescent="0.25">
      <c r="A936" s="7" t="s">
        <v>10857</v>
      </c>
      <c r="B936" s="7" t="s">
        <v>9375</v>
      </c>
      <c r="C936" s="7" t="s">
        <v>7952</v>
      </c>
      <c r="D936" s="7" t="s">
        <v>7954</v>
      </c>
    </row>
    <row r="937" spans="1:4" x14ac:dyDescent="0.25">
      <c r="A937" s="7" t="s">
        <v>10858</v>
      </c>
      <c r="B937" s="7" t="s">
        <v>9376</v>
      </c>
      <c r="C937" s="7" t="s">
        <v>7952</v>
      </c>
      <c r="D937" s="7" t="s">
        <v>7951</v>
      </c>
    </row>
    <row r="938" spans="1:4" x14ac:dyDescent="0.25">
      <c r="A938" s="7" t="s">
        <v>10859</v>
      </c>
      <c r="B938" s="7" t="s">
        <v>8779</v>
      </c>
      <c r="C938" s="7"/>
      <c r="D938" s="7"/>
    </row>
    <row r="939" spans="1:4" x14ac:dyDescent="0.25">
      <c r="A939" s="7" t="s">
        <v>10860</v>
      </c>
      <c r="B939" s="7" t="s">
        <v>9514</v>
      </c>
      <c r="C939" s="7"/>
      <c r="D939" s="7" t="s">
        <v>6413</v>
      </c>
    </row>
    <row r="940" spans="1:4" x14ac:dyDescent="0.25">
      <c r="A940" s="7" t="s">
        <v>10861</v>
      </c>
      <c r="B940" s="7" t="s">
        <v>10862</v>
      </c>
      <c r="C940" s="7"/>
      <c r="D940" s="7" t="s">
        <v>6410</v>
      </c>
    </row>
    <row r="941" spans="1:4" x14ac:dyDescent="0.25">
      <c r="A941" s="7" t="s">
        <v>10863</v>
      </c>
      <c r="B941" s="7" t="s">
        <v>10864</v>
      </c>
      <c r="C941" s="7"/>
      <c r="D941" s="7" t="s">
        <v>10865</v>
      </c>
    </row>
    <row r="942" spans="1:4" x14ac:dyDescent="0.25">
      <c r="A942" s="7" t="s">
        <v>10866</v>
      </c>
      <c r="B942" s="7" t="s">
        <v>10867</v>
      </c>
      <c r="C942" s="7"/>
      <c r="D942" s="7"/>
    </row>
    <row r="943" spans="1:4" x14ac:dyDescent="0.25">
      <c r="A943" s="7" t="s">
        <v>10868</v>
      </c>
      <c r="B943" s="7" t="s">
        <v>8779</v>
      </c>
      <c r="C943" s="7"/>
      <c r="D943" s="7"/>
    </row>
    <row r="944" spans="1:4" x14ac:dyDescent="0.25">
      <c r="A944" s="7" t="s">
        <v>10869</v>
      </c>
      <c r="B944" s="7" t="s">
        <v>8779</v>
      </c>
      <c r="C944" s="7"/>
      <c r="D944" s="7"/>
    </row>
    <row r="945" spans="1:4" x14ac:dyDescent="0.25">
      <c r="A945" s="7" t="s">
        <v>10870</v>
      </c>
      <c r="B945" s="7" t="s">
        <v>8779</v>
      </c>
      <c r="C945" s="7"/>
      <c r="D945" s="7"/>
    </row>
    <row r="946" spans="1:4" x14ac:dyDescent="0.25">
      <c r="A946" s="7" t="s">
        <v>10871</v>
      </c>
      <c r="B946" s="7" t="s">
        <v>8779</v>
      </c>
      <c r="C946" s="7"/>
      <c r="D946" s="7"/>
    </row>
    <row r="947" spans="1:4" x14ac:dyDescent="0.25">
      <c r="A947" s="7" t="s">
        <v>10872</v>
      </c>
      <c r="B947" s="7" t="s">
        <v>6792</v>
      </c>
      <c r="C947" s="7" t="s">
        <v>5271</v>
      </c>
      <c r="D947" s="7" t="s">
        <v>6791</v>
      </c>
    </row>
    <row r="948" spans="1:4" x14ac:dyDescent="0.25">
      <c r="A948" s="7" t="s">
        <v>10873</v>
      </c>
      <c r="B948" s="7" t="s">
        <v>2407</v>
      </c>
      <c r="C948" s="7" t="s">
        <v>2406</v>
      </c>
      <c r="D948" s="7" t="s">
        <v>2405</v>
      </c>
    </row>
    <row r="949" spans="1:4" x14ac:dyDescent="0.25">
      <c r="A949" s="7" t="s">
        <v>10874</v>
      </c>
      <c r="B949" s="7" t="s">
        <v>10875</v>
      </c>
      <c r="C949" s="7" t="s">
        <v>10876</v>
      </c>
      <c r="D949" s="7" t="s">
        <v>10877</v>
      </c>
    </row>
    <row r="950" spans="1:4" x14ac:dyDescent="0.25">
      <c r="A950" s="7" t="s">
        <v>10878</v>
      </c>
      <c r="B950" s="7" t="s">
        <v>10879</v>
      </c>
      <c r="C950" s="7" t="s">
        <v>10880</v>
      </c>
      <c r="D950" s="7" t="s">
        <v>10881</v>
      </c>
    </row>
    <row r="951" spans="1:4" x14ac:dyDescent="0.25">
      <c r="A951" s="7" t="s">
        <v>10882</v>
      </c>
      <c r="B951" s="7" t="s">
        <v>10883</v>
      </c>
      <c r="C951" s="7"/>
      <c r="D951" s="7" t="s">
        <v>10884</v>
      </c>
    </row>
    <row r="952" spans="1:4" x14ac:dyDescent="0.25">
      <c r="A952" s="7" t="s">
        <v>10885</v>
      </c>
      <c r="B952" s="7" t="s">
        <v>10879</v>
      </c>
      <c r="C952" s="7" t="s">
        <v>10880</v>
      </c>
      <c r="D952" s="7" t="s">
        <v>10881</v>
      </c>
    </row>
    <row r="953" spans="1:4" x14ac:dyDescent="0.25">
      <c r="A953" s="7" t="s">
        <v>10886</v>
      </c>
      <c r="B953" s="7" t="s">
        <v>10887</v>
      </c>
      <c r="C953" s="7"/>
      <c r="D953" s="7" t="s">
        <v>8555</v>
      </c>
    </row>
    <row r="954" spans="1:4" x14ac:dyDescent="0.25">
      <c r="A954" s="7" t="s">
        <v>10888</v>
      </c>
      <c r="B954" s="7" t="s">
        <v>8867</v>
      </c>
      <c r="C954" s="7" t="s">
        <v>2655</v>
      </c>
      <c r="D954" s="7" t="s">
        <v>2654</v>
      </c>
    </row>
    <row r="955" spans="1:4" x14ac:dyDescent="0.25">
      <c r="A955" s="7" t="s">
        <v>10889</v>
      </c>
      <c r="B955" s="7" t="s">
        <v>8779</v>
      </c>
      <c r="C955" s="7"/>
      <c r="D955" s="7"/>
    </row>
    <row r="956" spans="1:4" x14ac:dyDescent="0.25">
      <c r="A956" s="7" t="s">
        <v>10890</v>
      </c>
      <c r="B956" s="7" t="s">
        <v>8779</v>
      </c>
      <c r="C956" s="7"/>
      <c r="D956" s="7"/>
    </row>
    <row r="957" spans="1:4" x14ac:dyDescent="0.25">
      <c r="A957" s="7" t="s">
        <v>10891</v>
      </c>
      <c r="B957" s="7" t="s">
        <v>8779</v>
      </c>
      <c r="C957" s="7"/>
      <c r="D957" s="7"/>
    </row>
    <row r="958" spans="1:4" x14ac:dyDescent="0.25">
      <c r="A958" s="7" t="s">
        <v>10892</v>
      </c>
      <c r="B958" s="7" t="s">
        <v>8779</v>
      </c>
      <c r="C958" s="7"/>
      <c r="D958" s="7"/>
    </row>
    <row r="959" spans="1:4" x14ac:dyDescent="0.25">
      <c r="A959" s="7" t="s">
        <v>10893</v>
      </c>
      <c r="B959" s="7" t="s">
        <v>8779</v>
      </c>
      <c r="C959" s="7"/>
      <c r="D959" s="7"/>
    </row>
    <row r="960" spans="1:4" x14ac:dyDescent="0.25">
      <c r="A960" s="7" t="s">
        <v>10894</v>
      </c>
      <c r="B960" s="7" t="s">
        <v>481</v>
      </c>
      <c r="C960" s="7" t="s">
        <v>480</v>
      </c>
      <c r="D960" s="7" t="s">
        <v>479</v>
      </c>
    </row>
    <row r="961" spans="1:4" x14ac:dyDescent="0.25">
      <c r="A961" s="7" t="s">
        <v>10895</v>
      </c>
      <c r="B961" s="7" t="s">
        <v>481</v>
      </c>
      <c r="C961" s="7" t="s">
        <v>480</v>
      </c>
      <c r="D961" s="7" t="s">
        <v>479</v>
      </c>
    </row>
    <row r="962" spans="1:4" x14ac:dyDescent="0.25">
      <c r="A962" s="7" t="s">
        <v>10896</v>
      </c>
      <c r="B962" s="7" t="s">
        <v>7772</v>
      </c>
      <c r="C962" s="7" t="s">
        <v>211</v>
      </c>
      <c r="D962" s="7" t="s">
        <v>851</v>
      </c>
    </row>
    <row r="963" spans="1:4" x14ac:dyDescent="0.25">
      <c r="A963" s="7" t="s">
        <v>10897</v>
      </c>
      <c r="B963" s="7" t="s">
        <v>8779</v>
      </c>
      <c r="C963" s="7"/>
      <c r="D963" s="7"/>
    </row>
    <row r="964" spans="1:4" x14ac:dyDescent="0.25">
      <c r="A964" s="7" t="s">
        <v>10898</v>
      </c>
      <c r="B964" s="7" t="s">
        <v>8779</v>
      </c>
      <c r="C964" s="7"/>
      <c r="D964" s="7"/>
    </row>
    <row r="965" spans="1:4" x14ac:dyDescent="0.25">
      <c r="A965" s="7" t="s">
        <v>10899</v>
      </c>
      <c r="B965" s="7" t="s">
        <v>8779</v>
      </c>
      <c r="C965" s="7"/>
      <c r="D965" s="7"/>
    </row>
    <row r="966" spans="1:4" x14ac:dyDescent="0.25">
      <c r="A966" s="7" t="s">
        <v>10900</v>
      </c>
      <c r="B966" s="7" t="s">
        <v>8779</v>
      </c>
      <c r="C966" s="7"/>
      <c r="D966" s="7"/>
    </row>
    <row r="967" spans="1:4" x14ac:dyDescent="0.25">
      <c r="A967" s="7" t="s">
        <v>10901</v>
      </c>
      <c r="B967" s="7" t="s">
        <v>8779</v>
      </c>
      <c r="C967" s="7"/>
      <c r="D967" s="7"/>
    </row>
    <row r="968" spans="1:4" x14ac:dyDescent="0.25">
      <c r="A968" s="7" t="s">
        <v>10902</v>
      </c>
      <c r="B968" s="7" t="s">
        <v>8779</v>
      </c>
      <c r="C968" s="7"/>
      <c r="D968" s="7"/>
    </row>
    <row r="969" spans="1:4" x14ac:dyDescent="0.25">
      <c r="A969" s="7" t="s">
        <v>10903</v>
      </c>
      <c r="B969" s="7" t="s">
        <v>8779</v>
      </c>
      <c r="C969" s="7"/>
      <c r="D969" s="7"/>
    </row>
    <row r="970" spans="1:4" x14ac:dyDescent="0.25">
      <c r="A970" s="7" t="s">
        <v>10904</v>
      </c>
      <c r="B970" s="7" t="s">
        <v>10905</v>
      </c>
      <c r="C970" s="7"/>
      <c r="D970" s="7"/>
    </row>
    <row r="971" spans="1:4" x14ac:dyDescent="0.25">
      <c r="A971" s="7" t="s">
        <v>10906</v>
      </c>
      <c r="B971" s="7" t="s">
        <v>10907</v>
      </c>
      <c r="C971" s="7"/>
      <c r="D971" s="7"/>
    </row>
    <row r="972" spans="1:4" x14ac:dyDescent="0.25">
      <c r="A972" s="7" t="s">
        <v>10908</v>
      </c>
      <c r="B972" s="7" t="s">
        <v>10909</v>
      </c>
      <c r="C972" s="7" t="s">
        <v>10910</v>
      </c>
      <c r="D972" s="7" t="s">
        <v>10911</v>
      </c>
    </row>
    <row r="973" spans="1:4" x14ac:dyDescent="0.25">
      <c r="A973" s="7" t="s">
        <v>10912</v>
      </c>
      <c r="B973" s="7" t="s">
        <v>10913</v>
      </c>
      <c r="C973" s="7" t="s">
        <v>10914</v>
      </c>
      <c r="D973" s="7" t="s">
        <v>10915</v>
      </c>
    </row>
    <row r="974" spans="1:4" x14ac:dyDescent="0.25">
      <c r="A974" s="7" t="s">
        <v>10916</v>
      </c>
      <c r="B974" s="7" t="s">
        <v>9371</v>
      </c>
      <c r="C974" s="7" t="s">
        <v>7980</v>
      </c>
      <c r="D974" s="7" t="s">
        <v>7979</v>
      </c>
    </row>
    <row r="975" spans="1:4" x14ac:dyDescent="0.25">
      <c r="A975" s="7" t="s">
        <v>10917</v>
      </c>
      <c r="B975" s="7" t="s">
        <v>8779</v>
      </c>
      <c r="C975" s="7"/>
      <c r="D975" s="7"/>
    </row>
    <row r="976" spans="1:4" x14ac:dyDescent="0.25">
      <c r="A976" s="7" t="s">
        <v>10918</v>
      </c>
      <c r="B976" s="7" t="s">
        <v>8779</v>
      </c>
      <c r="C976" s="7"/>
      <c r="D976" s="7"/>
    </row>
    <row r="977" spans="1:4" x14ac:dyDescent="0.25">
      <c r="A977" s="7" t="s">
        <v>10919</v>
      </c>
      <c r="B977" s="7" t="s">
        <v>8779</v>
      </c>
      <c r="C977" s="7"/>
      <c r="D977" s="7"/>
    </row>
    <row r="978" spans="1:4" x14ac:dyDescent="0.25">
      <c r="A978" s="7" t="s">
        <v>10920</v>
      </c>
      <c r="B978" s="7" t="s">
        <v>8779</v>
      </c>
      <c r="C978" s="7"/>
      <c r="D978" s="7"/>
    </row>
    <row r="979" spans="1:4" x14ac:dyDescent="0.25">
      <c r="A979" s="7" t="s">
        <v>10921</v>
      </c>
      <c r="B979" s="7" t="s">
        <v>8779</v>
      </c>
      <c r="C979" s="7"/>
      <c r="D979" s="7"/>
    </row>
    <row r="980" spans="1:4" x14ac:dyDescent="0.25">
      <c r="A980" s="7" t="s">
        <v>10922</v>
      </c>
      <c r="B980" s="7" t="s">
        <v>8779</v>
      </c>
      <c r="C980" s="7"/>
      <c r="D980" s="7"/>
    </row>
    <row r="981" spans="1:4" x14ac:dyDescent="0.25">
      <c r="A981" s="7" t="s">
        <v>10923</v>
      </c>
      <c r="B981" s="7" t="s">
        <v>8779</v>
      </c>
      <c r="C981" s="7"/>
      <c r="D981" s="7"/>
    </row>
    <row r="982" spans="1:4" x14ac:dyDescent="0.25">
      <c r="A982" s="7" t="s">
        <v>10924</v>
      </c>
      <c r="B982" s="7" t="s">
        <v>8779</v>
      </c>
      <c r="C982" s="7"/>
      <c r="D982" s="7"/>
    </row>
    <row r="983" spans="1:4" x14ac:dyDescent="0.25">
      <c r="A983" s="7" t="s">
        <v>10925</v>
      </c>
      <c r="B983" s="7" t="s">
        <v>9361</v>
      </c>
      <c r="C983" s="7" t="s">
        <v>271</v>
      </c>
      <c r="D983" s="7" t="s">
        <v>270</v>
      </c>
    </row>
    <row r="984" spans="1:4" x14ac:dyDescent="0.25">
      <c r="A984" s="7" t="s">
        <v>10926</v>
      </c>
      <c r="B984" s="7" t="s">
        <v>8807</v>
      </c>
      <c r="C984" s="7"/>
      <c r="D984" s="7"/>
    </row>
    <row r="985" spans="1:4" x14ac:dyDescent="0.25">
      <c r="A985" s="7" t="s">
        <v>10927</v>
      </c>
      <c r="B985" s="7" t="s">
        <v>2487</v>
      </c>
      <c r="C985" s="7"/>
      <c r="D985" s="7"/>
    </row>
    <row r="986" spans="1:4" x14ac:dyDescent="0.25">
      <c r="A986" s="7" t="s">
        <v>10928</v>
      </c>
      <c r="B986" s="7" t="s">
        <v>8779</v>
      </c>
      <c r="C986" s="7"/>
      <c r="D986" s="7"/>
    </row>
    <row r="987" spans="1:4" x14ac:dyDescent="0.25">
      <c r="A987" s="7" t="s">
        <v>10929</v>
      </c>
      <c r="B987" s="7" t="s">
        <v>8779</v>
      </c>
      <c r="C987" s="7"/>
      <c r="D987" s="7"/>
    </row>
    <row r="988" spans="1:4" x14ac:dyDescent="0.25">
      <c r="A988" s="7" t="s">
        <v>10930</v>
      </c>
      <c r="B988" s="7" t="s">
        <v>8779</v>
      </c>
      <c r="C988" s="7"/>
      <c r="D988" s="7"/>
    </row>
    <row r="989" spans="1:4" x14ac:dyDescent="0.25">
      <c r="A989" s="7" t="s">
        <v>10931</v>
      </c>
      <c r="B989" s="7" t="s">
        <v>10932</v>
      </c>
      <c r="C989" s="7" t="s">
        <v>3828</v>
      </c>
      <c r="D989" s="7" t="s">
        <v>10933</v>
      </c>
    </row>
    <row r="990" spans="1:4" x14ac:dyDescent="0.25">
      <c r="A990" s="7" t="s">
        <v>10934</v>
      </c>
      <c r="B990" s="7" t="s">
        <v>8779</v>
      </c>
      <c r="C990" s="7"/>
      <c r="D990" s="7"/>
    </row>
    <row r="991" spans="1:4" x14ac:dyDescent="0.25">
      <c r="A991" s="7" t="s">
        <v>10935</v>
      </c>
      <c r="B991" s="7" t="s">
        <v>10936</v>
      </c>
      <c r="C991" s="7" t="s">
        <v>10937</v>
      </c>
      <c r="D991" s="7" t="s">
        <v>10938</v>
      </c>
    </row>
    <row r="992" spans="1:4" x14ac:dyDescent="0.25">
      <c r="A992" s="7" t="s">
        <v>10939</v>
      </c>
      <c r="B992" s="7" t="s">
        <v>8779</v>
      </c>
      <c r="C992" s="7"/>
      <c r="D992" s="7"/>
    </row>
    <row r="993" spans="1:4" x14ac:dyDescent="0.25">
      <c r="A993" s="7" t="s">
        <v>10940</v>
      </c>
      <c r="B993" s="7" t="s">
        <v>782</v>
      </c>
      <c r="C993" s="7" t="s">
        <v>554</v>
      </c>
      <c r="D993" s="7" t="s">
        <v>781</v>
      </c>
    </row>
    <row r="994" spans="1:4" x14ac:dyDescent="0.25">
      <c r="A994" s="7" t="s">
        <v>10941</v>
      </c>
      <c r="B994" s="7" t="s">
        <v>9292</v>
      </c>
      <c r="C994" s="7" t="s">
        <v>105</v>
      </c>
      <c r="D994" s="7" t="s">
        <v>784</v>
      </c>
    </row>
    <row r="995" spans="1:4" x14ac:dyDescent="0.25">
      <c r="A995" s="7" t="s">
        <v>10942</v>
      </c>
      <c r="B995" s="7" t="s">
        <v>788</v>
      </c>
      <c r="C995" s="7" t="s">
        <v>787</v>
      </c>
      <c r="D995" s="7" t="s">
        <v>786</v>
      </c>
    </row>
    <row r="996" spans="1:4" x14ac:dyDescent="0.25">
      <c r="A996" s="7" t="s">
        <v>10943</v>
      </c>
      <c r="B996" s="7" t="s">
        <v>791</v>
      </c>
      <c r="C996" s="7"/>
      <c r="D996" s="7" t="s">
        <v>790</v>
      </c>
    </row>
    <row r="997" spans="1:4" x14ac:dyDescent="0.25">
      <c r="A997" s="7" t="s">
        <v>10944</v>
      </c>
      <c r="B997" s="7" t="s">
        <v>8779</v>
      </c>
      <c r="C997" s="7"/>
      <c r="D997" s="7"/>
    </row>
    <row r="998" spans="1:4" x14ac:dyDescent="0.25">
      <c r="A998" s="7" t="s">
        <v>10945</v>
      </c>
      <c r="B998" s="7" t="s">
        <v>8779</v>
      </c>
      <c r="C998" s="7"/>
      <c r="D998" s="7"/>
    </row>
    <row r="999" spans="1:4" x14ac:dyDescent="0.25">
      <c r="A999" s="7" t="s">
        <v>10946</v>
      </c>
      <c r="B999" s="7" t="s">
        <v>9242</v>
      </c>
      <c r="C999" s="7"/>
      <c r="D999" s="7" t="s">
        <v>1509</v>
      </c>
    </row>
    <row r="1000" spans="1:4" x14ac:dyDescent="0.25">
      <c r="A1000" s="7" t="s">
        <v>10947</v>
      </c>
      <c r="B1000" s="7" t="s">
        <v>9241</v>
      </c>
      <c r="C1000" s="7"/>
      <c r="D1000" s="7" t="s">
        <v>1511</v>
      </c>
    </row>
    <row r="1001" spans="1:4" x14ac:dyDescent="0.25">
      <c r="A1001" s="7" t="s">
        <v>10948</v>
      </c>
      <c r="B1001" s="7" t="s">
        <v>9240</v>
      </c>
      <c r="C1001" s="7"/>
      <c r="D1001" s="7" t="s">
        <v>1513</v>
      </c>
    </row>
    <row r="1002" spans="1:4" x14ac:dyDescent="0.25">
      <c r="A1002" s="7" t="s">
        <v>10949</v>
      </c>
      <c r="B1002" s="7" t="s">
        <v>8885</v>
      </c>
      <c r="C1002" s="7" t="s">
        <v>1639</v>
      </c>
      <c r="D1002" s="7" t="s">
        <v>2317</v>
      </c>
    </row>
    <row r="1003" spans="1:4" x14ac:dyDescent="0.25">
      <c r="A1003" s="7" t="s">
        <v>10950</v>
      </c>
      <c r="B1003" s="7" t="s">
        <v>10951</v>
      </c>
      <c r="C1003" s="7" t="s">
        <v>10952</v>
      </c>
      <c r="D1003" s="7" t="s">
        <v>7834</v>
      </c>
    </row>
    <row r="1004" spans="1:4" x14ac:dyDescent="0.25">
      <c r="A1004" s="7" t="s">
        <v>10953</v>
      </c>
      <c r="B1004" s="7" t="s">
        <v>8779</v>
      </c>
      <c r="C1004" s="7"/>
      <c r="D1004" s="7"/>
    </row>
    <row r="1005" spans="1:4" x14ac:dyDescent="0.25">
      <c r="A1005" s="7" t="s">
        <v>10954</v>
      </c>
      <c r="B1005" s="7" t="s">
        <v>8779</v>
      </c>
      <c r="C1005" s="7"/>
      <c r="D1005" s="7"/>
    </row>
    <row r="1006" spans="1:4" x14ac:dyDescent="0.25">
      <c r="A1006" s="7" t="s">
        <v>10955</v>
      </c>
      <c r="B1006" s="7" t="s">
        <v>8779</v>
      </c>
      <c r="C1006" s="7"/>
      <c r="D1006" s="7"/>
    </row>
    <row r="1007" spans="1:4" x14ac:dyDescent="0.25">
      <c r="A1007" s="7" t="s">
        <v>10956</v>
      </c>
      <c r="B1007" s="7" t="s">
        <v>8779</v>
      </c>
      <c r="C1007" s="7"/>
      <c r="D1007" s="7"/>
    </row>
    <row r="1008" spans="1:4" x14ac:dyDescent="0.25">
      <c r="A1008" s="7" t="s">
        <v>10957</v>
      </c>
      <c r="B1008" s="7" t="s">
        <v>8779</v>
      </c>
      <c r="C1008" s="7"/>
      <c r="D1008" s="7"/>
    </row>
    <row r="1009" spans="1:4" x14ac:dyDescent="0.25">
      <c r="A1009" s="7" t="s">
        <v>10958</v>
      </c>
      <c r="B1009" s="7" t="s">
        <v>8779</v>
      </c>
      <c r="C1009" s="7"/>
      <c r="D1009" s="7"/>
    </row>
    <row r="1010" spans="1:4" x14ac:dyDescent="0.25">
      <c r="A1010" s="7" t="s">
        <v>10959</v>
      </c>
      <c r="B1010" s="7" t="s">
        <v>275</v>
      </c>
      <c r="C1010" s="7"/>
      <c r="D1010" s="7" t="s">
        <v>274</v>
      </c>
    </row>
    <row r="1011" spans="1:4" x14ac:dyDescent="0.25">
      <c r="A1011" s="7" t="s">
        <v>10960</v>
      </c>
      <c r="B1011" s="7" t="s">
        <v>8779</v>
      </c>
      <c r="C1011" s="7"/>
      <c r="D1011" s="7"/>
    </row>
    <row r="1012" spans="1:4" x14ac:dyDescent="0.25">
      <c r="A1012" s="7" t="s">
        <v>10961</v>
      </c>
      <c r="B1012" s="7" t="s">
        <v>8779</v>
      </c>
      <c r="C1012" s="7"/>
      <c r="D1012" s="7"/>
    </row>
    <row r="1013" spans="1:4" x14ac:dyDescent="0.25">
      <c r="A1013" s="7" t="s">
        <v>10962</v>
      </c>
      <c r="B1013" s="7" t="s">
        <v>9278</v>
      </c>
      <c r="C1013" s="7"/>
      <c r="D1013" s="7" t="s">
        <v>999</v>
      </c>
    </row>
    <row r="1014" spans="1:4" x14ac:dyDescent="0.25">
      <c r="A1014" s="7" t="s">
        <v>10963</v>
      </c>
      <c r="B1014" s="7" t="s">
        <v>9589</v>
      </c>
      <c r="C1014" s="7"/>
      <c r="D1014" s="7" t="s">
        <v>5092</v>
      </c>
    </row>
    <row r="1015" spans="1:4" x14ac:dyDescent="0.25">
      <c r="A1015" s="7" t="s">
        <v>10964</v>
      </c>
      <c r="B1015" s="7" t="s">
        <v>8779</v>
      </c>
      <c r="C1015" s="7"/>
      <c r="D1015" s="7"/>
    </row>
    <row r="1016" spans="1:4" x14ac:dyDescent="0.25">
      <c r="A1016" s="7" t="s">
        <v>10965</v>
      </c>
      <c r="B1016" s="7" t="s">
        <v>8779</v>
      </c>
      <c r="C1016" s="7"/>
      <c r="D1016" s="7"/>
    </row>
    <row r="1017" spans="1:4" x14ac:dyDescent="0.25">
      <c r="A1017" s="7" t="s">
        <v>10966</v>
      </c>
      <c r="B1017" s="7" t="s">
        <v>10967</v>
      </c>
      <c r="C1017" s="7" t="s">
        <v>10968</v>
      </c>
      <c r="D1017" s="7" t="s">
        <v>10969</v>
      </c>
    </row>
    <row r="1018" spans="1:4" x14ac:dyDescent="0.25">
      <c r="A1018" s="7" t="s">
        <v>10970</v>
      </c>
      <c r="B1018" s="7" t="s">
        <v>9192</v>
      </c>
      <c r="C1018" s="7"/>
      <c r="D1018" s="7" t="s">
        <v>1073</v>
      </c>
    </row>
    <row r="1019" spans="1:4" x14ac:dyDescent="0.25">
      <c r="A1019" s="7" t="s">
        <v>10971</v>
      </c>
      <c r="B1019" s="7" t="s">
        <v>8779</v>
      </c>
      <c r="C1019" s="7"/>
      <c r="D1019" s="7"/>
    </row>
    <row r="1020" spans="1:4" x14ac:dyDescent="0.25">
      <c r="A1020" s="7" t="s">
        <v>10972</v>
      </c>
      <c r="B1020" s="7" t="s">
        <v>3785</v>
      </c>
      <c r="C1020" s="7" t="s">
        <v>289</v>
      </c>
      <c r="D1020" s="7" t="s">
        <v>3784</v>
      </c>
    </row>
    <row r="1021" spans="1:4" x14ac:dyDescent="0.25">
      <c r="A1021" s="7" t="s">
        <v>10973</v>
      </c>
      <c r="B1021" s="7" t="s">
        <v>2442</v>
      </c>
      <c r="C1021" s="7" t="s">
        <v>2441</v>
      </c>
      <c r="D1021" s="7" t="s">
        <v>2440</v>
      </c>
    </row>
    <row r="1022" spans="1:4" x14ac:dyDescent="0.25">
      <c r="A1022" s="7" t="s">
        <v>10974</v>
      </c>
      <c r="B1022" s="7" t="s">
        <v>6124</v>
      </c>
      <c r="C1022" s="7" t="s">
        <v>6123</v>
      </c>
      <c r="D1022" s="7" t="s">
        <v>6122</v>
      </c>
    </row>
    <row r="1023" spans="1:4" x14ac:dyDescent="0.25">
      <c r="A1023" s="7" t="s">
        <v>10975</v>
      </c>
      <c r="B1023" s="7" t="s">
        <v>8779</v>
      </c>
      <c r="C1023" s="7"/>
      <c r="D1023" s="7"/>
    </row>
    <row r="1024" spans="1:4" x14ac:dyDescent="0.25">
      <c r="A1024" s="7" t="s">
        <v>10976</v>
      </c>
      <c r="B1024" s="7" t="s">
        <v>8779</v>
      </c>
      <c r="C1024" s="7"/>
      <c r="D1024" s="7"/>
    </row>
    <row r="1025" spans="1:4" x14ac:dyDescent="0.25">
      <c r="A1025" s="7" t="s">
        <v>10977</v>
      </c>
      <c r="B1025" s="7" t="s">
        <v>8779</v>
      </c>
      <c r="C1025" s="7"/>
      <c r="D1025" s="7"/>
    </row>
    <row r="1026" spans="1:4" x14ac:dyDescent="0.25">
      <c r="A1026" s="7" t="s">
        <v>10978</v>
      </c>
      <c r="B1026" s="7" t="s">
        <v>10979</v>
      </c>
      <c r="C1026" s="7" t="s">
        <v>10980</v>
      </c>
      <c r="D1026" s="7" t="s">
        <v>10981</v>
      </c>
    </row>
    <row r="1027" spans="1:4" x14ac:dyDescent="0.25">
      <c r="A1027" s="7" t="s">
        <v>10982</v>
      </c>
      <c r="B1027" s="7" t="s">
        <v>8779</v>
      </c>
      <c r="C1027" s="7"/>
      <c r="D1027" s="7"/>
    </row>
    <row r="1028" spans="1:4" x14ac:dyDescent="0.25">
      <c r="A1028" s="7" t="s">
        <v>10983</v>
      </c>
      <c r="B1028" s="7" t="s">
        <v>8779</v>
      </c>
      <c r="C1028" s="7"/>
      <c r="D1028" s="7"/>
    </row>
    <row r="1029" spans="1:4" x14ac:dyDescent="0.25">
      <c r="A1029" s="7" t="s">
        <v>10984</v>
      </c>
      <c r="B1029" s="7" t="s">
        <v>8779</v>
      </c>
      <c r="C1029" s="7"/>
      <c r="D1029" s="7"/>
    </row>
    <row r="1030" spans="1:4" x14ac:dyDescent="0.25">
      <c r="A1030" s="7" t="s">
        <v>10985</v>
      </c>
      <c r="B1030" s="7" t="s">
        <v>10986</v>
      </c>
      <c r="C1030" s="7"/>
      <c r="D1030" s="7" t="s">
        <v>10987</v>
      </c>
    </row>
    <row r="1031" spans="1:4" x14ac:dyDescent="0.25">
      <c r="A1031" s="7" t="s">
        <v>10988</v>
      </c>
      <c r="B1031" s="7" t="s">
        <v>10989</v>
      </c>
      <c r="C1031" s="7" t="s">
        <v>1773</v>
      </c>
      <c r="D1031" s="7" t="s">
        <v>1772</v>
      </c>
    </row>
    <row r="1032" spans="1:4" x14ac:dyDescent="0.25">
      <c r="A1032" s="7" t="s">
        <v>10990</v>
      </c>
      <c r="B1032" s="7" t="s">
        <v>1086</v>
      </c>
      <c r="C1032" s="7" t="s">
        <v>1085</v>
      </c>
      <c r="D1032" s="7" t="s">
        <v>1084</v>
      </c>
    </row>
    <row r="1033" spans="1:4" x14ac:dyDescent="0.25">
      <c r="A1033" s="7" t="s">
        <v>10991</v>
      </c>
      <c r="B1033" s="7" t="s">
        <v>8779</v>
      </c>
      <c r="C1033" s="7"/>
      <c r="D1033" s="7"/>
    </row>
    <row r="1034" spans="1:4" x14ac:dyDescent="0.25">
      <c r="A1034" s="7" t="s">
        <v>10992</v>
      </c>
      <c r="B1034" s="7" t="s">
        <v>8779</v>
      </c>
      <c r="C1034" s="7"/>
      <c r="D1034" s="7"/>
    </row>
    <row r="1035" spans="1:4" x14ac:dyDescent="0.25">
      <c r="A1035" s="7" t="s">
        <v>10993</v>
      </c>
      <c r="B1035" s="7" t="s">
        <v>8779</v>
      </c>
      <c r="C1035" s="7"/>
      <c r="D1035" s="7"/>
    </row>
    <row r="1036" spans="1:4" x14ac:dyDescent="0.25">
      <c r="A1036" s="7" t="s">
        <v>10994</v>
      </c>
      <c r="B1036" s="7" t="s">
        <v>8779</v>
      </c>
      <c r="C1036" s="7"/>
      <c r="D1036" s="7"/>
    </row>
    <row r="1037" spans="1:4" x14ac:dyDescent="0.25">
      <c r="A1037" s="7" t="s">
        <v>10995</v>
      </c>
      <c r="B1037" s="7" t="s">
        <v>8779</v>
      </c>
      <c r="C1037" s="7"/>
      <c r="D1037" s="7"/>
    </row>
    <row r="1038" spans="1:4" x14ac:dyDescent="0.25">
      <c r="A1038" s="7" t="s">
        <v>10996</v>
      </c>
      <c r="B1038" s="7" t="s">
        <v>8779</v>
      </c>
      <c r="C1038" s="7"/>
      <c r="D1038" s="7"/>
    </row>
    <row r="1039" spans="1:4" x14ac:dyDescent="0.25">
      <c r="A1039" s="7" t="s">
        <v>10997</v>
      </c>
      <c r="B1039" s="7" t="s">
        <v>8779</v>
      </c>
      <c r="C1039" s="7"/>
      <c r="D1039" s="7"/>
    </row>
    <row r="1040" spans="1:4" x14ac:dyDescent="0.25">
      <c r="A1040" s="7" t="s">
        <v>10998</v>
      </c>
      <c r="B1040" s="7" t="s">
        <v>10999</v>
      </c>
      <c r="C1040" s="7"/>
      <c r="D1040" s="7" t="s">
        <v>11000</v>
      </c>
    </row>
    <row r="1041" spans="1:4" x14ac:dyDescent="0.25">
      <c r="A1041" s="7" t="s">
        <v>11001</v>
      </c>
      <c r="B1041" s="7" t="s">
        <v>9103</v>
      </c>
      <c r="C1041" s="7"/>
      <c r="D1041" s="7" t="s">
        <v>3228</v>
      </c>
    </row>
    <row r="1042" spans="1:4" x14ac:dyDescent="0.25">
      <c r="A1042" s="7" t="s">
        <v>11002</v>
      </c>
      <c r="B1042" s="7" t="s">
        <v>9104</v>
      </c>
      <c r="C1042" s="7"/>
      <c r="D1042" s="7" t="s">
        <v>3226</v>
      </c>
    </row>
    <row r="1043" spans="1:4" x14ac:dyDescent="0.25">
      <c r="A1043" s="7" t="s">
        <v>11003</v>
      </c>
      <c r="B1043" s="7" t="s">
        <v>9103</v>
      </c>
      <c r="C1043" s="7"/>
      <c r="D1043" s="7" t="s">
        <v>3228</v>
      </c>
    </row>
    <row r="1044" spans="1:4" x14ac:dyDescent="0.25">
      <c r="A1044" s="7" t="s">
        <v>11004</v>
      </c>
      <c r="B1044" s="7" t="s">
        <v>8779</v>
      </c>
      <c r="C1044" s="7"/>
      <c r="D1044" s="7"/>
    </row>
    <row r="1045" spans="1:4" x14ac:dyDescent="0.25">
      <c r="A1045" s="7" t="s">
        <v>11005</v>
      </c>
      <c r="B1045" s="7" t="s">
        <v>8779</v>
      </c>
      <c r="C1045" s="7"/>
      <c r="D1045" s="7"/>
    </row>
    <row r="1046" spans="1:4" x14ac:dyDescent="0.25">
      <c r="A1046" s="7" t="s">
        <v>11006</v>
      </c>
      <c r="B1046" s="7" t="s">
        <v>4191</v>
      </c>
      <c r="C1046" s="7" t="s">
        <v>4190</v>
      </c>
      <c r="D1046" s="7" t="s">
        <v>4189</v>
      </c>
    </row>
    <row r="1047" spans="1:4" x14ac:dyDescent="0.25">
      <c r="A1047" s="7" t="s">
        <v>11007</v>
      </c>
      <c r="B1047" s="7" t="s">
        <v>8779</v>
      </c>
      <c r="C1047" s="7"/>
      <c r="D1047" s="7"/>
    </row>
    <row r="1048" spans="1:4" x14ac:dyDescent="0.25">
      <c r="A1048" s="7" t="s">
        <v>11008</v>
      </c>
      <c r="B1048" s="7" t="s">
        <v>8954</v>
      </c>
      <c r="C1048" s="7" t="s">
        <v>1053</v>
      </c>
      <c r="D1048" s="7" t="s">
        <v>1052</v>
      </c>
    </row>
    <row r="1049" spans="1:4" x14ac:dyDescent="0.25">
      <c r="A1049" s="7" t="s">
        <v>11009</v>
      </c>
      <c r="B1049" s="7" t="s">
        <v>8779</v>
      </c>
      <c r="C1049" s="7"/>
      <c r="D1049" s="7"/>
    </row>
    <row r="1050" spans="1:4" x14ac:dyDescent="0.25">
      <c r="A1050" s="7" t="s">
        <v>11010</v>
      </c>
      <c r="B1050" s="7" t="s">
        <v>9399</v>
      </c>
      <c r="C1050" s="7" t="s">
        <v>2903</v>
      </c>
      <c r="D1050" s="7" t="s">
        <v>2902</v>
      </c>
    </row>
    <row r="1051" spans="1:4" x14ac:dyDescent="0.25">
      <c r="A1051" s="7" t="s">
        <v>11011</v>
      </c>
      <c r="B1051" s="7" t="s">
        <v>1153</v>
      </c>
      <c r="C1051" s="7" t="s">
        <v>1152</v>
      </c>
      <c r="D1051" s="7" t="s">
        <v>1151</v>
      </c>
    </row>
    <row r="1052" spans="1:4" x14ac:dyDescent="0.25">
      <c r="A1052" s="7" t="s">
        <v>11012</v>
      </c>
      <c r="B1052" s="7" t="s">
        <v>8828</v>
      </c>
      <c r="C1052" s="7"/>
      <c r="D1052" s="7"/>
    </row>
    <row r="1053" spans="1:4" x14ac:dyDescent="0.25">
      <c r="A1053" s="7" t="s">
        <v>11013</v>
      </c>
      <c r="B1053" s="7" t="s">
        <v>8828</v>
      </c>
      <c r="C1053" s="7"/>
      <c r="D1053" s="7"/>
    </row>
    <row r="1054" spans="1:4" x14ac:dyDescent="0.25">
      <c r="A1054" s="7" t="s">
        <v>11014</v>
      </c>
      <c r="B1054" s="7" t="s">
        <v>8779</v>
      </c>
      <c r="C1054" s="7"/>
      <c r="D1054" s="7"/>
    </row>
    <row r="1055" spans="1:4" x14ac:dyDescent="0.25">
      <c r="A1055" s="7" t="s">
        <v>11015</v>
      </c>
      <c r="B1055" s="7" t="s">
        <v>9497</v>
      </c>
      <c r="C1055" s="7" t="s">
        <v>6624</v>
      </c>
      <c r="D1055" s="7" t="s">
        <v>6623</v>
      </c>
    </row>
    <row r="1056" spans="1:4" x14ac:dyDescent="0.25">
      <c r="A1056" s="7" t="s">
        <v>11016</v>
      </c>
      <c r="B1056" s="7" t="s">
        <v>9413</v>
      </c>
      <c r="C1056" s="7"/>
      <c r="D1056" s="7" t="s">
        <v>7450</v>
      </c>
    </row>
    <row r="1057" spans="1:4" x14ac:dyDescent="0.25">
      <c r="A1057" s="7" t="s">
        <v>11017</v>
      </c>
      <c r="B1057" s="7" t="s">
        <v>9414</v>
      </c>
      <c r="C1057" s="7"/>
      <c r="D1057" s="7" t="s">
        <v>7448</v>
      </c>
    </row>
    <row r="1058" spans="1:4" x14ac:dyDescent="0.25">
      <c r="A1058" s="7" t="s">
        <v>11018</v>
      </c>
      <c r="B1058" s="7" t="s">
        <v>9415</v>
      </c>
      <c r="C1058" s="7" t="s">
        <v>7446</v>
      </c>
      <c r="D1058" s="7" t="s">
        <v>7445</v>
      </c>
    </row>
    <row r="1059" spans="1:4" x14ac:dyDescent="0.25">
      <c r="A1059" s="7" t="s">
        <v>11019</v>
      </c>
      <c r="B1059" s="7" t="s">
        <v>212</v>
      </c>
      <c r="C1059" s="7" t="s">
        <v>211</v>
      </c>
      <c r="D1059" s="7" t="s">
        <v>210</v>
      </c>
    </row>
    <row r="1060" spans="1:4" x14ac:dyDescent="0.25">
      <c r="A1060" s="7" t="s">
        <v>11020</v>
      </c>
      <c r="B1060" s="7" t="s">
        <v>9506</v>
      </c>
      <c r="C1060" s="7" t="s">
        <v>6476</v>
      </c>
      <c r="D1060" s="7" t="s">
        <v>6475</v>
      </c>
    </row>
    <row r="1061" spans="1:4" x14ac:dyDescent="0.25">
      <c r="A1061" s="7" t="s">
        <v>11021</v>
      </c>
      <c r="B1061" s="7" t="s">
        <v>8779</v>
      </c>
      <c r="C1061" s="7"/>
      <c r="D1061" s="7"/>
    </row>
    <row r="1062" spans="1:4" x14ac:dyDescent="0.25">
      <c r="A1062" s="7" t="s">
        <v>11022</v>
      </c>
      <c r="B1062" s="7" t="s">
        <v>8779</v>
      </c>
      <c r="C1062" s="7"/>
      <c r="D1062" s="7"/>
    </row>
    <row r="1063" spans="1:4" x14ac:dyDescent="0.25">
      <c r="A1063" s="7" t="s">
        <v>11023</v>
      </c>
      <c r="B1063" s="7" t="s">
        <v>8779</v>
      </c>
      <c r="C1063" s="7"/>
      <c r="D1063" s="7"/>
    </row>
    <row r="1064" spans="1:4" x14ac:dyDescent="0.25">
      <c r="A1064" s="7" t="s">
        <v>11024</v>
      </c>
      <c r="B1064" s="7" t="s">
        <v>8779</v>
      </c>
      <c r="C1064" s="7"/>
      <c r="D1064" s="7"/>
    </row>
    <row r="1065" spans="1:4" x14ac:dyDescent="0.25">
      <c r="A1065" s="7" t="s">
        <v>11025</v>
      </c>
      <c r="B1065" s="7" t="s">
        <v>11026</v>
      </c>
      <c r="C1065" s="7"/>
      <c r="D1065" s="7"/>
    </row>
    <row r="1066" spans="1:4" x14ac:dyDescent="0.25">
      <c r="A1066" s="7" t="s">
        <v>11027</v>
      </c>
      <c r="B1066" s="7" t="s">
        <v>11028</v>
      </c>
      <c r="C1066" s="7" t="s">
        <v>11029</v>
      </c>
      <c r="D1066" s="7" t="s">
        <v>11030</v>
      </c>
    </row>
    <row r="1067" spans="1:4" x14ac:dyDescent="0.25">
      <c r="A1067" s="7" t="s">
        <v>11031</v>
      </c>
      <c r="B1067" s="7" t="s">
        <v>2728</v>
      </c>
      <c r="C1067" s="7" t="s">
        <v>39</v>
      </c>
      <c r="D1067" s="7" t="s">
        <v>11032</v>
      </c>
    </row>
    <row r="1068" spans="1:4" x14ac:dyDescent="0.25">
      <c r="A1068" s="7" t="s">
        <v>11033</v>
      </c>
      <c r="B1068" s="7" t="s">
        <v>946</v>
      </c>
      <c r="C1068" s="7"/>
      <c r="D1068" s="7"/>
    </row>
    <row r="1069" spans="1:4" x14ac:dyDescent="0.25">
      <c r="A1069" s="7" t="s">
        <v>8766</v>
      </c>
      <c r="B1069" s="7" t="s">
        <v>8971</v>
      </c>
      <c r="C1069" s="7" t="s">
        <v>52</v>
      </c>
      <c r="D1069" s="7" t="s">
        <v>709</v>
      </c>
    </row>
    <row r="1070" spans="1:4" x14ac:dyDescent="0.25">
      <c r="A1070" s="7" t="s">
        <v>11034</v>
      </c>
      <c r="B1070" s="7" t="s">
        <v>9352</v>
      </c>
      <c r="C1070" s="7" t="s">
        <v>8237</v>
      </c>
      <c r="D1070" s="7" t="s">
        <v>8236</v>
      </c>
    </row>
    <row r="1071" spans="1:4" x14ac:dyDescent="0.25">
      <c r="A1071" s="7" t="s">
        <v>11035</v>
      </c>
      <c r="B1071" s="7" t="s">
        <v>9351</v>
      </c>
      <c r="C1071" s="7"/>
      <c r="D1071" s="7" t="s">
        <v>8239</v>
      </c>
    </row>
    <row r="1072" spans="1:4" x14ac:dyDescent="0.25">
      <c r="A1072" s="7" t="s">
        <v>11036</v>
      </c>
      <c r="B1072" s="7" t="s">
        <v>9350</v>
      </c>
      <c r="C1072" s="7" t="s">
        <v>8242</v>
      </c>
      <c r="D1072" s="7" t="s">
        <v>8241</v>
      </c>
    </row>
    <row r="1073" spans="1:4" x14ac:dyDescent="0.25">
      <c r="A1073" s="7" t="s">
        <v>11037</v>
      </c>
      <c r="B1073" s="7" t="s">
        <v>9349</v>
      </c>
      <c r="C1073" s="7" t="s">
        <v>8245</v>
      </c>
      <c r="D1073" s="7" t="s">
        <v>8244</v>
      </c>
    </row>
    <row r="1074" spans="1:4" x14ac:dyDescent="0.25">
      <c r="A1074" s="7" t="s">
        <v>11038</v>
      </c>
      <c r="B1074" s="7" t="s">
        <v>9348</v>
      </c>
      <c r="C1074" s="7" t="s">
        <v>8245</v>
      </c>
      <c r="D1074" s="7" t="s">
        <v>8247</v>
      </c>
    </row>
    <row r="1075" spans="1:4" x14ac:dyDescent="0.25">
      <c r="A1075" s="7" t="s">
        <v>11039</v>
      </c>
      <c r="B1075" s="7" t="s">
        <v>9040</v>
      </c>
      <c r="C1075" s="7"/>
      <c r="D1075" s="7"/>
    </row>
    <row r="1076" spans="1:4" x14ac:dyDescent="0.25">
      <c r="A1076" s="7" t="s">
        <v>11040</v>
      </c>
      <c r="B1076" s="7" t="s">
        <v>9041</v>
      </c>
      <c r="C1076" s="7"/>
      <c r="D1076" s="7"/>
    </row>
    <row r="1077" spans="1:4" x14ac:dyDescent="0.25">
      <c r="A1077" s="7" t="s">
        <v>11041</v>
      </c>
      <c r="B1077" s="7" t="s">
        <v>441</v>
      </c>
      <c r="C1077" s="7"/>
      <c r="D1077" s="7"/>
    </row>
    <row r="1078" spans="1:4" x14ac:dyDescent="0.25">
      <c r="A1078" s="7" t="s">
        <v>11042</v>
      </c>
      <c r="B1078" s="7" t="s">
        <v>8779</v>
      </c>
      <c r="C1078" s="7"/>
      <c r="D1078" s="7"/>
    </row>
    <row r="1079" spans="1:4" x14ac:dyDescent="0.25">
      <c r="A1079" s="7" t="s">
        <v>11043</v>
      </c>
      <c r="B1079" s="7" t="s">
        <v>8779</v>
      </c>
      <c r="C1079" s="7"/>
      <c r="D1079" s="7"/>
    </row>
    <row r="1080" spans="1:4" x14ac:dyDescent="0.25">
      <c r="A1080" s="7" t="s">
        <v>11044</v>
      </c>
      <c r="B1080" s="7" t="s">
        <v>8779</v>
      </c>
      <c r="C1080" s="7"/>
      <c r="D1080" s="7"/>
    </row>
    <row r="1081" spans="1:4" x14ac:dyDescent="0.25">
      <c r="A1081" s="7" t="s">
        <v>11045</v>
      </c>
      <c r="B1081" s="7" t="s">
        <v>6136</v>
      </c>
      <c r="C1081" s="7" t="s">
        <v>2291</v>
      </c>
      <c r="D1081" s="7" t="s">
        <v>517</v>
      </c>
    </row>
    <row r="1082" spans="1:4" x14ac:dyDescent="0.25">
      <c r="A1082" s="7" t="s">
        <v>11046</v>
      </c>
      <c r="B1082" s="7" t="s">
        <v>6138</v>
      </c>
      <c r="C1082" s="7" t="s">
        <v>2291</v>
      </c>
      <c r="D1082" s="7" t="s">
        <v>3020</v>
      </c>
    </row>
    <row r="1083" spans="1:4" x14ac:dyDescent="0.25">
      <c r="A1083" s="7" t="s">
        <v>11047</v>
      </c>
      <c r="B1083" s="7" t="s">
        <v>8779</v>
      </c>
      <c r="C1083" s="7"/>
      <c r="D1083" s="7"/>
    </row>
    <row r="1084" spans="1:4" x14ac:dyDescent="0.25">
      <c r="A1084" s="7" t="s">
        <v>11048</v>
      </c>
      <c r="B1084" s="7" t="s">
        <v>8779</v>
      </c>
      <c r="C1084" s="7"/>
      <c r="D1084" s="7"/>
    </row>
    <row r="1085" spans="1:4" x14ac:dyDescent="0.25">
      <c r="A1085" s="7" t="s">
        <v>11049</v>
      </c>
      <c r="B1085" s="7" t="s">
        <v>7846</v>
      </c>
      <c r="C1085" s="7" t="s">
        <v>1948</v>
      </c>
      <c r="D1085" s="7" t="s">
        <v>7845</v>
      </c>
    </row>
    <row r="1086" spans="1:4" x14ac:dyDescent="0.25">
      <c r="A1086" s="7" t="s">
        <v>8764</v>
      </c>
      <c r="B1086" s="7" t="s">
        <v>11050</v>
      </c>
      <c r="C1086" s="7"/>
      <c r="D1086" s="7"/>
    </row>
    <row r="1087" spans="1:4" x14ac:dyDescent="0.25">
      <c r="A1087" s="7" t="s">
        <v>11051</v>
      </c>
      <c r="B1087" s="7" t="s">
        <v>8779</v>
      </c>
      <c r="C1087" s="7"/>
      <c r="D1087" s="7"/>
    </row>
    <row r="1088" spans="1:4" x14ac:dyDescent="0.25">
      <c r="A1088" s="7" t="s">
        <v>11052</v>
      </c>
      <c r="B1088" s="7" t="s">
        <v>8779</v>
      </c>
      <c r="C1088" s="7"/>
      <c r="D1088" s="7"/>
    </row>
    <row r="1089" spans="1:4" x14ac:dyDescent="0.25">
      <c r="A1089" s="7" t="s">
        <v>11053</v>
      </c>
      <c r="B1089" s="7" t="s">
        <v>8944</v>
      </c>
      <c r="C1089" s="7" t="s">
        <v>1171</v>
      </c>
      <c r="D1089" s="7" t="s">
        <v>1166</v>
      </c>
    </row>
    <row r="1090" spans="1:4" x14ac:dyDescent="0.25">
      <c r="A1090" s="7" t="s">
        <v>11054</v>
      </c>
      <c r="B1090" s="7" t="s">
        <v>8779</v>
      </c>
      <c r="C1090" s="7"/>
      <c r="D1090" s="7"/>
    </row>
    <row r="1091" spans="1:4" x14ac:dyDescent="0.25">
      <c r="A1091" s="7" t="s">
        <v>11055</v>
      </c>
      <c r="B1091" s="7" t="s">
        <v>8779</v>
      </c>
      <c r="C1091" s="7"/>
      <c r="D1091" s="7"/>
    </row>
    <row r="1092" spans="1:4" x14ac:dyDescent="0.25">
      <c r="A1092" s="7" t="s">
        <v>11056</v>
      </c>
      <c r="B1092" s="7" t="s">
        <v>11057</v>
      </c>
      <c r="C1092" s="7" t="s">
        <v>11058</v>
      </c>
      <c r="D1092" s="7" t="s">
        <v>11059</v>
      </c>
    </row>
    <row r="1093" spans="1:4" x14ac:dyDescent="0.25">
      <c r="A1093" s="7" t="s">
        <v>11060</v>
      </c>
      <c r="B1093" s="7" t="s">
        <v>6632</v>
      </c>
      <c r="C1093" s="7"/>
      <c r="D1093" s="7"/>
    </row>
    <row r="1094" spans="1:4" x14ac:dyDescent="0.25">
      <c r="A1094" s="7" t="s">
        <v>11061</v>
      </c>
      <c r="B1094" s="7" t="s">
        <v>11062</v>
      </c>
      <c r="C1094" s="7" t="s">
        <v>11063</v>
      </c>
      <c r="D1094" s="7" t="s">
        <v>11064</v>
      </c>
    </row>
    <row r="1095" spans="1:4" x14ac:dyDescent="0.25">
      <c r="A1095" s="7" t="s">
        <v>11065</v>
      </c>
      <c r="B1095" s="7" t="s">
        <v>8836</v>
      </c>
      <c r="C1095" s="7" t="s">
        <v>3135</v>
      </c>
      <c r="D1095" s="7" t="s">
        <v>3134</v>
      </c>
    </row>
    <row r="1096" spans="1:4" x14ac:dyDescent="0.25">
      <c r="A1096" s="7" t="s">
        <v>11066</v>
      </c>
      <c r="B1096" s="7" t="s">
        <v>8836</v>
      </c>
      <c r="C1096" s="7" t="s">
        <v>3135</v>
      </c>
      <c r="D1096" s="7" t="s">
        <v>3134</v>
      </c>
    </row>
    <row r="1097" spans="1:4" x14ac:dyDescent="0.25">
      <c r="A1097" s="7" t="s">
        <v>11067</v>
      </c>
      <c r="B1097" s="7" t="s">
        <v>11068</v>
      </c>
      <c r="C1097" s="7"/>
      <c r="D1097" s="7"/>
    </row>
    <row r="1098" spans="1:4" x14ac:dyDescent="0.25">
      <c r="A1098" s="7" t="s">
        <v>11069</v>
      </c>
      <c r="B1098" s="7" t="s">
        <v>11070</v>
      </c>
      <c r="C1098" s="7"/>
      <c r="D1098" s="7" t="s">
        <v>11071</v>
      </c>
    </row>
    <row r="1099" spans="1:4" x14ac:dyDescent="0.25">
      <c r="A1099" s="7" t="s">
        <v>11072</v>
      </c>
      <c r="B1099" s="7" t="s">
        <v>9543</v>
      </c>
      <c r="C1099" s="7" t="s">
        <v>5875</v>
      </c>
      <c r="D1099" s="7"/>
    </row>
    <row r="1100" spans="1:4" x14ac:dyDescent="0.25">
      <c r="A1100" s="7" t="s">
        <v>11073</v>
      </c>
      <c r="B1100" s="7" t="s">
        <v>8779</v>
      </c>
      <c r="C1100" s="7"/>
      <c r="D1100" s="7"/>
    </row>
    <row r="1101" spans="1:4" x14ac:dyDescent="0.25">
      <c r="A1101" s="7" t="s">
        <v>11074</v>
      </c>
      <c r="B1101" s="7" t="s">
        <v>8779</v>
      </c>
      <c r="C1101" s="7"/>
      <c r="D1101" s="7"/>
    </row>
    <row r="1102" spans="1:4" x14ac:dyDescent="0.25">
      <c r="A1102" s="7" t="s">
        <v>11075</v>
      </c>
      <c r="B1102" s="7" t="s">
        <v>9534</v>
      </c>
      <c r="C1102" s="7" t="s">
        <v>6054</v>
      </c>
      <c r="D1102" s="7" t="s">
        <v>491</v>
      </c>
    </row>
    <row r="1103" spans="1:4" x14ac:dyDescent="0.25">
      <c r="A1103" s="7" t="s">
        <v>11076</v>
      </c>
      <c r="B1103" s="7" t="s">
        <v>8779</v>
      </c>
      <c r="C1103" s="7"/>
      <c r="D1103" s="7"/>
    </row>
    <row r="1104" spans="1:4" x14ac:dyDescent="0.25">
      <c r="A1104" s="7" t="s">
        <v>11077</v>
      </c>
      <c r="B1104" s="7" t="s">
        <v>8779</v>
      </c>
      <c r="C1104" s="7"/>
      <c r="D1104" s="7"/>
    </row>
    <row r="1105" spans="1:4" x14ac:dyDescent="0.25">
      <c r="A1105" s="7" t="s">
        <v>11078</v>
      </c>
      <c r="B1105" s="7" t="s">
        <v>2410</v>
      </c>
      <c r="C1105" s="7" t="s">
        <v>289</v>
      </c>
      <c r="D1105" s="7" t="s">
        <v>2409</v>
      </c>
    </row>
    <row r="1106" spans="1:4" x14ac:dyDescent="0.25">
      <c r="A1106" s="7" t="s">
        <v>11079</v>
      </c>
      <c r="B1106" s="7" t="s">
        <v>8779</v>
      </c>
      <c r="C1106" s="7"/>
      <c r="D1106" s="7"/>
    </row>
    <row r="1107" spans="1:4" x14ac:dyDescent="0.25">
      <c r="A1107" s="7" t="s">
        <v>11080</v>
      </c>
      <c r="B1107" s="7" t="s">
        <v>11081</v>
      </c>
      <c r="C1107" s="7" t="s">
        <v>3903</v>
      </c>
      <c r="D1107" s="7" t="s">
        <v>11082</v>
      </c>
    </row>
    <row r="1108" spans="1:4" x14ac:dyDescent="0.25">
      <c r="A1108" s="7" t="s">
        <v>11083</v>
      </c>
      <c r="B1108" s="7" t="s">
        <v>8779</v>
      </c>
      <c r="C1108" s="7"/>
      <c r="D1108" s="7"/>
    </row>
    <row r="1109" spans="1:4" x14ac:dyDescent="0.25">
      <c r="A1109" s="7" t="s">
        <v>11084</v>
      </c>
      <c r="B1109" s="7" t="s">
        <v>11085</v>
      </c>
      <c r="C1109" s="7"/>
      <c r="D1109" s="7" t="s">
        <v>11086</v>
      </c>
    </row>
    <row r="1110" spans="1:4" x14ac:dyDescent="0.25">
      <c r="A1110" s="7" t="s">
        <v>11087</v>
      </c>
      <c r="B1110" s="7" t="s">
        <v>8779</v>
      </c>
      <c r="C1110" s="7"/>
      <c r="D1110" s="7"/>
    </row>
    <row r="1111" spans="1:4" x14ac:dyDescent="0.25">
      <c r="A1111" s="7" t="s">
        <v>11088</v>
      </c>
      <c r="B1111" s="7" t="s">
        <v>8779</v>
      </c>
      <c r="C1111" s="7"/>
      <c r="D1111" s="7"/>
    </row>
    <row r="1112" spans="1:4" x14ac:dyDescent="0.25">
      <c r="A1112" s="7" t="s">
        <v>11089</v>
      </c>
      <c r="B1112" s="7" t="s">
        <v>8779</v>
      </c>
      <c r="C1112" s="7"/>
      <c r="D1112" s="7"/>
    </row>
    <row r="1113" spans="1:4" x14ac:dyDescent="0.25">
      <c r="A1113" s="7" t="s">
        <v>11090</v>
      </c>
      <c r="B1113" s="7" t="s">
        <v>8779</v>
      </c>
      <c r="C1113" s="7"/>
      <c r="D1113" s="7"/>
    </row>
    <row r="1114" spans="1:4" x14ac:dyDescent="0.25">
      <c r="A1114" s="7" t="s">
        <v>11091</v>
      </c>
      <c r="B1114" s="7" t="s">
        <v>9629</v>
      </c>
      <c r="C1114" s="7" t="s">
        <v>903</v>
      </c>
      <c r="D1114" s="7" t="s">
        <v>902</v>
      </c>
    </row>
    <row r="1115" spans="1:4" x14ac:dyDescent="0.25">
      <c r="A1115" s="7" t="s">
        <v>11092</v>
      </c>
      <c r="B1115" s="7" t="s">
        <v>8846</v>
      </c>
      <c r="C1115" s="7"/>
      <c r="D1115" s="7" t="s">
        <v>394</v>
      </c>
    </row>
    <row r="1116" spans="1:4" x14ac:dyDescent="0.25">
      <c r="A1116" s="7" t="s">
        <v>11093</v>
      </c>
      <c r="B1116" s="7" t="s">
        <v>8846</v>
      </c>
      <c r="C1116" s="7"/>
      <c r="D1116" s="7" t="s">
        <v>394</v>
      </c>
    </row>
    <row r="1117" spans="1:4" x14ac:dyDescent="0.25">
      <c r="A1117" s="7" t="s">
        <v>11094</v>
      </c>
      <c r="B1117" s="7" t="s">
        <v>11095</v>
      </c>
      <c r="C1117" s="7" t="s">
        <v>11096</v>
      </c>
      <c r="D1117" s="7"/>
    </row>
    <row r="1118" spans="1:4" x14ac:dyDescent="0.25">
      <c r="A1118" s="7" t="s">
        <v>11097</v>
      </c>
      <c r="B1118" s="7" t="s">
        <v>423</v>
      </c>
      <c r="C1118" s="7"/>
      <c r="D1118" s="7"/>
    </row>
    <row r="1119" spans="1:4" x14ac:dyDescent="0.25">
      <c r="A1119" s="7" t="s">
        <v>11098</v>
      </c>
      <c r="B1119" s="7" t="s">
        <v>11099</v>
      </c>
      <c r="C1119" s="7"/>
      <c r="D1119" s="7"/>
    </row>
    <row r="1120" spans="1:4" x14ac:dyDescent="0.25">
      <c r="A1120" s="7" t="s">
        <v>11100</v>
      </c>
      <c r="B1120" s="7" t="s">
        <v>8779</v>
      </c>
      <c r="C1120" s="7"/>
      <c r="D1120" s="7"/>
    </row>
    <row r="1121" spans="1:4" x14ac:dyDescent="0.25">
      <c r="A1121" s="7" t="s">
        <v>11101</v>
      </c>
      <c r="B1121" s="7" t="s">
        <v>8779</v>
      </c>
      <c r="C1121" s="7"/>
      <c r="D1121" s="7"/>
    </row>
    <row r="1122" spans="1:4" x14ac:dyDescent="0.25">
      <c r="A1122" s="7" t="s">
        <v>11102</v>
      </c>
      <c r="B1122" s="7" t="s">
        <v>11103</v>
      </c>
      <c r="C1122" s="7"/>
      <c r="D1122" s="7"/>
    </row>
    <row r="1123" spans="1:4" x14ac:dyDescent="0.25">
      <c r="A1123" s="7" t="s">
        <v>11104</v>
      </c>
      <c r="B1123" s="7" t="s">
        <v>33</v>
      </c>
      <c r="C1123" s="7" t="s">
        <v>40</v>
      </c>
      <c r="D1123" s="7"/>
    </row>
    <row r="1124" spans="1:4" x14ac:dyDescent="0.25">
      <c r="A1124" s="7" t="s">
        <v>11105</v>
      </c>
      <c r="B1124" s="7" t="s">
        <v>9040</v>
      </c>
      <c r="C1124" s="7"/>
      <c r="D1124" s="7"/>
    </row>
    <row r="1125" spans="1:4" x14ac:dyDescent="0.25">
      <c r="A1125" s="7" t="s">
        <v>11106</v>
      </c>
      <c r="B1125" s="7" t="s">
        <v>9041</v>
      </c>
      <c r="C1125" s="7"/>
      <c r="D1125" s="7"/>
    </row>
    <row r="1126" spans="1:4" x14ac:dyDescent="0.25">
      <c r="A1126" s="7" t="s">
        <v>11107</v>
      </c>
      <c r="B1126" s="7" t="s">
        <v>441</v>
      </c>
      <c r="C1126" s="7"/>
      <c r="D1126" s="7"/>
    </row>
    <row r="1127" spans="1:4" x14ac:dyDescent="0.25">
      <c r="A1127" s="7" t="s">
        <v>11108</v>
      </c>
      <c r="B1127" s="7" t="s">
        <v>8779</v>
      </c>
      <c r="C1127" s="7"/>
      <c r="D1127" s="7"/>
    </row>
    <row r="1128" spans="1:4" x14ac:dyDescent="0.25">
      <c r="A1128" s="7" t="s">
        <v>11109</v>
      </c>
      <c r="B1128" s="7" t="s">
        <v>8779</v>
      </c>
      <c r="C1128" s="7"/>
      <c r="D1128" s="7"/>
    </row>
    <row r="1129" spans="1:4" x14ac:dyDescent="0.25">
      <c r="A1129" s="7" t="s">
        <v>11110</v>
      </c>
      <c r="B1129" s="7" t="s">
        <v>8837</v>
      </c>
      <c r="C1129" s="7"/>
      <c r="D1129" s="7"/>
    </row>
    <row r="1130" spans="1:4" x14ac:dyDescent="0.25">
      <c r="A1130" s="7" t="s">
        <v>8768</v>
      </c>
      <c r="B1130" s="7" t="s">
        <v>2961</v>
      </c>
      <c r="C1130" s="7" t="s">
        <v>7848</v>
      </c>
      <c r="D1130" s="7" t="s">
        <v>11111</v>
      </c>
    </row>
    <row r="1131" spans="1:4" x14ac:dyDescent="0.25">
      <c r="A1131" s="7" t="s">
        <v>11112</v>
      </c>
      <c r="B1131" s="7" t="s">
        <v>457</v>
      </c>
      <c r="C1131" s="7"/>
      <c r="D1131" s="7" t="s">
        <v>456</v>
      </c>
    </row>
    <row r="1132" spans="1:4" x14ac:dyDescent="0.25">
      <c r="A1132" s="7" t="s">
        <v>11113</v>
      </c>
      <c r="B1132" s="7" t="s">
        <v>461</v>
      </c>
      <c r="C1132" s="7" t="s">
        <v>460</v>
      </c>
      <c r="D1132" s="7" t="s">
        <v>459</v>
      </c>
    </row>
    <row r="1133" spans="1:4" x14ac:dyDescent="0.25">
      <c r="A1133" s="7" t="s">
        <v>11114</v>
      </c>
      <c r="B1133" s="7" t="s">
        <v>441</v>
      </c>
      <c r="C1133" s="7"/>
      <c r="D1133" s="7"/>
    </row>
    <row r="1134" spans="1:4" x14ac:dyDescent="0.25">
      <c r="A1134" s="7" t="s">
        <v>11115</v>
      </c>
      <c r="B1134" s="7" t="s">
        <v>11116</v>
      </c>
      <c r="C1134" s="7"/>
      <c r="D1134" s="7" t="s">
        <v>11117</v>
      </c>
    </row>
    <row r="1135" spans="1:4" x14ac:dyDescent="0.25">
      <c r="A1135" s="7" t="s">
        <v>11118</v>
      </c>
      <c r="B1135" s="7" t="s">
        <v>8779</v>
      </c>
      <c r="C1135" s="7"/>
      <c r="D1135" s="7"/>
    </row>
    <row r="1136" spans="1:4" x14ac:dyDescent="0.25">
      <c r="A1136" s="7" t="s">
        <v>11119</v>
      </c>
      <c r="B1136" s="7" t="s">
        <v>8779</v>
      </c>
      <c r="C1136" s="7"/>
      <c r="D1136" s="7"/>
    </row>
    <row r="1137" spans="1:4" x14ac:dyDescent="0.25">
      <c r="A1137" s="7" t="s">
        <v>11120</v>
      </c>
      <c r="B1137" s="7" t="s">
        <v>8779</v>
      </c>
      <c r="C1137" s="7"/>
      <c r="D1137" s="7"/>
    </row>
    <row r="1138" spans="1:4" x14ac:dyDescent="0.25">
      <c r="A1138" s="7" t="s">
        <v>11121</v>
      </c>
      <c r="B1138" s="7" t="s">
        <v>8779</v>
      </c>
      <c r="C1138" s="7"/>
      <c r="D1138" s="7"/>
    </row>
    <row r="1139" spans="1:4" x14ac:dyDescent="0.25">
      <c r="A1139" s="7" t="s">
        <v>11122</v>
      </c>
      <c r="B1139" s="7" t="s">
        <v>8779</v>
      </c>
      <c r="C1139" s="7"/>
      <c r="D1139" s="7"/>
    </row>
    <row r="1140" spans="1:4" x14ac:dyDescent="0.25">
      <c r="A1140" s="7" t="s">
        <v>11123</v>
      </c>
      <c r="B1140" s="7" t="s">
        <v>8779</v>
      </c>
      <c r="C1140" s="7"/>
      <c r="D1140" s="7"/>
    </row>
    <row r="1141" spans="1:4" x14ac:dyDescent="0.25">
      <c r="A1141" s="7" t="s">
        <v>11124</v>
      </c>
      <c r="B1141" s="7" t="s">
        <v>8779</v>
      </c>
      <c r="C1141" s="7"/>
      <c r="D1141" s="7"/>
    </row>
    <row r="1142" spans="1:4" x14ac:dyDescent="0.25">
      <c r="A1142" s="7" t="s">
        <v>11125</v>
      </c>
      <c r="B1142" s="7" t="s">
        <v>8779</v>
      </c>
      <c r="C1142" s="7"/>
      <c r="D1142" s="7"/>
    </row>
    <row r="1143" spans="1:4" x14ac:dyDescent="0.25">
      <c r="A1143" s="7" t="s">
        <v>11126</v>
      </c>
      <c r="B1143" s="7" t="s">
        <v>8779</v>
      </c>
      <c r="C1143" s="7"/>
      <c r="D1143" s="7"/>
    </row>
    <row r="1144" spans="1:4" x14ac:dyDescent="0.25">
      <c r="A1144" s="7" t="s">
        <v>11127</v>
      </c>
      <c r="B1144" s="7" t="s">
        <v>8779</v>
      </c>
      <c r="C1144" s="7"/>
      <c r="D1144" s="7"/>
    </row>
    <row r="1145" spans="1:4" x14ac:dyDescent="0.25">
      <c r="A1145" s="7" t="s">
        <v>11128</v>
      </c>
      <c r="B1145" s="7" t="s">
        <v>8779</v>
      </c>
      <c r="C1145" s="7"/>
      <c r="D1145" s="7"/>
    </row>
    <row r="1146" spans="1:4" x14ac:dyDescent="0.25">
      <c r="A1146" s="7" t="s">
        <v>11129</v>
      </c>
      <c r="B1146" s="7" t="s">
        <v>8779</v>
      </c>
      <c r="C1146" s="7"/>
      <c r="D1146" s="7"/>
    </row>
    <row r="1147" spans="1:4" x14ac:dyDescent="0.25">
      <c r="A1147" s="7" t="s">
        <v>11130</v>
      </c>
      <c r="B1147" s="7" t="s">
        <v>8779</v>
      </c>
      <c r="C1147" s="7"/>
      <c r="D1147" s="7"/>
    </row>
    <row r="1148" spans="1:4" x14ac:dyDescent="0.25">
      <c r="A1148" s="7" t="s">
        <v>11131</v>
      </c>
      <c r="B1148" s="7" t="s">
        <v>11132</v>
      </c>
      <c r="C1148" s="7"/>
      <c r="D1148" s="7"/>
    </row>
    <row r="1149" spans="1:4" x14ac:dyDescent="0.25">
      <c r="A1149" s="7" t="s">
        <v>11133</v>
      </c>
      <c r="B1149" s="7" t="s">
        <v>1321</v>
      </c>
      <c r="C1149" s="7"/>
      <c r="D1149" s="7" t="s">
        <v>1320</v>
      </c>
    </row>
    <row r="1150" spans="1:4" x14ac:dyDescent="0.25">
      <c r="A1150" s="7" t="s">
        <v>11134</v>
      </c>
      <c r="B1150" s="7" t="s">
        <v>8779</v>
      </c>
      <c r="C1150" s="7"/>
      <c r="D1150" s="7"/>
    </row>
    <row r="1151" spans="1:4" x14ac:dyDescent="0.25">
      <c r="A1151" s="7" t="s">
        <v>11135</v>
      </c>
      <c r="B1151" s="7" t="s">
        <v>8779</v>
      </c>
      <c r="C1151" s="7"/>
      <c r="D1151" s="7"/>
    </row>
    <row r="1152" spans="1:4" x14ac:dyDescent="0.25">
      <c r="A1152" s="7" t="s">
        <v>11136</v>
      </c>
      <c r="B1152" s="7" t="s">
        <v>9009</v>
      </c>
      <c r="C1152" s="7" t="s">
        <v>4138</v>
      </c>
      <c r="D1152" s="7" t="s">
        <v>4137</v>
      </c>
    </row>
    <row r="1153" spans="1:4" x14ac:dyDescent="0.25">
      <c r="A1153" s="7" t="s">
        <v>11137</v>
      </c>
      <c r="B1153" s="7" t="s">
        <v>8722</v>
      </c>
      <c r="C1153" s="7"/>
      <c r="D1153" s="7" t="s">
        <v>8723</v>
      </c>
    </row>
    <row r="1154" spans="1:4" x14ac:dyDescent="0.25">
      <c r="A1154" s="7" t="s">
        <v>11138</v>
      </c>
      <c r="B1154" s="7" t="s">
        <v>9328</v>
      </c>
      <c r="C1154" s="7" t="s">
        <v>8529</v>
      </c>
      <c r="D1154" s="7" t="s">
        <v>8528</v>
      </c>
    </row>
    <row r="1155" spans="1:4" x14ac:dyDescent="0.25">
      <c r="A1155" s="7" t="s">
        <v>11139</v>
      </c>
      <c r="B1155" s="7" t="s">
        <v>11140</v>
      </c>
      <c r="C1155" s="7"/>
      <c r="D1155" s="7" t="s">
        <v>11141</v>
      </c>
    </row>
    <row r="1156" spans="1:4" x14ac:dyDescent="0.25">
      <c r="A1156" s="7" t="s">
        <v>11142</v>
      </c>
      <c r="B1156" s="7" t="s">
        <v>3922</v>
      </c>
      <c r="C1156" s="7"/>
      <c r="D1156" s="7"/>
    </row>
    <row r="1157" spans="1:4" x14ac:dyDescent="0.25">
      <c r="A1157" s="7" t="s">
        <v>11143</v>
      </c>
      <c r="B1157" s="7" t="s">
        <v>8779</v>
      </c>
      <c r="C1157" s="7"/>
      <c r="D1157" s="7"/>
    </row>
    <row r="1158" spans="1:4" x14ac:dyDescent="0.25">
      <c r="A1158" s="7" t="s">
        <v>11144</v>
      </c>
      <c r="B1158" s="7" t="s">
        <v>11145</v>
      </c>
      <c r="C1158" s="7" t="s">
        <v>105</v>
      </c>
      <c r="D1158" s="7" t="s">
        <v>11146</v>
      </c>
    </row>
    <row r="1159" spans="1:4" x14ac:dyDescent="0.25">
      <c r="A1159" s="7" t="s">
        <v>11147</v>
      </c>
      <c r="B1159" s="7" t="s">
        <v>8779</v>
      </c>
      <c r="C1159" s="7"/>
      <c r="D1159" s="7"/>
    </row>
    <row r="1160" spans="1:4" x14ac:dyDescent="0.25">
      <c r="A1160" s="7" t="s">
        <v>11148</v>
      </c>
      <c r="B1160" s="7" t="s">
        <v>8779</v>
      </c>
      <c r="C1160" s="7"/>
      <c r="D1160" s="7"/>
    </row>
    <row r="1161" spans="1:4" x14ac:dyDescent="0.25">
      <c r="A1161" s="7" t="s">
        <v>11149</v>
      </c>
      <c r="B1161" s="7" t="s">
        <v>8779</v>
      </c>
      <c r="C1161" s="7"/>
      <c r="D1161" s="7"/>
    </row>
    <row r="1162" spans="1:4" x14ac:dyDescent="0.25">
      <c r="A1162" s="7" t="s">
        <v>11150</v>
      </c>
      <c r="B1162" s="7" t="s">
        <v>11151</v>
      </c>
      <c r="C1162" s="7" t="s">
        <v>11152</v>
      </c>
      <c r="D1162" s="7" t="s">
        <v>11153</v>
      </c>
    </row>
    <row r="1163" spans="1:4" x14ac:dyDescent="0.25">
      <c r="A1163" s="7" t="s">
        <v>11154</v>
      </c>
      <c r="B1163" s="7" t="s">
        <v>11155</v>
      </c>
      <c r="C1163" s="7"/>
      <c r="D1163" s="7" t="s">
        <v>2467</v>
      </c>
    </row>
    <row r="1164" spans="1:4" x14ac:dyDescent="0.25">
      <c r="A1164" s="7" t="s">
        <v>11156</v>
      </c>
      <c r="B1164" s="7" t="s">
        <v>1011</v>
      </c>
      <c r="C1164" s="7"/>
      <c r="D1164" s="7" t="s">
        <v>4814</v>
      </c>
    </row>
    <row r="1165" spans="1:4" x14ac:dyDescent="0.25">
      <c r="A1165" s="7" t="s">
        <v>11157</v>
      </c>
      <c r="B1165" s="7" t="s">
        <v>11158</v>
      </c>
      <c r="C1165" s="7" t="s">
        <v>11159</v>
      </c>
      <c r="D1165" s="7" t="s">
        <v>11160</v>
      </c>
    </row>
    <row r="1166" spans="1:4" x14ac:dyDescent="0.25">
      <c r="A1166" s="7" t="s">
        <v>11161</v>
      </c>
      <c r="B1166" s="7" t="s">
        <v>11162</v>
      </c>
      <c r="C1166" s="7" t="s">
        <v>11159</v>
      </c>
      <c r="D1166" s="7" t="s">
        <v>11163</v>
      </c>
    </row>
    <row r="1167" spans="1:4" x14ac:dyDescent="0.25">
      <c r="A1167" s="7" t="s">
        <v>11164</v>
      </c>
      <c r="B1167" s="7" t="s">
        <v>1891</v>
      </c>
      <c r="C1167" s="7"/>
      <c r="D1167" s="7" t="s">
        <v>1890</v>
      </c>
    </row>
    <row r="1168" spans="1:4" x14ac:dyDescent="0.25">
      <c r="A1168" s="7" t="s">
        <v>11165</v>
      </c>
      <c r="B1168" s="7" t="s">
        <v>8779</v>
      </c>
      <c r="C1168" s="7"/>
      <c r="D1168" s="7"/>
    </row>
    <row r="1169" spans="1:4" x14ac:dyDescent="0.25">
      <c r="A1169" s="7" t="s">
        <v>11166</v>
      </c>
      <c r="B1169" s="7" t="s">
        <v>8779</v>
      </c>
      <c r="C1169" s="7"/>
      <c r="D1169" s="7"/>
    </row>
    <row r="1170" spans="1:4" x14ac:dyDescent="0.25">
      <c r="A1170" s="7" t="s">
        <v>11167</v>
      </c>
      <c r="B1170" s="7" t="s">
        <v>8779</v>
      </c>
      <c r="C1170" s="7"/>
      <c r="D1170" s="7"/>
    </row>
    <row r="1171" spans="1:4" x14ac:dyDescent="0.25">
      <c r="A1171" s="7" t="s">
        <v>11168</v>
      </c>
      <c r="B1171" s="7" t="s">
        <v>2014</v>
      </c>
      <c r="C1171" s="7"/>
      <c r="D1171" s="7" t="s">
        <v>2013</v>
      </c>
    </row>
    <row r="1172" spans="1:4" x14ac:dyDescent="0.25">
      <c r="A1172" s="7" t="s">
        <v>11169</v>
      </c>
      <c r="B1172" s="7" t="s">
        <v>9141</v>
      </c>
      <c r="C1172" s="7" t="s">
        <v>1056</v>
      </c>
      <c r="D1172" s="7" t="s">
        <v>1859</v>
      </c>
    </row>
    <row r="1173" spans="1:4" x14ac:dyDescent="0.25">
      <c r="A1173" s="7" t="s">
        <v>11170</v>
      </c>
      <c r="B1173" s="7" t="s">
        <v>9331</v>
      </c>
      <c r="C1173" s="7" t="s">
        <v>2658</v>
      </c>
      <c r="D1173" s="7" t="s">
        <v>8489</v>
      </c>
    </row>
    <row r="1174" spans="1:4" x14ac:dyDescent="0.25">
      <c r="A1174" s="7" t="s">
        <v>11171</v>
      </c>
      <c r="B1174" s="7" t="s">
        <v>11172</v>
      </c>
      <c r="C1174" s="7"/>
      <c r="D1174" s="7"/>
    </row>
    <row r="1175" spans="1:4" x14ac:dyDescent="0.25">
      <c r="A1175" s="7" t="s">
        <v>11173</v>
      </c>
      <c r="B1175" s="7" t="s">
        <v>6789</v>
      </c>
      <c r="C1175" s="7"/>
      <c r="D1175" s="7"/>
    </row>
    <row r="1176" spans="1:4" x14ac:dyDescent="0.25">
      <c r="A1176" s="7" t="s">
        <v>11174</v>
      </c>
      <c r="B1176" s="7" t="s">
        <v>8779</v>
      </c>
      <c r="C1176" s="7"/>
      <c r="D1176" s="7"/>
    </row>
    <row r="1177" spans="1:4" x14ac:dyDescent="0.25">
      <c r="A1177" s="7" t="s">
        <v>11175</v>
      </c>
      <c r="B1177" s="7" t="s">
        <v>9191</v>
      </c>
      <c r="C1177" s="7"/>
      <c r="D1177" s="7" t="s">
        <v>2194</v>
      </c>
    </row>
    <row r="1178" spans="1:4" x14ac:dyDescent="0.25">
      <c r="A1178" s="7" t="s">
        <v>11176</v>
      </c>
      <c r="B1178" s="7" t="s">
        <v>9192</v>
      </c>
      <c r="C1178" s="7"/>
      <c r="D1178" s="7" t="s">
        <v>1073</v>
      </c>
    </row>
    <row r="1179" spans="1:4" x14ac:dyDescent="0.25">
      <c r="A1179" s="7" t="s">
        <v>11177</v>
      </c>
      <c r="B1179" s="7" t="s">
        <v>9192</v>
      </c>
      <c r="C1179" s="7"/>
      <c r="D1179" s="7" t="s">
        <v>1073</v>
      </c>
    </row>
    <row r="1180" spans="1:4" x14ac:dyDescent="0.25">
      <c r="A1180" s="7" t="s">
        <v>11178</v>
      </c>
      <c r="B1180" s="7" t="s">
        <v>9145</v>
      </c>
      <c r="C1180" s="7"/>
      <c r="D1180" s="7" t="s">
        <v>2712</v>
      </c>
    </row>
    <row r="1181" spans="1:4" x14ac:dyDescent="0.25">
      <c r="A1181" s="7" t="s">
        <v>11179</v>
      </c>
      <c r="B1181" s="7" t="s">
        <v>9146</v>
      </c>
      <c r="C1181" s="7"/>
      <c r="D1181" s="7" t="s">
        <v>2710</v>
      </c>
    </row>
    <row r="1182" spans="1:4" x14ac:dyDescent="0.25">
      <c r="A1182" s="7" t="s">
        <v>11180</v>
      </c>
      <c r="B1182" s="7" t="s">
        <v>9396</v>
      </c>
      <c r="C1182" s="7"/>
      <c r="D1182" s="7" t="s">
        <v>7699</v>
      </c>
    </row>
    <row r="1183" spans="1:4" x14ac:dyDescent="0.25">
      <c r="A1183" s="7" t="s">
        <v>11181</v>
      </c>
      <c r="B1183" s="7" t="s">
        <v>9147</v>
      </c>
      <c r="C1183" s="7"/>
      <c r="D1183" s="7" t="s">
        <v>7701</v>
      </c>
    </row>
    <row r="1184" spans="1:4" x14ac:dyDescent="0.25">
      <c r="A1184" s="7" t="s">
        <v>11182</v>
      </c>
      <c r="B1184" s="7" t="s">
        <v>9395</v>
      </c>
      <c r="C1184" s="7"/>
      <c r="D1184" s="7" t="s">
        <v>7703</v>
      </c>
    </row>
    <row r="1185" spans="1:4" x14ac:dyDescent="0.25">
      <c r="A1185" s="7" t="s">
        <v>11183</v>
      </c>
      <c r="B1185" s="7" t="s">
        <v>9149</v>
      </c>
      <c r="C1185" s="7"/>
      <c r="D1185" s="7" t="s">
        <v>11184</v>
      </c>
    </row>
    <row r="1186" spans="1:4" x14ac:dyDescent="0.25">
      <c r="A1186" s="7" t="s">
        <v>11185</v>
      </c>
      <c r="B1186" s="7" t="s">
        <v>9150</v>
      </c>
      <c r="C1186" s="7"/>
      <c r="D1186" s="7" t="s">
        <v>2702</v>
      </c>
    </row>
    <row r="1187" spans="1:4" x14ac:dyDescent="0.25">
      <c r="A1187" s="7" t="s">
        <v>11186</v>
      </c>
      <c r="B1187" s="7" t="s">
        <v>9569</v>
      </c>
      <c r="C1187" s="7" t="s">
        <v>4671</v>
      </c>
      <c r="D1187" s="7" t="s">
        <v>4670</v>
      </c>
    </row>
    <row r="1188" spans="1:4" x14ac:dyDescent="0.25">
      <c r="A1188" s="7" t="s">
        <v>11187</v>
      </c>
      <c r="B1188" s="7" t="s">
        <v>8779</v>
      </c>
      <c r="C1188" s="7"/>
      <c r="D1188" s="7"/>
    </row>
    <row r="1189" spans="1:4" x14ac:dyDescent="0.25">
      <c r="A1189" s="7" t="s">
        <v>11188</v>
      </c>
      <c r="B1189" s="7" t="s">
        <v>8779</v>
      </c>
      <c r="C1189" s="7"/>
      <c r="D1189" s="7"/>
    </row>
    <row r="1190" spans="1:4" x14ac:dyDescent="0.25">
      <c r="A1190" s="7" t="s">
        <v>11189</v>
      </c>
      <c r="B1190" s="7" t="s">
        <v>8779</v>
      </c>
      <c r="C1190" s="7"/>
      <c r="D1190" s="7"/>
    </row>
    <row r="1191" spans="1:4" x14ac:dyDescent="0.25">
      <c r="A1191" s="7" t="s">
        <v>11190</v>
      </c>
      <c r="B1191" s="7" t="s">
        <v>8779</v>
      </c>
      <c r="C1191" s="7"/>
      <c r="D1191" s="7"/>
    </row>
    <row r="1192" spans="1:4" x14ac:dyDescent="0.25">
      <c r="A1192" s="7" t="s">
        <v>11191</v>
      </c>
      <c r="B1192" s="7" t="s">
        <v>8779</v>
      </c>
      <c r="C1192" s="7"/>
      <c r="D1192" s="7"/>
    </row>
    <row r="1193" spans="1:4" x14ac:dyDescent="0.25">
      <c r="A1193" s="7" t="s">
        <v>11192</v>
      </c>
      <c r="B1193" s="7" t="s">
        <v>9140</v>
      </c>
      <c r="C1193" s="7" t="s">
        <v>160</v>
      </c>
      <c r="D1193" s="7" t="s">
        <v>2777</v>
      </c>
    </row>
    <row r="1194" spans="1:4" x14ac:dyDescent="0.25">
      <c r="A1194" s="7" t="s">
        <v>11193</v>
      </c>
      <c r="B1194" s="7" t="s">
        <v>8779</v>
      </c>
      <c r="C1194" s="7"/>
      <c r="D1194" s="7"/>
    </row>
    <row r="1195" spans="1:4" x14ac:dyDescent="0.25">
      <c r="A1195" s="7" t="s">
        <v>11194</v>
      </c>
      <c r="B1195" s="7" t="s">
        <v>8779</v>
      </c>
      <c r="C1195" s="7"/>
      <c r="D1195" s="7"/>
    </row>
    <row r="1196" spans="1:4" x14ac:dyDescent="0.25">
      <c r="A1196" s="7" t="s">
        <v>11195</v>
      </c>
      <c r="B1196" s="7" t="s">
        <v>8779</v>
      </c>
      <c r="C1196" s="7"/>
      <c r="D1196" s="7"/>
    </row>
    <row r="1197" spans="1:4" x14ac:dyDescent="0.25">
      <c r="A1197" s="7" t="s">
        <v>11196</v>
      </c>
      <c r="B1197" s="7" t="s">
        <v>11197</v>
      </c>
      <c r="C1197" s="7" t="s">
        <v>11198</v>
      </c>
      <c r="D1197" s="7" t="s">
        <v>1489</v>
      </c>
    </row>
    <row r="1198" spans="1:4" x14ac:dyDescent="0.25">
      <c r="A1198" s="7" t="s">
        <v>11199</v>
      </c>
      <c r="B1198" s="7" t="s">
        <v>8982</v>
      </c>
      <c r="C1198" s="7" t="s">
        <v>444</v>
      </c>
      <c r="D1198" s="7" t="s">
        <v>443</v>
      </c>
    </row>
    <row r="1199" spans="1:4" x14ac:dyDescent="0.25">
      <c r="A1199" s="7" t="s">
        <v>11200</v>
      </c>
      <c r="B1199" s="7" t="s">
        <v>8779</v>
      </c>
      <c r="C1199" s="7"/>
      <c r="D1199" s="7"/>
    </row>
    <row r="1200" spans="1:4" x14ac:dyDescent="0.25">
      <c r="A1200" s="7" t="s">
        <v>11201</v>
      </c>
      <c r="B1200" s="7" t="s">
        <v>8779</v>
      </c>
      <c r="C1200" s="7"/>
      <c r="D1200" s="7"/>
    </row>
    <row r="1201" spans="1:4" x14ac:dyDescent="0.25">
      <c r="A1201" s="7" t="s">
        <v>11202</v>
      </c>
      <c r="B1201" s="7" t="s">
        <v>1600</v>
      </c>
      <c r="C1201" s="7" t="s">
        <v>1599</v>
      </c>
      <c r="D1201" s="7" t="s">
        <v>1598</v>
      </c>
    </row>
    <row r="1202" spans="1:4" x14ac:dyDescent="0.25">
      <c r="A1202" s="7" t="s">
        <v>11203</v>
      </c>
      <c r="B1202" s="7" t="s">
        <v>8779</v>
      </c>
      <c r="C1202" s="7"/>
      <c r="D1202" s="7"/>
    </row>
    <row r="1203" spans="1:4" x14ac:dyDescent="0.25">
      <c r="A1203" s="7" t="s">
        <v>11204</v>
      </c>
      <c r="B1203" s="7" t="s">
        <v>8819</v>
      </c>
      <c r="C1203" s="7"/>
      <c r="D1203" s="7" t="s">
        <v>5157</v>
      </c>
    </row>
    <row r="1204" spans="1:4" x14ac:dyDescent="0.25">
      <c r="A1204" s="7" t="s">
        <v>11205</v>
      </c>
      <c r="B1204" s="7" t="s">
        <v>8819</v>
      </c>
      <c r="C1204" s="7"/>
      <c r="D1204" s="7" t="s">
        <v>3503</v>
      </c>
    </row>
    <row r="1205" spans="1:4" x14ac:dyDescent="0.25">
      <c r="A1205" s="7" t="s">
        <v>11206</v>
      </c>
      <c r="B1205" s="7" t="s">
        <v>9062</v>
      </c>
      <c r="C1205" s="7" t="s">
        <v>3506</v>
      </c>
      <c r="D1205" s="7" t="s">
        <v>3505</v>
      </c>
    </row>
    <row r="1206" spans="1:4" x14ac:dyDescent="0.25">
      <c r="A1206" s="7" t="s">
        <v>11207</v>
      </c>
      <c r="B1206" s="7" t="s">
        <v>8779</v>
      </c>
      <c r="C1206" s="7"/>
      <c r="D1206" s="7"/>
    </row>
    <row r="1207" spans="1:4" x14ac:dyDescent="0.25">
      <c r="A1207" s="7" t="s">
        <v>11208</v>
      </c>
      <c r="B1207" s="7" t="s">
        <v>9460</v>
      </c>
      <c r="C1207" s="7" t="s">
        <v>7039</v>
      </c>
      <c r="D1207" s="7" t="s">
        <v>7038</v>
      </c>
    </row>
    <row r="1208" spans="1:4" x14ac:dyDescent="0.25">
      <c r="A1208" s="7" t="s">
        <v>11209</v>
      </c>
      <c r="B1208" s="7" t="s">
        <v>2410</v>
      </c>
      <c r="C1208" s="7" t="s">
        <v>289</v>
      </c>
      <c r="D1208" s="7" t="s">
        <v>2409</v>
      </c>
    </row>
    <row r="1209" spans="1:4" x14ac:dyDescent="0.25">
      <c r="A1209" s="7" t="s">
        <v>11210</v>
      </c>
      <c r="B1209" s="7" t="s">
        <v>8779</v>
      </c>
      <c r="C1209" s="7"/>
      <c r="D1209" s="7"/>
    </row>
    <row r="1210" spans="1:4" x14ac:dyDescent="0.25">
      <c r="A1210" s="7" t="s">
        <v>11211</v>
      </c>
      <c r="B1210" s="7" t="s">
        <v>11212</v>
      </c>
      <c r="C1210" s="7"/>
      <c r="D1210" s="7" t="s">
        <v>11213</v>
      </c>
    </row>
    <row r="1211" spans="1:4" x14ac:dyDescent="0.25">
      <c r="A1211" s="7" t="s">
        <v>11214</v>
      </c>
      <c r="B1211" s="7" t="s">
        <v>441</v>
      </c>
      <c r="C1211" s="7"/>
      <c r="D1211" s="7"/>
    </row>
    <row r="1212" spans="1:4" x14ac:dyDescent="0.25">
      <c r="A1212" s="7" t="s">
        <v>11215</v>
      </c>
      <c r="B1212" s="7" t="s">
        <v>9041</v>
      </c>
      <c r="C1212" s="7"/>
      <c r="D1212" s="7"/>
    </row>
    <row r="1213" spans="1:4" x14ac:dyDescent="0.25">
      <c r="A1213" s="7" t="s">
        <v>11216</v>
      </c>
      <c r="B1213" s="7" t="s">
        <v>9040</v>
      </c>
      <c r="C1213" s="7"/>
      <c r="D1213" s="7"/>
    </row>
    <row r="1214" spans="1:4" x14ac:dyDescent="0.25">
      <c r="A1214" s="7" t="s">
        <v>11217</v>
      </c>
      <c r="B1214" s="7" t="s">
        <v>11218</v>
      </c>
      <c r="C1214" s="7" t="s">
        <v>834</v>
      </c>
      <c r="D1214" s="7" t="s">
        <v>833</v>
      </c>
    </row>
    <row r="1215" spans="1:4" x14ac:dyDescent="0.25">
      <c r="A1215" s="7" t="s">
        <v>11219</v>
      </c>
      <c r="B1215" s="7" t="s">
        <v>8965</v>
      </c>
      <c r="C1215" s="7" t="s">
        <v>837</v>
      </c>
      <c r="D1215" s="7" t="s">
        <v>836</v>
      </c>
    </row>
    <row r="1216" spans="1:4" x14ac:dyDescent="0.25">
      <c r="A1216" s="7" t="s">
        <v>11220</v>
      </c>
      <c r="B1216" s="7" t="s">
        <v>8816</v>
      </c>
      <c r="C1216" s="7"/>
      <c r="D1216" s="7"/>
    </row>
    <row r="1217" spans="1:4" x14ac:dyDescent="0.25">
      <c r="A1217" s="7" t="s">
        <v>11221</v>
      </c>
      <c r="B1217" s="7" t="s">
        <v>8816</v>
      </c>
      <c r="C1217" s="7"/>
      <c r="D1217" s="7"/>
    </row>
    <row r="1218" spans="1:4" x14ac:dyDescent="0.25">
      <c r="A1218" s="7" t="s">
        <v>11222</v>
      </c>
      <c r="B1218" s="7" t="s">
        <v>11223</v>
      </c>
      <c r="C1218" s="7" t="s">
        <v>11224</v>
      </c>
      <c r="D1218" s="7" t="s">
        <v>11225</v>
      </c>
    </row>
    <row r="1219" spans="1:4" x14ac:dyDescent="0.25">
      <c r="A1219" s="7" t="s">
        <v>11226</v>
      </c>
      <c r="B1219" s="7" t="s">
        <v>11227</v>
      </c>
      <c r="C1219" s="7" t="s">
        <v>11228</v>
      </c>
      <c r="D1219" s="7" t="s">
        <v>11229</v>
      </c>
    </row>
    <row r="1220" spans="1:4" x14ac:dyDescent="0.25">
      <c r="A1220" s="7" t="s">
        <v>11230</v>
      </c>
      <c r="B1220" s="7" t="s">
        <v>9105</v>
      </c>
      <c r="C1220" s="7" t="s">
        <v>211</v>
      </c>
      <c r="D1220" s="7" t="s">
        <v>562</v>
      </c>
    </row>
    <row r="1221" spans="1:4" x14ac:dyDescent="0.25">
      <c r="A1221" s="7" t="s">
        <v>11231</v>
      </c>
      <c r="B1221" s="7" t="s">
        <v>8779</v>
      </c>
      <c r="C1221" s="7"/>
      <c r="D1221" s="7"/>
    </row>
    <row r="1222" spans="1:4" x14ac:dyDescent="0.25">
      <c r="A1222" s="7" t="s">
        <v>11232</v>
      </c>
      <c r="B1222" s="7" t="s">
        <v>8779</v>
      </c>
      <c r="C1222" s="7"/>
      <c r="D1222" s="7"/>
    </row>
    <row r="1223" spans="1:4" x14ac:dyDescent="0.25">
      <c r="A1223" s="7" t="s">
        <v>11233</v>
      </c>
      <c r="B1223" s="7" t="s">
        <v>8779</v>
      </c>
      <c r="C1223" s="7"/>
      <c r="D1223" s="7"/>
    </row>
    <row r="1224" spans="1:4" x14ac:dyDescent="0.25">
      <c r="A1224" s="7" t="s">
        <v>11234</v>
      </c>
      <c r="B1224" s="7" t="s">
        <v>423</v>
      </c>
      <c r="C1224" s="7"/>
      <c r="D1224" s="7"/>
    </row>
    <row r="1225" spans="1:4" x14ac:dyDescent="0.25">
      <c r="A1225" s="7" t="s">
        <v>11235</v>
      </c>
      <c r="B1225" s="7" t="s">
        <v>8779</v>
      </c>
      <c r="C1225" s="7"/>
      <c r="D1225" s="7"/>
    </row>
    <row r="1226" spans="1:4" x14ac:dyDescent="0.25">
      <c r="A1226" s="7" t="s">
        <v>11236</v>
      </c>
      <c r="B1226" s="7" t="s">
        <v>11237</v>
      </c>
      <c r="C1226" s="7"/>
      <c r="D1226" s="7" t="s">
        <v>11238</v>
      </c>
    </row>
    <row r="1227" spans="1:4" x14ac:dyDescent="0.25">
      <c r="A1227" s="7" t="s">
        <v>11239</v>
      </c>
      <c r="B1227" s="7" t="s">
        <v>2844</v>
      </c>
      <c r="C1227" s="7" t="s">
        <v>2843</v>
      </c>
      <c r="D1227" s="7" t="s">
        <v>2842</v>
      </c>
    </row>
    <row r="1228" spans="1:4" x14ac:dyDescent="0.25">
      <c r="A1228" s="7" t="s">
        <v>11240</v>
      </c>
      <c r="B1228" s="7" t="s">
        <v>11241</v>
      </c>
      <c r="C1228" s="7"/>
      <c r="D1228" s="7" t="s">
        <v>11242</v>
      </c>
    </row>
    <row r="1229" spans="1:4" x14ac:dyDescent="0.25">
      <c r="A1229" s="7" t="s">
        <v>11243</v>
      </c>
      <c r="B1229" s="7" t="s">
        <v>11244</v>
      </c>
      <c r="C1229" s="7"/>
      <c r="D1229" s="7" t="s">
        <v>11245</v>
      </c>
    </row>
    <row r="1230" spans="1:4" x14ac:dyDescent="0.25">
      <c r="A1230" s="7" t="s">
        <v>11246</v>
      </c>
      <c r="B1230" s="7" t="s">
        <v>8779</v>
      </c>
      <c r="C1230" s="7"/>
      <c r="D1230" s="7"/>
    </row>
    <row r="1231" spans="1:4" x14ac:dyDescent="0.25">
      <c r="A1231" s="7" t="s">
        <v>11247</v>
      </c>
      <c r="B1231" s="7" t="s">
        <v>8779</v>
      </c>
      <c r="C1231" s="7"/>
      <c r="D1231" s="7"/>
    </row>
    <row r="1232" spans="1:4" x14ac:dyDescent="0.25">
      <c r="A1232" s="7" t="s">
        <v>11248</v>
      </c>
      <c r="B1232" s="7" t="s">
        <v>1549</v>
      </c>
      <c r="C1232" s="7" t="s">
        <v>1548</v>
      </c>
      <c r="D1232" s="7" t="s">
        <v>1547</v>
      </c>
    </row>
    <row r="1233" spans="1:4" x14ac:dyDescent="0.25">
      <c r="A1233" s="7" t="s">
        <v>11249</v>
      </c>
      <c r="B1233" s="7" t="s">
        <v>9439</v>
      </c>
      <c r="C1233" s="7" t="s">
        <v>7200</v>
      </c>
      <c r="D1233" s="7"/>
    </row>
    <row r="1234" spans="1:4" x14ac:dyDescent="0.25">
      <c r="A1234" s="7" t="s">
        <v>11250</v>
      </c>
      <c r="B1234" s="7" t="s">
        <v>441</v>
      </c>
      <c r="C1234" s="7"/>
      <c r="D1234" s="7"/>
    </row>
    <row r="1235" spans="1:4" x14ac:dyDescent="0.25">
      <c r="A1235" s="7" t="s">
        <v>11251</v>
      </c>
      <c r="B1235" s="7" t="s">
        <v>423</v>
      </c>
      <c r="C1235" s="7"/>
      <c r="D1235" s="7"/>
    </row>
    <row r="1236" spans="1:4" x14ac:dyDescent="0.25">
      <c r="A1236" s="7" t="s">
        <v>11252</v>
      </c>
      <c r="B1236" s="7" t="s">
        <v>423</v>
      </c>
      <c r="C1236" s="7"/>
      <c r="D1236" s="7"/>
    </row>
    <row r="1237" spans="1:4" x14ac:dyDescent="0.25">
      <c r="A1237" s="7" t="s">
        <v>8760</v>
      </c>
      <c r="B1237" s="7" t="s">
        <v>11253</v>
      </c>
      <c r="C1237" s="7" t="s">
        <v>8737</v>
      </c>
      <c r="D1237" s="7"/>
    </row>
    <row r="1238" spans="1:4" x14ac:dyDescent="0.25">
      <c r="A1238" s="7" t="s">
        <v>11254</v>
      </c>
      <c r="B1238" s="7" t="s">
        <v>11255</v>
      </c>
      <c r="C1238" s="7"/>
      <c r="D1238" s="7" t="s">
        <v>11256</v>
      </c>
    </row>
    <row r="1239" spans="1:4" x14ac:dyDescent="0.25">
      <c r="A1239" s="7" t="s">
        <v>11257</v>
      </c>
      <c r="B1239" s="7" t="s">
        <v>8779</v>
      </c>
      <c r="C1239" s="7"/>
      <c r="D1239" s="7"/>
    </row>
    <row r="1240" spans="1:4" x14ac:dyDescent="0.25">
      <c r="A1240" s="7" t="s">
        <v>11258</v>
      </c>
      <c r="B1240" s="7" t="s">
        <v>8779</v>
      </c>
      <c r="C1240" s="7"/>
      <c r="D1240" s="7"/>
    </row>
    <row r="1241" spans="1:4" x14ac:dyDescent="0.25">
      <c r="A1241" s="7" t="s">
        <v>11259</v>
      </c>
      <c r="B1241" s="7" t="s">
        <v>8779</v>
      </c>
      <c r="C1241" s="7"/>
      <c r="D1241" s="7"/>
    </row>
    <row r="1242" spans="1:4" x14ac:dyDescent="0.25">
      <c r="A1242" s="7" t="s">
        <v>11260</v>
      </c>
      <c r="B1242" s="7" t="s">
        <v>9228</v>
      </c>
      <c r="C1242" s="7" t="s">
        <v>1645</v>
      </c>
      <c r="D1242" s="7" t="s">
        <v>1644</v>
      </c>
    </row>
    <row r="1243" spans="1:4" x14ac:dyDescent="0.25">
      <c r="A1243" s="7" t="s">
        <v>11261</v>
      </c>
      <c r="B1243" s="7" t="s">
        <v>7033</v>
      </c>
      <c r="C1243" s="7"/>
      <c r="D1243" s="7" t="s">
        <v>7032</v>
      </c>
    </row>
    <row r="1244" spans="1:4" x14ac:dyDescent="0.25">
      <c r="A1244" s="7" t="s">
        <v>11262</v>
      </c>
      <c r="B1244" s="7" t="s">
        <v>8779</v>
      </c>
      <c r="C1244" s="7"/>
      <c r="D1244" s="7"/>
    </row>
    <row r="1245" spans="1:4" x14ac:dyDescent="0.25">
      <c r="A1245" s="7" t="s">
        <v>11263</v>
      </c>
      <c r="B1245" s="7" t="s">
        <v>8779</v>
      </c>
      <c r="C1245" s="7"/>
      <c r="D1245" s="7"/>
    </row>
    <row r="1246" spans="1:4" x14ac:dyDescent="0.25">
      <c r="A1246" s="7" t="s">
        <v>11264</v>
      </c>
      <c r="B1246" s="7" t="s">
        <v>3695</v>
      </c>
      <c r="C1246" s="7" t="s">
        <v>3694</v>
      </c>
      <c r="D1246" s="7" t="s">
        <v>3693</v>
      </c>
    </row>
    <row r="1247" spans="1:4" x14ac:dyDescent="0.25">
      <c r="A1247" s="7" t="s">
        <v>11265</v>
      </c>
      <c r="B1247" s="7" t="s">
        <v>1718</v>
      </c>
      <c r="C1247" s="7"/>
      <c r="D1247" s="7" t="s">
        <v>1717</v>
      </c>
    </row>
    <row r="1248" spans="1:4" x14ac:dyDescent="0.25">
      <c r="A1248" s="7" t="s">
        <v>11266</v>
      </c>
      <c r="B1248" s="7" t="s">
        <v>1636</v>
      </c>
      <c r="C1248" s="7"/>
      <c r="D1248" s="7" t="s">
        <v>1635</v>
      </c>
    </row>
    <row r="1249" spans="1:4" x14ac:dyDescent="0.25">
      <c r="A1249" s="7" t="s">
        <v>11267</v>
      </c>
      <c r="B1249" s="7" t="s">
        <v>558</v>
      </c>
      <c r="C1249" s="7"/>
      <c r="D1249" s="7" t="s">
        <v>557</v>
      </c>
    </row>
    <row r="1250" spans="1:4" x14ac:dyDescent="0.25">
      <c r="A1250" s="7" t="s">
        <v>11268</v>
      </c>
      <c r="B1250" s="7" t="s">
        <v>5206</v>
      </c>
      <c r="C1250" s="7"/>
      <c r="D1250" s="7" t="s">
        <v>1663</v>
      </c>
    </row>
    <row r="1251" spans="1:4" x14ac:dyDescent="0.25">
      <c r="A1251" s="7" t="s">
        <v>11269</v>
      </c>
      <c r="B1251" s="7" t="s">
        <v>5204</v>
      </c>
      <c r="C1251" s="7" t="s">
        <v>4084</v>
      </c>
      <c r="D1251" s="7" t="s">
        <v>1660</v>
      </c>
    </row>
    <row r="1252" spans="1:4" x14ac:dyDescent="0.25">
      <c r="A1252" s="7" t="s">
        <v>11270</v>
      </c>
      <c r="B1252" s="7" t="s">
        <v>8779</v>
      </c>
      <c r="C1252" s="7"/>
      <c r="D1252" s="7"/>
    </row>
    <row r="1253" spans="1:4" x14ac:dyDescent="0.25">
      <c r="A1253" s="7" t="s">
        <v>11271</v>
      </c>
      <c r="B1253" s="7" t="s">
        <v>1712</v>
      </c>
      <c r="C1253" s="7"/>
      <c r="D1253" s="7" t="s">
        <v>1656</v>
      </c>
    </row>
    <row r="1254" spans="1:4" x14ac:dyDescent="0.25">
      <c r="A1254" s="7" t="s">
        <v>11272</v>
      </c>
      <c r="B1254" s="7" t="s">
        <v>9387</v>
      </c>
      <c r="C1254" s="7" t="s">
        <v>1654</v>
      </c>
      <c r="D1254" s="7" t="s">
        <v>1653</v>
      </c>
    </row>
    <row r="1255" spans="1:4" x14ac:dyDescent="0.25">
      <c r="A1255" s="7" t="s">
        <v>11273</v>
      </c>
      <c r="B1255" s="7" t="s">
        <v>8779</v>
      </c>
      <c r="C1255" s="7"/>
      <c r="D1255" s="7"/>
    </row>
    <row r="1256" spans="1:4" x14ac:dyDescent="0.25">
      <c r="A1256" s="7" t="s">
        <v>11274</v>
      </c>
      <c r="B1256" s="7" t="s">
        <v>11275</v>
      </c>
      <c r="C1256" s="7" t="s">
        <v>160</v>
      </c>
      <c r="D1256" s="7"/>
    </row>
    <row r="1257" spans="1:4" x14ac:dyDescent="0.25">
      <c r="A1257" s="7" t="s">
        <v>11276</v>
      </c>
      <c r="B1257" s="7" t="s">
        <v>6973</v>
      </c>
      <c r="C1257" s="7" t="s">
        <v>6972</v>
      </c>
      <c r="D1257" s="7" t="s">
        <v>6971</v>
      </c>
    </row>
    <row r="1258" spans="1:4" x14ac:dyDescent="0.25">
      <c r="A1258" s="7" t="s">
        <v>11277</v>
      </c>
      <c r="B1258" s="7" t="s">
        <v>9465</v>
      </c>
      <c r="C1258" s="7" t="s">
        <v>6969</v>
      </c>
      <c r="D1258" s="7" t="s">
        <v>6968</v>
      </c>
    </row>
    <row r="1259" spans="1:4" x14ac:dyDescent="0.25">
      <c r="A1259" s="7" t="s">
        <v>11278</v>
      </c>
      <c r="B1259" s="7" t="s">
        <v>9466</v>
      </c>
      <c r="C1259" s="7" t="s">
        <v>6964</v>
      </c>
      <c r="D1259" s="7" t="s">
        <v>6966</v>
      </c>
    </row>
    <row r="1260" spans="1:4" x14ac:dyDescent="0.25">
      <c r="A1260" s="7" t="s">
        <v>11279</v>
      </c>
      <c r="B1260" s="7" t="s">
        <v>9467</v>
      </c>
      <c r="C1260" s="7" t="s">
        <v>6964</v>
      </c>
      <c r="D1260" s="7" t="s">
        <v>6963</v>
      </c>
    </row>
    <row r="1261" spans="1:4" x14ac:dyDescent="0.25">
      <c r="A1261" s="7" t="s">
        <v>11280</v>
      </c>
      <c r="B1261" s="7" t="s">
        <v>9468</v>
      </c>
      <c r="C1261" s="7" t="s">
        <v>6961</v>
      </c>
      <c r="D1261" s="7" t="s">
        <v>6960</v>
      </c>
    </row>
    <row r="1262" spans="1:4" x14ac:dyDescent="0.25">
      <c r="A1262" s="7" t="s">
        <v>11281</v>
      </c>
      <c r="B1262" s="7" t="s">
        <v>9565</v>
      </c>
      <c r="C1262" s="7" t="s">
        <v>5403</v>
      </c>
      <c r="D1262" s="7" t="s">
        <v>5402</v>
      </c>
    </row>
    <row r="1263" spans="1:4" x14ac:dyDescent="0.25">
      <c r="A1263" s="7" t="s">
        <v>11282</v>
      </c>
      <c r="B1263" s="7" t="s">
        <v>8779</v>
      </c>
      <c r="C1263" s="7"/>
      <c r="D1263" s="7"/>
    </row>
    <row r="1264" spans="1:4" x14ac:dyDescent="0.25">
      <c r="A1264" s="7" t="s">
        <v>11283</v>
      </c>
      <c r="B1264" s="7" t="s">
        <v>8779</v>
      </c>
      <c r="C1264" s="7"/>
      <c r="D1264" s="7"/>
    </row>
    <row r="1265" spans="1:4" x14ac:dyDescent="0.25">
      <c r="A1265" s="7" t="s">
        <v>11284</v>
      </c>
      <c r="B1265" s="7" t="s">
        <v>8779</v>
      </c>
      <c r="C1265" s="7"/>
      <c r="D1265" s="7"/>
    </row>
    <row r="1266" spans="1:4" x14ac:dyDescent="0.25">
      <c r="A1266" s="7" t="s">
        <v>11285</v>
      </c>
      <c r="B1266" s="7" t="s">
        <v>8779</v>
      </c>
      <c r="C1266" s="7"/>
      <c r="D1266" s="7"/>
    </row>
    <row r="1267" spans="1:4" x14ac:dyDescent="0.25">
      <c r="A1267" s="7" t="s">
        <v>11286</v>
      </c>
      <c r="B1267" s="7" t="s">
        <v>11287</v>
      </c>
      <c r="C1267" s="7" t="s">
        <v>11288</v>
      </c>
      <c r="D1267" s="7"/>
    </row>
    <row r="1268" spans="1:4" x14ac:dyDescent="0.25">
      <c r="A1268" s="7" t="s">
        <v>11289</v>
      </c>
      <c r="B1268" s="7" t="s">
        <v>11290</v>
      </c>
      <c r="C1268" s="7" t="s">
        <v>11291</v>
      </c>
      <c r="D1268" s="7" t="s">
        <v>11292</v>
      </c>
    </row>
    <row r="1269" spans="1:4" x14ac:dyDescent="0.25">
      <c r="A1269" s="7" t="s">
        <v>11293</v>
      </c>
      <c r="B1269" s="7" t="s">
        <v>11294</v>
      </c>
      <c r="C1269" s="7" t="s">
        <v>4924</v>
      </c>
      <c r="D1269" s="7" t="s">
        <v>11295</v>
      </c>
    </row>
    <row r="1270" spans="1:4" x14ac:dyDescent="0.25">
      <c r="A1270" s="7" t="s">
        <v>11296</v>
      </c>
      <c r="B1270" s="7" t="s">
        <v>8779</v>
      </c>
      <c r="C1270" s="7"/>
      <c r="D1270" s="7"/>
    </row>
    <row r="1271" spans="1:4" x14ac:dyDescent="0.25">
      <c r="A1271" s="7" t="s">
        <v>11297</v>
      </c>
      <c r="B1271" s="7" t="s">
        <v>4918</v>
      </c>
      <c r="C1271" s="7" t="s">
        <v>4917</v>
      </c>
      <c r="D1271" s="7" t="s">
        <v>4916</v>
      </c>
    </row>
    <row r="1272" spans="1:4" x14ac:dyDescent="0.25">
      <c r="A1272" s="7" t="s">
        <v>11298</v>
      </c>
      <c r="B1272" s="7" t="s">
        <v>8779</v>
      </c>
      <c r="C1272" s="7"/>
      <c r="D1272" s="7"/>
    </row>
    <row r="1273" spans="1:4" x14ac:dyDescent="0.25">
      <c r="A1273" s="7" t="s">
        <v>11299</v>
      </c>
      <c r="B1273" s="7" t="s">
        <v>8107</v>
      </c>
      <c r="C1273" s="7" t="s">
        <v>5708</v>
      </c>
      <c r="D1273" s="7" t="s">
        <v>8106</v>
      </c>
    </row>
    <row r="1274" spans="1:4" x14ac:dyDescent="0.25">
      <c r="A1274" s="7" t="s">
        <v>11300</v>
      </c>
      <c r="B1274" s="7" t="s">
        <v>8779</v>
      </c>
      <c r="C1274" s="7"/>
      <c r="D1274" s="7"/>
    </row>
    <row r="1275" spans="1:4" x14ac:dyDescent="0.25">
      <c r="A1275" s="7" t="s">
        <v>11301</v>
      </c>
      <c r="B1275" s="7" t="s">
        <v>8779</v>
      </c>
      <c r="C1275" s="7"/>
      <c r="D1275" s="7"/>
    </row>
    <row r="1276" spans="1:4" x14ac:dyDescent="0.25">
      <c r="A1276" s="7" t="s">
        <v>11302</v>
      </c>
      <c r="B1276" s="7" t="s">
        <v>4072</v>
      </c>
      <c r="C1276" s="7"/>
      <c r="D1276" s="7" t="s">
        <v>11303</v>
      </c>
    </row>
    <row r="1277" spans="1:4" x14ac:dyDescent="0.25">
      <c r="A1277" s="7" t="s">
        <v>11304</v>
      </c>
      <c r="B1277" s="7" t="s">
        <v>8779</v>
      </c>
      <c r="C1277" s="7"/>
      <c r="D1277" s="7"/>
    </row>
    <row r="1278" spans="1:4" x14ac:dyDescent="0.25">
      <c r="A1278" s="7" t="s">
        <v>11305</v>
      </c>
      <c r="B1278" s="7" t="s">
        <v>461</v>
      </c>
      <c r="C1278" s="7" t="s">
        <v>460</v>
      </c>
      <c r="D1278" s="7" t="s">
        <v>459</v>
      </c>
    </row>
    <row r="1279" spans="1:4" x14ac:dyDescent="0.25">
      <c r="A1279" s="7" t="s">
        <v>11306</v>
      </c>
      <c r="B1279" s="7" t="s">
        <v>8779</v>
      </c>
      <c r="C1279" s="7"/>
      <c r="D1279" s="7"/>
    </row>
    <row r="1280" spans="1:4" x14ac:dyDescent="0.25">
      <c r="A1280" s="7" t="s">
        <v>11307</v>
      </c>
      <c r="B1280" s="7" t="s">
        <v>9011</v>
      </c>
      <c r="C1280" s="7" t="s">
        <v>211</v>
      </c>
      <c r="D1280" s="7" t="s">
        <v>851</v>
      </c>
    </row>
    <row r="1281" spans="1:4" x14ac:dyDescent="0.25">
      <c r="A1281" s="7" t="s">
        <v>11308</v>
      </c>
      <c r="B1281" s="7" t="s">
        <v>9168</v>
      </c>
      <c r="C1281" s="7"/>
      <c r="D1281" s="7" t="s">
        <v>2474</v>
      </c>
    </row>
    <row r="1282" spans="1:4" x14ac:dyDescent="0.25">
      <c r="A1282" s="7" t="s">
        <v>11309</v>
      </c>
      <c r="B1282" s="7" t="s">
        <v>8779</v>
      </c>
      <c r="C1282" s="7"/>
      <c r="D1282" s="7"/>
    </row>
    <row r="1283" spans="1:4" x14ac:dyDescent="0.25">
      <c r="A1283" s="7" t="s">
        <v>11310</v>
      </c>
      <c r="B1283" s="7" t="s">
        <v>1959</v>
      </c>
      <c r="C1283" s="7" t="s">
        <v>1958</v>
      </c>
      <c r="D1283" s="7" t="s">
        <v>1957</v>
      </c>
    </row>
    <row r="1284" spans="1:4" x14ac:dyDescent="0.25">
      <c r="A1284" s="7" t="s">
        <v>11311</v>
      </c>
      <c r="B1284" s="7" t="s">
        <v>11312</v>
      </c>
      <c r="C1284" s="7" t="s">
        <v>10660</v>
      </c>
      <c r="D1284" s="7" t="s">
        <v>11313</v>
      </c>
    </row>
    <row r="1285" spans="1:4" x14ac:dyDescent="0.25">
      <c r="A1285" s="7" t="s">
        <v>11314</v>
      </c>
      <c r="B1285" s="7" t="s">
        <v>8779</v>
      </c>
      <c r="C1285" s="7"/>
      <c r="D1285" s="7"/>
    </row>
    <row r="1286" spans="1:4" x14ac:dyDescent="0.25">
      <c r="A1286" s="7" t="s">
        <v>11315</v>
      </c>
      <c r="B1286" s="7" t="s">
        <v>8779</v>
      </c>
      <c r="C1286" s="7"/>
      <c r="D1286" s="7"/>
    </row>
    <row r="1287" spans="1:4" x14ac:dyDescent="0.25">
      <c r="A1287" s="7" t="s">
        <v>11316</v>
      </c>
      <c r="B1287" s="7" t="s">
        <v>8779</v>
      </c>
      <c r="C1287" s="7"/>
      <c r="D1287" s="7"/>
    </row>
    <row r="1288" spans="1:4" x14ac:dyDescent="0.25">
      <c r="A1288" s="7" t="s">
        <v>11317</v>
      </c>
      <c r="B1288" s="7" t="s">
        <v>8779</v>
      </c>
      <c r="C1288" s="7"/>
      <c r="D1288" s="7"/>
    </row>
    <row r="1289" spans="1:4" x14ac:dyDescent="0.25">
      <c r="A1289" s="7" t="s">
        <v>11318</v>
      </c>
      <c r="B1289" s="7" t="s">
        <v>9224</v>
      </c>
      <c r="C1289" s="7" t="s">
        <v>1702</v>
      </c>
      <c r="D1289" s="7" t="s">
        <v>1701</v>
      </c>
    </row>
    <row r="1290" spans="1:4" x14ac:dyDescent="0.25">
      <c r="A1290" s="7" t="s">
        <v>11319</v>
      </c>
      <c r="B1290" s="7" t="s">
        <v>11320</v>
      </c>
      <c r="C1290" s="7"/>
      <c r="D1290" s="7" t="s">
        <v>11321</v>
      </c>
    </row>
    <row r="1291" spans="1:4" x14ac:dyDescent="0.25">
      <c r="A1291" s="7" t="s">
        <v>11322</v>
      </c>
      <c r="B1291" s="7" t="s">
        <v>8779</v>
      </c>
      <c r="C1291" s="7"/>
      <c r="D1291" s="7"/>
    </row>
    <row r="1292" spans="1:4" x14ac:dyDescent="0.25">
      <c r="A1292" s="7" t="s">
        <v>11323</v>
      </c>
      <c r="B1292" s="7" t="s">
        <v>11324</v>
      </c>
      <c r="C1292" s="7"/>
      <c r="D1292" s="7" t="s">
        <v>11325</v>
      </c>
    </row>
    <row r="1293" spans="1:4" x14ac:dyDescent="0.25">
      <c r="A1293" s="7" t="s">
        <v>11326</v>
      </c>
      <c r="B1293" s="7" t="s">
        <v>8779</v>
      </c>
      <c r="C1293" s="7"/>
      <c r="D1293" s="7"/>
    </row>
    <row r="1294" spans="1:4" x14ac:dyDescent="0.25">
      <c r="A1294" s="7" t="s">
        <v>11327</v>
      </c>
      <c r="B1294" s="7" t="s">
        <v>8779</v>
      </c>
      <c r="C1294" s="7"/>
      <c r="D1294" s="7"/>
    </row>
    <row r="1295" spans="1:4" x14ac:dyDescent="0.25">
      <c r="A1295" s="7" t="s">
        <v>11328</v>
      </c>
      <c r="B1295" s="7" t="s">
        <v>9157</v>
      </c>
      <c r="C1295" s="7" t="s">
        <v>2608</v>
      </c>
      <c r="D1295" s="7" t="s">
        <v>2607</v>
      </c>
    </row>
    <row r="1296" spans="1:4" x14ac:dyDescent="0.25">
      <c r="A1296" s="7" t="s">
        <v>11329</v>
      </c>
      <c r="B1296" s="7" t="s">
        <v>8112</v>
      </c>
      <c r="C1296" s="7" t="s">
        <v>2750</v>
      </c>
      <c r="D1296" s="7" t="s">
        <v>8111</v>
      </c>
    </row>
    <row r="1297" spans="1:4" x14ac:dyDescent="0.25">
      <c r="A1297" s="7" t="s">
        <v>11330</v>
      </c>
      <c r="B1297" s="7" t="s">
        <v>8115</v>
      </c>
      <c r="C1297" s="7" t="s">
        <v>2750</v>
      </c>
      <c r="D1297" s="7" t="s">
        <v>8114</v>
      </c>
    </row>
    <row r="1298" spans="1:4" x14ac:dyDescent="0.25">
      <c r="A1298" s="7" t="s">
        <v>11331</v>
      </c>
      <c r="B1298" s="7" t="s">
        <v>9626</v>
      </c>
      <c r="C1298" s="7" t="s">
        <v>4443</v>
      </c>
      <c r="D1298" s="7" t="s">
        <v>4442</v>
      </c>
    </row>
    <row r="1299" spans="1:4" x14ac:dyDescent="0.25">
      <c r="A1299" s="7" t="s">
        <v>11332</v>
      </c>
      <c r="B1299" s="7" t="s">
        <v>8779</v>
      </c>
      <c r="C1299" s="7"/>
      <c r="D1299" s="7"/>
    </row>
    <row r="1300" spans="1:4" x14ac:dyDescent="0.25">
      <c r="A1300" s="7" t="s">
        <v>11333</v>
      </c>
      <c r="B1300" s="7" t="s">
        <v>8779</v>
      </c>
      <c r="C1300" s="7"/>
      <c r="D1300" s="7"/>
    </row>
    <row r="1301" spans="1:4" x14ac:dyDescent="0.25">
      <c r="A1301" s="7" t="s">
        <v>11334</v>
      </c>
      <c r="B1301" s="7" t="s">
        <v>9225</v>
      </c>
      <c r="C1301" s="7" t="s">
        <v>1697</v>
      </c>
      <c r="D1301" s="7" t="s">
        <v>1696</v>
      </c>
    </row>
    <row r="1302" spans="1:4" x14ac:dyDescent="0.25">
      <c r="A1302" s="7" t="s">
        <v>11335</v>
      </c>
      <c r="B1302" s="7" t="s">
        <v>11336</v>
      </c>
      <c r="C1302" s="7" t="s">
        <v>11337</v>
      </c>
      <c r="D1302" s="7" t="s">
        <v>11338</v>
      </c>
    </row>
    <row r="1303" spans="1:4" x14ac:dyDescent="0.25">
      <c r="A1303" s="7" t="s">
        <v>11339</v>
      </c>
      <c r="B1303" s="7" t="s">
        <v>8786</v>
      </c>
      <c r="C1303" s="7"/>
      <c r="D1303" s="7" t="s">
        <v>427</v>
      </c>
    </row>
    <row r="1304" spans="1:4" x14ac:dyDescent="0.25">
      <c r="A1304" s="7" t="s">
        <v>11340</v>
      </c>
      <c r="B1304" s="7" t="s">
        <v>8779</v>
      </c>
      <c r="C1304" s="7"/>
      <c r="D1304" s="7"/>
    </row>
    <row r="1305" spans="1:4" x14ac:dyDescent="0.25">
      <c r="A1305" s="7" t="s">
        <v>11341</v>
      </c>
      <c r="B1305" s="7" t="s">
        <v>8779</v>
      </c>
      <c r="C1305" s="7"/>
      <c r="D1305" s="7"/>
    </row>
    <row r="1306" spans="1:4" x14ac:dyDescent="0.25">
      <c r="A1306" s="7" t="s">
        <v>11342</v>
      </c>
      <c r="B1306" s="7" t="s">
        <v>10757</v>
      </c>
      <c r="C1306" s="7" t="s">
        <v>841</v>
      </c>
      <c r="D1306" s="7"/>
    </row>
    <row r="1307" spans="1:4" x14ac:dyDescent="0.25">
      <c r="A1307" s="7" t="s">
        <v>11343</v>
      </c>
      <c r="B1307" s="7" t="s">
        <v>8779</v>
      </c>
      <c r="C1307" s="7"/>
      <c r="D1307" s="7"/>
    </row>
    <row r="1308" spans="1:4" x14ac:dyDescent="0.25">
      <c r="A1308" s="7" t="s">
        <v>11344</v>
      </c>
      <c r="B1308" s="7" t="s">
        <v>11345</v>
      </c>
      <c r="C1308" s="7"/>
      <c r="D1308" s="7" t="s">
        <v>11346</v>
      </c>
    </row>
    <row r="1309" spans="1:4" x14ac:dyDescent="0.25">
      <c r="A1309" s="7" t="s">
        <v>11347</v>
      </c>
      <c r="B1309" s="7" t="s">
        <v>8779</v>
      </c>
      <c r="C1309" s="7"/>
      <c r="D1309" s="7"/>
    </row>
    <row r="1310" spans="1:4" x14ac:dyDescent="0.25">
      <c r="A1310" s="7" t="s">
        <v>11348</v>
      </c>
      <c r="B1310" s="7" t="s">
        <v>8779</v>
      </c>
      <c r="C1310" s="7"/>
      <c r="D1310" s="7"/>
    </row>
    <row r="1311" spans="1:4" x14ac:dyDescent="0.25">
      <c r="A1311" s="7" t="s">
        <v>11349</v>
      </c>
      <c r="B1311" s="7" t="s">
        <v>11350</v>
      </c>
      <c r="C1311" s="7"/>
      <c r="D1311" s="7"/>
    </row>
    <row r="1312" spans="1:4" x14ac:dyDescent="0.25">
      <c r="A1312" s="7" t="s">
        <v>11351</v>
      </c>
      <c r="B1312" s="7" t="s">
        <v>8779</v>
      </c>
      <c r="C1312" s="7"/>
      <c r="D1312" s="7"/>
    </row>
    <row r="1313" spans="1:4" x14ac:dyDescent="0.25">
      <c r="A1313" s="7" t="s">
        <v>11352</v>
      </c>
      <c r="B1313" s="7" t="s">
        <v>9433</v>
      </c>
      <c r="C1313" s="7" t="s">
        <v>7245</v>
      </c>
      <c r="D1313" s="7" t="s">
        <v>7247</v>
      </c>
    </row>
    <row r="1314" spans="1:4" x14ac:dyDescent="0.25">
      <c r="A1314" s="7" t="s">
        <v>11353</v>
      </c>
      <c r="B1314" s="7" t="s">
        <v>9021</v>
      </c>
      <c r="C1314" s="7"/>
      <c r="D1314" s="7" t="s">
        <v>2431</v>
      </c>
    </row>
    <row r="1315" spans="1:4" x14ac:dyDescent="0.25">
      <c r="A1315" s="7" t="s">
        <v>11354</v>
      </c>
      <c r="B1315" s="7" t="s">
        <v>1030</v>
      </c>
      <c r="C1315" s="7" t="s">
        <v>1029</v>
      </c>
      <c r="D1315" s="7" t="s">
        <v>1028</v>
      </c>
    </row>
    <row r="1316" spans="1:4" x14ac:dyDescent="0.25">
      <c r="A1316" s="7" t="s">
        <v>11355</v>
      </c>
      <c r="B1316" s="7" t="s">
        <v>8779</v>
      </c>
      <c r="C1316" s="7"/>
      <c r="D1316" s="7"/>
    </row>
    <row r="1317" spans="1:4" x14ac:dyDescent="0.25">
      <c r="A1317" s="7" t="s">
        <v>11356</v>
      </c>
      <c r="B1317" s="7" t="s">
        <v>8872</v>
      </c>
      <c r="C1317" s="7" t="s">
        <v>2578</v>
      </c>
      <c r="D1317" s="7" t="s">
        <v>2577</v>
      </c>
    </row>
    <row r="1318" spans="1:4" x14ac:dyDescent="0.25">
      <c r="A1318" s="7" t="s">
        <v>11357</v>
      </c>
      <c r="B1318" s="7" t="s">
        <v>9132</v>
      </c>
      <c r="C1318" s="7"/>
      <c r="D1318" s="7" t="s">
        <v>2865</v>
      </c>
    </row>
    <row r="1319" spans="1:4" x14ac:dyDescent="0.25">
      <c r="A1319" s="7" t="s">
        <v>11358</v>
      </c>
      <c r="B1319" s="7" t="s">
        <v>1122</v>
      </c>
      <c r="C1319" s="7"/>
      <c r="D1319" s="7"/>
    </row>
    <row r="1320" spans="1:4" x14ac:dyDescent="0.25">
      <c r="A1320" s="7" t="s">
        <v>11359</v>
      </c>
      <c r="B1320" s="7" t="s">
        <v>8779</v>
      </c>
      <c r="C1320" s="7"/>
      <c r="D1320" s="7"/>
    </row>
    <row r="1321" spans="1:4" x14ac:dyDescent="0.25">
      <c r="A1321" s="7" t="s">
        <v>11360</v>
      </c>
      <c r="B1321" s="7" t="s">
        <v>2861</v>
      </c>
      <c r="C1321" s="7"/>
      <c r="D1321" s="7"/>
    </row>
    <row r="1322" spans="1:4" x14ac:dyDescent="0.25">
      <c r="A1322" s="7" t="s">
        <v>11361</v>
      </c>
      <c r="B1322" s="7" t="s">
        <v>1636</v>
      </c>
      <c r="C1322" s="7"/>
      <c r="D1322" s="7" t="s">
        <v>1635</v>
      </c>
    </row>
    <row r="1323" spans="1:4" x14ac:dyDescent="0.25">
      <c r="A1323" s="7" t="s">
        <v>11362</v>
      </c>
      <c r="B1323" s="7" t="s">
        <v>1718</v>
      </c>
      <c r="C1323" s="7"/>
      <c r="D1323" s="7" t="s">
        <v>1717</v>
      </c>
    </row>
    <row r="1324" spans="1:4" x14ac:dyDescent="0.25">
      <c r="A1324" s="7" t="s">
        <v>11363</v>
      </c>
      <c r="B1324" s="7" t="s">
        <v>11364</v>
      </c>
      <c r="C1324" s="7"/>
      <c r="D1324" s="7" t="s">
        <v>1656</v>
      </c>
    </row>
    <row r="1325" spans="1:4" x14ac:dyDescent="0.25">
      <c r="A1325" s="7" t="s">
        <v>11365</v>
      </c>
      <c r="B1325" s="7" t="s">
        <v>5204</v>
      </c>
      <c r="C1325" s="7" t="s">
        <v>4084</v>
      </c>
      <c r="D1325" s="7" t="s">
        <v>1660</v>
      </c>
    </row>
    <row r="1326" spans="1:4" x14ac:dyDescent="0.25">
      <c r="A1326" s="7" t="s">
        <v>11366</v>
      </c>
      <c r="B1326" s="7" t="s">
        <v>5206</v>
      </c>
      <c r="C1326" s="7"/>
      <c r="D1326" s="7" t="s">
        <v>1663</v>
      </c>
    </row>
    <row r="1327" spans="1:4" x14ac:dyDescent="0.25">
      <c r="A1327" s="7" t="s">
        <v>11367</v>
      </c>
      <c r="B1327" s="7" t="s">
        <v>558</v>
      </c>
      <c r="C1327" s="7"/>
      <c r="D1327" s="7" t="s">
        <v>557</v>
      </c>
    </row>
    <row r="1328" spans="1:4" x14ac:dyDescent="0.25">
      <c r="A1328" s="7" t="s">
        <v>11368</v>
      </c>
      <c r="B1328" s="7" t="s">
        <v>8779</v>
      </c>
      <c r="C1328" s="7"/>
      <c r="D1328" s="7"/>
    </row>
    <row r="1329" spans="1:4" x14ac:dyDescent="0.25">
      <c r="A1329" s="7" t="s">
        <v>11369</v>
      </c>
      <c r="B1329" s="7" t="s">
        <v>8779</v>
      </c>
      <c r="C1329" s="7"/>
      <c r="D1329" s="7"/>
    </row>
    <row r="1330" spans="1:4" x14ac:dyDescent="0.25">
      <c r="A1330" s="7" t="s">
        <v>11370</v>
      </c>
      <c r="B1330" s="7" t="s">
        <v>3496</v>
      </c>
      <c r="C1330" s="7"/>
      <c r="D1330" s="7" t="s">
        <v>606</v>
      </c>
    </row>
    <row r="1331" spans="1:4" x14ac:dyDescent="0.25">
      <c r="A1331" s="7" t="s">
        <v>11371</v>
      </c>
      <c r="B1331" s="7" t="s">
        <v>8945</v>
      </c>
      <c r="C1331" s="7" t="s">
        <v>1164</v>
      </c>
      <c r="D1331" s="7" t="s">
        <v>5212</v>
      </c>
    </row>
    <row r="1332" spans="1:4" x14ac:dyDescent="0.25">
      <c r="A1332" s="7" t="s">
        <v>11372</v>
      </c>
      <c r="B1332" s="7" t="s">
        <v>1829</v>
      </c>
      <c r="C1332" s="7" t="s">
        <v>1828</v>
      </c>
      <c r="D1332" s="7" t="s">
        <v>1827</v>
      </c>
    </row>
    <row r="1333" spans="1:4" x14ac:dyDescent="0.25">
      <c r="A1333" s="7" t="s">
        <v>11373</v>
      </c>
      <c r="B1333" s="7" t="s">
        <v>8779</v>
      </c>
      <c r="C1333" s="7"/>
      <c r="D1333" s="7"/>
    </row>
    <row r="1334" spans="1:4" x14ac:dyDescent="0.25">
      <c r="A1334" s="7" t="s">
        <v>11374</v>
      </c>
      <c r="B1334" s="7" t="s">
        <v>8779</v>
      </c>
      <c r="C1334" s="7"/>
      <c r="D1334" s="7"/>
    </row>
    <row r="1335" spans="1:4" x14ac:dyDescent="0.25">
      <c r="A1335" s="7" t="s">
        <v>11375</v>
      </c>
      <c r="B1335" s="7" t="s">
        <v>8779</v>
      </c>
      <c r="C1335" s="7"/>
      <c r="D1335" s="7"/>
    </row>
    <row r="1336" spans="1:4" x14ac:dyDescent="0.25">
      <c r="A1336" s="7" t="s">
        <v>11376</v>
      </c>
      <c r="B1336" s="7" t="s">
        <v>1002</v>
      </c>
      <c r="C1336" s="7"/>
      <c r="D1336" s="7" t="s">
        <v>1001</v>
      </c>
    </row>
    <row r="1337" spans="1:4" x14ac:dyDescent="0.25">
      <c r="A1337" s="7" t="s">
        <v>11377</v>
      </c>
      <c r="B1337" s="7" t="s">
        <v>9108</v>
      </c>
      <c r="C1337" s="7"/>
      <c r="D1337" s="7" t="s">
        <v>3204</v>
      </c>
    </row>
    <row r="1338" spans="1:4" x14ac:dyDescent="0.25">
      <c r="A1338" s="7" t="s">
        <v>11378</v>
      </c>
      <c r="B1338" s="7" t="s">
        <v>3978</v>
      </c>
      <c r="C1338" s="7" t="s">
        <v>3977</v>
      </c>
      <c r="D1338" s="7" t="s">
        <v>3976</v>
      </c>
    </row>
    <row r="1339" spans="1:4" x14ac:dyDescent="0.25">
      <c r="A1339" s="7" t="s">
        <v>11379</v>
      </c>
      <c r="B1339" s="7" t="s">
        <v>9520</v>
      </c>
      <c r="C1339" s="7"/>
      <c r="D1339" s="7" t="s">
        <v>6270</v>
      </c>
    </row>
    <row r="1340" spans="1:4" x14ac:dyDescent="0.25">
      <c r="A1340" s="7" t="s">
        <v>11380</v>
      </c>
      <c r="B1340" s="7" t="s">
        <v>9521</v>
      </c>
      <c r="C1340" s="7"/>
      <c r="D1340" s="7" t="s">
        <v>6268</v>
      </c>
    </row>
    <row r="1341" spans="1:4" x14ac:dyDescent="0.25">
      <c r="A1341" s="7" t="s">
        <v>11381</v>
      </c>
      <c r="B1341" s="7" t="s">
        <v>8779</v>
      </c>
      <c r="C1341" s="7"/>
      <c r="D1341" s="7"/>
    </row>
    <row r="1342" spans="1:4" x14ac:dyDescent="0.25">
      <c r="A1342" s="7" t="s">
        <v>11382</v>
      </c>
      <c r="B1342" s="7" t="s">
        <v>9587</v>
      </c>
      <c r="C1342" s="7" t="s">
        <v>5119</v>
      </c>
      <c r="D1342" s="7"/>
    </row>
    <row r="1343" spans="1:4" x14ac:dyDescent="0.25">
      <c r="A1343" s="7" t="s">
        <v>11383</v>
      </c>
      <c r="B1343" s="7" t="s">
        <v>9580</v>
      </c>
      <c r="C1343" s="7" t="s">
        <v>5182</v>
      </c>
      <c r="D1343" s="7" t="s">
        <v>5181</v>
      </c>
    </row>
    <row r="1344" spans="1:4" x14ac:dyDescent="0.25">
      <c r="A1344" s="7" t="s">
        <v>11384</v>
      </c>
      <c r="B1344" s="7" t="s">
        <v>9444</v>
      </c>
      <c r="C1344" s="7" t="s">
        <v>7131</v>
      </c>
      <c r="D1344" s="7" t="s">
        <v>7130</v>
      </c>
    </row>
    <row r="1345" spans="1:4" x14ac:dyDescent="0.25">
      <c r="A1345" s="7" t="s">
        <v>11385</v>
      </c>
      <c r="B1345" s="7" t="s">
        <v>1936</v>
      </c>
      <c r="C1345" s="7" t="s">
        <v>1935</v>
      </c>
      <c r="D1345" s="7" t="s">
        <v>1934</v>
      </c>
    </row>
    <row r="1346" spans="1:4" x14ac:dyDescent="0.25">
      <c r="A1346" s="7" t="s">
        <v>11386</v>
      </c>
      <c r="B1346" s="7" t="s">
        <v>8782</v>
      </c>
      <c r="C1346" s="7" t="s">
        <v>4223</v>
      </c>
      <c r="D1346" s="7" t="s">
        <v>4222</v>
      </c>
    </row>
    <row r="1347" spans="1:4" x14ac:dyDescent="0.25">
      <c r="A1347" s="7" t="s">
        <v>11387</v>
      </c>
      <c r="B1347" s="7" t="s">
        <v>8779</v>
      </c>
      <c r="C1347" s="7"/>
      <c r="D1347" s="7"/>
    </row>
    <row r="1348" spans="1:4" x14ac:dyDescent="0.25">
      <c r="A1348" s="7" t="s">
        <v>11388</v>
      </c>
      <c r="B1348" s="7" t="s">
        <v>9014</v>
      </c>
      <c r="C1348" s="7"/>
      <c r="D1348" s="7" t="s">
        <v>6207</v>
      </c>
    </row>
    <row r="1349" spans="1:4" x14ac:dyDescent="0.25">
      <c r="A1349" s="7" t="s">
        <v>11389</v>
      </c>
      <c r="B1349" s="7" t="s">
        <v>9014</v>
      </c>
      <c r="C1349" s="7"/>
      <c r="D1349" s="7" t="s">
        <v>6049</v>
      </c>
    </row>
    <row r="1350" spans="1:4" x14ac:dyDescent="0.25">
      <c r="A1350" s="7" t="s">
        <v>11390</v>
      </c>
      <c r="B1350" s="7" t="s">
        <v>8794</v>
      </c>
      <c r="C1350" s="7"/>
      <c r="D1350" s="7"/>
    </row>
    <row r="1351" spans="1:4" x14ac:dyDescent="0.25">
      <c r="A1351" s="7" t="s">
        <v>11391</v>
      </c>
      <c r="B1351" s="7" t="s">
        <v>8779</v>
      </c>
      <c r="C1351" s="7"/>
      <c r="D1351" s="7"/>
    </row>
    <row r="1352" spans="1:4" x14ac:dyDescent="0.25">
      <c r="A1352" s="7" t="s">
        <v>11392</v>
      </c>
      <c r="B1352" s="7" t="s">
        <v>8779</v>
      </c>
      <c r="C1352" s="7"/>
      <c r="D1352" s="7"/>
    </row>
    <row r="1353" spans="1:4" x14ac:dyDescent="0.25">
      <c r="A1353" s="7" t="s">
        <v>11393</v>
      </c>
      <c r="B1353" s="7" t="s">
        <v>8779</v>
      </c>
      <c r="C1353" s="7"/>
      <c r="D1353" s="7"/>
    </row>
    <row r="1354" spans="1:4" x14ac:dyDescent="0.25">
      <c r="A1354" s="7" t="s">
        <v>11394</v>
      </c>
      <c r="B1354" s="7" t="s">
        <v>8779</v>
      </c>
      <c r="C1354" s="7"/>
      <c r="D1354" s="7"/>
    </row>
    <row r="1355" spans="1:4" x14ac:dyDescent="0.25">
      <c r="A1355" s="7" t="s">
        <v>11395</v>
      </c>
      <c r="B1355" s="7" t="s">
        <v>11396</v>
      </c>
      <c r="C1355" s="7" t="s">
        <v>11397</v>
      </c>
      <c r="D1355" s="7" t="s">
        <v>11398</v>
      </c>
    </row>
    <row r="1356" spans="1:4" x14ac:dyDescent="0.25">
      <c r="A1356" s="7" t="s">
        <v>11399</v>
      </c>
      <c r="B1356" s="7" t="s">
        <v>11400</v>
      </c>
      <c r="C1356" s="7"/>
      <c r="D1356" s="7"/>
    </row>
    <row r="1357" spans="1:4" x14ac:dyDescent="0.25">
      <c r="A1357" s="7" t="s">
        <v>11401</v>
      </c>
      <c r="B1357" s="7" t="s">
        <v>11402</v>
      </c>
      <c r="C1357" s="7" t="s">
        <v>5708</v>
      </c>
      <c r="D1357" s="7" t="s">
        <v>11403</v>
      </c>
    </row>
    <row r="1358" spans="1:4" x14ac:dyDescent="0.25">
      <c r="A1358" s="7" t="s">
        <v>11404</v>
      </c>
      <c r="B1358" s="7" t="s">
        <v>9270</v>
      </c>
      <c r="C1358" s="7" t="s">
        <v>1091</v>
      </c>
      <c r="D1358" s="7" t="s">
        <v>1090</v>
      </c>
    </row>
    <row r="1359" spans="1:4" x14ac:dyDescent="0.25">
      <c r="A1359" s="7" t="s">
        <v>11405</v>
      </c>
      <c r="B1359" s="7" t="s">
        <v>6575</v>
      </c>
      <c r="C1359" s="7" t="s">
        <v>6574</v>
      </c>
      <c r="D1359" s="7" t="s">
        <v>6573</v>
      </c>
    </row>
    <row r="1360" spans="1:4" x14ac:dyDescent="0.25">
      <c r="A1360" s="7" t="s">
        <v>11406</v>
      </c>
      <c r="B1360" s="7" t="s">
        <v>11407</v>
      </c>
      <c r="C1360" s="7" t="s">
        <v>11408</v>
      </c>
      <c r="D1360" s="7" t="s">
        <v>11409</v>
      </c>
    </row>
    <row r="1361" spans="1:4" x14ac:dyDescent="0.25">
      <c r="A1361" s="7" t="s">
        <v>11410</v>
      </c>
      <c r="B1361" s="7" t="s">
        <v>8779</v>
      </c>
      <c r="C1361" s="7"/>
      <c r="D1361" s="7"/>
    </row>
    <row r="1362" spans="1:4" x14ac:dyDescent="0.25">
      <c r="A1362" s="7" t="s">
        <v>11411</v>
      </c>
      <c r="B1362" s="7" t="s">
        <v>992</v>
      </c>
      <c r="C1362" s="7" t="s">
        <v>991</v>
      </c>
      <c r="D1362" s="7" t="s">
        <v>990</v>
      </c>
    </row>
    <row r="1363" spans="1:4" x14ac:dyDescent="0.25">
      <c r="A1363" s="7" t="s">
        <v>11412</v>
      </c>
      <c r="B1363" s="7" t="s">
        <v>8779</v>
      </c>
      <c r="C1363" s="7"/>
      <c r="D1363" s="7"/>
    </row>
    <row r="1364" spans="1:4" x14ac:dyDescent="0.25">
      <c r="A1364" s="7" t="s">
        <v>11413</v>
      </c>
      <c r="B1364" s="7" t="s">
        <v>8779</v>
      </c>
      <c r="C1364" s="7"/>
      <c r="D1364" s="7"/>
    </row>
    <row r="1365" spans="1:4" x14ac:dyDescent="0.25">
      <c r="A1365" s="7" t="s">
        <v>11414</v>
      </c>
      <c r="B1365" s="7" t="s">
        <v>8939</v>
      </c>
      <c r="C1365" s="7" t="s">
        <v>694</v>
      </c>
      <c r="D1365" s="7" t="s">
        <v>693</v>
      </c>
    </row>
    <row r="1366" spans="1:4" x14ac:dyDescent="0.25">
      <c r="A1366" s="7" t="s">
        <v>11415</v>
      </c>
      <c r="B1366" s="7" t="s">
        <v>6785</v>
      </c>
      <c r="C1366" s="7" t="s">
        <v>875</v>
      </c>
      <c r="D1366" s="7" t="s">
        <v>874</v>
      </c>
    </row>
    <row r="1367" spans="1:4" x14ac:dyDescent="0.25">
      <c r="A1367" s="7" t="s">
        <v>11416</v>
      </c>
      <c r="B1367" s="7" t="s">
        <v>8779</v>
      </c>
      <c r="C1367" s="7"/>
      <c r="D1367" s="7"/>
    </row>
    <row r="1368" spans="1:4" x14ac:dyDescent="0.25">
      <c r="A1368" s="7" t="s">
        <v>11417</v>
      </c>
      <c r="B1368" s="7" t="s">
        <v>2920</v>
      </c>
      <c r="C1368" s="7" t="s">
        <v>2919</v>
      </c>
      <c r="D1368" s="7" t="s">
        <v>2918</v>
      </c>
    </row>
    <row r="1369" spans="1:4" x14ac:dyDescent="0.25">
      <c r="A1369" s="7" t="s">
        <v>11418</v>
      </c>
      <c r="B1369" s="7" t="s">
        <v>1305</v>
      </c>
      <c r="C1369" s="7"/>
      <c r="D1369" s="7" t="s">
        <v>1304</v>
      </c>
    </row>
    <row r="1370" spans="1:4" x14ac:dyDescent="0.25">
      <c r="A1370" s="7" t="s">
        <v>11419</v>
      </c>
      <c r="B1370" s="7" t="s">
        <v>6756</v>
      </c>
      <c r="C1370" s="7" t="s">
        <v>6755</v>
      </c>
      <c r="D1370" s="7" t="s">
        <v>6754</v>
      </c>
    </row>
    <row r="1371" spans="1:4" x14ac:dyDescent="0.25">
      <c r="A1371" s="7" t="s">
        <v>11420</v>
      </c>
      <c r="B1371" s="7" t="s">
        <v>701</v>
      </c>
      <c r="C1371" s="7" t="s">
        <v>700</v>
      </c>
      <c r="D1371" s="7"/>
    </row>
    <row r="1372" spans="1:4" x14ac:dyDescent="0.25">
      <c r="A1372" s="7" t="s">
        <v>11421</v>
      </c>
      <c r="B1372" s="7" t="s">
        <v>9295</v>
      </c>
      <c r="C1372" s="7" t="s">
        <v>698</v>
      </c>
      <c r="D1372" s="7" t="s">
        <v>697</v>
      </c>
    </row>
    <row r="1373" spans="1:4" x14ac:dyDescent="0.25">
      <c r="A1373" s="7" t="s">
        <v>11422</v>
      </c>
      <c r="B1373" s="7" t="s">
        <v>8779</v>
      </c>
      <c r="C1373" s="7"/>
      <c r="D1373" s="7"/>
    </row>
    <row r="1374" spans="1:4" x14ac:dyDescent="0.25">
      <c r="A1374" s="7" t="s">
        <v>11423</v>
      </c>
      <c r="B1374" s="7" t="s">
        <v>8779</v>
      </c>
      <c r="C1374" s="7"/>
      <c r="D1374" s="7"/>
    </row>
    <row r="1375" spans="1:4" x14ac:dyDescent="0.25">
      <c r="A1375" s="7" t="s">
        <v>11424</v>
      </c>
      <c r="B1375" s="7" t="s">
        <v>8779</v>
      </c>
      <c r="C1375" s="7"/>
      <c r="D1375" s="7"/>
    </row>
    <row r="1376" spans="1:4" x14ac:dyDescent="0.25">
      <c r="A1376" s="7" t="s">
        <v>11425</v>
      </c>
      <c r="B1376" s="7" t="s">
        <v>9159</v>
      </c>
      <c r="C1376" s="7" t="s">
        <v>2600</v>
      </c>
      <c r="D1376" s="7" t="s">
        <v>2599</v>
      </c>
    </row>
    <row r="1377" spans="1:4" x14ac:dyDescent="0.25">
      <c r="A1377" s="7" t="s">
        <v>11426</v>
      </c>
      <c r="B1377" s="7" t="s">
        <v>11427</v>
      </c>
      <c r="C1377" s="7"/>
      <c r="D1377" s="7"/>
    </row>
    <row r="1378" spans="1:4" x14ac:dyDescent="0.25">
      <c r="A1378" s="7" t="s">
        <v>11428</v>
      </c>
      <c r="B1378" s="7" t="s">
        <v>9517</v>
      </c>
      <c r="C1378" s="7" t="s">
        <v>5467</v>
      </c>
      <c r="D1378" s="7" t="s">
        <v>5466</v>
      </c>
    </row>
    <row r="1379" spans="1:4" x14ac:dyDescent="0.25">
      <c r="A1379" s="7" t="s">
        <v>11429</v>
      </c>
      <c r="B1379" s="7" t="s">
        <v>8779</v>
      </c>
      <c r="C1379" s="7"/>
      <c r="D1379" s="7"/>
    </row>
    <row r="1380" spans="1:4" x14ac:dyDescent="0.25">
      <c r="A1380" s="7" t="s">
        <v>11430</v>
      </c>
      <c r="B1380" s="7" t="s">
        <v>8779</v>
      </c>
      <c r="C1380" s="7"/>
      <c r="D1380" s="7"/>
    </row>
    <row r="1381" spans="1:4" x14ac:dyDescent="0.25">
      <c r="A1381" s="7" t="s">
        <v>11431</v>
      </c>
      <c r="B1381" s="7" t="s">
        <v>8779</v>
      </c>
      <c r="C1381" s="7"/>
      <c r="D1381" s="7"/>
    </row>
    <row r="1382" spans="1:4" x14ac:dyDescent="0.25">
      <c r="A1382" s="7" t="s">
        <v>11432</v>
      </c>
      <c r="B1382" s="7" t="s">
        <v>8779</v>
      </c>
      <c r="C1382" s="7"/>
      <c r="D1382" s="7"/>
    </row>
    <row r="1383" spans="1:4" x14ac:dyDescent="0.25">
      <c r="A1383" s="7" t="s">
        <v>11433</v>
      </c>
      <c r="B1383" s="7" t="s">
        <v>714</v>
      </c>
      <c r="C1383" s="7" t="s">
        <v>10952</v>
      </c>
      <c r="D1383" s="7" t="s">
        <v>11434</v>
      </c>
    </row>
    <row r="1384" spans="1:4" x14ac:dyDescent="0.25">
      <c r="A1384" s="7" t="s">
        <v>11435</v>
      </c>
      <c r="B1384" s="7" t="s">
        <v>11436</v>
      </c>
      <c r="C1384" s="7"/>
      <c r="D1384" s="7"/>
    </row>
    <row r="1385" spans="1:4" x14ac:dyDescent="0.25">
      <c r="A1385" s="7" t="s">
        <v>11437</v>
      </c>
      <c r="B1385" s="7" t="s">
        <v>11436</v>
      </c>
      <c r="C1385" s="7"/>
      <c r="D1385" s="7"/>
    </row>
    <row r="1386" spans="1:4" x14ac:dyDescent="0.25">
      <c r="A1386" s="7" t="s">
        <v>11438</v>
      </c>
      <c r="B1386" s="7" t="s">
        <v>8779</v>
      </c>
      <c r="C1386" s="7"/>
      <c r="D1386" s="7"/>
    </row>
    <row r="1387" spans="1:4" x14ac:dyDescent="0.25">
      <c r="A1387" s="7" t="s">
        <v>11439</v>
      </c>
      <c r="B1387" s="7" t="s">
        <v>8779</v>
      </c>
      <c r="C1387" s="7"/>
      <c r="D1387" s="7"/>
    </row>
    <row r="1388" spans="1:4" x14ac:dyDescent="0.25">
      <c r="A1388" s="7" t="s">
        <v>11440</v>
      </c>
      <c r="B1388" s="7" t="s">
        <v>9252</v>
      </c>
      <c r="C1388" s="7" t="s">
        <v>1342</v>
      </c>
      <c r="D1388" s="7" t="s">
        <v>1341</v>
      </c>
    </row>
    <row r="1389" spans="1:4" x14ac:dyDescent="0.25">
      <c r="A1389" s="7" t="s">
        <v>11441</v>
      </c>
      <c r="B1389" s="7" t="s">
        <v>11442</v>
      </c>
      <c r="C1389" s="7"/>
      <c r="D1389" s="7" t="s">
        <v>11443</v>
      </c>
    </row>
    <row r="1390" spans="1:4" x14ac:dyDescent="0.25">
      <c r="A1390" s="7" t="s">
        <v>11444</v>
      </c>
      <c r="B1390" s="7" t="s">
        <v>11445</v>
      </c>
      <c r="C1390" s="7"/>
      <c r="D1390" s="7" t="s">
        <v>11446</v>
      </c>
    </row>
    <row r="1391" spans="1:4" x14ac:dyDescent="0.25">
      <c r="A1391" s="7" t="s">
        <v>11447</v>
      </c>
      <c r="B1391" s="7" t="s">
        <v>11140</v>
      </c>
      <c r="C1391" s="7"/>
      <c r="D1391" s="7" t="s">
        <v>11141</v>
      </c>
    </row>
    <row r="1392" spans="1:4" x14ac:dyDescent="0.25">
      <c r="A1392" s="7" t="s">
        <v>11448</v>
      </c>
      <c r="B1392" s="7" t="s">
        <v>11449</v>
      </c>
      <c r="C1392" s="7" t="s">
        <v>11450</v>
      </c>
      <c r="D1392" s="7" t="s">
        <v>11451</v>
      </c>
    </row>
    <row r="1393" spans="1:4" x14ac:dyDescent="0.25">
      <c r="A1393" s="7" t="s">
        <v>11452</v>
      </c>
      <c r="B1393" s="7" t="s">
        <v>9059</v>
      </c>
      <c r="C1393" s="7" t="s">
        <v>3545</v>
      </c>
      <c r="D1393" s="7" t="s">
        <v>3544</v>
      </c>
    </row>
    <row r="1394" spans="1:4" x14ac:dyDescent="0.25">
      <c r="A1394" s="7" t="s">
        <v>11453</v>
      </c>
      <c r="B1394" s="7" t="s">
        <v>9371</v>
      </c>
      <c r="C1394" s="7" t="s">
        <v>7980</v>
      </c>
      <c r="D1394" s="7" t="s">
        <v>7979</v>
      </c>
    </row>
    <row r="1395" spans="1:4" x14ac:dyDescent="0.25">
      <c r="A1395" s="7" t="s">
        <v>11454</v>
      </c>
      <c r="B1395" s="7" t="s">
        <v>8779</v>
      </c>
      <c r="C1395" s="7"/>
      <c r="D1395" s="7"/>
    </row>
    <row r="1396" spans="1:4" x14ac:dyDescent="0.25">
      <c r="A1396" s="7" t="s">
        <v>11455</v>
      </c>
      <c r="B1396" s="7" t="s">
        <v>2898</v>
      </c>
      <c r="C1396" s="7" t="s">
        <v>2897</v>
      </c>
      <c r="D1396" s="7" t="s">
        <v>2896</v>
      </c>
    </row>
    <row r="1397" spans="1:4" x14ac:dyDescent="0.25">
      <c r="A1397" s="7" t="s">
        <v>11456</v>
      </c>
      <c r="B1397" s="7" t="s">
        <v>8779</v>
      </c>
      <c r="C1397" s="7"/>
      <c r="D1397" s="7"/>
    </row>
    <row r="1398" spans="1:4" x14ac:dyDescent="0.25">
      <c r="A1398" s="7" t="s">
        <v>11457</v>
      </c>
      <c r="B1398" s="7" t="s">
        <v>8860</v>
      </c>
      <c r="C1398" s="7" t="s">
        <v>2823</v>
      </c>
      <c r="D1398" s="7" t="s">
        <v>2822</v>
      </c>
    </row>
    <row r="1399" spans="1:4" x14ac:dyDescent="0.25">
      <c r="A1399" s="7" t="s">
        <v>11458</v>
      </c>
      <c r="B1399" s="7" t="s">
        <v>8861</v>
      </c>
      <c r="C1399" s="7" t="s">
        <v>2820</v>
      </c>
      <c r="D1399" s="7" t="s">
        <v>2819</v>
      </c>
    </row>
    <row r="1400" spans="1:4" x14ac:dyDescent="0.25">
      <c r="A1400" s="7" t="s">
        <v>11459</v>
      </c>
      <c r="B1400" s="7" t="s">
        <v>8862</v>
      </c>
      <c r="C1400" s="7"/>
      <c r="D1400" s="7" t="s">
        <v>2817</v>
      </c>
    </row>
    <row r="1401" spans="1:4" x14ac:dyDescent="0.25">
      <c r="A1401" s="7" t="s">
        <v>11460</v>
      </c>
      <c r="B1401" s="7" t="s">
        <v>9135</v>
      </c>
      <c r="C1401" s="7"/>
      <c r="D1401" s="7" t="s">
        <v>2815</v>
      </c>
    </row>
    <row r="1402" spans="1:4" x14ac:dyDescent="0.25">
      <c r="A1402" s="7" t="s">
        <v>11461</v>
      </c>
      <c r="B1402" s="7" t="s">
        <v>9136</v>
      </c>
      <c r="C1402" s="7"/>
      <c r="D1402" s="7" t="s">
        <v>2813</v>
      </c>
    </row>
    <row r="1403" spans="1:4" x14ac:dyDescent="0.25">
      <c r="A1403" s="7" t="s">
        <v>11462</v>
      </c>
      <c r="B1403" s="7" t="s">
        <v>11463</v>
      </c>
      <c r="C1403" s="7"/>
      <c r="D1403" s="7" t="s">
        <v>11464</v>
      </c>
    </row>
    <row r="1404" spans="1:4" x14ac:dyDescent="0.25">
      <c r="A1404" s="7" t="s">
        <v>11465</v>
      </c>
      <c r="B1404" s="7" t="s">
        <v>8779</v>
      </c>
      <c r="C1404" s="7"/>
      <c r="D1404" s="7"/>
    </row>
    <row r="1405" spans="1:4" x14ac:dyDescent="0.25">
      <c r="A1405" s="7" t="s">
        <v>11466</v>
      </c>
      <c r="B1405" s="7" t="s">
        <v>8779</v>
      </c>
      <c r="C1405" s="7"/>
      <c r="D1405" s="7"/>
    </row>
    <row r="1406" spans="1:4" x14ac:dyDescent="0.25">
      <c r="A1406" s="7" t="s">
        <v>11467</v>
      </c>
      <c r="B1406" s="7" t="s">
        <v>8779</v>
      </c>
      <c r="C1406" s="7"/>
      <c r="D1406" s="7"/>
    </row>
    <row r="1407" spans="1:4" x14ac:dyDescent="0.25">
      <c r="A1407" s="7" t="s">
        <v>11468</v>
      </c>
      <c r="B1407" s="7" t="s">
        <v>10585</v>
      </c>
      <c r="C1407" s="7"/>
      <c r="D1407" s="7" t="s">
        <v>10586</v>
      </c>
    </row>
    <row r="1408" spans="1:4" x14ac:dyDescent="0.25">
      <c r="A1408" s="7" t="s">
        <v>11469</v>
      </c>
      <c r="B1408" s="7" t="s">
        <v>10582</v>
      </c>
      <c r="C1408" s="7"/>
      <c r="D1408" s="7" t="s">
        <v>10583</v>
      </c>
    </row>
    <row r="1409" spans="1:4" x14ac:dyDescent="0.25">
      <c r="A1409" s="7" t="s">
        <v>11470</v>
      </c>
      <c r="B1409" s="7" t="s">
        <v>10577</v>
      </c>
      <c r="C1409" s="7"/>
      <c r="D1409" s="7" t="s">
        <v>10580</v>
      </c>
    </row>
    <row r="1410" spans="1:4" x14ac:dyDescent="0.25">
      <c r="A1410" s="7" t="s">
        <v>11471</v>
      </c>
      <c r="B1410" s="7" t="s">
        <v>10577</v>
      </c>
      <c r="C1410" s="7"/>
      <c r="D1410" s="7" t="s">
        <v>10578</v>
      </c>
    </row>
    <row r="1411" spans="1:4" x14ac:dyDescent="0.25">
      <c r="A1411" s="7" t="s">
        <v>11472</v>
      </c>
      <c r="B1411" s="7" t="s">
        <v>11473</v>
      </c>
      <c r="C1411" s="7"/>
      <c r="D1411" s="7"/>
    </row>
    <row r="1412" spans="1:4" x14ac:dyDescent="0.25">
      <c r="A1412" s="7" t="s">
        <v>11474</v>
      </c>
      <c r="B1412" s="7" t="s">
        <v>8779</v>
      </c>
      <c r="C1412" s="7"/>
      <c r="D1412" s="7"/>
    </row>
    <row r="1413" spans="1:4" x14ac:dyDescent="0.25">
      <c r="A1413" s="7" t="s">
        <v>11475</v>
      </c>
      <c r="B1413" s="7" t="s">
        <v>1605</v>
      </c>
      <c r="C1413" s="7"/>
      <c r="D1413" s="7" t="s">
        <v>1604</v>
      </c>
    </row>
    <row r="1414" spans="1:4" x14ac:dyDescent="0.25">
      <c r="A1414" s="7" t="s">
        <v>11476</v>
      </c>
      <c r="B1414" s="7" t="s">
        <v>11477</v>
      </c>
      <c r="C1414" s="7" t="s">
        <v>11478</v>
      </c>
      <c r="D1414" s="7" t="s">
        <v>11479</v>
      </c>
    </row>
    <row r="1415" spans="1:4" x14ac:dyDescent="0.25">
      <c r="A1415" s="7" t="s">
        <v>11480</v>
      </c>
      <c r="B1415" s="7" t="s">
        <v>8779</v>
      </c>
      <c r="C1415" s="7"/>
      <c r="D1415" s="7"/>
    </row>
    <row r="1416" spans="1:4" x14ac:dyDescent="0.25">
      <c r="A1416" s="7" t="s">
        <v>11481</v>
      </c>
      <c r="B1416" s="7" t="s">
        <v>8779</v>
      </c>
      <c r="C1416" s="7"/>
      <c r="D1416" s="7"/>
    </row>
    <row r="1417" spans="1:4" x14ac:dyDescent="0.25">
      <c r="A1417" s="7" t="s">
        <v>11482</v>
      </c>
      <c r="B1417" s="7" t="s">
        <v>4640</v>
      </c>
      <c r="C1417" s="7"/>
      <c r="D1417" s="7" t="s">
        <v>4639</v>
      </c>
    </row>
    <row r="1418" spans="1:4" x14ac:dyDescent="0.25">
      <c r="A1418" s="7" t="s">
        <v>11483</v>
      </c>
      <c r="B1418" s="7" t="s">
        <v>11484</v>
      </c>
      <c r="C1418" s="7" t="s">
        <v>11485</v>
      </c>
      <c r="D1418" s="7" t="s">
        <v>2957</v>
      </c>
    </row>
    <row r="1419" spans="1:4" x14ac:dyDescent="0.25">
      <c r="A1419" s="7" t="s">
        <v>11486</v>
      </c>
      <c r="B1419" s="7" t="s">
        <v>8779</v>
      </c>
      <c r="C1419" s="7"/>
      <c r="D1419" s="7"/>
    </row>
    <row r="1420" spans="1:4" x14ac:dyDescent="0.25">
      <c r="A1420" s="7" t="s">
        <v>11487</v>
      </c>
      <c r="B1420" s="7" t="s">
        <v>2885</v>
      </c>
      <c r="C1420" s="7"/>
      <c r="D1420" s="7" t="s">
        <v>2884</v>
      </c>
    </row>
    <row r="1421" spans="1:4" x14ac:dyDescent="0.25">
      <c r="A1421" s="7" t="s">
        <v>11488</v>
      </c>
      <c r="B1421" s="7" t="s">
        <v>8779</v>
      </c>
      <c r="C1421" s="7"/>
      <c r="D1421" s="7"/>
    </row>
    <row r="1422" spans="1:4" x14ac:dyDescent="0.25">
      <c r="A1422" s="7" t="s">
        <v>11489</v>
      </c>
      <c r="B1422" s="7" t="s">
        <v>8779</v>
      </c>
      <c r="C1422" s="7"/>
      <c r="D1422" s="7"/>
    </row>
    <row r="1423" spans="1:4" x14ac:dyDescent="0.25">
      <c r="A1423" s="7" t="s">
        <v>11490</v>
      </c>
      <c r="B1423" s="7" t="s">
        <v>1321</v>
      </c>
      <c r="C1423" s="7"/>
      <c r="D1423" s="7" t="s">
        <v>1320</v>
      </c>
    </row>
    <row r="1424" spans="1:4" x14ac:dyDescent="0.25">
      <c r="A1424" s="7" t="s">
        <v>11491</v>
      </c>
      <c r="B1424" s="7" t="s">
        <v>8779</v>
      </c>
      <c r="C1424" s="7"/>
      <c r="D1424" s="7"/>
    </row>
    <row r="1425" spans="1:4" x14ac:dyDescent="0.25">
      <c r="A1425" s="7" t="s">
        <v>11492</v>
      </c>
      <c r="B1425" s="7" t="s">
        <v>8779</v>
      </c>
      <c r="C1425" s="7"/>
      <c r="D1425" s="7"/>
    </row>
    <row r="1426" spans="1:4" x14ac:dyDescent="0.25">
      <c r="A1426" s="7" t="s">
        <v>11493</v>
      </c>
      <c r="B1426" s="7" t="s">
        <v>8779</v>
      </c>
      <c r="C1426" s="7"/>
      <c r="D1426" s="7"/>
    </row>
    <row r="1427" spans="1:4" x14ac:dyDescent="0.25">
      <c r="A1427" s="7" t="s">
        <v>11494</v>
      </c>
      <c r="B1427" s="7" t="s">
        <v>8779</v>
      </c>
      <c r="C1427" s="7"/>
      <c r="D1427" s="7"/>
    </row>
    <row r="1428" spans="1:4" x14ac:dyDescent="0.25">
      <c r="A1428" s="7" t="s">
        <v>11495</v>
      </c>
      <c r="B1428" s="7" t="s">
        <v>8779</v>
      </c>
      <c r="C1428" s="7"/>
      <c r="D1428" s="7"/>
    </row>
    <row r="1429" spans="1:4" x14ac:dyDescent="0.25">
      <c r="A1429" s="7" t="s">
        <v>11496</v>
      </c>
      <c r="B1429" s="7" t="s">
        <v>8779</v>
      </c>
      <c r="C1429" s="7"/>
      <c r="D1429" s="7"/>
    </row>
    <row r="1430" spans="1:4" x14ac:dyDescent="0.25">
      <c r="A1430" s="7" t="s">
        <v>11497</v>
      </c>
      <c r="B1430" s="7" t="s">
        <v>8779</v>
      </c>
      <c r="C1430" s="7"/>
      <c r="D1430" s="7"/>
    </row>
    <row r="1431" spans="1:4" x14ac:dyDescent="0.25">
      <c r="A1431" s="7" t="s">
        <v>11498</v>
      </c>
      <c r="B1431" s="7" t="s">
        <v>8779</v>
      </c>
      <c r="C1431" s="7"/>
      <c r="D1431" s="7"/>
    </row>
    <row r="1432" spans="1:4" x14ac:dyDescent="0.25">
      <c r="A1432" s="7" t="s">
        <v>11499</v>
      </c>
      <c r="B1432" s="7" t="s">
        <v>8923</v>
      </c>
      <c r="C1432" s="7" t="s">
        <v>1672</v>
      </c>
      <c r="D1432" s="7" t="s">
        <v>1671</v>
      </c>
    </row>
    <row r="1433" spans="1:4" x14ac:dyDescent="0.25">
      <c r="A1433" s="7" t="s">
        <v>11500</v>
      </c>
      <c r="B1433" s="7" t="s">
        <v>528</v>
      </c>
      <c r="C1433" s="7" t="s">
        <v>527</v>
      </c>
      <c r="D1433" s="7" t="s">
        <v>526</v>
      </c>
    </row>
    <row r="1434" spans="1:4" x14ac:dyDescent="0.25">
      <c r="A1434" s="7" t="s">
        <v>11501</v>
      </c>
      <c r="B1434" s="7" t="s">
        <v>8779</v>
      </c>
      <c r="C1434" s="7"/>
      <c r="D1434" s="7"/>
    </row>
    <row r="1435" spans="1:4" x14ac:dyDescent="0.25">
      <c r="A1435" s="7" t="s">
        <v>11502</v>
      </c>
      <c r="B1435" s="7" t="s">
        <v>11503</v>
      </c>
      <c r="C1435" s="7" t="s">
        <v>11504</v>
      </c>
      <c r="D1435" s="7" t="s">
        <v>11505</v>
      </c>
    </row>
    <row r="1436" spans="1:4" x14ac:dyDescent="0.25">
      <c r="A1436" s="7" t="s">
        <v>11506</v>
      </c>
      <c r="B1436" s="7" t="s">
        <v>8779</v>
      </c>
      <c r="C1436" s="7"/>
      <c r="D1436" s="7"/>
    </row>
    <row r="1437" spans="1:4" x14ac:dyDescent="0.25">
      <c r="A1437" s="7" t="s">
        <v>11507</v>
      </c>
      <c r="B1437" s="7" t="s">
        <v>8779</v>
      </c>
      <c r="C1437" s="7"/>
      <c r="D1437" s="7"/>
    </row>
    <row r="1438" spans="1:4" x14ac:dyDescent="0.25">
      <c r="A1438" s="7" t="s">
        <v>11508</v>
      </c>
      <c r="B1438" s="7" t="s">
        <v>11509</v>
      </c>
      <c r="C1438" s="7" t="s">
        <v>3440</v>
      </c>
      <c r="D1438" s="7" t="s">
        <v>3439</v>
      </c>
    </row>
    <row r="1439" spans="1:4" x14ac:dyDescent="0.25">
      <c r="A1439" s="7" t="s">
        <v>11510</v>
      </c>
      <c r="B1439" s="7" t="s">
        <v>8779</v>
      </c>
      <c r="C1439" s="7"/>
      <c r="D1439" s="7"/>
    </row>
    <row r="1440" spans="1:4" x14ac:dyDescent="0.25">
      <c r="A1440" s="7" t="s">
        <v>11511</v>
      </c>
      <c r="B1440" s="7" t="s">
        <v>8779</v>
      </c>
      <c r="C1440" s="7"/>
      <c r="D1440" s="7"/>
    </row>
    <row r="1441" spans="1:4" x14ac:dyDescent="0.25">
      <c r="A1441" s="7" t="s">
        <v>11512</v>
      </c>
      <c r="B1441" s="7" t="s">
        <v>1309</v>
      </c>
      <c r="C1441" s="7" t="s">
        <v>1308</v>
      </c>
      <c r="D1441" s="7" t="s">
        <v>1307</v>
      </c>
    </row>
    <row r="1442" spans="1:4" x14ac:dyDescent="0.25">
      <c r="A1442" s="7" t="s">
        <v>11513</v>
      </c>
      <c r="B1442" s="7" t="s">
        <v>6264</v>
      </c>
      <c r="C1442" s="7" t="s">
        <v>5264</v>
      </c>
      <c r="D1442" s="7"/>
    </row>
    <row r="1443" spans="1:4" x14ac:dyDescent="0.25">
      <c r="A1443" s="7" t="s">
        <v>11514</v>
      </c>
      <c r="B1443" s="7" t="s">
        <v>8779</v>
      </c>
      <c r="C1443" s="7"/>
      <c r="D1443" s="7"/>
    </row>
    <row r="1444" spans="1:4" x14ac:dyDescent="0.25">
      <c r="A1444" s="7" t="s">
        <v>11515</v>
      </c>
      <c r="B1444" s="7" t="s">
        <v>11516</v>
      </c>
      <c r="C1444" s="7" t="s">
        <v>11517</v>
      </c>
      <c r="D1444" s="7"/>
    </row>
    <row r="1445" spans="1:4" x14ac:dyDescent="0.25">
      <c r="A1445" s="7" t="s">
        <v>11518</v>
      </c>
      <c r="B1445" s="7" t="s">
        <v>11519</v>
      </c>
      <c r="C1445" s="7" t="s">
        <v>11520</v>
      </c>
      <c r="D1445" s="7" t="s">
        <v>11521</v>
      </c>
    </row>
    <row r="1446" spans="1:4" x14ac:dyDescent="0.25">
      <c r="A1446" s="7" t="s">
        <v>11522</v>
      </c>
      <c r="B1446" s="7" t="s">
        <v>2141</v>
      </c>
      <c r="C1446" s="7" t="s">
        <v>2140</v>
      </c>
      <c r="D1446" s="7"/>
    </row>
    <row r="1447" spans="1:4" x14ac:dyDescent="0.25">
      <c r="A1447" s="7" t="s">
        <v>11523</v>
      </c>
      <c r="B1447" s="7" t="s">
        <v>9316</v>
      </c>
      <c r="C1447" s="7"/>
      <c r="D1447" s="7" t="s">
        <v>251</v>
      </c>
    </row>
    <row r="1448" spans="1:4" x14ac:dyDescent="0.25">
      <c r="A1448" s="7" t="s">
        <v>11524</v>
      </c>
      <c r="B1448" s="7" t="s">
        <v>7632</v>
      </c>
      <c r="C1448" s="7" t="s">
        <v>508</v>
      </c>
      <c r="D1448" s="7" t="s">
        <v>7631</v>
      </c>
    </row>
    <row r="1449" spans="1:4" x14ac:dyDescent="0.25">
      <c r="A1449" s="7" t="s">
        <v>11525</v>
      </c>
      <c r="B1449" s="7" t="s">
        <v>8779</v>
      </c>
      <c r="C1449" s="7"/>
      <c r="D1449" s="7"/>
    </row>
    <row r="1450" spans="1:4" x14ac:dyDescent="0.25">
      <c r="A1450" s="7" t="s">
        <v>11526</v>
      </c>
      <c r="B1450" s="7" t="s">
        <v>8779</v>
      </c>
      <c r="C1450" s="7"/>
      <c r="D1450" s="7"/>
    </row>
    <row r="1451" spans="1:4" x14ac:dyDescent="0.25">
      <c r="A1451" s="7" t="s">
        <v>11527</v>
      </c>
      <c r="B1451" s="7" t="s">
        <v>1058</v>
      </c>
      <c r="C1451" s="7"/>
      <c r="D1451" s="7"/>
    </row>
    <row r="1452" spans="1:4" x14ac:dyDescent="0.25">
      <c r="A1452" s="7" t="s">
        <v>11528</v>
      </c>
      <c r="B1452" s="7" t="s">
        <v>11529</v>
      </c>
      <c r="C1452" s="7" t="s">
        <v>11530</v>
      </c>
      <c r="D1452" s="7" t="s">
        <v>11531</v>
      </c>
    </row>
    <row r="1453" spans="1:4" x14ac:dyDescent="0.25">
      <c r="A1453" s="7" t="s">
        <v>11532</v>
      </c>
      <c r="B1453" s="7" t="s">
        <v>11533</v>
      </c>
      <c r="C1453" s="7" t="s">
        <v>11534</v>
      </c>
      <c r="D1453" s="7" t="s">
        <v>11535</v>
      </c>
    </row>
    <row r="1454" spans="1:4" x14ac:dyDescent="0.25">
      <c r="A1454" s="7" t="s">
        <v>11536</v>
      </c>
      <c r="B1454" s="7" t="s">
        <v>11537</v>
      </c>
      <c r="C1454" s="7" t="s">
        <v>2087</v>
      </c>
      <c r="D1454" s="7" t="s">
        <v>11538</v>
      </c>
    </row>
    <row r="1455" spans="1:4" x14ac:dyDescent="0.25">
      <c r="A1455" s="7" t="s">
        <v>11539</v>
      </c>
      <c r="B1455" s="7" t="s">
        <v>10288</v>
      </c>
      <c r="C1455" s="7" t="s">
        <v>3010</v>
      </c>
      <c r="D1455" s="7"/>
    </row>
    <row r="1456" spans="1:4" x14ac:dyDescent="0.25">
      <c r="A1456" s="7" t="s">
        <v>11540</v>
      </c>
      <c r="B1456" s="7" t="s">
        <v>10288</v>
      </c>
      <c r="C1456" s="7" t="s">
        <v>3010</v>
      </c>
      <c r="D1456" s="7"/>
    </row>
    <row r="1457" spans="1:4" x14ac:dyDescent="0.25">
      <c r="A1457" s="7" t="s">
        <v>11541</v>
      </c>
      <c r="B1457" s="7" t="s">
        <v>8830</v>
      </c>
      <c r="C1457" s="7"/>
      <c r="D1457" s="7"/>
    </row>
    <row r="1458" spans="1:4" x14ac:dyDescent="0.25">
      <c r="A1458" s="7" t="s">
        <v>11542</v>
      </c>
      <c r="B1458" s="7" t="s">
        <v>8830</v>
      </c>
      <c r="C1458" s="7"/>
      <c r="D1458" s="7"/>
    </row>
    <row r="1459" spans="1:4" x14ac:dyDescent="0.25">
      <c r="A1459" s="7" t="s">
        <v>11543</v>
      </c>
      <c r="B1459" s="7" t="s">
        <v>8829</v>
      </c>
      <c r="C1459" s="7"/>
      <c r="D1459" s="7"/>
    </row>
    <row r="1460" spans="1:4" x14ac:dyDescent="0.25">
      <c r="A1460" s="7" t="s">
        <v>11544</v>
      </c>
      <c r="B1460" s="7" t="s">
        <v>11545</v>
      </c>
      <c r="C1460" s="7" t="s">
        <v>841</v>
      </c>
      <c r="D1460" s="7" t="s">
        <v>11546</v>
      </c>
    </row>
    <row r="1461" spans="1:4" x14ac:dyDescent="0.25">
      <c r="A1461" s="7" t="s">
        <v>11547</v>
      </c>
      <c r="B1461" s="7" t="s">
        <v>11548</v>
      </c>
      <c r="C1461" s="7"/>
      <c r="D1461" s="7" t="s">
        <v>11549</v>
      </c>
    </row>
    <row r="1462" spans="1:4" x14ac:dyDescent="0.25">
      <c r="A1462" s="7" t="s">
        <v>11550</v>
      </c>
      <c r="B1462" s="7" t="s">
        <v>8779</v>
      </c>
      <c r="C1462" s="7"/>
      <c r="D1462" s="7"/>
    </row>
    <row r="1463" spans="1:4" x14ac:dyDescent="0.25">
      <c r="A1463" s="7" t="s">
        <v>11551</v>
      </c>
      <c r="B1463" s="7" t="s">
        <v>11552</v>
      </c>
      <c r="C1463" s="7"/>
      <c r="D1463" s="7" t="s">
        <v>11553</v>
      </c>
    </row>
    <row r="1464" spans="1:4" x14ac:dyDescent="0.25">
      <c r="A1464" s="7" t="s">
        <v>11554</v>
      </c>
      <c r="B1464" s="7" t="s">
        <v>8779</v>
      </c>
      <c r="C1464" s="7"/>
      <c r="D1464" s="7"/>
    </row>
    <row r="1465" spans="1:4" x14ac:dyDescent="0.25">
      <c r="A1465" s="7" t="s">
        <v>11555</v>
      </c>
      <c r="B1465" s="7" t="s">
        <v>8779</v>
      </c>
      <c r="C1465" s="7"/>
      <c r="D1465" s="7"/>
    </row>
    <row r="1466" spans="1:4" x14ac:dyDescent="0.25">
      <c r="A1466" s="7" t="s">
        <v>11556</v>
      </c>
      <c r="B1466" s="7" t="s">
        <v>8779</v>
      </c>
      <c r="C1466" s="7"/>
      <c r="D1466" s="7"/>
    </row>
    <row r="1467" spans="1:4" x14ac:dyDescent="0.25">
      <c r="A1467" s="7" t="s">
        <v>11557</v>
      </c>
      <c r="B1467" s="7" t="s">
        <v>8779</v>
      </c>
      <c r="C1467" s="7"/>
      <c r="D1467" s="7"/>
    </row>
    <row r="1468" spans="1:4" x14ac:dyDescent="0.25">
      <c r="A1468" s="7" t="s">
        <v>11558</v>
      </c>
      <c r="B1468" s="7" t="s">
        <v>8779</v>
      </c>
      <c r="C1468" s="7"/>
      <c r="D1468" s="7"/>
    </row>
    <row r="1469" spans="1:4" x14ac:dyDescent="0.25">
      <c r="A1469" s="7" t="s">
        <v>11559</v>
      </c>
      <c r="B1469" s="7" t="s">
        <v>9355</v>
      </c>
      <c r="C1469" s="7"/>
      <c r="D1469" s="7"/>
    </row>
    <row r="1470" spans="1:4" x14ac:dyDescent="0.25">
      <c r="A1470" s="7" t="s">
        <v>11560</v>
      </c>
      <c r="B1470" s="7" t="s">
        <v>2303</v>
      </c>
      <c r="C1470" s="7"/>
      <c r="D1470" s="7"/>
    </row>
    <row r="1471" spans="1:4" x14ac:dyDescent="0.25">
      <c r="A1471" s="7" t="s">
        <v>11561</v>
      </c>
      <c r="B1471" s="7" t="s">
        <v>8779</v>
      </c>
      <c r="C1471" s="7"/>
      <c r="D1471" s="7"/>
    </row>
    <row r="1472" spans="1:4" x14ac:dyDescent="0.25">
      <c r="A1472" s="7" t="s">
        <v>11562</v>
      </c>
      <c r="B1472" s="7" t="s">
        <v>8779</v>
      </c>
      <c r="C1472" s="7"/>
      <c r="D1472" s="7"/>
    </row>
    <row r="1473" spans="1:4" x14ac:dyDescent="0.25">
      <c r="A1473" s="7" t="s">
        <v>11563</v>
      </c>
      <c r="B1473" s="7" t="s">
        <v>11564</v>
      </c>
      <c r="C1473" s="7"/>
      <c r="D1473" s="7"/>
    </row>
    <row r="1474" spans="1:4" x14ac:dyDescent="0.25">
      <c r="A1474" s="7" t="s">
        <v>11565</v>
      </c>
      <c r="B1474" s="7" t="s">
        <v>2282</v>
      </c>
      <c r="C1474" s="7"/>
      <c r="D1474" s="7"/>
    </row>
    <row r="1475" spans="1:4" x14ac:dyDescent="0.25">
      <c r="A1475" s="7" t="s">
        <v>11566</v>
      </c>
      <c r="B1475" s="7" t="s">
        <v>4085</v>
      </c>
      <c r="C1475" s="7" t="s">
        <v>4084</v>
      </c>
      <c r="D1475" s="7"/>
    </row>
    <row r="1476" spans="1:4" x14ac:dyDescent="0.25">
      <c r="A1476" s="7" t="s">
        <v>11567</v>
      </c>
      <c r="B1476" s="7" t="s">
        <v>11568</v>
      </c>
      <c r="C1476" s="7"/>
      <c r="D1476" s="7"/>
    </row>
    <row r="1477" spans="1:4" x14ac:dyDescent="0.25">
      <c r="A1477" s="7" t="s">
        <v>11569</v>
      </c>
      <c r="B1477" s="7" t="s">
        <v>4090</v>
      </c>
      <c r="C1477" s="7"/>
      <c r="D1477" s="7"/>
    </row>
    <row r="1478" spans="1:4" x14ac:dyDescent="0.25">
      <c r="A1478" s="7" t="s">
        <v>11570</v>
      </c>
      <c r="B1478" s="7" t="s">
        <v>4092</v>
      </c>
      <c r="C1478" s="7"/>
      <c r="D1478" s="7"/>
    </row>
    <row r="1479" spans="1:4" x14ac:dyDescent="0.25">
      <c r="A1479" s="7" t="s">
        <v>11571</v>
      </c>
      <c r="B1479" s="7" t="s">
        <v>1363</v>
      </c>
      <c r="C1479" s="7" t="s">
        <v>1362</v>
      </c>
      <c r="D1479" s="7" t="s">
        <v>1361</v>
      </c>
    </row>
    <row r="1480" spans="1:4" x14ac:dyDescent="0.25">
      <c r="A1480" s="7" t="s">
        <v>11572</v>
      </c>
      <c r="B1480" s="7" t="s">
        <v>2716</v>
      </c>
      <c r="C1480" s="7" t="s">
        <v>2715</v>
      </c>
      <c r="D1480" s="7" t="s">
        <v>2714</v>
      </c>
    </row>
    <row r="1481" spans="1:4" x14ac:dyDescent="0.25">
      <c r="A1481" s="7" t="s">
        <v>11573</v>
      </c>
      <c r="B1481" s="7" t="s">
        <v>8955</v>
      </c>
      <c r="C1481" s="7" t="s">
        <v>1041</v>
      </c>
      <c r="D1481" s="7" t="s">
        <v>1040</v>
      </c>
    </row>
    <row r="1482" spans="1:4" x14ac:dyDescent="0.25">
      <c r="A1482" s="7" t="s">
        <v>11574</v>
      </c>
      <c r="B1482" s="7" t="s">
        <v>8779</v>
      </c>
      <c r="C1482" s="7"/>
      <c r="D1482" s="7"/>
    </row>
    <row r="1483" spans="1:4" x14ac:dyDescent="0.25">
      <c r="A1483" s="7" t="s">
        <v>11575</v>
      </c>
      <c r="B1483" s="7" t="s">
        <v>8779</v>
      </c>
      <c r="C1483" s="7"/>
      <c r="D1483" s="7"/>
    </row>
    <row r="1484" spans="1:4" x14ac:dyDescent="0.25">
      <c r="A1484" s="7" t="s">
        <v>11576</v>
      </c>
      <c r="B1484" s="7" t="s">
        <v>11577</v>
      </c>
      <c r="C1484" s="7"/>
      <c r="D1484" s="7"/>
    </row>
    <row r="1485" spans="1:4" x14ac:dyDescent="0.25">
      <c r="A1485" s="7" t="s">
        <v>11578</v>
      </c>
      <c r="B1485" s="7" t="s">
        <v>8779</v>
      </c>
      <c r="C1485" s="7"/>
      <c r="D1485" s="7"/>
    </row>
    <row r="1486" spans="1:4" x14ac:dyDescent="0.25">
      <c r="A1486" s="7" t="s">
        <v>11579</v>
      </c>
      <c r="B1486" s="7" t="s">
        <v>11580</v>
      </c>
      <c r="C1486" s="7"/>
      <c r="D1486" s="7" t="s">
        <v>11581</v>
      </c>
    </row>
    <row r="1487" spans="1:4" x14ac:dyDescent="0.25">
      <c r="A1487" s="7" t="s">
        <v>11582</v>
      </c>
      <c r="B1487" s="7" t="s">
        <v>7455</v>
      </c>
      <c r="C1487" s="7"/>
      <c r="D1487" s="7"/>
    </row>
    <row r="1488" spans="1:4" x14ac:dyDescent="0.25">
      <c r="A1488" s="7" t="s">
        <v>11583</v>
      </c>
      <c r="B1488" s="7" t="s">
        <v>3731</v>
      </c>
      <c r="C1488" s="7"/>
      <c r="D1488" s="7"/>
    </row>
    <row r="1489" spans="1:4" x14ac:dyDescent="0.25">
      <c r="A1489" s="7" t="s">
        <v>11584</v>
      </c>
      <c r="B1489" s="7" t="s">
        <v>3729</v>
      </c>
      <c r="C1489" s="7"/>
      <c r="D1489" s="7"/>
    </row>
    <row r="1490" spans="1:4" x14ac:dyDescent="0.25">
      <c r="A1490" s="7" t="s">
        <v>11585</v>
      </c>
      <c r="B1490" s="7" t="s">
        <v>8779</v>
      </c>
      <c r="C1490" s="7"/>
      <c r="D1490" s="7"/>
    </row>
    <row r="1491" spans="1:4" x14ac:dyDescent="0.25">
      <c r="A1491" s="7" t="s">
        <v>11586</v>
      </c>
      <c r="B1491" s="7" t="s">
        <v>9320</v>
      </c>
      <c r="C1491" s="7"/>
      <c r="D1491" s="7" t="s">
        <v>216</v>
      </c>
    </row>
    <row r="1492" spans="1:4" x14ac:dyDescent="0.25">
      <c r="A1492" s="7" t="s">
        <v>11587</v>
      </c>
      <c r="B1492" s="7" t="s">
        <v>11588</v>
      </c>
      <c r="C1492" s="7" t="s">
        <v>11589</v>
      </c>
      <c r="D1492" s="7" t="s">
        <v>1975</v>
      </c>
    </row>
    <row r="1493" spans="1:4" x14ac:dyDescent="0.25">
      <c r="A1493" s="7" t="s">
        <v>11590</v>
      </c>
      <c r="B1493" s="7" t="s">
        <v>8779</v>
      </c>
      <c r="C1493" s="7"/>
      <c r="D1493" s="7"/>
    </row>
    <row r="1494" spans="1:4" x14ac:dyDescent="0.25">
      <c r="A1494" s="7" t="s">
        <v>11591</v>
      </c>
      <c r="B1494" s="7" t="s">
        <v>8779</v>
      </c>
      <c r="C1494" s="7"/>
      <c r="D1494" s="7"/>
    </row>
    <row r="1495" spans="1:4" x14ac:dyDescent="0.25">
      <c r="A1495" s="7" t="s">
        <v>11592</v>
      </c>
      <c r="B1495" s="7" t="s">
        <v>8779</v>
      </c>
      <c r="C1495" s="7"/>
      <c r="D1495" s="7"/>
    </row>
    <row r="1496" spans="1:4" x14ac:dyDescent="0.25">
      <c r="A1496" s="7" t="s">
        <v>11593</v>
      </c>
      <c r="B1496" s="7" t="s">
        <v>8779</v>
      </c>
      <c r="C1496" s="7"/>
      <c r="D1496" s="7"/>
    </row>
    <row r="1497" spans="1:4" x14ac:dyDescent="0.25">
      <c r="A1497" s="7" t="s">
        <v>11594</v>
      </c>
      <c r="B1497" s="7" t="s">
        <v>8996</v>
      </c>
      <c r="C1497" s="7"/>
      <c r="D1497" s="7" t="s">
        <v>11595</v>
      </c>
    </row>
    <row r="1498" spans="1:4" x14ac:dyDescent="0.25">
      <c r="A1498" s="7" t="s">
        <v>11596</v>
      </c>
      <c r="B1498" s="7" t="s">
        <v>9103</v>
      </c>
      <c r="C1498" s="7"/>
      <c r="D1498" s="7" t="s">
        <v>3228</v>
      </c>
    </row>
    <row r="1499" spans="1:4" x14ac:dyDescent="0.25">
      <c r="A1499" s="7" t="s">
        <v>11597</v>
      </c>
      <c r="B1499" s="7" t="s">
        <v>9104</v>
      </c>
      <c r="C1499" s="7"/>
      <c r="D1499" s="7" t="s">
        <v>3226</v>
      </c>
    </row>
    <row r="1500" spans="1:4" x14ac:dyDescent="0.25">
      <c r="A1500" s="7" t="s">
        <v>11598</v>
      </c>
      <c r="B1500" s="7" t="s">
        <v>8779</v>
      </c>
      <c r="C1500" s="7"/>
      <c r="D1500" s="7"/>
    </row>
    <row r="1501" spans="1:4" x14ac:dyDescent="0.25">
      <c r="A1501" s="7" t="s">
        <v>11599</v>
      </c>
      <c r="B1501" s="7" t="s">
        <v>8779</v>
      </c>
      <c r="C1501" s="7"/>
      <c r="D1501" s="7"/>
    </row>
    <row r="1502" spans="1:4" x14ac:dyDescent="0.25">
      <c r="A1502" s="7" t="s">
        <v>11600</v>
      </c>
      <c r="B1502" s="7" t="s">
        <v>8779</v>
      </c>
      <c r="C1502" s="7"/>
      <c r="D1502" s="7"/>
    </row>
    <row r="1503" spans="1:4" x14ac:dyDescent="0.25">
      <c r="A1503" s="7" t="s">
        <v>11601</v>
      </c>
      <c r="B1503" s="7" t="s">
        <v>8813</v>
      </c>
      <c r="C1503" s="7"/>
      <c r="D1503" s="7"/>
    </row>
    <row r="1504" spans="1:4" x14ac:dyDescent="0.25">
      <c r="A1504" s="7" t="s">
        <v>11602</v>
      </c>
      <c r="B1504" s="7" t="s">
        <v>8779</v>
      </c>
      <c r="C1504" s="7"/>
      <c r="D1504" s="7"/>
    </row>
    <row r="1505" spans="1:4" x14ac:dyDescent="0.25">
      <c r="A1505" s="7" t="s">
        <v>11603</v>
      </c>
      <c r="B1505" s="7" t="s">
        <v>8779</v>
      </c>
      <c r="C1505" s="7"/>
      <c r="D1505" s="7"/>
    </row>
    <row r="1506" spans="1:4" x14ac:dyDescent="0.25">
      <c r="A1506" s="7" t="s">
        <v>11604</v>
      </c>
      <c r="B1506" s="7" t="s">
        <v>9277</v>
      </c>
      <c r="C1506" s="7"/>
      <c r="D1506" s="7" t="s">
        <v>1004</v>
      </c>
    </row>
    <row r="1507" spans="1:4" x14ac:dyDescent="0.25">
      <c r="A1507" s="7" t="s">
        <v>11605</v>
      </c>
      <c r="B1507" s="7" t="s">
        <v>8779</v>
      </c>
      <c r="C1507" s="7"/>
      <c r="D1507" s="7"/>
    </row>
    <row r="1508" spans="1:4" x14ac:dyDescent="0.25">
      <c r="A1508" s="7" t="s">
        <v>11606</v>
      </c>
      <c r="B1508" s="7" t="s">
        <v>9276</v>
      </c>
      <c r="C1508" s="7"/>
      <c r="D1508" s="7" t="s">
        <v>1007</v>
      </c>
    </row>
    <row r="1509" spans="1:4" x14ac:dyDescent="0.25">
      <c r="A1509" s="7" t="s">
        <v>11607</v>
      </c>
      <c r="B1509" s="7" t="s">
        <v>1011</v>
      </c>
      <c r="C1509" s="7" t="s">
        <v>1010</v>
      </c>
      <c r="D1509" s="7" t="s">
        <v>1009</v>
      </c>
    </row>
    <row r="1510" spans="1:4" x14ac:dyDescent="0.25">
      <c r="A1510" s="7" t="s">
        <v>11608</v>
      </c>
      <c r="B1510" s="7" t="s">
        <v>8957</v>
      </c>
      <c r="C1510" s="7" t="s">
        <v>1014</v>
      </c>
      <c r="D1510" s="7" t="s">
        <v>1013</v>
      </c>
    </row>
    <row r="1511" spans="1:4" x14ac:dyDescent="0.25">
      <c r="A1511" s="7" t="s">
        <v>11609</v>
      </c>
      <c r="B1511" s="7" t="s">
        <v>8779</v>
      </c>
      <c r="C1511" s="7"/>
      <c r="D1511" s="7"/>
    </row>
    <row r="1512" spans="1:4" x14ac:dyDescent="0.25">
      <c r="A1512" s="7" t="s">
        <v>11610</v>
      </c>
      <c r="B1512" s="7" t="s">
        <v>8956</v>
      </c>
      <c r="C1512" s="7"/>
      <c r="D1512" s="7" t="s">
        <v>1017</v>
      </c>
    </row>
    <row r="1513" spans="1:4" x14ac:dyDescent="0.25">
      <c r="A1513" s="7" t="s">
        <v>11611</v>
      </c>
      <c r="B1513" s="7" t="s">
        <v>8779</v>
      </c>
      <c r="C1513" s="7"/>
      <c r="D1513" s="7"/>
    </row>
    <row r="1514" spans="1:4" x14ac:dyDescent="0.25">
      <c r="A1514" s="7" t="s">
        <v>11612</v>
      </c>
      <c r="B1514" s="7" t="s">
        <v>3199</v>
      </c>
      <c r="C1514" s="7" t="s">
        <v>3198</v>
      </c>
      <c r="D1514" s="7" t="s">
        <v>3197</v>
      </c>
    </row>
    <row r="1515" spans="1:4" x14ac:dyDescent="0.25">
      <c r="A1515" s="7" t="s">
        <v>11613</v>
      </c>
      <c r="B1515" s="7" t="s">
        <v>9524</v>
      </c>
      <c r="C1515" s="7"/>
      <c r="D1515" s="7" t="s">
        <v>6176</v>
      </c>
    </row>
    <row r="1516" spans="1:4" x14ac:dyDescent="0.25">
      <c r="A1516" s="7" t="s">
        <v>11614</v>
      </c>
      <c r="B1516" s="7" t="s">
        <v>9198</v>
      </c>
      <c r="C1516" s="7"/>
      <c r="D1516" s="7" t="s">
        <v>2092</v>
      </c>
    </row>
    <row r="1517" spans="1:4" x14ac:dyDescent="0.25">
      <c r="A1517" s="7" t="s">
        <v>11615</v>
      </c>
      <c r="B1517" s="7" t="s">
        <v>9199</v>
      </c>
      <c r="C1517" s="7" t="s">
        <v>2090</v>
      </c>
      <c r="D1517" s="7" t="s">
        <v>6179</v>
      </c>
    </row>
    <row r="1518" spans="1:4" x14ac:dyDescent="0.25">
      <c r="A1518" s="7" t="s">
        <v>11616</v>
      </c>
      <c r="B1518" s="7" t="s">
        <v>9141</v>
      </c>
      <c r="C1518" s="7" t="s">
        <v>1056</v>
      </c>
      <c r="D1518" s="7" t="s">
        <v>1859</v>
      </c>
    </row>
    <row r="1519" spans="1:4" x14ac:dyDescent="0.25">
      <c r="A1519" s="7" t="s">
        <v>11617</v>
      </c>
      <c r="B1519" s="7" t="s">
        <v>8779</v>
      </c>
      <c r="C1519" s="7"/>
      <c r="D1519" s="7"/>
    </row>
    <row r="1520" spans="1:4" x14ac:dyDescent="0.25">
      <c r="A1520" s="7" t="s">
        <v>11618</v>
      </c>
      <c r="B1520" s="7" t="s">
        <v>8779</v>
      </c>
      <c r="C1520" s="7"/>
      <c r="D1520" s="7"/>
    </row>
    <row r="1521" spans="1:4" x14ac:dyDescent="0.25">
      <c r="A1521" s="7" t="s">
        <v>11619</v>
      </c>
      <c r="B1521" s="7" t="s">
        <v>8779</v>
      </c>
      <c r="C1521" s="7"/>
      <c r="D1521" s="7"/>
    </row>
    <row r="1522" spans="1:4" x14ac:dyDescent="0.25">
      <c r="A1522" s="7" t="s">
        <v>11620</v>
      </c>
      <c r="B1522" s="7" t="s">
        <v>8779</v>
      </c>
      <c r="C1522" s="7"/>
      <c r="D1522" s="7"/>
    </row>
    <row r="1523" spans="1:4" x14ac:dyDescent="0.25">
      <c r="A1523" s="7" t="s">
        <v>11621</v>
      </c>
      <c r="B1523" s="7" t="s">
        <v>8779</v>
      </c>
      <c r="C1523" s="7"/>
      <c r="D1523" s="7"/>
    </row>
    <row r="1524" spans="1:4" x14ac:dyDescent="0.25">
      <c r="A1524" s="7" t="s">
        <v>11622</v>
      </c>
      <c r="B1524" s="7" t="s">
        <v>8779</v>
      </c>
      <c r="C1524" s="7"/>
      <c r="D1524" s="7"/>
    </row>
    <row r="1525" spans="1:4" x14ac:dyDescent="0.25">
      <c r="A1525" s="7" t="s">
        <v>11623</v>
      </c>
      <c r="B1525" s="7" t="s">
        <v>8900</v>
      </c>
      <c r="C1525" s="7" t="s">
        <v>2034</v>
      </c>
      <c r="D1525" s="7" t="s">
        <v>2033</v>
      </c>
    </row>
    <row r="1526" spans="1:4" x14ac:dyDescent="0.25">
      <c r="A1526" s="7" t="s">
        <v>11624</v>
      </c>
      <c r="B1526" s="7" t="s">
        <v>8779</v>
      </c>
      <c r="C1526" s="7"/>
      <c r="D1526" s="7"/>
    </row>
    <row r="1527" spans="1:4" x14ac:dyDescent="0.25">
      <c r="A1527" s="7" t="s">
        <v>11625</v>
      </c>
      <c r="B1527" s="7" t="s">
        <v>392</v>
      </c>
      <c r="C1527" s="7" t="s">
        <v>391</v>
      </c>
      <c r="D1527" s="7" t="s">
        <v>390</v>
      </c>
    </row>
    <row r="1528" spans="1:4" x14ac:dyDescent="0.25">
      <c r="A1528" s="7" t="s">
        <v>11626</v>
      </c>
      <c r="B1528" s="7" t="s">
        <v>8905</v>
      </c>
      <c r="C1528" s="7" t="s">
        <v>1955</v>
      </c>
      <c r="D1528" s="7" t="s">
        <v>5619</v>
      </c>
    </row>
    <row r="1529" spans="1:4" x14ac:dyDescent="0.25">
      <c r="A1529" s="7" t="s">
        <v>11627</v>
      </c>
      <c r="B1529" s="7" t="s">
        <v>8779</v>
      </c>
      <c r="C1529" s="7"/>
      <c r="D1529" s="7"/>
    </row>
    <row r="1530" spans="1:4" x14ac:dyDescent="0.25">
      <c r="A1530" s="7" t="s">
        <v>11628</v>
      </c>
      <c r="B1530" s="7" t="s">
        <v>9156</v>
      </c>
      <c r="C1530" s="7" t="s">
        <v>2159</v>
      </c>
      <c r="D1530" s="7" t="s">
        <v>2158</v>
      </c>
    </row>
    <row r="1531" spans="1:4" x14ac:dyDescent="0.25">
      <c r="A1531" s="7" t="s">
        <v>11629</v>
      </c>
      <c r="B1531" s="7" t="s">
        <v>2613</v>
      </c>
      <c r="C1531" s="7"/>
      <c r="D1531" s="7" t="s">
        <v>11630</v>
      </c>
    </row>
    <row r="1532" spans="1:4" x14ac:dyDescent="0.25">
      <c r="A1532" s="7" t="s">
        <v>11631</v>
      </c>
      <c r="B1532" s="7" t="s">
        <v>8779</v>
      </c>
      <c r="C1532" s="7"/>
      <c r="D1532" s="7"/>
    </row>
    <row r="1533" spans="1:4" x14ac:dyDescent="0.25">
      <c r="A1533" s="7" t="s">
        <v>11632</v>
      </c>
      <c r="B1533" s="7" t="s">
        <v>9365</v>
      </c>
      <c r="C1533" s="7" t="s">
        <v>11633</v>
      </c>
      <c r="D1533" s="7" t="s">
        <v>11634</v>
      </c>
    </row>
    <row r="1534" spans="1:4" x14ac:dyDescent="0.25">
      <c r="A1534" s="7" t="s">
        <v>11635</v>
      </c>
      <c r="B1534" s="7" t="s">
        <v>8779</v>
      </c>
      <c r="C1534" s="7"/>
      <c r="D1534" s="7"/>
    </row>
    <row r="1535" spans="1:4" x14ac:dyDescent="0.25">
      <c r="A1535" s="7" t="s">
        <v>11636</v>
      </c>
      <c r="B1535" s="7" t="s">
        <v>8779</v>
      </c>
      <c r="C1535" s="7"/>
      <c r="D1535" s="7"/>
    </row>
    <row r="1536" spans="1:4" x14ac:dyDescent="0.25">
      <c r="A1536" s="7" t="s">
        <v>11637</v>
      </c>
      <c r="B1536" s="7" t="s">
        <v>8779</v>
      </c>
      <c r="C1536" s="7"/>
      <c r="D1536" s="7"/>
    </row>
    <row r="1537" spans="1:4" x14ac:dyDescent="0.25">
      <c r="A1537" s="7" t="s">
        <v>11638</v>
      </c>
      <c r="B1537" s="7" t="s">
        <v>8779</v>
      </c>
      <c r="C1537" s="7"/>
      <c r="D1537" s="7"/>
    </row>
    <row r="1538" spans="1:4" x14ac:dyDescent="0.25">
      <c r="A1538" s="7" t="s">
        <v>11639</v>
      </c>
      <c r="B1538" s="7" t="s">
        <v>8779</v>
      </c>
      <c r="C1538" s="7"/>
      <c r="D1538" s="7"/>
    </row>
    <row r="1539" spans="1:4" x14ac:dyDescent="0.25">
      <c r="A1539" s="7" t="s">
        <v>11640</v>
      </c>
      <c r="B1539" s="7" t="s">
        <v>8779</v>
      </c>
      <c r="C1539" s="7"/>
      <c r="D1539" s="7"/>
    </row>
    <row r="1540" spans="1:4" x14ac:dyDescent="0.25">
      <c r="A1540" s="7" t="s">
        <v>11641</v>
      </c>
      <c r="B1540" s="7" t="s">
        <v>8779</v>
      </c>
      <c r="C1540" s="7"/>
      <c r="D1540" s="7"/>
    </row>
    <row r="1541" spans="1:4" x14ac:dyDescent="0.25">
      <c r="A1541" s="7" t="s">
        <v>11642</v>
      </c>
      <c r="B1541" s="7" t="s">
        <v>8779</v>
      </c>
      <c r="C1541" s="7"/>
      <c r="D1541" s="7"/>
    </row>
    <row r="1542" spans="1:4" x14ac:dyDescent="0.25">
      <c r="A1542" s="7" t="s">
        <v>11643</v>
      </c>
      <c r="B1542" s="7" t="s">
        <v>8779</v>
      </c>
      <c r="C1542" s="7"/>
      <c r="D1542" s="7"/>
    </row>
    <row r="1543" spans="1:4" x14ac:dyDescent="0.25">
      <c r="A1543" s="7" t="s">
        <v>11644</v>
      </c>
      <c r="B1543" s="7" t="s">
        <v>11645</v>
      </c>
      <c r="C1543" s="7" t="s">
        <v>10083</v>
      </c>
      <c r="D1543" s="7" t="s">
        <v>10084</v>
      </c>
    </row>
    <row r="1544" spans="1:4" x14ac:dyDescent="0.25">
      <c r="A1544" s="7" t="s">
        <v>11646</v>
      </c>
      <c r="B1544" s="7" t="s">
        <v>11647</v>
      </c>
      <c r="C1544" s="7"/>
      <c r="D1544" s="7" t="s">
        <v>11648</v>
      </c>
    </row>
    <row r="1545" spans="1:4" x14ac:dyDescent="0.25">
      <c r="A1545" s="7" t="s">
        <v>11649</v>
      </c>
      <c r="B1545" s="7" t="s">
        <v>8779</v>
      </c>
      <c r="C1545" s="7"/>
      <c r="D1545" s="7"/>
    </row>
    <row r="1546" spans="1:4" x14ac:dyDescent="0.25">
      <c r="A1546" s="7" t="s">
        <v>11650</v>
      </c>
      <c r="B1546" s="7" t="s">
        <v>8779</v>
      </c>
      <c r="C1546" s="7"/>
      <c r="D1546" s="7"/>
    </row>
    <row r="1547" spans="1:4" x14ac:dyDescent="0.25">
      <c r="A1547" s="7" t="s">
        <v>11651</v>
      </c>
      <c r="B1547" s="7" t="s">
        <v>8779</v>
      </c>
      <c r="C1547" s="7"/>
      <c r="D1547" s="7"/>
    </row>
    <row r="1548" spans="1:4" x14ac:dyDescent="0.25">
      <c r="A1548" s="7" t="s">
        <v>11652</v>
      </c>
      <c r="B1548" s="7" t="s">
        <v>8786</v>
      </c>
      <c r="C1548" s="7"/>
      <c r="D1548" s="7" t="s">
        <v>427</v>
      </c>
    </row>
    <row r="1549" spans="1:4" x14ac:dyDescent="0.25">
      <c r="A1549" s="7" t="s">
        <v>11653</v>
      </c>
      <c r="B1549" s="7" t="s">
        <v>8786</v>
      </c>
      <c r="C1549" s="7"/>
      <c r="D1549" s="7" t="s">
        <v>427</v>
      </c>
    </row>
    <row r="1550" spans="1:4" x14ac:dyDescent="0.25">
      <c r="A1550" s="7" t="s">
        <v>11654</v>
      </c>
      <c r="B1550" s="7" t="s">
        <v>8786</v>
      </c>
      <c r="C1550" s="7"/>
      <c r="D1550" s="7" t="s">
        <v>427</v>
      </c>
    </row>
    <row r="1551" spans="1:4" x14ac:dyDescent="0.25">
      <c r="A1551" s="7" t="s">
        <v>11655</v>
      </c>
      <c r="B1551" s="7" t="s">
        <v>8779</v>
      </c>
      <c r="C1551" s="7"/>
      <c r="D1551" s="7"/>
    </row>
    <row r="1552" spans="1:4" x14ac:dyDescent="0.25">
      <c r="A1552" s="7" t="s">
        <v>11656</v>
      </c>
      <c r="B1552" s="7" t="s">
        <v>8779</v>
      </c>
      <c r="C1552" s="7"/>
      <c r="D1552" s="7"/>
    </row>
    <row r="1553" spans="1:4" x14ac:dyDescent="0.25">
      <c r="A1553" s="7" t="s">
        <v>11657</v>
      </c>
      <c r="B1553" s="7" t="s">
        <v>8779</v>
      </c>
      <c r="C1553" s="7"/>
      <c r="D1553" s="7"/>
    </row>
    <row r="1554" spans="1:4" x14ac:dyDescent="0.25">
      <c r="A1554" s="7" t="s">
        <v>11658</v>
      </c>
      <c r="B1554" s="7" t="s">
        <v>8779</v>
      </c>
      <c r="C1554" s="7"/>
      <c r="D1554" s="7"/>
    </row>
    <row r="1555" spans="1:4" x14ac:dyDescent="0.25">
      <c r="A1555" s="7" t="s">
        <v>11659</v>
      </c>
      <c r="B1555" s="7" t="s">
        <v>8779</v>
      </c>
      <c r="C1555" s="7"/>
      <c r="D1555" s="7"/>
    </row>
    <row r="1556" spans="1:4" x14ac:dyDescent="0.25">
      <c r="A1556" s="7" t="s">
        <v>11660</v>
      </c>
      <c r="B1556" s="7" t="s">
        <v>8779</v>
      </c>
      <c r="C1556" s="7"/>
      <c r="D1556" s="7"/>
    </row>
    <row r="1557" spans="1:4" x14ac:dyDescent="0.25">
      <c r="A1557" s="7" t="s">
        <v>11661</v>
      </c>
      <c r="B1557" s="7" t="s">
        <v>8786</v>
      </c>
      <c r="C1557" s="7"/>
      <c r="D1557" s="7" t="s">
        <v>427</v>
      </c>
    </row>
    <row r="1558" spans="1:4" x14ac:dyDescent="0.25">
      <c r="A1558" s="7" t="s">
        <v>11662</v>
      </c>
      <c r="B1558" s="7" t="s">
        <v>8779</v>
      </c>
      <c r="C1558" s="7"/>
      <c r="D1558" s="7"/>
    </row>
    <row r="1559" spans="1:4" x14ac:dyDescent="0.25">
      <c r="A1559" s="7" t="s">
        <v>11663</v>
      </c>
      <c r="B1559" s="7" t="s">
        <v>8779</v>
      </c>
      <c r="C1559" s="7"/>
      <c r="D1559" s="7"/>
    </row>
    <row r="1560" spans="1:4" x14ac:dyDescent="0.25">
      <c r="A1560" s="7" t="s">
        <v>11664</v>
      </c>
      <c r="B1560" s="7" t="s">
        <v>11665</v>
      </c>
      <c r="C1560" s="7" t="s">
        <v>160</v>
      </c>
      <c r="D1560" s="7" t="s">
        <v>11666</v>
      </c>
    </row>
    <row r="1561" spans="1:4" x14ac:dyDescent="0.25">
      <c r="A1561" s="7" t="s">
        <v>11667</v>
      </c>
      <c r="B1561" s="7" t="s">
        <v>8779</v>
      </c>
      <c r="C1561" s="7"/>
      <c r="D1561" s="7"/>
    </row>
    <row r="1562" spans="1:4" x14ac:dyDescent="0.25">
      <c r="A1562" s="7" t="s">
        <v>11668</v>
      </c>
      <c r="B1562" s="7" t="s">
        <v>11669</v>
      </c>
      <c r="C1562" s="7"/>
      <c r="D1562" s="7" t="s">
        <v>11670</v>
      </c>
    </row>
    <row r="1563" spans="1:4" x14ac:dyDescent="0.25">
      <c r="A1563" s="7" t="s">
        <v>11671</v>
      </c>
      <c r="B1563" s="7" t="s">
        <v>8779</v>
      </c>
      <c r="C1563" s="7"/>
      <c r="D1563" s="7"/>
    </row>
    <row r="1564" spans="1:4" x14ac:dyDescent="0.25">
      <c r="A1564" s="7" t="s">
        <v>11672</v>
      </c>
      <c r="B1564" s="7" t="s">
        <v>8779</v>
      </c>
      <c r="C1564" s="7"/>
      <c r="D1564" s="7"/>
    </row>
    <row r="1565" spans="1:4" x14ac:dyDescent="0.25">
      <c r="A1565" s="7" t="s">
        <v>11673</v>
      </c>
      <c r="B1565" s="7" t="s">
        <v>8779</v>
      </c>
      <c r="C1565" s="7"/>
      <c r="D1565" s="7"/>
    </row>
    <row r="1566" spans="1:4" x14ac:dyDescent="0.25">
      <c r="A1566" s="7" t="s">
        <v>11674</v>
      </c>
      <c r="B1566" s="7" t="s">
        <v>8779</v>
      </c>
      <c r="C1566" s="7"/>
      <c r="D1566" s="7"/>
    </row>
    <row r="1567" spans="1:4" x14ac:dyDescent="0.25">
      <c r="A1567" s="7" t="s">
        <v>11675</v>
      </c>
      <c r="B1567" s="7" t="s">
        <v>8779</v>
      </c>
      <c r="C1567" s="7"/>
      <c r="D1567" s="7"/>
    </row>
    <row r="1568" spans="1:4" x14ac:dyDescent="0.25">
      <c r="A1568" s="7" t="s">
        <v>11676</v>
      </c>
      <c r="B1568" s="7" t="s">
        <v>8779</v>
      </c>
      <c r="C1568" s="7"/>
      <c r="D1568" s="7"/>
    </row>
    <row r="1569" spans="1:4" x14ac:dyDescent="0.25">
      <c r="A1569" s="7" t="s">
        <v>11677</v>
      </c>
      <c r="B1569" s="7" t="s">
        <v>9042</v>
      </c>
      <c r="C1569" s="7" t="s">
        <v>3699</v>
      </c>
      <c r="D1569" s="7" t="s">
        <v>11678</v>
      </c>
    </row>
    <row r="1570" spans="1:4" x14ac:dyDescent="0.25">
      <c r="A1570" s="7" t="s">
        <v>11679</v>
      </c>
      <c r="B1570" s="7" t="s">
        <v>8779</v>
      </c>
      <c r="C1570" s="7"/>
      <c r="D1570" s="7"/>
    </row>
    <row r="1571" spans="1:4" x14ac:dyDescent="0.25">
      <c r="A1571" s="7" t="s">
        <v>11680</v>
      </c>
      <c r="B1571" s="7" t="s">
        <v>8779</v>
      </c>
      <c r="C1571" s="7"/>
      <c r="D1571" s="7"/>
    </row>
    <row r="1572" spans="1:4" x14ac:dyDescent="0.25">
      <c r="A1572" s="7" t="s">
        <v>11681</v>
      </c>
      <c r="B1572" s="7" t="s">
        <v>8779</v>
      </c>
      <c r="C1572" s="7"/>
      <c r="D1572" s="7"/>
    </row>
    <row r="1573" spans="1:4" x14ac:dyDescent="0.25">
      <c r="A1573" s="7" t="s">
        <v>11682</v>
      </c>
      <c r="B1573" s="7" t="s">
        <v>8779</v>
      </c>
      <c r="C1573" s="7"/>
      <c r="D1573" s="7"/>
    </row>
    <row r="1574" spans="1:4" x14ac:dyDescent="0.25">
      <c r="A1574" s="7" t="s">
        <v>11683</v>
      </c>
      <c r="B1574" s="7" t="s">
        <v>8779</v>
      </c>
      <c r="C1574" s="7"/>
      <c r="D1574" s="7"/>
    </row>
    <row r="1575" spans="1:4" x14ac:dyDescent="0.25">
      <c r="A1575" s="7" t="s">
        <v>11684</v>
      </c>
      <c r="B1575" s="7" t="s">
        <v>11685</v>
      </c>
      <c r="C1575" s="7"/>
      <c r="D1575" s="7"/>
    </row>
    <row r="1576" spans="1:4" x14ac:dyDescent="0.25">
      <c r="A1576" s="7" t="s">
        <v>11686</v>
      </c>
      <c r="B1576" s="7" t="s">
        <v>8779</v>
      </c>
      <c r="C1576" s="7"/>
      <c r="D1576" s="7"/>
    </row>
    <row r="1577" spans="1:4" x14ac:dyDescent="0.25">
      <c r="A1577" s="7" t="s">
        <v>11687</v>
      </c>
      <c r="B1577" s="7" t="s">
        <v>11688</v>
      </c>
      <c r="C1577" s="7" t="s">
        <v>11689</v>
      </c>
      <c r="D1577" s="7" t="s">
        <v>11690</v>
      </c>
    </row>
    <row r="1578" spans="1:4" x14ac:dyDescent="0.25">
      <c r="A1578" s="7" t="s">
        <v>11691</v>
      </c>
      <c r="B1578" s="7" t="s">
        <v>8779</v>
      </c>
      <c r="C1578" s="7"/>
      <c r="D1578" s="7"/>
    </row>
    <row r="1579" spans="1:4" x14ac:dyDescent="0.25">
      <c r="A1579" s="7" t="s">
        <v>11692</v>
      </c>
      <c r="B1579" s="7" t="s">
        <v>8779</v>
      </c>
      <c r="C1579" s="7"/>
      <c r="D1579" s="7"/>
    </row>
    <row r="1580" spans="1:4" x14ac:dyDescent="0.25">
      <c r="A1580" s="7" t="s">
        <v>11693</v>
      </c>
      <c r="B1580" s="7" t="s">
        <v>9459</v>
      </c>
      <c r="C1580" s="7" t="s">
        <v>5238</v>
      </c>
      <c r="D1580" s="7" t="s">
        <v>5237</v>
      </c>
    </row>
    <row r="1581" spans="1:4" x14ac:dyDescent="0.25">
      <c r="A1581" s="7" t="s">
        <v>11694</v>
      </c>
      <c r="B1581" s="7" t="s">
        <v>8779</v>
      </c>
      <c r="C1581" s="7"/>
      <c r="D1581" s="7"/>
    </row>
    <row r="1582" spans="1:4" x14ac:dyDescent="0.25">
      <c r="A1582" s="7" t="s">
        <v>11695</v>
      </c>
      <c r="B1582" s="7" t="s">
        <v>9557</v>
      </c>
      <c r="C1582" s="7"/>
      <c r="D1582" s="7"/>
    </row>
    <row r="1583" spans="1:4" x14ac:dyDescent="0.25">
      <c r="A1583" s="7" t="s">
        <v>11696</v>
      </c>
      <c r="B1583" s="7" t="s">
        <v>8779</v>
      </c>
      <c r="C1583" s="7"/>
      <c r="D1583" s="7"/>
    </row>
    <row r="1584" spans="1:4" x14ac:dyDescent="0.25">
      <c r="A1584" s="7" t="s">
        <v>11697</v>
      </c>
      <c r="B1584" s="7" t="s">
        <v>8779</v>
      </c>
      <c r="C1584" s="7"/>
      <c r="D1584" s="7"/>
    </row>
    <row r="1585" spans="1:4" x14ac:dyDescent="0.25">
      <c r="A1585" s="7" t="s">
        <v>11698</v>
      </c>
      <c r="B1585" s="7" t="s">
        <v>8779</v>
      </c>
      <c r="C1585" s="7"/>
      <c r="D1585" s="7"/>
    </row>
    <row r="1586" spans="1:4" x14ac:dyDescent="0.25">
      <c r="A1586" s="7" t="s">
        <v>11699</v>
      </c>
      <c r="B1586" s="7" t="s">
        <v>481</v>
      </c>
      <c r="C1586" s="7" t="s">
        <v>480</v>
      </c>
      <c r="D1586" s="7" t="s">
        <v>479</v>
      </c>
    </row>
    <row r="1587" spans="1:4" x14ac:dyDescent="0.25">
      <c r="A1587" s="7" t="s">
        <v>11700</v>
      </c>
      <c r="B1587" s="7" t="s">
        <v>704</v>
      </c>
      <c r="C1587" s="7"/>
      <c r="D1587" s="7" t="s">
        <v>703</v>
      </c>
    </row>
    <row r="1588" spans="1:4" x14ac:dyDescent="0.25">
      <c r="A1588" s="7" t="s">
        <v>11701</v>
      </c>
      <c r="B1588" s="7" t="s">
        <v>1799</v>
      </c>
      <c r="C1588" s="7"/>
      <c r="D1588" s="7"/>
    </row>
    <row r="1589" spans="1:4" x14ac:dyDescent="0.25">
      <c r="A1589" s="7" t="s">
        <v>11702</v>
      </c>
      <c r="B1589" s="7" t="s">
        <v>11703</v>
      </c>
      <c r="C1589" s="7"/>
      <c r="D1589" s="7"/>
    </row>
    <row r="1590" spans="1:4" x14ac:dyDescent="0.25">
      <c r="A1590" s="7" t="s">
        <v>11704</v>
      </c>
      <c r="B1590" s="7" t="s">
        <v>9480</v>
      </c>
      <c r="C1590" s="7"/>
      <c r="D1590" s="7" t="s">
        <v>1803</v>
      </c>
    </row>
    <row r="1591" spans="1:4" x14ac:dyDescent="0.25">
      <c r="A1591" s="7" t="s">
        <v>11705</v>
      </c>
      <c r="B1591" s="7" t="s">
        <v>8779</v>
      </c>
      <c r="C1591" s="7"/>
      <c r="D1591" s="7"/>
    </row>
    <row r="1592" spans="1:4" x14ac:dyDescent="0.25">
      <c r="A1592" s="7" t="s">
        <v>11706</v>
      </c>
      <c r="B1592" s="7" t="s">
        <v>8779</v>
      </c>
      <c r="C1592" s="7"/>
      <c r="D1592" s="7"/>
    </row>
    <row r="1593" spans="1:4" x14ac:dyDescent="0.25">
      <c r="A1593" s="7" t="s">
        <v>11707</v>
      </c>
      <c r="B1593" s="7" t="s">
        <v>8779</v>
      </c>
      <c r="C1593" s="7"/>
      <c r="D1593" s="7"/>
    </row>
    <row r="1594" spans="1:4" x14ac:dyDescent="0.25">
      <c r="A1594" s="7" t="s">
        <v>11708</v>
      </c>
      <c r="B1594" s="7" t="s">
        <v>8779</v>
      </c>
      <c r="C1594" s="7"/>
      <c r="D1594" s="7"/>
    </row>
    <row r="1595" spans="1:4" x14ac:dyDescent="0.25">
      <c r="A1595" s="7" t="s">
        <v>11709</v>
      </c>
      <c r="B1595" s="7" t="s">
        <v>8779</v>
      </c>
      <c r="C1595" s="7"/>
      <c r="D1595" s="7"/>
    </row>
    <row r="1596" spans="1:4" x14ac:dyDescent="0.25">
      <c r="A1596" s="7" t="s">
        <v>11710</v>
      </c>
      <c r="B1596" s="7" t="s">
        <v>8779</v>
      </c>
      <c r="C1596" s="7"/>
      <c r="D1596" s="7"/>
    </row>
    <row r="1597" spans="1:4" x14ac:dyDescent="0.25">
      <c r="A1597" s="7" t="s">
        <v>11711</v>
      </c>
      <c r="B1597" s="7" t="s">
        <v>9053</v>
      </c>
      <c r="C1597" s="7"/>
      <c r="D1597" s="7" t="s">
        <v>3615</v>
      </c>
    </row>
    <row r="1598" spans="1:4" x14ac:dyDescent="0.25">
      <c r="A1598" s="7" t="s">
        <v>11712</v>
      </c>
      <c r="B1598" s="7" t="s">
        <v>9052</v>
      </c>
      <c r="C1598" s="7"/>
      <c r="D1598" s="7" t="s">
        <v>3617</v>
      </c>
    </row>
    <row r="1599" spans="1:4" x14ac:dyDescent="0.25">
      <c r="A1599" s="7" t="s">
        <v>11713</v>
      </c>
      <c r="B1599" s="7" t="s">
        <v>9051</v>
      </c>
      <c r="C1599" s="7"/>
      <c r="D1599" s="7" t="s">
        <v>3619</v>
      </c>
    </row>
    <row r="1600" spans="1:4" x14ac:dyDescent="0.25">
      <c r="A1600" s="7" t="s">
        <v>11714</v>
      </c>
      <c r="B1600" s="7" t="s">
        <v>8779</v>
      </c>
      <c r="C1600" s="7"/>
      <c r="D1600" s="7"/>
    </row>
    <row r="1601" spans="1:4" x14ac:dyDescent="0.25">
      <c r="A1601" s="7" t="s">
        <v>11715</v>
      </c>
      <c r="B1601" s="7" t="s">
        <v>8779</v>
      </c>
      <c r="C1601" s="7"/>
      <c r="D1601" s="7"/>
    </row>
    <row r="1602" spans="1:4" x14ac:dyDescent="0.25">
      <c r="A1602" s="7" t="s">
        <v>11716</v>
      </c>
      <c r="B1602" s="7" t="s">
        <v>8812</v>
      </c>
      <c r="C1602" s="7" t="s">
        <v>3625</v>
      </c>
      <c r="D1602" s="7" t="s">
        <v>3624</v>
      </c>
    </row>
    <row r="1603" spans="1:4" x14ac:dyDescent="0.25">
      <c r="A1603" s="7" t="s">
        <v>11717</v>
      </c>
      <c r="B1603" s="7" t="s">
        <v>8779</v>
      </c>
      <c r="C1603" s="7"/>
      <c r="D1603" s="7"/>
    </row>
    <row r="1604" spans="1:4" x14ac:dyDescent="0.25">
      <c r="A1604" s="7" t="s">
        <v>11718</v>
      </c>
      <c r="B1604" s="7" t="s">
        <v>8779</v>
      </c>
      <c r="C1604" s="7"/>
      <c r="D1604" s="7"/>
    </row>
    <row r="1605" spans="1:4" x14ac:dyDescent="0.25">
      <c r="A1605" s="7" t="s">
        <v>11719</v>
      </c>
      <c r="B1605" s="7" t="s">
        <v>11720</v>
      </c>
      <c r="C1605" s="7"/>
      <c r="D1605" s="7" t="s">
        <v>11721</v>
      </c>
    </row>
    <row r="1606" spans="1:4" x14ac:dyDescent="0.25">
      <c r="A1606" s="7" t="s">
        <v>11722</v>
      </c>
      <c r="B1606" s="7" t="s">
        <v>8779</v>
      </c>
      <c r="C1606" s="7"/>
      <c r="D1606" s="7"/>
    </row>
    <row r="1607" spans="1:4" x14ac:dyDescent="0.25">
      <c r="A1607" s="7" t="s">
        <v>11723</v>
      </c>
      <c r="B1607" s="7" t="s">
        <v>664</v>
      </c>
      <c r="C1607" s="7" t="s">
        <v>663</v>
      </c>
      <c r="D1607" s="7" t="s">
        <v>662</v>
      </c>
    </row>
    <row r="1608" spans="1:4" x14ac:dyDescent="0.25">
      <c r="A1608" s="7" t="s">
        <v>11724</v>
      </c>
      <c r="B1608" s="7" t="s">
        <v>667</v>
      </c>
      <c r="C1608" s="7"/>
      <c r="D1608" s="7" t="s">
        <v>666</v>
      </c>
    </row>
    <row r="1609" spans="1:4" x14ac:dyDescent="0.25">
      <c r="A1609" s="7" t="s">
        <v>11725</v>
      </c>
      <c r="B1609" s="7" t="s">
        <v>8779</v>
      </c>
      <c r="C1609" s="7"/>
      <c r="D1609" s="7"/>
    </row>
    <row r="1610" spans="1:4" x14ac:dyDescent="0.25">
      <c r="A1610" s="7" t="s">
        <v>11726</v>
      </c>
      <c r="B1610" s="7" t="s">
        <v>11727</v>
      </c>
      <c r="C1610" s="7" t="s">
        <v>8512</v>
      </c>
      <c r="D1610" s="7" t="s">
        <v>8511</v>
      </c>
    </row>
    <row r="1611" spans="1:4" x14ac:dyDescent="0.25">
      <c r="A1611" s="7" t="s">
        <v>11728</v>
      </c>
      <c r="B1611" s="7" t="s">
        <v>8779</v>
      </c>
      <c r="C1611" s="7"/>
      <c r="D1611" s="7"/>
    </row>
    <row r="1612" spans="1:4" x14ac:dyDescent="0.25">
      <c r="A1612" s="7" t="s">
        <v>11729</v>
      </c>
      <c r="B1612" s="7" t="s">
        <v>8779</v>
      </c>
      <c r="C1612" s="7"/>
      <c r="D1612" s="7"/>
    </row>
    <row r="1613" spans="1:4" x14ac:dyDescent="0.25">
      <c r="A1613" s="7" t="s">
        <v>11730</v>
      </c>
      <c r="B1613" s="7" t="s">
        <v>8779</v>
      </c>
      <c r="C1613" s="7"/>
      <c r="D1613" s="7"/>
    </row>
    <row r="1614" spans="1:4" x14ac:dyDescent="0.25">
      <c r="A1614" s="7" t="s">
        <v>11731</v>
      </c>
      <c r="B1614" s="7" t="s">
        <v>8779</v>
      </c>
      <c r="C1614" s="7"/>
      <c r="D1614" s="7"/>
    </row>
    <row r="1615" spans="1:4" x14ac:dyDescent="0.25">
      <c r="A1615" s="7" t="s">
        <v>11732</v>
      </c>
      <c r="B1615" s="7" t="s">
        <v>8779</v>
      </c>
      <c r="C1615" s="7"/>
      <c r="D1615" s="7"/>
    </row>
    <row r="1616" spans="1:4" x14ac:dyDescent="0.25">
      <c r="A1616" s="7" t="s">
        <v>11733</v>
      </c>
      <c r="B1616" s="7" t="s">
        <v>8779</v>
      </c>
      <c r="C1616" s="7"/>
      <c r="D1616" s="7"/>
    </row>
    <row r="1617" spans="1:4" x14ac:dyDescent="0.25">
      <c r="A1617" s="7" t="s">
        <v>11734</v>
      </c>
      <c r="B1617" s="7" t="s">
        <v>8779</v>
      </c>
      <c r="C1617" s="7"/>
      <c r="D1617" s="7"/>
    </row>
    <row r="1618" spans="1:4" x14ac:dyDescent="0.25">
      <c r="A1618" s="7" t="s">
        <v>11735</v>
      </c>
      <c r="B1618" s="7" t="s">
        <v>6146</v>
      </c>
      <c r="C1618" s="7" t="s">
        <v>2291</v>
      </c>
      <c r="D1618" s="7" t="s">
        <v>2290</v>
      </c>
    </row>
    <row r="1619" spans="1:4" x14ac:dyDescent="0.25">
      <c r="A1619" s="7" t="s">
        <v>11736</v>
      </c>
      <c r="B1619" s="7" t="s">
        <v>6144</v>
      </c>
      <c r="C1619" s="7"/>
      <c r="D1619" s="7" t="s">
        <v>880</v>
      </c>
    </row>
    <row r="1620" spans="1:4" x14ac:dyDescent="0.25">
      <c r="A1620" s="7" t="s">
        <v>11737</v>
      </c>
      <c r="B1620" s="7" t="s">
        <v>6142</v>
      </c>
      <c r="C1620" s="7"/>
      <c r="D1620" s="7" t="s">
        <v>3762</v>
      </c>
    </row>
    <row r="1621" spans="1:4" x14ac:dyDescent="0.25">
      <c r="A1621" s="7" t="s">
        <v>11738</v>
      </c>
      <c r="B1621" s="7" t="s">
        <v>6140</v>
      </c>
      <c r="C1621" s="7"/>
      <c r="D1621" s="7" t="s">
        <v>3765</v>
      </c>
    </row>
    <row r="1622" spans="1:4" x14ac:dyDescent="0.25">
      <c r="A1622" s="7" t="s">
        <v>11739</v>
      </c>
      <c r="B1622" s="7" t="s">
        <v>6138</v>
      </c>
      <c r="C1622" s="7" t="s">
        <v>2291</v>
      </c>
      <c r="D1622" s="7" t="s">
        <v>3020</v>
      </c>
    </row>
    <row r="1623" spans="1:4" x14ac:dyDescent="0.25">
      <c r="A1623" s="7" t="s">
        <v>11740</v>
      </c>
      <c r="B1623" s="7" t="s">
        <v>6136</v>
      </c>
      <c r="C1623" s="7" t="s">
        <v>2291</v>
      </c>
      <c r="D1623" s="7" t="s">
        <v>517</v>
      </c>
    </row>
    <row r="1624" spans="1:4" x14ac:dyDescent="0.25">
      <c r="A1624" s="7" t="s">
        <v>11741</v>
      </c>
      <c r="B1624" s="7" t="s">
        <v>8779</v>
      </c>
      <c r="C1624" s="7"/>
      <c r="D1624" s="7"/>
    </row>
    <row r="1625" spans="1:4" x14ac:dyDescent="0.25">
      <c r="A1625" s="7" t="s">
        <v>11742</v>
      </c>
      <c r="B1625" s="7" t="s">
        <v>1058</v>
      </c>
      <c r="C1625" s="7"/>
      <c r="D1625" s="7"/>
    </row>
    <row r="1626" spans="1:4" x14ac:dyDescent="0.25">
      <c r="A1626" s="7" t="s">
        <v>11743</v>
      </c>
      <c r="B1626" s="7" t="s">
        <v>11744</v>
      </c>
      <c r="C1626" s="7" t="s">
        <v>567</v>
      </c>
      <c r="D1626" s="7" t="s">
        <v>11745</v>
      </c>
    </row>
    <row r="1627" spans="1:4" x14ac:dyDescent="0.25">
      <c r="A1627" s="7" t="s">
        <v>11746</v>
      </c>
      <c r="B1627" s="7" t="s">
        <v>8779</v>
      </c>
      <c r="C1627" s="7"/>
      <c r="D1627" s="7"/>
    </row>
    <row r="1628" spans="1:4" x14ac:dyDescent="0.25">
      <c r="A1628" s="7" t="s">
        <v>11747</v>
      </c>
      <c r="B1628" s="7" t="s">
        <v>5065</v>
      </c>
      <c r="C1628" s="7" t="s">
        <v>5064</v>
      </c>
      <c r="D1628" s="7" t="s">
        <v>5063</v>
      </c>
    </row>
    <row r="1629" spans="1:4" x14ac:dyDescent="0.25">
      <c r="A1629" s="7" t="s">
        <v>11748</v>
      </c>
      <c r="B1629" s="7" t="s">
        <v>9301</v>
      </c>
      <c r="C1629" s="7" t="s">
        <v>160</v>
      </c>
      <c r="D1629" s="7" t="s">
        <v>585</v>
      </c>
    </row>
    <row r="1630" spans="1:4" x14ac:dyDescent="0.25">
      <c r="A1630" s="7" t="s">
        <v>11749</v>
      </c>
      <c r="B1630" s="7" t="s">
        <v>8779</v>
      </c>
      <c r="C1630" s="7"/>
      <c r="D1630" s="7"/>
    </row>
    <row r="1631" spans="1:4" x14ac:dyDescent="0.25">
      <c r="A1631" s="7" t="s">
        <v>11750</v>
      </c>
      <c r="B1631" s="7" t="s">
        <v>8779</v>
      </c>
      <c r="C1631" s="7"/>
      <c r="D1631" s="7"/>
    </row>
    <row r="1632" spans="1:4" x14ac:dyDescent="0.25">
      <c r="A1632" s="7" t="s">
        <v>11751</v>
      </c>
      <c r="B1632" s="7" t="s">
        <v>8779</v>
      </c>
      <c r="C1632" s="7"/>
      <c r="D1632" s="7"/>
    </row>
    <row r="1633" spans="1:4" x14ac:dyDescent="0.25">
      <c r="A1633" s="7" t="s">
        <v>11752</v>
      </c>
      <c r="B1633" s="7" t="s">
        <v>2760</v>
      </c>
      <c r="C1633" s="7" t="s">
        <v>2759</v>
      </c>
      <c r="D1633" s="7" t="s">
        <v>2758</v>
      </c>
    </row>
    <row r="1634" spans="1:4" x14ac:dyDescent="0.25">
      <c r="A1634" s="7" t="s">
        <v>11753</v>
      </c>
      <c r="B1634" s="7" t="s">
        <v>5451</v>
      </c>
      <c r="C1634" s="7"/>
      <c r="D1634" s="7" t="s">
        <v>2697</v>
      </c>
    </row>
    <row r="1635" spans="1:4" x14ac:dyDescent="0.25">
      <c r="A1635" s="7" t="s">
        <v>11754</v>
      </c>
      <c r="B1635" s="7" t="s">
        <v>8779</v>
      </c>
      <c r="C1635" s="7"/>
      <c r="D1635" s="7"/>
    </row>
    <row r="1636" spans="1:4" x14ac:dyDescent="0.25">
      <c r="A1636" s="7" t="s">
        <v>11755</v>
      </c>
      <c r="B1636" s="7" t="s">
        <v>3731</v>
      </c>
      <c r="C1636" s="7"/>
      <c r="D1636" s="7"/>
    </row>
    <row r="1637" spans="1:4" x14ac:dyDescent="0.25">
      <c r="A1637" s="7" t="s">
        <v>11756</v>
      </c>
      <c r="B1637" s="7" t="s">
        <v>3729</v>
      </c>
      <c r="C1637" s="7"/>
      <c r="D1637" s="7"/>
    </row>
    <row r="1638" spans="1:4" x14ac:dyDescent="0.25">
      <c r="A1638" s="7" t="s">
        <v>11757</v>
      </c>
      <c r="B1638" s="7" t="s">
        <v>3729</v>
      </c>
      <c r="C1638" s="7"/>
      <c r="D1638" s="7"/>
    </row>
    <row r="1639" spans="1:4" x14ac:dyDescent="0.25">
      <c r="A1639" s="7" t="s">
        <v>11758</v>
      </c>
      <c r="B1639" s="7" t="s">
        <v>8991</v>
      </c>
      <c r="C1639" s="7"/>
      <c r="D1639" s="7"/>
    </row>
    <row r="1640" spans="1:4" x14ac:dyDescent="0.25">
      <c r="A1640" s="7" t="s">
        <v>11759</v>
      </c>
      <c r="B1640" s="7" t="s">
        <v>8779</v>
      </c>
      <c r="C1640" s="7"/>
      <c r="D1640" s="7"/>
    </row>
    <row r="1641" spans="1:4" x14ac:dyDescent="0.25">
      <c r="A1641" s="7" t="s">
        <v>11760</v>
      </c>
      <c r="B1641" s="7" t="s">
        <v>9040</v>
      </c>
      <c r="C1641" s="7"/>
      <c r="D1641" s="7"/>
    </row>
    <row r="1642" spans="1:4" x14ac:dyDescent="0.25">
      <c r="A1642" s="7" t="s">
        <v>11761</v>
      </c>
      <c r="B1642" s="7" t="s">
        <v>11762</v>
      </c>
      <c r="C1642" s="7"/>
      <c r="D1642" s="7"/>
    </row>
    <row r="1643" spans="1:4" x14ac:dyDescent="0.25">
      <c r="A1643" s="7" t="s">
        <v>11763</v>
      </c>
      <c r="B1643" s="7" t="s">
        <v>8807</v>
      </c>
      <c r="C1643" s="7"/>
      <c r="D1643" s="7"/>
    </row>
    <row r="1644" spans="1:4" x14ac:dyDescent="0.25">
      <c r="A1644" s="7" t="s">
        <v>11764</v>
      </c>
      <c r="B1644" s="7" t="s">
        <v>8779</v>
      </c>
      <c r="C1644" s="7"/>
      <c r="D1644" s="7"/>
    </row>
    <row r="1645" spans="1:4" x14ac:dyDescent="0.25">
      <c r="A1645" s="7" t="s">
        <v>11765</v>
      </c>
      <c r="B1645" s="7" t="s">
        <v>2647</v>
      </c>
      <c r="C1645" s="7" t="s">
        <v>2646</v>
      </c>
      <c r="D1645" s="7" t="s">
        <v>2645</v>
      </c>
    </row>
    <row r="1646" spans="1:4" x14ac:dyDescent="0.25">
      <c r="A1646" s="7" t="s">
        <v>11766</v>
      </c>
      <c r="B1646" s="7" t="s">
        <v>9155</v>
      </c>
      <c r="C1646" s="7"/>
      <c r="D1646" s="7" t="s">
        <v>2649</v>
      </c>
    </row>
    <row r="1647" spans="1:4" x14ac:dyDescent="0.25">
      <c r="A1647" s="7" t="s">
        <v>11767</v>
      </c>
      <c r="B1647" s="7" t="s">
        <v>9154</v>
      </c>
      <c r="C1647" s="7"/>
      <c r="D1647" s="7" t="s">
        <v>2651</v>
      </c>
    </row>
    <row r="1648" spans="1:4" x14ac:dyDescent="0.25">
      <c r="A1648" s="7" t="s">
        <v>11768</v>
      </c>
      <c r="B1648" s="7" t="s">
        <v>9020</v>
      </c>
      <c r="C1648" s="7"/>
      <c r="D1648" s="7" t="s">
        <v>4004</v>
      </c>
    </row>
    <row r="1649" spans="1:4" x14ac:dyDescent="0.25">
      <c r="A1649" s="7" t="s">
        <v>11769</v>
      </c>
      <c r="B1649" s="7" t="s">
        <v>9114</v>
      </c>
      <c r="C1649" s="7" t="s">
        <v>3035</v>
      </c>
      <c r="D1649" s="7" t="s">
        <v>3034</v>
      </c>
    </row>
    <row r="1650" spans="1:4" x14ac:dyDescent="0.25">
      <c r="A1650" s="7" t="s">
        <v>11770</v>
      </c>
      <c r="B1650" s="7" t="s">
        <v>9273</v>
      </c>
      <c r="C1650" s="7" t="s">
        <v>583</v>
      </c>
      <c r="D1650" s="7" t="s">
        <v>582</v>
      </c>
    </row>
    <row r="1651" spans="1:4" x14ac:dyDescent="0.25">
      <c r="A1651" s="7" t="s">
        <v>11771</v>
      </c>
      <c r="B1651" s="7" t="s">
        <v>8958</v>
      </c>
      <c r="C1651" s="7" t="s">
        <v>995</v>
      </c>
      <c r="D1651" s="7" t="s">
        <v>994</v>
      </c>
    </row>
    <row r="1652" spans="1:4" x14ac:dyDescent="0.25">
      <c r="A1652" s="7" t="s">
        <v>11772</v>
      </c>
      <c r="B1652" s="7" t="s">
        <v>8964</v>
      </c>
      <c r="C1652" s="7" t="s">
        <v>871</v>
      </c>
      <c r="D1652" s="7" t="s">
        <v>870</v>
      </c>
    </row>
    <row r="1653" spans="1:4" x14ac:dyDescent="0.25">
      <c r="A1653" s="7" t="s">
        <v>11773</v>
      </c>
      <c r="B1653" s="7" t="s">
        <v>8779</v>
      </c>
      <c r="C1653" s="7"/>
      <c r="D1653" s="7"/>
    </row>
    <row r="1654" spans="1:4" x14ac:dyDescent="0.25">
      <c r="A1654" s="7" t="s">
        <v>11774</v>
      </c>
      <c r="B1654" s="7" t="s">
        <v>8779</v>
      </c>
      <c r="C1654" s="7"/>
      <c r="D1654" s="7"/>
    </row>
    <row r="1655" spans="1:4" x14ac:dyDescent="0.25">
      <c r="A1655" s="7" t="s">
        <v>11775</v>
      </c>
      <c r="B1655" s="7" t="s">
        <v>8786</v>
      </c>
      <c r="C1655" s="7"/>
      <c r="D1655" s="7" t="s">
        <v>427</v>
      </c>
    </row>
    <row r="1656" spans="1:4" x14ac:dyDescent="0.25">
      <c r="A1656" s="7" t="s">
        <v>11776</v>
      </c>
      <c r="B1656" s="7" t="s">
        <v>9539</v>
      </c>
      <c r="C1656" s="7" t="s">
        <v>5974</v>
      </c>
      <c r="D1656" s="7" t="s">
        <v>5973</v>
      </c>
    </row>
    <row r="1657" spans="1:4" x14ac:dyDescent="0.25">
      <c r="A1657" s="7" t="s">
        <v>11777</v>
      </c>
      <c r="B1657" s="7" t="s">
        <v>9615</v>
      </c>
      <c r="C1657" s="7"/>
      <c r="D1657" s="7" t="s">
        <v>4632</v>
      </c>
    </row>
    <row r="1658" spans="1:4" x14ac:dyDescent="0.25">
      <c r="A1658" s="7" t="s">
        <v>11778</v>
      </c>
      <c r="B1658" s="7" t="s">
        <v>9616</v>
      </c>
      <c r="C1658" s="7" t="s">
        <v>4630</v>
      </c>
      <c r="D1658" s="7" t="s">
        <v>4629</v>
      </c>
    </row>
    <row r="1659" spans="1:4" x14ac:dyDescent="0.25">
      <c r="A1659" s="7" t="s">
        <v>11779</v>
      </c>
      <c r="B1659" s="7" t="s">
        <v>11780</v>
      </c>
      <c r="C1659" s="7" t="s">
        <v>11781</v>
      </c>
      <c r="D1659" s="7" t="s">
        <v>11782</v>
      </c>
    </row>
    <row r="1660" spans="1:4" x14ac:dyDescent="0.25">
      <c r="A1660" s="7" t="s">
        <v>11783</v>
      </c>
      <c r="B1660" s="7" t="s">
        <v>8908</v>
      </c>
      <c r="C1660" s="7" t="s">
        <v>1924</v>
      </c>
      <c r="D1660" s="7" t="s">
        <v>1923</v>
      </c>
    </row>
    <row r="1661" spans="1:4" x14ac:dyDescent="0.25">
      <c r="A1661" s="7" t="s">
        <v>11784</v>
      </c>
      <c r="B1661" s="7" t="s">
        <v>9255</v>
      </c>
      <c r="C1661" s="7" t="s">
        <v>1296</v>
      </c>
      <c r="D1661" s="7" t="s">
        <v>1295</v>
      </c>
    </row>
    <row r="1662" spans="1:4" x14ac:dyDescent="0.25">
      <c r="A1662" s="7" t="s">
        <v>11785</v>
      </c>
      <c r="B1662" s="7" t="s">
        <v>11786</v>
      </c>
      <c r="C1662" s="7"/>
      <c r="D1662" s="7"/>
    </row>
    <row r="1663" spans="1:4" x14ac:dyDescent="0.25">
      <c r="A1663" s="7" t="s">
        <v>11787</v>
      </c>
      <c r="B1663" s="7" t="s">
        <v>11786</v>
      </c>
      <c r="C1663" s="7"/>
      <c r="D1663" s="7"/>
    </row>
    <row r="1664" spans="1:4" x14ac:dyDescent="0.25">
      <c r="A1664" s="7" t="s">
        <v>11788</v>
      </c>
      <c r="B1664" s="7" t="s">
        <v>1363</v>
      </c>
      <c r="C1664" s="7" t="s">
        <v>1362</v>
      </c>
      <c r="D1664" s="7" t="s">
        <v>1361</v>
      </c>
    </row>
    <row r="1665" spans="1:4" x14ac:dyDescent="0.25">
      <c r="A1665" s="7" t="s">
        <v>11789</v>
      </c>
      <c r="B1665" s="7" t="s">
        <v>9469</v>
      </c>
      <c r="C1665" s="7" t="s">
        <v>2258</v>
      </c>
      <c r="D1665" s="7" t="s">
        <v>11790</v>
      </c>
    </row>
    <row r="1666" spans="1:4" x14ac:dyDescent="0.25">
      <c r="A1666" s="7" t="s">
        <v>11791</v>
      </c>
      <c r="B1666" s="7" t="s">
        <v>8779</v>
      </c>
      <c r="C1666" s="7"/>
      <c r="D1666" s="7"/>
    </row>
    <row r="1667" spans="1:4" x14ac:dyDescent="0.25">
      <c r="A1667" s="7" t="s">
        <v>11792</v>
      </c>
      <c r="B1667" s="7" t="s">
        <v>2829</v>
      </c>
      <c r="C1667" s="7" t="s">
        <v>2828</v>
      </c>
      <c r="D1667" s="7" t="s">
        <v>2827</v>
      </c>
    </row>
    <row r="1668" spans="1:4" x14ac:dyDescent="0.25">
      <c r="A1668" s="7" t="s">
        <v>11793</v>
      </c>
      <c r="B1668" s="7" t="s">
        <v>8779</v>
      </c>
      <c r="C1668" s="7"/>
      <c r="D1668" s="7"/>
    </row>
    <row r="1669" spans="1:4" x14ac:dyDescent="0.25">
      <c r="A1669" s="7" t="s">
        <v>11794</v>
      </c>
      <c r="B1669" s="7" t="s">
        <v>8786</v>
      </c>
      <c r="C1669" s="7"/>
      <c r="D1669" s="7" t="s">
        <v>427</v>
      </c>
    </row>
    <row r="1670" spans="1:4" x14ac:dyDescent="0.25">
      <c r="A1670" s="7" t="s">
        <v>11795</v>
      </c>
      <c r="B1670" s="7" t="s">
        <v>8779</v>
      </c>
      <c r="C1670" s="7"/>
      <c r="D1670" s="7"/>
    </row>
    <row r="1671" spans="1:4" x14ac:dyDescent="0.25">
      <c r="A1671" s="7" t="s">
        <v>11796</v>
      </c>
      <c r="B1671" s="7" t="s">
        <v>8779</v>
      </c>
      <c r="C1671" s="7"/>
      <c r="D1671" s="7"/>
    </row>
    <row r="1672" spans="1:4" x14ac:dyDescent="0.25">
      <c r="A1672" s="7" t="s">
        <v>11797</v>
      </c>
      <c r="B1672" s="7" t="s">
        <v>8779</v>
      </c>
      <c r="C1672" s="7"/>
      <c r="D1672" s="7"/>
    </row>
    <row r="1673" spans="1:4" x14ac:dyDescent="0.25">
      <c r="A1673" s="7" t="s">
        <v>11798</v>
      </c>
      <c r="B1673" s="7" t="s">
        <v>11799</v>
      </c>
      <c r="C1673" s="7"/>
      <c r="D1673" s="7"/>
    </row>
    <row r="1674" spans="1:4" x14ac:dyDescent="0.25">
      <c r="A1674" s="7" t="s">
        <v>11800</v>
      </c>
      <c r="B1674" s="7" t="s">
        <v>8895</v>
      </c>
      <c r="C1674" s="7"/>
      <c r="D1674" s="7"/>
    </row>
    <row r="1675" spans="1:4" x14ac:dyDescent="0.25">
      <c r="A1675" s="7" t="s">
        <v>11801</v>
      </c>
      <c r="B1675" s="7" t="s">
        <v>11802</v>
      </c>
      <c r="C1675" s="7" t="s">
        <v>11803</v>
      </c>
      <c r="D1675" s="7" t="s">
        <v>11804</v>
      </c>
    </row>
    <row r="1676" spans="1:4" x14ac:dyDescent="0.25">
      <c r="A1676" s="7" t="s">
        <v>11805</v>
      </c>
      <c r="B1676" s="7" t="s">
        <v>8779</v>
      </c>
      <c r="C1676" s="7"/>
      <c r="D1676" s="7"/>
    </row>
    <row r="1677" spans="1:4" x14ac:dyDescent="0.25">
      <c r="A1677" s="7" t="s">
        <v>11806</v>
      </c>
      <c r="B1677" s="7" t="s">
        <v>11807</v>
      </c>
      <c r="C1677" s="7" t="s">
        <v>11224</v>
      </c>
      <c r="D1677" s="7"/>
    </row>
    <row r="1678" spans="1:4" x14ac:dyDescent="0.25">
      <c r="A1678" s="7" t="s">
        <v>11808</v>
      </c>
      <c r="B1678" s="7" t="s">
        <v>8779</v>
      </c>
      <c r="C1678" s="7"/>
      <c r="D1678" s="7"/>
    </row>
    <row r="1679" spans="1:4" x14ac:dyDescent="0.25">
      <c r="A1679" s="7" t="s">
        <v>11809</v>
      </c>
      <c r="B1679" s="7" t="s">
        <v>11810</v>
      </c>
      <c r="C1679" s="7" t="s">
        <v>3468</v>
      </c>
      <c r="D1679" s="7" t="s">
        <v>3467</v>
      </c>
    </row>
    <row r="1680" spans="1:4" x14ac:dyDescent="0.25">
      <c r="A1680" s="7" t="s">
        <v>11811</v>
      </c>
      <c r="B1680" s="7" t="s">
        <v>8779</v>
      </c>
      <c r="C1680" s="7"/>
      <c r="D1680" s="7"/>
    </row>
    <row r="1681" spans="1:4" x14ac:dyDescent="0.25">
      <c r="A1681" s="7" t="s">
        <v>11812</v>
      </c>
      <c r="B1681" s="7" t="s">
        <v>11813</v>
      </c>
      <c r="C1681" s="7" t="s">
        <v>860</v>
      </c>
      <c r="D1681" s="7" t="s">
        <v>2169</v>
      </c>
    </row>
    <row r="1682" spans="1:4" x14ac:dyDescent="0.25">
      <c r="A1682" s="7" t="s">
        <v>11814</v>
      </c>
      <c r="B1682" s="7" t="s">
        <v>11815</v>
      </c>
      <c r="C1682" s="7" t="s">
        <v>11816</v>
      </c>
      <c r="D1682" s="7" t="s">
        <v>8092</v>
      </c>
    </row>
    <row r="1683" spans="1:4" x14ac:dyDescent="0.25">
      <c r="A1683" s="7" t="s">
        <v>11817</v>
      </c>
      <c r="B1683" s="7" t="s">
        <v>2771</v>
      </c>
      <c r="C1683" s="7" t="s">
        <v>2770</v>
      </c>
      <c r="D1683" s="7" t="s">
        <v>2769</v>
      </c>
    </row>
    <row r="1684" spans="1:4" x14ac:dyDescent="0.25">
      <c r="A1684" s="7" t="s">
        <v>11818</v>
      </c>
      <c r="B1684" s="7" t="s">
        <v>8779</v>
      </c>
      <c r="C1684" s="7"/>
      <c r="D1684" s="7"/>
    </row>
    <row r="1685" spans="1:4" x14ac:dyDescent="0.25">
      <c r="A1685" s="7" t="s">
        <v>11819</v>
      </c>
      <c r="B1685" s="7" t="s">
        <v>9814</v>
      </c>
      <c r="C1685" s="7" t="s">
        <v>9815</v>
      </c>
      <c r="D1685" s="7" t="s">
        <v>9816</v>
      </c>
    </row>
    <row r="1686" spans="1:4" x14ac:dyDescent="0.25">
      <c r="A1686" s="7" t="s">
        <v>11820</v>
      </c>
      <c r="B1686" s="7" t="s">
        <v>8779</v>
      </c>
      <c r="C1686" s="7"/>
      <c r="D1686" s="7"/>
    </row>
    <row r="1687" spans="1:4" x14ac:dyDescent="0.25">
      <c r="A1687" s="7" t="s">
        <v>11821</v>
      </c>
      <c r="B1687" s="7" t="s">
        <v>8779</v>
      </c>
      <c r="C1687" s="7"/>
      <c r="D1687" s="7"/>
    </row>
    <row r="1688" spans="1:4" x14ac:dyDescent="0.25">
      <c r="A1688" s="7" t="s">
        <v>11822</v>
      </c>
      <c r="B1688" s="7" t="s">
        <v>9344</v>
      </c>
      <c r="C1688" s="7" t="s">
        <v>8263</v>
      </c>
      <c r="D1688" s="7" t="s">
        <v>8262</v>
      </c>
    </row>
    <row r="1689" spans="1:4" x14ac:dyDescent="0.25">
      <c r="A1689" s="7" t="s">
        <v>11823</v>
      </c>
      <c r="B1689" s="7" t="s">
        <v>8779</v>
      </c>
      <c r="C1689" s="7"/>
      <c r="D1689" s="7"/>
    </row>
    <row r="1690" spans="1:4" x14ac:dyDescent="0.25">
      <c r="A1690" s="7" t="s">
        <v>11824</v>
      </c>
      <c r="B1690" s="7" t="s">
        <v>8779</v>
      </c>
      <c r="C1690" s="7"/>
      <c r="D1690" s="7"/>
    </row>
    <row r="1691" spans="1:4" x14ac:dyDescent="0.25">
      <c r="A1691" s="7" t="s">
        <v>11825</v>
      </c>
      <c r="B1691" s="7" t="s">
        <v>8779</v>
      </c>
      <c r="C1691" s="7"/>
      <c r="D1691" s="7"/>
    </row>
    <row r="1692" spans="1:4" x14ac:dyDescent="0.25">
      <c r="A1692" s="7" t="s">
        <v>11826</v>
      </c>
      <c r="B1692" s="7" t="s">
        <v>9346</v>
      </c>
      <c r="C1692" s="7" t="s">
        <v>211</v>
      </c>
      <c r="D1692" s="7" t="s">
        <v>8257</v>
      </c>
    </row>
    <row r="1693" spans="1:4" x14ac:dyDescent="0.25">
      <c r="A1693" s="7" t="s">
        <v>11827</v>
      </c>
      <c r="B1693" s="7" t="s">
        <v>9343</v>
      </c>
      <c r="C1693" s="7" t="s">
        <v>8263</v>
      </c>
      <c r="D1693" s="7" t="s">
        <v>8273</v>
      </c>
    </row>
    <row r="1694" spans="1:4" x14ac:dyDescent="0.25">
      <c r="A1694" s="7" t="s">
        <v>11828</v>
      </c>
      <c r="B1694" s="7" t="s">
        <v>8779</v>
      </c>
      <c r="C1694" s="7"/>
      <c r="D1694" s="7"/>
    </row>
    <row r="1695" spans="1:4" x14ac:dyDescent="0.25">
      <c r="A1695" s="7" t="s">
        <v>11829</v>
      </c>
      <c r="B1695" s="7" t="s">
        <v>8779</v>
      </c>
      <c r="C1695" s="7"/>
      <c r="D1695" s="7"/>
    </row>
    <row r="1696" spans="1:4" x14ac:dyDescent="0.25">
      <c r="A1696" s="7" t="s">
        <v>11830</v>
      </c>
      <c r="B1696" s="7" t="s">
        <v>8779</v>
      </c>
      <c r="C1696" s="7"/>
      <c r="D1696" s="7"/>
    </row>
    <row r="1697" spans="1:4" x14ac:dyDescent="0.25">
      <c r="A1697" s="7" t="s">
        <v>11831</v>
      </c>
      <c r="B1697" s="7" t="s">
        <v>9432</v>
      </c>
      <c r="C1697" s="7"/>
      <c r="D1697" s="7"/>
    </row>
    <row r="1698" spans="1:4" x14ac:dyDescent="0.25">
      <c r="A1698" s="7" t="s">
        <v>11832</v>
      </c>
      <c r="B1698" s="7" t="s">
        <v>8779</v>
      </c>
      <c r="C1698" s="7"/>
      <c r="D1698" s="7"/>
    </row>
    <row r="1699" spans="1:4" x14ac:dyDescent="0.25">
      <c r="A1699" s="7" t="s">
        <v>11833</v>
      </c>
      <c r="B1699" s="7" t="s">
        <v>9046</v>
      </c>
      <c r="C1699" s="7" t="s">
        <v>1308</v>
      </c>
      <c r="D1699" s="7" t="s">
        <v>3679</v>
      </c>
    </row>
    <row r="1700" spans="1:4" x14ac:dyDescent="0.25">
      <c r="A1700" s="7" t="s">
        <v>11834</v>
      </c>
      <c r="B1700" s="7" t="s">
        <v>275</v>
      </c>
      <c r="C1700" s="7"/>
      <c r="D1700" s="7" t="s">
        <v>274</v>
      </c>
    </row>
    <row r="1701" spans="1:4" x14ac:dyDescent="0.25">
      <c r="A1701" s="7" t="s">
        <v>11835</v>
      </c>
      <c r="B1701" s="7" t="s">
        <v>3113</v>
      </c>
      <c r="C1701" s="7" t="s">
        <v>3112</v>
      </c>
      <c r="D1701" s="7" t="s">
        <v>3111</v>
      </c>
    </row>
    <row r="1702" spans="1:4" x14ac:dyDescent="0.25">
      <c r="A1702" s="7" t="s">
        <v>11836</v>
      </c>
      <c r="B1702" s="7" t="s">
        <v>8779</v>
      </c>
      <c r="C1702" s="7"/>
      <c r="D1702" s="7"/>
    </row>
    <row r="1703" spans="1:4" x14ac:dyDescent="0.25">
      <c r="A1703" s="7" t="s">
        <v>11837</v>
      </c>
      <c r="B1703" s="7" t="s">
        <v>8779</v>
      </c>
      <c r="C1703" s="7"/>
      <c r="D1703" s="7"/>
    </row>
    <row r="1704" spans="1:4" x14ac:dyDescent="0.25">
      <c r="A1704" s="7" t="s">
        <v>11838</v>
      </c>
      <c r="B1704" s="7" t="s">
        <v>421</v>
      </c>
      <c r="C1704" s="7" t="s">
        <v>420</v>
      </c>
      <c r="D1704" s="7" t="s">
        <v>419</v>
      </c>
    </row>
    <row r="1705" spans="1:4" x14ac:dyDescent="0.25">
      <c r="A1705" s="7" t="s">
        <v>11839</v>
      </c>
      <c r="B1705" s="7" t="s">
        <v>2487</v>
      </c>
      <c r="C1705" s="7"/>
      <c r="D1705" s="7"/>
    </row>
    <row r="1706" spans="1:4" x14ac:dyDescent="0.25">
      <c r="A1706" s="7" t="s">
        <v>11840</v>
      </c>
      <c r="B1706" s="7" t="s">
        <v>11841</v>
      </c>
      <c r="C1706" s="7"/>
      <c r="D1706" s="7" t="s">
        <v>11842</v>
      </c>
    </row>
    <row r="1707" spans="1:4" x14ac:dyDescent="0.25">
      <c r="A1707" s="7" t="s">
        <v>11843</v>
      </c>
      <c r="B1707" s="7" t="s">
        <v>10397</v>
      </c>
      <c r="C1707" s="7"/>
      <c r="D1707" s="7"/>
    </row>
    <row r="1708" spans="1:4" x14ac:dyDescent="0.25">
      <c r="A1708" s="7" t="s">
        <v>11844</v>
      </c>
      <c r="B1708" s="7" t="s">
        <v>10397</v>
      </c>
      <c r="C1708" s="7"/>
      <c r="D1708" s="7"/>
    </row>
    <row r="1709" spans="1:4" x14ac:dyDescent="0.25">
      <c r="A1709" s="7" t="s">
        <v>11845</v>
      </c>
      <c r="B1709" s="7" t="s">
        <v>3443</v>
      </c>
      <c r="C1709" s="7" t="s">
        <v>48</v>
      </c>
      <c r="D1709" s="7" t="s">
        <v>11846</v>
      </c>
    </row>
    <row r="1710" spans="1:4" x14ac:dyDescent="0.25">
      <c r="A1710" s="7" t="s">
        <v>11847</v>
      </c>
      <c r="B1710" s="7" t="s">
        <v>10402</v>
      </c>
      <c r="C1710" s="7"/>
      <c r="D1710" s="7"/>
    </row>
    <row r="1711" spans="1:4" x14ac:dyDescent="0.25">
      <c r="A1711" s="7" t="s">
        <v>11848</v>
      </c>
      <c r="B1711" s="7" t="s">
        <v>10402</v>
      </c>
      <c r="C1711" s="7"/>
      <c r="D1711" s="7"/>
    </row>
    <row r="1712" spans="1:4" x14ac:dyDescent="0.25">
      <c r="A1712" s="7" t="s">
        <v>11849</v>
      </c>
      <c r="B1712" s="7" t="s">
        <v>782</v>
      </c>
      <c r="C1712" s="7" t="s">
        <v>554</v>
      </c>
      <c r="D1712" s="7" t="s">
        <v>781</v>
      </c>
    </row>
    <row r="1713" spans="1:4" x14ac:dyDescent="0.25">
      <c r="A1713" s="7" t="s">
        <v>11850</v>
      </c>
      <c r="B1713" s="7" t="s">
        <v>8779</v>
      </c>
      <c r="C1713" s="7"/>
      <c r="D1713" s="7"/>
    </row>
    <row r="1714" spans="1:4" x14ac:dyDescent="0.25">
      <c r="A1714" s="7" t="s">
        <v>11851</v>
      </c>
      <c r="B1714" s="7" t="s">
        <v>8779</v>
      </c>
      <c r="C1714" s="7"/>
      <c r="D1714" s="7"/>
    </row>
    <row r="1715" spans="1:4" x14ac:dyDescent="0.25">
      <c r="A1715" s="7" t="s">
        <v>11852</v>
      </c>
      <c r="B1715" s="7" t="s">
        <v>4364</v>
      </c>
      <c r="C1715" s="7"/>
      <c r="D1715" s="7"/>
    </row>
    <row r="1716" spans="1:4" x14ac:dyDescent="0.25">
      <c r="A1716" s="7" t="s">
        <v>11853</v>
      </c>
      <c r="B1716" s="7" t="s">
        <v>9217</v>
      </c>
      <c r="C1716" s="7" t="s">
        <v>160</v>
      </c>
      <c r="D1716" s="7" t="s">
        <v>1836</v>
      </c>
    </row>
    <row r="1717" spans="1:4" x14ac:dyDescent="0.25">
      <c r="A1717" s="7" t="s">
        <v>11854</v>
      </c>
      <c r="B1717" s="7" t="s">
        <v>8779</v>
      </c>
      <c r="C1717" s="7"/>
      <c r="D1717" s="7"/>
    </row>
    <row r="1718" spans="1:4" x14ac:dyDescent="0.25">
      <c r="A1718" s="7" t="s">
        <v>11855</v>
      </c>
      <c r="B1718" s="7" t="s">
        <v>8779</v>
      </c>
      <c r="C1718" s="7"/>
      <c r="D1718" s="7"/>
    </row>
    <row r="1719" spans="1:4" x14ac:dyDescent="0.25">
      <c r="A1719" s="7" t="s">
        <v>11856</v>
      </c>
      <c r="B1719" s="7" t="s">
        <v>8779</v>
      </c>
      <c r="C1719" s="7"/>
      <c r="D1719" s="7"/>
    </row>
    <row r="1720" spans="1:4" x14ac:dyDescent="0.25">
      <c r="A1720" s="7" t="s">
        <v>11857</v>
      </c>
      <c r="B1720" s="7" t="s">
        <v>8779</v>
      </c>
      <c r="C1720" s="7"/>
      <c r="D1720" s="7"/>
    </row>
    <row r="1721" spans="1:4" x14ac:dyDescent="0.25">
      <c r="A1721" s="7" t="s">
        <v>11858</v>
      </c>
      <c r="B1721" s="7" t="s">
        <v>8779</v>
      </c>
      <c r="C1721" s="7"/>
      <c r="D1721" s="7"/>
    </row>
    <row r="1722" spans="1:4" x14ac:dyDescent="0.25">
      <c r="A1722" s="7" t="s">
        <v>11859</v>
      </c>
      <c r="B1722" s="7" t="s">
        <v>8779</v>
      </c>
      <c r="C1722" s="7"/>
      <c r="D1722" s="7"/>
    </row>
    <row r="1723" spans="1:4" x14ac:dyDescent="0.25">
      <c r="A1723" s="7" t="s">
        <v>11860</v>
      </c>
      <c r="B1723" s="7" t="s">
        <v>1481</v>
      </c>
      <c r="C1723" s="7"/>
      <c r="D1723" s="7" t="s">
        <v>1480</v>
      </c>
    </row>
    <row r="1724" spans="1:4" x14ac:dyDescent="0.25">
      <c r="A1724" s="7" t="s">
        <v>11861</v>
      </c>
      <c r="B1724" s="7" t="s">
        <v>8779</v>
      </c>
      <c r="C1724" s="7"/>
      <c r="D1724" s="7"/>
    </row>
    <row r="1725" spans="1:4" x14ac:dyDescent="0.25">
      <c r="A1725" s="7" t="s">
        <v>11862</v>
      </c>
      <c r="B1725" s="7" t="s">
        <v>2407</v>
      </c>
      <c r="C1725" s="7" t="s">
        <v>2406</v>
      </c>
      <c r="D1725" s="7" t="s">
        <v>2405</v>
      </c>
    </row>
    <row r="1726" spans="1:4" x14ac:dyDescent="0.25">
      <c r="A1726" s="7" t="s">
        <v>11863</v>
      </c>
      <c r="B1726" s="7" t="s">
        <v>9176</v>
      </c>
      <c r="C1726" s="7"/>
      <c r="D1726" s="7" t="s">
        <v>2403</v>
      </c>
    </row>
    <row r="1727" spans="1:4" x14ac:dyDescent="0.25">
      <c r="A1727" s="7" t="s">
        <v>11864</v>
      </c>
      <c r="B1727" s="7" t="s">
        <v>8779</v>
      </c>
      <c r="C1727" s="7"/>
      <c r="D1727" s="7"/>
    </row>
    <row r="1728" spans="1:4" x14ac:dyDescent="0.25">
      <c r="A1728" s="7" t="s">
        <v>11865</v>
      </c>
      <c r="B1728" s="7" t="s">
        <v>8779</v>
      </c>
      <c r="C1728" s="7"/>
      <c r="D1728" s="7"/>
    </row>
    <row r="1729" spans="1:4" x14ac:dyDescent="0.25">
      <c r="A1729" s="7" t="s">
        <v>11866</v>
      </c>
      <c r="B1729" s="7" t="s">
        <v>8927</v>
      </c>
      <c r="C1729" s="7" t="s">
        <v>1506</v>
      </c>
      <c r="D1729" s="7" t="s">
        <v>1505</v>
      </c>
    </row>
    <row r="1730" spans="1:4" x14ac:dyDescent="0.25">
      <c r="A1730" s="7" t="s">
        <v>11867</v>
      </c>
      <c r="B1730" s="7" t="s">
        <v>940</v>
      </c>
      <c r="C1730" s="7" t="s">
        <v>939</v>
      </c>
      <c r="D1730" s="7" t="s">
        <v>938</v>
      </c>
    </row>
    <row r="1731" spans="1:4" x14ac:dyDescent="0.25">
      <c r="A1731" s="7" t="s">
        <v>11868</v>
      </c>
      <c r="B1731" s="7" t="s">
        <v>8779</v>
      </c>
      <c r="C1731" s="7"/>
      <c r="D1731" s="7"/>
    </row>
    <row r="1732" spans="1:4" x14ac:dyDescent="0.25">
      <c r="A1732" s="7" t="s">
        <v>11869</v>
      </c>
      <c r="B1732" s="7" t="s">
        <v>2829</v>
      </c>
      <c r="C1732" s="7" t="s">
        <v>2828</v>
      </c>
      <c r="D1732" s="7" t="s">
        <v>2827</v>
      </c>
    </row>
    <row r="1733" spans="1:4" x14ac:dyDescent="0.25">
      <c r="A1733" s="7" t="s">
        <v>11870</v>
      </c>
      <c r="B1733" s="7" t="s">
        <v>8779</v>
      </c>
      <c r="C1733" s="7"/>
      <c r="D1733" s="7"/>
    </row>
    <row r="1734" spans="1:4" x14ac:dyDescent="0.25">
      <c r="A1734" s="7" t="s">
        <v>11871</v>
      </c>
      <c r="B1734" s="7" t="s">
        <v>8779</v>
      </c>
      <c r="C1734" s="7"/>
      <c r="D1734" s="7"/>
    </row>
    <row r="1735" spans="1:4" x14ac:dyDescent="0.25">
      <c r="A1735" s="7" t="s">
        <v>11872</v>
      </c>
      <c r="B1735" s="7" t="s">
        <v>8779</v>
      </c>
      <c r="C1735" s="7"/>
      <c r="D1735" s="7"/>
    </row>
    <row r="1736" spans="1:4" x14ac:dyDescent="0.25">
      <c r="A1736" s="7" t="s">
        <v>11873</v>
      </c>
      <c r="B1736" s="7" t="s">
        <v>8779</v>
      </c>
      <c r="C1736" s="7"/>
      <c r="D1736" s="7"/>
    </row>
    <row r="1737" spans="1:4" x14ac:dyDescent="0.25">
      <c r="A1737" s="7" t="s">
        <v>11874</v>
      </c>
      <c r="B1737" s="7" t="s">
        <v>8779</v>
      </c>
      <c r="C1737" s="7"/>
      <c r="D1737" s="7"/>
    </row>
    <row r="1738" spans="1:4" x14ac:dyDescent="0.25">
      <c r="A1738" s="7" t="s">
        <v>11875</v>
      </c>
      <c r="B1738" s="7" t="s">
        <v>9171</v>
      </c>
      <c r="C1738" s="7" t="s">
        <v>2436</v>
      </c>
      <c r="D1738" s="7" t="s">
        <v>2435</v>
      </c>
    </row>
    <row r="1739" spans="1:4" x14ac:dyDescent="0.25">
      <c r="A1739" s="7" t="s">
        <v>11876</v>
      </c>
      <c r="B1739" s="7" t="s">
        <v>8779</v>
      </c>
      <c r="C1739" s="7"/>
      <c r="D1739" s="7"/>
    </row>
    <row r="1740" spans="1:4" x14ac:dyDescent="0.25">
      <c r="A1740" s="7" t="s">
        <v>11877</v>
      </c>
      <c r="B1740" s="7" t="s">
        <v>8779</v>
      </c>
      <c r="C1740" s="7"/>
      <c r="D1740" s="7"/>
    </row>
    <row r="1741" spans="1:4" x14ac:dyDescent="0.25">
      <c r="A1741" s="7" t="s">
        <v>11878</v>
      </c>
      <c r="B1741" s="7" t="s">
        <v>712</v>
      </c>
      <c r="C1741" s="7"/>
      <c r="D1741" s="7" t="s">
        <v>711</v>
      </c>
    </row>
    <row r="1742" spans="1:4" x14ac:dyDescent="0.25">
      <c r="A1742" s="7" t="s">
        <v>11879</v>
      </c>
      <c r="B1742" s="7" t="s">
        <v>11880</v>
      </c>
      <c r="C1742" s="7" t="s">
        <v>5064</v>
      </c>
      <c r="D1742" s="7"/>
    </row>
    <row r="1743" spans="1:4" x14ac:dyDescent="0.25">
      <c r="A1743" s="7" t="s">
        <v>11881</v>
      </c>
      <c r="B1743" s="7" t="s">
        <v>11882</v>
      </c>
      <c r="C1743" s="7"/>
      <c r="D1743" s="7" t="s">
        <v>11883</v>
      </c>
    </row>
    <row r="1744" spans="1:4" x14ac:dyDescent="0.25">
      <c r="A1744" s="7" t="s">
        <v>11884</v>
      </c>
      <c r="B1744" s="7" t="s">
        <v>11885</v>
      </c>
      <c r="C1744" s="7"/>
      <c r="D1744" s="7" t="s">
        <v>11886</v>
      </c>
    </row>
    <row r="1745" spans="1:4" x14ac:dyDescent="0.25">
      <c r="A1745" s="7" t="s">
        <v>11887</v>
      </c>
      <c r="B1745" s="7" t="s">
        <v>11888</v>
      </c>
      <c r="C1745" s="7" t="s">
        <v>11889</v>
      </c>
      <c r="D1745" s="7" t="s">
        <v>11890</v>
      </c>
    </row>
    <row r="1746" spans="1:4" x14ac:dyDescent="0.25">
      <c r="A1746" s="7" t="s">
        <v>11891</v>
      </c>
      <c r="B1746" s="7" t="s">
        <v>11892</v>
      </c>
      <c r="C1746" s="7" t="s">
        <v>11893</v>
      </c>
      <c r="D1746" s="7" t="s">
        <v>11894</v>
      </c>
    </row>
    <row r="1747" spans="1:4" x14ac:dyDescent="0.25">
      <c r="A1747" s="7" t="s">
        <v>11895</v>
      </c>
      <c r="B1747" s="7" t="s">
        <v>8779</v>
      </c>
      <c r="C1747" s="7"/>
      <c r="D1747" s="7"/>
    </row>
    <row r="1748" spans="1:4" x14ac:dyDescent="0.25">
      <c r="A1748" s="7" t="s">
        <v>11896</v>
      </c>
      <c r="B1748" s="7" t="s">
        <v>8779</v>
      </c>
      <c r="C1748" s="7"/>
      <c r="D1748" s="7"/>
    </row>
    <row r="1749" spans="1:4" x14ac:dyDescent="0.25">
      <c r="A1749" s="7" t="s">
        <v>11897</v>
      </c>
      <c r="B1749" s="7" t="s">
        <v>8779</v>
      </c>
      <c r="C1749" s="7"/>
      <c r="D1749" s="7"/>
    </row>
    <row r="1750" spans="1:4" x14ac:dyDescent="0.25">
      <c r="A1750" s="7" t="s">
        <v>11898</v>
      </c>
      <c r="B1750" s="7" t="s">
        <v>8779</v>
      </c>
      <c r="C1750" s="7"/>
      <c r="D1750" s="7"/>
    </row>
    <row r="1751" spans="1:4" x14ac:dyDescent="0.25">
      <c r="A1751" s="7" t="s">
        <v>11899</v>
      </c>
      <c r="B1751" s="7" t="s">
        <v>9014</v>
      </c>
      <c r="C1751" s="7"/>
      <c r="D1751" s="7"/>
    </row>
    <row r="1752" spans="1:4" x14ac:dyDescent="0.25">
      <c r="A1752" s="7" t="s">
        <v>11900</v>
      </c>
      <c r="B1752" s="7" t="s">
        <v>3414</v>
      </c>
      <c r="C1752" s="7"/>
      <c r="D1752" s="7"/>
    </row>
    <row r="1753" spans="1:4" x14ac:dyDescent="0.25">
      <c r="A1753" s="7" t="s">
        <v>11901</v>
      </c>
      <c r="B1753" s="7" t="s">
        <v>8793</v>
      </c>
      <c r="C1753" s="7"/>
      <c r="D1753" s="7"/>
    </row>
    <row r="1754" spans="1:4" x14ac:dyDescent="0.25">
      <c r="A1754" s="7" t="s">
        <v>11902</v>
      </c>
      <c r="B1754" s="7" t="s">
        <v>8793</v>
      </c>
      <c r="C1754" s="7"/>
      <c r="D1754" s="7"/>
    </row>
    <row r="1755" spans="1:4" x14ac:dyDescent="0.25">
      <c r="A1755" s="7" t="s">
        <v>11903</v>
      </c>
      <c r="B1755" s="7" t="s">
        <v>8794</v>
      </c>
      <c r="C1755" s="7"/>
      <c r="D1755" s="7"/>
    </row>
    <row r="1756" spans="1:4" x14ac:dyDescent="0.25">
      <c r="A1756" s="7" t="s">
        <v>11904</v>
      </c>
      <c r="B1756" s="7" t="s">
        <v>8794</v>
      </c>
      <c r="C1756" s="7"/>
      <c r="D1756" s="7"/>
    </row>
    <row r="1757" spans="1:4" x14ac:dyDescent="0.25">
      <c r="A1757" s="7" t="s">
        <v>11905</v>
      </c>
      <c r="B1757" s="7" t="s">
        <v>11906</v>
      </c>
      <c r="C1757" s="7"/>
      <c r="D1757" s="7"/>
    </row>
    <row r="1758" spans="1:4" x14ac:dyDescent="0.25">
      <c r="A1758" s="7" t="s">
        <v>11907</v>
      </c>
      <c r="B1758" s="7" t="s">
        <v>4152</v>
      </c>
      <c r="C1758" s="7"/>
      <c r="D1758" s="7"/>
    </row>
    <row r="1759" spans="1:4" x14ac:dyDescent="0.25">
      <c r="A1759" s="7" t="s">
        <v>11908</v>
      </c>
      <c r="B1759" s="7" t="s">
        <v>4155</v>
      </c>
      <c r="C1759" s="7"/>
      <c r="D1759" s="7"/>
    </row>
    <row r="1760" spans="1:4" x14ac:dyDescent="0.25">
      <c r="A1760" s="7" t="s">
        <v>11909</v>
      </c>
      <c r="B1760" s="7" t="s">
        <v>1481</v>
      </c>
      <c r="C1760" s="7" t="s">
        <v>6101</v>
      </c>
      <c r="D1760" s="7" t="s">
        <v>1480</v>
      </c>
    </row>
    <row r="1761" spans="1:4" x14ac:dyDescent="0.25">
      <c r="A1761" s="7" t="s">
        <v>11910</v>
      </c>
      <c r="B1761" s="7" t="s">
        <v>8779</v>
      </c>
      <c r="C1761" s="7"/>
      <c r="D1761" s="7"/>
    </row>
    <row r="1762" spans="1:4" x14ac:dyDescent="0.25">
      <c r="A1762" s="7" t="s">
        <v>11911</v>
      </c>
      <c r="B1762" s="7" t="s">
        <v>9408</v>
      </c>
      <c r="C1762" s="7" t="s">
        <v>7474</v>
      </c>
      <c r="D1762" s="7" t="s">
        <v>7473</v>
      </c>
    </row>
    <row r="1763" spans="1:4" x14ac:dyDescent="0.25">
      <c r="A1763" s="7" t="s">
        <v>11912</v>
      </c>
      <c r="B1763" s="7" t="s">
        <v>4816</v>
      </c>
      <c r="C1763" s="7" t="s">
        <v>770</v>
      </c>
      <c r="D1763" s="7" t="s">
        <v>769</v>
      </c>
    </row>
    <row r="1764" spans="1:4" x14ac:dyDescent="0.25">
      <c r="A1764" s="7" t="s">
        <v>11913</v>
      </c>
      <c r="B1764" s="7" t="s">
        <v>8779</v>
      </c>
      <c r="C1764" s="7"/>
      <c r="D1764" s="7"/>
    </row>
    <row r="1765" spans="1:4" x14ac:dyDescent="0.25">
      <c r="A1765" s="7" t="s">
        <v>11914</v>
      </c>
      <c r="B1765" s="7" t="s">
        <v>8779</v>
      </c>
      <c r="C1765" s="7"/>
      <c r="D1765" s="7"/>
    </row>
    <row r="1766" spans="1:4" x14ac:dyDescent="0.25">
      <c r="A1766" s="7" t="s">
        <v>11915</v>
      </c>
      <c r="B1766" s="7" t="s">
        <v>9270</v>
      </c>
      <c r="C1766" s="7" t="s">
        <v>1091</v>
      </c>
      <c r="D1766" s="7" t="s">
        <v>1090</v>
      </c>
    </row>
    <row r="1767" spans="1:4" x14ac:dyDescent="0.25">
      <c r="A1767" s="7" t="s">
        <v>11916</v>
      </c>
      <c r="B1767" s="7" t="s">
        <v>8779</v>
      </c>
      <c r="C1767" s="7"/>
      <c r="D1767" s="7"/>
    </row>
    <row r="1768" spans="1:4" x14ac:dyDescent="0.25">
      <c r="A1768" s="7" t="s">
        <v>11917</v>
      </c>
      <c r="B1768" s="7" t="s">
        <v>11918</v>
      </c>
      <c r="C1768" s="7" t="s">
        <v>11919</v>
      </c>
      <c r="D1768" s="7" t="s">
        <v>11920</v>
      </c>
    </row>
    <row r="1769" spans="1:4" x14ac:dyDescent="0.25">
      <c r="A1769" s="7" t="s">
        <v>11921</v>
      </c>
      <c r="B1769" s="7" t="s">
        <v>11922</v>
      </c>
      <c r="C1769" s="7" t="s">
        <v>11923</v>
      </c>
      <c r="D1769" s="7" t="s">
        <v>11924</v>
      </c>
    </row>
    <row r="1770" spans="1:4" x14ac:dyDescent="0.25">
      <c r="A1770" s="7" t="s">
        <v>11925</v>
      </c>
      <c r="B1770" s="7" t="s">
        <v>11926</v>
      </c>
      <c r="C1770" s="7" t="s">
        <v>11927</v>
      </c>
      <c r="D1770" s="7" t="s">
        <v>11928</v>
      </c>
    </row>
    <row r="1771" spans="1:4" x14ac:dyDescent="0.25">
      <c r="A1771" s="7" t="s">
        <v>11929</v>
      </c>
      <c r="B1771" s="7" t="s">
        <v>8779</v>
      </c>
      <c r="C1771" s="7"/>
      <c r="D1771" s="7"/>
    </row>
    <row r="1772" spans="1:4" x14ac:dyDescent="0.25">
      <c r="A1772" s="7" t="s">
        <v>11930</v>
      </c>
      <c r="B1772" s="7" t="s">
        <v>8779</v>
      </c>
      <c r="C1772" s="7"/>
      <c r="D1772" s="7"/>
    </row>
    <row r="1773" spans="1:4" x14ac:dyDescent="0.25">
      <c r="A1773" s="7" t="s">
        <v>11931</v>
      </c>
      <c r="B1773" s="7" t="s">
        <v>8779</v>
      </c>
      <c r="C1773" s="7"/>
      <c r="D1773" s="7"/>
    </row>
    <row r="1774" spans="1:4" x14ac:dyDescent="0.25">
      <c r="A1774" s="7" t="s">
        <v>11932</v>
      </c>
      <c r="B1774" s="7" t="s">
        <v>11933</v>
      </c>
      <c r="C1774" s="7" t="s">
        <v>11934</v>
      </c>
      <c r="D1774" s="7" t="s">
        <v>11935</v>
      </c>
    </row>
    <row r="1775" spans="1:4" x14ac:dyDescent="0.25">
      <c r="A1775" s="7" t="s">
        <v>11936</v>
      </c>
      <c r="B1775" s="7" t="s">
        <v>8779</v>
      </c>
      <c r="C1775" s="7"/>
      <c r="D1775" s="7"/>
    </row>
    <row r="1776" spans="1:4" x14ac:dyDescent="0.25">
      <c r="A1776" s="7" t="s">
        <v>11937</v>
      </c>
      <c r="B1776" s="7" t="s">
        <v>8779</v>
      </c>
      <c r="C1776" s="7"/>
      <c r="D1776" s="7"/>
    </row>
    <row r="1777" spans="1:4" x14ac:dyDescent="0.25">
      <c r="A1777" s="7" t="s">
        <v>11938</v>
      </c>
      <c r="B1777" s="7" t="s">
        <v>8779</v>
      </c>
      <c r="C1777" s="7"/>
      <c r="D1777" s="7"/>
    </row>
    <row r="1778" spans="1:4" x14ac:dyDescent="0.25">
      <c r="A1778" s="7" t="s">
        <v>11939</v>
      </c>
      <c r="B1778" s="7" t="s">
        <v>9614</v>
      </c>
      <c r="C1778" s="7"/>
      <c r="D1778" s="7" t="s">
        <v>4686</v>
      </c>
    </row>
    <row r="1779" spans="1:4" x14ac:dyDescent="0.25">
      <c r="A1779" s="7" t="s">
        <v>11940</v>
      </c>
      <c r="B1779" s="7" t="s">
        <v>8779</v>
      </c>
      <c r="C1779" s="7"/>
      <c r="D1779" s="7"/>
    </row>
    <row r="1780" spans="1:4" x14ac:dyDescent="0.25">
      <c r="A1780" s="7" t="s">
        <v>11941</v>
      </c>
      <c r="B1780" s="7" t="s">
        <v>1058</v>
      </c>
      <c r="C1780" s="7"/>
      <c r="D1780" s="7"/>
    </row>
    <row r="1781" spans="1:4" x14ac:dyDescent="0.25">
      <c r="A1781" s="7" t="s">
        <v>11942</v>
      </c>
      <c r="B1781" s="7" t="s">
        <v>423</v>
      </c>
      <c r="C1781" s="7"/>
      <c r="D1781" s="7"/>
    </row>
    <row r="1782" spans="1:4" x14ac:dyDescent="0.25">
      <c r="A1782" s="7" t="s">
        <v>11943</v>
      </c>
      <c r="B1782" s="7" t="s">
        <v>8779</v>
      </c>
      <c r="C1782" s="7"/>
      <c r="D1782" s="7"/>
    </row>
    <row r="1783" spans="1:4" x14ac:dyDescent="0.25">
      <c r="A1783" s="7" t="s">
        <v>11944</v>
      </c>
      <c r="B1783" s="7" t="s">
        <v>8779</v>
      </c>
      <c r="C1783" s="7"/>
      <c r="D1783" s="7"/>
    </row>
    <row r="1784" spans="1:4" x14ac:dyDescent="0.25">
      <c r="A1784" s="7" t="s">
        <v>11945</v>
      </c>
      <c r="B1784" s="7" t="s">
        <v>8779</v>
      </c>
      <c r="C1784" s="7"/>
      <c r="D1784" s="7"/>
    </row>
    <row r="1785" spans="1:4" x14ac:dyDescent="0.25">
      <c r="A1785" s="7" t="s">
        <v>11946</v>
      </c>
      <c r="B1785" s="7" t="s">
        <v>11947</v>
      </c>
      <c r="C1785" s="7" t="s">
        <v>5108</v>
      </c>
      <c r="D1785" s="7" t="s">
        <v>11948</v>
      </c>
    </row>
    <row r="1786" spans="1:4" x14ac:dyDescent="0.25">
      <c r="A1786" s="7" t="s">
        <v>11949</v>
      </c>
      <c r="B1786" s="7" t="s">
        <v>8779</v>
      </c>
      <c r="C1786" s="7"/>
      <c r="D1786" s="7"/>
    </row>
    <row r="1787" spans="1:4" x14ac:dyDescent="0.25">
      <c r="A1787" s="7" t="s">
        <v>8769</v>
      </c>
      <c r="B1787" s="7" t="s">
        <v>11950</v>
      </c>
      <c r="C1787" s="7"/>
      <c r="D1787" s="7"/>
    </row>
    <row r="1788" spans="1:4" x14ac:dyDescent="0.25">
      <c r="A1788" s="7" t="s">
        <v>11951</v>
      </c>
      <c r="B1788" s="7" t="s">
        <v>533</v>
      </c>
      <c r="C1788" s="7" t="s">
        <v>532</v>
      </c>
      <c r="D1788" s="7" t="s">
        <v>531</v>
      </c>
    </row>
    <row r="1789" spans="1:4" x14ac:dyDescent="0.25">
      <c r="A1789" s="7" t="s">
        <v>11952</v>
      </c>
      <c r="B1789" s="7" t="s">
        <v>8779</v>
      </c>
      <c r="C1789" s="7"/>
      <c r="D1789" s="7"/>
    </row>
    <row r="1790" spans="1:4" x14ac:dyDescent="0.25">
      <c r="A1790" s="7" t="s">
        <v>11953</v>
      </c>
      <c r="B1790" s="7" t="s">
        <v>8779</v>
      </c>
      <c r="C1790" s="7"/>
      <c r="D1790" s="7"/>
    </row>
    <row r="1791" spans="1:4" x14ac:dyDescent="0.25">
      <c r="A1791" s="7" t="s">
        <v>11954</v>
      </c>
      <c r="B1791" s="7" t="s">
        <v>9367</v>
      </c>
      <c r="C1791" s="7" t="s">
        <v>5835</v>
      </c>
      <c r="D1791" s="7"/>
    </row>
    <row r="1792" spans="1:4" x14ac:dyDescent="0.25">
      <c r="A1792" s="7" t="s">
        <v>11955</v>
      </c>
      <c r="B1792" s="7" t="s">
        <v>8779</v>
      </c>
      <c r="C1792" s="7"/>
      <c r="D1792" s="7"/>
    </row>
    <row r="1793" spans="1:4" x14ac:dyDescent="0.25">
      <c r="A1793" s="7" t="s">
        <v>11956</v>
      </c>
      <c r="B1793" s="7" t="s">
        <v>11957</v>
      </c>
      <c r="C1793" s="7"/>
      <c r="D1793" s="7" t="s">
        <v>11958</v>
      </c>
    </row>
    <row r="1794" spans="1:4" x14ac:dyDescent="0.25">
      <c r="A1794" s="7" t="s">
        <v>11959</v>
      </c>
      <c r="B1794" s="7" t="s">
        <v>11960</v>
      </c>
      <c r="C1794" s="7" t="s">
        <v>160</v>
      </c>
      <c r="D1794" s="7" t="s">
        <v>11961</v>
      </c>
    </row>
    <row r="1795" spans="1:4" x14ac:dyDescent="0.25">
      <c r="A1795" s="7" t="s">
        <v>11962</v>
      </c>
      <c r="B1795" s="7" t="s">
        <v>11963</v>
      </c>
      <c r="C1795" s="7"/>
      <c r="D1795" s="7" t="s">
        <v>11964</v>
      </c>
    </row>
    <row r="1796" spans="1:4" x14ac:dyDescent="0.25">
      <c r="A1796" s="7" t="s">
        <v>11965</v>
      </c>
      <c r="B1796" s="7" t="s">
        <v>8779</v>
      </c>
      <c r="C1796" s="7"/>
      <c r="D1796" s="7"/>
    </row>
    <row r="1797" spans="1:4" x14ac:dyDescent="0.25">
      <c r="A1797" s="7" t="s">
        <v>11966</v>
      </c>
      <c r="B1797" s="7" t="s">
        <v>8779</v>
      </c>
      <c r="C1797" s="7"/>
      <c r="D1797" s="7"/>
    </row>
    <row r="1798" spans="1:4" x14ac:dyDescent="0.25">
      <c r="A1798" s="7" t="s">
        <v>11967</v>
      </c>
      <c r="B1798" s="7" t="s">
        <v>10402</v>
      </c>
      <c r="C1798" s="7"/>
      <c r="D1798" s="7"/>
    </row>
    <row r="1799" spans="1:4" x14ac:dyDescent="0.25">
      <c r="A1799" s="7" t="s">
        <v>11968</v>
      </c>
      <c r="B1799" s="7" t="s">
        <v>10397</v>
      </c>
      <c r="C1799" s="7"/>
      <c r="D1799" s="7"/>
    </row>
    <row r="1800" spans="1:4" x14ac:dyDescent="0.25">
      <c r="A1800" s="7" t="s">
        <v>11969</v>
      </c>
      <c r="B1800" s="7" t="s">
        <v>10397</v>
      </c>
      <c r="C1800" s="7"/>
      <c r="D1800" s="7"/>
    </row>
    <row r="1801" spans="1:4" x14ac:dyDescent="0.25">
      <c r="A1801" s="7" t="s">
        <v>11970</v>
      </c>
      <c r="B1801" s="7" t="s">
        <v>8779</v>
      </c>
      <c r="C1801" s="7"/>
      <c r="D1801" s="7"/>
    </row>
    <row r="1802" spans="1:4" x14ac:dyDescent="0.25">
      <c r="A1802" s="7" t="s">
        <v>11971</v>
      </c>
      <c r="B1802" s="7" t="s">
        <v>8779</v>
      </c>
      <c r="C1802" s="7"/>
      <c r="D1802" s="7"/>
    </row>
    <row r="1803" spans="1:4" x14ac:dyDescent="0.25">
      <c r="A1803" s="7" t="s">
        <v>11972</v>
      </c>
      <c r="B1803" s="7" t="s">
        <v>8779</v>
      </c>
      <c r="C1803" s="7"/>
      <c r="D1803" s="7"/>
    </row>
    <row r="1804" spans="1:4" x14ac:dyDescent="0.25">
      <c r="A1804" s="7" t="s">
        <v>11973</v>
      </c>
      <c r="B1804" s="7" t="s">
        <v>8779</v>
      </c>
      <c r="C1804" s="7"/>
      <c r="D1804" s="7"/>
    </row>
    <row r="1805" spans="1:4" x14ac:dyDescent="0.25">
      <c r="A1805" s="7" t="s">
        <v>11974</v>
      </c>
      <c r="B1805" s="7" t="s">
        <v>8987</v>
      </c>
      <c r="C1805" s="7" t="s">
        <v>368</v>
      </c>
      <c r="D1805" s="7" t="s">
        <v>367</v>
      </c>
    </row>
    <row r="1806" spans="1:4" x14ac:dyDescent="0.25">
      <c r="A1806" s="7" t="s">
        <v>11975</v>
      </c>
      <c r="B1806" s="7" t="s">
        <v>8901</v>
      </c>
      <c r="C1806" s="7" t="s">
        <v>2018</v>
      </c>
      <c r="D1806" s="7" t="s">
        <v>2017</v>
      </c>
    </row>
    <row r="1807" spans="1:4" x14ac:dyDescent="0.25">
      <c r="A1807" s="7" t="s">
        <v>11976</v>
      </c>
      <c r="B1807" s="7" t="s">
        <v>8972</v>
      </c>
      <c r="C1807" s="7" t="s">
        <v>683</v>
      </c>
      <c r="D1807" s="7" t="s">
        <v>682</v>
      </c>
    </row>
    <row r="1808" spans="1:4" x14ac:dyDescent="0.25">
      <c r="A1808" s="7" t="s">
        <v>11977</v>
      </c>
      <c r="B1808" s="7" t="s">
        <v>8779</v>
      </c>
      <c r="C1808" s="7"/>
      <c r="D1808" s="7"/>
    </row>
    <row r="1809" spans="1:4" x14ac:dyDescent="0.25">
      <c r="A1809" s="7" t="s">
        <v>11978</v>
      </c>
      <c r="B1809" s="7" t="s">
        <v>9411</v>
      </c>
      <c r="C1809" s="7"/>
      <c r="D1809" s="7"/>
    </row>
    <row r="1810" spans="1:4" x14ac:dyDescent="0.25">
      <c r="A1810" s="7" t="s">
        <v>11979</v>
      </c>
      <c r="B1810" s="7" t="s">
        <v>9281</v>
      </c>
      <c r="C1810" s="7" t="s">
        <v>971</v>
      </c>
      <c r="D1810" s="7" t="s">
        <v>970</v>
      </c>
    </row>
    <row r="1811" spans="1:4" x14ac:dyDescent="0.25">
      <c r="A1811" s="7" t="s">
        <v>11980</v>
      </c>
      <c r="B1811" s="7" t="s">
        <v>8807</v>
      </c>
      <c r="C1811" s="7"/>
      <c r="D1811" s="7"/>
    </row>
    <row r="1812" spans="1:4" x14ac:dyDescent="0.25">
      <c r="A1812" s="7" t="s">
        <v>11981</v>
      </c>
      <c r="B1812" s="7" t="s">
        <v>9041</v>
      </c>
      <c r="C1812" s="7"/>
      <c r="D1812" s="7"/>
    </row>
    <row r="1813" spans="1:4" x14ac:dyDescent="0.25">
      <c r="A1813" s="7" t="s">
        <v>11982</v>
      </c>
      <c r="B1813" s="7" t="s">
        <v>9040</v>
      </c>
      <c r="C1813" s="7"/>
      <c r="D1813" s="7"/>
    </row>
    <row r="1814" spans="1:4" x14ac:dyDescent="0.25">
      <c r="A1814" s="7" t="s">
        <v>11983</v>
      </c>
      <c r="B1814" s="7" t="s">
        <v>8779</v>
      </c>
      <c r="C1814" s="7"/>
      <c r="D1814" s="7"/>
    </row>
    <row r="1815" spans="1:4" x14ac:dyDescent="0.25">
      <c r="A1815" s="7" t="s">
        <v>11984</v>
      </c>
      <c r="B1815" s="7" t="s">
        <v>1619</v>
      </c>
      <c r="C1815" s="7" t="s">
        <v>1618</v>
      </c>
      <c r="D1815" s="7" t="s">
        <v>1617</v>
      </c>
    </row>
    <row r="1816" spans="1:4" x14ac:dyDescent="0.25">
      <c r="A1816" s="7" t="s">
        <v>11985</v>
      </c>
      <c r="B1816" s="7" t="s">
        <v>11986</v>
      </c>
      <c r="C1816" s="7"/>
      <c r="D1816" s="7"/>
    </row>
    <row r="1817" spans="1:4" x14ac:dyDescent="0.25">
      <c r="A1817" s="7" t="s">
        <v>11987</v>
      </c>
      <c r="B1817" s="7" t="s">
        <v>4668</v>
      </c>
      <c r="C1817" s="7" t="s">
        <v>4667</v>
      </c>
      <c r="D1817" s="7" t="s">
        <v>4666</v>
      </c>
    </row>
    <row r="1818" spans="1:4" x14ac:dyDescent="0.25">
      <c r="A1818" s="7" t="s">
        <v>11988</v>
      </c>
      <c r="B1818" s="7" t="s">
        <v>8779</v>
      </c>
      <c r="C1818" s="7"/>
      <c r="D1818" s="7"/>
    </row>
    <row r="1819" spans="1:4" x14ac:dyDescent="0.25">
      <c r="A1819" s="7" t="s">
        <v>11989</v>
      </c>
      <c r="B1819" s="7" t="s">
        <v>8779</v>
      </c>
      <c r="C1819" s="7"/>
      <c r="D1819" s="7"/>
    </row>
    <row r="1820" spans="1:4" x14ac:dyDescent="0.25">
      <c r="A1820" s="7" t="s">
        <v>11990</v>
      </c>
      <c r="B1820" s="7" t="s">
        <v>11991</v>
      </c>
      <c r="C1820" s="7" t="s">
        <v>11992</v>
      </c>
      <c r="D1820" s="7" t="s">
        <v>11993</v>
      </c>
    </row>
    <row r="1821" spans="1:4" x14ac:dyDescent="0.25">
      <c r="A1821" s="7" t="s">
        <v>11994</v>
      </c>
      <c r="B1821" s="7" t="s">
        <v>6743</v>
      </c>
      <c r="C1821" s="7"/>
      <c r="D1821" s="7"/>
    </row>
    <row r="1822" spans="1:4" x14ac:dyDescent="0.25">
      <c r="A1822" s="7" t="s">
        <v>11995</v>
      </c>
      <c r="B1822" s="7" t="s">
        <v>11996</v>
      </c>
      <c r="C1822" s="7" t="s">
        <v>5264</v>
      </c>
      <c r="D1822" s="7"/>
    </row>
    <row r="1823" spans="1:4" x14ac:dyDescent="0.25">
      <c r="A1823" s="7" t="s">
        <v>11997</v>
      </c>
      <c r="B1823" s="7" t="s">
        <v>8779</v>
      </c>
      <c r="C1823" s="7"/>
      <c r="D1823" s="7"/>
    </row>
    <row r="1824" spans="1:4" x14ac:dyDescent="0.25">
      <c r="A1824" s="7" t="s">
        <v>11998</v>
      </c>
      <c r="B1824" s="7" t="s">
        <v>8779</v>
      </c>
      <c r="C1824" s="7"/>
      <c r="D1824" s="7"/>
    </row>
    <row r="1825" spans="1:4" x14ac:dyDescent="0.25">
      <c r="A1825" s="7" t="s">
        <v>11999</v>
      </c>
      <c r="B1825" s="7" t="s">
        <v>8779</v>
      </c>
      <c r="C1825" s="7"/>
      <c r="D1825" s="7"/>
    </row>
    <row r="1826" spans="1:4" x14ac:dyDescent="0.25">
      <c r="A1826" s="7" t="s">
        <v>12000</v>
      </c>
      <c r="B1826" s="7" t="s">
        <v>8779</v>
      </c>
      <c r="C1826" s="7"/>
      <c r="D1826" s="7"/>
    </row>
    <row r="1827" spans="1:4" x14ac:dyDescent="0.25">
      <c r="A1827" s="7" t="s">
        <v>12001</v>
      </c>
      <c r="B1827" s="7" t="s">
        <v>8779</v>
      </c>
      <c r="C1827" s="7"/>
      <c r="D1827" s="7"/>
    </row>
    <row r="1828" spans="1:4" x14ac:dyDescent="0.25">
      <c r="A1828" s="7" t="s">
        <v>12002</v>
      </c>
      <c r="B1828" s="7" t="s">
        <v>8779</v>
      </c>
      <c r="C1828" s="7"/>
      <c r="D1828" s="7"/>
    </row>
    <row r="1829" spans="1:4" x14ac:dyDescent="0.25">
      <c r="A1829" s="7" t="s">
        <v>12003</v>
      </c>
      <c r="B1829" s="7" t="s">
        <v>8779</v>
      </c>
      <c r="C1829" s="7"/>
      <c r="D1829" s="7"/>
    </row>
    <row r="1830" spans="1:4" x14ac:dyDescent="0.25">
      <c r="A1830" s="7" t="s">
        <v>12004</v>
      </c>
      <c r="B1830" s="7" t="s">
        <v>9341</v>
      </c>
      <c r="C1830" s="7"/>
      <c r="D1830" s="7"/>
    </row>
    <row r="1831" spans="1:4" x14ac:dyDescent="0.25">
      <c r="A1831" s="7" t="s">
        <v>12005</v>
      </c>
      <c r="B1831" s="7" t="s">
        <v>8779</v>
      </c>
      <c r="C1831" s="7"/>
      <c r="D1831" s="7"/>
    </row>
    <row r="1832" spans="1:4" x14ac:dyDescent="0.25">
      <c r="A1832" s="7" t="s">
        <v>12006</v>
      </c>
      <c r="B1832" s="7" t="s">
        <v>12007</v>
      </c>
      <c r="C1832" s="7" t="s">
        <v>12008</v>
      </c>
      <c r="D1832" s="7" t="s">
        <v>12009</v>
      </c>
    </row>
    <row r="1833" spans="1:4" x14ac:dyDescent="0.25">
      <c r="A1833" s="7" t="s">
        <v>12010</v>
      </c>
      <c r="B1833" s="7" t="s">
        <v>10607</v>
      </c>
      <c r="C1833" s="7" t="s">
        <v>2248</v>
      </c>
      <c r="D1833" s="7" t="s">
        <v>10608</v>
      </c>
    </row>
    <row r="1834" spans="1:4" x14ac:dyDescent="0.25">
      <c r="A1834" s="7" t="s">
        <v>12011</v>
      </c>
      <c r="B1834" s="7" t="s">
        <v>8377</v>
      </c>
      <c r="C1834" s="7" t="s">
        <v>8376</v>
      </c>
      <c r="D1834" s="7" t="s">
        <v>8375</v>
      </c>
    </row>
    <row r="1835" spans="1:4" x14ac:dyDescent="0.25">
      <c r="A1835" s="7" t="s">
        <v>12012</v>
      </c>
      <c r="B1835" s="7" t="s">
        <v>9267</v>
      </c>
      <c r="C1835" s="7" t="s">
        <v>1199</v>
      </c>
      <c r="D1835" s="7" t="s">
        <v>1198</v>
      </c>
    </row>
    <row r="1836" spans="1:4" x14ac:dyDescent="0.25">
      <c r="A1836" s="7" t="s">
        <v>12013</v>
      </c>
      <c r="B1836" s="7" t="s">
        <v>8943</v>
      </c>
      <c r="C1836" s="7"/>
      <c r="D1836" s="7" t="s">
        <v>1196</v>
      </c>
    </row>
    <row r="1837" spans="1:4" x14ac:dyDescent="0.25">
      <c r="A1837" s="7" t="s">
        <v>12014</v>
      </c>
      <c r="B1837" s="7" t="s">
        <v>8942</v>
      </c>
      <c r="C1837" s="7"/>
      <c r="D1837" s="7" t="s">
        <v>1201</v>
      </c>
    </row>
    <row r="1838" spans="1:4" x14ac:dyDescent="0.25">
      <c r="A1838" s="7" t="s">
        <v>12015</v>
      </c>
      <c r="B1838" s="7" t="s">
        <v>12016</v>
      </c>
      <c r="C1838" s="7"/>
      <c r="D1838" s="7" t="s">
        <v>12017</v>
      </c>
    </row>
    <row r="1839" spans="1:4" x14ac:dyDescent="0.25">
      <c r="A1839" s="7" t="s">
        <v>12018</v>
      </c>
      <c r="B1839" s="7" t="s">
        <v>8871</v>
      </c>
      <c r="C1839" s="7" t="s">
        <v>397</v>
      </c>
      <c r="D1839" s="7" t="s">
        <v>396</v>
      </c>
    </row>
    <row r="1840" spans="1:4" x14ac:dyDescent="0.25">
      <c r="A1840" s="7" t="s">
        <v>12019</v>
      </c>
      <c r="B1840" s="7" t="s">
        <v>2603</v>
      </c>
      <c r="C1840" s="7"/>
      <c r="D1840" s="7" t="s">
        <v>2602</v>
      </c>
    </row>
    <row r="1841" spans="1:4" x14ac:dyDescent="0.25">
      <c r="A1841" s="7" t="s">
        <v>12020</v>
      </c>
      <c r="B1841" s="7" t="s">
        <v>8779</v>
      </c>
      <c r="C1841" s="7"/>
      <c r="D1841" s="7"/>
    </row>
    <row r="1842" spans="1:4" x14ac:dyDescent="0.25">
      <c r="A1842" s="7" t="s">
        <v>12021</v>
      </c>
      <c r="B1842" s="7" t="s">
        <v>12022</v>
      </c>
      <c r="C1842" s="7"/>
      <c r="D1842" s="7"/>
    </row>
    <row r="1843" spans="1:4" x14ac:dyDescent="0.25">
      <c r="A1843" s="7" t="s">
        <v>12023</v>
      </c>
      <c r="B1843" s="7" t="s">
        <v>441</v>
      </c>
      <c r="C1843" s="7"/>
      <c r="D1843" s="7"/>
    </row>
    <row r="1844" spans="1:4" x14ac:dyDescent="0.25">
      <c r="A1844" s="7" t="s">
        <v>12024</v>
      </c>
      <c r="B1844" s="7" t="s">
        <v>9040</v>
      </c>
      <c r="C1844" s="7"/>
      <c r="D1844" s="7"/>
    </row>
    <row r="1845" spans="1:4" x14ac:dyDescent="0.25">
      <c r="A1845" s="7" t="s">
        <v>12025</v>
      </c>
      <c r="B1845" s="7" t="s">
        <v>9041</v>
      </c>
      <c r="C1845" s="7"/>
      <c r="D1845" s="7"/>
    </row>
    <row r="1846" spans="1:4" x14ac:dyDescent="0.25">
      <c r="A1846" s="7" t="s">
        <v>12026</v>
      </c>
      <c r="B1846" s="7" t="s">
        <v>8779</v>
      </c>
      <c r="C1846" s="7"/>
      <c r="D1846" s="7"/>
    </row>
    <row r="1847" spans="1:4" x14ac:dyDescent="0.25">
      <c r="A1847" s="7" t="s">
        <v>12027</v>
      </c>
      <c r="B1847" s="7" t="s">
        <v>10585</v>
      </c>
      <c r="C1847" s="7"/>
      <c r="D1847" s="7" t="s">
        <v>10586</v>
      </c>
    </row>
    <row r="1848" spans="1:4" x14ac:dyDescent="0.25">
      <c r="A1848" s="7" t="s">
        <v>12028</v>
      </c>
      <c r="B1848" s="7" t="s">
        <v>10582</v>
      </c>
      <c r="C1848" s="7"/>
      <c r="D1848" s="7" t="s">
        <v>10583</v>
      </c>
    </row>
    <row r="1849" spans="1:4" x14ac:dyDescent="0.25">
      <c r="A1849" s="7" t="s">
        <v>12029</v>
      </c>
      <c r="B1849" s="7" t="s">
        <v>10577</v>
      </c>
      <c r="C1849" s="7"/>
      <c r="D1849" s="7" t="s">
        <v>10580</v>
      </c>
    </row>
    <row r="1850" spans="1:4" x14ac:dyDescent="0.25">
      <c r="A1850" s="7" t="s">
        <v>12030</v>
      </c>
      <c r="B1850" s="7" t="s">
        <v>10577</v>
      </c>
      <c r="C1850" s="7"/>
      <c r="D1850" s="7" t="s">
        <v>10578</v>
      </c>
    </row>
    <row r="1851" spans="1:4" x14ac:dyDescent="0.25">
      <c r="A1851" s="7" t="s">
        <v>12031</v>
      </c>
      <c r="B1851" s="7" t="s">
        <v>2557</v>
      </c>
      <c r="C1851" s="7" t="s">
        <v>1948</v>
      </c>
      <c r="D1851" s="7" t="s">
        <v>2556</v>
      </c>
    </row>
    <row r="1852" spans="1:4" x14ac:dyDescent="0.25">
      <c r="A1852" s="7" t="s">
        <v>12032</v>
      </c>
      <c r="B1852" s="7" t="s">
        <v>8779</v>
      </c>
      <c r="C1852" s="7"/>
      <c r="D1852" s="7"/>
    </row>
    <row r="1853" spans="1:4" x14ac:dyDescent="0.25">
      <c r="A1853" s="7" t="s">
        <v>12033</v>
      </c>
      <c r="B1853" s="7" t="s">
        <v>8779</v>
      </c>
      <c r="C1853" s="7"/>
      <c r="D1853" s="7"/>
    </row>
    <row r="1854" spans="1:4" x14ac:dyDescent="0.25">
      <c r="A1854" s="7" t="s">
        <v>12034</v>
      </c>
      <c r="B1854" s="7" t="s">
        <v>8779</v>
      </c>
      <c r="C1854" s="7"/>
      <c r="D1854" s="7"/>
    </row>
    <row r="1855" spans="1:4" x14ac:dyDescent="0.25">
      <c r="A1855" s="7" t="s">
        <v>12035</v>
      </c>
      <c r="B1855" s="7" t="s">
        <v>11762</v>
      </c>
      <c r="C1855" s="7"/>
      <c r="D1855" s="7"/>
    </row>
    <row r="1856" spans="1:4" x14ac:dyDescent="0.25">
      <c r="A1856" s="7" t="s">
        <v>12036</v>
      </c>
      <c r="B1856" s="7" t="s">
        <v>9040</v>
      </c>
      <c r="C1856" s="7"/>
      <c r="D1856" s="7"/>
    </row>
    <row r="1857" spans="1:4" x14ac:dyDescent="0.25">
      <c r="A1857" s="7" t="s">
        <v>8761</v>
      </c>
      <c r="B1857" s="7" t="s">
        <v>8873</v>
      </c>
      <c r="C1857" s="7" t="s">
        <v>46</v>
      </c>
      <c r="D1857" s="7"/>
    </row>
    <row r="1858" spans="1:4" x14ac:dyDescent="0.25">
      <c r="A1858" s="7" t="s">
        <v>12037</v>
      </c>
      <c r="B1858" s="7" t="s">
        <v>8779</v>
      </c>
      <c r="C1858" s="7"/>
      <c r="D1858" s="7"/>
    </row>
    <row r="1859" spans="1:4" x14ac:dyDescent="0.25">
      <c r="A1859" s="7" t="s">
        <v>12038</v>
      </c>
      <c r="B1859" s="7" t="s">
        <v>9571</v>
      </c>
      <c r="C1859" s="7" t="s">
        <v>5249</v>
      </c>
      <c r="D1859" s="7" t="s">
        <v>5248</v>
      </c>
    </row>
    <row r="1860" spans="1:4" x14ac:dyDescent="0.25">
      <c r="A1860" s="7" t="s">
        <v>12039</v>
      </c>
      <c r="B1860" s="7" t="s">
        <v>8796</v>
      </c>
      <c r="C1860" s="7" t="s">
        <v>3983</v>
      </c>
      <c r="D1860" s="7" t="s">
        <v>3982</v>
      </c>
    </row>
    <row r="1861" spans="1:4" x14ac:dyDescent="0.25">
      <c r="A1861" s="7" t="s">
        <v>12040</v>
      </c>
      <c r="B1861" s="7" t="s">
        <v>8779</v>
      </c>
      <c r="C1861" s="7"/>
      <c r="D1861" s="7"/>
    </row>
    <row r="1862" spans="1:4" x14ac:dyDescent="0.25">
      <c r="A1862" s="7" t="s">
        <v>12041</v>
      </c>
      <c r="B1862" s="7" t="s">
        <v>8779</v>
      </c>
      <c r="C1862" s="7"/>
      <c r="D1862" s="7"/>
    </row>
    <row r="1863" spans="1:4" x14ac:dyDescent="0.25">
      <c r="A1863" s="7" t="s">
        <v>12042</v>
      </c>
      <c r="B1863" s="7" t="s">
        <v>9203</v>
      </c>
      <c r="C1863" s="7" t="s">
        <v>1056</v>
      </c>
      <c r="D1863" s="7" t="s">
        <v>2025</v>
      </c>
    </row>
    <row r="1864" spans="1:4" x14ac:dyDescent="0.25">
      <c r="A1864" s="7" t="s">
        <v>12043</v>
      </c>
      <c r="B1864" s="7" t="s">
        <v>8779</v>
      </c>
      <c r="C1864" s="7"/>
      <c r="D1864" s="7"/>
    </row>
    <row r="1865" spans="1:4" x14ac:dyDescent="0.25">
      <c r="A1865" s="7" t="s">
        <v>12044</v>
      </c>
      <c r="B1865" s="7" t="s">
        <v>12045</v>
      </c>
      <c r="C1865" s="7"/>
      <c r="D1865" s="7"/>
    </row>
    <row r="1866" spans="1:4" x14ac:dyDescent="0.25">
      <c r="A1866" s="7" t="s">
        <v>12046</v>
      </c>
      <c r="B1866" s="7" t="s">
        <v>9486</v>
      </c>
      <c r="C1866" s="7" t="s">
        <v>6235</v>
      </c>
      <c r="D1866" s="7"/>
    </row>
    <row r="1867" spans="1:4" x14ac:dyDescent="0.25">
      <c r="A1867" s="7" t="s">
        <v>12047</v>
      </c>
      <c r="B1867" s="7" t="s">
        <v>12048</v>
      </c>
      <c r="C1867" s="7" t="s">
        <v>12049</v>
      </c>
      <c r="D1867" s="7" t="s">
        <v>12050</v>
      </c>
    </row>
    <row r="1868" spans="1:4" x14ac:dyDescent="0.25">
      <c r="A1868" s="7" t="s">
        <v>12051</v>
      </c>
      <c r="B1868" s="7" t="s">
        <v>12052</v>
      </c>
      <c r="C1868" s="7"/>
      <c r="D1868" s="7"/>
    </row>
    <row r="1869" spans="1:4" x14ac:dyDescent="0.25">
      <c r="A1869" s="7" t="s">
        <v>12053</v>
      </c>
      <c r="B1869" s="7" t="s">
        <v>8779</v>
      </c>
      <c r="C1869" s="7"/>
      <c r="D1869" s="7"/>
    </row>
    <row r="1870" spans="1:4" x14ac:dyDescent="0.25">
      <c r="A1870" s="7" t="s">
        <v>12054</v>
      </c>
      <c r="B1870" s="7" t="s">
        <v>8779</v>
      </c>
      <c r="C1870" s="7"/>
      <c r="D1870" s="7"/>
    </row>
    <row r="1871" spans="1:4" x14ac:dyDescent="0.25">
      <c r="A1871" s="7" t="s">
        <v>12055</v>
      </c>
      <c r="B1871" s="7" t="s">
        <v>944</v>
      </c>
      <c r="C1871" s="7"/>
      <c r="D1871" s="7"/>
    </row>
    <row r="1872" spans="1:4" x14ac:dyDescent="0.25">
      <c r="A1872" s="7" t="s">
        <v>12056</v>
      </c>
      <c r="B1872" s="7" t="s">
        <v>8779</v>
      </c>
      <c r="C1872" s="7"/>
      <c r="D1872" s="7"/>
    </row>
    <row r="1873" spans="1:4" x14ac:dyDescent="0.25">
      <c r="A1873" s="7" t="s">
        <v>12057</v>
      </c>
      <c r="B1873" s="7" t="s">
        <v>9441</v>
      </c>
      <c r="C1873" s="7"/>
      <c r="D1873" s="7" t="s">
        <v>5561</v>
      </c>
    </row>
    <row r="1874" spans="1:4" x14ac:dyDescent="0.25">
      <c r="A1874" s="7" t="s">
        <v>12058</v>
      </c>
      <c r="B1874" s="7" t="s">
        <v>9440</v>
      </c>
      <c r="C1874" s="7"/>
      <c r="D1874" s="7" t="s">
        <v>6747</v>
      </c>
    </row>
    <row r="1875" spans="1:4" x14ac:dyDescent="0.25">
      <c r="A1875" s="7" t="s">
        <v>12059</v>
      </c>
      <c r="B1875" s="7" t="s">
        <v>8779</v>
      </c>
      <c r="C1875" s="7"/>
      <c r="D1875" s="7"/>
    </row>
    <row r="1876" spans="1:4" x14ac:dyDescent="0.25">
      <c r="A1876" s="7" t="s">
        <v>12060</v>
      </c>
      <c r="B1876" s="7" t="s">
        <v>8779</v>
      </c>
      <c r="C1876" s="7"/>
      <c r="D1876" s="7"/>
    </row>
    <row r="1877" spans="1:4" x14ac:dyDescent="0.25">
      <c r="A1877" s="7" t="s">
        <v>12061</v>
      </c>
      <c r="B1877" s="7" t="s">
        <v>9107</v>
      </c>
      <c r="C1877" s="7" t="s">
        <v>3216</v>
      </c>
      <c r="D1877" s="7" t="s">
        <v>3215</v>
      </c>
    </row>
    <row r="1878" spans="1:4" x14ac:dyDescent="0.25">
      <c r="A1878" s="7" t="s">
        <v>12062</v>
      </c>
      <c r="B1878" s="7" t="s">
        <v>8779</v>
      </c>
      <c r="C1878" s="7"/>
      <c r="D1878" s="7"/>
    </row>
    <row r="1879" spans="1:4" x14ac:dyDescent="0.25">
      <c r="A1879" s="7" t="s">
        <v>12063</v>
      </c>
      <c r="B1879" s="7" t="s">
        <v>8779</v>
      </c>
      <c r="C1879" s="7"/>
      <c r="D1879" s="7"/>
    </row>
    <row r="1880" spans="1:4" x14ac:dyDescent="0.25">
      <c r="A1880" s="7" t="s">
        <v>12064</v>
      </c>
      <c r="B1880" s="7" t="s">
        <v>8779</v>
      </c>
      <c r="C1880" s="7"/>
      <c r="D1880" s="7"/>
    </row>
    <row r="1881" spans="1:4" x14ac:dyDescent="0.25">
      <c r="A1881" s="7" t="s">
        <v>12065</v>
      </c>
      <c r="B1881" s="7" t="s">
        <v>8779</v>
      </c>
      <c r="C1881" s="7"/>
      <c r="D1881" s="7"/>
    </row>
    <row r="1882" spans="1:4" x14ac:dyDescent="0.25">
      <c r="A1882" s="7" t="s">
        <v>12066</v>
      </c>
      <c r="B1882" s="7" t="s">
        <v>12067</v>
      </c>
      <c r="C1882" s="7" t="s">
        <v>12068</v>
      </c>
      <c r="D1882" s="7" t="s">
        <v>12069</v>
      </c>
    </row>
    <row r="1883" spans="1:4" x14ac:dyDescent="0.25">
      <c r="A1883" s="7" t="s">
        <v>12070</v>
      </c>
      <c r="B1883" s="7" t="s">
        <v>441</v>
      </c>
      <c r="C1883" s="7"/>
      <c r="D1883" s="7"/>
    </row>
    <row r="1884" spans="1:4" x14ac:dyDescent="0.25">
      <c r="A1884" s="7" t="s">
        <v>12071</v>
      </c>
      <c r="B1884" s="7" t="s">
        <v>12072</v>
      </c>
      <c r="C1884" s="7"/>
      <c r="D1884" s="7"/>
    </row>
    <row r="1885" spans="1:4" x14ac:dyDescent="0.25">
      <c r="A1885" s="7" t="s">
        <v>12073</v>
      </c>
      <c r="B1885" s="7" t="s">
        <v>423</v>
      </c>
      <c r="C1885" s="7"/>
      <c r="D1885" s="7"/>
    </row>
    <row r="1886" spans="1:4" x14ac:dyDescent="0.25">
      <c r="A1886" s="7" t="s">
        <v>12074</v>
      </c>
      <c r="B1886" s="7" t="s">
        <v>423</v>
      </c>
      <c r="C1886" s="7"/>
      <c r="D1886" s="7"/>
    </row>
    <row r="1887" spans="1:4" x14ac:dyDescent="0.25">
      <c r="A1887" s="7" t="s">
        <v>12075</v>
      </c>
      <c r="B1887" s="7" t="s">
        <v>8779</v>
      </c>
      <c r="C1887" s="7"/>
      <c r="D1887" s="7"/>
    </row>
    <row r="1888" spans="1:4" x14ac:dyDescent="0.25">
      <c r="A1888" s="7" t="s">
        <v>12076</v>
      </c>
      <c r="B1888" s="7" t="s">
        <v>8779</v>
      </c>
      <c r="C1888" s="7"/>
      <c r="D1888" s="7"/>
    </row>
    <row r="1889" spans="1:4" x14ac:dyDescent="0.25">
      <c r="A1889" s="7" t="s">
        <v>12077</v>
      </c>
      <c r="B1889" s="7" t="s">
        <v>8779</v>
      </c>
      <c r="C1889" s="7"/>
      <c r="D1889" s="7"/>
    </row>
    <row r="1890" spans="1:4" x14ac:dyDescent="0.25">
      <c r="A1890" s="7" t="s">
        <v>12078</v>
      </c>
      <c r="B1890" s="7" t="s">
        <v>8779</v>
      </c>
      <c r="C1890" s="7"/>
      <c r="D1890" s="7"/>
    </row>
    <row r="1891" spans="1:4" x14ac:dyDescent="0.25">
      <c r="A1891" s="7" t="s">
        <v>12079</v>
      </c>
      <c r="B1891" s="7" t="s">
        <v>2407</v>
      </c>
      <c r="C1891" s="7" t="s">
        <v>2406</v>
      </c>
      <c r="D1891" s="7" t="s">
        <v>2405</v>
      </c>
    </row>
    <row r="1892" spans="1:4" x14ac:dyDescent="0.25">
      <c r="A1892" s="7" t="s">
        <v>12080</v>
      </c>
      <c r="B1892" s="7" t="s">
        <v>8779</v>
      </c>
      <c r="C1892" s="7"/>
      <c r="D1892" s="7"/>
    </row>
    <row r="1893" spans="1:4" x14ac:dyDescent="0.25">
      <c r="A1893" s="7" t="s">
        <v>12081</v>
      </c>
      <c r="B1893" s="7" t="s">
        <v>8779</v>
      </c>
      <c r="C1893" s="7"/>
      <c r="D1893" s="7"/>
    </row>
    <row r="1894" spans="1:4" x14ac:dyDescent="0.25">
      <c r="A1894" s="7" t="s">
        <v>12082</v>
      </c>
      <c r="B1894" s="7" t="s">
        <v>2126</v>
      </c>
      <c r="C1894" s="7"/>
      <c r="D1894" s="7"/>
    </row>
    <row r="1895" spans="1:4" x14ac:dyDescent="0.25">
      <c r="A1895" s="7" t="s">
        <v>12083</v>
      </c>
      <c r="B1895" s="7" t="s">
        <v>8933</v>
      </c>
      <c r="C1895" s="7"/>
      <c r="D1895" s="7" t="s">
        <v>811</v>
      </c>
    </row>
    <row r="1896" spans="1:4" x14ac:dyDescent="0.25">
      <c r="A1896" s="7" t="s">
        <v>8767</v>
      </c>
      <c r="B1896" s="7" t="s">
        <v>12084</v>
      </c>
      <c r="C1896" s="7"/>
      <c r="D1896" s="7"/>
    </row>
    <row r="1897" spans="1:4" x14ac:dyDescent="0.25">
      <c r="A1897" s="7" t="s">
        <v>12085</v>
      </c>
      <c r="B1897" s="7" t="s">
        <v>8779</v>
      </c>
      <c r="C1897" s="7"/>
      <c r="D1897" s="7"/>
    </row>
    <row r="1898" spans="1:4" x14ac:dyDescent="0.25">
      <c r="A1898" s="7" t="s">
        <v>12086</v>
      </c>
      <c r="B1898" s="7" t="s">
        <v>8779</v>
      </c>
      <c r="C1898" s="7"/>
      <c r="D1898" s="7"/>
    </row>
    <row r="1899" spans="1:4" x14ac:dyDescent="0.25">
      <c r="A1899" s="7" t="s">
        <v>12087</v>
      </c>
      <c r="B1899" s="7" t="s">
        <v>9261</v>
      </c>
      <c r="C1899" s="7" t="s">
        <v>1274</v>
      </c>
      <c r="D1899" s="7" t="s">
        <v>1273</v>
      </c>
    </row>
    <row r="1900" spans="1:4" x14ac:dyDescent="0.25">
      <c r="A1900" s="7" t="s">
        <v>12088</v>
      </c>
      <c r="B1900" s="7" t="s">
        <v>9260</v>
      </c>
      <c r="C1900" s="7"/>
      <c r="D1900" s="7" t="s">
        <v>1276</v>
      </c>
    </row>
    <row r="1901" spans="1:4" x14ac:dyDescent="0.25">
      <c r="A1901" s="7" t="s">
        <v>12089</v>
      </c>
      <c r="B1901" s="7" t="s">
        <v>9012</v>
      </c>
      <c r="C1901" s="7"/>
      <c r="D1901" s="7" t="s">
        <v>1278</v>
      </c>
    </row>
    <row r="1902" spans="1:4" x14ac:dyDescent="0.25">
      <c r="A1902" s="7" t="s">
        <v>12090</v>
      </c>
      <c r="B1902" s="7" t="s">
        <v>9259</v>
      </c>
      <c r="C1902" s="7"/>
      <c r="D1902" s="7" t="s">
        <v>1280</v>
      </c>
    </row>
    <row r="1903" spans="1:4" x14ac:dyDescent="0.25">
      <c r="A1903" s="7" t="s">
        <v>12091</v>
      </c>
      <c r="B1903" s="7" t="s">
        <v>9258</v>
      </c>
      <c r="C1903" s="7"/>
      <c r="D1903" s="7" t="s">
        <v>1282</v>
      </c>
    </row>
    <row r="1904" spans="1:4" x14ac:dyDescent="0.25">
      <c r="A1904" s="7" t="s">
        <v>12092</v>
      </c>
      <c r="B1904" s="7" t="s">
        <v>9257</v>
      </c>
      <c r="C1904" s="7"/>
      <c r="D1904" s="7" t="s">
        <v>1284</v>
      </c>
    </row>
    <row r="1905" spans="1:4" x14ac:dyDescent="0.25">
      <c r="A1905" s="7" t="s">
        <v>12093</v>
      </c>
      <c r="B1905" s="7" t="s">
        <v>9256</v>
      </c>
      <c r="C1905" s="7"/>
      <c r="D1905" s="7" t="s">
        <v>1286</v>
      </c>
    </row>
    <row r="1906" spans="1:4" x14ac:dyDescent="0.25">
      <c r="A1906" s="7" t="s">
        <v>12094</v>
      </c>
      <c r="B1906" s="7" t="s">
        <v>3235</v>
      </c>
      <c r="C1906" s="7"/>
      <c r="D1906" s="7" t="s">
        <v>3234</v>
      </c>
    </row>
    <row r="1907" spans="1:4" x14ac:dyDescent="0.25">
      <c r="A1907" s="7" t="s">
        <v>12095</v>
      </c>
      <c r="B1907" s="7" t="s">
        <v>3239</v>
      </c>
      <c r="C1907" s="7" t="s">
        <v>3238</v>
      </c>
      <c r="D1907" s="7" t="s">
        <v>3237</v>
      </c>
    </row>
    <row r="1908" spans="1:4" x14ac:dyDescent="0.25">
      <c r="A1908" s="7" t="s">
        <v>12096</v>
      </c>
      <c r="B1908" s="7" t="s">
        <v>9368</v>
      </c>
      <c r="C1908" s="7"/>
      <c r="D1908" s="7" t="s">
        <v>4393</v>
      </c>
    </row>
    <row r="1909" spans="1:4" x14ac:dyDescent="0.25">
      <c r="A1909" s="7" t="s">
        <v>12097</v>
      </c>
      <c r="B1909" s="7" t="s">
        <v>2622</v>
      </c>
      <c r="C1909" s="7" t="s">
        <v>2621</v>
      </c>
      <c r="D1909" s="7" t="s">
        <v>2620</v>
      </c>
    </row>
    <row r="1910" spans="1:4" x14ac:dyDescent="0.25">
      <c r="A1910" s="7" t="s">
        <v>12098</v>
      </c>
      <c r="B1910" s="7" t="s">
        <v>1887</v>
      </c>
      <c r="C1910" s="7"/>
      <c r="D1910" s="7" t="s">
        <v>1886</v>
      </c>
    </row>
    <row r="1911" spans="1:4" x14ac:dyDescent="0.25">
      <c r="A1911" s="7" t="s">
        <v>12099</v>
      </c>
      <c r="B1911" s="7" t="s">
        <v>8779</v>
      </c>
      <c r="C1911" s="7"/>
      <c r="D1911" s="7"/>
    </row>
    <row r="1912" spans="1:4" x14ac:dyDescent="0.25">
      <c r="A1912" s="7" t="s">
        <v>12100</v>
      </c>
      <c r="B1912" s="7" t="s">
        <v>9503</v>
      </c>
      <c r="C1912" s="7"/>
      <c r="D1912" s="7" t="s">
        <v>5095</v>
      </c>
    </row>
    <row r="1913" spans="1:4" x14ac:dyDescent="0.25">
      <c r="A1913" s="7" t="s">
        <v>12101</v>
      </c>
      <c r="B1913" s="7" t="s">
        <v>9212</v>
      </c>
      <c r="C1913" s="7"/>
      <c r="D1913" s="7" t="s">
        <v>1883</v>
      </c>
    </row>
    <row r="1914" spans="1:4" x14ac:dyDescent="0.25">
      <c r="A1914" s="7" t="s">
        <v>12102</v>
      </c>
      <c r="B1914" s="7" t="s">
        <v>9213</v>
      </c>
      <c r="C1914" s="7"/>
      <c r="D1914" s="7" t="s">
        <v>1880</v>
      </c>
    </row>
    <row r="1915" spans="1:4" x14ac:dyDescent="0.25">
      <c r="A1915" s="7" t="s">
        <v>12103</v>
      </c>
      <c r="B1915" s="7" t="s">
        <v>9502</v>
      </c>
      <c r="C1915" s="7"/>
      <c r="D1915" s="7" t="s">
        <v>6545</v>
      </c>
    </row>
    <row r="1916" spans="1:4" x14ac:dyDescent="0.25">
      <c r="A1916" s="7" t="s">
        <v>12104</v>
      </c>
      <c r="B1916" s="7" t="s">
        <v>10951</v>
      </c>
      <c r="C1916" s="7" t="s">
        <v>10952</v>
      </c>
      <c r="D1916" s="7" t="s">
        <v>12105</v>
      </c>
    </row>
    <row r="1917" spans="1:4" x14ac:dyDescent="0.25">
      <c r="A1917" s="7" t="s">
        <v>12106</v>
      </c>
      <c r="B1917" s="7" t="s">
        <v>9214</v>
      </c>
      <c r="C1917" s="7" t="s">
        <v>1875</v>
      </c>
      <c r="D1917" s="7" t="s">
        <v>1874</v>
      </c>
    </row>
    <row r="1918" spans="1:4" x14ac:dyDescent="0.25">
      <c r="A1918" s="7" t="s">
        <v>12107</v>
      </c>
      <c r="B1918" s="7" t="s">
        <v>1872</v>
      </c>
      <c r="C1918" s="7" t="s">
        <v>1871</v>
      </c>
      <c r="D1918" s="7" t="s">
        <v>1870</v>
      </c>
    </row>
    <row r="1919" spans="1:4" x14ac:dyDescent="0.25">
      <c r="A1919" s="7" t="s">
        <v>12108</v>
      </c>
      <c r="B1919" s="7" t="s">
        <v>9500</v>
      </c>
      <c r="C1919" s="7"/>
      <c r="D1919" s="7" t="s">
        <v>6551</v>
      </c>
    </row>
    <row r="1920" spans="1:4" x14ac:dyDescent="0.25">
      <c r="A1920" s="7" t="s">
        <v>12109</v>
      </c>
      <c r="B1920" s="7" t="s">
        <v>1867</v>
      </c>
      <c r="C1920" s="7" t="s">
        <v>1866</v>
      </c>
      <c r="D1920" s="7" t="s">
        <v>1865</v>
      </c>
    </row>
    <row r="1921" spans="1:4" x14ac:dyDescent="0.25">
      <c r="A1921" s="7" t="s">
        <v>12110</v>
      </c>
      <c r="B1921" s="7" t="s">
        <v>1174</v>
      </c>
      <c r="C1921" s="7"/>
      <c r="D1921" s="7" t="s">
        <v>1173</v>
      </c>
    </row>
    <row r="1922" spans="1:4" x14ac:dyDescent="0.25">
      <c r="A1922" s="7" t="s">
        <v>12111</v>
      </c>
      <c r="B1922" s="7" t="s">
        <v>8779</v>
      </c>
      <c r="C1922" s="7"/>
      <c r="D1922" s="7"/>
    </row>
    <row r="1923" spans="1:4" x14ac:dyDescent="0.25">
      <c r="A1923" s="7" t="s">
        <v>12112</v>
      </c>
      <c r="B1923" s="7" t="s">
        <v>8779</v>
      </c>
      <c r="C1923" s="7"/>
      <c r="D1923" s="7"/>
    </row>
    <row r="1924" spans="1:4" x14ac:dyDescent="0.25">
      <c r="A1924" s="7" t="s">
        <v>12113</v>
      </c>
      <c r="B1924" s="7" t="s">
        <v>8779</v>
      </c>
      <c r="C1924" s="7"/>
      <c r="D1924" s="7"/>
    </row>
    <row r="1925" spans="1:4" x14ac:dyDescent="0.25">
      <c r="A1925" s="7" t="s">
        <v>12114</v>
      </c>
      <c r="B1925" s="7" t="s">
        <v>12115</v>
      </c>
      <c r="C1925" s="7" t="s">
        <v>12116</v>
      </c>
      <c r="D1925" s="7" t="s">
        <v>12117</v>
      </c>
    </row>
    <row r="1926" spans="1:4" x14ac:dyDescent="0.25">
      <c r="A1926" s="7" t="s">
        <v>12118</v>
      </c>
      <c r="B1926" s="7" t="s">
        <v>8779</v>
      </c>
      <c r="C1926" s="7"/>
      <c r="D1926" s="7"/>
    </row>
    <row r="1927" spans="1:4" x14ac:dyDescent="0.25">
      <c r="A1927" s="7" t="s">
        <v>12119</v>
      </c>
      <c r="B1927" s="7" t="s">
        <v>8779</v>
      </c>
      <c r="C1927" s="7"/>
      <c r="D1927" s="7"/>
    </row>
    <row r="1928" spans="1:4" x14ac:dyDescent="0.25">
      <c r="A1928" s="7" t="s">
        <v>12120</v>
      </c>
      <c r="B1928" s="7" t="s">
        <v>8779</v>
      </c>
      <c r="C1928" s="7"/>
      <c r="D1928" s="7"/>
    </row>
    <row r="1929" spans="1:4" x14ac:dyDescent="0.25">
      <c r="A1929" s="7" t="s">
        <v>12121</v>
      </c>
      <c r="B1929" s="7" t="s">
        <v>12122</v>
      </c>
      <c r="C1929" s="7"/>
      <c r="D1929" s="7" t="s">
        <v>12123</v>
      </c>
    </row>
    <row r="1930" spans="1:4" x14ac:dyDescent="0.25">
      <c r="A1930" s="7" t="s">
        <v>12124</v>
      </c>
      <c r="B1930" s="7" t="s">
        <v>8892</v>
      </c>
      <c r="C1930" s="7" t="s">
        <v>2144</v>
      </c>
      <c r="D1930" s="7" t="s">
        <v>12125</v>
      </c>
    </row>
    <row r="1931" spans="1:4" x14ac:dyDescent="0.25">
      <c r="A1931" s="7" t="s">
        <v>12126</v>
      </c>
      <c r="B1931" s="7" t="s">
        <v>8779</v>
      </c>
      <c r="C1931" s="7"/>
      <c r="D1931" s="7"/>
    </row>
    <row r="1932" spans="1:4" x14ac:dyDescent="0.25">
      <c r="A1932" s="7" t="s">
        <v>12127</v>
      </c>
      <c r="B1932" s="7" t="s">
        <v>12128</v>
      </c>
      <c r="C1932" s="7" t="s">
        <v>12129</v>
      </c>
      <c r="D1932" s="7" t="s">
        <v>5310</v>
      </c>
    </row>
    <row r="1933" spans="1:4" x14ac:dyDescent="0.25">
      <c r="A1933" s="7" t="s">
        <v>12130</v>
      </c>
      <c r="B1933" s="7" t="s">
        <v>12131</v>
      </c>
      <c r="C1933" s="7" t="s">
        <v>12129</v>
      </c>
      <c r="D1933" s="7" t="s">
        <v>12132</v>
      </c>
    </row>
    <row r="1934" spans="1:4" x14ac:dyDescent="0.25">
      <c r="A1934" s="7" t="s">
        <v>12133</v>
      </c>
      <c r="B1934" s="7" t="s">
        <v>2626</v>
      </c>
      <c r="C1934" s="7" t="s">
        <v>2625</v>
      </c>
      <c r="D1934" s="7" t="s">
        <v>2624</v>
      </c>
    </row>
    <row r="1935" spans="1:4" x14ac:dyDescent="0.25">
      <c r="A1935" s="7" t="s">
        <v>12134</v>
      </c>
      <c r="B1935" s="7" t="s">
        <v>9561</v>
      </c>
      <c r="C1935" s="7"/>
      <c r="D1935" s="7" t="s">
        <v>5513</v>
      </c>
    </row>
    <row r="1936" spans="1:4" x14ac:dyDescent="0.25">
      <c r="A1936" s="7" t="s">
        <v>12135</v>
      </c>
      <c r="B1936" s="7" t="s">
        <v>9068</v>
      </c>
      <c r="C1936" s="7"/>
      <c r="D1936" s="7" t="s">
        <v>2152</v>
      </c>
    </row>
    <row r="1937" spans="1:4" x14ac:dyDescent="0.25">
      <c r="A1937" s="7" t="s">
        <v>12136</v>
      </c>
      <c r="B1937" s="7" t="s">
        <v>12137</v>
      </c>
      <c r="C1937" s="7" t="s">
        <v>12138</v>
      </c>
      <c r="D1937" s="7" t="s">
        <v>12139</v>
      </c>
    </row>
    <row r="1938" spans="1:4" x14ac:dyDescent="0.25">
      <c r="A1938" s="7" t="s">
        <v>12140</v>
      </c>
      <c r="B1938" s="7" t="s">
        <v>9512</v>
      </c>
      <c r="C1938" s="7" t="s">
        <v>841</v>
      </c>
      <c r="D1938" s="7" t="s">
        <v>6425</v>
      </c>
    </row>
    <row r="1939" spans="1:4" x14ac:dyDescent="0.25">
      <c r="A1939" s="7" t="s">
        <v>12141</v>
      </c>
      <c r="B1939" s="7" t="s">
        <v>8800</v>
      </c>
      <c r="C1939" s="7"/>
      <c r="D1939" s="7" t="s">
        <v>3941</v>
      </c>
    </row>
    <row r="1940" spans="1:4" x14ac:dyDescent="0.25">
      <c r="A1940" s="7" t="s">
        <v>12142</v>
      </c>
      <c r="B1940" s="7" t="s">
        <v>2150</v>
      </c>
      <c r="C1940" s="7" t="s">
        <v>2149</v>
      </c>
      <c r="D1940" s="7" t="s">
        <v>2148</v>
      </c>
    </row>
    <row r="1941" spans="1:4" x14ac:dyDescent="0.25">
      <c r="A1941" s="7" t="s">
        <v>12143</v>
      </c>
      <c r="B1941" s="7" t="s">
        <v>3938</v>
      </c>
      <c r="C1941" s="7"/>
      <c r="D1941" s="7" t="s">
        <v>3937</v>
      </c>
    </row>
    <row r="1942" spans="1:4" x14ac:dyDescent="0.25">
      <c r="A1942" s="7" t="s">
        <v>12144</v>
      </c>
      <c r="B1942" s="7" t="s">
        <v>2952</v>
      </c>
      <c r="C1942" s="7" t="s">
        <v>2951</v>
      </c>
      <c r="D1942" s="7" t="s">
        <v>2950</v>
      </c>
    </row>
    <row r="1943" spans="1:4" x14ac:dyDescent="0.25">
      <c r="A1943" s="7" t="s">
        <v>12145</v>
      </c>
      <c r="B1943" s="7" t="s">
        <v>8779</v>
      </c>
      <c r="C1943" s="7"/>
      <c r="D1943" s="7"/>
    </row>
    <row r="1944" spans="1:4" x14ac:dyDescent="0.25">
      <c r="A1944" s="7" t="s">
        <v>12146</v>
      </c>
      <c r="B1944" s="7" t="s">
        <v>12147</v>
      </c>
      <c r="C1944" s="7"/>
      <c r="D1944" s="7" t="s">
        <v>12148</v>
      </c>
    </row>
    <row r="1945" spans="1:4" x14ac:dyDescent="0.25">
      <c r="A1945" s="7" t="s">
        <v>12149</v>
      </c>
      <c r="B1945" s="7" t="s">
        <v>8779</v>
      </c>
      <c r="C1945" s="7"/>
      <c r="D1945" s="7"/>
    </row>
    <row r="1946" spans="1:4" x14ac:dyDescent="0.25">
      <c r="A1946" s="7" t="s">
        <v>12150</v>
      </c>
      <c r="B1946" s="7" t="s">
        <v>8922</v>
      </c>
      <c r="C1946" s="7" t="s">
        <v>1677</v>
      </c>
      <c r="D1946" s="7" t="s">
        <v>12151</v>
      </c>
    </row>
    <row r="1947" spans="1:4" x14ac:dyDescent="0.25">
      <c r="A1947" s="7" t="s">
        <v>12152</v>
      </c>
      <c r="B1947" s="7" t="s">
        <v>8779</v>
      </c>
      <c r="C1947" s="7"/>
      <c r="D1947" s="7"/>
    </row>
    <row r="1948" spans="1:4" x14ac:dyDescent="0.25">
      <c r="A1948" s="7" t="s">
        <v>12153</v>
      </c>
      <c r="B1948" s="7" t="s">
        <v>9049</v>
      </c>
      <c r="C1948" s="7" t="s">
        <v>3653</v>
      </c>
      <c r="D1948" s="7" t="s">
        <v>3652</v>
      </c>
    </row>
    <row r="1949" spans="1:4" x14ac:dyDescent="0.25">
      <c r="A1949" s="7" t="s">
        <v>12154</v>
      </c>
      <c r="B1949" s="7" t="s">
        <v>8779</v>
      </c>
      <c r="C1949" s="7"/>
      <c r="D1949" s="7"/>
    </row>
    <row r="1950" spans="1:4" x14ac:dyDescent="0.25">
      <c r="A1950" s="7" t="s">
        <v>12155</v>
      </c>
      <c r="B1950" s="7" t="s">
        <v>4640</v>
      </c>
      <c r="C1950" s="7"/>
      <c r="D1950" s="7" t="s">
        <v>4639</v>
      </c>
    </row>
    <row r="1951" spans="1:4" x14ac:dyDescent="0.25">
      <c r="A1951" s="7" t="s">
        <v>12156</v>
      </c>
      <c r="B1951" s="7" t="s">
        <v>441</v>
      </c>
      <c r="C1951" s="7"/>
      <c r="D1951" s="7"/>
    </row>
    <row r="1952" spans="1:4" x14ac:dyDescent="0.25">
      <c r="A1952" s="7" t="s">
        <v>12157</v>
      </c>
      <c r="B1952" s="7" t="s">
        <v>9041</v>
      </c>
      <c r="C1952" s="7"/>
      <c r="D1952" s="7"/>
    </row>
    <row r="1953" spans="1:4" x14ac:dyDescent="0.25">
      <c r="A1953" s="7" t="s">
        <v>12158</v>
      </c>
      <c r="B1953" s="7" t="s">
        <v>9040</v>
      </c>
      <c r="C1953" s="7"/>
      <c r="D1953" s="7"/>
    </row>
    <row r="1954" spans="1:4" x14ac:dyDescent="0.25">
      <c r="A1954" s="7" t="s">
        <v>12159</v>
      </c>
      <c r="B1954" s="7" t="s">
        <v>8779</v>
      </c>
      <c r="C1954" s="7"/>
      <c r="D1954" s="7"/>
    </row>
    <row r="1955" spans="1:4" x14ac:dyDescent="0.25">
      <c r="A1955" s="7" t="s">
        <v>12160</v>
      </c>
      <c r="B1955" s="7" t="s">
        <v>8779</v>
      </c>
      <c r="C1955" s="7"/>
      <c r="D1955" s="7"/>
    </row>
    <row r="1956" spans="1:4" x14ac:dyDescent="0.25">
      <c r="A1956" s="7" t="s">
        <v>12161</v>
      </c>
      <c r="B1956" s="7" t="s">
        <v>8779</v>
      </c>
      <c r="C1956" s="7"/>
      <c r="D1956" s="7"/>
    </row>
    <row r="1957" spans="1:4" x14ac:dyDescent="0.25">
      <c r="A1957" s="7" t="s">
        <v>12162</v>
      </c>
      <c r="B1957" s="7" t="s">
        <v>8779</v>
      </c>
      <c r="C1957" s="7"/>
      <c r="D1957" s="7"/>
    </row>
    <row r="1958" spans="1:4" x14ac:dyDescent="0.25">
      <c r="A1958" s="7" t="s">
        <v>12163</v>
      </c>
      <c r="B1958" s="7" t="s">
        <v>8779</v>
      </c>
      <c r="C1958" s="7"/>
      <c r="D1958" s="7"/>
    </row>
    <row r="1959" spans="1:4" x14ac:dyDescent="0.25">
      <c r="A1959" s="7" t="s">
        <v>12164</v>
      </c>
      <c r="B1959" s="7" t="s">
        <v>8779</v>
      </c>
      <c r="C1959" s="7"/>
      <c r="D1959" s="7"/>
    </row>
    <row r="1960" spans="1:4" x14ac:dyDescent="0.25">
      <c r="A1960" s="7" t="s">
        <v>12165</v>
      </c>
      <c r="B1960" s="7" t="s">
        <v>8779</v>
      </c>
      <c r="C1960" s="7"/>
      <c r="D1960" s="7"/>
    </row>
    <row r="1961" spans="1:4" x14ac:dyDescent="0.25">
      <c r="A1961" s="7" t="s">
        <v>12166</v>
      </c>
      <c r="B1961" s="7" t="s">
        <v>8779</v>
      </c>
      <c r="C1961" s="7"/>
      <c r="D1961" s="7"/>
    </row>
    <row r="1962" spans="1:4" x14ac:dyDescent="0.25">
      <c r="A1962" s="7" t="s">
        <v>12167</v>
      </c>
      <c r="B1962" s="7" t="s">
        <v>8779</v>
      </c>
      <c r="C1962" s="7"/>
      <c r="D1962" s="7"/>
    </row>
    <row r="1963" spans="1:4" x14ac:dyDescent="0.25">
      <c r="A1963" s="7" t="s">
        <v>12168</v>
      </c>
      <c r="B1963" s="7" t="s">
        <v>8779</v>
      </c>
      <c r="C1963" s="7"/>
      <c r="D1963" s="7"/>
    </row>
    <row r="1964" spans="1:4" x14ac:dyDescent="0.25">
      <c r="A1964" s="7" t="s">
        <v>12169</v>
      </c>
      <c r="B1964" s="7" t="s">
        <v>9171</v>
      </c>
      <c r="C1964" s="7" t="s">
        <v>2436</v>
      </c>
      <c r="D1964" s="7" t="s">
        <v>2435</v>
      </c>
    </row>
    <row r="1965" spans="1:4" x14ac:dyDescent="0.25">
      <c r="A1965" s="7" t="s">
        <v>12170</v>
      </c>
      <c r="B1965" s="7" t="s">
        <v>1011</v>
      </c>
      <c r="C1965" s="7"/>
      <c r="D1965" s="7" t="s">
        <v>3186</v>
      </c>
    </row>
    <row r="1966" spans="1:4" x14ac:dyDescent="0.25">
      <c r="A1966" s="7" t="s">
        <v>12171</v>
      </c>
      <c r="B1966" s="7" t="s">
        <v>8779</v>
      </c>
      <c r="C1966" s="7"/>
      <c r="D1966" s="7"/>
    </row>
    <row r="1967" spans="1:4" x14ac:dyDescent="0.25">
      <c r="A1967" s="7" t="s">
        <v>12172</v>
      </c>
      <c r="B1967" s="7" t="s">
        <v>8779</v>
      </c>
      <c r="C1967" s="7"/>
      <c r="D1967" s="7"/>
    </row>
    <row r="1968" spans="1:4" x14ac:dyDescent="0.25">
      <c r="A1968" s="7" t="s">
        <v>12173</v>
      </c>
      <c r="B1968" s="7" t="s">
        <v>9285</v>
      </c>
      <c r="C1968" s="7" t="s">
        <v>860</v>
      </c>
      <c r="D1968" s="7" t="s">
        <v>7233</v>
      </c>
    </row>
    <row r="1969" spans="1:4" x14ac:dyDescent="0.25">
      <c r="A1969" s="7" t="s">
        <v>12174</v>
      </c>
      <c r="B1969" s="7" t="s">
        <v>8829</v>
      </c>
      <c r="C1969" s="7"/>
      <c r="D1969" s="7"/>
    </row>
    <row r="1970" spans="1:4" x14ac:dyDescent="0.25">
      <c r="A1970" s="7" t="s">
        <v>12175</v>
      </c>
      <c r="B1970" s="7" t="s">
        <v>8830</v>
      </c>
      <c r="C1970" s="7"/>
      <c r="D1970" s="7"/>
    </row>
    <row r="1971" spans="1:4" x14ac:dyDescent="0.25">
      <c r="A1971" s="7" t="s">
        <v>12176</v>
      </c>
      <c r="B1971" s="7" t="s">
        <v>8830</v>
      </c>
      <c r="C1971" s="7"/>
      <c r="D1971" s="7"/>
    </row>
    <row r="1972" spans="1:4" x14ac:dyDescent="0.25">
      <c r="A1972" s="7" t="s">
        <v>12177</v>
      </c>
      <c r="B1972" s="7" t="s">
        <v>8779</v>
      </c>
      <c r="C1972" s="7"/>
      <c r="D1972" s="7"/>
    </row>
    <row r="1973" spans="1:4" x14ac:dyDescent="0.25">
      <c r="A1973" s="7" t="s">
        <v>12178</v>
      </c>
      <c r="B1973" s="7" t="s">
        <v>8779</v>
      </c>
      <c r="C1973" s="7"/>
      <c r="D1973" s="7"/>
    </row>
    <row r="1974" spans="1:4" x14ac:dyDescent="0.25">
      <c r="A1974" s="7" t="s">
        <v>12179</v>
      </c>
      <c r="B1974" s="7" t="s">
        <v>8151</v>
      </c>
      <c r="C1974" s="7" t="s">
        <v>8150</v>
      </c>
      <c r="D1974" s="7" t="s">
        <v>8149</v>
      </c>
    </row>
    <row r="1975" spans="1:4" x14ac:dyDescent="0.25">
      <c r="A1975" s="7" t="s">
        <v>12180</v>
      </c>
      <c r="B1975" s="7" t="s">
        <v>8779</v>
      </c>
      <c r="C1975" s="7"/>
      <c r="D1975" s="7"/>
    </row>
    <row r="1976" spans="1:4" x14ac:dyDescent="0.25">
      <c r="A1976" s="7" t="s">
        <v>12181</v>
      </c>
      <c r="B1976" s="7" t="s">
        <v>3605</v>
      </c>
      <c r="C1976" s="7" t="s">
        <v>1143</v>
      </c>
      <c r="D1976" s="7" t="s">
        <v>3195</v>
      </c>
    </row>
    <row r="1977" spans="1:4" x14ac:dyDescent="0.25">
      <c r="A1977" s="7" t="s">
        <v>12182</v>
      </c>
      <c r="B1977" s="7" t="s">
        <v>12183</v>
      </c>
      <c r="C1977" s="7" t="s">
        <v>1143</v>
      </c>
      <c r="D1977" s="7" t="s">
        <v>1142</v>
      </c>
    </row>
    <row r="1978" spans="1:4" x14ac:dyDescent="0.25">
      <c r="A1978" s="7" t="s">
        <v>12184</v>
      </c>
      <c r="B1978" s="7" t="s">
        <v>8779</v>
      </c>
      <c r="C1978" s="7"/>
      <c r="D1978" s="7"/>
    </row>
    <row r="1979" spans="1:4" x14ac:dyDescent="0.25">
      <c r="A1979" s="7" t="s">
        <v>12185</v>
      </c>
      <c r="B1979" s="7" t="s">
        <v>8779</v>
      </c>
      <c r="C1979" s="7"/>
      <c r="D1979" s="7"/>
    </row>
    <row r="1980" spans="1:4" x14ac:dyDescent="0.25">
      <c r="A1980" s="7" t="s">
        <v>12186</v>
      </c>
      <c r="B1980" s="7" t="s">
        <v>12187</v>
      </c>
      <c r="C1980" s="7"/>
      <c r="D1980" s="7" t="s">
        <v>12188</v>
      </c>
    </row>
    <row r="1981" spans="1:4" x14ac:dyDescent="0.25">
      <c r="A1981" s="7" t="s">
        <v>12189</v>
      </c>
      <c r="B1981" s="7" t="s">
        <v>8779</v>
      </c>
      <c r="C1981" s="7"/>
      <c r="D1981" s="7"/>
    </row>
    <row r="1982" spans="1:4" x14ac:dyDescent="0.25">
      <c r="A1982" s="7" t="s">
        <v>12190</v>
      </c>
      <c r="B1982" s="7" t="s">
        <v>8779</v>
      </c>
      <c r="C1982" s="7"/>
      <c r="D1982" s="7"/>
    </row>
    <row r="1983" spans="1:4" x14ac:dyDescent="0.25">
      <c r="A1983" s="7" t="s">
        <v>12191</v>
      </c>
      <c r="B1983" s="7" t="s">
        <v>8779</v>
      </c>
      <c r="C1983" s="7"/>
      <c r="D1983" s="7"/>
    </row>
    <row r="1984" spans="1:4" x14ac:dyDescent="0.25">
      <c r="A1984" s="7" t="s">
        <v>12192</v>
      </c>
      <c r="B1984" s="7" t="s">
        <v>12193</v>
      </c>
      <c r="C1984" s="7"/>
      <c r="D1984" s="7" t="s">
        <v>12194</v>
      </c>
    </row>
    <row r="1985" spans="1:4" x14ac:dyDescent="0.25">
      <c r="A1985" s="7" t="s">
        <v>12195</v>
      </c>
      <c r="B1985" s="7" t="s">
        <v>8786</v>
      </c>
      <c r="C1985" s="7"/>
      <c r="D1985" s="7" t="s">
        <v>427</v>
      </c>
    </row>
    <row r="1986" spans="1:4" x14ac:dyDescent="0.25">
      <c r="A1986" s="7" t="s">
        <v>12196</v>
      </c>
      <c r="B1986" s="7" t="s">
        <v>3025</v>
      </c>
      <c r="C1986" s="7"/>
      <c r="D1986" s="7"/>
    </row>
    <row r="1987" spans="1:4" x14ac:dyDescent="0.25">
      <c r="A1987" s="7" t="s">
        <v>12197</v>
      </c>
      <c r="B1987" s="7" t="s">
        <v>8786</v>
      </c>
      <c r="C1987" s="7"/>
      <c r="D1987" s="7" t="s">
        <v>427</v>
      </c>
    </row>
    <row r="1988" spans="1:4" x14ac:dyDescent="0.25">
      <c r="A1988" s="7" t="s">
        <v>12198</v>
      </c>
      <c r="B1988" s="7" t="s">
        <v>8779</v>
      </c>
      <c r="C1988" s="7"/>
      <c r="D1988" s="7"/>
    </row>
    <row r="1989" spans="1:4" x14ac:dyDescent="0.25">
      <c r="A1989" s="7" t="s">
        <v>12199</v>
      </c>
      <c r="B1989" s="7" t="s">
        <v>8779</v>
      </c>
      <c r="C1989" s="7"/>
      <c r="D1989" s="7"/>
    </row>
    <row r="1990" spans="1:4" x14ac:dyDescent="0.25">
      <c r="A1990" s="7" t="s">
        <v>12200</v>
      </c>
      <c r="B1990" s="7" t="s">
        <v>8779</v>
      </c>
      <c r="C1990" s="7"/>
      <c r="D1990" s="7"/>
    </row>
    <row r="1991" spans="1:4" x14ac:dyDescent="0.25">
      <c r="A1991" s="7" t="s">
        <v>12201</v>
      </c>
      <c r="B1991" s="7" t="s">
        <v>8779</v>
      </c>
      <c r="C1991" s="7"/>
      <c r="D1991" s="7"/>
    </row>
    <row r="1992" spans="1:4" x14ac:dyDescent="0.25">
      <c r="A1992" s="7" t="s">
        <v>12202</v>
      </c>
      <c r="B1992" s="7" t="s">
        <v>9345</v>
      </c>
      <c r="C1992" s="7"/>
      <c r="D1992" s="7"/>
    </row>
    <row r="1993" spans="1:4" x14ac:dyDescent="0.25">
      <c r="A1993" s="7" t="s">
        <v>12203</v>
      </c>
      <c r="B1993" s="7" t="s">
        <v>8779</v>
      </c>
      <c r="C1993" s="7"/>
      <c r="D1993" s="7"/>
    </row>
    <row r="1994" spans="1:4" x14ac:dyDescent="0.25">
      <c r="A1994" s="7" t="s">
        <v>12204</v>
      </c>
      <c r="B1994" s="7" t="s">
        <v>3451</v>
      </c>
      <c r="C1994" s="7"/>
      <c r="D1994" s="7"/>
    </row>
    <row r="1995" spans="1:4" x14ac:dyDescent="0.25">
      <c r="A1995" s="7" t="s">
        <v>12205</v>
      </c>
      <c r="B1995" s="7" t="s">
        <v>9474</v>
      </c>
      <c r="C1995" s="7" t="s">
        <v>6892</v>
      </c>
      <c r="D1995" s="7" t="s">
        <v>12206</v>
      </c>
    </row>
    <row r="1996" spans="1:4" x14ac:dyDescent="0.25">
      <c r="A1996" s="7" t="s">
        <v>12207</v>
      </c>
      <c r="B1996" s="7" t="s">
        <v>3816</v>
      </c>
      <c r="C1996" s="7"/>
      <c r="D1996" s="7"/>
    </row>
    <row r="1997" spans="1:4" x14ac:dyDescent="0.25">
      <c r="A1997" s="7" t="s">
        <v>12208</v>
      </c>
      <c r="B1997" s="7" t="s">
        <v>8805</v>
      </c>
      <c r="C1997" s="7" t="s">
        <v>3802</v>
      </c>
      <c r="D1997" s="7" t="s">
        <v>3801</v>
      </c>
    </row>
    <row r="1998" spans="1:4" x14ac:dyDescent="0.25">
      <c r="A1998" s="7" t="s">
        <v>12209</v>
      </c>
      <c r="B1998" s="7" t="s">
        <v>8779</v>
      </c>
      <c r="C1998" s="7"/>
      <c r="D1998" s="7"/>
    </row>
    <row r="1999" spans="1:4" x14ac:dyDescent="0.25">
      <c r="A1999" s="7" t="s">
        <v>12210</v>
      </c>
      <c r="B1999" s="7" t="s">
        <v>12211</v>
      </c>
      <c r="C1999" s="7" t="s">
        <v>12212</v>
      </c>
      <c r="D1999" s="7" t="s">
        <v>12213</v>
      </c>
    </row>
    <row r="2000" spans="1:4" x14ac:dyDescent="0.25">
      <c r="A2000" s="7" t="s">
        <v>12214</v>
      </c>
      <c r="B2000" s="7" t="s">
        <v>8779</v>
      </c>
      <c r="C2000" s="7"/>
      <c r="D2000" s="7"/>
    </row>
    <row r="2001" spans="1:4" x14ac:dyDescent="0.25">
      <c r="A2001" s="7" t="s">
        <v>12215</v>
      </c>
      <c r="B2001" s="7" t="s">
        <v>8779</v>
      </c>
      <c r="C2001" s="7"/>
      <c r="D2001" s="7"/>
    </row>
    <row r="2002" spans="1:4" x14ac:dyDescent="0.25">
      <c r="A2002" s="7" t="s">
        <v>12216</v>
      </c>
      <c r="B2002" s="7" t="s">
        <v>12217</v>
      </c>
      <c r="C2002" s="7"/>
      <c r="D2002" s="7"/>
    </row>
    <row r="2003" spans="1:4" x14ac:dyDescent="0.25">
      <c r="A2003" s="7" t="s">
        <v>12218</v>
      </c>
      <c r="B2003" s="7" t="s">
        <v>8779</v>
      </c>
      <c r="C2003" s="7"/>
      <c r="D2003" s="7"/>
    </row>
    <row r="2004" spans="1:4" x14ac:dyDescent="0.25">
      <c r="A2004" s="7" t="s">
        <v>12219</v>
      </c>
      <c r="B2004" s="7" t="s">
        <v>9381</v>
      </c>
      <c r="C2004" s="7"/>
      <c r="D2004" s="7" t="s">
        <v>7882</v>
      </c>
    </row>
    <row r="2005" spans="1:4" x14ac:dyDescent="0.25">
      <c r="A2005" s="7" t="s">
        <v>12220</v>
      </c>
      <c r="B2005" s="7" t="s">
        <v>8779</v>
      </c>
      <c r="C2005" s="7"/>
      <c r="D2005" s="7"/>
    </row>
    <row r="2006" spans="1:4" x14ac:dyDescent="0.25">
      <c r="A2006" s="7" t="s">
        <v>12221</v>
      </c>
      <c r="B2006" s="7" t="s">
        <v>4007</v>
      </c>
      <c r="C2006" s="7" t="s">
        <v>160</v>
      </c>
      <c r="D2006" s="7" t="s">
        <v>4006</v>
      </c>
    </row>
    <row r="2007" spans="1:4" x14ac:dyDescent="0.25">
      <c r="A2007" s="7" t="s">
        <v>12222</v>
      </c>
      <c r="B2007" s="7" t="s">
        <v>8779</v>
      </c>
      <c r="C2007" s="7"/>
      <c r="D2007" s="7"/>
    </row>
    <row r="2008" spans="1:4" x14ac:dyDescent="0.25">
      <c r="A2008" s="7" t="s">
        <v>12223</v>
      </c>
      <c r="B2008" s="7" t="s">
        <v>12224</v>
      </c>
      <c r="C2008" s="7" t="s">
        <v>12225</v>
      </c>
      <c r="D2008" s="7" t="s">
        <v>12226</v>
      </c>
    </row>
    <row r="2009" spans="1:4" x14ac:dyDescent="0.25">
      <c r="A2009" s="7" t="s">
        <v>12227</v>
      </c>
      <c r="B2009" s="7" t="s">
        <v>8779</v>
      </c>
      <c r="C2009" s="7"/>
      <c r="D2009" s="7"/>
    </row>
    <row r="2010" spans="1:4" x14ac:dyDescent="0.25">
      <c r="A2010" s="7" t="s">
        <v>12228</v>
      </c>
      <c r="B2010" s="7" t="s">
        <v>10757</v>
      </c>
      <c r="C2010" s="7" t="s">
        <v>841</v>
      </c>
      <c r="D2010" s="7"/>
    </row>
    <row r="2011" spans="1:4" x14ac:dyDescent="0.25">
      <c r="A2011" s="7" t="s">
        <v>12229</v>
      </c>
      <c r="B2011" s="7" t="s">
        <v>8779</v>
      </c>
      <c r="C2011" s="7"/>
      <c r="D2011" s="7"/>
    </row>
    <row r="2012" spans="1:4" x14ac:dyDescent="0.25">
      <c r="A2012" s="7" t="s">
        <v>12230</v>
      </c>
      <c r="B2012" s="7" t="s">
        <v>8779</v>
      </c>
      <c r="C2012" s="7"/>
      <c r="D2012" s="7"/>
    </row>
    <row r="2013" spans="1:4" x14ac:dyDescent="0.25">
      <c r="A2013" s="7" t="s">
        <v>12231</v>
      </c>
      <c r="B2013" s="7" t="s">
        <v>8779</v>
      </c>
      <c r="C2013" s="7"/>
      <c r="D2013" s="7"/>
    </row>
    <row r="2014" spans="1:4" x14ac:dyDescent="0.25">
      <c r="A2014" s="7" t="s">
        <v>12232</v>
      </c>
      <c r="B2014" s="7" t="s">
        <v>10757</v>
      </c>
      <c r="C2014" s="7" t="s">
        <v>841</v>
      </c>
      <c r="D2014" s="7"/>
    </row>
    <row r="2015" spans="1:4" x14ac:dyDescent="0.25">
      <c r="A2015" s="7" t="s">
        <v>12233</v>
      </c>
      <c r="B2015" s="7" t="s">
        <v>9036</v>
      </c>
      <c r="C2015" s="7"/>
      <c r="D2015" s="7" t="s">
        <v>3773</v>
      </c>
    </row>
    <row r="2016" spans="1:4" x14ac:dyDescent="0.25">
      <c r="A2016" s="7" t="s">
        <v>12234</v>
      </c>
      <c r="B2016" s="7" t="s">
        <v>8779</v>
      </c>
      <c r="C2016" s="7"/>
      <c r="D2016" s="7"/>
    </row>
    <row r="2017" spans="1:4" x14ac:dyDescent="0.25">
      <c r="A2017" s="7" t="s">
        <v>12235</v>
      </c>
      <c r="B2017" s="7" t="s">
        <v>8779</v>
      </c>
      <c r="C2017" s="7"/>
      <c r="D2017" s="7"/>
    </row>
    <row r="2018" spans="1:4" x14ac:dyDescent="0.25">
      <c r="A2018" s="7" t="s">
        <v>12236</v>
      </c>
      <c r="B2018" s="7" t="s">
        <v>8779</v>
      </c>
      <c r="C2018" s="7"/>
      <c r="D2018" s="7"/>
    </row>
    <row r="2019" spans="1:4" x14ac:dyDescent="0.25">
      <c r="A2019" s="7" t="s">
        <v>12237</v>
      </c>
      <c r="B2019" s="7" t="s">
        <v>8779</v>
      </c>
      <c r="C2019" s="7"/>
      <c r="D2019" s="7"/>
    </row>
    <row r="2020" spans="1:4" x14ac:dyDescent="0.25">
      <c r="A2020" s="7" t="s">
        <v>12238</v>
      </c>
      <c r="B2020" s="7" t="s">
        <v>8779</v>
      </c>
      <c r="C2020" s="7"/>
      <c r="D2020" s="7"/>
    </row>
    <row r="2021" spans="1:4" x14ac:dyDescent="0.25">
      <c r="A2021" s="7" t="s">
        <v>12239</v>
      </c>
      <c r="B2021" s="7" t="s">
        <v>8779</v>
      </c>
      <c r="C2021" s="7"/>
      <c r="D2021" s="7"/>
    </row>
    <row r="2022" spans="1:4" x14ac:dyDescent="0.25">
      <c r="A2022" s="7" t="s">
        <v>12240</v>
      </c>
      <c r="B2022" s="7" t="s">
        <v>8406</v>
      </c>
      <c r="C2022" s="7"/>
      <c r="D2022" s="7" t="s">
        <v>8405</v>
      </c>
    </row>
    <row r="2023" spans="1:4" x14ac:dyDescent="0.25">
      <c r="A2023" s="7" t="s">
        <v>12241</v>
      </c>
      <c r="B2023" s="7" t="s">
        <v>8779</v>
      </c>
      <c r="C2023" s="7"/>
      <c r="D2023" s="7"/>
    </row>
    <row r="2024" spans="1:4" x14ac:dyDescent="0.25">
      <c r="A2024" s="7" t="s">
        <v>12242</v>
      </c>
      <c r="B2024" s="7" t="s">
        <v>12243</v>
      </c>
      <c r="C2024" s="7"/>
      <c r="D2024" s="7" t="s">
        <v>12244</v>
      </c>
    </row>
    <row r="2025" spans="1:4" x14ac:dyDescent="0.25">
      <c r="A2025" s="7" t="s">
        <v>12245</v>
      </c>
      <c r="B2025" s="7" t="s">
        <v>8779</v>
      </c>
      <c r="C2025" s="7"/>
      <c r="D2025" s="7"/>
    </row>
    <row r="2026" spans="1:4" x14ac:dyDescent="0.25">
      <c r="A2026" s="7" t="s">
        <v>12246</v>
      </c>
      <c r="B2026" s="7" t="s">
        <v>8779</v>
      </c>
      <c r="C2026" s="7"/>
      <c r="D2026" s="7"/>
    </row>
    <row r="2027" spans="1:4" x14ac:dyDescent="0.25">
      <c r="A2027" s="7" t="s">
        <v>12247</v>
      </c>
      <c r="B2027" s="7" t="s">
        <v>8779</v>
      </c>
      <c r="C2027" s="7"/>
      <c r="D2027" s="7"/>
    </row>
    <row r="2028" spans="1:4" x14ac:dyDescent="0.25">
      <c r="A2028" s="7" t="s">
        <v>12248</v>
      </c>
      <c r="B2028" s="7" t="s">
        <v>8779</v>
      </c>
      <c r="C2028" s="7"/>
      <c r="D2028" s="7"/>
    </row>
    <row r="2029" spans="1:4" x14ac:dyDescent="0.25">
      <c r="A2029" s="7" t="s">
        <v>12249</v>
      </c>
      <c r="B2029" s="7" t="s">
        <v>8779</v>
      </c>
      <c r="C2029" s="7"/>
      <c r="D2029" s="7"/>
    </row>
    <row r="2030" spans="1:4" x14ac:dyDescent="0.25">
      <c r="A2030" s="7" t="s">
        <v>12250</v>
      </c>
      <c r="B2030" s="7" t="s">
        <v>8779</v>
      </c>
      <c r="C2030" s="7"/>
      <c r="D2030" s="7"/>
    </row>
    <row r="2031" spans="1:4" x14ac:dyDescent="0.25">
      <c r="A2031" s="7" t="s">
        <v>12251</v>
      </c>
      <c r="B2031" s="7" t="s">
        <v>12252</v>
      </c>
      <c r="C2031" s="7" t="s">
        <v>1081</v>
      </c>
      <c r="D2031" s="7" t="s">
        <v>1080</v>
      </c>
    </row>
    <row r="2032" spans="1:4" x14ac:dyDescent="0.25">
      <c r="A2032" s="7" t="s">
        <v>12253</v>
      </c>
      <c r="B2032" s="7" t="s">
        <v>8779</v>
      </c>
      <c r="C2032" s="7"/>
      <c r="D2032" s="7"/>
    </row>
    <row r="2033" spans="1:4" x14ac:dyDescent="0.25">
      <c r="A2033" s="7" t="s">
        <v>12254</v>
      </c>
      <c r="B2033" s="7" t="s">
        <v>8779</v>
      </c>
      <c r="C2033" s="7"/>
      <c r="D2033" s="7"/>
    </row>
    <row r="2034" spans="1:4" x14ac:dyDescent="0.25">
      <c r="A2034" s="7" t="s">
        <v>12255</v>
      </c>
      <c r="B2034" s="7" t="s">
        <v>8779</v>
      </c>
      <c r="C2034" s="7"/>
      <c r="D2034" s="7"/>
    </row>
    <row r="2035" spans="1:4" x14ac:dyDescent="0.25">
      <c r="A2035" s="7" t="s">
        <v>12256</v>
      </c>
      <c r="B2035" s="7" t="s">
        <v>8779</v>
      </c>
      <c r="C2035" s="7"/>
      <c r="D2035" s="7"/>
    </row>
    <row r="2036" spans="1:4" x14ac:dyDescent="0.25">
      <c r="A2036" s="7" t="s">
        <v>12257</v>
      </c>
      <c r="B2036" s="7" t="s">
        <v>8946</v>
      </c>
      <c r="C2036" s="7" t="s">
        <v>1148</v>
      </c>
      <c r="D2036" s="7" t="s">
        <v>1147</v>
      </c>
    </row>
    <row r="2037" spans="1:4" x14ac:dyDescent="0.25">
      <c r="A2037" s="7" t="s">
        <v>12258</v>
      </c>
      <c r="B2037" s="7" t="s">
        <v>8779</v>
      </c>
      <c r="C2037" s="7"/>
      <c r="D2037" s="7"/>
    </row>
    <row r="2038" spans="1:4" x14ac:dyDescent="0.25">
      <c r="A2038" s="7" t="s">
        <v>12259</v>
      </c>
      <c r="B2038" s="7" t="s">
        <v>8779</v>
      </c>
      <c r="C2038" s="7"/>
      <c r="D2038" s="7"/>
    </row>
    <row r="2039" spans="1:4" x14ac:dyDescent="0.25">
      <c r="A2039" s="7" t="s">
        <v>12260</v>
      </c>
      <c r="B2039" s="7" t="s">
        <v>8779</v>
      </c>
      <c r="C2039" s="7"/>
      <c r="D2039" s="7"/>
    </row>
    <row r="2040" spans="1:4" x14ac:dyDescent="0.25">
      <c r="A2040" s="7" t="s">
        <v>12261</v>
      </c>
      <c r="B2040" s="7" t="s">
        <v>8779</v>
      </c>
      <c r="C2040" s="7"/>
      <c r="D2040" s="7"/>
    </row>
    <row r="2041" spans="1:4" x14ac:dyDescent="0.25">
      <c r="A2041" s="7" t="s">
        <v>12262</v>
      </c>
      <c r="B2041" s="7" t="s">
        <v>12263</v>
      </c>
      <c r="C2041" s="7"/>
      <c r="D2041" s="7" t="s">
        <v>1693</v>
      </c>
    </row>
    <row r="2042" spans="1:4" x14ac:dyDescent="0.25">
      <c r="A2042" s="7" t="s">
        <v>12264</v>
      </c>
      <c r="B2042" s="7" t="s">
        <v>9631</v>
      </c>
      <c r="C2042" s="7" t="s">
        <v>2520</v>
      </c>
      <c r="D2042" s="7" t="s">
        <v>12265</v>
      </c>
    </row>
    <row r="2043" spans="1:4" x14ac:dyDescent="0.25">
      <c r="A2043" s="7" t="s">
        <v>12266</v>
      </c>
      <c r="B2043" s="7" t="s">
        <v>12267</v>
      </c>
      <c r="C2043" s="7"/>
      <c r="D2043" s="7" t="s">
        <v>4596</v>
      </c>
    </row>
    <row r="2044" spans="1:4" x14ac:dyDescent="0.25">
      <c r="A2044" s="7" t="s">
        <v>12268</v>
      </c>
      <c r="B2044" s="7" t="s">
        <v>5958</v>
      </c>
      <c r="C2044" s="7"/>
      <c r="D2044" s="7" t="s">
        <v>5957</v>
      </c>
    </row>
    <row r="2045" spans="1:4" x14ac:dyDescent="0.25">
      <c r="A2045" s="7" t="s">
        <v>12269</v>
      </c>
      <c r="B2045" s="7" t="s">
        <v>9236</v>
      </c>
      <c r="C2045" s="7"/>
      <c r="D2045" s="7" t="s">
        <v>1569</v>
      </c>
    </row>
    <row r="2046" spans="1:4" x14ac:dyDescent="0.25">
      <c r="A2046" s="7" t="s">
        <v>12270</v>
      </c>
      <c r="B2046" s="7" t="s">
        <v>9547</v>
      </c>
      <c r="C2046" s="7"/>
      <c r="D2046" s="7" t="s">
        <v>5787</v>
      </c>
    </row>
    <row r="2047" spans="1:4" x14ac:dyDescent="0.25">
      <c r="A2047" s="7" t="s">
        <v>12271</v>
      </c>
      <c r="B2047" s="7" t="s">
        <v>1565</v>
      </c>
      <c r="C2047" s="7"/>
      <c r="D2047" s="7" t="s">
        <v>5789</v>
      </c>
    </row>
    <row r="2048" spans="1:4" x14ac:dyDescent="0.25">
      <c r="A2048" s="7" t="s">
        <v>12272</v>
      </c>
      <c r="B2048" s="7" t="s">
        <v>3574</v>
      </c>
      <c r="C2048" s="7" t="s">
        <v>3573</v>
      </c>
      <c r="D2048" s="7" t="s">
        <v>3572</v>
      </c>
    </row>
    <row r="2049" spans="1:4" x14ac:dyDescent="0.25">
      <c r="A2049" s="7" t="s">
        <v>12273</v>
      </c>
      <c r="B2049" s="7" t="s">
        <v>9583</v>
      </c>
      <c r="C2049" s="7" t="s">
        <v>3510</v>
      </c>
      <c r="D2049" s="7" t="s">
        <v>3509</v>
      </c>
    </row>
    <row r="2050" spans="1:4" x14ac:dyDescent="0.25">
      <c r="A2050" s="7" t="s">
        <v>12274</v>
      </c>
      <c r="B2050" s="7" t="s">
        <v>3674</v>
      </c>
      <c r="C2050" s="7" t="s">
        <v>926</v>
      </c>
      <c r="D2050" s="7" t="s">
        <v>3673</v>
      </c>
    </row>
    <row r="2051" spans="1:4" x14ac:dyDescent="0.25">
      <c r="A2051" s="7" t="s">
        <v>12275</v>
      </c>
      <c r="B2051" s="7" t="s">
        <v>3677</v>
      </c>
      <c r="C2051" s="7"/>
      <c r="D2051" s="7" t="s">
        <v>3676</v>
      </c>
    </row>
    <row r="2052" spans="1:4" x14ac:dyDescent="0.25">
      <c r="A2052" s="7" t="s">
        <v>12276</v>
      </c>
      <c r="B2052" s="7" t="s">
        <v>1587</v>
      </c>
      <c r="C2052" s="7"/>
      <c r="D2052" s="7" t="s">
        <v>1586</v>
      </c>
    </row>
    <row r="2053" spans="1:4" x14ac:dyDescent="0.25">
      <c r="A2053" s="7" t="s">
        <v>12277</v>
      </c>
      <c r="B2053" s="7" t="s">
        <v>12278</v>
      </c>
      <c r="C2053" s="7"/>
      <c r="D2053" s="7" t="s">
        <v>12279</v>
      </c>
    </row>
    <row r="2054" spans="1:4" x14ac:dyDescent="0.25">
      <c r="A2054" s="7" t="s">
        <v>12280</v>
      </c>
      <c r="B2054" s="7" t="s">
        <v>8779</v>
      </c>
      <c r="C2054" s="7"/>
      <c r="D2054" s="7"/>
    </row>
    <row r="2055" spans="1:4" x14ac:dyDescent="0.25">
      <c r="A2055" s="7" t="s">
        <v>12281</v>
      </c>
      <c r="B2055" s="7" t="s">
        <v>485</v>
      </c>
      <c r="C2055" s="7"/>
      <c r="D2055" s="7" t="s">
        <v>484</v>
      </c>
    </row>
    <row r="2056" spans="1:4" x14ac:dyDescent="0.25">
      <c r="A2056" s="7" t="s">
        <v>12282</v>
      </c>
      <c r="B2056" s="7" t="s">
        <v>8779</v>
      </c>
      <c r="C2056" s="7"/>
      <c r="D2056" s="7"/>
    </row>
    <row r="2057" spans="1:4" x14ac:dyDescent="0.25">
      <c r="A2057" s="7" t="s">
        <v>12283</v>
      </c>
      <c r="B2057" s="7" t="s">
        <v>12284</v>
      </c>
      <c r="C2057" s="7"/>
      <c r="D2057" s="7" t="s">
        <v>12285</v>
      </c>
    </row>
    <row r="2058" spans="1:4" x14ac:dyDescent="0.25">
      <c r="A2058" s="7" t="s">
        <v>12286</v>
      </c>
      <c r="B2058" s="7" t="s">
        <v>946</v>
      </c>
      <c r="C2058" s="7"/>
      <c r="D2058" s="7"/>
    </row>
    <row r="2059" spans="1:4" x14ac:dyDescent="0.25">
      <c r="A2059" s="7" t="s">
        <v>12287</v>
      </c>
      <c r="B2059" s="7" t="s">
        <v>8779</v>
      </c>
      <c r="C2059" s="7"/>
      <c r="D2059" s="7"/>
    </row>
    <row r="2060" spans="1:4" x14ac:dyDescent="0.25">
      <c r="A2060" s="7" t="s">
        <v>12288</v>
      </c>
      <c r="B2060" s="7" t="s">
        <v>8924</v>
      </c>
      <c r="C2060" s="7" t="s">
        <v>312</v>
      </c>
      <c r="D2060" s="7" t="s">
        <v>311</v>
      </c>
    </row>
    <row r="2061" spans="1:4" x14ac:dyDescent="0.25">
      <c r="A2061" s="7" t="s">
        <v>12289</v>
      </c>
      <c r="B2061" s="7" t="s">
        <v>12290</v>
      </c>
      <c r="C2061" s="7" t="s">
        <v>12291</v>
      </c>
      <c r="D2061" s="7" t="s">
        <v>5083</v>
      </c>
    </row>
    <row r="2062" spans="1:4" x14ac:dyDescent="0.25">
      <c r="A2062" s="7" t="s">
        <v>12292</v>
      </c>
      <c r="B2062" s="7" t="s">
        <v>12293</v>
      </c>
      <c r="C2062" s="7" t="s">
        <v>12294</v>
      </c>
      <c r="D2062" s="7" t="s">
        <v>12295</v>
      </c>
    </row>
    <row r="2063" spans="1:4" x14ac:dyDescent="0.25">
      <c r="A2063" s="7" t="s">
        <v>12296</v>
      </c>
      <c r="B2063" s="7" t="s">
        <v>8779</v>
      </c>
      <c r="C2063" s="7"/>
      <c r="D2063" s="7"/>
    </row>
    <row r="2064" spans="1:4" x14ac:dyDescent="0.25">
      <c r="A2064" s="7" t="s">
        <v>12297</v>
      </c>
      <c r="B2064" s="7" t="s">
        <v>12298</v>
      </c>
      <c r="C2064" s="7"/>
      <c r="D2064" s="7" t="s">
        <v>10487</v>
      </c>
    </row>
    <row r="2065" spans="1:4" x14ac:dyDescent="0.25">
      <c r="A2065" s="7" t="s">
        <v>12299</v>
      </c>
      <c r="B2065" s="7" t="s">
        <v>12300</v>
      </c>
      <c r="C2065" s="7"/>
      <c r="D2065" s="7" t="s">
        <v>12301</v>
      </c>
    </row>
    <row r="2066" spans="1:4" x14ac:dyDescent="0.25">
      <c r="A2066" s="7" t="s">
        <v>12302</v>
      </c>
      <c r="B2066" s="7" t="s">
        <v>8779</v>
      </c>
      <c r="C2066" s="7"/>
      <c r="D2066" s="7"/>
    </row>
    <row r="2067" spans="1:4" x14ac:dyDescent="0.25">
      <c r="A2067" s="7" t="s">
        <v>12303</v>
      </c>
      <c r="B2067" s="7" t="s">
        <v>421</v>
      </c>
      <c r="C2067" s="7" t="s">
        <v>420</v>
      </c>
      <c r="D2067" s="7" t="s">
        <v>419</v>
      </c>
    </row>
    <row r="2068" spans="1:4" x14ac:dyDescent="0.25">
      <c r="A2068" s="7" t="s">
        <v>12304</v>
      </c>
      <c r="B2068" s="7" t="s">
        <v>9134</v>
      </c>
      <c r="C2068" s="7" t="s">
        <v>508</v>
      </c>
      <c r="D2068" s="7" t="s">
        <v>2825</v>
      </c>
    </row>
    <row r="2069" spans="1:4" x14ac:dyDescent="0.25">
      <c r="A2069" s="7" t="s">
        <v>12305</v>
      </c>
      <c r="B2069" s="7" t="s">
        <v>1829</v>
      </c>
      <c r="C2069" s="7" t="s">
        <v>1828</v>
      </c>
      <c r="D2069" s="7" t="s">
        <v>1827</v>
      </c>
    </row>
    <row r="2070" spans="1:4" x14ac:dyDescent="0.25">
      <c r="A2070" s="7" t="s">
        <v>12306</v>
      </c>
      <c r="B2070" s="7" t="s">
        <v>8779</v>
      </c>
      <c r="C2070" s="7"/>
      <c r="D2070" s="7"/>
    </row>
    <row r="2071" spans="1:4" x14ac:dyDescent="0.25">
      <c r="A2071" s="7" t="s">
        <v>12307</v>
      </c>
      <c r="B2071" s="7" t="s">
        <v>8779</v>
      </c>
      <c r="C2071" s="7"/>
      <c r="D2071" s="7"/>
    </row>
    <row r="2072" spans="1:4" x14ac:dyDescent="0.25">
      <c r="A2072" s="7" t="s">
        <v>12308</v>
      </c>
      <c r="B2072" s="7" t="s">
        <v>8779</v>
      </c>
      <c r="C2072" s="7"/>
      <c r="D2072" s="7"/>
    </row>
    <row r="2073" spans="1:4" x14ac:dyDescent="0.25">
      <c r="A2073" s="7" t="s">
        <v>12309</v>
      </c>
      <c r="B2073" s="7" t="s">
        <v>8779</v>
      </c>
      <c r="C2073" s="7"/>
      <c r="D2073" s="7"/>
    </row>
    <row r="2074" spans="1:4" x14ac:dyDescent="0.25">
      <c r="A2074" s="7" t="s">
        <v>12310</v>
      </c>
      <c r="B2074" s="7" t="s">
        <v>8781</v>
      </c>
      <c r="C2074" s="7" t="s">
        <v>4242</v>
      </c>
      <c r="D2074" s="7" t="s">
        <v>5445</v>
      </c>
    </row>
    <row r="2075" spans="1:4" x14ac:dyDescent="0.25">
      <c r="A2075" s="7" t="s">
        <v>12311</v>
      </c>
      <c r="B2075" s="7" t="s">
        <v>12312</v>
      </c>
      <c r="C2075" s="7"/>
      <c r="D2075" s="7" t="s">
        <v>12313</v>
      </c>
    </row>
    <row r="2076" spans="1:4" x14ac:dyDescent="0.25">
      <c r="A2076" s="7" t="s">
        <v>12314</v>
      </c>
      <c r="B2076" s="7" t="s">
        <v>8779</v>
      </c>
      <c r="C2076" s="7"/>
      <c r="D2076" s="7"/>
    </row>
    <row r="2077" spans="1:4" x14ac:dyDescent="0.25">
      <c r="A2077" s="7" t="s">
        <v>12315</v>
      </c>
      <c r="B2077" s="7" t="s">
        <v>8779</v>
      </c>
      <c r="C2077" s="7"/>
      <c r="D2077" s="7"/>
    </row>
    <row r="2078" spans="1:4" x14ac:dyDescent="0.25">
      <c r="A2078" s="7" t="s">
        <v>12316</v>
      </c>
      <c r="B2078" s="7" t="s">
        <v>9619</v>
      </c>
      <c r="C2078" s="7" t="s">
        <v>4558</v>
      </c>
      <c r="D2078" s="7" t="s">
        <v>4557</v>
      </c>
    </row>
    <row r="2079" spans="1:4" x14ac:dyDescent="0.25">
      <c r="A2079" s="7" t="s">
        <v>12317</v>
      </c>
      <c r="B2079" s="7" t="s">
        <v>8779</v>
      </c>
      <c r="C2079" s="7"/>
      <c r="D2079" s="7"/>
    </row>
    <row r="2080" spans="1:4" x14ac:dyDescent="0.25">
      <c r="A2080" s="7" t="s">
        <v>12318</v>
      </c>
      <c r="B2080" s="7" t="s">
        <v>8779</v>
      </c>
      <c r="C2080" s="7"/>
      <c r="D2080" s="7"/>
    </row>
    <row r="2081" spans="1:4" x14ac:dyDescent="0.25">
      <c r="A2081" s="7" t="s">
        <v>12319</v>
      </c>
      <c r="B2081" s="7" t="s">
        <v>8779</v>
      </c>
      <c r="C2081" s="7"/>
      <c r="D2081" s="7"/>
    </row>
    <row r="2082" spans="1:4" x14ac:dyDescent="0.25">
      <c r="A2082" s="7" t="s">
        <v>12320</v>
      </c>
      <c r="B2082" s="7" t="s">
        <v>1605</v>
      </c>
      <c r="C2082" s="7"/>
      <c r="D2082" s="7" t="s">
        <v>1604</v>
      </c>
    </row>
    <row r="2083" spans="1:4" x14ac:dyDescent="0.25">
      <c r="A2083" s="7" t="s">
        <v>12321</v>
      </c>
      <c r="B2083" s="7" t="s">
        <v>8779</v>
      </c>
      <c r="C2083" s="7"/>
      <c r="D2083" s="7"/>
    </row>
    <row r="2084" spans="1:4" x14ac:dyDescent="0.25">
      <c r="A2084" s="7" t="s">
        <v>12322</v>
      </c>
      <c r="B2084" s="7" t="s">
        <v>8779</v>
      </c>
      <c r="C2084" s="7"/>
      <c r="D2084" s="7"/>
    </row>
    <row r="2085" spans="1:4" x14ac:dyDescent="0.25">
      <c r="A2085" s="7" t="s">
        <v>12323</v>
      </c>
      <c r="B2085" s="7" t="s">
        <v>8779</v>
      </c>
      <c r="C2085" s="7"/>
      <c r="D2085" s="7"/>
    </row>
    <row r="2086" spans="1:4" x14ac:dyDescent="0.25">
      <c r="A2086" s="7" t="s">
        <v>12324</v>
      </c>
      <c r="B2086" s="7" t="s">
        <v>1481</v>
      </c>
      <c r="C2086" s="7"/>
      <c r="D2086" s="7" t="s">
        <v>1480</v>
      </c>
    </row>
    <row r="2087" spans="1:4" x14ac:dyDescent="0.25">
      <c r="A2087" s="7" t="s">
        <v>12325</v>
      </c>
      <c r="B2087" s="7" t="s">
        <v>8779</v>
      </c>
      <c r="C2087" s="7"/>
      <c r="D2087" s="7"/>
    </row>
    <row r="2088" spans="1:4" x14ac:dyDescent="0.25">
      <c r="A2088" s="7" t="s">
        <v>12326</v>
      </c>
      <c r="B2088" s="7" t="s">
        <v>8779</v>
      </c>
      <c r="C2088" s="7"/>
      <c r="D2088" s="7"/>
    </row>
    <row r="2089" spans="1:4" x14ac:dyDescent="0.25">
      <c r="A2089" s="7" t="s">
        <v>12327</v>
      </c>
      <c r="B2089" s="7" t="s">
        <v>8779</v>
      </c>
      <c r="C2089" s="7"/>
      <c r="D2089" s="7"/>
    </row>
    <row r="2090" spans="1:4" x14ac:dyDescent="0.25">
      <c r="A2090" s="7" t="s">
        <v>12328</v>
      </c>
      <c r="B2090" s="7" t="s">
        <v>8779</v>
      </c>
      <c r="C2090" s="7"/>
      <c r="D2090" s="7"/>
    </row>
    <row r="2091" spans="1:4" x14ac:dyDescent="0.25">
      <c r="A2091" s="7" t="s">
        <v>12329</v>
      </c>
      <c r="B2091" s="7" t="s">
        <v>12330</v>
      </c>
      <c r="C2091" s="7" t="s">
        <v>12331</v>
      </c>
      <c r="D2091" s="7" t="s">
        <v>12332</v>
      </c>
    </row>
    <row r="2092" spans="1:4" x14ac:dyDescent="0.25">
      <c r="A2092" s="7" t="s">
        <v>12333</v>
      </c>
      <c r="B2092" s="7" t="s">
        <v>8779</v>
      </c>
      <c r="C2092" s="7"/>
      <c r="D2092" s="7"/>
    </row>
    <row r="2093" spans="1:4" x14ac:dyDescent="0.25">
      <c r="A2093" s="7" t="s">
        <v>12334</v>
      </c>
      <c r="B2093" s="7" t="s">
        <v>1363</v>
      </c>
      <c r="C2093" s="7" t="s">
        <v>1362</v>
      </c>
      <c r="D2093" s="7" t="s">
        <v>1361</v>
      </c>
    </row>
    <row r="2094" spans="1:4" x14ac:dyDescent="0.25">
      <c r="A2094" s="7" t="s">
        <v>12335</v>
      </c>
      <c r="B2094" s="7" t="s">
        <v>12336</v>
      </c>
      <c r="C2094" s="7" t="s">
        <v>12337</v>
      </c>
      <c r="D2094" s="7" t="s">
        <v>12338</v>
      </c>
    </row>
    <row r="2095" spans="1:4" x14ac:dyDescent="0.25">
      <c r="A2095" s="7" t="s">
        <v>12339</v>
      </c>
      <c r="B2095" s="7" t="s">
        <v>8779</v>
      </c>
      <c r="C2095" s="7"/>
      <c r="D2095" s="7"/>
    </row>
    <row r="2096" spans="1:4" x14ac:dyDescent="0.25">
      <c r="A2096" s="7" t="s">
        <v>12340</v>
      </c>
      <c r="B2096" s="7" t="s">
        <v>9633</v>
      </c>
      <c r="C2096" s="7" t="s">
        <v>12341</v>
      </c>
      <c r="D2096" s="7" t="s">
        <v>982</v>
      </c>
    </row>
    <row r="2097" spans="1:4" x14ac:dyDescent="0.25">
      <c r="A2097" s="7" t="s">
        <v>12342</v>
      </c>
      <c r="B2097" s="7" t="s">
        <v>4498</v>
      </c>
      <c r="C2097" s="7" t="s">
        <v>841</v>
      </c>
      <c r="D2097" s="7" t="s">
        <v>4497</v>
      </c>
    </row>
    <row r="2098" spans="1:4" x14ac:dyDescent="0.25">
      <c r="A2098" s="7" t="s">
        <v>12343</v>
      </c>
      <c r="B2098" s="7" t="s">
        <v>2563</v>
      </c>
      <c r="C2098" s="7"/>
      <c r="D2098" s="7" t="s">
        <v>1217</v>
      </c>
    </row>
    <row r="2099" spans="1:4" x14ac:dyDescent="0.25">
      <c r="A2099" s="7" t="s">
        <v>12344</v>
      </c>
      <c r="B2099" s="7" t="s">
        <v>8779</v>
      </c>
      <c r="C2099" s="7"/>
      <c r="D2099" s="7"/>
    </row>
    <row r="2100" spans="1:4" x14ac:dyDescent="0.25">
      <c r="A2100" s="7" t="s">
        <v>12345</v>
      </c>
      <c r="B2100" s="7" t="s">
        <v>8779</v>
      </c>
      <c r="C2100" s="7"/>
      <c r="D2100" s="7"/>
    </row>
    <row r="2101" spans="1:4" x14ac:dyDescent="0.25">
      <c r="A2101" s="7" t="s">
        <v>12346</v>
      </c>
      <c r="B2101" s="7" t="s">
        <v>8779</v>
      </c>
      <c r="C2101" s="7"/>
      <c r="D2101" s="7"/>
    </row>
    <row r="2102" spans="1:4" x14ac:dyDescent="0.25">
      <c r="A2102" s="7" t="s">
        <v>12347</v>
      </c>
      <c r="B2102" s="7" t="s">
        <v>10553</v>
      </c>
      <c r="C2102" s="7" t="s">
        <v>10554</v>
      </c>
      <c r="D2102" s="7" t="s">
        <v>10555</v>
      </c>
    </row>
    <row r="2103" spans="1:4" x14ac:dyDescent="0.25">
      <c r="A2103" s="7" t="s">
        <v>12348</v>
      </c>
      <c r="B2103" s="7" t="s">
        <v>8779</v>
      </c>
      <c r="C2103" s="7"/>
      <c r="D2103" s="7"/>
    </row>
    <row r="2104" spans="1:4" x14ac:dyDescent="0.25">
      <c r="A2104" s="7" t="s">
        <v>12349</v>
      </c>
      <c r="B2104" s="7" t="s">
        <v>5060</v>
      </c>
      <c r="C2104" s="7" t="s">
        <v>5059</v>
      </c>
      <c r="D2104" s="7" t="s">
        <v>5058</v>
      </c>
    </row>
    <row r="2105" spans="1:4" x14ac:dyDescent="0.25">
      <c r="A2105" s="7" t="s">
        <v>12350</v>
      </c>
      <c r="B2105" s="7" t="s">
        <v>12351</v>
      </c>
      <c r="C2105" s="7"/>
      <c r="D2105" s="7"/>
    </row>
    <row r="2106" spans="1:4" x14ac:dyDescent="0.25">
      <c r="A2106" s="7" t="s">
        <v>12352</v>
      </c>
      <c r="B2106" s="7" t="s">
        <v>8807</v>
      </c>
      <c r="C2106" s="7"/>
      <c r="D2106" s="7"/>
    </row>
    <row r="2107" spans="1:4" x14ac:dyDescent="0.25">
      <c r="A2107" s="7" t="s">
        <v>12353</v>
      </c>
      <c r="B2107" s="7" t="s">
        <v>423</v>
      </c>
      <c r="C2107" s="7"/>
      <c r="D2107" s="7"/>
    </row>
    <row r="2108" spans="1:4" x14ac:dyDescent="0.25">
      <c r="A2108" s="7" t="s">
        <v>12354</v>
      </c>
      <c r="B2108" s="7" t="s">
        <v>8779</v>
      </c>
      <c r="C2108" s="7"/>
      <c r="D2108" s="7"/>
    </row>
    <row r="2109" spans="1:4" x14ac:dyDescent="0.25">
      <c r="A2109" s="7" t="s">
        <v>12355</v>
      </c>
      <c r="B2109" s="7" t="s">
        <v>8779</v>
      </c>
      <c r="C2109" s="7"/>
      <c r="D2109" s="7"/>
    </row>
    <row r="2110" spans="1:4" x14ac:dyDescent="0.25">
      <c r="A2110" s="7" t="s">
        <v>12356</v>
      </c>
      <c r="B2110" s="7" t="s">
        <v>8779</v>
      </c>
      <c r="C2110" s="7"/>
      <c r="D2110" s="7"/>
    </row>
    <row r="2111" spans="1:4" x14ac:dyDescent="0.25">
      <c r="A2111" s="7" t="s">
        <v>12357</v>
      </c>
      <c r="B2111" s="7" t="s">
        <v>8779</v>
      </c>
      <c r="C2111" s="7"/>
      <c r="D2111" s="7"/>
    </row>
    <row r="2112" spans="1:4" x14ac:dyDescent="0.25">
      <c r="A2112" s="7" t="s">
        <v>12358</v>
      </c>
      <c r="B2112" s="7" t="s">
        <v>8779</v>
      </c>
      <c r="C2112" s="7"/>
      <c r="D2112" s="7"/>
    </row>
    <row r="2113" spans="1:4" x14ac:dyDescent="0.25">
      <c r="A2113" s="7" t="s">
        <v>12359</v>
      </c>
      <c r="B2113" s="7" t="s">
        <v>8779</v>
      </c>
      <c r="C2113" s="7"/>
      <c r="D2113" s="7"/>
    </row>
    <row r="2114" spans="1:4" x14ac:dyDescent="0.25">
      <c r="A2114" s="7" t="s">
        <v>12360</v>
      </c>
      <c r="B2114" s="7" t="s">
        <v>8779</v>
      </c>
      <c r="C2114" s="7"/>
      <c r="D2114" s="7"/>
    </row>
    <row r="2115" spans="1:4" x14ac:dyDescent="0.25">
      <c r="A2115" s="7" t="s">
        <v>12361</v>
      </c>
      <c r="B2115" s="7" t="s">
        <v>423</v>
      </c>
      <c r="C2115" s="7"/>
      <c r="D2115" s="7"/>
    </row>
    <row r="2116" spans="1:4" x14ac:dyDescent="0.25">
      <c r="A2116" s="7" t="s">
        <v>12362</v>
      </c>
      <c r="B2116" s="7" t="s">
        <v>9439</v>
      </c>
      <c r="C2116" s="7" t="s">
        <v>7200</v>
      </c>
      <c r="D2116" s="7"/>
    </row>
    <row r="2117" spans="1:4" x14ac:dyDescent="0.25">
      <c r="A2117" s="7" t="s">
        <v>12363</v>
      </c>
      <c r="B2117" s="7" t="s">
        <v>11068</v>
      </c>
      <c r="C2117" s="7"/>
      <c r="D2117" s="7" t="s">
        <v>12364</v>
      </c>
    </row>
    <row r="2118" spans="1:4" x14ac:dyDescent="0.25">
      <c r="A2118" s="7" t="s">
        <v>12365</v>
      </c>
      <c r="B2118" s="7" t="s">
        <v>1943</v>
      </c>
      <c r="C2118" s="7" t="s">
        <v>1942</v>
      </c>
      <c r="D2118" s="7" t="s">
        <v>1941</v>
      </c>
    </row>
    <row r="2119" spans="1:4" x14ac:dyDescent="0.25">
      <c r="A2119" s="7" t="s">
        <v>12366</v>
      </c>
      <c r="B2119" s="7" t="s">
        <v>8779</v>
      </c>
      <c r="C2119" s="7"/>
      <c r="D2119" s="7"/>
    </row>
    <row r="2120" spans="1:4" x14ac:dyDescent="0.25">
      <c r="A2120" s="7" t="s">
        <v>12367</v>
      </c>
      <c r="B2120" s="7" t="s">
        <v>9594</v>
      </c>
      <c r="C2120" s="7" t="s">
        <v>5073</v>
      </c>
      <c r="D2120" s="7" t="s">
        <v>5072</v>
      </c>
    </row>
    <row r="2121" spans="1:4" x14ac:dyDescent="0.25">
      <c r="A2121" s="7" t="s">
        <v>12368</v>
      </c>
      <c r="B2121" s="7" t="s">
        <v>9593</v>
      </c>
      <c r="C2121" s="7" t="s">
        <v>5076</v>
      </c>
      <c r="D2121" s="7" t="s">
        <v>5075</v>
      </c>
    </row>
    <row r="2122" spans="1:4" x14ac:dyDescent="0.25">
      <c r="A2122" s="7" t="s">
        <v>12369</v>
      </c>
      <c r="B2122" s="7" t="s">
        <v>5080</v>
      </c>
      <c r="C2122" s="7" t="s">
        <v>5079</v>
      </c>
      <c r="D2122" s="7" t="s">
        <v>5078</v>
      </c>
    </row>
    <row r="2123" spans="1:4" x14ac:dyDescent="0.25">
      <c r="A2123" s="7" t="s">
        <v>12370</v>
      </c>
      <c r="B2123" s="7" t="s">
        <v>6594</v>
      </c>
      <c r="C2123" s="7" t="s">
        <v>6593</v>
      </c>
      <c r="D2123" s="7" t="s">
        <v>6592</v>
      </c>
    </row>
    <row r="2124" spans="1:4" x14ac:dyDescent="0.25">
      <c r="A2124" s="7" t="s">
        <v>12371</v>
      </c>
      <c r="B2124" s="7" t="s">
        <v>12372</v>
      </c>
      <c r="C2124" s="7" t="s">
        <v>460</v>
      </c>
      <c r="D2124" s="7" t="s">
        <v>12373</v>
      </c>
    </row>
    <row r="2125" spans="1:4" x14ac:dyDescent="0.25">
      <c r="A2125" s="7" t="s">
        <v>12374</v>
      </c>
      <c r="B2125" s="7" t="s">
        <v>8779</v>
      </c>
      <c r="C2125" s="7"/>
      <c r="D2125" s="7"/>
    </row>
    <row r="2126" spans="1:4" x14ac:dyDescent="0.25">
      <c r="A2126" s="7" t="s">
        <v>12375</v>
      </c>
      <c r="B2126" s="7" t="s">
        <v>8779</v>
      </c>
      <c r="C2126" s="7"/>
      <c r="D2126" s="7"/>
    </row>
    <row r="2127" spans="1:4" x14ac:dyDescent="0.25">
      <c r="A2127" s="7" t="s">
        <v>12376</v>
      </c>
      <c r="B2127" s="7" t="s">
        <v>8779</v>
      </c>
      <c r="C2127" s="7"/>
      <c r="D2127" s="7"/>
    </row>
    <row r="2128" spans="1:4" x14ac:dyDescent="0.25">
      <c r="A2128" s="7" t="s">
        <v>12377</v>
      </c>
      <c r="B2128" s="7" t="s">
        <v>8779</v>
      </c>
      <c r="C2128" s="7"/>
      <c r="D2128" s="7"/>
    </row>
    <row r="2129" spans="1:4" x14ac:dyDescent="0.25">
      <c r="A2129" s="7" t="s">
        <v>12378</v>
      </c>
      <c r="B2129" s="7" t="s">
        <v>2389</v>
      </c>
      <c r="C2129" s="7" t="s">
        <v>926</v>
      </c>
      <c r="D2129" s="7" t="s">
        <v>2388</v>
      </c>
    </row>
    <row r="2130" spans="1:4" x14ac:dyDescent="0.25">
      <c r="A2130" s="7" t="s">
        <v>12379</v>
      </c>
      <c r="B2130" s="7" t="s">
        <v>8779</v>
      </c>
      <c r="C2130" s="7"/>
      <c r="D2130" s="7"/>
    </row>
    <row r="2131" spans="1:4" x14ac:dyDescent="0.25">
      <c r="A2131" s="7" t="s">
        <v>12380</v>
      </c>
      <c r="B2131" s="7" t="s">
        <v>3790</v>
      </c>
      <c r="C2131" s="7" t="s">
        <v>3789</v>
      </c>
      <c r="D2131" s="7" t="s">
        <v>12381</v>
      </c>
    </row>
    <row r="2132" spans="1:4" x14ac:dyDescent="0.25">
      <c r="A2132" s="7" t="s">
        <v>12382</v>
      </c>
      <c r="B2132" s="7" t="s">
        <v>9559</v>
      </c>
      <c r="C2132" s="7"/>
      <c r="D2132" s="7"/>
    </row>
    <row r="2133" spans="1:4" x14ac:dyDescent="0.25">
      <c r="A2133" s="7" t="s">
        <v>12383</v>
      </c>
      <c r="B2133" s="7" t="s">
        <v>8779</v>
      </c>
      <c r="C2133" s="7"/>
      <c r="D2133" s="7"/>
    </row>
    <row r="2134" spans="1:4" x14ac:dyDescent="0.25">
      <c r="A2134" s="7" t="s">
        <v>12384</v>
      </c>
      <c r="B2134" s="7" t="s">
        <v>12385</v>
      </c>
      <c r="C2134" s="7" t="s">
        <v>8037</v>
      </c>
      <c r="D2134" s="7"/>
    </row>
    <row r="2135" spans="1:4" x14ac:dyDescent="0.25">
      <c r="A2135" s="7" t="s">
        <v>12386</v>
      </c>
      <c r="B2135" s="7" t="s">
        <v>8779</v>
      </c>
      <c r="C2135" s="7"/>
      <c r="D2135" s="7"/>
    </row>
    <row r="2136" spans="1:4" x14ac:dyDescent="0.25">
      <c r="A2136" s="7" t="s">
        <v>12387</v>
      </c>
      <c r="B2136" s="7" t="s">
        <v>8779</v>
      </c>
      <c r="C2136" s="7"/>
      <c r="D2136" s="7"/>
    </row>
    <row r="2137" spans="1:4" x14ac:dyDescent="0.25">
      <c r="A2137" s="7" t="s">
        <v>12388</v>
      </c>
      <c r="B2137" s="7" t="s">
        <v>9304</v>
      </c>
      <c r="C2137" s="7" t="s">
        <v>541</v>
      </c>
      <c r="D2137" s="7" t="s">
        <v>540</v>
      </c>
    </row>
    <row r="2138" spans="1:4" x14ac:dyDescent="0.25">
      <c r="A2138" s="7" t="s">
        <v>12389</v>
      </c>
      <c r="B2138" s="7" t="s">
        <v>8779</v>
      </c>
      <c r="C2138" s="7"/>
      <c r="D2138" s="7"/>
    </row>
    <row r="2139" spans="1:4" x14ac:dyDescent="0.25">
      <c r="A2139" s="7" t="s">
        <v>12390</v>
      </c>
      <c r="B2139" s="7" t="s">
        <v>8804</v>
      </c>
      <c r="C2139" s="7" t="s">
        <v>3805</v>
      </c>
      <c r="D2139" s="7" t="s">
        <v>3804</v>
      </c>
    </row>
    <row r="2140" spans="1:4" x14ac:dyDescent="0.25">
      <c r="A2140" s="7" t="s">
        <v>12391</v>
      </c>
      <c r="B2140" s="7" t="s">
        <v>8779</v>
      </c>
      <c r="C2140" s="7"/>
      <c r="D2140" s="7"/>
    </row>
    <row r="2141" spans="1:4" x14ac:dyDescent="0.25">
      <c r="A2141" s="7" t="s">
        <v>12392</v>
      </c>
      <c r="B2141" s="7" t="s">
        <v>8779</v>
      </c>
      <c r="C2141" s="7"/>
      <c r="D2141" s="7"/>
    </row>
    <row r="2142" spans="1:4" x14ac:dyDescent="0.25">
      <c r="A2142" s="7" t="s">
        <v>12393</v>
      </c>
      <c r="B2142" s="7" t="s">
        <v>8779</v>
      </c>
      <c r="C2142" s="7"/>
      <c r="D2142" s="7"/>
    </row>
    <row r="2143" spans="1:4" x14ac:dyDescent="0.25">
      <c r="A2143" s="7" t="s">
        <v>12394</v>
      </c>
      <c r="B2143" s="7" t="s">
        <v>4122</v>
      </c>
      <c r="C2143" s="7"/>
      <c r="D2143" s="7" t="s">
        <v>4121</v>
      </c>
    </row>
    <row r="2144" spans="1:4" x14ac:dyDescent="0.25">
      <c r="A2144" s="7" t="s">
        <v>12395</v>
      </c>
      <c r="B2144" s="7" t="s">
        <v>8779</v>
      </c>
      <c r="C2144" s="7"/>
      <c r="D2144" s="7"/>
    </row>
    <row r="2145" spans="1:4" x14ac:dyDescent="0.25">
      <c r="A2145" s="7" t="s">
        <v>12396</v>
      </c>
      <c r="B2145" s="7" t="s">
        <v>267</v>
      </c>
      <c r="C2145" s="7" t="s">
        <v>266</v>
      </c>
      <c r="D2145" s="7" t="s">
        <v>8071</v>
      </c>
    </row>
    <row r="2146" spans="1:4" x14ac:dyDescent="0.25">
      <c r="A2146" s="7" t="s">
        <v>12397</v>
      </c>
      <c r="B2146" s="7" t="s">
        <v>8998</v>
      </c>
      <c r="C2146" s="7"/>
      <c r="D2146" s="7" t="s">
        <v>12398</v>
      </c>
    </row>
    <row r="2147" spans="1:4" x14ac:dyDescent="0.25">
      <c r="A2147" s="7" t="s">
        <v>12399</v>
      </c>
      <c r="B2147" s="7" t="s">
        <v>12400</v>
      </c>
      <c r="C2147" s="7"/>
      <c r="D2147" s="7"/>
    </row>
    <row r="2148" spans="1:4" x14ac:dyDescent="0.25">
      <c r="A2148" s="7" t="s">
        <v>12401</v>
      </c>
      <c r="B2148" s="7" t="s">
        <v>8779</v>
      </c>
      <c r="C2148" s="7"/>
      <c r="D2148" s="7"/>
    </row>
    <row r="2149" spans="1:4" x14ac:dyDescent="0.25">
      <c r="A2149" s="7" t="s">
        <v>12402</v>
      </c>
      <c r="B2149" s="7" t="s">
        <v>9462</v>
      </c>
      <c r="C2149" s="7"/>
      <c r="D2149" s="7" t="s">
        <v>7015</v>
      </c>
    </row>
    <row r="2150" spans="1:4" x14ac:dyDescent="0.25">
      <c r="A2150" s="7" t="s">
        <v>12403</v>
      </c>
      <c r="B2150" s="7" t="s">
        <v>12404</v>
      </c>
      <c r="C2150" s="7"/>
      <c r="D2150" s="7" t="s">
        <v>12405</v>
      </c>
    </row>
    <row r="2151" spans="1:4" x14ac:dyDescent="0.25">
      <c r="A2151" s="7" t="s">
        <v>12406</v>
      </c>
      <c r="B2151" s="7" t="s">
        <v>8779</v>
      </c>
      <c r="C2151" s="7"/>
      <c r="D2151" s="7"/>
    </row>
    <row r="2152" spans="1:4" x14ac:dyDescent="0.25">
      <c r="A2152" s="7" t="s">
        <v>12407</v>
      </c>
      <c r="B2152" s="7" t="s">
        <v>8779</v>
      </c>
      <c r="C2152" s="7"/>
      <c r="D2152" s="7"/>
    </row>
    <row r="2153" spans="1:4" x14ac:dyDescent="0.25">
      <c r="A2153" s="7" t="s">
        <v>12408</v>
      </c>
      <c r="B2153" s="7" t="s">
        <v>8779</v>
      </c>
      <c r="C2153" s="7"/>
      <c r="D2153" s="7"/>
    </row>
    <row r="2154" spans="1:4" x14ac:dyDescent="0.25">
      <c r="A2154" s="7" t="s">
        <v>12409</v>
      </c>
      <c r="B2154" s="7" t="s">
        <v>8779</v>
      </c>
      <c r="C2154" s="7"/>
      <c r="D2154" s="7"/>
    </row>
    <row r="2155" spans="1:4" x14ac:dyDescent="0.25">
      <c r="A2155" s="7" t="s">
        <v>12410</v>
      </c>
      <c r="B2155" s="7" t="s">
        <v>8779</v>
      </c>
      <c r="C2155" s="7"/>
      <c r="D2155" s="7"/>
    </row>
    <row r="2156" spans="1:4" x14ac:dyDescent="0.25">
      <c r="A2156" s="7" t="s">
        <v>12411</v>
      </c>
      <c r="B2156" s="7" t="s">
        <v>12412</v>
      </c>
      <c r="C2156" s="7"/>
      <c r="D2156" s="7"/>
    </row>
    <row r="2157" spans="1:4" x14ac:dyDescent="0.25">
      <c r="A2157" s="7" t="s">
        <v>12413</v>
      </c>
      <c r="B2157" s="7" t="s">
        <v>12412</v>
      </c>
      <c r="C2157" s="7"/>
      <c r="D2157" s="7"/>
    </row>
    <row r="2158" spans="1:4" x14ac:dyDescent="0.25">
      <c r="A2158" s="7" t="s">
        <v>12414</v>
      </c>
      <c r="B2158" s="7" t="s">
        <v>8779</v>
      </c>
      <c r="C2158" s="7"/>
      <c r="D2158" s="7"/>
    </row>
    <row r="2159" spans="1:4" x14ac:dyDescent="0.25">
      <c r="A2159" s="7" t="s">
        <v>12415</v>
      </c>
      <c r="B2159" s="7" t="s">
        <v>8779</v>
      </c>
      <c r="C2159" s="7"/>
      <c r="D2159" s="7"/>
    </row>
    <row r="2160" spans="1:4" x14ac:dyDescent="0.25">
      <c r="A2160" s="7" t="s">
        <v>12416</v>
      </c>
      <c r="B2160" s="7" t="s">
        <v>8919</v>
      </c>
      <c r="C2160" s="7"/>
      <c r="D2160" s="7" t="s">
        <v>1263</v>
      </c>
    </row>
    <row r="2161" spans="1:4" x14ac:dyDescent="0.25">
      <c r="A2161" s="7" t="s">
        <v>12417</v>
      </c>
      <c r="B2161" s="7" t="s">
        <v>9222</v>
      </c>
      <c r="C2161" s="7" t="s">
        <v>1261</v>
      </c>
      <c r="D2161" s="7" t="s">
        <v>1260</v>
      </c>
    </row>
    <row r="2162" spans="1:4" x14ac:dyDescent="0.25">
      <c r="A2162" s="7" t="s">
        <v>12418</v>
      </c>
      <c r="B2162" s="7" t="s">
        <v>8917</v>
      </c>
      <c r="C2162" s="7"/>
      <c r="D2162" s="7" t="s">
        <v>1258</v>
      </c>
    </row>
    <row r="2163" spans="1:4" x14ac:dyDescent="0.25">
      <c r="A2163" s="7" t="s">
        <v>12419</v>
      </c>
      <c r="B2163" s="7" t="s">
        <v>8917</v>
      </c>
      <c r="C2163" s="7"/>
      <c r="D2163" s="7" t="s">
        <v>1258</v>
      </c>
    </row>
    <row r="2164" spans="1:4" x14ac:dyDescent="0.25">
      <c r="A2164" s="7" t="s">
        <v>12420</v>
      </c>
      <c r="B2164" s="7" t="s">
        <v>8779</v>
      </c>
      <c r="C2164" s="7"/>
      <c r="D2164" s="7"/>
    </row>
    <row r="2165" spans="1:4" x14ac:dyDescent="0.25">
      <c r="A2165" s="7" t="s">
        <v>12421</v>
      </c>
      <c r="B2165" s="7" t="s">
        <v>8917</v>
      </c>
      <c r="C2165" s="7"/>
      <c r="D2165" s="7" t="s">
        <v>1258</v>
      </c>
    </row>
    <row r="2166" spans="1:4" x14ac:dyDescent="0.25">
      <c r="A2166" s="7" t="s">
        <v>12422</v>
      </c>
      <c r="B2166" s="7" t="s">
        <v>7205</v>
      </c>
      <c r="C2166" s="7" t="s">
        <v>7204</v>
      </c>
      <c r="D2166" s="7" t="s">
        <v>7203</v>
      </c>
    </row>
    <row r="2167" spans="1:4" x14ac:dyDescent="0.25">
      <c r="A2167" s="7" t="s">
        <v>12423</v>
      </c>
      <c r="B2167" s="7" t="s">
        <v>12424</v>
      </c>
      <c r="C2167" s="7" t="s">
        <v>12425</v>
      </c>
      <c r="D2167" s="7" t="s">
        <v>12426</v>
      </c>
    </row>
    <row r="2168" spans="1:4" x14ac:dyDescent="0.25">
      <c r="A2168" s="7" t="s">
        <v>12427</v>
      </c>
      <c r="B2168" s="7" t="s">
        <v>8779</v>
      </c>
      <c r="C2168" s="7"/>
      <c r="D2168" s="7"/>
    </row>
    <row r="2169" spans="1:4" x14ac:dyDescent="0.25">
      <c r="A2169" s="7" t="s">
        <v>12428</v>
      </c>
      <c r="B2169" s="7" t="s">
        <v>8779</v>
      </c>
      <c r="C2169" s="7"/>
      <c r="D2169" s="7"/>
    </row>
    <row r="2170" spans="1:4" x14ac:dyDescent="0.25">
      <c r="A2170" s="7" t="s">
        <v>12429</v>
      </c>
      <c r="B2170" s="7" t="s">
        <v>8779</v>
      </c>
      <c r="C2170" s="7"/>
      <c r="D2170" s="7"/>
    </row>
    <row r="2171" spans="1:4" x14ac:dyDescent="0.25">
      <c r="A2171" s="7" t="s">
        <v>12430</v>
      </c>
      <c r="B2171" s="7" t="s">
        <v>7489</v>
      </c>
      <c r="C2171" s="7"/>
      <c r="D2171" s="7" t="s">
        <v>380</v>
      </c>
    </row>
    <row r="2172" spans="1:4" x14ac:dyDescent="0.25">
      <c r="A2172" s="7" t="s">
        <v>12431</v>
      </c>
      <c r="B2172" s="7" t="s">
        <v>7489</v>
      </c>
      <c r="C2172" s="7"/>
      <c r="D2172" s="7" t="s">
        <v>380</v>
      </c>
    </row>
    <row r="2173" spans="1:4" x14ac:dyDescent="0.25">
      <c r="A2173" s="7" t="s">
        <v>12432</v>
      </c>
      <c r="B2173" s="7" t="s">
        <v>9406</v>
      </c>
      <c r="C2173" s="7" t="s">
        <v>7493</v>
      </c>
      <c r="D2173" s="7" t="s">
        <v>7492</v>
      </c>
    </row>
    <row r="2174" spans="1:4" x14ac:dyDescent="0.25">
      <c r="A2174" s="7" t="s">
        <v>12433</v>
      </c>
      <c r="B2174" s="7" t="s">
        <v>9405</v>
      </c>
      <c r="C2174" s="7" t="s">
        <v>2484</v>
      </c>
      <c r="D2174" s="7" t="s">
        <v>2483</v>
      </c>
    </row>
    <row r="2175" spans="1:4" x14ac:dyDescent="0.25">
      <c r="A2175" s="7" t="s">
        <v>12434</v>
      </c>
      <c r="B2175" s="7" t="s">
        <v>12435</v>
      </c>
      <c r="C2175" s="7"/>
      <c r="D2175" s="7"/>
    </row>
    <row r="2176" spans="1:4" x14ac:dyDescent="0.25">
      <c r="A2176" s="7" t="s">
        <v>12436</v>
      </c>
      <c r="B2176" s="7" t="s">
        <v>12437</v>
      </c>
      <c r="C2176" s="7" t="s">
        <v>3929</v>
      </c>
      <c r="D2176" s="7" t="s">
        <v>3928</v>
      </c>
    </row>
    <row r="2177" spans="1:4" x14ac:dyDescent="0.25">
      <c r="A2177" s="7" t="s">
        <v>12438</v>
      </c>
      <c r="B2177" s="7" t="s">
        <v>8779</v>
      </c>
      <c r="C2177" s="7"/>
      <c r="D2177" s="7"/>
    </row>
    <row r="2178" spans="1:4" x14ac:dyDescent="0.25">
      <c r="A2178" s="7" t="s">
        <v>12439</v>
      </c>
      <c r="B2178" s="7" t="s">
        <v>8779</v>
      </c>
      <c r="C2178" s="7"/>
      <c r="D2178" s="7"/>
    </row>
    <row r="2179" spans="1:4" x14ac:dyDescent="0.25">
      <c r="A2179" s="7" t="s">
        <v>12440</v>
      </c>
      <c r="B2179" s="7" t="s">
        <v>8779</v>
      </c>
      <c r="C2179" s="7"/>
      <c r="D2179" s="7"/>
    </row>
    <row r="2180" spans="1:4" x14ac:dyDescent="0.25">
      <c r="A2180" s="7" t="s">
        <v>12441</v>
      </c>
      <c r="B2180" s="7" t="s">
        <v>8779</v>
      </c>
      <c r="C2180" s="7"/>
      <c r="D2180" s="7"/>
    </row>
    <row r="2181" spans="1:4" x14ac:dyDescent="0.25">
      <c r="A2181" s="7" t="s">
        <v>12442</v>
      </c>
      <c r="B2181" s="7" t="s">
        <v>9579</v>
      </c>
      <c r="C2181" s="7"/>
      <c r="D2181" s="7" t="s">
        <v>5184</v>
      </c>
    </row>
    <row r="2182" spans="1:4" x14ac:dyDescent="0.25">
      <c r="A2182" s="7" t="s">
        <v>12443</v>
      </c>
      <c r="B2182" s="7" t="s">
        <v>12444</v>
      </c>
      <c r="C2182" s="7" t="s">
        <v>3557</v>
      </c>
      <c r="D2182" s="7" t="s">
        <v>3556</v>
      </c>
    </row>
    <row r="2183" spans="1:4" x14ac:dyDescent="0.25">
      <c r="A2183" s="7" t="s">
        <v>12445</v>
      </c>
      <c r="B2183" s="7" t="s">
        <v>8779</v>
      </c>
      <c r="C2183" s="7"/>
      <c r="D2183" s="7"/>
    </row>
    <row r="2184" spans="1:4" x14ac:dyDescent="0.25">
      <c r="A2184" s="7" t="s">
        <v>12446</v>
      </c>
      <c r="B2184" s="7" t="s">
        <v>9113</v>
      </c>
      <c r="C2184" s="7" t="s">
        <v>43</v>
      </c>
      <c r="D2184" s="7" t="s">
        <v>12447</v>
      </c>
    </row>
    <row r="2185" spans="1:4" x14ac:dyDescent="0.25">
      <c r="A2185" s="7" t="s">
        <v>12448</v>
      </c>
      <c r="B2185" s="7" t="s">
        <v>8779</v>
      </c>
      <c r="C2185" s="7"/>
      <c r="D2185" s="7"/>
    </row>
    <row r="2186" spans="1:4" x14ac:dyDescent="0.25">
      <c r="A2186" s="7" t="s">
        <v>12449</v>
      </c>
      <c r="B2186" s="7" t="s">
        <v>481</v>
      </c>
      <c r="C2186" s="7" t="s">
        <v>480</v>
      </c>
      <c r="D2186" s="7" t="s">
        <v>479</v>
      </c>
    </row>
    <row r="2187" spans="1:4" x14ac:dyDescent="0.25">
      <c r="A2187" s="7" t="s">
        <v>12450</v>
      </c>
      <c r="B2187" s="7" t="s">
        <v>8779</v>
      </c>
      <c r="C2187" s="7"/>
      <c r="D2187" s="7"/>
    </row>
    <row r="2188" spans="1:4" x14ac:dyDescent="0.25">
      <c r="A2188" s="7" t="s">
        <v>12451</v>
      </c>
      <c r="B2188" s="7" t="s">
        <v>12452</v>
      </c>
      <c r="C2188" s="7" t="s">
        <v>12453</v>
      </c>
      <c r="D2188" s="7" t="s">
        <v>12454</v>
      </c>
    </row>
    <row r="2189" spans="1:4" x14ac:dyDescent="0.25">
      <c r="A2189" s="7" t="s">
        <v>12455</v>
      </c>
      <c r="B2189" s="7" t="s">
        <v>8779</v>
      </c>
      <c r="C2189" s="7"/>
      <c r="D2189" s="7"/>
    </row>
    <row r="2190" spans="1:4" x14ac:dyDescent="0.25">
      <c r="A2190" s="7" t="s">
        <v>12456</v>
      </c>
      <c r="B2190" s="7" t="s">
        <v>8779</v>
      </c>
      <c r="C2190" s="7"/>
      <c r="D2190" s="7"/>
    </row>
    <row r="2191" spans="1:4" x14ac:dyDescent="0.25">
      <c r="A2191" s="7" t="s">
        <v>12457</v>
      </c>
      <c r="B2191" s="7" t="s">
        <v>12072</v>
      </c>
      <c r="C2191" s="7"/>
      <c r="D2191" s="7"/>
    </row>
    <row r="2192" spans="1:4" x14ac:dyDescent="0.25">
      <c r="A2192" s="7" t="s">
        <v>12458</v>
      </c>
      <c r="B2192" s="7" t="s">
        <v>423</v>
      </c>
      <c r="C2192" s="7"/>
      <c r="D2192" s="7"/>
    </row>
    <row r="2193" spans="1:4" x14ac:dyDescent="0.25">
      <c r="A2193" s="7" t="s">
        <v>12459</v>
      </c>
      <c r="B2193" s="7" t="s">
        <v>8843</v>
      </c>
      <c r="C2193" s="7"/>
      <c r="D2193" s="7"/>
    </row>
    <row r="2194" spans="1:4" x14ac:dyDescent="0.25">
      <c r="A2194" s="7" t="s">
        <v>12460</v>
      </c>
      <c r="B2194" s="7" t="s">
        <v>8779</v>
      </c>
      <c r="C2194" s="7"/>
      <c r="D2194" s="7"/>
    </row>
    <row r="2195" spans="1:4" x14ac:dyDescent="0.25">
      <c r="A2195" s="7" t="s">
        <v>12461</v>
      </c>
      <c r="B2195" s="7" t="s">
        <v>8779</v>
      </c>
      <c r="C2195" s="7"/>
      <c r="D2195" s="7"/>
    </row>
    <row r="2196" spans="1:4" x14ac:dyDescent="0.25">
      <c r="A2196" s="7" t="s">
        <v>12462</v>
      </c>
      <c r="B2196" s="7" t="s">
        <v>12463</v>
      </c>
      <c r="C2196" s="7" t="s">
        <v>12464</v>
      </c>
      <c r="D2196" s="7" t="s">
        <v>12465</v>
      </c>
    </row>
    <row r="2197" spans="1:4" x14ac:dyDescent="0.25">
      <c r="A2197" s="7" t="s">
        <v>12466</v>
      </c>
      <c r="B2197" s="7" t="s">
        <v>8779</v>
      </c>
      <c r="C2197" s="7"/>
      <c r="D2197" s="7"/>
    </row>
    <row r="2198" spans="1:4" x14ac:dyDescent="0.25">
      <c r="A2198" s="7" t="s">
        <v>12467</v>
      </c>
      <c r="B2198" s="7" t="s">
        <v>12468</v>
      </c>
      <c r="C2198" s="7"/>
      <c r="D2198" s="7" t="s">
        <v>2850</v>
      </c>
    </row>
    <row r="2199" spans="1:4" x14ac:dyDescent="0.25">
      <c r="A2199" s="7" t="s">
        <v>12469</v>
      </c>
      <c r="B2199" s="7" t="s">
        <v>8779</v>
      </c>
      <c r="C2199" s="7"/>
      <c r="D2199" s="7"/>
    </row>
    <row r="2200" spans="1:4" x14ac:dyDescent="0.25">
      <c r="A2200" s="7" t="s">
        <v>12470</v>
      </c>
      <c r="B2200" s="7" t="s">
        <v>8779</v>
      </c>
      <c r="C2200" s="7"/>
      <c r="D2200" s="7"/>
    </row>
    <row r="2201" spans="1:4" x14ac:dyDescent="0.25">
      <c r="A2201" s="7" t="s">
        <v>12471</v>
      </c>
      <c r="B2201" s="7" t="s">
        <v>8779</v>
      </c>
      <c r="C2201" s="7"/>
      <c r="D2201" s="7"/>
    </row>
    <row r="2202" spans="1:4" x14ac:dyDescent="0.25">
      <c r="A2202" s="7" t="s">
        <v>12472</v>
      </c>
      <c r="B2202" s="7" t="s">
        <v>5721</v>
      </c>
      <c r="C2202" s="7"/>
      <c r="D2202" s="7" t="s">
        <v>5720</v>
      </c>
    </row>
    <row r="2203" spans="1:4" x14ac:dyDescent="0.25">
      <c r="A2203" s="7" t="s">
        <v>12473</v>
      </c>
      <c r="B2203" s="7" t="s">
        <v>8779</v>
      </c>
      <c r="C2203" s="7"/>
      <c r="D2203" s="7"/>
    </row>
    <row r="2204" spans="1:4" x14ac:dyDescent="0.25">
      <c r="A2204" s="7" t="s">
        <v>12474</v>
      </c>
      <c r="B2204" s="7" t="s">
        <v>12475</v>
      </c>
      <c r="C2204" s="7"/>
      <c r="D2204" s="7" t="s">
        <v>12476</v>
      </c>
    </row>
    <row r="2205" spans="1:4" x14ac:dyDescent="0.25">
      <c r="A2205" s="7" t="s">
        <v>12477</v>
      </c>
      <c r="B2205" s="7" t="s">
        <v>12478</v>
      </c>
      <c r="C2205" s="7"/>
      <c r="D2205" s="7" t="s">
        <v>12479</v>
      </c>
    </row>
    <row r="2206" spans="1:4" x14ac:dyDescent="0.25">
      <c r="A2206" s="7" t="s">
        <v>12480</v>
      </c>
      <c r="B2206" s="7" t="s">
        <v>8779</v>
      </c>
      <c r="C2206" s="7"/>
      <c r="D2206" s="7"/>
    </row>
    <row r="2207" spans="1:4" x14ac:dyDescent="0.25">
      <c r="A2207" s="7" t="s">
        <v>12481</v>
      </c>
      <c r="B2207" s="7" t="s">
        <v>8779</v>
      </c>
      <c r="C2207" s="7"/>
      <c r="D2207" s="7"/>
    </row>
    <row r="2208" spans="1:4" x14ac:dyDescent="0.25">
      <c r="A2208" s="7" t="s">
        <v>12482</v>
      </c>
      <c r="B2208" s="7" t="s">
        <v>5738</v>
      </c>
      <c r="C2208" s="7" t="s">
        <v>5737</v>
      </c>
      <c r="D2208" s="7" t="s">
        <v>5736</v>
      </c>
    </row>
    <row r="2209" spans="1:4" x14ac:dyDescent="0.25">
      <c r="A2209" s="7" t="s">
        <v>12483</v>
      </c>
      <c r="B2209" s="7" t="s">
        <v>9249</v>
      </c>
      <c r="C2209" s="7" t="s">
        <v>241</v>
      </c>
      <c r="D2209" s="7" t="s">
        <v>240</v>
      </c>
    </row>
    <row r="2210" spans="1:4" x14ac:dyDescent="0.25">
      <c r="A2210" s="7" t="s">
        <v>12484</v>
      </c>
      <c r="B2210" s="7" t="s">
        <v>8890</v>
      </c>
      <c r="C2210" s="7" t="s">
        <v>2172</v>
      </c>
      <c r="D2210" s="7" t="s">
        <v>2171</v>
      </c>
    </row>
    <row r="2211" spans="1:4" x14ac:dyDescent="0.25">
      <c r="A2211" s="7" t="s">
        <v>12485</v>
      </c>
      <c r="B2211" s="7" t="s">
        <v>9498</v>
      </c>
      <c r="C2211" s="7" t="s">
        <v>6584</v>
      </c>
      <c r="D2211" s="7" t="s">
        <v>6583</v>
      </c>
    </row>
    <row r="2212" spans="1:4" x14ac:dyDescent="0.25">
      <c r="A2212" s="7" t="s">
        <v>12486</v>
      </c>
      <c r="B2212" s="7" t="s">
        <v>8786</v>
      </c>
      <c r="C2212" s="7"/>
      <c r="D2212" s="7" t="s">
        <v>427</v>
      </c>
    </row>
    <row r="2213" spans="1:4" x14ac:dyDescent="0.25">
      <c r="A2213" s="7" t="s">
        <v>12487</v>
      </c>
      <c r="B2213" s="7" t="s">
        <v>8779</v>
      </c>
      <c r="C2213" s="7"/>
      <c r="D2213" s="7"/>
    </row>
    <row r="2214" spans="1:4" x14ac:dyDescent="0.25">
      <c r="A2214" s="7" t="s">
        <v>12488</v>
      </c>
      <c r="B2214" s="7" t="s">
        <v>8779</v>
      </c>
      <c r="C2214" s="7"/>
      <c r="D2214" s="7"/>
    </row>
    <row r="2215" spans="1:4" x14ac:dyDescent="0.25">
      <c r="A2215" s="7" t="s">
        <v>12489</v>
      </c>
      <c r="B2215" s="7" t="s">
        <v>8779</v>
      </c>
      <c r="C2215" s="7"/>
      <c r="D2215" s="7"/>
    </row>
    <row r="2216" spans="1:4" x14ac:dyDescent="0.25">
      <c r="A2216" s="7" t="s">
        <v>12490</v>
      </c>
      <c r="B2216" s="7" t="s">
        <v>8779</v>
      </c>
      <c r="C2216" s="7"/>
      <c r="D2216" s="7"/>
    </row>
    <row r="2217" spans="1:4" x14ac:dyDescent="0.25">
      <c r="A2217" s="7" t="s">
        <v>12491</v>
      </c>
      <c r="B2217" s="7" t="s">
        <v>8779</v>
      </c>
      <c r="C2217" s="7"/>
      <c r="D2217" s="7"/>
    </row>
    <row r="2218" spans="1:4" x14ac:dyDescent="0.25">
      <c r="A2218" s="7" t="s">
        <v>12492</v>
      </c>
      <c r="B2218" s="7" t="s">
        <v>8779</v>
      </c>
      <c r="C2218" s="7"/>
      <c r="D2218" s="7"/>
    </row>
    <row r="2219" spans="1:4" x14ac:dyDescent="0.25">
      <c r="A2219" s="7" t="s">
        <v>12493</v>
      </c>
      <c r="B2219" s="7" t="s">
        <v>8779</v>
      </c>
      <c r="C2219" s="7"/>
      <c r="D2219" s="7"/>
    </row>
    <row r="2220" spans="1:4" x14ac:dyDescent="0.25">
      <c r="A2220" s="7" t="s">
        <v>12494</v>
      </c>
      <c r="B2220" s="7" t="s">
        <v>8779</v>
      </c>
      <c r="C2220" s="7"/>
      <c r="D2220" s="7"/>
    </row>
    <row r="2221" spans="1:4" x14ac:dyDescent="0.25">
      <c r="A2221" s="7" t="s">
        <v>12495</v>
      </c>
      <c r="B2221" s="7" t="s">
        <v>917</v>
      </c>
      <c r="C2221" s="7" t="s">
        <v>916</v>
      </c>
      <c r="D2221" s="7" t="s">
        <v>915</v>
      </c>
    </row>
    <row r="2222" spans="1:4" x14ac:dyDescent="0.25">
      <c r="A2222" s="7" t="s">
        <v>12496</v>
      </c>
      <c r="B2222" s="7" t="s">
        <v>8853</v>
      </c>
      <c r="C2222" s="7"/>
      <c r="D2222" s="7" t="s">
        <v>12497</v>
      </c>
    </row>
    <row r="2223" spans="1:4" x14ac:dyDescent="0.25">
      <c r="A2223" s="7" t="s">
        <v>12498</v>
      </c>
      <c r="B2223" s="7" t="s">
        <v>8779</v>
      </c>
      <c r="C2223" s="7"/>
      <c r="D2223" s="7"/>
    </row>
    <row r="2224" spans="1:4" x14ac:dyDescent="0.25">
      <c r="A2224" s="7" t="s">
        <v>12499</v>
      </c>
      <c r="B2224" s="7" t="s">
        <v>12500</v>
      </c>
      <c r="C2224" s="7" t="s">
        <v>10937</v>
      </c>
      <c r="D2224" s="7" t="s">
        <v>12501</v>
      </c>
    </row>
    <row r="2225" spans="1:4" x14ac:dyDescent="0.25">
      <c r="A2225" s="7" t="s">
        <v>12502</v>
      </c>
      <c r="B2225" s="7" t="s">
        <v>12503</v>
      </c>
      <c r="C2225" s="7" t="s">
        <v>5708</v>
      </c>
      <c r="D2225" s="7" t="s">
        <v>12504</v>
      </c>
    </row>
    <row r="2226" spans="1:4" x14ac:dyDescent="0.25">
      <c r="A2226" s="7" t="s">
        <v>12505</v>
      </c>
      <c r="B2226" s="7" t="s">
        <v>8779</v>
      </c>
      <c r="C2226" s="7"/>
      <c r="D2226" s="7"/>
    </row>
    <row r="2227" spans="1:4" x14ac:dyDescent="0.25">
      <c r="A2227" s="7" t="s">
        <v>12506</v>
      </c>
      <c r="B2227" s="7" t="s">
        <v>8779</v>
      </c>
      <c r="C2227" s="7"/>
      <c r="D2227" s="7"/>
    </row>
    <row r="2228" spans="1:4" x14ac:dyDescent="0.25">
      <c r="A2228" s="7" t="s">
        <v>12507</v>
      </c>
      <c r="B2228" s="7" t="s">
        <v>8779</v>
      </c>
      <c r="C2228" s="7"/>
      <c r="D2228" s="7"/>
    </row>
    <row r="2229" spans="1:4" x14ac:dyDescent="0.25">
      <c r="A2229" s="7" t="s">
        <v>12508</v>
      </c>
      <c r="B2229" s="7" t="s">
        <v>8779</v>
      </c>
      <c r="C2229" s="7"/>
      <c r="D2229" s="7"/>
    </row>
    <row r="2230" spans="1:4" x14ac:dyDescent="0.25">
      <c r="A2230" s="7" t="s">
        <v>12509</v>
      </c>
      <c r="B2230" s="7" t="s">
        <v>8779</v>
      </c>
      <c r="C2230" s="7"/>
      <c r="D2230" s="7"/>
    </row>
    <row r="2231" spans="1:4" x14ac:dyDescent="0.25">
      <c r="A2231" s="7" t="s">
        <v>12510</v>
      </c>
      <c r="B2231" s="7" t="s">
        <v>8838</v>
      </c>
      <c r="C2231" s="7"/>
      <c r="D2231" s="7" t="s">
        <v>3123</v>
      </c>
    </row>
    <row r="2232" spans="1:4" x14ac:dyDescent="0.25">
      <c r="A2232" s="7" t="s">
        <v>12511</v>
      </c>
      <c r="B2232" s="7" t="s">
        <v>9505</v>
      </c>
      <c r="C2232" s="7"/>
      <c r="D2232" s="7" t="s">
        <v>1796</v>
      </c>
    </row>
    <row r="2233" spans="1:4" x14ac:dyDescent="0.25">
      <c r="A2233" s="7" t="s">
        <v>12512</v>
      </c>
      <c r="B2233" s="7" t="s">
        <v>9221</v>
      </c>
      <c r="C2233" s="7"/>
      <c r="D2233" s="7" t="s">
        <v>1794</v>
      </c>
    </row>
    <row r="2234" spans="1:4" x14ac:dyDescent="0.25">
      <c r="A2234" s="7" t="s">
        <v>12513</v>
      </c>
      <c r="B2234" s="7" t="s">
        <v>8916</v>
      </c>
      <c r="C2234" s="7"/>
      <c r="D2234" s="7" t="s">
        <v>1792</v>
      </c>
    </row>
    <row r="2235" spans="1:4" x14ac:dyDescent="0.25">
      <c r="A2235" s="7" t="s">
        <v>12514</v>
      </c>
      <c r="B2235" s="7" t="s">
        <v>8779</v>
      </c>
      <c r="C2235" s="7"/>
      <c r="D2235" s="7"/>
    </row>
    <row r="2236" spans="1:4" x14ac:dyDescent="0.25">
      <c r="A2236" s="7" t="s">
        <v>12515</v>
      </c>
      <c r="B2236" s="7" t="s">
        <v>8779</v>
      </c>
      <c r="C2236" s="7"/>
      <c r="D2236" s="7"/>
    </row>
    <row r="2237" spans="1:4" x14ac:dyDescent="0.25">
      <c r="A2237" s="7" t="s">
        <v>12516</v>
      </c>
      <c r="B2237" s="7" t="s">
        <v>8779</v>
      </c>
      <c r="C2237" s="7"/>
      <c r="D2237" s="7"/>
    </row>
    <row r="2238" spans="1:4" x14ac:dyDescent="0.25">
      <c r="A2238" s="7" t="s">
        <v>12517</v>
      </c>
      <c r="B2238" s="7" t="s">
        <v>8779</v>
      </c>
      <c r="C2238" s="7"/>
      <c r="D2238" s="7"/>
    </row>
    <row r="2239" spans="1:4" x14ac:dyDescent="0.25">
      <c r="A2239" s="7" t="s">
        <v>12518</v>
      </c>
      <c r="B2239" s="7" t="s">
        <v>8779</v>
      </c>
      <c r="C2239" s="7"/>
      <c r="D2239" s="7"/>
    </row>
    <row r="2240" spans="1:4" x14ac:dyDescent="0.25">
      <c r="A2240" s="7" t="s">
        <v>12519</v>
      </c>
      <c r="B2240" s="7" t="s">
        <v>12520</v>
      </c>
      <c r="C2240" s="7" t="s">
        <v>3155</v>
      </c>
      <c r="D2240" s="7" t="s">
        <v>12521</v>
      </c>
    </row>
    <row r="2241" spans="1:4" x14ac:dyDescent="0.25">
      <c r="A2241" s="7" t="s">
        <v>12522</v>
      </c>
      <c r="B2241" s="7" t="s">
        <v>8779</v>
      </c>
      <c r="C2241" s="7"/>
      <c r="D2241" s="7"/>
    </row>
    <row r="2242" spans="1:4" x14ac:dyDescent="0.25">
      <c r="A2242" s="7" t="s">
        <v>12523</v>
      </c>
      <c r="B2242" s="7" t="s">
        <v>8779</v>
      </c>
      <c r="C2242" s="7"/>
      <c r="D2242" s="7"/>
    </row>
    <row r="2243" spans="1:4" x14ac:dyDescent="0.25">
      <c r="A2243" s="7" t="s">
        <v>12524</v>
      </c>
      <c r="B2243" s="7" t="s">
        <v>8779</v>
      </c>
      <c r="C2243" s="7"/>
      <c r="D2243" s="7"/>
    </row>
    <row r="2244" spans="1:4" x14ac:dyDescent="0.25">
      <c r="A2244" s="7" t="s">
        <v>12525</v>
      </c>
      <c r="B2244" s="7" t="s">
        <v>12526</v>
      </c>
      <c r="C2244" s="7" t="s">
        <v>12527</v>
      </c>
      <c r="D2244" s="7" t="s">
        <v>12528</v>
      </c>
    </row>
    <row r="2245" spans="1:4" x14ac:dyDescent="0.25">
      <c r="A2245" s="7" t="s">
        <v>12529</v>
      </c>
      <c r="B2245" s="7" t="s">
        <v>12530</v>
      </c>
      <c r="C2245" s="7"/>
      <c r="D2245" s="7" t="s">
        <v>12531</v>
      </c>
    </row>
    <row r="2246" spans="1:4" x14ac:dyDescent="0.25">
      <c r="A2246" s="7" t="s">
        <v>12532</v>
      </c>
      <c r="B2246" s="7" t="s">
        <v>8779</v>
      </c>
      <c r="C2246" s="7"/>
      <c r="D2246" s="7"/>
    </row>
    <row r="2247" spans="1:4" x14ac:dyDescent="0.25">
      <c r="A2247" s="7" t="s">
        <v>12533</v>
      </c>
      <c r="B2247" s="7" t="s">
        <v>12534</v>
      </c>
      <c r="C2247" s="7" t="s">
        <v>12535</v>
      </c>
      <c r="D2247" s="7" t="s">
        <v>12536</v>
      </c>
    </row>
    <row r="2248" spans="1:4" x14ac:dyDescent="0.25">
      <c r="A2248" s="7" t="s">
        <v>12537</v>
      </c>
      <c r="B2248" s="7" t="s">
        <v>8779</v>
      </c>
      <c r="C2248" s="7"/>
      <c r="D2248" s="7"/>
    </row>
    <row r="2249" spans="1:4" x14ac:dyDescent="0.25">
      <c r="A2249" s="7" t="s">
        <v>12538</v>
      </c>
      <c r="B2249" s="7" t="s">
        <v>4364</v>
      </c>
      <c r="C2249" s="7"/>
      <c r="D2249" s="7"/>
    </row>
    <row r="2250" spans="1:4" x14ac:dyDescent="0.25">
      <c r="A2250" s="7" t="s">
        <v>12539</v>
      </c>
      <c r="B2250" s="7" t="s">
        <v>8779</v>
      </c>
      <c r="C2250" s="7"/>
      <c r="D2250" s="7"/>
    </row>
    <row r="2251" spans="1:4" x14ac:dyDescent="0.25">
      <c r="A2251" s="7" t="s">
        <v>12540</v>
      </c>
      <c r="B2251" s="7" t="s">
        <v>8779</v>
      </c>
      <c r="C2251" s="7"/>
      <c r="D2251" s="7"/>
    </row>
    <row r="2252" spans="1:4" x14ac:dyDescent="0.25">
      <c r="A2252" s="7" t="s">
        <v>12541</v>
      </c>
      <c r="B2252" s="7" t="s">
        <v>8779</v>
      </c>
      <c r="C2252" s="7"/>
      <c r="D2252" s="7"/>
    </row>
    <row r="2253" spans="1:4" x14ac:dyDescent="0.25">
      <c r="A2253" s="7" t="s">
        <v>12542</v>
      </c>
      <c r="B2253" s="7" t="s">
        <v>8779</v>
      </c>
      <c r="C2253" s="7"/>
      <c r="D2253" s="7"/>
    </row>
    <row r="2254" spans="1:4" x14ac:dyDescent="0.25">
      <c r="A2254" s="7" t="s">
        <v>12543</v>
      </c>
      <c r="B2254" s="7" t="s">
        <v>8779</v>
      </c>
      <c r="C2254" s="7"/>
      <c r="D2254" s="7"/>
    </row>
    <row r="2255" spans="1:4" x14ac:dyDescent="0.25">
      <c r="A2255" s="7" t="s">
        <v>12544</v>
      </c>
      <c r="B2255" s="7" t="s">
        <v>9599</v>
      </c>
      <c r="C2255" s="7" t="s">
        <v>5013</v>
      </c>
      <c r="D2255" s="7" t="s">
        <v>5012</v>
      </c>
    </row>
    <row r="2256" spans="1:4" x14ac:dyDescent="0.25">
      <c r="A2256" s="7" t="s">
        <v>12545</v>
      </c>
      <c r="B2256" s="7" t="s">
        <v>12546</v>
      </c>
      <c r="C2256" s="7" t="s">
        <v>5016</v>
      </c>
      <c r="D2256" s="7" t="s">
        <v>5015</v>
      </c>
    </row>
    <row r="2257" spans="1:4" x14ac:dyDescent="0.25">
      <c r="A2257" s="7" t="s">
        <v>12547</v>
      </c>
      <c r="B2257" s="7" t="s">
        <v>8779</v>
      </c>
      <c r="C2257" s="7"/>
      <c r="D2257" s="7"/>
    </row>
    <row r="2258" spans="1:4" x14ac:dyDescent="0.25">
      <c r="A2258" s="7" t="s">
        <v>12548</v>
      </c>
      <c r="B2258" s="7" t="s">
        <v>8997</v>
      </c>
      <c r="C2258" s="7"/>
      <c r="D2258" s="7" t="s">
        <v>218</v>
      </c>
    </row>
    <row r="2259" spans="1:4" x14ac:dyDescent="0.25">
      <c r="A2259" s="7" t="s">
        <v>12549</v>
      </c>
      <c r="B2259" s="7" t="s">
        <v>8779</v>
      </c>
      <c r="C2259" s="7"/>
      <c r="D2259" s="7"/>
    </row>
    <row r="2260" spans="1:4" x14ac:dyDescent="0.25">
      <c r="A2260" s="7" t="s">
        <v>12550</v>
      </c>
      <c r="B2260" s="7" t="s">
        <v>8779</v>
      </c>
      <c r="C2260" s="7"/>
      <c r="D2260" s="7"/>
    </row>
    <row r="2261" spans="1:4" x14ac:dyDescent="0.25">
      <c r="A2261" s="7" t="s">
        <v>12551</v>
      </c>
      <c r="B2261" s="7" t="s">
        <v>8779</v>
      </c>
      <c r="C2261" s="7"/>
      <c r="D2261" s="7"/>
    </row>
    <row r="2262" spans="1:4" x14ac:dyDescent="0.25">
      <c r="A2262" s="7" t="s">
        <v>12552</v>
      </c>
      <c r="B2262" s="7" t="s">
        <v>8854</v>
      </c>
      <c r="C2262" s="7"/>
      <c r="D2262" s="7" t="s">
        <v>2941</v>
      </c>
    </row>
    <row r="2263" spans="1:4" x14ac:dyDescent="0.25">
      <c r="A2263" s="7" t="s">
        <v>12553</v>
      </c>
      <c r="B2263" s="7" t="s">
        <v>8779</v>
      </c>
      <c r="C2263" s="7"/>
      <c r="D2263" s="7"/>
    </row>
    <row r="2264" spans="1:4" x14ac:dyDescent="0.25">
      <c r="A2264" s="7" t="s">
        <v>12554</v>
      </c>
      <c r="B2264" s="7" t="s">
        <v>8779</v>
      </c>
      <c r="C2264" s="7"/>
      <c r="D2264" s="7"/>
    </row>
    <row r="2265" spans="1:4" x14ac:dyDescent="0.25">
      <c r="A2265" s="7" t="s">
        <v>12555</v>
      </c>
      <c r="B2265" s="7" t="s">
        <v>9054</v>
      </c>
      <c r="C2265" s="7"/>
      <c r="D2265" s="7" t="s">
        <v>3596</v>
      </c>
    </row>
    <row r="2266" spans="1:4" x14ac:dyDescent="0.25">
      <c r="A2266" s="7" t="s">
        <v>12556</v>
      </c>
      <c r="B2266" s="7" t="s">
        <v>9055</v>
      </c>
      <c r="C2266" s="7"/>
      <c r="D2266" s="7" t="s">
        <v>3594</v>
      </c>
    </row>
    <row r="2267" spans="1:4" x14ac:dyDescent="0.25">
      <c r="A2267" s="7" t="s">
        <v>12557</v>
      </c>
      <c r="B2267" s="7" t="s">
        <v>12558</v>
      </c>
      <c r="C2267" s="7" t="s">
        <v>12559</v>
      </c>
      <c r="D2267" s="7" t="s">
        <v>12560</v>
      </c>
    </row>
    <row r="2268" spans="1:4" x14ac:dyDescent="0.25">
      <c r="A2268" s="7" t="s">
        <v>12561</v>
      </c>
      <c r="B2268" s="7" t="s">
        <v>2662</v>
      </c>
      <c r="C2268" s="7" t="s">
        <v>2658</v>
      </c>
      <c r="D2268" s="7" t="s">
        <v>2661</v>
      </c>
    </row>
    <row r="2269" spans="1:4" x14ac:dyDescent="0.25">
      <c r="A2269" s="7" t="s">
        <v>12562</v>
      </c>
      <c r="B2269" s="7" t="s">
        <v>2662</v>
      </c>
      <c r="C2269" s="7" t="s">
        <v>2658</v>
      </c>
      <c r="D2269" s="7" t="s">
        <v>2661</v>
      </c>
    </row>
    <row r="2270" spans="1:4" x14ac:dyDescent="0.25">
      <c r="A2270" s="7" t="s">
        <v>12563</v>
      </c>
      <c r="B2270" s="7" t="s">
        <v>9602</v>
      </c>
      <c r="C2270" s="7" t="s">
        <v>2540</v>
      </c>
      <c r="D2270" s="7" t="s">
        <v>2539</v>
      </c>
    </row>
    <row r="2271" spans="1:4" x14ac:dyDescent="0.25">
      <c r="A2271" s="7" t="s">
        <v>12564</v>
      </c>
      <c r="B2271" s="7" t="s">
        <v>9405</v>
      </c>
      <c r="C2271" s="7" t="s">
        <v>2484</v>
      </c>
      <c r="D2271" s="7" t="s">
        <v>2483</v>
      </c>
    </row>
    <row r="2272" spans="1:4" x14ac:dyDescent="0.25">
      <c r="A2272" s="7" t="s">
        <v>12565</v>
      </c>
      <c r="B2272" s="7" t="s">
        <v>8779</v>
      </c>
      <c r="C2272" s="7"/>
      <c r="D2272" s="7"/>
    </row>
    <row r="2273" spans="1:4" x14ac:dyDescent="0.25">
      <c r="A2273" s="7" t="s">
        <v>12566</v>
      </c>
      <c r="B2273" s="7" t="s">
        <v>8779</v>
      </c>
      <c r="C2273" s="7"/>
      <c r="D2273" s="7"/>
    </row>
    <row r="2274" spans="1:4" x14ac:dyDescent="0.25">
      <c r="A2274" s="7" t="s">
        <v>12567</v>
      </c>
      <c r="B2274" s="7" t="s">
        <v>8779</v>
      </c>
      <c r="C2274" s="7"/>
      <c r="D2274" s="7"/>
    </row>
    <row r="2275" spans="1:4" x14ac:dyDescent="0.25">
      <c r="A2275" s="7" t="s">
        <v>12568</v>
      </c>
      <c r="B2275" s="7" t="s">
        <v>2771</v>
      </c>
      <c r="C2275" s="7" t="s">
        <v>2770</v>
      </c>
      <c r="D2275" s="7" t="s">
        <v>2769</v>
      </c>
    </row>
    <row r="2276" spans="1:4" x14ac:dyDescent="0.25">
      <c r="A2276" s="7" t="s">
        <v>12569</v>
      </c>
      <c r="B2276" s="7" t="s">
        <v>4342</v>
      </c>
      <c r="C2276" s="7" t="s">
        <v>4341</v>
      </c>
      <c r="D2276" s="7" t="s">
        <v>4340</v>
      </c>
    </row>
    <row r="2277" spans="1:4" x14ac:dyDescent="0.25">
      <c r="A2277" s="7" t="s">
        <v>12570</v>
      </c>
      <c r="B2277" s="7" t="s">
        <v>8779</v>
      </c>
      <c r="C2277" s="7"/>
      <c r="D2277" s="7"/>
    </row>
    <row r="2278" spans="1:4" x14ac:dyDescent="0.25">
      <c r="A2278" s="7" t="s">
        <v>12571</v>
      </c>
      <c r="B2278" s="7" t="s">
        <v>8779</v>
      </c>
      <c r="C2278" s="7"/>
      <c r="D2278" s="7"/>
    </row>
    <row r="2279" spans="1:4" x14ac:dyDescent="0.25">
      <c r="A2279" s="7" t="s">
        <v>12572</v>
      </c>
      <c r="B2279" s="7" t="s">
        <v>12573</v>
      </c>
      <c r="C2279" s="7" t="s">
        <v>12574</v>
      </c>
      <c r="D2279" s="7" t="s">
        <v>12575</v>
      </c>
    </row>
    <row r="2280" spans="1:4" x14ac:dyDescent="0.25">
      <c r="A2280" s="7" t="s">
        <v>12576</v>
      </c>
      <c r="B2280" s="7" t="s">
        <v>1011</v>
      </c>
      <c r="C2280" s="7"/>
      <c r="D2280" s="7" t="s">
        <v>1373</v>
      </c>
    </row>
    <row r="2281" spans="1:4" x14ac:dyDescent="0.25">
      <c r="A2281" s="7" t="s">
        <v>12577</v>
      </c>
      <c r="B2281" s="7" t="s">
        <v>9370</v>
      </c>
      <c r="C2281" s="7" t="s">
        <v>7983</v>
      </c>
      <c r="D2281" s="7" t="s">
        <v>7982</v>
      </c>
    </row>
    <row r="2282" spans="1:4" x14ac:dyDescent="0.25">
      <c r="A2282" s="7" t="s">
        <v>12578</v>
      </c>
      <c r="B2282" s="7" t="s">
        <v>9371</v>
      </c>
      <c r="C2282" s="7" t="s">
        <v>7980</v>
      </c>
      <c r="D2282" s="7" t="s">
        <v>7979</v>
      </c>
    </row>
    <row r="2283" spans="1:4" x14ac:dyDescent="0.25">
      <c r="A2283" s="7" t="s">
        <v>12579</v>
      </c>
      <c r="B2283" s="7" t="s">
        <v>12580</v>
      </c>
      <c r="C2283" s="7" t="s">
        <v>1973</v>
      </c>
      <c r="D2283" s="7" t="s">
        <v>1972</v>
      </c>
    </row>
    <row r="2284" spans="1:4" x14ac:dyDescent="0.25">
      <c r="A2284" s="7" t="s">
        <v>12581</v>
      </c>
      <c r="B2284" s="7" t="s">
        <v>9372</v>
      </c>
      <c r="C2284" s="7" t="s">
        <v>6905</v>
      </c>
      <c r="D2284" s="7" t="s">
        <v>2670</v>
      </c>
    </row>
    <row r="2285" spans="1:4" x14ac:dyDescent="0.25">
      <c r="A2285" s="7" t="s">
        <v>12582</v>
      </c>
      <c r="B2285" s="7" t="s">
        <v>7973</v>
      </c>
      <c r="C2285" s="7"/>
      <c r="D2285" s="7" t="s">
        <v>7972</v>
      </c>
    </row>
    <row r="2286" spans="1:4" x14ac:dyDescent="0.25">
      <c r="A2286" s="7" t="s">
        <v>12583</v>
      </c>
      <c r="B2286" s="7" t="s">
        <v>12584</v>
      </c>
      <c r="C2286" s="7" t="s">
        <v>7969</v>
      </c>
      <c r="D2286" s="7" t="s">
        <v>7968</v>
      </c>
    </row>
    <row r="2287" spans="1:4" x14ac:dyDescent="0.25">
      <c r="A2287" s="7" t="s">
        <v>12585</v>
      </c>
      <c r="B2287" s="7" t="s">
        <v>9373</v>
      </c>
      <c r="C2287" s="7" t="s">
        <v>7964</v>
      </c>
      <c r="D2287" s="7" t="s">
        <v>7966</v>
      </c>
    </row>
    <row r="2288" spans="1:4" x14ac:dyDescent="0.25">
      <c r="A2288" s="7" t="s">
        <v>12586</v>
      </c>
      <c r="B2288" s="7" t="s">
        <v>9374</v>
      </c>
      <c r="C2288" s="7" t="s">
        <v>7964</v>
      </c>
      <c r="D2288" s="7" t="s">
        <v>7963</v>
      </c>
    </row>
    <row r="2289" spans="1:4" x14ac:dyDescent="0.25">
      <c r="A2289" s="7" t="s">
        <v>12587</v>
      </c>
      <c r="B2289" s="7" t="s">
        <v>5881</v>
      </c>
      <c r="C2289" s="7" t="s">
        <v>5880</v>
      </c>
      <c r="D2289" s="7" t="s">
        <v>5879</v>
      </c>
    </row>
    <row r="2290" spans="1:4" x14ac:dyDescent="0.25">
      <c r="A2290" s="7" t="s">
        <v>12588</v>
      </c>
      <c r="B2290" s="7" t="s">
        <v>12589</v>
      </c>
      <c r="C2290" s="7"/>
      <c r="D2290" s="7"/>
    </row>
    <row r="2291" spans="1:4" x14ac:dyDescent="0.25">
      <c r="A2291" s="7" t="s">
        <v>12590</v>
      </c>
      <c r="B2291" s="7" t="s">
        <v>12591</v>
      </c>
      <c r="C2291" s="7"/>
      <c r="D2291" s="7"/>
    </row>
    <row r="2292" spans="1:4" x14ac:dyDescent="0.25">
      <c r="A2292" s="7" t="s">
        <v>12592</v>
      </c>
      <c r="B2292" s="7" t="s">
        <v>12591</v>
      </c>
      <c r="C2292" s="7"/>
      <c r="D2292" s="7"/>
    </row>
    <row r="2293" spans="1:4" x14ac:dyDescent="0.25">
      <c r="A2293" s="7" t="s">
        <v>12593</v>
      </c>
      <c r="B2293" s="7" t="s">
        <v>9318</v>
      </c>
      <c r="C2293" s="7"/>
      <c r="D2293" s="7" t="s">
        <v>243</v>
      </c>
    </row>
    <row r="2294" spans="1:4" x14ac:dyDescent="0.25">
      <c r="A2294" s="7" t="s">
        <v>12594</v>
      </c>
      <c r="B2294" s="7" t="s">
        <v>8779</v>
      </c>
      <c r="C2294" s="7"/>
      <c r="D2294" s="7"/>
    </row>
    <row r="2295" spans="1:4" x14ac:dyDescent="0.25">
      <c r="A2295" s="7" t="s">
        <v>12595</v>
      </c>
      <c r="B2295" s="7" t="s">
        <v>8779</v>
      </c>
      <c r="C2295" s="7"/>
      <c r="D2295" s="7"/>
    </row>
    <row r="2296" spans="1:4" x14ac:dyDescent="0.25">
      <c r="A2296" s="7" t="s">
        <v>12596</v>
      </c>
      <c r="B2296" s="7" t="s">
        <v>8779</v>
      </c>
      <c r="C2296" s="7"/>
      <c r="D2296" s="7"/>
    </row>
    <row r="2297" spans="1:4" x14ac:dyDescent="0.25">
      <c r="A2297" s="7" t="s">
        <v>12597</v>
      </c>
      <c r="B2297" s="7" t="s">
        <v>8779</v>
      </c>
      <c r="C2297" s="7"/>
      <c r="D2297" s="7"/>
    </row>
    <row r="2298" spans="1:4" x14ac:dyDescent="0.25">
      <c r="A2298" s="7" t="s">
        <v>12598</v>
      </c>
      <c r="B2298" s="7" t="s">
        <v>2301</v>
      </c>
      <c r="C2298" s="7" t="s">
        <v>2300</v>
      </c>
      <c r="D2298" s="7" t="s">
        <v>866</v>
      </c>
    </row>
    <row r="2299" spans="1:4" x14ac:dyDescent="0.25">
      <c r="A2299" s="7" t="s">
        <v>12599</v>
      </c>
      <c r="B2299" s="7" t="s">
        <v>12600</v>
      </c>
      <c r="C2299" s="7"/>
      <c r="D2299" s="7" t="s">
        <v>12601</v>
      </c>
    </row>
    <row r="2300" spans="1:4" x14ac:dyDescent="0.25">
      <c r="A2300" s="7" t="s">
        <v>12602</v>
      </c>
      <c r="B2300" s="7" t="s">
        <v>9217</v>
      </c>
      <c r="C2300" s="7" t="s">
        <v>160</v>
      </c>
      <c r="D2300" s="7" t="s">
        <v>1836</v>
      </c>
    </row>
    <row r="2301" spans="1:4" x14ac:dyDescent="0.25">
      <c r="A2301" s="7" t="s">
        <v>12603</v>
      </c>
      <c r="B2301" s="7" t="s">
        <v>12604</v>
      </c>
      <c r="C2301" s="7" t="s">
        <v>12605</v>
      </c>
      <c r="D2301" s="7" t="s">
        <v>12606</v>
      </c>
    </row>
    <row r="2302" spans="1:4" x14ac:dyDescent="0.25">
      <c r="A2302" s="7" t="s">
        <v>12607</v>
      </c>
      <c r="B2302" s="7" t="s">
        <v>12608</v>
      </c>
      <c r="C2302" s="7" t="s">
        <v>12609</v>
      </c>
      <c r="D2302" s="7" t="s">
        <v>12610</v>
      </c>
    </row>
    <row r="2303" spans="1:4" x14ac:dyDescent="0.25">
      <c r="A2303" s="7" t="s">
        <v>12611</v>
      </c>
      <c r="B2303" s="7" t="s">
        <v>4459</v>
      </c>
      <c r="C2303" s="7" t="s">
        <v>4458</v>
      </c>
      <c r="D2303" s="7" t="s">
        <v>4457</v>
      </c>
    </row>
    <row r="2304" spans="1:4" x14ac:dyDescent="0.25">
      <c r="A2304" s="7" t="s">
        <v>12612</v>
      </c>
      <c r="B2304" s="7" t="s">
        <v>8779</v>
      </c>
      <c r="C2304" s="7"/>
      <c r="D2304" s="7"/>
    </row>
    <row r="2305" spans="1:4" x14ac:dyDescent="0.25">
      <c r="A2305" s="7" t="s">
        <v>12613</v>
      </c>
      <c r="B2305" s="7" t="s">
        <v>8779</v>
      </c>
      <c r="C2305" s="7"/>
      <c r="D2305" s="7"/>
    </row>
    <row r="2306" spans="1:4" x14ac:dyDescent="0.25">
      <c r="A2306" s="7" t="s">
        <v>12614</v>
      </c>
      <c r="B2306" s="7" t="s">
        <v>8779</v>
      </c>
      <c r="C2306" s="7"/>
      <c r="D2306" s="7"/>
    </row>
    <row r="2307" spans="1:4" x14ac:dyDescent="0.25">
      <c r="A2307" s="7" t="s">
        <v>12615</v>
      </c>
      <c r="B2307" s="7" t="s">
        <v>8779</v>
      </c>
      <c r="C2307" s="7"/>
      <c r="D2307" s="7"/>
    </row>
    <row r="2308" spans="1:4" x14ac:dyDescent="0.25">
      <c r="A2308" s="7" t="s">
        <v>12616</v>
      </c>
      <c r="B2308" s="7" t="s">
        <v>9377</v>
      </c>
      <c r="C2308" s="7" t="s">
        <v>7947</v>
      </c>
      <c r="D2308" s="7" t="s">
        <v>7946</v>
      </c>
    </row>
    <row r="2309" spans="1:4" x14ac:dyDescent="0.25">
      <c r="A2309" s="7" t="s">
        <v>12617</v>
      </c>
      <c r="B2309" s="7" t="s">
        <v>334</v>
      </c>
      <c r="C2309" s="7" t="s">
        <v>333</v>
      </c>
      <c r="D2309" s="7" t="s">
        <v>8056</v>
      </c>
    </row>
    <row r="2310" spans="1:4" x14ac:dyDescent="0.25">
      <c r="A2310" s="7" t="s">
        <v>12618</v>
      </c>
      <c r="B2310" s="7" t="s">
        <v>8779</v>
      </c>
      <c r="C2310" s="7"/>
      <c r="D2310" s="7"/>
    </row>
    <row r="2311" spans="1:4" x14ac:dyDescent="0.25">
      <c r="A2311" s="7" t="s">
        <v>12619</v>
      </c>
      <c r="B2311" s="7" t="s">
        <v>4877</v>
      </c>
      <c r="C2311" s="7" t="s">
        <v>2993</v>
      </c>
      <c r="D2311" s="7" t="s">
        <v>4876</v>
      </c>
    </row>
    <row r="2312" spans="1:4" x14ac:dyDescent="0.25">
      <c r="A2312" s="7" t="s">
        <v>12620</v>
      </c>
      <c r="B2312" s="7" t="s">
        <v>12437</v>
      </c>
      <c r="C2312" s="7" t="s">
        <v>3929</v>
      </c>
      <c r="D2312" s="7" t="s">
        <v>3928</v>
      </c>
    </row>
    <row r="2313" spans="1:4" x14ac:dyDescent="0.25">
      <c r="A2313" s="7" t="s">
        <v>12621</v>
      </c>
      <c r="B2313" s="7" t="s">
        <v>8779</v>
      </c>
      <c r="C2313" s="7"/>
      <c r="D2313" s="7"/>
    </row>
    <row r="2314" spans="1:4" x14ac:dyDescent="0.25">
      <c r="A2314" s="7" t="s">
        <v>12622</v>
      </c>
      <c r="B2314" s="7" t="s">
        <v>8779</v>
      </c>
      <c r="C2314" s="7"/>
      <c r="D2314" s="7"/>
    </row>
    <row r="2315" spans="1:4" x14ac:dyDescent="0.25">
      <c r="A2315" s="7" t="s">
        <v>12623</v>
      </c>
      <c r="B2315" s="7" t="s">
        <v>8779</v>
      </c>
      <c r="C2315" s="7"/>
      <c r="D2315" s="7"/>
    </row>
    <row r="2316" spans="1:4" x14ac:dyDescent="0.25">
      <c r="A2316" s="7" t="s">
        <v>12624</v>
      </c>
      <c r="B2316" s="7" t="s">
        <v>8779</v>
      </c>
      <c r="C2316" s="7"/>
      <c r="D2316" s="7"/>
    </row>
    <row r="2317" spans="1:4" x14ac:dyDescent="0.25">
      <c r="A2317" s="7" t="s">
        <v>12625</v>
      </c>
      <c r="B2317" s="7" t="s">
        <v>8779</v>
      </c>
      <c r="C2317" s="7"/>
      <c r="D2317" s="7"/>
    </row>
    <row r="2318" spans="1:4" x14ac:dyDescent="0.25">
      <c r="A2318" s="7" t="s">
        <v>12626</v>
      </c>
      <c r="B2318" s="7" t="s">
        <v>8779</v>
      </c>
      <c r="C2318" s="7"/>
      <c r="D2318" s="7"/>
    </row>
    <row r="2319" spans="1:4" x14ac:dyDescent="0.25">
      <c r="A2319" s="7" t="s">
        <v>12627</v>
      </c>
      <c r="B2319" s="7" t="s">
        <v>1615</v>
      </c>
      <c r="C2319" s="7"/>
      <c r="D2319" s="7" t="s">
        <v>1614</v>
      </c>
    </row>
    <row r="2320" spans="1:4" x14ac:dyDescent="0.25">
      <c r="A2320" s="7" t="s">
        <v>12628</v>
      </c>
      <c r="B2320" s="7" t="s">
        <v>1619</v>
      </c>
      <c r="C2320" s="7" t="s">
        <v>1618</v>
      </c>
      <c r="D2320" s="7" t="s">
        <v>1617</v>
      </c>
    </row>
    <row r="2321" spans="1:4" x14ac:dyDescent="0.25">
      <c r="A2321" s="7" t="s">
        <v>12629</v>
      </c>
      <c r="B2321" s="7" t="s">
        <v>1967</v>
      </c>
      <c r="C2321" s="7" t="s">
        <v>1966</v>
      </c>
      <c r="D2321" s="7" t="s">
        <v>1965</v>
      </c>
    </row>
    <row r="2322" spans="1:4" x14ac:dyDescent="0.25">
      <c r="A2322" s="7" t="s">
        <v>12630</v>
      </c>
      <c r="B2322" s="7" t="s">
        <v>9296</v>
      </c>
      <c r="C2322" s="7" t="s">
        <v>646</v>
      </c>
      <c r="D2322" s="7" t="s">
        <v>645</v>
      </c>
    </row>
    <row r="2323" spans="1:4" x14ac:dyDescent="0.25">
      <c r="A2323" s="7" t="s">
        <v>12631</v>
      </c>
      <c r="B2323" s="7" t="s">
        <v>8779</v>
      </c>
      <c r="C2323" s="7"/>
      <c r="D2323" s="7"/>
    </row>
    <row r="2324" spans="1:4" x14ac:dyDescent="0.25">
      <c r="A2324" s="7" t="s">
        <v>12632</v>
      </c>
      <c r="B2324" s="7" t="s">
        <v>1358</v>
      </c>
      <c r="C2324" s="7"/>
      <c r="D2324" s="7"/>
    </row>
    <row r="2325" spans="1:4" x14ac:dyDescent="0.25">
      <c r="A2325" s="7" t="s">
        <v>12633</v>
      </c>
      <c r="B2325" s="7" t="s">
        <v>2210</v>
      </c>
      <c r="C2325" s="7" t="s">
        <v>2209</v>
      </c>
      <c r="D2325" s="7" t="s">
        <v>2208</v>
      </c>
    </row>
    <row r="2326" spans="1:4" x14ac:dyDescent="0.25">
      <c r="A2326" s="7" t="s">
        <v>12634</v>
      </c>
      <c r="B2326" s="7" t="s">
        <v>8779</v>
      </c>
      <c r="C2326" s="7"/>
      <c r="D2326" s="7"/>
    </row>
    <row r="2327" spans="1:4" x14ac:dyDescent="0.25">
      <c r="A2327" s="7" t="s">
        <v>12635</v>
      </c>
      <c r="B2327" s="7" t="s">
        <v>1500</v>
      </c>
      <c r="C2327" s="7" t="s">
        <v>1499</v>
      </c>
      <c r="D2327" s="7" t="s">
        <v>1498</v>
      </c>
    </row>
    <row r="2328" spans="1:4" x14ac:dyDescent="0.25">
      <c r="A2328" s="7" t="s">
        <v>12636</v>
      </c>
      <c r="B2328" s="7" t="s">
        <v>1582</v>
      </c>
      <c r="C2328" s="7" t="s">
        <v>1581</v>
      </c>
      <c r="D2328" s="7" t="s">
        <v>1580</v>
      </c>
    </row>
    <row r="2329" spans="1:4" x14ac:dyDescent="0.25">
      <c r="A2329" s="7" t="s">
        <v>12637</v>
      </c>
      <c r="B2329" s="7" t="s">
        <v>8779</v>
      </c>
      <c r="C2329" s="7"/>
      <c r="D2329" s="7"/>
    </row>
    <row r="2330" spans="1:4" x14ac:dyDescent="0.25">
      <c r="A2330" s="7" t="s">
        <v>12638</v>
      </c>
      <c r="B2330" s="7" t="s">
        <v>8779</v>
      </c>
      <c r="C2330" s="7"/>
      <c r="D2330" s="7"/>
    </row>
    <row r="2331" spans="1:4" x14ac:dyDescent="0.25">
      <c r="A2331" s="7" t="s">
        <v>12639</v>
      </c>
      <c r="B2331" s="7" t="s">
        <v>1002</v>
      </c>
      <c r="C2331" s="7"/>
      <c r="D2331" s="7" t="s">
        <v>1001</v>
      </c>
    </row>
    <row r="2332" spans="1:4" x14ac:dyDescent="0.25">
      <c r="A2332" s="7" t="s">
        <v>12640</v>
      </c>
      <c r="B2332" s="7" t="s">
        <v>9128</v>
      </c>
      <c r="C2332" s="7" t="s">
        <v>2907</v>
      </c>
      <c r="D2332" s="7" t="s">
        <v>2906</v>
      </c>
    </row>
    <row r="2333" spans="1:4" x14ac:dyDescent="0.25">
      <c r="A2333" s="7" t="s">
        <v>12641</v>
      </c>
      <c r="B2333" s="7" t="s">
        <v>12642</v>
      </c>
      <c r="C2333" s="7"/>
      <c r="D2333" s="7"/>
    </row>
    <row r="2334" spans="1:4" x14ac:dyDescent="0.25">
      <c r="A2334" s="7" t="s">
        <v>12643</v>
      </c>
      <c r="B2334" s="7" t="s">
        <v>12644</v>
      </c>
      <c r="C2334" s="7"/>
      <c r="D2334" s="7"/>
    </row>
    <row r="2335" spans="1:4" x14ac:dyDescent="0.25">
      <c r="A2335" s="7" t="s">
        <v>12645</v>
      </c>
      <c r="B2335" s="7" t="s">
        <v>12646</v>
      </c>
      <c r="C2335" s="7"/>
      <c r="D2335" s="7"/>
    </row>
    <row r="2336" spans="1:4" x14ac:dyDescent="0.25">
      <c r="A2336" s="7" t="s">
        <v>12647</v>
      </c>
      <c r="B2336" s="7" t="s">
        <v>10283</v>
      </c>
      <c r="C2336" s="7" t="s">
        <v>10284</v>
      </c>
      <c r="D2336" s="7"/>
    </row>
    <row r="2337" spans="1:4" x14ac:dyDescent="0.25">
      <c r="A2337" s="7" t="s">
        <v>12648</v>
      </c>
      <c r="B2337" s="7" t="s">
        <v>481</v>
      </c>
      <c r="C2337" s="7" t="s">
        <v>480</v>
      </c>
      <c r="D2337" s="7" t="s">
        <v>479</v>
      </c>
    </row>
    <row r="2338" spans="1:4" x14ac:dyDescent="0.25">
      <c r="A2338" s="7" t="s">
        <v>12649</v>
      </c>
      <c r="B2338" s="7" t="s">
        <v>9294</v>
      </c>
      <c r="C2338" s="7" t="s">
        <v>720</v>
      </c>
      <c r="D2338" s="7" t="s">
        <v>719</v>
      </c>
    </row>
    <row r="2339" spans="1:4" x14ac:dyDescent="0.25">
      <c r="A2339" s="7" t="s">
        <v>12650</v>
      </c>
      <c r="B2339" s="7" t="s">
        <v>8794</v>
      </c>
      <c r="C2339" s="7"/>
      <c r="D2339" s="7"/>
    </row>
    <row r="2340" spans="1:4" x14ac:dyDescent="0.25">
      <c r="A2340" s="7" t="s">
        <v>12651</v>
      </c>
      <c r="B2340" s="7" t="s">
        <v>8793</v>
      </c>
      <c r="C2340" s="7"/>
      <c r="D2340" s="7"/>
    </row>
    <row r="2341" spans="1:4" x14ac:dyDescent="0.25">
      <c r="A2341" s="7" t="s">
        <v>12652</v>
      </c>
      <c r="B2341" s="7" t="s">
        <v>8793</v>
      </c>
      <c r="C2341" s="7"/>
      <c r="D2341" s="7"/>
    </row>
    <row r="2342" spans="1:4" x14ac:dyDescent="0.25">
      <c r="A2342" s="7" t="s">
        <v>12653</v>
      </c>
      <c r="B2342" s="7" t="s">
        <v>9014</v>
      </c>
      <c r="C2342" s="7"/>
      <c r="D2342" s="7" t="s">
        <v>6049</v>
      </c>
    </row>
    <row r="2343" spans="1:4" x14ac:dyDescent="0.25">
      <c r="A2343" s="7" t="s">
        <v>12654</v>
      </c>
      <c r="B2343" s="7" t="s">
        <v>9014</v>
      </c>
      <c r="C2343" s="7"/>
      <c r="D2343" s="7" t="s">
        <v>6207</v>
      </c>
    </row>
    <row r="2344" spans="1:4" x14ac:dyDescent="0.25">
      <c r="A2344" s="7" t="s">
        <v>12655</v>
      </c>
      <c r="B2344" s="7" t="s">
        <v>8779</v>
      </c>
      <c r="C2344" s="7"/>
      <c r="D2344" s="7"/>
    </row>
    <row r="2345" spans="1:4" x14ac:dyDescent="0.25">
      <c r="A2345" s="7" t="s">
        <v>12656</v>
      </c>
      <c r="B2345" s="7" t="s">
        <v>8779</v>
      </c>
      <c r="C2345" s="7"/>
      <c r="D2345" s="7"/>
    </row>
    <row r="2346" spans="1:4" x14ac:dyDescent="0.25">
      <c r="A2346" s="7" t="s">
        <v>12657</v>
      </c>
      <c r="B2346" s="7" t="s">
        <v>12658</v>
      </c>
      <c r="C2346" s="7"/>
      <c r="D2346" s="7"/>
    </row>
    <row r="2347" spans="1:4" x14ac:dyDescent="0.25">
      <c r="A2347" s="7" t="s">
        <v>12659</v>
      </c>
      <c r="B2347" s="7" t="s">
        <v>9254</v>
      </c>
      <c r="C2347" s="7"/>
      <c r="D2347" s="7" t="s">
        <v>1316</v>
      </c>
    </row>
    <row r="2348" spans="1:4" x14ac:dyDescent="0.25">
      <c r="A2348" s="7" t="s">
        <v>12660</v>
      </c>
      <c r="B2348" s="7" t="s">
        <v>9247</v>
      </c>
      <c r="C2348" s="7"/>
      <c r="D2348" s="7" t="s">
        <v>1387</v>
      </c>
    </row>
    <row r="2349" spans="1:4" x14ac:dyDescent="0.25">
      <c r="A2349" s="7" t="s">
        <v>12661</v>
      </c>
      <c r="B2349" s="7" t="s">
        <v>9248</v>
      </c>
      <c r="C2349" s="7"/>
      <c r="D2349" s="7" t="s">
        <v>1385</v>
      </c>
    </row>
    <row r="2350" spans="1:4" x14ac:dyDescent="0.25">
      <c r="A2350" s="7" t="s">
        <v>12662</v>
      </c>
      <c r="B2350" s="7" t="s">
        <v>8779</v>
      </c>
      <c r="C2350" s="7"/>
      <c r="D2350" s="7"/>
    </row>
    <row r="2351" spans="1:4" x14ac:dyDescent="0.25">
      <c r="A2351" s="7" t="s">
        <v>12663</v>
      </c>
      <c r="B2351" s="7" t="s">
        <v>8779</v>
      </c>
      <c r="C2351" s="7"/>
      <c r="D2351" s="7"/>
    </row>
    <row r="2352" spans="1:4" x14ac:dyDescent="0.25">
      <c r="A2352" s="7" t="s">
        <v>12664</v>
      </c>
      <c r="B2352" s="7" t="s">
        <v>8779</v>
      </c>
      <c r="C2352" s="7"/>
      <c r="D2352" s="7"/>
    </row>
    <row r="2353" spans="1:4" x14ac:dyDescent="0.25">
      <c r="A2353" s="7" t="s">
        <v>12665</v>
      </c>
      <c r="B2353" s="7" t="s">
        <v>8863</v>
      </c>
      <c r="C2353" s="7" t="s">
        <v>2765</v>
      </c>
      <c r="D2353" s="7" t="s">
        <v>2764</v>
      </c>
    </row>
    <row r="2354" spans="1:4" x14ac:dyDescent="0.25">
      <c r="A2354" s="7" t="s">
        <v>12666</v>
      </c>
      <c r="B2354" s="7" t="s">
        <v>12667</v>
      </c>
      <c r="C2354" s="7" t="s">
        <v>12668</v>
      </c>
      <c r="D2354" s="7" t="s">
        <v>12669</v>
      </c>
    </row>
    <row r="2355" spans="1:4" x14ac:dyDescent="0.25">
      <c r="A2355" s="7" t="s">
        <v>12670</v>
      </c>
      <c r="B2355" s="7" t="s">
        <v>8779</v>
      </c>
      <c r="C2355" s="7"/>
      <c r="D2355" s="7"/>
    </row>
    <row r="2356" spans="1:4" x14ac:dyDescent="0.25">
      <c r="A2356" s="7" t="s">
        <v>12671</v>
      </c>
      <c r="B2356" s="7" t="s">
        <v>8779</v>
      </c>
      <c r="C2356" s="7"/>
      <c r="D2356" s="7"/>
    </row>
    <row r="2357" spans="1:4" x14ac:dyDescent="0.25">
      <c r="A2357" s="7" t="s">
        <v>12672</v>
      </c>
      <c r="B2357" s="7" t="s">
        <v>9011</v>
      </c>
      <c r="C2357" s="7" t="s">
        <v>211</v>
      </c>
      <c r="D2357" s="7"/>
    </row>
    <row r="2358" spans="1:4" x14ac:dyDescent="0.25">
      <c r="A2358" s="7" t="s">
        <v>12673</v>
      </c>
      <c r="B2358" s="7" t="s">
        <v>8779</v>
      </c>
      <c r="C2358" s="7"/>
      <c r="D2358" s="7"/>
    </row>
    <row r="2359" spans="1:4" x14ac:dyDescent="0.25">
      <c r="A2359" s="7" t="s">
        <v>12674</v>
      </c>
      <c r="B2359" s="7" t="s">
        <v>8779</v>
      </c>
      <c r="C2359" s="7"/>
      <c r="D2359" s="7"/>
    </row>
    <row r="2360" spans="1:4" x14ac:dyDescent="0.25">
      <c r="A2360" s="7" t="s">
        <v>12675</v>
      </c>
      <c r="B2360" s="7" t="s">
        <v>12676</v>
      </c>
      <c r="C2360" s="7"/>
      <c r="D2360" s="7" t="s">
        <v>12677</v>
      </c>
    </row>
    <row r="2361" spans="1:4" x14ac:dyDescent="0.25">
      <c r="A2361" s="7" t="s">
        <v>12678</v>
      </c>
      <c r="B2361" s="7" t="s">
        <v>8926</v>
      </c>
      <c r="C2361" s="7" t="s">
        <v>1563</v>
      </c>
      <c r="D2361" s="7" t="s">
        <v>4784</v>
      </c>
    </row>
    <row r="2362" spans="1:4" x14ac:dyDescent="0.25">
      <c r="A2362" s="7" t="s">
        <v>12679</v>
      </c>
      <c r="B2362" s="7" t="s">
        <v>8779</v>
      </c>
      <c r="C2362" s="7"/>
      <c r="D2362" s="7"/>
    </row>
    <row r="2363" spans="1:4" x14ac:dyDescent="0.25">
      <c r="A2363" s="7" t="s">
        <v>12680</v>
      </c>
      <c r="B2363" s="7" t="s">
        <v>8779</v>
      </c>
      <c r="C2363" s="7"/>
      <c r="D2363" s="7"/>
    </row>
    <row r="2364" spans="1:4" x14ac:dyDescent="0.25">
      <c r="A2364" s="7" t="s">
        <v>12681</v>
      </c>
      <c r="B2364" s="7" t="s">
        <v>8779</v>
      </c>
      <c r="C2364" s="7"/>
      <c r="D2364" s="7"/>
    </row>
    <row r="2365" spans="1:4" x14ac:dyDescent="0.25">
      <c r="A2365" s="7" t="s">
        <v>12682</v>
      </c>
      <c r="B2365" s="7" t="s">
        <v>8779</v>
      </c>
      <c r="C2365" s="7"/>
      <c r="D2365" s="7"/>
    </row>
    <row r="2366" spans="1:4" x14ac:dyDescent="0.25">
      <c r="A2366" s="7" t="s">
        <v>12683</v>
      </c>
      <c r="B2366" s="7" t="s">
        <v>8779</v>
      </c>
      <c r="C2366" s="7"/>
      <c r="D2366" s="7"/>
    </row>
    <row r="2367" spans="1:4" x14ac:dyDescent="0.25">
      <c r="A2367" s="7" t="s">
        <v>12684</v>
      </c>
      <c r="B2367" s="7" t="s">
        <v>12685</v>
      </c>
      <c r="C2367" s="7" t="s">
        <v>774</v>
      </c>
      <c r="D2367" s="7" t="s">
        <v>773</v>
      </c>
    </row>
    <row r="2368" spans="1:4" x14ac:dyDescent="0.25">
      <c r="A2368" s="7" t="s">
        <v>12686</v>
      </c>
      <c r="B2368" s="7" t="s">
        <v>8779</v>
      </c>
      <c r="C2368" s="7"/>
      <c r="D2368" s="7"/>
    </row>
    <row r="2369" spans="1:4" x14ac:dyDescent="0.25">
      <c r="A2369" s="7" t="s">
        <v>12687</v>
      </c>
      <c r="B2369" s="7" t="s">
        <v>12688</v>
      </c>
      <c r="C2369" s="7"/>
      <c r="D2369" s="7" t="s">
        <v>12689</v>
      </c>
    </row>
    <row r="2370" spans="1:4" x14ac:dyDescent="0.25">
      <c r="A2370" s="7" t="s">
        <v>12690</v>
      </c>
      <c r="B2370" s="7" t="s">
        <v>12691</v>
      </c>
      <c r="C2370" s="7"/>
      <c r="D2370" s="7" t="s">
        <v>12692</v>
      </c>
    </row>
    <row r="2371" spans="1:4" x14ac:dyDescent="0.25">
      <c r="A2371" s="7" t="s">
        <v>12693</v>
      </c>
      <c r="B2371" s="7" t="s">
        <v>12694</v>
      </c>
      <c r="C2371" s="7"/>
      <c r="D2371" s="7" t="s">
        <v>12695</v>
      </c>
    </row>
    <row r="2372" spans="1:4" x14ac:dyDescent="0.25">
      <c r="A2372" s="7" t="s">
        <v>12696</v>
      </c>
      <c r="B2372" s="7" t="s">
        <v>12697</v>
      </c>
      <c r="C2372" s="7" t="s">
        <v>12698</v>
      </c>
      <c r="D2372" s="7" t="s">
        <v>12699</v>
      </c>
    </row>
    <row r="2373" spans="1:4" x14ac:dyDescent="0.25">
      <c r="A2373" s="7" t="s">
        <v>12700</v>
      </c>
      <c r="B2373" s="7" t="s">
        <v>8858</v>
      </c>
      <c r="C2373" s="7" t="s">
        <v>2847</v>
      </c>
      <c r="D2373" s="7" t="s">
        <v>2846</v>
      </c>
    </row>
    <row r="2374" spans="1:4" x14ac:dyDescent="0.25">
      <c r="A2374" s="7" t="s">
        <v>12701</v>
      </c>
      <c r="B2374" s="7" t="s">
        <v>12702</v>
      </c>
      <c r="C2374" s="7"/>
      <c r="D2374" s="7" t="s">
        <v>12703</v>
      </c>
    </row>
    <row r="2375" spans="1:4" x14ac:dyDescent="0.25">
      <c r="A2375" s="7" t="s">
        <v>12704</v>
      </c>
      <c r="B2375" s="7" t="s">
        <v>8779</v>
      </c>
      <c r="C2375" s="7"/>
      <c r="D2375" s="7"/>
    </row>
    <row r="2376" spans="1:4" x14ac:dyDescent="0.25">
      <c r="A2376" s="7" t="s">
        <v>12705</v>
      </c>
      <c r="B2376" s="7" t="s">
        <v>8779</v>
      </c>
      <c r="C2376" s="7"/>
      <c r="D2376" s="7"/>
    </row>
    <row r="2377" spans="1:4" x14ac:dyDescent="0.25">
      <c r="A2377" s="7" t="s">
        <v>12706</v>
      </c>
      <c r="B2377" s="7" t="s">
        <v>8779</v>
      </c>
      <c r="C2377" s="7"/>
      <c r="D2377" s="7"/>
    </row>
    <row r="2378" spans="1:4" x14ac:dyDescent="0.25">
      <c r="A2378" s="7" t="s">
        <v>12707</v>
      </c>
      <c r="B2378" s="7" t="s">
        <v>8779</v>
      </c>
      <c r="C2378" s="7"/>
      <c r="D2378" s="7"/>
    </row>
    <row r="2379" spans="1:4" x14ac:dyDescent="0.25">
      <c r="A2379" s="7" t="s">
        <v>12708</v>
      </c>
      <c r="B2379" s="7" t="s">
        <v>8779</v>
      </c>
      <c r="C2379" s="7"/>
      <c r="D2379" s="7"/>
    </row>
    <row r="2380" spans="1:4" x14ac:dyDescent="0.25">
      <c r="A2380" s="7" t="s">
        <v>12709</v>
      </c>
      <c r="B2380" s="7" t="s">
        <v>9302</v>
      </c>
      <c r="C2380" s="7" t="s">
        <v>554</v>
      </c>
      <c r="D2380" s="7" t="s">
        <v>553</v>
      </c>
    </row>
    <row r="2381" spans="1:4" x14ac:dyDescent="0.25">
      <c r="A2381" s="7" t="s">
        <v>12710</v>
      </c>
      <c r="B2381" s="7" t="s">
        <v>3045</v>
      </c>
      <c r="C2381" s="7" t="s">
        <v>1848</v>
      </c>
      <c r="D2381" s="7" t="s">
        <v>3044</v>
      </c>
    </row>
    <row r="2382" spans="1:4" x14ac:dyDescent="0.25">
      <c r="A2382" s="7" t="s">
        <v>12711</v>
      </c>
      <c r="B2382" s="7" t="s">
        <v>8813</v>
      </c>
      <c r="C2382" s="7"/>
      <c r="D2382" s="7"/>
    </row>
    <row r="2383" spans="1:4" x14ac:dyDescent="0.25">
      <c r="A2383" s="7" t="s">
        <v>12712</v>
      </c>
      <c r="B2383" s="7" t="s">
        <v>2407</v>
      </c>
      <c r="C2383" s="7" t="s">
        <v>2406</v>
      </c>
      <c r="D2383" s="7" t="s">
        <v>2405</v>
      </c>
    </row>
    <row r="2384" spans="1:4" x14ac:dyDescent="0.25">
      <c r="A2384" s="7" t="s">
        <v>12713</v>
      </c>
      <c r="B2384" s="7" t="s">
        <v>8779</v>
      </c>
      <c r="C2384" s="7"/>
      <c r="D2384" s="7"/>
    </row>
    <row r="2385" spans="1:4" x14ac:dyDescent="0.25">
      <c r="A2385" s="7" t="s">
        <v>12714</v>
      </c>
      <c r="B2385" s="7" t="s">
        <v>8779</v>
      </c>
      <c r="C2385" s="7"/>
      <c r="D2385" s="7"/>
    </row>
    <row r="2386" spans="1:4" x14ac:dyDescent="0.25">
      <c r="A2386" s="7" t="s">
        <v>12715</v>
      </c>
      <c r="B2386" s="7" t="s">
        <v>9319</v>
      </c>
      <c r="C2386" s="7" t="s">
        <v>222</v>
      </c>
      <c r="D2386" s="7" t="s">
        <v>221</v>
      </c>
    </row>
    <row r="2387" spans="1:4" x14ac:dyDescent="0.25">
      <c r="A2387" s="7" t="s">
        <v>12716</v>
      </c>
      <c r="B2387" s="7" t="s">
        <v>8996</v>
      </c>
      <c r="C2387" s="7"/>
      <c r="D2387" s="7" t="s">
        <v>224</v>
      </c>
    </row>
    <row r="2388" spans="1:4" x14ac:dyDescent="0.25">
      <c r="A2388" s="7" t="s">
        <v>12717</v>
      </c>
      <c r="B2388" s="7" t="s">
        <v>12718</v>
      </c>
      <c r="C2388" s="7"/>
      <c r="D2388" s="7" t="s">
        <v>12719</v>
      </c>
    </row>
    <row r="2389" spans="1:4" x14ac:dyDescent="0.25">
      <c r="A2389" s="7" t="s">
        <v>12720</v>
      </c>
      <c r="B2389" s="7" t="s">
        <v>8779</v>
      </c>
      <c r="C2389" s="7"/>
      <c r="D2389" s="7"/>
    </row>
    <row r="2390" spans="1:4" x14ac:dyDescent="0.25">
      <c r="A2390" s="7" t="s">
        <v>12721</v>
      </c>
      <c r="B2390" s="7" t="s">
        <v>8779</v>
      </c>
      <c r="C2390" s="7"/>
      <c r="D2390" s="7"/>
    </row>
    <row r="2391" spans="1:4" x14ac:dyDescent="0.25">
      <c r="A2391" s="7" t="s">
        <v>12722</v>
      </c>
      <c r="B2391" s="7" t="s">
        <v>12072</v>
      </c>
      <c r="C2391" s="7"/>
      <c r="D2391" s="7"/>
    </row>
    <row r="2392" spans="1:4" x14ac:dyDescent="0.25">
      <c r="A2392" s="7" t="s">
        <v>12723</v>
      </c>
      <c r="B2392" s="7" t="s">
        <v>423</v>
      </c>
      <c r="C2392" s="7"/>
      <c r="D2392" s="7"/>
    </row>
    <row r="2393" spans="1:4" x14ac:dyDescent="0.25">
      <c r="A2393" s="7" t="s">
        <v>12724</v>
      </c>
      <c r="B2393" s="7" t="s">
        <v>12725</v>
      </c>
      <c r="C2393" s="7"/>
      <c r="D2393" s="7"/>
    </row>
    <row r="2394" spans="1:4" x14ac:dyDescent="0.25">
      <c r="A2394" s="7" t="s">
        <v>12726</v>
      </c>
      <c r="B2394" s="7" t="s">
        <v>8779</v>
      </c>
      <c r="C2394" s="7"/>
      <c r="D2394" s="7"/>
    </row>
    <row r="2395" spans="1:4" x14ac:dyDescent="0.25">
      <c r="A2395" s="7" t="s">
        <v>12727</v>
      </c>
      <c r="B2395" s="7" t="s">
        <v>8779</v>
      </c>
      <c r="C2395" s="7"/>
      <c r="D2395" s="7"/>
    </row>
    <row r="2396" spans="1:4" x14ac:dyDescent="0.25">
      <c r="A2396" s="7" t="s">
        <v>12728</v>
      </c>
      <c r="B2396" s="7" t="s">
        <v>8779</v>
      </c>
      <c r="C2396" s="7"/>
      <c r="D2396" s="7"/>
    </row>
    <row r="2397" spans="1:4" x14ac:dyDescent="0.25">
      <c r="A2397" s="7" t="s">
        <v>12729</v>
      </c>
      <c r="B2397" s="7" t="s">
        <v>1153</v>
      </c>
      <c r="C2397" s="7" t="s">
        <v>1152</v>
      </c>
      <c r="D2397" s="7" t="s">
        <v>1151</v>
      </c>
    </row>
    <row r="2398" spans="1:4" x14ac:dyDescent="0.25">
      <c r="A2398" s="7" t="s">
        <v>12730</v>
      </c>
      <c r="B2398" s="7" t="s">
        <v>8779</v>
      </c>
      <c r="C2398" s="7"/>
      <c r="D2398" s="7"/>
    </row>
    <row r="2399" spans="1:4" x14ac:dyDescent="0.25">
      <c r="A2399" s="7" t="s">
        <v>12731</v>
      </c>
      <c r="B2399" s="7" t="s">
        <v>6919</v>
      </c>
      <c r="C2399" s="7"/>
      <c r="D2399" s="7" t="s">
        <v>10148</v>
      </c>
    </row>
    <row r="2400" spans="1:4" x14ac:dyDescent="0.25">
      <c r="A2400" s="7" t="s">
        <v>12732</v>
      </c>
      <c r="B2400" s="7" t="s">
        <v>6915</v>
      </c>
      <c r="C2400" s="7"/>
      <c r="D2400" s="7" t="s">
        <v>10144</v>
      </c>
    </row>
    <row r="2401" spans="1:4" x14ac:dyDescent="0.25">
      <c r="A2401" s="7" t="s">
        <v>12733</v>
      </c>
      <c r="B2401" s="7" t="s">
        <v>8779</v>
      </c>
      <c r="C2401" s="7"/>
      <c r="D2401" s="7"/>
    </row>
    <row r="2402" spans="1:4" x14ac:dyDescent="0.25">
      <c r="A2402" s="7" t="s">
        <v>12734</v>
      </c>
      <c r="B2402" s="7" t="s">
        <v>8779</v>
      </c>
      <c r="C2402" s="7"/>
      <c r="D2402" s="7"/>
    </row>
    <row r="2403" spans="1:4" x14ac:dyDescent="0.25">
      <c r="A2403" s="7" t="s">
        <v>12735</v>
      </c>
      <c r="B2403" s="7" t="s">
        <v>8779</v>
      </c>
      <c r="C2403" s="7"/>
      <c r="D2403" s="7"/>
    </row>
    <row r="2404" spans="1:4" x14ac:dyDescent="0.25">
      <c r="A2404" s="7" t="s">
        <v>12736</v>
      </c>
      <c r="B2404" s="7" t="s">
        <v>3798</v>
      </c>
      <c r="C2404" s="7" t="s">
        <v>3797</v>
      </c>
      <c r="D2404" s="7" t="s">
        <v>3796</v>
      </c>
    </row>
    <row r="2405" spans="1:4" x14ac:dyDescent="0.25">
      <c r="A2405" s="7" t="s">
        <v>12737</v>
      </c>
      <c r="B2405" s="7" t="s">
        <v>8779</v>
      </c>
      <c r="C2405" s="7"/>
      <c r="D2405" s="7"/>
    </row>
    <row r="2406" spans="1:4" x14ac:dyDescent="0.25">
      <c r="A2406" s="7" t="s">
        <v>12738</v>
      </c>
      <c r="B2406" s="7" t="s">
        <v>8779</v>
      </c>
      <c r="C2406" s="7"/>
      <c r="D2406" s="7"/>
    </row>
    <row r="2407" spans="1:4" x14ac:dyDescent="0.25">
      <c r="A2407" s="7" t="s">
        <v>12739</v>
      </c>
      <c r="B2407" s="7" t="s">
        <v>8779</v>
      </c>
      <c r="C2407" s="7"/>
      <c r="D2407" s="7"/>
    </row>
    <row r="2408" spans="1:4" x14ac:dyDescent="0.25">
      <c r="A2408" s="7" t="s">
        <v>12740</v>
      </c>
      <c r="B2408" s="7" t="s">
        <v>12741</v>
      </c>
      <c r="C2408" s="7" t="s">
        <v>12742</v>
      </c>
      <c r="D2408" s="7" t="s">
        <v>12743</v>
      </c>
    </row>
    <row r="2409" spans="1:4" x14ac:dyDescent="0.25">
      <c r="A2409" s="7" t="s">
        <v>12744</v>
      </c>
      <c r="B2409" s="7" t="s">
        <v>12745</v>
      </c>
      <c r="C2409" s="7" t="s">
        <v>646</v>
      </c>
      <c r="D2409" s="7"/>
    </row>
    <row r="2410" spans="1:4" x14ac:dyDescent="0.25">
      <c r="A2410" s="7" t="s">
        <v>12746</v>
      </c>
      <c r="B2410" s="7" t="s">
        <v>12747</v>
      </c>
      <c r="C2410" s="7" t="s">
        <v>12748</v>
      </c>
      <c r="D2410" s="7" t="s">
        <v>12749</v>
      </c>
    </row>
    <row r="2411" spans="1:4" x14ac:dyDescent="0.25">
      <c r="A2411" s="7" t="s">
        <v>12750</v>
      </c>
      <c r="B2411" s="7" t="s">
        <v>9604</v>
      </c>
      <c r="C2411" s="7" t="s">
        <v>4882</v>
      </c>
      <c r="D2411" s="7" t="s">
        <v>12751</v>
      </c>
    </row>
    <row r="2412" spans="1:4" x14ac:dyDescent="0.25">
      <c r="A2412" s="7" t="s">
        <v>12752</v>
      </c>
      <c r="B2412" s="7" t="s">
        <v>9443</v>
      </c>
      <c r="C2412" s="7" t="s">
        <v>7134</v>
      </c>
      <c r="D2412" s="7" t="s">
        <v>7133</v>
      </c>
    </row>
    <row r="2413" spans="1:4" x14ac:dyDescent="0.25">
      <c r="A2413" s="7" t="s">
        <v>12753</v>
      </c>
      <c r="B2413" s="7" t="s">
        <v>2557</v>
      </c>
      <c r="C2413" s="7" t="s">
        <v>1948</v>
      </c>
      <c r="D2413" s="7" t="s">
        <v>2556</v>
      </c>
    </row>
    <row r="2414" spans="1:4" x14ac:dyDescent="0.25">
      <c r="A2414" s="7" t="s">
        <v>12754</v>
      </c>
      <c r="B2414" s="7" t="s">
        <v>9322</v>
      </c>
      <c r="C2414" s="7" t="s">
        <v>160</v>
      </c>
      <c r="D2414" s="7" t="s">
        <v>159</v>
      </c>
    </row>
    <row r="2415" spans="1:4" x14ac:dyDescent="0.25">
      <c r="A2415" s="7" t="s">
        <v>12755</v>
      </c>
      <c r="B2415" s="7" t="s">
        <v>8779</v>
      </c>
      <c r="C2415" s="7"/>
      <c r="D2415" s="7"/>
    </row>
    <row r="2416" spans="1:4" x14ac:dyDescent="0.25">
      <c r="A2416" s="7" t="s">
        <v>12756</v>
      </c>
      <c r="B2416" s="7" t="s">
        <v>9315</v>
      </c>
      <c r="C2416" s="7" t="s">
        <v>279</v>
      </c>
      <c r="D2416" s="7" t="s">
        <v>278</v>
      </c>
    </row>
    <row r="2417" spans="1:4" x14ac:dyDescent="0.25">
      <c r="A2417" s="7" t="s">
        <v>12757</v>
      </c>
      <c r="B2417" s="7" t="s">
        <v>8779</v>
      </c>
      <c r="C2417" s="7"/>
      <c r="D2417" s="7"/>
    </row>
    <row r="2418" spans="1:4" x14ac:dyDescent="0.25">
      <c r="A2418" s="7" t="s">
        <v>12758</v>
      </c>
      <c r="B2418" s="7" t="s">
        <v>461</v>
      </c>
      <c r="C2418" s="7" t="s">
        <v>460</v>
      </c>
      <c r="D2418" s="7" t="s">
        <v>459</v>
      </c>
    </row>
    <row r="2419" spans="1:4" x14ac:dyDescent="0.25">
      <c r="A2419" s="7" t="s">
        <v>12759</v>
      </c>
      <c r="B2419" s="7" t="s">
        <v>8779</v>
      </c>
      <c r="C2419" s="7"/>
      <c r="D2419" s="7"/>
    </row>
    <row r="2420" spans="1:4" x14ac:dyDescent="0.25">
      <c r="A2420" s="7" t="s">
        <v>12760</v>
      </c>
      <c r="B2420" s="7" t="s">
        <v>1113</v>
      </c>
      <c r="C2420" s="7" t="s">
        <v>1056</v>
      </c>
      <c r="D2420" s="7" t="s">
        <v>1112</v>
      </c>
    </row>
    <row r="2421" spans="1:4" x14ac:dyDescent="0.25">
      <c r="A2421" s="7" t="s">
        <v>12761</v>
      </c>
      <c r="B2421" s="7" t="s">
        <v>8779</v>
      </c>
      <c r="C2421" s="7"/>
      <c r="D2421" s="7"/>
    </row>
    <row r="2422" spans="1:4" x14ac:dyDescent="0.25">
      <c r="A2422" s="7" t="s">
        <v>12762</v>
      </c>
      <c r="B2422" s="7" t="s">
        <v>8779</v>
      </c>
      <c r="C2422" s="7"/>
      <c r="D2422" s="7"/>
    </row>
    <row r="2423" spans="1:4" x14ac:dyDescent="0.25">
      <c r="A2423" s="7" t="s">
        <v>12763</v>
      </c>
      <c r="B2423" s="7" t="s">
        <v>8779</v>
      </c>
      <c r="C2423" s="7"/>
      <c r="D2423" s="7"/>
    </row>
    <row r="2424" spans="1:4" x14ac:dyDescent="0.25">
      <c r="A2424" s="7" t="s">
        <v>12764</v>
      </c>
      <c r="B2424" s="7" t="s">
        <v>8937</v>
      </c>
      <c r="C2424" s="7" t="s">
        <v>1253</v>
      </c>
      <c r="D2424" s="7" t="s">
        <v>1252</v>
      </c>
    </row>
    <row r="2425" spans="1:4" x14ac:dyDescent="0.25">
      <c r="A2425" s="7" t="s">
        <v>12765</v>
      </c>
      <c r="B2425" s="7" t="s">
        <v>9269</v>
      </c>
      <c r="C2425" s="7" t="s">
        <v>1179</v>
      </c>
      <c r="D2425" s="7"/>
    </row>
    <row r="2426" spans="1:4" x14ac:dyDescent="0.25">
      <c r="A2426" s="7" t="s">
        <v>12766</v>
      </c>
      <c r="B2426" s="7" t="s">
        <v>8779</v>
      </c>
      <c r="C2426" s="7"/>
      <c r="D2426" s="7"/>
    </row>
    <row r="2427" spans="1:4" x14ac:dyDescent="0.25">
      <c r="A2427" s="7" t="s">
        <v>12767</v>
      </c>
      <c r="B2427" s="7" t="s">
        <v>9262</v>
      </c>
      <c r="C2427" s="7"/>
      <c r="D2427" s="7" t="s">
        <v>1238</v>
      </c>
    </row>
    <row r="2428" spans="1:4" x14ac:dyDescent="0.25">
      <c r="A2428" s="7" t="s">
        <v>12768</v>
      </c>
      <c r="B2428" s="7" t="s">
        <v>8940</v>
      </c>
      <c r="C2428" s="7"/>
      <c r="D2428" s="7" t="s">
        <v>1236</v>
      </c>
    </row>
    <row r="2429" spans="1:4" x14ac:dyDescent="0.25">
      <c r="A2429" s="7" t="s">
        <v>12769</v>
      </c>
      <c r="B2429" s="7" t="s">
        <v>7515</v>
      </c>
      <c r="C2429" s="7" t="s">
        <v>1234</v>
      </c>
      <c r="D2429" s="7" t="s">
        <v>1233</v>
      </c>
    </row>
    <row r="2430" spans="1:4" x14ac:dyDescent="0.25">
      <c r="A2430" s="7" t="s">
        <v>12770</v>
      </c>
      <c r="B2430" s="7" t="s">
        <v>10757</v>
      </c>
      <c r="C2430" s="7" t="s">
        <v>841</v>
      </c>
      <c r="D2430" s="7"/>
    </row>
    <row r="2431" spans="1:4" x14ac:dyDescent="0.25">
      <c r="A2431" s="7" t="s">
        <v>12771</v>
      </c>
      <c r="B2431" s="7" t="s">
        <v>8779</v>
      </c>
      <c r="C2431" s="7"/>
      <c r="D2431" s="7"/>
    </row>
    <row r="2432" spans="1:4" x14ac:dyDescent="0.25">
      <c r="A2432" s="7" t="s">
        <v>12772</v>
      </c>
      <c r="B2432" s="7" t="s">
        <v>8941</v>
      </c>
      <c r="C2432" s="7" t="s">
        <v>1230</v>
      </c>
      <c r="D2432" s="7" t="s">
        <v>1229</v>
      </c>
    </row>
    <row r="2433" spans="1:4" x14ac:dyDescent="0.25">
      <c r="A2433" s="7" t="s">
        <v>12773</v>
      </c>
      <c r="B2433" s="7" t="s">
        <v>9263</v>
      </c>
      <c r="C2433" s="7"/>
      <c r="D2433" s="7" t="s">
        <v>1227</v>
      </c>
    </row>
    <row r="2434" spans="1:4" x14ac:dyDescent="0.25">
      <c r="A2434" s="7" t="s">
        <v>12774</v>
      </c>
      <c r="B2434" s="7" t="s">
        <v>9122</v>
      </c>
      <c r="C2434" s="7"/>
      <c r="D2434" s="7" t="s">
        <v>2973</v>
      </c>
    </row>
    <row r="2435" spans="1:4" x14ac:dyDescent="0.25">
      <c r="A2435" s="7" t="s">
        <v>12775</v>
      </c>
      <c r="B2435" s="7" t="s">
        <v>8779</v>
      </c>
      <c r="C2435" s="7"/>
      <c r="D2435" s="7"/>
    </row>
    <row r="2436" spans="1:4" x14ac:dyDescent="0.25">
      <c r="A2436" s="7" t="s">
        <v>12776</v>
      </c>
      <c r="B2436" s="7" t="s">
        <v>8779</v>
      </c>
      <c r="C2436" s="7"/>
      <c r="D2436" s="7"/>
    </row>
    <row r="2437" spans="1:4" x14ac:dyDescent="0.25">
      <c r="A2437" s="7" t="s">
        <v>12777</v>
      </c>
      <c r="B2437" s="7" t="s">
        <v>8779</v>
      </c>
      <c r="C2437" s="7"/>
      <c r="D2437" s="7"/>
    </row>
    <row r="2438" spans="1:4" x14ac:dyDescent="0.25">
      <c r="A2438" s="7" t="s">
        <v>12778</v>
      </c>
      <c r="B2438" s="7" t="s">
        <v>8779</v>
      </c>
      <c r="C2438" s="7"/>
      <c r="D2438" s="7"/>
    </row>
    <row r="2439" spans="1:4" x14ac:dyDescent="0.25">
      <c r="A2439" s="7" t="s">
        <v>12779</v>
      </c>
      <c r="B2439" s="7" t="s">
        <v>1206</v>
      </c>
      <c r="C2439" s="7"/>
      <c r="D2439" s="7"/>
    </row>
    <row r="2440" spans="1:4" x14ac:dyDescent="0.25">
      <c r="A2440" s="7" t="s">
        <v>12780</v>
      </c>
      <c r="B2440" s="7" t="s">
        <v>8779</v>
      </c>
      <c r="C2440" s="7"/>
      <c r="D2440" s="7"/>
    </row>
    <row r="2441" spans="1:4" x14ac:dyDescent="0.25">
      <c r="A2441" s="7" t="s">
        <v>12781</v>
      </c>
      <c r="B2441" s="7" t="s">
        <v>8779</v>
      </c>
      <c r="C2441" s="7"/>
      <c r="D2441" s="7"/>
    </row>
    <row r="2442" spans="1:4" x14ac:dyDescent="0.25">
      <c r="A2442" s="7" t="s">
        <v>12782</v>
      </c>
      <c r="B2442" s="7" t="s">
        <v>8779</v>
      </c>
      <c r="C2442" s="7"/>
      <c r="D2442" s="7"/>
    </row>
    <row r="2443" spans="1:4" x14ac:dyDescent="0.25">
      <c r="A2443" s="7" t="s">
        <v>12783</v>
      </c>
      <c r="B2443" s="7" t="s">
        <v>8779</v>
      </c>
      <c r="C2443" s="7"/>
      <c r="D2443" s="7"/>
    </row>
    <row r="2444" spans="1:4" x14ac:dyDescent="0.25">
      <c r="A2444" s="7" t="s">
        <v>12784</v>
      </c>
      <c r="B2444" s="7" t="s">
        <v>8779</v>
      </c>
      <c r="C2444" s="7"/>
      <c r="D2444" s="7"/>
    </row>
    <row r="2445" spans="1:4" x14ac:dyDescent="0.25">
      <c r="A2445" s="7" t="s">
        <v>12785</v>
      </c>
      <c r="B2445" s="7" t="s">
        <v>8779</v>
      </c>
      <c r="C2445" s="7"/>
      <c r="D2445" s="7"/>
    </row>
    <row r="2446" spans="1:4" x14ac:dyDescent="0.25">
      <c r="A2446" s="7" t="s">
        <v>12786</v>
      </c>
      <c r="B2446" s="7" t="s">
        <v>8779</v>
      </c>
      <c r="C2446" s="7"/>
      <c r="D2446" s="7"/>
    </row>
    <row r="2447" spans="1:4" x14ac:dyDescent="0.25">
      <c r="A2447" s="7" t="s">
        <v>12787</v>
      </c>
      <c r="B2447" s="7" t="s">
        <v>8779</v>
      </c>
      <c r="C2447" s="7"/>
      <c r="D2447" s="7"/>
    </row>
    <row r="2448" spans="1:4" x14ac:dyDescent="0.25">
      <c r="A2448" s="7" t="s">
        <v>12788</v>
      </c>
      <c r="B2448" s="7" t="s">
        <v>8779</v>
      </c>
      <c r="C2448" s="7"/>
      <c r="D2448" s="7"/>
    </row>
    <row r="2449" spans="1:4" x14ac:dyDescent="0.25">
      <c r="A2449" s="7" t="s">
        <v>12789</v>
      </c>
      <c r="B2449" s="7" t="s">
        <v>8779</v>
      </c>
      <c r="C2449" s="7"/>
      <c r="D2449" s="7"/>
    </row>
    <row r="2450" spans="1:4" x14ac:dyDescent="0.25">
      <c r="A2450" s="7" t="s">
        <v>12790</v>
      </c>
      <c r="B2450" s="7" t="s">
        <v>8779</v>
      </c>
      <c r="C2450" s="7"/>
      <c r="D2450" s="7"/>
    </row>
    <row r="2451" spans="1:4" x14ac:dyDescent="0.25">
      <c r="A2451" s="7" t="s">
        <v>12791</v>
      </c>
      <c r="B2451" s="7" t="s">
        <v>4394</v>
      </c>
      <c r="C2451" s="7"/>
      <c r="D2451" s="7" t="s">
        <v>4393</v>
      </c>
    </row>
    <row r="2452" spans="1:4" x14ac:dyDescent="0.25">
      <c r="A2452" s="7" t="s">
        <v>12792</v>
      </c>
      <c r="B2452" s="7" t="s">
        <v>8779</v>
      </c>
      <c r="C2452" s="7"/>
      <c r="D2452" s="7"/>
    </row>
    <row r="2453" spans="1:4" x14ac:dyDescent="0.25">
      <c r="A2453" s="7" t="s">
        <v>12793</v>
      </c>
      <c r="B2453" s="7" t="s">
        <v>9322</v>
      </c>
      <c r="C2453" s="7" t="s">
        <v>160</v>
      </c>
      <c r="D2453" s="7" t="s">
        <v>159</v>
      </c>
    </row>
    <row r="2454" spans="1:4" x14ac:dyDescent="0.25">
      <c r="A2454" s="7" t="s">
        <v>12794</v>
      </c>
      <c r="B2454" s="7" t="s">
        <v>8779</v>
      </c>
      <c r="C2454" s="7"/>
      <c r="D2454" s="7"/>
    </row>
    <row r="2455" spans="1:4" x14ac:dyDescent="0.25">
      <c r="A2455" s="7" t="s">
        <v>12795</v>
      </c>
      <c r="B2455" s="7" t="s">
        <v>8789</v>
      </c>
      <c r="C2455" s="7"/>
      <c r="D2455" s="7" t="s">
        <v>1899</v>
      </c>
    </row>
    <row r="2456" spans="1:4" x14ac:dyDescent="0.25">
      <c r="A2456" s="7" t="s">
        <v>12796</v>
      </c>
      <c r="B2456" s="7" t="s">
        <v>8779</v>
      </c>
      <c r="C2456" s="7"/>
      <c r="D2456" s="7"/>
    </row>
    <row r="2457" spans="1:4" x14ac:dyDescent="0.25">
      <c r="A2457" s="7" t="s">
        <v>12797</v>
      </c>
      <c r="B2457" s="7" t="s">
        <v>12798</v>
      </c>
      <c r="C2457" s="7" t="s">
        <v>12799</v>
      </c>
      <c r="D2457" s="7" t="s">
        <v>12800</v>
      </c>
    </row>
    <row r="2458" spans="1:4" x14ac:dyDescent="0.25">
      <c r="A2458" s="7" t="s">
        <v>12801</v>
      </c>
      <c r="B2458" s="7" t="s">
        <v>8779</v>
      </c>
      <c r="C2458" s="7"/>
      <c r="D2458" s="7"/>
    </row>
    <row r="2459" spans="1:4" x14ac:dyDescent="0.25">
      <c r="A2459" s="7" t="s">
        <v>12802</v>
      </c>
      <c r="B2459" s="7" t="s">
        <v>8779</v>
      </c>
      <c r="C2459" s="7"/>
      <c r="D2459" s="7"/>
    </row>
    <row r="2460" spans="1:4" x14ac:dyDescent="0.25">
      <c r="A2460" s="7" t="s">
        <v>12803</v>
      </c>
      <c r="B2460" s="7" t="s">
        <v>754</v>
      </c>
      <c r="C2460" s="7"/>
      <c r="D2460" s="7"/>
    </row>
    <row r="2461" spans="1:4" x14ac:dyDescent="0.25">
      <c r="A2461" s="7" t="s">
        <v>12804</v>
      </c>
      <c r="B2461" s="7" t="s">
        <v>8779</v>
      </c>
      <c r="C2461" s="7"/>
      <c r="D2461" s="7"/>
    </row>
    <row r="2462" spans="1:4" x14ac:dyDescent="0.25">
      <c r="A2462" s="7" t="s">
        <v>12805</v>
      </c>
      <c r="B2462" s="7" t="s">
        <v>8779</v>
      </c>
      <c r="C2462" s="7"/>
      <c r="D2462" s="7"/>
    </row>
    <row r="2463" spans="1:4" x14ac:dyDescent="0.25">
      <c r="A2463" s="7" t="s">
        <v>12806</v>
      </c>
      <c r="B2463" s="7" t="s">
        <v>9179</v>
      </c>
      <c r="C2463" s="7"/>
      <c r="D2463" s="7" t="s">
        <v>2288</v>
      </c>
    </row>
    <row r="2464" spans="1:4" x14ac:dyDescent="0.25">
      <c r="A2464" s="7" t="s">
        <v>12807</v>
      </c>
      <c r="B2464" s="7" t="s">
        <v>8779</v>
      </c>
      <c r="C2464" s="7"/>
      <c r="D2464" s="7"/>
    </row>
    <row r="2465" spans="1:4" x14ac:dyDescent="0.25">
      <c r="A2465" s="7" t="s">
        <v>12808</v>
      </c>
      <c r="B2465" s="7" t="s">
        <v>2003</v>
      </c>
      <c r="C2465" s="7" t="s">
        <v>926</v>
      </c>
      <c r="D2465" s="7" t="s">
        <v>2002</v>
      </c>
    </row>
    <row r="2466" spans="1:4" x14ac:dyDescent="0.25">
      <c r="A2466" s="7" t="s">
        <v>12809</v>
      </c>
      <c r="B2466" s="7" t="s">
        <v>488</v>
      </c>
      <c r="C2466" s="7"/>
      <c r="D2466" s="7" t="s">
        <v>12810</v>
      </c>
    </row>
    <row r="2467" spans="1:4" x14ac:dyDescent="0.25">
      <c r="A2467" s="7" t="s">
        <v>12811</v>
      </c>
      <c r="B2467" s="7" t="s">
        <v>12812</v>
      </c>
      <c r="C2467" s="7" t="s">
        <v>12813</v>
      </c>
      <c r="D2467" s="7" t="s">
        <v>7710</v>
      </c>
    </row>
    <row r="2468" spans="1:4" x14ac:dyDescent="0.25">
      <c r="A2468" s="7" t="s">
        <v>12814</v>
      </c>
      <c r="B2468" s="7" t="s">
        <v>9452</v>
      </c>
      <c r="C2468" s="7" t="s">
        <v>7107</v>
      </c>
      <c r="D2468" s="7" t="s">
        <v>7106</v>
      </c>
    </row>
    <row r="2469" spans="1:4" x14ac:dyDescent="0.25">
      <c r="A2469" s="7" t="s">
        <v>12815</v>
      </c>
      <c r="B2469" s="7" t="s">
        <v>8779</v>
      </c>
      <c r="C2469" s="7"/>
      <c r="D2469" s="7"/>
    </row>
    <row r="2470" spans="1:4" x14ac:dyDescent="0.25">
      <c r="A2470" s="7" t="s">
        <v>12816</v>
      </c>
      <c r="B2470" s="7" t="s">
        <v>8779</v>
      </c>
      <c r="C2470" s="7"/>
      <c r="D2470" s="7"/>
    </row>
    <row r="2471" spans="1:4" x14ac:dyDescent="0.25">
      <c r="A2471" s="7" t="s">
        <v>12817</v>
      </c>
      <c r="B2471" s="7" t="s">
        <v>8779</v>
      </c>
      <c r="C2471" s="7"/>
      <c r="D2471" s="7"/>
    </row>
    <row r="2472" spans="1:4" x14ac:dyDescent="0.25">
      <c r="A2472" s="7" t="s">
        <v>12818</v>
      </c>
      <c r="B2472" s="7" t="s">
        <v>8779</v>
      </c>
      <c r="C2472" s="7"/>
      <c r="D2472" s="7"/>
    </row>
    <row r="2473" spans="1:4" x14ac:dyDescent="0.25">
      <c r="A2473" s="7" t="s">
        <v>12819</v>
      </c>
      <c r="B2473" s="7" t="s">
        <v>8779</v>
      </c>
      <c r="C2473" s="7"/>
      <c r="D2473" s="7"/>
    </row>
    <row r="2474" spans="1:4" x14ac:dyDescent="0.25">
      <c r="A2474" s="7" t="s">
        <v>12820</v>
      </c>
      <c r="B2474" s="7" t="s">
        <v>2389</v>
      </c>
      <c r="C2474" s="7" t="s">
        <v>926</v>
      </c>
      <c r="D2474" s="7" t="s">
        <v>2388</v>
      </c>
    </row>
    <row r="2475" spans="1:4" x14ac:dyDescent="0.25">
      <c r="A2475" s="7" t="s">
        <v>12821</v>
      </c>
      <c r="B2475" s="7" t="s">
        <v>9100</v>
      </c>
      <c r="C2475" s="7"/>
      <c r="D2475" s="7" t="s">
        <v>3287</v>
      </c>
    </row>
    <row r="2476" spans="1:4" x14ac:dyDescent="0.25">
      <c r="A2476" s="7" t="s">
        <v>12822</v>
      </c>
      <c r="B2476" s="7" t="s">
        <v>9101</v>
      </c>
      <c r="C2476" s="7"/>
      <c r="D2476" s="7" t="s">
        <v>3285</v>
      </c>
    </row>
    <row r="2477" spans="1:4" x14ac:dyDescent="0.25">
      <c r="A2477" s="7" t="s">
        <v>12823</v>
      </c>
      <c r="B2477" s="7" t="s">
        <v>8779</v>
      </c>
      <c r="C2477" s="7"/>
      <c r="D2477" s="7"/>
    </row>
    <row r="2478" spans="1:4" x14ac:dyDescent="0.25">
      <c r="A2478" s="7" t="s">
        <v>12824</v>
      </c>
      <c r="B2478" s="7" t="s">
        <v>8779</v>
      </c>
      <c r="C2478" s="7"/>
      <c r="D2478" s="7"/>
    </row>
    <row r="2479" spans="1:4" x14ac:dyDescent="0.25">
      <c r="A2479" s="7" t="s">
        <v>12825</v>
      </c>
      <c r="B2479" s="7" t="s">
        <v>8779</v>
      </c>
      <c r="C2479" s="7"/>
      <c r="D2479" s="7"/>
    </row>
    <row r="2480" spans="1:4" x14ac:dyDescent="0.25">
      <c r="A2480" s="7" t="s">
        <v>12826</v>
      </c>
      <c r="B2480" s="7" t="s">
        <v>9048</v>
      </c>
      <c r="C2480" s="7" t="s">
        <v>3657</v>
      </c>
      <c r="D2480" s="7" t="s">
        <v>4542</v>
      </c>
    </row>
    <row r="2481" spans="1:4" x14ac:dyDescent="0.25">
      <c r="A2481" s="7" t="s">
        <v>12827</v>
      </c>
      <c r="B2481" s="7" t="s">
        <v>9197</v>
      </c>
      <c r="C2481" s="7"/>
      <c r="D2481" s="7" t="s">
        <v>2105</v>
      </c>
    </row>
    <row r="2482" spans="1:4" x14ac:dyDescent="0.25">
      <c r="A2482" s="7" t="s">
        <v>12828</v>
      </c>
      <c r="B2482" s="7" t="s">
        <v>8779</v>
      </c>
      <c r="C2482" s="7"/>
      <c r="D2482" s="7"/>
    </row>
    <row r="2483" spans="1:4" x14ac:dyDescent="0.25">
      <c r="A2483" s="7" t="s">
        <v>12829</v>
      </c>
      <c r="B2483" s="7" t="s">
        <v>8779</v>
      </c>
      <c r="C2483" s="7"/>
      <c r="D2483" s="7"/>
    </row>
    <row r="2484" spans="1:4" x14ac:dyDescent="0.25">
      <c r="A2484" s="7" t="s">
        <v>12830</v>
      </c>
      <c r="B2484" s="7" t="s">
        <v>9369</v>
      </c>
      <c r="C2484" s="7" t="s">
        <v>7986</v>
      </c>
      <c r="D2484" s="7" t="s">
        <v>7985</v>
      </c>
    </row>
    <row r="2485" spans="1:4" x14ac:dyDescent="0.25">
      <c r="A2485" s="7" t="s">
        <v>12831</v>
      </c>
      <c r="B2485" s="7" t="s">
        <v>385</v>
      </c>
      <c r="C2485" s="7" t="s">
        <v>384</v>
      </c>
      <c r="D2485" s="7" t="s">
        <v>383</v>
      </c>
    </row>
    <row r="2486" spans="1:4" x14ac:dyDescent="0.25">
      <c r="A2486" s="7" t="s">
        <v>12832</v>
      </c>
      <c r="B2486" s="7" t="s">
        <v>8779</v>
      </c>
      <c r="C2486" s="7"/>
      <c r="D2486" s="7"/>
    </row>
    <row r="2487" spans="1:4" x14ac:dyDescent="0.25">
      <c r="A2487" s="7" t="s">
        <v>12833</v>
      </c>
      <c r="B2487" s="7" t="s">
        <v>9470</v>
      </c>
      <c r="C2487" s="7" t="s">
        <v>6938</v>
      </c>
      <c r="D2487" s="7" t="s">
        <v>12834</v>
      </c>
    </row>
    <row r="2488" spans="1:4" x14ac:dyDescent="0.25">
      <c r="A2488" s="7" t="s">
        <v>12835</v>
      </c>
      <c r="B2488" s="7" t="s">
        <v>8779</v>
      </c>
      <c r="C2488" s="7"/>
      <c r="D2488" s="7"/>
    </row>
    <row r="2489" spans="1:4" x14ac:dyDescent="0.25">
      <c r="A2489" s="7" t="s">
        <v>12836</v>
      </c>
      <c r="B2489" s="7" t="s">
        <v>8779</v>
      </c>
      <c r="C2489" s="7"/>
      <c r="D2489" s="7"/>
    </row>
    <row r="2490" spans="1:4" x14ac:dyDescent="0.25">
      <c r="A2490" s="7" t="s">
        <v>12837</v>
      </c>
      <c r="B2490" s="7" t="s">
        <v>9471</v>
      </c>
      <c r="C2490" s="7" t="s">
        <v>6936</v>
      </c>
      <c r="D2490" s="7" t="s">
        <v>12838</v>
      </c>
    </row>
    <row r="2491" spans="1:4" x14ac:dyDescent="0.25">
      <c r="A2491" s="7" t="s">
        <v>12839</v>
      </c>
      <c r="B2491" s="7" t="s">
        <v>6934</v>
      </c>
      <c r="C2491" s="7" t="s">
        <v>6933</v>
      </c>
      <c r="D2491" s="7" t="s">
        <v>6932</v>
      </c>
    </row>
    <row r="2492" spans="1:4" x14ac:dyDescent="0.25">
      <c r="A2492" s="7" t="s">
        <v>12840</v>
      </c>
      <c r="B2492" s="7" t="s">
        <v>12841</v>
      </c>
      <c r="C2492" s="7" t="s">
        <v>12842</v>
      </c>
      <c r="D2492" s="7" t="s">
        <v>12843</v>
      </c>
    </row>
    <row r="2493" spans="1:4" x14ac:dyDescent="0.25">
      <c r="A2493" s="7" t="s">
        <v>12844</v>
      </c>
      <c r="B2493" s="7" t="s">
        <v>8779</v>
      </c>
      <c r="C2493" s="7"/>
      <c r="D2493" s="7"/>
    </row>
    <row r="2494" spans="1:4" x14ac:dyDescent="0.25">
      <c r="A2494" s="7" t="s">
        <v>12845</v>
      </c>
      <c r="B2494" s="7" t="s">
        <v>8779</v>
      </c>
      <c r="C2494" s="7"/>
      <c r="D2494" s="7"/>
    </row>
    <row r="2495" spans="1:4" x14ac:dyDescent="0.25">
      <c r="A2495" s="7" t="s">
        <v>12846</v>
      </c>
      <c r="B2495" s="7" t="s">
        <v>12847</v>
      </c>
      <c r="C2495" s="7"/>
      <c r="D2495" s="7" t="s">
        <v>12848</v>
      </c>
    </row>
    <row r="2496" spans="1:4" x14ac:dyDescent="0.25">
      <c r="A2496" s="7" t="s">
        <v>12849</v>
      </c>
      <c r="B2496" s="7" t="s">
        <v>12847</v>
      </c>
      <c r="C2496" s="7"/>
      <c r="D2496" s="7" t="s">
        <v>12848</v>
      </c>
    </row>
    <row r="2497" spans="1:4" x14ac:dyDescent="0.25">
      <c r="A2497" s="7" t="s">
        <v>12850</v>
      </c>
      <c r="B2497" s="7" t="s">
        <v>8779</v>
      </c>
      <c r="C2497" s="7"/>
      <c r="D2497" s="7"/>
    </row>
    <row r="2498" spans="1:4" x14ac:dyDescent="0.25">
      <c r="A2498" s="7" t="s">
        <v>12851</v>
      </c>
      <c r="B2498" s="7" t="s">
        <v>8779</v>
      </c>
      <c r="C2498" s="7"/>
      <c r="D2498" s="7"/>
    </row>
    <row r="2499" spans="1:4" x14ac:dyDescent="0.25">
      <c r="A2499" s="7" t="s">
        <v>12852</v>
      </c>
      <c r="B2499" s="7" t="s">
        <v>12853</v>
      </c>
      <c r="C2499" s="7" t="s">
        <v>603</v>
      </c>
      <c r="D2499" s="7" t="s">
        <v>12854</v>
      </c>
    </row>
    <row r="2500" spans="1:4" x14ac:dyDescent="0.25">
      <c r="A2500" s="7" t="s">
        <v>12855</v>
      </c>
      <c r="B2500" s="7" t="s">
        <v>12856</v>
      </c>
      <c r="C2500" s="7" t="s">
        <v>603</v>
      </c>
      <c r="D2500" s="7" t="s">
        <v>12857</v>
      </c>
    </row>
    <row r="2501" spans="1:4" x14ac:dyDescent="0.25">
      <c r="A2501" s="7" t="s">
        <v>12858</v>
      </c>
      <c r="B2501" s="7" t="s">
        <v>8779</v>
      </c>
      <c r="C2501" s="7"/>
      <c r="D2501" s="7"/>
    </row>
    <row r="2502" spans="1:4" x14ac:dyDescent="0.25">
      <c r="A2502" s="7" t="s">
        <v>12859</v>
      </c>
      <c r="B2502" s="7" t="s">
        <v>8779</v>
      </c>
      <c r="C2502" s="7"/>
      <c r="D2502" s="7"/>
    </row>
    <row r="2503" spans="1:4" x14ac:dyDescent="0.25">
      <c r="A2503" s="7" t="s">
        <v>12860</v>
      </c>
      <c r="B2503" s="7" t="s">
        <v>8779</v>
      </c>
      <c r="C2503" s="7"/>
      <c r="D2503" s="7"/>
    </row>
    <row r="2504" spans="1:4" x14ac:dyDescent="0.25">
      <c r="A2504" s="7" t="s">
        <v>12861</v>
      </c>
      <c r="B2504" s="7" t="s">
        <v>12862</v>
      </c>
      <c r="C2504" s="7" t="s">
        <v>12863</v>
      </c>
      <c r="D2504" s="7" t="s">
        <v>12864</v>
      </c>
    </row>
    <row r="2505" spans="1:4" x14ac:dyDescent="0.25">
      <c r="A2505" s="7" t="s">
        <v>12865</v>
      </c>
      <c r="B2505" s="7" t="s">
        <v>12866</v>
      </c>
      <c r="C2505" s="7" t="s">
        <v>12867</v>
      </c>
      <c r="D2505" s="7" t="s">
        <v>12868</v>
      </c>
    </row>
    <row r="2506" spans="1:4" x14ac:dyDescent="0.25">
      <c r="A2506" s="7" t="s">
        <v>12869</v>
      </c>
      <c r="B2506" s="7" t="s">
        <v>12870</v>
      </c>
      <c r="C2506" s="7"/>
      <c r="D2506" s="7"/>
    </row>
    <row r="2507" spans="1:4" x14ac:dyDescent="0.25">
      <c r="A2507" s="7" t="s">
        <v>12871</v>
      </c>
      <c r="B2507" s="7" t="s">
        <v>12872</v>
      </c>
      <c r="C2507" s="7" t="s">
        <v>12867</v>
      </c>
      <c r="D2507" s="7" t="s">
        <v>5780</v>
      </c>
    </row>
    <row r="2508" spans="1:4" x14ac:dyDescent="0.25">
      <c r="A2508" s="7" t="s">
        <v>12873</v>
      </c>
      <c r="B2508" s="7" t="s">
        <v>946</v>
      </c>
      <c r="C2508" s="7"/>
      <c r="D2508" s="7"/>
    </row>
    <row r="2509" spans="1:4" x14ac:dyDescent="0.25">
      <c r="A2509" s="7" t="s">
        <v>12874</v>
      </c>
      <c r="B2509" s="7" t="s">
        <v>8779</v>
      </c>
      <c r="C2509" s="7"/>
      <c r="D2509" s="7"/>
    </row>
    <row r="2510" spans="1:4" x14ac:dyDescent="0.25">
      <c r="A2510" s="7" t="s">
        <v>12875</v>
      </c>
      <c r="B2510" s="7" t="s">
        <v>8779</v>
      </c>
      <c r="C2510" s="7"/>
      <c r="D2510" s="7"/>
    </row>
    <row r="2511" spans="1:4" x14ac:dyDescent="0.25">
      <c r="A2511" s="7" t="s">
        <v>12876</v>
      </c>
      <c r="B2511" s="7" t="s">
        <v>8779</v>
      </c>
      <c r="C2511" s="7"/>
      <c r="D2511" s="7"/>
    </row>
    <row r="2512" spans="1:4" x14ac:dyDescent="0.25">
      <c r="A2512" s="7" t="s">
        <v>12877</v>
      </c>
      <c r="B2512" s="7" t="s">
        <v>12878</v>
      </c>
      <c r="C2512" s="7" t="s">
        <v>4924</v>
      </c>
      <c r="D2512" s="7" t="s">
        <v>12879</v>
      </c>
    </row>
    <row r="2513" spans="1:4" x14ac:dyDescent="0.25">
      <c r="A2513" s="7" t="s">
        <v>12880</v>
      </c>
      <c r="B2513" s="7" t="s">
        <v>8779</v>
      </c>
      <c r="C2513" s="7"/>
      <c r="D2513" s="7"/>
    </row>
    <row r="2514" spans="1:4" x14ac:dyDescent="0.25">
      <c r="A2514" s="7" t="s">
        <v>12881</v>
      </c>
      <c r="B2514" s="7" t="s">
        <v>8779</v>
      </c>
      <c r="C2514" s="7"/>
      <c r="D2514" s="7"/>
    </row>
    <row r="2515" spans="1:4" x14ac:dyDescent="0.25">
      <c r="A2515" s="7" t="s">
        <v>12882</v>
      </c>
      <c r="B2515" s="7" t="s">
        <v>8779</v>
      </c>
      <c r="C2515" s="7"/>
      <c r="D2515" s="7"/>
    </row>
    <row r="2516" spans="1:4" x14ac:dyDescent="0.25">
      <c r="A2516" s="7" t="s">
        <v>12883</v>
      </c>
      <c r="B2516" s="7" t="s">
        <v>9169</v>
      </c>
      <c r="C2516" s="7" t="s">
        <v>289</v>
      </c>
      <c r="D2516" s="7" t="s">
        <v>2472</v>
      </c>
    </row>
    <row r="2517" spans="1:4" x14ac:dyDescent="0.25">
      <c r="A2517" s="7" t="s">
        <v>12884</v>
      </c>
      <c r="B2517" s="7" t="s">
        <v>12885</v>
      </c>
      <c r="C2517" s="7" t="s">
        <v>3000</v>
      </c>
      <c r="D2517" s="7" t="s">
        <v>2472</v>
      </c>
    </row>
    <row r="2518" spans="1:4" x14ac:dyDescent="0.25">
      <c r="A2518" s="7" t="s">
        <v>12886</v>
      </c>
      <c r="B2518" s="7" t="s">
        <v>8779</v>
      </c>
      <c r="C2518" s="7"/>
      <c r="D2518" s="7"/>
    </row>
    <row r="2519" spans="1:4" x14ac:dyDescent="0.25">
      <c r="A2519" s="7" t="s">
        <v>12887</v>
      </c>
      <c r="B2519" s="7" t="s">
        <v>9180</v>
      </c>
      <c r="C2519" s="7" t="s">
        <v>1848</v>
      </c>
      <c r="D2519" s="7"/>
    </row>
    <row r="2520" spans="1:4" x14ac:dyDescent="0.25">
      <c r="A2520" s="7" t="s">
        <v>12888</v>
      </c>
      <c r="B2520" s="7" t="s">
        <v>8779</v>
      </c>
      <c r="C2520" s="7"/>
      <c r="D2520" s="7"/>
    </row>
    <row r="2521" spans="1:4" x14ac:dyDescent="0.25">
      <c r="A2521" s="7" t="s">
        <v>12889</v>
      </c>
      <c r="B2521" s="7" t="s">
        <v>3816</v>
      </c>
      <c r="C2521" s="7" t="s">
        <v>36</v>
      </c>
      <c r="D2521" s="7"/>
    </row>
    <row r="2522" spans="1:4" x14ac:dyDescent="0.25">
      <c r="A2522" s="7" t="s">
        <v>12890</v>
      </c>
      <c r="B2522" s="7" t="s">
        <v>8779</v>
      </c>
      <c r="C2522" s="7"/>
      <c r="D2522" s="7"/>
    </row>
    <row r="2523" spans="1:4" x14ac:dyDescent="0.25">
      <c r="A2523" s="7" t="s">
        <v>12891</v>
      </c>
      <c r="B2523" s="7" t="s">
        <v>8779</v>
      </c>
      <c r="C2523" s="7"/>
      <c r="D2523" s="7"/>
    </row>
    <row r="2524" spans="1:4" x14ac:dyDescent="0.25">
      <c r="A2524" s="7" t="s">
        <v>12892</v>
      </c>
      <c r="B2524" s="7" t="s">
        <v>8779</v>
      </c>
      <c r="C2524" s="7"/>
      <c r="D2524" s="7"/>
    </row>
    <row r="2525" spans="1:4" x14ac:dyDescent="0.25">
      <c r="A2525" s="7" t="s">
        <v>12893</v>
      </c>
      <c r="B2525" s="7" t="s">
        <v>9227</v>
      </c>
      <c r="C2525" s="7"/>
      <c r="D2525" s="7" t="s">
        <v>415</v>
      </c>
    </row>
    <row r="2526" spans="1:4" x14ac:dyDescent="0.25">
      <c r="A2526" s="7" t="s">
        <v>12894</v>
      </c>
      <c r="B2526" s="7" t="s">
        <v>9283</v>
      </c>
      <c r="C2526" s="7" t="s">
        <v>289</v>
      </c>
      <c r="D2526" s="7" t="s">
        <v>962</v>
      </c>
    </row>
    <row r="2527" spans="1:4" x14ac:dyDescent="0.25">
      <c r="A2527" s="7" t="s">
        <v>12895</v>
      </c>
      <c r="B2527" s="7" t="s">
        <v>9234</v>
      </c>
      <c r="C2527" s="7" t="s">
        <v>1608</v>
      </c>
      <c r="D2527" s="7" t="s">
        <v>1607</v>
      </c>
    </row>
    <row r="2528" spans="1:4" x14ac:dyDescent="0.25">
      <c r="A2528" s="7" t="s">
        <v>12896</v>
      </c>
      <c r="B2528" s="7" t="s">
        <v>8779</v>
      </c>
      <c r="C2528" s="7"/>
      <c r="D2528" s="7"/>
    </row>
    <row r="2529" spans="1:4" x14ac:dyDescent="0.25">
      <c r="A2529" s="7" t="s">
        <v>12897</v>
      </c>
      <c r="B2529" s="7" t="s">
        <v>8779</v>
      </c>
      <c r="C2529" s="7"/>
      <c r="D2529" s="7"/>
    </row>
    <row r="2530" spans="1:4" x14ac:dyDescent="0.25">
      <c r="A2530" s="7" t="s">
        <v>12898</v>
      </c>
      <c r="B2530" s="7" t="s">
        <v>9011</v>
      </c>
      <c r="C2530" s="7" t="s">
        <v>211</v>
      </c>
      <c r="D2530" s="7" t="s">
        <v>3461</v>
      </c>
    </row>
    <row r="2531" spans="1:4" x14ac:dyDescent="0.25">
      <c r="A2531" s="7" t="s">
        <v>12899</v>
      </c>
      <c r="B2531" s="7" t="s">
        <v>9011</v>
      </c>
      <c r="C2531" s="7" t="s">
        <v>211</v>
      </c>
      <c r="D2531" s="7" t="s">
        <v>3461</v>
      </c>
    </row>
    <row r="2532" spans="1:4" x14ac:dyDescent="0.25">
      <c r="A2532" s="7" t="s">
        <v>12900</v>
      </c>
      <c r="B2532" s="7" t="s">
        <v>8779</v>
      </c>
      <c r="C2532" s="7"/>
      <c r="D2532" s="7"/>
    </row>
    <row r="2533" spans="1:4" x14ac:dyDescent="0.25">
      <c r="A2533" s="7" t="s">
        <v>12901</v>
      </c>
      <c r="B2533" s="7" t="s">
        <v>8779</v>
      </c>
      <c r="C2533" s="7"/>
      <c r="D2533" s="7"/>
    </row>
    <row r="2534" spans="1:4" x14ac:dyDescent="0.25">
      <c r="A2534" s="7" t="s">
        <v>12902</v>
      </c>
      <c r="B2534" s="7" t="s">
        <v>9495</v>
      </c>
      <c r="C2534" s="7"/>
      <c r="D2534" s="7" t="s">
        <v>6694</v>
      </c>
    </row>
    <row r="2535" spans="1:4" x14ac:dyDescent="0.25">
      <c r="A2535" s="7" t="s">
        <v>12903</v>
      </c>
      <c r="B2535" s="7" t="s">
        <v>6692</v>
      </c>
      <c r="C2535" s="7"/>
      <c r="D2535" s="7" t="s">
        <v>6691</v>
      </c>
    </row>
    <row r="2536" spans="1:4" x14ac:dyDescent="0.25">
      <c r="A2536" s="7" t="s">
        <v>12904</v>
      </c>
      <c r="B2536" s="7" t="s">
        <v>8779</v>
      </c>
      <c r="C2536" s="7"/>
      <c r="D2536" s="7"/>
    </row>
    <row r="2537" spans="1:4" x14ac:dyDescent="0.25">
      <c r="A2537" s="7" t="s">
        <v>12905</v>
      </c>
      <c r="B2537" s="7" t="s">
        <v>8779</v>
      </c>
      <c r="C2537" s="7"/>
      <c r="D2537" s="7"/>
    </row>
    <row r="2538" spans="1:4" x14ac:dyDescent="0.25">
      <c r="A2538" s="7" t="s">
        <v>12906</v>
      </c>
      <c r="B2538" s="7" t="s">
        <v>2877</v>
      </c>
      <c r="C2538" s="7" t="s">
        <v>926</v>
      </c>
      <c r="D2538" s="7" t="s">
        <v>2876</v>
      </c>
    </row>
    <row r="2539" spans="1:4" x14ac:dyDescent="0.25">
      <c r="A2539" s="7" t="s">
        <v>12907</v>
      </c>
      <c r="B2539" s="7" t="s">
        <v>12908</v>
      </c>
      <c r="C2539" s="7" t="s">
        <v>12909</v>
      </c>
      <c r="D2539" s="7" t="s">
        <v>12910</v>
      </c>
    </row>
    <row r="2540" spans="1:4" x14ac:dyDescent="0.25">
      <c r="A2540" s="7" t="s">
        <v>12911</v>
      </c>
      <c r="B2540" s="7" t="s">
        <v>8779</v>
      </c>
      <c r="C2540" s="7"/>
      <c r="D2540" s="7"/>
    </row>
    <row r="2541" spans="1:4" x14ac:dyDescent="0.25">
      <c r="A2541" s="7" t="s">
        <v>12912</v>
      </c>
      <c r="B2541" s="7" t="s">
        <v>8779</v>
      </c>
      <c r="C2541" s="7"/>
      <c r="D2541" s="7"/>
    </row>
    <row r="2542" spans="1:4" x14ac:dyDescent="0.25">
      <c r="A2542" s="7" t="s">
        <v>12913</v>
      </c>
      <c r="B2542" s="7" t="s">
        <v>9015</v>
      </c>
      <c r="C2542" s="7"/>
      <c r="D2542" s="7" t="s">
        <v>4024</v>
      </c>
    </row>
    <row r="2543" spans="1:4" x14ac:dyDescent="0.25">
      <c r="A2543" s="7" t="s">
        <v>12914</v>
      </c>
      <c r="B2543" s="7" t="s">
        <v>9047</v>
      </c>
      <c r="C2543" s="7" t="s">
        <v>841</v>
      </c>
      <c r="D2543" s="7" t="s">
        <v>3659</v>
      </c>
    </row>
    <row r="2544" spans="1:4" x14ac:dyDescent="0.25">
      <c r="A2544" s="7" t="s">
        <v>12915</v>
      </c>
      <c r="B2544" s="7" t="s">
        <v>9325</v>
      </c>
      <c r="C2544" s="7"/>
      <c r="D2544" s="7" t="s">
        <v>3661</v>
      </c>
    </row>
    <row r="2545" spans="1:4" x14ac:dyDescent="0.25">
      <c r="A2545" s="7" t="s">
        <v>12916</v>
      </c>
      <c r="B2545" s="7" t="s">
        <v>730</v>
      </c>
      <c r="C2545" s="7" t="s">
        <v>12917</v>
      </c>
      <c r="D2545" s="7" t="s">
        <v>12918</v>
      </c>
    </row>
    <row r="2546" spans="1:4" x14ac:dyDescent="0.25">
      <c r="A2546" s="7" t="s">
        <v>12919</v>
      </c>
      <c r="B2546" s="7" t="s">
        <v>9310</v>
      </c>
      <c r="C2546" s="7" t="s">
        <v>339</v>
      </c>
      <c r="D2546" s="7" t="s">
        <v>6715</v>
      </c>
    </row>
    <row r="2547" spans="1:4" x14ac:dyDescent="0.25">
      <c r="A2547" s="7" t="s">
        <v>12920</v>
      </c>
      <c r="B2547" s="7" t="s">
        <v>8990</v>
      </c>
      <c r="C2547" s="7" t="s">
        <v>342</v>
      </c>
      <c r="D2547" s="7" t="s">
        <v>6717</v>
      </c>
    </row>
    <row r="2548" spans="1:4" x14ac:dyDescent="0.25">
      <c r="A2548" s="7" t="s">
        <v>12921</v>
      </c>
      <c r="B2548" s="7" t="s">
        <v>8983</v>
      </c>
      <c r="C2548" s="7" t="s">
        <v>434</v>
      </c>
      <c r="D2548" s="7" t="s">
        <v>12922</v>
      </c>
    </row>
    <row r="2549" spans="1:4" x14ac:dyDescent="0.25">
      <c r="A2549" s="7" t="s">
        <v>12923</v>
      </c>
      <c r="B2549" s="7" t="s">
        <v>8779</v>
      </c>
      <c r="C2549" s="7"/>
      <c r="D2549" s="7"/>
    </row>
    <row r="2550" spans="1:4" x14ac:dyDescent="0.25">
      <c r="A2550" s="7" t="s">
        <v>12924</v>
      </c>
      <c r="B2550" s="7" t="s">
        <v>8779</v>
      </c>
      <c r="C2550" s="7"/>
      <c r="D2550" s="7"/>
    </row>
    <row r="2551" spans="1:4" x14ac:dyDescent="0.25">
      <c r="A2551" s="7" t="s">
        <v>12925</v>
      </c>
      <c r="B2551" s="7" t="s">
        <v>8779</v>
      </c>
      <c r="C2551" s="7"/>
      <c r="D2551" s="7"/>
    </row>
    <row r="2552" spans="1:4" x14ac:dyDescent="0.25">
      <c r="A2552" s="7" t="s">
        <v>12926</v>
      </c>
      <c r="B2552" s="7" t="s">
        <v>8779</v>
      </c>
      <c r="C2552" s="7"/>
      <c r="D2552" s="7"/>
    </row>
    <row r="2553" spans="1:4" x14ac:dyDescent="0.25">
      <c r="A2553" s="7" t="s">
        <v>12927</v>
      </c>
      <c r="B2553" s="7" t="s">
        <v>8779</v>
      </c>
      <c r="C2553" s="7"/>
      <c r="D2553" s="7"/>
    </row>
    <row r="2554" spans="1:4" x14ac:dyDescent="0.25">
      <c r="A2554" s="7" t="s">
        <v>12928</v>
      </c>
      <c r="B2554" s="7" t="s">
        <v>9342</v>
      </c>
      <c r="C2554" s="7" t="s">
        <v>8298</v>
      </c>
      <c r="D2554" s="7" t="s">
        <v>8297</v>
      </c>
    </row>
    <row r="2555" spans="1:4" x14ac:dyDescent="0.25">
      <c r="A2555" s="7" t="s">
        <v>12929</v>
      </c>
      <c r="B2555" s="7" t="s">
        <v>8779</v>
      </c>
      <c r="C2555" s="7"/>
      <c r="D2555" s="7"/>
    </row>
    <row r="2556" spans="1:4" x14ac:dyDescent="0.25">
      <c r="A2556" s="7" t="s">
        <v>12930</v>
      </c>
      <c r="B2556" s="7" t="s">
        <v>3315</v>
      </c>
      <c r="C2556" s="7" t="s">
        <v>403</v>
      </c>
      <c r="D2556" s="7" t="s">
        <v>3314</v>
      </c>
    </row>
    <row r="2557" spans="1:4" x14ac:dyDescent="0.25">
      <c r="A2557" s="7" t="s">
        <v>12931</v>
      </c>
      <c r="B2557" s="7" t="s">
        <v>8779</v>
      </c>
      <c r="C2557" s="7"/>
      <c r="D2557" s="7"/>
    </row>
    <row r="2558" spans="1:4" x14ac:dyDescent="0.25">
      <c r="A2558" s="7" t="s">
        <v>12932</v>
      </c>
      <c r="B2558" s="7" t="s">
        <v>12933</v>
      </c>
      <c r="C2558" s="7"/>
      <c r="D2558" s="7" t="s">
        <v>1598</v>
      </c>
    </row>
    <row r="2559" spans="1:4" x14ac:dyDescent="0.25">
      <c r="A2559" s="7" t="s">
        <v>12934</v>
      </c>
      <c r="B2559" s="7" t="s">
        <v>6663</v>
      </c>
      <c r="C2559" s="7"/>
      <c r="D2559" s="7" t="s">
        <v>6662</v>
      </c>
    </row>
    <row r="2560" spans="1:4" x14ac:dyDescent="0.25">
      <c r="A2560" s="7" t="s">
        <v>12935</v>
      </c>
      <c r="B2560" s="7" t="s">
        <v>6660</v>
      </c>
      <c r="C2560" s="7"/>
      <c r="D2560" s="7" t="s">
        <v>6659</v>
      </c>
    </row>
    <row r="2561" spans="1:4" x14ac:dyDescent="0.25">
      <c r="A2561" s="7" t="s">
        <v>12936</v>
      </c>
      <c r="B2561" s="7" t="s">
        <v>12937</v>
      </c>
      <c r="C2561" s="7" t="s">
        <v>12938</v>
      </c>
      <c r="D2561" s="7" t="s">
        <v>12939</v>
      </c>
    </row>
    <row r="2562" spans="1:4" x14ac:dyDescent="0.25">
      <c r="A2562" s="7" t="s">
        <v>12940</v>
      </c>
      <c r="B2562" s="7" t="s">
        <v>12941</v>
      </c>
      <c r="C2562" s="7" t="s">
        <v>12942</v>
      </c>
      <c r="D2562" s="7" t="s">
        <v>12943</v>
      </c>
    </row>
    <row r="2563" spans="1:4" x14ac:dyDescent="0.25">
      <c r="A2563" s="7" t="s">
        <v>12944</v>
      </c>
      <c r="B2563" s="7" t="s">
        <v>8904</v>
      </c>
      <c r="C2563" s="7" t="s">
        <v>1963</v>
      </c>
      <c r="D2563" s="7" t="s">
        <v>1962</v>
      </c>
    </row>
    <row r="2564" spans="1:4" x14ac:dyDescent="0.25">
      <c r="A2564" s="7" t="s">
        <v>12945</v>
      </c>
      <c r="B2564" s="7" t="s">
        <v>8779</v>
      </c>
      <c r="C2564" s="7"/>
      <c r="D2564" s="7"/>
    </row>
    <row r="2565" spans="1:4" x14ac:dyDescent="0.25">
      <c r="A2565" s="7" t="s">
        <v>12946</v>
      </c>
      <c r="B2565" s="7" t="s">
        <v>488</v>
      </c>
      <c r="C2565" s="7"/>
      <c r="D2565" s="7"/>
    </row>
    <row r="2566" spans="1:4" x14ac:dyDescent="0.25">
      <c r="A2566" s="7" t="s">
        <v>12947</v>
      </c>
      <c r="B2566" s="7" t="s">
        <v>9125</v>
      </c>
      <c r="C2566" s="7" t="s">
        <v>2923</v>
      </c>
      <c r="D2566" s="7" t="s">
        <v>2922</v>
      </c>
    </row>
    <row r="2567" spans="1:4" x14ac:dyDescent="0.25">
      <c r="A2567" s="7" t="s">
        <v>12948</v>
      </c>
      <c r="B2567" s="7" t="s">
        <v>8779</v>
      </c>
      <c r="C2567" s="7"/>
      <c r="D2567" s="7"/>
    </row>
    <row r="2568" spans="1:4" x14ac:dyDescent="0.25">
      <c r="A2568" s="7" t="s">
        <v>12949</v>
      </c>
      <c r="B2568" s="7" t="s">
        <v>12950</v>
      </c>
      <c r="C2568" s="7"/>
      <c r="D2568" s="7" t="s">
        <v>12951</v>
      </c>
    </row>
    <row r="2569" spans="1:4" x14ac:dyDescent="0.25">
      <c r="A2569" s="7" t="s">
        <v>12952</v>
      </c>
      <c r="B2569" s="7" t="s">
        <v>8779</v>
      </c>
      <c r="C2569" s="7"/>
      <c r="D2569" s="7"/>
    </row>
    <row r="2570" spans="1:4" x14ac:dyDescent="0.25">
      <c r="A2570" s="7" t="s">
        <v>12953</v>
      </c>
      <c r="B2570" s="7" t="s">
        <v>12954</v>
      </c>
      <c r="C2570" s="7" t="s">
        <v>12955</v>
      </c>
      <c r="D2570" s="7" t="s">
        <v>12956</v>
      </c>
    </row>
    <row r="2571" spans="1:4" x14ac:dyDescent="0.25">
      <c r="A2571" s="7" t="s">
        <v>12957</v>
      </c>
      <c r="B2571" s="7" t="s">
        <v>12958</v>
      </c>
      <c r="C2571" s="7"/>
      <c r="D2571" s="7" t="s">
        <v>12959</v>
      </c>
    </row>
    <row r="2572" spans="1:4" x14ac:dyDescent="0.25">
      <c r="A2572" s="7" t="s">
        <v>12960</v>
      </c>
      <c r="B2572" s="7" t="s">
        <v>8779</v>
      </c>
      <c r="C2572" s="7"/>
      <c r="D2572" s="7"/>
    </row>
    <row r="2573" spans="1:4" x14ac:dyDescent="0.25">
      <c r="A2573" s="7" t="s">
        <v>12961</v>
      </c>
      <c r="B2573" s="7" t="s">
        <v>8779</v>
      </c>
      <c r="C2573" s="7"/>
      <c r="D2573" s="7"/>
    </row>
    <row r="2574" spans="1:4" x14ac:dyDescent="0.25">
      <c r="A2574" s="7" t="s">
        <v>12962</v>
      </c>
      <c r="B2574" s="7" t="s">
        <v>8779</v>
      </c>
      <c r="C2574" s="7"/>
      <c r="D2574" s="7"/>
    </row>
    <row r="2575" spans="1:4" x14ac:dyDescent="0.25">
      <c r="A2575" s="7" t="s">
        <v>12963</v>
      </c>
      <c r="B2575" s="7" t="s">
        <v>8779</v>
      </c>
      <c r="C2575" s="7"/>
      <c r="D2575" s="7"/>
    </row>
    <row r="2576" spans="1:4" x14ac:dyDescent="0.25">
      <c r="A2576" s="7" t="s">
        <v>12964</v>
      </c>
      <c r="B2576" s="7" t="s">
        <v>8779</v>
      </c>
      <c r="C2576" s="7"/>
      <c r="D2576" s="7"/>
    </row>
    <row r="2577" spans="1:4" x14ac:dyDescent="0.25">
      <c r="A2577" s="7" t="s">
        <v>12965</v>
      </c>
      <c r="B2577" s="7" t="s">
        <v>8779</v>
      </c>
      <c r="C2577" s="7"/>
      <c r="D2577" s="7"/>
    </row>
    <row r="2578" spans="1:4" x14ac:dyDescent="0.25">
      <c r="A2578" s="7" t="s">
        <v>12966</v>
      </c>
      <c r="B2578" s="7" t="s">
        <v>8779</v>
      </c>
      <c r="C2578" s="7"/>
      <c r="D2578" s="7"/>
    </row>
    <row r="2579" spans="1:4" x14ac:dyDescent="0.25">
      <c r="A2579" s="7" t="s">
        <v>12967</v>
      </c>
      <c r="B2579" s="7" t="s">
        <v>8779</v>
      </c>
      <c r="C2579" s="7"/>
      <c r="D2579" s="7"/>
    </row>
    <row r="2580" spans="1:4" x14ac:dyDescent="0.25">
      <c r="A2580" s="7" t="s">
        <v>12968</v>
      </c>
      <c r="B2580" s="7" t="s">
        <v>8779</v>
      </c>
      <c r="C2580" s="7"/>
      <c r="D2580" s="7"/>
    </row>
    <row r="2581" spans="1:4" x14ac:dyDescent="0.25">
      <c r="A2581" s="7" t="s">
        <v>12969</v>
      </c>
      <c r="B2581" s="7" t="s">
        <v>9513</v>
      </c>
      <c r="C2581" s="7" t="s">
        <v>271</v>
      </c>
      <c r="D2581" s="7" t="s">
        <v>2494</v>
      </c>
    </row>
    <row r="2582" spans="1:4" x14ac:dyDescent="0.25">
      <c r="A2582" s="7" t="s">
        <v>12970</v>
      </c>
      <c r="B2582" s="7" t="s">
        <v>8779</v>
      </c>
      <c r="C2582" s="7"/>
      <c r="D2582" s="7"/>
    </row>
    <row r="2583" spans="1:4" x14ac:dyDescent="0.25">
      <c r="A2583" s="7" t="s">
        <v>12971</v>
      </c>
      <c r="B2583" s="7" t="s">
        <v>8779</v>
      </c>
      <c r="C2583" s="7"/>
      <c r="D2583" s="7"/>
    </row>
    <row r="2584" spans="1:4" x14ac:dyDescent="0.25">
      <c r="A2584" s="7" t="s">
        <v>12972</v>
      </c>
      <c r="B2584" s="7" t="s">
        <v>8779</v>
      </c>
      <c r="C2584" s="7"/>
      <c r="D2584" s="7"/>
    </row>
    <row r="2585" spans="1:4" x14ac:dyDescent="0.25">
      <c r="A2585" s="7" t="s">
        <v>12973</v>
      </c>
      <c r="B2585" s="7" t="s">
        <v>8779</v>
      </c>
      <c r="C2585" s="7"/>
      <c r="D2585" s="7"/>
    </row>
    <row r="2586" spans="1:4" x14ac:dyDescent="0.25">
      <c r="A2586" s="7" t="s">
        <v>12974</v>
      </c>
      <c r="B2586" s="7" t="s">
        <v>2103</v>
      </c>
      <c r="C2586" s="7" t="s">
        <v>160</v>
      </c>
      <c r="D2586" s="7" t="s">
        <v>2102</v>
      </c>
    </row>
    <row r="2587" spans="1:4" x14ac:dyDescent="0.25">
      <c r="A2587" s="7" t="s">
        <v>12975</v>
      </c>
      <c r="B2587" s="7" t="s">
        <v>8779</v>
      </c>
      <c r="C2587" s="7"/>
      <c r="D2587" s="7"/>
    </row>
    <row r="2588" spans="1:4" x14ac:dyDescent="0.25">
      <c r="A2588" s="7" t="s">
        <v>12976</v>
      </c>
      <c r="B2588" s="7" t="s">
        <v>2245</v>
      </c>
      <c r="C2588" s="7" t="s">
        <v>1029</v>
      </c>
      <c r="D2588" s="7" t="s">
        <v>2244</v>
      </c>
    </row>
    <row r="2589" spans="1:4" x14ac:dyDescent="0.25">
      <c r="A2589" s="7" t="s">
        <v>12977</v>
      </c>
      <c r="B2589" s="7" t="s">
        <v>8779</v>
      </c>
      <c r="C2589" s="7"/>
      <c r="D2589" s="7"/>
    </row>
    <row r="2590" spans="1:4" x14ac:dyDescent="0.25">
      <c r="A2590" s="7" t="s">
        <v>12978</v>
      </c>
      <c r="B2590" s="7" t="s">
        <v>9140</v>
      </c>
      <c r="C2590" s="7" t="s">
        <v>160</v>
      </c>
      <c r="D2590" s="7" t="s">
        <v>2777</v>
      </c>
    </row>
    <row r="2591" spans="1:4" x14ac:dyDescent="0.25">
      <c r="A2591" s="7" t="s">
        <v>12979</v>
      </c>
      <c r="B2591" s="7" t="s">
        <v>2952</v>
      </c>
      <c r="C2591" s="7" t="s">
        <v>2951</v>
      </c>
      <c r="D2591" s="7" t="s">
        <v>2950</v>
      </c>
    </row>
    <row r="2592" spans="1:4" x14ac:dyDescent="0.25">
      <c r="A2592" s="7" t="s">
        <v>12980</v>
      </c>
      <c r="B2592" s="7" t="s">
        <v>8779</v>
      </c>
      <c r="C2592" s="7"/>
      <c r="D2592" s="7"/>
    </row>
    <row r="2593" spans="1:4" x14ac:dyDescent="0.25">
      <c r="A2593" s="7" t="s">
        <v>12981</v>
      </c>
      <c r="B2593" s="7" t="s">
        <v>704</v>
      </c>
      <c r="C2593" s="7"/>
      <c r="D2593" s="7" t="s">
        <v>703</v>
      </c>
    </row>
    <row r="2594" spans="1:4" x14ac:dyDescent="0.25">
      <c r="A2594" s="7" t="s">
        <v>12982</v>
      </c>
      <c r="B2594" s="7" t="s">
        <v>8779</v>
      </c>
      <c r="C2594" s="7"/>
      <c r="D2594" s="7"/>
    </row>
    <row r="2595" spans="1:4" x14ac:dyDescent="0.25">
      <c r="A2595" s="7" t="s">
        <v>12983</v>
      </c>
      <c r="B2595" s="7" t="s">
        <v>8779</v>
      </c>
      <c r="C2595" s="7"/>
      <c r="D2595" s="7"/>
    </row>
    <row r="2596" spans="1:4" x14ac:dyDescent="0.25">
      <c r="A2596" s="7" t="s">
        <v>12984</v>
      </c>
      <c r="B2596" s="7" t="s">
        <v>12985</v>
      </c>
      <c r="C2596" s="7"/>
      <c r="D2596" s="7" t="s">
        <v>12986</v>
      </c>
    </row>
    <row r="2597" spans="1:4" x14ac:dyDescent="0.25">
      <c r="A2597" s="7" t="s">
        <v>12987</v>
      </c>
      <c r="B2597" s="7" t="s">
        <v>9372</v>
      </c>
      <c r="C2597" s="7" t="s">
        <v>6905</v>
      </c>
      <c r="D2597" s="7" t="s">
        <v>6904</v>
      </c>
    </row>
    <row r="2598" spans="1:4" x14ac:dyDescent="0.25">
      <c r="A2598" s="7" t="s">
        <v>12988</v>
      </c>
      <c r="B2598" s="7" t="s">
        <v>11906</v>
      </c>
      <c r="C2598" s="7" t="s">
        <v>4148</v>
      </c>
      <c r="D2598" s="7"/>
    </row>
    <row r="2599" spans="1:4" x14ac:dyDescent="0.25">
      <c r="A2599" s="7" t="s">
        <v>12989</v>
      </c>
      <c r="B2599" s="7" t="s">
        <v>4152</v>
      </c>
      <c r="C2599" s="7" t="s">
        <v>4148</v>
      </c>
      <c r="D2599" s="7"/>
    </row>
    <row r="2600" spans="1:4" x14ac:dyDescent="0.25">
      <c r="A2600" s="7" t="s">
        <v>12990</v>
      </c>
      <c r="B2600" s="7" t="s">
        <v>4155</v>
      </c>
      <c r="C2600" s="7" t="s">
        <v>4148</v>
      </c>
      <c r="D2600" s="7"/>
    </row>
    <row r="2601" spans="1:4" x14ac:dyDescent="0.25">
      <c r="A2601" s="7" t="s">
        <v>12991</v>
      </c>
      <c r="B2601" s="7" t="s">
        <v>5392</v>
      </c>
      <c r="C2601" s="7"/>
      <c r="D2601" s="7" t="s">
        <v>2689</v>
      </c>
    </row>
    <row r="2602" spans="1:4" x14ac:dyDescent="0.25">
      <c r="A2602" s="7" t="s">
        <v>12992</v>
      </c>
      <c r="B2602" s="7" t="s">
        <v>8865</v>
      </c>
      <c r="C2602" s="7" t="s">
        <v>2687</v>
      </c>
      <c r="D2602" s="7" t="s">
        <v>2686</v>
      </c>
    </row>
    <row r="2603" spans="1:4" x14ac:dyDescent="0.25">
      <c r="A2603" s="7" t="s">
        <v>12993</v>
      </c>
      <c r="B2603" s="7" t="s">
        <v>8848</v>
      </c>
      <c r="C2603" s="7"/>
      <c r="D2603" s="7" t="s">
        <v>10420</v>
      </c>
    </row>
    <row r="2604" spans="1:4" x14ac:dyDescent="0.25">
      <c r="A2604" s="7" t="s">
        <v>12994</v>
      </c>
      <c r="B2604" s="7" t="s">
        <v>9116</v>
      </c>
      <c r="C2604" s="7"/>
      <c r="D2604" s="7" t="s">
        <v>10422</v>
      </c>
    </row>
    <row r="2605" spans="1:4" x14ac:dyDescent="0.25">
      <c r="A2605" s="7" t="s">
        <v>12995</v>
      </c>
      <c r="B2605" s="7" t="s">
        <v>8847</v>
      </c>
      <c r="C2605" s="7"/>
      <c r="D2605" s="7" t="s">
        <v>4740</v>
      </c>
    </row>
    <row r="2606" spans="1:4" x14ac:dyDescent="0.25">
      <c r="A2606" s="7" t="s">
        <v>12996</v>
      </c>
      <c r="B2606" s="7" t="s">
        <v>8981</v>
      </c>
      <c r="C2606" s="7"/>
      <c r="D2606" s="7"/>
    </row>
    <row r="2607" spans="1:4" x14ac:dyDescent="0.25">
      <c r="A2607" s="7" t="s">
        <v>12997</v>
      </c>
      <c r="B2607" s="7" t="s">
        <v>9306</v>
      </c>
      <c r="C2607" s="7" t="s">
        <v>472</v>
      </c>
      <c r="D2607" s="7" t="s">
        <v>471</v>
      </c>
    </row>
    <row r="2608" spans="1:4" x14ac:dyDescent="0.25">
      <c r="A2608" s="7" t="s">
        <v>12998</v>
      </c>
      <c r="B2608" s="7" t="s">
        <v>12999</v>
      </c>
      <c r="C2608" s="7"/>
      <c r="D2608" s="7" t="s">
        <v>4946</v>
      </c>
    </row>
    <row r="2609" spans="1:4" x14ac:dyDescent="0.25">
      <c r="A2609" s="7" t="s">
        <v>13000</v>
      </c>
      <c r="B2609" s="7" t="s">
        <v>8779</v>
      </c>
      <c r="C2609" s="7"/>
      <c r="D2609" s="7"/>
    </row>
    <row r="2610" spans="1:4" x14ac:dyDescent="0.25">
      <c r="A2610" s="7" t="s">
        <v>13001</v>
      </c>
      <c r="B2610" s="7" t="s">
        <v>8779</v>
      </c>
      <c r="C2610" s="7"/>
      <c r="D2610" s="7"/>
    </row>
    <row r="2611" spans="1:4" x14ac:dyDescent="0.25">
      <c r="A2611" s="7" t="s">
        <v>13002</v>
      </c>
      <c r="B2611" s="7" t="s">
        <v>13003</v>
      </c>
      <c r="C2611" s="7"/>
      <c r="D2611" s="7" t="s">
        <v>13004</v>
      </c>
    </row>
    <row r="2612" spans="1:4" x14ac:dyDescent="0.25">
      <c r="A2612" s="7" t="s">
        <v>13005</v>
      </c>
      <c r="B2612" s="7" t="s">
        <v>8779</v>
      </c>
      <c r="C2612" s="7"/>
      <c r="D2612" s="7"/>
    </row>
    <row r="2613" spans="1:4" x14ac:dyDescent="0.25">
      <c r="A2613" s="7" t="s">
        <v>13006</v>
      </c>
      <c r="B2613" s="7" t="s">
        <v>13007</v>
      </c>
      <c r="C2613" s="7"/>
      <c r="D2613" s="7" t="s">
        <v>13008</v>
      </c>
    </row>
    <row r="2614" spans="1:4" x14ac:dyDescent="0.25">
      <c r="A2614" s="7" t="s">
        <v>13009</v>
      </c>
      <c r="B2614" s="7" t="s">
        <v>8779</v>
      </c>
      <c r="C2614" s="7"/>
      <c r="D2614" s="7"/>
    </row>
    <row r="2615" spans="1:4" x14ac:dyDescent="0.25">
      <c r="A2615" s="7" t="s">
        <v>13010</v>
      </c>
      <c r="B2615" s="7" t="s">
        <v>8779</v>
      </c>
      <c r="C2615" s="7"/>
      <c r="D2615" s="7"/>
    </row>
    <row r="2616" spans="1:4" x14ac:dyDescent="0.25">
      <c r="A2616" s="7" t="s">
        <v>13011</v>
      </c>
      <c r="B2616" s="7" t="s">
        <v>8779</v>
      </c>
      <c r="C2616" s="7"/>
      <c r="D2616" s="7"/>
    </row>
    <row r="2617" spans="1:4" x14ac:dyDescent="0.25">
      <c r="A2617" s="7" t="s">
        <v>13012</v>
      </c>
      <c r="B2617" s="7" t="s">
        <v>8779</v>
      </c>
      <c r="C2617" s="7"/>
      <c r="D2617" s="7"/>
    </row>
    <row r="2618" spans="1:4" x14ac:dyDescent="0.25">
      <c r="A2618" s="7" t="s">
        <v>13013</v>
      </c>
      <c r="B2618" s="7" t="s">
        <v>8779</v>
      </c>
      <c r="C2618" s="7"/>
      <c r="D2618" s="7"/>
    </row>
    <row r="2619" spans="1:4" x14ac:dyDescent="0.25">
      <c r="A2619" s="7" t="s">
        <v>13014</v>
      </c>
      <c r="B2619" s="7" t="s">
        <v>5721</v>
      </c>
      <c r="C2619" s="7"/>
      <c r="D2619" s="7" t="s">
        <v>5720</v>
      </c>
    </row>
    <row r="2620" spans="1:4" x14ac:dyDescent="0.25">
      <c r="A2620" s="7" t="s">
        <v>13015</v>
      </c>
      <c r="B2620" s="7" t="s">
        <v>5718</v>
      </c>
      <c r="C2620" s="7"/>
      <c r="D2620" s="7" t="s">
        <v>5717</v>
      </c>
    </row>
    <row r="2621" spans="1:4" x14ac:dyDescent="0.25">
      <c r="A2621" s="7" t="s">
        <v>13016</v>
      </c>
      <c r="B2621" s="7" t="s">
        <v>8898</v>
      </c>
      <c r="C2621" s="7" t="s">
        <v>2040</v>
      </c>
      <c r="D2621" s="7" t="s">
        <v>5417</v>
      </c>
    </row>
    <row r="2622" spans="1:4" x14ac:dyDescent="0.25">
      <c r="A2622" s="7" t="s">
        <v>13017</v>
      </c>
      <c r="B2622" s="7" t="s">
        <v>13018</v>
      </c>
      <c r="C2622" s="7"/>
      <c r="D2622" s="7" t="s">
        <v>274</v>
      </c>
    </row>
    <row r="2623" spans="1:4" x14ac:dyDescent="0.25">
      <c r="A2623" s="7" t="s">
        <v>13019</v>
      </c>
      <c r="B2623" s="7" t="s">
        <v>8816</v>
      </c>
      <c r="C2623" s="7"/>
      <c r="D2623" s="7"/>
    </row>
    <row r="2624" spans="1:4" x14ac:dyDescent="0.25">
      <c r="A2624" s="7" t="s">
        <v>13020</v>
      </c>
      <c r="B2624" s="7" t="s">
        <v>8779</v>
      </c>
      <c r="C2624" s="7"/>
      <c r="D2624" s="7"/>
    </row>
    <row r="2625" spans="1:4" x14ac:dyDescent="0.25">
      <c r="A2625" s="7" t="s">
        <v>13021</v>
      </c>
      <c r="B2625" s="7" t="s">
        <v>8779</v>
      </c>
      <c r="C2625" s="7"/>
      <c r="D2625" s="7"/>
    </row>
    <row r="2626" spans="1:4" x14ac:dyDescent="0.25">
      <c r="A2626" s="7" t="s">
        <v>13022</v>
      </c>
      <c r="B2626" s="7" t="s">
        <v>8779</v>
      </c>
      <c r="C2626" s="7"/>
      <c r="D2626" s="7"/>
    </row>
    <row r="2627" spans="1:4" x14ac:dyDescent="0.25">
      <c r="A2627" s="7" t="s">
        <v>13023</v>
      </c>
      <c r="B2627" s="7" t="s">
        <v>8779</v>
      </c>
      <c r="C2627" s="7"/>
      <c r="D2627" s="7"/>
    </row>
    <row r="2628" spans="1:4" x14ac:dyDescent="0.25">
      <c r="A2628" s="7" t="s">
        <v>13024</v>
      </c>
      <c r="B2628" s="7" t="s">
        <v>9344</v>
      </c>
      <c r="C2628" s="7" t="s">
        <v>8263</v>
      </c>
      <c r="D2628" s="7" t="s">
        <v>8262</v>
      </c>
    </row>
    <row r="2629" spans="1:4" x14ac:dyDescent="0.25">
      <c r="A2629" s="7" t="s">
        <v>13025</v>
      </c>
      <c r="B2629" s="7" t="s">
        <v>8779</v>
      </c>
      <c r="C2629" s="7"/>
      <c r="D2629" s="7"/>
    </row>
    <row r="2630" spans="1:4" x14ac:dyDescent="0.25">
      <c r="A2630" s="7" t="s">
        <v>13026</v>
      </c>
      <c r="B2630" s="7" t="s">
        <v>3132</v>
      </c>
      <c r="C2630" s="7"/>
      <c r="D2630" s="7" t="s">
        <v>3131</v>
      </c>
    </row>
    <row r="2631" spans="1:4" x14ac:dyDescent="0.25">
      <c r="A2631" s="7" t="s">
        <v>13027</v>
      </c>
      <c r="B2631" s="7" t="s">
        <v>13028</v>
      </c>
      <c r="C2631" s="7"/>
      <c r="D2631" s="7"/>
    </row>
    <row r="2632" spans="1:4" x14ac:dyDescent="0.25">
      <c r="A2632" s="7" t="s">
        <v>13029</v>
      </c>
      <c r="B2632" s="7" t="s">
        <v>8779</v>
      </c>
      <c r="C2632" s="7"/>
      <c r="D2632" s="7"/>
    </row>
    <row r="2633" spans="1:4" x14ac:dyDescent="0.25">
      <c r="A2633" s="7" t="s">
        <v>13030</v>
      </c>
      <c r="B2633" s="7" t="s">
        <v>8779</v>
      </c>
      <c r="C2633" s="7"/>
      <c r="D2633" s="7"/>
    </row>
    <row r="2634" spans="1:4" x14ac:dyDescent="0.25">
      <c r="A2634" s="7" t="s">
        <v>13031</v>
      </c>
      <c r="B2634" s="7" t="s">
        <v>2242</v>
      </c>
      <c r="C2634" s="7" t="s">
        <v>2241</v>
      </c>
      <c r="D2634" s="7" t="s">
        <v>2240</v>
      </c>
    </row>
    <row r="2635" spans="1:4" x14ac:dyDescent="0.25">
      <c r="A2635" s="7" t="s">
        <v>13032</v>
      </c>
      <c r="B2635" s="7" t="s">
        <v>3480</v>
      </c>
      <c r="C2635" s="7"/>
      <c r="D2635" s="7" t="s">
        <v>3479</v>
      </c>
    </row>
    <row r="2636" spans="1:4" x14ac:dyDescent="0.25">
      <c r="A2636" s="7" t="s">
        <v>13033</v>
      </c>
      <c r="B2636" s="7" t="s">
        <v>8779</v>
      </c>
      <c r="C2636" s="7"/>
      <c r="D2636" s="7"/>
    </row>
    <row r="2637" spans="1:4" x14ac:dyDescent="0.25">
      <c r="A2637" s="7" t="s">
        <v>13034</v>
      </c>
      <c r="B2637" s="7" t="s">
        <v>13035</v>
      </c>
      <c r="C2637" s="7"/>
      <c r="D2637" s="7" t="s">
        <v>13036</v>
      </c>
    </row>
    <row r="2638" spans="1:4" x14ac:dyDescent="0.25">
      <c r="A2638" s="7" t="s">
        <v>13037</v>
      </c>
      <c r="B2638" s="7" t="s">
        <v>13038</v>
      </c>
      <c r="C2638" s="7"/>
      <c r="D2638" s="7" t="s">
        <v>13039</v>
      </c>
    </row>
    <row r="2639" spans="1:4" x14ac:dyDescent="0.25">
      <c r="A2639" s="7" t="s">
        <v>13040</v>
      </c>
      <c r="B2639" s="7" t="s">
        <v>13041</v>
      </c>
      <c r="C2639" s="7"/>
      <c r="D2639" s="7" t="s">
        <v>13042</v>
      </c>
    </row>
    <row r="2640" spans="1:4" x14ac:dyDescent="0.25">
      <c r="A2640" s="7" t="s">
        <v>13043</v>
      </c>
      <c r="B2640" s="7" t="s">
        <v>8779</v>
      </c>
      <c r="C2640" s="7"/>
      <c r="D2640" s="7"/>
    </row>
    <row r="2641" spans="1:4" x14ac:dyDescent="0.25">
      <c r="A2641" s="7" t="s">
        <v>13044</v>
      </c>
      <c r="B2641" s="7" t="s">
        <v>8779</v>
      </c>
      <c r="C2641" s="7"/>
      <c r="D2641" s="7"/>
    </row>
    <row r="2642" spans="1:4" x14ac:dyDescent="0.25">
      <c r="A2642" s="7" t="s">
        <v>13045</v>
      </c>
      <c r="B2642" s="7" t="s">
        <v>8779</v>
      </c>
      <c r="C2642" s="7"/>
      <c r="D2642" s="7"/>
    </row>
    <row r="2643" spans="1:4" x14ac:dyDescent="0.25">
      <c r="A2643" s="7" t="s">
        <v>13046</v>
      </c>
      <c r="B2643" s="7" t="s">
        <v>8779</v>
      </c>
      <c r="C2643" s="7"/>
      <c r="D2643" s="7"/>
    </row>
    <row r="2644" spans="1:4" x14ac:dyDescent="0.25">
      <c r="A2644" s="7" t="s">
        <v>13047</v>
      </c>
      <c r="B2644" s="7" t="s">
        <v>8894</v>
      </c>
      <c r="C2644" s="7" t="s">
        <v>2100</v>
      </c>
      <c r="D2644" s="7" t="s">
        <v>2099</v>
      </c>
    </row>
    <row r="2645" spans="1:4" x14ac:dyDescent="0.25">
      <c r="A2645" s="7" t="s">
        <v>13048</v>
      </c>
      <c r="B2645" s="7" t="s">
        <v>3777</v>
      </c>
      <c r="C2645" s="7" t="s">
        <v>3776</v>
      </c>
      <c r="D2645" s="7" t="s">
        <v>3775</v>
      </c>
    </row>
    <row r="2646" spans="1:4" x14ac:dyDescent="0.25">
      <c r="A2646" s="7" t="s">
        <v>13049</v>
      </c>
      <c r="B2646" s="7" t="s">
        <v>8779</v>
      </c>
      <c r="C2646" s="7"/>
      <c r="D2646" s="7"/>
    </row>
    <row r="2647" spans="1:4" x14ac:dyDescent="0.25">
      <c r="A2647" s="7" t="s">
        <v>13050</v>
      </c>
      <c r="B2647" s="7" t="s">
        <v>8779</v>
      </c>
      <c r="C2647" s="7"/>
      <c r="D2647" s="7"/>
    </row>
    <row r="2648" spans="1:4" x14ac:dyDescent="0.25">
      <c r="A2648" s="7" t="s">
        <v>13051</v>
      </c>
      <c r="B2648" s="7" t="s">
        <v>8779</v>
      </c>
      <c r="C2648" s="7"/>
      <c r="D2648" s="7"/>
    </row>
    <row r="2649" spans="1:4" x14ac:dyDescent="0.25">
      <c r="A2649" s="7" t="s">
        <v>13052</v>
      </c>
      <c r="B2649" s="7" t="s">
        <v>9528</v>
      </c>
      <c r="C2649" s="7" t="s">
        <v>5108</v>
      </c>
      <c r="D2649" s="7"/>
    </row>
    <row r="2650" spans="1:4" x14ac:dyDescent="0.25">
      <c r="A2650" s="7" t="s">
        <v>13053</v>
      </c>
      <c r="B2650" s="7" t="s">
        <v>8883</v>
      </c>
      <c r="C2650" s="7" t="s">
        <v>2342</v>
      </c>
      <c r="D2650" s="7" t="s">
        <v>2341</v>
      </c>
    </row>
    <row r="2651" spans="1:4" x14ac:dyDescent="0.25">
      <c r="A2651" s="7" t="s">
        <v>13054</v>
      </c>
      <c r="B2651" s="7" t="s">
        <v>8822</v>
      </c>
      <c r="C2651" s="7"/>
      <c r="D2651" s="7" t="s">
        <v>3378</v>
      </c>
    </row>
    <row r="2652" spans="1:4" x14ac:dyDescent="0.25">
      <c r="A2652" s="7" t="s">
        <v>13055</v>
      </c>
      <c r="B2652" s="7" t="s">
        <v>8822</v>
      </c>
      <c r="C2652" s="7"/>
      <c r="D2652" s="7" t="s">
        <v>3380</v>
      </c>
    </row>
    <row r="2653" spans="1:4" x14ac:dyDescent="0.25">
      <c r="A2653" s="7" t="s">
        <v>13056</v>
      </c>
      <c r="B2653" s="7" t="s">
        <v>9562</v>
      </c>
      <c r="C2653" s="7" t="s">
        <v>5511</v>
      </c>
      <c r="D2653" s="7" t="s">
        <v>3382</v>
      </c>
    </row>
    <row r="2654" spans="1:4" x14ac:dyDescent="0.25">
      <c r="A2654" s="7" t="s">
        <v>13057</v>
      </c>
      <c r="B2654" s="7" t="s">
        <v>10864</v>
      </c>
      <c r="C2654" s="7"/>
      <c r="D2654" s="7" t="s">
        <v>10865</v>
      </c>
    </row>
    <row r="2655" spans="1:4" x14ac:dyDescent="0.25">
      <c r="A2655" s="7" t="s">
        <v>13058</v>
      </c>
      <c r="B2655" s="7" t="s">
        <v>13059</v>
      </c>
      <c r="C2655" s="7"/>
      <c r="D2655" s="7" t="s">
        <v>13060</v>
      </c>
    </row>
    <row r="2656" spans="1:4" x14ac:dyDescent="0.25">
      <c r="A2656" s="7" t="s">
        <v>13061</v>
      </c>
      <c r="B2656" s="7" t="s">
        <v>13062</v>
      </c>
      <c r="C2656" s="7"/>
      <c r="D2656" s="7" t="s">
        <v>13063</v>
      </c>
    </row>
    <row r="2657" spans="1:4" x14ac:dyDescent="0.25">
      <c r="A2657" s="7" t="s">
        <v>13064</v>
      </c>
      <c r="B2657" s="7" t="s">
        <v>8779</v>
      </c>
      <c r="C2657" s="7"/>
      <c r="D2657" s="7"/>
    </row>
    <row r="2658" spans="1:4" x14ac:dyDescent="0.25">
      <c r="A2658" s="7" t="s">
        <v>13065</v>
      </c>
      <c r="B2658" s="7" t="s">
        <v>8779</v>
      </c>
      <c r="C2658" s="7"/>
      <c r="D2658" s="7"/>
    </row>
    <row r="2659" spans="1:4" x14ac:dyDescent="0.25">
      <c r="A2659" s="7" t="s">
        <v>13066</v>
      </c>
      <c r="B2659" s="7" t="s">
        <v>8779</v>
      </c>
      <c r="C2659" s="7"/>
      <c r="D2659" s="7"/>
    </row>
    <row r="2660" spans="1:4" x14ac:dyDescent="0.25">
      <c r="A2660" s="7" t="s">
        <v>13067</v>
      </c>
      <c r="B2660" s="7" t="s">
        <v>8779</v>
      </c>
      <c r="C2660" s="7"/>
      <c r="D2660" s="7"/>
    </row>
    <row r="2661" spans="1:4" x14ac:dyDescent="0.25">
      <c r="A2661" s="7" t="s">
        <v>13068</v>
      </c>
      <c r="B2661" s="7" t="s">
        <v>4992</v>
      </c>
      <c r="C2661" s="7" t="s">
        <v>4854</v>
      </c>
      <c r="D2661" s="7" t="s">
        <v>4991</v>
      </c>
    </row>
    <row r="2662" spans="1:4" x14ac:dyDescent="0.25">
      <c r="A2662" s="7" t="s">
        <v>13069</v>
      </c>
      <c r="B2662" s="7" t="s">
        <v>8779</v>
      </c>
      <c r="C2662" s="7"/>
      <c r="D2662" s="7"/>
    </row>
    <row r="2663" spans="1:4" x14ac:dyDescent="0.25">
      <c r="A2663" s="7" t="s">
        <v>13070</v>
      </c>
      <c r="B2663" s="7" t="s">
        <v>8779</v>
      </c>
      <c r="C2663" s="7"/>
      <c r="D2663" s="7"/>
    </row>
    <row r="2664" spans="1:4" x14ac:dyDescent="0.25">
      <c r="A2664" s="7" t="s">
        <v>13071</v>
      </c>
      <c r="B2664" s="7" t="s">
        <v>13072</v>
      </c>
      <c r="C2664" s="7" t="s">
        <v>13073</v>
      </c>
      <c r="D2664" s="7" t="s">
        <v>13074</v>
      </c>
    </row>
    <row r="2665" spans="1:4" x14ac:dyDescent="0.25">
      <c r="A2665" s="7" t="s">
        <v>13075</v>
      </c>
      <c r="B2665" s="7" t="s">
        <v>8779</v>
      </c>
      <c r="C2665" s="7"/>
      <c r="D2665" s="7"/>
    </row>
    <row r="2666" spans="1:4" x14ac:dyDescent="0.25">
      <c r="A2666" s="7" t="s">
        <v>13076</v>
      </c>
      <c r="B2666" s="7" t="s">
        <v>3785</v>
      </c>
      <c r="C2666" s="7" t="s">
        <v>289</v>
      </c>
      <c r="D2666" s="7" t="s">
        <v>3784</v>
      </c>
    </row>
    <row r="2667" spans="1:4" x14ac:dyDescent="0.25">
      <c r="A2667" s="7" t="s">
        <v>13077</v>
      </c>
      <c r="B2667" s="7" t="s">
        <v>8779</v>
      </c>
      <c r="C2667" s="7"/>
      <c r="D2667" s="7"/>
    </row>
    <row r="2668" spans="1:4" x14ac:dyDescent="0.25">
      <c r="A2668" s="7" t="s">
        <v>13078</v>
      </c>
      <c r="B2668" s="7" t="s">
        <v>13079</v>
      </c>
      <c r="C2668" s="7" t="s">
        <v>11152</v>
      </c>
      <c r="D2668" s="7" t="s">
        <v>11153</v>
      </c>
    </row>
    <row r="2669" spans="1:4" x14ac:dyDescent="0.25">
      <c r="A2669" s="7" t="s">
        <v>13080</v>
      </c>
      <c r="B2669" s="7" t="s">
        <v>8942</v>
      </c>
      <c r="C2669" s="7"/>
      <c r="D2669" s="7" t="s">
        <v>1201</v>
      </c>
    </row>
    <row r="2670" spans="1:4" x14ac:dyDescent="0.25">
      <c r="A2670" s="7" t="s">
        <v>13081</v>
      </c>
      <c r="B2670" s="7" t="s">
        <v>8943</v>
      </c>
      <c r="C2670" s="7"/>
      <c r="D2670" s="7" t="s">
        <v>1196</v>
      </c>
    </row>
    <row r="2671" spans="1:4" x14ac:dyDescent="0.25">
      <c r="A2671" s="7" t="s">
        <v>13082</v>
      </c>
      <c r="B2671" s="7" t="s">
        <v>9267</v>
      </c>
      <c r="C2671" s="7" t="s">
        <v>1199</v>
      </c>
      <c r="D2671" s="7" t="s">
        <v>1198</v>
      </c>
    </row>
    <row r="2672" spans="1:4" x14ac:dyDescent="0.25">
      <c r="A2672" s="7" t="s">
        <v>13083</v>
      </c>
      <c r="B2672" s="7" t="s">
        <v>13084</v>
      </c>
      <c r="C2672" s="7" t="s">
        <v>13085</v>
      </c>
      <c r="D2672" s="7" t="s">
        <v>419</v>
      </c>
    </row>
    <row r="2673" spans="1:4" x14ac:dyDescent="0.25">
      <c r="A2673" s="7" t="s">
        <v>13086</v>
      </c>
      <c r="B2673" s="7" t="s">
        <v>13087</v>
      </c>
      <c r="C2673" s="7" t="s">
        <v>13088</v>
      </c>
      <c r="D2673" s="7" t="s">
        <v>13089</v>
      </c>
    </row>
    <row r="2674" spans="1:4" x14ac:dyDescent="0.25">
      <c r="A2674" s="7" t="s">
        <v>13090</v>
      </c>
      <c r="B2674" s="7" t="s">
        <v>7824</v>
      </c>
      <c r="C2674" s="7" t="s">
        <v>7823</v>
      </c>
      <c r="D2674" s="7" t="s">
        <v>7822</v>
      </c>
    </row>
    <row r="2675" spans="1:4" x14ac:dyDescent="0.25">
      <c r="A2675" s="7" t="s">
        <v>13091</v>
      </c>
      <c r="B2675" s="7" t="s">
        <v>8779</v>
      </c>
      <c r="C2675" s="7"/>
      <c r="D2675" s="7"/>
    </row>
    <row r="2676" spans="1:4" x14ac:dyDescent="0.25">
      <c r="A2676" s="7" t="s">
        <v>13092</v>
      </c>
      <c r="B2676" s="7" t="s">
        <v>13093</v>
      </c>
      <c r="C2676" s="7"/>
      <c r="D2676" s="7" t="s">
        <v>13094</v>
      </c>
    </row>
    <row r="2677" spans="1:4" x14ac:dyDescent="0.25">
      <c r="A2677" s="7" t="s">
        <v>13095</v>
      </c>
      <c r="B2677" s="7" t="s">
        <v>9293</v>
      </c>
      <c r="C2677" s="7" t="s">
        <v>752</v>
      </c>
      <c r="D2677" s="7" t="s">
        <v>751</v>
      </c>
    </row>
    <row r="2678" spans="1:4" x14ac:dyDescent="0.25">
      <c r="A2678" s="7" t="s">
        <v>13096</v>
      </c>
      <c r="B2678" s="7" t="s">
        <v>9033</v>
      </c>
      <c r="C2678" s="7" t="s">
        <v>3828</v>
      </c>
      <c r="D2678" s="7" t="s">
        <v>3827</v>
      </c>
    </row>
    <row r="2679" spans="1:4" x14ac:dyDescent="0.25">
      <c r="A2679" s="7" t="s">
        <v>13097</v>
      </c>
      <c r="B2679" s="7" t="s">
        <v>6789</v>
      </c>
      <c r="C2679" s="7"/>
      <c r="D2679" s="7"/>
    </row>
    <row r="2680" spans="1:4" x14ac:dyDescent="0.25">
      <c r="A2680" s="7" t="s">
        <v>13098</v>
      </c>
      <c r="B2680" s="7" t="s">
        <v>8779</v>
      </c>
      <c r="C2680" s="7"/>
      <c r="D2680" s="7"/>
    </row>
    <row r="2681" spans="1:4" x14ac:dyDescent="0.25">
      <c r="A2681" s="7" t="s">
        <v>13099</v>
      </c>
      <c r="B2681" s="7" t="s">
        <v>8779</v>
      </c>
      <c r="C2681" s="7"/>
      <c r="D2681" s="7"/>
    </row>
    <row r="2682" spans="1:4" x14ac:dyDescent="0.25">
      <c r="A2682" s="7" t="s">
        <v>13100</v>
      </c>
      <c r="B2682" s="7" t="s">
        <v>8779</v>
      </c>
      <c r="C2682" s="7"/>
      <c r="D2682" s="7"/>
    </row>
    <row r="2683" spans="1:4" x14ac:dyDescent="0.25">
      <c r="A2683" s="7" t="s">
        <v>13101</v>
      </c>
      <c r="B2683" s="7" t="s">
        <v>8779</v>
      </c>
      <c r="C2683" s="7"/>
      <c r="D2683" s="7"/>
    </row>
    <row r="2684" spans="1:4" x14ac:dyDescent="0.25">
      <c r="A2684" s="7" t="s">
        <v>13102</v>
      </c>
      <c r="B2684" s="7" t="s">
        <v>8779</v>
      </c>
      <c r="C2684" s="7"/>
      <c r="D2684" s="7"/>
    </row>
    <row r="2685" spans="1:4" x14ac:dyDescent="0.25">
      <c r="A2685" s="7" t="s">
        <v>13103</v>
      </c>
      <c r="B2685" s="7" t="s">
        <v>8779</v>
      </c>
      <c r="C2685" s="7"/>
      <c r="D2685" s="7"/>
    </row>
    <row r="2686" spans="1:4" x14ac:dyDescent="0.25">
      <c r="A2686" s="7" t="s">
        <v>13104</v>
      </c>
      <c r="B2686" s="7" t="s">
        <v>712</v>
      </c>
      <c r="C2686" s="7"/>
      <c r="D2686" s="7" t="s">
        <v>711</v>
      </c>
    </row>
    <row r="2687" spans="1:4" x14ac:dyDescent="0.25">
      <c r="A2687" s="7" t="s">
        <v>13105</v>
      </c>
      <c r="B2687" s="7" t="s">
        <v>8779</v>
      </c>
      <c r="C2687" s="7"/>
      <c r="D2687" s="7"/>
    </row>
    <row r="2688" spans="1:4" x14ac:dyDescent="0.25">
      <c r="A2688" s="7" t="s">
        <v>13106</v>
      </c>
      <c r="B2688" s="7" t="s">
        <v>8779</v>
      </c>
      <c r="C2688" s="7"/>
      <c r="D2688" s="7"/>
    </row>
    <row r="2689" spans="1:4" x14ac:dyDescent="0.25">
      <c r="A2689" s="7" t="s">
        <v>13107</v>
      </c>
      <c r="B2689" s="7" t="s">
        <v>404</v>
      </c>
      <c r="C2689" s="7" t="s">
        <v>403</v>
      </c>
      <c r="D2689" s="7" t="s">
        <v>402</v>
      </c>
    </row>
    <row r="2690" spans="1:4" x14ac:dyDescent="0.25">
      <c r="A2690" s="7" t="s">
        <v>13108</v>
      </c>
      <c r="B2690" s="7" t="s">
        <v>9308</v>
      </c>
      <c r="C2690" s="7" t="s">
        <v>407</v>
      </c>
      <c r="D2690" s="7" t="s">
        <v>406</v>
      </c>
    </row>
    <row r="2691" spans="1:4" x14ac:dyDescent="0.25">
      <c r="A2691" s="7" t="s">
        <v>13109</v>
      </c>
      <c r="B2691" s="7" t="s">
        <v>13110</v>
      </c>
      <c r="C2691" s="7"/>
      <c r="D2691" s="7" t="s">
        <v>13111</v>
      </c>
    </row>
    <row r="2692" spans="1:4" x14ac:dyDescent="0.25">
      <c r="A2692" s="7" t="s">
        <v>13112</v>
      </c>
      <c r="B2692" s="7" t="s">
        <v>8779</v>
      </c>
      <c r="C2692" s="7"/>
      <c r="D2692" s="7"/>
    </row>
    <row r="2693" spans="1:4" x14ac:dyDescent="0.25">
      <c r="A2693" s="7" t="s">
        <v>13113</v>
      </c>
      <c r="B2693" s="7" t="s">
        <v>8779</v>
      </c>
      <c r="C2693" s="7"/>
      <c r="D2693" s="7"/>
    </row>
    <row r="2694" spans="1:4" x14ac:dyDescent="0.25">
      <c r="A2694" s="7" t="s">
        <v>13114</v>
      </c>
      <c r="B2694" s="7" t="s">
        <v>8779</v>
      </c>
      <c r="C2694" s="7"/>
      <c r="D2694" s="7"/>
    </row>
    <row r="2695" spans="1:4" x14ac:dyDescent="0.25">
      <c r="A2695" s="7" t="s">
        <v>13115</v>
      </c>
      <c r="B2695" s="7" t="s">
        <v>8779</v>
      </c>
      <c r="C2695" s="7"/>
      <c r="D2695" s="7"/>
    </row>
    <row r="2696" spans="1:4" x14ac:dyDescent="0.25">
      <c r="A2696" s="7" t="s">
        <v>13116</v>
      </c>
      <c r="B2696" s="7" t="s">
        <v>8932</v>
      </c>
      <c r="C2696" s="7" t="s">
        <v>1348</v>
      </c>
      <c r="D2696" s="7" t="s">
        <v>1347</v>
      </c>
    </row>
    <row r="2697" spans="1:4" x14ac:dyDescent="0.25">
      <c r="A2697" s="7" t="s">
        <v>13117</v>
      </c>
      <c r="B2697" s="7" t="s">
        <v>13118</v>
      </c>
      <c r="C2697" s="7" t="s">
        <v>5708</v>
      </c>
      <c r="D2697" s="7" t="s">
        <v>13119</v>
      </c>
    </row>
    <row r="2698" spans="1:4" x14ac:dyDescent="0.25">
      <c r="A2698" s="7" t="s">
        <v>13120</v>
      </c>
      <c r="B2698" s="7" t="s">
        <v>8779</v>
      </c>
      <c r="C2698" s="7"/>
      <c r="D2698" s="7"/>
    </row>
    <row r="2699" spans="1:4" x14ac:dyDescent="0.25">
      <c r="A2699" s="7" t="s">
        <v>13121</v>
      </c>
      <c r="B2699" s="7" t="s">
        <v>12573</v>
      </c>
      <c r="C2699" s="7"/>
      <c r="D2699" s="7"/>
    </row>
    <row r="2700" spans="1:4" x14ac:dyDescent="0.25">
      <c r="A2700" s="7" t="s">
        <v>13122</v>
      </c>
      <c r="B2700" s="7" t="s">
        <v>8779</v>
      </c>
      <c r="C2700" s="7"/>
      <c r="D2700" s="7"/>
    </row>
    <row r="2701" spans="1:4" x14ac:dyDescent="0.25">
      <c r="A2701" s="7" t="s">
        <v>13123</v>
      </c>
      <c r="B2701" s="7" t="s">
        <v>8977</v>
      </c>
      <c r="C2701" s="7" t="s">
        <v>550</v>
      </c>
      <c r="D2701" s="7" t="s">
        <v>549</v>
      </c>
    </row>
    <row r="2702" spans="1:4" x14ac:dyDescent="0.25">
      <c r="A2702" s="7" t="s">
        <v>13124</v>
      </c>
      <c r="B2702" s="7" t="s">
        <v>8779</v>
      </c>
      <c r="C2702" s="7"/>
      <c r="D2702" s="7"/>
    </row>
    <row r="2703" spans="1:4" x14ac:dyDescent="0.25">
      <c r="A2703" s="7" t="s">
        <v>13125</v>
      </c>
      <c r="B2703" s="7" t="s">
        <v>8779</v>
      </c>
      <c r="C2703" s="7"/>
      <c r="D2703" s="7"/>
    </row>
    <row r="2704" spans="1:4" x14ac:dyDescent="0.25">
      <c r="A2704" s="7" t="s">
        <v>13126</v>
      </c>
      <c r="B2704" s="7" t="s">
        <v>8779</v>
      </c>
      <c r="C2704" s="7"/>
      <c r="D2704" s="7"/>
    </row>
    <row r="2705" spans="1:4" x14ac:dyDescent="0.25">
      <c r="A2705" s="7" t="s">
        <v>13127</v>
      </c>
      <c r="B2705" s="7" t="s">
        <v>8779</v>
      </c>
      <c r="C2705" s="7"/>
      <c r="D2705" s="7"/>
    </row>
    <row r="2706" spans="1:4" x14ac:dyDescent="0.25">
      <c r="A2706" s="7" t="s">
        <v>13128</v>
      </c>
      <c r="B2706" s="7" t="s">
        <v>9363</v>
      </c>
      <c r="C2706" s="7"/>
      <c r="D2706" s="7" t="s">
        <v>8089</v>
      </c>
    </row>
    <row r="2707" spans="1:4" x14ac:dyDescent="0.25">
      <c r="A2707" s="7" t="s">
        <v>13129</v>
      </c>
      <c r="B2707" s="7" t="s">
        <v>8888</v>
      </c>
      <c r="C2707" s="7" t="s">
        <v>2248</v>
      </c>
      <c r="D2707" s="7" t="s">
        <v>2247</v>
      </c>
    </row>
    <row r="2708" spans="1:4" x14ac:dyDescent="0.25">
      <c r="A2708" s="7" t="s">
        <v>13130</v>
      </c>
      <c r="B2708" s="7" t="s">
        <v>8779</v>
      </c>
      <c r="C2708" s="7"/>
      <c r="D2708" s="7"/>
    </row>
    <row r="2709" spans="1:4" x14ac:dyDescent="0.25">
      <c r="A2709" s="7" t="s">
        <v>13131</v>
      </c>
      <c r="B2709" s="7" t="s">
        <v>8779</v>
      </c>
      <c r="C2709" s="7"/>
      <c r="D2709" s="7"/>
    </row>
    <row r="2710" spans="1:4" x14ac:dyDescent="0.25">
      <c r="A2710" s="7" t="s">
        <v>13132</v>
      </c>
      <c r="B2710" s="7" t="s">
        <v>8779</v>
      </c>
      <c r="C2710" s="7"/>
      <c r="D2710" s="7"/>
    </row>
    <row r="2711" spans="1:4" x14ac:dyDescent="0.25">
      <c r="A2711" s="7" t="s">
        <v>13133</v>
      </c>
      <c r="B2711" s="7" t="s">
        <v>230</v>
      </c>
      <c r="C2711" s="7"/>
      <c r="D2711" s="7" t="s">
        <v>363</v>
      </c>
    </row>
    <row r="2712" spans="1:4" x14ac:dyDescent="0.25">
      <c r="A2712" s="7" t="s">
        <v>13134</v>
      </c>
      <c r="B2712" s="7" t="s">
        <v>8779</v>
      </c>
      <c r="C2712" s="7"/>
      <c r="D2712" s="7"/>
    </row>
    <row r="2713" spans="1:4" x14ac:dyDescent="0.25">
      <c r="A2713" s="7" t="s">
        <v>13135</v>
      </c>
      <c r="B2713" s="7" t="s">
        <v>8935</v>
      </c>
      <c r="C2713" s="7"/>
      <c r="D2713" s="7" t="s">
        <v>1298</v>
      </c>
    </row>
    <row r="2714" spans="1:4" x14ac:dyDescent="0.25">
      <c r="A2714" s="7" t="s">
        <v>13136</v>
      </c>
      <c r="B2714" s="7" t="s">
        <v>8779</v>
      </c>
      <c r="C2714" s="7"/>
      <c r="D2714" s="7"/>
    </row>
    <row r="2715" spans="1:4" x14ac:dyDescent="0.25">
      <c r="A2715" s="7" t="s">
        <v>13137</v>
      </c>
      <c r="B2715" s="7" t="s">
        <v>8999</v>
      </c>
      <c r="C2715" s="7" t="s">
        <v>196</v>
      </c>
      <c r="D2715" s="7" t="s">
        <v>195</v>
      </c>
    </row>
    <row r="2716" spans="1:4" x14ac:dyDescent="0.25">
      <c r="A2716" s="7" t="s">
        <v>13138</v>
      </c>
      <c r="B2716" s="7" t="s">
        <v>8779</v>
      </c>
      <c r="C2716" s="7"/>
      <c r="D2716" s="7"/>
    </row>
    <row r="2717" spans="1:4" x14ac:dyDescent="0.25">
      <c r="A2717" s="7" t="s">
        <v>13139</v>
      </c>
      <c r="B2717" s="7" t="s">
        <v>9605</v>
      </c>
      <c r="C2717" s="7" t="s">
        <v>4848</v>
      </c>
      <c r="D2717" s="7" t="s">
        <v>4847</v>
      </c>
    </row>
    <row r="2718" spans="1:4" x14ac:dyDescent="0.25">
      <c r="A2718" s="7" t="s">
        <v>13140</v>
      </c>
      <c r="B2718" s="7" t="s">
        <v>9140</v>
      </c>
      <c r="C2718" s="7" t="s">
        <v>160</v>
      </c>
      <c r="D2718" s="7" t="s">
        <v>2777</v>
      </c>
    </row>
    <row r="2719" spans="1:4" x14ac:dyDescent="0.25">
      <c r="A2719" s="7" t="s">
        <v>13141</v>
      </c>
      <c r="B2719" s="7" t="s">
        <v>8779</v>
      </c>
      <c r="C2719" s="7"/>
      <c r="D2719" s="7"/>
    </row>
    <row r="2720" spans="1:4" x14ac:dyDescent="0.25">
      <c r="A2720" s="7" t="s">
        <v>13142</v>
      </c>
      <c r="B2720" s="7" t="s">
        <v>1481</v>
      </c>
      <c r="C2720" s="7"/>
      <c r="D2720" s="7" t="s">
        <v>1480</v>
      </c>
    </row>
    <row r="2721" spans="1:4" x14ac:dyDescent="0.25">
      <c r="A2721" s="7" t="s">
        <v>13143</v>
      </c>
      <c r="B2721" s="7" t="s">
        <v>13144</v>
      </c>
      <c r="C2721" s="7" t="s">
        <v>3951</v>
      </c>
      <c r="D2721" s="7" t="s">
        <v>3950</v>
      </c>
    </row>
    <row r="2722" spans="1:4" x14ac:dyDescent="0.25">
      <c r="A2722" s="7" t="s">
        <v>13145</v>
      </c>
      <c r="B2722" s="7" t="s">
        <v>9609</v>
      </c>
      <c r="C2722" s="7" t="s">
        <v>4728</v>
      </c>
      <c r="D2722" s="7" t="s">
        <v>4727</v>
      </c>
    </row>
    <row r="2723" spans="1:4" x14ac:dyDescent="0.25">
      <c r="A2723" s="7" t="s">
        <v>13146</v>
      </c>
      <c r="B2723" s="7" t="s">
        <v>13147</v>
      </c>
      <c r="C2723" s="7" t="s">
        <v>6733</v>
      </c>
      <c r="D2723" s="7" t="s">
        <v>13148</v>
      </c>
    </row>
    <row r="2724" spans="1:4" x14ac:dyDescent="0.25">
      <c r="A2724" s="7" t="s">
        <v>13149</v>
      </c>
      <c r="B2724" s="7" t="s">
        <v>8779</v>
      </c>
      <c r="C2724" s="7"/>
      <c r="D2724" s="7"/>
    </row>
    <row r="2725" spans="1:4" x14ac:dyDescent="0.25">
      <c r="A2725" s="7" t="s">
        <v>13150</v>
      </c>
      <c r="B2725" s="7" t="s">
        <v>8779</v>
      </c>
      <c r="C2725" s="7"/>
      <c r="D2725" s="7"/>
    </row>
    <row r="2726" spans="1:4" x14ac:dyDescent="0.25">
      <c r="A2726" s="7" t="s">
        <v>13151</v>
      </c>
      <c r="B2726" s="7" t="s">
        <v>8779</v>
      </c>
      <c r="C2726" s="7"/>
      <c r="D2726" s="7"/>
    </row>
    <row r="2727" spans="1:4" x14ac:dyDescent="0.25">
      <c r="A2727" s="7" t="s">
        <v>13152</v>
      </c>
      <c r="B2727" s="7" t="s">
        <v>8779</v>
      </c>
      <c r="C2727" s="7"/>
      <c r="D2727" s="7"/>
    </row>
    <row r="2728" spans="1:4" x14ac:dyDescent="0.25">
      <c r="A2728" s="7" t="s">
        <v>13153</v>
      </c>
      <c r="B2728" s="7" t="s">
        <v>9603</v>
      </c>
      <c r="C2728" s="7" t="s">
        <v>3986</v>
      </c>
      <c r="D2728" s="7" t="s">
        <v>4910</v>
      </c>
    </row>
    <row r="2729" spans="1:4" x14ac:dyDescent="0.25">
      <c r="A2729" s="7" t="s">
        <v>13154</v>
      </c>
      <c r="B2729" s="7" t="s">
        <v>8779</v>
      </c>
      <c r="C2729" s="7"/>
      <c r="D2729" s="7"/>
    </row>
    <row r="2730" spans="1:4" x14ac:dyDescent="0.25">
      <c r="A2730" s="7" t="s">
        <v>13155</v>
      </c>
      <c r="B2730" s="7" t="s">
        <v>8807</v>
      </c>
      <c r="C2730" s="7"/>
      <c r="D2730" s="7"/>
    </row>
    <row r="2731" spans="1:4" x14ac:dyDescent="0.25">
      <c r="A2731" s="7" t="s">
        <v>13156</v>
      </c>
      <c r="B2731" s="7" t="s">
        <v>8830</v>
      </c>
      <c r="C2731" s="7"/>
      <c r="D2731" s="7"/>
    </row>
    <row r="2732" spans="1:4" x14ac:dyDescent="0.25">
      <c r="A2732" s="7" t="s">
        <v>13157</v>
      </c>
      <c r="B2732" s="7" t="s">
        <v>8830</v>
      </c>
      <c r="C2732" s="7"/>
      <c r="D2732" s="7"/>
    </row>
    <row r="2733" spans="1:4" x14ac:dyDescent="0.25">
      <c r="A2733" s="7" t="s">
        <v>8770</v>
      </c>
      <c r="B2733" s="7" t="s">
        <v>13158</v>
      </c>
      <c r="C2733" s="7" t="s">
        <v>112</v>
      </c>
      <c r="D2733" s="7" t="s">
        <v>13159</v>
      </c>
    </row>
    <row r="2734" spans="1:4" x14ac:dyDescent="0.25">
      <c r="A2734" s="7" t="s">
        <v>13160</v>
      </c>
      <c r="B2734" s="7" t="s">
        <v>3446</v>
      </c>
      <c r="C2734" s="7"/>
      <c r="D2734" s="7" t="s">
        <v>3445</v>
      </c>
    </row>
    <row r="2735" spans="1:4" x14ac:dyDescent="0.25">
      <c r="A2735" s="7" t="s">
        <v>13161</v>
      </c>
      <c r="B2735" s="7" t="s">
        <v>8779</v>
      </c>
      <c r="C2735" s="7"/>
      <c r="D2735" s="7"/>
    </row>
    <row r="2736" spans="1:4" x14ac:dyDescent="0.25">
      <c r="A2736" s="7" t="s">
        <v>13162</v>
      </c>
      <c r="B2736" s="7" t="s">
        <v>13163</v>
      </c>
      <c r="C2736" s="7" t="s">
        <v>13164</v>
      </c>
      <c r="D2736" s="7" t="s">
        <v>13165</v>
      </c>
    </row>
    <row r="2737" spans="1:4" x14ac:dyDescent="0.25">
      <c r="A2737" s="7" t="s">
        <v>13166</v>
      </c>
      <c r="B2737" s="7" t="s">
        <v>13167</v>
      </c>
      <c r="C2737" s="7" t="s">
        <v>13168</v>
      </c>
      <c r="D2737" s="7" t="s">
        <v>13169</v>
      </c>
    </row>
    <row r="2738" spans="1:4" x14ac:dyDescent="0.25">
      <c r="A2738" s="7" t="s">
        <v>13170</v>
      </c>
      <c r="B2738" s="7" t="s">
        <v>8779</v>
      </c>
      <c r="C2738" s="7"/>
      <c r="D2738" s="7"/>
    </row>
    <row r="2739" spans="1:4" x14ac:dyDescent="0.25">
      <c r="A2739" s="7" t="s">
        <v>13171</v>
      </c>
      <c r="B2739" s="7" t="s">
        <v>8779</v>
      </c>
      <c r="C2739" s="7"/>
      <c r="D2739" s="7"/>
    </row>
    <row r="2740" spans="1:4" x14ac:dyDescent="0.25">
      <c r="A2740" s="7" t="s">
        <v>13172</v>
      </c>
      <c r="B2740" s="7" t="s">
        <v>8779</v>
      </c>
      <c r="C2740" s="7"/>
      <c r="D2740" s="7"/>
    </row>
    <row r="2741" spans="1:4" x14ac:dyDescent="0.25">
      <c r="A2741" s="7" t="s">
        <v>13173</v>
      </c>
      <c r="B2741" s="7" t="s">
        <v>8779</v>
      </c>
      <c r="C2741" s="7"/>
      <c r="D2741" s="7"/>
    </row>
    <row r="2742" spans="1:4" x14ac:dyDescent="0.25">
      <c r="A2742" s="7" t="s">
        <v>13174</v>
      </c>
      <c r="B2742" s="7" t="s">
        <v>13175</v>
      </c>
      <c r="C2742" s="7" t="s">
        <v>41</v>
      </c>
      <c r="D2742" s="7" t="s">
        <v>6510</v>
      </c>
    </row>
    <row r="2743" spans="1:4" x14ac:dyDescent="0.25">
      <c r="A2743" s="7" t="s">
        <v>13176</v>
      </c>
      <c r="B2743" s="7" t="s">
        <v>8779</v>
      </c>
      <c r="C2743" s="7"/>
      <c r="D2743" s="7"/>
    </row>
    <row r="2744" spans="1:4" x14ac:dyDescent="0.25">
      <c r="A2744" s="7" t="s">
        <v>13177</v>
      </c>
      <c r="B2744" s="7" t="s">
        <v>13178</v>
      </c>
      <c r="C2744" s="7" t="s">
        <v>13179</v>
      </c>
      <c r="D2744" s="7" t="s">
        <v>13180</v>
      </c>
    </row>
    <row r="2745" spans="1:4" x14ac:dyDescent="0.25">
      <c r="A2745" s="7" t="s">
        <v>13181</v>
      </c>
      <c r="B2745" s="7" t="s">
        <v>11140</v>
      </c>
      <c r="C2745" s="7"/>
      <c r="D2745" s="7" t="s">
        <v>11141</v>
      </c>
    </row>
    <row r="2746" spans="1:4" x14ac:dyDescent="0.25">
      <c r="A2746" s="7" t="s">
        <v>13182</v>
      </c>
      <c r="B2746" s="7" t="s">
        <v>13183</v>
      </c>
      <c r="C2746" s="7" t="s">
        <v>13184</v>
      </c>
      <c r="D2746" s="7" t="s">
        <v>13185</v>
      </c>
    </row>
    <row r="2747" spans="1:4" x14ac:dyDescent="0.25">
      <c r="A2747" s="7" t="s">
        <v>13186</v>
      </c>
      <c r="B2747" s="7" t="s">
        <v>8779</v>
      </c>
      <c r="C2747" s="7"/>
      <c r="D2747" s="7"/>
    </row>
    <row r="2748" spans="1:4" x14ac:dyDescent="0.25">
      <c r="A2748" s="7" t="s">
        <v>13187</v>
      </c>
      <c r="B2748" s="7" t="s">
        <v>8779</v>
      </c>
      <c r="C2748" s="7"/>
      <c r="D2748" s="7"/>
    </row>
    <row r="2749" spans="1:4" x14ac:dyDescent="0.25">
      <c r="A2749" s="7" t="s">
        <v>13188</v>
      </c>
      <c r="B2749" s="7" t="s">
        <v>8779</v>
      </c>
      <c r="C2749" s="7"/>
      <c r="D2749" s="7"/>
    </row>
    <row r="2750" spans="1:4" x14ac:dyDescent="0.25">
      <c r="A2750" s="7" t="s">
        <v>13189</v>
      </c>
      <c r="B2750" s="7" t="s">
        <v>8779</v>
      </c>
      <c r="C2750" s="7"/>
      <c r="D2750" s="7"/>
    </row>
    <row r="2751" spans="1:4" x14ac:dyDescent="0.25">
      <c r="A2751" s="7" t="s">
        <v>13190</v>
      </c>
      <c r="B2751" s="7" t="s">
        <v>8779</v>
      </c>
      <c r="C2751" s="7"/>
      <c r="D2751" s="7"/>
    </row>
    <row r="2752" spans="1:4" x14ac:dyDescent="0.25">
      <c r="A2752" s="7" t="s">
        <v>13191</v>
      </c>
      <c r="B2752" s="7" t="s">
        <v>8779</v>
      </c>
      <c r="C2752" s="7"/>
      <c r="D2752" s="7"/>
    </row>
    <row r="2753" spans="1:4" x14ac:dyDescent="0.25">
      <c r="A2753" s="7" t="s">
        <v>13192</v>
      </c>
      <c r="B2753" s="7" t="s">
        <v>8779</v>
      </c>
      <c r="C2753" s="7"/>
      <c r="D2753" s="7"/>
    </row>
    <row r="2754" spans="1:4" x14ac:dyDescent="0.25">
      <c r="A2754" s="7" t="s">
        <v>13193</v>
      </c>
      <c r="B2754" s="7" t="s">
        <v>8779</v>
      </c>
      <c r="C2754" s="7"/>
      <c r="D2754" s="7"/>
    </row>
    <row r="2755" spans="1:4" x14ac:dyDescent="0.25">
      <c r="A2755" s="7" t="s">
        <v>13194</v>
      </c>
      <c r="B2755" s="7" t="s">
        <v>8779</v>
      </c>
      <c r="C2755" s="7"/>
      <c r="D2755" s="7"/>
    </row>
    <row r="2756" spans="1:4" x14ac:dyDescent="0.25">
      <c r="A2756" s="7" t="s">
        <v>13195</v>
      </c>
      <c r="B2756" s="7" t="s">
        <v>8779</v>
      </c>
      <c r="C2756" s="7"/>
      <c r="D2756" s="7"/>
    </row>
    <row r="2757" spans="1:4" x14ac:dyDescent="0.25">
      <c r="A2757" s="7" t="s">
        <v>13196</v>
      </c>
      <c r="B2757" s="7" t="s">
        <v>8779</v>
      </c>
      <c r="C2757" s="7"/>
      <c r="D2757" s="7"/>
    </row>
    <row r="2758" spans="1:4" x14ac:dyDescent="0.25">
      <c r="A2758" s="7" t="s">
        <v>13197</v>
      </c>
      <c r="B2758" s="7" t="s">
        <v>8893</v>
      </c>
      <c r="C2758" s="7"/>
      <c r="D2758" s="7"/>
    </row>
    <row r="2759" spans="1:4" x14ac:dyDescent="0.25">
      <c r="A2759" s="7" t="s">
        <v>13198</v>
      </c>
      <c r="B2759" s="7" t="s">
        <v>8779</v>
      </c>
      <c r="C2759" s="7"/>
      <c r="D2759" s="7"/>
    </row>
    <row r="2760" spans="1:4" x14ac:dyDescent="0.25">
      <c r="A2760" s="7" t="s">
        <v>13199</v>
      </c>
      <c r="B2760" s="7" t="s">
        <v>8779</v>
      </c>
      <c r="C2760" s="7"/>
      <c r="D2760" s="7"/>
    </row>
    <row r="2761" spans="1:4" x14ac:dyDescent="0.25">
      <c r="A2761" s="7" t="s">
        <v>13200</v>
      </c>
      <c r="B2761" s="7" t="s">
        <v>8841</v>
      </c>
      <c r="C2761" s="7" t="s">
        <v>3103</v>
      </c>
      <c r="D2761" s="7" t="s">
        <v>3102</v>
      </c>
    </row>
    <row r="2762" spans="1:4" x14ac:dyDescent="0.25">
      <c r="A2762" s="7" t="s">
        <v>13201</v>
      </c>
      <c r="B2762" s="7" t="s">
        <v>8820</v>
      </c>
      <c r="C2762" s="7" t="s">
        <v>3483</v>
      </c>
      <c r="D2762" s="7" t="s">
        <v>3482</v>
      </c>
    </row>
    <row r="2763" spans="1:4" x14ac:dyDescent="0.25">
      <c r="A2763" s="7" t="s">
        <v>13202</v>
      </c>
      <c r="B2763" s="7" t="s">
        <v>8779</v>
      </c>
      <c r="C2763" s="7"/>
      <c r="D2763" s="7"/>
    </row>
    <row r="2764" spans="1:4" x14ac:dyDescent="0.25">
      <c r="A2764" s="7" t="s">
        <v>13203</v>
      </c>
      <c r="B2764" s="7" t="s">
        <v>9287</v>
      </c>
      <c r="C2764" s="7"/>
      <c r="D2764" s="7" t="s">
        <v>845</v>
      </c>
    </row>
    <row r="2765" spans="1:4" x14ac:dyDescent="0.25">
      <c r="A2765" s="7" t="s">
        <v>13204</v>
      </c>
      <c r="B2765" s="7" t="s">
        <v>9170</v>
      </c>
      <c r="C2765" s="7"/>
      <c r="D2765" s="7" t="s">
        <v>843</v>
      </c>
    </row>
    <row r="2766" spans="1:4" x14ac:dyDescent="0.25">
      <c r="A2766" s="7" t="s">
        <v>13205</v>
      </c>
      <c r="B2766" s="7" t="s">
        <v>9288</v>
      </c>
      <c r="C2766" s="7" t="s">
        <v>841</v>
      </c>
      <c r="D2766" s="7" t="s">
        <v>840</v>
      </c>
    </row>
    <row r="2767" spans="1:4" x14ac:dyDescent="0.25">
      <c r="A2767" s="7" t="s">
        <v>13206</v>
      </c>
      <c r="B2767" s="7" t="s">
        <v>8779</v>
      </c>
      <c r="C2767" s="7"/>
      <c r="D2767" s="7"/>
    </row>
    <row r="2768" spans="1:4" x14ac:dyDescent="0.25">
      <c r="A2768" s="7" t="s">
        <v>13207</v>
      </c>
      <c r="B2768" s="7" t="s">
        <v>5929</v>
      </c>
      <c r="C2768" s="7" t="s">
        <v>5928</v>
      </c>
      <c r="D2768" s="7" t="s">
        <v>5927</v>
      </c>
    </row>
    <row r="2769" spans="1:4" x14ac:dyDescent="0.25">
      <c r="A2769" s="7" t="s">
        <v>13208</v>
      </c>
      <c r="B2769" s="7" t="s">
        <v>8779</v>
      </c>
      <c r="C2769" s="7"/>
      <c r="D2769" s="7"/>
    </row>
    <row r="2770" spans="1:4" x14ac:dyDescent="0.25">
      <c r="A2770" s="7" t="s">
        <v>13209</v>
      </c>
      <c r="B2770" s="7" t="s">
        <v>8779</v>
      </c>
      <c r="C2770" s="7"/>
      <c r="D2770" s="7"/>
    </row>
    <row r="2771" spans="1:4" x14ac:dyDescent="0.25">
      <c r="A2771" s="7" t="s">
        <v>13210</v>
      </c>
      <c r="B2771" s="7" t="s">
        <v>9314</v>
      </c>
      <c r="C2771" s="7" t="s">
        <v>282</v>
      </c>
      <c r="D2771" s="7" t="s">
        <v>281</v>
      </c>
    </row>
    <row r="2772" spans="1:4" x14ac:dyDescent="0.25">
      <c r="A2772" s="7" t="s">
        <v>13211</v>
      </c>
      <c r="B2772" s="7" t="s">
        <v>8779</v>
      </c>
      <c r="C2772" s="7"/>
      <c r="D2772" s="7"/>
    </row>
    <row r="2773" spans="1:4" x14ac:dyDescent="0.25">
      <c r="A2773" s="7" t="s">
        <v>13212</v>
      </c>
      <c r="B2773" s="7" t="s">
        <v>9442</v>
      </c>
      <c r="C2773" s="7"/>
      <c r="D2773" s="7" t="s">
        <v>7142</v>
      </c>
    </row>
    <row r="2774" spans="1:4" x14ac:dyDescent="0.25">
      <c r="A2774" s="7" t="s">
        <v>13213</v>
      </c>
      <c r="B2774" s="7" t="s">
        <v>8779</v>
      </c>
      <c r="C2774" s="7"/>
      <c r="D2774" s="7"/>
    </row>
    <row r="2775" spans="1:4" x14ac:dyDescent="0.25">
      <c r="A2775" s="7" t="s">
        <v>13214</v>
      </c>
      <c r="B2775" s="7" t="s">
        <v>8779</v>
      </c>
      <c r="C2775" s="7"/>
      <c r="D2775" s="7"/>
    </row>
    <row r="2776" spans="1:4" x14ac:dyDescent="0.25">
      <c r="A2776" s="7" t="s">
        <v>13215</v>
      </c>
      <c r="B2776" s="7" t="s">
        <v>13216</v>
      </c>
      <c r="C2776" s="7" t="s">
        <v>5708</v>
      </c>
      <c r="D2776" s="7" t="s">
        <v>13217</v>
      </c>
    </row>
    <row r="2777" spans="1:4" x14ac:dyDescent="0.25">
      <c r="A2777" s="7" t="s">
        <v>13218</v>
      </c>
      <c r="B2777" s="7" t="s">
        <v>8779</v>
      </c>
      <c r="C2777" s="7"/>
      <c r="D2777" s="7"/>
    </row>
    <row r="2778" spans="1:4" x14ac:dyDescent="0.25">
      <c r="A2778" s="7" t="s">
        <v>13219</v>
      </c>
      <c r="B2778" s="7" t="s">
        <v>8779</v>
      </c>
      <c r="C2778" s="7"/>
      <c r="D2778" s="7"/>
    </row>
    <row r="2779" spans="1:4" x14ac:dyDescent="0.25">
      <c r="A2779" s="7" t="s">
        <v>13220</v>
      </c>
      <c r="B2779" s="7" t="s">
        <v>5932</v>
      </c>
      <c r="C2779" s="7"/>
      <c r="D2779" s="7" t="s">
        <v>5931</v>
      </c>
    </row>
    <row r="2780" spans="1:4" x14ac:dyDescent="0.25">
      <c r="A2780" s="7" t="s">
        <v>13221</v>
      </c>
      <c r="B2780" s="7" t="s">
        <v>13222</v>
      </c>
      <c r="C2780" s="7"/>
      <c r="D2780" s="7"/>
    </row>
    <row r="2781" spans="1:4" x14ac:dyDescent="0.25">
      <c r="A2781" s="7" t="s">
        <v>13223</v>
      </c>
      <c r="B2781" s="7" t="s">
        <v>9329</v>
      </c>
      <c r="C2781" s="7" t="s">
        <v>3948</v>
      </c>
      <c r="D2781" s="7" t="s">
        <v>13224</v>
      </c>
    </row>
    <row r="2782" spans="1:4" x14ac:dyDescent="0.25">
      <c r="A2782" s="7" t="s">
        <v>13225</v>
      </c>
      <c r="B2782" s="7" t="s">
        <v>8779</v>
      </c>
      <c r="C2782" s="7"/>
      <c r="D2782" s="7"/>
    </row>
    <row r="2783" spans="1:4" x14ac:dyDescent="0.25">
      <c r="A2783" s="7" t="s">
        <v>13226</v>
      </c>
      <c r="B2783" s="7" t="s">
        <v>1783</v>
      </c>
      <c r="C2783" s="7"/>
      <c r="D2783" s="7" t="s">
        <v>1782</v>
      </c>
    </row>
    <row r="2784" spans="1:4" x14ac:dyDescent="0.25">
      <c r="A2784" s="7" t="s">
        <v>13227</v>
      </c>
      <c r="B2784" s="7" t="s">
        <v>8779</v>
      </c>
      <c r="C2784" s="7"/>
      <c r="D2784" s="7"/>
    </row>
    <row r="2785" spans="1:4" x14ac:dyDescent="0.25">
      <c r="A2785" s="7" t="s">
        <v>13228</v>
      </c>
      <c r="B2785" s="7" t="s">
        <v>8779</v>
      </c>
      <c r="C2785" s="7"/>
      <c r="D2785" s="7"/>
    </row>
    <row r="2786" spans="1:4" x14ac:dyDescent="0.25">
      <c r="A2786" s="7" t="s">
        <v>13229</v>
      </c>
      <c r="B2786" s="7" t="s">
        <v>2457</v>
      </c>
      <c r="C2786" s="7"/>
      <c r="D2786" s="7" t="s">
        <v>2456</v>
      </c>
    </row>
    <row r="2787" spans="1:4" x14ac:dyDescent="0.25">
      <c r="A2787" s="7" t="s">
        <v>13230</v>
      </c>
      <c r="B2787" s="7" t="s">
        <v>13231</v>
      </c>
      <c r="C2787" s="7" t="s">
        <v>2453</v>
      </c>
      <c r="D2787" s="7" t="s">
        <v>2452</v>
      </c>
    </row>
    <row r="2788" spans="1:4" x14ac:dyDescent="0.25">
      <c r="A2788" s="7" t="s">
        <v>13232</v>
      </c>
      <c r="B2788" s="7" t="s">
        <v>8779</v>
      </c>
      <c r="C2788" s="7"/>
      <c r="D2788" s="7"/>
    </row>
    <row r="2789" spans="1:4" x14ac:dyDescent="0.25">
      <c r="A2789" s="7" t="s">
        <v>13233</v>
      </c>
      <c r="B2789" s="7" t="s">
        <v>8779</v>
      </c>
      <c r="C2789" s="7"/>
      <c r="D2789" s="7"/>
    </row>
    <row r="2790" spans="1:4" x14ac:dyDescent="0.25">
      <c r="A2790" s="7" t="s">
        <v>13234</v>
      </c>
      <c r="B2790" s="7" t="s">
        <v>13235</v>
      </c>
      <c r="C2790" s="7" t="s">
        <v>13236</v>
      </c>
      <c r="D2790" s="7" t="s">
        <v>13237</v>
      </c>
    </row>
    <row r="2791" spans="1:4" x14ac:dyDescent="0.25">
      <c r="A2791" s="7" t="s">
        <v>13238</v>
      </c>
      <c r="B2791" s="7" t="s">
        <v>9170</v>
      </c>
      <c r="C2791" s="7"/>
      <c r="D2791" s="7" t="s">
        <v>843</v>
      </c>
    </row>
    <row r="2792" spans="1:4" x14ac:dyDescent="0.25">
      <c r="A2792" s="7" t="s">
        <v>13239</v>
      </c>
      <c r="B2792" s="7" t="s">
        <v>8779</v>
      </c>
      <c r="C2792" s="7"/>
      <c r="D2792" s="7"/>
    </row>
    <row r="2793" spans="1:4" x14ac:dyDescent="0.25">
      <c r="A2793" s="7" t="s">
        <v>13240</v>
      </c>
      <c r="B2793" s="7" t="s">
        <v>8779</v>
      </c>
      <c r="C2793" s="7"/>
      <c r="D2793" s="7"/>
    </row>
    <row r="2794" spans="1:4" x14ac:dyDescent="0.25">
      <c r="A2794" s="7" t="s">
        <v>13241</v>
      </c>
      <c r="B2794" s="7" t="s">
        <v>8779</v>
      </c>
      <c r="C2794" s="7"/>
      <c r="D2794" s="7"/>
    </row>
    <row r="2795" spans="1:4" x14ac:dyDescent="0.25">
      <c r="A2795" s="7" t="s">
        <v>13242</v>
      </c>
      <c r="B2795" s="7" t="s">
        <v>3831</v>
      </c>
      <c r="C2795" s="7"/>
      <c r="D2795" s="7"/>
    </row>
    <row r="2796" spans="1:4" x14ac:dyDescent="0.25">
      <c r="A2796" s="7" t="s">
        <v>13243</v>
      </c>
      <c r="B2796" s="7" t="s">
        <v>8779</v>
      </c>
      <c r="C2796" s="7"/>
      <c r="D2796" s="7"/>
    </row>
    <row r="2797" spans="1:4" x14ac:dyDescent="0.25">
      <c r="A2797" s="7" t="s">
        <v>13244</v>
      </c>
      <c r="B2797" s="7" t="s">
        <v>8779</v>
      </c>
      <c r="C2797" s="7"/>
      <c r="D2797" s="7"/>
    </row>
    <row r="2798" spans="1:4" x14ac:dyDescent="0.25">
      <c r="A2798" s="7" t="s">
        <v>13245</v>
      </c>
      <c r="B2798" s="7" t="s">
        <v>9475</v>
      </c>
      <c r="C2798" s="7"/>
      <c r="D2798" s="7" t="s">
        <v>13246</v>
      </c>
    </row>
    <row r="2799" spans="1:4" x14ac:dyDescent="0.25">
      <c r="A2799" s="7" t="s">
        <v>13247</v>
      </c>
      <c r="B2799" s="7" t="s">
        <v>9475</v>
      </c>
      <c r="C2799" s="7"/>
      <c r="D2799" s="7" t="s">
        <v>853</v>
      </c>
    </row>
    <row r="2800" spans="1:4" x14ac:dyDescent="0.25">
      <c r="A2800" s="7" t="s">
        <v>13248</v>
      </c>
      <c r="B2800" s="7" t="s">
        <v>8779</v>
      </c>
      <c r="C2800" s="7"/>
      <c r="D2800" s="7"/>
    </row>
    <row r="2801" spans="1:4" x14ac:dyDescent="0.25">
      <c r="A2801" s="7" t="s">
        <v>13249</v>
      </c>
      <c r="B2801" s="7" t="s">
        <v>8779</v>
      </c>
      <c r="C2801" s="7"/>
      <c r="D2801" s="7"/>
    </row>
    <row r="2802" spans="1:4" x14ac:dyDescent="0.25">
      <c r="A2802" s="7" t="s">
        <v>13250</v>
      </c>
      <c r="B2802" s="7" t="s">
        <v>8779</v>
      </c>
      <c r="C2802" s="7"/>
      <c r="D2802" s="7"/>
    </row>
    <row r="2803" spans="1:4" x14ac:dyDescent="0.25">
      <c r="A2803" s="7" t="s">
        <v>13251</v>
      </c>
      <c r="B2803" s="7" t="s">
        <v>8779</v>
      </c>
      <c r="C2803" s="7"/>
      <c r="D2803" s="7"/>
    </row>
    <row r="2804" spans="1:4" x14ac:dyDescent="0.25">
      <c r="A2804" s="7" t="s">
        <v>13252</v>
      </c>
      <c r="B2804" s="7" t="s">
        <v>8779</v>
      </c>
      <c r="C2804" s="7"/>
      <c r="D2804" s="7"/>
    </row>
    <row r="2805" spans="1:4" x14ac:dyDescent="0.25">
      <c r="A2805" s="7" t="s">
        <v>13253</v>
      </c>
      <c r="B2805" s="7" t="s">
        <v>8779</v>
      </c>
      <c r="C2805" s="7"/>
      <c r="D2805" s="7"/>
    </row>
    <row r="2806" spans="1:4" x14ac:dyDescent="0.25">
      <c r="A2806" s="7" t="s">
        <v>13254</v>
      </c>
      <c r="B2806" s="7" t="s">
        <v>13255</v>
      </c>
      <c r="C2806" s="7" t="s">
        <v>5708</v>
      </c>
      <c r="D2806" s="7" t="s">
        <v>13256</v>
      </c>
    </row>
    <row r="2807" spans="1:4" x14ac:dyDescent="0.25">
      <c r="A2807" s="7" t="s">
        <v>13257</v>
      </c>
      <c r="B2807" s="7" t="s">
        <v>8610</v>
      </c>
      <c r="C2807" s="7"/>
      <c r="D2807" s="7"/>
    </row>
    <row r="2808" spans="1:4" x14ac:dyDescent="0.25">
      <c r="A2808" s="7" t="s">
        <v>13258</v>
      </c>
      <c r="B2808" s="7" t="s">
        <v>8779</v>
      </c>
      <c r="C2808" s="7"/>
      <c r="D2808" s="7"/>
    </row>
    <row r="2809" spans="1:4" x14ac:dyDescent="0.25">
      <c r="A2809" s="7" t="s">
        <v>13259</v>
      </c>
      <c r="B2809" s="7" t="s">
        <v>8779</v>
      </c>
      <c r="C2809" s="7"/>
      <c r="D2809" s="7"/>
    </row>
    <row r="2810" spans="1:4" x14ac:dyDescent="0.25">
      <c r="A2810" s="7" t="s">
        <v>13260</v>
      </c>
      <c r="B2810" s="7" t="s">
        <v>8779</v>
      </c>
      <c r="C2810" s="7"/>
      <c r="D2810" s="7"/>
    </row>
    <row r="2811" spans="1:4" x14ac:dyDescent="0.25">
      <c r="A2811" s="7" t="s">
        <v>13261</v>
      </c>
      <c r="B2811" s="7" t="s">
        <v>9000</v>
      </c>
      <c r="C2811" s="7" t="s">
        <v>179</v>
      </c>
      <c r="D2811" s="7" t="s">
        <v>178</v>
      </c>
    </row>
    <row r="2812" spans="1:4" x14ac:dyDescent="0.25">
      <c r="A2812" s="7" t="s">
        <v>13262</v>
      </c>
      <c r="B2812" s="7" t="s">
        <v>9137</v>
      </c>
      <c r="C2812" s="7"/>
      <c r="D2812" s="7" t="s">
        <v>2809</v>
      </c>
    </row>
    <row r="2813" spans="1:4" x14ac:dyDescent="0.25">
      <c r="A2813" s="7" t="s">
        <v>13263</v>
      </c>
      <c r="B2813" s="7" t="s">
        <v>375</v>
      </c>
      <c r="C2813" s="7" t="s">
        <v>374</v>
      </c>
      <c r="D2813" s="7" t="s">
        <v>373</v>
      </c>
    </row>
    <row r="2814" spans="1:4" x14ac:dyDescent="0.25">
      <c r="A2814" s="7" t="s">
        <v>13264</v>
      </c>
      <c r="B2814" s="7" t="s">
        <v>8779</v>
      </c>
      <c r="C2814" s="7"/>
      <c r="D2814" s="7"/>
    </row>
    <row r="2815" spans="1:4" x14ac:dyDescent="0.25">
      <c r="A2815" s="7" t="s">
        <v>13265</v>
      </c>
      <c r="B2815" s="7" t="s">
        <v>7961</v>
      </c>
      <c r="C2815" s="7" t="s">
        <v>5880</v>
      </c>
      <c r="D2815" s="7" t="s">
        <v>5879</v>
      </c>
    </row>
    <row r="2816" spans="1:4" x14ac:dyDescent="0.25">
      <c r="A2816" s="7" t="s">
        <v>13266</v>
      </c>
      <c r="B2816" s="7" t="s">
        <v>13267</v>
      </c>
      <c r="C2816" s="7" t="s">
        <v>12867</v>
      </c>
      <c r="D2816" s="7" t="s">
        <v>5780</v>
      </c>
    </row>
    <row r="2817" spans="1:4" x14ac:dyDescent="0.25">
      <c r="A2817" s="7" t="s">
        <v>13268</v>
      </c>
      <c r="B2817" s="7" t="s">
        <v>11255</v>
      </c>
      <c r="C2817" s="7"/>
      <c r="D2817" s="7" t="s">
        <v>11256</v>
      </c>
    </row>
    <row r="2818" spans="1:4" x14ac:dyDescent="0.25">
      <c r="A2818" s="7" t="s">
        <v>13269</v>
      </c>
      <c r="B2818" s="7" t="s">
        <v>8779</v>
      </c>
      <c r="C2818" s="7"/>
      <c r="D2818" s="7"/>
    </row>
    <row r="2819" spans="1:4" x14ac:dyDescent="0.25">
      <c r="A2819" s="7" t="s">
        <v>13270</v>
      </c>
      <c r="B2819" s="7" t="s">
        <v>13271</v>
      </c>
      <c r="C2819" s="7" t="s">
        <v>13272</v>
      </c>
      <c r="D2819" s="7" t="s">
        <v>13273</v>
      </c>
    </row>
    <row r="2820" spans="1:4" x14ac:dyDescent="0.25">
      <c r="A2820" s="7" t="s">
        <v>13274</v>
      </c>
      <c r="B2820" s="7" t="s">
        <v>13275</v>
      </c>
      <c r="C2820" s="7" t="s">
        <v>13276</v>
      </c>
      <c r="D2820" s="7" t="s">
        <v>13277</v>
      </c>
    </row>
    <row r="2821" spans="1:4" x14ac:dyDescent="0.25">
      <c r="A2821" s="7" t="s">
        <v>13278</v>
      </c>
      <c r="B2821" s="7" t="s">
        <v>9345</v>
      </c>
      <c r="C2821" s="7"/>
      <c r="D2821" s="7"/>
    </row>
    <row r="2822" spans="1:4" x14ac:dyDescent="0.25">
      <c r="A2822" s="7" t="s">
        <v>13279</v>
      </c>
      <c r="B2822" s="7" t="s">
        <v>8779</v>
      </c>
      <c r="C2822" s="7"/>
      <c r="D2822" s="7"/>
    </row>
    <row r="2823" spans="1:4" x14ac:dyDescent="0.25">
      <c r="A2823" s="7" t="s">
        <v>13280</v>
      </c>
      <c r="B2823" s="7" t="s">
        <v>8779</v>
      </c>
      <c r="C2823" s="7"/>
      <c r="D2823" s="7"/>
    </row>
    <row r="2824" spans="1:4" x14ac:dyDescent="0.25">
      <c r="A2824" s="7" t="s">
        <v>13281</v>
      </c>
      <c r="B2824" s="7" t="s">
        <v>2844</v>
      </c>
      <c r="C2824" s="7" t="s">
        <v>2843</v>
      </c>
      <c r="D2824" s="7" t="s">
        <v>2842</v>
      </c>
    </row>
    <row r="2825" spans="1:4" x14ac:dyDescent="0.25">
      <c r="A2825" s="7" t="s">
        <v>13282</v>
      </c>
      <c r="B2825" s="7" t="s">
        <v>13283</v>
      </c>
      <c r="C2825" s="7"/>
      <c r="D2825" s="7" t="s">
        <v>13284</v>
      </c>
    </row>
    <row r="2826" spans="1:4" x14ac:dyDescent="0.25">
      <c r="A2826" s="7" t="s">
        <v>13285</v>
      </c>
      <c r="B2826" s="7" t="s">
        <v>13286</v>
      </c>
      <c r="C2826" s="7"/>
      <c r="D2826" s="7" t="s">
        <v>2013</v>
      </c>
    </row>
    <row r="2827" spans="1:4" x14ac:dyDescent="0.25">
      <c r="A2827" s="7" t="s">
        <v>13287</v>
      </c>
      <c r="B2827" s="7" t="s">
        <v>10577</v>
      </c>
      <c r="C2827" s="7"/>
      <c r="D2827" s="7" t="s">
        <v>10578</v>
      </c>
    </row>
    <row r="2828" spans="1:4" x14ac:dyDescent="0.25">
      <c r="A2828" s="7" t="s">
        <v>13288</v>
      </c>
      <c r="B2828" s="7" t="s">
        <v>10577</v>
      </c>
      <c r="C2828" s="7"/>
      <c r="D2828" s="7" t="s">
        <v>10580</v>
      </c>
    </row>
    <row r="2829" spans="1:4" x14ac:dyDescent="0.25">
      <c r="A2829" s="7" t="s">
        <v>13289</v>
      </c>
      <c r="B2829" s="7" t="s">
        <v>10582</v>
      </c>
      <c r="C2829" s="7"/>
      <c r="D2829" s="7" t="s">
        <v>10583</v>
      </c>
    </row>
    <row r="2830" spans="1:4" x14ac:dyDescent="0.25">
      <c r="A2830" s="7" t="s">
        <v>13290</v>
      </c>
      <c r="B2830" s="7" t="s">
        <v>10585</v>
      </c>
      <c r="C2830" s="7"/>
      <c r="D2830" s="7" t="s">
        <v>10586</v>
      </c>
    </row>
    <row r="2831" spans="1:4" x14ac:dyDescent="0.25">
      <c r="A2831" s="7" t="s">
        <v>13291</v>
      </c>
      <c r="B2831" s="7" t="s">
        <v>13292</v>
      </c>
      <c r="C2831" s="7" t="s">
        <v>1963</v>
      </c>
      <c r="D2831" s="7" t="s">
        <v>13293</v>
      </c>
    </row>
    <row r="2832" spans="1:4" x14ac:dyDescent="0.25">
      <c r="A2832" s="7" t="s">
        <v>13294</v>
      </c>
      <c r="B2832" s="7" t="s">
        <v>10259</v>
      </c>
      <c r="C2832" s="7" t="s">
        <v>1985</v>
      </c>
      <c r="D2832" s="7" t="s">
        <v>7098</v>
      </c>
    </row>
    <row r="2833" spans="1:4" x14ac:dyDescent="0.25">
      <c r="A2833" s="7" t="s">
        <v>13295</v>
      </c>
      <c r="B2833" s="7" t="s">
        <v>13296</v>
      </c>
      <c r="C2833" s="7" t="s">
        <v>1029</v>
      </c>
      <c r="D2833" s="7"/>
    </row>
    <row r="2834" spans="1:4" x14ac:dyDescent="0.25">
      <c r="A2834" s="7" t="s">
        <v>13297</v>
      </c>
      <c r="B2834" s="7" t="s">
        <v>8779</v>
      </c>
      <c r="C2834" s="7"/>
      <c r="D2834" s="7"/>
    </row>
    <row r="2835" spans="1:4" x14ac:dyDescent="0.25">
      <c r="A2835" s="7" t="s">
        <v>13298</v>
      </c>
      <c r="B2835" s="7" t="s">
        <v>7973</v>
      </c>
      <c r="C2835" s="7"/>
      <c r="D2835" s="7" t="s">
        <v>7972</v>
      </c>
    </row>
    <row r="2836" spans="1:4" x14ac:dyDescent="0.25">
      <c r="A2836" s="7" t="s">
        <v>13299</v>
      </c>
      <c r="B2836" s="7" t="s">
        <v>13300</v>
      </c>
      <c r="C2836" s="7"/>
      <c r="D2836" s="7" t="s">
        <v>2807</v>
      </c>
    </row>
    <row r="2837" spans="1:4" x14ac:dyDescent="0.25">
      <c r="A2837" s="7" t="s">
        <v>13301</v>
      </c>
      <c r="B2837" s="7" t="s">
        <v>13302</v>
      </c>
      <c r="C2837" s="7"/>
      <c r="D2837" s="7"/>
    </row>
    <row r="2838" spans="1:4" x14ac:dyDescent="0.25">
      <c r="A2838" s="7" t="s">
        <v>13303</v>
      </c>
      <c r="B2838" s="7" t="s">
        <v>8779</v>
      </c>
      <c r="C2838" s="7"/>
      <c r="D2838" s="7"/>
    </row>
    <row r="2839" spans="1:4" x14ac:dyDescent="0.25">
      <c r="A2839" s="7" t="s">
        <v>13304</v>
      </c>
      <c r="B2839" s="7" t="s">
        <v>8779</v>
      </c>
      <c r="C2839" s="7"/>
      <c r="D2839" s="7"/>
    </row>
    <row r="2840" spans="1:4" x14ac:dyDescent="0.25">
      <c r="A2840" s="7" t="s">
        <v>13305</v>
      </c>
      <c r="B2840" s="7" t="s">
        <v>8779</v>
      </c>
      <c r="C2840" s="7"/>
      <c r="D2840" s="7"/>
    </row>
    <row r="2841" spans="1:4" x14ac:dyDescent="0.25">
      <c r="A2841" s="7" t="s">
        <v>13306</v>
      </c>
      <c r="B2841" s="7" t="s">
        <v>8779</v>
      </c>
      <c r="C2841" s="7"/>
      <c r="D2841" s="7"/>
    </row>
    <row r="2842" spans="1:4" x14ac:dyDescent="0.25">
      <c r="A2842" s="7" t="s">
        <v>13307</v>
      </c>
      <c r="B2842" s="7" t="s">
        <v>667</v>
      </c>
      <c r="C2842" s="7"/>
      <c r="D2842" s="7" t="s">
        <v>666</v>
      </c>
    </row>
    <row r="2843" spans="1:4" x14ac:dyDescent="0.25">
      <c r="A2843" s="7" t="s">
        <v>13308</v>
      </c>
      <c r="B2843" s="7" t="s">
        <v>8779</v>
      </c>
      <c r="C2843" s="7"/>
      <c r="D2843" s="7"/>
    </row>
    <row r="2844" spans="1:4" x14ac:dyDescent="0.25">
      <c r="A2844" s="7" t="s">
        <v>13309</v>
      </c>
      <c r="B2844" s="7" t="s">
        <v>8779</v>
      </c>
      <c r="C2844" s="7"/>
      <c r="D2844" s="7"/>
    </row>
    <row r="2845" spans="1:4" x14ac:dyDescent="0.25">
      <c r="A2845" s="7" t="s">
        <v>13310</v>
      </c>
      <c r="B2845" s="7" t="s">
        <v>8779</v>
      </c>
      <c r="C2845" s="7"/>
      <c r="D2845" s="7"/>
    </row>
    <row r="2846" spans="1:4" x14ac:dyDescent="0.25">
      <c r="A2846" s="7" t="s">
        <v>13311</v>
      </c>
      <c r="B2846" s="7" t="s">
        <v>8779</v>
      </c>
      <c r="C2846" s="7"/>
      <c r="D2846" s="7"/>
    </row>
    <row r="2847" spans="1:4" x14ac:dyDescent="0.25">
      <c r="A2847" s="7" t="s">
        <v>13312</v>
      </c>
      <c r="B2847" s="7" t="s">
        <v>8779</v>
      </c>
      <c r="C2847" s="7"/>
      <c r="D2847" s="7"/>
    </row>
    <row r="2848" spans="1:4" x14ac:dyDescent="0.25">
      <c r="A2848" s="7" t="s">
        <v>13313</v>
      </c>
      <c r="B2848" s="7" t="s">
        <v>8779</v>
      </c>
      <c r="C2848" s="7"/>
      <c r="D2848" s="7"/>
    </row>
    <row r="2849" spans="1:4" x14ac:dyDescent="0.25">
      <c r="A2849" s="7" t="s">
        <v>13314</v>
      </c>
      <c r="B2849" s="7" t="s">
        <v>8779</v>
      </c>
      <c r="C2849" s="7"/>
      <c r="D2849" s="7"/>
    </row>
    <row r="2850" spans="1:4" x14ac:dyDescent="0.25">
      <c r="A2850" s="7" t="s">
        <v>13315</v>
      </c>
      <c r="B2850" s="7" t="s">
        <v>4511</v>
      </c>
      <c r="C2850" s="7" t="s">
        <v>1243</v>
      </c>
      <c r="D2850" s="7" t="s">
        <v>4510</v>
      </c>
    </row>
    <row r="2851" spans="1:4" x14ac:dyDescent="0.25">
      <c r="A2851" s="7" t="s">
        <v>13316</v>
      </c>
      <c r="B2851" s="7" t="s">
        <v>8992</v>
      </c>
      <c r="C2851" s="7" t="s">
        <v>319</v>
      </c>
      <c r="D2851" s="7" t="s">
        <v>318</v>
      </c>
    </row>
    <row r="2852" spans="1:4" x14ac:dyDescent="0.25">
      <c r="A2852" s="7" t="s">
        <v>13317</v>
      </c>
      <c r="B2852" s="7" t="s">
        <v>966</v>
      </c>
      <c r="C2852" s="7" t="s">
        <v>965</v>
      </c>
      <c r="D2852" s="7" t="s">
        <v>964</v>
      </c>
    </row>
    <row r="2853" spans="1:4" x14ac:dyDescent="0.25">
      <c r="A2853" s="7" t="s">
        <v>13318</v>
      </c>
      <c r="B2853" s="7" t="s">
        <v>913</v>
      </c>
      <c r="C2853" s="7" t="s">
        <v>912</v>
      </c>
      <c r="D2853" s="7" t="s">
        <v>911</v>
      </c>
    </row>
    <row r="2854" spans="1:4" x14ac:dyDescent="0.25">
      <c r="A2854" s="7" t="s">
        <v>13319</v>
      </c>
      <c r="B2854" s="7" t="s">
        <v>9144</v>
      </c>
      <c r="C2854" s="7" t="s">
        <v>2723</v>
      </c>
      <c r="D2854" s="7" t="s">
        <v>2722</v>
      </c>
    </row>
    <row r="2855" spans="1:4" x14ac:dyDescent="0.25">
      <c r="A2855" s="7" t="s">
        <v>13320</v>
      </c>
      <c r="B2855" s="7" t="s">
        <v>8779</v>
      </c>
      <c r="C2855" s="7"/>
      <c r="D2855" s="7"/>
    </row>
    <row r="2856" spans="1:4" x14ac:dyDescent="0.25">
      <c r="A2856" s="7" t="s">
        <v>13321</v>
      </c>
      <c r="B2856" s="7" t="s">
        <v>8779</v>
      </c>
      <c r="C2856" s="7"/>
      <c r="D2856" s="7"/>
    </row>
    <row r="2857" spans="1:4" x14ac:dyDescent="0.25">
      <c r="A2857" s="7" t="s">
        <v>13322</v>
      </c>
      <c r="B2857" s="7" t="s">
        <v>5993</v>
      </c>
      <c r="C2857" s="7"/>
      <c r="D2857" s="7" t="s">
        <v>5992</v>
      </c>
    </row>
    <row r="2858" spans="1:4" x14ac:dyDescent="0.25">
      <c r="A2858" s="7" t="s">
        <v>13323</v>
      </c>
      <c r="B2858" s="7" t="s">
        <v>8779</v>
      </c>
      <c r="C2858" s="7"/>
      <c r="D2858" s="7"/>
    </row>
    <row r="2859" spans="1:4" x14ac:dyDescent="0.25">
      <c r="A2859" s="7" t="s">
        <v>13324</v>
      </c>
      <c r="B2859" s="7" t="s">
        <v>13325</v>
      </c>
      <c r="C2859" s="7" t="s">
        <v>7245</v>
      </c>
      <c r="D2859" s="7" t="s">
        <v>13326</v>
      </c>
    </row>
    <row r="2860" spans="1:4" x14ac:dyDescent="0.25">
      <c r="A2860" s="7" t="s">
        <v>13327</v>
      </c>
      <c r="B2860" s="7" t="s">
        <v>8867</v>
      </c>
      <c r="C2860" s="7" t="s">
        <v>2655</v>
      </c>
      <c r="D2860" s="7" t="s">
        <v>2654</v>
      </c>
    </row>
    <row r="2861" spans="1:4" x14ac:dyDescent="0.25">
      <c r="A2861" s="7" t="s">
        <v>13328</v>
      </c>
      <c r="B2861" s="7" t="s">
        <v>13329</v>
      </c>
      <c r="C2861" s="7" t="s">
        <v>13330</v>
      </c>
      <c r="D2861" s="7" t="s">
        <v>13331</v>
      </c>
    </row>
    <row r="2862" spans="1:4" x14ac:dyDescent="0.25">
      <c r="A2862" s="7" t="s">
        <v>13332</v>
      </c>
      <c r="B2862" s="7" t="s">
        <v>9249</v>
      </c>
      <c r="C2862" s="7" t="s">
        <v>241</v>
      </c>
      <c r="D2862" s="7" t="s">
        <v>240</v>
      </c>
    </row>
    <row r="2863" spans="1:4" x14ac:dyDescent="0.25">
      <c r="A2863" s="7" t="s">
        <v>13333</v>
      </c>
      <c r="B2863" s="7" t="s">
        <v>8779</v>
      </c>
      <c r="C2863" s="7"/>
      <c r="D2863" s="7"/>
    </row>
    <row r="2864" spans="1:4" x14ac:dyDescent="0.25">
      <c r="A2864" s="7" t="s">
        <v>13334</v>
      </c>
      <c r="B2864" s="7" t="s">
        <v>13335</v>
      </c>
      <c r="C2864" s="7" t="s">
        <v>1382</v>
      </c>
      <c r="D2864" s="7" t="s">
        <v>5332</v>
      </c>
    </row>
    <row r="2865" spans="1:4" x14ac:dyDescent="0.25">
      <c r="A2865" s="7" t="s">
        <v>13336</v>
      </c>
      <c r="B2865" s="7" t="s">
        <v>9286</v>
      </c>
      <c r="C2865" s="7"/>
      <c r="D2865" s="7" t="s">
        <v>856</v>
      </c>
    </row>
    <row r="2866" spans="1:4" x14ac:dyDescent="0.25">
      <c r="A2866" s="7" t="s">
        <v>13337</v>
      </c>
      <c r="B2866" s="7" t="s">
        <v>9382</v>
      </c>
      <c r="C2866" s="7" t="s">
        <v>7865</v>
      </c>
      <c r="D2866" s="7" t="s">
        <v>7864</v>
      </c>
    </row>
    <row r="2867" spans="1:4" x14ac:dyDescent="0.25">
      <c r="A2867" s="7" t="s">
        <v>13338</v>
      </c>
      <c r="B2867" s="7" t="s">
        <v>8779</v>
      </c>
      <c r="C2867" s="7"/>
      <c r="D2867" s="7"/>
    </row>
    <row r="2868" spans="1:4" x14ac:dyDescent="0.25">
      <c r="A2868" s="7" t="s">
        <v>13339</v>
      </c>
      <c r="B2868" s="7" t="s">
        <v>8779</v>
      </c>
      <c r="C2868" s="7"/>
      <c r="D2868" s="7"/>
    </row>
    <row r="2869" spans="1:4" x14ac:dyDescent="0.25">
      <c r="A2869" s="7" t="s">
        <v>13340</v>
      </c>
      <c r="B2869" s="7" t="s">
        <v>8779</v>
      </c>
      <c r="C2869" s="7"/>
      <c r="D2869" s="7"/>
    </row>
    <row r="2870" spans="1:4" x14ac:dyDescent="0.25">
      <c r="A2870" s="7" t="s">
        <v>13341</v>
      </c>
      <c r="B2870" s="7" t="s">
        <v>8779</v>
      </c>
      <c r="C2870" s="7"/>
      <c r="D2870" s="7"/>
    </row>
    <row r="2871" spans="1:4" x14ac:dyDescent="0.25">
      <c r="A2871" s="7" t="s">
        <v>13342</v>
      </c>
      <c r="B2871" s="7" t="s">
        <v>8779</v>
      </c>
      <c r="C2871" s="7"/>
      <c r="D2871" s="7"/>
    </row>
    <row r="2872" spans="1:4" x14ac:dyDescent="0.25">
      <c r="A2872" s="7" t="s">
        <v>13343</v>
      </c>
      <c r="B2872" s="7" t="s">
        <v>8779</v>
      </c>
      <c r="C2872" s="7"/>
      <c r="D2872" s="7"/>
    </row>
    <row r="2873" spans="1:4" x14ac:dyDescent="0.25">
      <c r="A2873" s="7" t="s">
        <v>13344</v>
      </c>
      <c r="B2873" s="7" t="s">
        <v>8779</v>
      </c>
      <c r="C2873" s="7"/>
      <c r="D2873" s="7"/>
    </row>
    <row r="2874" spans="1:4" x14ac:dyDescent="0.25">
      <c r="A2874" s="7" t="s">
        <v>13345</v>
      </c>
      <c r="B2874" s="7" t="s">
        <v>8779</v>
      </c>
      <c r="C2874" s="7"/>
      <c r="D2874" s="7"/>
    </row>
    <row r="2875" spans="1:4" x14ac:dyDescent="0.25">
      <c r="A2875" s="7" t="s">
        <v>13346</v>
      </c>
      <c r="B2875" s="7" t="s">
        <v>8779</v>
      </c>
      <c r="C2875" s="7"/>
      <c r="D2875" s="7"/>
    </row>
    <row r="2876" spans="1:4" x14ac:dyDescent="0.25">
      <c r="A2876" s="7" t="s">
        <v>13347</v>
      </c>
      <c r="B2876" s="7" t="s">
        <v>8779</v>
      </c>
      <c r="C2876" s="7"/>
      <c r="D2876" s="7"/>
    </row>
    <row r="2877" spans="1:4" x14ac:dyDescent="0.25">
      <c r="A2877" s="7" t="s">
        <v>13348</v>
      </c>
      <c r="B2877" s="7" t="s">
        <v>8779</v>
      </c>
      <c r="C2877" s="7"/>
      <c r="D2877" s="7"/>
    </row>
    <row r="2878" spans="1:4" x14ac:dyDescent="0.25">
      <c r="A2878" s="7" t="s">
        <v>13349</v>
      </c>
      <c r="B2878" s="7" t="s">
        <v>8779</v>
      </c>
      <c r="C2878" s="7"/>
      <c r="D2878" s="7"/>
    </row>
    <row r="2879" spans="1:4" x14ac:dyDescent="0.25">
      <c r="A2879" s="7" t="s">
        <v>13350</v>
      </c>
      <c r="B2879" s="7" t="s">
        <v>8779</v>
      </c>
      <c r="C2879" s="7"/>
      <c r="D2879" s="7"/>
    </row>
    <row r="2880" spans="1:4" x14ac:dyDescent="0.25">
      <c r="A2880" s="7" t="s">
        <v>13351</v>
      </c>
      <c r="B2880" s="7" t="s">
        <v>13352</v>
      </c>
      <c r="C2880" s="7" t="s">
        <v>13353</v>
      </c>
      <c r="D2880" s="7" t="s">
        <v>13354</v>
      </c>
    </row>
    <row r="2881" spans="1:4" x14ac:dyDescent="0.25">
      <c r="A2881" s="7" t="s">
        <v>13355</v>
      </c>
      <c r="B2881" s="7" t="s">
        <v>2557</v>
      </c>
      <c r="C2881" s="7" t="s">
        <v>1948</v>
      </c>
      <c r="D2881" s="7" t="s">
        <v>2556</v>
      </c>
    </row>
    <row r="2882" spans="1:4" x14ac:dyDescent="0.25">
      <c r="A2882" s="7" t="s">
        <v>13356</v>
      </c>
      <c r="B2882" s="7" t="s">
        <v>8779</v>
      </c>
      <c r="C2882" s="7"/>
      <c r="D2882" s="7"/>
    </row>
    <row r="2883" spans="1:4" x14ac:dyDescent="0.25">
      <c r="A2883" s="7" t="s">
        <v>13357</v>
      </c>
      <c r="B2883" s="7" t="s">
        <v>8779</v>
      </c>
      <c r="C2883" s="7"/>
      <c r="D2883" s="7"/>
    </row>
    <row r="2884" spans="1:4" x14ac:dyDescent="0.25">
      <c r="A2884" s="7" t="s">
        <v>13358</v>
      </c>
      <c r="B2884" s="7" t="s">
        <v>8779</v>
      </c>
      <c r="C2884" s="7"/>
      <c r="D2884" s="7"/>
    </row>
    <row r="2885" spans="1:4" x14ac:dyDescent="0.25">
      <c r="A2885" s="7" t="s">
        <v>13359</v>
      </c>
      <c r="B2885" s="7" t="s">
        <v>8779</v>
      </c>
      <c r="C2885" s="7"/>
      <c r="D2885" s="7"/>
    </row>
    <row r="2886" spans="1:4" x14ac:dyDescent="0.25">
      <c r="A2886" s="7" t="s">
        <v>13360</v>
      </c>
      <c r="B2886" s="7" t="s">
        <v>8779</v>
      </c>
      <c r="C2886" s="7"/>
      <c r="D2886" s="7"/>
    </row>
    <row r="2887" spans="1:4" x14ac:dyDescent="0.25">
      <c r="A2887" s="7" t="s">
        <v>13361</v>
      </c>
      <c r="B2887" s="7" t="s">
        <v>8779</v>
      </c>
      <c r="C2887" s="7"/>
      <c r="D2887" s="7"/>
    </row>
    <row r="2888" spans="1:4" x14ac:dyDescent="0.25">
      <c r="A2888" s="7" t="s">
        <v>13362</v>
      </c>
      <c r="B2888" s="7" t="s">
        <v>8779</v>
      </c>
      <c r="C2888" s="7"/>
      <c r="D2888" s="7"/>
    </row>
    <row r="2889" spans="1:4" x14ac:dyDescent="0.25">
      <c r="A2889" s="7" t="s">
        <v>13363</v>
      </c>
      <c r="B2889" s="7" t="s">
        <v>8886</v>
      </c>
      <c r="C2889" s="7" t="s">
        <v>368</v>
      </c>
      <c r="D2889" s="7" t="s">
        <v>2306</v>
      </c>
    </row>
    <row r="2890" spans="1:4" x14ac:dyDescent="0.25">
      <c r="A2890" s="7" t="s">
        <v>13364</v>
      </c>
      <c r="B2890" s="7" t="s">
        <v>8779</v>
      </c>
      <c r="C2890" s="7"/>
      <c r="D2890" s="7"/>
    </row>
    <row r="2891" spans="1:4" x14ac:dyDescent="0.25">
      <c r="A2891" s="7" t="s">
        <v>13365</v>
      </c>
      <c r="B2891" s="7" t="s">
        <v>9436</v>
      </c>
      <c r="C2891" s="7" t="s">
        <v>7238</v>
      </c>
      <c r="D2891" s="7" t="s">
        <v>7237</v>
      </c>
    </row>
    <row r="2892" spans="1:4" x14ac:dyDescent="0.25">
      <c r="A2892" s="7" t="s">
        <v>13366</v>
      </c>
      <c r="B2892" s="7" t="s">
        <v>8938</v>
      </c>
      <c r="C2892" s="7" t="s">
        <v>1250</v>
      </c>
      <c r="D2892" s="7" t="s">
        <v>1249</v>
      </c>
    </row>
    <row r="2893" spans="1:4" x14ac:dyDescent="0.25">
      <c r="A2893" s="7" t="s">
        <v>13367</v>
      </c>
      <c r="B2893" s="7" t="s">
        <v>2720</v>
      </c>
      <c r="C2893" s="7" t="s">
        <v>2719</v>
      </c>
      <c r="D2893" s="7" t="s">
        <v>2718</v>
      </c>
    </row>
    <row r="2894" spans="1:4" x14ac:dyDescent="0.25">
      <c r="A2894" s="7" t="s">
        <v>13368</v>
      </c>
      <c r="B2894" s="7" t="s">
        <v>927</v>
      </c>
      <c r="C2894" s="7" t="s">
        <v>926</v>
      </c>
      <c r="D2894" s="7" t="s">
        <v>5323</v>
      </c>
    </row>
    <row r="2895" spans="1:4" x14ac:dyDescent="0.25">
      <c r="A2895" s="7" t="s">
        <v>13369</v>
      </c>
      <c r="B2895" s="7" t="s">
        <v>8779</v>
      </c>
      <c r="C2895" s="7"/>
      <c r="D2895" s="7"/>
    </row>
    <row r="2896" spans="1:4" x14ac:dyDescent="0.25">
      <c r="A2896" s="7" t="s">
        <v>13370</v>
      </c>
      <c r="B2896" s="7" t="s">
        <v>8779</v>
      </c>
      <c r="C2896" s="7"/>
      <c r="D2896" s="7"/>
    </row>
    <row r="2897" spans="1:4" x14ac:dyDescent="0.25">
      <c r="A2897" s="7" t="s">
        <v>13371</v>
      </c>
      <c r="B2897" s="7" t="s">
        <v>8779</v>
      </c>
      <c r="C2897" s="7"/>
      <c r="D2897" s="7"/>
    </row>
    <row r="2898" spans="1:4" x14ac:dyDescent="0.25">
      <c r="A2898" s="7" t="s">
        <v>13372</v>
      </c>
      <c r="B2898" s="7" t="s">
        <v>8779</v>
      </c>
      <c r="C2898" s="7"/>
      <c r="D2898" s="7"/>
    </row>
    <row r="2899" spans="1:4" x14ac:dyDescent="0.25">
      <c r="A2899" s="7" t="s">
        <v>13373</v>
      </c>
      <c r="B2899" s="7" t="s">
        <v>8779</v>
      </c>
      <c r="C2899" s="7"/>
      <c r="D2899" s="7"/>
    </row>
    <row r="2900" spans="1:4" x14ac:dyDescent="0.25">
      <c r="A2900" s="7" t="s">
        <v>13374</v>
      </c>
      <c r="B2900" s="7" t="s">
        <v>8779</v>
      </c>
      <c r="C2900" s="7"/>
      <c r="D2900" s="7"/>
    </row>
    <row r="2901" spans="1:4" x14ac:dyDescent="0.25">
      <c r="A2901" s="7" t="s">
        <v>13375</v>
      </c>
      <c r="B2901" s="7" t="s">
        <v>8779</v>
      </c>
      <c r="C2901" s="7"/>
      <c r="D2901" s="7"/>
    </row>
    <row r="2902" spans="1:4" x14ac:dyDescent="0.25">
      <c r="A2902" s="7" t="s">
        <v>13376</v>
      </c>
      <c r="B2902" s="7" t="s">
        <v>8779</v>
      </c>
      <c r="C2902" s="7"/>
      <c r="D2902" s="7"/>
    </row>
    <row r="2903" spans="1:4" x14ac:dyDescent="0.25">
      <c r="A2903" s="7" t="s">
        <v>13377</v>
      </c>
      <c r="B2903" s="7" t="s">
        <v>13378</v>
      </c>
      <c r="C2903" s="7"/>
      <c r="D2903" s="7" t="s">
        <v>13379</v>
      </c>
    </row>
    <row r="2904" spans="1:4" x14ac:dyDescent="0.25">
      <c r="A2904" s="7" t="s">
        <v>13380</v>
      </c>
      <c r="B2904" s="7" t="s">
        <v>8779</v>
      </c>
      <c r="C2904" s="7"/>
      <c r="D2904" s="7"/>
    </row>
    <row r="2905" spans="1:4" x14ac:dyDescent="0.25">
      <c r="A2905" s="7" t="s">
        <v>8765</v>
      </c>
      <c r="B2905" s="7" t="s">
        <v>13381</v>
      </c>
      <c r="C2905" s="7"/>
      <c r="D2905" s="7"/>
    </row>
    <row r="2906" spans="1:4" x14ac:dyDescent="0.25">
      <c r="A2906" s="7" t="s">
        <v>13382</v>
      </c>
      <c r="B2906" s="7" t="s">
        <v>9364</v>
      </c>
      <c r="C2906" s="7"/>
      <c r="D2906" s="7"/>
    </row>
    <row r="2907" spans="1:4" x14ac:dyDescent="0.25">
      <c r="A2907" s="7" t="s">
        <v>13383</v>
      </c>
      <c r="B2907" s="7" t="s">
        <v>8779</v>
      </c>
      <c r="C2907" s="7"/>
      <c r="D2907" s="7"/>
    </row>
    <row r="2908" spans="1:4" x14ac:dyDescent="0.25">
      <c r="A2908" s="7" t="s">
        <v>13384</v>
      </c>
      <c r="B2908" s="7" t="s">
        <v>5900</v>
      </c>
      <c r="C2908" s="7"/>
      <c r="D2908" s="7"/>
    </row>
    <row r="2909" spans="1:4" x14ac:dyDescent="0.25">
      <c r="A2909" s="7" t="s">
        <v>13385</v>
      </c>
      <c r="B2909" s="7" t="s">
        <v>8779</v>
      </c>
      <c r="C2909" s="7"/>
      <c r="D2909" s="7"/>
    </row>
    <row r="2910" spans="1:4" x14ac:dyDescent="0.25">
      <c r="A2910" s="7" t="s">
        <v>13386</v>
      </c>
      <c r="B2910" s="7" t="s">
        <v>13387</v>
      </c>
      <c r="C2910" s="7" t="s">
        <v>13388</v>
      </c>
      <c r="D2910" s="7" t="s">
        <v>13389</v>
      </c>
    </row>
    <row r="2911" spans="1:4" x14ac:dyDescent="0.25">
      <c r="A2911" s="7" t="s">
        <v>13390</v>
      </c>
      <c r="B2911" s="7" t="s">
        <v>13391</v>
      </c>
      <c r="C2911" s="7" t="s">
        <v>13392</v>
      </c>
      <c r="D2911" s="7" t="s">
        <v>13393</v>
      </c>
    </row>
    <row r="2912" spans="1:4" x14ac:dyDescent="0.25">
      <c r="A2912" s="7" t="s">
        <v>13394</v>
      </c>
      <c r="B2912" s="7" t="s">
        <v>9544</v>
      </c>
      <c r="C2912" s="7"/>
      <c r="D2912" s="7" t="s">
        <v>5522</v>
      </c>
    </row>
    <row r="2913" spans="1:4" x14ac:dyDescent="0.25">
      <c r="A2913" s="7" t="s">
        <v>13395</v>
      </c>
      <c r="B2913" s="7" t="s">
        <v>9231</v>
      </c>
      <c r="C2913" s="7"/>
      <c r="D2913" s="7" t="s">
        <v>1628</v>
      </c>
    </row>
    <row r="2914" spans="1:4" x14ac:dyDescent="0.25">
      <c r="A2914" s="7" t="s">
        <v>13396</v>
      </c>
      <c r="B2914" s="7" t="s">
        <v>2980</v>
      </c>
      <c r="C2914" s="7" t="s">
        <v>508</v>
      </c>
      <c r="D2914" s="7" t="s">
        <v>2979</v>
      </c>
    </row>
    <row r="2915" spans="1:4" x14ac:dyDescent="0.25">
      <c r="A2915" s="7" t="s">
        <v>13397</v>
      </c>
      <c r="B2915" s="7" t="s">
        <v>9006</v>
      </c>
      <c r="C2915" s="7" t="s">
        <v>4184</v>
      </c>
      <c r="D2915" s="7" t="s">
        <v>902</v>
      </c>
    </row>
    <row r="2916" spans="1:4" x14ac:dyDescent="0.25">
      <c r="A2916" s="7" t="s">
        <v>13398</v>
      </c>
      <c r="B2916" s="7" t="s">
        <v>8779</v>
      </c>
      <c r="C2916" s="7"/>
      <c r="D2916" s="7"/>
    </row>
    <row r="2917" spans="1:4" x14ac:dyDescent="0.25">
      <c r="A2917" s="7" t="s">
        <v>13399</v>
      </c>
      <c r="B2917" s="7" t="s">
        <v>8779</v>
      </c>
      <c r="C2917" s="7"/>
      <c r="D2917" s="7"/>
    </row>
    <row r="2918" spans="1:4" x14ac:dyDescent="0.25">
      <c r="A2918" s="7" t="s">
        <v>13400</v>
      </c>
      <c r="B2918" s="7" t="s">
        <v>8845</v>
      </c>
      <c r="C2918" s="7" t="s">
        <v>3042</v>
      </c>
      <c r="D2918" s="7" t="s">
        <v>6956</v>
      </c>
    </row>
    <row r="2919" spans="1:4" x14ac:dyDescent="0.25">
      <c r="A2919" s="7" t="s">
        <v>13401</v>
      </c>
      <c r="B2919" s="7" t="s">
        <v>9274</v>
      </c>
      <c r="C2919" s="7" t="s">
        <v>1036</v>
      </c>
      <c r="D2919" s="7" t="s">
        <v>13402</v>
      </c>
    </row>
    <row r="2920" spans="1:4" x14ac:dyDescent="0.25">
      <c r="A2920" s="7" t="s">
        <v>13403</v>
      </c>
      <c r="B2920" s="7" t="s">
        <v>13404</v>
      </c>
      <c r="C2920" s="7"/>
      <c r="D2920" s="7" t="s">
        <v>13405</v>
      </c>
    </row>
    <row r="2921" spans="1:4" x14ac:dyDescent="0.25">
      <c r="A2921" s="7" t="s">
        <v>13406</v>
      </c>
      <c r="B2921" s="7" t="s">
        <v>1122</v>
      </c>
      <c r="C2921" s="7"/>
      <c r="D2921" s="7"/>
    </row>
    <row r="2922" spans="1:4" x14ac:dyDescent="0.25">
      <c r="A2922" s="7" t="s">
        <v>13407</v>
      </c>
      <c r="B2922" s="7" t="s">
        <v>8779</v>
      </c>
      <c r="C2922" s="7"/>
      <c r="D2922" s="7"/>
    </row>
    <row r="2923" spans="1:4" x14ac:dyDescent="0.25">
      <c r="A2923" s="7" t="s">
        <v>13408</v>
      </c>
      <c r="B2923" s="7" t="s">
        <v>9559</v>
      </c>
      <c r="C2923" s="7"/>
      <c r="D2923" s="7"/>
    </row>
    <row r="2924" spans="1:4" x14ac:dyDescent="0.25">
      <c r="A2924" s="7" t="s">
        <v>13409</v>
      </c>
      <c r="B2924" s="7" t="s">
        <v>580</v>
      </c>
      <c r="C2924" s="7" t="s">
        <v>579</v>
      </c>
      <c r="D2924" s="7" t="s">
        <v>578</v>
      </c>
    </row>
    <row r="2925" spans="1:4" x14ac:dyDescent="0.25">
      <c r="A2925" s="7" t="s">
        <v>13410</v>
      </c>
      <c r="B2925" s="7" t="s">
        <v>8779</v>
      </c>
      <c r="C2925" s="7"/>
      <c r="D2925" s="7"/>
    </row>
    <row r="2926" spans="1:4" x14ac:dyDescent="0.25">
      <c r="A2926" s="7" t="s">
        <v>13411</v>
      </c>
      <c r="B2926" s="7" t="s">
        <v>8779</v>
      </c>
      <c r="C2926" s="7"/>
      <c r="D2926" s="7"/>
    </row>
    <row r="2927" spans="1:4" x14ac:dyDescent="0.25">
      <c r="A2927" s="7" t="s">
        <v>13412</v>
      </c>
      <c r="B2927" s="7" t="s">
        <v>2217</v>
      </c>
      <c r="C2927" s="7"/>
      <c r="D2927" s="7" t="s">
        <v>2216</v>
      </c>
    </row>
    <row r="2928" spans="1:4" x14ac:dyDescent="0.25">
      <c r="A2928" s="7" t="s">
        <v>13413</v>
      </c>
      <c r="B2928" s="7" t="s">
        <v>2220</v>
      </c>
      <c r="C2928" s="7" t="s">
        <v>289</v>
      </c>
      <c r="D2928" s="7" t="s">
        <v>2219</v>
      </c>
    </row>
    <row r="2929" spans="1:4" x14ac:dyDescent="0.25">
      <c r="A2929" s="7" t="s">
        <v>13414</v>
      </c>
      <c r="B2929" s="7" t="s">
        <v>8779</v>
      </c>
      <c r="C2929" s="7"/>
      <c r="D2929" s="7"/>
    </row>
    <row r="2930" spans="1:4" x14ac:dyDescent="0.25">
      <c r="A2930" s="7" t="s">
        <v>13415</v>
      </c>
      <c r="B2930" s="7" t="s">
        <v>8779</v>
      </c>
      <c r="C2930" s="7"/>
      <c r="D2930" s="7"/>
    </row>
    <row r="2931" spans="1:4" x14ac:dyDescent="0.25">
      <c r="A2931" s="7" t="s">
        <v>13416</v>
      </c>
      <c r="B2931" s="7" t="s">
        <v>8928</v>
      </c>
      <c r="C2931" s="7"/>
      <c r="D2931" s="7" t="s">
        <v>1451</v>
      </c>
    </row>
    <row r="2932" spans="1:4" x14ac:dyDescent="0.25">
      <c r="A2932" s="7" t="s">
        <v>13417</v>
      </c>
      <c r="B2932" s="7" t="s">
        <v>8845</v>
      </c>
      <c r="C2932" s="7" t="s">
        <v>3042</v>
      </c>
      <c r="D2932" s="7" t="s">
        <v>6956</v>
      </c>
    </row>
    <row r="2933" spans="1:4" x14ac:dyDescent="0.25">
      <c r="A2933" s="7" t="s">
        <v>13418</v>
      </c>
      <c r="B2933" s="7" t="s">
        <v>8779</v>
      </c>
      <c r="C2933" s="7"/>
      <c r="D2933" s="7"/>
    </row>
    <row r="2934" spans="1:4" x14ac:dyDescent="0.25">
      <c r="A2934" s="7" t="s">
        <v>13419</v>
      </c>
      <c r="B2934" s="7" t="s">
        <v>8779</v>
      </c>
      <c r="C2934" s="7"/>
      <c r="D2934" s="7"/>
    </row>
    <row r="2935" spans="1:4" x14ac:dyDescent="0.25">
      <c r="A2935" s="7" t="s">
        <v>13420</v>
      </c>
      <c r="B2935" s="7" t="s">
        <v>13421</v>
      </c>
      <c r="C2935" s="7" t="s">
        <v>13422</v>
      </c>
      <c r="D2935" s="7" t="s">
        <v>13423</v>
      </c>
    </row>
    <row r="2936" spans="1:4" x14ac:dyDescent="0.25">
      <c r="A2936" s="7" t="s">
        <v>13424</v>
      </c>
      <c r="B2936" s="7" t="s">
        <v>13425</v>
      </c>
      <c r="C2936" s="7" t="s">
        <v>4924</v>
      </c>
      <c r="D2936" s="7" t="s">
        <v>13426</v>
      </c>
    </row>
    <row r="2937" spans="1:4" x14ac:dyDescent="0.25">
      <c r="A2937" s="7" t="s">
        <v>13427</v>
      </c>
      <c r="B2937" s="7" t="s">
        <v>8779</v>
      </c>
      <c r="C2937" s="7"/>
      <c r="D2937" s="7"/>
    </row>
    <row r="2938" spans="1:4" x14ac:dyDescent="0.25">
      <c r="A2938" s="7" t="s">
        <v>13428</v>
      </c>
      <c r="B2938" s="7" t="s">
        <v>8779</v>
      </c>
      <c r="C2938" s="7"/>
      <c r="D2938" s="7"/>
    </row>
    <row r="2939" spans="1:4" x14ac:dyDescent="0.25">
      <c r="A2939" s="7" t="s">
        <v>13429</v>
      </c>
      <c r="B2939" s="7" t="s">
        <v>8779</v>
      </c>
      <c r="C2939" s="7"/>
      <c r="D2939" s="7"/>
    </row>
    <row r="2940" spans="1:4" x14ac:dyDescent="0.25">
      <c r="A2940" s="7" t="s">
        <v>13430</v>
      </c>
      <c r="B2940" s="7" t="s">
        <v>8779</v>
      </c>
      <c r="C2940" s="7"/>
      <c r="D2940" s="7"/>
    </row>
    <row r="2941" spans="1:4" x14ac:dyDescent="0.25">
      <c r="A2941" s="7" t="s">
        <v>13431</v>
      </c>
      <c r="B2941" s="7" t="s">
        <v>8779</v>
      </c>
      <c r="C2941" s="7"/>
      <c r="D2941" s="7"/>
    </row>
    <row r="2942" spans="1:4" x14ac:dyDescent="0.25">
      <c r="A2942" s="7" t="s">
        <v>13432</v>
      </c>
      <c r="B2942" s="7" t="s">
        <v>8779</v>
      </c>
      <c r="C2942" s="7"/>
      <c r="D2942" s="7"/>
    </row>
    <row r="2943" spans="1:4" x14ac:dyDescent="0.25">
      <c r="A2943" s="7" t="s">
        <v>13433</v>
      </c>
      <c r="B2943" s="7" t="s">
        <v>13434</v>
      </c>
      <c r="C2943" s="7"/>
      <c r="D2943" s="7" t="s">
        <v>13435</v>
      </c>
    </row>
    <row r="2944" spans="1:4" x14ac:dyDescent="0.25">
      <c r="A2944" s="7" t="s">
        <v>13436</v>
      </c>
      <c r="B2944" s="7" t="s">
        <v>8779</v>
      </c>
      <c r="C2944" s="7"/>
      <c r="D2944" s="7"/>
    </row>
    <row r="2945" spans="1:4" x14ac:dyDescent="0.25">
      <c r="A2945" s="7" t="s">
        <v>13437</v>
      </c>
      <c r="B2945" s="7" t="s">
        <v>2251</v>
      </c>
      <c r="C2945" s="7"/>
      <c r="D2945" s="7" t="s">
        <v>2102</v>
      </c>
    </row>
    <row r="2946" spans="1:4" x14ac:dyDescent="0.25">
      <c r="A2946" s="7" t="s">
        <v>13438</v>
      </c>
      <c r="B2946" s="7" t="s">
        <v>4918</v>
      </c>
      <c r="C2946" s="7" t="s">
        <v>4917</v>
      </c>
      <c r="D2946" s="7" t="s">
        <v>4916</v>
      </c>
    </row>
    <row r="2947" spans="1:4" x14ac:dyDescent="0.25">
      <c r="A2947" s="7" t="s">
        <v>13439</v>
      </c>
      <c r="B2947" s="7" t="s">
        <v>11218</v>
      </c>
      <c r="C2947" s="7" t="s">
        <v>834</v>
      </c>
      <c r="D2947" s="7" t="s">
        <v>833</v>
      </c>
    </row>
    <row r="2948" spans="1:4" x14ac:dyDescent="0.25">
      <c r="A2948" s="7" t="s">
        <v>13440</v>
      </c>
      <c r="B2948" s="7" t="s">
        <v>8905</v>
      </c>
      <c r="C2948" s="7" t="s">
        <v>1955</v>
      </c>
      <c r="D2948" s="7" t="s">
        <v>5619</v>
      </c>
    </row>
    <row r="2949" spans="1:4" x14ac:dyDescent="0.25">
      <c r="A2949" s="7" t="s">
        <v>13441</v>
      </c>
      <c r="B2949" s="7" t="s">
        <v>1605</v>
      </c>
      <c r="C2949" s="7"/>
      <c r="D2949" s="7" t="s">
        <v>1604</v>
      </c>
    </row>
    <row r="2950" spans="1:4" x14ac:dyDescent="0.25">
      <c r="A2950" s="7" t="s">
        <v>13442</v>
      </c>
      <c r="B2950" s="7" t="s">
        <v>8060</v>
      </c>
      <c r="C2950" s="7" t="s">
        <v>1843</v>
      </c>
      <c r="D2950" s="7" t="s">
        <v>13443</v>
      </c>
    </row>
    <row r="2951" spans="1:4" x14ac:dyDescent="0.25">
      <c r="A2951" s="7" t="s">
        <v>13444</v>
      </c>
      <c r="B2951" s="7" t="s">
        <v>9536</v>
      </c>
      <c r="C2951" s="7"/>
      <c r="D2951" s="7"/>
    </row>
    <row r="2952" spans="1:4" x14ac:dyDescent="0.25">
      <c r="A2952" s="7" t="s">
        <v>13445</v>
      </c>
      <c r="B2952" s="7" t="s">
        <v>8779</v>
      </c>
      <c r="C2952" s="7"/>
      <c r="D2952" s="7"/>
    </row>
    <row r="2953" spans="1:4" x14ac:dyDescent="0.25">
      <c r="A2953" s="7" t="s">
        <v>13446</v>
      </c>
      <c r="B2953" s="7" t="s">
        <v>13447</v>
      </c>
      <c r="C2953" s="7"/>
      <c r="D2953" s="7" t="s">
        <v>13448</v>
      </c>
    </row>
    <row r="2954" spans="1:4" x14ac:dyDescent="0.25">
      <c r="A2954" s="7" t="s">
        <v>13449</v>
      </c>
      <c r="B2954" s="7" t="s">
        <v>8827</v>
      </c>
      <c r="C2954" s="7" t="s">
        <v>55</v>
      </c>
      <c r="D2954" s="7" t="s">
        <v>13450</v>
      </c>
    </row>
    <row r="2955" spans="1:4" x14ac:dyDescent="0.25">
      <c r="A2955" s="7" t="s">
        <v>13451</v>
      </c>
      <c r="B2955" s="7" t="s">
        <v>8779</v>
      </c>
      <c r="C2955" s="7"/>
      <c r="D2955" s="7"/>
    </row>
    <row r="2956" spans="1:4" x14ac:dyDescent="0.25">
      <c r="A2956" s="7" t="s">
        <v>13452</v>
      </c>
      <c r="B2956" s="7" t="s">
        <v>8779</v>
      </c>
      <c r="C2956" s="7"/>
      <c r="D2956" s="7"/>
    </row>
    <row r="2957" spans="1:4" x14ac:dyDescent="0.25">
      <c r="A2957" s="7" t="s">
        <v>13453</v>
      </c>
      <c r="B2957" s="7" t="s">
        <v>8779</v>
      </c>
      <c r="C2957" s="7"/>
      <c r="D2957" s="7"/>
    </row>
    <row r="2958" spans="1:4" x14ac:dyDescent="0.25">
      <c r="A2958" s="7" t="s">
        <v>13454</v>
      </c>
      <c r="B2958" s="7" t="s">
        <v>8779</v>
      </c>
      <c r="C2958" s="7"/>
      <c r="D2958" s="7"/>
    </row>
    <row r="2959" spans="1:4" x14ac:dyDescent="0.25">
      <c r="A2959" s="7" t="s">
        <v>13455</v>
      </c>
      <c r="B2959" s="7" t="s">
        <v>8779</v>
      </c>
      <c r="C2959" s="7"/>
      <c r="D2959" s="7"/>
    </row>
    <row r="2960" spans="1:4" x14ac:dyDescent="0.25">
      <c r="A2960" s="7" t="s">
        <v>13456</v>
      </c>
      <c r="B2960" s="7" t="s">
        <v>9067</v>
      </c>
      <c r="C2960" s="7" t="s">
        <v>3428</v>
      </c>
      <c r="D2960" s="7" t="s">
        <v>3427</v>
      </c>
    </row>
    <row r="2961" spans="1:4" x14ac:dyDescent="0.25">
      <c r="A2961" s="7" t="s">
        <v>13457</v>
      </c>
      <c r="B2961" s="7" t="s">
        <v>7513</v>
      </c>
      <c r="C2961" s="7"/>
      <c r="D2961" s="7" t="s">
        <v>7512</v>
      </c>
    </row>
    <row r="2962" spans="1:4" x14ac:dyDescent="0.25">
      <c r="A2962" s="7" t="s">
        <v>13458</v>
      </c>
      <c r="B2962" s="7" t="s">
        <v>8779</v>
      </c>
      <c r="C2962" s="7"/>
      <c r="D2962" s="7"/>
    </row>
    <row r="2963" spans="1:4" x14ac:dyDescent="0.25">
      <c r="A2963" s="7" t="s">
        <v>13459</v>
      </c>
      <c r="B2963" s="7" t="s">
        <v>8779</v>
      </c>
      <c r="C2963" s="7"/>
      <c r="D2963" s="7"/>
    </row>
    <row r="2964" spans="1:4" x14ac:dyDescent="0.25">
      <c r="A2964" s="7" t="s">
        <v>13460</v>
      </c>
      <c r="B2964" s="7" t="s">
        <v>8779</v>
      </c>
      <c r="C2964" s="7"/>
      <c r="D2964" s="7"/>
    </row>
    <row r="2965" spans="1:4" x14ac:dyDescent="0.25">
      <c r="A2965" s="7" t="s">
        <v>13461</v>
      </c>
      <c r="B2965" s="7" t="s">
        <v>8779</v>
      </c>
      <c r="C2965" s="7"/>
      <c r="D2965" s="7"/>
    </row>
    <row r="2966" spans="1:4" x14ac:dyDescent="0.25">
      <c r="A2966" s="7" t="s">
        <v>13462</v>
      </c>
      <c r="B2966" s="7" t="s">
        <v>8779</v>
      </c>
      <c r="C2966" s="7"/>
      <c r="D2966" s="7"/>
    </row>
    <row r="2967" spans="1:4" x14ac:dyDescent="0.25">
      <c r="A2967" s="7" t="s">
        <v>13463</v>
      </c>
      <c r="B2967" s="7" t="s">
        <v>8779</v>
      </c>
      <c r="C2967" s="7"/>
      <c r="D2967" s="7"/>
    </row>
    <row r="2968" spans="1:4" x14ac:dyDescent="0.25">
      <c r="A2968" s="7" t="s">
        <v>13464</v>
      </c>
      <c r="B2968" s="7" t="s">
        <v>8779</v>
      </c>
      <c r="C2968" s="7"/>
      <c r="D2968" s="7"/>
    </row>
    <row r="2969" spans="1:4" x14ac:dyDescent="0.25">
      <c r="A2969" s="7" t="s">
        <v>13465</v>
      </c>
      <c r="B2969" s="7" t="s">
        <v>8779</v>
      </c>
      <c r="C2969" s="7"/>
      <c r="D2969" s="7"/>
    </row>
    <row r="2970" spans="1:4" x14ac:dyDescent="0.25">
      <c r="A2970" s="7" t="s">
        <v>13466</v>
      </c>
      <c r="B2970" s="7" t="s">
        <v>8779</v>
      </c>
      <c r="C2970" s="7"/>
      <c r="D2970" s="7"/>
    </row>
    <row r="2971" spans="1:4" x14ac:dyDescent="0.25">
      <c r="A2971" s="7" t="s">
        <v>13467</v>
      </c>
      <c r="B2971" s="7" t="s">
        <v>8779</v>
      </c>
      <c r="C2971" s="7"/>
      <c r="D2971" s="7"/>
    </row>
    <row r="2972" spans="1:4" x14ac:dyDescent="0.25">
      <c r="A2972" s="7" t="s">
        <v>13468</v>
      </c>
      <c r="B2972" s="7" t="s">
        <v>8779</v>
      </c>
      <c r="C2972" s="7"/>
      <c r="D2972" s="7"/>
    </row>
    <row r="2973" spans="1:4" x14ac:dyDescent="0.25">
      <c r="A2973" s="7" t="s">
        <v>13469</v>
      </c>
      <c r="B2973" s="7" t="s">
        <v>481</v>
      </c>
      <c r="C2973" s="7" t="s">
        <v>480</v>
      </c>
      <c r="D2973" s="7" t="s">
        <v>479</v>
      </c>
    </row>
    <row r="2974" spans="1:4" x14ac:dyDescent="0.25">
      <c r="A2974" s="7" t="s">
        <v>13470</v>
      </c>
      <c r="B2974" s="7" t="s">
        <v>9544</v>
      </c>
      <c r="C2974" s="7"/>
      <c r="D2974" s="7" t="s">
        <v>5522</v>
      </c>
    </row>
    <row r="2975" spans="1:4" x14ac:dyDescent="0.25">
      <c r="A2975" s="7" t="s">
        <v>13471</v>
      </c>
      <c r="B2975" s="7" t="s">
        <v>8034</v>
      </c>
      <c r="C2975" s="7"/>
      <c r="D2975" s="7"/>
    </row>
    <row r="2976" spans="1:4" x14ac:dyDescent="0.25">
      <c r="A2976" s="7" t="s">
        <v>13472</v>
      </c>
      <c r="B2976" s="7" t="s">
        <v>8779</v>
      </c>
      <c r="C2976" s="7"/>
      <c r="D2976" s="7"/>
    </row>
    <row r="2977" spans="1:4" x14ac:dyDescent="0.25">
      <c r="A2977" s="7" t="s">
        <v>13473</v>
      </c>
      <c r="B2977" s="7" t="s">
        <v>8779</v>
      </c>
      <c r="C2977" s="7"/>
      <c r="D2977" s="7"/>
    </row>
    <row r="2978" spans="1:4" x14ac:dyDescent="0.25">
      <c r="A2978" s="7" t="s">
        <v>13474</v>
      </c>
      <c r="B2978" s="7" t="s">
        <v>441</v>
      </c>
      <c r="C2978" s="7"/>
      <c r="D2978" s="7"/>
    </row>
    <row r="2979" spans="1:4" x14ac:dyDescent="0.25">
      <c r="A2979" s="7" t="s">
        <v>13475</v>
      </c>
      <c r="B2979" s="7" t="s">
        <v>8779</v>
      </c>
      <c r="C2979" s="7"/>
      <c r="D2979" s="7"/>
    </row>
    <row r="2980" spans="1:4" x14ac:dyDescent="0.25">
      <c r="A2980" s="7" t="s">
        <v>13476</v>
      </c>
      <c r="B2980" s="7" t="s">
        <v>8779</v>
      </c>
      <c r="C2980" s="7"/>
      <c r="D2980" s="7"/>
    </row>
    <row r="2981" spans="1:4" x14ac:dyDescent="0.25">
      <c r="A2981" s="7" t="s">
        <v>13477</v>
      </c>
      <c r="B2981" s="7" t="s">
        <v>8779</v>
      </c>
      <c r="C2981" s="7"/>
      <c r="D2981" s="7"/>
    </row>
    <row r="2982" spans="1:4" x14ac:dyDescent="0.25">
      <c r="A2982" s="7" t="s">
        <v>13478</v>
      </c>
      <c r="B2982" s="7" t="s">
        <v>8779</v>
      </c>
      <c r="C2982" s="7"/>
      <c r="D2982" s="7"/>
    </row>
    <row r="2983" spans="1:4" x14ac:dyDescent="0.25">
      <c r="A2983" s="7" t="s">
        <v>13479</v>
      </c>
      <c r="B2983" s="7" t="s">
        <v>3001</v>
      </c>
      <c r="C2983" s="7" t="s">
        <v>3000</v>
      </c>
      <c r="D2983" s="7" t="s">
        <v>2999</v>
      </c>
    </row>
    <row r="2984" spans="1:4" x14ac:dyDescent="0.25">
      <c r="A2984" s="7" t="s">
        <v>13480</v>
      </c>
      <c r="B2984" s="7" t="s">
        <v>8779</v>
      </c>
      <c r="C2984" s="7"/>
      <c r="D2984" s="7"/>
    </row>
    <row r="2985" spans="1:4" x14ac:dyDescent="0.25">
      <c r="A2985" s="7" t="s">
        <v>13481</v>
      </c>
      <c r="B2985" s="7" t="s">
        <v>8779</v>
      </c>
      <c r="C2985" s="7"/>
      <c r="D2985" s="7"/>
    </row>
    <row r="2986" spans="1:4" x14ac:dyDescent="0.25">
      <c r="A2986" s="7" t="s">
        <v>13482</v>
      </c>
      <c r="B2986" s="7" t="s">
        <v>8779</v>
      </c>
      <c r="C2986" s="7"/>
      <c r="D2986" s="7"/>
    </row>
    <row r="2987" spans="1:4" x14ac:dyDescent="0.25">
      <c r="A2987" s="7" t="s">
        <v>13483</v>
      </c>
      <c r="B2987" s="7" t="s">
        <v>8779</v>
      </c>
      <c r="C2987" s="7"/>
      <c r="D2987" s="7"/>
    </row>
    <row r="2988" spans="1:4" x14ac:dyDescent="0.25">
      <c r="A2988" s="7" t="s">
        <v>13484</v>
      </c>
      <c r="B2988" s="7" t="s">
        <v>8779</v>
      </c>
      <c r="C2988" s="7"/>
      <c r="D2988" s="7"/>
    </row>
    <row r="2989" spans="1:4" x14ac:dyDescent="0.25">
      <c r="A2989" s="7" t="s">
        <v>13485</v>
      </c>
      <c r="B2989" s="7" t="s">
        <v>8779</v>
      </c>
      <c r="C2989" s="7"/>
      <c r="D2989" s="7"/>
    </row>
    <row r="2990" spans="1:4" x14ac:dyDescent="0.25">
      <c r="A2990" s="7" t="s">
        <v>13486</v>
      </c>
      <c r="B2990" s="7" t="s">
        <v>8779</v>
      </c>
      <c r="C2990" s="7"/>
      <c r="D2990" s="7"/>
    </row>
    <row r="2991" spans="1:4" x14ac:dyDescent="0.25">
      <c r="A2991" s="7" t="s">
        <v>13487</v>
      </c>
      <c r="B2991" s="7" t="s">
        <v>8807</v>
      </c>
      <c r="C2991" s="7"/>
      <c r="D2991" s="7"/>
    </row>
    <row r="2992" spans="1:4" x14ac:dyDescent="0.25">
      <c r="A2992" s="7" t="s">
        <v>13488</v>
      </c>
      <c r="B2992" s="7" t="s">
        <v>8779</v>
      </c>
      <c r="C2992" s="7"/>
      <c r="D2992" s="7"/>
    </row>
    <row r="2993" spans="1:4" x14ac:dyDescent="0.25">
      <c r="A2993" s="7" t="s">
        <v>13489</v>
      </c>
      <c r="B2993" s="7" t="s">
        <v>8779</v>
      </c>
      <c r="C2993" s="7"/>
      <c r="D2993" s="7"/>
    </row>
    <row r="2994" spans="1:4" x14ac:dyDescent="0.25">
      <c r="A2994" s="7" t="s">
        <v>13490</v>
      </c>
      <c r="B2994" s="7" t="s">
        <v>9001</v>
      </c>
      <c r="C2994" s="7" t="s">
        <v>4237</v>
      </c>
      <c r="D2994" s="7" t="s">
        <v>4236</v>
      </c>
    </row>
    <row r="2995" spans="1:4" x14ac:dyDescent="0.25">
      <c r="A2995" s="7" t="s">
        <v>13491</v>
      </c>
      <c r="B2995" s="7" t="s">
        <v>8779</v>
      </c>
      <c r="C2995" s="7"/>
      <c r="D2995" s="7"/>
    </row>
    <row r="2996" spans="1:4" x14ac:dyDescent="0.25">
      <c r="A2996" s="7" t="s">
        <v>13492</v>
      </c>
      <c r="B2996" s="7" t="s">
        <v>9227</v>
      </c>
      <c r="C2996" s="7"/>
      <c r="D2996" s="7" t="s">
        <v>415</v>
      </c>
    </row>
    <row r="2997" spans="1:4" x14ac:dyDescent="0.25">
      <c r="A2997" s="7" t="s">
        <v>13493</v>
      </c>
      <c r="B2997" s="7" t="s">
        <v>13494</v>
      </c>
      <c r="C2997" s="7" t="s">
        <v>841</v>
      </c>
      <c r="D2997" s="7" t="s">
        <v>13495</v>
      </c>
    </row>
    <row r="2998" spans="1:4" x14ac:dyDescent="0.25">
      <c r="A2998" s="7" t="s">
        <v>13496</v>
      </c>
      <c r="B2998" s="7" t="s">
        <v>13497</v>
      </c>
      <c r="C2998" s="7"/>
      <c r="D2998" s="7" t="s">
        <v>13498</v>
      </c>
    </row>
    <row r="2999" spans="1:4" x14ac:dyDescent="0.25">
      <c r="A2999" s="7" t="s">
        <v>13499</v>
      </c>
      <c r="B2999" s="7" t="s">
        <v>712</v>
      </c>
      <c r="C2999" s="7"/>
      <c r="D2999" s="7" t="s">
        <v>711</v>
      </c>
    </row>
    <row r="3000" spans="1:4" x14ac:dyDescent="0.25">
      <c r="A3000" s="7" t="s">
        <v>13500</v>
      </c>
      <c r="B3000" s="7" t="s">
        <v>8787</v>
      </c>
      <c r="C3000" s="7"/>
      <c r="D3000" s="7" t="s">
        <v>2734</v>
      </c>
    </row>
    <row r="3001" spans="1:4" x14ac:dyDescent="0.25">
      <c r="A3001" s="7" t="s">
        <v>13501</v>
      </c>
      <c r="B3001" s="7" t="s">
        <v>8787</v>
      </c>
      <c r="C3001" s="7"/>
      <c r="D3001" s="7" t="s">
        <v>2736</v>
      </c>
    </row>
    <row r="3002" spans="1:4" x14ac:dyDescent="0.25">
      <c r="A3002" s="7" t="s">
        <v>13502</v>
      </c>
      <c r="B3002" s="7" t="s">
        <v>8788</v>
      </c>
      <c r="C3002" s="7"/>
      <c r="D3002" s="7" t="s">
        <v>2732</v>
      </c>
    </row>
    <row r="3003" spans="1:4" x14ac:dyDescent="0.25">
      <c r="A3003" s="7" t="s">
        <v>13503</v>
      </c>
      <c r="B3003" s="7" t="s">
        <v>13504</v>
      </c>
      <c r="C3003" s="7"/>
      <c r="D3003" s="7"/>
    </row>
    <row r="3004" spans="1:4" x14ac:dyDescent="0.25">
      <c r="A3004" s="7" t="s">
        <v>13505</v>
      </c>
      <c r="B3004" s="7" t="s">
        <v>10259</v>
      </c>
      <c r="C3004" s="7" t="s">
        <v>1985</v>
      </c>
      <c r="D3004" s="7" t="s">
        <v>7098</v>
      </c>
    </row>
    <row r="3005" spans="1:4" x14ac:dyDescent="0.25">
      <c r="A3005" s="7" t="s">
        <v>13506</v>
      </c>
      <c r="B3005" s="7" t="s">
        <v>13507</v>
      </c>
      <c r="C3005" s="7" t="s">
        <v>13508</v>
      </c>
      <c r="D3005" s="7"/>
    </row>
    <row r="3006" spans="1:4" x14ac:dyDescent="0.25">
      <c r="A3006" s="7" t="s">
        <v>13509</v>
      </c>
      <c r="B3006" s="7" t="s">
        <v>8779</v>
      </c>
      <c r="C3006" s="7"/>
      <c r="D3006" s="7"/>
    </row>
    <row r="3007" spans="1:4" x14ac:dyDescent="0.25">
      <c r="A3007" s="7" t="s">
        <v>13510</v>
      </c>
      <c r="B3007" s="7" t="s">
        <v>9490</v>
      </c>
      <c r="C3007" s="7" t="s">
        <v>6773</v>
      </c>
      <c r="D3007" s="7" t="s">
        <v>6772</v>
      </c>
    </row>
    <row r="3008" spans="1:4" x14ac:dyDescent="0.25">
      <c r="A3008" s="7" t="s">
        <v>13511</v>
      </c>
      <c r="B3008" s="7" t="s">
        <v>8779</v>
      </c>
      <c r="C3008" s="7"/>
      <c r="D3008" s="7"/>
    </row>
    <row r="3009" spans="1:4" x14ac:dyDescent="0.25">
      <c r="A3009" s="7" t="s">
        <v>13512</v>
      </c>
      <c r="B3009" s="7" t="s">
        <v>9272</v>
      </c>
      <c r="C3009" s="7"/>
      <c r="D3009" s="7" t="s">
        <v>1048</v>
      </c>
    </row>
    <row r="3010" spans="1:4" x14ac:dyDescent="0.25">
      <c r="A3010" s="7" t="s">
        <v>13513</v>
      </c>
      <c r="B3010" s="7" t="s">
        <v>8779</v>
      </c>
      <c r="C3010" s="7"/>
      <c r="D3010" s="7"/>
    </row>
    <row r="3011" spans="1:4" x14ac:dyDescent="0.25">
      <c r="A3011" s="7" t="s">
        <v>13514</v>
      </c>
      <c r="B3011" s="7" t="s">
        <v>8779</v>
      </c>
      <c r="C3011" s="7"/>
      <c r="D3011" s="7"/>
    </row>
    <row r="3012" spans="1:4" x14ac:dyDescent="0.25">
      <c r="A3012" s="7" t="s">
        <v>13515</v>
      </c>
      <c r="B3012" s="7" t="s">
        <v>423</v>
      </c>
      <c r="C3012" s="7"/>
      <c r="D3012" s="7"/>
    </row>
    <row r="3013" spans="1:4" x14ac:dyDescent="0.25">
      <c r="A3013" s="7" t="s">
        <v>13516</v>
      </c>
      <c r="B3013" s="7" t="s">
        <v>1122</v>
      </c>
      <c r="C3013" s="7"/>
      <c r="D3013" s="7"/>
    </row>
    <row r="3014" spans="1:4" x14ac:dyDescent="0.25">
      <c r="A3014" s="7" t="s">
        <v>13517</v>
      </c>
      <c r="B3014" s="7" t="s">
        <v>8779</v>
      </c>
      <c r="C3014" s="7"/>
      <c r="D3014" s="7"/>
    </row>
    <row r="3015" spans="1:4" x14ac:dyDescent="0.25">
      <c r="A3015" s="7" t="s">
        <v>13518</v>
      </c>
      <c r="B3015" s="7" t="s">
        <v>7925</v>
      </c>
      <c r="C3015" s="7" t="s">
        <v>7924</v>
      </c>
      <c r="D3015" s="7" t="s">
        <v>7923</v>
      </c>
    </row>
    <row r="3016" spans="1:4" x14ac:dyDescent="0.25">
      <c r="A3016" s="7" t="s">
        <v>13519</v>
      </c>
      <c r="B3016" s="7" t="s">
        <v>9378</v>
      </c>
      <c r="C3016" s="7" t="s">
        <v>7921</v>
      </c>
      <c r="D3016" s="7" t="s">
        <v>7920</v>
      </c>
    </row>
    <row r="3017" spans="1:4" x14ac:dyDescent="0.25">
      <c r="A3017" s="7" t="s">
        <v>13520</v>
      </c>
      <c r="B3017" s="7" t="s">
        <v>13521</v>
      </c>
      <c r="C3017" s="7"/>
      <c r="D3017" s="7"/>
    </row>
    <row r="3018" spans="1:4" x14ac:dyDescent="0.25">
      <c r="A3018" s="7" t="s">
        <v>13522</v>
      </c>
      <c r="B3018" s="7" t="s">
        <v>9379</v>
      </c>
      <c r="C3018" s="7" t="s">
        <v>7916</v>
      </c>
      <c r="D3018" s="7" t="s">
        <v>7915</v>
      </c>
    </row>
    <row r="3019" spans="1:4" x14ac:dyDescent="0.25">
      <c r="A3019" s="7" t="s">
        <v>13523</v>
      </c>
      <c r="B3019" s="7" t="s">
        <v>7913</v>
      </c>
      <c r="C3019" s="7" t="s">
        <v>1404</v>
      </c>
      <c r="D3019" s="7" t="s">
        <v>7912</v>
      </c>
    </row>
    <row r="3020" spans="1:4" x14ac:dyDescent="0.25">
      <c r="A3020" s="7" t="s">
        <v>13524</v>
      </c>
      <c r="B3020" s="7" t="s">
        <v>7910</v>
      </c>
      <c r="C3020" s="7" t="s">
        <v>7909</v>
      </c>
      <c r="D3020" s="7" t="s">
        <v>7908</v>
      </c>
    </row>
    <row r="3021" spans="1:4" x14ac:dyDescent="0.25">
      <c r="A3021" s="7" t="s">
        <v>13525</v>
      </c>
      <c r="B3021" s="7" t="s">
        <v>13526</v>
      </c>
      <c r="C3021" s="7"/>
      <c r="D3021" s="7"/>
    </row>
    <row r="3022" spans="1:4" x14ac:dyDescent="0.25">
      <c r="A3022" s="7" t="s">
        <v>13527</v>
      </c>
      <c r="B3022" s="7" t="s">
        <v>9380</v>
      </c>
      <c r="C3022" s="7" t="s">
        <v>7906</v>
      </c>
      <c r="D3022" s="7" t="s">
        <v>7905</v>
      </c>
    </row>
    <row r="3023" spans="1:4" x14ac:dyDescent="0.25">
      <c r="A3023" s="7" t="s">
        <v>13528</v>
      </c>
      <c r="B3023" s="7" t="s">
        <v>4892</v>
      </c>
      <c r="C3023" s="7" t="s">
        <v>4891</v>
      </c>
      <c r="D3023" s="7" t="s">
        <v>4890</v>
      </c>
    </row>
    <row r="3024" spans="1:4" x14ac:dyDescent="0.25">
      <c r="A3024" s="7" t="s">
        <v>13529</v>
      </c>
      <c r="B3024" s="7" t="s">
        <v>8779</v>
      </c>
      <c r="C3024" s="7"/>
      <c r="D3024" s="7"/>
    </row>
    <row r="3025" spans="1:4" x14ac:dyDescent="0.25">
      <c r="A3025" s="7" t="s">
        <v>13530</v>
      </c>
      <c r="B3025" s="7" t="s">
        <v>8779</v>
      </c>
      <c r="C3025" s="7"/>
      <c r="D3025" s="7"/>
    </row>
    <row r="3026" spans="1:4" x14ac:dyDescent="0.25">
      <c r="A3026" s="7" t="s">
        <v>13531</v>
      </c>
      <c r="B3026" s="7" t="s">
        <v>8779</v>
      </c>
      <c r="C3026" s="7"/>
      <c r="D3026" s="7"/>
    </row>
    <row r="3027" spans="1:4" x14ac:dyDescent="0.25">
      <c r="A3027" s="7" t="s">
        <v>13532</v>
      </c>
      <c r="B3027" s="7" t="s">
        <v>11786</v>
      </c>
      <c r="C3027" s="7"/>
      <c r="D3027" s="7"/>
    </row>
    <row r="3028" spans="1:4" x14ac:dyDescent="0.25">
      <c r="A3028" s="7" t="s">
        <v>13533</v>
      </c>
      <c r="B3028" s="7" t="s">
        <v>10386</v>
      </c>
      <c r="C3028" s="7"/>
      <c r="D3028" s="7" t="s">
        <v>10387</v>
      </c>
    </row>
    <row r="3029" spans="1:4" x14ac:dyDescent="0.25">
      <c r="A3029" s="7" t="s">
        <v>13534</v>
      </c>
      <c r="B3029" s="7" t="s">
        <v>10389</v>
      </c>
      <c r="C3029" s="7"/>
      <c r="D3029" s="7" t="s">
        <v>10390</v>
      </c>
    </row>
    <row r="3030" spans="1:4" x14ac:dyDescent="0.25">
      <c r="A3030" s="7" t="s">
        <v>13535</v>
      </c>
      <c r="B3030" s="7" t="s">
        <v>10389</v>
      </c>
      <c r="C3030" s="7"/>
      <c r="D3030" s="7" t="s">
        <v>10392</v>
      </c>
    </row>
    <row r="3031" spans="1:4" x14ac:dyDescent="0.25">
      <c r="A3031" s="7" t="s">
        <v>13536</v>
      </c>
      <c r="B3031" s="7" t="s">
        <v>10394</v>
      </c>
      <c r="C3031" s="7"/>
      <c r="D3031" s="7" t="s">
        <v>1782</v>
      </c>
    </row>
    <row r="3032" spans="1:4" x14ac:dyDescent="0.25">
      <c r="A3032" s="7" t="s">
        <v>13537</v>
      </c>
      <c r="B3032" s="7" t="s">
        <v>8779</v>
      </c>
      <c r="C3032" s="7"/>
      <c r="D3032" s="7"/>
    </row>
    <row r="3033" spans="1:4" x14ac:dyDescent="0.25">
      <c r="A3033" s="7" t="s">
        <v>13538</v>
      </c>
      <c r="B3033" s="7" t="s">
        <v>13539</v>
      </c>
      <c r="C3033" s="7" t="s">
        <v>2889</v>
      </c>
      <c r="D3033" s="7" t="s">
        <v>2888</v>
      </c>
    </row>
    <row r="3034" spans="1:4" x14ac:dyDescent="0.25">
      <c r="A3034" s="7" t="s">
        <v>13540</v>
      </c>
      <c r="B3034" s="7" t="s">
        <v>1062</v>
      </c>
      <c r="C3034" s="7" t="s">
        <v>1061</v>
      </c>
      <c r="D3034" s="7" t="s">
        <v>1060</v>
      </c>
    </row>
    <row r="3035" spans="1:4" x14ac:dyDescent="0.25">
      <c r="A3035" s="7" t="s">
        <v>13541</v>
      </c>
      <c r="B3035" s="7" t="s">
        <v>8779</v>
      </c>
      <c r="C3035" s="7"/>
      <c r="D3035" s="7"/>
    </row>
    <row r="3036" spans="1:4" x14ac:dyDescent="0.25">
      <c r="A3036" s="7" t="s">
        <v>13542</v>
      </c>
      <c r="B3036" s="7" t="s">
        <v>8779</v>
      </c>
      <c r="C3036" s="7"/>
      <c r="D3036" s="7"/>
    </row>
    <row r="3037" spans="1:4" x14ac:dyDescent="0.25">
      <c r="A3037" s="7" t="s">
        <v>13543</v>
      </c>
      <c r="B3037" s="7" t="s">
        <v>1066</v>
      </c>
      <c r="C3037" s="7"/>
      <c r="D3037" s="7" t="s">
        <v>1065</v>
      </c>
    </row>
    <row r="3038" spans="1:4" x14ac:dyDescent="0.25">
      <c r="A3038" s="7" t="s">
        <v>13544</v>
      </c>
      <c r="B3038" s="7" t="s">
        <v>9330</v>
      </c>
      <c r="C3038" s="7"/>
      <c r="D3038" s="7"/>
    </row>
    <row r="3039" spans="1:4" x14ac:dyDescent="0.25">
      <c r="A3039" s="7" t="s">
        <v>13545</v>
      </c>
      <c r="B3039" s="7" t="s">
        <v>9323</v>
      </c>
      <c r="C3039" s="7"/>
      <c r="D3039" s="7" t="s">
        <v>8578</v>
      </c>
    </row>
    <row r="3040" spans="1:4" x14ac:dyDescent="0.25">
      <c r="A3040" s="7" t="s">
        <v>13546</v>
      </c>
      <c r="B3040" s="7" t="s">
        <v>8779</v>
      </c>
      <c r="C3040" s="7"/>
      <c r="D3040" s="7"/>
    </row>
    <row r="3041" spans="1:4" x14ac:dyDescent="0.25">
      <c r="A3041" s="7" t="s">
        <v>13547</v>
      </c>
      <c r="B3041" s="7" t="s">
        <v>8779</v>
      </c>
      <c r="C3041" s="7"/>
      <c r="D3041" s="7"/>
    </row>
    <row r="3042" spans="1:4" x14ac:dyDescent="0.25">
      <c r="A3042" s="7" t="s">
        <v>13548</v>
      </c>
      <c r="B3042" s="7" t="s">
        <v>13549</v>
      </c>
      <c r="C3042" s="7" t="s">
        <v>13550</v>
      </c>
      <c r="D3042" s="7" t="s">
        <v>13551</v>
      </c>
    </row>
    <row r="3043" spans="1:4" x14ac:dyDescent="0.25">
      <c r="A3043" s="7" t="s">
        <v>13552</v>
      </c>
      <c r="B3043" s="7" t="s">
        <v>7645</v>
      </c>
      <c r="C3043" s="7"/>
      <c r="D3043" s="7" t="s">
        <v>7644</v>
      </c>
    </row>
    <row r="3044" spans="1:4" x14ac:dyDescent="0.25">
      <c r="A3044" s="7" t="s">
        <v>13553</v>
      </c>
      <c r="B3044" s="7" t="s">
        <v>9226</v>
      </c>
      <c r="C3044" s="7" t="s">
        <v>1685</v>
      </c>
      <c r="D3044" s="7" t="s">
        <v>1684</v>
      </c>
    </row>
    <row r="3045" spans="1:4" x14ac:dyDescent="0.25">
      <c r="A3045" s="7" t="s">
        <v>13554</v>
      </c>
      <c r="B3045" s="7" t="s">
        <v>8779</v>
      </c>
      <c r="C3045" s="7"/>
      <c r="D3045" s="7"/>
    </row>
    <row r="3046" spans="1:4" x14ac:dyDescent="0.25">
      <c r="A3046" s="7" t="s">
        <v>8759</v>
      </c>
      <c r="B3046" s="7" t="s">
        <v>1839</v>
      </c>
      <c r="C3046" s="7" t="s">
        <v>44</v>
      </c>
      <c r="D3046" s="7"/>
    </row>
    <row r="3047" spans="1:4" x14ac:dyDescent="0.25">
      <c r="A3047" s="7" t="s">
        <v>13555</v>
      </c>
      <c r="B3047" s="7" t="s">
        <v>8779</v>
      </c>
      <c r="C3047" s="7"/>
      <c r="D3047" s="7"/>
    </row>
    <row r="3048" spans="1:4" x14ac:dyDescent="0.25">
      <c r="A3048" s="7" t="s">
        <v>13556</v>
      </c>
      <c r="B3048" s="7" t="s">
        <v>275</v>
      </c>
      <c r="C3048" s="7"/>
      <c r="D3048" s="7" t="s">
        <v>274</v>
      </c>
    </row>
    <row r="3049" spans="1:4" x14ac:dyDescent="0.25">
      <c r="A3049" s="7" t="s">
        <v>13557</v>
      </c>
      <c r="B3049" s="7" t="s">
        <v>9559</v>
      </c>
      <c r="C3049" s="7"/>
      <c r="D3049" s="7"/>
    </row>
    <row r="3050" spans="1:4" x14ac:dyDescent="0.25">
      <c r="A3050" s="7" t="s">
        <v>13558</v>
      </c>
      <c r="B3050" s="7" t="s">
        <v>3446</v>
      </c>
      <c r="C3050" s="7"/>
      <c r="D3050" s="7" t="s">
        <v>3445</v>
      </c>
    </row>
    <row r="3051" spans="1:4" x14ac:dyDescent="0.25">
      <c r="A3051" s="7" t="s">
        <v>13559</v>
      </c>
      <c r="B3051" s="7" t="s">
        <v>13560</v>
      </c>
      <c r="C3051" s="7"/>
      <c r="D3051" s="7" t="s">
        <v>13561</v>
      </c>
    </row>
    <row r="3052" spans="1:4" x14ac:dyDescent="0.25">
      <c r="A3052" s="7" t="s">
        <v>13562</v>
      </c>
      <c r="B3052" s="7" t="s">
        <v>8779</v>
      </c>
      <c r="C3052" s="7"/>
      <c r="D3052" s="7"/>
    </row>
    <row r="3053" spans="1:4" x14ac:dyDescent="0.25">
      <c r="A3053" s="7" t="s">
        <v>13563</v>
      </c>
      <c r="B3053" s="7" t="s">
        <v>8779</v>
      </c>
      <c r="C3053" s="7"/>
      <c r="D3053" s="7"/>
    </row>
    <row r="3054" spans="1:4" x14ac:dyDescent="0.25">
      <c r="A3054" s="7" t="s">
        <v>13564</v>
      </c>
      <c r="B3054" s="7" t="s">
        <v>8779</v>
      </c>
      <c r="C3054" s="7"/>
      <c r="D3054" s="7"/>
    </row>
    <row r="3055" spans="1:4" x14ac:dyDescent="0.25">
      <c r="A3055" s="7" t="s">
        <v>13565</v>
      </c>
      <c r="B3055" s="7" t="s">
        <v>13566</v>
      </c>
      <c r="C3055" s="7"/>
      <c r="D3055" s="7" t="s">
        <v>13567</v>
      </c>
    </row>
    <row r="3056" spans="1:4" x14ac:dyDescent="0.25">
      <c r="A3056" s="7" t="s">
        <v>13568</v>
      </c>
      <c r="B3056" s="7" t="s">
        <v>8779</v>
      </c>
      <c r="C3056" s="7"/>
      <c r="D3056" s="7"/>
    </row>
    <row r="3057" spans="1:4" x14ac:dyDescent="0.25">
      <c r="A3057" s="7" t="s">
        <v>13569</v>
      </c>
      <c r="B3057" s="7" t="s">
        <v>8779</v>
      </c>
      <c r="C3057" s="7"/>
      <c r="D3057" s="7"/>
    </row>
    <row r="3058" spans="1:4" x14ac:dyDescent="0.25">
      <c r="A3058" s="7" t="s">
        <v>13570</v>
      </c>
      <c r="B3058" s="7" t="s">
        <v>8789</v>
      </c>
      <c r="C3058" s="7" t="s">
        <v>211</v>
      </c>
      <c r="D3058" s="7" t="s">
        <v>4126</v>
      </c>
    </row>
    <row r="3059" spans="1:4" x14ac:dyDescent="0.25">
      <c r="A3059" s="7" t="s">
        <v>13571</v>
      </c>
      <c r="B3059" s="7" t="s">
        <v>212</v>
      </c>
      <c r="C3059" s="7" t="s">
        <v>211</v>
      </c>
      <c r="D3059" s="7" t="s">
        <v>210</v>
      </c>
    </row>
    <row r="3060" spans="1:4" x14ac:dyDescent="0.25">
      <c r="A3060" s="7" t="s">
        <v>13572</v>
      </c>
      <c r="B3060" s="7" t="s">
        <v>8779</v>
      </c>
      <c r="C3060" s="7"/>
      <c r="D3060" s="7"/>
    </row>
    <row r="3061" spans="1:4" x14ac:dyDescent="0.25">
      <c r="A3061" s="7" t="s">
        <v>13573</v>
      </c>
      <c r="B3061" s="7" t="s">
        <v>8779</v>
      </c>
      <c r="C3061" s="7"/>
      <c r="D3061" s="7"/>
    </row>
    <row r="3062" spans="1:4" x14ac:dyDescent="0.25">
      <c r="A3062" s="7" t="s">
        <v>13574</v>
      </c>
      <c r="B3062" s="7" t="s">
        <v>8779</v>
      </c>
      <c r="C3062" s="7"/>
      <c r="D3062" s="7"/>
    </row>
    <row r="3063" spans="1:4" x14ac:dyDescent="0.25">
      <c r="A3063" s="7" t="s">
        <v>13575</v>
      </c>
      <c r="B3063" s="7" t="s">
        <v>13576</v>
      </c>
      <c r="C3063" s="7"/>
      <c r="D3063" s="7" t="s">
        <v>13577</v>
      </c>
    </row>
    <row r="3064" spans="1:4" x14ac:dyDescent="0.25">
      <c r="A3064" s="7" t="s">
        <v>13578</v>
      </c>
      <c r="B3064" s="7" t="s">
        <v>8779</v>
      </c>
      <c r="C3064" s="7"/>
      <c r="D3064" s="7"/>
    </row>
    <row r="3065" spans="1:4" x14ac:dyDescent="0.25">
      <c r="A3065" s="7" t="s">
        <v>13579</v>
      </c>
      <c r="B3065" s="7" t="s">
        <v>13580</v>
      </c>
      <c r="C3065" s="7"/>
      <c r="D3065" s="7"/>
    </row>
    <row r="3066" spans="1:4" x14ac:dyDescent="0.25">
      <c r="A3066" s="7" t="s">
        <v>13581</v>
      </c>
      <c r="B3066" s="7" t="s">
        <v>9568</v>
      </c>
      <c r="C3066" s="7" t="s">
        <v>2608</v>
      </c>
      <c r="D3066" s="7" t="s">
        <v>5316</v>
      </c>
    </row>
    <row r="3067" spans="1:4" x14ac:dyDescent="0.25">
      <c r="A3067" s="7" t="s">
        <v>13582</v>
      </c>
      <c r="B3067" s="7" t="s">
        <v>8779</v>
      </c>
      <c r="C3067" s="7"/>
      <c r="D3067" s="7"/>
    </row>
    <row r="3068" spans="1:4" x14ac:dyDescent="0.25">
      <c r="A3068" s="7" t="s">
        <v>13583</v>
      </c>
      <c r="B3068" s="7" t="s">
        <v>622</v>
      </c>
      <c r="C3068" s="7"/>
      <c r="D3068" s="7" t="s">
        <v>621</v>
      </c>
    </row>
    <row r="3069" spans="1:4" x14ac:dyDescent="0.25">
      <c r="A3069" s="7" t="s">
        <v>13584</v>
      </c>
      <c r="B3069" s="7" t="s">
        <v>9227</v>
      </c>
      <c r="C3069" s="7"/>
      <c r="D3069" s="7" t="s">
        <v>415</v>
      </c>
    </row>
    <row r="3070" spans="1:4" x14ac:dyDescent="0.25">
      <c r="A3070" s="7" t="s">
        <v>13585</v>
      </c>
      <c r="B3070" s="7" t="s">
        <v>9227</v>
      </c>
      <c r="C3070" s="7"/>
      <c r="D3070" s="7" t="s">
        <v>415</v>
      </c>
    </row>
    <row r="3071" spans="1:4" x14ac:dyDescent="0.25">
      <c r="A3071" s="7" t="s">
        <v>13586</v>
      </c>
      <c r="B3071" s="7" t="s">
        <v>9233</v>
      </c>
      <c r="C3071" s="7" t="s">
        <v>1622</v>
      </c>
      <c r="D3071" s="7" t="s">
        <v>1621</v>
      </c>
    </row>
    <row r="3072" spans="1:4" x14ac:dyDescent="0.25">
      <c r="A3072" s="7" t="s">
        <v>13587</v>
      </c>
      <c r="B3072" s="7" t="s">
        <v>8951</v>
      </c>
      <c r="C3072" s="7" t="s">
        <v>1098</v>
      </c>
      <c r="D3072" s="7" t="s">
        <v>1097</v>
      </c>
    </row>
    <row r="3073" spans="1:4" x14ac:dyDescent="0.25">
      <c r="A3073" s="7" t="s">
        <v>13588</v>
      </c>
      <c r="B3073" s="7" t="s">
        <v>8779</v>
      </c>
      <c r="C3073" s="7"/>
      <c r="D3073" s="7"/>
    </row>
    <row r="3074" spans="1:4" x14ac:dyDescent="0.25">
      <c r="A3074" s="7" t="s">
        <v>13589</v>
      </c>
      <c r="B3074" s="7" t="s">
        <v>4229</v>
      </c>
      <c r="C3074" s="7" t="s">
        <v>4228</v>
      </c>
      <c r="D3074" s="7" t="s">
        <v>4227</v>
      </c>
    </row>
    <row r="3075" spans="1:4" x14ac:dyDescent="0.25">
      <c r="A3075" s="7" t="s">
        <v>13590</v>
      </c>
      <c r="B3075" s="7" t="s">
        <v>8779</v>
      </c>
      <c r="C3075" s="7"/>
      <c r="D3075" s="7"/>
    </row>
    <row r="3076" spans="1:4" x14ac:dyDescent="0.25">
      <c r="A3076" s="7" t="s">
        <v>13591</v>
      </c>
      <c r="B3076" s="7" t="s">
        <v>8779</v>
      </c>
      <c r="C3076" s="7"/>
      <c r="D3076" s="7"/>
    </row>
    <row r="3077" spans="1:4" x14ac:dyDescent="0.25">
      <c r="A3077" s="7" t="s">
        <v>13592</v>
      </c>
      <c r="B3077" s="7" t="s">
        <v>8779</v>
      </c>
      <c r="C3077" s="7"/>
      <c r="D3077" s="7"/>
    </row>
    <row r="3078" spans="1:4" x14ac:dyDescent="0.25">
      <c r="A3078" s="7" t="s">
        <v>13593</v>
      </c>
      <c r="B3078" s="7" t="s">
        <v>8779</v>
      </c>
      <c r="C3078" s="7"/>
      <c r="D3078" s="7"/>
    </row>
    <row r="3079" spans="1:4" x14ac:dyDescent="0.25">
      <c r="A3079" s="7" t="s">
        <v>13594</v>
      </c>
      <c r="B3079" s="7" t="s">
        <v>8779</v>
      </c>
      <c r="C3079" s="7"/>
      <c r="D3079" s="7"/>
    </row>
    <row r="3080" spans="1:4" x14ac:dyDescent="0.25">
      <c r="A3080" s="7" t="s">
        <v>13595</v>
      </c>
      <c r="B3080" s="7" t="s">
        <v>8779</v>
      </c>
      <c r="C3080" s="7"/>
      <c r="D3080" s="7"/>
    </row>
    <row r="3081" spans="1:4" x14ac:dyDescent="0.25">
      <c r="A3081" s="7" t="s">
        <v>13596</v>
      </c>
      <c r="B3081" s="7" t="s">
        <v>13597</v>
      </c>
      <c r="C3081" s="7" t="s">
        <v>13598</v>
      </c>
      <c r="D3081" s="7" t="s">
        <v>13599</v>
      </c>
    </row>
    <row r="3082" spans="1:4" x14ac:dyDescent="0.25">
      <c r="A3082" s="7" t="s">
        <v>13600</v>
      </c>
      <c r="B3082" s="7" t="s">
        <v>8779</v>
      </c>
      <c r="C3082" s="7"/>
      <c r="D3082" s="7"/>
    </row>
    <row r="3083" spans="1:4" x14ac:dyDescent="0.25">
      <c r="A3083" s="7" t="s">
        <v>13601</v>
      </c>
      <c r="B3083" s="7" t="s">
        <v>13602</v>
      </c>
      <c r="C3083" s="7" t="s">
        <v>160</v>
      </c>
      <c r="D3083" s="7" t="s">
        <v>13603</v>
      </c>
    </row>
    <row r="3084" spans="1:4" x14ac:dyDescent="0.25">
      <c r="A3084" s="7" t="s">
        <v>13604</v>
      </c>
      <c r="B3084" s="7" t="s">
        <v>8779</v>
      </c>
      <c r="C3084" s="7"/>
      <c r="D3084" s="7"/>
    </row>
    <row r="3085" spans="1:4" x14ac:dyDescent="0.25">
      <c r="A3085" s="7" t="s">
        <v>13605</v>
      </c>
      <c r="B3085" s="7" t="s">
        <v>13606</v>
      </c>
      <c r="C3085" s="7" t="s">
        <v>160</v>
      </c>
      <c r="D3085" s="7" t="s">
        <v>13607</v>
      </c>
    </row>
    <row r="3086" spans="1:4" x14ac:dyDescent="0.25">
      <c r="A3086" s="7" t="s">
        <v>13608</v>
      </c>
      <c r="B3086" s="7" t="s">
        <v>8779</v>
      </c>
      <c r="C3086" s="7"/>
      <c r="D3086" s="7"/>
    </row>
    <row r="3087" spans="1:4" x14ac:dyDescent="0.25">
      <c r="A3087" s="7" t="s">
        <v>13609</v>
      </c>
      <c r="B3087" s="7" t="s">
        <v>8779</v>
      </c>
      <c r="C3087" s="7"/>
      <c r="D3087" s="7"/>
    </row>
    <row r="3088" spans="1:4" x14ac:dyDescent="0.25">
      <c r="A3088" s="7" t="s">
        <v>13610</v>
      </c>
      <c r="B3088" s="7" t="s">
        <v>8779</v>
      </c>
      <c r="C3088" s="7"/>
      <c r="D3088" s="7"/>
    </row>
    <row r="3089" spans="1:4" x14ac:dyDescent="0.25">
      <c r="A3089" s="7" t="s">
        <v>13611</v>
      </c>
      <c r="B3089" s="7" t="s">
        <v>9230</v>
      </c>
      <c r="C3089" s="7" t="s">
        <v>1639</v>
      </c>
      <c r="D3089" s="7" t="s">
        <v>1638</v>
      </c>
    </row>
    <row r="3090" spans="1:4" x14ac:dyDescent="0.25">
      <c r="A3090" s="7" t="s">
        <v>13612</v>
      </c>
      <c r="B3090" s="7" t="s">
        <v>9229</v>
      </c>
      <c r="C3090" s="7" t="s">
        <v>1135</v>
      </c>
      <c r="D3090" s="7" t="s">
        <v>1134</v>
      </c>
    </row>
    <row r="3091" spans="1:4" x14ac:dyDescent="0.25">
      <c r="A3091" s="7" t="s">
        <v>13613</v>
      </c>
      <c r="B3091" s="7" t="s">
        <v>8779</v>
      </c>
      <c r="C3091" s="7"/>
      <c r="D3091" s="7"/>
    </row>
    <row r="3092" spans="1:4" x14ac:dyDescent="0.25">
      <c r="A3092" s="7" t="s">
        <v>13614</v>
      </c>
      <c r="B3092" s="7" t="s">
        <v>8779</v>
      </c>
      <c r="C3092" s="7"/>
      <c r="D3092" s="7"/>
    </row>
    <row r="3093" spans="1:4" x14ac:dyDescent="0.25">
      <c r="A3093" s="7" t="s">
        <v>13615</v>
      </c>
      <c r="B3093" s="7" t="s">
        <v>8779</v>
      </c>
      <c r="C3093" s="7"/>
      <c r="D3093" s="7"/>
    </row>
    <row r="3094" spans="1:4" x14ac:dyDescent="0.25">
      <c r="A3094" s="7" t="s">
        <v>13616</v>
      </c>
      <c r="B3094" s="7" t="s">
        <v>9177</v>
      </c>
      <c r="C3094" s="7" t="s">
        <v>1639</v>
      </c>
      <c r="D3094" s="7" t="s">
        <v>2395</v>
      </c>
    </row>
    <row r="3095" spans="1:4" x14ac:dyDescent="0.25">
      <c r="A3095" s="7" t="s">
        <v>13617</v>
      </c>
      <c r="B3095" s="7" t="s">
        <v>9209</v>
      </c>
      <c r="C3095" s="7" t="s">
        <v>1988</v>
      </c>
      <c r="D3095" s="7" t="s">
        <v>1987</v>
      </c>
    </row>
    <row r="3096" spans="1:4" x14ac:dyDescent="0.25">
      <c r="A3096" s="7" t="s">
        <v>13618</v>
      </c>
      <c r="B3096" s="7" t="s">
        <v>8779</v>
      </c>
      <c r="C3096" s="7"/>
      <c r="D3096" s="7"/>
    </row>
    <row r="3097" spans="1:4" x14ac:dyDescent="0.25">
      <c r="A3097" s="7" t="s">
        <v>13619</v>
      </c>
      <c r="B3097" s="7" t="s">
        <v>8779</v>
      </c>
      <c r="C3097" s="7"/>
      <c r="D3097" s="7"/>
    </row>
    <row r="3098" spans="1:4" x14ac:dyDescent="0.25">
      <c r="A3098" s="7" t="s">
        <v>13620</v>
      </c>
      <c r="B3098" s="7" t="s">
        <v>2537</v>
      </c>
      <c r="C3098" s="7" t="s">
        <v>282</v>
      </c>
      <c r="D3098" s="7" t="s">
        <v>2536</v>
      </c>
    </row>
    <row r="3099" spans="1:4" x14ac:dyDescent="0.25">
      <c r="A3099" s="7" t="s">
        <v>13621</v>
      </c>
      <c r="B3099" s="7" t="s">
        <v>8779</v>
      </c>
      <c r="C3099" s="7"/>
      <c r="D3099" s="7"/>
    </row>
    <row r="3100" spans="1:4" x14ac:dyDescent="0.25">
      <c r="A3100" s="7" t="s">
        <v>13622</v>
      </c>
      <c r="B3100" s="7" t="s">
        <v>13623</v>
      </c>
      <c r="C3100" s="7" t="s">
        <v>5326</v>
      </c>
      <c r="D3100" s="7"/>
    </row>
    <row r="3101" spans="1:4" x14ac:dyDescent="0.25">
      <c r="A3101" s="7" t="s">
        <v>13624</v>
      </c>
      <c r="B3101" s="7" t="s">
        <v>13625</v>
      </c>
      <c r="C3101" s="7" t="s">
        <v>2187</v>
      </c>
      <c r="D3101" s="7" t="s">
        <v>13626</v>
      </c>
    </row>
    <row r="3102" spans="1:4" x14ac:dyDescent="0.25">
      <c r="A3102" s="7" t="s">
        <v>13627</v>
      </c>
      <c r="B3102" s="7" t="s">
        <v>13628</v>
      </c>
      <c r="C3102" s="7" t="s">
        <v>13629</v>
      </c>
      <c r="D3102" s="7" t="s">
        <v>13630</v>
      </c>
    </row>
    <row r="3103" spans="1:4" x14ac:dyDescent="0.25">
      <c r="A3103" s="7" t="s">
        <v>13631</v>
      </c>
      <c r="B3103" s="7" t="s">
        <v>13632</v>
      </c>
      <c r="C3103" s="7" t="s">
        <v>13629</v>
      </c>
      <c r="D3103" s="7" t="s">
        <v>13633</v>
      </c>
    </row>
    <row r="3104" spans="1:4" x14ac:dyDescent="0.25">
      <c r="A3104" s="7" t="s">
        <v>13634</v>
      </c>
      <c r="B3104" s="7" t="s">
        <v>13635</v>
      </c>
      <c r="C3104" s="7"/>
      <c r="D3104" s="7"/>
    </row>
    <row r="3105" spans="1:4" x14ac:dyDescent="0.25">
      <c r="A3105" s="7" t="s">
        <v>13636</v>
      </c>
      <c r="B3105" s="7" t="s">
        <v>441</v>
      </c>
      <c r="C3105" s="7"/>
      <c r="D3105" s="7"/>
    </row>
    <row r="3106" spans="1:4" x14ac:dyDescent="0.25">
      <c r="A3106" s="7" t="s">
        <v>13637</v>
      </c>
      <c r="B3106" s="7" t="s">
        <v>423</v>
      </c>
      <c r="C3106" s="7"/>
      <c r="D3106" s="7"/>
    </row>
    <row r="3107" spans="1:4" x14ac:dyDescent="0.25">
      <c r="A3107" s="7" t="s">
        <v>13638</v>
      </c>
      <c r="B3107" s="7" t="s">
        <v>1058</v>
      </c>
      <c r="C3107" s="7"/>
      <c r="D3107" s="7"/>
    </row>
    <row r="3108" spans="1:4" x14ac:dyDescent="0.25">
      <c r="A3108" s="7" t="s">
        <v>13639</v>
      </c>
      <c r="B3108" s="7" t="s">
        <v>4640</v>
      </c>
      <c r="C3108" s="7"/>
      <c r="D3108" s="7" t="s">
        <v>4639</v>
      </c>
    </row>
    <row r="3109" spans="1:4" x14ac:dyDescent="0.25">
      <c r="A3109" s="7" t="s">
        <v>13640</v>
      </c>
      <c r="B3109" s="7" t="s">
        <v>8779</v>
      </c>
      <c r="C3109" s="7"/>
      <c r="D3109" s="7"/>
    </row>
    <row r="3110" spans="1:4" x14ac:dyDescent="0.25">
      <c r="A3110" s="7" t="s">
        <v>13641</v>
      </c>
      <c r="B3110" s="7" t="s">
        <v>8779</v>
      </c>
      <c r="C3110" s="7"/>
      <c r="D3110" s="7"/>
    </row>
    <row r="3111" spans="1:4" x14ac:dyDescent="0.25">
      <c r="A3111" s="7" t="s">
        <v>13642</v>
      </c>
      <c r="B3111" s="7" t="s">
        <v>7728</v>
      </c>
      <c r="C3111" s="7"/>
      <c r="D3111" s="7" t="s">
        <v>7727</v>
      </c>
    </row>
    <row r="3112" spans="1:4" x14ac:dyDescent="0.25">
      <c r="A3112" s="7" t="s">
        <v>13643</v>
      </c>
      <c r="B3112" s="7" t="s">
        <v>8779</v>
      </c>
      <c r="C3112" s="7"/>
      <c r="D3112" s="7"/>
    </row>
    <row r="3113" spans="1:4" x14ac:dyDescent="0.25">
      <c r="A3113" s="7" t="s">
        <v>13644</v>
      </c>
      <c r="B3113" s="7" t="s">
        <v>8779</v>
      </c>
      <c r="C3113" s="7"/>
      <c r="D3113" s="7"/>
    </row>
    <row r="3114" spans="1:4" x14ac:dyDescent="0.25">
      <c r="A3114" s="7" t="s">
        <v>13645</v>
      </c>
      <c r="B3114" s="7" t="s">
        <v>8779</v>
      </c>
      <c r="C3114" s="7"/>
      <c r="D3114" s="7"/>
    </row>
    <row r="3115" spans="1:4" x14ac:dyDescent="0.25">
      <c r="A3115" s="7" t="s">
        <v>13646</v>
      </c>
      <c r="B3115" s="7" t="s">
        <v>1122</v>
      </c>
      <c r="C3115" s="7"/>
      <c r="D3115" s="7"/>
    </row>
    <row r="3116" spans="1:4" x14ac:dyDescent="0.25">
      <c r="A3116" s="7" t="s">
        <v>13647</v>
      </c>
      <c r="B3116" s="7" t="s">
        <v>2672</v>
      </c>
      <c r="C3116" s="7" t="s">
        <v>2671</v>
      </c>
      <c r="D3116" s="7" t="s">
        <v>2670</v>
      </c>
    </row>
    <row r="3117" spans="1:4" x14ac:dyDescent="0.25">
      <c r="A3117" s="7" t="s">
        <v>13648</v>
      </c>
      <c r="B3117" s="7" t="s">
        <v>8779</v>
      </c>
      <c r="C3117" s="7"/>
      <c r="D3117" s="7"/>
    </row>
    <row r="3118" spans="1:4" x14ac:dyDescent="0.25">
      <c r="A3118" s="7" t="s">
        <v>13649</v>
      </c>
      <c r="B3118" s="7" t="s">
        <v>9305</v>
      </c>
      <c r="C3118" s="7" t="s">
        <v>537</v>
      </c>
      <c r="D3118" s="7" t="s">
        <v>536</v>
      </c>
    </row>
    <row r="3119" spans="1:4" x14ac:dyDescent="0.25">
      <c r="A3119" s="7" t="s">
        <v>13650</v>
      </c>
      <c r="B3119" s="7" t="s">
        <v>8779</v>
      </c>
      <c r="C3119" s="7"/>
      <c r="D3119" s="7"/>
    </row>
    <row r="3120" spans="1:4" x14ac:dyDescent="0.25">
      <c r="A3120" s="7" t="s">
        <v>13651</v>
      </c>
      <c r="B3120" s="7" t="s">
        <v>3995</v>
      </c>
      <c r="C3120" s="7"/>
      <c r="D3120" s="7"/>
    </row>
    <row r="3121" spans="1:4" x14ac:dyDescent="0.25">
      <c r="A3121" s="7" t="s">
        <v>13652</v>
      </c>
      <c r="B3121" s="7" t="s">
        <v>8779</v>
      </c>
      <c r="C3121" s="7"/>
      <c r="D3121" s="7"/>
    </row>
    <row r="3122" spans="1:4" x14ac:dyDescent="0.25">
      <c r="A3122" s="7" t="s">
        <v>13653</v>
      </c>
      <c r="B3122" s="7" t="s">
        <v>9063</v>
      </c>
      <c r="C3122" s="7" t="s">
        <v>3490</v>
      </c>
      <c r="D3122" s="7" t="s">
        <v>13654</v>
      </c>
    </row>
    <row r="3123" spans="1:4" x14ac:dyDescent="0.25">
      <c r="A3123" s="7" t="s">
        <v>13655</v>
      </c>
      <c r="B3123" s="7" t="s">
        <v>9620</v>
      </c>
      <c r="C3123" s="7" t="s">
        <v>3490</v>
      </c>
      <c r="D3123" s="7" t="s">
        <v>3083</v>
      </c>
    </row>
    <row r="3124" spans="1:4" x14ac:dyDescent="0.25">
      <c r="A3124" s="7" t="s">
        <v>13656</v>
      </c>
      <c r="B3124" s="7" t="s">
        <v>9620</v>
      </c>
      <c r="C3124" s="7" t="s">
        <v>3490</v>
      </c>
      <c r="D3124" s="7" t="s">
        <v>13657</v>
      </c>
    </row>
    <row r="3125" spans="1:4" x14ac:dyDescent="0.25">
      <c r="A3125" s="7" t="s">
        <v>13658</v>
      </c>
      <c r="B3125" s="7" t="s">
        <v>8779</v>
      </c>
      <c r="C3125" s="7"/>
      <c r="D3125" s="7"/>
    </row>
    <row r="3126" spans="1:4" x14ac:dyDescent="0.25">
      <c r="A3126" s="7" t="s">
        <v>13659</v>
      </c>
      <c r="B3126" s="7" t="s">
        <v>1434</v>
      </c>
      <c r="C3126" s="7"/>
      <c r="D3126" s="7" t="s">
        <v>1433</v>
      </c>
    </row>
    <row r="3127" spans="1:4" x14ac:dyDescent="0.25">
      <c r="A3127" s="7" t="s">
        <v>13660</v>
      </c>
      <c r="B3127" s="7" t="s">
        <v>1117</v>
      </c>
      <c r="C3127" s="7" t="s">
        <v>1116</v>
      </c>
      <c r="D3127" s="7" t="s">
        <v>1115</v>
      </c>
    </row>
    <row r="3128" spans="1:4" x14ac:dyDescent="0.25">
      <c r="A3128" s="7" t="s">
        <v>13661</v>
      </c>
      <c r="B3128" s="7" t="s">
        <v>8779</v>
      </c>
      <c r="C3128" s="7"/>
      <c r="D3128" s="7"/>
    </row>
    <row r="3129" spans="1:4" x14ac:dyDescent="0.25">
      <c r="A3129" s="7" t="s">
        <v>13662</v>
      </c>
      <c r="B3129" s="7" t="s">
        <v>2829</v>
      </c>
      <c r="C3129" s="7" t="s">
        <v>2828</v>
      </c>
      <c r="D3129" s="7" t="s">
        <v>2827</v>
      </c>
    </row>
    <row r="3130" spans="1:4" x14ac:dyDescent="0.25">
      <c r="A3130" s="7" t="s">
        <v>13663</v>
      </c>
      <c r="B3130" s="7" t="s">
        <v>8779</v>
      </c>
      <c r="C3130" s="7"/>
      <c r="D3130" s="7"/>
    </row>
    <row r="3131" spans="1:4" x14ac:dyDescent="0.25">
      <c r="A3131" s="7" t="s">
        <v>13664</v>
      </c>
      <c r="B3131" s="7" t="s">
        <v>8779</v>
      </c>
      <c r="C3131" s="7"/>
      <c r="D3131" s="7"/>
    </row>
    <row r="3132" spans="1:4" x14ac:dyDescent="0.25">
      <c r="A3132" s="7" t="s">
        <v>13665</v>
      </c>
      <c r="B3132" s="7" t="s">
        <v>8779</v>
      </c>
      <c r="C3132" s="7"/>
      <c r="D3132" s="7"/>
    </row>
    <row r="3133" spans="1:4" x14ac:dyDescent="0.25">
      <c r="A3133" s="7" t="s">
        <v>13666</v>
      </c>
      <c r="B3133" s="7" t="s">
        <v>8779</v>
      </c>
      <c r="C3133" s="7"/>
      <c r="D3133" s="7"/>
    </row>
    <row r="3134" spans="1:4" x14ac:dyDescent="0.25">
      <c r="A3134" s="7" t="s">
        <v>13667</v>
      </c>
      <c r="B3134" s="7" t="s">
        <v>8779</v>
      </c>
      <c r="C3134" s="7"/>
      <c r="D3134" s="7"/>
    </row>
    <row r="3135" spans="1:4" x14ac:dyDescent="0.25">
      <c r="A3135" s="7" t="s">
        <v>13668</v>
      </c>
      <c r="B3135" s="7" t="s">
        <v>13669</v>
      </c>
      <c r="C3135" s="7" t="s">
        <v>1029</v>
      </c>
      <c r="D3135" s="7"/>
    </row>
    <row r="3136" spans="1:4" x14ac:dyDescent="0.25">
      <c r="A3136" s="7" t="s">
        <v>13670</v>
      </c>
      <c r="B3136" s="7" t="s">
        <v>8779</v>
      </c>
      <c r="C3136" s="7"/>
      <c r="D3136" s="7"/>
    </row>
    <row r="3137" spans="1:4" x14ac:dyDescent="0.25">
      <c r="A3137" s="7" t="s">
        <v>13671</v>
      </c>
      <c r="B3137" s="7" t="s">
        <v>8779</v>
      </c>
      <c r="C3137" s="7"/>
      <c r="D3137" s="7"/>
    </row>
    <row r="3138" spans="1:4" x14ac:dyDescent="0.25">
      <c r="A3138" s="7" t="s">
        <v>13672</v>
      </c>
      <c r="B3138" s="7" t="s">
        <v>8779</v>
      </c>
      <c r="C3138" s="7"/>
      <c r="D3138" s="7"/>
    </row>
    <row r="3139" spans="1:4" x14ac:dyDescent="0.25">
      <c r="A3139" s="7" t="s">
        <v>13673</v>
      </c>
      <c r="B3139" s="7" t="s">
        <v>13674</v>
      </c>
      <c r="C3139" s="7"/>
      <c r="D3139" s="7"/>
    </row>
    <row r="3140" spans="1:4" x14ac:dyDescent="0.25">
      <c r="A3140" s="7" t="s">
        <v>13675</v>
      </c>
      <c r="B3140" s="7" t="s">
        <v>8779</v>
      </c>
      <c r="C3140" s="7"/>
      <c r="D3140" s="7"/>
    </row>
    <row r="3141" spans="1:4" x14ac:dyDescent="0.25">
      <c r="A3141" s="7" t="s">
        <v>13676</v>
      </c>
      <c r="B3141" s="7" t="s">
        <v>5585</v>
      </c>
      <c r="C3141" s="7" t="s">
        <v>5584</v>
      </c>
      <c r="D3141" s="7" t="s">
        <v>3170</v>
      </c>
    </row>
    <row r="3142" spans="1:4" x14ac:dyDescent="0.25">
      <c r="A3142" s="7" t="s">
        <v>13677</v>
      </c>
      <c r="B3142" s="7" t="s">
        <v>13678</v>
      </c>
      <c r="C3142" s="7"/>
      <c r="D3142" s="7"/>
    </row>
    <row r="3143" spans="1:4" x14ac:dyDescent="0.25">
      <c r="A3143" s="7" t="s">
        <v>13679</v>
      </c>
      <c r="B3143" s="7" t="s">
        <v>8779</v>
      </c>
      <c r="C3143" s="7"/>
      <c r="D3143" s="7"/>
    </row>
    <row r="3144" spans="1:4" x14ac:dyDescent="0.25">
      <c r="A3144" s="7" t="s">
        <v>13680</v>
      </c>
      <c r="B3144" s="7" t="s">
        <v>8779</v>
      </c>
      <c r="C3144" s="7"/>
      <c r="D3144" s="7"/>
    </row>
    <row r="3145" spans="1:4" x14ac:dyDescent="0.25">
      <c r="A3145" s="7" t="s">
        <v>13681</v>
      </c>
      <c r="B3145" s="7" t="s">
        <v>8779</v>
      </c>
      <c r="C3145" s="7"/>
      <c r="D3145" s="7"/>
    </row>
    <row r="3146" spans="1:4" x14ac:dyDescent="0.25">
      <c r="A3146" s="7" t="s">
        <v>13682</v>
      </c>
      <c r="B3146" s="7" t="s">
        <v>13683</v>
      </c>
      <c r="C3146" s="7"/>
      <c r="D3146" s="7" t="s">
        <v>13684</v>
      </c>
    </row>
    <row r="3147" spans="1:4" x14ac:dyDescent="0.25">
      <c r="A3147" s="7" t="s">
        <v>13685</v>
      </c>
      <c r="B3147" s="7" t="s">
        <v>8779</v>
      </c>
      <c r="C3147" s="7"/>
      <c r="D3147" s="7"/>
    </row>
    <row r="3148" spans="1:4" x14ac:dyDescent="0.25">
      <c r="A3148" s="7" t="s">
        <v>13686</v>
      </c>
      <c r="B3148" s="7" t="s">
        <v>4564</v>
      </c>
      <c r="C3148" s="7" t="s">
        <v>4563</v>
      </c>
      <c r="D3148" s="7" t="s">
        <v>4562</v>
      </c>
    </row>
    <row r="3149" spans="1:4" x14ac:dyDescent="0.25">
      <c r="A3149" s="7" t="s">
        <v>13687</v>
      </c>
      <c r="B3149" s="7" t="s">
        <v>9060</v>
      </c>
      <c r="C3149" s="7"/>
      <c r="D3149" s="7" t="s">
        <v>3523</v>
      </c>
    </row>
    <row r="3150" spans="1:4" x14ac:dyDescent="0.25">
      <c r="A3150" s="7" t="s">
        <v>13688</v>
      </c>
      <c r="B3150" s="7" t="s">
        <v>1190</v>
      </c>
      <c r="C3150" s="7" t="s">
        <v>1189</v>
      </c>
      <c r="D3150" s="7" t="s">
        <v>1188</v>
      </c>
    </row>
    <row r="3151" spans="1:4" x14ac:dyDescent="0.25">
      <c r="A3151" s="7" t="s">
        <v>13689</v>
      </c>
      <c r="B3151" s="7" t="s">
        <v>8779</v>
      </c>
      <c r="C3151" s="7"/>
      <c r="D3151" s="7"/>
    </row>
    <row r="3152" spans="1:4" x14ac:dyDescent="0.25">
      <c r="A3152" s="7" t="s">
        <v>13690</v>
      </c>
      <c r="B3152" s="7" t="s">
        <v>8779</v>
      </c>
      <c r="C3152" s="7"/>
      <c r="D3152" s="7"/>
    </row>
    <row r="3153" spans="1:4" x14ac:dyDescent="0.25">
      <c r="A3153" s="7" t="s">
        <v>13691</v>
      </c>
      <c r="B3153" s="7" t="s">
        <v>8779</v>
      </c>
      <c r="C3153" s="7"/>
      <c r="D3153" s="7"/>
    </row>
    <row r="3154" spans="1:4" x14ac:dyDescent="0.25">
      <c r="A3154" s="7" t="s">
        <v>13692</v>
      </c>
      <c r="B3154" s="7" t="s">
        <v>8779</v>
      </c>
      <c r="C3154" s="7"/>
      <c r="D3154" s="7"/>
    </row>
    <row r="3155" spans="1:4" x14ac:dyDescent="0.25">
      <c r="A3155" s="7" t="s">
        <v>13693</v>
      </c>
      <c r="B3155" s="7" t="s">
        <v>8779</v>
      </c>
      <c r="C3155" s="7"/>
      <c r="D3155" s="7"/>
    </row>
    <row r="3156" spans="1:4" x14ac:dyDescent="0.25">
      <c r="A3156" s="7" t="s">
        <v>13694</v>
      </c>
      <c r="B3156" s="7" t="s">
        <v>8779</v>
      </c>
      <c r="C3156" s="7"/>
      <c r="D3156" s="7"/>
    </row>
    <row r="3157" spans="1:4" x14ac:dyDescent="0.25">
      <c r="A3157" s="7" t="s">
        <v>13695</v>
      </c>
      <c r="B3157" s="7" t="s">
        <v>8779</v>
      </c>
      <c r="C3157" s="7"/>
      <c r="D3157" s="7"/>
    </row>
    <row r="3158" spans="1:4" x14ac:dyDescent="0.25">
      <c r="A3158" s="7" t="s">
        <v>13696</v>
      </c>
      <c r="B3158" s="7" t="s">
        <v>300</v>
      </c>
      <c r="C3158" s="7" t="s">
        <v>299</v>
      </c>
      <c r="D3158" s="7" t="s">
        <v>4938</v>
      </c>
    </row>
    <row r="3159" spans="1:4" x14ac:dyDescent="0.25">
      <c r="A3159" s="7" t="s">
        <v>13697</v>
      </c>
      <c r="B3159" s="7" t="s">
        <v>8779</v>
      </c>
      <c r="C3159" s="7"/>
      <c r="D3159" s="7"/>
    </row>
    <row r="3160" spans="1:4" x14ac:dyDescent="0.25">
      <c r="A3160" s="7" t="s">
        <v>13698</v>
      </c>
      <c r="B3160" s="7" t="s">
        <v>13699</v>
      </c>
      <c r="C3160" s="7" t="s">
        <v>13700</v>
      </c>
      <c r="D3160" s="7" t="s">
        <v>13701</v>
      </c>
    </row>
    <row r="3161" spans="1:4" x14ac:dyDescent="0.25">
      <c r="A3161" s="7" t="s">
        <v>13702</v>
      </c>
      <c r="B3161" s="7" t="s">
        <v>8779</v>
      </c>
      <c r="C3161" s="7"/>
      <c r="D3161" s="7"/>
    </row>
    <row r="3162" spans="1:4" x14ac:dyDescent="0.25">
      <c r="A3162" s="7" t="s">
        <v>13703</v>
      </c>
      <c r="B3162" s="7" t="s">
        <v>8779</v>
      </c>
      <c r="C3162" s="7"/>
      <c r="D3162" s="7"/>
    </row>
    <row r="3163" spans="1:4" x14ac:dyDescent="0.25">
      <c r="A3163" s="7" t="s">
        <v>13704</v>
      </c>
      <c r="B3163" s="7" t="s">
        <v>10219</v>
      </c>
      <c r="C3163" s="7" t="s">
        <v>8734</v>
      </c>
      <c r="D3163" s="7"/>
    </row>
    <row r="3164" spans="1:4" x14ac:dyDescent="0.25">
      <c r="A3164" s="7" t="s">
        <v>13705</v>
      </c>
      <c r="B3164" s="7" t="s">
        <v>8779</v>
      </c>
      <c r="C3164" s="7"/>
      <c r="D3164" s="7"/>
    </row>
    <row r="3165" spans="1:4" x14ac:dyDescent="0.25">
      <c r="A3165" s="7" t="s">
        <v>13706</v>
      </c>
      <c r="B3165" s="7" t="s">
        <v>8908</v>
      </c>
      <c r="C3165" s="7" t="s">
        <v>1924</v>
      </c>
      <c r="D3165" s="7" t="s">
        <v>13707</v>
      </c>
    </row>
    <row r="3166" spans="1:4" x14ac:dyDescent="0.25">
      <c r="A3166" s="7" t="s">
        <v>13708</v>
      </c>
      <c r="B3166" s="7" t="s">
        <v>8779</v>
      </c>
      <c r="C3166" s="7"/>
      <c r="D3166" s="7"/>
    </row>
    <row r="3167" spans="1:4" x14ac:dyDescent="0.25">
      <c r="A3167" s="7" t="s">
        <v>13709</v>
      </c>
      <c r="B3167" s="7" t="s">
        <v>8779</v>
      </c>
      <c r="C3167" s="7"/>
      <c r="D3167" s="7"/>
    </row>
    <row r="3168" spans="1:4" x14ac:dyDescent="0.25">
      <c r="A3168" s="7" t="s">
        <v>13710</v>
      </c>
      <c r="B3168" s="7" t="s">
        <v>8779</v>
      </c>
      <c r="C3168" s="7"/>
      <c r="D3168" s="7"/>
    </row>
    <row r="3169" spans="1:4" x14ac:dyDescent="0.25">
      <c r="A3169" s="7" t="s">
        <v>13711</v>
      </c>
      <c r="B3169" s="7" t="s">
        <v>13712</v>
      </c>
      <c r="C3169" s="7"/>
      <c r="D3169" s="7"/>
    </row>
    <row r="3170" spans="1:4" x14ac:dyDescent="0.25">
      <c r="A3170" s="7" t="s">
        <v>13713</v>
      </c>
      <c r="B3170" s="7" t="s">
        <v>13714</v>
      </c>
      <c r="C3170" s="7"/>
      <c r="D3170" s="7" t="s">
        <v>1592</v>
      </c>
    </row>
    <row r="3171" spans="1:4" x14ac:dyDescent="0.25">
      <c r="A3171" s="7" t="s">
        <v>13715</v>
      </c>
      <c r="B3171" s="7" t="s">
        <v>13716</v>
      </c>
      <c r="C3171" s="7"/>
      <c r="D3171" s="7" t="s">
        <v>2178</v>
      </c>
    </row>
    <row r="3172" spans="1:4" x14ac:dyDescent="0.25">
      <c r="A3172" s="7" t="s">
        <v>13717</v>
      </c>
      <c r="B3172" s="7" t="s">
        <v>8779</v>
      </c>
      <c r="C3172" s="7"/>
      <c r="D3172" s="7"/>
    </row>
    <row r="3173" spans="1:4" x14ac:dyDescent="0.25">
      <c r="A3173" s="7" t="s">
        <v>13718</v>
      </c>
      <c r="B3173" s="7" t="s">
        <v>8779</v>
      </c>
      <c r="C3173" s="7"/>
      <c r="D3173" s="7"/>
    </row>
    <row r="3174" spans="1:4" x14ac:dyDescent="0.25">
      <c r="A3174" s="7" t="s">
        <v>13719</v>
      </c>
      <c r="B3174" s="7" t="s">
        <v>8779</v>
      </c>
      <c r="C3174" s="7"/>
      <c r="D3174" s="7"/>
    </row>
    <row r="3175" spans="1:4" x14ac:dyDescent="0.25">
      <c r="A3175" s="7" t="s">
        <v>13720</v>
      </c>
      <c r="B3175" s="7" t="s">
        <v>2245</v>
      </c>
      <c r="C3175" s="7" t="s">
        <v>1029</v>
      </c>
      <c r="D3175" s="7" t="s">
        <v>2244</v>
      </c>
    </row>
    <row r="3176" spans="1:4" x14ac:dyDescent="0.25">
      <c r="A3176" s="7" t="s">
        <v>13721</v>
      </c>
      <c r="B3176" s="7" t="s">
        <v>8779</v>
      </c>
      <c r="C3176" s="7"/>
      <c r="D3176" s="7"/>
    </row>
    <row r="3177" spans="1:4" x14ac:dyDescent="0.25">
      <c r="A3177" s="7" t="s">
        <v>13722</v>
      </c>
      <c r="B3177" s="7" t="s">
        <v>9106</v>
      </c>
      <c r="C3177" s="7"/>
      <c r="D3177" s="7" t="s">
        <v>3218</v>
      </c>
    </row>
    <row r="3178" spans="1:4" x14ac:dyDescent="0.25">
      <c r="A3178" s="7" t="s">
        <v>13723</v>
      </c>
      <c r="B3178" s="7" t="s">
        <v>9039</v>
      </c>
      <c r="C3178" s="7" t="s">
        <v>1848</v>
      </c>
      <c r="D3178" s="7" t="s">
        <v>3754</v>
      </c>
    </row>
    <row r="3179" spans="1:4" x14ac:dyDescent="0.25">
      <c r="A3179" s="7" t="s">
        <v>13724</v>
      </c>
      <c r="B3179" s="7" t="s">
        <v>9038</v>
      </c>
      <c r="C3179" s="7"/>
      <c r="D3179" s="7" t="s">
        <v>3756</v>
      </c>
    </row>
    <row r="3180" spans="1:4" x14ac:dyDescent="0.25">
      <c r="A3180" s="7" t="s">
        <v>13725</v>
      </c>
      <c r="B3180" s="7" t="s">
        <v>5124</v>
      </c>
      <c r="C3180" s="7" t="s">
        <v>5123</v>
      </c>
      <c r="D3180" s="7" t="s">
        <v>5063</v>
      </c>
    </row>
    <row r="3181" spans="1:4" x14ac:dyDescent="0.25">
      <c r="A3181" s="7" t="s">
        <v>13726</v>
      </c>
      <c r="B3181" s="7" t="s">
        <v>9309</v>
      </c>
      <c r="C3181" s="7" t="s">
        <v>400</v>
      </c>
      <c r="D3181" s="7" t="s">
        <v>399</v>
      </c>
    </row>
    <row r="3182" spans="1:4" x14ac:dyDescent="0.25">
      <c r="A3182" s="7" t="s">
        <v>13727</v>
      </c>
      <c r="B3182" s="7" t="s">
        <v>8779</v>
      </c>
      <c r="C3182" s="7"/>
      <c r="D3182" s="7"/>
    </row>
    <row r="3183" spans="1:4" x14ac:dyDescent="0.25">
      <c r="A3183" s="7" t="s">
        <v>13728</v>
      </c>
      <c r="B3183" s="7" t="s">
        <v>8779</v>
      </c>
      <c r="C3183" s="7"/>
      <c r="D3183" s="7"/>
    </row>
    <row r="3184" spans="1:4" x14ac:dyDescent="0.25">
      <c r="A3184" s="7" t="s">
        <v>13729</v>
      </c>
      <c r="B3184" s="7" t="s">
        <v>8779</v>
      </c>
      <c r="C3184" s="7"/>
      <c r="D3184" s="7"/>
    </row>
    <row r="3185" spans="1:4" x14ac:dyDescent="0.25">
      <c r="A3185" s="7" t="s">
        <v>13730</v>
      </c>
      <c r="B3185" s="7" t="s">
        <v>8779</v>
      </c>
      <c r="C3185" s="7"/>
      <c r="D3185" s="7"/>
    </row>
    <row r="3186" spans="1:4" x14ac:dyDescent="0.25">
      <c r="A3186" s="7" t="s">
        <v>13731</v>
      </c>
      <c r="B3186" s="7" t="s">
        <v>8779</v>
      </c>
      <c r="C3186" s="7"/>
      <c r="D3186" s="7"/>
    </row>
    <row r="3187" spans="1:4" x14ac:dyDescent="0.25">
      <c r="A3187" s="7" t="s">
        <v>13732</v>
      </c>
      <c r="B3187" s="7" t="s">
        <v>1707</v>
      </c>
      <c r="C3187" s="7"/>
      <c r="D3187" s="7" t="s">
        <v>8921</v>
      </c>
    </row>
    <row r="3188" spans="1:4" x14ac:dyDescent="0.25">
      <c r="A3188" s="7" t="s">
        <v>13733</v>
      </c>
      <c r="B3188" s="7" t="s">
        <v>13734</v>
      </c>
      <c r="C3188" s="7"/>
      <c r="D3188" s="7" t="s">
        <v>13735</v>
      </c>
    </row>
    <row r="3189" spans="1:4" x14ac:dyDescent="0.25">
      <c r="A3189" s="7" t="s">
        <v>13736</v>
      </c>
      <c r="B3189" s="7" t="s">
        <v>8786</v>
      </c>
      <c r="C3189" s="7"/>
      <c r="D3189" s="7" t="s">
        <v>427</v>
      </c>
    </row>
    <row r="3190" spans="1:4" x14ac:dyDescent="0.25">
      <c r="A3190" s="7" t="s">
        <v>13737</v>
      </c>
      <c r="B3190" s="7" t="s">
        <v>10757</v>
      </c>
      <c r="C3190" s="7" t="s">
        <v>841</v>
      </c>
      <c r="D3190" s="7"/>
    </row>
    <row r="3191" spans="1:4" x14ac:dyDescent="0.25">
      <c r="A3191" s="7" t="s">
        <v>13738</v>
      </c>
      <c r="B3191" s="7" t="s">
        <v>8779</v>
      </c>
      <c r="C3191" s="7"/>
      <c r="D3191" s="7"/>
    </row>
    <row r="3192" spans="1:4" x14ac:dyDescent="0.25">
      <c r="A3192" s="7" t="s">
        <v>13739</v>
      </c>
      <c r="B3192" s="7" t="s">
        <v>8779</v>
      </c>
      <c r="C3192" s="7"/>
      <c r="D3192" s="7"/>
    </row>
    <row r="3193" spans="1:4" x14ac:dyDescent="0.25">
      <c r="A3193" s="7" t="s">
        <v>13740</v>
      </c>
      <c r="B3193" s="7" t="s">
        <v>8779</v>
      </c>
      <c r="C3193" s="7"/>
      <c r="D3193" s="7"/>
    </row>
    <row r="3194" spans="1:4" x14ac:dyDescent="0.25">
      <c r="A3194" s="7" t="s">
        <v>13741</v>
      </c>
      <c r="B3194" s="7" t="s">
        <v>3232</v>
      </c>
      <c r="C3194" s="7" t="s">
        <v>3231</v>
      </c>
      <c r="D3194" s="7" t="s">
        <v>3230</v>
      </c>
    </row>
    <row r="3195" spans="1:4" x14ac:dyDescent="0.25">
      <c r="A3195" s="7" t="s">
        <v>13742</v>
      </c>
      <c r="B3195" s="7" t="s">
        <v>8876</v>
      </c>
      <c r="C3195" s="7"/>
      <c r="D3195" s="7" t="s">
        <v>8435</v>
      </c>
    </row>
    <row r="3196" spans="1:4" x14ac:dyDescent="0.25">
      <c r="A3196" s="7" t="s">
        <v>13743</v>
      </c>
      <c r="B3196" s="7" t="s">
        <v>9389</v>
      </c>
      <c r="C3196" s="7" t="s">
        <v>7816</v>
      </c>
      <c r="D3196" s="7" t="s">
        <v>13744</v>
      </c>
    </row>
    <row r="3197" spans="1:4" x14ac:dyDescent="0.25">
      <c r="A3197" s="7" t="s">
        <v>13745</v>
      </c>
      <c r="B3197" s="7" t="s">
        <v>8990</v>
      </c>
      <c r="C3197" s="7" t="s">
        <v>342</v>
      </c>
      <c r="D3197" s="7" t="s">
        <v>6717</v>
      </c>
    </row>
    <row r="3198" spans="1:4" x14ac:dyDescent="0.25">
      <c r="A3198" s="7" t="s">
        <v>13746</v>
      </c>
      <c r="B3198" s="7" t="s">
        <v>13747</v>
      </c>
      <c r="C3198" s="7"/>
      <c r="D3198" s="7" t="s">
        <v>2846</v>
      </c>
    </row>
    <row r="3199" spans="1:4" x14ac:dyDescent="0.25">
      <c r="A3199" s="7" t="s">
        <v>13748</v>
      </c>
      <c r="B3199" s="7" t="s">
        <v>8779</v>
      </c>
      <c r="C3199" s="7"/>
      <c r="D3199" s="7"/>
    </row>
    <row r="3200" spans="1:4" x14ac:dyDescent="0.25">
      <c r="A3200" s="7" t="s">
        <v>13749</v>
      </c>
      <c r="B3200" s="7" t="s">
        <v>8779</v>
      </c>
      <c r="C3200" s="7"/>
      <c r="D3200" s="7"/>
    </row>
    <row r="3201" spans="1:4" x14ac:dyDescent="0.25">
      <c r="A3201" s="7" t="s">
        <v>13750</v>
      </c>
      <c r="B3201" s="7" t="s">
        <v>13751</v>
      </c>
      <c r="C3201" s="7"/>
      <c r="D3201" s="7" t="s">
        <v>13752</v>
      </c>
    </row>
    <row r="3202" spans="1:4" x14ac:dyDescent="0.25">
      <c r="A3202" s="7" t="s">
        <v>13753</v>
      </c>
      <c r="B3202" s="7" t="s">
        <v>13754</v>
      </c>
      <c r="C3202" s="7" t="s">
        <v>841</v>
      </c>
      <c r="D3202" s="7" t="s">
        <v>13755</v>
      </c>
    </row>
    <row r="3203" spans="1:4" x14ac:dyDescent="0.25">
      <c r="A3203" s="7" t="s">
        <v>13756</v>
      </c>
      <c r="B3203" s="7" t="s">
        <v>7084</v>
      </c>
      <c r="C3203" s="7"/>
      <c r="D3203" s="7" t="s">
        <v>7083</v>
      </c>
    </row>
    <row r="3204" spans="1:4" x14ac:dyDescent="0.25">
      <c r="A3204" s="7" t="s">
        <v>13757</v>
      </c>
      <c r="B3204" s="7" t="s">
        <v>8779</v>
      </c>
      <c r="C3204" s="7"/>
      <c r="D3204" s="7"/>
    </row>
    <row r="3205" spans="1:4" x14ac:dyDescent="0.25">
      <c r="A3205" s="7" t="s">
        <v>13758</v>
      </c>
      <c r="B3205" s="7" t="s">
        <v>8779</v>
      </c>
      <c r="C3205" s="7"/>
      <c r="D3205" s="7"/>
    </row>
    <row r="3206" spans="1:4" x14ac:dyDescent="0.25">
      <c r="A3206" s="7" t="s">
        <v>13759</v>
      </c>
      <c r="B3206" s="7" t="s">
        <v>8779</v>
      </c>
      <c r="C3206" s="7"/>
      <c r="D3206" s="7"/>
    </row>
    <row r="3207" spans="1:4" x14ac:dyDescent="0.25">
      <c r="A3207" s="7" t="s">
        <v>13760</v>
      </c>
      <c r="B3207" s="7" t="s">
        <v>6376</v>
      </c>
      <c r="C3207" s="7" t="s">
        <v>2658</v>
      </c>
      <c r="D3207" s="7" t="s">
        <v>6375</v>
      </c>
    </row>
    <row r="3208" spans="1:4" x14ac:dyDescent="0.25">
      <c r="A3208" s="7" t="s">
        <v>13761</v>
      </c>
      <c r="B3208" s="7" t="s">
        <v>8779</v>
      </c>
      <c r="C3208" s="7"/>
      <c r="D3208" s="7"/>
    </row>
    <row r="3209" spans="1:4" x14ac:dyDescent="0.25">
      <c r="A3209" s="7" t="s">
        <v>13762</v>
      </c>
      <c r="B3209" s="7" t="s">
        <v>8779</v>
      </c>
      <c r="C3209" s="7"/>
      <c r="D3209" s="7"/>
    </row>
    <row r="3210" spans="1:4" x14ac:dyDescent="0.25">
      <c r="A3210" s="7" t="s">
        <v>13763</v>
      </c>
      <c r="B3210" s="7" t="s">
        <v>8889</v>
      </c>
      <c r="C3210" s="7"/>
      <c r="D3210" s="7" t="s">
        <v>2204</v>
      </c>
    </row>
    <row r="3211" spans="1:4" x14ac:dyDescent="0.25">
      <c r="A3211" s="7" t="s">
        <v>13764</v>
      </c>
      <c r="B3211" s="7" t="s">
        <v>13765</v>
      </c>
      <c r="C3211" s="7" t="s">
        <v>13766</v>
      </c>
      <c r="D3211" s="7" t="s">
        <v>13767</v>
      </c>
    </row>
    <row r="3212" spans="1:4" x14ac:dyDescent="0.25">
      <c r="A3212" s="7" t="s">
        <v>13768</v>
      </c>
      <c r="B3212" s="7" t="s">
        <v>2264</v>
      </c>
      <c r="C3212" s="7" t="s">
        <v>2263</v>
      </c>
      <c r="D3212" s="7" t="s">
        <v>2262</v>
      </c>
    </row>
    <row r="3213" spans="1:4" x14ac:dyDescent="0.25">
      <c r="A3213" s="7" t="s">
        <v>13769</v>
      </c>
      <c r="B3213" s="7" t="s">
        <v>3001</v>
      </c>
      <c r="C3213" s="7" t="s">
        <v>3000</v>
      </c>
      <c r="D3213" s="7" t="s">
        <v>2999</v>
      </c>
    </row>
    <row r="3214" spans="1:4" x14ac:dyDescent="0.25">
      <c r="A3214" s="7" t="s">
        <v>13770</v>
      </c>
      <c r="B3214" s="7" t="s">
        <v>8779</v>
      </c>
      <c r="C3214" s="7"/>
      <c r="D3214" s="7"/>
    </row>
    <row r="3215" spans="1:4" x14ac:dyDescent="0.25">
      <c r="A3215" s="7" t="s">
        <v>13771</v>
      </c>
      <c r="B3215" s="7" t="s">
        <v>13772</v>
      </c>
      <c r="C3215" s="7" t="s">
        <v>2658</v>
      </c>
      <c r="D3215" s="7" t="s">
        <v>13773</v>
      </c>
    </row>
    <row r="3216" spans="1:4" x14ac:dyDescent="0.25">
      <c r="A3216" s="7" t="s">
        <v>13774</v>
      </c>
      <c r="B3216" s="7" t="s">
        <v>8779</v>
      </c>
      <c r="C3216" s="7"/>
      <c r="D3216" s="7"/>
    </row>
    <row r="3217" spans="1:4" x14ac:dyDescent="0.25">
      <c r="A3217" s="7" t="s">
        <v>13775</v>
      </c>
      <c r="B3217" s="7" t="s">
        <v>8779</v>
      </c>
      <c r="C3217" s="7"/>
      <c r="D3217" s="7"/>
    </row>
    <row r="3218" spans="1:4" x14ac:dyDescent="0.25">
      <c r="A3218" s="7" t="s">
        <v>13776</v>
      </c>
      <c r="B3218" s="7" t="s">
        <v>8779</v>
      </c>
      <c r="C3218" s="7"/>
      <c r="D3218" s="7"/>
    </row>
    <row r="3219" spans="1:4" x14ac:dyDescent="0.25">
      <c r="A3219" s="7" t="s">
        <v>13777</v>
      </c>
      <c r="B3219" s="7" t="s">
        <v>8779</v>
      </c>
      <c r="C3219" s="7"/>
      <c r="D3219" s="7"/>
    </row>
    <row r="3220" spans="1:4" x14ac:dyDescent="0.25">
      <c r="A3220" s="7" t="s">
        <v>13778</v>
      </c>
      <c r="B3220" s="7" t="s">
        <v>8779</v>
      </c>
      <c r="C3220" s="7"/>
      <c r="D3220" s="7"/>
    </row>
    <row r="3221" spans="1:4" x14ac:dyDescent="0.25">
      <c r="A3221" s="7" t="s">
        <v>13779</v>
      </c>
      <c r="B3221" s="7" t="s">
        <v>13780</v>
      </c>
      <c r="C3221" s="7"/>
      <c r="D3221" s="7" t="s">
        <v>13781</v>
      </c>
    </row>
    <row r="3222" spans="1:4" x14ac:dyDescent="0.25">
      <c r="A3222" s="7" t="s">
        <v>13782</v>
      </c>
      <c r="B3222" s="7" t="s">
        <v>8779</v>
      </c>
      <c r="C3222" s="7"/>
      <c r="D3222" s="7"/>
    </row>
    <row r="3223" spans="1:4" x14ac:dyDescent="0.25">
      <c r="A3223" s="7" t="s">
        <v>13783</v>
      </c>
      <c r="B3223" s="7" t="s">
        <v>9229</v>
      </c>
      <c r="C3223" s="7" t="s">
        <v>1135</v>
      </c>
      <c r="D3223" s="7" t="s">
        <v>1134</v>
      </c>
    </row>
    <row r="3224" spans="1:4" x14ac:dyDescent="0.25">
      <c r="A3224" s="7" t="s">
        <v>13784</v>
      </c>
      <c r="B3224" s="7" t="s">
        <v>9229</v>
      </c>
      <c r="C3224" s="7" t="s">
        <v>1135</v>
      </c>
      <c r="D3224" s="7" t="s">
        <v>1134</v>
      </c>
    </row>
    <row r="3225" spans="1:4" x14ac:dyDescent="0.25">
      <c r="A3225" s="7" t="s">
        <v>13785</v>
      </c>
      <c r="B3225" s="7" t="s">
        <v>8779</v>
      </c>
      <c r="C3225" s="7"/>
      <c r="D3225" s="7"/>
    </row>
    <row r="3226" spans="1:4" x14ac:dyDescent="0.25">
      <c r="A3226" s="7" t="s">
        <v>13786</v>
      </c>
      <c r="B3226" s="7" t="s">
        <v>13787</v>
      </c>
      <c r="C3226" s="7" t="s">
        <v>13788</v>
      </c>
      <c r="D3226" s="7" t="s">
        <v>13789</v>
      </c>
    </row>
    <row r="3227" spans="1:4" x14ac:dyDescent="0.25">
      <c r="A3227" s="7" t="s">
        <v>13790</v>
      </c>
      <c r="B3227" s="7" t="s">
        <v>8779</v>
      </c>
      <c r="C3227" s="7"/>
      <c r="D3227" s="7"/>
    </row>
    <row r="3228" spans="1:4" x14ac:dyDescent="0.25">
      <c r="A3228" s="7" t="s">
        <v>13791</v>
      </c>
      <c r="B3228" s="7" t="s">
        <v>9193</v>
      </c>
      <c r="C3228" s="7" t="s">
        <v>2187</v>
      </c>
      <c r="D3228" s="7" t="s">
        <v>2186</v>
      </c>
    </row>
    <row r="3229" spans="1:4" x14ac:dyDescent="0.25">
      <c r="A3229" s="7" t="s">
        <v>13792</v>
      </c>
      <c r="B3229" s="7" t="s">
        <v>8779</v>
      </c>
      <c r="C3229" s="7"/>
      <c r="D3229" s="7"/>
    </row>
    <row r="3230" spans="1:4" x14ac:dyDescent="0.25">
      <c r="A3230" s="7" t="s">
        <v>13793</v>
      </c>
      <c r="B3230" s="7" t="s">
        <v>8779</v>
      </c>
      <c r="C3230" s="7"/>
      <c r="D3230" s="7"/>
    </row>
    <row r="3231" spans="1:4" x14ac:dyDescent="0.25">
      <c r="A3231" s="7" t="s">
        <v>13794</v>
      </c>
      <c r="B3231" s="7" t="s">
        <v>818</v>
      </c>
      <c r="C3231" s="7"/>
      <c r="D3231" s="7"/>
    </row>
    <row r="3232" spans="1:4" x14ac:dyDescent="0.25">
      <c r="A3232" s="7" t="s">
        <v>13795</v>
      </c>
      <c r="B3232" s="7" t="s">
        <v>822</v>
      </c>
      <c r="C3232" s="7"/>
      <c r="D3232" s="7"/>
    </row>
    <row r="3233" spans="1:4" x14ac:dyDescent="0.25">
      <c r="A3233" s="7" t="s">
        <v>13796</v>
      </c>
      <c r="B3233" s="7" t="s">
        <v>820</v>
      </c>
      <c r="C3233" s="7"/>
      <c r="D3233" s="7"/>
    </row>
    <row r="3234" spans="1:4" x14ac:dyDescent="0.25">
      <c r="A3234" s="7" t="s">
        <v>13797</v>
      </c>
      <c r="B3234" s="7" t="s">
        <v>1321</v>
      </c>
      <c r="C3234" s="7"/>
      <c r="D3234" s="7" t="s">
        <v>1320</v>
      </c>
    </row>
    <row r="3235" spans="1:4" x14ac:dyDescent="0.25">
      <c r="A3235" s="7" t="s">
        <v>13798</v>
      </c>
      <c r="B3235" s="7" t="s">
        <v>8779</v>
      </c>
      <c r="C3235" s="7"/>
      <c r="D3235" s="7"/>
    </row>
    <row r="3236" spans="1:4" x14ac:dyDescent="0.25">
      <c r="A3236" s="7" t="s">
        <v>13799</v>
      </c>
      <c r="B3236" s="7" t="s">
        <v>9435</v>
      </c>
      <c r="C3236" s="7"/>
      <c r="D3236" s="7" t="s">
        <v>13800</v>
      </c>
    </row>
    <row r="3237" spans="1:4" x14ac:dyDescent="0.25">
      <c r="A3237" s="7" t="s">
        <v>13801</v>
      </c>
      <c r="B3237" s="7" t="s">
        <v>9434</v>
      </c>
      <c r="C3237" s="7" t="s">
        <v>7245</v>
      </c>
      <c r="D3237" s="7" t="s">
        <v>7244</v>
      </c>
    </row>
    <row r="3238" spans="1:4" x14ac:dyDescent="0.25">
      <c r="A3238" s="7" t="s">
        <v>13802</v>
      </c>
      <c r="B3238" s="7" t="s">
        <v>8779</v>
      </c>
      <c r="C3238" s="7"/>
      <c r="D3238" s="7"/>
    </row>
    <row r="3239" spans="1:4" x14ac:dyDescent="0.25">
      <c r="A3239" s="7" t="s">
        <v>13803</v>
      </c>
      <c r="B3239" s="7" t="s">
        <v>3446</v>
      </c>
      <c r="C3239" s="7"/>
      <c r="D3239" s="7" t="s">
        <v>3445</v>
      </c>
    </row>
    <row r="3240" spans="1:4" x14ac:dyDescent="0.25">
      <c r="A3240" s="7" t="s">
        <v>13804</v>
      </c>
      <c r="B3240" s="7" t="s">
        <v>13805</v>
      </c>
      <c r="C3240" s="7"/>
      <c r="D3240" s="7" t="s">
        <v>8375</v>
      </c>
    </row>
    <row r="3241" spans="1:4" x14ac:dyDescent="0.25">
      <c r="A3241" s="7" t="s">
        <v>13806</v>
      </c>
      <c r="B3241" s="7" t="s">
        <v>13807</v>
      </c>
      <c r="C3241" s="7" t="s">
        <v>13808</v>
      </c>
      <c r="D3241" s="7" t="s">
        <v>13809</v>
      </c>
    </row>
    <row r="3242" spans="1:4" x14ac:dyDescent="0.25">
      <c r="A3242" s="7" t="s">
        <v>13810</v>
      </c>
      <c r="B3242" s="7" t="s">
        <v>8779</v>
      </c>
      <c r="C3242" s="7"/>
      <c r="D3242" s="7"/>
    </row>
    <row r="3243" spans="1:4" x14ac:dyDescent="0.25">
      <c r="A3243" s="7" t="s">
        <v>13811</v>
      </c>
      <c r="B3243" s="7" t="s">
        <v>8779</v>
      </c>
      <c r="C3243" s="7"/>
      <c r="D3243" s="7"/>
    </row>
    <row r="3244" spans="1:4" x14ac:dyDescent="0.25">
      <c r="A3244" s="7" t="s">
        <v>13812</v>
      </c>
      <c r="B3244" s="7" t="s">
        <v>9297</v>
      </c>
      <c r="C3244" s="7" t="s">
        <v>616</v>
      </c>
      <c r="D3244" s="7" t="s">
        <v>615</v>
      </c>
    </row>
    <row r="3245" spans="1:4" x14ac:dyDescent="0.25">
      <c r="A3245" s="7" t="s">
        <v>13813</v>
      </c>
      <c r="B3245" s="7" t="s">
        <v>8779</v>
      </c>
      <c r="C3245" s="7"/>
      <c r="D3245" s="7"/>
    </row>
    <row r="3246" spans="1:4" x14ac:dyDescent="0.25">
      <c r="A3246" s="7" t="s">
        <v>13814</v>
      </c>
      <c r="B3246" s="7" t="s">
        <v>8779</v>
      </c>
      <c r="C3246" s="7"/>
      <c r="D3246" s="7"/>
    </row>
    <row r="3247" spans="1:4" x14ac:dyDescent="0.25">
      <c r="A3247" s="7" t="s">
        <v>13815</v>
      </c>
      <c r="B3247" s="7" t="s">
        <v>7567</v>
      </c>
      <c r="C3247" s="7"/>
      <c r="D3247" s="7" t="s">
        <v>7566</v>
      </c>
    </row>
    <row r="3248" spans="1:4" x14ac:dyDescent="0.25">
      <c r="A3248" s="7" t="s">
        <v>13816</v>
      </c>
      <c r="B3248" s="7" t="s">
        <v>3576</v>
      </c>
      <c r="C3248" s="7"/>
      <c r="D3248" s="7"/>
    </row>
    <row r="3249" spans="1:4" x14ac:dyDescent="0.25">
      <c r="A3249" s="7" t="s">
        <v>13817</v>
      </c>
      <c r="B3249" s="7" t="s">
        <v>3578</v>
      </c>
      <c r="C3249" s="7"/>
      <c r="D3249" s="7"/>
    </row>
    <row r="3250" spans="1:4" x14ac:dyDescent="0.25">
      <c r="A3250" s="7" t="s">
        <v>13818</v>
      </c>
      <c r="B3250" s="7" t="s">
        <v>8779</v>
      </c>
      <c r="C3250" s="7"/>
      <c r="D3250" s="7"/>
    </row>
    <row r="3251" spans="1:4" x14ac:dyDescent="0.25">
      <c r="A3251" s="7" t="s">
        <v>13819</v>
      </c>
      <c r="B3251" s="7" t="s">
        <v>8779</v>
      </c>
      <c r="C3251" s="7"/>
      <c r="D3251" s="7"/>
    </row>
    <row r="3252" spans="1:4" x14ac:dyDescent="0.25">
      <c r="A3252" s="7" t="s">
        <v>13820</v>
      </c>
      <c r="B3252" s="7" t="s">
        <v>9597</v>
      </c>
      <c r="C3252" s="7" t="s">
        <v>5020</v>
      </c>
      <c r="D3252" s="7" t="s">
        <v>13821</v>
      </c>
    </row>
    <row r="3253" spans="1:4" x14ac:dyDescent="0.25">
      <c r="A3253" s="7" t="s">
        <v>13822</v>
      </c>
      <c r="B3253" s="7" t="s">
        <v>9596</v>
      </c>
      <c r="C3253" s="7" t="s">
        <v>5023</v>
      </c>
      <c r="D3253" s="7" t="s">
        <v>13823</v>
      </c>
    </row>
    <row r="3254" spans="1:4" x14ac:dyDescent="0.25">
      <c r="A3254" s="7" t="s">
        <v>13824</v>
      </c>
      <c r="B3254" s="7" t="s">
        <v>9595</v>
      </c>
      <c r="C3254" s="7" t="s">
        <v>5026</v>
      </c>
      <c r="D3254" s="7" t="s">
        <v>13825</v>
      </c>
    </row>
    <row r="3255" spans="1:4" x14ac:dyDescent="0.25">
      <c r="A3255" s="7" t="s">
        <v>13826</v>
      </c>
      <c r="B3255" s="7" t="s">
        <v>8779</v>
      </c>
      <c r="C3255" s="7"/>
      <c r="D3255" s="7"/>
    </row>
    <row r="3256" spans="1:4" x14ac:dyDescent="0.25">
      <c r="A3256" s="7" t="s">
        <v>13827</v>
      </c>
      <c r="B3256" s="7" t="s">
        <v>8779</v>
      </c>
      <c r="C3256" s="7"/>
      <c r="D3256" s="7"/>
    </row>
    <row r="3257" spans="1:4" x14ac:dyDescent="0.25">
      <c r="A3257" s="7" t="s">
        <v>13828</v>
      </c>
      <c r="B3257" s="7" t="s">
        <v>8779</v>
      </c>
      <c r="C3257" s="7"/>
      <c r="D3257" s="7"/>
    </row>
    <row r="3258" spans="1:4" x14ac:dyDescent="0.25">
      <c r="A3258" s="7" t="s">
        <v>13829</v>
      </c>
      <c r="B3258" s="7" t="s">
        <v>8779</v>
      </c>
      <c r="C3258" s="7"/>
      <c r="D3258" s="7"/>
    </row>
    <row r="3259" spans="1:4" x14ac:dyDescent="0.25">
      <c r="A3259" s="7" t="s">
        <v>13830</v>
      </c>
      <c r="B3259" s="7" t="s">
        <v>8779</v>
      </c>
      <c r="C3259" s="7"/>
      <c r="D3259" s="7"/>
    </row>
    <row r="3260" spans="1:4" x14ac:dyDescent="0.25">
      <c r="A3260" s="7" t="s">
        <v>13831</v>
      </c>
      <c r="B3260" s="7" t="s">
        <v>9245</v>
      </c>
      <c r="C3260" s="7" t="s">
        <v>1274</v>
      </c>
      <c r="D3260" s="7" t="s">
        <v>1445</v>
      </c>
    </row>
    <row r="3261" spans="1:4" x14ac:dyDescent="0.25">
      <c r="A3261" s="7" t="s">
        <v>13832</v>
      </c>
      <c r="B3261" s="7" t="s">
        <v>8779</v>
      </c>
      <c r="C3261" s="7"/>
      <c r="D3261" s="7"/>
    </row>
    <row r="3262" spans="1:4" x14ac:dyDescent="0.25">
      <c r="A3262" s="7" t="s">
        <v>13833</v>
      </c>
      <c r="B3262" s="7" t="s">
        <v>2537</v>
      </c>
      <c r="C3262" s="7"/>
      <c r="D3262" s="7" t="s">
        <v>8300</v>
      </c>
    </row>
    <row r="3263" spans="1:4" x14ac:dyDescent="0.25">
      <c r="A3263" s="7" t="s">
        <v>13834</v>
      </c>
      <c r="B3263" s="7" t="s">
        <v>9253</v>
      </c>
      <c r="C3263" s="7"/>
      <c r="D3263" s="7" t="s">
        <v>1323</v>
      </c>
    </row>
    <row r="3264" spans="1:4" x14ac:dyDescent="0.25">
      <c r="A3264" s="7" t="s">
        <v>13835</v>
      </c>
      <c r="B3264" s="7" t="s">
        <v>448</v>
      </c>
      <c r="C3264" s="7" t="s">
        <v>447</v>
      </c>
      <c r="D3264" s="7" t="s">
        <v>446</v>
      </c>
    </row>
    <row r="3265" spans="1:4" x14ac:dyDescent="0.25">
      <c r="A3265" s="7" t="s">
        <v>13836</v>
      </c>
      <c r="B3265" s="7" t="s">
        <v>8779</v>
      </c>
      <c r="C3265" s="7"/>
      <c r="D3265" s="7"/>
    </row>
    <row r="3266" spans="1:4" x14ac:dyDescent="0.25">
      <c r="A3266" s="7" t="s">
        <v>13837</v>
      </c>
      <c r="B3266" s="7" t="s">
        <v>8779</v>
      </c>
      <c r="C3266" s="7"/>
      <c r="D3266" s="7"/>
    </row>
    <row r="3267" spans="1:4" x14ac:dyDescent="0.25">
      <c r="A3267" s="7" t="s">
        <v>13838</v>
      </c>
      <c r="B3267" s="7" t="s">
        <v>8779</v>
      </c>
      <c r="C3267" s="7"/>
      <c r="D3267" s="7"/>
    </row>
    <row r="3268" spans="1:4" x14ac:dyDescent="0.25">
      <c r="A3268" s="7" t="s">
        <v>13839</v>
      </c>
      <c r="B3268" s="7" t="s">
        <v>8779</v>
      </c>
      <c r="C3268" s="7"/>
      <c r="D3268" s="7"/>
    </row>
    <row r="3269" spans="1:4" x14ac:dyDescent="0.25">
      <c r="A3269" s="7" t="s">
        <v>13840</v>
      </c>
      <c r="B3269" s="7" t="s">
        <v>8779</v>
      </c>
      <c r="C3269" s="7"/>
      <c r="D3269" s="7"/>
    </row>
    <row r="3270" spans="1:4" x14ac:dyDescent="0.25">
      <c r="A3270" s="7" t="s">
        <v>13841</v>
      </c>
      <c r="B3270" s="7" t="s">
        <v>8779</v>
      </c>
      <c r="C3270" s="7"/>
      <c r="D3270" s="7"/>
    </row>
    <row r="3271" spans="1:4" x14ac:dyDescent="0.25">
      <c r="A3271" s="7" t="s">
        <v>13842</v>
      </c>
      <c r="B3271" s="7" t="s">
        <v>8779</v>
      </c>
      <c r="C3271" s="7"/>
      <c r="D3271" s="7"/>
    </row>
    <row r="3272" spans="1:4" x14ac:dyDescent="0.25">
      <c r="A3272" s="7" t="s">
        <v>13843</v>
      </c>
      <c r="B3272" s="7" t="s">
        <v>12187</v>
      </c>
      <c r="C3272" s="7"/>
      <c r="D3272" s="7" t="s">
        <v>12188</v>
      </c>
    </row>
    <row r="3273" spans="1:4" x14ac:dyDescent="0.25">
      <c r="A3273" s="7" t="s">
        <v>13844</v>
      </c>
      <c r="B3273" s="7" t="s">
        <v>8786</v>
      </c>
      <c r="C3273" s="7"/>
      <c r="D3273" s="7" t="s">
        <v>427</v>
      </c>
    </row>
    <row r="3274" spans="1:4" x14ac:dyDescent="0.25">
      <c r="A3274" s="7" t="s">
        <v>13845</v>
      </c>
      <c r="B3274" s="7" t="s">
        <v>8786</v>
      </c>
      <c r="C3274" s="7"/>
      <c r="D3274" s="7" t="s">
        <v>427</v>
      </c>
    </row>
    <row r="3275" spans="1:4" x14ac:dyDescent="0.25">
      <c r="A3275" s="7" t="s">
        <v>13846</v>
      </c>
      <c r="B3275" s="7" t="s">
        <v>8786</v>
      </c>
      <c r="C3275" s="7"/>
      <c r="D3275" s="7" t="s">
        <v>427</v>
      </c>
    </row>
    <row r="3276" spans="1:4" x14ac:dyDescent="0.25">
      <c r="A3276" s="7" t="s">
        <v>13847</v>
      </c>
      <c r="B3276" s="7" t="s">
        <v>8779</v>
      </c>
      <c r="C3276" s="7"/>
      <c r="D3276" s="7"/>
    </row>
    <row r="3277" spans="1:4" x14ac:dyDescent="0.25">
      <c r="A3277" s="7" t="s">
        <v>13848</v>
      </c>
      <c r="B3277" s="7" t="s">
        <v>8779</v>
      </c>
      <c r="C3277" s="7"/>
      <c r="D3277" s="7"/>
    </row>
    <row r="3278" spans="1:4" x14ac:dyDescent="0.25">
      <c r="A3278" s="7" t="s">
        <v>13849</v>
      </c>
      <c r="B3278" s="7" t="s">
        <v>8779</v>
      </c>
      <c r="C3278" s="7"/>
      <c r="D3278" s="7"/>
    </row>
    <row r="3279" spans="1:4" x14ac:dyDescent="0.25">
      <c r="A3279" s="7" t="s">
        <v>13850</v>
      </c>
      <c r="B3279" s="7" t="s">
        <v>13851</v>
      </c>
      <c r="C3279" s="7" t="s">
        <v>13852</v>
      </c>
      <c r="D3279" s="7" t="s">
        <v>13853</v>
      </c>
    </row>
    <row r="3280" spans="1:4" x14ac:dyDescent="0.25">
      <c r="A3280" s="7" t="s">
        <v>13854</v>
      </c>
      <c r="B3280" s="7" t="s">
        <v>8779</v>
      </c>
      <c r="C3280" s="7"/>
      <c r="D3280" s="7"/>
    </row>
    <row r="3281" spans="1:4" x14ac:dyDescent="0.25">
      <c r="A3281" s="7" t="s">
        <v>13855</v>
      </c>
      <c r="B3281" s="7" t="s">
        <v>8779</v>
      </c>
      <c r="C3281" s="7"/>
      <c r="D3281" s="7"/>
    </row>
    <row r="3282" spans="1:4" x14ac:dyDescent="0.25">
      <c r="A3282" s="7" t="s">
        <v>13856</v>
      </c>
      <c r="B3282" s="7" t="s">
        <v>8779</v>
      </c>
      <c r="C3282" s="7"/>
      <c r="D3282" s="7"/>
    </row>
    <row r="3283" spans="1:4" x14ac:dyDescent="0.25">
      <c r="A3283" s="7" t="s">
        <v>13857</v>
      </c>
      <c r="B3283" s="7" t="s">
        <v>8779</v>
      </c>
      <c r="C3283" s="7"/>
      <c r="D3283" s="7"/>
    </row>
    <row r="3284" spans="1:4" x14ac:dyDescent="0.25">
      <c r="A3284" s="7" t="s">
        <v>13858</v>
      </c>
      <c r="B3284" s="7" t="s">
        <v>1449</v>
      </c>
      <c r="C3284" s="7"/>
      <c r="D3284" s="7"/>
    </row>
    <row r="3285" spans="1:4" x14ac:dyDescent="0.25">
      <c r="A3285" s="7" t="s">
        <v>13859</v>
      </c>
      <c r="B3285" s="7" t="s">
        <v>9486</v>
      </c>
      <c r="C3285" s="7" t="s">
        <v>6235</v>
      </c>
      <c r="D3285" s="7"/>
    </row>
    <row r="3286" spans="1:4" x14ac:dyDescent="0.25">
      <c r="A3286" s="7" t="s">
        <v>13860</v>
      </c>
      <c r="B3286" s="7" t="s">
        <v>9485</v>
      </c>
      <c r="C3286" s="7"/>
      <c r="D3286" s="7"/>
    </row>
    <row r="3287" spans="1:4" x14ac:dyDescent="0.25">
      <c r="A3287" s="7" t="s">
        <v>13861</v>
      </c>
      <c r="B3287" s="7" t="s">
        <v>13862</v>
      </c>
      <c r="C3287" s="7"/>
      <c r="D3287" s="7"/>
    </row>
    <row r="3288" spans="1:4" x14ac:dyDescent="0.25">
      <c r="A3288" s="7" t="s">
        <v>13863</v>
      </c>
      <c r="B3288" s="7" t="s">
        <v>481</v>
      </c>
      <c r="C3288" s="7" t="s">
        <v>480</v>
      </c>
      <c r="D3288" s="7" t="s">
        <v>479</v>
      </c>
    </row>
    <row r="3289" spans="1:4" x14ac:dyDescent="0.25">
      <c r="A3289" s="7" t="s">
        <v>13864</v>
      </c>
      <c r="B3289" s="7" t="s">
        <v>8779</v>
      </c>
      <c r="C3289" s="7"/>
      <c r="D3289" s="7"/>
    </row>
    <row r="3290" spans="1:4" x14ac:dyDescent="0.25">
      <c r="A3290" s="7" t="s">
        <v>13865</v>
      </c>
      <c r="B3290" s="7" t="s">
        <v>8779</v>
      </c>
      <c r="C3290" s="7"/>
      <c r="D3290" s="7"/>
    </row>
    <row r="3291" spans="1:4" x14ac:dyDescent="0.25">
      <c r="A3291" s="7" t="s">
        <v>13866</v>
      </c>
      <c r="B3291" s="7" t="s">
        <v>1358</v>
      </c>
      <c r="C3291" s="7"/>
      <c r="D3291" s="7"/>
    </row>
    <row r="3292" spans="1:4" x14ac:dyDescent="0.25">
      <c r="A3292" s="7" t="s">
        <v>13867</v>
      </c>
      <c r="B3292" s="7" t="s">
        <v>488</v>
      </c>
      <c r="C3292" s="7"/>
      <c r="D3292" s="7"/>
    </row>
    <row r="3293" spans="1:4" x14ac:dyDescent="0.25">
      <c r="A3293" s="7" t="s">
        <v>13868</v>
      </c>
      <c r="B3293" s="7" t="s">
        <v>481</v>
      </c>
      <c r="C3293" s="7" t="s">
        <v>480</v>
      </c>
      <c r="D3293" s="7" t="s">
        <v>479</v>
      </c>
    </row>
    <row r="3294" spans="1:4" x14ac:dyDescent="0.25">
      <c r="A3294" s="7" t="s">
        <v>13869</v>
      </c>
      <c r="B3294" s="7" t="s">
        <v>7754</v>
      </c>
      <c r="C3294" s="7" t="s">
        <v>7753</v>
      </c>
      <c r="D3294" s="7" t="s">
        <v>7752</v>
      </c>
    </row>
    <row r="3295" spans="1:4" x14ac:dyDescent="0.25">
      <c r="A3295" s="7" t="s">
        <v>13870</v>
      </c>
      <c r="B3295" s="7" t="s">
        <v>9075</v>
      </c>
      <c r="C3295" s="7"/>
      <c r="D3295" s="7" t="s">
        <v>3359</v>
      </c>
    </row>
    <row r="3296" spans="1:4" x14ac:dyDescent="0.25">
      <c r="A3296" s="7" t="s">
        <v>13871</v>
      </c>
      <c r="B3296" s="7" t="s">
        <v>9076</v>
      </c>
      <c r="C3296" s="7"/>
      <c r="D3296" s="7" t="s">
        <v>3357</v>
      </c>
    </row>
    <row r="3297" spans="1:4" x14ac:dyDescent="0.25">
      <c r="A3297" s="7" t="s">
        <v>13872</v>
      </c>
      <c r="B3297" s="7" t="s">
        <v>9077</v>
      </c>
      <c r="C3297" s="7"/>
      <c r="D3297" s="7" t="s">
        <v>3355</v>
      </c>
    </row>
    <row r="3298" spans="1:4" x14ac:dyDescent="0.25">
      <c r="A3298" s="7" t="s">
        <v>13873</v>
      </c>
      <c r="B3298" s="7" t="s">
        <v>9078</v>
      </c>
      <c r="C3298" s="7"/>
      <c r="D3298" s="7" t="s">
        <v>3353</v>
      </c>
    </row>
    <row r="3299" spans="1:4" x14ac:dyDescent="0.25">
      <c r="A3299" s="7" t="s">
        <v>13874</v>
      </c>
      <c r="B3299" s="7" t="s">
        <v>9079</v>
      </c>
      <c r="C3299" s="7"/>
      <c r="D3299" s="7" t="s">
        <v>3351</v>
      </c>
    </row>
    <row r="3300" spans="1:4" x14ac:dyDescent="0.25">
      <c r="A3300" s="7" t="s">
        <v>13875</v>
      </c>
      <c r="B3300" s="7" t="s">
        <v>9080</v>
      </c>
      <c r="C3300" s="7"/>
      <c r="D3300" s="7" t="s">
        <v>3349</v>
      </c>
    </row>
    <row r="3301" spans="1:4" x14ac:dyDescent="0.25">
      <c r="A3301" s="7" t="s">
        <v>13876</v>
      </c>
      <c r="B3301" s="7" t="s">
        <v>9081</v>
      </c>
      <c r="C3301" s="7"/>
      <c r="D3301" s="7" t="s">
        <v>3347</v>
      </c>
    </row>
    <row r="3302" spans="1:4" x14ac:dyDescent="0.25">
      <c r="A3302" s="7" t="s">
        <v>13877</v>
      </c>
      <c r="B3302" s="7" t="s">
        <v>9082</v>
      </c>
      <c r="C3302" s="7"/>
      <c r="D3302" s="7" t="s">
        <v>3345</v>
      </c>
    </row>
    <row r="3303" spans="1:4" x14ac:dyDescent="0.25">
      <c r="A3303" s="7" t="s">
        <v>13878</v>
      </c>
      <c r="B3303" s="7" t="s">
        <v>9083</v>
      </c>
      <c r="C3303" s="7"/>
      <c r="D3303" s="7" t="s">
        <v>3343</v>
      </c>
    </row>
    <row r="3304" spans="1:4" x14ac:dyDescent="0.25">
      <c r="A3304" s="7" t="s">
        <v>13879</v>
      </c>
      <c r="B3304" s="7" t="s">
        <v>9084</v>
      </c>
      <c r="C3304" s="7"/>
      <c r="D3304" s="7" t="s">
        <v>3341</v>
      </c>
    </row>
    <row r="3305" spans="1:4" x14ac:dyDescent="0.25">
      <c r="A3305" s="7" t="s">
        <v>13880</v>
      </c>
      <c r="B3305" s="7" t="s">
        <v>9085</v>
      </c>
      <c r="C3305" s="7"/>
      <c r="D3305" s="7" t="s">
        <v>3339</v>
      </c>
    </row>
    <row r="3306" spans="1:4" x14ac:dyDescent="0.25">
      <c r="A3306" s="7" t="s">
        <v>13881</v>
      </c>
      <c r="B3306" s="7" t="s">
        <v>9087</v>
      </c>
      <c r="C3306" s="7"/>
      <c r="D3306" s="7" t="s">
        <v>3335</v>
      </c>
    </row>
    <row r="3307" spans="1:4" x14ac:dyDescent="0.25">
      <c r="A3307" s="7" t="s">
        <v>13882</v>
      </c>
      <c r="B3307" s="7" t="s">
        <v>9088</v>
      </c>
      <c r="C3307" s="7"/>
      <c r="D3307" s="7" t="s">
        <v>3333</v>
      </c>
    </row>
    <row r="3308" spans="1:4" x14ac:dyDescent="0.25">
      <c r="A3308" s="7" t="s">
        <v>13883</v>
      </c>
      <c r="B3308" s="7" t="s">
        <v>9089</v>
      </c>
      <c r="C3308" s="7"/>
      <c r="D3308" s="7" t="s">
        <v>3331</v>
      </c>
    </row>
    <row r="3309" spans="1:4" x14ac:dyDescent="0.25">
      <c r="A3309" s="7" t="s">
        <v>13884</v>
      </c>
      <c r="B3309" s="7" t="s">
        <v>9090</v>
      </c>
      <c r="C3309" s="7"/>
      <c r="D3309" s="7" t="s">
        <v>3329</v>
      </c>
    </row>
    <row r="3310" spans="1:4" x14ac:dyDescent="0.25">
      <c r="A3310" s="7" t="s">
        <v>13885</v>
      </c>
      <c r="B3310" s="7" t="s">
        <v>9092</v>
      </c>
      <c r="C3310" s="7"/>
      <c r="D3310" s="7" t="s">
        <v>3325</v>
      </c>
    </row>
    <row r="3311" spans="1:4" x14ac:dyDescent="0.25">
      <c r="A3311" s="7" t="s">
        <v>13886</v>
      </c>
      <c r="B3311" s="7" t="s">
        <v>8779</v>
      </c>
      <c r="C3311" s="7"/>
      <c r="D3311" s="7"/>
    </row>
    <row r="3312" spans="1:4" x14ac:dyDescent="0.25">
      <c r="A3312" s="7" t="s">
        <v>13887</v>
      </c>
      <c r="B3312" s="7" t="s">
        <v>9110</v>
      </c>
      <c r="C3312" s="7" t="s">
        <v>1814</v>
      </c>
      <c r="D3312" s="7" t="s">
        <v>1813</v>
      </c>
    </row>
    <row r="3313" spans="1:4" x14ac:dyDescent="0.25">
      <c r="A3313" s="7" t="s">
        <v>13888</v>
      </c>
      <c r="B3313" s="7" t="s">
        <v>3144</v>
      </c>
      <c r="C3313" s="7"/>
      <c r="D3313" s="7" t="s">
        <v>3143</v>
      </c>
    </row>
    <row r="3314" spans="1:4" x14ac:dyDescent="0.25">
      <c r="A3314" s="7" t="s">
        <v>13889</v>
      </c>
      <c r="B3314" s="7" t="s">
        <v>3141</v>
      </c>
      <c r="C3314" s="7"/>
      <c r="D3314" s="7" t="s">
        <v>3140</v>
      </c>
    </row>
    <row r="3315" spans="1:4" x14ac:dyDescent="0.25">
      <c r="A3315" s="7" t="s">
        <v>13890</v>
      </c>
      <c r="B3315" s="7" t="s">
        <v>8779</v>
      </c>
      <c r="C3315" s="7"/>
      <c r="D3315" s="7"/>
    </row>
    <row r="3316" spans="1:4" x14ac:dyDescent="0.25">
      <c r="A3316" s="7" t="s">
        <v>13891</v>
      </c>
      <c r="B3316" s="7" t="s">
        <v>8779</v>
      </c>
      <c r="C3316" s="7"/>
      <c r="D3316" s="7"/>
    </row>
    <row r="3317" spans="1:4" x14ac:dyDescent="0.25">
      <c r="A3317" s="7" t="s">
        <v>13892</v>
      </c>
      <c r="B3317" s="7" t="s">
        <v>8779</v>
      </c>
      <c r="C3317" s="7"/>
      <c r="D3317" s="7"/>
    </row>
    <row r="3318" spans="1:4" x14ac:dyDescent="0.25">
      <c r="A3318" s="7" t="s">
        <v>13893</v>
      </c>
      <c r="B3318" s="7" t="s">
        <v>13894</v>
      </c>
      <c r="C3318" s="7"/>
      <c r="D3318" s="7" t="s">
        <v>13895</v>
      </c>
    </row>
    <row r="3319" spans="1:4" x14ac:dyDescent="0.25">
      <c r="A3319" s="7" t="s">
        <v>13896</v>
      </c>
      <c r="B3319" s="7" t="s">
        <v>8779</v>
      </c>
      <c r="C3319" s="7"/>
      <c r="D3319" s="7"/>
    </row>
    <row r="3320" spans="1:4" x14ac:dyDescent="0.25">
      <c r="A3320" s="7" t="s">
        <v>13897</v>
      </c>
      <c r="B3320" s="7" t="s">
        <v>8779</v>
      </c>
      <c r="C3320" s="7"/>
      <c r="D3320" s="7"/>
    </row>
    <row r="3321" spans="1:4" x14ac:dyDescent="0.25">
      <c r="A3321" s="7" t="s">
        <v>13898</v>
      </c>
      <c r="B3321" s="7" t="s">
        <v>8779</v>
      </c>
      <c r="C3321" s="7"/>
      <c r="D3321" s="7"/>
    </row>
    <row r="3322" spans="1:4" x14ac:dyDescent="0.25">
      <c r="A3322" s="7" t="s">
        <v>13899</v>
      </c>
      <c r="B3322" s="7" t="s">
        <v>8779</v>
      </c>
      <c r="C3322" s="7"/>
      <c r="D3322" s="7"/>
    </row>
    <row r="3323" spans="1:4" x14ac:dyDescent="0.25">
      <c r="A3323" s="7" t="s">
        <v>13900</v>
      </c>
      <c r="B3323" s="7" t="s">
        <v>9093</v>
      </c>
      <c r="C3323" s="7"/>
      <c r="D3323" s="7" t="s">
        <v>3323</v>
      </c>
    </row>
    <row r="3324" spans="1:4" x14ac:dyDescent="0.25">
      <c r="A3324" s="7" t="s">
        <v>13901</v>
      </c>
      <c r="B3324" s="7" t="s">
        <v>9094</v>
      </c>
      <c r="C3324" s="7"/>
      <c r="D3324" s="7" t="s">
        <v>3321</v>
      </c>
    </row>
    <row r="3325" spans="1:4" x14ac:dyDescent="0.25">
      <c r="A3325" s="7" t="s">
        <v>13902</v>
      </c>
      <c r="B3325" s="7" t="s">
        <v>9095</v>
      </c>
      <c r="C3325" s="7"/>
      <c r="D3325" s="7" t="s">
        <v>3319</v>
      </c>
    </row>
    <row r="3326" spans="1:4" x14ac:dyDescent="0.25">
      <c r="A3326" s="7" t="s">
        <v>13903</v>
      </c>
      <c r="B3326" s="7" t="s">
        <v>9096</v>
      </c>
      <c r="C3326" s="7"/>
      <c r="D3326" s="7" t="s">
        <v>3317</v>
      </c>
    </row>
    <row r="3327" spans="1:4" x14ac:dyDescent="0.25">
      <c r="A3327" s="7" t="s">
        <v>13904</v>
      </c>
      <c r="B3327" s="7" t="s">
        <v>3315</v>
      </c>
      <c r="C3327" s="7" t="s">
        <v>403</v>
      </c>
      <c r="D3327" s="7" t="s">
        <v>3314</v>
      </c>
    </row>
    <row r="3328" spans="1:4" x14ac:dyDescent="0.25">
      <c r="A3328" s="7" t="s">
        <v>13905</v>
      </c>
      <c r="B3328" s="7" t="s">
        <v>9097</v>
      </c>
      <c r="C3328" s="7"/>
      <c r="D3328" s="7" t="s">
        <v>3312</v>
      </c>
    </row>
    <row r="3329" spans="1:4" x14ac:dyDescent="0.25">
      <c r="A3329" s="7" t="s">
        <v>13906</v>
      </c>
      <c r="B3329" s="7" t="s">
        <v>8779</v>
      </c>
      <c r="C3329" s="7"/>
      <c r="D3329" s="7"/>
    </row>
    <row r="3330" spans="1:4" x14ac:dyDescent="0.25">
      <c r="A3330" s="7" t="s">
        <v>13907</v>
      </c>
      <c r="B3330" s="7" t="s">
        <v>8332</v>
      </c>
      <c r="C3330" s="7" t="s">
        <v>8328</v>
      </c>
      <c r="D3330" s="7" t="s">
        <v>8331</v>
      </c>
    </row>
    <row r="3331" spans="1:4" x14ac:dyDescent="0.25">
      <c r="A3331" s="7" t="s">
        <v>13908</v>
      </c>
      <c r="B3331" s="7" t="s">
        <v>8329</v>
      </c>
      <c r="C3331" s="7" t="s">
        <v>8328</v>
      </c>
      <c r="D3331" s="7" t="s">
        <v>8327</v>
      </c>
    </row>
    <row r="3332" spans="1:4" x14ac:dyDescent="0.25">
      <c r="A3332" s="7" t="s">
        <v>13909</v>
      </c>
      <c r="B3332" s="7" t="s">
        <v>154</v>
      </c>
      <c r="C3332" s="7"/>
      <c r="D3332" s="7" t="s">
        <v>153</v>
      </c>
    </row>
    <row r="3333" spans="1:4" x14ac:dyDescent="0.25">
      <c r="A3333" s="7" t="s">
        <v>13910</v>
      </c>
      <c r="B3333" s="7" t="s">
        <v>8779</v>
      </c>
      <c r="C3333" s="7"/>
      <c r="D3333" s="7"/>
    </row>
    <row r="3334" spans="1:4" x14ac:dyDescent="0.25">
      <c r="A3334" s="7" t="s">
        <v>13911</v>
      </c>
      <c r="B3334" s="7" t="s">
        <v>8779</v>
      </c>
      <c r="C3334" s="7"/>
      <c r="D3334" s="7"/>
    </row>
    <row r="3335" spans="1:4" x14ac:dyDescent="0.25">
      <c r="A3335" s="7" t="s">
        <v>13912</v>
      </c>
      <c r="B3335" s="7" t="s">
        <v>13913</v>
      </c>
      <c r="C3335" s="7"/>
      <c r="D3335" s="7" t="s">
        <v>13914</v>
      </c>
    </row>
    <row r="3336" spans="1:4" x14ac:dyDescent="0.25">
      <c r="A3336" s="7" t="s">
        <v>13915</v>
      </c>
      <c r="B3336" s="7" t="s">
        <v>8779</v>
      </c>
      <c r="C3336" s="7"/>
      <c r="D3336" s="7"/>
    </row>
    <row r="3337" spans="1:4" x14ac:dyDescent="0.25">
      <c r="A3337" s="7" t="s">
        <v>13916</v>
      </c>
      <c r="B3337" s="7" t="s">
        <v>8779</v>
      </c>
      <c r="C3337" s="7"/>
      <c r="D3337" s="7"/>
    </row>
    <row r="3338" spans="1:4" x14ac:dyDescent="0.25">
      <c r="A3338" s="7" t="s">
        <v>13917</v>
      </c>
      <c r="B3338" s="7" t="s">
        <v>8974</v>
      </c>
      <c r="C3338" s="7" t="s">
        <v>619</v>
      </c>
      <c r="D3338" s="7" t="s">
        <v>618</v>
      </c>
    </row>
    <row r="3339" spans="1:4" x14ac:dyDescent="0.25">
      <c r="A3339" s="7" t="s">
        <v>13918</v>
      </c>
      <c r="B3339" s="7" t="s">
        <v>3232</v>
      </c>
      <c r="C3339" s="7" t="s">
        <v>3231</v>
      </c>
      <c r="D3339" s="7" t="s">
        <v>3230</v>
      </c>
    </row>
    <row r="3340" spans="1:4" x14ac:dyDescent="0.25">
      <c r="A3340" s="7" t="s">
        <v>13919</v>
      </c>
      <c r="B3340" s="7" t="s">
        <v>2934</v>
      </c>
      <c r="C3340" s="7" t="s">
        <v>4988</v>
      </c>
      <c r="D3340" s="7" t="s">
        <v>4987</v>
      </c>
    </row>
    <row r="3341" spans="1:4" x14ac:dyDescent="0.25">
      <c r="A3341" s="7" t="s">
        <v>13920</v>
      </c>
      <c r="B3341" s="7" t="s">
        <v>7231</v>
      </c>
      <c r="C3341" s="7" t="s">
        <v>7230</v>
      </c>
      <c r="D3341" s="7" t="s">
        <v>7229</v>
      </c>
    </row>
    <row r="3342" spans="1:4" x14ac:dyDescent="0.25">
      <c r="A3342" s="7" t="s">
        <v>13921</v>
      </c>
      <c r="B3342" s="7" t="s">
        <v>8779</v>
      </c>
      <c r="C3342" s="7"/>
      <c r="D3342" s="7"/>
    </row>
    <row r="3343" spans="1:4" x14ac:dyDescent="0.25">
      <c r="A3343" s="7" t="s">
        <v>13922</v>
      </c>
      <c r="B3343" s="7" t="s">
        <v>8779</v>
      </c>
      <c r="C3343" s="7"/>
      <c r="D3343" s="7"/>
    </row>
    <row r="3344" spans="1:4" x14ac:dyDescent="0.25">
      <c r="A3344" s="7" t="s">
        <v>13923</v>
      </c>
      <c r="B3344" s="7" t="s">
        <v>13924</v>
      </c>
      <c r="C3344" s="7"/>
      <c r="D3344" s="7"/>
    </row>
    <row r="3345" spans="1:4" x14ac:dyDescent="0.25">
      <c r="A3345" s="7" t="s">
        <v>13925</v>
      </c>
      <c r="B3345" s="7" t="s">
        <v>13924</v>
      </c>
      <c r="C3345" s="7"/>
      <c r="D3345" s="7"/>
    </row>
    <row r="3346" spans="1:4" x14ac:dyDescent="0.25">
      <c r="A3346" s="7" t="s">
        <v>13926</v>
      </c>
      <c r="B3346" s="7" t="s">
        <v>9537</v>
      </c>
      <c r="C3346" s="7" t="s">
        <v>6014</v>
      </c>
      <c r="D3346" s="7" t="s">
        <v>6013</v>
      </c>
    </row>
    <row r="3347" spans="1:4" x14ac:dyDescent="0.25">
      <c r="A3347" s="7" t="s">
        <v>13927</v>
      </c>
      <c r="B3347" s="7" t="s">
        <v>8779</v>
      </c>
      <c r="C3347" s="7"/>
      <c r="D3347" s="7"/>
    </row>
    <row r="3348" spans="1:4" x14ac:dyDescent="0.25">
      <c r="A3348" s="7" t="s">
        <v>13928</v>
      </c>
      <c r="B3348" s="7" t="s">
        <v>8779</v>
      </c>
      <c r="C3348" s="7"/>
      <c r="D3348" s="7"/>
    </row>
    <row r="3349" spans="1:4" x14ac:dyDescent="0.25">
      <c r="A3349" s="7" t="s">
        <v>13929</v>
      </c>
      <c r="B3349" s="7" t="s">
        <v>8779</v>
      </c>
      <c r="C3349" s="7"/>
      <c r="D3349" s="7"/>
    </row>
    <row r="3350" spans="1:4" x14ac:dyDescent="0.25">
      <c r="A3350" s="7" t="s">
        <v>13930</v>
      </c>
      <c r="B3350" s="7" t="s">
        <v>8779</v>
      </c>
      <c r="C3350" s="7"/>
      <c r="D3350" s="7"/>
    </row>
    <row r="3351" spans="1:4" x14ac:dyDescent="0.25">
      <c r="A3351" s="7" t="s">
        <v>13931</v>
      </c>
      <c r="B3351" s="7" t="s">
        <v>8779</v>
      </c>
      <c r="C3351" s="7"/>
      <c r="D3351" s="7"/>
    </row>
    <row r="3352" spans="1:4" x14ac:dyDescent="0.25">
      <c r="A3352" s="7" t="s">
        <v>13932</v>
      </c>
      <c r="B3352" s="7" t="s">
        <v>8779</v>
      </c>
      <c r="C3352" s="7"/>
      <c r="D3352" s="7"/>
    </row>
    <row r="3353" spans="1:4" x14ac:dyDescent="0.25">
      <c r="A3353" s="7" t="s">
        <v>13933</v>
      </c>
      <c r="B3353" s="7" t="s">
        <v>8779</v>
      </c>
      <c r="C3353" s="7"/>
      <c r="D3353" s="7"/>
    </row>
    <row r="3354" spans="1:4" x14ac:dyDescent="0.25">
      <c r="A3354" s="7" t="s">
        <v>13934</v>
      </c>
      <c r="B3354" s="7" t="s">
        <v>8779</v>
      </c>
      <c r="C3354" s="7"/>
      <c r="D3354" s="7"/>
    </row>
    <row r="3355" spans="1:4" x14ac:dyDescent="0.25">
      <c r="A3355" s="7" t="s">
        <v>13935</v>
      </c>
      <c r="B3355" s="7" t="s">
        <v>8779</v>
      </c>
      <c r="C3355" s="7"/>
      <c r="D3355" s="7"/>
    </row>
    <row r="3356" spans="1:4" x14ac:dyDescent="0.25">
      <c r="A3356" s="7" t="s">
        <v>13936</v>
      </c>
      <c r="B3356" s="7" t="s">
        <v>8779</v>
      </c>
      <c r="C3356" s="7"/>
      <c r="D3356" s="7"/>
    </row>
    <row r="3357" spans="1:4" x14ac:dyDescent="0.25">
      <c r="A3357" s="7" t="s">
        <v>13937</v>
      </c>
      <c r="B3357" s="7" t="s">
        <v>8779</v>
      </c>
      <c r="C3357" s="7"/>
      <c r="D3357" s="7"/>
    </row>
    <row r="3358" spans="1:4" x14ac:dyDescent="0.25">
      <c r="A3358" s="7" t="s">
        <v>13938</v>
      </c>
      <c r="B3358" s="7" t="s">
        <v>8779</v>
      </c>
      <c r="C3358" s="7"/>
      <c r="D3358" s="7"/>
    </row>
    <row r="3359" spans="1:4" x14ac:dyDescent="0.25">
      <c r="A3359" s="7" t="s">
        <v>13939</v>
      </c>
      <c r="B3359" s="7" t="s">
        <v>8779</v>
      </c>
      <c r="C3359" s="7"/>
      <c r="D3359" s="7"/>
    </row>
    <row r="3360" spans="1:4" x14ac:dyDescent="0.25">
      <c r="A3360" s="7" t="s">
        <v>13940</v>
      </c>
      <c r="B3360" s="7" t="s">
        <v>8779</v>
      </c>
      <c r="C3360" s="7"/>
      <c r="D3360" s="7"/>
    </row>
    <row r="3361" spans="1:4" x14ac:dyDescent="0.25">
      <c r="A3361" s="7" t="s">
        <v>13941</v>
      </c>
      <c r="B3361" s="7" t="s">
        <v>8779</v>
      </c>
      <c r="C3361" s="7"/>
      <c r="D3361" s="7"/>
    </row>
    <row r="3362" spans="1:4" x14ac:dyDescent="0.25">
      <c r="A3362" s="7" t="s">
        <v>13942</v>
      </c>
      <c r="B3362" s="7" t="s">
        <v>8779</v>
      </c>
      <c r="C3362" s="7"/>
      <c r="D3362" s="7"/>
    </row>
    <row r="3363" spans="1:4" x14ac:dyDescent="0.25">
      <c r="A3363" s="7" t="s">
        <v>13943</v>
      </c>
      <c r="B3363" s="7" t="s">
        <v>8779</v>
      </c>
      <c r="C3363" s="7"/>
      <c r="D3363" s="7"/>
    </row>
    <row r="3364" spans="1:4" x14ac:dyDescent="0.25">
      <c r="A3364" s="7" t="s">
        <v>13944</v>
      </c>
      <c r="B3364" s="7" t="s">
        <v>8779</v>
      </c>
      <c r="C3364" s="7"/>
      <c r="D3364" s="7"/>
    </row>
    <row r="3365" spans="1:4" x14ac:dyDescent="0.25">
      <c r="A3365" s="7" t="s">
        <v>13945</v>
      </c>
      <c r="B3365" s="7" t="s">
        <v>8779</v>
      </c>
      <c r="C3365" s="7"/>
      <c r="D3365" s="7"/>
    </row>
    <row r="3366" spans="1:4" x14ac:dyDescent="0.25">
      <c r="A3366" s="7" t="s">
        <v>13946</v>
      </c>
      <c r="B3366" s="7" t="s">
        <v>13947</v>
      </c>
      <c r="C3366" s="7" t="s">
        <v>1857</v>
      </c>
      <c r="D3366" s="7" t="s">
        <v>1856</v>
      </c>
    </row>
    <row r="3367" spans="1:4" x14ac:dyDescent="0.25">
      <c r="A3367" s="7" t="s">
        <v>13948</v>
      </c>
      <c r="B3367" s="7" t="s">
        <v>8961</v>
      </c>
      <c r="C3367" s="7" t="s">
        <v>949</v>
      </c>
      <c r="D3367" s="7" t="s">
        <v>948</v>
      </c>
    </row>
    <row r="3368" spans="1:4" x14ac:dyDescent="0.25">
      <c r="A3368" s="7" t="s">
        <v>13949</v>
      </c>
      <c r="B3368" s="7" t="s">
        <v>8779</v>
      </c>
      <c r="C3368" s="7"/>
      <c r="D3368" s="7"/>
    </row>
    <row r="3369" spans="1:4" x14ac:dyDescent="0.25">
      <c r="A3369" s="7" t="s">
        <v>13950</v>
      </c>
      <c r="B3369" s="7" t="s">
        <v>8779</v>
      </c>
      <c r="C3369" s="7"/>
      <c r="D3369" s="7"/>
    </row>
    <row r="3370" spans="1:4" x14ac:dyDescent="0.25">
      <c r="A3370" s="7" t="s">
        <v>13951</v>
      </c>
      <c r="B3370" s="7" t="s">
        <v>8779</v>
      </c>
      <c r="C3370" s="7"/>
      <c r="D3370" s="7"/>
    </row>
    <row r="3371" spans="1:4" x14ac:dyDescent="0.25">
      <c r="A3371" s="7" t="s">
        <v>13952</v>
      </c>
      <c r="B3371" s="7" t="s">
        <v>8779</v>
      </c>
      <c r="C3371" s="7"/>
      <c r="D3371" s="7"/>
    </row>
    <row r="3372" spans="1:4" x14ac:dyDescent="0.25">
      <c r="A3372" s="7" t="s">
        <v>13953</v>
      </c>
      <c r="B3372" s="7" t="s">
        <v>8779</v>
      </c>
      <c r="C3372" s="7"/>
      <c r="D3372" s="7"/>
    </row>
    <row r="3373" spans="1:4" x14ac:dyDescent="0.25">
      <c r="A3373" s="7" t="s">
        <v>13954</v>
      </c>
      <c r="B3373" s="7" t="s">
        <v>8779</v>
      </c>
      <c r="C3373" s="7"/>
      <c r="D3373" s="7"/>
    </row>
    <row r="3374" spans="1:4" x14ac:dyDescent="0.25">
      <c r="A3374" s="7" t="s">
        <v>13955</v>
      </c>
      <c r="B3374" s="7" t="s">
        <v>8779</v>
      </c>
      <c r="C3374" s="7"/>
      <c r="D3374" s="7"/>
    </row>
    <row r="3375" spans="1:4" x14ac:dyDescent="0.25">
      <c r="A3375" s="7" t="s">
        <v>13956</v>
      </c>
      <c r="B3375" s="7" t="s">
        <v>2245</v>
      </c>
      <c r="C3375" s="7" t="s">
        <v>1029</v>
      </c>
      <c r="D3375" s="7" t="s">
        <v>2244</v>
      </c>
    </row>
    <row r="3376" spans="1:4" x14ac:dyDescent="0.25">
      <c r="A3376" s="7" t="s">
        <v>13957</v>
      </c>
      <c r="B3376" s="7" t="s">
        <v>8803</v>
      </c>
      <c r="C3376" s="7" t="s">
        <v>3884</v>
      </c>
      <c r="D3376" s="7" t="s">
        <v>3883</v>
      </c>
    </row>
    <row r="3377" spans="1:4" x14ac:dyDescent="0.25">
      <c r="A3377" s="7" t="s">
        <v>13958</v>
      </c>
      <c r="B3377" s="7" t="s">
        <v>8779</v>
      </c>
      <c r="C3377" s="7"/>
      <c r="D3377" s="7"/>
    </row>
    <row r="3378" spans="1:4" x14ac:dyDescent="0.25">
      <c r="A3378" s="7" t="s">
        <v>13959</v>
      </c>
      <c r="B3378" s="7" t="s">
        <v>8779</v>
      </c>
      <c r="C3378" s="7"/>
      <c r="D3378" s="7"/>
    </row>
    <row r="3379" spans="1:4" x14ac:dyDescent="0.25">
      <c r="A3379" s="7" t="s">
        <v>13960</v>
      </c>
      <c r="B3379" s="7" t="s">
        <v>8779</v>
      </c>
      <c r="C3379" s="7"/>
      <c r="D3379" s="7"/>
    </row>
    <row r="3380" spans="1:4" x14ac:dyDescent="0.25">
      <c r="A3380" s="7" t="s">
        <v>13961</v>
      </c>
      <c r="B3380" s="7" t="s">
        <v>8779</v>
      </c>
      <c r="C3380" s="7"/>
      <c r="D3380" s="7"/>
    </row>
    <row r="3381" spans="1:4" x14ac:dyDescent="0.25">
      <c r="A3381" s="7" t="s">
        <v>13962</v>
      </c>
      <c r="B3381" s="7" t="s">
        <v>8779</v>
      </c>
      <c r="C3381" s="7"/>
      <c r="D3381" s="7"/>
    </row>
    <row r="3382" spans="1:4" x14ac:dyDescent="0.25">
      <c r="A3382" s="7" t="s">
        <v>13963</v>
      </c>
      <c r="B3382" s="7" t="s">
        <v>8779</v>
      </c>
      <c r="C3382" s="7"/>
      <c r="D3382" s="7"/>
    </row>
    <row r="3383" spans="1:4" x14ac:dyDescent="0.25">
      <c r="A3383" s="7" t="s">
        <v>13964</v>
      </c>
      <c r="B3383" s="7" t="s">
        <v>8779</v>
      </c>
      <c r="C3383" s="7"/>
      <c r="D3383" s="7"/>
    </row>
    <row r="3384" spans="1:4" x14ac:dyDescent="0.25">
      <c r="A3384" s="7" t="s">
        <v>13965</v>
      </c>
      <c r="B3384" s="7" t="s">
        <v>8779</v>
      </c>
      <c r="C3384" s="7"/>
      <c r="D3384" s="7"/>
    </row>
    <row r="3385" spans="1:4" x14ac:dyDescent="0.25">
      <c r="A3385" s="7" t="s">
        <v>13966</v>
      </c>
      <c r="B3385" s="7" t="s">
        <v>13967</v>
      </c>
      <c r="C3385" s="7"/>
      <c r="D3385" s="7"/>
    </row>
    <row r="3386" spans="1:4" x14ac:dyDescent="0.25">
      <c r="A3386" s="7" t="s">
        <v>13968</v>
      </c>
      <c r="B3386" s="7" t="s">
        <v>8779</v>
      </c>
      <c r="C3386" s="7"/>
      <c r="D3386" s="7"/>
    </row>
    <row r="3387" spans="1:4" x14ac:dyDescent="0.25">
      <c r="A3387" s="7" t="s">
        <v>13969</v>
      </c>
      <c r="B3387" s="7" t="s">
        <v>8779</v>
      </c>
      <c r="C3387" s="7"/>
      <c r="D3387" s="7"/>
    </row>
    <row r="3388" spans="1:4" x14ac:dyDescent="0.25">
      <c r="A3388" s="7" t="s">
        <v>13970</v>
      </c>
      <c r="B3388" s="7" t="s">
        <v>8779</v>
      </c>
      <c r="C3388" s="7"/>
      <c r="D3388" s="7"/>
    </row>
    <row r="3389" spans="1:4" x14ac:dyDescent="0.25">
      <c r="A3389" s="7" t="s">
        <v>13971</v>
      </c>
      <c r="B3389" s="7" t="s">
        <v>8779</v>
      </c>
      <c r="C3389" s="7"/>
      <c r="D3389" s="7"/>
    </row>
    <row r="3390" spans="1:4" x14ac:dyDescent="0.25">
      <c r="A3390" s="7" t="s">
        <v>13972</v>
      </c>
      <c r="B3390" s="7" t="s">
        <v>8779</v>
      </c>
      <c r="C3390" s="7"/>
      <c r="D3390" s="7"/>
    </row>
    <row r="3391" spans="1:4" x14ac:dyDescent="0.25">
      <c r="A3391" s="7" t="s">
        <v>13973</v>
      </c>
      <c r="B3391" s="7" t="s">
        <v>2301</v>
      </c>
      <c r="C3391" s="7" t="s">
        <v>2300</v>
      </c>
      <c r="D3391" s="7" t="s">
        <v>866</v>
      </c>
    </row>
    <row r="3392" spans="1:4" x14ac:dyDescent="0.25">
      <c r="A3392" s="7" t="s">
        <v>13974</v>
      </c>
      <c r="B3392" s="7" t="s">
        <v>8931</v>
      </c>
      <c r="C3392" s="7" t="s">
        <v>1394</v>
      </c>
      <c r="D3392" s="7" t="s">
        <v>1393</v>
      </c>
    </row>
    <row r="3393" spans="1:4" x14ac:dyDescent="0.25">
      <c r="A3393" s="7" t="s">
        <v>13975</v>
      </c>
      <c r="B3393" s="7" t="s">
        <v>8779</v>
      </c>
      <c r="C3393" s="7"/>
      <c r="D3393" s="7"/>
    </row>
    <row r="3394" spans="1:4" x14ac:dyDescent="0.25">
      <c r="A3394" s="7" t="s">
        <v>13976</v>
      </c>
      <c r="B3394" s="7" t="s">
        <v>5051</v>
      </c>
      <c r="C3394" s="7" t="s">
        <v>5050</v>
      </c>
      <c r="D3394" s="7" t="s">
        <v>5049</v>
      </c>
    </row>
    <row r="3395" spans="1:4" x14ac:dyDescent="0.25">
      <c r="A3395" s="7" t="s">
        <v>13977</v>
      </c>
      <c r="B3395" s="7" t="s">
        <v>8836</v>
      </c>
      <c r="C3395" s="7" t="s">
        <v>3135</v>
      </c>
      <c r="D3395" s="7"/>
    </row>
    <row r="3396" spans="1:4" x14ac:dyDescent="0.25">
      <c r="A3396" s="7" t="s">
        <v>13978</v>
      </c>
      <c r="B3396" s="7" t="s">
        <v>8779</v>
      </c>
      <c r="C3396" s="7"/>
      <c r="D3396" s="7"/>
    </row>
    <row r="3397" spans="1:4" x14ac:dyDescent="0.25">
      <c r="A3397" s="7" t="s">
        <v>13979</v>
      </c>
      <c r="B3397" s="7" t="s">
        <v>13980</v>
      </c>
      <c r="C3397" s="7" t="s">
        <v>13981</v>
      </c>
      <c r="D3397" s="7" t="s">
        <v>13982</v>
      </c>
    </row>
    <row r="3398" spans="1:4" x14ac:dyDescent="0.25">
      <c r="A3398" s="7" t="s">
        <v>13983</v>
      </c>
      <c r="B3398" s="7" t="s">
        <v>8995</v>
      </c>
      <c r="C3398" s="7" t="s">
        <v>227</v>
      </c>
      <c r="D3398" s="7" t="s">
        <v>226</v>
      </c>
    </row>
    <row r="3399" spans="1:4" x14ac:dyDescent="0.25">
      <c r="A3399" s="7" t="s">
        <v>13984</v>
      </c>
      <c r="B3399" s="7" t="s">
        <v>8779</v>
      </c>
      <c r="C3399" s="7"/>
      <c r="D3399" s="7"/>
    </row>
    <row r="3400" spans="1:4" x14ac:dyDescent="0.25">
      <c r="A3400" s="7" t="s">
        <v>13985</v>
      </c>
      <c r="B3400" s="7" t="s">
        <v>8779</v>
      </c>
      <c r="C3400" s="7"/>
      <c r="D3400" s="7"/>
    </row>
    <row r="3401" spans="1:4" x14ac:dyDescent="0.25">
      <c r="A3401" s="7" t="s">
        <v>13986</v>
      </c>
      <c r="B3401" s="7" t="s">
        <v>8779</v>
      </c>
      <c r="C3401" s="7"/>
      <c r="D3401" s="7"/>
    </row>
    <row r="3402" spans="1:4" x14ac:dyDescent="0.25">
      <c r="A3402" s="7" t="s">
        <v>13987</v>
      </c>
      <c r="B3402" s="7" t="s">
        <v>8779</v>
      </c>
      <c r="C3402" s="7"/>
      <c r="D3402" s="7"/>
    </row>
    <row r="3403" spans="1:4" x14ac:dyDescent="0.25">
      <c r="A3403" s="7" t="s">
        <v>13988</v>
      </c>
      <c r="B3403" s="7" t="s">
        <v>8779</v>
      </c>
      <c r="C3403" s="7"/>
      <c r="D3403" s="7"/>
    </row>
    <row r="3404" spans="1:4" x14ac:dyDescent="0.25">
      <c r="A3404" s="7" t="s">
        <v>13989</v>
      </c>
      <c r="B3404" s="7" t="s">
        <v>9484</v>
      </c>
      <c r="C3404" s="7"/>
      <c r="D3404" s="7"/>
    </row>
    <row r="3405" spans="1:4" x14ac:dyDescent="0.25">
      <c r="A3405" s="7" t="s">
        <v>13990</v>
      </c>
      <c r="B3405" s="7" t="s">
        <v>9485</v>
      </c>
      <c r="C3405" s="7"/>
      <c r="D3405" s="7"/>
    </row>
    <row r="3406" spans="1:4" x14ac:dyDescent="0.25">
      <c r="A3406" s="7" t="s">
        <v>13991</v>
      </c>
      <c r="B3406" s="7" t="s">
        <v>9486</v>
      </c>
      <c r="C3406" s="7" t="s">
        <v>6235</v>
      </c>
      <c r="D3406" s="7"/>
    </row>
    <row r="3407" spans="1:4" x14ac:dyDescent="0.25">
      <c r="A3407" s="7" t="s">
        <v>13992</v>
      </c>
      <c r="B3407" s="7" t="s">
        <v>8779</v>
      </c>
      <c r="C3407" s="7"/>
      <c r="D3407" s="7"/>
    </row>
    <row r="3408" spans="1:4" x14ac:dyDescent="0.25">
      <c r="A3408" s="7" t="s">
        <v>13993</v>
      </c>
      <c r="B3408" s="7" t="s">
        <v>13994</v>
      </c>
      <c r="C3408" s="7"/>
      <c r="D3408" s="7"/>
    </row>
    <row r="3409" spans="1:4" x14ac:dyDescent="0.25">
      <c r="A3409" s="7" t="s">
        <v>13995</v>
      </c>
      <c r="B3409" s="7" t="s">
        <v>6919</v>
      </c>
      <c r="C3409" s="7"/>
      <c r="D3409" s="7"/>
    </row>
    <row r="3410" spans="1:4" x14ac:dyDescent="0.25">
      <c r="A3410" s="7" t="s">
        <v>13996</v>
      </c>
      <c r="B3410" s="7" t="s">
        <v>8779</v>
      </c>
      <c r="C3410" s="7"/>
      <c r="D3410" s="7"/>
    </row>
    <row r="3411" spans="1:4" x14ac:dyDescent="0.25">
      <c r="A3411" s="7" t="s">
        <v>13997</v>
      </c>
      <c r="B3411" s="7" t="s">
        <v>8779</v>
      </c>
      <c r="C3411" s="7"/>
      <c r="D3411" s="7"/>
    </row>
    <row r="3412" spans="1:4" x14ac:dyDescent="0.25">
      <c r="A3412" s="7" t="s">
        <v>13998</v>
      </c>
      <c r="B3412" s="7" t="s">
        <v>8779</v>
      </c>
      <c r="C3412" s="7"/>
      <c r="D3412" s="7"/>
    </row>
    <row r="3413" spans="1:4" x14ac:dyDescent="0.25">
      <c r="A3413" s="7" t="s">
        <v>13999</v>
      </c>
      <c r="B3413" s="7" t="s">
        <v>8779</v>
      </c>
      <c r="C3413" s="7"/>
      <c r="D3413" s="7"/>
    </row>
    <row r="3414" spans="1:4" x14ac:dyDescent="0.25">
      <c r="A3414" s="7" t="s">
        <v>14000</v>
      </c>
      <c r="B3414" s="7" t="s">
        <v>8779</v>
      </c>
      <c r="C3414" s="7"/>
      <c r="D3414" s="7"/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sqref="A1:F1"/>
    </sheetView>
  </sheetViews>
  <sheetFormatPr defaultColWidth="11.42578125" defaultRowHeight="15" x14ac:dyDescent="0.25"/>
  <cols>
    <col min="1" max="1" width="17.85546875" customWidth="1"/>
    <col min="2" max="3" width="20.140625" customWidth="1"/>
    <col min="4" max="4" width="30.5703125" customWidth="1"/>
    <col min="5" max="5" width="15.28515625" customWidth="1"/>
    <col min="7" max="7" width="16.28515625" customWidth="1"/>
    <col min="9" max="9" width="23.85546875" customWidth="1"/>
  </cols>
  <sheetData>
    <row r="1" spans="1:9" ht="39.950000000000003" customHeight="1" x14ac:dyDescent="0.35">
      <c r="A1" s="25" t="s">
        <v>14003</v>
      </c>
      <c r="B1" s="25"/>
      <c r="C1" s="25"/>
      <c r="D1" s="25"/>
      <c r="E1" s="25"/>
      <c r="F1" s="25"/>
      <c r="G1" s="10"/>
      <c r="H1" s="10"/>
      <c r="I1" s="10"/>
    </row>
    <row r="2" spans="1:9" x14ac:dyDescent="0.25">
      <c r="A2" s="11" t="s">
        <v>8616</v>
      </c>
      <c r="B2" s="11" t="s">
        <v>8617</v>
      </c>
      <c r="C2" s="11" t="s">
        <v>8618</v>
      </c>
      <c r="D2" s="11" t="s">
        <v>8619</v>
      </c>
      <c r="E2" s="11" t="s">
        <v>8620</v>
      </c>
    </row>
    <row r="3" spans="1:9" x14ac:dyDescent="0.25">
      <c r="A3" s="9" t="s">
        <v>8621</v>
      </c>
      <c r="B3" s="12" t="s">
        <v>8622</v>
      </c>
      <c r="C3" s="9" t="s">
        <v>8623</v>
      </c>
      <c r="D3" s="9" t="s">
        <v>8624</v>
      </c>
      <c r="E3" s="9" t="s">
        <v>8625</v>
      </c>
    </row>
    <row r="4" spans="1:9" x14ac:dyDescent="0.25">
      <c r="A4" s="9" t="s">
        <v>8626</v>
      </c>
      <c r="B4" s="12" t="s">
        <v>8627</v>
      </c>
      <c r="C4" s="9" t="s">
        <v>8623</v>
      </c>
      <c r="D4" s="9" t="s">
        <v>8628</v>
      </c>
      <c r="E4" s="9" t="s">
        <v>8629</v>
      </c>
    </row>
    <row r="5" spans="1:9" x14ac:dyDescent="0.25">
      <c r="A5" s="13" t="s">
        <v>9659</v>
      </c>
      <c r="B5" s="12" t="s">
        <v>9658</v>
      </c>
      <c r="C5" s="13" t="s">
        <v>8623</v>
      </c>
      <c r="D5" t="s">
        <v>9639</v>
      </c>
      <c r="E5" s="13" t="s">
        <v>9660</v>
      </c>
    </row>
    <row r="6" spans="1:9" x14ac:dyDescent="0.25">
      <c r="A6" s="13" t="s">
        <v>9682</v>
      </c>
      <c r="B6" s="12" t="s">
        <v>9683</v>
      </c>
      <c r="C6" s="13" t="s">
        <v>8623</v>
      </c>
      <c r="D6" t="s">
        <v>9639</v>
      </c>
      <c r="E6" t="s">
        <v>9640</v>
      </c>
    </row>
    <row r="7" spans="1:9" x14ac:dyDescent="0.25">
      <c r="A7" s="13" t="s">
        <v>9661</v>
      </c>
      <c r="B7" s="12" t="s">
        <v>9662</v>
      </c>
      <c r="C7" s="13" t="s">
        <v>8623</v>
      </c>
      <c r="D7" t="s">
        <v>9645</v>
      </c>
      <c r="E7" s="13" t="s">
        <v>9663</v>
      </c>
    </row>
    <row r="8" spans="1:9" x14ac:dyDescent="0.25">
      <c r="A8" s="9" t="s">
        <v>8630</v>
      </c>
      <c r="B8" s="12" t="s">
        <v>8631</v>
      </c>
      <c r="C8" s="9" t="s">
        <v>8632</v>
      </c>
      <c r="D8" s="9" t="s">
        <v>8633</v>
      </c>
      <c r="E8" s="9" t="s">
        <v>8634</v>
      </c>
    </row>
    <row r="9" spans="1:9" x14ac:dyDescent="0.25">
      <c r="A9" s="13" t="s">
        <v>9655</v>
      </c>
      <c r="B9" s="19" t="s">
        <v>9656</v>
      </c>
      <c r="C9" s="13" t="s">
        <v>8637</v>
      </c>
      <c r="D9" s="13" t="s">
        <v>9657</v>
      </c>
      <c r="E9" t="s">
        <v>9654</v>
      </c>
    </row>
    <row r="10" spans="1:9" x14ac:dyDescent="0.25">
      <c r="A10" s="9" t="s">
        <v>8635</v>
      </c>
      <c r="B10" s="12" t="s">
        <v>8636</v>
      </c>
      <c r="C10" s="9" t="s">
        <v>8637</v>
      </c>
      <c r="D10" s="9" t="s">
        <v>8638</v>
      </c>
      <c r="E10" s="9" t="s">
        <v>9647</v>
      </c>
    </row>
    <row r="11" spans="1:9" x14ac:dyDescent="0.25">
      <c r="A11" s="9" t="s">
        <v>8639</v>
      </c>
      <c r="B11" s="12" t="s">
        <v>8640</v>
      </c>
      <c r="C11" s="9" t="s">
        <v>8637</v>
      </c>
      <c r="D11" s="9" t="s">
        <v>8641</v>
      </c>
      <c r="E11" s="9" t="s">
        <v>9648</v>
      </c>
    </row>
    <row r="12" spans="1:9" x14ac:dyDescent="0.25">
      <c r="A12" s="9" t="s">
        <v>8645</v>
      </c>
      <c r="B12" s="12" t="s">
        <v>8646</v>
      </c>
      <c r="C12" s="9" t="s">
        <v>8637</v>
      </c>
      <c r="D12" s="9" t="s">
        <v>8647</v>
      </c>
      <c r="E12" s="9" t="s">
        <v>9684</v>
      </c>
    </row>
    <row r="13" spans="1:9" x14ac:dyDescent="0.25">
      <c r="A13" s="9" t="s">
        <v>8648</v>
      </c>
      <c r="B13" s="12" t="s">
        <v>8649</v>
      </c>
      <c r="C13" s="9" t="s">
        <v>8637</v>
      </c>
      <c r="D13" s="9" t="s">
        <v>8647</v>
      </c>
      <c r="E13" s="9" t="s">
        <v>8650</v>
      </c>
    </row>
    <row r="14" spans="1:9" x14ac:dyDescent="0.25">
      <c r="A14" s="13" t="s">
        <v>8658</v>
      </c>
      <c r="B14" s="12" t="s">
        <v>8659</v>
      </c>
      <c r="C14" s="9" t="s">
        <v>8637</v>
      </c>
      <c r="D14" s="9" t="s">
        <v>8647</v>
      </c>
      <c r="E14" s="9" t="s">
        <v>8660</v>
      </c>
    </row>
    <row r="15" spans="1:9" x14ac:dyDescent="0.25">
      <c r="A15" s="13" t="s">
        <v>9696</v>
      </c>
      <c r="B15" s="12" t="s">
        <v>8659</v>
      </c>
      <c r="C15" s="13" t="s">
        <v>8637</v>
      </c>
      <c r="D15" s="13" t="s">
        <v>8647</v>
      </c>
      <c r="E15" t="s">
        <v>9635</v>
      </c>
    </row>
    <row r="16" spans="1:9" x14ac:dyDescent="0.25">
      <c r="A16" s="9" t="s">
        <v>8651</v>
      </c>
      <c r="B16" s="12" t="s">
        <v>8652</v>
      </c>
      <c r="C16" s="9" t="s">
        <v>8637</v>
      </c>
      <c r="D16" s="9" t="s">
        <v>8653</v>
      </c>
      <c r="E16" s="9" t="s">
        <v>8654</v>
      </c>
    </row>
    <row r="17" spans="1:5" x14ac:dyDescent="0.25">
      <c r="A17" s="13" t="s">
        <v>9693</v>
      </c>
      <c r="B17" s="12" t="s">
        <v>9692</v>
      </c>
      <c r="C17" s="13" t="s">
        <v>8637</v>
      </c>
      <c r="D17" s="13" t="s">
        <v>9641</v>
      </c>
      <c r="E17" s="13" t="s">
        <v>9642</v>
      </c>
    </row>
    <row r="18" spans="1:5" x14ac:dyDescent="0.25">
      <c r="A18" s="13" t="s">
        <v>9686</v>
      </c>
      <c r="B18" s="12" t="s">
        <v>9685</v>
      </c>
      <c r="C18" s="13" t="s">
        <v>8637</v>
      </c>
      <c r="D18" t="s">
        <v>8663</v>
      </c>
      <c r="E18" t="s">
        <v>9687</v>
      </c>
    </row>
    <row r="19" spans="1:5" x14ac:dyDescent="0.25">
      <c r="A19" s="9" t="s">
        <v>8661</v>
      </c>
      <c r="B19" s="12" t="s">
        <v>8662</v>
      </c>
      <c r="C19" s="9" t="s">
        <v>8637</v>
      </c>
      <c r="D19" s="9" t="s">
        <v>8663</v>
      </c>
      <c r="E19" s="9" t="s">
        <v>9651</v>
      </c>
    </row>
    <row r="20" spans="1:5" x14ac:dyDescent="0.25">
      <c r="A20" s="9" t="s">
        <v>8655</v>
      </c>
      <c r="B20" s="12" t="s">
        <v>8656</v>
      </c>
      <c r="C20" s="9" t="s">
        <v>8637</v>
      </c>
      <c r="D20" s="9" t="s">
        <v>8657</v>
      </c>
      <c r="E20" s="9" t="s">
        <v>9650</v>
      </c>
    </row>
    <row r="21" spans="1:5" x14ac:dyDescent="0.25">
      <c r="A21" s="13" t="s">
        <v>9699</v>
      </c>
      <c r="B21" s="12" t="s">
        <v>9700</v>
      </c>
      <c r="C21" s="13" t="s">
        <v>8637</v>
      </c>
      <c r="D21" s="13" t="s">
        <v>8657</v>
      </c>
      <c r="E21" t="s">
        <v>9638</v>
      </c>
    </row>
    <row r="22" spans="1:5" x14ac:dyDescent="0.25">
      <c r="A22" s="9" t="s">
        <v>8667</v>
      </c>
      <c r="B22" s="12" t="s">
        <v>8668</v>
      </c>
      <c r="C22" s="9" t="s">
        <v>8637</v>
      </c>
      <c r="D22" s="9" t="s">
        <v>8657</v>
      </c>
      <c r="E22" s="9" t="s">
        <v>9676</v>
      </c>
    </row>
    <row r="23" spans="1:5" x14ac:dyDescent="0.25">
      <c r="A23" s="13" t="s">
        <v>9668</v>
      </c>
      <c r="B23" s="12" t="s">
        <v>9664</v>
      </c>
      <c r="C23" s="13" t="s">
        <v>8637</v>
      </c>
      <c r="D23" s="13" t="s">
        <v>8666</v>
      </c>
      <c r="E23" s="13" t="s">
        <v>9666</v>
      </c>
    </row>
    <row r="24" spans="1:5" x14ac:dyDescent="0.25">
      <c r="A24" s="13" t="s">
        <v>9669</v>
      </c>
      <c r="B24" s="12" t="s">
        <v>9665</v>
      </c>
      <c r="C24" s="13" t="s">
        <v>8637</v>
      </c>
      <c r="D24" s="13" t="s">
        <v>8666</v>
      </c>
      <c r="E24" s="13" t="s">
        <v>9637</v>
      </c>
    </row>
    <row r="25" spans="1:5" x14ac:dyDescent="0.25">
      <c r="A25" s="9" t="s">
        <v>8664</v>
      </c>
      <c r="B25" s="12" t="s">
        <v>8665</v>
      </c>
      <c r="C25" s="9" t="s">
        <v>8637</v>
      </c>
      <c r="D25" s="9" t="s">
        <v>8666</v>
      </c>
      <c r="E25" s="9" t="s">
        <v>9667</v>
      </c>
    </row>
    <row r="26" spans="1:5" x14ac:dyDescent="0.25">
      <c r="A26" s="13" t="s">
        <v>9695</v>
      </c>
      <c r="B26" s="12" t="s">
        <v>9694</v>
      </c>
      <c r="C26" s="13" t="s">
        <v>8637</v>
      </c>
      <c r="D26" s="13" t="s">
        <v>8674</v>
      </c>
      <c r="E26" t="s">
        <v>9636</v>
      </c>
    </row>
    <row r="27" spans="1:5" x14ac:dyDescent="0.25">
      <c r="A27" s="9" t="s">
        <v>8672</v>
      </c>
      <c r="B27" s="12" t="s">
        <v>8673</v>
      </c>
      <c r="C27" s="9" t="s">
        <v>8637</v>
      </c>
      <c r="D27" s="9" t="s">
        <v>8674</v>
      </c>
      <c r="E27" s="9" t="s">
        <v>9675</v>
      </c>
    </row>
    <row r="28" spans="1:5" x14ac:dyDescent="0.25">
      <c r="A28" s="13" t="s">
        <v>9698</v>
      </c>
      <c r="B28" s="12" t="s">
        <v>9697</v>
      </c>
      <c r="C28" s="13" t="s">
        <v>8637</v>
      </c>
      <c r="D28" t="s">
        <v>9643</v>
      </c>
      <c r="E28" t="s">
        <v>9644</v>
      </c>
    </row>
    <row r="29" spans="1:5" x14ac:dyDescent="0.25">
      <c r="A29" s="9" t="s">
        <v>8675</v>
      </c>
      <c r="B29" s="12" t="s">
        <v>8676</v>
      </c>
      <c r="C29" s="9" t="s">
        <v>8637</v>
      </c>
      <c r="D29" s="9" t="s">
        <v>8677</v>
      </c>
      <c r="E29" s="9" t="s">
        <v>9671</v>
      </c>
    </row>
    <row r="30" spans="1:5" x14ac:dyDescent="0.25">
      <c r="A30" s="13" t="s">
        <v>9688</v>
      </c>
      <c r="B30" s="12" t="s">
        <v>9689</v>
      </c>
      <c r="C30" s="13" t="s">
        <v>8637</v>
      </c>
      <c r="D30" s="13" t="s">
        <v>9690</v>
      </c>
      <c r="E30" s="13" t="s">
        <v>9691</v>
      </c>
    </row>
    <row r="31" spans="1:5" x14ac:dyDescent="0.25">
      <c r="A31" s="9" t="s">
        <v>8642</v>
      </c>
      <c r="B31" s="12" t="s">
        <v>8643</v>
      </c>
      <c r="C31" s="9" t="s">
        <v>8637</v>
      </c>
      <c r="D31" s="9" t="s">
        <v>8644</v>
      </c>
      <c r="E31" s="9" t="s">
        <v>9649</v>
      </c>
    </row>
    <row r="32" spans="1:5" x14ac:dyDescent="0.25">
      <c r="A32" s="13" t="s">
        <v>9677</v>
      </c>
      <c r="B32" s="12" t="s">
        <v>8682</v>
      </c>
      <c r="C32" s="13" t="s">
        <v>8637</v>
      </c>
      <c r="D32" s="13" t="s">
        <v>8644</v>
      </c>
      <c r="E32" s="13" t="s">
        <v>9678</v>
      </c>
    </row>
    <row r="33" spans="1:5" x14ac:dyDescent="0.25">
      <c r="A33" s="9" t="s">
        <v>8678</v>
      </c>
      <c r="B33" s="12" t="s">
        <v>8679</v>
      </c>
      <c r="C33" s="9" t="s">
        <v>8637</v>
      </c>
      <c r="D33" s="9" t="s">
        <v>8680</v>
      </c>
      <c r="E33" s="9" t="s">
        <v>9672</v>
      </c>
    </row>
    <row r="34" spans="1:5" x14ac:dyDescent="0.25">
      <c r="A34" s="9" t="s">
        <v>8681</v>
      </c>
      <c r="B34" s="12" t="s">
        <v>8682</v>
      </c>
      <c r="C34" s="9" t="s">
        <v>8637</v>
      </c>
      <c r="D34" s="9" t="s">
        <v>8683</v>
      </c>
      <c r="E34" s="9" t="s">
        <v>9674</v>
      </c>
    </row>
    <row r="35" spans="1:5" x14ac:dyDescent="0.25">
      <c r="A35" s="13" t="s">
        <v>9679</v>
      </c>
      <c r="B35" s="12" t="s">
        <v>9680</v>
      </c>
      <c r="C35" s="13" t="s">
        <v>8637</v>
      </c>
      <c r="D35" t="s">
        <v>9646</v>
      </c>
      <c r="E35" s="13" t="s">
        <v>9681</v>
      </c>
    </row>
    <row r="36" spans="1:5" x14ac:dyDescent="0.25">
      <c r="A36" s="9" t="s">
        <v>8669</v>
      </c>
      <c r="B36" s="12" t="s">
        <v>8670</v>
      </c>
      <c r="C36" s="9" t="s">
        <v>8637</v>
      </c>
      <c r="D36" s="9" t="s">
        <v>8671</v>
      </c>
      <c r="E36" s="9" t="s">
        <v>9670</v>
      </c>
    </row>
    <row r="37" spans="1:5" x14ac:dyDescent="0.25">
      <c r="A37" s="9" t="s">
        <v>8684</v>
      </c>
      <c r="B37" s="12" t="s">
        <v>8685</v>
      </c>
      <c r="C37" s="9" t="s">
        <v>8637</v>
      </c>
      <c r="D37" s="9" t="s">
        <v>8686</v>
      </c>
      <c r="E37" s="9" t="s">
        <v>9673</v>
      </c>
    </row>
    <row r="38" spans="1:5" x14ac:dyDescent="0.25">
      <c r="A38" s="9" t="s">
        <v>8687</v>
      </c>
      <c r="B38" s="12" t="s">
        <v>8688</v>
      </c>
      <c r="C38" s="9" t="s">
        <v>8689</v>
      </c>
      <c r="D38" s="9" t="s">
        <v>8690</v>
      </c>
      <c r="E38" s="9" t="s">
        <v>9652</v>
      </c>
    </row>
    <row r="39" spans="1:5" x14ac:dyDescent="0.25">
      <c r="A39" s="9" t="s">
        <v>8691</v>
      </c>
      <c r="B39" s="12" t="s">
        <v>8688</v>
      </c>
      <c r="C39" s="9" t="s">
        <v>8689</v>
      </c>
      <c r="D39" s="9" t="s">
        <v>8690</v>
      </c>
      <c r="E39" s="9" t="s">
        <v>9653</v>
      </c>
    </row>
    <row r="40" spans="1:5" x14ac:dyDescent="0.25">
      <c r="A40" s="9" t="s">
        <v>8692</v>
      </c>
      <c r="B40" s="12" t="s">
        <v>8693</v>
      </c>
      <c r="C40" s="9" t="s">
        <v>8694</v>
      </c>
      <c r="D40" s="9" t="s">
        <v>8695</v>
      </c>
      <c r="E40" s="9" t="s">
        <v>8696</v>
      </c>
    </row>
    <row r="41" spans="1:5" x14ac:dyDescent="0.25">
      <c r="A41" s="9" t="s">
        <v>8705</v>
      </c>
      <c r="B41" s="12" t="s">
        <v>8706</v>
      </c>
      <c r="C41" s="9" t="s">
        <v>8694</v>
      </c>
      <c r="D41" s="9" t="s">
        <v>8707</v>
      </c>
      <c r="E41" s="9" t="s">
        <v>8708</v>
      </c>
    </row>
    <row r="42" spans="1:5" x14ac:dyDescent="0.25">
      <c r="A42" s="9" t="s">
        <v>8697</v>
      </c>
      <c r="B42" s="12" t="s">
        <v>8698</v>
      </c>
      <c r="C42" s="9" t="s">
        <v>8694</v>
      </c>
      <c r="D42" s="9" t="s">
        <v>8699</v>
      </c>
      <c r="E42" s="9" t="s">
        <v>8700</v>
      </c>
    </row>
    <row r="43" spans="1:5" x14ac:dyDescent="0.25">
      <c r="A43" s="9" t="s">
        <v>8701</v>
      </c>
      <c r="B43" s="12" t="s">
        <v>8702</v>
      </c>
      <c r="C43" s="9" t="s">
        <v>8694</v>
      </c>
      <c r="D43" s="9" t="s">
        <v>8703</v>
      </c>
      <c r="E43" s="9" t="s">
        <v>8704</v>
      </c>
    </row>
    <row r="44" spans="1:5" x14ac:dyDescent="0.25">
      <c r="A44" s="9" t="s">
        <v>8709</v>
      </c>
      <c r="B44" s="12" t="s">
        <v>8710</v>
      </c>
      <c r="C44" s="9" t="s">
        <v>8694</v>
      </c>
      <c r="D44" s="9" t="s">
        <v>8711</v>
      </c>
      <c r="E44" s="9" t="s">
        <v>8712</v>
      </c>
    </row>
    <row r="45" spans="1:5" x14ac:dyDescent="0.25">
      <c r="A45" s="9" t="s">
        <v>8713</v>
      </c>
      <c r="B45" s="12" t="s">
        <v>8714</v>
      </c>
      <c r="C45" s="9" t="s">
        <v>8694</v>
      </c>
      <c r="D45" s="9" t="s">
        <v>14004</v>
      </c>
      <c r="E45" s="9" t="s">
        <v>8715</v>
      </c>
    </row>
    <row r="46" spans="1:5" x14ac:dyDescent="0.25">
      <c r="A46" s="20" t="s">
        <v>14005</v>
      </c>
      <c r="B46" s="12" t="s">
        <v>14006</v>
      </c>
      <c r="C46" s="20" t="s">
        <v>8694</v>
      </c>
      <c r="D46" s="20" t="s">
        <v>14004</v>
      </c>
      <c r="E46" s="20" t="s">
        <v>14007</v>
      </c>
    </row>
  </sheetData>
  <mergeCells count="1">
    <mergeCell ref="A1:F1"/>
  </mergeCells>
  <pageMargins left="0.7" right="0.7" top="0.78740157499999996" bottom="0.78740157499999996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itli,Sebastian Cristian</dc:creator>
  <cp:lastModifiedBy>Treitli Sebastian Cristian</cp:lastModifiedBy>
  <dcterms:created xsi:type="dcterms:W3CDTF">2024-11-14T15:36:02Z</dcterms:created>
  <dcterms:modified xsi:type="dcterms:W3CDTF">2026-01-27T18:29:27Z</dcterms:modified>
</cp:coreProperties>
</file>